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olstege/Dropbox/Manuscripts/Linthorst et al W115 asssembly/rebuttal/"/>
    </mc:Choice>
  </mc:AlternateContent>
  <xr:revisionPtr revIDLastSave="0" documentId="13_ncr:1_{D8D2E131-FB04-C942-9A9E-C1A93E348905}" xr6:coauthVersionLast="45" xr6:coauthVersionMax="45" xr10:uidLastSave="{00000000-0000-0000-0000-000000000000}"/>
  <bookViews>
    <workbookView xWindow="260" yWindow="520" windowWidth="27380" windowHeight="15660" firstSheet="11" activeTab="15" xr2:uid="{A0996B46-6BBF-C440-BE50-D7DCF861AC15}"/>
  </bookViews>
  <sheets>
    <sheet name="S1-PacBio SMRT cells tissue" sheetId="18" r:id="rId1"/>
    <sheet name="S2-w115 unique filtered Audano" sheetId="19" r:id="rId2"/>
    <sheet name="S3-Exonic SVs within CDS" sheetId="1" r:id="rId3"/>
    <sheet name="S4-Exonic SVs  (unique W115)" sheetId="2" r:id="rId4"/>
    <sheet name="S5-Exonic SVs span CDS" sheetId="3" r:id="rId5"/>
    <sheet name="S6-Exonic SVs unique to W115" sheetId="4" r:id="rId6"/>
    <sheet name="S7-MEI unique to W115" sheetId="10" r:id="rId7"/>
    <sheet name="S8-Top100 genes VNTR count" sheetId="12" r:id="rId8"/>
    <sheet name="S9-DAVID VNTR count enrichment" sheetId="13" r:id="rId9"/>
    <sheet name="S10-Top100 genes VNTR density" sheetId="16" r:id="rId10"/>
    <sheet name="S11-DAVID VNTR dens enrichment" sheetId="17" r:id="rId11"/>
    <sheet name="S12-Intergenic inversions" sheetId="6" r:id="rId12"/>
    <sheet name="S13-Intronic inversions" sheetId="5" r:id="rId13"/>
    <sheet name="S14-Exon spanning inversions" sheetId="7" r:id="rId14"/>
    <sheet name="S15-Inversions unique to W115" sheetId="8" r:id="rId15"/>
    <sheet name="S16-other breakpnts (no segdup)" sheetId="9" r:id="rId16"/>
  </sheets>
  <definedNames>
    <definedName name="_5hap.concat.inversions.merged.perhaplotype.novelw115.togene.trf" localSheetId="14">'S15-Inversions unique to W115'!$A$2:$F$43</definedName>
    <definedName name="david_enrichment_genes_more_than_10VNTRs" localSheetId="8">'S9-DAVID VNTR count enrichment'!$A$2:$M$73</definedName>
    <definedName name="david_enrichment_genes_top100_VNTR_density" localSheetId="10">'S11-DAVID VNTR dens enrichment'!$A$2:$M$84</definedName>
    <definedName name="EXCLw115.annotated.SVs.euchrom.certain.nomissing.nooverlapAudano_1" localSheetId="1">'S2-w115 unique filtered Audano'!$A$3:$O$3095</definedName>
    <definedName name="Top100_genes_with_highest_VNTR_density" localSheetId="9">'S10-Top100 genes VNTR density'!$A$2:$D$102</definedName>
    <definedName name="top100mostVNTR" localSheetId="7">'S8-Top100 genes VNTR count'!$A$3:$B$102</definedName>
    <definedName name="w115uniquemei" localSheetId="6">'S7-MEI unique to W115'!$A$3:$D$7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9" i="2" l="1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C3BF1E0-4DCD-8A49-8386-4168C0CB6A87}" name="5hap.concat.inversions.merged.perhaplotype.novelw115.togene.trf" type="6" refreshedVersion="6" background="1" saveData="1">
    <textPr sourceFile="/Users/jasperlinthorst/Documents/data/w115/5hap.concat.inversions.merged.perhaplotype.novelw115.togene.trf.tsv">
      <textFields count="6">
        <textField/>
        <textField/>
        <textField/>
        <textField/>
        <textField/>
        <textField/>
      </textFields>
    </textPr>
  </connection>
  <connection id="2" xr16:uid="{66B04E5B-0F9D-BB40-8BAB-FD7C23F4A181}" name="david_enrichment_genes_more_than_10VNTRs" type="6" refreshedVersion="6" background="1" saveData="1">
    <textPr sourceFile="/Users/jasperlinthorst/Documents/phd/papers/w115/david_enrichment_genes_more_than_10VNTRs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75565C0-0F6E-7F43-AD5D-35E647C22FBD}" name="david_enrichment_genes_top100_VNTR_density" type="6" refreshedVersion="6" background="1" saveData="1">
    <textPr sourceFile="/Users/jasperlinthorst/Documents/phd/papers/w115/david_enrichment_genes_top100_VNTR_density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31BDB20C-0590-F342-B762-E7478D8F5F87}" name="EXCLw115.annotated.SVs.euchrom.certain.nomissing.nooverlapAudano" type="6" refreshedVersion="6" background="1" saveData="1">
    <textPr sourceFile="/Users/jasperlinthorst/Documents/data/w115/5hap_final_callsets/EXCLw115.annotated.SVs.euchrom.certain.nomissing.nooverlapAudano.tsv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D017030F-ECCB-E443-A046-E463FBF7F33A}" name="Top100 genes with highest VNTR density" type="6" refreshedVersion="6" background="1" saveData="1">
    <textPr sourceFile="/Users/jasperlinthorst/Documents/notebooks/Top100 genes with highest VNTR density.csv" comma="1">
      <textFields count="5">
        <textField/>
        <textField/>
        <textField/>
        <textField/>
        <textField/>
      </textFields>
    </textPr>
  </connection>
  <connection id="6" xr16:uid="{8D6E9F9F-B81C-BE47-8D7B-157C373A1F37}" name="top100mostVNTR" type="6" refreshedVersion="6" background="1" saveData="1">
    <textPr sourceFile="/Users/jasperlinthorst/Documents/notebooks/top100mostVNTR.tsv">
      <textFields count="2">
        <textField/>
        <textField/>
      </textFields>
    </textPr>
  </connection>
  <connection id="7" xr16:uid="{C206466F-54E4-7A40-B45D-50EAEED62849}" name="w115uniquemei" type="6" refreshedVersion="6" background="1" saveData="1">
    <textPr sourceFile="/Users/jasperlinthorst/Documents/data/w115/w115uniquemei.tsv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970" uniqueCount="2259">
  <si>
    <t>chrom</t>
  </si>
  <si>
    <t>pos</t>
  </si>
  <si>
    <t>GENE</t>
  </si>
  <si>
    <t>svtype</t>
  </si>
  <si>
    <t>reveal_diffsize</t>
  </si>
  <si>
    <t>GCA_000983455_2_CHM13_Draft_Assembly_genomic</t>
  </si>
  <si>
    <t>GCA_001297185_1_PacBioCHM1_r2_GenBank_08312015_genomic</t>
  </si>
  <si>
    <t>GRCh38</t>
  </si>
  <si>
    <t>w115_hap1_unzipped</t>
  </si>
  <si>
    <t>w115_hap2_unzipped</t>
  </si>
  <si>
    <t>chr10</t>
  </si>
  <si>
    <t>ANKRD30A</t>
  </si>
  <si>
    <t>VNTR</t>
  </si>
  <si>
    <t>DMBT1</t>
  </si>
  <si>
    <t>other</t>
  </si>
  <si>
    <t>chr11</t>
  </si>
  <si>
    <t>DNAJC24</t>
  </si>
  <si>
    <t>GLYATL1B</t>
  </si>
  <si>
    <t>CPT1A</t>
  </si>
  <si>
    <t>INTS4</t>
  </si>
  <si>
    <t>chr14</t>
  </si>
  <si>
    <t>IGHG4</t>
  </si>
  <si>
    <t>IGHG3</t>
  </si>
  <si>
    <t>chr16</t>
  </si>
  <si>
    <t>CES1</t>
  </si>
  <si>
    <t>HP</t>
  </si>
  <si>
    <t>AC009078.2</t>
  </si>
  <si>
    <t>chr17</t>
  </si>
  <si>
    <t>KRTAP2-2</t>
  </si>
  <si>
    <t>AC040958.1</t>
  </si>
  <si>
    <t>chr19</t>
  </si>
  <si>
    <t>LGALS4</t>
  </si>
  <si>
    <t>ECH1</t>
  </si>
  <si>
    <t>SIGLEC5</t>
  </si>
  <si>
    <t>ZNF137P</t>
  </si>
  <si>
    <t>mei</t>
  </si>
  <si>
    <t>LILRA6</t>
  </si>
  <si>
    <t>chr1</t>
  </si>
  <si>
    <t>CDK11B</t>
  </si>
  <si>
    <t>GBP3</t>
  </si>
  <si>
    <t>SLC25A24</t>
  </si>
  <si>
    <t>GSTM1</t>
  </si>
  <si>
    <t>LCE3C</t>
  </si>
  <si>
    <t>LCE1E</t>
  </si>
  <si>
    <t>MUC1</t>
  </si>
  <si>
    <t>CFHR3</t>
  </si>
  <si>
    <t>CR1</t>
  </si>
  <si>
    <t>SPATA45</t>
  </si>
  <si>
    <t>OR2T1</t>
  </si>
  <si>
    <t>chr20</t>
  </si>
  <si>
    <t>TRIB3</t>
  </si>
  <si>
    <t>AL049634.2</t>
  </si>
  <si>
    <t>chr22</t>
  </si>
  <si>
    <t>RSPH14</t>
  </si>
  <si>
    <t>AP000350.3</t>
  </si>
  <si>
    <t>DDTL</t>
  </si>
  <si>
    <t>DDT</t>
  </si>
  <si>
    <t>AC253536.1</t>
  </si>
  <si>
    <t>chr2</t>
  </si>
  <si>
    <t>NEB</t>
  </si>
  <si>
    <t>chr4</t>
  </si>
  <si>
    <t>ZNF718</t>
  </si>
  <si>
    <t>UGT2B17</t>
  </si>
  <si>
    <t>chr5</t>
  </si>
  <si>
    <t>GHR</t>
  </si>
  <si>
    <t>PCDHA1</t>
  </si>
  <si>
    <t>PROP1</t>
  </si>
  <si>
    <t>C5orf60</t>
  </si>
  <si>
    <t>BTNL8</t>
  </si>
  <si>
    <t>chr6</t>
  </si>
  <si>
    <t>CLPSL1</t>
  </si>
  <si>
    <t>GSTA12P</t>
  </si>
  <si>
    <t>ZNF451-AS1</t>
  </si>
  <si>
    <t>chr7</t>
  </si>
  <si>
    <t>SDK1</t>
  </si>
  <si>
    <t>TRGJ2</t>
  </si>
  <si>
    <t>MGAM</t>
  </si>
  <si>
    <t>TRBV6-2</t>
  </si>
  <si>
    <t>chr8</t>
  </si>
  <si>
    <t>DEFA1</t>
  </si>
  <si>
    <t>chr9</t>
  </si>
  <si>
    <t>ORM1</t>
  </si>
  <si>
    <t>chrX</t>
  </si>
  <si>
    <t>SLC25A53</t>
  </si>
  <si>
    <t>OPN1LW</t>
  </si>
  <si>
    <t>TEX28P2</t>
  </si>
  <si>
    <t>OPN1MW2</t>
  </si>
  <si>
    <t>AC244097.1</t>
  </si>
  <si>
    <t>start</t>
  </si>
  <si>
    <t>stop</t>
  </si>
  <si>
    <t>DRD4</t>
  </si>
  <si>
    <t>MUC6</t>
  </si>
  <si>
    <t>MUC5AC</t>
  </si>
  <si>
    <t>KRTAP5-AS1</t>
  </si>
  <si>
    <t>KRTAP5-4</t>
  </si>
  <si>
    <t>KRTAP5-5</t>
  </si>
  <si>
    <t>OR8U1</t>
  </si>
  <si>
    <t>KRTAP5-8</t>
  </si>
  <si>
    <t>chr12</t>
  </si>
  <si>
    <t>PRH1-PRR4</t>
  </si>
  <si>
    <t>PRB3</t>
  </si>
  <si>
    <t>PRB4</t>
  </si>
  <si>
    <t>NACA</t>
  </si>
  <si>
    <t>chr13</t>
  </si>
  <si>
    <t>AHNAK2</t>
  </si>
  <si>
    <t>chr15</t>
  </si>
  <si>
    <t>GOLGA6L2</t>
  </si>
  <si>
    <t>ACAN</t>
  </si>
  <si>
    <t>C17orf97</t>
  </si>
  <si>
    <t>KRTAP4-7</t>
  </si>
  <si>
    <t>KRTAP4-8</t>
  </si>
  <si>
    <t>KRTAP4-3</t>
  </si>
  <si>
    <t>KRTAP4-1</t>
  </si>
  <si>
    <t>PLIN4</t>
  </si>
  <si>
    <t>PRR36</t>
  </si>
  <si>
    <t>PRAM1</t>
  </si>
  <si>
    <t>SAMD1</t>
  </si>
  <si>
    <t>DMKN</t>
  </si>
  <si>
    <t>SBSN</t>
  </si>
  <si>
    <t>ZNF880</t>
  </si>
  <si>
    <t>ZNF534</t>
  </si>
  <si>
    <t>ZNF83</t>
  </si>
  <si>
    <t>PER3</t>
  </si>
  <si>
    <t>CRYBG2</t>
  </si>
  <si>
    <t>KLF18</t>
  </si>
  <si>
    <t>TCHH</t>
  </si>
  <si>
    <t>FLG-AS1</t>
  </si>
  <si>
    <t>FLG2</t>
  </si>
  <si>
    <t>IGFN1</t>
  </si>
  <si>
    <t>FMN2</t>
  </si>
  <si>
    <t>OR2T4</t>
  </si>
  <si>
    <t>RRBP1</t>
  </si>
  <si>
    <t>SEMG1</t>
  </si>
  <si>
    <t>OGFR</t>
  </si>
  <si>
    <t>chr21</t>
  </si>
  <si>
    <t>ICOSLG</t>
  </si>
  <si>
    <t>TSPEAR</t>
  </si>
  <si>
    <t>Z83844.1</t>
  </si>
  <si>
    <t>KLHDC7B</t>
  </si>
  <si>
    <t>CGREF1</t>
  </si>
  <si>
    <t>POTEJ</t>
  </si>
  <si>
    <t>chr3</t>
  </si>
  <si>
    <t>LNP1</t>
  </si>
  <si>
    <t>MUC20</t>
  </si>
  <si>
    <t>MUC4</t>
  </si>
  <si>
    <t>UVSSA</t>
  </si>
  <si>
    <t>AC093895.1</t>
  </si>
  <si>
    <t>MDC1</t>
  </si>
  <si>
    <t>NACAD</t>
  </si>
  <si>
    <t>MUC3A</t>
  </si>
  <si>
    <t>MUC12</t>
  </si>
  <si>
    <t>RP1L1</t>
  </si>
  <si>
    <t>ASAH1</t>
  </si>
  <si>
    <t>EPPK1</t>
  </si>
  <si>
    <t>HRCT1</t>
  </si>
  <si>
    <t>CEL</t>
  </si>
  <si>
    <t>VCX3A</t>
  </si>
  <si>
    <t>VCX</t>
  </si>
  <si>
    <t>FAM9A</t>
  </si>
  <si>
    <t>ARMCX4</t>
  </si>
  <si>
    <t>MAGEC1</t>
  </si>
  <si>
    <t>chm13</t>
  </si>
  <si>
    <t>chm1</t>
  </si>
  <si>
    <t>chm1,chm13,w115h2</t>
  </si>
  <si>
    <t>w115h1</t>
  </si>
  <si>
    <t>chm13,w115h2</t>
  </si>
  <si>
    <t>chm13,w115h1,w115h2</t>
  </si>
  <si>
    <t>w115h1,w115h2</t>
  </si>
  <si>
    <t>chm1,w115h1</t>
  </si>
  <si>
    <t>w115h2</t>
  </si>
  <si>
    <t>chm1,chm13,w115h1,w115h2</t>
  </si>
  <si>
    <t>chr18</t>
  </si>
  <si>
    <t>inv start</t>
  </si>
  <si>
    <t>inv end</t>
  </si>
  <si>
    <t>haplotypes</t>
  </si>
  <si>
    <t>GPR157</t>
  </si>
  <si>
    <t>KIF17</t>
  </si>
  <si>
    <t>PTPRF</t>
  </si>
  <si>
    <t>ADORA3,TMIGD3</t>
  </si>
  <si>
    <t>DSTYK</t>
  </si>
  <si>
    <t>RYR2</t>
  </si>
  <si>
    <t>ITIH5</t>
  </si>
  <si>
    <t>AC022400.3,AC073389.2,AGAP5,SYNPO2L</t>
  </si>
  <si>
    <t>HECTD2</t>
  </si>
  <si>
    <t>HPSE2</t>
  </si>
  <si>
    <t>ZNF143</t>
  </si>
  <si>
    <t>LRRC23</t>
  </si>
  <si>
    <t>BORCS5</t>
  </si>
  <si>
    <t>FAM71D</t>
  </si>
  <si>
    <t>COX8C,RF02271,UNC79</t>
  </si>
  <si>
    <t>AC007846.2,WSCD1</t>
  </si>
  <si>
    <t>TAF4B</t>
  </si>
  <si>
    <t>AC010883.1,THADA</t>
  </si>
  <si>
    <t>AC009227.1,GALNT13</t>
  </si>
  <si>
    <t>FLRT3,MACROD2</t>
  </si>
  <si>
    <t>NCAM2</t>
  </si>
  <si>
    <t>AP001439.1,APP</t>
  </si>
  <si>
    <t>DSCAM</t>
  </si>
  <si>
    <t>ULK4</t>
  </si>
  <si>
    <t>DGKG</t>
  </si>
  <si>
    <t>GRID2</t>
  </si>
  <si>
    <t>C4orf51</t>
  </si>
  <si>
    <t>HCN1</t>
  </si>
  <si>
    <t>TMEM167A</t>
  </si>
  <si>
    <t>AC008456.1,AC011363.1,ATP10B</t>
  </si>
  <si>
    <t>HMGCLL1</t>
  </si>
  <si>
    <t>GABRR1</t>
  </si>
  <si>
    <t>AL596202.1,CLDN20,SCAF8,TFB1M,TIAM2</t>
  </si>
  <si>
    <t>AC147651.3,DNAAF5,PRKAR1B</t>
  </si>
  <si>
    <t>SUGCT</t>
  </si>
  <si>
    <t>HIP1</t>
  </si>
  <si>
    <t>GNGT1</t>
  </si>
  <si>
    <t>CUX1</t>
  </si>
  <si>
    <t>LHFPL3,LHFPL3-AS2</t>
  </si>
  <si>
    <t>COG5,DUS4L,GPR22</t>
  </si>
  <si>
    <t>SCAI</t>
  </si>
  <si>
    <t>NLGN4X</t>
  </si>
  <si>
    <t>gene</t>
  </si>
  <si>
    <t>chm1,chm13</t>
  </si>
  <si>
    <t>chm1,w115h1,w115h2</t>
  </si>
  <si>
    <t>chm13,w115h1</t>
  </si>
  <si>
    <t>chm1,chm13,w115h1</t>
  </si>
  <si>
    <t>chm1,w115h2</t>
  </si>
  <si>
    <t>OR2G6</t>
  </si>
  <si>
    <t>ATXN2,ATXN2-AS</t>
  </si>
  <si>
    <t>TPSAB1</t>
  </si>
  <si>
    <t>CCDC200</t>
  </si>
  <si>
    <t>AQP12B</t>
  </si>
  <si>
    <t>SPINK14</t>
  </si>
  <si>
    <t>SPANXA1,SPANXA2,SPANXA2-OT1</t>
  </si>
  <si>
    <t>PNMA6A</t>
  </si>
  <si>
    <t>AC136475.1,IFITM3,IFITM1</t>
  </si>
  <si>
    <t>CTRB1,CTRB2</t>
  </si>
  <si>
    <t>CDRT15,COX10</t>
  </si>
  <si>
    <t>LGALS7,LGALS7B</t>
  </si>
  <si>
    <t>AL160269.1,HSD17B3,HSD17B3-AS1,SLC35D2,AL161729.1,PTCH1,AL353768.1,C9orf3,CDC14B,ERCC6L2,FANCC,FBP1,FBP2,PCAT7,HABP4,MFSD14B,NUTM2G,PRXL2C,ZNF367,ZNF510,ZNF782</t>
  </si>
  <si>
    <t>PABPC1L2A,PABPC1L2B</t>
  </si>
  <si>
    <t>H2BFM,H2BFWT,TMSB15B</t>
  </si>
  <si>
    <t>HSFX1,HSFX2,MAGEA11,MAGEA9,TMEM185A</t>
  </si>
  <si>
    <t>number of haplotypes</t>
  </si>
  <si>
    <t>position</t>
  </si>
  <si>
    <t>size</t>
  </si>
  <si>
    <t>w115 contribution</t>
  </si>
  <si>
    <t>TSPEAR/KRTAP10-6</t>
  </si>
  <si>
    <t>PCDHA8-10</t>
  </si>
  <si>
    <t>SINE/Alu</t>
  </si>
  <si>
    <t>LTR/ERVK</t>
  </si>
  <si>
    <t>Retroposon/SVA</t>
  </si>
  <si>
    <t>LINE/L1</t>
  </si>
  <si>
    <t>DNA/hAT-Charlie</t>
  </si>
  <si>
    <t>repeatmasker family</t>
  </si>
  <si>
    <t>PTPRN2</t>
  </si>
  <si>
    <t>DLGAP2</t>
  </si>
  <si>
    <t>ADARB2</t>
  </si>
  <si>
    <t>SNTG2</t>
  </si>
  <si>
    <t>CDH4</t>
  </si>
  <si>
    <t>RPH3AL</t>
  </si>
  <si>
    <t>DIP2C</t>
  </si>
  <si>
    <t>SMYD3</t>
  </si>
  <si>
    <t>RASA3</t>
  </si>
  <si>
    <t>MAD1L1</t>
  </si>
  <si>
    <t>RPTOR</t>
  </si>
  <si>
    <t>CSMD1</t>
  </si>
  <si>
    <t>LMF1</t>
  </si>
  <si>
    <t>ATP11A</t>
  </si>
  <si>
    <t>AHRR</t>
  </si>
  <si>
    <t>AC105450.1</t>
  </si>
  <si>
    <t>PCBP3</t>
  </si>
  <si>
    <t>PRDM16</t>
  </si>
  <si>
    <t>DPP6</t>
  </si>
  <si>
    <t>ABR</t>
  </si>
  <si>
    <t>SMOC2</t>
  </si>
  <si>
    <t>TSNARE1</t>
  </si>
  <si>
    <t>B3GNTL1</t>
  </si>
  <si>
    <t>EIPR1</t>
  </si>
  <si>
    <t>KBTBD11-OT1</t>
  </si>
  <si>
    <t>CNTNAP2</t>
  </si>
  <si>
    <t>VPS53</t>
  </si>
  <si>
    <t>ATP9B</t>
  </si>
  <si>
    <t>ERICH1</t>
  </si>
  <si>
    <t>ANKRD11</t>
  </si>
  <si>
    <t>TBC1D22A</t>
  </si>
  <si>
    <t>TMEM132D</t>
  </si>
  <si>
    <t>ANO2</t>
  </si>
  <si>
    <t>VIPR2</t>
  </si>
  <si>
    <t>TBCD</t>
  </si>
  <si>
    <t>LINC01060</t>
  </si>
  <si>
    <t>PRKN</t>
  </si>
  <si>
    <t>CFAP74</t>
  </si>
  <si>
    <t>CROCC2</t>
  </si>
  <si>
    <t>SORCS2</t>
  </si>
  <si>
    <t>CFAP46</t>
  </si>
  <si>
    <t>EXOC2</t>
  </si>
  <si>
    <t>DCC</t>
  </si>
  <si>
    <t>FAM20C</t>
  </si>
  <si>
    <t>FAM19A5</t>
  </si>
  <si>
    <t>TRAPPC9</t>
  </si>
  <si>
    <t>RBFOX1</t>
  </si>
  <si>
    <t>CACNA1C</t>
  </si>
  <si>
    <t>ADGRD1</t>
  </si>
  <si>
    <t>RIMBP2</t>
  </si>
  <si>
    <t>NXN</t>
  </si>
  <si>
    <t>CAMTA1</t>
  </si>
  <si>
    <t>C7orf50</t>
  </si>
  <si>
    <t>INPP5A</t>
  </si>
  <si>
    <t>GALNT9</t>
  </si>
  <si>
    <t>GPC5</t>
  </si>
  <si>
    <t>DMD</t>
  </si>
  <si>
    <t>CAMK1D</t>
  </si>
  <si>
    <t>PRKAR1B</t>
  </si>
  <si>
    <t>CDH13</t>
  </si>
  <si>
    <t>AC009435.1</t>
  </si>
  <si>
    <t>F11-AS1</t>
  </si>
  <si>
    <t>ERBB4</t>
  </si>
  <si>
    <t>SHANK2</t>
  </si>
  <si>
    <t>PXDN</t>
  </si>
  <si>
    <t>AC141930.1</t>
  </si>
  <si>
    <t>RP11-420N3.3</t>
  </si>
  <si>
    <t>RAB11FIP3</t>
  </si>
  <si>
    <t>CFAP61</t>
  </si>
  <si>
    <t>GMDS</t>
  </si>
  <si>
    <t>COL4A2</t>
  </si>
  <si>
    <t>ADAMTS2</t>
  </si>
  <si>
    <t>GAS6-AS1</t>
  </si>
  <si>
    <t>MYT1L</t>
  </si>
  <si>
    <t>RBFOX3</t>
  </si>
  <si>
    <t>JAKMIP3</t>
  </si>
  <si>
    <t>LINC01115</t>
  </si>
  <si>
    <t>AC109466.1</t>
  </si>
  <si>
    <t>ROBO2</t>
  </si>
  <si>
    <t>SLC9A3</t>
  </si>
  <si>
    <t>HDAC4</t>
  </si>
  <si>
    <t>GPC6</t>
  </si>
  <si>
    <t>C22orf34</t>
  </si>
  <si>
    <t>GRTP1</t>
  </si>
  <si>
    <t>LRP1B</t>
  </si>
  <si>
    <t>SLC12A7</t>
  </si>
  <si>
    <t>Gene</t>
  </si>
  <si>
    <t>TEX19</t>
  </si>
  <si>
    <t>PFKP</t>
  </si>
  <si>
    <t>PARVB</t>
  </si>
  <si>
    <t>TNK2</t>
  </si>
  <si>
    <t>CTDP1</t>
  </si>
  <si>
    <t>KIF26B</t>
  </si>
  <si>
    <t>FHIT</t>
  </si>
  <si>
    <t>MYT1</t>
  </si>
  <si>
    <t>GABRG3</t>
  </si>
  <si>
    <t>ADAMTS3</t>
  </si>
  <si>
    <t>LINC01749</t>
  </si>
  <si>
    <t>CTNND2</t>
  </si>
  <si>
    <t>PPP6R2</t>
  </si>
  <si>
    <t>AF146191.4</t>
  </si>
  <si>
    <t>MIR3681HG</t>
  </si>
  <si>
    <t>PCNT</t>
  </si>
  <si>
    <t>TERT</t>
  </si>
  <si>
    <t>KNDC1</t>
  </si>
  <si>
    <t>VNTR count</t>
  </si>
  <si>
    <t>.</t>
  </si>
  <si>
    <t>LINC01515</t>
  </si>
  <si>
    <t>AC005224.1,CDRT15,CDRT15P1,COX10,COX10-AS1,RF00090</t>
  </si>
  <si>
    <t>GALNT13</t>
  </si>
  <si>
    <t>AC012668.3</t>
  </si>
  <si>
    <t>ATP10B</t>
  </si>
  <si>
    <t>LINC00536</t>
  </si>
  <si>
    <t>369.5_x_2bp_(TA),71.9_x_9bp_(TATATATAA),92.7_x_7bp_(TATATAA)</t>
  </si>
  <si>
    <t>16.3_x_30bp_(ATATATATAGGATATATATTTATTATAATA)</t>
  </si>
  <si>
    <t>3.9_x_30bp_(ATATATATATATATACACATATATATGTGT),62_x_2bp_(AT)</t>
  </si>
  <si>
    <t>377_x_2bp_(AT),77.6_x_9bp_(TATATATAT)</t>
  </si>
  <si>
    <t>18.2_x_18bp_(TATAAATTTATATAAATA),19.3_x_24bp_(ATATATAATATATAATAATATATT),47.2_x_29bp_(TATATAATATATATATTATATATATACAA),6.8_x_24bp_(TATAAATATATAAATATAAATATC),80_x_8bp_(AATATATA),9.2_x_18bp_(ATATAAATATATAAATAT)</t>
  </si>
  <si>
    <t>17.3_x_37bp_(TATATAGTATATTATATATACTATATACTAGATATAT),209.5_x_2bp_(TA),58.7_x_7bp_(TATATAC),5_x_73bp_(ATATAGTATATATAATATACTATATACTAGTATATATTATATTATATATATATATACTATATATAGATATATT),7_x_61bp_(TAGTATATAGTATATATAATATACTATATACTAGTATATAGTATATATATATACTATATAC)</t>
  </si>
  <si>
    <t>35_x_2bp_(AT),7_x_10bp_(AATATATATT)</t>
  </si>
  <si>
    <t>2.1_x_647bp_(TGCACTCCAACCTGGGAACAGAACAAGACTCTATCAAAAAAAAAAGTAAAAAAAATTGAGACAGGGTCTTGCTGTCACCCAGGCTGGAATGCATTAGTACAATCAGGGCTCACTTCAGACTGACCTCCCTAGCATAAGCAGTTCTCCTACGTCAAACCTACTGAGTGACTGGGACTACAGGTGTGCCTCACTATGCCCAGCTAATTTTTTTTTTTTTTTGGTACATTTGGGATCTCACTGTTTCCCAGGCTGGCCTTGAACTCCTGGGCTCAAGTGATCTTCCTGCCTTAGCCTCCCAAAGTGCTGGGATTACAGGCGTGAGCGACTGCACCTGGCCCCTAATCTCCTTTTTAAATGTCATCTTTATTGAGGTAAAATTTTTGTTATTAAAAAAGGGGAACCTAGGCTGGGCGCAGTGGCTCACGCCTGTAATCCCAGCACTTTGGGAGGCTAAGGCAGGAAGATCACTGAGCCCAGGAGATCAAGACCAGCCTGGCAAACAGTGAGAACCCAAATCTACCAAAAAAAAAAAAAAATTAGCTGGGCATAGTGAGGCACACCTGTAATCCCAGTCACTCAGGAGGTCTGACGCAGGAGAACTACTTATACCAGGGAGCTCAGTCTGAAGTGAACCCAGATTGTACCAA)</t>
  </si>
  <si>
    <t>20.9_x_22bp_(TTATATATAAATTGTATATATT),273.5_x_2bp_(TA),44.5_x_11bp_(ATATATAATTT)</t>
  </si>
  <si>
    <t>72_x_2bp_(AT)</t>
  </si>
  <si>
    <t>4.8_x_26bp_(ATATATATATGTGTATATATATACAT),64_x_2bp_(AT)</t>
  </si>
  <si>
    <t>15.5_x_24bp_(TTATATTATATATTATTATATATA),208_x_2bp_(TA),54.1_x_7bp_(TTATATA)</t>
  </si>
  <si>
    <t>4.5_x_26bp_(TATATATATATATATATATACATATG),5.5_x_22bp_(ATATATATATATATATACACAC),59_x_2bp_(TA)</t>
  </si>
  <si>
    <t>16.2_x_10bp_(TATATATATA),20.2_x_8bp_(TATATATA),91.5_x_2bp_(AT)</t>
  </si>
  <si>
    <t>12.7_x_99bp_(TATAAATATATATTATATATACATATATACATATATATTATATATACATATATACATATATACATATATAATATATACATATATACATATATATACATA),20.5_x_26bp_(TATATATATATATAATTTATATATAA)</t>
  </si>
  <si>
    <t>240_x_2bp_(TA),47.1_x_9bp_(ATATATATA),60_x_8bp_(TATATATA),80_x_6bp_(TATATA)</t>
  </si>
  <si>
    <t>11.6_x_53bp_(ATATTTATATTATATATTATATATTATATATTATATTTATATATTTATATATT),391.5_x_2bp_(AT),9.1_x_68bp_(TATATTATATATTATATTTATATTATATATTAATATATTTTATATTATATTATATTTACATATATATT)</t>
  </si>
  <si>
    <t>21.9_x_32bp_(ATATATATATTATATATATTATATATATATAA),32.8_x_22bp_(TATATATTATATATATATATAT),83_x_9bp_(TATATATAT)</t>
  </si>
  <si>
    <t>15.2_x_30bp_(TATATATATATATATATATAATATATATAT),241.5_x_2bp_(TA),60.4_x_8bp_(TATATATA)</t>
  </si>
  <si>
    <t>overlapping tandem repeat annotations</t>
  </si>
  <si>
    <t>Category</t>
  </si>
  <si>
    <t>Term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Alternative splicing</t>
  </si>
  <si>
    <t>MAD1L1, SLC9A3, FAM20C, VPS53, VIPR2, TSNARE1, DIP2C, PCBP3, CFAP61, CNTNAP2, ANO2, ROBO2, DPP6, JAKMIP3, DSCAM, RBFOX1, SLC12A7, PTPRN2, RIMBP2, SDK1, RPH3AL, PFKP, RPTOR, TBC1D22A, TMEM132D, MYT1L, CFAP74, TRAPPC9, ATP9B, TBCD, ADAMTS2, CTDP1, GALNT9, PARVB, KIF26B, SNTG2, CAMK1D, CAMTA1, ADGRD1, LMF1, PRDM16, CDH4, CSMD1, FAM19A5, SMOC2, AHRR, DMD, RASA3, ABR, GMDS, ADARB2, DLGAP2, SMYD3, SHANK2, NXN, CFAP46, TNK2, CACNA1C</t>
  </si>
  <si>
    <t>UP_TISSUE</t>
  </si>
  <si>
    <t>Brain</t>
  </si>
  <si>
    <t>FHIT, FAM20C, VIPR2, TSNARE1, CFAP61, DIP2C, ANKRD11, CNTNAP2, ROBO2, JAKMIP3, DSCAM, RBFOX1, SLC12A7, PTPRN2, RIMBP2, PFKP, SDK1, TBC1D22A, TMEM132D, RPTOR, MYT1L, TRAPPC9, CFAP74, ATP9B, TBCD, GALNT9, PARVB, KIF26B, CAMTA1, ADGRD1, PRDM16, CDH4, SORCS2, CSMD1, FAM19A5, AHRR, DMD, RASA3, EXOC2, ADARB2, GMDS, DLGAP2, SMYD3, ATP11A, SHANK2, NXN, PRKAR1B, TEX19, TNK2, CACNA1C</t>
  </si>
  <si>
    <t>UP_SEQ_FEATURE</t>
  </si>
  <si>
    <t>splice variant</t>
  </si>
  <si>
    <t>CAMTA1, ADGRD1, VPS53, PRDM16, FAM19A5, CSMD1, SMOC2, AHRR, PCBP3, CFAP61, DMD, CNTNAP2, ANO2, ROBO2, DPP6, JAKMIP3, DSCAM, RBFOX1, SLC12A7, ABR, DLGAP2, PTPRN2, RIMBP2, SDK1, SMYD3, RPH3AL, SHANK2, RPTOR, TBC1D22A, TMEM132D, MYT1L, NXN, TRAPPC9, CFAP74, ATP9B, TBCD, CFAP46, TNK2, CACNA1C, ADAMTS2, GALNT9, CTDP1, KIF26B, CAMK1D</t>
  </si>
  <si>
    <t>Autism spectrum disorder</t>
  </si>
  <si>
    <t>MYT1L, CNTNAP2, CACNA1C, SHANK2</t>
  </si>
  <si>
    <t>Cell junction</t>
  </si>
  <si>
    <t>DLGAP2, DMD, TBCD, PTPRN2, RIMBP2, SDK1, TNK2, SHANK2, PARVB, DSCAM</t>
  </si>
  <si>
    <t>Synapse</t>
  </si>
  <si>
    <t>DLGAP2, DMD, PTPRN2, RIMBP2, SDK1, SHANK2, DSCAM</t>
  </si>
  <si>
    <t>Cell membrane</t>
  </si>
  <si>
    <t>SLC12A7, ADGRD1, DLGAP2, SLC9A3, RIMBP2, SDK1, ATP11A, CDH4, VIPR2, SHANK2, DMD, TBCD, PRKAR1B, MGAM, ANO2, TNK2, RASA3, CACNA1C, DPP6, PARVB, DSCAM, SNTG2</t>
  </si>
  <si>
    <t>domain:Fibronectin type-III 3</t>
  </si>
  <si>
    <t>RIMBP2, SDK1, ROBO2, DSCAM</t>
  </si>
  <si>
    <t>Autism</t>
  </si>
  <si>
    <t>CNTNAP2, CACNA1C, SHANK2</t>
  </si>
  <si>
    <t>Mental retardation</t>
  </si>
  <si>
    <t>MYT1L, CAMTA1, TRAPPC9, ANKRD11, VPS53, DPP6</t>
  </si>
  <si>
    <t>Membrane</t>
  </si>
  <si>
    <t>ADGRD1, SLC9A3, LMF1, VPS53, CDH4, VIPR2, SORCS2, TSNARE1, CSMD1, FAM19A5, SMOC2, DMD, ANO2, CNTNAP2, ROBO2, DPP6, RASA3, DSCAM, SLC12A7, DLGAP2, PTPRN2, RIMBP2, SDK1, SMYD3, RPH3AL, ATP11A, SHANK2, TMEM132D, ATP9B, PRKAR1B, TBCD, MGAM, TNK2, CACNA1C, GALNT9, PARVB, SNTG2</t>
  </si>
  <si>
    <t>domain:Fibronectin type-III 2</t>
  </si>
  <si>
    <t>domain:Fibronectin type-III 1</t>
  </si>
  <si>
    <t>GOTERM_BP_DIRECT</t>
  </si>
  <si>
    <t>GO:0050885~neuromuscular process controlling balance</t>
  </si>
  <si>
    <t>RBFOX1, CAMTA1, ABR</t>
  </si>
  <si>
    <t>GOTERM_CC_DIRECT</t>
  </si>
  <si>
    <t>GO:0016013~syntrophin complex</t>
  </si>
  <si>
    <t>DMD, SNTG2</t>
  </si>
  <si>
    <t>domain:Ig-like C2-type 5</t>
  </si>
  <si>
    <t>SDK1, ROBO2, DSCAM</t>
  </si>
  <si>
    <t>compositionally biased region:Ser-rich</t>
  </si>
  <si>
    <t>MYT1L, ANKRD11, CDH4, CTDP1, CAMK1D, KIF26B</t>
  </si>
  <si>
    <t>GO:0014904~myotube cell development</t>
  </si>
  <si>
    <t>DMD, SMYD3</t>
  </si>
  <si>
    <t>SMART</t>
  </si>
  <si>
    <t>SM00060:FN3</t>
  </si>
  <si>
    <t>Phosphoprotein</t>
  </si>
  <si>
    <t>FHIT, MAD1L1, SLC9A3, FAM20C, VPS53, TSNARE1, DIP2C, DMD, ANKRD11, CNTNAP2, ROBO2, RASA3, JAKMIP3, EXOC2, DSCAM, C7ORF50, SLC12A7, ABR, GMDS, DLGAP2, PTPRN2, RIMBP2, PFKP, SMYD3, ATP11A, ERICH1, SHANK2, RPTOR, TBC1D22A, MYT1L, TRAPPC9, PRKAR1B, TNK2, CACNA1C, CTDP1, PARVB, KIF26B, CAMK1D</t>
  </si>
  <si>
    <t>GO:0005886~plasma membrane</t>
  </si>
  <si>
    <t>SLC12A7, ABR, ADGRD1, SLC9A3, RIMBP2, RPH3AL, SDK1, ATP11A, VIPR2, SHANK2, CDH4, ATP9B, DMD, PRKAR1B, ANKRD11, MGAM, ANO2, TNK2, CACNA1C, DPP6, PARVB, EXOC2, DSCAM</t>
  </si>
  <si>
    <t>topological domain:Cytoplasmic</t>
  </si>
  <si>
    <t>SLC12A7, ADGRD1, SLC9A3, PTPRN2, SDK1, ATP11A, VIPR2, CDH4, TMEM132D, SORCS2, CSMD1, ATP9B, MGAM, CNTNAP2, ANO2, ROBO2, CACNA1C, DPP6, GALNT9, DSCAM</t>
  </si>
  <si>
    <t>GO:0007156~homophilic cell adhesion via plasma membrane adhesion molecules</t>
  </si>
  <si>
    <t>SDK1, ROBO2, CDH4, DSCAM</t>
  </si>
  <si>
    <t>GO:0030054~cell junction</t>
  </si>
  <si>
    <t>DLGAP2, PTPRN2, RIMBP2, SDK1, SHANK2, DSCAM</t>
  </si>
  <si>
    <t>GO:0007416~synapse assembly</t>
  </si>
  <si>
    <t>SDK1, SHANK2, DSCAM</t>
  </si>
  <si>
    <t>Glycoprotein</t>
  </si>
  <si>
    <t>SLC12A7, COL4A2, ADGRD1, SLC9A3, PTPRN2, FAM20C, PFKP, SDK1, CDH4, VIPR2, SHANK2, TMEM132D, SORCS2, CSMD1, SMOC2, MGAM, CNTNAP2, ANO2, ROBO2, CACNA1C, DPP6, ADAMTS2, GALNT9, DSCAM</t>
  </si>
  <si>
    <t>GO:0045202~synapse</t>
  </si>
  <si>
    <t>DMD, RIMBP2, SDK1, DSCAM</t>
  </si>
  <si>
    <t>GO:0005883~neurofilament</t>
  </si>
  <si>
    <t>DLGAP2, SHANK2</t>
  </si>
  <si>
    <t>domain:Ig-like C2-type 4</t>
  </si>
  <si>
    <t>GTPase activation</t>
  </si>
  <si>
    <t>ABR, TBCD, RASA3, TBC1D22A</t>
  </si>
  <si>
    <t>compositionally biased region:Poly-Ile</t>
  </si>
  <si>
    <t>CACNA1C, TSNARE1</t>
  </si>
  <si>
    <t>domain:IPT/TIG</t>
  </si>
  <si>
    <t>CAMTA1, EXOC2</t>
  </si>
  <si>
    <t>INTERPRO</t>
  </si>
  <si>
    <t>IPR023214:HAD-like domain</t>
  </si>
  <si>
    <t>ATP9B, ATP11A, CTDP1</t>
  </si>
  <si>
    <t>IPR003961:Fibronectin, type III</t>
  </si>
  <si>
    <t>glycosylation site:N-linked (GlcNAc...)</t>
  </si>
  <si>
    <t>SLC12A7, COL4A2, ADGRD1, SLC9A3, PTPRN2, FAM20C, SDK1, VIPR2, CDH4, TMEM132D, SORCS2, CSMD1, SMOC2, MGAM, CNTNAP2, ANO2, ROBO2, CACNA1C, DPP6, ADAMTS2, GALNT9, DSCAM</t>
  </si>
  <si>
    <t>GOTERM_MF_DIRECT</t>
  </si>
  <si>
    <t>GO:0004012~phospholipid-translocating ATPase activity</t>
  </si>
  <si>
    <t>ATP9B, ATP11A</t>
  </si>
  <si>
    <t>topological domain:Extracellular</t>
  </si>
  <si>
    <t>ADGRD1, SLC9A3, PTPRN2, SDK1, ATP11A, VIPR2, CDH4, TMEM132D, CSMD1, ATP9B, CNTNAP2, ANO2, ROBO2, CACNA1C, DPP6, DSCAM</t>
  </si>
  <si>
    <t>IPR006539:Phospholipid-transporting  P-type ATPase, subfamily IV</t>
  </si>
  <si>
    <t>GO:0034968~histone lysine methylation</t>
  </si>
  <si>
    <t>SMYD3, PRDM16</t>
  </si>
  <si>
    <t>GO:0071625~vocalization behavior</t>
  </si>
  <si>
    <t>CNTNAP2, SHANK2</t>
  </si>
  <si>
    <t>Neurogenesis</t>
  </si>
  <si>
    <t>MYT1L, ROBO2, DSCAM, CAMK1D</t>
  </si>
  <si>
    <t>GO:0030673~axolemma</t>
  </si>
  <si>
    <t>CNTNAP2, ROBO2</t>
  </si>
  <si>
    <t>BIOCARTA</t>
  </si>
  <si>
    <t>h_vipPathway:Neuropeptides VIP and PACAP inhibit the apoptosis of activated T cells</t>
  </si>
  <si>
    <t>PRKAR1B, VIPR2</t>
  </si>
  <si>
    <t>GO:0035082~axoneme assembly</t>
  </si>
  <si>
    <t>CFAP74, CFAP46</t>
  </si>
  <si>
    <t>GO:0030018~Z disc</t>
  </si>
  <si>
    <t>DMD, CACNA1C, PARVB</t>
  </si>
  <si>
    <t>GO:0010881~regulation of cardiac muscle contraction by regulation of the release of sequestered calcium ion</t>
  </si>
  <si>
    <t>DMD, CACNA1C</t>
  </si>
  <si>
    <t>GO:0030667~secretory granule membrane</t>
  </si>
  <si>
    <t>PTPRN2, RPH3AL</t>
  </si>
  <si>
    <t>domain:Ig-like C2-type 3</t>
  </si>
  <si>
    <t>GO:0005096~GTPase activator activity</t>
  </si>
  <si>
    <t>Testis</t>
  </si>
  <si>
    <t>MAD1L1, SLC12A7, ADGRD1, DLGAP2, LMF1, SMYD3, VPS53, ATP11A, CDH4, TBC1D22A, MYT1L, SMOC2, AHRR, CFAP61, ATP9B, DMD, PRKAR1B, TBCD, CFAP46, TEX19, ANO2, RASA3, JAKMIP3</t>
  </si>
  <si>
    <t>Differentiation</t>
  </si>
  <si>
    <t>MYT1L, NXN, TRAPPC9, TEX19, ROBO2, PRDM16</t>
  </si>
  <si>
    <t>Cytoplasm</t>
  </si>
  <si>
    <t>RBFOX1, FHIT, MAD1L1, CAMTA1, PFKP, RPH3AL, SMYD3, SHANK2, RPTOR, AHRR, CFAP74, TRAPPC9, NXN, PCBP3, DMD, TBCD, CFAP46, TEX19, CTDP1, PARVB, CAMK1D, SNTG2, KIF26B</t>
  </si>
  <si>
    <t>Calcium</t>
  </si>
  <si>
    <t>SMOC2, DMD, FAM20C, ANO2, CACNA1C, CDH4, CAMK1D</t>
  </si>
  <si>
    <t>Transmembrane helix</t>
  </si>
  <si>
    <t>SLC12A7, ADGRD1, SLC9A3, PTPRN2, LMF1, SDK1, SMYD3, ATP11A, CDH4, SHANK2, VIPR2, TMEM132D, SORCS2, TSNARE1, CSMD1, FAM19A5, SMOC2, ATP9B, MGAM, CNTNAP2, ANO2, ROBO2, DPP6, CACNA1C, GALNT9, DSCAM</t>
  </si>
  <si>
    <t>Cell adhesion</t>
  </si>
  <si>
    <t>SDK1, CNTNAP2, CDH4, PARVB, DSCAM</t>
  </si>
  <si>
    <t>GO:0045332~phospholipid translocation</t>
  </si>
  <si>
    <t>GO:0010842~retina layer formation</t>
  </si>
  <si>
    <t>SDK1, DSCAM</t>
  </si>
  <si>
    <t>GO:0071889~14-3-3 protein binding</t>
  </si>
  <si>
    <t>TBC1D22A, RPTOR</t>
  </si>
  <si>
    <t>Transmembrane</t>
  </si>
  <si>
    <t>GO:0005802~trans-Golgi network</t>
  </si>
  <si>
    <t>RBFOX1, TRAPPC9, ATP9B</t>
  </si>
  <si>
    <t>domain:CH 2</t>
  </si>
  <si>
    <t>DMD, PARVB</t>
  </si>
  <si>
    <t>domain:CH 1</t>
  </si>
  <si>
    <t>Cytoskeleton</t>
  </si>
  <si>
    <t>MAD1L1, CFAP74, DMD, CFAP46, CTDP1, PARVB, SNTG2, KIF26B</t>
  </si>
  <si>
    <t>KEGG_PATHWAY</t>
  </si>
  <si>
    <t>hsa00052:Galactose metabolism</t>
  </si>
  <si>
    <t>MGAM, PFKP</t>
  </si>
  <si>
    <t>IPR013098:Immunoglobulin I-set</t>
  </si>
  <si>
    <t>IPR001173:Glycosyl transferase, family 2</t>
  </si>
  <si>
    <t>B3GNTL1, GALNT9</t>
  </si>
  <si>
    <t>GO:0030534~adult behavior</t>
  </si>
  <si>
    <t>Colon</t>
  </si>
  <si>
    <t>FHIT, AHRR, SLC9A3, TBCD, CFAP46, SMYD3, GALNT9, CTDP1, PARVB</t>
  </si>
  <si>
    <t>GO:0007155~cell adhesion</t>
  </si>
  <si>
    <t>CNTNAP2, ROBO2, CDH4, PARVB, DSCAM</t>
  </si>
  <si>
    <t>hsa00051:Fructose and mannose metabolism</t>
  </si>
  <si>
    <t>GMDS, PFKP</t>
  </si>
  <si>
    <t>Cell projection</t>
  </si>
  <si>
    <t>CFAP74, CFAP46, CNTNAP2, SHANK2, PARVB, DSCAM</t>
  </si>
  <si>
    <t>COL6A1</t>
  </si>
  <si>
    <t>DPP7</t>
  </si>
  <si>
    <t>KCNG2</t>
  </si>
  <si>
    <t>CLPTM1L</t>
  </si>
  <si>
    <t>ALG12</t>
  </si>
  <si>
    <t>FGF22</t>
  </si>
  <si>
    <t>CTU2</t>
  </si>
  <si>
    <t>MPEG1</t>
  </si>
  <si>
    <t>NTS</t>
  </si>
  <si>
    <t>ZFAND2A</t>
  </si>
  <si>
    <t>MRPL28</t>
  </si>
  <si>
    <t>VEGFB</t>
  </si>
  <si>
    <t>SLC17A9</t>
  </si>
  <si>
    <t>LCN8</t>
  </si>
  <si>
    <t>CDC42EP5</t>
  </si>
  <si>
    <t>CYP4F12</t>
  </si>
  <si>
    <t>PDIA2</t>
  </si>
  <si>
    <t>PRSS33</t>
  </si>
  <si>
    <t>CFD</t>
  </si>
  <si>
    <t>GPIHBP1</t>
  </si>
  <si>
    <t>FOXI2</t>
  </si>
  <si>
    <t>SYCE3</t>
  </si>
  <si>
    <t>TMEM120A</t>
  </si>
  <si>
    <t>MT4</t>
  </si>
  <si>
    <t>HCN2</t>
  </si>
  <si>
    <t>SLC25A41</t>
  </si>
  <si>
    <t>OBP2A</t>
  </si>
  <si>
    <t>CCDC151</t>
  </si>
  <si>
    <t>FGFR4</t>
  </si>
  <si>
    <t>PDZK1IP1</t>
  </si>
  <si>
    <t>ENTPD8</t>
  </si>
  <si>
    <t>EEF1A2</t>
  </si>
  <si>
    <t>TPPP</t>
  </si>
  <si>
    <t>SAA1</t>
  </si>
  <si>
    <t>P2RX2</t>
  </si>
  <si>
    <t>CRIP2</t>
  </si>
  <si>
    <t>DECR2</t>
  </si>
  <si>
    <t>SPINT4</t>
  </si>
  <si>
    <t>CD151</t>
  </si>
  <si>
    <t>AZU1</t>
  </si>
  <si>
    <t>SRP14</t>
  </si>
  <si>
    <t>PERM1</t>
  </si>
  <si>
    <t>ANO9</t>
  </si>
  <si>
    <t>ZNF16</t>
  </si>
  <si>
    <t>CHMP1A</t>
  </si>
  <si>
    <t>ZNF512B</t>
  </si>
  <si>
    <t>PLD4</t>
  </si>
  <si>
    <t>LYPD8</t>
  </si>
  <si>
    <t>C1QTNF8</t>
  </si>
  <si>
    <t>CCDC163</t>
  </si>
  <si>
    <t>OPRL1</t>
  </si>
  <si>
    <t>CLEC10A</t>
  </si>
  <si>
    <t>NEU4</t>
  </si>
  <si>
    <t>TMEM136</t>
  </si>
  <si>
    <t>SMCO1</t>
  </si>
  <si>
    <t>FAM71E2</t>
  </si>
  <si>
    <t>MSLN</t>
  </si>
  <si>
    <t>ACTRT3</t>
  </si>
  <si>
    <t>PXMP2</t>
  </si>
  <si>
    <t>F7</t>
  </si>
  <si>
    <t>FTCD</t>
  </si>
  <si>
    <t>KLK4</t>
  </si>
  <si>
    <t>AC138647.1</t>
  </si>
  <si>
    <t>METTL26</t>
  </si>
  <si>
    <t>MIOX</t>
  </si>
  <si>
    <t>HELZ2</t>
  </si>
  <si>
    <t>NUPR2</t>
  </si>
  <si>
    <t>TMEM88B</t>
  </si>
  <si>
    <t>UCN3</t>
  </si>
  <si>
    <t>TMEM190</t>
  </si>
  <si>
    <t>MRPL41</t>
  </si>
  <si>
    <t>vntrcount</t>
  </si>
  <si>
    <t>gene_length</t>
  </si>
  <si>
    <t>vntrdensity</t>
  </si>
  <si>
    <t>repeat:6</t>
  </si>
  <si>
    <t>KRTAP5-5, VCX3A, PRB3, KRTAP5-4, KRTAP5-8, KRTAP4-7, PRB4, DRD4, KRTAP4-8, KRTAP4-3, KRTAP4-1, VCX</t>
  </si>
  <si>
    <t>repeat:5</t>
  </si>
  <si>
    <t>repeat:8</t>
  </si>
  <si>
    <t>KRTAP5-5, VCX3A, PRB3, KRTAP5-4, KRTAP5-8, KRTAP4-7, PRB4, KRTAP4-8, KRTAP4-3, KRTAP4-1, VCX</t>
  </si>
  <si>
    <t>repeat:7</t>
  </si>
  <si>
    <t>repeat:4</t>
  </si>
  <si>
    <t>repeat:3</t>
  </si>
  <si>
    <t>IPR002494:High sulphur keratin-associated protein</t>
  </si>
  <si>
    <t>KRTAP5-5, KRTAP5-4, KRTAP5-8, KRTAP4-7, KRTAP2-2, KRTAP4-8, KRTAP4-3, KRTAP4-1</t>
  </si>
  <si>
    <t>repeat:9</t>
  </si>
  <si>
    <t>PRB3, KRTAP5-4, KRTAP5-8, KRTAP4-7, PRB4, KRTAP4-8, KRTAP4-3, KRTAP4-1, VCX</t>
  </si>
  <si>
    <t>repeat:2</t>
  </si>
  <si>
    <t>repeat:1</t>
  </si>
  <si>
    <t>GO:0045095~keratin filament</t>
  </si>
  <si>
    <t>repeat:10</t>
  </si>
  <si>
    <t>PRB3, KRTAP4-7, PRB4, KRTAP4-8, KRTAP4-3, KRTAP4-1, VCX</t>
  </si>
  <si>
    <t>Keratin</t>
  </si>
  <si>
    <t>Scalp</t>
  </si>
  <si>
    <t>KRTAP5-5, KRTAP4-7, KRTAP2-2, KRTAP4-8, KRTAP4-3, KRTAP4-1</t>
  </si>
  <si>
    <t>Secreted</t>
  </si>
  <si>
    <t>PRB3, FGFR4, SEMG1, PRB4, OBP2A, KLK4, LYPD8, FAM20C, LCN8, FGF22, F7, VEGFB, C1QTNF8, UCN3, NTS, SAA1, SPINT4, MSLN, COL6A1, PRSS33, CFD, DPP7</t>
  </si>
  <si>
    <t>repeat:15</t>
  </si>
  <si>
    <t>KRTAP4-7, PRB4, KRTAP4-8, KRTAP4-3, KRTAP4-1</t>
  </si>
  <si>
    <t>repeat:14</t>
  </si>
  <si>
    <t>repeat:13</t>
  </si>
  <si>
    <t>repeat:12</t>
  </si>
  <si>
    <t>SM00020:Tryp_SPc</t>
  </si>
  <si>
    <t>AZU1, KLK4, F7, PRSS33, CFD</t>
  </si>
  <si>
    <t>repeat:11</t>
  </si>
  <si>
    <t>domain:Peptidase S1</t>
  </si>
  <si>
    <t>GO:0008236~serine-type peptidase activity</t>
  </si>
  <si>
    <t>KLK4, F7, CFD, DPP7</t>
  </si>
  <si>
    <t>IPR001314:Peptidase S1A, chymotrypsin-type</t>
  </si>
  <si>
    <t>IPR001254:Peptidase S1</t>
  </si>
  <si>
    <t>repeat:16</t>
  </si>
  <si>
    <t>KRTAP4-7, KRTAP4-8, KRTAP4-3, KRTAP4-1</t>
  </si>
  <si>
    <t>IPR009003:Trypsin-like cysteine/serine peptidase domain</t>
  </si>
  <si>
    <t>Serine protease</t>
  </si>
  <si>
    <t>KLK4, F7, PRSS33, CFD, DPP7</t>
  </si>
  <si>
    <t>signal peptide</t>
  </si>
  <si>
    <t>FGFR4, PDIA2, MPEG1, OBP2A, LYPD8, FAM20C, LCN8, AZU1, C1QTNF8, TMEM190, SAA1, MSLN, SPINT4, COL6A1, PRSS33, CFD, DPP7, GPIHBP1, PRB3, SEMG1, KLK4, PRB4, FGF22, F7, VEGFB, UCN3, NTS</t>
  </si>
  <si>
    <t>repeat:28</t>
  </si>
  <si>
    <t>KRTAP4-7, KRTAP4-8, KRTAP4-3</t>
  </si>
  <si>
    <t>repeat:27</t>
  </si>
  <si>
    <t>Signal</t>
  </si>
  <si>
    <t>FGFR4, MPEG1, PDIA2, SLC9A3, LYPD8, OBP2A, FAM20C, LCN8, AZU1, C1QTNF8, TMEM190, SAA1, SPINT4, ENTPD8, MSLN, COL6A1, PRSS33, CFD, DPP7, GPIHBP1, TERT, PRB3, SEMG1, KLK4, PRB4, FGF22, F7, VEGFB, UCN3, TMEM136, NTS</t>
  </si>
  <si>
    <t>region of interest:9 X 4 AA repeats of C-C-X-P</t>
  </si>
  <si>
    <t>KRTAP5-4, KRTAP5-8</t>
  </si>
  <si>
    <t>repeat:26</t>
  </si>
  <si>
    <t>GO:0005576~extracellular region</t>
  </si>
  <si>
    <t>PRB3, FGFR4, SEMG1, KLK4, OBP2A, PRB4, LCN8, FGF22, F7, VEGFB, AZU1, C1QTNF8, NTS, SAA1, SPINT4, COL6A1, CFD</t>
  </si>
  <si>
    <t>Pyrrolidone carboxylic acid</t>
  </si>
  <si>
    <t>PRB3, NTS, SEMG1, PRB4</t>
  </si>
  <si>
    <t>repeat:24</t>
  </si>
  <si>
    <t>repeat:25</t>
  </si>
  <si>
    <t>IPR018114:Peptidase S1, trypsin family, active site</t>
  </si>
  <si>
    <t>KLK4, F7, PRSS33, CFD</t>
  </si>
  <si>
    <t>repeat:23</t>
  </si>
  <si>
    <t>active site:Charge relay system</t>
  </si>
  <si>
    <t>repeat:22</t>
  </si>
  <si>
    <t>repeat:21</t>
  </si>
  <si>
    <t>chain:Keratin-associated protein 4-11</t>
  </si>
  <si>
    <t>KRTAP4-7, KRTAP4-8</t>
  </si>
  <si>
    <t>region of interest:25 X 5 AA repeats of C-C-[IKRQVHEC]- [SPRT]-[STCVQPR]</t>
  </si>
  <si>
    <t>region of interest:20 X 5 AA repeats of C-C-[GIKRQVHEML]- [SPTRV]-[STVQRCP]</t>
  </si>
  <si>
    <t>chain:Putative keratin-associated protein 4-X</t>
  </si>
  <si>
    <t>region of interest:29 X 5 AA repeats of C-C-[IRQVEL]-[SPTR]- [STVQRCP]</t>
  </si>
  <si>
    <t>chain:Keratin-associated protein 4-8</t>
  </si>
  <si>
    <t>region of interest:27 X 5 AA repeats of C-C-[GIKRQVHEL]- [SPTR]-[STVQRMC]</t>
  </si>
  <si>
    <t>chain:Keratin-associated protein 4-6</t>
  </si>
  <si>
    <t>Zymogen</t>
  </si>
  <si>
    <t>AZU1, KLK4, F7, CFD, DPP7</t>
  </si>
  <si>
    <t>GO:0004252~serine-type endopeptidase activity</t>
  </si>
  <si>
    <t>repeat:20</t>
  </si>
  <si>
    <t>repeat:19</t>
  </si>
  <si>
    <t>repeat:18</t>
  </si>
  <si>
    <t>Hair root</t>
  </si>
  <si>
    <t>KRTAP5-5, KRTAP5-4, KRTAP5-8</t>
  </si>
  <si>
    <t>SM01412:SM01412</t>
  </si>
  <si>
    <t>PRB3, PRB4</t>
  </si>
  <si>
    <t>GO:0050829~defense response to Gram-negative bacterium</t>
  </si>
  <si>
    <t>AZU1, PRB3, LYPD8</t>
  </si>
  <si>
    <t>GO:0008201~heparin binding</t>
  </si>
  <si>
    <t>VEGFB, AZU1, FGFR4, SAA1</t>
  </si>
  <si>
    <t>IPR026653:Variably charged protein VCX/VCY1</t>
  </si>
  <si>
    <t>VCX3A, VCX</t>
  </si>
  <si>
    <t>repeat:17</t>
  </si>
  <si>
    <t>IPR026086:Proline-rich protein</t>
  </si>
  <si>
    <t>GO:1901386~negative regulation of voltage-gated calcium channel activity</t>
  </si>
  <si>
    <t>OPRL1, DRD4</t>
  </si>
  <si>
    <t>GO:0016477~cell migration</t>
  </si>
  <si>
    <t>FGFR4, PROP1, TNK2, CD151</t>
  </si>
  <si>
    <t>GO:0051006~positive regulation of lipoprotein lipase activity</t>
  </si>
  <si>
    <t>LMF1, GPIHBP1</t>
  </si>
  <si>
    <t>hsa04014:Ras signaling pathway</t>
  </si>
  <si>
    <t>VEGFB, FGFR4, FGF22, RASA3</t>
  </si>
  <si>
    <t>GO:0033674~positive regulation of kinase activity</t>
  </si>
  <si>
    <t>DRD4, ZNF16</t>
  </si>
  <si>
    <t>GO:0030818~negative regulation of cAMP biosynthetic process</t>
  </si>
  <si>
    <t>GO:0048246~macrophage chemotaxis</t>
  </si>
  <si>
    <t>AZU1, SAA1</t>
  </si>
  <si>
    <t>GO:0098719~sodium ion import across plasma membrane</t>
  </si>
  <si>
    <t>HCN2, SLC9A3</t>
  </si>
  <si>
    <t>Heparin-binding</t>
  </si>
  <si>
    <t>VEGFB, AZU1, SAA1</t>
  </si>
  <si>
    <t>GO:0042633~hair cycle</t>
  </si>
  <si>
    <t>KRTAP4-8, KRTAP4-3</t>
  </si>
  <si>
    <t>GO:0050930~induction of positive chemotaxis</t>
  </si>
  <si>
    <t>VEGFB, AZU1</t>
  </si>
  <si>
    <t>HDL</t>
  </si>
  <si>
    <t>SAA1, GPIHBP1</t>
  </si>
  <si>
    <t>GO:0006508~proteolysis</t>
  </si>
  <si>
    <t>AZU1, CHMP1A, KLK4, PRSS33, CFD, DPP7</t>
  </si>
  <si>
    <t>FGFR4, MPEG1, PDIA2, SLC9A3, LYPD8, OR2T4, FAM20C, DRD4, LCN8, CD151, CLEC10A, AZU1, CLPTM1L, ENTPD8, MSLN, COL6A1, DPP7, GPIHBP1, ANO9, TMEM120A, HCN2, PRB3, OPRL1, KLK4, PRB4, F7, VEGFB, TPPP, P2RX2</t>
  </si>
  <si>
    <t>Disulfide bond</t>
  </si>
  <si>
    <t>PRB3, FGFR4, SEMG1, OPRL1, PDIA2, OR2T4, OBP2A, KLK4, FAM20C, DRD4, LCN8, F7, CLEC10A, AZU1, VEGFB, TMEM190, SPINT4, ENTPD8, P2RX2, MSLN, PRSS33, CFD, GPIHBP1</t>
  </si>
  <si>
    <t>domain:CRIB</t>
  </si>
  <si>
    <t>TNK2, CDC42EP5</t>
  </si>
  <si>
    <t>IPR016054:Ly-6 antigen / uPA receptor -like</t>
  </si>
  <si>
    <t>LYPD8, GPIHBP1</t>
  </si>
  <si>
    <t>GO:0005615~extracellular space</t>
  </si>
  <si>
    <t>VEGFB, AZU1, UCN3, SEMG1, SAA1, LYPD8, MSLN, FAM20C, FGF22, F7, PRSS33, CFD</t>
  </si>
  <si>
    <t>FGFR4, PDIA2, MPEG1, SLC9A3, LYPD8, OR2T4, FAM20C, DRD4, LCN8, CD151, CLEC10A, AZU1, CLPTM1L, ENTPD8, MSLN, COL6A1, DPP7, GPIHBP1, ANO9, TMEM120A, HCN2, PRB3, OPRL1, KLK4, PRB4, F7, P2RX2</t>
  </si>
  <si>
    <t>Smrtcell</t>
  </si>
  <si>
    <t>Tissue</t>
  </si>
  <si>
    <t>m141221_022547_42202_c100756772550000001823146807221563_s1_p0</t>
  </si>
  <si>
    <t>m141221_085247_42202_c100756772550000001823146807221564_s1_p0</t>
  </si>
  <si>
    <t>m141221_131613_42202_c100756772550000001823146807221565_s1_p0</t>
  </si>
  <si>
    <t>m150224_204400_42202_c100737892550000001823145706051560_s1_p0</t>
  </si>
  <si>
    <t>m150225_052323_42202_c100737892550000001823145706051562_s1_p0</t>
  </si>
  <si>
    <t>m150225_135838_42202_c100737892550000001823145706051564_s1_p0</t>
  </si>
  <si>
    <t>m150225_224247_42202_c100737892550000001823145706051566_s1_p0</t>
  </si>
  <si>
    <t>m150306_202252_42202_c100739922550000001823144606051520_s1_p0</t>
  </si>
  <si>
    <t>m150321_010158_42202_c100740202550000001823144606051511_s1_p0</t>
  </si>
  <si>
    <t>m150321_052237_42202_c100740202550000001823144606051512_s1_p0</t>
  </si>
  <si>
    <t>heart</t>
  </si>
  <si>
    <t>m141019_063950_42202_c100725742550000001823153204301510_s1_p0</t>
  </si>
  <si>
    <t>m141019_105753_42202_c100725742550000001823153204301511_s1_p0</t>
  </si>
  <si>
    <t>m141019_151706_42202_c100725742550000001823153204301512_s1_p0</t>
  </si>
  <si>
    <t>m141019_194004_42202_c100725742550000001823153204301513_s1_p0</t>
  </si>
  <si>
    <t>m141112_024126_42202_c100725482550000001823151604301565_s1_p0</t>
  </si>
  <si>
    <t>m141112_065913_42202_c100725482550000001823151604301566_s1_p0</t>
  </si>
  <si>
    <t>m141112_111826_42202_c100725482550000001823151604301567_s1_p0</t>
  </si>
  <si>
    <t>m141112_153739_42202_c100739882550000001823144606051590_s1_p0</t>
  </si>
  <si>
    <t>m141112_195652_42202_c100739882550000001823144606051591_s1_p0</t>
  </si>
  <si>
    <t>m141112_231605_42202_c100739882550000001823144606051592_s1_p0</t>
  </si>
  <si>
    <t>m141113_023909_42202_c100739882550000001823144606051593_s1_p0</t>
  </si>
  <si>
    <t>m141113_065726_42202_c100739882550000001823144606051594_s1_p0</t>
  </si>
  <si>
    <t>m141118_071207_42202_c100739542550000001823154706051565_s1_p0</t>
  </si>
  <si>
    <t>m141118_113044_42202_c100739542550000001823154706051566_s1_p0</t>
  </si>
  <si>
    <t>m141118_154957_42202_c100739542550000001823154706051567_s1_p0</t>
  </si>
  <si>
    <t>m141118_200910_42202_c100738062550000001823145706051520_s1_p0</t>
  </si>
  <si>
    <t>m141119_002829_42202_c100738062550000001823145706051521_s1_p0</t>
  </si>
  <si>
    <t>m141119_044738_42202_c100738062550000001823145706051522_s1_p0</t>
  </si>
  <si>
    <t>m141119_091156_42202_c100738062550000001823145706051523_s1_p0</t>
  </si>
  <si>
    <t>m141119_133027_42202_c100738062550000001823145706051524_s1_p0</t>
  </si>
  <si>
    <t>m141119_195825_42202_c100738062550000001823145706051525_s1_p0</t>
  </si>
  <si>
    <t>m141120_001437_42202_c100738062550000001823145706051526_s1_p0</t>
  </si>
  <si>
    <t>m141120_043405_42202_c100738062550000001823145706051527_s1_p0</t>
  </si>
  <si>
    <t>m141120_085538_42202_c100740292550000001823144606051520_s1_p0</t>
  </si>
  <si>
    <t>m141120_122138_42202_c100740292550000001823144606051525_s1_p0</t>
  </si>
  <si>
    <t>m141120_131216_42202_c100740292550000001823144606051521_s1_p0</t>
  </si>
  <si>
    <t>m141120_164204_42202_c100740292550000001823144606051526_s1_p0</t>
  </si>
  <si>
    <t>m141120_173136_42202_c100740292550000001823144606051522_s1_p0</t>
  </si>
  <si>
    <t>m141120_210149_42202_c100740292550000001823144606051527_s1_p0</t>
  </si>
  <si>
    <t>m141120_215603_42202_c100740292550000001823144606051523_s1_p0</t>
  </si>
  <si>
    <t>m141121_012051_42202_c100739872550000001823144606051500_s1_p0</t>
  </si>
  <si>
    <t>m141121_021540_42202_c100740292550000001823144606051524_s1_p0</t>
  </si>
  <si>
    <t>m141121_054104_42202_c100739872550000001823144606051501_s1_p0</t>
  </si>
  <si>
    <t>m141121_100218_42202_c100739872550000001823144606051502_s1_p0</t>
  </si>
  <si>
    <t>m150410_194923_42202_c100737552550000001823145706051590_s1_p0</t>
  </si>
  <si>
    <t>m150411_000835_42202_c100737552550000001823145706051591_s1_p0</t>
  </si>
  <si>
    <t>m150411_042757_42202_c100737552550000001823145706051592_s1_p0</t>
  </si>
  <si>
    <t>m150411_084703_42202_c100737552550000001823145706051593_s1_p0</t>
  </si>
  <si>
    <t>m150416_184531_42202_c100737912550000001823145706051510_s1_p0</t>
  </si>
  <si>
    <t>m150416_230349_42202_c100737912550000001823145706051511_s1_p0</t>
  </si>
  <si>
    <t>m150417_032624_42202_c100737912550000001823145706051512_s1_p0</t>
  </si>
  <si>
    <t>m150417_074211_42202_c100737912550000001823145706051513_s1_p0</t>
  </si>
  <si>
    <t>m150421_195316_42202_c100737992550000001823145706051531_s1_p0</t>
  </si>
  <si>
    <t>m150422_001554_42202_c100737992550000001823145706051532_s1_p0</t>
  </si>
  <si>
    <t>m150422_043552_42202_c100737992550000001823145706051533_s1_p0</t>
  </si>
  <si>
    <t>m150422_085543_42202_c100737992550000001823145706051534_s1_p0</t>
  </si>
  <si>
    <t>m150422_131454_42202_c100737992550000001823145706051535_s1_p0</t>
  </si>
  <si>
    <t>m150422_173614_42202_c100737992550000001823145706051536_s1_p0</t>
  </si>
  <si>
    <t>m150422_215411_42202_c100737992550000001823145706051537_s1_p0</t>
  </si>
  <si>
    <t>brain</t>
  </si>
  <si>
    <t>lung</t>
  </si>
  <si>
    <t>m141221_173819_42202_c100756772550000001823146807221566_s1_p0</t>
  </si>
  <si>
    <t>m141221_220005_42202_c100756772550000001823146807221567_s1_p0</t>
  </si>
  <si>
    <t>m141222_022253_42202_c100757192550000001823146807221510_s1_p0</t>
  </si>
  <si>
    <t>m150225_010059_42202_c100737892550000001823145706051561_s1_p0</t>
  </si>
  <si>
    <t>m150225_094201_42202_c100737892550000001823145706051563_s1_p0</t>
  </si>
  <si>
    <t>m150225_181751_42202_c100737892550000001823145706051565_s1_p0</t>
  </si>
  <si>
    <t>m150226_025733_42202_c100737892550000001823145706051567_s1_p0</t>
  </si>
  <si>
    <t>m150302_221454_42202_c100738042550000001823145706051541_s1_p0</t>
  </si>
  <si>
    <t>m150303_023121_42202_c100738042550000001823145706051542_s1_p0</t>
  </si>
  <si>
    <t>m150303_065018_42202_c100738042550000001823145706051543_s1_p0</t>
  </si>
  <si>
    <t>m150303_110931_42202_c100738042550000001823145706051544_s1_p0</t>
  </si>
  <si>
    <t>m150303_152844_42202_c100738042550000001823145706051545_s1_p0</t>
  </si>
  <si>
    <t>m150303_195411_42202_c100738042550000001823145706051546_s1_p0</t>
  </si>
  <si>
    <t>m150304_001208_42202_c100738042550000001823145706051547_s1_p0</t>
  </si>
  <si>
    <t>m150307_050321_42202_c100739922550000001823144606051522_s1_p0</t>
  </si>
  <si>
    <t>m150307_092217_42202_c100739922550000001823144606051523_s1_p0</t>
  </si>
  <si>
    <t>m150307_133854_42202_c100739922550000001823144606051524_s1_p0</t>
  </si>
  <si>
    <t>m150307_180008_42202_c100739922550000001823144606051525_s1_p0</t>
  </si>
  <si>
    <t>m150307_222119_42202_c100739922550000001823144606051526_s1_p0</t>
  </si>
  <si>
    <t>m150308_024027_42202_c100739922550000001823144606051527_s1_p0</t>
  </si>
  <si>
    <t>m150312_073632_42202_c100737982550000001823145706051540_s1_p0</t>
  </si>
  <si>
    <t>m150312_115259_42202_c100737982550000001823145706051541_s1_p0</t>
  </si>
  <si>
    <t>m150312_161225_42202_c100737982550000001823145706051542_s1_p0</t>
  </si>
  <si>
    <t>m150312_203426_42202_c100737982550000001823145706051543_s1_p0</t>
  </si>
  <si>
    <t>m150313_005312_42202_c100737982550000001823145706051544_s1_p0</t>
  </si>
  <si>
    <t>m150313_051236_42202_c100737982550000001823145706051545_s1_p0</t>
  </si>
  <si>
    <t>m150313_093327_42202_c100737982550000001823145706051546_s1_p0</t>
  </si>
  <si>
    <t>m150313_135319_42202_c100737982550000001823145706051547_s1_p0</t>
  </si>
  <si>
    <t>m150313_220418_42202_c100740132550000001823144606051510_s1_p0</t>
  </si>
  <si>
    <t>m150314_022303_42202_c100740132550000001823144606051511_s1_p0</t>
  </si>
  <si>
    <t>m150314_064515_42202_c100740132550000001823144606051512_s1_p0</t>
  </si>
  <si>
    <t>m150314_110115_42202_c100740132550000001823144606051513_s1_p0</t>
  </si>
  <si>
    <t>m150314_152029_42202_c100740132550000001823144606051514_s1_p0</t>
  </si>
  <si>
    <t>m150314_193940_42202_c100740132550000001823144606051515_s1_p0</t>
  </si>
  <si>
    <t>m150315_000345_42202_c100740132550000001823144606051516_s1_p0</t>
  </si>
  <si>
    <t>m150315_042306_42202_c100740132550000001823144606051517_s1_p0</t>
  </si>
  <si>
    <t>m150321_094159_42202_c100740202550000001823144606051513_s1_p0</t>
  </si>
  <si>
    <t>m150321_140333_42202_c100740202550000001823144606051514_s1_p0</t>
  </si>
  <si>
    <t>m150321_182023_42202_c100740202550000001823144606051515_s1_p0</t>
  </si>
  <si>
    <t>m150321_224439_42202_c100740202550000001823144606051516_s1_p0</t>
  </si>
  <si>
    <t>m150322_030439_42202_c100740202550000001823144606051517_s1_p0</t>
  </si>
  <si>
    <t>m150322_093203_42202_c100740162550000001823144606051580_s1_p0</t>
  </si>
  <si>
    <t>m150322_135219_42202_c100740162550000001823144606051581_s1_p0</t>
  </si>
  <si>
    <t>m150322_181055_42202_c100740162550000001823144606051582_s1_p0</t>
  </si>
  <si>
    <t>m150322_223138_42202_c100740162550000001823144606051583_s1_p0</t>
  </si>
  <si>
    <t>m150323_024752_42202_c100740162550000001823144606051584_s1_p0</t>
  </si>
  <si>
    <t>m150323_070733_42202_c100740162550000001823144606051585_s1_p0</t>
  </si>
  <si>
    <t>m150323_112838_42202_c100740162550000001823144606051586_s1_p0</t>
  </si>
  <si>
    <t>m150323_154827_42202_c100740162550000001823144606051587_s1_p0</t>
  </si>
  <si>
    <t>m150325_200145_42202_c100739532550000001823144606051530_s1_p0</t>
  </si>
  <si>
    <t>m150326_002202_42202_c100739532550000001823144606051531_s1_p0</t>
  </si>
  <si>
    <t>m150326_043829_42202_c100739532550000001823144606051532_s1_p0</t>
  </si>
  <si>
    <t>m150326_090220_42202_c100739532550000001823144606051533_s1_p0</t>
  </si>
  <si>
    <t>m150326_132324_42202_c100739532550000001823144606051534_s1_p0</t>
  </si>
  <si>
    <t>m150326_174234_42202_c100739532550000001823144606051535_s1_p0</t>
  </si>
  <si>
    <t>m150326_220318_42202_c100739532550000001823144606051536_s1_p0</t>
  </si>
  <si>
    <t>m150327_022233_42202_c100739532550000001823144606051537_s1_p0</t>
  </si>
  <si>
    <t>m150327_201226_42202_c100739522550000001823144606051540_s1_p0</t>
  </si>
  <si>
    <t>m150328_003252_42202_c100739522550000001823144606051541_s1_p0</t>
  </si>
  <si>
    <t>m150328_044951_42202_c100739522550000001823144606051542_s1_p0</t>
  </si>
  <si>
    <t>m150328_090851_42202_c100739522550000001823144606051543_s1_p0</t>
  </si>
  <si>
    <t>m150328_132817_42202_c100739522550000001823144606051544_s1_p0</t>
  </si>
  <si>
    <t>m150328_174949_42202_c100739522550000001823144606051545_s1_p0</t>
  </si>
  <si>
    <t>m150328_221228_42202_c100739522550000001823144606051546_s1_p0</t>
  </si>
  <si>
    <t>m150329_023252_42202_c100739522550000001823144606051547_s1_p0</t>
  </si>
  <si>
    <t>m150402_163457_42202_c100811662550000001823178610081556_s1_p0</t>
  </si>
  <si>
    <t>m150402_205334_42202_c100811662550000001823178610081557_s1_p0</t>
  </si>
  <si>
    <t>m150411_130625_42202_c100737552550000001823145706051594_s1_p0</t>
  </si>
  <si>
    <t>m150411_172937_42202_c100737552550000001823145706051595_s1_p0</t>
  </si>
  <si>
    <t>m150411_215040_42202_c100737552550000001823145706051596_s1_p0</t>
  </si>
  <si>
    <t>m150412_020823_42202_c100737552550000001823145706051597_s1_p0</t>
  </si>
  <si>
    <t>m150417_120145_42202_c100737912550000001823145706051514_s1_p0</t>
  </si>
  <si>
    <t>m150417_162037_42202_c100737912550000001823145706051515_s1_p0</t>
  </si>
  <si>
    <t>m150417_204351_42202_c100737912550000001823145706051516_s1_p0</t>
  </si>
  <si>
    <t>m150418_010201_42202_c100737912550000001823145706051517_s1_p0</t>
  </si>
  <si>
    <t>m150423_184214_42202_c100740192550000001823144606051550_s1_p0</t>
  </si>
  <si>
    <t>m150423_230000_42202_c100740192550000001823144606051551_s1_p0</t>
  </si>
  <si>
    <t>m150424_032210_42202_c100740192550000001823144606051552_s1_p0</t>
  </si>
  <si>
    <t>m150424_074055_42202_c100740192550000001823144606051553_s1_p0</t>
  </si>
  <si>
    <t>m150424_115739_42202_c100740192550000001823144606051554_s1_p0</t>
  </si>
  <si>
    <t>m150424_161657_42202_c100740192550000001823144606051555_s1_p0</t>
  </si>
  <si>
    <t>m150424_203957_42202_c100740192550000001823144606051556_s1_p0</t>
  </si>
  <si>
    <t>m150425_005518_42202_c100740192550000001823144606051557_s1_p0</t>
  </si>
  <si>
    <t>m150428_190734_42202_c100737592550000001823145706051550_s1_p0</t>
  </si>
  <si>
    <t>m150428_232455_42202_c100737592550000001823145706051551_s1_p0</t>
  </si>
  <si>
    <t>m150429_034407_42202_c100737592550000001823145706051552_s1_p0</t>
  </si>
  <si>
    <t>m150429_080320_42202_c100737592550000001823145706051553_s1_p0</t>
  </si>
  <si>
    <t>m150429_122524_42202_c100737592550000001823145706051554_s1_p0</t>
  </si>
  <si>
    <t>m150429_164212_42202_c100737592550000001823145706051555_s1_p0</t>
  </si>
  <si>
    <t>m150429_210440_42202_c100737592550000001823145706051556_s1_p0</t>
  </si>
  <si>
    <t>m150430_012315_42202_c100737592550000001823145706051557_s1_p0</t>
  </si>
  <si>
    <t>m150501_084629_42202_c100810012550000001823180010291573_s1_p0</t>
  </si>
  <si>
    <t>m150501_130926_42202_c100810012550000001823180010291574_s1_p0</t>
  </si>
  <si>
    <t>m150501_172733_42202_c100810012550000001823180010291575_s1_p0</t>
  </si>
  <si>
    <t>m150501_214807_42202_c100810012550000001823180010291576_s1_p0</t>
  </si>
  <si>
    <t>m150502_020553_42202_c100810012550000001823180010291577_s1_p0</t>
  </si>
  <si>
    <t>m150511_230002_42202_c100736582550000001823155706051545_s1_p0</t>
  </si>
  <si>
    <t>m150512_031929_42202_c100736582550000001823155706051546_s1_p0</t>
  </si>
  <si>
    <t>m150515_180846_42202_c100739842550000001823144606051530_s1_p0</t>
  </si>
  <si>
    <t>m150515_222748_42202_c100739842550000001823144606051531_s1_p0</t>
  </si>
  <si>
    <t>m150516_024710_42202_c100739842550000001823144606051532_s1_p0</t>
  </si>
  <si>
    <t>m150516_070609_42202_c100739842550000001823144606051533_s1_p0</t>
  </si>
  <si>
    <t>m150516_112757_42202_c100739842550000001823144606051534_s1_p0</t>
  </si>
  <si>
    <t>m150516_154435_42202_c100739842550000001823144606051535_s1_p0</t>
  </si>
  <si>
    <t>m150516_200807_42202_c100739842550000001823144606051536_s1_p0</t>
  </si>
  <si>
    <t>m150517_002626_42202_c100739842550000001823144606051537_s1_p0</t>
  </si>
  <si>
    <t>m150517_065217_42202_c100736872550000001823155706051560_s1_p0</t>
  </si>
  <si>
    <t>m150517_111005_42202_c100736872550000001823155706051561_s1_p0</t>
  </si>
  <si>
    <t>m150517_152918_42202_c100736872550000001823155706051562_s1_p0</t>
  </si>
  <si>
    <t>m150517_194831_42202_c100736872550000001823155706051563_s1_p0</t>
  </si>
  <si>
    <t>m150518_000744_42202_c100736872550000001823155706051564_s1_p0</t>
  </si>
  <si>
    <t>m150518_042944_42202_c100736872550000001823155706051565_s1_p0</t>
  </si>
  <si>
    <t>m150518_085101_42202_c100736872550000001823155706051566_s1_p0</t>
  </si>
  <si>
    <t>m150518_131133_42202_c100736872550000001823155706051567_s1_p0</t>
  </si>
  <si>
    <t>m150606_004719_42202_c100821362550000001823174411031531_s1_p0</t>
  </si>
  <si>
    <t>m150616_163258_42202_c100814682550000001823172111031530_s1_p0</t>
  </si>
  <si>
    <t>m150616_205408_42202_c100814682550000001823172111031531_s1_p0</t>
  </si>
  <si>
    <t>m150617_011442_42202_c100814682550000001823172111031532_s1_p0</t>
  </si>
  <si>
    <t>m150617_053634_42202_c100814682550000001823172111031533_s1_p0</t>
  </si>
  <si>
    <t>m150617_095726_42202_c100814682550000001823172111031534_s1_p0</t>
  </si>
  <si>
    <t>m150617_141932_42202_c100814682550000001823172111031535_s1_p0</t>
  </si>
  <si>
    <t>m150617_184143_42202_c100814682550000001823172111031536_s1_p0</t>
  </si>
  <si>
    <t>m150617_230337_42202_c100814682550000001823172111031537_s1_p0</t>
  </si>
  <si>
    <t>m150618_053135_42202_c100814342550000001823181311031580_s1_p0</t>
  </si>
  <si>
    <t>m150618_095130_42202_c100814342550000001823181311031581_s1_p0</t>
  </si>
  <si>
    <t>m150618_141127_42202_c100814342550000001823181311031582_s1_p0</t>
  </si>
  <si>
    <t>m150618_224616_42202_c100814342550000001823181311031584_s1_p0</t>
  </si>
  <si>
    <t>m150619_030403_42202_c100814342550000001823181311031585_s1_p0</t>
  </si>
  <si>
    <t>m150619_072915_42202_c100814342550000001823181311031586_s1_p0</t>
  </si>
  <si>
    <t>m150619_114858_42202_c100814342550000001823181311031587_s1_p0</t>
  </si>
  <si>
    <t>m150623_173719_42202_c100819962550000001823183711031590_s1_p0</t>
  </si>
  <si>
    <t>m150623_215420_42202_c100819962550000001823183711031591_s1_p0</t>
  </si>
  <si>
    <t>m150624_021731_42202_c100819962550000001823183711031592_s1_p0</t>
  </si>
  <si>
    <t>m150624_063658_42202_c100819962550000001823183711031593_s1_p0</t>
  </si>
  <si>
    <t>m150624_105915_42202_c100819962550000001823183711031594_s1_p0</t>
  </si>
  <si>
    <t>m150624_151845_42202_c100819962550000001823183711031595_s1_p0</t>
  </si>
  <si>
    <t>m150624_194009_42202_c100819962550000001823183711031596_s1_p0</t>
  </si>
  <si>
    <t>m150624_235932_42202_c100819962550000001823183711031597_s1_p0</t>
  </si>
  <si>
    <t>m150625_062941_42202_c100820012550000001823183711031570_s1_p0</t>
  </si>
  <si>
    <t>m150625_104927_42202_c100820012550000001823183711031571_s1_p0</t>
  </si>
  <si>
    <t>m150625_151025_42202_c100820012550000001823183711031572_s1_p0</t>
  </si>
  <si>
    <t>m150626_173425_42202_c100820012550000001823183711031575_s1_p0</t>
  </si>
  <si>
    <t>m150626_215645_42202_c100820012550000001823183711031576_s1_p0</t>
  </si>
  <si>
    <t>m150627_021623_42202_c100820012550000001823183711031577_s1_p0</t>
  </si>
  <si>
    <t>m150627_063830_42202_c100739502550000001823154706051502_s1_X0</t>
  </si>
  <si>
    <t>m151024_072500_42202_c100867612550000001823195203031656_s1_p0</t>
  </si>
  <si>
    <t>m151024_134425_42202_c100867612550000001823195203031657_s1_p0</t>
  </si>
  <si>
    <t>m151028_162752_42202_c100867232550000001823195203031653_s1_p0</t>
  </si>
  <si>
    <t>m151028_224650_42202_c100867232550000001823195203031654_s1_p0</t>
  </si>
  <si>
    <t>m151029_050340_42202_c100867232550000001823195203031655_s1_p0</t>
  </si>
  <si>
    <t>m151029_112536_42202_c100867232550000001823195203031656_s1_p0</t>
  </si>
  <si>
    <t>m151030_194437_42202_c100867032550000001823195203031610_s1_p0</t>
  </si>
  <si>
    <t>m151031_020356_42202_c100867032550000001823195203031611_s1_p0</t>
  </si>
  <si>
    <t>m151031_082258_42202_c100867032550000001823195203031612_s1_p0</t>
  </si>
  <si>
    <t>m151031_144214_42202_c100867032550000001823195203031613_s1_p0</t>
  </si>
  <si>
    <t>m151031_210124_42202_c100867032550000001823195203031614_s1_p0</t>
  </si>
  <si>
    <t>m151101_032051_42202_c100867032550000001823195203031615_s1_p0</t>
  </si>
  <si>
    <t>m151101_094239_42202_c100867032550000001823195203031616_s1_p0</t>
  </si>
  <si>
    <t>m151101_155915_42202_c100867032550000001823195203031617_s1_p0</t>
  </si>
  <si>
    <t>m151104_204943_42202_c100867762550000001823195203031670_s1_p0</t>
  </si>
  <si>
    <t>m151105_030856_42202_c100867762550000001823195203031671_s1_p0</t>
  </si>
  <si>
    <t>m151105_092809_42202_c100867762550000001823195203031672_s1_p0</t>
  </si>
  <si>
    <t>m151105_154734_42202_c100867762550000001823195203031673_s1_p0</t>
  </si>
  <si>
    <t>m151105_220635_42202_c100867762550000001823195203031674_s1_p0</t>
  </si>
  <si>
    <t>m151106_042548_42202_c100867762550000001823195203031675_s1_p0</t>
  </si>
  <si>
    <t>m151109_210541_42202_c100858102550000001823192901241660_s1_p0</t>
  </si>
  <si>
    <t>m151110_032454_42202_c100858102550000001823192901241661_s1_p0</t>
  </si>
  <si>
    <t>m151110_094407_42202_c100858102550000001823192901241662_s1_p0</t>
  </si>
  <si>
    <t>m151110_160320_42202_c100858102550000001823192901241663_s1_p0</t>
  </si>
  <si>
    <t>m151110_222233_42202_c100858102550000001823192901241664_s1_p0</t>
  </si>
  <si>
    <t>m151111_044146_42202_c100858102550000001823192901241665_s1_p0</t>
  </si>
  <si>
    <t>m151111_110342_42202_c100858102550000001823192901241666_s1_p0</t>
  </si>
  <si>
    <t>m151111_172012_42202_c100858102550000001823192901241667_s1_p0</t>
  </si>
  <si>
    <t>m151112_014444_42202_c100858382550000001823192901241620_s1_p0</t>
  </si>
  <si>
    <t>m151112_080227_42202_c100858382550000001823192901241621_s1_p0</t>
  </si>
  <si>
    <t>m151112_142151_42202_c100858382550000001823192901241622_s1_p0</t>
  </si>
  <si>
    <t>m151113_030006_42202_c100858382550000001823192901241624_s1_p0</t>
  </si>
  <si>
    <t>m151113_091919_42202_c100858382550000001823192901241625_s1_p0</t>
  </si>
  <si>
    <t>m151118_031354_42202_c100858382550000001823192901241627_s1_p0</t>
  </si>
  <si>
    <t>m151118_093256_42202_c100858262550000001823192901241670_s1_p0</t>
  </si>
  <si>
    <t>m151118_155205_42202_c100858262550000001823192901241671_s1_p0</t>
  </si>
  <si>
    <t>m151118_221118_42202_c100858262550000001823192901241672_s1_p0</t>
  </si>
  <si>
    <t>m151119_043031_42202_c100858262550000001823192901241673_s1_p0</t>
  </si>
  <si>
    <t>m151119_105223_42202_c100858262550000001823192901241674_s1_p0</t>
  </si>
  <si>
    <t>m151119_170908_42202_c100858262550000001823192901241675_s1_p0</t>
  </si>
  <si>
    <t>m151210_194942_42202_c100867422550000001823195203031602_s1_p0</t>
  </si>
  <si>
    <t>m151211_082942_42202_c100867422550000001823195203031604_s1_p0</t>
  </si>
  <si>
    <t>m151211_144719_42202_c100867422550000001823195203031605_s1_p0</t>
  </si>
  <si>
    <t>m151215_031654_42202_c100867422550000001823195203031607_s1_p0</t>
  </si>
  <si>
    <t>m151215_093607_42202_c100867552550000001823195203031640_s1_p0</t>
  </si>
  <si>
    <t>m151215_155523_42202_c100867552550000001823195203031641_s1_p0</t>
  </si>
  <si>
    <t>m151215_221433_42202_c100867552550000001823195203031642_s1_p0</t>
  </si>
  <si>
    <t>m151216_043348_42202_c100867552550000001823195203031643_s1_p0</t>
  </si>
  <si>
    <t>m151216_105555_42202_c100867552550000001823195203031644_s1_p0</t>
  </si>
  <si>
    <t>m151216_171212_42202_c100867552550000001823195203031645_s1_p0</t>
  </si>
  <si>
    <t>m151217_013840_42202_c100867552550000001823195203031646_s1_p0</t>
  </si>
  <si>
    <t>m151217_075643_42202_c100867552550000001823195203031647_s1_p0</t>
  </si>
  <si>
    <t>m151217_141605_42202_c100867512550000001823195203031680_s1_p0</t>
  </si>
  <si>
    <t>m151217_203527_42202_c100867512550000001823195203031681_s1_p0</t>
  </si>
  <si>
    <t>m151218_025422_42202_c100867512550000001823195203031682_s1_p0</t>
  </si>
  <si>
    <t>m151218_091337_42202_c100867512550000001823195203031683_s1_p0</t>
  </si>
  <si>
    <t>m151218_153549_42202_c100867512550000001823195203031684_s1_p0</t>
  </si>
  <si>
    <t>m151218_215201_42202_c100867512550000001823195203031685_s1_p0</t>
  </si>
  <si>
    <t>m151225_040946_42202_c100858432550000001823192901241640_s1_p0</t>
  </si>
  <si>
    <t>m151225_102903_42202_c100858432550000001823192901241641_s1_p0</t>
  </si>
  <si>
    <t>m151225_164759_42202_c100858432550000001823192901241642_s1_p0</t>
  </si>
  <si>
    <t>m151225_230712_42202_c100858432550000001823192901241643_s1_p0</t>
  </si>
  <si>
    <t>m151226_053012_42202_c100858432550000001823192901241644_s1_p0</t>
  </si>
  <si>
    <t>m151226_114538_42202_c100858432550000001823192901241645_s1_p0</t>
  </si>
  <si>
    <t>m160118_200057_42202_c100858432550000001823192901241646_s1_p0</t>
  </si>
  <si>
    <t xml:space="preserve"> </t>
  </si>
  <si>
    <t>micro-satellite</t>
  </si>
  <si>
    <t>mini-satellite</t>
  </si>
  <si>
    <t>DACH2</t>
  </si>
  <si>
    <t>L1P2</t>
  </si>
  <si>
    <t>EDA</t>
  </si>
  <si>
    <t>SVA_F</t>
  </si>
  <si>
    <t>PCYT1B</t>
  </si>
  <si>
    <t>ADAMTSL2</t>
  </si>
  <si>
    <t>Alu</t>
  </si>
  <si>
    <t>HMCN2</t>
  </si>
  <si>
    <t>PALM2-AKAP2</t>
  </si>
  <si>
    <t>TMC1</t>
  </si>
  <si>
    <t>KDM4C</t>
  </si>
  <si>
    <t>HERVH-int</t>
  </si>
  <si>
    <t>AC100868.1</t>
  </si>
  <si>
    <t>TNFRSF11B</t>
  </si>
  <si>
    <t>AC011586.2</t>
  </si>
  <si>
    <t>MYOM2</t>
  </si>
  <si>
    <t>TBXAS1</t>
  </si>
  <si>
    <t>IMMP2L</t>
  </si>
  <si>
    <t>AC027644.4</t>
  </si>
  <si>
    <t>DNAH11</t>
  </si>
  <si>
    <t>SNX8</t>
  </si>
  <si>
    <t>AC093627.9</t>
  </si>
  <si>
    <t>AL138733.1</t>
  </si>
  <si>
    <t>FYN</t>
  </si>
  <si>
    <t>AL122034.1</t>
  </si>
  <si>
    <t>SGCD</t>
  </si>
  <si>
    <t>L1PBa</t>
  </si>
  <si>
    <t>LINC01933</t>
  </si>
  <si>
    <t>LINC02208</t>
  </si>
  <si>
    <t>LTR7</t>
  </si>
  <si>
    <t>NDUFAF2</t>
  </si>
  <si>
    <t>homopolymer</t>
  </si>
  <si>
    <t>LPCAT1</t>
  </si>
  <si>
    <t>AC096577.1</t>
  </si>
  <si>
    <t>AC092920.1</t>
  </si>
  <si>
    <t>NAALADL2</t>
  </si>
  <si>
    <t>STAG1</t>
  </si>
  <si>
    <t>ABHD6</t>
  </si>
  <si>
    <t>ITGA9</t>
  </si>
  <si>
    <t>LINC01980</t>
  </si>
  <si>
    <t>ZNF385D</t>
  </si>
  <si>
    <t>SELENOM</t>
  </si>
  <si>
    <t>NRIP1</t>
  </si>
  <si>
    <t>COL20A1</t>
  </si>
  <si>
    <t>KCNJ3</t>
  </si>
  <si>
    <t>MAP4K4</t>
  </si>
  <si>
    <t>AC007389.1</t>
  </si>
  <si>
    <t>NRXN1</t>
  </si>
  <si>
    <t>THADA</t>
  </si>
  <si>
    <t>COL5A3</t>
  </si>
  <si>
    <t>AC016205.1</t>
  </si>
  <si>
    <t>AP005203.1</t>
  </si>
  <si>
    <t>UBE2G1</t>
  </si>
  <si>
    <t>NKD1</t>
  </si>
  <si>
    <t>HS3ST4</t>
  </si>
  <si>
    <t>BUB1B-PAK6</t>
  </si>
  <si>
    <t>LINC02320</t>
  </si>
  <si>
    <t>LINC02326</t>
  </si>
  <si>
    <t>MYO16</t>
  </si>
  <si>
    <t>PTPRR</t>
  </si>
  <si>
    <t>SCAF11</t>
  </si>
  <si>
    <t>CNTN1</t>
  </si>
  <si>
    <t>TSPAN9</t>
  </si>
  <si>
    <t>PRDM10</t>
  </si>
  <si>
    <t>MIR4300HG</t>
  </si>
  <si>
    <t>LRP4</t>
  </si>
  <si>
    <t>AC044839.4</t>
  </si>
  <si>
    <t>LUZP2</t>
  </si>
  <si>
    <t>MUC2</t>
  </si>
  <si>
    <t>EIF3A</t>
  </si>
  <si>
    <t>CACNB2</t>
  </si>
  <si>
    <t>AluSq</t>
  </si>
  <si>
    <t>PAPPA2</t>
  </si>
  <si>
    <t>RABGAP1L</t>
  </si>
  <si>
    <t>ACOT11</t>
  </si>
  <si>
    <t>AL031289.1</t>
  </si>
  <si>
    <t>RERE</t>
  </si>
  <si>
    <t>CEP104</t>
  </si>
  <si>
    <t>AL157778.1</t>
  </si>
  <si>
    <t>RGS3</t>
  </si>
  <si>
    <t>GKAP1</t>
  </si>
  <si>
    <t>HOOK3</t>
  </si>
  <si>
    <t>NRG1</t>
  </si>
  <si>
    <t>CCL24</t>
  </si>
  <si>
    <t>ZNF138</t>
  </si>
  <si>
    <t>EGFR</t>
  </si>
  <si>
    <t>LINC00271</t>
  </si>
  <si>
    <t>CWC27</t>
  </si>
  <si>
    <t>RAB3C</t>
  </si>
  <si>
    <t>TRIO</t>
  </si>
  <si>
    <t>D20S16</t>
  </si>
  <si>
    <t>AC026412.1</t>
  </si>
  <si>
    <t>AC108142.1</t>
  </si>
  <si>
    <t>NLGN1</t>
  </si>
  <si>
    <t>RARRES1</t>
  </si>
  <si>
    <t>HAL1b</t>
  </si>
  <si>
    <t>SLC9A9</t>
  </si>
  <si>
    <t>Z98885.2</t>
  </si>
  <si>
    <t>PDXK</t>
  </si>
  <si>
    <t>LRP2</t>
  </si>
  <si>
    <t>PNPT1</t>
  </si>
  <si>
    <t>CAPN13</t>
  </si>
  <si>
    <t>BORCS8-MEF2B</t>
  </si>
  <si>
    <t>SH3GL1</t>
  </si>
  <si>
    <t>SBNO2</t>
  </si>
  <si>
    <t>AluYg6</t>
  </si>
  <si>
    <t>CCDC57</t>
  </si>
  <si>
    <t>RNF213</t>
  </si>
  <si>
    <t>MER52D</t>
  </si>
  <si>
    <t>ARL5C</t>
  </si>
  <si>
    <t>AC012322.1</t>
  </si>
  <si>
    <t>AC022558.2</t>
  </si>
  <si>
    <t>CGNL1</t>
  </si>
  <si>
    <t>FAM155A</t>
  </si>
  <si>
    <t>SLITRK5</t>
  </si>
  <si>
    <t>NBEA</t>
  </si>
  <si>
    <t>MTUS2</t>
  </si>
  <si>
    <t>MER92-int</t>
  </si>
  <si>
    <t>LRP6</t>
  </si>
  <si>
    <t>CNTN5</t>
  </si>
  <si>
    <t>F2</t>
  </si>
  <si>
    <t>AC015689.1</t>
  </si>
  <si>
    <t>CTNNA3</t>
  </si>
  <si>
    <t>HERVL-int</t>
  </si>
  <si>
    <t>MAN1A2</t>
  </si>
  <si>
    <t>LINC01787</t>
  </si>
  <si>
    <t>MSH4</t>
  </si>
  <si>
    <t>DISP3</t>
  </si>
  <si>
    <t>SLC2A5</t>
  </si>
  <si>
    <t>LINC01241</t>
  </si>
  <si>
    <t>AC046195.1</t>
  </si>
  <si>
    <t>MTDH</t>
  </si>
  <si>
    <t>DLC1</t>
  </si>
  <si>
    <t>CAV1</t>
  </si>
  <si>
    <t>AUTS2</t>
  </si>
  <si>
    <t>ADCY1</t>
  </si>
  <si>
    <t>LTR12F</t>
  </si>
  <si>
    <t>SYNE1</t>
  </si>
  <si>
    <t>CD2AP</t>
  </si>
  <si>
    <t>SLIT3</t>
  </si>
  <si>
    <t>LIFR-AS1</t>
  </si>
  <si>
    <t>IQCM</t>
  </si>
  <si>
    <t>CCDC149</t>
  </si>
  <si>
    <t>LINC02438</t>
  </si>
  <si>
    <t>EVC2</t>
  </si>
  <si>
    <t>P3H2</t>
  </si>
  <si>
    <t>MME</t>
  </si>
  <si>
    <t>PPM1F</t>
  </si>
  <si>
    <t>OSBPL2</t>
  </si>
  <si>
    <t>PTPRT</t>
  </si>
  <si>
    <t>AC007563.2</t>
  </si>
  <si>
    <t>MFSD6</t>
  </si>
  <si>
    <t>PDE11A</t>
  </si>
  <si>
    <t>TRPM4</t>
  </si>
  <si>
    <t>AC008738.2</t>
  </si>
  <si>
    <t>MYDGF</t>
  </si>
  <si>
    <t>AC124254.1</t>
  </si>
  <si>
    <t>BCL2</t>
  </si>
  <si>
    <t>PIEZO2</t>
  </si>
  <si>
    <t>MTCL1</t>
  </si>
  <si>
    <t>AC008105.3</t>
  </si>
  <si>
    <t>AC105411.1</t>
  </si>
  <si>
    <t>TMC5</t>
  </si>
  <si>
    <t>AC130456.2</t>
  </si>
  <si>
    <t>FBN1</t>
  </si>
  <si>
    <t>RYR3</t>
  </si>
  <si>
    <t>DGLUCY</t>
  </si>
  <si>
    <t>SCFD1</t>
  </si>
  <si>
    <t>PCDH9</t>
  </si>
  <si>
    <t>LHFPL6</t>
  </si>
  <si>
    <t>SYT1</t>
  </si>
  <si>
    <t>BICD1</t>
  </si>
  <si>
    <t>ITPR2</t>
  </si>
  <si>
    <t>AC092471.1</t>
  </si>
  <si>
    <t>AP002989.1</t>
  </si>
  <si>
    <t>AC055878.1</t>
  </si>
  <si>
    <t>LHPP</t>
  </si>
  <si>
    <t>L1MD</t>
  </si>
  <si>
    <t>AC096639.1</t>
  </si>
  <si>
    <t>CD247</t>
  </si>
  <si>
    <t>LTR13</t>
  </si>
  <si>
    <t>LINC01505</t>
  </si>
  <si>
    <t>TMEM65</t>
  </si>
  <si>
    <t>BCAP29</t>
  </si>
  <si>
    <t>L1P1</t>
  </si>
  <si>
    <t>COA1</t>
  </si>
  <si>
    <t>BBS9</t>
  </si>
  <si>
    <t>HLA-DPA2</t>
  </si>
  <si>
    <t>ZFP2</t>
  </si>
  <si>
    <t>AC113414.1</t>
  </si>
  <si>
    <t>L1P4</t>
  </si>
  <si>
    <t>FBXL7</t>
  </si>
  <si>
    <t>FAM53A</t>
  </si>
  <si>
    <t>PLA1A</t>
  </si>
  <si>
    <t>ASIP</t>
  </si>
  <si>
    <t>AL591074.1</t>
  </si>
  <si>
    <t>AL121900.2</t>
  </si>
  <si>
    <t>LINC01122</t>
  </si>
  <si>
    <t>GAS7</t>
  </si>
  <si>
    <t>CAPN15</t>
  </si>
  <si>
    <t>KATNBL1</t>
  </si>
  <si>
    <t>MDGA2</t>
  </si>
  <si>
    <t>AL132857.2</t>
  </si>
  <si>
    <t>TFDP1</t>
  </si>
  <si>
    <t>PPA1</t>
  </si>
  <si>
    <t>ACTBP14</t>
  </si>
  <si>
    <t>PTPN14</t>
  </si>
  <si>
    <t>LMX1A</t>
  </si>
  <si>
    <t>DAB1</t>
  </si>
  <si>
    <t>AL590683.1</t>
  </si>
  <si>
    <t>NCBP2L</t>
  </si>
  <si>
    <t>LINC00092</t>
  </si>
  <si>
    <t>ADCK5</t>
  </si>
  <si>
    <t>ST18</t>
  </si>
  <si>
    <t>ADAM9</t>
  </si>
  <si>
    <t>SLC27A6</t>
  </si>
  <si>
    <t>TNFAIP8</t>
  </si>
  <si>
    <t>AC114316.2</t>
  </si>
  <si>
    <t>ZSWIM6</t>
  </si>
  <si>
    <t>LINC00290</t>
  </si>
  <si>
    <t>AC139713.2</t>
  </si>
  <si>
    <t>LINC02511</t>
  </si>
  <si>
    <t>TXK</t>
  </si>
  <si>
    <t>EVC</t>
  </si>
  <si>
    <t>XXYLT1</t>
  </si>
  <si>
    <t>AC076966.1</t>
  </si>
  <si>
    <t>AC078980.1</t>
  </si>
  <si>
    <t>SLC6A11</t>
  </si>
  <si>
    <t>NPTXR</t>
  </si>
  <si>
    <t>TMPRSS6</t>
  </si>
  <si>
    <t>MIATNB</t>
  </si>
  <si>
    <t>AluJb</t>
  </si>
  <si>
    <t>AC021016.2</t>
  </si>
  <si>
    <t>LRRTM4</t>
  </si>
  <si>
    <t>LTR10F</t>
  </si>
  <si>
    <t>AC010487.3</t>
  </si>
  <si>
    <t>NWD1</t>
  </si>
  <si>
    <t>AP3D1</t>
  </si>
  <si>
    <t>DSG3</t>
  </si>
  <si>
    <t>IKZF3</t>
  </si>
  <si>
    <t>NLK</t>
  </si>
  <si>
    <t>CMIP</t>
  </si>
  <si>
    <t>AC009093.8</t>
  </si>
  <si>
    <t>SMG1</t>
  </si>
  <si>
    <t>CACNA1H</t>
  </si>
  <si>
    <t>HAUS2</t>
  </si>
  <si>
    <t>DIO2-AS1</t>
  </si>
  <si>
    <t>NRXN3</t>
  </si>
  <si>
    <t>ATP8A2</t>
  </si>
  <si>
    <t>ERC1</t>
  </si>
  <si>
    <t>ADGRA1</t>
  </si>
  <si>
    <t>FAM107B</t>
  </si>
  <si>
    <t>Charlie1a</t>
  </si>
  <si>
    <t>CHRM3</t>
  </si>
  <si>
    <t>TRPM3</t>
  </si>
  <si>
    <t>LINC00824</t>
  </si>
  <si>
    <t>AC068413.1</t>
  </si>
  <si>
    <t>IQCE</t>
  </si>
  <si>
    <t>THEMIS</t>
  </si>
  <si>
    <t>TRDN</t>
  </si>
  <si>
    <t>GLRA1</t>
  </si>
  <si>
    <t>CDH9</t>
  </si>
  <si>
    <t>AC017091.1</t>
  </si>
  <si>
    <t>DOK7</t>
  </si>
  <si>
    <t>BDH1</t>
  </si>
  <si>
    <t>LAMP3</t>
  </si>
  <si>
    <t>L1PB4</t>
  </si>
  <si>
    <t>WDR5B</t>
  </si>
  <si>
    <t>FGD5</t>
  </si>
  <si>
    <t>IL17RC</t>
  </si>
  <si>
    <t>FASTKD1</t>
  </si>
  <si>
    <t>AC018731.1</t>
  </si>
  <si>
    <t>POTEKP</t>
  </si>
  <si>
    <t>RNF144A</t>
  </si>
  <si>
    <t>LINC01250</t>
  </si>
  <si>
    <t>NLRP5</t>
  </si>
  <si>
    <t>PRPF31</t>
  </si>
  <si>
    <t>WWOX</t>
  </si>
  <si>
    <t>AC007221.2</t>
  </si>
  <si>
    <t>SLCO3A1</t>
  </si>
  <si>
    <t>RALGAPA1</t>
  </si>
  <si>
    <t>CD6</t>
  </si>
  <si>
    <t>LRRC27</t>
  </si>
  <si>
    <t>AluYb11</t>
  </si>
  <si>
    <t>GBP1</t>
  </si>
  <si>
    <t>AL031731.1</t>
  </si>
  <si>
    <t>CASK</t>
  </si>
  <si>
    <t>SH3KBP1</t>
  </si>
  <si>
    <t>AluJr</t>
  </si>
  <si>
    <t>ADGRG2</t>
  </si>
  <si>
    <t>TRPS1</t>
  </si>
  <si>
    <t>INHBA-AS1</t>
  </si>
  <si>
    <t>L2</t>
  </si>
  <si>
    <t>FYB1</t>
  </si>
  <si>
    <t>TRIP13</t>
  </si>
  <si>
    <t>KIAA1211</t>
  </si>
  <si>
    <t>TRPC1</t>
  </si>
  <si>
    <t>AL050403.1</t>
  </si>
  <si>
    <t>AL121781.1</t>
  </si>
  <si>
    <t>CCDC141</t>
  </si>
  <si>
    <t>AluYk12</t>
  </si>
  <si>
    <t>KCNK13</t>
  </si>
  <si>
    <t>AL137782.1</t>
  </si>
  <si>
    <t>CLMP</t>
  </si>
  <si>
    <t>MSTA</t>
  </si>
  <si>
    <t>OTOG</t>
  </si>
  <si>
    <t>OSBPL5</t>
  </si>
  <si>
    <t>AP2A2</t>
  </si>
  <si>
    <t>CALML3-AS1</t>
  </si>
  <si>
    <t>AL354702.2</t>
  </si>
  <si>
    <t>CCDC171</t>
  </si>
  <si>
    <t>CSMD3</t>
  </si>
  <si>
    <t>AC103409.1</t>
  </si>
  <si>
    <t>CDHR3</t>
  </si>
  <si>
    <t>ORC5</t>
  </si>
  <si>
    <t>MER30</t>
  </si>
  <si>
    <t>FGFR1OP</t>
  </si>
  <si>
    <t>DOCK2</t>
  </si>
  <si>
    <t>BDP1</t>
  </si>
  <si>
    <t>L1M1</t>
  </si>
  <si>
    <t>DTHD1</t>
  </si>
  <si>
    <t>MYRIP</t>
  </si>
  <si>
    <t>SYCP2</t>
  </si>
  <si>
    <t>L2c</t>
  </si>
  <si>
    <t>AC034268.2</t>
  </si>
  <si>
    <t>MYO18A</t>
  </si>
  <si>
    <t>CDH8</t>
  </si>
  <si>
    <t>HHIPL1</t>
  </si>
  <si>
    <t>DNAH10</t>
  </si>
  <si>
    <t>RAD9B</t>
  </si>
  <si>
    <t>LINC02401</t>
  </si>
  <si>
    <t>PDE3A</t>
  </si>
  <si>
    <t>AL590385.2</t>
  </si>
  <si>
    <t>SLC44A3-AS1</t>
  </si>
  <si>
    <t>OMA1</t>
  </si>
  <si>
    <t>VGLL1</t>
  </si>
  <si>
    <t>NXF2</t>
  </si>
  <si>
    <t>C9orf72</t>
  </si>
  <si>
    <t>ZFPM2-AS1</t>
  </si>
  <si>
    <t>AZIN1-AS1</t>
  </si>
  <si>
    <t>LINC01592</t>
  </si>
  <si>
    <t>ANK1</t>
  </si>
  <si>
    <t>POU6F2</t>
  </si>
  <si>
    <t>LINC02465</t>
  </si>
  <si>
    <t>LTR10A</t>
  </si>
  <si>
    <t>LINC00578</t>
  </si>
  <si>
    <t>LINC01322</t>
  </si>
  <si>
    <t>AP000282.1</t>
  </si>
  <si>
    <t>PHACTR3</t>
  </si>
  <si>
    <t>AGAP1</t>
  </si>
  <si>
    <t>LTR60</t>
  </si>
  <si>
    <t>DPP10</t>
  </si>
  <si>
    <t>VAV1</t>
  </si>
  <si>
    <t>CDH15</t>
  </si>
  <si>
    <t>L1PA13</t>
  </si>
  <si>
    <t>AC099511.1</t>
  </si>
  <si>
    <t>TEKT5</t>
  </si>
  <si>
    <t>AC078923.1</t>
  </si>
  <si>
    <t>AC078950.1</t>
  </si>
  <si>
    <t>L1P3</t>
  </si>
  <si>
    <t>DEAF1</t>
  </si>
  <si>
    <t>PPP2R5A</t>
  </si>
  <si>
    <t>AluSp</t>
  </si>
  <si>
    <t>DUSP12</t>
  </si>
  <si>
    <t>GLIS1</t>
  </si>
  <si>
    <t>FOXJ3</t>
  </si>
  <si>
    <t>MAN1C1</t>
  </si>
  <si>
    <t>AL359710.1</t>
  </si>
  <si>
    <t>ESR1</t>
  </si>
  <si>
    <t>AL357507.1</t>
  </si>
  <si>
    <t>ADGRF5</t>
  </si>
  <si>
    <t>CMAHP</t>
  </si>
  <si>
    <t>TENM2</t>
  </si>
  <si>
    <t>macro-satellite</t>
  </si>
  <si>
    <t>CTD-2231H16.1</t>
  </si>
  <si>
    <t>ARFIP1</t>
  </si>
  <si>
    <t>SOGA1</t>
  </si>
  <si>
    <t>KIF3B</t>
  </si>
  <si>
    <t>CD8B</t>
  </si>
  <si>
    <t>AC006030.1</t>
  </si>
  <si>
    <t>TPRX1</t>
  </si>
  <si>
    <t>ZNF532</t>
  </si>
  <si>
    <t>SYNE2</t>
  </si>
  <si>
    <t>MADE1</t>
  </si>
  <si>
    <t>AC005865.2</t>
  </si>
  <si>
    <t>AP001972.4</t>
  </si>
  <si>
    <t>MALRD1</t>
  </si>
  <si>
    <t>PRKCQ</t>
  </si>
  <si>
    <t>PRRC2B</t>
  </si>
  <si>
    <t>ASTN2</t>
  </si>
  <si>
    <t>AC091939.1</t>
  </si>
  <si>
    <t>LINC01098</t>
  </si>
  <si>
    <t>FGFRL1</t>
  </si>
  <si>
    <t>MER1B</t>
  </si>
  <si>
    <t>EHHADH</t>
  </si>
  <si>
    <t>OSBPL10</t>
  </si>
  <si>
    <t>APOBEC3A</t>
  </si>
  <si>
    <t>SCN9A</t>
  </si>
  <si>
    <t>C1D</t>
  </si>
  <si>
    <t>6kbHsap</t>
  </si>
  <si>
    <t>HELZ</t>
  </si>
  <si>
    <t>AL355076.2</t>
  </si>
  <si>
    <t>SLC6A13</t>
  </si>
  <si>
    <t>FAM168A</t>
  </si>
  <si>
    <t>PAK3</t>
  </si>
  <si>
    <t>VSIG4</t>
  </si>
  <si>
    <t>MOB3B</t>
  </si>
  <si>
    <t>HPYR1</t>
  </si>
  <si>
    <t>SLC30A8</t>
  </si>
  <si>
    <t>CPQ</t>
  </si>
  <si>
    <t>L1MEc</t>
  </si>
  <si>
    <t>CTTNBP2</t>
  </si>
  <si>
    <t>LTR1B1</t>
  </si>
  <si>
    <t>QKI</t>
  </si>
  <si>
    <t>P4HA2</t>
  </si>
  <si>
    <t>UNC5C</t>
  </si>
  <si>
    <t>SLC10A6</t>
  </si>
  <si>
    <t>CADPS</t>
  </si>
  <si>
    <t>TRANK1</t>
  </si>
  <si>
    <t>CELSR1</t>
  </si>
  <si>
    <t>PARD3B</t>
  </si>
  <si>
    <t>LTR1D</t>
  </si>
  <si>
    <t>AC023469.1</t>
  </si>
  <si>
    <t>THSD7B</t>
  </si>
  <si>
    <t>ARHGEF33</t>
  </si>
  <si>
    <t>LINC00299</t>
  </si>
  <si>
    <t>AC243571.2</t>
  </si>
  <si>
    <t>AC100830.1</t>
  </si>
  <si>
    <t>ZNF169</t>
  </si>
  <si>
    <t>C8orf37-AS1</t>
  </si>
  <si>
    <t>KCNB2</t>
  </si>
  <si>
    <t>SPOCK3</t>
  </si>
  <si>
    <t>PCYT1A</t>
  </si>
  <si>
    <t>PTPRG</t>
  </si>
  <si>
    <t>SUMF1</t>
  </si>
  <si>
    <t>WNT7B</t>
  </si>
  <si>
    <t>GLS</t>
  </si>
  <si>
    <t>AC011455.2</t>
  </si>
  <si>
    <t>NCLN</t>
  </si>
  <si>
    <t>KATNAL2</t>
  </si>
  <si>
    <t>TCF12</t>
  </si>
  <si>
    <t>AL158210.2</t>
  </si>
  <si>
    <t>LMOD1</t>
  </si>
  <si>
    <t>RGN</t>
  </si>
  <si>
    <t>ANGPT1</t>
  </si>
  <si>
    <t>MTFR1</t>
  </si>
  <si>
    <t>CDH12</t>
  </si>
  <si>
    <t>CENPE</t>
  </si>
  <si>
    <t>L1M2</t>
  </si>
  <si>
    <t>AC090952.2</t>
  </si>
  <si>
    <t>TTLL1</t>
  </si>
  <si>
    <t>TCP10L</t>
  </si>
  <si>
    <t>LINC01121</t>
  </si>
  <si>
    <t>DPYSL5</t>
  </si>
  <si>
    <t>AC079779.2</t>
  </si>
  <si>
    <t>MBOAT7</t>
  </si>
  <si>
    <t>AC010519.1</t>
  </si>
  <si>
    <t>AC005258.1</t>
  </si>
  <si>
    <t>AC021683.5</t>
  </si>
  <si>
    <t>AC004231.1</t>
  </si>
  <si>
    <t>LINC02177</t>
  </si>
  <si>
    <t>AC093525.1</t>
  </si>
  <si>
    <t>RASGRF1</t>
  </si>
  <si>
    <t>AluSx</t>
  </si>
  <si>
    <t>FOXN3</t>
  </si>
  <si>
    <t>AL442163.1</t>
  </si>
  <si>
    <t>GOLGA3</t>
  </si>
  <si>
    <t>PLCZ1</t>
  </si>
  <si>
    <t>CDON</t>
  </si>
  <si>
    <t>XACT</t>
  </si>
  <si>
    <t>CEMIP2</t>
  </si>
  <si>
    <t>AL353753.1</t>
  </si>
  <si>
    <t>ST3GAL1</t>
  </si>
  <si>
    <t>FARS2</t>
  </si>
  <si>
    <t>LTR12</t>
  </si>
  <si>
    <t>GRIA2</t>
  </si>
  <si>
    <t>RASA2</t>
  </si>
  <si>
    <t>ARF4</t>
  </si>
  <si>
    <t>AC067956.1</t>
  </si>
  <si>
    <t>SPAG16</t>
  </si>
  <si>
    <t>HNMT</t>
  </si>
  <si>
    <t>AC007422.2</t>
  </si>
  <si>
    <t>TRIM54</t>
  </si>
  <si>
    <t>LINC00511</t>
  </si>
  <si>
    <t>RHOC</t>
  </si>
  <si>
    <t>MIGA1</t>
  </si>
  <si>
    <t>SLC44A1</t>
  </si>
  <si>
    <t>UNQ6494</t>
  </si>
  <si>
    <t>COL14A1</t>
  </si>
  <si>
    <t>AP002851.1</t>
  </si>
  <si>
    <t>PPARGC1A</t>
  </si>
  <si>
    <t>NCKAP5</t>
  </si>
  <si>
    <t>MYOM1</t>
  </si>
  <si>
    <t>AC020687.1</t>
  </si>
  <si>
    <t>LINC02411</t>
  </si>
  <si>
    <t>TMTC2</t>
  </si>
  <si>
    <t>FGGY</t>
  </si>
  <si>
    <t>AC009518.1</t>
  </si>
  <si>
    <t>KIAA0895</t>
  </si>
  <si>
    <t>MER2B</t>
  </si>
  <si>
    <t>AC078881.1</t>
  </si>
  <si>
    <t>L1MCa</t>
  </si>
  <si>
    <t>DZIP3</t>
  </si>
  <si>
    <t>PRSS50</t>
  </si>
  <si>
    <t>GRIK1</t>
  </si>
  <si>
    <t>TRPC4AP</t>
  </si>
  <si>
    <t>PLCB4</t>
  </si>
  <si>
    <t>GULP1</t>
  </si>
  <si>
    <t>SH3RF3</t>
  </si>
  <si>
    <t>OGFOD3</t>
  </si>
  <si>
    <t>DLEU2</t>
  </si>
  <si>
    <t>FGD6</t>
  </si>
  <si>
    <t>WNK3</t>
  </si>
  <si>
    <t>NCS1</t>
  </si>
  <si>
    <t>BAALC-AS1</t>
  </si>
  <si>
    <t>IMPG1</t>
  </si>
  <si>
    <t>MYLK-AS1</t>
  </si>
  <si>
    <t>DRD3</t>
  </si>
  <si>
    <t>DOCK3</t>
  </si>
  <si>
    <t>TMEM163</t>
  </si>
  <si>
    <t>L1M4b</t>
  </si>
  <si>
    <t>TCF4</t>
  </si>
  <si>
    <t>TANC2</t>
  </si>
  <si>
    <t>ANKRD34C-AS1</t>
  </si>
  <si>
    <t>AAGAB</t>
  </si>
  <si>
    <t>LINC02359</t>
  </si>
  <si>
    <t>B4GALNT3</t>
  </si>
  <si>
    <t>PNPLA7</t>
  </si>
  <si>
    <t>VPS13B</t>
  </si>
  <si>
    <t>AGBL3</t>
  </si>
  <si>
    <t>AC104596.1</t>
  </si>
  <si>
    <t>STIM2</t>
  </si>
  <si>
    <t>RBMS3</t>
  </si>
  <si>
    <t>NGLY1</t>
  </si>
  <si>
    <t>AL049650.1</t>
  </si>
  <si>
    <t>COBLL1</t>
  </si>
  <si>
    <t>FOXK2</t>
  </si>
  <si>
    <t>FLYWCH1</t>
  </si>
  <si>
    <t>LINC00993</t>
  </si>
  <si>
    <t>TNR</t>
  </si>
  <si>
    <t>CCDC18-AS1</t>
  </si>
  <si>
    <t>OPHN1</t>
  </si>
  <si>
    <t>AC068189.1</t>
  </si>
  <si>
    <t>LRRC69</t>
  </si>
  <si>
    <t>SLC26A4</t>
  </si>
  <si>
    <t>COL26A1</t>
  </si>
  <si>
    <t>ZNF679</t>
  </si>
  <si>
    <t>PDCD6</t>
  </si>
  <si>
    <t>PALLD</t>
  </si>
  <si>
    <t>LEKR1</t>
  </si>
  <si>
    <t>CFAP410</t>
  </si>
  <si>
    <t>SVA_E</t>
  </si>
  <si>
    <t>CIR1</t>
  </si>
  <si>
    <t>TANC1</t>
  </si>
  <si>
    <t>CLASP1</t>
  </si>
  <si>
    <t>ZNF778</t>
  </si>
  <si>
    <t>PABL_B</t>
  </si>
  <si>
    <t>TRIM5</t>
  </si>
  <si>
    <t>CASP7</t>
  </si>
  <si>
    <t>AL392086.2</t>
  </si>
  <si>
    <t>AluSx3</t>
  </si>
  <si>
    <t>FUBP3</t>
  </si>
  <si>
    <t>C9orf3</t>
  </si>
  <si>
    <t>LTR12C</t>
  </si>
  <si>
    <t>GNAI1</t>
  </si>
  <si>
    <t>AC068533.4</t>
  </si>
  <si>
    <t>SLC22A3</t>
  </si>
  <si>
    <t>SPRED2</t>
  </si>
  <si>
    <t>BABAM2</t>
  </si>
  <si>
    <t>LINC01376</t>
  </si>
  <si>
    <t>AC025887.2</t>
  </si>
  <si>
    <t>AC090403.1</t>
  </si>
  <si>
    <t>Tigger2b_Pri</t>
  </si>
  <si>
    <t>LINC02338</t>
  </si>
  <si>
    <t>PHF11</t>
  </si>
  <si>
    <t>AL157712.1</t>
  </si>
  <si>
    <t>PALD1</t>
  </si>
  <si>
    <t>FYB2</t>
  </si>
  <si>
    <t>NPHP4</t>
  </si>
  <si>
    <t>LINC01128</t>
  </si>
  <si>
    <t>HTR2C</t>
  </si>
  <si>
    <t>SGCZ</t>
  </si>
  <si>
    <t>AL592429.2</t>
  </si>
  <si>
    <t>AC112178.1</t>
  </si>
  <si>
    <t>EDIL3</t>
  </si>
  <si>
    <t>ITGA1</t>
  </si>
  <si>
    <t>CAMK2D</t>
  </si>
  <si>
    <t>AC117457.1</t>
  </si>
  <si>
    <t>FAM174B</t>
  </si>
  <si>
    <t>RORA</t>
  </si>
  <si>
    <t>L1M4</t>
  </si>
  <si>
    <t>TRIM9</t>
  </si>
  <si>
    <t>AC090502.1</t>
  </si>
  <si>
    <t>AP000781.2</t>
  </si>
  <si>
    <t>PDZD7</t>
  </si>
  <si>
    <t>GNA14</t>
  </si>
  <si>
    <t>CASC9</t>
  </si>
  <si>
    <t>FLJ40288</t>
  </si>
  <si>
    <t>IL4</t>
  </si>
  <si>
    <t>APP</t>
  </si>
  <si>
    <t>SCN7A</t>
  </si>
  <si>
    <t>PRKCE</t>
  </si>
  <si>
    <t>MMP25</t>
  </si>
  <si>
    <t>AC024909.1</t>
  </si>
  <si>
    <t>AC024257.3</t>
  </si>
  <si>
    <t>HS2ST1</t>
  </si>
  <si>
    <t>IL1RAPL2</t>
  </si>
  <si>
    <t>AC131011.1</t>
  </si>
  <si>
    <t>AC022915.2</t>
  </si>
  <si>
    <t>EXOC4</t>
  </si>
  <si>
    <t>OPRM1</t>
  </si>
  <si>
    <t>LARGE1</t>
  </si>
  <si>
    <t>GTDC1</t>
  </si>
  <si>
    <t>SLC9A2</t>
  </si>
  <si>
    <t>EPAS1</t>
  </si>
  <si>
    <t>RGS6</t>
  </si>
  <si>
    <t>AL356413.1</t>
  </si>
  <si>
    <t>KCNQ1</t>
  </si>
  <si>
    <t>AL390957.1</t>
  </si>
  <si>
    <t>LINC01709</t>
  </si>
  <si>
    <t>HFM1</t>
  </si>
  <si>
    <t>ERI3</t>
  </si>
  <si>
    <t>DNAAF5</t>
  </si>
  <si>
    <t>Z84485.1</t>
  </si>
  <si>
    <t>NAA15</t>
  </si>
  <si>
    <t>CADM2</t>
  </si>
  <si>
    <t>TMEM87B</t>
  </si>
  <si>
    <t>C17orf67</t>
  </si>
  <si>
    <t>MAPT</t>
  </si>
  <si>
    <t>AP002762.1</t>
  </si>
  <si>
    <t>VSTM4</t>
  </si>
  <si>
    <t>CD36</t>
  </si>
  <si>
    <t>KCTD16</t>
  </si>
  <si>
    <t>TENM3</t>
  </si>
  <si>
    <t>LINC00613</t>
  </si>
  <si>
    <t>CACNA2D3</t>
  </si>
  <si>
    <t>L1HS</t>
  </si>
  <si>
    <t>ZNF236</t>
  </si>
  <si>
    <t>AC007375.1</t>
  </si>
  <si>
    <t>AL136418.1</t>
  </si>
  <si>
    <t>PLA2G4A</t>
  </si>
  <si>
    <t>CPNE3</t>
  </si>
  <si>
    <t>L1PBa1</t>
  </si>
  <si>
    <t>LINC00649</t>
  </si>
  <si>
    <t>DNM2</t>
  </si>
  <si>
    <t>DPH6-DT</t>
  </si>
  <si>
    <t>ITGBL1</t>
  </si>
  <si>
    <t>CRACR2A</t>
  </si>
  <si>
    <t>SLC35F3</t>
  </si>
  <si>
    <t>AL353795.1</t>
  </si>
  <si>
    <t>GMPR</t>
  </si>
  <si>
    <t>GCNT2</t>
  </si>
  <si>
    <t>KCNIP1</t>
  </si>
  <si>
    <t>CDH18</t>
  </si>
  <si>
    <t>L1PA10</t>
  </si>
  <si>
    <t>AC098650.1</t>
  </si>
  <si>
    <t>GPR35</t>
  </si>
  <si>
    <t>PAX8</t>
  </si>
  <si>
    <t>LINC01594</t>
  </si>
  <si>
    <t>AL590644.1</t>
  </si>
  <si>
    <t>MAN1B1</t>
  </si>
  <si>
    <t>LTR62</t>
  </si>
  <si>
    <t>AC113378.1</t>
  </si>
  <si>
    <t>SCD5</t>
  </si>
  <si>
    <t>GAK</t>
  </si>
  <si>
    <t>SYN2</t>
  </si>
  <si>
    <t>IL1RL2</t>
  </si>
  <si>
    <t>L1MA5</t>
  </si>
  <si>
    <t>LINC02309</t>
  </si>
  <si>
    <t>KIF21A</t>
  </si>
  <si>
    <t>PARP10</t>
  </si>
  <si>
    <t>Tigger3b</t>
  </si>
  <si>
    <t>AL132671.2</t>
  </si>
  <si>
    <t>ANKHD1</t>
  </si>
  <si>
    <t>SCUBE1</t>
  </si>
  <si>
    <t>ZGPAT</t>
  </si>
  <si>
    <t>TDRD5</t>
  </si>
  <si>
    <t>AC090578.1</t>
  </si>
  <si>
    <t>SLC22A1</t>
  </si>
  <si>
    <t>AL035446.2</t>
  </si>
  <si>
    <t>FAM134B</t>
  </si>
  <si>
    <t>AC093865.1</t>
  </si>
  <si>
    <t>AC021594.1</t>
  </si>
  <si>
    <t>AL139125.1</t>
  </si>
  <si>
    <t>MMEL1</t>
  </si>
  <si>
    <t>MAEA</t>
  </si>
  <si>
    <t>IFT57</t>
  </si>
  <si>
    <t>CMSS1</t>
  </si>
  <si>
    <t>BOK</t>
  </si>
  <si>
    <t>AC007100.1</t>
  </si>
  <si>
    <t>YJU2</t>
  </si>
  <si>
    <t>PIEZO1</t>
  </si>
  <si>
    <t>AC066613.2</t>
  </si>
  <si>
    <t>MIR4500HG</t>
  </si>
  <si>
    <t>CELF2</t>
  </si>
  <si>
    <t>L1PREC2</t>
  </si>
  <si>
    <t>C8orf34</t>
  </si>
  <si>
    <t>NDST4</t>
  </si>
  <si>
    <t>MBNL1</t>
  </si>
  <si>
    <t>AC009065.4</t>
  </si>
  <si>
    <t>AC007529.2</t>
  </si>
  <si>
    <t>L1M</t>
  </si>
  <si>
    <t>KIF25</t>
  </si>
  <si>
    <t>LAMA2</t>
  </si>
  <si>
    <t>WDR70</t>
  </si>
  <si>
    <t>HSF2BP</t>
  </si>
  <si>
    <t>CNTNAP5</t>
  </si>
  <si>
    <t>AC092650.1</t>
  </si>
  <si>
    <t>CAND1</t>
  </si>
  <si>
    <t>SYT6</t>
  </si>
  <si>
    <t>LYRM4</t>
  </si>
  <si>
    <t>FER</t>
  </si>
  <si>
    <t>AC010148.1</t>
  </si>
  <si>
    <t>AC243964.2</t>
  </si>
  <si>
    <t>AF123462.1</t>
  </si>
  <si>
    <t>AL139383.1</t>
  </si>
  <si>
    <t>RNF8</t>
  </si>
  <si>
    <t>LINC02428</t>
  </si>
  <si>
    <t>ADGRE3</t>
  </si>
  <si>
    <t>AC091588.3</t>
  </si>
  <si>
    <t>PKD1</t>
  </si>
  <si>
    <t>SPG11</t>
  </si>
  <si>
    <t>PPP6R3</t>
  </si>
  <si>
    <t>SENP6</t>
  </si>
  <si>
    <t>VEPH1</t>
  </si>
  <si>
    <t>AluYk3</t>
  </si>
  <si>
    <t>ATG3</t>
  </si>
  <si>
    <t>NEK10</t>
  </si>
  <si>
    <t>AC113607.1</t>
  </si>
  <si>
    <t>LIG1</t>
  </si>
  <si>
    <t>L1M3b</t>
  </si>
  <si>
    <t>L1P4b</t>
  </si>
  <si>
    <t>AC097103.2</t>
  </si>
  <si>
    <t>LRRC3B</t>
  </si>
  <si>
    <t>AL031595.2</t>
  </si>
  <si>
    <t>PKP4</t>
  </si>
  <si>
    <t>AluYa8</t>
  </si>
  <si>
    <t>AC005632.1</t>
  </si>
  <si>
    <t>AC009654.1</t>
  </si>
  <si>
    <t>WDR72</t>
  </si>
  <si>
    <t>ASRGL1</t>
  </si>
  <si>
    <t>TCERG1L</t>
  </si>
  <si>
    <t>AFF2</t>
  </si>
  <si>
    <t>CPNE2</t>
  </si>
  <si>
    <t>TEX9</t>
  </si>
  <si>
    <t>MUC19</t>
  </si>
  <si>
    <t>SLC25A16</t>
  </si>
  <si>
    <t>TTLL7</t>
  </si>
  <si>
    <t>FRAM</t>
  </si>
  <si>
    <t>USP22</t>
  </si>
  <si>
    <t>AL359649.1</t>
  </si>
  <si>
    <t>NSL1</t>
  </si>
  <si>
    <t>L1M3</t>
  </si>
  <si>
    <t>LMCD1-AS1</t>
  </si>
  <si>
    <t>VAPB</t>
  </si>
  <si>
    <t>LRRK1</t>
  </si>
  <si>
    <t>CASC1</t>
  </si>
  <si>
    <t>TACC2</t>
  </si>
  <si>
    <t>MSTC</t>
  </si>
  <si>
    <t>MRTFA</t>
  </si>
  <si>
    <t>IGSF21</t>
  </si>
  <si>
    <t>TRGC2</t>
  </si>
  <si>
    <t>TNS1</t>
  </si>
  <si>
    <t>BTBD11</t>
  </si>
  <si>
    <t>TARS2</t>
  </si>
  <si>
    <t>AL136164.2</t>
  </si>
  <si>
    <t>HSATII</t>
  </si>
  <si>
    <t>GNG7</t>
  </si>
  <si>
    <t>MIER2</t>
  </si>
  <si>
    <t>PRIMA4-int</t>
  </si>
  <si>
    <t>AL138881.1</t>
  </si>
  <si>
    <t>ERBIN</t>
  </si>
  <si>
    <t>SH3BP4</t>
  </si>
  <si>
    <t>LINC02356</t>
  </si>
  <si>
    <t>STXBP5</t>
  </si>
  <si>
    <t>HNF1B</t>
  </si>
  <si>
    <t>PIGQ</t>
  </si>
  <si>
    <t>AC103876.1</t>
  </si>
  <si>
    <t>MSH3</t>
  </si>
  <si>
    <t>AC007179.2</t>
  </si>
  <si>
    <t>MLT1A0</t>
  </si>
  <si>
    <t>AC005208.1</t>
  </si>
  <si>
    <t>SLC2A13</t>
  </si>
  <si>
    <t>FAR2</t>
  </si>
  <si>
    <t>STK32C</t>
  </si>
  <si>
    <t>LINC01886</t>
  </si>
  <si>
    <t>AC011476.3</t>
  </si>
  <si>
    <t>LRMDA</t>
  </si>
  <si>
    <t>JARID2</t>
  </si>
  <si>
    <t>AC008662.1</t>
  </si>
  <si>
    <t>AL603840.1</t>
  </si>
  <si>
    <t>CLNK</t>
  </si>
  <si>
    <t>CERS3</t>
  </si>
  <si>
    <t>FLAM_C</t>
  </si>
  <si>
    <t>DCLK1</t>
  </si>
  <si>
    <t>ALR/Alpha</t>
  </si>
  <si>
    <t>AL357054.2</t>
  </si>
  <si>
    <t>LRFN5</t>
  </si>
  <si>
    <t>MER52C</t>
  </si>
  <si>
    <t>SETD2</t>
  </si>
  <si>
    <t>WNT5B</t>
  </si>
  <si>
    <t>NTNG2</t>
  </si>
  <si>
    <t>AC105219.2</t>
  </si>
  <si>
    <t>TPCN1</t>
  </si>
  <si>
    <t>C1orf141</t>
  </si>
  <si>
    <t>TPST1</t>
  </si>
  <si>
    <t>TOX2</t>
  </si>
  <si>
    <t>LMNB2</t>
  </si>
  <si>
    <t>PIK3R5</t>
  </si>
  <si>
    <t>MSR1</t>
  </si>
  <si>
    <t>MYADM</t>
  </si>
  <si>
    <t>NELL1</t>
  </si>
  <si>
    <t>COL22A1</t>
  </si>
  <si>
    <t>MIR548A1HG</t>
  </si>
  <si>
    <t>LINC00992</t>
  </si>
  <si>
    <t>ACSF3</t>
  </si>
  <si>
    <t>AC055717.2</t>
  </si>
  <si>
    <t>LTR16B1</t>
  </si>
  <si>
    <t>OGDH</t>
  </si>
  <si>
    <t>AL355499.2</t>
  </si>
  <si>
    <t>CYP4F11</t>
  </si>
  <si>
    <t>AC092142.1</t>
  </si>
  <si>
    <t>NUDC</t>
  </si>
  <si>
    <t>TRAPPC12</t>
  </si>
  <si>
    <t>AC090398.1</t>
  </si>
  <si>
    <t>LRP5</t>
  </si>
  <si>
    <t>ERV3-16A3_I-int</t>
  </si>
  <si>
    <t>SH3GL2</t>
  </si>
  <si>
    <t>AC012574.1</t>
  </si>
  <si>
    <t>MER57-int</t>
  </si>
  <si>
    <t>CLK3P2</t>
  </si>
  <si>
    <t>LTR12D</t>
  </si>
  <si>
    <t>ABLIM2</t>
  </si>
  <si>
    <t>CERS6</t>
  </si>
  <si>
    <t>NACC2</t>
  </si>
  <si>
    <t>AC005156.1</t>
  </si>
  <si>
    <t>AC093772.1</t>
  </si>
  <si>
    <t>TMEM184B</t>
  </si>
  <si>
    <t>AL358292.1</t>
  </si>
  <si>
    <t>EIF2B3</t>
  </si>
  <si>
    <t>CPA6</t>
  </si>
  <si>
    <t>FGF14</t>
  </si>
  <si>
    <t>LTR41C</t>
  </si>
  <si>
    <t>CCDC144B</t>
  </si>
  <si>
    <t>L1PA8</t>
  </si>
  <si>
    <t>AC139718.2</t>
  </si>
  <si>
    <t>LSG1</t>
  </si>
  <si>
    <t>AL022068.1</t>
  </si>
  <si>
    <t>L1PA2</t>
  </si>
  <si>
    <t>GLG1</t>
  </si>
  <si>
    <t>ANKRD19P</t>
  </si>
  <si>
    <t>PMM2</t>
  </si>
  <si>
    <t>THE1C</t>
  </si>
  <si>
    <t>NID2</t>
  </si>
  <si>
    <t>MCF2L-AS1</t>
  </si>
  <si>
    <t>L1MB7</t>
  </si>
  <si>
    <t>ALLC</t>
  </si>
  <si>
    <t>CTIF</t>
  </si>
  <si>
    <t>ARHGAP30</t>
  </si>
  <si>
    <t>TRAF7</t>
  </si>
  <si>
    <t>AluSz6</t>
  </si>
  <si>
    <t>KCNH1</t>
  </si>
  <si>
    <t>LPP</t>
  </si>
  <si>
    <t>LDB2</t>
  </si>
  <si>
    <t>AL451164.1</t>
  </si>
  <si>
    <t>ALG6</t>
  </si>
  <si>
    <t>FAM49B</t>
  </si>
  <si>
    <t>AL353622.2</t>
  </si>
  <si>
    <t>CTNNA1</t>
  </si>
  <si>
    <t>RAI14</t>
  </si>
  <si>
    <t>LTR7B</t>
  </si>
  <si>
    <t>AC004754.1</t>
  </si>
  <si>
    <t>AluYb8</t>
  </si>
  <si>
    <t>ZZEF1</t>
  </si>
  <si>
    <t>MER21C</t>
  </si>
  <si>
    <t>SEC23A</t>
  </si>
  <si>
    <t>ARHGAP32</t>
  </si>
  <si>
    <t>POLA1</t>
  </si>
  <si>
    <t>AC108156.1</t>
  </si>
  <si>
    <t>DYM</t>
  </si>
  <si>
    <t>AluYe5</t>
  </si>
  <si>
    <t>CNTN6</t>
  </si>
  <si>
    <t>ATP2B2</t>
  </si>
  <si>
    <t>AC144836.1</t>
  </si>
  <si>
    <t>AluSc5</t>
  </si>
  <si>
    <t>AluSz</t>
  </si>
  <si>
    <t>ATP11AUN</t>
  </si>
  <si>
    <t>AluSq4</t>
  </si>
  <si>
    <t>SVIL</t>
  </si>
  <si>
    <t>TPK1</t>
  </si>
  <si>
    <t>ARPP21</t>
  </si>
  <si>
    <t>ZFAND1</t>
  </si>
  <si>
    <t>FRG1-DT</t>
  </si>
  <si>
    <t>AluSc8</t>
  </si>
  <si>
    <t>AluSx1</t>
  </si>
  <si>
    <t>TMEM175</t>
  </si>
  <si>
    <t>TOGARAM2</t>
  </si>
  <si>
    <t>AluJo</t>
  </si>
  <si>
    <t>PDE4D</t>
  </si>
  <si>
    <t>HERC3</t>
  </si>
  <si>
    <t>ARID1B</t>
  </si>
  <si>
    <t>NCKAP1</t>
  </si>
  <si>
    <t>MYO1F</t>
  </si>
  <si>
    <t>AC010343.3</t>
  </si>
  <si>
    <t>AluYk11</t>
  </si>
  <si>
    <t>HSD17B13</t>
  </si>
  <si>
    <t>AluYc</t>
  </si>
  <si>
    <t>PHF2P2</t>
  </si>
  <si>
    <t>AF241726.2</t>
  </si>
  <si>
    <t>MAPKAP1</t>
  </si>
  <si>
    <t>SLC2A9</t>
  </si>
  <si>
    <t>Z82186.1</t>
  </si>
  <si>
    <t>FXR2</t>
  </si>
  <si>
    <t>MDM2</t>
  </si>
  <si>
    <t>AluYa5</t>
  </si>
  <si>
    <t>MAML3</t>
  </si>
  <si>
    <t>RNF180</t>
  </si>
  <si>
    <t>SATR1</t>
  </si>
  <si>
    <t>MER4D0</t>
  </si>
  <si>
    <t>AL390860.1</t>
  </si>
  <si>
    <t>AC007402.1</t>
  </si>
  <si>
    <t>MAPK10</t>
  </si>
  <si>
    <t>TMEM132B</t>
  </si>
  <si>
    <t>TMPRSS4</t>
  </si>
  <si>
    <t>FIRRE</t>
  </si>
  <si>
    <t>SORL1</t>
  </si>
  <si>
    <t>ARHGAP18</t>
  </si>
  <si>
    <t>AC034195.1</t>
  </si>
  <si>
    <t>TGFBR3</t>
  </si>
  <si>
    <t>DNAH17</t>
  </si>
  <si>
    <t>PLXNA4</t>
  </si>
  <si>
    <t>DCBLD2</t>
  </si>
  <si>
    <t>CAMKMT</t>
  </si>
  <si>
    <t>PALM</t>
  </si>
  <si>
    <t>LINC01934</t>
  </si>
  <si>
    <t>L1PA15-16</t>
  </si>
  <si>
    <t>CD226</t>
  </si>
  <si>
    <t>AC129510.1</t>
  </si>
  <si>
    <t>AC044839.1</t>
  </si>
  <si>
    <t>NUP62CL</t>
  </si>
  <si>
    <t>NXPH1</t>
  </si>
  <si>
    <t>FAM135A</t>
  </si>
  <si>
    <t>DSG1-AS1</t>
  </si>
  <si>
    <t>AKR1C1</t>
  </si>
  <si>
    <t>AluYb9</t>
  </si>
  <si>
    <t>SLC41A2</t>
  </si>
  <si>
    <t>DOCK1</t>
  </si>
  <si>
    <t>OR8B8</t>
  </si>
  <si>
    <t>AL033529.1</t>
  </si>
  <si>
    <t>PROCR</t>
  </si>
  <si>
    <t>GRIN3A</t>
  </si>
  <si>
    <t>AluSq2</t>
  </si>
  <si>
    <t>L1MEf</t>
  </si>
  <si>
    <t>AC093912.1</t>
  </si>
  <si>
    <t>APBB2</t>
  </si>
  <si>
    <t>AL390962.1</t>
  </si>
  <si>
    <t>BRSK1</t>
  </si>
  <si>
    <t>WDR7</t>
  </si>
  <si>
    <t>APCDD1</t>
  </si>
  <si>
    <t>L1ME2z</t>
  </si>
  <si>
    <t>SASH1</t>
  </si>
  <si>
    <t>CRELD2</t>
  </si>
  <si>
    <t>LINC02343</t>
  </si>
  <si>
    <t>KIAA1958</t>
  </si>
  <si>
    <t>CHRDL1</t>
  </si>
  <si>
    <t>ASCC3</t>
  </si>
  <si>
    <t>AluY</t>
  </si>
  <si>
    <t>AC095050.1</t>
  </si>
  <si>
    <t>DAP</t>
  </si>
  <si>
    <t>UNC5B</t>
  </si>
  <si>
    <t>PRDM15</t>
  </si>
  <si>
    <t>LINC01740</t>
  </si>
  <si>
    <t>TMEM259</t>
  </si>
  <si>
    <t>AC138512.1</t>
  </si>
  <si>
    <t>MIRc</t>
  </si>
  <si>
    <t>SREBF2</t>
  </si>
  <si>
    <t>P4HA3</t>
  </si>
  <si>
    <t>ELF1</t>
  </si>
  <si>
    <t>PTCD2</t>
  </si>
  <si>
    <t>FKBP9</t>
  </si>
  <si>
    <t>CACNA2D1</t>
  </si>
  <si>
    <t>UBE3D</t>
  </si>
  <si>
    <t>Looper</t>
  </si>
  <si>
    <t>POLR3G</t>
  </si>
  <si>
    <t>LINC00316</t>
  </si>
  <si>
    <t>NT5C2</t>
  </si>
  <si>
    <t>FRK</t>
  </si>
  <si>
    <t>MED15</t>
  </si>
  <si>
    <t>MLT1D</t>
  </si>
  <si>
    <t>MLT2B1</t>
  </si>
  <si>
    <t>MROH5</t>
  </si>
  <si>
    <t>AKR1C2</t>
  </si>
  <si>
    <t>MRPS23</t>
  </si>
  <si>
    <t>LINC01508</t>
  </si>
  <si>
    <t>MEI4</t>
  </si>
  <si>
    <t>L1PA3</t>
  </si>
  <si>
    <t>LINC00504</t>
  </si>
  <si>
    <t>SLC25A19</t>
  </si>
  <si>
    <t>LIN52</t>
  </si>
  <si>
    <t>ARHGAP42</t>
  </si>
  <si>
    <t>NEDD4L</t>
  </si>
  <si>
    <t>AluYc3</t>
  </si>
  <si>
    <t>AluSx4</t>
  </si>
  <si>
    <t>AL121987.1</t>
  </si>
  <si>
    <t>TNKS</t>
  </si>
  <si>
    <t>AluYm1</t>
  </si>
  <si>
    <t>AC004987.3</t>
  </si>
  <si>
    <t>ZMYND11</t>
  </si>
  <si>
    <t>AHCYL2</t>
  </si>
  <si>
    <t>OSBPL8</t>
  </si>
  <si>
    <t>DIP2B</t>
  </si>
  <si>
    <t>FSTL5</t>
  </si>
  <si>
    <t>CCBE1</t>
  </si>
  <si>
    <t>TTLL10</t>
  </si>
  <si>
    <t>AluYi6</t>
  </si>
  <si>
    <t>SORCS3</t>
  </si>
  <si>
    <t>PLEKHA6</t>
  </si>
  <si>
    <t>TLDC1</t>
  </si>
  <si>
    <t>LRIT2</t>
  </si>
  <si>
    <t>SDCCAG8</t>
  </si>
  <si>
    <t>EPB41L2</t>
  </si>
  <si>
    <t>ZFHX3</t>
  </si>
  <si>
    <t>KLB</t>
  </si>
  <si>
    <t>ARHGAP23</t>
  </si>
  <si>
    <t>AC023669.2</t>
  </si>
  <si>
    <t>MLLT3</t>
  </si>
  <si>
    <t>TES</t>
  </si>
  <si>
    <t>NKAIN2</t>
  </si>
  <si>
    <t>HTR1E</t>
  </si>
  <si>
    <t>TMEM232</t>
  </si>
  <si>
    <t>GSTCD</t>
  </si>
  <si>
    <t>EAF2</t>
  </si>
  <si>
    <t>TPST2</t>
  </si>
  <si>
    <t>AluYh7</t>
  </si>
  <si>
    <t>TPRG1</t>
  </si>
  <si>
    <t>KCNJ6</t>
  </si>
  <si>
    <t>NKAIN3</t>
  </si>
  <si>
    <t>TRAPPC3L</t>
  </si>
  <si>
    <t>AluYb8a1</t>
  </si>
  <si>
    <t>CLOCK</t>
  </si>
  <si>
    <t>MED12L</t>
  </si>
  <si>
    <t>SOX6</t>
  </si>
  <si>
    <t>AL162726.3</t>
  </si>
  <si>
    <t>IQCH</t>
  </si>
  <si>
    <t>AluYd8</t>
  </si>
  <si>
    <t>AC007656.1</t>
  </si>
  <si>
    <t>C1R</t>
  </si>
  <si>
    <t>PACS1</t>
  </si>
  <si>
    <t>HAS2-AS1</t>
  </si>
  <si>
    <t>SYTL3</t>
  </si>
  <si>
    <t>PLEKHG4B</t>
  </si>
  <si>
    <t>SRCIN1</t>
  </si>
  <si>
    <t>CASP17P</t>
  </si>
  <si>
    <t>MNS1</t>
  </si>
  <si>
    <t>ARMH3</t>
  </si>
  <si>
    <t>TTC28</t>
  </si>
  <si>
    <t>MLT1E2</t>
  </si>
  <si>
    <t>AluYj4</t>
  </si>
  <si>
    <t>CDH23</t>
  </si>
  <si>
    <t>PARD3</t>
  </si>
  <si>
    <t>SLC19A2</t>
  </si>
  <si>
    <t>AluSc</t>
  </si>
  <si>
    <t>AC068722.1</t>
  </si>
  <si>
    <t>MTATP6P4</t>
  </si>
  <si>
    <t>NPR3</t>
  </si>
  <si>
    <t>RSRC1</t>
  </si>
  <si>
    <t>IP6K2</t>
  </si>
  <si>
    <t>CDYL2</t>
  </si>
  <si>
    <t>FAM227B</t>
  </si>
  <si>
    <t>CNTN4</t>
  </si>
  <si>
    <t>LINC01663</t>
  </si>
  <si>
    <t>AC138907.7</t>
  </si>
  <si>
    <t>MED30</t>
  </si>
  <si>
    <t>LINC02141</t>
  </si>
  <si>
    <t>AC026316.5</t>
  </si>
  <si>
    <t>CCDC148</t>
  </si>
  <si>
    <t>TMTC1</t>
  </si>
  <si>
    <t>AluSg</t>
  </si>
  <si>
    <t>PPP1R26-AS1</t>
  </si>
  <si>
    <t>CTNNBL1</t>
  </si>
  <si>
    <t>AC110014.1</t>
  </si>
  <si>
    <t>LINC02553</t>
  </si>
  <si>
    <t>AGBL4</t>
  </si>
  <si>
    <t>LRCH1</t>
  </si>
  <si>
    <t>AC073429.2</t>
  </si>
  <si>
    <t>HERVS71-int</t>
  </si>
  <si>
    <t>LINC02071</t>
  </si>
  <si>
    <t>FAM98B</t>
  </si>
  <si>
    <t>RP11-132E11.2</t>
  </si>
  <si>
    <t>CHRNB3</t>
  </si>
  <si>
    <t>GRM7</t>
  </si>
  <si>
    <t>AP000473.5</t>
  </si>
  <si>
    <t>IGSF10</t>
  </si>
  <si>
    <t>L1M5</t>
  </si>
  <si>
    <t>AC009403.2</t>
  </si>
  <si>
    <t>NDST3</t>
  </si>
  <si>
    <t>HECTD1</t>
  </si>
  <si>
    <t>AluSg4</t>
  </si>
  <si>
    <t>USP13</t>
  </si>
  <si>
    <t>OCA2</t>
  </si>
  <si>
    <t>L3</t>
  </si>
  <si>
    <t>STXBP6</t>
  </si>
  <si>
    <t>PLCXD2</t>
  </si>
  <si>
    <t>L1PA7</t>
  </si>
  <si>
    <t>NOL4L</t>
  </si>
  <si>
    <t>L1MC</t>
  </si>
  <si>
    <t>PPP2R2C</t>
  </si>
  <si>
    <t>TTLL8</t>
  </si>
  <si>
    <t>DLGAP1</t>
  </si>
  <si>
    <t>KLKB1</t>
  </si>
  <si>
    <t>AC099753.1</t>
  </si>
  <si>
    <t>LINC01924</t>
  </si>
  <si>
    <t>L1MC3</t>
  </si>
  <si>
    <t>ESPNL</t>
  </si>
  <si>
    <t>SUZ12P1</t>
  </si>
  <si>
    <t>MER9a2</t>
  </si>
  <si>
    <t>MER47A</t>
  </si>
  <si>
    <t>Tigger20a</t>
  </si>
  <si>
    <t>PROSER2-AS1</t>
  </si>
  <si>
    <t>HERC2P3</t>
  </si>
  <si>
    <t>Tigger2a</t>
  </si>
  <si>
    <t>PIGN</t>
  </si>
  <si>
    <t>AluJr4</t>
  </si>
  <si>
    <t>DAAM1</t>
  </si>
  <si>
    <t>PTPRVP</t>
  </si>
  <si>
    <t>L4_B_Mam</t>
  </si>
  <si>
    <t>DIAPH2</t>
  </si>
  <si>
    <t>LINC01285</t>
  </si>
  <si>
    <t>AC008915.2</t>
  </si>
  <si>
    <t>Tigger3c</t>
  </si>
  <si>
    <t>NINL</t>
  </si>
  <si>
    <t>CCS</t>
  </si>
  <si>
    <t>AC007388.1</t>
  </si>
  <si>
    <t>L1PA4</t>
  </si>
  <si>
    <t>MER4-int</t>
  </si>
  <si>
    <t>MLT1A</t>
  </si>
  <si>
    <t>GGTA1P</t>
  </si>
  <si>
    <t>BX322234.1</t>
  </si>
  <si>
    <t>MIRb</t>
  </si>
  <si>
    <t>LINC00598</t>
  </si>
  <si>
    <t>SERINC2</t>
  </si>
  <si>
    <t>Tigger1</t>
  </si>
  <si>
    <t>AluYk2</t>
  </si>
  <si>
    <t>TVP23C-CDRT4</t>
  </si>
  <si>
    <t>LINC01111</t>
  </si>
  <si>
    <t>RABGAP1</t>
  </si>
  <si>
    <t>AL583722.1</t>
  </si>
  <si>
    <t>LTR5A</t>
  </si>
  <si>
    <t>PTPRA</t>
  </si>
  <si>
    <t>MAST2</t>
  </si>
  <si>
    <t>AluSq10</t>
  </si>
  <si>
    <t>L1MA9</t>
  </si>
  <si>
    <t>SPTLC3</t>
  </si>
  <si>
    <t>ILF3</t>
  </si>
  <si>
    <t>CCSER1</t>
  </si>
  <si>
    <t>SKI</t>
  </si>
  <si>
    <t>THE1B</t>
  </si>
  <si>
    <t>HERVIP10FH-int</t>
  </si>
  <si>
    <t>SVA_D</t>
  </si>
  <si>
    <t>LINC01499</t>
  </si>
  <si>
    <t>SVA_C</t>
  </si>
  <si>
    <t>Tigger23a</t>
  </si>
  <si>
    <t>MGAT4A</t>
  </si>
  <si>
    <t>FLAM_A</t>
  </si>
  <si>
    <t>TENM4</t>
  </si>
  <si>
    <t>LTR25</t>
  </si>
  <si>
    <t>PRKXP1</t>
  </si>
  <si>
    <t>CHL1</t>
  </si>
  <si>
    <t>MER41A</t>
  </si>
  <si>
    <t>MLT1K</t>
  </si>
  <si>
    <t>NFIA</t>
  </si>
  <si>
    <t>FAM193B</t>
  </si>
  <si>
    <t>L1ME3A</t>
  </si>
  <si>
    <t>LINC00345</t>
  </si>
  <si>
    <t>COX10-AS1</t>
  </si>
  <si>
    <t>ASAP1</t>
  </si>
  <si>
    <t>SST1</t>
  </si>
  <si>
    <t>RBMS2</t>
  </si>
  <si>
    <t>LINC00884</t>
  </si>
  <si>
    <t>AC092422.1</t>
  </si>
  <si>
    <t>RNF19B</t>
  </si>
  <si>
    <t>LINC01358</t>
  </si>
  <si>
    <t>L1PA16</t>
  </si>
  <si>
    <t>CALN1</t>
  </si>
  <si>
    <t>L1MD1</t>
  </si>
  <si>
    <t>PAG1</t>
  </si>
  <si>
    <t>L1PA14</t>
  </si>
  <si>
    <t>FREM3</t>
  </si>
  <si>
    <t>PKN2-AS1</t>
  </si>
  <si>
    <t>L1MC2</t>
  </si>
  <si>
    <t>UCON28b</t>
  </si>
  <si>
    <t>HERVK22-int</t>
  </si>
  <si>
    <t>LTR3A</t>
  </si>
  <si>
    <t>MER50-int</t>
  </si>
  <si>
    <t>SCAF8</t>
  </si>
  <si>
    <t>LINC02556</t>
  </si>
  <si>
    <t>AC090365.1</t>
  </si>
  <si>
    <t>L1PA8A</t>
  </si>
  <si>
    <t>ELFN2</t>
  </si>
  <si>
    <t>MER41B</t>
  </si>
  <si>
    <t>AC007368.1</t>
  </si>
  <si>
    <t>IPCEF1</t>
  </si>
  <si>
    <t>L1PB1</t>
  </si>
  <si>
    <t>MER1A</t>
  </si>
  <si>
    <t>KRT34</t>
  </si>
  <si>
    <t>MER11A</t>
  </si>
  <si>
    <t>SRRM5</t>
  </si>
  <si>
    <t>L1MB2</t>
  </si>
  <si>
    <t>MER4D1</t>
  </si>
  <si>
    <t>L1MC1</t>
  </si>
  <si>
    <t>L1MA3</t>
  </si>
  <si>
    <t>MSTB1</t>
  </si>
  <si>
    <t>L1PA5</t>
  </si>
  <si>
    <t>LTR9</t>
  </si>
  <si>
    <t>AL158154.2</t>
  </si>
  <si>
    <t>POLR2A</t>
  </si>
  <si>
    <t>L1PA6</t>
  </si>
  <si>
    <t>TRBC1</t>
  </si>
  <si>
    <t>NME7</t>
  </si>
  <si>
    <t>LTR5B</t>
  </si>
  <si>
    <t>AC244452.1</t>
  </si>
  <si>
    <t>L1M3e</t>
  </si>
  <si>
    <t>LTR25-int</t>
  </si>
  <si>
    <t>CHM1</t>
  </si>
  <si>
    <t>CHM13</t>
  </si>
  <si>
    <t>repeatmasker_reference_coverage</t>
  </si>
  <si>
    <t>repeatmasker_query_coverage</t>
  </si>
  <si>
    <t>repeatmasker_rtype</t>
  </si>
  <si>
    <t>trf_consensus_size</t>
  </si>
  <si>
    <t>type</t>
  </si>
  <si>
    <t>Linthorst et al., Table  S1 :PACBio SMRT cells tissue</t>
  </si>
  <si>
    <t>% of total genes in category-term</t>
  </si>
  <si>
    <t>Linthorst et al., Table  S2: SVs unique for W115 not identified by Audano et al.</t>
  </si>
  <si>
    <t>Linthorst et al., Table S7: Mobile Element Insertions unique to W115</t>
  </si>
  <si>
    <t>Linthorst et al., Table S6: Exonic SVs that span coding sequences unique to W115</t>
  </si>
  <si>
    <t>Linthorst et al., Table S5: Exonic SVs that span coding sequence</t>
  </si>
  <si>
    <t>Linthorst et al., Table S3: Exonic  SVs within coding sequence</t>
  </si>
  <si>
    <t>Linthorst et al., Table S4: Exonic  SVs within coding sequence unique to W115</t>
  </si>
  <si>
    <t>Linthorst et al., Table S8: Top100 genes VNTR count</t>
  </si>
  <si>
    <t>Linthorst et al., Table S10: Top100 genes VNTR density</t>
  </si>
  <si>
    <t>Linthorst et al., Table S9: Enrichment of DAVID-categories with top100 genes with most VNTRs (Table S8)</t>
  </si>
  <si>
    <t xml:space="preserve">Number of genes in category-term listed in Table S8 </t>
  </si>
  <si>
    <t>Number of genes in category-term listed in Table S10</t>
  </si>
  <si>
    <t>Linthorst et al., Table S11: Enrichment of DAVID-categories with top100 genes with highest VNTR density (Table S10)</t>
  </si>
  <si>
    <t>Linthorst et al., Table S12: Intergenic Inversions</t>
  </si>
  <si>
    <t>Linthorst et al., Table S13: Intrronic Inversions</t>
  </si>
  <si>
    <t>Linthorst et al., Table S14: Exon spanning inversions</t>
  </si>
  <si>
    <t>Linthorst et al., Table S15: Inversions unique to W115</t>
  </si>
  <si>
    <t>Linthorst et al., Table S16: other breakpoints (nog segd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Verdan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/>
    <xf numFmtId="11" fontId="2" fillId="0" borderId="0" xfId="0" applyNumberFormat="1" applyFont="1"/>
    <xf numFmtId="11" fontId="0" fillId="0" borderId="0" xfId="0" applyNumberFormat="1" applyFont="1"/>
    <xf numFmtId="0" fontId="0" fillId="0" borderId="0" xfId="0" applyAlignment="1">
      <alignment wrapText="1"/>
    </xf>
    <xf numFmtId="0" fontId="3" fillId="0" borderId="0" xfId="0" applyFont="1"/>
    <xf numFmtId="17" fontId="0" fillId="0" borderId="0" xfId="0" applyNumberFormat="1"/>
    <xf numFmtId="0" fontId="1" fillId="0" borderId="0" xfId="0" applyFont="1" applyAlignment="1">
      <alignment wrapText="1"/>
    </xf>
    <xf numFmtId="0" fontId="3" fillId="0" borderId="0" xfId="0" applyFont="1" applyFill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CLw115.annotated.SVs.euchrom.certain.nomissing.nooverlapAudano_1" connectionId="4" xr16:uid="{52C187EF-E3B4-4A46-8C51-0470BFC5E92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115uniquemei" connectionId="7" xr16:uid="{BD8E065C-9101-674A-A8A2-7C3744EFC99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100mostVNTR" connectionId="6" xr16:uid="{F266FCF4-7DBD-084F-A903-368D122E648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enrichment_genes_more_than_10VNTRs" connectionId="2" xr16:uid="{C9A33B5B-56AD-424B-8C8D-D62567C217C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p100 genes with highest VNTR density" connectionId="5" xr16:uid="{A3186D5A-5635-1D44-B5FC-C8192000367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vid_enrichment_genes_top100_VNTR_density" connectionId="3" xr16:uid="{CD4F8793-1AED-2E43-8FBC-F390A5DA3F6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hap.concat.inversions.merged.perhaplotype.novelw115.togene.trf" connectionId="1" xr16:uid="{8E31B1ED-18DA-2B40-87DD-F9EFE5BD3A8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15D86-B33A-BB48-A570-CCF493EB60CB}">
  <dimension ref="A1:B271"/>
  <sheetViews>
    <sheetView workbookViewId="0"/>
  </sheetViews>
  <sheetFormatPr baseColWidth="10" defaultRowHeight="16"/>
  <cols>
    <col min="1" max="1" width="75.5" customWidth="1"/>
    <col min="2" max="2" width="52.83203125" customWidth="1"/>
  </cols>
  <sheetData>
    <row r="1" spans="1:2">
      <c r="A1" t="s">
        <v>2240</v>
      </c>
    </row>
    <row r="2" spans="1:2">
      <c r="A2" s="1" t="s">
        <v>733</v>
      </c>
      <c r="B2" s="1" t="s">
        <v>734</v>
      </c>
    </row>
    <row r="3" spans="1:2">
      <c r="A3" t="s">
        <v>735</v>
      </c>
      <c r="B3" t="s">
        <v>795</v>
      </c>
    </row>
    <row r="4" spans="1:2">
      <c r="A4" t="s">
        <v>736</v>
      </c>
      <c r="B4" t="s">
        <v>795</v>
      </c>
    </row>
    <row r="5" spans="1:2">
      <c r="A5" t="s">
        <v>737</v>
      </c>
      <c r="B5" t="s">
        <v>795</v>
      </c>
    </row>
    <row r="6" spans="1:2">
      <c r="A6" t="s">
        <v>738</v>
      </c>
      <c r="B6" t="s">
        <v>795</v>
      </c>
    </row>
    <row r="7" spans="1:2">
      <c r="A7" t="s">
        <v>739</v>
      </c>
      <c r="B7" t="s">
        <v>795</v>
      </c>
    </row>
    <row r="8" spans="1:2">
      <c r="A8" t="s">
        <v>740</v>
      </c>
      <c r="B8" t="s">
        <v>795</v>
      </c>
    </row>
    <row r="9" spans="1:2">
      <c r="A9" t="s">
        <v>741</v>
      </c>
      <c r="B9" t="s">
        <v>795</v>
      </c>
    </row>
    <row r="10" spans="1:2">
      <c r="A10" t="s">
        <v>742</v>
      </c>
      <c r="B10" t="s">
        <v>795</v>
      </c>
    </row>
    <row r="11" spans="1:2">
      <c r="A11" t="s">
        <v>743</v>
      </c>
      <c r="B11" t="s">
        <v>795</v>
      </c>
    </row>
    <row r="12" spans="1:2">
      <c r="A12" t="s">
        <v>744</v>
      </c>
      <c r="B12" t="s">
        <v>795</v>
      </c>
    </row>
    <row r="13" spans="1:2">
      <c r="A13" t="s">
        <v>746</v>
      </c>
      <c r="B13" t="s">
        <v>796</v>
      </c>
    </row>
    <row r="14" spans="1:2">
      <c r="A14" t="s">
        <v>747</v>
      </c>
      <c r="B14" t="s">
        <v>796</v>
      </c>
    </row>
    <row r="15" spans="1:2">
      <c r="A15" t="s">
        <v>748</v>
      </c>
      <c r="B15" t="s">
        <v>796</v>
      </c>
    </row>
    <row r="16" spans="1:2">
      <c r="A16" t="s">
        <v>749</v>
      </c>
      <c r="B16" t="s">
        <v>796</v>
      </c>
    </row>
    <row r="17" spans="1:2">
      <c r="A17" t="s">
        <v>750</v>
      </c>
      <c r="B17" t="s">
        <v>796</v>
      </c>
    </row>
    <row r="18" spans="1:2">
      <c r="A18" t="s">
        <v>751</v>
      </c>
      <c r="B18" t="s">
        <v>796</v>
      </c>
    </row>
    <row r="19" spans="1:2">
      <c r="A19" t="s">
        <v>752</v>
      </c>
      <c r="B19" t="s">
        <v>796</v>
      </c>
    </row>
    <row r="20" spans="1:2">
      <c r="A20" t="s">
        <v>753</v>
      </c>
      <c r="B20" t="s">
        <v>796</v>
      </c>
    </row>
    <row r="21" spans="1:2">
      <c r="A21" t="s">
        <v>754</v>
      </c>
      <c r="B21" t="s">
        <v>796</v>
      </c>
    </row>
    <row r="22" spans="1:2">
      <c r="A22" t="s">
        <v>755</v>
      </c>
      <c r="B22" t="s">
        <v>796</v>
      </c>
    </row>
    <row r="23" spans="1:2">
      <c r="A23" t="s">
        <v>756</v>
      </c>
      <c r="B23" t="s">
        <v>796</v>
      </c>
    </row>
    <row r="24" spans="1:2">
      <c r="A24" t="s">
        <v>757</v>
      </c>
      <c r="B24" t="s">
        <v>796</v>
      </c>
    </row>
    <row r="25" spans="1:2">
      <c r="A25" t="s">
        <v>758</v>
      </c>
      <c r="B25" t="s">
        <v>796</v>
      </c>
    </row>
    <row r="26" spans="1:2">
      <c r="A26" t="s">
        <v>759</v>
      </c>
      <c r="B26" t="s">
        <v>796</v>
      </c>
    </row>
    <row r="27" spans="1:2">
      <c r="A27" t="s">
        <v>760</v>
      </c>
      <c r="B27" t="s">
        <v>796</v>
      </c>
    </row>
    <row r="28" spans="1:2">
      <c r="A28" t="s">
        <v>761</v>
      </c>
      <c r="B28" t="s">
        <v>796</v>
      </c>
    </row>
    <row r="29" spans="1:2">
      <c r="A29" t="s">
        <v>762</v>
      </c>
      <c r="B29" t="s">
        <v>796</v>
      </c>
    </row>
    <row r="30" spans="1:2">
      <c r="A30" t="s">
        <v>763</v>
      </c>
      <c r="B30" t="s">
        <v>796</v>
      </c>
    </row>
    <row r="31" spans="1:2">
      <c r="A31" t="s">
        <v>764</v>
      </c>
      <c r="B31" t="s">
        <v>796</v>
      </c>
    </row>
    <row r="32" spans="1:2">
      <c r="A32" t="s">
        <v>765</v>
      </c>
      <c r="B32" t="s">
        <v>796</v>
      </c>
    </row>
    <row r="33" spans="1:2">
      <c r="A33" t="s">
        <v>766</v>
      </c>
      <c r="B33" t="s">
        <v>796</v>
      </c>
    </row>
    <row r="34" spans="1:2">
      <c r="A34" t="s">
        <v>767</v>
      </c>
      <c r="B34" t="s">
        <v>796</v>
      </c>
    </row>
    <row r="35" spans="1:2">
      <c r="A35" t="s">
        <v>768</v>
      </c>
      <c r="B35" t="s">
        <v>796</v>
      </c>
    </row>
    <row r="36" spans="1:2">
      <c r="A36" t="s">
        <v>769</v>
      </c>
      <c r="B36" t="s">
        <v>796</v>
      </c>
    </row>
    <row r="37" spans="1:2">
      <c r="A37" t="s">
        <v>770</v>
      </c>
      <c r="B37" t="s">
        <v>796</v>
      </c>
    </row>
    <row r="38" spans="1:2">
      <c r="A38" t="s">
        <v>771</v>
      </c>
      <c r="B38" t="s">
        <v>796</v>
      </c>
    </row>
    <row r="39" spans="1:2">
      <c r="A39" t="s">
        <v>772</v>
      </c>
      <c r="B39" t="s">
        <v>796</v>
      </c>
    </row>
    <row r="40" spans="1:2">
      <c r="A40" t="s">
        <v>773</v>
      </c>
      <c r="B40" t="s">
        <v>796</v>
      </c>
    </row>
    <row r="41" spans="1:2">
      <c r="A41" t="s">
        <v>774</v>
      </c>
      <c r="B41" t="s">
        <v>796</v>
      </c>
    </row>
    <row r="42" spans="1:2">
      <c r="A42" t="s">
        <v>775</v>
      </c>
      <c r="B42" t="s">
        <v>796</v>
      </c>
    </row>
    <row r="43" spans="1:2">
      <c r="A43" t="s">
        <v>776</v>
      </c>
      <c r="B43" t="s">
        <v>796</v>
      </c>
    </row>
    <row r="44" spans="1:2">
      <c r="A44" t="s">
        <v>777</v>
      </c>
      <c r="B44" t="s">
        <v>796</v>
      </c>
    </row>
    <row r="45" spans="1:2">
      <c r="A45" t="s">
        <v>778</v>
      </c>
      <c r="B45" t="s">
        <v>796</v>
      </c>
    </row>
    <row r="46" spans="1:2">
      <c r="A46" t="s">
        <v>779</v>
      </c>
      <c r="B46" t="s">
        <v>796</v>
      </c>
    </row>
    <row r="47" spans="1:2">
      <c r="A47" t="s">
        <v>780</v>
      </c>
      <c r="B47" t="s">
        <v>796</v>
      </c>
    </row>
    <row r="48" spans="1:2">
      <c r="A48" t="s">
        <v>781</v>
      </c>
      <c r="B48" t="s">
        <v>796</v>
      </c>
    </row>
    <row r="49" spans="1:2">
      <c r="A49" t="s">
        <v>782</v>
      </c>
      <c r="B49" t="s">
        <v>796</v>
      </c>
    </row>
    <row r="50" spans="1:2">
      <c r="A50" t="s">
        <v>783</v>
      </c>
      <c r="B50" t="s">
        <v>796</v>
      </c>
    </row>
    <row r="51" spans="1:2">
      <c r="A51" t="s">
        <v>784</v>
      </c>
      <c r="B51" t="s">
        <v>796</v>
      </c>
    </row>
    <row r="52" spans="1:2">
      <c r="A52" t="s">
        <v>785</v>
      </c>
      <c r="B52" t="s">
        <v>796</v>
      </c>
    </row>
    <row r="53" spans="1:2">
      <c r="A53" t="s">
        <v>786</v>
      </c>
      <c r="B53" t="s">
        <v>796</v>
      </c>
    </row>
    <row r="54" spans="1:2">
      <c r="A54" t="s">
        <v>787</v>
      </c>
      <c r="B54" t="s">
        <v>796</v>
      </c>
    </row>
    <row r="55" spans="1:2">
      <c r="A55" t="s">
        <v>788</v>
      </c>
      <c r="B55" t="s">
        <v>796</v>
      </c>
    </row>
    <row r="56" spans="1:2">
      <c r="A56" t="s">
        <v>789</v>
      </c>
      <c r="B56" t="s">
        <v>796</v>
      </c>
    </row>
    <row r="57" spans="1:2">
      <c r="A57" t="s">
        <v>790</v>
      </c>
      <c r="B57" t="s">
        <v>796</v>
      </c>
    </row>
    <row r="58" spans="1:2">
      <c r="A58" t="s">
        <v>791</v>
      </c>
      <c r="B58" t="s">
        <v>796</v>
      </c>
    </row>
    <row r="59" spans="1:2">
      <c r="A59" t="s">
        <v>792</v>
      </c>
      <c r="B59" t="s">
        <v>796</v>
      </c>
    </row>
    <row r="60" spans="1:2">
      <c r="A60" t="s">
        <v>793</v>
      </c>
      <c r="B60" t="s">
        <v>796</v>
      </c>
    </row>
    <row r="61" spans="1:2">
      <c r="A61" t="s">
        <v>794</v>
      </c>
      <c r="B61" t="s">
        <v>796</v>
      </c>
    </row>
    <row r="62" spans="1:2">
      <c r="A62" t="s">
        <v>797</v>
      </c>
      <c r="B62" t="s">
        <v>745</v>
      </c>
    </row>
    <row r="63" spans="1:2">
      <c r="A63" t="s">
        <v>798</v>
      </c>
      <c r="B63" t="s">
        <v>745</v>
      </c>
    </row>
    <row r="64" spans="1:2">
      <c r="A64" t="s">
        <v>799</v>
      </c>
      <c r="B64" t="s">
        <v>745</v>
      </c>
    </row>
    <row r="65" spans="1:2">
      <c r="A65" t="s">
        <v>800</v>
      </c>
      <c r="B65" t="s">
        <v>745</v>
      </c>
    </row>
    <row r="66" spans="1:2">
      <c r="A66" t="s">
        <v>801</v>
      </c>
      <c r="B66" t="s">
        <v>745</v>
      </c>
    </row>
    <row r="67" spans="1:2">
      <c r="A67" t="s">
        <v>802</v>
      </c>
      <c r="B67" t="s">
        <v>745</v>
      </c>
    </row>
    <row r="68" spans="1:2">
      <c r="A68" t="s">
        <v>803</v>
      </c>
      <c r="B68" t="s">
        <v>745</v>
      </c>
    </row>
    <row r="69" spans="1:2">
      <c r="A69" t="s">
        <v>804</v>
      </c>
      <c r="B69" t="s">
        <v>745</v>
      </c>
    </row>
    <row r="70" spans="1:2">
      <c r="A70" t="s">
        <v>805</v>
      </c>
      <c r="B70" t="s">
        <v>745</v>
      </c>
    </row>
    <row r="71" spans="1:2">
      <c r="A71" t="s">
        <v>806</v>
      </c>
      <c r="B71" t="s">
        <v>745</v>
      </c>
    </row>
    <row r="72" spans="1:2">
      <c r="A72" t="s">
        <v>807</v>
      </c>
      <c r="B72" t="s">
        <v>745</v>
      </c>
    </row>
    <row r="73" spans="1:2">
      <c r="A73" t="s">
        <v>808</v>
      </c>
      <c r="B73" t="s">
        <v>745</v>
      </c>
    </row>
    <row r="74" spans="1:2">
      <c r="A74" t="s">
        <v>809</v>
      </c>
      <c r="B74" t="s">
        <v>745</v>
      </c>
    </row>
    <row r="75" spans="1:2">
      <c r="A75" t="s">
        <v>810</v>
      </c>
      <c r="B75" t="s">
        <v>745</v>
      </c>
    </row>
    <row r="76" spans="1:2">
      <c r="A76" t="s">
        <v>811</v>
      </c>
      <c r="B76" t="s">
        <v>745</v>
      </c>
    </row>
    <row r="77" spans="1:2">
      <c r="A77" t="s">
        <v>812</v>
      </c>
      <c r="B77" t="s">
        <v>745</v>
      </c>
    </row>
    <row r="78" spans="1:2">
      <c r="A78" t="s">
        <v>813</v>
      </c>
      <c r="B78" t="s">
        <v>745</v>
      </c>
    </row>
    <row r="79" spans="1:2">
      <c r="A79" t="s">
        <v>814</v>
      </c>
      <c r="B79" t="s">
        <v>745</v>
      </c>
    </row>
    <row r="80" spans="1:2">
      <c r="A80" t="s">
        <v>815</v>
      </c>
      <c r="B80" t="s">
        <v>745</v>
      </c>
    </row>
    <row r="81" spans="1:2">
      <c r="A81" t="s">
        <v>816</v>
      </c>
      <c r="B81" t="s">
        <v>745</v>
      </c>
    </row>
    <row r="82" spans="1:2">
      <c r="A82" t="s">
        <v>817</v>
      </c>
      <c r="B82" t="s">
        <v>745</v>
      </c>
    </row>
    <row r="83" spans="1:2">
      <c r="A83" t="s">
        <v>818</v>
      </c>
      <c r="B83" t="s">
        <v>745</v>
      </c>
    </row>
    <row r="84" spans="1:2">
      <c r="A84" t="s">
        <v>819</v>
      </c>
      <c r="B84" t="s">
        <v>745</v>
      </c>
    </row>
    <row r="85" spans="1:2">
      <c r="A85" t="s">
        <v>820</v>
      </c>
      <c r="B85" t="s">
        <v>745</v>
      </c>
    </row>
    <row r="86" spans="1:2">
      <c r="A86" t="s">
        <v>821</v>
      </c>
      <c r="B86" t="s">
        <v>745</v>
      </c>
    </row>
    <row r="87" spans="1:2">
      <c r="A87" t="s">
        <v>822</v>
      </c>
      <c r="B87" t="s">
        <v>745</v>
      </c>
    </row>
    <row r="88" spans="1:2">
      <c r="A88" t="s">
        <v>823</v>
      </c>
      <c r="B88" t="s">
        <v>745</v>
      </c>
    </row>
    <row r="89" spans="1:2">
      <c r="A89" t="s">
        <v>824</v>
      </c>
      <c r="B89" t="s">
        <v>745</v>
      </c>
    </row>
    <row r="90" spans="1:2">
      <c r="A90" t="s">
        <v>825</v>
      </c>
      <c r="B90" t="s">
        <v>745</v>
      </c>
    </row>
    <row r="91" spans="1:2">
      <c r="A91" t="s">
        <v>826</v>
      </c>
      <c r="B91" t="s">
        <v>745</v>
      </c>
    </row>
    <row r="92" spans="1:2">
      <c r="A92" t="s">
        <v>827</v>
      </c>
      <c r="B92" t="s">
        <v>745</v>
      </c>
    </row>
    <row r="93" spans="1:2">
      <c r="A93" t="s">
        <v>828</v>
      </c>
      <c r="B93" t="s">
        <v>745</v>
      </c>
    </row>
    <row r="94" spans="1:2">
      <c r="A94" t="s">
        <v>829</v>
      </c>
      <c r="B94" t="s">
        <v>745</v>
      </c>
    </row>
    <row r="95" spans="1:2">
      <c r="A95" t="s">
        <v>830</v>
      </c>
      <c r="B95" t="s">
        <v>745</v>
      </c>
    </row>
    <row r="96" spans="1:2">
      <c r="A96" t="s">
        <v>831</v>
      </c>
      <c r="B96" t="s">
        <v>745</v>
      </c>
    </row>
    <row r="97" spans="1:2">
      <c r="A97" t="s">
        <v>832</v>
      </c>
      <c r="B97" t="s">
        <v>745</v>
      </c>
    </row>
    <row r="98" spans="1:2">
      <c r="A98" t="s">
        <v>833</v>
      </c>
      <c r="B98" t="s">
        <v>745</v>
      </c>
    </row>
    <row r="99" spans="1:2">
      <c r="A99" t="s">
        <v>834</v>
      </c>
      <c r="B99" t="s">
        <v>745</v>
      </c>
    </row>
    <row r="100" spans="1:2">
      <c r="A100" t="s">
        <v>835</v>
      </c>
      <c r="B100" t="s">
        <v>745</v>
      </c>
    </row>
    <row r="101" spans="1:2">
      <c r="A101" t="s">
        <v>836</v>
      </c>
      <c r="B101" t="s">
        <v>745</v>
      </c>
    </row>
    <row r="102" spans="1:2">
      <c r="A102" t="s">
        <v>837</v>
      </c>
      <c r="B102" t="s">
        <v>745</v>
      </c>
    </row>
    <row r="103" spans="1:2">
      <c r="A103" t="s">
        <v>838</v>
      </c>
      <c r="B103" t="s">
        <v>745</v>
      </c>
    </row>
    <row r="104" spans="1:2">
      <c r="A104" t="s">
        <v>839</v>
      </c>
      <c r="B104" t="s">
        <v>745</v>
      </c>
    </row>
    <row r="105" spans="1:2">
      <c r="A105" t="s">
        <v>840</v>
      </c>
      <c r="B105" t="s">
        <v>745</v>
      </c>
    </row>
    <row r="106" spans="1:2">
      <c r="A106" t="s">
        <v>841</v>
      </c>
      <c r="B106" t="s">
        <v>745</v>
      </c>
    </row>
    <row r="107" spans="1:2">
      <c r="A107" t="s">
        <v>842</v>
      </c>
      <c r="B107" t="s">
        <v>745</v>
      </c>
    </row>
    <row r="108" spans="1:2">
      <c r="A108" t="s">
        <v>843</v>
      </c>
      <c r="B108" t="s">
        <v>745</v>
      </c>
    </row>
    <row r="109" spans="1:2">
      <c r="A109" t="s">
        <v>844</v>
      </c>
      <c r="B109" t="s">
        <v>745</v>
      </c>
    </row>
    <row r="110" spans="1:2">
      <c r="A110" t="s">
        <v>845</v>
      </c>
      <c r="B110" t="s">
        <v>745</v>
      </c>
    </row>
    <row r="111" spans="1:2">
      <c r="A111" t="s">
        <v>846</v>
      </c>
      <c r="B111" t="s">
        <v>745</v>
      </c>
    </row>
    <row r="112" spans="1:2">
      <c r="A112" t="s">
        <v>847</v>
      </c>
      <c r="B112" t="s">
        <v>745</v>
      </c>
    </row>
    <row r="113" spans="1:2">
      <c r="A113" t="s">
        <v>848</v>
      </c>
      <c r="B113" t="s">
        <v>745</v>
      </c>
    </row>
    <row r="114" spans="1:2">
      <c r="A114" t="s">
        <v>849</v>
      </c>
      <c r="B114" t="s">
        <v>745</v>
      </c>
    </row>
    <row r="115" spans="1:2">
      <c r="A115" t="s">
        <v>850</v>
      </c>
      <c r="B115" t="s">
        <v>745</v>
      </c>
    </row>
    <row r="116" spans="1:2">
      <c r="A116" t="s">
        <v>851</v>
      </c>
      <c r="B116" t="s">
        <v>745</v>
      </c>
    </row>
    <row r="117" spans="1:2">
      <c r="A117" t="s">
        <v>852</v>
      </c>
      <c r="B117" t="s">
        <v>745</v>
      </c>
    </row>
    <row r="118" spans="1:2">
      <c r="A118" t="s">
        <v>853</v>
      </c>
      <c r="B118" t="s">
        <v>745</v>
      </c>
    </row>
    <row r="119" spans="1:2">
      <c r="A119" t="s">
        <v>854</v>
      </c>
      <c r="B119" t="s">
        <v>745</v>
      </c>
    </row>
    <row r="120" spans="1:2">
      <c r="A120" t="s">
        <v>855</v>
      </c>
      <c r="B120" t="s">
        <v>745</v>
      </c>
    </row>
    <row r="121" spans="1:2">
      <c r="A121" t="s">
        <v>856</v>
      </c>
      <c r="B121" t="s">
        <v>745</v>
      </c>
    </row>
    <row r="122" spans="1:2">
      <c r="A122" t="s">
        <v>857</v>
      </c>
      <c r="B122" t="s">
        <v>745</v>
      </c>
    </row>
    <row r="123" spans="1:2">
      <c r="A123" t="s">
        <v>858</v>
      </c>
      <c r="B123" t="s">
        <v>745</v>
      </c>
    </row>
    <row r="124" spans="1:2">
      <c r="A124" t="s">
        <v>859</v>
      </c>
      <c r="B124" t="s">
        <v>745</v>
      </c>
    </row>
    <row r="125" spans="1:2">
      <c r="A125" t="s">
        <v>860</v>
      </c>
      <c r="B125" t="s">
        <v>745</v>
      </c>
    </row>
    <row r="126" spans="1:2">
      <c r="A126" t="s">
        <v>861</v>
      </c>
      <c r="B126" t="s">
        <v>745</v>
      </c>
    </row>
    <row r="127" spans="1:2">
      <c r="A127" t="s">
        <v>862</v>
      </c>
      <c r="B127" t="s">
        <v>745</v>
      </c>
    </row>
    <row r="128" spans="1:2">
      <c r="A128" t="s">
        <v>863</v>
      </c>
      <c r="B128" t="s">
        <v>745</v>
      </c>
    </row>
    <row r="129" spans="1:2">
      <c r="A129" t="s">
        <v>864</v>
      </c>
      <c r="B129" t="s">
        <v>745</v>
      </c>
    </row>
    <row r="130" spans="1:2">
      <c r="A130" t="s">
        <v>865</v>
      </c>
      <c r="B130" t="s">
        <v>745</v>
      </c>
    </row>
    <row r="131" spans="1:2">
      <c r="A131" t="s">
        <v>866</v>
      </c>
      <c r="B131" t="s">
        <v>745</v>
      </c>
    </row>
    <row r="132" spans="1:2">
      <c r="A132" t="s">
        <v>867</v>
      </c>
      <c r="B132" t="s">
        <v>745</v>
      </c>
    </row>
    <row r="133" spans="1:2">
      <c r="A133" t="s">
        <v>868</v>
      </c>
      <c r="B133" t="s">
        <v>745</v>
      </c>
    </row>
    <row r="134" spans="1:2">
      <c r="A134" t="s">
        <v>869</v>
      </c>
      <c r="B134" t="s">
        <v>745</v>
      </c>
    </row>
    <row r="135" spans="1:2">
      <c r="A135" t="s">
        <v>870</v>
      </c>
      <c r="B135" t="s">
        <v>745</v>
      </c>
    </row>
    <row r="136" spans="1:2">
      <c r="A136" t="s">
        <v>871</v>
      </c>
      <c r="B136" t="s">
        <v>745</v>
      </c>
    </row>
    <row r="137" spans="1:2">
      <c r="A137" t="s">
        <v>872</v>
      </c>
      <c r="B137" t="s">
        <v>745</v>
      </c>
    </row>
    <row r="138" spans="1:2">
      <c r="A138" t="s">
        <v>873</v>
      </c>
      <c r="B138" t="s">
        <v>745</v>
      </c>
    </row>
    <row r="139" spans="1:2">
      <c r="A139" t="s">
        <v>874</v>
      </c>
      <c r="B139" t="s">
        <v>745</v>
      </c>
    </row>
    <row r="140" spans="1:2">
      <c r="A140" t="s">
        <v>875</v>
      </c>
      <c r="B140" t="s">
        <v>745</v>
      </c>
    </row>
    <row r="141" spans="1:2">
      <c r="A141" t="s">
        <v>876</v>
      </c>
      <c r="B141" t="s">
        <v>745</v>
      </c>
    </row>
    <row r="142" spans="1:2">
      <c r="A142" t="s">
        <v>877</v>
      </c>
      <c r="B142" t="s">
        <v>745</v>
      </c>
    </row>
    <row r="143" spans="1:2">
      <c r="A143" t="s">
        <v>878</v>
      </c>
      <c r="B143" t="s">
        <v>745</v>
      </c>
    </row>
    <row r="144" spans="1:2">
      <c r="A144" t="s">
        <v>879</v>
      </c>
      <c r="B144" t="s">
        <v>745</v>
      </c>
    </row>
    <row r="145" spans="1:2">
      <c r="A145" t="s">
        <v>880</v>
      </c>
      <c r="B145" t="s">
        <v>745</v>
      </c>
    </row>
    <row r="146" spans="1:2">
      <c r="A146" t="s">
        <v>881</v>
      </c>
      <c r="B146" t="s">
        <v>745</v>
      </c>
    </row>
    <row r="147" spans="1:2">
      <c r="A147" t="s">
        <v>882</v>
      </c>
      <c r="B147" t="s">
        <v>745</v>
      </c>
    </row>
    <row r="148" spans="1:2">
      <c r="A148" t="s">
        <v>883</v>
      </c>
      <c r="B148" t="s">
        <v>745</v>
      </c>
    </row>
    <row r="149" spans="1:2">
      <c r="A149" t="s">
        <v>884</v>
      </c>
      <c r="B149" t="s">
        <v>745</v>
      </c>
    </row>
    <row r="150" spans="1:2">
      <c r="A150" t="s">
        <v>885</v>
      </c>
      <c r="B150" t="s">
        <v>745</v>
      </c>
    </row>
    <row r="151" spans="1:2">
      <c r="A151" t="s">
        <v>886</v>
      </c>
      <c r="B151" t="s">
        <v>745</v>
      </c>
    </row>
    <row r="152" spans="1:2">
      <c r="A152" t="s">
        <v>887</v>
      </c>
      <c r="B152" t="s">
        <v>745</v>
      </c>
    </row>
    <row r="153" spans="1:2">
      <c r="A153" t="s">
        <v>888</v>
      </c>
      <c r="B153" t="s">
        <v>745</v>
      </c>
    </row>
    <row r="154" spans="1:2">
      <c r="A154" t="s">
        <v>889</v>
      </c>
      <c r="B154" t="s">
        <v>745</v>
      </c>
    </row>
    <row r="155" spans="1:2">
      <c r="A155" t="s">
        <v>890</v>
      </c>
      <c r="B155" t="s">
        <v>745</v>
      </c>
    </row>
    <row r="156" spans="1:2">
      <c r="A156" t="s">
        <v>891</v>
      </c>
      <c r="B156" t="s">
        <v>745</v>
      </c>
    </row>
    <row r="157" spans="1:2">
      <c r="A157" t="s">
        <v>892</v>
      </c>
      <c r="B157" t="s">
        <v>745</v>
      </c>
    </row>
    <row r="158" spans="1:2">
      <c r="A158" t="s">
        <v>893</v>
      </c>
      <c r="B158" t="s">
        <v>745</v>
      </c>
    </row>
    <row r="159" spans="1:2">
      <c r="A159" t="s">
        <v>894</v>
      </c>
      <c r="B159" t="s">
        <v>745</v>
      </c>
    </row>
    <row r="160" spans="1:2">
      <c r="A160" t="s">
        <v>895</v>
      </c>
      <c r="B160" t="s">
        <v>745</v>
      </c>
    </row>
    <row r="161" spans="1:2">
      <c r="A161" t="s">
        <v>896</v>
      </c>
      <c r="B161" t="s">
        <v>745</v>
      </c>
    </row>
    <row r="162" spans="1:2">
      <c r="A162" t="s">
        <v>897</v>
      </c>
      <c r="B162" t="s">
        <v>745</v>
      </c>
    </row>
    <row r="163" spans="1:2">
      <c r="A163" t="s">
        <v>898</v>
      </c>
      <c r="B163" t="s">
        <v>745</v>
      </c>
    </row>
    <row r="164" spans="1:2">
      <c r="A164" t="s">
        <v>899</v>
      </c>
      <c r="B164" t="s">
        <v>745</v>
      </c>
    </row>
    <row r="165" spans="1:2">
      <c r="A165" t="s">
        <v>900</v>
      </c>
      <c r="B165" t="s">
        <v>745</v>
      </c>
    </row>
    <row r="166" spans="1:2">
      <c r="A166" t="s">
        <v>901</v>
      </c>
      <c r="B166" t="s">
        <v>745</v>
      </c>
    </row>
    <row r="167" spans="1:2">
      <c r="A167" t="s">
        <v>902</v>
      </c>
      <c r="B167" t="s">
        <v>745</v>
      </c>
    </row>
    <row r="168" spans="1:2">
      <c r="A168" t="s">
        <v>903</v>
      </c>
      <c r="B168" t="s">
        <v>745</v>
      </c>
    </row>
    <row r="169" spans="1:2">
      <c r="A169" t="s">
        <v>904</v>
      </c>
      <c r="B169" t="s">
        <v>745</v>
      </c>
    </row>
    <row r="170" spans="1:2">
      <c r="A170" t="s">
        <v>905</v>
      </c>
      <c r="B170" t="s">
        <v>745</v>
      </c>
    </row>
    <row r="171" spans="1:2">
      <c r="A171" t="s">
        <v>906</v>
      </c>
      <c r="B171" t="s">
        <v>745</v>
      </c>
    </row>
    <row r="172" spans="1:2">
      <c r="A172" t="s">
        <v>907</v>
      </c>
      <c r="B172" t="s">
        <v>745</v>
      </c>
    </row>
    <row r="173" spans="1:2">
      <c r="A173" t="s">
        <v>908</v>
      </c>
      <c r="B173" t="s">
        <v>745</v>
      </c>
    </row>
    <row r="174" spans="1:2">
      <c r="A174" t="s">
        <v>909</v>
      </c>
      <c r="B174" t="s">
        <v>745</v>
      </c>
    </row>
    <row r="175" spans="1:2">
      <c r="A175" t="s">
        <v>910</v>
      </c>
      <c r="B175" t="s">
        <v>745</v>
      </c>
    </row>
    <row r="176" spans="1:2">
      <c r="A176" t="s">
        <v>911</v>
      </c>
      <c r="B176" t="s">
        <v>745</v>
      </c>
    </row>
    <row r="177" spans="1:2">
      <c r="A177" t="s">
        <v>912</v>
      </c>
      <c r="B177" t="s">
        <v>745</v>
      </c>
    </row>
    <row r="178" spans="1:2">
      <c r="A178" t="s">
        <v>913</v>
      </c>
      <c r="B178" t="s">
        <v>745</v>
      </c>
    </row>
    <row r="179" spans="1:2">
      <c r="A179" t="s">
        <v>914</v>
      </c>
      <c r="B179" t="s">
        <v>745</v>
      </c>
    </row>
    <row r="180" spans="1:2">
      <c r="A180" t="s">
        <v>915</v>
      </c>
      <c r="B180" t="s">
        <v>745</v>
      </c>
    </row>
    <row r="181" spans="1:2">
      <c r="A181" t="s">
        <v>916</v>
      </c>
      <c r="B181" t="s">
        <v>745</v>
      </c>
    </row>
    <row r="182" spans="1:2">
      <c r="A182" t="s">
        <v>917</v>
      </c>
      <c r="B182" t="s">
        <v>745</v>
      </c>
    </row>
    <row r="183" spans="1:2">
      <c r="A183" t="s">
        <v>918</v>
      </c>
      <c r="B183" t="s">
        <v>745</v>
      </c>
    </row>
    <row r="184" spans="1:2">
      <c r="A184" t="s">
        <v>919</v>
      </c>
      <c r="B184" t="s">
        <v>745</v>
      </c>
    </row>
    <row r="185" spans="1:2">
      <c r="A185" t="s">
        <v>920</v>
      </c>
      <c r="B185" t="s">
        <v>745</v>
      </c>
    </row>
    <row r="186" spans="1:2">
      <c r="A186" t="s">
        <v>921</v>
      </c>
      <c r="B186" t="s">
        <v>745</v>
      </c>
    </row>
    <row r="187" spans="1:2">
      <c r="A187" t="s">
        <v>922</v>
      </c>
      <c r="B187" t="s">
        <v>745</v>
      </c>
    </row>
    <row r="188" spans="1:2">
      <c r="A188" t="s">
        <v>923</v>
      </c>
      <c r="B188" t="s">
        <v>745</v>
      </c>
    </row>
    <row r="189" spans="1:2">
      <c r="A189" t="s">
        <v>924</v>
      </c>
      <c r="B189" t="s">
        <v>745</v>
      </c>
    </row>
    <row r="190" spans="1:2">
      <c r="A190" t="s">
        <v>925</v>
      </c>
      <c r="B190" t="s">
        <v>745</v>
      </c>
    </row>
    <row r="191" spans="1:2">
      <c r="A191" t="s">
        <v>926</v>
      </c>
      <c r="B191" t="s">
        <v>745</v>
      </c>
    </row>
    <row r="192" spans="1:2">
      <c r="A192" t="s">
        <v>927</v>
      </c>
      <c r="B192" t="s">
        <v>745</v>
      </c>
    </row>
    <row r="193" spans="1:2">
      <c r="A193" t="s">
        <v>928</v>
      </c>
      <c r="B193" t="s">
        <v>745</v>
      </c>
    </row>
    <row r="194" spans="1:2">
      <c r="A194" t="s">
        <v>929</v>
      </c>
      <c r="B194" t="s">
        <v>745</v>
      </c>
    </row>
    <row r="195" spans="1:2">
      <c r="A195" t="s">
        <v>930</v>
      </c>
      <c r="B195" t="s">
        <v>745</v>
      </c>
    </row>
    <row r="196" spans="1:2">
      <c r="A196" t="s">
        <v>931</v>
      </c>
      <c r="B196" t="s">
        <v>745</v>
      </c>
    </row>
    <row r="197" spans="1:2">
      <c r="A197" t="s">
        <v>932</v>
      </c>
      <c r="B197" t="s">
        <v>745</v>
      </c>
    </row>
    <row r="198" spans="1:2">
      <c r="A198" t="s">
        <v>933</v>
      </c>
      <c r="B198" t="s">
        <v>745</v>
      </c>
    </row>
    <row r="199" spans="1:2">
      <c r="A199" t="s">
        <v>934</v>
      </c>
      <c r="B199" t="s">
        <v>745</v>
      </c>
    </row>
    <row r="200" spans="1:2">
      <c r="A200" t="s">
        <v>935</v>
      </c>
      <c r="B200" t="s">
        <v>745</v>
      </c>
    </row>
    <row r="201" spans="1:2">
      <c r="A201" t="s">
        <v>936</v>
      </c>
      <c r="B201" t="s">
        <v>745</v>
      </c>
    </row>
    <row r="202" spans="1:2">
      <c r="A202" t="s">
        <v>937</v>
      </c>
      <c r="B202" t="s">
        <v>745</v>
      </c>
    </row>
    <row r="203" spans="1:2">
      <c r="A203" t="s">
        <v>938</v>
      </c>
      <c r="B203" t="s">
        <v>745</v>
      </c>
    </row>
    <row r="204" spans="1:2">
      <c r="A204" t="s">
        <v>939</v>
      </c>
      <c r="B204" t="s">
        <v>745</v>
      </c>
    </row>
    <row r="205" spans="1:2">
      <c r="A205" t="s">
        <v>940</v>
      </c>
      <c r="B205" t="s">
        <v>745</v>
      </c>
    </row>
    <row r="206" spans="1:2">
      <c r="A206" t="s">
        <v>941</v>
      </c>
      <c r="B206" t="s">
        <v>745</v>
      </c>
    </row>
    <row r="207" spans="1:2">
      <c r="A207" t="s">
        <v>942</v>
      </c>
      <c r="B207" t="s">
        <v>745</v>
      </c>
    </row>
    <row r="208" spans="1:2">
      <c r="A208" t="s">
        <v>943</v>
      </c>
      <c r="B208" t="s">
        <v>745</v>
      </c>
    </row>
    <row r="209" spans="1:2">
      <c r="A209" t="s">
        <v>944</v>
      </c>
      <c r="B209" t="s">
        <v>745</v>
      </c>
    </row>
    <row r="210" spans="1:2">
      <c r="A210" t="s">
        <v>945</v>
      </c>
      <c r="B210" t="s">
        <v>745</v>
      </c>
    </row>
    <row r="211" spans="1:2">
      <c r="A211" t="s">
        <v>946</v>
      </c>
      <c r="B211" t="s">
        <v>745</v>
      </c>
    </row>
    <row r="212" spans="1:2">
      <c r="A212" t="s">
        <v>947</v>
      </c>
      <c r="B212" t="s">
        <v>745</v>
      </c>
    </row>
    <row r="213" spans="1:2">
      <c r="A213" t="s">
        <v>948</v>
      </c>
      <c r="B213" t="s">
        <v>745</v>
      </c>
    </row>
    <row r="214" spans="1:2">
      <c r="A214" t="s">
        <v>949</v>
      </c>
      <c r="B214" t="s">
        <v>745</v>
      </c>
    </row>
    <row r="215" spans="1:2">
      <c r="A215" t="s">
        <v>950</v>
      </c>
      <c r="B215" t="s">
        <v>745</v>
      </c>
    </row>
    <row r="216" spans="1:2">
      <c r="A216" t="s">
        <v>951</v>
      </c>
      <c r="B216" t="s">
        <v>745</v>
      </c>
    </row>
    <row r="217" spans="1:2">
      <c r="A217" t="s">
        <v>952</v>
      </c>
      <c r="B217" t="s">
        <v>745</v>
      </c>
    </row>
    <row r="218" spans="1:2">
      <c r="A218" t="s">
        <v>953</v>
      </c>
      <c r="B218" t="s">
        <v>745</v>
      </c>
    </row>
    <row r="219" spans="1:2">
      <c r="A219" t="s">
        <v>954</v>
      </c>
      <c r="B219" t="s">
        <v>745</v>
      </c>
    </row>
    <row r="220" spans="1:2">
      <c r="A220" t="s">
        <v>955</v>
      </c>
      <c r="B220" t="s">
        <v>745</v>
      </c>
    </row>
    <row r="221" spans="1:2">
      <c r="A221" t="s">
        <v>956</v>
      </c>
      <c r="B221" t="s">
        <v>745</v>
      </c>
    </row>
    <row r="222" spans="1:2">
      <c r="A222" t="s">
        <v>957</v>
      </c>
      <c r="B222" t="s">
        <v>745</v>
      </c>
    </row>
    <row r="223" spans="1:2">
      <c r="A223" t="s">
        <v>958</v>
      </c>
      <c r="B223" t="s">
        <v>745</v>
      </c>
    </row>
    <row r="224" spans="1:2">
      <c r="A224" t="s">
        <v>959</v>
      </c>
      <c r="B224" t="s">
        <v>745</v>
      </c>
    </row>
    <row r="225" spans="1:2">
      <c r="A225" t="s">
        <v>960</v>
      </c>
      <c r="B225" t="s">
        <v>745</v>
      </c>
    </row>
    <row r="226" spans="1:2">
      <c r="A226" t="s">
        <v>961</v>
      </c>
      <c r="B226" t="s">
        <v>745</v>
      </c>
    </row>
    <row r="227" spans="1:2">
      <c r="A227" t="s">
        <v>962</v>
      </c>
      <c r="B227" t="s">
        <v>745</v>
      </c>
    </row>
    <row r="228" spans="1:2">
      <c r="A228" t="s">
        <v>963</v>
      </c>
      <c r="B228" t="s">
        <v>745</v>
      </c>
    </row>
    <row r="229" spans="1:2">
      <c r="A229" t="s">
        <v>964</v>
      </c>
      <c r="B229" t="s">
        <v>745</v>
      </c>
    </row>
    <row r="230" spans="1:2">
      <c r="A230" t="s">
        <v>965</v>
      </c>
      <c r="B230" t="s">
        <v>745</v>
      </c>
    </row>
    <row r="231" spans="1:2">
      <c r="A231" t="s">
        <v>966</v>
      </c>
      <c r="B231" t="s">
        <v>745</v>
      </c>
    </row>
    <row r="232" spans="1:2">
      <c r="A232" t="s">
        <v>967</v>
      </c>
      <c r="B232" t="s">
        <v>745</v>
      </c>
    </row>
    <row r="233" spans="1:2">
      <c r="A233" t="s">
        <v>968</v>
      </c>
      <c r="B233" t="s">
        <v>745</v>
      </c>
    </row>
    <row r="234" spans="1:2">
      <c r="A234" t="s">
        <v>969</v>
      </c>
      <c r="B234" t="s">
        <v>745</v>
      </c>
    </row>
    <row r="235" spans="1:2">
      <c r="A235" t="s">
        <v>970</v>
      </c>
      <c r="B235" t="s">
        <v>745</v>
      </c>
    </row>
    <row r="236" spans="1:2">
      <c r="A236" t="s">
        <v>971</v>
      </c>
      <c r="B236" t="s">
        <v>745</v>
      </c>
    </row>
    <row r="237" spans="1:2">
      <c r="A237" t="s">
        <v>972</v>
      </c>
      <c r="B237" t="s">
        <v>745</v>
      </c>
    </row>
    <row r="238" spans="1:2">
      <c r="A238" t="s">
        <v>973</v>
      </c>
      <c r="B238" t="s">
        <v>745</v>
      </c>
    </row>
    <row r="239" spans="1:2">
      <c r="A239" t="s">
        <v>974</v>
      </c>
      <c r="B239" t="s">
        <v>745</v>
      </c>
    </row>
    <row r="240" spans="1:2">
      <c r="A240" t="s">
        <v>975</v>
      </c>
      <c r="B240" t="s">
        <v>745</v>
      </c>
    </row>
    <row r="241" spans="1:2">
      <c r="A241" t="s">
        <v>976</v>
      </c>
      <c r="B241" t="s">
        <v>745</v>
      </c>
    </row>
    <row r="242" spans="1:2">
      <c r="A242" t="s">
        <v>977</v>
      </c>
      <c r="B242" t="s">
        <v>745</v>
      </c>
    </row>
    <row r="243" spans="1:2">
      <c r="A243" t="s">
        <v>978</v>
      </c>
      <c r="B243" t="s">
        <v>745</v>
      </c>
    </row>
    <row r="244" spans="1:2">
      <c r="A244" t="s">
        <v>979</v>
      </c>
      <c r="B244" t="s">
        <v>745</v>
      </c>
    </row>
    <row r="245" spans="1:2">
      <c r="A245" t="s">
        <v>980</v>
      </c>
      <c r="B245" t="s">
        <v>745</v>
      </c>
    </row>
    <row r="246" spans="1:2">
      <c r="A246" t="s">
        <v>981</v>
      </c>
      <c r="B246" t="s">
        <v>745</v>
      </c>
    </row>
    <row r="247" spans="1:2">
      <c r="A247" t="s">
        <v>982</v>
      </c>
      <c r="B247" t="s">
        <v>745</v>
      </c>
    </row>
    <row r="248" spans="1:2">
      <c r="A248" t="s">
        <v>983</v>
      </c>
      <c r="B248" t="s">
        <v>745</v>
      </c>
    </row>
    <row r="249" spans="1:2">
      <c r="A249" t="s">
        <v>984</v>
      </c>
      <c r="B249" t="s">
        <v>745</v>
      </c>
    </row>
    <row r="250" spans="1:2">
      <c r="A250" t="s">
        <v>985</v>
      </c>
      <c r="B250" t="s">
        <v>745</v>
      </c>
    </row>
    <row r="251" spans="1:2">
      <c r="A251" t="s">
        <v>986</v>
      </c>
      <c r="B251" t="s">
        <v>745</v>
      </c>
    </row>
    <row r="252" spans="1:2">
      <c r="A252" t="s">
        <v>987</v>
      </c>
      <c r="B252" t="s">
        <v>745</v>
      </c>
    </row>
    <row r="253" spans="1:2">
      <c r="A253" t="s">
        <v>988</v>
      </c>
      <c r="B253" t="s">
        <v>745</v>
      </c>
    </row>
    <row r="254" spans="1:2">
      <c r="A254" t="s">
        <v>989</v>
      </c>
      <c r="B254" t="s">
        <v>745</v>
      </c>
    </row>
    <row r="255" spans="1:2">
      <c r="A255" t="s">
        <v>990</v>
      </c>
      <c r="B255" t="s">
        <v>745</v>
      </c>
    </row>
    <row r="256" spans="1:2">
      <c r="A256" t="s">
        <v>991</v>
      </c>
      <c r="B256" t="s">
        <v>745</v>
      </c>
    </row>
    <row r="257" spans="1:2">
      <c r="A257" t="s">
        <v>992</v>
      </c>
      <c r="B257" t="s">
        <v>745</v>
      </c>
    </row>
    <row r="258" spans="1:2">
      <c r="A258" t="s">
        <v>993</v>
      </c>
      <c r="B258" t="s">
        <v>745</v>
      </c>
    </row>
    <row r="259" spans="1:2">
      <c r="A259" t="s">
        <v>994</v>
      </c>
      <c r="B259" t="s">
        <v>745</v>
      </c>
    </row>
    <row r="260" spans="1:2">
      <c r="A260" t="s">
        <v>995</v>
      </c>
      <c r="B260" t="s">
        <v>745</v>
      </c>
    </row>
    <row r="261" spans="1:2">
      <c r="A261" t="s">
        <v>996</v>
      </c>
      <c r="B261" t="s">
        <v>745</v>
      </c>
    </row>
    <row r="262" spans="1:2">
      <c r="A262" t="s">
        <v>997</v>
      </c>
      <c r="B262" t="s">
        <v>745</v>
      </c>
    </row>
    <row r="263" spans="1:2">
      <c r="A263" t="s">
        <v>998</v>
      </c>
      <c r="B263" t="s">
        <v>745</v>
      </c>
    </row>
    <row r="264" spans="1:2">
      <c r="A264" t="s">
        <v>999</v>
      </c>
      <c r="B264" t="s">
        <v>745</v>
      </c>
    </row>
    <row r="265" spans="1:2">
      <c r="A265" t="s">
        <v>1000</v>
      </c>
      <c r="B265" t="s">
        <v>745</v>
      </c>
    </row>
    <row r="266" spans="1:2">
      <c r="A266" t="s">
        <v>1001</v>
      </c>
      <c r="B266" t="s">
        <v>745</v>
      </c>
    </row>
    <row r="267" spans="1:2">
      <c r="A267" t="s">
        <v>1002</v>
      </c>
      <c r="B267" t="s">
        <v>745</v>
      </c>
    </row>
    <row r="268" spans="1:2">
      <c r="A268" t="s">
        <v>1003</v>
      </c>
      <c r="B268" t="s">
        <v>745</v>
      </c>
    </row>
    <row r="269" spans="1:2">
      <c r="A269" t="s">
        <v>1004</v>
      </c>
      <c r="B269" t="s">
        <v>745</v>
      </c>
    </row>
    <row r="270" spans="1:2">
      <c r="A270" t="s">
        <v>1005</v>
      </c>
      <c r="B270" t="s">
        <v>745</v>
      </c>
    </row>
    <row r="271" spans="1:2">
      <c r="A271" t="s">
        <v>1006</v>
      </c>
      <c r="B271" t="s">
        <v>7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E1EB1-6524-0B4F-8BB9-B9AD31B0154C}">
  <dimension ref="A1:D102"/>
  <sheetViews>
    <sheetView workbookViewId="0">
      <selection sqref="A1:A1048576"/>
    </sheetView>
  </sheetViews>
  <sheetFormatPr baseColWidth="10" defaultRowHeight="16"/>
  <cols>
    <col min="2" max="2" width="8.83203125" bestFit="1" customWidth="1"/>
    <col min="3" max="3" width="11.33203125" bestFit="1" customWidth="1"/>
    <col min="4" max="4" width="12.1640625" bestFit="1" customWidth="1"/>
  </cols>
  <sheetData>
    <row r="1" spans="1:4">
      <c r="A1" s="7" t="s">
        <v>2249</v>
      </c>
      <c r="B1" s="7"/>
    </row>
    <row r="2" spans="1:4">
      <c r="A2" s="1" t="s">
        <v>217</v>
      </c>
      <c r="B2" s="1" t="s">
        <v>606</v>
      </c>
      <c r="C2" s="1" t="s">
        <v>607</v>
      </c>
      <c r="D2" s="1" t="s">
        <v>608</v>
      </c>
    </row>
    <row r="3" spans="1:4">
      <c r="A3" t="s">
        <v>338</v>
      </c>
      <c r="B3">
        <v>11</v>
      </c>
      <c r="C3">
        <v>4528</v>
      </c>
      <c r="D3">
        <v>2.4293286219081202E-3</v>
      </c>
    </row>
    <row r="4" spans="1:4">
      <c r="A4" t="s">
        <v>605</v>
      </c>
      <c r="B4">
        <v>1</v>
      </c>
      <c r="C4">
        <v>676</v>
      </c>
      <c r="D4">
        <v>1.4792899408283999E-3</v>
      </c>
    </row>
    <row r="5" spans="1:4">
      <c r="A5" t="s">
        <v>28</v>
      </c>
      <c r="B5">
        <v>1</v>
      </c>
      <c r="C5">
        <v>732</v>
      </c>
      <c r="D5">
        <v>1.36612021857923E-3</v>
      </c>
    </row>
    <row r="6" spans="1:4">
      <c r="A6" t="s">
        <v>95</v>
      </c>
      <c r="B6">
        <v>1</v>
      </c>
      <c r="C6">
        <v>932</v>
      </c>
      <c r="D6">
        <v>1.0729613733905499E-3</v>
      </c>
    </row>
    <row r="7" spans="1:4">
      <c r="A7" t="s">
        <v>154</v>
      </c>
      <c r="B7">
        <v>1</v>
      </c>
      <c r="C7">
        <v>934</v>
      </c>
      <c r="D7">
        <v>1.0706638115631599E-3</v>
      </c>
    </row>
    <row r="8" spans="1:4">
      <c r="A8" t="s">
        <v>157</v>
      </c>
      <c r="B8">
        <v>2</v>
      </c>
      <c r="C8">
        <v>1881</v>
      </c>
      <c r="D8">
        <v>1.0632642211589501E-3</v>
      </c>
    </row>
    <row r="9" spans="1:4">
      <c r="A9" t="s">
        <v>111</v>
      </c>
      <c r="B9">
        <v>1</v>
      </c>
      <c r="C9">
        <v>963</v>
      </c>
      <c r="D9">
        <v>1.0384215991692601E-3</v>
      </c>
    </row>
    <row r="10" spans="1:4">
      <c r="A10" t="s">
        <v>109</v>
      </c>
      <c r="B10">
        <v>1</v>
      </c>
      <c r="C10">
        <v>991</v>
      </c>
      <c r="D10">
        <v>1.0090817356205801E-3</v>
      </c>
    </row>
    <row r="11" spans="1:4">
      <c r="A11" t="s">
        <v>130</v>
      </c>
      <c r="B11">
        <v>1</v>
      </c>
      <c r="C11">
        <v>1046</v>
      </c>
      <c r="D11">
        <v>9.5602294455066896E-4</v>
      </c>
    </row>
    <row r="12" spans="1:4">
      <c r="A12" t="s">
        <v>110</v>
      </c>
      <c r="B12">
        <v>1</v>
      </c>
      <c r="C12">
        <v>1160</v>
      </c>
      <c r="D12">
        <v>8.6206896551724104E-4</v>
      </c>
    </row>
    <row r="13" spans="1:4">
      <c r="A13" t="s">
        <v>94</v>
      </c>
      <c r="B13">
        <v>1</v>
      </c>
      <c r="C13">
        <v>1180</v>
      </c>
      <c r="D13">
        <v>8.4745762711864404E-4</v>
      </c>
    </row>
    <row r="14" spans="1:4">
      <c r="A14" t="s">
        <v>97</v>
      </c>
      <c r="B14">
        <v>1</v>
      </c>
      <c r="C14">
        <v>1182</v>
      </c>
      <c r="D14">
        <v>8.46023688663282E-4</v>
      </c>
    </row>
    <row r="15" spans="1:4">
      <c r="A15" t="s">
        <v>112</v>
      </c>
      <c r="B15">
        <v>1</v>
      </c>
      <c r="C15">
        <v>1240</v>
      </c>
      <c r="D15">
        <v>8.0645161290322505E-4</v>
      </c>
    </row>
    <row r="16" spans="1:4">
      <c r="A16" t="s">
        <v>604</v>
      </c>
      <c r="B16">
        <v>1</v>
      </c>
      <c r="C16">
        <v>1420</v>
      </c>
      <c r="D16">
        <v>7.0422535211267599E-4</v>
      </c>
    </row>
    <row r="17" spans="1:4">
      <c r="A17" t="s">
        <v>156</v>
      </c>
      <c r="B17">
        <v>1</v>
      </c>
      <c r="C17">
        <v>1500</v>
      </c>
      <c r="D17">
        <v>6.6666666666666599E-4</v>
      </c>
    </row>
    <row r="18" spans="1:4">
      <c r="A18" t="s">
        <v>603</v>
      </c>
      <c r="B18">
        <v>6</v>
      </c>
      <c r="C18">
        <v>9726</v>
      </c>
      <c r="D18">
        <v>6.1690314620604502E-4</v>
      </c>
    </row>
    <row r="19" spans="1:4">
      <c r="A19" t="s">
        <v>602</v>
      </c>
      <c r="B19">
        <v>1</v>
      </c>
      <c r="C19">
        <v>1659</v>
      </c>
      <c r="D19">
        <v>6.0277275467148796E-4</v>
      </c>
    </row>
    <row r="20" spans="1:4">
      <c r="A20" t="s">
        <v>601</v>
      </c>
      <c r="B20">
        <v>1</v>
      </c>
      <c r="C20">
        <v>1736</v>
      </c>
      <c r="D20">
        <v>5.76036866359447E-4</v>
      </c>
    </row>
    <row r="21" spans="1:4">
      <c r="A21" t="s">
        <v>600</v>
      </c>
      <c r="B21">
        <v>9</v>
      </c>
      <c r="C21">
        <v>16153</v>
      </c>
      <c r="D21">
        <v>5.5717204234507502E-4</v>
      </c>
    </row>
    <row r="22" spans="1:4">
      <c r="A22" t="s">
        <v>124</v>
      </c>
      <c r="B22">
        <v>2</v>
      </c>
      <c r="C22">
        <v>3810</v>
      </c>
      <c r="D22">
        <v>5.2493438320209897E-4</v>
      </c>
    </row>
    <row r="23" spans="1:4">
      <c r="A23" t="s">
        <v>599</v>
      </c>
      <c r="B23">
        <v>2</v>
      </c>
      <c r="C23">
        <v>3864</v>
      </c>
      <c r="D23">
        <v>5.1759834368530003E-4</v>
      </c>
    </row>
    <row r="24" spans="1:4">
      <c r="A24" t="s">
        <v>106</v>
      </c>
      <c r="B24">
        <v>4</v>
      </c>
      <c r="C24">
        <v>7736</v>
      </c>
      <c r="D24">
        <v>5.1706308169596695E-4</v>
      </c>
    </row>
    <row r="25" spans="1:4">
      <c r="A25" t="s">
        <v>598</v>
      </c>
      <c r="B25">
        <v>1</v>
      </c>
      <c r="C25">
        <v>1939</v>
      </c>
      <c r="D25">
        <v>5.1572975760701297E-4</v>
      </c>
    </row>
    <row r="26" spans="1:4">
      <c r="A26" t="s">
        <v>100</v>
      </c>
      <c r="B26">
        <v>2</v>
      </c>
      <c r="C26">
        <v>3881</v>
      </c>
      <c r="D26">
        <v>5.1533110023189901E-4</v>
      </c>
    </row>
    <row r="27" spans="1:4">
      <c r="A27" t="s">
        <v>597</v>
      </c>
      <c r="B27">
        <v>2</v>
      </c>
      <c r="C27">
        <v>4099</v>
      </c>
      <c r="D27">
        <v>4.8792388387411498E-4</v>
      </c>
    </row>
    <row r="28" spans="1:4">
      <c r="A28" t="s">
        <v>596</v>
      </c>
      <c r="B28">
        <v>2</v>
      </c>
      <c r="C28">
        <v>4386</v>
      </c>
      <c r="D28">
        <v>4.55996352029183E-4</v>
      </c>
    </row>
    <row r="29" spans="1:4">
      <c r="A29" t="s">
        <v>595</v>
      </c>
      <c r="B29">
        <v>8</v>
      </c>
      <c r="C29">
        <v>19317</v>
      </c>
      <c r="D29">
        <v>4.14142982864834E-4</v>
      </c>
    </row>
    <row r="30" spans="1:4">
      <c r="A30" t="s">
        <v>594</v>
      </c>
      <c r="B30">
        <v>6</v>
      </c>
      <c r="C30">
        <v>14893</v>
      </c>
      <c r="D30">
        <v>4.0287383334452402E-4</v>
      </c>
    </row>
    <row r="31" spans="1:4">
      <c r="A31" t="s">
        <v>593</v>
      </c>
      <c r="B31">
        <v>7</v>
      </c>
      <c r="C31">
        <v>17398</v>
      </c>
      <c r="D31">
        <v>4.0234509713760202E-4</v>
      </c>
    </row>
    <row r="32" spans="1:4">
      <c r="A32" t="s">
        <v>592</v>
      </c>
      <c r="B32">
        <v>1</v>
      </c>
      <c r="C32">
        <v>2640</v>
      </c>
      <c r="D32">
        <v>3.7878787878787797E-4</v>
      </c>
    </row>
    <row r="33" spans="1:4">
      <c r="A33" t="s">
        <v>591</v>
      </c>
      <c r="B33">
        <v>3</v>
      </c>
      <c r="C33">
        <v>8131</v>
      </c>
      <c r="D33">
        <v>3.6895830771122799E-4</v>
      </c>
    </row>
    <row r="34" spans="1:4">
      <c r="A34" t="s">
        <v>132</v>
      </c>
      <c r="B34">
        <v>1</v>
      </c>
      <c r="C34">
        <v>2735</v>
      </c>
      <c r="D34">
        <v>3.6563071297989001E-4</v>
      </c>
    </row>
    <row r="35" spans="1:4">
      <c r="A35" t="s">
        <v>590</v>
      </c>
      <c r="B35">
        <v>3</v>
      </c>
      <c r="C35">
        <v>8352</v>
      </c>
      <c r="D35">
        <v>3.5919540229884997E-4</v>
      </c>
    </row>
    <row r="36" spans="1:4">
      <c r="A36" t="s">
        <v>589</v>
      </c>
      <c r="B36">
        <v>3</v>
      </c>
      <c r="C36">
        <v>8467</v>
      </c>
      <c r="D36">
        <v>3.5431675918270902E-4</v>
      </c>
    </row>
    <row r="37" spans="1:4">
      <c r="A37" t="s">
        <v>588</v>
      </c>
      <c r="B37">
        <v>3</v>
      </c>
      <c r="C37">
        <v>8553</v>
      </c>
      <c r="D37">
        <v>3.50754121360925E-4</v>
      </c>
    </row>
    <row r="38" spans="1:4">
      <c r="A38" t="s">
        <v>587</v>
      </c>
      <c r="B38">
        <v>3</v>
      </c>
      <c r="C38">
        <v>8588</v>
      </c>
      <c r="D38">
        <v>3.4932463903120602E-4</v>
      </c>
    </row>
    <row r="39" spans="1:4">
      <c r="A39" t="s">
        <v>586</v>
      </c>
      <c r="B39">
        <v>2</v>
      </c>
      <c r="C39">
        <v>5770</v>
      </c>
      <c r="D39">
        <v>3.4662045060658499E-4</v>
      </c>
    </row>
    <row r="40" spans="1:4">
      <c r="A40" t="s">
        <v>585</v>
      </c>
      <c r="B40">
        <v>7</v>
      </c>
      <c r="C40">
        <v>20561</v>
      </c>
      <c r="D40">
        <v>3.4045036720003802E-4</v>
      </c>
    </row>
    <row r="41" spans="1:4">
      <c r="A41" t="s">
        <v>584</v>
      </c>
      <c r="B41">
        <v>2</v>
      </c>
      <c r="C41">
        <v>6213</v>
      </c>
      <c r="D41">
        <v>3.2190568163528E-4</v>
      </c>
    </row>
    <row r="42" spans="1:4">
      <c r="A42" t="s">
        <v>583</v>
      </c>
      <c r="B42">
        <v>2</v>
      </c>
      <c r="C42">
        <v>6239</v>
      </c>
      <c r="D42">
        <v>3.20564192979644E-4</v>
      </c>
    </row>
    <row r="43" spans="1:4">
      <c r="A43" t="s">
        <v>582</v>
      </c>
      <c r="B43">
        <v>5</v>
      </c>
      <c r="C43">
        <v>16344</v>
      </c>
      <c r="D43">
        <v>3.0592266275085602E-4</v>
      </c>
    </row>
    <row r="44" spans="1:4">
      <c r="A44" t="s">
        <v>581</v>
      </c>
      <c r="B44">
        <v>4</v>
      </c>
      <c r="C44">
        <v>13077</v>
      </c>
      <c r="D44">
        <v>3.0588055364380199E-4</v>
      </c>
    </row>
    <row r="45" spans="1:4">
      <c r="A45" t="s">
        <v>580</v>
      </c>
      <c r="B45">
        <v>4</v>
      </c>
      <c r="C45">
        <v>13226</v>
      </c>
      <c r="D45">
        <v>3.0243459851806998E-4</v>
      </c>
    </row>
    <row r="46" spans="1:4">
      <c r="A46" t="s">
        <v>579</v>
      </c>
      <c r="B46">
        <v>4</v>
      </c>
      <c r="C46">
        <v>13286</v>
      </c>
      <c r="D46">
        <v>3.0106879421947901E-4</v>
      </c>
    </row>
    <row r="47" spans="1:4">
      <c r="A47" t="s">
        <v>101</v>
      </c>
      <c r="B47">
        <v>1</v>
      </c>
      <c r="C47">
        <v>3352</v>
      </c>
      <c r="D47">
        <v>2.9832935560859098E-4</v>
      </c>
    </row>
    <row r="48" spans="1:4">
      <c r="A48" t="s">
        <v>90</v>
      </c>
      <c r="B48">
        <v>1</v>
      </c>
      <c r="C48">
        <v>3413</v>
      </c>
      <c r="D48">
        <v>2.9299736302373198E-4</v>
      </c>
    </row>
    <row r="49" spans="1:4">
      <c r="A49" t="s">
        <v>578</v>
      </c>
      <c r="B49">
        <v>6</v>
      </c>
      <c r="C49">
        <v>20530</v>
      </c>
      <c r="D49">
        <v>2.9225523623964899E-4</v>
      </c>
    </row>
    <row r="50" spans="1:4">
      <c r="A50" t="s">
        <v>577</v>
      </c>
      <c r="B50">
        <v>7</v>
      </c>
      <c r="C50">
        <v>24078</v>
      </c>
      <c r="D50">
        <v>2.9072182074923103E-4</v>
      </c>
    </row>
    <row r="51" spans="1:4">
      <c r="A51" t="s">
        <v>576</v>
      </c>
      <c r="B51">
        <v>2</v>
      </c>
      <c r="C51">
        <v>6889</v>
      </c>
      <c r="D51">
        <v>2.9031789809841698E-4</v>
      </c>
    </row>
    <row r="52" spans="1:4">
      <c r="A52" t="s">
        <v>575</v>
      </c>
      <c r="B52">
        <v>1</v>
      </c>
      <c r="C52">
        <v>3449</v>
      </c>
      <c r="D52">
        <v>2.89939112786314E-4</v>
      </c>
    </row>
    <row r="53" spans="1:4">
      <c r="A53" t="s">
        <v>574</v>
      </c>
      <c r="B53">
        <v>2</v>
      </c>
      <c r="C53">
        <v>6921</v>
      </c>
      <c r="D53">
        <v>2.8897558156335701E-4</v>
      </c>
    </row>
    <row r="54" spans="1:4">
      <c r="A54" t="s">
        <v>573</v>
      </c>
      <c r="B54">
        <v>2</v>
      </c>
      <c r="C54">
        <v>6944</v>
      </c>
      <c r="D54">
        <v>2.8801843317972301E-4</v>
      </c>
    </row>
    <row r="55" spans="1:4">
      <c r="A55" t="s">
        <v>572</v>
      </c>
      <c r="B55">
        <v>1</v>
      </c>
      <c r="C55">
        <v>3479</v>
      </c>
      <c r="D55">
        <v>2.8743891922966298E-4</v>
      </c>
    </row>
    <row r="56" spans="1:4">
      <c r="A56" t="s">
        <v>571</v>
      </c>
      <c r="B56">
        <v>3</v>
      </c>
      <c r="C56">
        <v>10629</v>
      </c>
      <c r="D56">
        <v>2.8224668360146699E-4</v>
      </c>
    </row>
    <row r="57" spans="1:4">
      <c r="A57" t="s">
        <v>570</v>
      </c>
      <c r="B57">
        <v>2</v>
      </c>
      <c r="C57">
        <v>7208</v>
      </c>
      <c r="D57">
        <v>2.7746947835737999E-4</v>
      </c>
    </row>
    <row r="58" spans="1:4">
      <c r="A58" t="s">
        <v>569</v>
      </c>
      <c r="B58">
        <v>1</v>
      </c>
      <c r="C58">
        <v>3610</v>
      </c>
      <c r="D58">
        <v>2.7700831024930701E-4</v>
      </c>
    </row>
    <row r="59" spans="1:4">
      <c r="A59" t="s">
        <v>568</v>
      </c>
      <c r="B59">
        <v>1</v>
      </c>
      <c r="C59">
        <v>3717</v>
      </c>
      <c r="D59">
        <v>2.6903416733925202E-4</v>
      </c>
    </row>
    <row r="60" spans="1:4">
      <c r="A60" t="s">
        <v>567</v>
      </c>
      <c r="B60">
        <v>9</v>
      </c>
      <c r="C60">
        <v>33490</v>
      </c>
      <c r="D60">
        <v>2.6873693639892498E-4</v>
      </c>
    </row>
    <row r="61" spans="1:4">
      <c r="A61" t="s">
        <v>566</v>
      </c>
      <c r="B61">
        <v>3</v>
      </c>
      <c r="C61">
        <v>11171</v>
      </c>
      <c r="D61">
        <v>2.6855250201414301E-4</v>
      </c>
    </row>
    <row r="62" spans="1:4">
      <c r="A62" t="s">
        <v>565</v>
      </c>
      <c r="B62">
        <v>2</v>
      </c>
      <c r="C62">
        <v>7452</v>
      </c>
      <c r="D62">
        <v>2.6838432635533998E-4</v>
      </c>
    </row>
    <row r="63" spans="1:4">
      <c r="A63" t="s">
        <v>564</v>
      </c>
      <c r="B63">
        <v>2</v>
      </c>
      <c r="C63">
        <v>7462</v>
      </c>
      <c r="D63">
        <v>2.6802465826856E-4</v>
      </c>
    </row>
    <row r="64" spans="1:4">
      <c r="A64" t="s">
        <v>563</v>
      </c>
      <c r="B64">
        <v>3</v>
      </c>
      <c r="C64">
        <v>11239</v>
      </c>
      <c r="D64">
        <v>2.6692766260343401E-4</v>
      </c>
    </row>
    <row r="65" spans="1:4">
      <c r="A65" t="s">
        <v>562</v>
      </c>
      <c r="B65">
        <v>4</v>
      </c>
      <c r="C65">
        <v>15178</v>
      </c>
      <c r="D65">
        <v>2.6353933324548597E-4</v>
      </c>
    </row>
    <row r="66" spans="1:4">
      <c r="A66" t="s">
        <v>354</v>
      </c>
      <c r="B66">
        <v>11</v>
      </c>
      <c r="C66">
        <v>41922</v>
      </c>
      <c r="D66">
        <v>2.6239206144745001E-4</v>
      </c>
    </row>
    <row r="67" spans="1:4">
      <c r="A67" t="s">
        <v>561</v>
      </c>
      <c r="B67">
        <v>1</v>
      </c>
      <c r="C67">
        <v>3830</v>
      </c>
      <c r="D67">
        <v>2.6109660574412499E-4</v>
      </c>
    </row>
    <row r="68" spans="1:4">
      <c r="A68" t="s">
        <v>560</v>
      </c>
      <c r="B68">
        <v>2</v>
      </c>
      <c r="C68">
        <v>7742</v>
      </c>
      <c r="D68">
        <v>2.58331180573495E-4</v>
      </c>
    </row>
    <row r="69" spans="1:4">
      <c r="A69" t="s">
        <v>559</v>
      </c>
      <c r="B69">
        <v>7</v>
      </c>
      <c r="C69">
        <v>27278</v>
      </c>
      <c r="D69">
        <v>2.5661705403621902E-4</v>
      </c>
    </row>
    <row r="70" spans="1:4">
      <c r="A70" t="s">
        <v>558</v>
      </c>
      <c r="B70">
        <v>1</v>
      </c>
      <c r="C70">
        <v>3908</v>
      </c>
      <c r="D70">
        <v>2.55885363357215E-4</v>
      </c>
    </row>
    <row r="71" spans="1:4">
      <c r="A71" t="s">
        <v>557</v>
      </c>
      <c r="B71">
        <v>2</v>
      </c>
      <c r="C71">
        <v>7825</v>
      </c>
      <c r="D71">
        <v>2.5559105431309899E-4</v>
      </c>
    </row>
    <row r="72" spans="1:4">
      <c r="A72" t="s">
        <v>556</v>
      </c>
      <c r="B72">
        <v>3</v>
      </c>
      <c r="C72">
        <v>11807</v>
      </c>
      <c r="D72">
        <v>2.5408655882103799E-4</v>
      </c>
    </row>
    <row r="73" spans="1:4">
      <c r="A73" t="s">
        <v>555</v>
      </c>
      <c r="B73">
        <v>1</v>
      </c>
      <c r="C73">
        <v>3951</v>
      </c>
      <c r="D73">
        <v>2.53100480890913E-4</v>
      </c>
    </row>
    <row r="74" spans="1:4">
      <c r="A74" t="s">
        <v>256</v>
      </c>
      <c r="B74">
        <v>44</v>
      </c>
      <c r="C74">
        <v>173865</v>
      </c>
      <c r="D74">
        <v>2.53069910562793E-4</v>
      </c>
    </row>
    <row r="75" spans="1:4">
      <c r="A75" t="s">
        <v>554</v>
      </c>
      <c r="B75">
        <v>1</v>
      </c>
      <c r="C75">
        <v>3952</v>
      </c>
      <c r="D75">
        <v>2.5303643724696302E-4</v>
      </c>
    </row>
    <row r="76" spans="1:4">
      <c r="A76" t="s">
        <v>553</v>
      </c>
      <c r="B76">
        <v>1</v>
      </c>
      <c r="C76">
        <v>3987</v>
      </c>
      <c r="D76">
        <v>2.5081514923501301E-4</v>
      </c>
    </row>
    <row r="77" spans="1:4">
      <c r="A77" t="s">
        <v>552</v>
      </c>
      <c r="B77">
        <v>1</v>
      </c>
      <c r="C77">
        <v>3995</v>
      </c>
      <c r="D77">
        <v>2.5031289111389203E-4</v>
      </c>
    </row>
    <row r="78" spans="1:4">
      <c r="A78" t="s">
        <v>334</v>
      </c>
      <c r="B78">
        <v>10</v>
      </c>
      <c r="C78">
        <v>39984</v>
      </c>
      <c r="D78">
        <v>2.5010004001600598E-4</v>
      </c>
    </row>
    <row r="79" spans="1:4">
      <c r="A79" t="s">
        <v>66</v>
      </c>
      <c r="B79">
        <v>1</v>
      </c>
      <c r="C79">
        <v>4007</v>
      </c>
      <c r="D79">
        <v>2.4956326428749598E-4</v>
      </c>
    </row>
    <row r="80" spans="1:4">
      <c r="A80" t="s">
        <v>294</v>
      </c>
      <c r="B80">
        <v>17</v>
      </c>
      <c r="C80">
        <v>68201</v>
      </c>
      <c r="D80">
        <v>2.4926320728435001E-4</v>
      </c>
    </row>
    <row r="81" spans="1:4">
      <c r="A81" t="s">
        <v>551</v>
      </c>
      <c r="B81">
        <v>1</v>
      </c>
      <c r="C81">
        <v>4063</v>
      </c>
      <c r="D81">
        <v>2.4612355402411999E-4</v>
      </c>
    </row>
    <row r="82" spans="1:4">
      <c r="A82" t="s">
        <v>550</v>
      </c>
      <c r="B82">
        <v>6</v>
      </c>
      <c r="C82">
        <v>24417</v>
      </c>
      <c r="D82">
        <v>2.4573043371421498E-4</v>
      </c>
    </row>
    <row r="83" spans="1:4">
      <c r="A83" t="s">
        <v>549</v>
      </c>
      <c r="B83">
        <v>2</v>
      </c>
      <c r="C83">
        <v>8270</v>
      </c>
      <c r="D83">
        <v>2.4183796856106399E-4</v>
      </c>
    </row>
    <row r="84" spans="1:4">
      <c r="A84" t="s">
        <v>548</v>
      </c>
      <c r="B84">
        <v>1</v>
      </c>
      <c r="C84">
        <v>4157</v>
      </c>
      <c r="D84">
        <v>2.40558094779889E-4</v>
      </c>
    </row>
    <row r="85" spans="1:4">
      <c r="A85" t="s">
        <v>259</v>
      </c>
      <c r="B85">
        <v>37</v>
      </c>
      <c r="C85">
        <v>154840</v>
      </c>
      <c r="D85">
        <v>2.38956342030483E-4</v>
      </c>
    </row>
    <row r="86" spans="1:4">
      <c r="A86" t="s">
        <v>547</v>
      </c>
      <c r="B86">
        <v>4</v>
      </c>
      <c r="C86">
        <v>16878</v>
      </c>
      <c r="D86">
        <v>2.3699490460955E-4</v>
      </c>
    </row>
    <row r="87" spans="1:4">
      <c r="A87" t="s">
        <v>546</v>
      </c>
      <c r="B87">
        <v>1</v>
      </c>
      <c r="C87">
        <v>4255</v>
      </c>
      <c r="D87">
        <v>2.3501762632197401E-4</v>
      </c>
    </row>
    <row r="88" spans="1:4">
      <c r="A88" t="s">
        <v>148</v>
      </c>
      <c r="B88">
        <v>2</v>
      </c>
      <c r="C88">
        <v>8532</v>
      </c>
      <c r="D88">
        <v>2.3441162681669001E-4</v>
      </c>
    </row>
    <row r="89" spans="1:4">
      <c r="A89" t="s">
        <v>545</v>
      </c>
      <c r="B89">
        <v>1</v>
      </c>
      <c r="C89">
        <v>4320</v>
      </c>
      <c r="D89">
        <v>2.31481481481481E-4</v>
      </c>
    </row>
    <row r="90" spans="1:4">
      <c r="A90" t="s">
        <v>544</v>
      </c>
      <c r="B90">
        <v>2</v>
      </c>
      <c r="C90">
        <v>8688</v>
      </c>
      <c r="D90">
        <v>2.30202578268876E-4</v>
      </c>
    </row>
    <row r="91" spans="1:4">
      <c r="A91" t="s">
        <v>543</v>
      </c>
      <c r="B91">
        <v>2</v>
      </c>
      <c r="C91">
        <v>8697</v>
      </c>
      <c r="D91">
        <v>2.2996435552489301E-4</v>
      </c>
    </row>
    <row r="92" spans="1:4">
      <c r="A92" t="s">
        <v>263</v>
      </c>
      <c r="B92">
        <v>29</v>
      </c>
      <c r="C92">
        <v>127684</v>
      </c>
      <c r="D92">
        <v>2.2712321042573801E-4</v>
      </c>
    </row>
    <row r="93" spans="1:4">
      <c r="A93" t="s">
        <v>542</v>
      </c>
      <c r="B93">
        <v>1</v>
      </c>
      <c r="C93">
        <v>4441</v>
      </c>
      <c r="D93">
        <v>2.2517451024544E-4</v>
      </c>
    </row>
    <row r="94" spans="1:4">
      <c r="A94" t="s">
        <v>541</v>
      </c>
      <c r="B94">
        <v>2</v>
      </c>
      <c r="C94">
        <v>8913</v>
      </c>
      <c r="D94">
        <v>2.2439133849433399E-4</v>
      </c>
    </row>
    <row r="95" spans="1:4">
      <c r="A95" t="s">
        <v>330</v>
      </c>
      <c r="B95">
        <v>12</v>
      </c>
      <c r="C95">
        <v>53874</v>
      </c>
      <c r="D95">
        <v>2.2274195344693101E-4</v>
      </c>
    </row>
    <row r="96" spans="1:4">
      <c r="A96" t="s">
        <v>540</v>
      </c>
      <c r="B96">
        <v>1</v>
      </c>
      <c r="C96">
        <v>4492</v>
      </c>
      <c r="D96">
        <v>2.2261798753339199E-4</v>
      </c>
    </row>
    <row r="97" spans="1:4">
      <c r="A97" t="s">
        <v>539</v>
      </c>
      <c r="B97">
        <v>4</v>
      </c>
      <c r="C97">
        <v>18209</v>
      </c>
      <c r="D97">
        <v>2.19671590971497E-4</v>
      </c>
    </row>
    <row r="98" spans="1:4">
      <c r="A98" t="s">
        <v>538</v>
      </c>
      <c r="B98">
        <v>6</v>
      </c>
      <c r="C98">
        <v>27347</v>
      </c>
      <c r="D98">
        <v>2.1940249387501301E-4</v>
      </c>
    </row>
    <row r="99" spans="1:4">
      <c r="A99" t="s">
        <v>341</v>
      </c>
      <c r="B99">
        <v>10</v>
      </c>
      <c r="C99">
        <v>45644</v>
      </c>
      <c r="D99">
        <v>2.1908684602576399E-4</v>
      </c>
    </row>
    <row r="100" spans="1:4">
      <c r="A100" t="s">
        <v>537</v>
      </c>
      <c r="B100">
        <v>8</v>
      </c>
      <c r="C100">
        <v>36516</v>
      </c>
      <c r="D100">
        <v>2.19082046226311E-4</v>
      </c>
    </row>
    <row r="101" spans="1:4">
      <c r="A101" t="s">
        <v>536</v>
      </c>
      <c r="B101">
        <v>1</v>
      </c>
      <c r="C101">
        <v>4631</v>
      </c>
      <c r="D101">
        <v>2.1593608291945501E-4</v>
      </c>
    </row>
    <row r="102" spans="1:4">
      <c r="A102" t="s">
        <v>535</v>
      </c>
      <c r="B102">
        <v>5</v>
      </c>
      <c r="C102">
        <v>23313</v>
      </c>
      <c r="D102">
        <v>2.1447261184746701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58AB5-51C9-F046-9DD9-5073BB3E76CB}">
  <dimension ref="A1:M84"/>
  <sheetViews>
    <sheetView workbookViewId="0">
      <selection activeCell="C6" sqref="C6"/>
    </sheetView>
  </sheetViews>
  <sheetFormatPr baseColWidth="10" defaultRowHeight="16"/>
  <cols>
    <col min="1" max="1" width="19.33203125" bestFit="1" customWidth="1"/>
    <col min="2" max="2" width="43.1640625" customWidth="1"/>
    <col min="3" max="3" width="46.33203125" customWidth="1"/>
    <col min="4" max="5" width="12.1640625" bestFit="1" customWidth="1"/>
    <col min="6" max="6" width="80.6640625" bestFit="1" customWidth="1"/>
    <col min="7" max="7" width="8.6640625" bestFit="1" customWidth="1"/>
    <col min="8" max="8" width="7.83203125" bestFit="1" customWidth="1"/>
    <col min="9" max="9" width="8.83203125" bestFit="1" customWidth="1"/>
    <col min="10" max="10" width="14.5" bestFit="1" customWidth="1"/>
    <col min="11" max="13" width="12.1640625" bestFit="1" customWidth="1"/>
  </cols>
  <sheetData>
    <row r="1" spans="1:13">
      <c r="A1" s="11" t="s">
        <v>2253</v>
      </c>
      <c r="B1" s="11"/>
      <c r="C1" s="11"/>
    </row>
    <row r="2" spans="1:13" s="1" customFormat="1">
      <c r="A2" s="12" t="s">
        <v>384</v>
      </c>
      <c r="B2" s="12" t="s">
        <v>385</v>
      </c>
      <c r="C2" s="12" t="s">
        <v>2252</v>
      </c>
      <c r="D2" s="1" t="s">
        <v>386</v>
      </c>
      <c r="E2" s="1" t="s">
        <v>387</v>
      </c>
      <c r="F2" s="1" t="s">
        <v>388</v>
      </c>
      <c r="G2" s="1" t="s">
        <v>389</v>
      </c>
      <c r="H2" s="1" t="s">
        <v>390</v>
      </c>
      <c r="I2" s="1" t="s">
        <v>391</v>
      </c>
      <c r="J2" s="1" t="s">
        <v>392</v>
      </c>
      <c r="K2" s="1" t="s">
        <v>393</v>
      </c>
      <c r="L2" s="1" t="s">
        <v>394</v>
      </c>
      <c r="M2" s="1" t="s">
        <v>395</v>
      </c>
    </row>
    <row r="3" spans="1:13">
      <c r="A3" t="s">
        <v>402</v>
      </c>
      <c r="B3" t="s">
        <v>609</v>
      </c>
      <c r="C3">
        <v>12</v>
      </c>
      <c r="D3">
        <v>12.1212121212121</v>
      </c>
      <c r="E3" s="3">
        <v>1.15878017150367E-10</v>
      </c>
      <c r="F3" t="s">
        <v>610</v>
      </c>
      <c r="G3">
        <v>97</v>
      </c>
      <c r="H3">
        <v>147</v>
      </c>
      <c r="I3">
        <v>20063</v>
      </c>
      <c r="J3">
        <v>16.884494003787001</v>
      </c>
      <c r="K3" s="3">
        <v>4.0441412108016497E-8</v>
      </c>
      <c r="L3" s="3">
        <v>4.0441412108016497E-8</v>
      </c>
      <c r="M3" s="3">
        <v>1.5841645772951501E-7</v>
      </c>
    </row>
    <row r="4" spans="1:13">
      <c r="A4" t="s">
        <v>402</v>
      </c>
      <c r="B4" t="s">
        <v>611</v>
      </c>
      <c r="C4">
        <v>12</v>
      </c>
      <c r="D4">
        <v>12.1212121212121</v>
      </c>
      <c r="E4" s="3">
        <v>3.0879645672994499E-10</v>
      </c>
      <c r="F4" t="s">
        <v>610</v>
      </c>
      <c r="G4">
        <v>97</v>
      </c>
      <c r="H4">
        <v>161</v>
      </c>
      <c r="I4">
        <v>20063</v>
      </c>
      <c r="J4">
        <v>15.4162771338925</v>
      </c>
      <c r="K4" s="3">
        <v>1.07769949297953E-7</v>
      </c>
      <c r="L4" s="3">
        <v>5.3884976036755401E-8</v>
      </c>
      <c r="M4" s="3">
        <v>4.2215473339268698E-7</v>
      </c>
    </row>
    <row r="5" spans="1:13">
      <c r="A5" t="s">
        <v>402</v>
      </c>
      <c r="B5" t="s">
        <v>612</v>
      </c>
      <c r="C5">
        <v>11</v>
      </c>
      <c r="D5">
        <v>11.1111111111111</v>
      </c>
      <c r="E5" s="3">
        <v>4.0570327635011501E-10</v>
      </c>
      <c r="F5" t="s">
        <v>613</v>
      </c>
      <c r="G5">
        <v>97</v>
      </c>
      <c r="H5">
        <v>124</v>
      </c>
      <c r="I5">
        <v>20063</v>
      </c>
      <c r="J5">
        <v>18.348270701695998</v>
      </c>
      <c r="K5" s="3">
        <v>1.41590423829995E-7</v>
      </c>
      <c r="L5" s="3">
        <v>4.7196810126770499E-8</v>
      </c>
      <c r="M5" s="3">
        <v>5.5463577064429604E-7</v>
      </c>
    </row>
    <row r="6" spans="1:13">
      <c r="A6" t="s">
        <v>402</v>
      </c>
      <c r="B6" t="s">
        <v>614</v>
      </c>
      <c r="C6">
        <v>11</v>
      </c>
      <c r="D6">
        <v>11.1111111111111</v>
      </c>
      <c r="E6" s="3">
        <v>8.0991703424606298E-10</v>
      </c>
      <c r="F6" t="s">
        <v>613</v>
      </c>
      <c r="G6">
        <v>97</v>
      </c>
      <c r="H6">
        <v>133</v>
      </c>
      <c r="I6">
        <v>20063</v>
      </c>
      <c r="J6">
        <v>17.1066583985737</v>
      </c>
      <c r="K6" s="3">
        <v>2.8266100093876603E-7</v>
      </c>
      <c r="L6" s="3">
        <v>7.0665257756452604E-8</v>
      </c>
      <c r="M6" s="3">
        <v>1.1072352923413499E-6</v>
      </c>
    </row>
    <row r="7" spans="1:13">
      <c r="A7" t="s">
        <v>402</v>
      </c>
      <c r="B7" t="s">
        <v>615</v>
      </c>
      <c r="C7">
        <v>12</v>
      </c>
      <c r="D7">
        <v>12.1212121212121</v>
      </c>
      <c r="E7" s="3">
        <v>2.0104449089188701E-9</v>
      </c>
      <c r="F7" t="s">
        <v>610</v>
      </c>
      <c r="G7">
        <v>97</v>
      </c>
      <c r="H7">
        <v>192</v>
      </c>
      <c r="I7">
        <v>20063</v>
      </c>
      <c r="J7">
        <v>12.927190721649399</v>
      </c>
      <c r="K7" s="3">
        <v>7.0164503218617103E-7</v>
      </c>
      <c r="L7" s="3">
        <v>1.4032904582794701E-7</v>
      </c>
      <c r="M7" s="3">
        <v>2.74847359316154E-6</v>
      </c>
    </row>
    <row r="8" spans="1:13">
      <c r="A8" t="s">
        <v>402</v>
      </c>
      <c r="B8" t="s">
        <v>616</v>
      </c>
      <c r="C8">
        <v>12</v>
      </c>
      <c r="D8">
        <v>12.1212121212121</v>
      </c>
      <c r="E8" s="3">
        <v>1.05654667579609E-8</v>
      </c>
      <c r="F8" t="s">
        <v>610</v>
      </c>
      <c r="G8">
        <v>97</v>
      </c>
      <c r="H8">
        <v>225</v>
      </c>
      <c r="I8">
        <v>20063</v>
      </c>
      <c r="J8">
        <v>11.0312027491408</v>
      </c>
      <c r="K8" s="3">
        <v>3.6873411077831201E-6</v>
      </c>
      <c r="L8" s="3">
        <v>6.1455779554186997E-7</v>
      </c>
      <c r="M8" s="3">
        <v>1.44440190141814E-5</v>
      </c>
    </row>
    <row r="9" spans="1:13">
      <c r="A9" t="s">
        <v>462</v>
      </c>
      <c r="B9" t="s">
        <v>617</v>
      </c>
      <c r="C9">
        <v>8</v>
      </c>
      <c r="D9">
        <v>8.0808080808080796</v>
      </c>
      <c r="E9" s="3">
        <v>1.08028419950335E-8</v>
      </c>
      <c r="F9" t="s">
        <v>618</v>
      </c>
      <c r="G9">
        <v>91</v>
      </c>
      <c r="H9">
        <v>57</v>
      </c>
      <c r="I9">
        <v>18559</v>
      </c>
      <c r="J9">
        <v>28.623867360709401</v>
      </c>
      <c r="K9" s="3">
        <v>2.0201294158583798E-6</v>
      </c>
      <c r="L9" s="3">
        <v>2.0201294158583798E-6</v>
      </c>
      <c r="M9" s="3">
        <v>1.3391125197603699E-5</v>
      </c>
    </row>
    <row r="10" spans="1:13">
      <c r="A10" t="s">
        <v>402</v>
      </c>
      <c r="B10" t="s">
        <v>619</v>
      </c>
      <c r="C10">
        <v>9</v>
      </c>
      <c r="D10">
        <v>9.0909090909090899</v>
      </c>
      <c r="E10" s="3">
        <v>4.51518727600044E-8</v>
      </c>
      <c r="F10" t="s">
        <v>620</v>
      </c>
      <c r="G10">
        <v>97</v>
      </c>
      <c r="H10">
        <v>107</v>
      </c>
      <c r="I10">
        <v>20063</v>
      </c>
      <c r="J10">
        <v>17.397340784275901</v>
      </c>
      <c r="K10" s="3">
        <v>1.5757879804900701E-5</v>
      </c>
      <c r="L10" s="3">
        <v>2.2511408892533699E-6</v>
      </c>
      <c r="M10" s="3">
        <v>6.1726981237519797E-5</v>
      </c>
    </row>
    <row r="11" spans="1:13">
      <c r="A11" t="s">
        <v>402</v>
      </c>
      <c r="B11" t="s">
        <v>621</v>
      </c>
      <c r="C11">
        <v>12</v>
      </c>
      <c r="D11">
        <v>12.1212121212121</v>
      </c>
      <c r="E11" s="3">
        <v>4.67627015260398E-8</v>
      </c>
      <c r="F11" t="s">
        <v>610</v>
      </c>
      <c r="G11">
        <v>97</v>
      </c>
      <c r="H11">
        <v>260</v>
      </c>
      <c r="I11">
        <v>20063</v>
      </c>
      <c r="J11">
        <v>9.5462331482950002</v>
      </c>
      <c r="K11" s="3">
        <v>1.6320050027718299E-5</v>
      </c>
      <c r="L11" s="3">
        <v>2.0400208192716801E-6</v>
      </c>
      <c r="M11" s="3">
        <v>6.3929139348939401E-5</v>
      </c>
    </row>
    <row r="12" spans="1:13">
      <c r="A12" t="s">
        <v>402</v>
      </c>
      <c r="B12" t="s">
        <v>622</v>
      </c>
      <c r="C12">
        <v>11</v>
      </c>
      <c r="D12">
        <v>11.1111111111111</v>
      </c>
      <c r="E12" s="3">
        <v>4.2858441184086899E-7</v>
      </c>
      <c r="F12" t="s">
        <v>613</v>
      </c>
      <c r="G12">
        <v>97</v>
      </c>
      <c r="H12">
        <v>257</v>
      </c>
      <c r="I12">
        <v>20063</v>
      </c>
      <c r="J12">
        <v>8.8528621284447802</v>
      </c>
      <c r="K12" s="3">
        <v>1.4956480585737099E-4</v>
      </c>
      <c r="L12" s="3">
        <v>1.66194165390765E-5</v>
      </c>
      <c r="M12" s="3">
        <v>5.8591495868398603E-4</v>
      </c>
    </row>
    <row r="13" spans="1:13">
      <c r="A13" t="s">
        <v>426</v>
      </c>
      <c r="B13" t="s">
        <v>623</v>
      </c>
      <c r="C13">
        <v>8</v>
      </c>
      <c r="D13">
        <v>8.0808080808080796</v>
      </c>
      <c r="E13" s="3">
        <v>9.6858681551308201E-7</v>
      </c>
      <c r="F13" t="s">
        <v>618</v>
      </c>
      <c r="G13">
        <v>97</v>
      </c>
      <c r="H13">
        <v>100</v>
      </c>
      <c r="I13">
        <v>18224</v>
      </c>
      <c r="J13">
        <v>15.0301030927835</v>
      </c>
      <c r="K13" s="3">
        <v>1.17192193896276E-4</v>
      </c>
      <c r="L13" s="3">
        <v>1.17192193896276E-4</v>
      </c>
      <c r="M13">
        <v>1.1135367710135499E-3</v>
      </c>
    </row>
    <row r="14" spans="1:13">
      <c r="A14" t="s">
        <v>402</v>
      </c>
      <c r="B14" t="s">
        <v>624</v>
      </c>
      <c r="C14">
        <v>7</v>
      </c>
      <c r="D14">
        <v>7.0707070707070701</v>
      </c>
      <c r="E14" s="3">
        <v>7.5676078563925497E-6</v>
      </c>
      <c r="F14" t="s">
        <v>625</v>
      </c>
      <c r="G14">
        <v>97</v>
      </c>
      <c r="H14">
        <v>98</v>
      </c>
      <c r="I14">
        <v>20063</v>
      </c>
      <c r="J14">
        <v>14.7739322533136</v>
      </c>
      <c r="K14">
        <v>2.6376204855896798E-3</v>
      </c>
      <c r="L14" s="3">
        <v>2.6407563941932501E-4</v>
      </c>
      <c r="M14">
        <v>1.03451595123926E-2</v>
      </c>
    </row>
    <row r="15" spans="1:13">
      <c r="A15" t="s">
        <v>396</v>
      </c>
      <c r="B15" t="s">
        <v>626</v>
      </c>
      <c r="C15">
        <v>8</v>
      </c>
      <c r="D15">
        <v>8.0808080808080796</v>
      </c>
      <c r="E15" s="3">
        <v>8.5903506006987898E-6</v>
      </c>
      <c r="F15" t="s">
        <v>618</v>
      </c>
      <c r="G15">
        <v>99</v>
      </c>
      <c r="H15">
        <v>153</v>
      </c>
      <c r="I15">
        <v>20581</v>
      </c>
      <c r="J15">
        <v>10.8700072621641</v>
      </c>
      <c r="K15">
        <v>1.56222897256286E-3</v>
      </c>
      <c r="L15">
        <v>1.56222897256286E-3</v>
      </c>
      <c r="M15">
        <v>1.06001567335978E-2</v>
      </c>
    </row>
    <row r="16" spans="1:13">
      <c r="A16" t="s">
        <v>399</v>
      </c>
      <c r="B16" t="s">
        <v>627</v>
      </c>
      <c r="C16">
        <v>6</v>
      </c>
      <c r="D16">
        <v>6.0606060606060597</v>
      </c>
      <c r="E16" s="3">
        <v>1.4599113806060199E-5</v>
      </c>
      <c r="F16" t="s">
        <v>628</v>
      </c>
      <c r="G16">
        <v>86</v>
      </c>
      <c r="H16">
        <v>69</v>
      </c>
      <c r="I16">
        <v>18912</v>
      </c>
      <c r="J16">
        <v>19.122345803842201</v>
      </c>
      <c r="K16">
        <v>1.2547451004414299E-3</v>
      </c>
      <c r="L16">
        <v>1.2547451004414299E-3</v>
      </c>
      <c r="M16">
        <v>1.5741548849257301E-2</v>
      </c>
    </row>
    <row r="17" spans="1:13">
      <c r="A17" t="s">
        <v>396</v>
      </c>
      <c r="B17" t="s">
        <v>629</v>
      </c>
      <c r="C17">
        <v>22</v>
      </c>
      <c r="D17">
        <v>22.2222222222222</v>
      </c>
      <c r="E17" s="3">
        <v>3.1854346626811501E-4</v>
      </c>
      <c r="F17" t="s">
        <v>630</v>
      </c>
      <c r="G17">
        <v>99</v>
      </c>
      <c r="H17">
        <v>1965</v>
      </c>
      <c r="I17">
        <v>20581</v>
      </c>
      <c r="J17">
        <v>2.3275091885778898</v>
      </c>
      <c r="K17">
        <v>5.6335092371993897E-2</v>
      </c>
      <c r="L17">
        <v>2.8575835369530199E-2</v>
      </c>
      <c r="M17">
        <v>0.39238011836371101</v>
      </c>
    </row>
    <row r="18" spans="1:13">
      <c r="A18" t="s">
        <v>402</v>
      </c>
      <c r="B18" t="s">
        <v>631</v>
      </c>
      <c r="C18">
        <v>5</v>
      </c>
      <c r="D18">
        <v>5.0505050505050502</v>
      </c>
      <c r="E18" s="3">
        <v>4.38310161336366E-4</v>
      </c>
      <c r="F18" t="s">
        <v>632</v>
      </c>
      <c r="G18">
        <v>97</v>
      </c>
      <c r="H18">
        <v>74</v>
      </c>
      <c r="I18">
        <v>20063</v>
      </c>
      <c r="J18">
        <v>13.9753413207021</v>
      </c>
      <c r="K18">
        <v>0.141873522180791</v>
      </c>
      <c r="L18">
        <v>1.38131453486536E-2</v>
      </c>
      <c r="M18">
        <v>0.59755147033867495</v>
      </c>
    </row>
    <row r="19" spans="1:13">
      <c r="A19" t="s">
        <v>402</v>
      </c>
      <c r="B19" t="s">
        <v>633</v>
      </c>
      <c r="C19">
        <v>5</v>
      </c>
      <c r="D19">
        <v>5.0505050505050502</v>
      </c>
      <c r="E19" s="3">
        <v>5.8944270564484803E-4</v>
      </c>
      <c r="F19" t="s">
        <v>632</v>
      </c>
      <c r="G19">
        <v>97</v>
      </c>
      <c r="H19">
        <v>80</v>
      </c>
      <c r="I19">
        <v>20063</v>
      </c>
      <c r="J19">
        <v>12.927190721649399</v>
      </c>
      <c r="K19">
        <v>0.18598473237310401</v>
      </c>
      <c r="L19">
        <v>1.7001822712744599E-2</v>
      </c>
      <c r="M19">
        <v>0.80282308305384897</v>
      </c>
    </row>
    <row r="20" spans="1:13">
      <c r="A20" t="s">
        <v>402</v>
      </c>
      <c r="B20" t="s">
        <v>634</v>
      </c>
      <c r="C20">
        <v>5</v>
      </c>
      <c r="D20">
        <v>5.0505050505050502</v>
      </c>
      <c r="E20" s="3">
        <v>7.08709258828444E-4</v>
      </c>
      <c r="F20" t="s">
        <v>632</v>
      </c>
      <c r="G20">
        <v>97</v>
      </c>
      <c r="H20">
        <v>84</v>
      </c>
      <c r="I20">
        <v>20063</v>
      </c>
      <c r="J20">
        <v>12.311610211094701</v>
      </c>
      <c r="K20">
        <v>0.219192953082816</v>
      </c>
      <c r="L20">
        <v>1.8852881699958399E-2</v>
      </c>
      <c r="M20">
        <v>0.96453615191110997</v>
      </c>
    </row>
    <row r="21" spans="1:13">
      <c r="A21" t="s">
        <v>402</v>
      </c>
      <c r="B21" t="s">
        <v>635</v>
      </c>
      <c r="C21">
        <v>5</v>
      </c>
      <c r="D21">
        <v>5.0505050505050502</v>
      </c>
      <c r="E21" s="3">
        <v>7.7432652249876603E-4</v>
      </c>
      <c r="F21" t="s">
        <v>632</v>
      </c>
      <c r="G21">
        <v>97</v>
      </c>
      <c r="H21">
        <v>86</v>
      </c>
      <c r="I21">
        <v>20063</v>
      </c>
      <c r="J21">
        <v>12.0252936945576</v>
      </c>
      <c r="K21">
        <v>0.23688354943944101</v>
      </c>
      <c r="L21">
        <v>1.9125081124915198E-2</v>
      </c>
      <c r="M21">
        <v>1.0534021215981599</v>
      </c>
    </row>
    <row r="22" spans="1:13">
      <c r="A22" t="s">
        <v>435</v>
      </c>
      <c r="B22" t="s">
        <v>636</v>
      </c>
      <c r="C22">
        <v>5</v>
      </c>
      <c r="D22">
        <v>5.0505050505050502</v>
      </c>
      <c r="E22" s="3">
        <v>7.9380992098347398E-4</v>
      </c>
      <c r="F22" t="s">
        <v>637</v>
      </c>
      <c r="G22">
        <v>37</v>
      </c>
      <c r="H22">
        <v>118</v>
      </c>
      <c r="I22">
        <v>10057</v>
      </c>
      <c r="J22">
        <v>11.5174072377462</v>
      </c>
      <c r="K22">
        <v>2.9725983253538799E-2</v>
      </c>
      <c r="L22">
        <v>2.9725983253538799E-2</v>
      </c>
      <c r="M22">
        <v>0.71510932717627695</v>
      </c>
    </row>
    <row r="23" spans="1:13">
      <c r="A23" t="s">
        <v>402</v>
      </c>
      <c r="B23" t="s">
        <v>638</v>
      </c>
      <c r="C23">
        <v>5</v>
      </c>
      <c r="D23">
        <v>5.0505050505050502</v>
      </c>
      <c r="E23" s="3">
        <v>8.8063824035527203E-4</v>
      </c>
      <c r="F23" t="s">
        <v>632</v>
      </c>
      <c r="G23">
        <v>97</v>
      </c>
      <c r="H23">
        <v>89</v>
      </c>
      <c r="I23">
        <v>20063</v>
      </c>
      <c r="J23">
        <v>11.6199467160894</v>
      </c>
      <c r="K23">
        <v>0.26470106948903899</v>
      </c>
      <c r="L23">
        <v>2.0289876694624599E-2</v>
      </c>
      <c r="M23">
        <v>1.19722404575043</v>
      </c>
    </row>
    <row r="24" spans="1:13">
      <c r="A24" t="s">
        <v>402</v>
      </c>
      <c r="B24" t="s">
        <v>639</v>
      </c>
      <c r="C24">
        <v>5</v>
      </c>
      <c r="D24">
        <v>5.0505050505050502</v>
      </c>
      <c r="E24">
        <v>1.8658577249336999E-3</v>
      </c>
      <c r="F24" t="s">
        <v>637</v>
      </c>
      <c r="G24">
        <v>97</v>
      </c>
      <c r="H24">
        <v>109</v>
      </c>
      <c r="I24">
        <v>20063</v>
      </c>
      <c r="J24">
        <v>9.4878464012106303</v>
      </c>
      <c r="K24">
        <v>0.47888921017320701</v>
      </c>
      <c r="L24">
        <v>3.9918438480939102E-2</v>
      </c>
      <c r="M24">
        <v>2.5208732576741202</v>
      </c>
    </row>
    <row r="25" spans="1:13">
      <c r="A25" t="s">
        <v>468</v>
      </c>
      <c r="B25" t="s">
        <v>640</v>
      </c>
      <c r="C25">
        <v>4</v>
      </c>
      <c r="D25">
        <v>4.0404040404040398</v>
      </c>
      <c r="E25">
        <v>2.1778880554682799E-3</v>
      </c>
      <c r="F25" t="s">
        <v>641</v>
      </c>
      <c r="G25">
        <v>70</v>
      </c>
      <c r="H25">
        <v>63</v>
      </c>
      <c r="I25">
        <v>16881</v>
      </c>
      <c r="J25">
        <v>15.3115646258503</v>
      </c>
      <c r="K25">
        <v>0.308204207427209</v>
      </c>
      <c r="L25">
        <v>0.308204207427209</v>
      </c>
      <c r="M25">
        <v>2.6222412627538101</v>
      </c>
    </row>
    <row r="26" spans="1:13">
      <c r="A26" t="s">
        <v>462</v>
      </c>
      <c r="B26" t="s">
        <v>642</v>
      </c>
      <c r="C26">
        <v>5</v>
      </c>
      <c r="D26">
        <v>5.0505050505050502</v>
      </c>
      <c r="E26">
        <v>2.2264276850041901E-3</v>
      </c>
      <c r="F26" t="s">
        <v>637</v>
      </c>
      <c r="G26">
        <v>91</v>
      </c>
      <c r="H26">
        <v>113</v>
      </c>
      <c r="I26">
        <v>18559</v>
      </c>
      <c r="J26">
        <v>9.0241174754448998</v>
      </c>
      <c r="K26">
        <v>0.34085131240160199</v>
      </c>
      <c r="L26">
        <v>0.188120275164851</v>
      </c>
      <c r="M26">
        <v>2.7251207092433201</v>
      </c>
    </row>
    <row r="27" spans="1:13">
      <c r="A27" t="s">
        <v>462</v>
      </c>
      <c r="B27" t="s">
        <v>643</v>
      </c>
      <c r="C27">
        <v>5</v>
      </c>
      <c r="D27">
        <v>5.0505050505050502</v>
      </c>
      <c r="E27">
        <v>2.7685362576980901E-3</v>
      </c>
      <c r="F27" t="s">
        <v>637</v>
      </c>
      <c r="G27">
        <v>91</v>
      </c>
      <c r="H27">
        <v>120</v>
      </c>
      <c r="I27">
        <v>18559</v>
      </c>
      <c r="J27">
        <v>8.4977106227106205</v>
      </c>
      <c r="K27">
        <v>0.404547860573996</v>
      </c>
      <c r="L27">
        <v>0.15870374953727301</v>
      </c>
      <c r="M27">
        <v>3.3782362408309101</v>
      </c>
    </row>
    <row r="28" spans="1:13">
      <c r="A28" t="s">
        <v>402</v>
      </c>
      <c r="B28" t="s">
        <v>644</v>
      </c>
      <c r="C28">
        <v>4</v>
      </c>
      <c r="D28">
        <v>4.0404040404040398</v>
      </c>
      <c r="E28">
        <v>3.1256362285630801E-3</v>
      </c>
      <c r="F28" t="s">
        <v>645</v>
      </c>
      <c r="G28">
        <v>97</v>
      </c>
      <c r="H28">
        <v>61</v>
      </c>
      <c r="I28">
        <v>20063</v>
      </c>
      <c r="J28">
        <v>13.562954199763301</v>
      </c>
      <c r="K28">
        <v>0.66464157710309002</v>
      </c>
      <c r="L28">
        <v>6.2246319030285699E-2</v>
      </c>
      <c r="M28">
        <v>4.1894522056789096</v>
      </c>
    </row>
    <row r="29" spans="1:13">
      <c r="A29" t="s">
        <v>462</v>
      </c>
      <c r="B29" t="s">
        <v>646</v>
      </c>
      <c r="C29">
        <v>5</v>
      </c>
      <c r="D29">
        <v>5.0505050505050502</v>
      </c>
      <c r="E29">
        <v>3.49161859450265E-3</v>
      </c>
      <c r="F29" t="s">
        <v>637</v>
      </c>
      <c r="G29">
        <v>91</v>
      </c>
      <c r="H29">
        <v>128</v>
      </c>
      <c r="I29">
        <v>18559</v>
      </c>
      <c r="J29">
        <v>7.9666037087912001</v>
      </c>
      <c r="K29">
        <v>0.48007735259704998</v>
      </c>
      <c r="L29">
        <v>0.15084947228297499</v>
      </c>
      <c r="M29">
        <v>4.2431091931011604</v>
      </c>
    </row>
    <row r="30" spans="1:13">
      <c r="A30" t="s">
        <v>396</v>
      </c>
      <c r="B30" t="s">
        <v>647</v>
      </c>
      <c r="C30">
        <v>5</v>
      </c>
      <c r="D30">
        <v>5.0505050505050502</v>
      </c>
      <c r="E30">
        <v>4.6367458978530101E-3</v>
      </c>
      <c r="F30" t="s">
        <v>648</v>
      </c>
      <c r="G30">
        <v>99</v>
      </c>
      <c r="H30">
        <v>141</v>
      </c>
      <c r="I30">
        <v>20581</v>
      </c>
      <c r="J30">
        <v>7.3719464144996003</v>
      </c>
      <c r="K30">
        <v>0.57080772575777305</v>
      </c>
      <c r="L30">
        <v>0.24568866841486001</v>
      </c>
      <c r="M30">
        <v>5.5737881350421601</v>
      </c>
    </row>
    <row r="31" spans="1:13">
      <c r="A31" t="s">
        <v>402</v>
      </c>
      <c r="B31" t="s">
        <v>649</v>
      </c>
      <c r="C31">
        <v>27</v>
      </c>
      <c r="D31">
        <v>27.272727272727199</v>
      </c>
      <c r="E31">
        <v>6.7823715439207701E-3</v>
      </c>
      <c r="F31" t="s">
        <v>650</v>
      </c>
      <c r="G31">
        <v>97</v>
      </c>
      <c r="H31">
        <v>3346</v>
      </c>
      <c r="I31">
        <v>20063</v>
      </c>
      <c r="J31">
        <v>1.6690216353115801</v>
      </c>
      <c r="K31">
        <v>0.90699585789089798</v>
      </c>
      <c r="L31">
        <v>0.12361573441903</v>
      </c>
      <c r="M31">
        <v>8.8840647619955107</v>
      </c>
    </row>
    <row r="32" spans="1:13">
      <c r="A32" t="s">
        <v>402</v>
      </c>
      <c r="B32" t="s">
        <v>651</v>
      </c>
      <c r="C32">
        <v>3</v>
      </c>
      <c r="D32">
        <v>3.0303030303030298</v>
      </c>
      <c r="E32">
        <v>6.8333152979991596E-3</v>
      </c>
      <c r="F32" t="s">
        <v>652</v>
      </c>
      <c r="G32">
        <v>97</v>
      </c>
      <c r="H32">
        <v>26</v>
      </c>
      <c r="I32">
        <v>20063</v>
      </c>
      <c r="J32">
        <v>23.865582870737502</v>
      </c>
      <c r="K32">
        <v>0.90864593399998395</v>
      </c>
      <c r="L32">
        <v>0.118339330651991</v>
      </c>
      <c r="M32">
        <v>8.94793508835693</v>
      </c>
    </row>
    <row r="33" spans="1:13">
      <c r="A33" t="s">
        <v>402</v>
      </c>
      <c r="B33" t="s">
        <v>653</v>
      </c>
      <c r="C33">
        <v>3</v>
      </c>
      <c r="D33">
        <v>3.0303030303030298</v>
      </c>
      <c r="E33">
        <v>8.4573510407354099E-3</v>
      </c>
      <c r="F33" t="s">
        <v>652</v>
      </c>
      <c r="G33">
        <v>97</v>
      </c>
      <c r="H33">
        <v>29</v>
      </c>
      <c r="I33">
        <v>20063</v>
      </c>
      <c r="J33">
        <v>21.396729470316298</v>
      </c>
      <c r="K33">
        <v>0.94839660221384303</v>
      </c>
      <c r="L33">
        <v>0.13774858663269501</v>
      </c>
      <c r="M33">
        <v>10.9624418789884</v>
      </c>
    </row>
    <row r="34" spans="1:13">
      <c r="A34" t="s">
        <v>396</v>
      </c>
      <c r="B34" t="s">
        <v>654</v>
      </c>
      <c r="C34">
        <v>31</v>
      </c>
      <c r="D34">
        <v>31.313131313131301</v>
      </c>
      <c r="E34">
        <v>9.5091116845907805E-3</v>
      </c>
      <c r="F34" t="s">
        <v>655</v>
      </c>
      <c r="G34">
        <v>99</v>
      </c>
      <c r="H34">
        <v>4160</v>
      </c>
      <c r="I34">
        <v>20581</v>
      </c>
      <c r="J34">
        <v>1.549172008547</v>
      </c>
      <c r="K34">
        <v>0.82429333965462204</v>
      </c>
      <c r="L34">
        <v>0.35256368422131201</v>
      </c>
      <c r="M34">
        <v>11.122033340713999</v>
      </c>
    </row>
    <row r="35" spans="1:13">
      <c r="A35" t="s">
        <v>402</v>
      </c>
      <c r="B35" t="s">
        <v>656</v>
      </c>
      <c r="C35">
        <v>2</v>
      </c>
      <c r="D35">
        <v>2.0202020202020199</v>
      </c>
      <c r="E35">
        <v>9.5471967917209501E-3</v>
      </c>
      <c r="F35" t="s">
        <v>657</v>
      </c>
      <c r="G35">
        <v>97</v>
      </c>
      <c r="H35">
        <v>2</v>
      </c>
      <c r="I35">
        <v>20063</v>
      </c>
      <c r="J35">
        <v>206.83505154639101</v>
      </c>
      <c r="K35">
        <v>0.964844673667692</v>
      </c>
      <c r="L35">
        <v>0.14736828565524199</v>
      </c>
      <c r="M35">
        <v>12.291073012121201</v>
      </c>
    </row>
    <row r="36" spans="1:13">
      <c r="A36" t="s">
        <v>402</v>
      </c>
      <c r="B36" t="s">
        <v>658</v>
      </c>
      <c r="C36">
        <v>3</v>
      </c>
      <c r="D36">
        <v>3.0303030303030298</v>
      </c>
      <c r="E36">
        <v>9.6265475030709903E-3</v>
      </c>
      <c r="F36" t="s">
        <v>652</v>
      </c>
      <c r="G36">
        <v>97</v>
      </c>
      <c r="H36">
        <v>31</v>
      </c>
      <c r="I36">
        <v>20063</v>
      </c>
      <c r="J36">
        <v>20.0162953109411</v>
      </c>
      <c r="K36">
        <v>0.965814052184363</v>
      </c>
      <c r="L36">
        <v>0.14225793269162801</v>
      </c>
      <c r="M36">
        <v>12.3870881717415</v>
      </c>
    </row>
    <row r="37" spans="1:13">
      <c r="A37" t="s">
        <v>426</v>
      </c>
      <c r="B37" t="s">
        <v>659</v>
      </c>
      <c r="C37">
        <v>17</v>
      </c>
      <c r="D37">
        <v>17.171717171717098</v>
      </c>
      <c r="E37">
        <v>9.6928364686536296E-3</v>
      </c>
      <c r="F37" t="s">
        <v>660</v>
      </c>
      <c r="G37">
        <v>97</v>
      </c>
      <c r="H37">
        <v>1610</v>
      </c>
      <c r="I37">
        <v>18224</v>
      </c>
      <c r="J37">
        <v>1.98378689889223</v>
      </c>
      <c r="K37">
        <v>0.69227669240158296</v>
      </c>
      <c r="L37">
        <v>0.44527186154079301</v>
      </c>
      <c r="M37">
        <v>10.593600866734899</v>
      </c>
    </row>
    <row r="38" spans="1:13">
      <c r="A38" t="s">
        <v>396</v>
      </c>
      <c r="B38" t="s">
        <v>661</v>
      </c>
      <c r="C38">
        <v>4</v>
      </c>
      <c r="D38">
        <v>4.0404040404040398</v>
      </c>
      <c r="E38">
        <v>9.9707763511938507E-3</v>
      </c>
      <c r="F38" t="s">
        <v>662</v>
      </c>
      <c r="G38">
        <v>99</v>
      </c>
      <c r="H38">
        <v>93</v>
      </c>
      <c r="I38">
        <v>20581</v>
      </c>
      <c r="J38">
        <v>8.9414575866188706</v>
      </c>
      <c r="K38">
        <v>0.83858696692689105</v>
      </c>
      <c r="L38">
        <v>0.30563516325946599</v>
      </c>
      <c r="M38">
        <v>11.631886811505501</v>
      </c>
    </row>
    <row r="39" spans="1:13">
      <c r="A39" t="s">
        <v>402</v>
      </c>
      <c r="B39" t="s">
        <v>663</v>
      </c>
      <c r="C39">
        <v>3</v>
      </c>
      <c r="D39">
        <v>3.0303030303030298</v>
      </c>
      <c r="E39">
        <v>1.15066285885896E-2</v>
      </c>
      <c r="F39" t="s">
        <v>652</v>
      </c>
      <c r="G39">
        <v>97</v>
      </c>
      <c r="H39">
        <v>34</v>
      </c>
      <c r="I39">
        <v>20063</v>
      </c>
      <c r="J39">
        <v>18.2501516070345</v>
      </c>
      <c r="K39">
        <v>0.98238661918552095</v>
      </c>
      <c r="L39">
        <v>0.16105731357609099</v>
      </c>
      <c r="M39">
        <v>14.633705051041501</v>
      </c>
    </row>
    <row r="40" spans="1:13">
      <c r="A40" t="s">
        <v>402</v>
      </c>
      <c r="B40" t="s">
        <v>664</v>
      </c>
      <c r="C40">
        <v>3</v>
      </c>
      <c r="D40">
        <v>3.0303030303030298</v>
      </c>
      <c r="E40">
        <v>1.15066285885896E-2</v>
      </c>
      <c r="F40" t="s">
        <v>652</v>
      </c>
      <c r="G40">
        <v>97</v>
      </c>
      <c r="H40">
        <v>34</v>
      </c>
      <c r="I40">
        <v>20063</v>
      </c>
      <c r="J40">
        <v>18.2501516070345</v>
      </c>
      <c r="K40">
        <v>0.98238661918552095</v>
      </c>
      <c r="L40">
        <v>0.16105731357609099</v>
      </c>
      <c r="M40">
        <v>14.633705051041501</v>
      </c>
    </row>
    <row r="41" spans="1:13">
      <c r="A41" t="s">
        <v>462</v>
      </c>
      <c r="B41" t="s">
        <v>665</v>
      </c>
      <c r="C41">
        <v>4</v>
      </c>
      <c r="D41">
        <v>4.0404040404040398</v>
      </c>
      <c r="E41">
        <v>1.34067300446264E-2</v>
      </c>
      <c r="F41" t="s">
        <v>666</v>
      </c>
      <c r="G41">
        <v>91</v>
      </c>
      <c r="H41">
        <v>102</v>
      </c>
      <c r="I41">
        <v>18559</v>
      </c>
      <c r="J41">
        <v>7.9978452919629399</v>
      </c>
      <c r="K41">
        <v>0.91986286946100204</v>
      </c>
      <c r="L41">
        <v>0.396375640575655</v>
      </c>
      <c r="M41">
        <v>15.40651691973</v>
      </c>
    </row>
    <row r="42" spans="1:13">
      <c r="A42" t="s">
        <v>402</v>
      </c>
      <c r="B42" t="s">
        <v>667</v>
      </c>
      <c r="C42">
        <v>3</v>
      </c>
      <c r="D42">
        <v>3.0303030303030298</v>
      </c>
      <c r="E42">
        <v>1.3534167557740499E-2</v>
      </c>
      <c r="F42" t="s">
        <v>652</v>
      </c>
      <c r="G42">
        <v>97</v>
      </c>
      <c r="H42">
        <v>37</v>
      </c>
      <c r="I42">
        <v>20063</v>
      </c>
      <c r="J42">
        <v>16.770409584842501</v>
      </c>
      <c r="K42">
        <v>0.99139730410517501</v>
      </c>
      <c r="L42">
        <v>0.179755915256708</v>
      </c>
      <c r="M42">
        <v>16.996608715442399</v>
      </c>
    </row>
    <row r="43" spans="1:13">
      <c r="A43" t="s">
        <v>402</v>
      </c>
      <c r="B43" t="s">
        <v>668</v>
      </c>
      <c r="C43">
        <v>5</v>
      </c>
      <c r="D43">
        <v>5.0505050505050502</v>
      </c>
      <c r="E43">
        <v>1.6412413941132398E-2</v>
      </c>
      <c r="F43" t="s">
        <v>648</v>
      </c>
      <c r="G43">
        <v>97</v>
      </c>
      <c r="H43">
        <v>203</v>
      </c>
      <c r="I43">
        <v>20063</v>
      </c>
      <c r="J43">
        <v>5.0944593976943704</v>
      </c>
      <c r="K43">
        <v>0.99689722307364004</v>
      </c>
      <c r="L43">
        <v>0.20627506833693199</v>
      </c>
      <c r="M43">
        <v>20.2469583902603</v>
      </c>
    </row>
    <row r="44" spans="1:13">
      <c r="A44" t="s">
        <v>402</v>
      </c>
      <c r="B44" t="s">
        <v>669</v>
      </c>
      <c r="C44">
        <v>3</v>
      </c>
      <c r="D44">
        <v>3.0303030303030298</v>
      </c>
      <c r="E44">
        <v>1.64591564250752E-2</v>
      </c>
      <c r="F44" t="s">
        <v>652</v>
      </c>
      <c r="G44">
        <v>97</v>
      </c>
      <c r="H44">
        <v>41</v>
      </c>
      <c r="I44">
        <v>20063</v>
      </c>
      <c r="J44">
        <v>15.1342720643701</v>
      </c>
      <c r="K44">
        <v>0.99694826046653195</v>
      </c>
      <c r="L44">
        <v>0.19970182684472099</v>
      </c>
      <c r="M44">
        <v>20.298756587595602</v>
      </c>
    </row>
    <row r="45" spans="1:13">
      <c r="A45" t="s">
        <v>402</v>
      </c>
      <c r="B45" t="s">
        <v>670</v>
      </c>
      <c r="C45">
        <v>3</v>
      </c>
      <c r="D45">
        <v>3.0303030303030298</v>
      </c>
      <c r="E45">
        <v>1.80136889007451E-2</v>
      </c>
      <c r="F45" t="s">
        <v>652</v>
      </c>
      <c r="G45">
        <v>97</v>
      </c>
      <c r="H45">
        <v>43</v>
      </c>
      <c r="I45">
        <v>20063</v>
      </c>
      <c r="J45">
        <v>14.4303524334691</v>
      </c>
      <c r="K45">
        <v>0.99824290039193697</v>
      </c>
      <c r="L45">
        <v>0.209402527574365</v>
      </c>
      <c r="M45">
        <v>22.003770961723699</v>
      </c>
    </row>
    <row r="46" spans="1:13">
      <c r="A46" t="s">
        <v>402</v>
      </c>
      <c r="B46" t="s">
        <v>671</v>
      </c>
      <c r="C46">
        <v>2</v>
      </c>
      <c r="D46">
        <v>2.0202020202020199</v>
      </c>
      <c r="E46">
        <v>1.900418510735E-2</v>
      </c>
      <c r="F46" t="s">
        <v>672</v>
      </c>
      <c r="G46">
        <v>97</v>
      </c>
      <c r="H46">
        <v>4</v>
      </c>
      <c r="I46">
        <v>20063</v>
      </c>
      <c r="J46">
        <v>103.417525773195</v>
      </c>
      <c r="K46">
        <v>0.99876451647960196</v>
      </c>
      <c r="L46">
        <v>0.212705832321086</v>
      </c>
      <c r="M46">
        <v>23.072449523216601</v>
      </c>
    </row>
    <row r="47" spans="1:13">
      <c r="A47" t="s">
        <v>402</v>
      </c>
      <c r="B47" t="s">
        <v>673</v>
      </c>
      <c r="C47">
        <v>2</v>
      </c>
      <c r="D47">
        <v>2.0202020202020199</v>
      </c>
      <c r="E47">
        <v>1.900418510735E-2</v>
      </c>
      <c r="F47" t="s">
        <v>672</v>
      </c>
      <c r="G47">
        <v>97</v>
      </c>
      <c r="H47">
        <v>4</v>
      </c>
      <c r="I47">
        <v>20063</v>
      </c>
      <c r="J47">
        <v>103.417525773195</v>
      </c>
      <c r="K47">
        <v>0.99876451647960196</v>
      </c>
      <c r="L47">
        <v>0.212705832321086</v>
      </c>
      <c r="M47">
        <v>23.072449523216601</v>
      </c>
    </row>
    <row r="48" spans="1:13">
      <c r="A48" t="s">
        <v>402</v>
      </c>
      <c r="B48" t="s">
        <v>674</v>
      </c>
      <c r="C48">
        <v>2</v>
      </c>
      <c r="D48">
        <v>2.0202020202020199</v>
      </c>
      <c r="E48">
        <v>1.900418510735E-2</v>
      </c>
      <c r="F48" t="s">
        <v>672</v>
      </c>
      <c r="G48">
        <v>97</v>
      </c>
      <c r="H48">
        <v>4</v>
      </c>
      <c r="I48">
        <v>20063</v>
      </c>
      <c r="J48">
        <v>103.417525773195</v>
      </c>
      <c r="K48">
        <v>0.99876451647960196</v>
      </c>
      <c r="L48">
        <v>0.212705832321086</v>
      </c>
      <c r="M48">
        <v>23.072449523216601</v>
      </c>
    </row>
    <row r="49" spans="1:13">
      <c r="A49" t="s">
        <v>402</v>
      </c>
      <c r="B49" t="s">
        <v>675</v>
      </c>
      <c r="C49">
        <v>2</v>
      </c>
      <c r="D49">
        <v>2.0202020202020199</v>
      </c>
      <c r="E49">
        <v>1.900418510735E-2</v>
      </c>
      <c r="F49" t="s">
        <v>672</v>
      </c>
      <c r="G49">
        <v>97</v>
      </c>
      <c r="H49">
        <v>4</v>
      </c>
      <c r="I49">
        <v>20063</v>
      </c>
      <c r="J49">
        <v>103.417525773195</v>
      </c>
      <c r="K49">
        <v>0.99876451647960196</v>
      </c>
      <c r="L49">
        <v>0.212705832321086</v>
      </c>
      <c r="M49">
        <v>23.072449523216601</v>
      </c>
    </row>
    <row r="50" spans="1:13">
      <c r="A50" t="s">
        <v>402</v>
      </c>
      <c r="B50" t="s">
        <v>676</v>
      </c>
      <c r="C50">
        <v>2</v>
      </c>
      <c r="D50">
        <v>2.0202020202020199</v>
      </c>
      <c r="E50">
        <v>1.900418510735E-2</v>
      </c>
      <c r="F50" t="s">
        <v>672</v>
      </c>
      <c r="G50">
        <v>97</v>
      </c>
      <c r="H50">
        <v>4</v>
      </c>
      <c r="I50">
        <v>20063</v>
      </c>
      <c r="J50">
        <v>103.417525773195</v>
      </c>
      <c r="K50">
        <v>0.99876451647960196</v>
      </c>
      <c r="L50">
        <v>0.212705832321086</v>
      </c>
      <c r="M50">
        <v>23.072449523216601</v>
      </c>
    </row>
    <row r="51" spans="1:13">
      <c r="A51" t="s">
        <v>402</v>
      </c>
      <c r="B51" t="s">
        <v>677</v>
      </c>
      <c r="C51">
        <v>2</v>
      </c>
      <c r="D51">
        <v>2.0202020202020199</v>
      </c>
      <c r="E51">
        <v>1.900418510735E-2</v>
      </c>
      <c r="F51" t="s">
        <v>672</v>
      </c>
      <c r="G51">
        <v>97</v>
      </c>
      <c r="H51">
        <v>4</v>
      </c>
      <c r="I51">
        <v>20063</v>
      </c>
      <c r="J51">
        <v>103.417525773195</v>
      </c>
      <c r="K51">
        <v>0.99876451647960196</v>
      </c>
      <c r="L51">
        <v>0.212705832321086</v>
      </c>
      <c r="M51">
        <v>23.072449523216601</v>
      </c>
    </row>
    <row r="52" spans="1:13">
      <c r="A52" t="s">
        <v>402</v>
      </c>
      <c r="B52" t="s">
        <v>678</v>
      </c>
      <c r="C52">
        <v>2</v>
      </c>
      <c r="D52">
        <v>2.0202020202020199</v>
      </c>
      <c r="E52">
        <v>1.900418510735E-2</v>
      </c>
      <c r="F52" t="s">
        <v>672</v>
      </c>
      <c r="G52">
        <v>97</v>
      </c>
      <c r="H52">
        <v>4</v>
      </c>
      <c r="I52">
        <v>20063</v>
      </c>
      <c r="J52">
        <v>103.417525773195</v>
      </c>
      <c r="K52">
        <v>0.99876451647960196</v>
      </c>
      <c r="L52">
        <v>0.212705832321086</v>
      </c>
      <c r="M52">
        <v>23.072449523216601</v>
      </c>
    </row>
    <row r="53" spans="1:13">
      <c r="A53" t="s">
        <v>402</v>
      </c>
      <c r="B53" t="s">
        <v>679</v>
      </c>
      <c r="C53">
        <v>2</v>
      </c>
      <c r="D53">
        <v>2.0202020202020199</v>
      </c>
      <c r="E53">
        <v>1.900418510735E-2</v>
      </c>
      <c r="F53" t="s">
        <v>672</v>
      </c>
      <c r="G53">
        <v>97</v>
      </c>
      <c r="H53">
        <v>4</v>
      </c>
      <c r="I53">
        <v>20063</v>
      </c>
      <c r="J53">
        <v>103.417525773195</v>
      </c>
      <c r="K53">
        <v>0.99876451647960196</v>
      </c>
      <c r="L53">
        <v>0.212705832321086</v>
      </c>
      <c r="M53">
        <v>23.072449523216601</v>
      </c>
    </row>
    <row r="54" spans="1:13">
      <c r="A54" t="s">
        <v>396</v>
      </c>
      <c r="B54" t="s">
        <v>680</v>
      </c>
      <c r="C54">
        <v>5</v>
      </c>
      <c r="D54">
        <v>5.0505050505050502</v>
      </c>
      <c r="E54">
        <v>1.9223877484056601E-2</v>
      </c>
      <c r="F54" t="s">
        <v>681</v>
      </c>
      <c r="G54">
        <v>99</v>
      </c>
      <c r="H54">
        <v>214</v>
      </c>
      <c r="I54">
        <v>20581</v>
      </c>
      <c r="J54">
        <v>4.8572170301142199</v>
      </c>
      <c r="K54">
        <v>0.97077739538399999</v>
      </c>
      <c r="L54">
        <v>0.44500830154404902</v>
      </c>
      <c r="M54">
        <v>21.3007487707882</v>
      </c>
    </row>
    <row r="55" spans="1:13">
      <c r="A55" t="s">
        <v>468</v>
      </c>
      <c r="B55" t="s">
        <v>682</v>
      </c>
      <c r="C55">
        <v>5</v>
      </c>
      <c r="D55">
        <v>5.0505050505050502</v>
      </c>
      <c r="E55">
        <v>2.0445333900530899E-2</v>
      </c>
      <c r="F55" t="s">
        <v>637</v>
      </c>
      <c r="G55">
        <v>70</v>
      </c>
      <c r="H55">
        <v>255</v>
      </c>
      <c r="I55">
        <v>16881</v>
      </c>
      <c r="J55">
        <v>4.7285714285714198</v>
      </c>
      <c r="K55">
        <v>0.96953181845355096</v>
      </c>
      <c r="L55">
        <v>0.82544862777265504</v>
      </c>
      <c r="M55">
        <v>22.2571627800295</v>
      </c>
    </row>
    <row r="56" spans="1:13">
      <c r="A56" t="s">
        <v>402</v>
      </c>
      <c r="B56" t="s">
        <v>683</v>
      </c>
      <c r="C56">
        <v>3</v>
      </c>
      <c r="D56">
        <v>3.0303030303030298</v>
      </c>
      <c r="E56">
        <v>2.0456945216350501E-2</v>
      </c>
      <c r="F56" t="s">
        <v>652</v>
      </c>
      <c r="G56">
        <v>97</v>
      </c>
      <c r="H56">
        <v>46</v>
      </c>
      <c r="I56">
        <v>20063</v>
      </c>
      <c r="J56">
        <v>13.489242492155901</v>
      </c>
      <c r="K56">
        <v>0.99926343366104198</v>
      </c>
      <c r="L56">
        <v>0.22021868760994101</v>
      </c>
      <c r="M56">
        <v>24.615349459250901</v>
      </c>
    </row>
    <row r="57" spans="1:13">
      <c r="A57" t="s">
        <v>402</v>
      </c>
      <c r="B57" t="s">
        <v>684</v>
      </c>
      <c r="C57">
        <v>3</v>
      </c>
      <c r="D57">
        <v>3.0303030303030298</v>
      </c>
      <c r="E57">
        <v>2.21582631279858E-2</v>
      </c>
      <c r="F57" t="s">
        <v>652</v>
      </c>
      <c r="G57">
        <v>97</v>
      </c>
      <c r="H57">
        <v>48</v>
      </c>
      <c r="I57">
        <v>20063</v>
      </c>
      <c r="J57">
        <v>12.927190721649399</v>
      </c>
      <c r="K57">
        <v>0.99959845799231695</v>
      </c>
      <c r="L57">
        <v>0.22946737316827001</v>
      </c>
      <c r="M57">
        <v>26.385749431556199</v>
      </c>
    </row>
    <row r="58" spans="1:13">
      <c r="A58" t="s">
        <v>402</v>
      </c>
      <c r="B58" t="s">
        <v>685</v>
      </c>
      <c r="C58">
        <v>3</v>
      </c>
      <c r="D58">
        <v>3.0303030303030298</v>
      </c>
      <c r="E58">
        <v>2.3030203754071499E-2</v>
      </c>
      <c r="F58" t="s">
        <v>652</v>
      </c>
      <c r="G58">
        <v>97</v>
      </c>
      <c r="H58">
        <v>49</v>
      </c>
      <c r="I58">
        <v>20063</v>
      </c>
      <c r="J58">
        <v>12.6633705028403</v>
      </c>
      <c r="K58">
        <v>0.99970588515328995</v>
      </c>
      <c r="L58">
        <v>0.23072575642277199</v>
      </c>
      <c r="M58">
        <v>27.278084034103099</v>
      </c>
    </row>
    <row r="59" spans="1:13">
      <c r="A59" t="s">
        <v>399</v>
      </c>
      <c r="B59" t="s">
        <v>686</v>
      </c>
      <c r="C59">
        <v>3</v>
      </c>
      <c r="D59">
        <v>3.0303030303030298</v>
      </c>
      <c r="E59">
        <v>2.45622381229205E-2</v>
      </c>
      <c r="F59" t="s">
        <v>687</v>
      </c>
      <c r="G59">
        <v>86</v>
      </c>
      <c r="H59">
        <v>54</v>
      </c>
      <c r="I59">
        <v>18912</v>
      </c>
      <c r="J59">
        <v>12.217054263565799</v>
      </c>
      <c r="K59">
        <v>0.88219532349722796</v>
      </c>
      <c r="L59">
        <v>0.656773141344137</v>
      </c>
      <c r="M59">
        <v>23.522165355413801</v>
      </c>
    </row>
    <row r="60" spans="1:13">
      <c r="A60" t="s">
        <v>435</v>
      </c>
      <c r="B60" t="s">
        <v>688</v>
      </c>
      <c r="C60">
        <v>2</v>
      </c>
      <c r="D60">
        <v>2.0202020202020199</v>
      </c>
      <c r="E60">
        <v>2.4797008595440199E-2</v>
      </c>
      <c r="F60" t="s">
        <v>689</v>
      </c>
      <c r="G60">
        <v>37</v>
      </c>
      <c r="H60">
        <v>7</v>
      </c>
      <c r="I60">
        <v>10057</v>
      </c>
      <c r="J60">
        <v>77.660231660231602</v>
      </c>
      <c r="K60">
        <v>0.61486681405100596</v>
      </c>
      <c r="L60">
        <v>0.37940900268454297</v>
      </c>
      <c r="M60">
        <v>20.301903142149701</v>
      </c>
    </row>
    <row r="61" spans="1:13">
      <c r="A61" t="s">
        <v>423</v>
      </c>
      <c r="B61" t="s">
        <v>690</v>
      </c>
      <c r="C61">
        <v>3</v>
      </c>
      <c r="D61">
        <v>3.0303030303030298</v>
      </c>
      <c r="E61">
        <v>2.6351209627185498E-2</v>
      </c>
      <c r="F61" t="s">
        <v>691</v>
      </c>
      <c r="G61">
        <v>78</v>
      </c>
      <c r="H61">
        <v>55</v>
      </c>
      <c r="I61">
        <v>16792</v>
      </c>
      <c r="J61">
        <v>11.742657342657299</v>
      </c>
      <c r="K61">
        <v>0.99999231883794204</v>
      </c>
      <c r="L61">
        <v>0.99999231883794204</v>
      </c>
      <c r="M61">
        <v>31.460774200155001</v>
      </c>
    </row>
    <row r="62" spans="1:13">
      <c r="A62" t="s">
        <v>468</v>
      </c>
      <c r="B62" t="s">
        <v>692</v>
      </c>
      <c r="C62">
        <v>4</v>
      </c>
      <c r="D62">
        <v>4.0404040404040398</v>
      </c>
      <c r="E62">
        <v>2.7767642399538599E-2</v>
      </c>
      <c r="F62" t="s">
        <v>693</v>
      </c>
      <c r="G62">
        <v>70</v>
      </c>
      <c r="H62">
        <v>160</v>
      </c>
      <c r="I62">
        <v>16881</v>
      </c>
      <c r="J62">
        <v>6.0289285714285699</v>
      </c>
      <c r="K62">
        <v>0.99142681867012505</v>
      </c>
      <c r="L62">
        <v>0.79533322961680497</v>
      </c>
      <c r="M62">
        <v>29.051122663213999</v>
      </c>
    </row>
    <row r="63" spans="1:13">
      <c r="A63" t="s">
        <v>462</v>
      </c>
      <c r="B63" t="s">
        <v>694</v>
      </c>
      <c r="C63">
        <v>2</v>
      </c>
      <c r="D63">
        <v>2.0202020202020199</v>
      </c>
      <c r="E63">
        <v>2.87497438213987E-2</v>
      </c>
      <c r="F63" t="s">
        <v>695</v>
      </c>
      <c r="G63">
        <v>91</v>
      </c>
      <c r="H63">
        <v>6</v>
      </c>
      <c r="I63">
        <v>18559</v>
      </c>
      <c r="J63">
        <v>67.981684981684893</v>
      </c>
      <c r="K63">
        <v>0.99572511565906396</v>
      </c>
      <c r="L63">
        <v>0.59714008058005696</v>
      </c>
      <c r="M63">
        <v>30.344118642693001</v>
      </c>
    </row>
    <row r="64" spans="1:13">
      <c r="A64" t="s">
        <v>402</v>
      </c>
      <c r="B64" t="s">
        <v>696</v>
      </c>
      <c r="C64">
        <v>3</v>
      </c>
      <c r="D64">
        <v>3.0303030303030298</v>
      </c>
      <c r="E64">
        <v>2.95169950548997E-2</v>
      </c>
      <c r="F64" t="s">
        <v>652</v>
      </c>
      <c r="G64">
        <v>97</v>
      </c>
      <c r="H64">
        <v>56</v>
      </c>
      <c r="I64">
        <v>20063</v>
      </c>
      <c r="J64">
        <v>11.080449189985201</v>
      </c>
      <c r="K64">
        <v>0.99997123998412196</v>
      </c>
      <c r="L64">
        <v>0.27874778476597201</v>
      </c>
      <c r="M64">
        <v>33.608509906793799</v>
      </c>
    </row>
    <row r="65" spans="1:13">
      <c r="A65" t="s">
        <v>462</v>
      </c>
      <c r="B65" t="s">
        <v>697</v>
      </c>
      <c r="C65">
        <v>2</v>
      </c>
      <c r="D65">
        <v>2.0202020202020199</v>
      </c>
      <c r="E65">
        <v>3.34612472470932E-2</v>
      </c>
      <c r="F65" t="s">
        <v>689</v>
      </c>
      <c r="G65">
        <v>91</v>
      </c>
      <c r="H65">
        <v>7</v>
      </c>
      <c r="I65">
        <v>18559</v>
      </c>
      <c r="J65">
        <v>58.270015698587102</v>
      </c>
      <c r="K65">
        <v>0.99827811649584297</v>
      </c>
      <c r="L65">
        <v>0.59714997487537502</v>
      </c>
      <c r="M65">
        <v>34.4188329465047</v>
      </c>
    </row>
    <row r="66" spans="1:13">
      <c r="A66" t="s">
        <v>423</v>
      </c>
      <c r="B66" t="s">
        <v>698</v>
      </c>
      <c r="C66">
        <v>2</v>
      </c>
      <c r="D66">
        <v>2.0202020202020199</v>
      </c>
      <c r="E66">
        <v>4.0530204298241099E-2</v>
      </c>
      <c r="F66" t="s">
        <v>699</v>
      </c>
      <c r="G66">
        <v>78</v>
      </c>
      <c r="H66">
        <v>9</v>
      </c>
      <c r="I66">
        <v>16792</v>
      </c>
      <c r="J66">
        <v>47.840455840455803</v>
      </c>
      <c r="K66">
        <v>0.99999998809288204</v>
      </c>
      <c r="L66">
        <v>0.99989088025857598</v>
      </c>
      <c r="M66">
        <v>44.305199759074497</v>
      </c>
    </row>
    <row r="67" spans="1:13">
      <c r="A67" t="s">
        <v>423</v>
      </c>
      <c r="B67" t="s">
        <v>700</v>
      </c>
      <c r="C67">
        <v>4</v>
      </c>
      <c r="D67">
        <v>4.0404040404040398</v>
      </c>
      <c r="E67">
        <v>4.45369433909285E-2</v>
      </c>
      <c r="F67" t="s">
        <v>701</v>
      </c>
      <c r="G67">
        <v>78</v>
      </c>
      <c r="H67">
        <v>172</v>
      </c>
      <c r="I67">
        <v>16792</v>
      </c>
      <c r="J67">
        <v>5.0065593321407196</v>
      </c>
      <c r="K67">
        <v>0.999999998119256</v>
      </c>
      <c r="L67">
        <v>0.99876563604510504</v>
      </c>
      <c r="M67">
        <v>47.506494838173303</v>
      </c>
    </row>
    <row r="68" spans="1:13">
      <c r="A68" t="s">
        <v>423</v>
      </c>
      <c r="B68" t="s">
        <v>702</v>
      </c>
      <c r="C68">
        <v>2</v>
      </c>
      <c r="D68">
        <v>2.0202020202020199</v>
      </c>
      <c r="E68">
        <v>4.4932228624307499E-2</v>
      </c>
      <c r="F68" t="s">
        <v>703</v>
      </c>
      <c r="G68">
        <v>78</v>
      </c>
      <c r="H68">
        <v>10</v>
      </c>
      <c r="I68">
        <v>16792</v>
      </c>
      <c r="J68">
        <v>43.056410256410203</v>
      </c>
      <c r="K68">
        <v>0.99999999843296805</v>
      </c>
      <c r="L68">
        <v>0.993708278951835</v>
      </c>
      <c r="M68">
        <v>47.812871508020798</v>
      </c>
    </row>
    <row r="69" spans="1:13">
      <c r="A69" t="s">
        <v>520</v>
      </c>
      <c r="B69" t="s">
        <v>704</v>
      </c>
      <c r="C69">
        <v>4</v>
      </c>
      <c r="D69">
        <v>4.0404040404040398</v>
      </c>
      <c r="E69">
        <v>4.7276053487533602E-2</v>
      </c>
      <c r="F69" t="s">
        <v>705</v>
      </c>
      <c r="G69">
        <v>26</v>
      </c>
      <c r="H69">
        <v>226</v>
      </c>
      <c r="I69">
        <v>6879</v>
      </c>
      <c r="J69">
        <v>4.6827773995915498</v>
      </c>
      <c r="K69">
        <v>0.86919708797749395</v>
      </c>
      <c r="L69">
        <v>0.86919708797749395</v>
      </c>
      <c r="M69">
        <v>36.1235598405109</v>
      </c>
    </row>
    <row r="70" spans="1:13">
      <c r="A70" t="s">
        <v>423</v>
      </c>
      <c r="B70" t="s">
        <v>706</v>
      </c>
      <c r="C70">
        <v>2</v>
      </c>
      <c r="D70">
        <v>2.0202020202020199</v>
      </c>
      <c r="E70">
        <v>4.9314317669632797E-2</v>
      </c>
      <c r="F70" t="s">
        <v>707</v>
      </c>
      <c r="G70">
        <v>78</v>
      </c>
      <c r="H70">
        <v>11</v>
      </c>
      <c r="I70">
        <v>16792</v>
      </c>
      <c r="J70">
        <v>39.142191142191102</v>
      </c>
      <c r="K70">
        <v>0.99999999979379595</v>
      </c>
      <c r="L70">
        <v>0.98844262291074902</v>
      </c>
      <c r="M70">
        <v>51.099819240863603</v>
      </c>
    </row>
    <row r="71" spans="1:13">
      <c r="A71" t="s">
        <v>423</v>
      </c>
      <c r="B71" t="s">
        <v>708</v>
      </c>
      <c r="C71">
        <v>2</v>
      </c>
      <c r="D71">
        <v>2.0202020202020199</v>
      </c>
      <c r="E71">
        <v>5.8019045927299603E-2</v>
      </c>
      <c r="F71" t="s">
        <v>699</v>
      </c>
      <c r="G71">
        <v>78</v>
      </c>
      <c r="H71">
        <v>13</v>
      </c>
      <c r="I71">
        <v>16792</v>
      </c>
      <c r="J71">
        <v>33.120315581854001</v>
      </c>
      <c r="K71">
        <v>0.99999999999642997</v>
      </c>
      <c r="L71">
        <v>0.98763779452551603</v>
      </c>
      <c r="M71">
        <v>57.066180281688197</v>
      </c>
    </row>
    <row r="72" spans="1:13">
      <c r="A72" t="s">
        <v>423</v>
      </c>
      <c r="B72" t="s">
        <v>709</v>
      </c>
      <c r="C72">
        <v>2</v>
      </c>
      <c r="D72">
        <v>2.0202020202020199</v>
      </c>
      <c r="E72">
        <v>5.8019045927299603E-2</v>
      </c>
      <c r="F72" t="s">
        <v>710</v>
      </c>
      <c r="G72">
        <v>78</v>
      </c>
      <c r="H72">
        <v>13</v>
      </c>
      <c r="I72">
        <v>16792</v>
      </c>
      <c r="J72">
        <v>33.120315581854001</v>
      </c>
      <c r="K72">
        <v>0.99999999999642997</v>
      </c>
      <c r="L72">
        <v>0.98763779452551603</v>
      </c>
      <c r="M72">
        <v>57.066180281688197</v>
      </c>
    </row>
    <row r="73" spans="1:13">
      <c r="A73" t="s">
        <v>423</v>
      </c>
      <c r="B73" t="s">
        <v>711</v>
      </c>
      <c r="C73">
        <v>2</v>
      </c>
      <c r="D73">
        <v>2.0202020202020199</v>
      </c>
      <c r="E73">
        <v>6.2341862153864801E-2</v>
      </c>
      <c r="F73" t="s">
        <v>712</v>
      </c>
      <c r="G73">
        <v>78</v>
      </c>
      <c r="H73">
        <v>14</v>
      </c>
      <c r="I73">
        <v>16792</v>
      </c>
      <c r="J73">
        <v>30.754578754578699</v>
      </c>
      <c r="K73">
        <v>0.99999999999953004</v>
      </c>
      <c r="L73">
        <v>0.98266973466393404</v>
      </c>
      <c r="M73">
        <v>59.7707877505105</v>
      </c>
    </row>
    <row r="74" spans="1:13">
      <c r="A74" t="s">
        <v>396</v>
      </c>
      <c r="B74" t="s">
        <v>713</v>
      </c>
      <c r="C74">
        <v>3</v>
      </c>
      <c r="D74">
        <v>3.0303030303030298</v>
      </c>
      <c r="E74">
        <v>6.5995532350282396E-2</v>
      </c>
      <c r="F74" t="s">
        <v>714</v>
      </c>
      <c r="G74">
        <v>99</v>
      </c>
      <c r="H74">
        <v>88</v>
      </c>
      <c r="I74">
        <v>20581</v>
      </c>
      <c r="J74">
        <v>7.0871212121212102</v>
      </c>
      <c r="K74">
        <v>0.99999598662670397</v>
      </c>
      <c r="L74">
        <v>0.83053781811194605</v>
      </c>
      <c r="M74">
        <v>56.9374384357818</v>
      </c>
    </row>
    <row r="75" spans="1:13">
      <c r="A75" t="s">
        <v>423</v>
      </c>
      <c r="B75" t="s">
        <v>715</v>
      </c>
      <c r="C75">
        <v>2</v>
      </c>
      <c r="D75">
        <v>2.0202020202020199</v>
      </c>
      <c r="E75">
        <v>6.6645097143248996E-2</v>
      </c>
      <c r="F75" t="s">
        <v>716</v>
      </c>
      <c r="G75">
        <v>78</v>
      </c>
      <c r="H75">
        <v>15</v>
      </c>
      <c r="I75">
        <v>16792</v>
      </c>
      <c r="J75">
        <v>28.704273504273502</v>
      </c>
      <c r="K75">
        <v>0.99999999999993805</v>
      </c>
      <c r="L75">
        <v>0.97767298961561799</v>
      </c>
      <c r="M75">
        <v>62.3051655294339</v>
      </c>
    </row>
    <row r="76" spans="1:13">
      <c r="A76" t="s">
        <v>423</v>
      </c>
      <c r="B76" t="s">
        <v>717</v>
      </c>
      <c r="C76">
        <v>2</v>
      </c>
      <c r="D76">
        <v>2.0202020202020199</v>
      </c>
      <c r="E76">
        <v>6.6645097143248996E-2</v>
      </c>
      <c r="F76" t="s">
        <v>718</v>
      </c>
      <c r="G76">
        <v>78</v>
      </c>
      <c r="H76">
        <v>15</v>
      </c>
      <c r="I76">
        <v>16792</v>
      </c>
      <c r="J76">
        <v>28.704273504273502</v>
      </c>
      <c r="K76">
        <v>0.99999999999993805</v>
      </c>
      <c r="L76">
        <v>0.97767298961561799</v>
      </c>
      <c r="M76">
        <v>62.3051655294339</v>
      </c>
    </row>
    <row r="77" spans="1:13">
      <c r="A77" t="s">
        <v>396</v>
      </c>
      <c r="B77" t="s">
        <v>719</v>
      </c>
      <c r="C77">
        <v>2</v>
      </c>
      <c r="D77">
        <v>2.0202020202020199</v>
      </c>
      <c r="E77">
        <v>7.7966220987798998E-2</v>
      </c>
      <c r="F77" t="s">
        <v>720</v>
      </c>
      <c r="G77">
        <v>99</v>
      </c>
      <c r="H77">
        <v>17</v>
      </c>
      <c r="I77">
        <v>20581</v>
      </c>
      <c r="J77">
        <v>24.457516339869201</v>
      </c>
      <c r="K77">
        <v>0.999999616360426</v>
      </c>
      <c r="L77">
        <v>0.84224235120087798</v>
      </c>
      <c r="M77">
        <v>63.274433696085801</v>
      </c>
    </row>
    <row r="78" spans="1:13">
      <c r="A78" t="s">
        <v>423</v>
      </c>
      <c r="B78" t="s">
        <v>721</v>
      </c>
      <c r="C78">
        <v>6</v>
      </c>
      <c r="D78">
        <v>6.0606060606060597</v>
      </c>
      <c r="E78">
        <v>7.9434609270886497E-2</v>
      </c>
      <c r="F78" t="s">
        <v>722</v>
      </c>
      <c r="G78">
        <v>78</v>
      </c>
      <c r="H78">
        <v>500</v>
      </c>
      <c r="I78">
        <v>16792</v>
      </c>
      <c r="J78">
        <v>2.5833846153846101</v>
      </c>
      <c r="K78">
        <v>0.999999999999999</v>
      </c>
      <c r="L78">
        <v>0.98267482937481299</v>
      </c>
      <c r="M78">
        <v>68.988945806438593</v>
      </c>
    </row>
    <row r="79" spans="1:13">
      <c r="A79" t="s">
        <v>396</v>
      </c>
      <c r="B79" t="s">
        <v>449</v>
      </c>
      <c r="C79">
        <v>29</v>
      </c>
      <c r="D79">
        <v>29.292929292929198</v>
      </c>
      <c r="E79">
        <v>8.0301678076532504E-2</v>
      </c>
      <c r="F79" t="s">
        <v>723</v>
      </c>
      <c r="G79">
        <v>99</v>
      </c>
      <c r="H79">
        <v>4551</v>
      </c>
      <c r="I79">
        <v>20581</v>
      </c>
      <c r="J79">
        <v>1.3247149588613001</v>
      </c>
      <c r="K79">
        <v>0.99999975819697895</v>
      </c>
      <c r="L79">
        <v>0.81599523055429701</v>
      </c>
      <c r="M79">
        <v>64.4060220065751</v>
      </c>
    </row>
    <row r="80" spans="1:13">
      <c r="A80" t="s">
        <v>396</v>
      </c>
      <c r="B80" t="s">
        <v>724</v>
      </c>
      <c r="C80">
        <v>23</v>
      </c>
      <c r="D80">
        <v>23.2323232323232</v>
      </c>
      <c r="E80">
        <v>8.4585559707769695E-2</v>
      </c>
      <c r="F80" t="s">
        <v>725</v>
      </c>
      <c r="G80">
        <v>99</v>
      </c>
      <c r="H80">
        <v>3434</v>
      </c>
      <c r="I80">
        <v>20581</v>
      </c>
      <c r="J80">
        <v>1.39238335598265</v>
      </c>
      <c r="K80">
        <v>0.99999989662104605</v>
      </c>
      <c r="L80">
        <v>0.79980961575169096</v>
      </c>
      <c r="M80">
        <v>66.398777031438399</v>
      </c>
    </row>
    <row r="81" spans="1:13">
      <c r="A81" t="s">
        <v>402</v>
      </c>
      <c r="B81" t="s">
        <v>726</v>
      </c>
      <c r="C81">
        <v>2</v>
      </c>
      <c r="D81">
        <v>2.0202020202020199</v>
      </c>
      <c r="E81">
        <v>8.7140072301774299E-2</v>
      </c>
      <c r="F81" t="s">
        <v>727</v>
      </c>
      <c r="G81">
        <v>97</v>
      </c>
      <c r="H81">
        <v>19</v>
      </c>
      <c r="I81">
        <v>20063</v>
      </c>
      <c r="J81">
        <v>21.7721106890938</v>
      </c>
      <c r="K81">
        <v>0.99999999999998401</v>
      </c>
      <c r="L81">
        <v>0.61872018369062698</v>
      </c>
      <c r="M81">
        <v>71.246802464778597</v>
      </c>
    </row>
    <row r="82" spans="1:13">
      <c r="A82" t="s">
        <v>462</v>
      </c>
      <c r="B82" t="s">
        <v>728</v>
      </c>
      <c r="C82">
        <v>2</v>
      </c>
      <c r="D82">
        <v>2.0202020202020199</v>
      </c>
      <c r="E82">
        <v>9.2692482566676407E-2</v>
      </c>
      <c r="F82" t="s">
        <v>729</v>
      </c>
      <c r="G82">
        <v>91</v>
      </c>
      <c r="H82">
        <v>20</v>
      </c>
      <c r="I82">
        <v>18559</v>
      </c>
      <c r="J82">
        <v>20.394505494505498</v>
      </c>
      <c r="K82">
        <v>0.99999998740804297</v>
      </c>
      <c r="L82">
        <v>0.89707718574747997</v>
      </c>
      <c r="M82">
        <v>70.054752827450201</v>
      </c>
    </row>
    <row r="83" spans="1:13">
      <c r="A83" t="s">
        <v>426</v>
      </c>
      <c r="B83" t="s">
        <v>730</v>
      </c>
      <c r="C83">
        <v>12</v>
      </c>
      <c r="D83">
        <v>12.1212121212121</v>
      </c>
      <c r="E83">
        <v>9.6611372442126794E-2</v>
      </c>
      <c r="F83" t="s">
        <v>731</v>
      </c>
      <c r="G83">
        <v>97</v>
      </c>
      <c r="H83">
        <v>1347</v>
      </c>
      <c r="I83">
        <v>18224</v>
      </c>
      <c r="J83">
        <v>1.6737308566574001</v>
      </c>
      <c r="K83">
        <v>0.99999542038563904</v>
      </c>
      <c r="L83">
        <v>0.98339356909441</v>
      </c>
      <c r="M83">
        <v>68.9036402524858</v>
      </c>
    </row>
    <row r="84" spans="1:13">
      <c r="A84" t="s">
        <v>402</v>
      </c>
      <c r="B84" t="s">
        <v>466</v>
      </c>
      <c r="C84">
        <v>27</v>
      </c>
      <c r="D84">
        <v>27.272727272727199</v>
      </c>
      <c r="E84">
        <v>9.6876846551110798E-2</v>
      </c>
      <c r="F84" t="s">
        <v>732</v>
      </c>
      <c r="G84">
        <v>97</v>
      </c>
      <c r="H84">
        <v>4234</v>
      </c>
      <c r="I84">
        <v>20063</v>
      </c>
      <c r="J84">
        <v>1.31897647419758</v>
      </c>
      <c r="K84">
        <v>0.999999999999999</v>
      </c>
      <c r="L84">
        <v>0.64863724069585904</v>
      </c>
      <c r="M84">
        <v>75.167630939226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1D77B-8756-CA40-A3E2-16F979021209}">
  <dimension ref="A1:E105"/>
  <sheetViews>
    <sheetView workbookViewId="0"/>
  </sheetViews>
  <sheetFormatPr baseColWidth="10" defaultRowHeight="16"/>
  <cols>
    <col min="2" max="2" width="19" customWidth="1"/>
    <col min="3" max="3" width="19.1640625" customWidth="1"/>
    <col min="4" max="4" width="33.33203125" customWidth="1"/>
  </cols>
  <sheetData>
    <row r="1" spans="1:5">
      <c r="A1" t="s">
        <v>2254</v>
      </c>
    </row>
    <row r="2" spans="1:5">
      <c r="A2" s="1" t="s">
        <v>0</v>
      </c>
      <c r="B2" s="1" t="s">
        <v>172</v>
      </c>
      <c r="C2" s="1" t="s">
        <v>173</v>
      </c>
      <c r="D2" s="1" t="s">
        <v>174</v>
      </c>
      <c r="E2" s="1" t="s">
        <v>241</v>
      </c>
    </row>
    <row r="3" spans="1:5">
      <c r="A3" t="s">
        <v>37</v>
      </c>
      <c r="B3">
        <v>4099936</v>
      </c>
      <c r="C3">
        <v>4100029</v>
      </c>
      <c r="D3" t="s">
        <v>164</v>
      </c>
      <c r="E3">
        <f>C3-B3</f>
        <v>93</v>
      </c>
    </row>
    <row r="4" spans="1:5">
      <c r="A4" t="s">
        <v>37</v>
      </c>
      <c r="B4">
        <v>26640544</v>
      </c>
      <c r="C4">
        <v>26647515</v>
      </c>
      <c r="D4" t="s">
        <v>170</v>
      </c>
      <c r="E4">
        <f t="shared" ref="E4:E67" si="0">C4-B4</f>
        <v>6971</v>
      </c>
    </row>
    <row r="5" spans="1:5">
      <c r="A5" t="s">
        <v>37</v>
      </c>
      <c r="B5">
        <v>42904800</v>
      </c>
      <c r="C5">
        <v>42904917</v>
      </c>
      <c r="D5" t="s">
        <v>164</v>
      </c>
      <c r="E5">
        <f t="shared" si="0"/>
        <v>117</v>
      </c>
    </row>
    <row r="6" spans="1:5">
      <c r="A6" t="s">
        <v>37</v>
      </c>
      <c r="B6">
        <v>91666247</v>
      </c>
      <c r="C6">
        <v>91666931</v>
      </c>
      <c r="D6" t="s">
        <v>162</v>
      </c>
      <c r="E6">
        <f t="shared" si="0"/>
        <v>684</v>
      </c>
    </row>
    <row r="7" spans="1:5">
      <c r="A7" t="s">
        <v>37</v>
      </c>
      <c r="B7">
        <v>92796723</v>
      </c>
      <c r="C7">
        <v>92796821</v>
      </c>
      <c r="D7" t="s">
        <v>170</v>
      </c>
      <c r="E7">
        <f t="shared" si="0"/>
        <v>98</v>
      </c>
    </row>
    <row r="8" spans="1:5">
      <c r="A8" t="s">
        <v>37</v>
      </c>
      <c r="B8">
        <v>147920480</v>
      </c>
      <c r="C8">
        <v>147920577</v>
      </c>
      <c r="D8" t="s">
        <v>165</v>
      </c>
      <c r="E8">
        <f t="shared" si="0"/>
        <v>97</v>
      </c>
    </row>
    <row r="9" spans="1:5">
      <c r="A9" t="s">
        <v>37</v>
      </c>
      <c r="B9">
        <v>181074502</v>
      </c>
      <c r="C9">
        <v>181074945</v>
      </c>
      <c r="D9" t="s">
        <v>161</v>
      </c>
      <c r="E9">
        <f t="shared" si="0"/>
        <v>443</v>
      </c>
    </row>
    <row r="10" spans="1:5">
      <c r="A10" t="s">
        <v>37</v>
      </c>
      <c r="B10">
        <v>187496521</v>
      </c>
      <c r="C10">
        <v>187497598</v>
      </c>
      <c r="D10" t="s">
        <v>163</v>
      </c>
      <c r="E10">
        <f t="shared" si="0"/>
        <v>1077</v>
      </c>
    </row>
    <row r="11" spans="1:5">
      <c r="A11" t="s">
        <v>37</v>
      </c>
      <c r="B11">
        <v>197787658</v>
      </c>
      <c r="C11">
        <v>197788808</v>
      </c>
      <c r="D11" t="s">
        <v>164</v>
      </c>
      <c r="E11">
        <f t="shared" si="0"/>
        <v>1150</v>
      </c>
    </row>
    <row r="12" spans="1:5">
      <c r="A12" t="s">
        <v>37</v>
      </c>
      <c r="B12">
        <v>227499070</v>
      </c>
      <c r="C12">
        <v>227504928</v>
      </c>
      <c r="D12" t="s">
        <v>168</v>
      </c>
      <c r="E12">
        <f t="shared" si="0"/>
        <v>5858</v>
      </c>
    </row>
    <row r="13" spans="1:5">
      <c r="A13" t="s">
        <v>10</v>
      </c>
      <c r="B13">
        <v>13063068</v>
      </c>
      <c r="C13">
        <v>13063275</v>
      </c>
      <c r="D13" t="s">
        <v>170</v>
      </c>
      <c r="E13">
        <f t="shared" si="0"/>
        <v>207</v>
      </c>
    </row>
    <row r="14" spans="1:5">
      <c r="A14" t="s">
        <v>10</v>
      </c>
      <c r="B14">
        <v>29132871</v>
      </c>
      <c r="C14">
        <v>29132938</v>
      </c>
      <c r="D14" t="s">
        <v>218</v>
      </c>
      <c r="E14">
        <f t="shared" si="0"/>
        <v>67</v>
      </c>
    </row>
    <row r="15" spans="1:5">
      <c r="A15" t="s">
        <v>10</v>
      </c>
      <c r="B15">
        <v>37104515</v>
      </c>
      <c r="C15">
        <v>37111735</v>
      </c>
      <c r="D15" t="s">
        <v>162</v>
      </c>
      <c r="E15">
        <f t="shared" si="0"/>
        <v>7220</v>
      </c>
    </row>
    <row r="16" spans="1:5">
      <c r="A16" t="s">
        <v>10</v>
      </c>
      <c r="B16">
        <v>57497541</v>
      </c>
      <c r="C16">
        <v>57498154</v>
      </c>
      <c r="D16" t="s">
        <v>163</v>
      </c>
      <c r="E16">
        <f t="shared" si="0"/>
        <v>613</v>
      </c>
    </row>
    <row r="17" spans="1:5">
      <c r="A17" t="s">
        <v>10</v>
      </c>
      <c r="B17">
        <v>65668865</v>
      </c>
      <c r="C17">
        <v>65669023</v>
      </c>
      <c r="D17" t="s">
        <v>164</v>
      </c>
      <c r="E17">
        <f t="shared" si="0"/>
        <v>158</v>
      </c>
    </row>
    <row r="18" spans="1:5">
      <c r="A18" t="s">
        <v>10</v>
      </c>
      <c r="B18">
        <v>130837419</v>
      </c>
      <c r="C18">
        <v>130839096</v>
      </c>
      <c r="D18" t="s">
        <v>219</v>
      </c>
      <c r="E18">
        <f t="shared" si="0"/>
        <v>1677</v>
      </c>
    </row>
    <row r="19" spans="1:5">
      <c r="A19" t="s">
        <v>15</v>
      </c>
      <c r="B19">
        <v>49713910</v>
      </c>
      <c r="C19">
        <v>49729332</v>
      </c>
      <c r="D19" t="s">
        <v>163</v>
      </c>
      <c r="E19">
        <f t="shared" si="0"/>
        <v>15422</v>
      </c>
    </row>
    <row r="20" spans="1:5">
      <c r="A20" t="s">
        <v>15</v>
      </c>
      <c r="B20">
        <v>50115801</v>
      </c>
      <c r="C20">
        <v>50358861</v>
      </c>
      <c r="D20" t="s">
        <v>161</v>
      </c>
      <c r="E20">
        <f t="shared" si="0"/>
        <v>243060</v>
      </c>
    </row>
    <row r="21" spans="1:5">
      <c r="A21" t="s">
        <v>15</v>
      </c>
      <c r="B21">
        <v>62097741</v>
      </c>
      <c r="C21">
        <v>62098164</v>
      </c>
      <c r="D21" t="s">
        <v>170</v>
      </c>
      <c r="E21">
        <f t="shared" si="0"/>
        <v>423</v>
      </c>
    </row>
    <row r="22" spans="1:5">
      <c r="A22" t="s">
        <v>15</v>
      </c>
      <c r="B22">
        <v>66251416</v>
      </c>
      <c r="C22">
        <v>66252443</v>
      </c>
      <c r="D22" t="s">
        <v>161</v>
      </c>
      <c r="E22">
        <f t="shared" si="0"/>
        <v>1027</v>
      </c>
    </row>
    <row r="23" spans="1:5">
      <c r="A23" t="s">
        <v>98</v>
      </c>
      <c r="B23">
        <v>13392908</v>
      </c>
      <c r="C23">
        <v>13398815</v>
      </c>
      <c r="D23" t="s">
        <v>166</v>
      </c>
      <c r="E23">
        <f t="shared" si="0"/>
        <v>5907</v>
      </c>
    </row>
    <row r="24" spans="1:5">
      <c r="A24" t="s">
        <v>98</v>
      </c>
      <c r="B24">
        <v>17769685</v>
      </c>
      <c r="C24">
        <v>17860003</v>
      </c>
      <c r="D24" t="s">
        <v>170</v>
      </c>
      <c r="E24">
        <f t="shared" si="0"/>
        <v>90318</v>
      </c>
    </row>
    <row r="25" spans="1:5">
      <c r="A25" t="s">
        <v>98</v>
      </c>
      <c r="B25">
        <v>34096560</v>
      </c>
      <c r="C25">
        <v>34096648</v>
      </c>
      <c r="D25" t="s">
        <v>162</v>
      </c>
      <c r="E25">
        <f t="shared" si="0"/>
        <v>88</v>
      </c>
    </row>
    <row r="26" spans="1:5">
      <c r="A26" t="s">
        <v>98</v>
      </c>
      <c r="B26">
        <v>49788901</v>
      </c>
      <c r="C26">
        <v>49789082</v>
      </c>
      <c r="D26" t="s">
        <v>167</v>
      </c>
      <c r="E26">
        <f t="shared" si="0"/>
        <v>181</v>
      </c>
    </row>
    <row r="27" spans="1:5">
      <c r="A27" t="s">
        <v>98</v>
      </c>
      <c r="B27">
        <v>76121227</v>
      </c>
      <c r="C27">
        <v>76121677</v>
      </c>
      <c r="D27" t="s">
        <v>161</v>
      </c>
      <c r="E27">
        <f t="shared" si="0"/>
        <v>450</v>
      </c>
    </row>
    <row r="28" spans="1:5">
      <c r="A28" t="s">
        <v>98</v>
      </c>
      <c r="B28">
        <v>86845821</v>
      </c>
      <c r="C28">
        <v>86859581</v>
      </c>
      <c r="D28" t="s">
        <v>170</v>
      </c>
      <c r="E28">
        <f t="shared" si="0"/>
        <v>13760</v>
      </c>
    </row>
    <row r="29" spans="1:5">
      <c r="A29" t="s">
        <v>98</v>
      </c>
      <c r="B29">
        <v>97972421</v>
      </c>
      <c r="C29">
        <v>97972522</v>
      </c>
      <c r="D29" t="s">
        <v>167</v>
      </c>
      <c r="E29">
        <f t="shared" si="0"/>
        <v>101</v>
      </c>
    </row>
    <row r="30" spans="1:5">
      <c r="A30" t="s">
        <v>98</v>
      </c>
      <c r="B30">
        <v>131306839</v>
      </c>
      <c r="C30">
        <v>131651089</v>
      </c>
      <c r="D30" t="s">
        <v>161</v>
      </c>
      <c r="E30">
        <f t="shared" si="0"/>
        <v>344250</v>
      </c>
    </row>
    <row r="31" spans="1:5">
      <c r="A31" t="s">
        <v>103</v>
      </c>
      <c r="B31">
        <v>56465749</v>
      </c>
      <c r="C31">
        <v>56465835</v>
      </c>
      <c r="D31" t="s">
        <v>220</v>
      </c>
      <c r="E31">
        <f t="shared" si="0"/>
        <v>86</v>
      </c>
    </row>
    <row r="32" spans="1:5">
      <c r="A32" t="s">
        <v>103</v>
      </c>
      <c r="B32">
        <v>81782737</v>
      </c>
      <c r="C32">
        <v>81782839</v>
      </c>
      <c r="D32" t="s">
        <v>170</v>
      </c>
      <c r="E32">
        <f t="shared" si="0"/>
        <v>102</v>
      </c>
    </row>
    <row r="33" spans="1:5">
      <c r="A33" t="s">
        <v>103</v>
      </c>
      <c r="B33">
        <v>84707433</v>
      </c>
      <c r="C33">
        <v>84707540</v>
      </c>
      <c r="D33" t="s">
        <v>164</v>
      </c>
      <c r="E33">
        <f t="shared" si="0"/>
        <v>107</v>
      </c>
    </row>
    <row r="34" spans="1:5">
      <c r="A34" t="s">
        <v>103</v>
      </c>
      <c r="B34">
        <v>86779926</v>
      </c>
      <c r="C34">
        <v>86780115</v>
      </c>
      <c r="D34" t="s">
        <v>162</v>
      </c>
      <c r="E34">
        <f t="shared" si="0"/>
        <v>189</v>
      </c>
    </row>
    <row r="35" spans="1:5">
      <c r="A35" t="s">
        <v>103</v>
      </c>
      <c r="B35">
        <v>102557614</v>
      </c>
      <c r="C35">
        <v>102557692</v>
      </c>
      <c r="D35" t="s">
        <v>162</v>
      </c>
      <c r="E35">
        <f t="shared" si="0"/>
        <v>78</v>
      </c>
    </row>
    <row r="36" spans="1:5">
      <c r="A36" t="s">
        <v>20</v>
      </c>
      <c r="B36">
        <v>34545236</v>
      </c>
      <c r="C36">
        <v>34560114</v>
      </c>
      <c r="D36" t="s">
        <v>166</v>
      </c>
      <c r="E36">
        <f t="shared" si="0"/>
        <v>14878</v>
      </c>
    </row>
    <row r="37" spans="1:5">
      <c r="A37" t="s">
        <v>20</v>
      </c>
      <c r="B37">
        <v>48938392</v>
      </c>
      <c r="C37">
        <v>48938527</v>
      </c>
      <c r="D37" t="s">
        <v>169</v>
      </c>
      <c r="E37">
        <f t="shared" si="0"/>
        <v>135</v>
      </c>
    </row>
    <row r="38" spans="1:5">
      <c r="A38" t="s">
        <v>20</v>
      </c>
      <c r="B38">
        <v>65375840</v>
      </c>
      <c r="C38">
        <v>65376557</v>
      </c>
      <c r="D38" t="s">
        <v>162</v>
      </c>
      <c r="E38">
        <f t="shared" si="0"/>
        <v>717</v>
      </c>
    </row>
    <row r="39" spans="1:5">
      <c r="A39" t="s">
        <v>105</v>
      </c>
      <c r="B39">
        <v>97356269</v>
      </c>
      <c r="C39">
        <v>97356356</v>
      </c>
      <c r="D39" t="s">
        <v>165</v>
      </c>
      <c r="E39">
        <f t="shared" si="0"/>
        <v>87</v>
      </c>
    </row>
    <row r="40" spans="1:5">
      <c r="A40" t="s">
        <v>23</v>
      </c>
      <c r="B40">
        <v>29226827</v>
      </c>
      <c r="C40">
        <v>29227235</v>
      </c>
      <c r="D40" t="s">
        <v>170</v>
      </c>
      <c r="E40">
        <f t="shared" si="0"/>
        <v>408</v>
      </c>
    </row>
    <row r="41" spans="1:5">
      <c r="A41" t="s">
        <v>23</v>
      </c>
      <c r="B41">
        <v>48617004</v>
      </c>
      <c r="C41">
        <v>48617438</v>
      </c>
      <c r="D41" t="s">
        <v>169</v>
      </c>
      <c r="E41">
        <f t="shared" si="0"/>
        <v>434</v>
      </c>
    </row>
    <row r="42" spans="1:5">
      <c r="A42" t="s">
        <v>23</v>
      </c>
      <c r="B42">
        <v>55798409</v>
      </c>
      <c r="C42">
        <v>55798676</v>
      </c>
      <c r="D42" t="s">
        <v>167</v>
      </c>
      <c r="E42">
        <f t="shared" si="0"/>
        <v>267</v>
      </c>
    </row>
    <row r="43" spans="1:5">
      <c r="A43" t="s">
        <v>23</v>
      </c>
      <c r="B43">
        <v>85155125</v>
      </c>
      <c r="C43">
        <v>85156201</v>
      </c>
      <c r="D43" t="s">
        <v>221</v>
      </c>
      <c r="E43">
        <f t="shared" si="0"/>
        <v>1076</v>
      </c>
    </row>
    <row r="44" spans="1:5">
      <c r="A44" t="s">
        <v>27</v>
      </c>
      <c r="B44">
        <v>30620654</v>
      </c>
      <c r="C44">
        <v>30628702</v>
      </c>
      <c r="D44" t="s">
        <v>218</v>
      </c>
      <c r="E44">
        <f t="shared" si="0"/>
        <v>8048</v>
      </c>
    </row>
    <row r="45" spans="1:5">
      <c r="A45" t="s">
        <v>171</v>
      </c>
      <c r="B45">
        <v>12144389</v>
      </c>
      <c r="C45">
        <v>12147216</v>
      </c>
      <c r="D45" t="s">
        <v>166</v>
      </c>
      <c r="E45">
        <f t="shared" si="0"/>
        <v>2827</v>
      </c>
    </row>
    <row r="46" spans="1:5">
      <c r="A46" t="s">
        <v>171</v>
      </c>
      <c r="B46">
        <v>60581293</v>
      </c>
      <c r="C46">
        <v>60581370</v>
      </c>
      <c r="D46" t="s">
        <v>161</v>
      </c>
      <c r="E46">
        <f t="shared" si="0"/>
        <v>77</v>
      </c>
    </row>
    <row r="47" spans="1:5">
      <c r="A47" t="s">
        <v>30</v>
      </c>
      <c r="B47">
        <v>4739239</v>
      </c>
      <c r="C47">
        <v>4739353</v>
      </c>
      <c r="D47" t="s">
        <v>169</v>
      </c>
      <c r="E47">
        <f t="shared" si="0"/>
        <v>114</v>
      </c>
    </row>
    <row r="48" spans="1:5">
      <c r="A48" t="s">
        <v>30</v>
      </c>
      <c r="B48">
        <v>7321973</v>
      </c>
      <c r="C48">
        <v>7322396</v>
      </c>
      <c r="D48" t="s">
        <v>219</v>
      </c>
      <c r="E48">
        <f t="shared" si="0"/>
        <v>423</v>
      </c>
    </row>
    <row r="49" spans="1:5">
      <c r="A49" t="s">
        <v>30</v>
      </c>
      <c r="B49">
        <v>16057640</v>
      </c>
      <c r="C49">
        <v>16057788</v>
      </c>
      <c r="D49" t="s">
        <v>168</v>
      </c>
      <c r="E49">
        <f t="shared" si="0"/>
        <v>148</v>
      </c>
    </row>
    <row r="50" spans="1:5">
      <c r="A50" t="s">
        <v>30</v>
      </c>
      <c r="B50">
        <v>37881014</v>
      </c>
      <c r="C50">
        <v>37881134</v>
      </c>
      <c r="D50" t="s">
        <v>220</v>
      </c>
      <c r="E50">
        <f t="shared" si="0"/>
        <v>120</v>
      </c>
    </row>
    <row r="51" spans="1:5">
      <c r="A51" t="s">
        <v>58</v>
      </c>
      <c r="B51">
        <v>14002996</v>
      </c>
      <c r="C51">
        <v>14003066</v>
      </c>
      <c r="D51" t="s">
        <v>162</v>
      </c>
      <c r="E51">
        <f t="shared" si="0"/>
        <v>70</v>
      </c>
    </row>
    <row r="52" spans="1:5">
      <c r="A52" t="s">
        <v>58</v>
      </c>
      <c r="B52">
        <v>122719010</v>
      </c>
      <c r="C52">
        <v>122722293</v>
      </c>
      <c r="D52" t="s">
        <v>169</v>
      </c>
      <c r="E52">
        <f t="shared" si="0"/>
        <v>3283</v>
      </c>
    </row>
    <row r="53" spans="1:5">
      <c r="A53" t="s">
        <v>58</v>
      </c>
      <c r="B53">
        <v>138247085</v>
      </c>
      <c r="C53">
        <v>138251645</v>
      </c>
      <c r="D53" t="s">
        <v>218</v>
      </c>
      <c r="E53">
        <f t="shared" si="0"/>
        <v>4560</v>
      </c>
    </row>
    <row r="54" spans="1:5">
      <c r="A54" t="s">
        <v>58</v>
      </c>
      <c r="B54">
        <v>207645344</v>
      </c>
      <c r="C54">
        <v>207645464</v>
      </c>
      <c r="D54" t="s">
        <v>162</v>
      </c>
      <c r="E54">
        <f t="shared" si="0"/>
        <v>120</v>
      </c>
    </row>
    <row r="55" spans="1:5">
      <c r="A55" t="s">
        <v>58</v>
      </c>
      <c r="B55">
        <v>215608890</v>
      </c>
      <c r="C55">
        <v>215609053</v>
      </c>
      <c r="D55" t="s">
        <v>169</v>
      </c>
      <c r="E55">
        <f t="shared" si="0"/>
        <v>163</v>
      </c>
    </row>
    <row r="56" spans="1:5">
      <c r="A56" t="s">
        <v>58</v>
      </c>
      <c r="B56">
        <v>224428238</v>
      </c>
      <c r="C56">
        <v>224428800</v>
      </c>
      <c r="D56" t="s">
        <v>166</v>
      </c>
      <c r="E56">
        <f t="shared" si="0"/>
        <v>562</v>
      </c>
    </row>
    <row r="57" spans="1:5">
      <c r="A57" t="s">
        <v>49</v>
      </c>
      <c r="B57">
        <v>10807607</v>
      </c>
      <c r="C57">
        <v>10808643</v>
      </c>
      <c r="D57" t="s">
        <v>220</v>
      </c>
      <c r="E57">
        <f t="shared" si="0"/>
        <v>1036</v>
      </c>
    </row>
    <row r="58" spans="1:5">
      <c r="A58" t="s">
        <v>134</v>
      </c>
      <c r="B58">
        <v>26648571</v>
      </c>
      <c r="C58">
        <v>26649245</v>
      </c>
      <c r="D58" t="s">
        <v>164</v>
      </c>
      <c r="E58">
        <f t="shared" si="0"/>
        <v>674</v>
      </c>
    </row>
    <row r="59" spans="1:5">
      <c r="A59" t="s">
        <v>134</v>
      </c>
      <c r="B59">
        <v>37329200</v>
      </c>
      <c r="C59">
        <v>37329308</v>
      </c>
      <c r="D59" t="s">
        <v>162</v>
      </c>
      <c r="E59">
        <f t="shared" si="0"/>
        <v>108</v>
      </c>
    </row>
    <row r="60" spans="1:5">
      <c r="A60" t="s">
        <v>141</v>
      </c>
      <c r="B60">
        <v>44699509</v>
      </c>
      <c r="C60">
        <v>44700782</v>
      </c>
      <c r="D60" t="s">
        <v>170</v>
      </c>
      <c r="E60">
        <f t="shared" si="0"/>
        <v>1273</v>
      </c>
    </row>
    <row r="61" spans="1:5">
      <c r="A61" t="s">
        <v>141</v>
      </c>
      <c r="B61">
        <v>82153597</v>
      </c>
      <c r="C61">
        <v>82154660</v>
      </c>
      <c r="D61" t="s">
        <v>222</v>
      </c>
      <c r="E61">
        <f t="shared" si="0"/>
        <v>1063</v>
      </c>
    </row>
    <row r="62" spans="1:5">
      <c r="A62" t="s">
        <v>141</v>
      </c>
      <c r="B62">
        <v>111834201</v>
      </c>
      <c r="C62">
        <v>111834282</v>
      </c>
      <c r="D62" t="s">
        <v>162</v>
      </c>
      <c r="E62">
        <f t="shared" si="0"/>
        <v>81</v>
      </c>
    </row>
    <row r="63" spans="1:5">
      <c r="A63" t="s">
        <v>141</v>
      </c>
      <c r="B63">
        <v>117450406</v>
      </c>
      <c r="C63">
        <v>117450512</v>
      </c>
      <c r="D63" t="s">
        <v>161</v>
      </c>
      <c r="E63">
        <f t="shared" si="0"/>
        <v>106</v>
      </c>
    </row>
    <row r="64" spans="1:5">
      <c r="A64" t="s">
        <v>141</v>
      </c>
      <c r="B64">
        <v>162818135</v>
      </c>
      <c r="C64">
        <v>162829433</v>
      </c>
      <c r="D64" t="s">
        <v>167</v>
      </c>
      <c r="E64">
        <f t="shared" si="0"/>
        <v>11298</v>
      </c>
    </row>
    <row r="65" spans="1:5">
      <c r="A65" t="s">
        <v>141</v>
      </c>
      <c r="B65">
        <v>165092833</v>
      </c>
      <c r="C65">
        <v>165093028</v>
      </c>
      <c r="D65" t="s">
        <v>167</v>
      </c>
      <c r="E65">
        <f t="shared" si="0"/>
        <v>195</v>
      </c>
    </row>
    <row r="66" spans="1:5">
      <c r="A66" t="s">
        <v>141</v>
      </c>
      <c r="B66">
        <v>187415277</v>
      </c>
      <c r="C66">
        <v>187428801</v>
      </c>
      <c r="D66" t="s">
        <v>170</v>
      </c>
      <c r="E66">
        <f t="shared" si="0"/>
        <v>13524</v>
      </c>
    </row>
    <row r="67" spans="1:5">
      <c r="A67" t="s">
        <v>60</v>
      </c>
      <c r="B67">
        <v>11565751</v>
      </c>
      <c r="C67">
        <v>11565874</v>
      </c>
      <c r="D67" t="s">
        <v>169</v>
      </c>
      <c r="E67">
        <f t="shared" si="0"/>
        <v>123</v>
      </c>
    </row>
    <row r="68" spans="1:5">
      <c r="A68" t="s">
        <v>60</v>
      </c>
      <c r="B68">
        <v>19226500</v>
      </c>
      <c r="C68">
        <v>19226657</v>
      </c>
      <c r="D68" t="s">
        <v>161</v>
      </c>
      <c r="E68">
        <f t="shared" ref="E68:E105" si="1">C68-B68</f>
        <v>157</v>
      </c>
    </row>
    <row r="69" spans="1:5">
      <c r="A69" t="s">
        <v>60</v>
      </c>
      <c r="B69">
        <v>87226719</v>
      </c>
      <c r="C69">
        <v>87226850</v>
      </c>
      <c r="D69" t="s">
        <v>162</v>
      </c>
      <c r="E69">
        <f t="shared" si="1"/>
        <v>131</v>
      </c>
    </row>
    <row r="70" spans="1:5">
      <c r="A70" t="s">
        <v>60</v>
      </c>
      <c r="B70">
        <v>87925095</v>
      </c>
      <c r="C70">
        <v>87937520</v>
      </c>
      <c r="D70" t="s">
        <v>170</v>
      </c>
      <c r="E70">
        <f t="shared" si="1"/>
        <v>12425</v>
      </c>
    </row>
    <row r="71" spans="1:5">
      <c r="A71" t="s">
        <v>60</v>
      </c>
      <c r="B71">
        <v>187949290</v>
      </c>
      <c r="C71">
        <v>187955666</v>
      </c>
      <c r="D71" t="s">
        <v>219</v>
      </c>
      <c r="E71">
        <f t="shared" si="1"/>
        <v>6376</v>
      </c>
    </row>
    <row r="72" spans="1:5">
      <c r="A72" t="s">
        <v>63</v>
      </c>
      <c r="B72">
        <v>29069218</v>
      </c>
      <c r="C72">
        <v>29069521</v>
      </c>
      <c r="D72" t="s">
        <v>170</v>
      </c>
      <c r="E72">
        <f t="shared" si="1"/>
        <v>303</v>
      </c>
    </row>
    <row r="73" spans="1:5">
      <c r="A73" t="s">
        <v>63</v>
      </c>
      <c r="B73">
        <v>50645190</v>
      </c>
      <c r="C73">
        <v>50645363</v>
      </c>
      <c r="D73" t="s">
        <v>161</v>
      </c>
      <c r="E73">
        <f t="shared" si="1"/>
        <v>173</v>
      </c>
    </row>
    <row r="74" spans="1:5">
      <c r="A74" t="s">
        <v>63</v>
      </c>
      <c r="B74">
        <v>64471388</v>
      </c>
      <c r="C74">
        <v>64476666</v>
      </c>
      <c r="D74" t="s">
        <v>161</v>
      </c>
      <c r="E74">
        <f t="shared" si="1"/>
        <v>5278</v>
      </c>
    </row>
    <row r="75" spans="1:5">
      <c r="A75" t="s">
        <v>63</v>
      </c>
      <c r="B75">
        <v>99408648</v>
      </c>
      <c r="C75">
        <v>100356896</v>
      </c>
      <c r="D75" t="s">
        <v>162</v>
      </c>
      <c r="E75">
        <f t="shared" si="1"/>
        <v>948248</v>
      </c>
    </row>
    <row r="76" spans="1:5">
      <c r="A76" t="s">
        <v>63</v>
      </c>
      <c r="B76">
        <v>149649518</v>
      </c>
      <c r="C76">
        <v>149650179</v>
      </c>
      <c r="D76" t="s">
        <v>162</v>
      </c>
      <c r="E76">
        <f t="shared" si="1"/>
        <v>661</v>
      </c>
    </row>
    <row r="77" spans="1:5">
      <c r="A77" t="s">
        <v>69</v>
      </c>
      <c r="B77">
        <v>12431821</v>
      </c>
      <c r="C77">
        <v>12432320</v>
      </c>
      <c r="D77" t="s">
        <v>167</v>
      </c>
      <c r="E77">
        <f t="shared" si="1"/>
        <v>499</v>
      </c>
    </row>
    <row r="78" spans="1:5">
      <c r="A78" t="s">
        <v>69</v>
      </c>
      <c r="B78">
        <v>28927021</v>
      </c>
      <c r="C78">
        <v>28927168</v>
      </c>
      <c r="D78" t="s">
        <v>167</v>
      </c>
      <c r="E78">
        <f t="shared" si="1"/>
        <v>147</v>
      </c>
    </row>
    <row r="79" spans="1:5">
      <c r="A79" t="s">
        <v>69</v>
      </c>
      <c r="B79">
        <v>31041437</v>
      </c>
      <c r="C79">
        <v>31042146</v>
      </c>
      <c r="D79" t="s">
        <v>161</v>
      </c>
      <c r="E79">
        <f t="shared" si="1"/>
        <v>709</v>
      </c>
    </row>
    <row r="80" spans="1:5">
      <c r="A80" t="s">
        <v>69</v>
      </c>
      <c r="B80">
        <v>94031356</v>
      </c>
      <c r="C80">
        <v>94031677</v>
      </c>
      <c r="D80" t="s">
        <v>166</v>
      </c>
      <c r="E80">
        <f t="shared" si="1"/>
        <v>321</v>
      </c>
    </row>
    <row r="81" spans="1:5">
      <c r="A81" t="s">
        <v>69</v>
      </c>
      <c r="B81">
        <v>101098160</v>
      </c>
      <c r="C81">
        <v>101098253</v>
      </c>
      <c r="D81" t="s">
        <v>161</v>
      </c>
      <c r="E81">
        <f t="shared" si="1"/>
        <v>93</v>
      </c>
    </row>
    <row r="82" spans="1:5">
      <c r="A82" t="s">
        <v>69</v>
      </c>
      <c r="B82">
        <v>103818837</v>
      </c>
      <c r="C82">
        <v>103818924</v>
      </c>
      <c r="D82" t="s">
        <v>164</v>
      </c>
      <c r="E82">
        <f t="shared" si="1"/>
        <v>87</v>
      </c>
    </row>
    <row r="83" spans="1:5">
      <c r="A83" t="s">
        <v>69</v>
      </c>
      <c r="B83">
        <v>106720731</v>
      </c>
      <c r="C83">
        <v>106723409</v>
      </c>
      <c r="D83" t="s">
        <v>170</v>
      </c>
      <c r="E83">
        <f t="shared" si="1"/>
        <v>2678</v>
      </c>
    </row>
    <row r="84" spans="1:5">
      <c r="A84" t="s">
        <v>69</v>
      </c>
      <c r="B84">
        <v>130527040</v>
      </c>
      <c r="C84">
        <v>130530962</v>
      </c>
      <c r="D84" t="s">
        <v>162</v>
      </c>
      <c r="E84">
        <f t="shared" si="1"/>
        <v>3922</v>
      </c>
    </row>
    <row r="85" spans="1:5">
      <c r="A85" t="s">
        <v>69</v>
      </c>
      <c r="B85">
        <v>131563672</v>
      </c>
      <c r="C85">
        <v>131563791</v>
      </c>
      <c r="D85" t="s">
        <v>170</v>
      </c>
      <c r="E85">
        <f t="shared" si="1"/>
        <v>119</v>
      </c>
    </row>
    <row r="86" spans="1:5">
      <c r="A86" t="s">
        <v>69</v>
      </c>
      <c r="B86">
        <v>155707928</v>
      </c>
      <c r="C86">
        <v>155708110</v>
      </c>
      <c r="D86" t="s">
        <v>164</v>
      </c>
      <c r="E86">
        <f t="shared" si="1"/>
        <v>182</v>
      </c>
    </row>
    <row r="87" spans="1:5">
      <c r="A87" t="s">
        <v>73</v>
      </c>
      <c r="B87">
        <v>54222552</v>
      </c>
      <c r="C87">
        <v>54316294</v>
      </c>
      <c r="D87" t="s">
        <v>167</v>
      </c>
      <c r="E87">
        <f t="shared" si="1"/>
        <v>93742</v>
      </c>
    </row>
    <row r="88" spans="1:5">
      <c r="A88" t="s">
        <v>73</v>
      </c>
      <c r="B88">
        <v>54396385</v>
      </c>
      <c r="C88">
        <v>54396752</v>
      </c>
      <c r="D88" t="s">
        <v>162</v>
      </c>
      <c r="E88">
        <f t="shared" si="1"/>
        <v>367</v>
      </c>
    </row>
    <row r="89" spans="1:5">
      <c r="A89" t="s">
        <v>73</v>
      </c>
      <c r="B89">
        <v>56208227</v>
      </c>
      <c r="C89">
        <v>56208391</v>
      </c>
      <c r="D89" t="s">
        <v>161</v>
      </c>
      <c r="E89">
        <f t="shared" si="1"/>
        <v>164</v>
      </c>
    </row>
    <row r="90" spans="1:5">
      <c r="A90" t="s">
        <v>73</v>
      </c>
      <c r="B90">
        <v>70958586</v>
      </c>
      <c r="C90">
        <v>70973897</v>
      </c>
      <c r="D90" t="s">
        <v>163</v>
      </c>
      <c r="E90">
        <f t="shared" si="1"/>
        <v>15311</v>
      </c>
    </row>
    <row r="91" spans="1:5">
      <c r="A91" t="s">
        <v>78</v>
      </c>
      <c r="B91">
        <v>6297322</v>
      </c>
      <c r="C91">
        <v>6300203</v>
      </c>
      <c r="D91" t="s">
        <v>170</v>
      </c>
      <c r="E91">
        <f t="shared" si="1"/>
        <v>2881</v>
      </c>
    </row>
    <row r="92" spans="1:5">
      <c r="A92" t="s">
        <v>78</v>
      </c>
      <c r="B92">
        <v>86819452</v>
      </c>
      <c r="C92">
        <v>86819529</v>
      </c>
      <c r="D92" t="s">
        <v>161</v>
      </c>
      <c r="E92">
        <f t="shared" si="1"/>
        <v>77</v>
      </c>
    </row>
    <row r="93" spans="1:5">
      <c r="A93" t="s">
        <v>78</v>
      </c>
      <c r="B93">
        <v>102423274</v>
      </c>
      <c r="C93">
        <v>102423777</v>
      </c>
      <c r="D93" t="s">
        <v>162</v>
      </c>
      <c r="E93">
        <f t="shared" si="1"/>
        <v>503</v>
      </c>
    </row>
    <row r="94" spans="1:5">
      <c r="A94" t="s">
        <v>78</v>
      </c>
      <c r="B94">
        <v>111062864</v>
      </c>
      <c r="C94">
        <v>111063729</v>
      </c>
      <c r="D94" t="s">
        <v>161</v>
      </c>
      <c r="E94">
        <f t="shared" si="1"/>
        <v>865</v>
      </c>
    </row>
    <row r="95" spans="1:5">
      <c r="A95" t="s">
        <v>78</v>
      </c>
      <c r="B95">
        <v>116083863</v>
      </c>
      <c r="C95">
        <v>116084004</v>
      </c>
      <c r="D95" t="s">
        <v>167</v>
      </c>
      <c r="E95">
        <f t="shared" si="1"/>
        <v>141</v>
      </c>
    </row>
    <row r="96" spans="1:5">
      <c r="A96" t="s">
        <v>80</v>
      </c>
      <c r="B96">
        <v>63724057</v>
      </c>
      <c r="C96">
        <v>63724126</v>
      </c>
      <c r="D96" t="s">
        <v>218</v>
      </c>
      <c r="E96">
        <f t="shared" si="1"/>
        <v>69</v>
      </c>
    </row>
    <row r="97" spans="1:5">
      <c r="A97" t="s">
        <v>80</v>
      </c>
      <c r="B97">
        <v>74283223</v>
      </c>
      <c r="C97">
        <v>74283475</v>
      </c>
      <c r="D97" t="s">
        <v>170</v>
      </c>
      <c r="E97">
        <f t="shared" si="1"/>
        <v>252</v>
      </c>
    </row>
    <row r="98" spans="1:5">
      <c r="A98" t="s">
        <v>80</v>
      </c>
      <c r="B98">
        <v>86540276</v>
      </c>
      <c r="C98">
        <v>86541020</v>
      </c>
      <c r="D98" t="s">
        <v>167</v>
      </c>
      <c r="E98">
        <f t="shared" si="1"/>
        <v>744</v>
      </c>
    </row>
    <row r="99" spans="1:5">
      <c r="A99" t="s">
        <v>80</v>
      </c>
      <c r="B99">
        <v>123977015</v>
      </c>
      <c r="C99">
        <v>123992069</v>
      </c>
      <c r="D99" t="s">
        <v>166</v>
      </c>
      <c r="E99">
        <f t="shared" si="1"/>
        <v>15054</v>
      </c>
    </row>
    <row r="100" spans="1:5">
      <c r="A100" t="s">
        <v>82</v>
      </c>
      <c r="B100">
        <v>48394778</v>
      </c>
      <c r="C100">
        <v>48400278</v>
      </c>
      <c r="D100" t="s">
        <v>162</v>
      </c>
      <c r="E100">
        <f t="shared" si="1"/>
        <v>5500</v>
      </c>
    </row>
    <row r="101" spans="1:5">
      <c r="A101" t="s">
        <v>82</v>
      </c>
      <c r="B101">
        <v>56385985</v>
      </c>
      <c r="C101">
        <v>56440232</v>
      </c>
      <c r="D101" t="s">
        <v>218</v>
      </c>
      <c r="E101">
        <f t="shared" si="1"/>
        <v>54247</v>
      </c>
    </row>
    <row r="102" spans="1:5">
      <c r="A102" t="s">
        <v>82</v>
      </c>
      <c r="B102">
        <v>76143910</v>
      </c>
      <c r="C102">
        <v>76149165</v>
      </c>
      <c r="D102" t="s">
        <v>221</v>
      </c>
      <c r="E102">
        <f t="shared" si="1"/>
        <v>5255</v>
      </c>
    </row>
    <row r="103" spans="1:5">
      <c r="A103" t="s">
        <v>82</v>
      </c>
      <c r="B103">
        <v>106268472</v>
      </c>
      <c r="C103">
        <v>106298907</v>
      </c>
      <c r="D103" t="s">
        <v>167</v>
      </c>
      <c r="E103">
        <f t="shared" si="1"/>
        <v>30435</v>
      </c>
    </row>
    <row r="104" spans="1:5">
      <c r="A104" t="s">
        <v>82</v>
      </c>
      <c r="B104">
        <v>122741549</v>
      </c>
      <c r="C104">
        <v>122741778</v>
      </c>
      <c r="D104" t="s">
        <v>164</v>
      </c>
      <c r="E104">
        <f t="shared" si="1"/>
        <v>229</v>
      </c>
    </row>
    <row r="105" spans="1:5">
      <c r="A105" t="s">
        <v>82</v>
      </c>
      <c r="B105">
        <v>131872485</v>
      </c>
      <c r="C105">
        <v>131874233</v>
      </c>
      <c r="D105" t="s">
        <v>169</v>
      </c>
      <c r="E105">
        <f t="shared" si="1"/>
        <v>17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87A02-94C4-CB4B-99C6-3D8B12996E3B}">
  <dimension ref="A1:E44"/>
  <sheetViews>
    <sheetView workbookViewId="0">
      <selection activeCell="A2" sqref="A2"/>
    </sheetView>
  </sheetViews>
  <sheetFormatPr baseColWidth="10" defaultRowHeight="16"/>
  <cols>
    <col min="1" max="1" width="10.5" customWidth="1"/>
    <col min="2" max="2" width="17" customWidth="1"/>
    <col min="3" max="3" width="14" customWidth="1"/>
    <col min="4" max="4" width="39" customWidth="1"/>
    <col min="5" max="5" width="37" customWidth="1"/>
  </cols>
  <sheetData>
    <row r="1" spans="1:5">
      <c r="A1" t="s">
        <v>2255</v>
      </c>
    </row>
    <row r="2" spans="1:5">
      <c r="A2" s="1" t="s">
        <v>0</v>
      </c>
      <c r="B2" s="1" t="s">
        <v>172</v>
      </c>
      <c r="C2" s="1" t="s">
        <v>173</v>
      </c>
      <c r="D2" s="1" t="s">
        <v>174</v>
      </c>
      <c r="E2" s="1" t="s">
        <v>217</v>
      </c>
    </row>
    <row r="3" spans="1:5">
      <c r="A3" s="2" t="s">
        <v>37</v>
      </c>
      <c r="B3" s="2">
        <v>9123283</v>
      </c>
      <c r="C3" s="2">
        <v>9123398</v>
      </c>
      <c r="D3" s="2" t="s">
        <v>161</v>
      </c>
      <c r="E3" t="s">
        <v>175</v>
      </c>
    </row>
    <row r="4" spans="1:5">
      <c r="A4" t="s">
        <v>37</v>
      </c>
      <c r="B4">
        <v>20712606</v>
      </c>
      <c r="C4">
        <v>20712686</v>
      </c>
      <c r="D4" t="s">
        <v>162</v>
      </c>
      <c r="E4" t="s">
        <v>176</v>
      </c>
    </row>
    <row r="5" spans="1:5">
      <c r="A5" t="s">
        <v>37</v>
      </c>
      <c r="B5">
        <v>43593630</v>
      </c>
      <c r="C5">
        <v>43594249</v>
      </c>
      <c r="D5" t="s">
        <v>163</v>
      </c>
      <c r="E5" t="s">
        <v>177</v>
      </c>
    </row>
    <row r="6" spans="1:5">
      <c r="A6" t="s">
        <v>37</v>
      </c>
      <c r="B6">
        <v>111502229</v>
      </c>
      <c r="C6">
        <v>111502394</v>
      </c>
      <c r="D6" t="s">
        <v>164</v>
      </c>
      <c r="E6" t="s">
        <v>178</v>
      </c>
    </row>
    <row r="7" spans="1:5">
      <c r="A7" t="s">
        <v>37</v>
      </c>
      <c r="B7">
        <v>205209510</v>
      </c>
      <c r="C7">
        <v>205209693</v>
      </c>
      <c r="D7" t="s">
        <v>165</v>
      </c>
      <c r="E7" t="s">
        <v>179</v>
      </c>
    </row>
    <row r="8" spans="1:5">
      <c r="A8" t="s">
        <v>37</v>
      </c>
      <c r="B8">
        <v>237402804</v>
      </c>
      <c r="C8">
        <v>237402915</v>
      </c>
      <c r="D8" t="s">
        <v>166</v>
      </c>
      <c r="E8" t="s">
        <v>180</v>
      </c>
    </row>
    <row r="9" spans="1:5">
      <c r="A9" t="s">
        <v>10</v>
      </c>
      <c r="B9">
        <v>7624799</v>
      </c>
      <c r="C9">
        <v>7624861</v>
      </c>
      <c r="D9" t="s">
        <v>167</v>
      </c>
      <c r="E9" t="s">
        <v>181</v>
      </c>
    </row>
    <row r="10" spans="1:5">
      <c r="A10" t="s">
        <v>10</v>
      </c>
      <c r="B10">
        <v>73659956</v>
      </c>
      <c r="C10">
        <v>73660151</v>
      </c>
      <c r="D10" t="s">
        <v>168</v>
      </c>
      <c r="E10" t="s">
        <v>182</v>
      </c>
    </row>
    <row r="11" spans="1:5">
      <c r="A11" t="s">
        <v>10</v>
      </c>
      <c r="B11">
        <v>91442747</v>
      </c>
      <c r="C11">
        <v>91446869</v>
      </c>
      <c r="D11" t="s">
        <v>163</v>
      </c>
      <c r="E11" t="s">
        <v>183</v>
      </c>
    </row>
    <row r="12" spans="1:5">
      <c r="A12" t="s">
        <v>10</v>
      </c>
      <c r="B12">
        <v>98735005</v>
      </c>
      <c r="C12">
        <v>98735251</v>
      </c>
      <c r="D12" t="s">
        <v>169</v>
      </c>
      <c r="E12" t="s">
        <v>184</v>
      </c>
    </row>
    <row r="13" spans="1:5">
      <c r="A13" t="s">
        <v>15</v>
      </c>
      <c r="B13">
        <v>9486362</v>
      </c>
      <c r="C13">
        <v>9486437</v>
      </c>
      <c r="D13" t="s">
        <v>161</v>
      </c>
      <c r="E13" t="s">
        <v>185</v>
      </c>
    </row>
    <row r="14" spans="1:5">
      <c r="A14" t="s">
        <v>98</v>
      </c>
      <c r="B14">
        <v>6909156</v>
      </c>
      <c r="C14">
        <v>6909306</v>
      </c>
      <c r="D14" t="s">
        <v>161</v>
      </c>
      <c r="E14" t="s">
        <v>186</v>
      </c>
    </row>
    <row r="15" spans="1:5">
      <c r="A15" t="s">
        <v>98</v>
      </c>
      <c r="B15">
        <v>12391923</v>
      </c>
      <c r="C15">
        <v>12393697</v>
      </c>
      <c r="D15" t="s">
        <v>170</v>
      </c>
      <c r="E15" t="s">
        <v>187</v>
      </c>
    </row>
    <row r="16" spans="1:5">
      <c r="A16" t="s">
        <v>20</v>
      </c>
      <c r="B16">
        <v>67212598</v>
      </c>
      <c r="C16">
        <v>67212663</v>
      </c>
      <c r="D16" t="s">
        <v>169</v>
      </c>
      <c r="E16" t="s">
        <v>188</v>
      </c>
    </row>
    <row r="17" spans="1:5">
      <c r="A17" t="s">
        <v>20</v>
      </c>
      <c r="B17">
        <v>93459804</v>
      </c>
      <c r="C17">
        <v>93460116</v>
      </c>
      <c r="D17" t="s">
        <v>170</v>
      </c>
      <c r="E17" t="s">
        <v>189</v>
      </c>
    </row>
    <row r="18" spans="1:5">
      <c r="A18" t="s">
        <v>27</v>
      </c>
      <c r="B18">
        <v>5982479</v>
      </c>
      <c r="C18">
        <v>5983557</v>
      </c>
      <c r="D18" t="s">
        <v>170</v>
      </c>
      <c r="E18" t="s">
        <v>190</v>
      </c>
    </row>
    <row r="19" spans="1:5">
      <c r="A19" t="s">
        <v>171</v>
      </c>
      <c r="B19">
        <v>26248100</v>
      </c>
      <c r="C19">
        <v>26248658</v>
      </c>
      <c r="D19" t="s">
        <v>167</v>
      </c>
      <c r="E19" t="s">
        <v>191</v>
      </c>
    </row>
    <row r="20" spans="1:5">
      <c r="A20" t="s">
        <v>58</v>
      </c>
      <c r="B20">
        <v>43515157</v>
      </c>
      <c r="C20">
        <v>43515252</v>
      </c>
      <c r="D20" t="s">
        <v>161</v>
      </c>
      <c r="E20" t="s">
        <v>192</v>
      </c>
    </row>
    <row r="21" spans="1:5">
      <c r="A21" t="s">
        <v>58</v>
      </c>
      <c r="B21">
        <v>154298554</v>
      </c>
      <c r="C21">
        <v>154298798</v>
      </c>
      <c r="D21" t="s">
        <v>164</v>
      </c>
      <c r="E21" t="s">
        <v>193</v>
      </c>
    </row>
    <row r="22" spans="1:5">
      <c r="A22" t="s">
        <v>49</v>
      </c>
      <c r="B22">
        <v>14702597</v>
      </c>
      <c r="C22">
        <v>14702681</v>
      </c>
      <c r="D22" t="s">
        <v>161</v>
      </c>
      <c r="E22" t="s">
        <v>194</v>
      </c>
    </row>
    <row r="23" spans="1:5">
      <c r="A23" t="s">
        <v>134</v>
      </c>
      <c r="B23">
        <v>21411021</v>
      </c>
      <c r="C23">
        <v>21411119</v>
      </c>
      <c r="D23" t="s">
        <v>167</v>
      </c>
      <c r="E23" t="s">
        <v>195</v>
      </c>
    </row>
    <row r="24" spans="1:5">
      <c r="A24" s="1" t="s">
        <v>134</v>
      </c>
      <c r="B24" s="1">
        <v>26001842</v>
      </c>
      <c r="C24" s="1">
        <v>26002388</v>
      </c>
      <c r="D24" s="1" t="s">
        <v>170</v>
      </c>
      <c r="E24" s="1" t="s">
        <v>196</v>
      </c>
    </row>
    <row r="25" spans="1:5">
      <c r="A25" t="s">
        <v>134</v>
      </c>
      <c r="B25">
        <v>40023776</v>
      </c>
      <c r="C25">
        <v>40038514</v>
      </c>
      <c r="D25" t="s">
        <v>170</v>
      </c>
      <c r="E25" t="s">
        <v>197</v>
      </c>
    </row>
    <row r="26" spans="1:5">
      <c r="A26" t="s">
        <v>141</v>
      </c>
      <c r="B26">
        <v>41856555</v>
      </c>
      <c r="C26">
        <v>41856637</v>
      </c>
      <c r="D26" t="s">
        <v>167</v>
      </c>
      <c r="E26" t="s">
        <v>198</v>
      </c>
    </row>
    <row r="27" spans="1:5">
      <c r="A27" t="s">
        <v>141</v>
      </c>
      <c r="B27">
        <v>186302489</v>
      </c>
      <c r="C27">
        <v>186302562</v>
      </c>
      <c r="D27" t="s">
        <v>169</v>
      </c>
      <c r="E27" t="s">
        <v>199</v>
      </c>
    </row>
    <row r="28" spans="1:5">
      <c r="A28" t="s">
        <v>60</v>
      </c>
      <c r="B28">
        <v>92648179</v>
      </c>
      <c r="C28">
        <v>92649142</v>
      </c>
      <c r="D28" t="s">
        <v>166</v>
      </c>
      <c r="E28" t="s">
        <v>200</v>
      </c>
    </row>
    <row r="29" spans="1:5">
      <c r="A29" t="s">
        <v>60</v>
      </c>
      <c r="B29">
        <v>145693778</v>
      </c>
      <c r="C29">
        <v>145694610</v>
      </c>
      <c r="D29" t="s">
        <v>170</v>
      </c>
      <c r="E29" t="s">
        <v>201</v>
      </c>
    </row>
    <row r="30" spans="1:5">
      <c r="A30" t="s">
        <v>63</v>
      </c>
      <c r="B30">
        <v>45372079</v>
      </c>
      <c r="C30">
        <v>45372210</v>
      </c>
      <c r="D30" t="s">
        <v>161</v>
      </c>
      <c r="E30" t="s">
        <v>202</v>
      </c>
    </row>
    <row r="31" spans="1:5">
      <c r="A31" t="s">
        <v>63</v>
      </c>
      <c r="B31">
        <v>83060046</v>
      </c>
      <c r="C31">
        <v>83060133</v>
      </c>
      <c r="D31" t="s">
        <v>169</v>
      </c>
      <c r="E31" t="s">
        <v>203</v>
      </c>
    </row>
    <row r="32" spans="1:5">
      <c r="A32" t="s">
        <v>63</v>
      </c>
      <c r="B32">
        <v>160652927</v>
      </c>
      <c r="C32">
        <v>160653036</v>
      </c>
      <c r="D32" t="s">
        <v>164</v>
      </c>
      <c r="E32" t="s">
        <v>204</v>
      </c>
    </row>
    <row r="33" spans="1:5">
      <c r="A33" t="s">
        <v>69</v>
      </c>
      <c r="B33">
        <v>55477246</v>
      </c>
      <c r="C33">
        <v>55477438</v>
      </c>
      <c r="D33" t="s">
        <v>164</v>
      </c>
      <c r="E33" t="s">
        <v>205</v>
      </c>
    </row>
    <row r="34" spans="1:5">
      <c r="A34" t="s">
        <v>69</v>
      </c>
      <c r="B34">
        <v>89213911</v>
      </c>
      <c r="C34">
        <v>89214228</v>
      </c>
      <c r="D34" t="s">
        <v>163</v>
      </c>
      <c r="E34" t="s">
        <v>206</v>
      </c>
    </row>
    <row r="35" spans="1:5">
      <c r="A35" t="s">
        <v>69</v>
      </c>
      <c r="B35">
        <v>155029446</v>
      </c>
      <c r="C35">
        <v>155029556</v>
      </c>
      <c r="D35" t="s">
        <v>170</v>
      </c>
      <c r="E35" t="s">
        <v>207</v>
      </c>
    </row>
    <row r="36" spans="1:5">
      <c r="A36" t="s">
        <v>73</v>
      </c>
      <c r="B36">
        <v>685284</v>
      </c>
      <c r="C36">
        <v>685375</v>
      </c>
      <c r="D36" t="s">
        <v>161</v>
      </c>
      <c r="E36" t="s">
        <v>208</v>
      </c>
    </row>
    <row r="37" spans="1:5">
      <c r="A37" t="s">
        <v>73</v>
      </c>
      <c r="B37">
        <v>40839776</v>
      </c>
      <c r="C37">
        <v>40840693</v>
      </c>
      <c r="D37" t="s">
        <v>168</v>
      </c>
      <c r="E37" t="s">
        <v>209</v>
      </c>
    </row>
    <row r="38" spans="1:5">
      <c r="A38" t="s">
        <v>73</v>
      </c>
      <c r="B38">
        <v>75663935</v>
      </c>
      <c r="C38">
        <v>75664081</v>
      </c>
      <c r="D38" t="s">
        <v>169</v>
      </c>
      <c r="E38" t="s">
        <v>210</v>
      </c>
    </row>
    <row r="39" spans="1:5">
      <c r="A39" t="s">
        <v>73</v>
      </c>
      <c r="B39">
        <v>93906955</v>
      </c>
      <c r="C39">
        <v>93907021</v>
      </c>
      <c r="D39" t="s">
        <v>162</v>
      </c>
      <c r="E39" t="s">
        <v>211</v>
      </c>
    </row>
    <row r="40" spans="1:5">
      <c r="A40" t="s">
        <v>73</v>
      </c>
      <c r="B40">
        <v>102082772</v>
      </c>
      <c r="C40">
        <v>102084610</v>
      </c>
      <c r="D40" t="s">
        <v>170</v>
      </c>
      <c r="E40" t="s">
        <v>212</v>
      </c>
    </row>
    <row r="41" spans="1:5">
      <c r="A41" t="s">
        <v>73</v>
      </c>
      <c r="B41">
        <v>104833459</v>
      </c>
      <c r="C41">
        <v>104833814</v>
      </c>
      <c r="D41" t="s">
        <v>170</v>
      </c>
      <c r="E41" t="s">
        <v>213</v>
      </c>
    </row>
    <row r="42" spans="1:5">
      <c r="A42" t="s">
        <v>73</v>
      </c>
      <c r="B42">
        <v>107418328</v>
      </c>
      <c r="C42">
        <v>107422989</v>
      </c>
      <c r="D42" t="s">
        <v>170</v>
      </c>
      <c r="E42" t="s">
        <v>214</v>
      </c>
    </row>
    <row r="43" spans="1:5">
      <c r="A43" t="s">
        <v>80</v>
      </c>
      <c r="B43">
        <v>125046265</v>
      </c>
      <c r="C43">
        <v>125046367</v>
      </c>
      <c r="D43" t="s">
        <v>169</v>
      </c>
      <c r="E43" t="s">
        <v>215</v>
      </c>
    </row>
    <row r="44" spans="1:5">
      <c r="A44" t="s">
        <v>82</v>
      </c>
      <c r="B44">
        <v>6219284</v>
      </c>
      <c r="C44">
        <v>6220186</v>
      </c>
      <c r="D44" t="s">
        <v>162</v>
      </c>
      <c r="E44" t="s">
        <v>2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6411-8394-2946-8204-3E8E18CDED5B}">
  <dimension ref="A1:F19"/>
  <sheetViews>
    <sheetView workbookViewId="0"/>
  </sheetViews>
  <sheetFormatPr baseColWidth="10" defaultRowHeight="16"/>
  <cols>
    <col min="2" max="2" width="15.1640625" customWidth="1"/>
    <col min="3" max="3" width="17" customWidth="1"/>
    <col min="4" max="4" width="31.6640625" customWidth="1"/>
    <col min="5" max="5" width="44.6640625" customWidth="1"/>
  </cols>
  <sheetData>
    <row r="1" spans="1:6">
      <c r="A1" t="s">
        <v>2256</v>
      </c>
    </row>
    <row r="2" spans="1:6">
      <c r="A2" s="1" t="s">
        <v>0</v>
      </c>
      <c r="B2" s="1" t="s">
        <v>172</v>
      </c>
      <c r="C2" s="1" t="s">
        <v>173</v>
      </c>
      <c r="D2" s="1" t="s">
        <v>174</v>
      </c>
      <c r="E2" s="1" t="s">
        <v>217</v>
      </c>
      <c r="F2" s="1" t="s">
        <v>241</v>
      </c>
    </row>
    <row r="3" spans="1:6">
      <c r="A3" t="s">
        <v>37</v>
      </c>
      <c r="B3">
        <v>248515797</v>
      </c>
      <c r="C3">
        <v>248541928</v>
      </c>
      <c r="D3" t="s">
        <v>162</v>
      </c>
      <c r="E3" t="s">
        <v>223</v>
      </c>
      <c r="F3">
        <f>C3-B3</f>
        <v>26131</v>
      </c>
    </row>
    <row r="4" spans="1:6">
      <c r="A4" t="s">
        <v>15</v>
      </c>
      <c r="B4">
        <v>310544</v>
      </c>
      <c r="C4">
        <v>318780</v>
      </c>
      <c r="D4" t="s">
        <v>165</v>
      </c>
      <c r="E4" t="s">
        <v>231</v>
      </c>
      <c r="F4">
        <f t="shared" ref="F4:F19" si="0">C4-B4</f>
        <v>8236</v>
      </c>
    </row>
    <row r="5" spans="1:6">
      <c r="A5" t="s">
        <v>98</v>
      </c>
      <c r="B5">
        <v>111518713</v>
      </c>
      <c r="C5">
        <v>111542201</v>
      </c>
      <c r="D5" t="s">
        <v>166</v>
      </c>
      <c r="E5" t="s">
        <v>224</v>
      </c>
      <c r="F5">
        <f t="shared" si="0"/>
        <v>23488</v>
      </c>
    </row>
    <row r="6" spans="1:6">
      <c r="A6" t="s">
        <v>23</v>
      </c>
      <c r="B6">
        <v>1232395</v>
      </c>
      <c r="C6">
        <v>1250099</v>
      </c>
      <c r="D6" t="s">
        <v>161</v>
      </c>
      <c r="E6" t="s">
        <v>225</v>
      </c>
      <c r="F6">
        <f t="shared" si="0"/>
        <v>17704</v>
      </c>
    </row>
    <row r="7" spans="1:6">
      <c r="A7" t="s">
        <v>23</v>
      </c>
      <c r="B7">
        <v>75205000</v>
      </c>
      <c r="C7">
        <v>75223673</v>
      </c>
      <c r="D7" t="s">
        <v>162</v>
      </c>
      <c r="E7" t="s">
        <v>232</v>
      </c>
      <c r="F7">
        <f t="shared" si="0"/>
        <v>18673</v>
      </c>
    </row>
    <row r="8" spans="1:6">
      <c r="A8" t="s">
        <v>27</v>
      </c>
      <c r="B8">
        <v>14024590</v>
      </c>
      <c r="C8">
        <v>14238034</v>
      </c>
      <c r="D8" t="s">
        <v>167</v>
      </c>
      <c r="E8" t="s">
        <v>233</v>
      </c>
      <c r="F8">
        <f t="shared" si="0"/>
        <v>213444</v>
      </c>
    </row>
    <row r="9" spans="1:6">
      <c r="A9" t="s">
        <v>27</v>
      </c>
      <c r="B9">
        <v>43265057</v>
      </c>
      <c r="C9">
        <v>43322943</v>
      </c>
      <c r="D9" t="s">
        <v>218</v>
      </c>
      <c r="E9" t="s">
        <v>226</v>
      </c>
      <c r="F9">
        <f t="shared" si="0"/>
        <v>57886</v>
      </c>
    </row>
    <row r="10" spans="1:6">
      <c r="A10" t="s">
        <v>30</v>
      </c>
      <c r="B10">
        <v>38770948</v>
      </c>
      <c r="C10">
        <v>38792525</v>
      </c>
      <c r="D10" t="s">
        <v>170</v>
      </c>
      <c r="E10" t="s">
        <v>234</v>
      </c>
      <c r="F10">
        <f t="shared" si="0"/>
        <v>21577</v>
      </c>
    </row>
    <row r="11" spans="1:6">
      <c r="A11" t="s">
        <v>58</v>
      </c>
      <c r="B11">
        <v>240680942</v>
      </c>
      <c r="C11">
        <v>240691691</v>
      </c>
      <c r="D11" t="s">
        <v>161</v>
      </c>
      <c r="E11" t="s">
        <v>227</v>
      </c>
      <c r="F11">
        <f t="shared" si="0"/>
        <v>10749</v>
      </c>
    </row>
    <row r="12" spans="1:6">
      <c r="A12" t="s">
        <v>63</v>
      </c>
      <c r="B12">
        <v>148174076</v>
      </c>
      <c r="C12">
        <v>148175129</v>
      </c>
      <c r="D12" t="s">
        <v>161</v>
      </c>
      <c r="E12" t="s">
        <v>228</v>
      </c>
      <c r="F12">
        <f t="shared" si="0"/>
        <v>1053</v>
      </c>
    </row>
    <row r="13" spans="1:6">
      <c r="A13" t="s">
        <v>63</v>
      </c>
      <c r="B13">
        <v>179635254</v>
      </c>
      <c r="C13">
        <v>179657614</v>
      </c>
      <c r="D13" t="s">
        <v>170</v>
      </c>
      <c r="E13" t="s">
        <v>67</v>
      </c>
      <c r="F13">
        <f t="shared" si="0"/>
        <v>22360</v>
      </c>
    </row>
    <row r="14" spans="1:6">
      <c r="A14" t="s">
        <v>80</v>
      </c>
      <c r="B14">
        <v>94384113</v>
      </c>
      <c r="C14">
        <v>96938705</v>
      </c>
      <c r="D14" t="s">
        <v>161</v>
      </c>
      <c r="E14" t="s">
        <v>235</v>
      </c>
      <c r="F14">
        <f t="shared" si="0"/>
        <v>2554592</v>
      </c>
    </row>
    <row r="15" spans="1:6">
      <c r="A15" t="s">
        <v>82</v>
      </c>
      <c r="B15">
        <v>73003216</v>
      </c>
      <c r="C15">
        <v>73078934</v>
      </c>
      <c r="D15" t="s">
        <v>162</v>
      </c>
      <c r="E15" t="s">
        <v>236</v>
      </c>
      <c r="F15">
        <f t="shared" si="0"/>
        <v>75718</v>
      </c>
    </row>
    <row r="16" spans="1:6">
      <c r="A16" t="s">
        <v>82</v>
      </c>
      <c r="B16">
        <v>103978075</v>
      </c>
      <c r="C16">
        <v>104084200</v>
      </c>
      <c r="D16" t="s">
        <v>222</v>
      </c>
      <c r="E16" t="s">
        <v>237</v>
      </c>
      <c r="F16">
        <f t="shared" si="0"/>
        <v>106125</v>
      </c>
    </row>
    <row r="17" spans="1:6">
      <c r="A17" t="s">
        <v>82</v>
      </c>
      <c r="B17">
        <v>141584121</v>
      </c>
      <c r="C17">
        <v>141590405</v>
      </c>
      <c r="D17" t="s">
        <v>162</v>
      </c>
      <c r="E17" t="s">
        <v>229</v>
      </c>
      <c r="F17">
        <f t="shared" si="0"/>
        <v>6284</v>
      </c>
    </row>
    <row r="18" spans="1:6">
      <c r="A18" t="s">
        <v>82</v>
      </c>
      <c r="B18">
        <v>149593600</v>
      </c>
      <c r="C18">
        <v>149788320</v>
      </c>
      <c r="D18" t="s">
        <v>162</v>
      </c>
      <c r="E18" t="s">
        <v>238</v>
      </c>
      <c r="F18">
        <f t="shared" si="0"/>
        <v>194720</v>
      </c>
    </row>
    <row r="19" spans="1:6">
      <c r="A19" t="s">
        <v>82</v>
      </c>
      <c r="B19">
        <v>153069725</v>
      </c>
      <c r="C19">
        <v>153077960</v>
      </c>
      <c r="D19" t="s">
        <v>218</v>
      </c>
      <c r="E19" t="s">
        <v>230</v>
      </c>
      <c r="F19">
        <f t="shared" si="0"/>
        <v>8235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E5B4C-956B-064A-9C49-DC345067E888}">
  <dimension ref="A1:K44"/>
  <sheetViews>
    <sheetView workbookViewId="0">
      <selection activeCell="H29" sqref="H29"/>
    </sheetView>
  </sheetViews>
  <sheetFormatPr baseColWidth="10" defaultRowHeight="16"/>
  <cols>
    <col min="1" max="1" width="8.6640625" customWidth="1"/>
    <col min="2" max="2" width="13" customWidth="1"/>
    <col min="3" max="3" width="15.83203125" customWidth="1"/>
    <col min="4" max="4" width="20.83203125" customWidth="1"/>
    <col min="5" max="5" width="29.83203125" customWidth="1"/>
    <col min="6" max="6" width="80.6640625" bestFit="1" customWidth="1"/>
    <col min="7" max="7" width="9.5" customWidth="1"/>
    <col min="8" max="8" width="15.33203125" customWidth="1"/>
    <col min="9" max="9" width="21.33203125" customWidth="1"/>
    <col min="10" max="10" width="20.6640625" customWidth="1"/>
    <col min="11" max="11" width="27.6640625" customWidth="1"/>
  </cols>
  <sheetData>
    <row r="1" spans="1:11">
      <c r="A1" t="s">
        <v>2257</v>
      </c>
      <c r="F1" s="6"/>
    </row>
    <row r="2" spans="1:11">
      <c r="A2" s="1" t="s">
        <v>0</v>
      </c>
      <c r="B2" s="1" t="s">
        <v>172</v>
      </c>
      <c r="C2" s="1" t="s">
        <v>173</v>
      </c>
      <c r="D2" s="1" t="s">
        <v>174</v>
      </c>
      <c r="E2" s="1" t="s">
        <v>217</v>
      </c>
      <c r="F2" s="1" t="s">
        <v>383</v>
      </c>
      <c r="G2" s="1"/>
      <c r="H2" s="1"/>
      <c r="I2" s="1"/>
      <c r="J2" s="1"/>
      <c r="K2" s="1"/>
    </row>
    <row r="3" spans="1:11">
      <c r="A3" t="s">
        <v>37</v>
      </c>
      <c r="B3">
        <v>4099936</v>
      </c>
      <c r="C3">
        <v>4100029</v>
      </c>
      <c r="D3" t="s">
        <v>164</v>
      </c>
      <c r="E3" t="s">
        <v>357</v>
      </c>
      <c r="F3" t="s">
        <v>364</v>
      </c>
    </row>
    <row r="4" spans="1:11">
      <c r="A4" t="s">
        <v>37</v>
      </c>
      <c r="B4">
        <v>42904800</v>
      </c>
      <c r="C4">
        <v>42904917</v>
      </c>
      <c r="D4" t="s">
        <v>164</v>
      </c>
      <c r="E4" t="s">
        <v>357</v>
      </c>
      <c r="F4" t="s">
        <v>357</v>
      </c>
    </row>
    <row r="5" spans="1:11">
      <c r="A5" t="s">
        <v>37</v>
      </c>
      <c r="B5">
        <v>111502229</v>
      </c>
      <c r="C5">
        <v>111502394</v>
      </c>
      <c r="D5" t="s">
        <v>164</v>
      </c>
      <c r="E5" t="s">
        <v>178</v>
      </c>
      <c r="F5" t="s">
        <v>365</v>
      </c>
    </row>
    <row r="6" spans="1:11">
      <c r="A6" t="s">
        <v>37</v>
      </c>
      <c r="B6">
        <v>197787658</v>
      </c>
      <c r="C6">
        <v>197788808</v>
      </c>
      <c r="D6" t="s">
        <v>164</v>
      </c>
      <c r="E6" t="s">
        <v>357</v>
      </c>
      <c r="F6" t="s">
        <v>357</v>
      </c>
    </row>
    <row r="7" spans="1:11">
      <c r="A7" t="s">
        <v>10</v>
      </c>
      <c r="B7">
        <v>7624799</v>
      </c>
      <c r="C7">
        <v>7624861</v>
      </c>
      <c r="D7" t="s">
        <v>167</v>
      </c>
      <c r="E7" t="s">
        <v>181</v>
      </c>
      <c r="F7" t="s">
        <v>366</v>
      </c>
    </row>
    <row r="8" spans="1:11">
      <c r="A8" t="s">
        <v>10</v>
      </c>
      <c r="B8">
        <v>65668865</v>
      </c>
      <c r="C8">
        <v>65669023</v>
      </c>
      <c r="D8" t="s">
        <v>164</v>
      </c>
      <c r="E8" t="s">
        <v>358</v>
      </c>
      <c r="F8" t="s">
        <v>357</v>
      </c>
    </row>
    <row r="9" spans="1:11">
      <c r="A9" t="s">
        <v>10</v>
      </c>
      <c r="B9">
        <v>98735005</v>
      </c>
      <c r="C9">
        <v>98735251</v>
      </c>
      <c r="D9" t="s">
        <v>169</v>
      </c>
      <c r="E9" t="s">
        <v>184</v>
      </c>
      <c r="F9" t="s">
        <v>357</v>
      </c>
    </row>
    <row r="10" spans="1:11">
      <c r="A10" t="s">
        <v>98</v>
      </c>
      <c r="B10">
        <v>49788901</v>
      </c>
      <c r="C10">
        <v>49789082</v>
      </c>
      <c r="D10" t="s">
        <v>167</v>
      </c>
      <c r="E10" t="s">
        <v>357</v>
      </c>
      <c r="F10" t="s">
        <v>357</v>
      </c>
    </row>
    <row r="11" spans="1:11">
      <c r="A11" t="s">
        <v>98</v>
      </c>
      <c r="B11">
        <v>97972421</v>
      </c>
      <c r="C11">
        <v>97972522</v>
      </c>
      <c r="D11" t="s">
        <v>167</v>
      </c>
      <c r="E11" t="s">
        <v>357</v>
      </c>
      <c r="F11" t="s">
        <v>367</v>
      </c>
    </row>
    <row r="12" spans="1:11">
      <c r="A12" t="s">
        <v>103</v>
      </c>
      <c r="B12">
        <v>84707433</v>
      </c>
      <c r="C12">
        <v>84707540</v>
      </c>
      <c r="D12" t="s">
        <v>164</v>
      </c>
      <c r="E12" t="s">
        <v>357</v>
      </c>
      <c r="F12" t="s">
        <v>368</v>
      </c>
    </row>
    <row r="13" spans="1:11">
      <c r="A13" t="s">
        <v>20</v>
      </c>
      <c r="B13">
        <v>48938392</v>
      </c>
      <c r="C13">
        <v>48938527</v>
      </c>
      <c r="D13" t="s">
        <v>169</v>
      </c>
      <c r="E13" t="s">
        <v>357</v>
      </c>
      <c r="F13" t="s">
        <v>369</v>
      </c>
    </row>
    <row r="14" spans="1:11">
      <c r="A14" t="s">
        <v>20</v>
      </c>
      <c r="B14">
        <v>67212598</v>
      </c>
      <c r="C14">
        <v>67212663</v>
      </c>
      <c r="D14" t="s">
        <v>169</v>
      </c>
      <c r="E14" t="s">
        <v>188</v>
      </c>
      <c r="F14" t="s">
        <v>370</v>
      </c>
    </row>
    <row r="15" spans="1:11">
      <c r="A15" t="s">
        <v>23</v>
      </c>
      <c r="B15">
        <v>48617004</v>
      </c>
      <c r="C15">
        <v>48617438</v>
      </c>
      <c r="D15" t="s">
        <v>169</v>
      </c>
      <c r="E15" t="s">
        <v>357</v>
      </c>
      <c r="F15" t="s">
        <v>357</v>
      </c>
    </row>
    <row r="16" spans="1:11">
      <c r="A16" t="s">
        <v>23</v>
      </c>
      <c r="B16">
        <v>55798409</v>
      </c>
      <c r="C16">
        <v>55798676</v>
      </c>
      <c r="D16" t="s">
        <v>167</v>
      </c>
      <c r="E16" t="s">
        <v>357</v>
      </c>
      <c r="F16" t="s">
        <v>357</v>
      </c>
    </row>
    <row r="17" spans="1:6">
      <c r="A17" t="s">
        <v>27</v>
      </c>
      <c r="B17">
        <v>14024590</v>
      </c>
      <c r="C17">
        <v>14238034</v>
      </c>
      <c r="D17" t="s">
        <v>167</v>
      </c>
      <c r="E17" t="s">
        <v>359</v>
      </c>
      <c r="F17" t="s">
        <v>357</v>
      </c>
    </row>
    <row r="18" spans="1:6">
      <c r="A18" t="s">
        <v>171</v>
      </c>
      <c r="B18">
        <v>26248100</v>
      </c>
      <c r="C18">
        <v>26248658</v>
      </c>
      <c r="D18" t="s">
        <v>167</v>
      </c>
      <c r="E18" t="s">
        <v>191</v>
      </c>
      <c r="F18" t="s">
        <v>371</v>
      </c>
    </row>
    <row r="19" spans="1:6">
      <c r="A19" t="s">
        <v>30</v>
      </c>
      <c r="B19">
        <v>4739239</v>
      </c>
      <c r="C19">
        <v>4739353</v>
      </c>
      <c r="D19" t="s">
        <v>169</v>
      </c>
      <c r="E19" t="s">
        <v>357</v>
      </c>
      <c r="F19" t="s">
        <v>357</v>
      </c>
    </row>
    <row r="20" spans="1:6">
      <c r="A20" t="s">
        <v>58</v>
      </c>
      <c r="B20">
        <v>122719010</v>
      </c>
      <c r="C20">
        <v>122722293</v>
      </c>
      <c r="D20" t="s">
        <v>169</v>
      </c>
      <c r="E20" t="s">
        <v>357</v>
      </c>
      <c r="F20" t="s">
        <v>357</v>
      </c>
    </row>
    <row r="21" spans="1:6">
      <c r="A21" t="s">
        <v>58</v>
      </c>
      <c r="B21">
        <v>154298554</v>
      </c>
      <c r="C21">
        <v>154298798</v>
      </c>
      <c r="D21" t="s">
        <v>164</v>
      </c>
      <c r="E21" t="s">
        <v>360</v>
      </c>
      <c r="F21" t="s">
        <v>372</v>
      </c>
    </row>
    <row r="22" spans="1:6">
      <c r="A22" t="s">
        <v>58</v>
      </c>
      <c r="B22">
        <v>215608890</v>
      </c>
      <c r="C22">
        <v>215609053</v>
      </c>
      <c r="D22" t="s">
        <v>169</v>
      </c>
      <c r="E22" t="s">
        <v>361</v>
      </c>
      <c r="F22" t="s">
        <v>357</v>
      </c>
    </row>
    <row r="23" spans="1:6">
      <c r="A23" t="s">
        <v>134</v>
      </c>
      <c r="B23">
        <v>21411021</v>
      </c>
      <c r="C23">
        <v>21411119</v>
      </c>
      <c r="D23" t="s">
        <v>167</v>
      </c>
      <c r="E23" t="s">
        <v>195</v>
      </c>
      <c r="F23" t="s">
        <v>373</v>
      </c>
    </row>
    <row r="24" spans="1:6">
      <c r="A24" t="s">
        <v>134</v>
      </c>
      <c r="B24">
        <v>26648571</v>
      </c>
      <c r="C24">
        <v>26649245</v>
      </c>
      <c r="D24" t="s">
        <v>164</v>
      </c>
      <c r="E24" t="s">
        <v>357</v>
      </c>
      <c r="F24" t="s">
        <v>357</v>
      </c>
    </row>
    <row r="25" spans="1:6">
      <c r="A25" t="s">
        <v>141</v>
      </c>
      <c r="B25">
        <v>41856555</v>
      </c>
      <c r="C25">
        <v>41856637</v>
      </c>
      <c r="D25" t="s">
        <v>167</v>
      </c>
      <c r="E25" t="s">
        <v>198</v>
      </c>
      <c r="F25" t="s">
        <v>374</v>
      </c>
    </row>
    <row r="26" spans="1:6">
      <c r="A26" t="s">
        <v>141</v>
      </c>
      <c r="B26">
        <v>162818135</v>
      </c>
      <c r="C26">
        <v>162829433</v>
      </c>
      <c r="D26" t="s">
        <v>167</v>
      </c>
      <c r="E26" t="s">
        <v>357</v>
      </c>
      <c r="F26" t="s">
        <v>357</v>
      </c>
    </row>
    <row r="27" spans="1:6">
      <c r="A27" t="s">
        <v>141</v>
      </c>
      <c r="B27">
        <v>165092833</v>
      </c>
      <c r="C27">
        <v>165093028</v>
      </c>
      <c r="D27" t="s">
        <v>167</v>
      </c>
      <c r="E27" t="s">
        <v>357</v>
      </c>
      <c r="F27" t="s">
        <v>375</v>
      </c>
    </row>
    <row r="28" spans="1:6">
      <c r="A28" t="s">
        <v>141</v>
      </c>
      <c r="B28">
        <v>186302489</v>
      </c>
      <c r="C28">
        <v>186302562</v>
      </c>
      <c r="D28" t="s">
        <v>169</v>
      </c>
      <c r="E28" t="s">
        <v>199</v>
      </c>
      <c r="F28" t="s">
        <v>376</v>
      </c>
    </row>
    <row r="29" spans="1:6">
      <c r="A29" t="s">
        <v>60</v>
      </c>
      <c r="B29">
        <v>11565751</v>
      </c>
      <c r="C29">
        <v>11565874</v>
      </c>
      <c r="D29" t="s">
        <v>169</v>
      </c>
      <c r="E29" t="s">
        <v>357</v>
      </c>
      <c r="F29" t="s">
        <v>377</v>
      </c>
    </row>
    <row r="30" spans="1:6">
      <c r="A30" t="s">
        <v>63</v>
      </c>
      <c r="B30">
        <v>83060046</v>
      </c>
      <c r="C30">
        <v>83060133</v>
      </c>
      <c r="D30" t="s">
        <v>169</v>
      </c>
      <c r="E30" t="s">
        <v>203</v>
      </c>
      <c r="F30" t="s">
        <v>357</v>
      </c>
    </row>
    <row r="31" spans="1:6">
      <c r="A31" t="s">
        <v>63</v>
      </c>
      <c r="B31">
        <v>160652927</v>
      </c>
      <c r="C31">
        <v>160653036</v>
      </c>
      <c r="D31" t="s">
        <v>164</v>
      </c>
      <c r="E31" t="s">
        <v>362</v>
      </c>
      <c r="F31" t="s">
        <v>378</v>
      </c>
    </row>
    <row r="32" spans="1:6">
      <c r="A32" t="s">
        <v>69</v>
      </c>
      <c r="B32">
        <v>12431821</v>
      </c>
      <c r="C32">
        <v>12432320</v>
      </c>
      <c r="D32" t="s">
        <v>167</v>
      </c>
      <c r="E32" t="s">
        <v>357</v>
      </c>
      <c r="F32" t="s">
        <v>357</v>
      </c>
    </row>
    <row r="33" spans="1:6">
      <c r="A33" t="s">
        <v>69</v>
      </c>
      <c r="B33">
        <v>28927021</v>
      </c>
      <c r="C33">
        <v>28927168</v>
      </c>
      <c r="D33" t="s">
        <v>167</v>
      </c>
      <c r="E33" t="s">
        <v>357</v>
      </c>
      <c r="F33" t="s">
        <v>357</v>
      </c>
    </row>
    <row r="34" spans="1:6">
      <c r="A34" t="s">
        <v>69</v>
      </c>
      <c r="B34">
        <v>55477246</v>
      </c>
      <c r="C34">
        <v>55477438</v>
      </c>
      <c r="D34" t="s">
        <v>164</v>
      </c>
      <c r="E34" t="s">
        <v>205</v>
      </c>
      <c r="F34" t="s">
        <v>379</v>
      </c>
    </row>
    <row r="35" spans="1:6">
      <c r="A35" t="s">
        <v>69</v>
      </c>
      <c r="B35">
        <v>103818837</v>
      </c>
      <c r="C35">
        <v>103818924</v>
      </c>
      <c r="D35" t="s">
        <v>164</v>
      </c>
      <c r="E35" t="s">
        <v>357</v>
      </c>
      <c r="F35" t="s">
        <v>380</v>
      </c>
    </row>
    <row r="36" spans="1:6">
      <c r="A36" t="s">
        <v>69</v>
      </c>
      <c r="B36">
        <v>155707928</v>
      </c>
      <c r="C36">
        <v>155708110</v>
      </c>
      <c r="D36" t="s">
        <v>164</v>
      </c>
      <c r="E36" t="s">
        <v>357</v>
      </c>
      <c r="F36" t="s">
        <v>381</v>
      </c>
    </row>
    <row r="37" spans="1:6">
      <c r="A37" t="s">
        <v>73</v>
      </c>
      <c r="B37">
        <v>54222552</v>
      </c>
      <c r="C37">
        <v>54316294</v>
      </c>
      <c r="D37" t="s">
        <v>167</v>
      </c>
      <c r="E37" t="s">
        <v>357</v>
      </c>
      <c r="F37" t="s">
        <v>357</v>
      </c>
    </row>
    <row r="38" spans="1:6">
      <c r="A38" t="s">
        <v>73</v>
      </c>
      <c r="B38">
        <v>75663935</v>
      </c>
      <c r="C38">
        <v>75664081</v>
      </c>
      <c r="D38" t="s">
        <v>169</v>
      </c>
      <c r="E38" t="s">
        <v>210</v>
      </c>
      <c r="F38" t="s">
        <v>357</v>
      </c>
    </row>
    <row r="39" spans="1:6">
      <c r="A39" t="s">
        <v>78</v>
      </c>
      <c r="B39">
        <v>116083863</v>
      </c>
      <c r="C39">
        <v>116084004</v>
      </c>
      <c r="D39" t="s">
        <v>167</v>
      </c>
      <c r="E39" t="s">
        <v>363</v>
      </c>
      <c r="F39" t="s">
        <v>357</v>
      </c>
    </row>
    <row r="40" spans="1:6">
      <c r="A40" t="s">
        <v>80</v>
      </c>
      <c r="B40">
        <v>86540276</v>
      </c>
      <c r="C40">
        <v>86541020</v>
      </c>
      <c r="D40" t="s">
        <v>167</v>
      </c>
      <c r="E40" t="s">
        <v>357</v>
      </c>
      <c r="F40" t="s">
        <v>357</v>
      </c>
    </row>
    <row r="41" spans="1:6">
      <c r="A41" t="s">
        <v>80</v>
      </c>
      <c r="B41">
        <v>125046265</v>
      </c>
      <c r="C41">
        <v>125046367</v>
      </c>
      <c r="D41" t="s">
        <v>169</v>
      </c>
      <c r="E41" t="s">
        <v>215</v>
      </c>
      <c r="F41" t="s">
        <v>357</v>
      </c>
    </row>
    <row r="42" spans="1:6">
      <c r="A42" t="s">
        <v>82</v>
      </c>
      <c r="B42">
        <v>106268472</v>
      </c>
      <c r="C42">
        <v>106298907</v>
      </c>
      <c r="D42" t="s">
        <v>167</v>
      </c>
      <c r="E42" t="s">
        <v>357</v>
      </c>
      <c r="F42" t="s">
        <v>357</v>
      </c>
    </row>
    <row r="43" spans="1:6">
      <c r="A43" t="s">
        <v>82</v>
      </c>
      <c r="B43">
        <v>122741549</v>
      </c>
      <c r="C43">
        <v>122741778</v>
      </c>
      <c r="D43" t="s">
        <v>164</v>
      </c>
      <c r="E43" t="s">
        <v>357</v>
      </c>
      <c r="F43" t="s">
        <v>382</v>
      </c>
    </row>
    <row r="44" spans="1:6">
      <c r="A44" t="s">
        <v>82</v>
      </c>
      <c r="B44">
        <v>131872485</v>
      </c>
      <c r="C44">
        <v>131874233</v>
      </c>
      <c r="D44" t="s">
        <v>169</v>
      </c>
      <c r="E44" t="s">
        <v>357</v>
      </c>
      <c r="F44" t="s">
        <v>357</v>
      </c>
    </row>
  </sheetData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F7B7C-0DA6-B042-801D-A1D889E94A4B}">
  <dimension ref="A1:D247"/>
  <sheetViews>
    <sheetView tabSelected="1" topLeftCell="A6" workbookViewId="0">
      <selection activeCell="C30" sqref="C30"/>
    </sheetView>
  </sheetViews>
  <sheetFormatPr baseColWidth="10" defaultRowHeight="16"/>
  <cols>
    <col min="3" max="3" width="38.6640625" customWidth="1"/>
    <col min="4" max="4" width="19.83203125" customWidth="1"/>
  </cols>
  <sheetData>
    <row r="1" spans="1:4">
      <c r="A1" t="s">
        <v>2258</v>
      </c>
    </row>
    <row r="2" spans="1:4">
      <c r="A2" s="1" t="s">
        <v>0</v>
      </c>
      <c r="B2" s="1" t="s">
        <v>240</v>
      </c>
      <c r="C2" s="1" t="s">
        <v>174</v>
      </c>
      <c r="D2" s="1" t="s">
        <v>239</v>
      </c>
    </row>
    <row r="3" spans="1:4">
      <c r="A3" t="s">
        <v>37</v>
      </c>
      <c r="B3">
        <v>321748</v>
      </c>
      <c r="C3" t="s">
        <v>161</v>
      </c>
      <c r="D3">
        <v>1</v>
      </c>
    </row>
    <row r="4" spans="1:4">
      <c r="A4" t="s">
        <v>37</v>
      </c>
      <c r="B4">
        <v>12961671</v>
      </c>
      <c r="C4" t="s">
        <v>161</v>
      </c>
      <c r="D4">
        <v>1</v>
      </c>
    </row>
    <row r="5" spans="1:4">
      <c r="A5" t="s">
        <v>37</v>
      </c>
      <c r="B5">
        <v>21406610</v>
      </c>
      <c r="C5" t="s">
        <v>169</v>
      </c>
      <c r="D5">
        <v>1</v>
      </c>
    </row>
    <row r="6" spans="1:4">
      <c r="A6" t="s">
        <v>37</v>
      </c>
      <c r="B6">
        <v>21406976</v>
      </c>
      <c r="C6" t="s">
        <v>164</v>
      </c>
      <c r="D6">
        <v>1</v>
      </c>
    </row>
    <row r="7" spans="1:4">
      <c r="A7" t="s">
        <v>37</v>
      </c>
      <c r="B7">
        <v>39659626</v>
      </c>
      <c r="C7" t="s">
        <v>167</v>
      </c>
      <c r="D7">
        <v>2</v>
      </c>
    </row>
    <row r="8" spans="1:4">
      <c r="A8" t="s">
        <v>37</v>
      </c>
      <c r="B8">
        <v>71997533</v>
      </c>
      <c r="C8" t="s">
        <v>167</v>
      </c>
      <c r="D8">
        <v>2</v>
      </c>
    </row>
    <row r="9" spans="1:4">
      <c r="A9" t="s">
        <v>37</v>
      </c>
      <c r="B9">
        <v>79569238</v>
      </c>
      <c r="C9" t="s">
        <v>167</v>
      </c>
      <c r="D9">
        <v>2</v>
      </c>
    </row>
    <row r="10" spans="1:4">
      <c r="A10" t="s">
        <v>37</v>
      </c>
      <c r="B10">
        <v>104375893</v>
      </c>
      <c r="C10" t="s">
        <v>161</v>
      </c>
      <c r="D10">
        <v>1</v>
      </c>
    </row>
    <row r="11" spans="1:4">
      <c r="A11" t="s">
        <v>37</v>
      </c>
      <c r="B11">
        <v>106861234</v>
      </c>
      <c r="C11" t="s">
        <v>167</v>
      </c>
      <c r="D11">
        <v>2</v>
      </c>
    </row>
    <row r="12" spans="1:4">
      <c r="A12" t="s">
        <v>37</v>
      </c>
      <c r="B12">
        <v>110115744</v>
      </c>
      <c r="C12" t="s">
        <v>161</v>
      </c>
      <c r="D12">
        <v>1</v>
      </c>
    </row>
    <row r="13" spans="1:4">
      <c r="A13" t="s">
        <v>37</v>
      </c>
      <c r="B13">
        <v>114659486</v>
      </c>
      <c r="C13" t="s">
        <v>169</v>
      </c>
      <c r="D13">
        <v>1</v>
      </c>
    </row>
    <row r="14" spans="1:4">
      <c r="A14" t="s">
        <v>37</v>
      </c>
      <c r="B14">
        <v>150482614</v>
      </c>
      <c r="C14" t="s">
        <v>161</v>
      </c>
      <c r="D14">
        <v>1</v>
      </c>
    </row>
    <row r="15" spans="1:4">
      <c r="A15" t="s">
        <v>37</v>
      </c>
      <c r="B15">
        <v>155629861</v>
      </c>
      <c r="C15" t="s">
        <v>164</v>
      </c>
      <c r="D15">
        <v>1</v>
      </c>
    </row>
    <row r="16" spans="1:4">
      <c r="A16" t="s">
        <v>37</v>
      </c>
      <c r="B16">
        <v>155634875</v>
      </c>
      <c r="C16" t="s">
        <v>164</v>
      </c>
      <c r="D16">
        <v>1</v>
      </c>
    </row>
    <row r="17" spans="1:4">
      <c r="A17" t="s">
        <v>37</v>
      </c>
      <c r="B17">
        <v>160694564</v>
      </c>
      <c r="C17" t="s">
        <v>167</v>
      </c>
      <c r="D17">
        <v>2</v>
      </c>
    </row>
    <row r="18" spans="1:4">
      <c r="A18" t="s">
        <v>37</v>
      </c>
      <c r="B18">
        <v>172058807</v>
      </c>
      <c r="C18" t="s">
        <v>161</v>
      </c>
      <c r="D18">
        <v>1</v>
      </c>
    </row>
    <row r="19" spans="1:4">
      <c r="A19" t="s">
        <v>37</v>
      </c>
      <c r="B19">
        <v>216349481</v>
      </c>
      <c r="C19" t="s">
        <v>167</v>
      </c>
      <c r="D19">
        <v>2</v>
      </c>
    </row>
    <row r="20" spans="1:4">
      <c r="A20" t="s">
        <v>37</v>
      </c>
      <c r="B20">
        <v>243295323</v>
      </c>
      <c r="C20" t="s">
        <v>161</v>
      </c>
      <c r="D20">
        <v>1</v>
      </c>
    </row>
    <row r="21" spans="1:4">
      <c r="A21" t="s">
        <v>37</v>
      </c>
      <c r="B21">
        <v>246621428</v>
      </c>
      <c r="C21" t="s">
        <v>162</v>
      </c>
      <c r="D21">
        <v>1</v>
      </c>
    </row>
    <row r="22" spans="1:4">
      <c r="A22" t="s">
        <v>37</v>
      </c>
      <c r="B22">
        <v>247687125</v>
      </c>
      <c r="C22" t="s">
        <v>162</v>
      </c>
      <c r="D22">
        <v>1</v>
      </c>
    </row>
    <row r="23" spans="1:4">
      <c r="A23" t="s">
        <v>37</v>
      </c>
      <c r="B23">
        <v>247693127</v>
      </c>
      <c r="C23" t="s">
        <v>162</v>
      </c>
      <c r="D23">
        <v>1</v>
      </c>
    </row>
    <row r="24" spans="1:4">
      <c r="A24" t="s">
        <v>10</v>
      </c>
      <c r="B24">
        <v>45349417</v>
      </c>
      <c r="C24" t="s">
        <v>162</v>
      </c>
      <c r="D24">
        <v>1</v>
      </c>
    </row>
    <row r="25" spans="1:4">
      <c r="A25" t="s">
        <v>10</v>
      </c>
      <c r="B25">
        <v>46534628</v>
      </c>
      <c r="C25" t="s">
        <v>162</v>
      </c>
      <c r="D25">
        <v>1</v>
      </c>
    </row>
    <row r="26" spans="1:4">
      <c r="A26" t="s">
        <v>10</v>
      </c>
      <c r="B26">
        <v>47805492</v>
      </c>
      <c r="C26" t="s">
        <v>169</v>
      </c>
      <c r="D26">
        <v>1</v>
      </c>
    </row>
    <row r="27" spans="1:4">
      <c r="A27" t="s">
        <v>10</v>
      </c>
      <c r="B27">
        <v>47820957</v>
      </c>
      <c r="C27" t="s">
        <v>164</v>
      </c>
      <c r="D27">
        <v>1</v>
      </c>
    </row>
    <row r="28" spans="1:4">
      <c r="A28" t="s">
        <v>10</v>
      </c>
      <c r="B28">
        <v>47827691</v>
      </c>
      <c r="C28" t="s">
        <v>162</v>
      </c>
      <c r="D28">
        <v>1</v>
      </c>
    </row>
    <row r="29" spans="1:4">
      <c r="A29" t="s">
        <v>10</v>
      </c>
      <c r="B29">
        <v>105380254</v>
      </c>
      <c r="C29" t="s">
        <v>167</v>
      </c>
      <c r="D29">
        <v>2</v>
      </c>
    </row>
    <row r="30" spans="1:4">
      <c r="A30" t="s">
        <v>15</v>
      </c>
      <c r="B30">
        <v>1681697</v>
      </c>
      <c r="C30" t="s">
        <v>167</v>
      </c>
      <c r="D30">
        <v>2</v>
      </c>
    </row>
    <row r="31" spans="1:4">
      <c r="A31" t="s">
        <v>15</v>
      </c>
      <c r="B31">
        <v>1893943</v>
      </c>
      <c r="C31" t="s">
        <v>170</v>
      </c>
      <c r="D31">
        <v>4</v>
      </c>
    </row>
    <row r="32" spans="1:4">
      <c r="A32" t="s">
        <v>15</v>
      </c>
      <c r="B32">
        <v>1915596</v>
      </c>
      <c r="C32" t="s">
        <v>170</v>
      </c>
      <c r="D32">
        <v>4</v>
      </c>
    </row>
    <row r="33" spans="1:4">
      <c r="A33" t="s">
        <v>15</v>
      </c>
      <c r="B33">
        <v>1939660</v>
      </c>
      <c r="C33" t="s">
        <v>170</v>
      </c>
      <c r="D33">
        <v>4</v>
      </c>
    </row>
    <row r="34" spans="1:4">
      <c r="A34" t="s">
        <v>15</v>
      </c>
      <c r="B34">
        <v>7864130</v>
      </c>
      <c r="C34" t="s">
        <v>169</v>
      </c>
      <c r="D34">
        <v>1</v>
      </c>
    </row>
    <row r="35" spans="1:4">
      <c r="A35" t="s">
        <v>15</v>
      </c>
      <c r="B35">
        <v>34523251</v>
      </c>
      <c r="C35" t="s">
        <v>161</v>
      </c>
      <c r="D35">
        <v>1</v>
      </c>
    </row>
    <row r="36" spans="1:4">
      <c r="A36" t="s">
        <v>15</v>
      </c>
      <c r="B36">
        <v>61978226</v>
      </c>
      <c r="C36" t="s">
        <v>161</v>
      </c>
      <c r="D36">
        <v>1</v>
      </c>
    </row>
    <row r="37" spans="1:4">
      <c r="A37" t="s">
        <v>15</v>
      </c>
      <c r="B37">
        <v>76881495</v>
      </c>
      <c r="C37" t="s">
        <v>161</v>
      </c>
      <c r="D37">
        <v>1</v>
      </c>
    </row>
    <row r="38" spans="1:4">
      <c r="A38" t="s">
        <v>15</v>
      </c>
      <c r="B38">
        <v>87990383</v>
      </c>
      <c r="C38" t="s">
        <v>167</v>
      </c>
      <c r="D38">
        <v>2</v>
      </c>
    </row>
    <row r="39" spans="1:4">
      <c r="A39" t="s">
        <v>98</v>
      </c>
      <c r="B39">
        <v>9335782</v>
      </c>
      <c r="C39" t="s">
        <v>161</v>
      </c>
      <c r="D39">
        <v>1</v>
      </c>
    </row>
    <row r="40" spans="1:4">
      <c r="A40" t="s">
        <v>98</v>
      </c>
      <c r="B40">
        <v>46034452</v>
      </c>
      <c r="C40" t="s">
        <v>161</v>
      </c>
      <c r="D40">
        <v>1</v>
      </c>
    </row>
    <row r="41" spans="1:4">
      <c r="A41" t="s">
        <v>98</v>
      </c>
      <c r="B41">
        <v>46045264</v>
      </c>
      <c r="C41" t="s">
        <v>161</v>
      </c>
      <c r="D41">
        <v>1</v>
      </c>
    </row>
    <row r="42" spans="1:4">
      <c r="A42" t="s">
        <v>98</v>
      </c>
      <c r="B42">
        <v>60178844</v>
      </c>
      <c r="C42" t="s">
        <v>167</v>
      </c>
      <c r="D42">
        <v>2</v>
      </c>
    </row>
    <row r="43" spans="1:4">
      <c r="A43" t="s">
        <v>98</v>
      </c>
      <c r="B43">
        <v>60188752</v>
      </c>
      <c r="C43" t="s">
        <v>167</v>
      </c>
      <c r="D43">
        <v>2</v>
      </c>
    </row>
    <row r="44" spans="1:4">
      <c r="A44" t="s">
        <v>98</v>
      </c>
      <c r="B44">
        <v>69095662</v>
      </c>
      <c r="C44" t="s">
        <v>167</v>
      </c>
      <c r="D44">
        <v>2</v>
      </c>
    </row>
    <row r="45" spans="1:4">
      <c r="A45" t="s">
        <v>98</v>
      </c>
      <c r="B45">
        <v>73286306</v>
      </c>
      <c r="C45" t="s">
        <v>167</v>
      </c>
      <c r="D45">
        <v>2</v>
      </c>
    </row>
    <row r="46" spans="1:4">
      <c r="A46" t="s">
        <v>98</v>
      </c>
      <c r="B46">
        <v>123788557</v>
      </c>
      <c r="C46" t="s">
        <v>167</v>
      </c>
      <c r="D46">
        <v>2</v>
      </c>
    </row>
    <row r="47" spans="1:4">
      <c r="A47" t="s">
        <v>103</v>
      </c>
      <c r="B47">
        <v>37256359</v>
      </c>
      <c r="C47" t="s">
        <v>167</v>
      </c>
      <c r="D47">
        <v>2</v>
      </c>
    </row>
    <row r="48" spans="1:4">
      <c r="A48" t="s">
        <v>103</v>
      </c>
      <c r="B48">
        <v>37270341</v>
      </c>
      <c r="C48" t="s">
        <v>169</v>
      </c>
      <c r="D48">
        <v>1</v>
      </c>
    </row>
    <row r="49" spans="1:4">
      <c r="A49" t="s">
        <v>103</v>
      </c>
      <c r="B49">
        <v>37270917</v>
      </c>
      <c r="C49" t="s">
        <v>164</v>
      </c>
      <c r="D49">
        <v>1</v>
      </c>
    </row>
    <row r="50" spans="1:4">
      <c r="A50" t="s">
        <v>103</v>
      </c>
      <c r="B50">
        <v>42848065</v>
      </c>
      <c r="C50" t="s">
        <v>162</v>
      </c>
      <c r="D50">
        <v>1</v>
      </c>
    </row>
    <row r="51" spans="1:4">
      <c r="A51" t="s">
        <v>103</v>
      </c>
      <c r="B51">
        <v>42856413</v>
      </c>
      <c r="C51" t="s">
        <v>162</v>
      </c>
      <c r="D51">
        <v>1</v>
      </c>
    </row>
    <row r="52" spans="1:4">
      <c r="A52" t="s">
        <v>103</v>
      </c>
      <c r="B52">
        <v>43977732</v>
      </c>
      <c r="C52" t="s">
        <v>164</v>
      </c>
      <c r="D52">
        <v>1</v>
      </c>
    </row>
    <row r="53" spans="1:4">
      <c r="A53" t="s">
        <v>103</v>
      </c>
      <c r="B53">
        <v>43986908</v>
      </c>
      <c r="C53" t="s">
        <v>164</v>
      </c>
      <c r="D53">
        <v>1</v>
      </c>
    </row>
    <row r="54" spans="1:4">
      <c r="A54" t="s">
        <v>103</v>
      </c>
      <c r="B54">
        <v>50183066</v>
      </c>
      <c r="C54" t="s">
        <v>164</v>
      </c>
      <c r="D54">
        <v>1</v>
      </c>
    </row>
    <row r="55" spans="1:4">
      <c r="A55" t="s">
        <v>103</v>
      </c>
      <c r="B55">
        <v>50184801</v>
      </c>
      <c r="C55" t="s">
        <v>169</v>
      </c>
      <c r="D55">
        <v>1</v>
      </c>
    </row>
    <row r="56" spans="1:4">
      <c r="A56" t="s">
        <v>103</v>
      </c>
      <c r="B56">
        <v>78423373</v>
      </c>
      <c r="C56" t="s">
        <v>167</v>
      </c>
      <c r="D56">
        <v>2</v>
      </c>
    </row>
    <row r="57" spans="1:4">
      <c r="A57" t="s">
        <v>103</v>
      </c>
      <c r="B57">
        <v>80368894</v>
      </c>
      <c r="C57" t="s">
        <v>167</v>
      </c>
      <c r="D57">
        <v>2</v>
      </c>
    </row>
    <row r="58" spans="1:4">
      <c r="A58" t="s">
        <v>103</v>
      </c>
      <c r="B58">
        <v>86781898</v>
      </c>
      <c r="C58" t="s">
        <v>167</v>
      </c>
      <c r="D58">
        <v>2</v>
      </c>
    </row>
    <row r="59" spans="1:4">
      <c r="A59" t="s">
        <v>20</v>
      </c>
      <c r="B59">
        <v>18236432</v>
      </c>
      <c r="C59" t="s">
        <v>162</v>
      </c>
      <c r="D59">
        <v>1</v>
      </c>
    </row>
    <row r="60" spans="1:4">
      <c r="A60" t="s">
        <v>20</v>
      </c>
      <c r="B60">
        <v>18798643</v>
      </c>
      <c r="C60" t="s">
        <v>161</v>
      </c>
      <c r="D60">
        <v>1</v>
      </c>
    </row>
    <row r="61" spans="1:4">
      <c r="A61" t="s">
        <v>20</v>
      </c>
      <c r="B61">
        <v>18831501</v>
      </c>
      <c r="C61" t="s">
        <v>162</v>
      </c>
      <c r="D61">
        <v>1</v>
      </c>
    </row>
    <row r="62" spans="1:4">
      <c r="A62" t="s">
        <v>20</v>
      </c>
      <c r="B62">
        <v>19559553</v>
      </c>
      <c r="C62" t="s">
        <v>162</v>
      </c>
      <c r="D62">
        <v>1</v>
      </c>
    </row>
    <row r="63" spans="1:4">
      <c r="A63" t="s">
        <v>20</v>
      </c>
      <c r="B63">
        <v>19562964</v>
      </c>
      <c r="C63" t="s">
        <v>161</v>
      </c>
      <c r="D63">
        <v>1</v>
      </c>
    </row>
    <row r="64" spans="1:4">
      <c r="A64" t="s">
        <v>20</v>
      </c>
      <c r="B64">
        <v>20010988</v>
      </c>
      <c r="C64" t="s">
        <v>169</v>
      </c>
      <c r="D64">
        <v>1</v>
      </c>
    </row>
    <row r="65" spans="1:4">
      <c r="A65" t="s">
        <v>20</v>
      </c>
      <c r="B65">
        <v>20031555</v>
      </c>
      <c r="C65" t="s">
        <v>169</v>
      </c>
      <c r="D65">
        <v>1</v>
      </c>
    </row>
    <row r="66" spans="1:4">
      <c r="A66" t="s">
        <v>20</v>
      </c>
      <c r="B66">
        <v>22865898</v>
      </c>
      <c r="C66" t="s">
        <v>161</v>
      </c>
      <c r="D66">
        <v>1</v>
      </c>
    </row>
    <row r="67" spans="1:4">
      <c r="A67" t="s">
        <v>20</v>
      </c>
      <c r="B67">
        <v>48188385</v>
      </c>
      <c r="C67" t="s">
        <v>164</v>
      </c>
      <c r="D67">
        <v>1</v>
      </c>
    </row>
    <row r="68" spans="1:4">
      <c r="A68" t="s">
        <v>20</v>
      </c>
      <c r="B68">
        <v>58753575</v>
      </c>
      <c r="C68" t="s">
        <v>162</v>
      </c>
      <c r="D68">
        <v>1</v>
      </c>
    </row>
    <row r="69" spans="1:4">
      <c r="A69" t="s">
        <v>20</v>
      </c>
      <c r="B69">
        <v>75650676</v>
      </c>
      <c r="C69" t="s">
        <v>167</v>
      </c>
      <c r="D69">
        <v>2</v>
      </c>
    </row>
    <row r="70" spans="1:4">
      <c r="A70" t="s">
        <v>105</v>
      </c>
      <c r="B70">
        <v>20642784</v>
      </c>
      <c r="C70" t="s">
        <v>162</v>
      </c>
      <c r="D70">
        <v>1</v>
      </c>
    </row>
    <row r="71" spans="1:4">
      <c r="A71" t="s">
        <v>105</v>
      </c>
      <c r="B71">
        <v>20701434</v>
      </c>
      <c r="C71" t="s">
        <v>161</v>
      </c>
      <c r="D71">
        <v>1</v>
      </c>
    </row>
    <row r="72" spans="1:4">
      <c r="A72" t="s">
        <v>105</v>
      </c>
      <c r="B72">
        <v>21204427</v>
      </c>
      <c r="C72" t="s">
        <v>162</v>
      </c>
      <c r="D72">
        <v>1</v>
      </c>
    </row>
    <row r="73" spans="1:4">
      <c r="A73" t="s">
        <v>105</v>
      </c>
      <c r="B73">
        <v>21208487</v>
      </c>
      <c r="C73" t="s">
        <v>161</v>
      </c>
      <c r="D73">
        <v>1</v>
      </c>
    </row>
    <row r="74" spans="1:4">
      <c r="A74" t="s">
        <v>105</v>
      </c>
      <c r="B74">
        <v>21265011</v>
      </c>
      <c r="C74" t="s">
        <v>162</v>
      </c>
      <c r="D74">
        <v>1</v>
      </c>
    </row>
    <row r="75" spans="1:4">
      <c r="A75" t="s">
        <v>105</v>
      </c>
      <c r="B75">
        <v>22333937</v>
      </c>
      <c r="C75" t="s">
        <v>164</v>
      </c>
      <c r="D75">
        <v>1</v>
      </c>
    </row>
    <row r="76" spans="1:4">
      <c r="A76" t="s">
        <v>105</v>
      </c>
      <c r="B76">
        <v>22354725</v>
      </c>
      <c r="C76" t="s">
        <v>161</v>
      </c>
      <c r="D76">
        <v>1</v>
      </c>
    </row>
    <row r="77" spans="1:4">
      <c r="A77" t="s">
        <v>105</v>
      </c>
      <c r="B77">
        <v>41383658</v>
      </c>
      <c r="C77" t="s">
        <v>162</v>
      </c>
      <c r="D77">
        <v>1</v>
      </c>
    </row>
    <row r="78" spans="1:4">
      <c r="A78" t="s">
        <v>105</v>
      </c>
      <c r="B78">
        <v>44360045</v>
      </c>
      <c r="C78" t="s">
        <v>167</v>
      </c>
      <c r="D78">
        <v>2</v>
      </c>
    </row>
    <row r="79" spans="1:4">
      <c r="A79" t="s">
        <v>105</v>
      </c>
      <c r="B79">
        <v>77039181</v>
      </c>
      <c r="C79" t="s">
        <v>162</v>
      </c>
      <c r="D79">
        <v>1</v>
      </c>
    </row>
    <row r="80" spans="1:4">
      <c r="A80" t="s">
        <v>23</v>
      </c>
      <c r="B80">
        <v>1259718</v>
      </c>
      <c r="C80" t="s">
        <v>164</v>
      </c>
      <c r="D80">
        <v>1</v>
      </c>
    </row>
    <row r="81" spans="1:4">
      <c r="A81" t="s">
        <v>23</v>
      </c>
      <c r="B81">
        <v>1259955</v>
      </c>
      <c r="C81" t="s">
        <v>169</v>
      </c>
      <c r="D81">
        <v>1</v>
      </c>
    </row>
    <row r="82" spans="1:4">
      <c r="A82" t="s">
        <v>23</v>
      </c>
      <c r="B82">
        <v>18463841</v>
      </c>
      <c r="C82" t="s">
        <v>164</v>
      </c>
      <c r="D82">
        <v>1</v>
      </c>
    </row>
    <row r="83" spans="1:4">
      <c r="A83" t="s">
        <v>23</v>
      </c>
      <c r="B83">
        <v>18464612</v>
      </c>
      <c r="C83" t="s">
        <v>169</v>
      </c>
      <c r="D83">
        <v>1</v>
      </c>
    </row>
    <row r="84" spans="1:4">
      <c r="A84" t="s">
        <v>23</v>
      </c>
      <c r="B84">
        <v>24641979</v>
      </c>
      <c r="C84" t="s">
        <v>167</v>
      </c>
      <c r="D84">
        <v>2</v>
      </c>
    </row>
    <row r="85" spans="1:4">
      <c r="A85" t="s">
        <v>23</v>
      </c>
      <c r="B85">
        <v>27748830</v>
      </c>
      <c r="C85" t="s">
        <v>162</v>
      </c>
      <c r="D85">
        <v>1</v>
      </c>
    </row>
    <row r="86" spans="1:4">
      <c r="A86" t="s">
        <v>23</v>
      </c>
      <c r="B86">
        <v>30035341</v>
      </c>
      <c r="C86" t="s">
        <v>167</v>
      </c>
      <c r="D86">
        <v>2</v>
      </c>
    </row>
    <row r="87" spans="1:4">
      <c r="A87" t="s">
        <v>23</v>
      </c>
      <c r="B87">
        <v>34315307</v>
      </c>
      <c r="C87" t="s">
        <v>161</v>
      </c>
      <c r="D87">
        <v>1</v>
      </c>
    </row>
    <row r="88" spans="1:4">
      <c r="A88" t="s">
        <v>23</v>
      </c>
      <c r="B88">
        <v>35159728</v>
      </c>
      <c r="C88" t="s">
        <v>164</v>
      </c>
      <c r="D88">
        <v>1</v>
      </c>
    </row>
    <row r="89" spans="1:4">
      <c r="A89" t="s">
        <v>23</v>
      </c>
      <c r="B89">
        <v>35161534</v>
      </c>
      <c r="C89" t="s">
        <v>169</v>
      </c>
      <c r="D89">
        <v>1</v>
      </c>
    </row>
    <row r="90" spans="1:4">
      <c r="A90" t="s">
        <v>23</v>
      </c>
      <c r="B90">
        <v>35229422</v>
      </c>
      <c r="C90" t="s">
        <v>164</v>
      </c>
      <c r="D90">
        <v>1</v>
      </c>
    </row>
    <row r="91" spans="1:4">
      <c r="A91" t="s">
        <v>23</v>
      </c>
      <c r="B91">
        <v>35231537</v>
      </c>
      <c r="C91" t="s">
        <v>169</v>
      </c>
      <c r="D91">
        <v>1</v>
      </c>
    </row>
    <row r="92" spans="1:4">
      <c r="A92" t="s">
        <v>23</v>
      </c>
      <c r="B92">
        <v>69516934</v>
      </c>
      <c r="C92" t="s">
        <v>161</v>
      </c>
      <c r="D92">
        <v>1</v>
      </c>
    </row>
    <row r="93" spans="1:4">
      <c r="A93" t="s">
        <v>23</v>
      </c>
      <c r="B93">
        <v>89520774</v>
      </c>
      <c r="C93" t="s">
        <v>161</v>
      </c>
      <c r="D93">
        <v>1</v>
      </c>
    </row>
    <row r="94" spans="1:4">
      <c r="A94" t="s">
        <v>27</v>
      </c>
      <c r="B94">
        <v>3459174</v>
      </c>
      <c r="C94" t="s">
        <v>164</v>
      </c>
      <c r="D94">
        <v>1</v>
      </c>
    </row>
    <row r="95" spans="1:4">
      <c r="A95" t="s">
        <v>27</v>
      </c>
      <c r="B95">
        <v>9619190</v>
      </c>
      <c r="C95" t="s">
        <v>167</v>
      </c>
      <c r="D95">
        <v>2</v>
      </c>
    </row>
    <row r="96" spans="1:4">
      <c r="A96" t="s">
        <v>27</v>
      </c>
      <c r="B96">
        <v>11739214</v>
      </c>
      <c r="C96" t="s">
        <v>164</v>
      </c>
      <c r="D96">
        <v>1</v>
      </c>
    </row>
    <row r="97" spans="1:4">
      <c r="A97" t="s">
        <v>27</v>
      </c>
      <c r="B97">
        <v>15778739</v>
      </c>
      <c r="C97" t="s">
        <v>164</v>
      </c>
      <c r="D97">
        <v>1</v>
      </c>
    </row>
    <row r="98" spans="1:4">
      <c r="A98" t="s">
        <v>27</v>
      </c>
      <c r="B98">
        <v>19768947</v>
      </c>
      <c r="C98" t="s">
        <v>167</v>
      </c>
      <c r="D98">
        <v>2</v>
      </c>
    </row>
    <row r="99" spans="1:4">
      <c r="A99" t="s">
        <v>27</v>
      </c>
      <c r="B99">
        <v>22007728</v>
      </c>
      <c r="C99" t="s">
        <v>161</v>
      </c>
      <c r="D99">
        <v>1</v>
      </c>
    </row>
    <row r="100" spans="1:4">
      <c r="A100" t="s">
        <v>27</v>
      </c>
      <c r="B100">
        <v>22013205</v>
      </c>
      <c r="C100" t="s">
        <v>162</v>
      </c>
      <c r="D100">
        <v>1</v>
      </c>
    </row>
    <row r="101" spans="1:4">
      <c r="A101" t="s">
        <v>27</v>
      </c>
      <c r="B101">
        <v>48050797</v>
      </c>
      <c r="C101" t="s">
        <v>167</v>
      </c>
      <c r="D101">
        <v>2</v>
      </c>
    </row>
    <row r="102" spans="1:4">
      <c r="A102" t="s">
        <v>27</v>
      </c>
      <c r="B102">
        <v>56836561</v>
      </c>
      <c r="C102" t="s">
        <v>161</v>
      </c>
      <c r="D102">
        <v>1</v>
      </c>
    </row>
    <row r="103" spans="1:4">
      <c r="A103" t="s">
        <v>27</v>
      </c>
      <c r="B103">
        <v>70374315</v>
      </c>
      <c r="C103" t="s">
        <v>164</v>
      </c>
      <c r="D103">
        <v>1</v>
      </c>
    </row>
    <row r="104" spans="1:4">
      <c r="A104" t="s">
        <v>27</v>
      </c>
      <c r="B104">
        <v>70376037</v>
      </c>
      <c r="C104" t="s">
        <v>169</v>
      </c>
      <c r="D104">
        <v>1</v>
      </c>
    </row>
    <row r="105" spans="1:4">
      <c r="A105" t="s">
        <v>27</v>
      </c>
      <c r="B105">
        <v>81249763</v>
      </c>
      <c r="C105" t="s">
        <v>167</v>
      </c>
      <c r="D105">
        <v>2</v>
      </c>
    </row>
    <row r="106" spans="1:4">
      <c r="A106" t="s">
        <v>171</v>
      </c>
      <c r="B106">
        <v>5861028</v>
      </c>
      <c r="C106" t="s">
        <v>167</v>
      </c>
      <c r="D106">
        <v>2</v>
      </c>
    </row>
    <row r="107" spans="1:4">
      <c r="A107" t="s">
        <v>171</v>
      </c>
      <c r="B107">
        <v>11649333</v>
      </c>
      <c r="C107" t="s">
        <v>162</v>
      </c>
      <c r="D107">
        <v>1</v>
      </c>
    </row>
    <row r="108" spans="1:4">
      <c r="A108" t="s">
        <v>30</v>
      </c>
      <c r="B108">
        <v>13936987</v>
      </c>
      <c r="C108" t="s">
        <v>167</v>
      </c>
      <c r="D108">
        <v>2</v>
      </c>
    </row>
    <row r="109" spans="1:4">
      <c r="A109" t="s">
        <v>58</v>
      </c>
      <c r="B109">
        <v>10998086</v>
      </c>
      <c r="C109" t="s">
        <v>164</v>
      </c>
      <c r="D109">
        <v>1</v>
      </c>
    </row>
    <row r="110" spans="1:4">
      <c r="A110" t="s">
        <v>58</v>
      </c>
      <c r="B110">
        <v>11009490</v>
      </c>
      <c r="C110" t="s">
        <v>164</v>
      </c>
      <c r="D110">
        <v>1</v>
      </c>
    </row>
    <row r="111" spans="1:4">
      <c r="A111" t="s">
        <v>58</v>
      </c>
      <c r="B111">
        <v>36115513</v>
      </c>
      <c r="C111" t="s">
        <v>169</v>
      </c>
      <c r="D111">
        <v>1</v>
      </c>
    </row>
    <row r="112" spans="1:4">
      <c r="A112" t="s">
        <v>58</v>
      </c>
      <c r="B112">
        <v>38592419</v>
      </c>
      <c r="C112" t="s">
        <v>167</v>
      </c>
      <c r="D112">
        <v>2</v>
      </c>
    </row>
    <row r="113" spans="1:4">
      <c r="A113" t="s">
        <v>58</v>
      </c>
      <c r="B113">
        <v>45078747</v>
      </c>
      <c r="C113" t="s">
        <v>164</v>
      </c>
      <c r="D113">
        <v>1</v>
      </c>
    </row>
    <row r="114" spans="1:4">
      <c r="A114" t="s">
        <v>58</v>
      </c>
      <c r="B114">
        <v>45416101</v>
      </c>
      <c r="C114" t="s">
        <v>167</v>
      </c>
      <c r="D114">
        <v>2</v>
      </c>
    </row>
    <row r="115" spans="1:4">
      <c r="A115" t="s">
        <v>58</v>
      </c>
      <c r="B115">
        <v>71414742</v>
      </c>
      <c r="C115" t="s">
        <v>167</v>
      </c>
      <c r="D115">
        <v>2</v>
      </c>
    </row>
    <row r="116" spans="1:4">
      <c r="A116" t="s">
        <v>58</v>
      </c>
      <c r="B116">
        <v>72661003</v>
      </c>
      <c r="C116" t="s">
        <v>162</v>
      </c>
      <c r="D116">
        <v>1</v>
      </c>
    </row>
    <row r="117" spans="1:4">
      <c r="A117" t="s">
        <v>58</v>
      </c>
      <c r="B117">
        <v>89366890</v>
      </c>
      <c r="C117" t="s">
        <v>162</v>
      </c>
      <c r="D117">
        <v>1</v>
      </c>
    </row>
    <row r="118" spans="1:4">
      <c r="A118" t="s">
        <v>58</v>
      </c>
      <c r="B118">
        <v>89426825</v>
      </c>
      <c r="C118" t="s">
        <v>161</v>
      </c>
      <c r="D118">
        <v>1</v>
      </c>
    </row>
    <row r="119" spans="1:4">
      <c r="A119" t="s">
        <v>58</v>
      </c>
      <c r="B119">
        <v>89719923</v>
      </c>
      <c r="C119" t="s">
        <v>161</v>
      </c>
      <c r="D119">
        <v>1</v>
      </c>
    </row>
    <row r="120" spans="1:4">
      <c r="A120" t="s">
        <v>58</v>
      </c>
      <c r="B120">
        <v>89722322</v>
      </c>
      <c r="C120" t="s">
        <v>167</v>
      </c>
      <c r="D120">
        <v>2</v>
      </c>
    </row>
    <row r="121" spans="1:4">
      <c r="A121" t="s">
        <v>58</v>
      </c>
      <c r="B121">
        <v>90882279</v>
      </c>
      <c r="C121" t="s">
        <v>162</v>
      </c>
      <c r="D121">
        <v>1</v>
      </c>
    </row>
    <row r="122" spans="1:4">
      <c r="A122" t="s">
        <v>58</v>
      </c>
      <c r="B122">
        <v>97453539</v>
      </c>
      <c r="C122" t="s">
        <v>169</v>
      </c>
      <c r="D122">
        <v>1</v>
      </c>
    </row>
    <row r="123" spans="1:4">
      <c r="A123" t="s">
        <v>58</v>
      </c>
      <c r="B123">
        <v>106133442</v>
      </c>
      <c r="C123" t="s">
        <v>167</v>
      </c>
      <c r="D123">
        <v>2</v>
      </c>
    </row>
    <row r="124" spans="1:4">
      <c r="A124" t="s">
        <v>58</v>
      </c>
      <c r="B124">
        <v>132221915</v>
      </c>
      <c r="C124" t="s">
        <v>162</v>
      </c>
      <c r="D124">
        <v>1</v>
      </c>
    </row>
    <row r="125" spans="1:4">
      <c r="A125" t="s">
        <v>58</v>
      </c>
      <c r="B125">
        <v>239906757</v>
      </c>
      <c r="C125" t="s">
        <v>162</v>
      </c>
      <c r="D125">
        <v>1</v>
      </c>
    </row>
    <row r="126" spans="1:4">
      <c r="A126" t="s">
        <v>49</v>
      </c>
      <c r="B126">
        <v>61346</v>
      </c>
      <c r="C126" t="s">
        <v>162</v>
      </c>
      <c r="D126">
        <v>1</v>
      </c>
    </row>
    <row r="127" spans="1:4">
      <c r="A127" t="s">
        <v>49</v>
      </c>
      <c r="B127">
        <v>1777140</v>
      </c>
      <c r="C127" t="s">
        <v>167</v>
      </c>
      <c r="D127">
        <v>2</v>
      </c>
    </row>
    <row r="128" spans="1:4">
      <c r="A128" t="s">
        <v>49</v>
      </c>
      <c r="B128">
        <v>30768422</v>
      </c>
      <c r="C128" t="s">
        <v>167</v>
      </c>
      <c r="D128">
        <v>2</v>
      </c>
    </row>
    <row r="129" spans="1:4">
      <c r="A129" t="s">
        <v>49</v>
      </c>
      <c r="B129">
        <v>30775422</v>
      </c>
      <c r="C129" t="s">
        <v>161</v>
      </c>
      <c r="D129">
        <v>1</v>
      </c>
    </row>
    <row r="130" spans="1:4">
      <c r="A130" t="s">
        <v>49</v>
      </c>
      <c r="B130">
        <v>31113116</v>
      </c>
      <c r="C130" t="s">
        <v>167</v>
      </c>
      <c r="D130">
        <v>2</v>
      </c>
    </row>
    <row r="131" spans="1:4">
      <c r="A131" t="s">
        <v>49</v>
      </c>
      <c r="B131">
        <v>31522259</v>
      </c>
      <c r="C131" t="s">
        <v>167</v>
      </c>
      <c r="D131">
        <v>2</v>
      </c>
    </row>
    <row r="132" spans="1:4">
      <c r="A132" t="s">
        <v>49</v>
      </c>
      <c r="B132">
        <v>31537444</v>
      </c>
      <c r="C132" t="s">
        <v>167</v>
      </c>
      <c r="D132">
        <v>2</v>
      </c>
    </row>
    <row r="133" spans="1:4">
      <c r="A133" t="s">
        <v>49</v>
      </c>
      <c r="B133">
        <v>61004766</v>
      </c>
      <c r="C133" t="s">
        <v>162</v>
      </c>
      <c r="D133">
        <v>1</v>
      </c>
    </row>
    <row r="134" spans="1:4">
      <c r="A134" t="s">
        <v>134</v>
      </c>
      <c r="B134">
        <v>17446493</v>
      </c>
      <c r="C134" t="s">
        <v>169</v>
      </c>
      <c r="D134">
        <v>1</v>
      </c>
    </row>
    <row r="135" spans="1:4">
      <c r="A135" t="s">
        <v>134</v>
      </c>
      <c r="B135">
        <v>34610251</v>
      </c>
      <c r="C135" t="s">
        <v>167</v>
      </c>
      <c r="D135">
        <v>2</v>
      </c>
    </row>
    <row r="136" spans="1:4">
      <c r="A136" t="s">
        <v>52</v>
      </c>
      <c r="B136">
        <v>17583775</v>
      </c>
      <c r="C136" t="s">
        <v>161</v>
      </c>
      <c r="D136">
        <v>1</v>
      </c>
    </row>
    <row r="137" spans="1:4">
      <c r="A137" t="s">
        <v>52</v>
      </c>
      <c r="B137">
        <v>18322907</v>
      </c>
      <c r="C137" t="s">
        <v>161</v>
      </c>
      <c r="D137">
        <v>1</v>
      </c>
    </row>
    <row r="138" spans="1:4">
      <c r="A138" t="s">
        <v>52</v>
      </c>
      <c r="B138">
        <v>41829110</v>
      </c>
      <c r="C138" t="s">
        <v>161</v>
      </c>
      <c r="D138">
        <v>1</v>
      </c>
    </row>
    <row r="139" spans="1:4">
      <c r="A139" t="s">
        <v>141</v>
      </c>
      <c r="B139">
        <v>2823890</v>
      </c>
      <c r="C139" t="s">
        <v>161</v>
      </c>
      <c r="D139">
        <v>1</v>
      </c>
    </row>
    <row r="140" spans="1:4">
      <c r="A140" t="s">
        <v>141</v>
      </c>
      <c r="B140">
        <v>15265112</v>
      </c>
      <c r="C140" t="s">
        <v>161</v>
      </c>
      <c r="D140">
        <v>1</v>
      </c>
    </row>
    <row r="141" spans="1:4">
      <c r="A141" t="s">
        <v>141</v>
      </c>
      <c r="B141">
        <v>19357993</v>
      </c>
      <c r="C141" t="s">
        <v>161</v>
      </c>
      <c r="D141">
        <v>1</v>
      </c>
    </row>
    <row r="142" spans="1:4">
      <c r="A142" t="s">
        <v>141</v>
      </c>
      <c r="B142">
        <v>19375681</v>
      </c>
      <c r="C142" t="s">
        <v>161</v>
      </c>
      <c r="D142">
        <v>1</v>
      </c>
    </row>
    <row r="143" spans="1:4">
      <c r="A143" t="s">
        <v>141</v>
      </c>
      <c r="B143">
        <v>46787552</v>
      </c>
      <c r="C143" t="s">
        <v>167</v>
      </c>
      <c r="D143">
        <v>2</v>
      </c>
    </row>
    <row r="144" spans="1:4">
      <c r="A144" t="s">
        <v>141</v>
      </c>
      <c r="B144">
        <v>49352196</v>
      </c>
      <c r="C144" t="s">
        <v>167</v>
      </c>
      <c r="D144">
        <v>2</v>
      </c>
    </row>
    <row r="145" spans="1:4">
      <c r="A145" t="s">
        <v>141</v>
      </c>
      <c r="B145">
        <v>63213335</v>
      </c>
      <c r="C145" t="s">
        <v>167</v>
      </c>
      <c r="D145">
        <v>2</v>
      </c>
    </row>
    <row r="146" spans="1:4">
      <c r="A146" t="s">
        <v>141</v>
      </c>
      <c r="B146">
        <v>73363590</v>
      </c>
      <c r="C146" t="s">
        <v>167</v>
      </c>
      <c r="D146">
        <v>2</v>
      </c>
    </row>
    <row r="147" spans="1:4">
      <c r="A147" t="s">
        <v>141</v>
      </c>
      <c r="B147">
        <v>73760111</v>
      </c>
      <c r="C147" t="s">
        <v>161</v>
      </c>
      <c r="D147">
        <v>1</v>
      </c>
    </row>
    <row r="148" spans="1:4">
      <c r="A148" t="s">
        <v>141</v>
      </c>
      <c r="B148">
        <v>101699310</v>
      </c>
      <c r="C148" t="s">
        <v>164</v>
      </c>
      <c r="D148">
        <v>1</v>
      </c>
    </row>
    <row r="149" spans="1:4">
      <c r="A149" t="s">
        <v>141</v>
      </c>
      <c r="B149">
        <v>101699646</v>
      </c>
      <c r="C149" t="s">
        <v>169</v>
      </c>
      <c r="D149">
        <v>1</v>
      </c>
    </row>
    <row r="150" spans="1:4">
      <c r="A150" t="s">
        <v>141</v>
      </c>
      <c r="B150">
        <v>103559412</v>
      </c>
      <c r="C150" t="s">
        <v>167</v>
      </c>
      <c r="D150">
        <v>2</v>
      </c>
    </row>
    <row r="151" spans="1:4">
      <c r="A151" t="s">
        <v>141</v>
      </c>
      <c r="B151">
        <v>113028568</v>
      </c>
      <c r="C151" t="s">
        <v>167</v>
      </c>
      <c r="D151">
        <v>2</v>
      </c>
    </row>
    <row r="152" spans="1:4">
      <c r="A152" t="s">
        <v>141</v>
      </c>
      <c r="B152">
        <v>131978157</v>
      </c>
      <c r="C152" t="s">
        <v>164</v>
      </c>
      <c r="D152">
        <v>1</v>
      </c>
    </row>
    <row r="153" spans="1:4">
      <c r="A153" t="s">
        <v>141</v>
      </c>
      <c r="B153">
        <v>136991755</v>
      </c>
      <c r="C153" t="s">
        <v>161</v>
      </c>
      <c r="D153">
        <v>1</v>
      </c>
    </row>
    <row r="154" spans="1:4">
      <c r="A154" t="s">
        <v>60</v>
      </c>
      <c r="B154">
        <v>18279253</v>
      </c>
      <c r="C154" t="s">
        <v>167</v>
      </c>
      <c r="D154">
        <v>2</v>
      </c>
    </row>
    <row r="155" spans="1:4">
      <c r="A155" t="s">
        <v>60</v>
      </c>
      <c r="B155">
        <v>18823403</v>
      </c>
      <c r="C155" t="s">
        <v>167</v>
      </c>
      <c r="D155">
        <v>2</v>
      </c>
    </row>
    <row r="156" spans="1:4">
      <c r="A156" t="s">
        <v>60</v>
      </c>
      <c r="B156">
        <v>19077763</v>
      </c>
      <c r="C156" t="s">
        <v>162</v>
      </c>
      <c r="D156">
        <v>1</v>
      </c>
    </row>
    <row r="157" spans="1:4">
      <c r="A157" t="s">
        <v>60</v>
      </c>
      <c r="B157">
        <v>19083834</v>
      </c>
      <c r="C157" t="s">
        <v>162</v>
      </c>
      <c r="D157">
        <v>1</v>
      </c>
    </row>
    <row r="158" spans="1:4">
      <c r="A158" t="s">
        <v>60</v>
      </c>
      <c r="B158">
        <v>27378553</v>
      </c>
      <c r="C158" t="s">
        <v>167</v>
      </c>
      <c r="D158">
        <v>2</v>
      </c>
    </row>
    <row r="159" spans="1:4">
      <c r="A159" t="s">
        <v>60</v>
      </c>
      <c r="B159">
        <v>31827228</v>
      </c>
      <c r="C159" t="s">
        <v>164</v>
      </c>
      <c r="D159">
        <v>1</v>
      </c>
    </row>
    <row r="160" spans="1:4">
      <c r="A160" t="s">
        <v>60</v>
      </c>
      <c r="B160">
        <v>31827723</v>
      </c>
      <c r="C160" t="s">
        <v>169</v>
      </c>
      <c r="D160">
        <v>1</v>
      </c>
    </row>
    <row r="161" spans="1:4">
      <c r="A161" t="s">
        <v>60</v>
      </c>
      <c r="B161">
        <v>40893927</v>
      </c>
      <c r="C161" t="s">
        <v>167</v>
      </c>
      <c r="D161">
        <v>2</v>
      </c>
    </row>
    <row r="162" spans="1:4">
      <c r="A162" t="s">
        <v>60</v>
      </c>
      <c r="B162">
        <v>54174657</v>
      </c>
      <c r="C162" t="s">
        <v>167</v>
      </c>
      <c r="D162">
        <v>2</v>
      </c>
    </row>
    <row r="163" spans="1:4">
      <c r="A163" t="s">
        <v>60</v>
      </c>
      <c r="B163">
        <v>60085816</v>
      </c>
      <c r="C163" t="s">
        <v>161</v>
      </c>
      <c r="D163">
        <v>1</v>
      </c>
    </row>
    <row r="164" spans="1:4">
      <c r="A164" t="s">
        <v>60</v>
      </c>
      <c r="B164">
        <v>105318579</v>
      </c>
      <c r="C164" t="s">
        <v>161</v>
      </c>
      <c r="D164">
        <v>1</v>
      </c>
    </row>
    <row r="165" spans="1:4">
      <c r="A165" t="s">
        <v>60</v>
      </c>
      <c r="B165">
        <v>111460843</v>
      </c>
      <c r="C165" t="s">
        <v>167</v>
      </c>
      <c r="D165">
        <v>2</v>
      </c>
    </row>
    <row r="166" spans="1:4">
      <c r="A166" t="s">
        <v>60</v>
      </c>
      <c r="B166">
        <v>136293408</v>
      </c>
      <c r="C166" t="s">
        <v>162</v>
      </c>
      <c r="D166">
        <v>1</v>
      </c>
    </row>
    <row r="167" spans="1:4">
      <c r="A167" t="s">
        <v>60</v>
      </c>
      <c r="B167">
        <v>136296385</v>
      </c>
      <c r="C167" t="s">
        <v>167</v>
      </c>
      <c r="D167">
        <v>2</v>
      </c>
    </row>
    <row r="168" spans="1:4">
      <c r="A168" t="s">
        <v>60</v>
      </c>
      <c r="B168">
        <v>136298943</v>
      </c>
      <c r="C168" t="s">
        <v>162</v>
      </c>
      <c r="D168">
        <v>1</v>
      </c>
    </row>
    <row r="169" spans="1:4">
      <c r="A169" t="s">
        <v>60</v>
      </c>
      <c r="B169">
        <v>189839508</v>
      </c>
      <c r="C169" t="s">
        <v>167</v>
      </c>
      <c r="D169">
        <v>2</v>
      </c>
    </row>
    <row r="170" spans="1:4">
      <c r="A170" t="s">
        <v>63</v>
      </c>
      <c r="B170">
        <v>17553044</v>
      </c>
      <c r="C170" t="s">
        <v>162</v>
      </c>
      <c r="D170">
        <v>1</v>
      </c>
    </row>
    <row r="171" spans="1:4">
      <c r="A171" t="s">
        <v>63</v>
      </c>
      <c r="B171">
        <v>57967424</v>
      </c>
      <c r="C171" t="s">
        <v>164</v>
      </c>
      <c r="D171">
        <v>1</v>
      </c>
    </row>
    <row r="172" spans="1:4">
      <c r="A172" t="s">
        <v>63</v>
      </c>
      <c r="B172">
        <v>64450673</v>
      </c>
      <c r="C172" t="s">
        <v>164</v>
      </c>
      <c r="D172">
        <v>1</v>
      </c>
    </row>
    <row r="173" spans="1:4">
      <c r="A173" t="s">
        <v>63</v>
      </c>
      <c r="B173">
        <v>64465253</v>
      </c>
      <c r="C173" t="s">
        <v>169</v>
      </c>
      <c r="D173">
        <v>1</v>
      </c>
    </row>
    <row r="174" spans="1:4">
      <c r="A174" t="s">
        <v>63</v>
      </c>
      <c r="B174">
        <v>64480443</v>
      </c>
      <c r="C174" t="s">
        <v>164</v>
      </c>
      <c r="D174">
        <v>1</v>
      </c>
    </row>
    <row r="175" spans="1:4">
      <c r="A175" t="s">
        <v>63</v>
      </c>
      <c r="B175">
        <v>86513853</v>
      </c>
      <c r="C175" t="s">
        <v>167</v>
      </c>
      <c r="D175">
        <v>2</v>
      </c>
    </row>
    <row r="176" spans="1:4">
      <c r="A176" t="s">
        <v>63</v>
      </c>
      <c r="B176">
        <v>90154118</v>
      </c>
      <c r="C176" t="s">
        <v>167</v>
      </c>
      <c r="D176">
        <v>2</v>
      </c>
    </row>
    <row r="177" spans="1:4">
      <c r="A177" t="s">
        <v>63</v>
      </c>
      <c r="B177">
        <v>100221279</v>
      </c>
      <c r="C177" t="s">
        <v>164</v>
      </c>
      <c r="D177">
        <v>1</v>
      </c>
    </row>
    <row r="178" spans="1:4">
      <c r="A178" t="s">
        <v>63</v>
      </c>
      <c r="B178">
        <v>157039038</v>
      </c>
      <c r="C178" t="s">
        <v>167</v>
      </c>
      <c r="D178">
        <v>2</v>
      </c>
    </row>
    <row r="179" spans="1:4">
      <c r="A179" t="s">
        <v>69</v>
      </c>
      <c r="B179">
        <v>371657</v>
      </c>
      <c r="C179" t="s">
        <v>167</v>
      </c>
      <c r="D179">
        <v>2</v>
      </c>
    </row>
    <row r="180" spans="1:4">
      <c r="A180" t="s">
        <v>69</v>
      </c>
      <c r="B180">
        <v>38875192</v>
      </c>
      <c r="C180" t="s">
        <v>164</v>
      </c>
      <c r="D180">
        <v>1</v>
      </c>
    </row>
    <row r="181" spans="1:4">
      <c r="A181" t="s">
        <v>69</v>
      </c>
      <c r="B181">
        <v>38894818</v>
      </c>
      <c r="C181" t="s">
        <v>164</v>
      </c>
      <c r="D181">
        <v>1</v>
      </c>
    </row>
    <row r="182" spans="1:4">
      <c r="A182" t="s">
        <v>69</v>
      </c>
      <c r="B182">
        <v>48700944</v>
      </c>
      <c r="C182" t="s">
        <v>167</v>
      </c>
      <c r="D182">
        <v>2</v>
      </c>
    </row>
    <row r="183" spans="1:4">
      <c r="A183" t="s">
        <v>69</v>
      </c>
      <c r="B183">
        <v>64297297</v>
      </c>
      <c r="C183" t="s">
        <v>161</v>
      </c>
      <c r="D183">
        <v>1</v>
      </c>
    </row>
    <row r="184" spans="1:4">
      <c r="A184" t="s">
        <v>69</v>
      </c>
      <c r="B184">
        <v>73352110</v>
      </c>
      <c r="C184" t="s">
        <v>167</v>
      </c>
      <c r="D184">
        <v>2</v>
      </c>
    </row>
    <row r="185" spans="1:4">
      <c r="A185" t="s">
        <v>69</v>
      </c>
      <c r="B185">
        <v>80628776</v>
      </c>
      <c r="C185" t="s">
        <v>167</v>
      </c>
      <c r="D185">
        <v>2</v>
      </c>
    </row>
    <row r="186" spans="1:4">
      <c r="A186" t="s">
        <v>69</v>
      </c>
      <c r="B186">
        <v>103703166</v>
      </c>
      <c r="C186" t="s">
        <v>169</v>
      </c>
      <c r="D186">
        <v>1</v>
      </c>
    </row>
    <row r="187" spans="1:4">
      <c r="A187" t="s">
        <v>69</v>
      </c>
      <c r="B187">
        <v>168103748</v>
      </c>
      <c r="C187" t="s">
        <v>161</v>
      </c>
      <c r="D187">
        <v>1</v>
      </c>
    </row>
    <row r="188" spans="1:4">
      <c r="A188" t="s">
        <v>73</v>
      </c>
      <c r="B188">
        <v>223354</v>
      </c>
      <c r="C188" t="s">
        <v>167</v>
      </c>
      <c r="D188">
        <v>2</v>
      </c>
    </row>
    <row r="189" spans="1:4">
      <c r="A189" t="s">
        <v>73</v>
      </c>
      <c r="B189">
        <v>239414</v>
      </c>
      <c r="C189" t="s">
        <v>167</v>
      </c>
      <c r="D189">
        <v>2</v>
      </c>
    </row>
    <row r="190" spans="1:4">
      <c r="A190" t="s">
        <v>73</v>
      </c>
      <c r="B190">
        <v>4410854</v>
      </c>
      <c r="C190" t="s">
        <v>164</v>
      </c>
      <c r="D190">
        <v>1</v>
      </c>
    </row>
    <row r="191" spans="1:4">
      <c r="A191" t="s">
        <v>73</v>
      </c>
      <c r="B191">
        <v>7467962</v>
      </c>
      <c r="C191" t="s">
        <v>167</v>
      </c>
      <c r="D191">
        <v>2</v>
      </c>
    </row>
    <row r="192" spans="1:4">
      <c r="A192" t="s">
        <v>73</v>
      </c>
      <c r="B192">
        <v>19949531</v>
      </c>
      <c r="C192" t="s">
        <v>161</v>
      </c>
      <c r="D192">
        <v>1</v>
      </c>
    </row>
    <row r="193" spans="1:4">
      <c r="A193" t="s">
        <v>73</v>
      </c>
      <c r="B193">
        <v>50880230</v>
      </c>
      <c r="C193" t="s">
        <v>161</v>
      </c>
      <c r="D193">
        <v>1</v>
      </c>
    </row>
    <row r="194" spans="1:4">
      <c r="A194" t="s">
        <v>73</v>
      </c>
      <c r="B194">
        <v>54230042</v>
      </c>
      <c r="C194" t="s">
        <v>162</v>
      </c>
      <c r="D194">
        <v>1</v>
      </c>
    </row>
    <row r="195" spans="1:4">
      <c r="A195" t="s">
        <v>73</v>
      </c>
      <c r="B195">
        <v>54316641</v>
      </c>
      <c r="C195" t="s">
        <v>162</v>
      </c>
      <c r="D195">
        <v>1</v>
      </c>
    </row>
    <row r="196" spans="1:4">
      <c r="A196" t="s">
        <v>73</v>
      </c>
      <c r="B196">
        <v>62403909</v>
      </c>
      <c r="C196" t="s">
        <v>161</v>
      </c>
      <c r="D196">
        <v>1</v>
      </c>
    </row>
    <row r="197" spans="1:4">
      <c r="A197" t="s">
        <v>73</v>
      </c>
      <c r="B197">
        <v>62471993</v>
      </c>
      <c r="C197" t="s">
        <v>161</v>
      </c>
      <c r="D197">
        <v>1</v>
      </c>
    </row>
    <row r="198" spans="1:4">
      <c r="A198" t="s">
        <v>73</v>
      </c>
      <c r="B198">
        <v>73899842</v>
      </c>
      <c r="C198" t="s">
        <v>169</v>
      </c>
      <c r="D198">
        <v>1</v>
      </c>
    </row>
    <row r="199" spans="1:4">
      <c r="A199" t="s">
        <v>73</v>
      </c>
      <c r="B199">
        <v>89889424</v>
      </c>
      <c r="C199" t="s">
        <v>167</v>
      </c>
      <c r="D199">
        <v>2</v>
      </c>
    </row>
    <row r="200" spans="1:4">
      <c r="A200" t="s">
        <v>73</v>
      </c>
      <c r="B200">
        <v>89900516</v>
      </c>
      <c r="C200" t="s">
        <v>167</v>
      </c>
      <c r="D200">
        <v>2</v>
      </c>
    </row>
    <row r="201" spans="1:4">
      <c r="A201" t="s">
        <v>73</v>
      </c>
      <c r="B201">
        <v>98391656</v>
      </c>
      <c r="C201" t="s">
        <v>167</v>
      </c>
      <c r="D201">
        <v>2</v>
      </c>
    </row>
    <row r="202" spans="1:4">
      <c r="A202" t="s">
        <v>73</v>
      </c>
      <c r="B202">
        <v>149782614</v>
      </c>
      <c r="C202" t="s">
        <v>162</v>
      </c>
      <c r="D202">
        <v>1</v>
      </c>
    </row>
    <row r="203" spans="1:4">
      <c r="A203" t="s">
        <v>73</v>
      </c>
      <c r="B203">
        <v>152370353</v>
      </c>
      <c r="C203" t="s">
        <v>162</v>
      </c>
      <c r="D203">
        <v>1</v>
      </c>
    </row>
    <row r="204" spans="1:4">
      <c r="A204" t="s">
        <v>73</v>
      </c>
      <c r="B204">
        <v>153926550</v>
      </c>
      <c r="C204" t="s">
        <v>167</v>
      </c>
      <c r="D204">
        <v>2</v>
      </c>
    </row>
    <row r="205" spans="1:4">
      <c r="A205" t="s">
        <v>78</v>
      </c>
      <c r="B205">
        <v>247998</v>
      </c>
      <c r="C205" t="s">
        <v>167</v>
      </c>
      <c r="D205">
        <v>2</v>
      </c>
    </row>
    <row r="206" spans="1:4">
      <c r="A206" t="s">
        <v>78</v>
      </c>
      <c r="B206">
        <v>733544</v>
      </c>
      <c r="C206" t="s">
        <v>161</v>
      </c>
      <c r="D206">
        <v>1</v>
      </c>
    </row>
    <row r="207" spans="1:4">
      <c r="A207" t="s">
        <v>78</v>
      </c>
      <c r="B207">
        <v>2378833</v>
      </c>
      <c r="C207" t="s">
        <v>169</v>
      </c>
      <c r="D207">
        <v>1</v>
      </c>
    </row>
    <row r="208" spans="1:4">
      <c r="A208" t="s">
        <v>78</v>
      </c>
      <c r="B208">
        <v>7665759</v>
      </c>
      <c r="C208" t="s">
        <v>162</v>
      </c>
      <c r="D208">
        <v>1</v>
      </c>
    </row>
    <row r="209" spans="1:4">
      <c r="A209" t="s">
        <v>78</v>
      </c>
      <c r="B209">
        <v>12254064</v>
      </c>
      <c r="C209" t="s">
        <v>161</v>
      </c>
      <c r="D209">
        <v>1</v>
      </c>
    </row>
    <row r="210" spans="1:4">
      <c r="A210" t="s">
        <v>78</v>
      </c>
      <c r="B210">
        <v>19919696</v>
      </c>
      <c r="C210" t="s">
        <v>162</v>
      </c>
      <c r="D210">
        <v>1</v>
      </c>
    </row>
    <row r="211" spans="1:4">
      <c r="A211" t="s">
        <v>78</v>
      </c>
      <c r="B211">
        <v>19946634</v>
      </c>
      <c r="C211" t="s">
        <v>162</v>
      </c>
      <c r="D211">
        <v>1</v>
      </c>
    </row>
    <row r="212" spans="1:4">
      <c r="A212" t="s">
        <v>78</v>
      </c>
      <c r="B212">
        <v>85708559</v>
      </c>
      <c r="C212" t="s">
        <v>162</v>
      </c>
      <c r="D212">
        <v>1</v>
      </c>
    </row>
    <row r="213" spans="1:4">
      <c r="A213" t="s">
        <v>78</v>
      </c>
      <c r="B213">
        <v>91523374</v>
      </c>
      <c r="C213" t="s">
        <v>167</v>
      </c>
      <c r="D213">
        <v>2</v>
      </c>
    </row>
    <row r="214" spans="1:4">
      <c r="A214" t="s">
        <v>78</v>
      </c>
      <c r="B214">
        <v>91562858</v>
      </c>
      <c r="C214" t="s">
        <v>167</v>
      </c>
      <c r="D214">
        <v>2</v>
      </c>
    </row>
    <row r="215" spans="1:4">
      <c r="A215" t="s">
        <v>78</v>
      </c>
      <c r="B215">
        <v>140108467</v>
      </c>
      <c r="C215" t="s">
        <v>167</v>
      </c>
      <c r="D215">
        <v>2</v>
      </c>
    </row>
    <row r="216" spans="1:4">
      <c r="A216" t="s">
        <v>80</v>
      </c>
      <c r="B216">
        <v>61501048</v>
      </c>
      <c r="C216" t="s">
        <v>162</v>
      </c>
      <c r="D216">
        <v>1</v>
      </c>
    </row>
    <row r="217" spans="1:4">
      <c r="A217" t="s">
        <v>80</v>
      </c>
      <c r="B217">
        <v>61761914</v>
      </c>
      <c r="C217" t="s">
        <v>161</v>
      </c>
      <c r="D217">
        <v>1</v>
      </c>
    </row>
    <row r="218" spans="1:4">
      <c r="A218" t="s">
        <v>80</v>
      </c>
      <c r="B218">
        <v>62166391</v>
      </c>
      <c r="C218" t="s">
        <v>161</v>
      </c>
      <c r="D218">
        <v>1</v>
      </c>
    </row>
    <row r="219" spans="1:4">
      <c r="A219" t="s">
        <v>80</v>
      </c>
      <c r="B219">
        <v>62221020</v>
      </c>
      <c r="C219" t="s">
        <v>162</v>
      </c>
      <c r="D219">
        <v>1</v>
      </c>
    </row>
    <row r="220" spans="1:4">
      <c r="A220" t="s">
        <v>80</v>
      </c>
      <c r="B220">
        <v>62964549</v>
      </c>
      <c r="C220" t="s">
        <v>162</v>
      </c>
      <c r="D220">
        <v>1</v>
      </c>
    </row>
    <row r="221" spans="1:4">
      <c r="A221" t="s">
        <v>80</v>
      </c>
      <c r="B221">
        <v>63001114</v>
      </c>
      <c r="C221" t="s">
        <v>161</v>
      </c>
      <c r="D221">
        <v>1</v>
      </c>
    </row>
    <row r="222" spans="1:4">
      <c r="A222" t="s">
        <v>80</v>
      </c>
      <c r="B222">
        <v>63541227</v>
      </c>
      <c r="C222" t="s">
        <v>161</v>
      </c>
      <c r="D222">
        <v>1</v>
      </c>
    </row>
    <row r="223" spans="1:4">
      <c r="A223" t="s">
        <v>80</v>
      </c>
      <c r="B223">
        <v>64159913</v>
      </c>
      <c r="C223" t="s">
        <v>161</v>
      </c>
      <c r="D223">
        <v>1</v>
      </c>
    </row>
    <row r="224" spans="1:4">
      <c r="A224" t="s">
        <v>80</v>
      </c>
      <c r="B224">
        <v>64258580</v>
      </c>
      <c r="C224" t="s">
        <v>161</v>
      </c>
      <c r="D224">
        <v>1</v>
      </c>
    </row>
    <row r="225" spans="1:4">
      <c r="A225" t="s">
        <v>80</v>
      </c>
      <c r="B225">
        <v>64297338</v>
      </c>
      <c r="C225" t="s">
        <v>162</v>
      </c>
      <c r="D225">
        <v>1</v>
      </c>
    </row>
    <row r="226" spans="1:4">
      <c r="A226" t="s">
        <v>80</v>
      </c>
      <c r="B226">
        <v>65016961</v>
      </c>
      <c r="C226" t="s">
        <v>162</v>
      </c>
      <c r="D226">
        <v>1</v>
      </c>
    </row>
    <row r="227" spans="1:4">
      <c r="A227" t="s">
        <v>80</v>
      </c>
      <c r="B227">
        <v>65336503</v>
      </c>
      <c r="C227" t="s">
        <v>161</v>
      </c>
      <c r="D227">
        <v>1</v>
      </c>
    </row>
    <row r="228" spans="1:4">
      <c r="A228" t="s">
        <v>80</v>
      </c>
      <c r="B228">
        <v>65620012</v>
      </c>
      <c r="C228" t="s">
        <v>161</v>
      </c>
      <c r="D228">
        <v>1</v>
      </c>
    </row>
    <row r="229" spans="1:4">
      <c r="A229" t="s">
        <v>80</v>
      </c>
      <c r="B229">
        <v>65629654</v>
      </c>
      <c r="C229" t="s">
        <v>162</v>
      </c>
      <c r="D229">
        <v>1</v>
      </c>
    </row>
    <row r="230" spans="1:4">
      <c r="A230" t="s">
        <v>80</v>
      </c>
      <c r="B230">
        <v>66484688</v>
      </c>
      <c r="C230" t="s">
        <v>164</v>
      </c>
      <c r="D230">
        <v>1</v>
      </c>
    </row>
    <row r="231" spans="1:4">
      <c r="A231" t="s">
        <v>80</v>
      </c>
      <c r="B231">
        <v>66486905</v>
      </c>
      <c r="C231" t="s">
        <v>169</v>
      </c>
      <c r="D231">
        <v>1</v>
      </c>
    </row>
    <row r="232" spans="1:4">
      <c r="A232" t="s">
        <v>80</v>
      </c>
      <c r="B232">
        <v>66537181</v>
      </c>
      <c r="C232" t="s">
        <v>162</v>
      </c>
      <c r="D232">
        <v>1</v>
      </c>
    </row>
    <row r="233" spans="1:4">
      <c r="A233" t="s">
        <v>80</v>
      </c>
      <c r="B233">
        <v>68010874</v>
      </c>
      <c r="C233" t="s">
        <v>161</v>
      </c>
      <c r="D233">
        <v>1</v>
      </c>
    </row>
    <row r="234" spans="1:4">
      <c r="A234" t="s">
        <v>80</v>
      </c>
      <c r="B234">
        <v>68021002</v>
      </c>
      <c r="C234" t="s">
        <v>164</v>
      </c>
      <c r="D234">
        <v>1</v>
      </c>
    </row>
    <row r="235" spans="1:4">
      <c r="A235" t="s">
        <v>80</v>
      </c>
      <c r="B235">
        <v>68040034</v>
      </c>
      <c r="C235" t="s">
        <v>169</v>
      </c>
      <c r="D235">
        <v>1</v>
      </c>
    </row>
    <row r="236" spans="1:4">
      <c r="A236" t="s">
        <v>82</v>
      </c>
      <c r="B236">
        <v>936706</v>
      </c>
      <c r="C236" t="s">
        <v>167</v>
      </c>
      <c r="D236">
        <v>2</v>
      </c>
    </row>
    <row r="237" spans="1:4">
      <c r="A237" t="s">
        <v>82</v>
      </c>
      <c r="B237">
        <v>1165291</v>
      </c>
      <c r="C237" t="s">
        <v>167</v>
      </c>
      <c r="D237">
        <v>2</v>
      </c>
    </row>
    <row r="238" spans="1:4">
      <c r="A238" t="s">
        <v>82</v>
      </c>
      <c r="B238">
        <v>3995747</v>
      </c>
      <c r="C238" t="s">
        <v>162</v>
      </c>
      <c r="D238">
        <v>1</v>
      </c>
    </row>
    <row r="239" spans="1:4">
      <c r="A239" t="s">
        <v>82</v>
      </c>
      <c r="B239">
        <v>52177483</v>
      </c>
      <c r="C239" t="s">
        <v>169</v>
      </c>
      <c r="D239">
        <v>1</v>
      </c>
    </row>
    <row r="240" spans="1:4">
      <c r="A240" t="s">
        <v>82</v>
      </c>
      <c r="B240">
        <v>64016476</v>
      </c>
      <c r="C240" t="s">
        <v>167</v>
      </c>
      <c r="D240">
        <v>2</v>
      </c>
    </row>
    <row r="241" spans="1:4">
      <c r="A241" t="s">
        <v>82</v>
      </c>
      <c r="B241">
        <v>65443884</v>
      </c>
      <c r="C241" t="s">
        <v>167</v>
      </c>
      <c r="D241">
        <v>2</v>
      </c>
    </row>
    <row r="242" spans="1:4">
      <c r="A242" t="s">
        <v>82</v>
      </c>
      <c r="B242">
        <v>68935543</v>
      </c>
      <c r="C242" t="s">
        <v>162</v>
      </c>
      <c r="D242">
        <v>1</v>
      </c>
    </row>
    <row r="243" spans="1:4">
      <c r="A243" t="s">
        <v>82</v>
      </c>
      <c r="B243">
        <v>87493920</v>
      </c>
      <c r="C243" t="s">
        <v>161</v>
      </c>
      <c r="D243">
        <v>1</v>
      </c>
    </row>
    <row r="244" spans="1:4">
      <c r="A244" t="s">
        <v>82</v>
      </c>
      <c r="B244">
        <v>120573391</v>
      </c>
      <c r="C244" t="s">
        <v>161</v>
      </c>
      <c r="D244">
        <v>1</v>
      </c>
    </row>
    <row r="245" spans="1:4">
      <c r="A245" t="s">
        <v>82</v>
      </c>
      <c r="B245">
        <v>130509421</v>
      </c>
      <c r="C245" t="s">
        <v>161</v>
      </c>
      <c r="D245">
        <v>1</v>
      </c>
    </row>
    <row r="246" spans="1:4">
      <c r="A246" t="s">
        <v>82</v>
      </c>
      <c r="B246">
        <v>149324606</v>
      </c>
      <c r="C246" t="s">
        <v>161</v>
      </c>
      <c r="D246">
        <v>1</v>
      </c>
    </row>
    <row r="247" spans="1:4">
      <c r="A247" t="s">
        <v>82</v>
      </c>
      <c r="B247">
        <v>153714705</v>
      </c>
      <c r="C247" t="s">
        <v>169</v>
      </c>
      <c r="D247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83C36-74F6-A547-8F9F-C725B12B1322}">
  <dimension ref="A1:O3095"/>
  <sheetViews>
    <sheetView workbookViewId="0">
      <selection activeCell="A2" sqref="A2"/>
    </sheetView>
  </sheetViews>
  <sheetFormatPr baseColWidth="10" defaultRowHeight="16"/>
  <cols>
    <col min="1" max="1" width="9.1640625" customWidth="1"/>
    <col min="2" max="2" width="10.1640625" bestFit="1" customWidth="1"/>
    <col min="3" max="3" width="10" customWidth="1"/>
    <col min="4" max="4" width="13.6640625" bestFit="1" customWidth="1"/>
    <col min="5" max="5" width="14.33203125" bestFit="1" customWidth="1"/>
    <col min="6" max="6" width="17.6640625" customWidth="1"/>
    <col min="7" max="7" width="20.1640625" customWidth="1"/>
    <col min="8" max="8" width="26.1640625" customWidth="1"/>
    <col min="9" max="9" width="31" customWidth="1"/>
    <col min="10" max="10" width="10.33203125" customWidth="1"/>
    <col min="11" max="11" width="8.6640625" customWidth="1"/>
    <col min="12" max="12" width="9.5" customWidth="1"/>
    <col min="13" max="13" width="11" customWidth="1"/>
    <col min="14" max="14" width="8.33203125" customWidth="1"/>
    <col min="15" max="15" width="8.1640625" customWidth="1"/>
  </cols>
  <sheetData>
    <row r="1" spans="1:15">
      <c r="A1" t="s">
        <v>2242</v>
      </c>
    </row>
    <row r="2" spans="1:15" ht="17">
      <c r="A2" s="1" t="s">
        <v>0</v>
      </c>
      <c r="B2" s="1" t="s">
        <v>1</v>
      </c>
      <c r="C2" s="1" t="s">
        <v>241</v>
      </c>
      <c r="D2" s="1" t="s">
        <v>2239</v>
      </c>
      <c r="E2" s="1" t="s">
        <v>217</v>
      </c>
      <c r="F2" s="9" t="s">
        <v>2238</v>
      </c>
      <c r="G2" s="1" t="s">
        <v>2237</v>
      </c>
      <c r="H2" s="1" t="s">
        <v>2236</v>
      </c>
      <c r="I2" s="1" t="s">
        <v>2235</v>
      </c>
      <c r="J2" s="1" t="s">
        <v>2234</v>
      </c>
      <c r="K2" s="1" t="s">
        <v>2233</v>
      </c>
      <c r="L2" s="1" t="s">
        <v>7</v>
      </c>
      <c r="M2" s="1" t="s">
        <v>164</v>
      </c>
      <c r="N2" s="1" t="s">
        <v>169</v>
      </c>
    </row>
    <row r="3" spans="1:15">
      <c r="A3" t="s">
        <v>63</v>
      </c>
      <c r="B3">
        <v>180948074</v>
      </c>
      <c r="C3">
        <v>55514</v>
      </c>
      <c r="D3" t="s">
        <v>14</v>
      </c>
      <c r="E3" t="s">
        <v>68</v>
      </c>
      <c r="F3">
        <v>117</v>
      </c>
      <c r="G3" t="s">
        <v>2232</v>
      </c>
      <c r="H3">
        <v>4.6491900000000003E-2</v>
      </c>
      <c r="I3">
        <v>0.68697799999999998</v>
      </c>
      <c r="J3">
        <v>55515</v>
      </c>
      <c r="K3">
        <v>55500</v>
      </c>
      <c r="L3">
        <v>55503</v>
      </c>
      <c r="M3">
        <v>1</v>
      </c>
      <c r="N3">
        <v>2</v>
      </c>
      <c r="O3" t="s">
        <v>1007</v>
      </c>
    </row>
    <row r="4" spans="1:15">
      <c r="A4" t="s">
        <v>15</v>
      </c>
      <c r="B4">
        <v>59060887</v>
      </c>
      <c r="C4">
        <v>43783</v>
      </c>
      <c r="D4" t="s">
        <v>14</v>
      </c>
      <c r="E4" t="s">
        <v>17</v>
      </c>
      <c r="F4">
        <v>34</v>
      </c>
      <c r="G4" t="s">
        <v>2231</v>
      </c>
      <c r="H4">
        <v>5.7258400000000001E-2</v>
      </c>
      <c r="I4">
        <v>0.37032900000000002</v>
      </c>
      <c r="J4">
        <v>43782</v>
      </c>
      <c r="K4">
        <v>43777</v>
      </c>
      <c r="L4">
        <v>43784</v>
      </c>
      <c r="M4">
        <v>1</v>
      </c>
      <c r="N4">
        <v>43599</v>
      </c>
      <c r="O4" t="s">
        <v>1007</v>
      </c>
    </row>
    <row r="5" spans="1:15">
      <c r="A5" t="s">
        <v>78</v>
      </c>
      <c r="B5">
        <v>6972496</v>
      </c>
      <c r="C5">
        <v>38257</v>
      </c>
      <c r="D5" t="s">
        <v>14</v>
      </c>
      <c r="E5" t="s">
        <v>79</v>
      </c>
      <c r="F5">
        <v>47</v>
      </c>
      <c r="G5" t="s">
        <v>2192</v>
      </c>
      <c r="H5">
        <v>1.26105E-2</v>
      </c>
      <c r="I5">
        <v>9.3739900000000001E-2</v>
      </c>
      <c r="J5">
        <v>45365</v>
      </c>
      <c r="K5">
        <v>45373</v>
      </c>
      <c r="L5">
        <v>45359</v>
      </c>
      <c r="M5">
        <v>26240</v>
      </c>
      <c r="N5">
        <v>7116</v>
      </c>
      <c r="O5" t="s">
        <v>1007</v>
      </c>
    </row>
    <row r="6" spans="1:15">
      <c r="A6" t="s">
        <v>20</v>
      </c>
      <c r="B6">
        <v>106429861</v>
      </c>
      <c r="C6">
        <v>32729</v>
      </c>
      <c r="D6" t="s">
        <v>14</v>
      </c>
      <c r="E6" t="s">
        <v>2230</v>
      </c>
      <c r="F6">
        <v>107</v>
      </c>
      <c r="G6" t="s">
        <v>2229</v>
      </c>
      <c r="H6">
        <v>2.9350600000000001E-2</v>
      </c>
      <c r="I6">
        <v>0.99900199999999995</v>
      </c>
      <c r="J6">
        <v>32730</v>
      </c>
      <c r="K6">
        <v>32708</v>
      </c>
      <c r="L6">
        <v>32708</v>
      </c>
      <c r="M6">
        <v>32639</v>
      </c>
      <c r="N6">
        <v>1</v>
      </c>
      <c r="O6" t="s">
        <v>1007</v>
      </c>
    </row>
    <row r="7" spans="1:15">
      <c r="A7" t="s">
        <v>82</v>
      </c>
      <c r="B7">
        <v>154215476</v>
      </c>
      <c r="C7">
        <v>23256</v>
      </c>
      <c r="D7" t="s">
        <v>14</v>
      </c>
      <c r="E7" t="s">
        <v>86</v>
      </c>
      <c r="F7">
        <v>19</v>
      </c>
      <c r="G7" t="s">
        <v>1976</v>
      </c>
      <c r="H7">
        <v>1.29853E-2</v>
      </c>
      <c r="I7">
        <v>0.96141500000000002</v>
      </c>
      <c r="J7">
        <v>23257</v>
      </c>
      <c r="K7">
        <v>23245</v>
      </c>
      <c r="L7">
        <v>23257</v>
      </c>
      <c r="M7">
        <v>1</v>
      </c>
      <c r="N7">
        <v>1</v>
      </c>
      <c r="O7" t="s">
        <v>1007</v>
      </c>
    </row>
    <row r="8" spans="1:15">
      <c r="A8" t="s">
        <v>37</v>
      </c>
      <c r="B8">
        <v>169254695</v>
      </c>
      <c r="C8">
        <v>22058</v>
      </c>
      <c r="D8" t="s">
        <v>14</v>
      </c>
      <c r="E8" t="s">
        <v>2228</v>
      </c>
      <c r="F8">
        <v>18</v>
      </c>
      <c r="G8" t="s">
        <v>1646</v>
      </c>
      <c r="H8">
        <v>0.13034999999999999</v>
      </c>
      <c r="I8">
        <v>0.47103800000000001</v>
      </c>
      <c r="J8">
        <v>69</v>
      </c>
      <c r="K8">
        <v>69</v>
      </c>
      <c r="L8">
        <v>69</v>
      </c>
      <c r="M8">
        <v>67</v>
      </c>
      <c r="N8">
        <v>22125</v>
      </c>
      <c r="O8" t="s">
        <v>1007</v>
      </c>
    </row>
    <row r="9" spans="1:15">
      <c r="A9" t="s">
        <v>58</v>
      </c>
      <c r="B9">
        <v>78474326</v>
      </c>
      <c r="C9">
        <v>21568</v>
      </c>
      <c r="D9" t="s">
        <v>14</v>
      </c>
      <c r="E9" t="s">
        <v>357</v>
      </c>
      <c r="F9">
        <v>15</v>
      </c>
      <c r="G9" t="s">
        <v>2143</v>
      </c>
      <c r="H9">
        <v>0.11430999999999999</v>
      </c>
      <c r="I9">
        <v>0.4</v>
      </c>
      <c r="J9">
        <v>21573</v>
      </c>
      <c r="K9">
        <v>21570</v>
      </c>
      <c r="L9">
        <v>21574</v>
      </c>
      <c r="M9">
        <v>6</v>
      </c>
      <c r="N9">
        <v>21478</v>
      </c>
      <c r="O9" t="s">
        <v>1007</v>
      </c>
    </row>
    <row r="10" spans="1:15">
      <c r="A10" t="s">
        <v>73</v>
      </c>
      <c r="B10">
        <v>142768043</v>
      </c>
      <c r="C10">
        <v>20293</v>
      </c>
      <c r="D10" t="s">
        <v>14</v>
      </c>
      <c r="E10" t="s">
        <v>2227</v>
      </c>
      <c r="F10">
        <v>34</v>
      </c>
      <c r="G10" t="s">
        <v>2192</v>
      </c>
      <c r="H10">
        <v>3.41973E-2</v>
      </c>
      <c r="I10">
        <v>0.111093</v>
      </c>
      <c r="J10">
        <v>1</v>
      </c>
      <c r="K10">
        <v>1</v>
      </c>
      <c r="L10">
        <v>1</v>
      </c>
      <c r="M10">
        <v>1</v>
      </c>
      <c r="N10">
        <v>20294</v>
      </c>
      <c r="O10" t="s">
        <v>1007</v>
      </c>
    </row>
    <row r="11" spans="1:15">
      <c r="A11" t="s">
        <v>60</v>
      </c>
      <c r="B11">
        <v>105882130</v>
      </c>
      <c r="C11">
        <v>19993</v>
      </c>
      <c r="D11" t="s">
        <v>14</v>
      </c>
      <c r="E11" t="s">
        <v>357</v>
      </c>
      <c r="F11">
        <v>4</v>
      </c>
      <c r="G11" t="s">
        <v>2143</v>
      </c>
      <c r="H11">
        <v>0.206929</v>
      </c>
      <c r="I11">
        <v>0.67849599999999999</v>
      </c>
      <c r="J11">
        <v>126</v>
      </c>
      <c r="K11">
        <v>126</v>
      </c>
      <c r="L11">
        <v>126</v>
      </c>
      <c r="M11">
        <v>125</v>
      </c>
      <c r="N11">
        <v>20118</v>
      </c>
      <c r="O11" t="s">
        <v>1007</v>
      </c>
    </row>
    <row r="12" spans="1:15">
      <c r="A12" t="s">
        <v>171</v>
      </c>
      <c r="B12">
        <v>73680827</v>
      </c>
      <c r="C12">
        <v>18130</v>
      </c>
      <c r="D12" t="s">
        <v>14</v>
      </c>
      <c r="E12" t="s">
        <v>357</v>
      </c>
      <c r="F12">
        <v>145</v>
      </c>
      <c r="G12" t="s">
        <v>2226</v>
      </c>
      <c r="H12">
        <v>6.2320800000000003E-2</v>
      </c>
      <c r="I12">
        <v>0.18345800000000001</v>
      </c>
      <c r="J12">
        <v>2</v>
      </c>
      <c r="K12">
        <v>2</v>
      </c>
      <c r="L12">
        <v>2</v>
      </c>
      <c r="M12">
        <v>18132</v>
      </c>
      <c r="N12">
        <v>18132</v>
      </c>
      <c r="O12" t="s">
        <v>1007</v>
      </c>
    </row>
    <row r="13" spans="1:15">
      <c r="A13" t="s">
        <v>27</v>
      </c>
      <c r="B13">
        <v>7503375</v>
      </c>
      <c r="C13">
        <v>16933</v>
      </c>
      <c r="D13" t="s">
        <v>14</v>
      </c>
      <c r="E13" t="s">
        <v>2225</v>
      </c>
      <c r="F13">
        <v>62</v>
      </c>
      <c r="G13" t="s">
        <v>1865</v>
      </c>
      <c r="H13">
        <v>4.8482299999999999E-2</v>
      </c>
      <c r="I13">
        <v>0.13813900000000001</v>
      </c>
      <c r="J13">
        <v>1</v>
      </c>
      <c r="K13">
        <v>1</v>
      </c>
      <c r="L13">
        <v>1</v>
      </c>
      <c r="M13">
        <v>16934</v>
      </c>
      <c r="N13">
        <v>16934</v>
      </c>
      <c r="O13" t="s">
        <v>1007</v>
      </c>
    </row>
    <row r="14" spans="1:15">
      <c r="A14" t="s">
        <v>15</v>
      </c>
      <c r="B14">
        <v>63425604</v>
      </c>
      <c r="C14">
        <v>16380</v>
      </c>
      <c r="D14" t="s">
        <v>14</v>
      </c>
      <c r="E14" t="s">
        <v>357</v>
      </c>
      <c r="F14">
        <v>31</v>
      </c>
      <c r="G14" t="s">
        <v>2143</v>
      </c>
      <c r="H14">
        <v>0.36871999999999999</v>
      </c>
      <c r="I14">
        <v>0.979854</v>
      </c>
      <c r="J14">
        <v>1</v>
      </c>
      <c r="K14">
        <v>1</v>
      </c>
      <c r="L14">
        <v>1</v>
      </c>
      <c r="M14">
        <v>16381</v>
      </c>
      <c r="N14">
        <v>16381</v>
      </c>
      <c r="O14" t="s">
        <v>1007</v>
      </c>
    </row>
    <row r="15" spans="1:15">
      <c r="A15" t="s">
        <v>10</v>
      </c>
      <c r="B15">
        <v>45343941</v>
      </c>
      <c r="C15">
        <v>15980</v>
      </c>
      <c r="D15" t="s">
        <v>14</v>
      </c>
      <c r="E15" t="s">
        <v>357</v>
      </c>
      <c r="F15">
        <v>39</v>
      </c>
      <c r="G15" t="s">
        <v>1194</v>
      </c>
      <c r="H15">
        <v>0.15299399999999999</v>
      </c>
      <c r="I15">
        <v>0.40042299999999997</v>
      </c>
      <c r="J15">
        <v>1</v>
      </c>
      <c r="K15">
        <v>1</v>
      </c>
      <c r="L15">
        <v>1</v>
      </c>
      <c r="M15">
        <v>1</v>
      </c>
      <c r="N15">
        <v>15981</v>
      </c>
      <c r="O15" t="s">
        <v>1007</v>
      </c>
    </row>
    <row r="16" spans="1:15">
      <c r="A16" t="s">
        <v>80</v>
      </c>
      <c r="B16">
        <v>81940398</v>
      </c>
      <c r="C16">
        <v>15035</v>
      </c>
      <c r="D16" t="s">
        <v>14</v>
      </c>
      <c r="E16" t="s">
        <v>2224</v>
      </c>
      <c r="F16">
        <v>26</v>
      </c>
      <c r="G16" t="s">
        <v>2223</v>
      </c>
      <c r="H16">
        <v>4.0702299999999997E-2</v>
      </c>
      <c r="I16">
        <v>0.99836599999999998</v>
      </c>
      <c r="J16">
        <v>1</v>
      </c>
      <c r="K16">
        <v>1</v>
      </c>
      <c r="L16">
        <v>1</v>
      </c>
      <c r="M16">
        <v>15036</v>
      </c>
      <c r="N16">
        <v>15036</v>
      </c>
      <c r="O16" t="s">
        <v>1007</v>
      </c>
    </row>
    <row r="17" spans="1:15">
      <c r="A17" t="s">
        <v>82</v>
      </c>
      <c r="B17">
        <v>116021664</v>
      </c>
      <c r="C17">
        <v>14859</v>
      </c>
      <c r="D17" t="s">
        <v>14</v>
      </c>
      <c r="E17" t="s">
        <v>357</v>
      </c>
      <c r="F17">
        <v>21</v>
      </c>
      <c r="G17" t="s">
        <v>2222</v>
      </c>
      <c r="H17">
        <v>0.40948499999999999</v>
      </c>
      <c r="I17">
        <v>0.99919000000000002</v>
      </c>
      <c r="J17">
        <v>28</v>
      </c>
      <c r="K17">
        <v>28</v>
      </c>
      <c r="L17">
        <v>28</v>
      </c>
      <c r="M17">
        <v>14887</v>
      </c>
      <c r="N17">
        <v>14887</v>
      </c>
      <c r="O17" t="s">
        <v>1007</v>
      </c>
    </row>
    <row r="18" spans="1:15">
      <c r="A18" t="s">
        <v>82</v>
      </c>
      <c r="B18">
        <v>55088834</v>
      </c>
      <c r="C18">
        <v>13897</v>
      </c>
      <c r="D18" t="s">
        <v>14</v>
      </c>
      <c r="E18" t="s">
        <v>357</v>
      </c>
      <c r="F18">
        <v>136</v>
      </c>
      <c r="G18" t="s">
        <v>1011</v>
      </c>
      <c r="H18">
        <v>0.16045499999999999</v>
      </c>
      <c r="I18">
        <v>0.36546600000000001</v>
      </c>
      <c r="J18">
        <v>1</v>
      </c>
      <c r="K18">
        <v>1</v>
      </c>
      <c r="L18">
        <v>1</v>
      </c>
      <c r="M18">
        <v>13898</v>
      </c>
      <c r="N18">
        <v>13898</v>
      </c>
      <c r="O18" t="s">
        <v>1007</v>
      </c>
    </row>
    <row r="19" spans="1:15">
      <c r="A19" t="s">
        <v>10</v>
      </c>
      <c r="B19">
        <v>122597519</v>
      </c>
      <c r="C19">
        <v>12654</v>
      </c>
      <c r="D19" t="s">
        <v>14</v>
      </c>
      <c r="E19" t="s">
        <v>13</v>
      </c>
      <c r="F19">
        <v>12</v>
      </c>
      <c r="G19" t="s">
        <v>2221</v>
      </c>
      <c r="H19">
        <v>3.28653E-2</v>
      </c>
      <c r="I19">
        <v>0.99536999999999998</v>
      </c>
      <c r="J19">
        <v>97</v>
      </c>
      <c r="K19">
        <v>97</v>
      </c>
      <c r="L19">
        <v>97</v>
      </c>
      <c r="M19">
        <v>95</v>
      </c>
      <c r="N19">
        <v>12749</v>
      </c>
      <c r="O19" t="s">
        <v>1007</v>
      </c>
    </row>
    <row r="20" spans="1:15">
      <c r="A20" t="s">
        <v>15</v>
      </c>
      <c r="B20">
        <v>63423096</v>
      </c>
      <c r="C20">
        <v>11560</v>
      </c>
      <c r="D20" t="s">
        <v>14</v>
      </c>
      <c r="E20" t="s">
        <v>357</v>
      </c>
      <c r="F20">
        <v>31</v>
      </c>
      <c r="G20" t="s">
        <v>1646</v>
      </c>
      <c r="H20">
        <v>0.36436000000000002</v>
      </c>
      <c r="I20">
        <v>0.68743900000000002</v>
      </c>
      <c r="J20">
        <v>1</v>
      </c>
      <c r="K20">
        <v>1</v>
      </c>
      <c r="L20">
        <v>1</v>
      </c>
      <c r="M20">
        <v>11561</v>
      </c>
      <c r="N20">
        <v>11560</v>
      </c>
      <c r="O20" t="s">
        <v>1007</v>
      </c>
    </row>
    <row r="21" spans="1:15">
      <c r="A21" t="s">
        <v>37</v>
      </c>
      <c r="B21">
        <v>198506695</v>
      </c>
      <c r="C21">
        <v>11441</v>
      </c>
      <c r="D21" t="s">
        <v>14</v>
      </c>
      <c r="E21" t="s">
        <v>357</v>
      </c>
      <c r="F21">
        <v>41</v>
      </c>
      <c r="G21" t="s">
        <v>2220</v>
      </c>
      <c r="H21">
        <v>0.26745799999999997</v>
      </c>
      <c r="I21">
        <v>0.49310100000000001</v>
      </c>
      <c r="J21">
        <v>16</v>
      </c>
      <c r="K21">
        <v>16</v>
      </c>
      <c r="L21">
        <v>16</v>
      </c>
      <c r="M21">
        <v>15</v>
      </c>
      <c r="N21">
        <v>11456</v>
      </c>
      <c r="O21" t="s">
        <v>1007</v>
      </c>
    </row>
    <row r="22" spans="1:15">
      <c r="A22" t="s">
        <v>80</v>
      </c>
      <c r="B22">
        <v>88199979</v>
      </c>
      <c r="C22">
        <v>11093</v>
      </c>
      <c r="D22" t="s">
        <v>14</v>
      </c>
      <c r="E22" t="s">
        <v>357</v>
      </c>
      <c r="F22">
        <v>78</v>
      </c>
      <c r="G22" t="s">
        <v>2219</v>
      </c>
      <c r="H22">
        <v>5.9814399999999997E-2</v>
      </c>
      <c r="I22">
        <v>0.108637</v>
      </c>
      <c r="J22">
        <v>8</v>
      </c>
      <c r="K22">
        <v>8</v>
      </c>
      <c r="L22">
        <v>8</v>
      </c>
      <c r="M22">
        <v>11101</v>
      </c>
      <c r="N22">
        <v>11101</v>
      </c>
      <c r="O22" t="s">
        <v>1007</v>
      </c>
    </row>
    <row r="23" spans="1:15">
      <c r="A23" t="s">
        <v>20</v>
      </c>
      <c r="B23">
        <v>106260049</v>
      </c>
      <c r="C23">
        <v>10796</v>
      </c>
      <c r="D23" t="s">
        <v>14</v>
      </c>
      <c r="E23" t="s">
        <v>357</v>
      </c>
      <c r="F23">
        <v>13</v>
      </c>
      <c r="G23" t="s">
        <v>2218</v>
      </c>
      <c r="H23">
        <v>8.1011E-2</v>
      </c>
      <c r="I23">
        <v>0.99666699999999997</v>
      </c>
      <c r="J23">
        <v>5</v>
      </c>
      <c r="K23">
        <v>5</v>
      </c>
      <c r="L23">
        <v>5</v>
      </c>
      <c r="M23">
        <v>10801</v>
      </c>
      <c r="N23">
        <v>10801</v>
      </c>
      <c r="O23" t="s">
        <v>1007</v>
      </c>
    </row>
    <row r="24" spans="1:15">
      <c r="A24" t="s">
        <v>58</v>
      </c>
      <c r="B24">
        <v>151594245</v>
      </c>
      <c r="C24">
        <v>10552</v>
      </c>
      <c r="D24" t="s">
        <v>14</v>
      </c>
      <c r="E24" t="s">
        <v>59</v>
      </c>
      <c r="F24">
        <v>14</v>
      </c>
      <c r="G24" t="s">
        <v>1895</v>
      </c>
      <c r="H24">
        <v>2.5920100000000001E-2</v>
      </c>
      <c r="I24">
        <v>0.99358999999999997</v>
      </c>
      <c r="J24">
        <v>12023</v>
      </c>
      <c r="K24">
        <v>12016</v>
      </c>
      <c r="L24">
        <v>12037</v>
      </c>
      <c r="M24">
        <v>1485</v>
      </c>
      <c r="N24">
        <v>1486</v>
      </c>
      <c r="O24" t="s">
        <v>1007</v>
      </c>
    </row>
    <row r="25" spans="1:15">
      <c r="A25" t="s">
        <v>78</v>
      </c>
      <c r="B25">
        <v>5737994</v>
      </c>
      <c r="C25">
        <v>10261</v>
      </c>
      <c r="D25" t="s">
        <v>14</v>
      </c>
      <c r="E25" t="s">
        <v>357</v>
      </c>
      <c r="F25">
        <v>2</v>
      </c>
      <c r="G25" t="s">
        <v>2113</v>
      </c>
      <c r="H25">
        <v>0.196354</v>
      </c>
      <c r="I25">
        <v>0.32937899999999998</v>
      </c>
      <c r="J25">
        <v>10257</v>
      </c>
      <c r="K25">
        <v>10250</v>
      </c>
      <c r="L25">
        <v>10264</v>
      </c>
      <c r="M25">
        <v>3</v>
      </c>
      <c r="N25">
        <v>10237</v>
      </c>
      <c r="O25" t="s">
        <v>1007</v>
      </c>
    </row>
    <row r="26" spans="1:15">
      <c r="A26" t="s">
        <v>80</v>
      </c>
      <c r="B26">
        <v>73402724</v>
      </c>
      <c r="C26">
        <v>9995</v>
      </c>
      <c r="D26" t="s">
        <v>14</v>
      </c>
      <c r="E26" t="s">
        <v>357</v>
      </c>
      <c r="F26">
        <v>10</v>
      </c>
      <c r="G26" t="s">
        <v>2217</v>
      </c>
      <c r="H26">
        <v>0.10432900000000001</v>
      </c>
      <c r="I26">
        <v>0.17485000000000001</v>
      </c>
      <c r="J26">
        <v>10027</v>
      </c>
      <c r="K26">
        <v>10026</v>
      </c>
      <c r="L26">
        <v>10025</v>
      </c>
      <c r="M26">
        <v>9977</v>
      </c>
      <c r="N26">
        <v>32</v>
      </c>
      <c r="O26" t="s">
        <v>1007</v>
      </c>
    </row>
    <row r="27" spans="1:15">
      <c r="A27" t="s">
        <v>30</v>
      </c>
      <c r="B27">
        <v>43607151</v>
      </c>
      <c r="C27">
        <v>9363</v>
      </c>
      <c r="D27" t="s">
        <v>14</v>
      </c>
      <c r="E27" t="s">
        <v>2216</v>
      </c>
      <c r="F27">
        <v>2</v>
      </c>
      <c r="G27" t="s">
        <v>2011</v>
      </c>
      <c r="H27">
        <v>3.0651299999999999E-2</v>
      </c>
      <c r="I27">
        <v>0.973333</v>
      </c>
      <c r="J27">
        <v>33</v>
      </c>
      <c r="K27">
        <v>33</v>
      </c>
      <c r="L27">
        <v>33</v>
      </c>
      <c r="M27">
        <v>9396</v>
      </c>
      <c r="N27">
        <v>9396</v>
      </c>
      <c r="O27" t="s">
        <v>1007</v>
      </c>
    </row>
    <row r="28" spans="1:15">
      <c r="A28" t="s">
        <v>37</v>
      </c>
      <c r="B28">
        <v>161472537</v>
      </c>
      <c r="C28">
        <v>7406</v>
      </c>
      <c r="D28" t="s">
        <v>14</v>
      </c>
      <c r="E28" t="s">
        <v>357</v>
      </c>
      <c r="F28">
        <v>29</v>
      </c>
      <c r="G28" t="s">
        <v>2215</v>
      </c>
      <c r="H28">
        <v>5.5666E-2</v>
      </c>
      <c r="I28">
        <v>0.409163</v>
      </c>
      <c r="J28">
        <v>164</v>
      </c>
      <c r="K28">
        <v>164</v>
      </c>
      <c r="L28">
        <v>164</v>
      </c>
      <c r="M28">
        <v>7545</v>
      </c>
      <c r="N28">
        <v>7570</v>
      </c>
      <c r="O28" t="s">
        <v>1007</v>
      </c>
    </row>
    <row r="29" spans="1:15">
      <c r="A29" t="s">
        <v>27</v>
      </c>
      <c r="B29">
        <v>41382237</v>
      </c>
      <c r="C29">
        <v>7296</v>
      </c>
      <c r="D29" t="s">
        <v>14</v>
      </c>
      <c r="E29" t="s">
        <v>2214</v>
      </c>
      <c r="F29">
        <v>13</v>
      </c>
      <c r="G29" t="s">
        <v>1903</v>
      </c>
      <c r="H29">
        <v>3.9011900000000002E-2</v>
      </c>
      <c r="I29">
        <v>0.99678500000000003</v>
      </c>
      <c r="J29">
        <v>889</v>
      </c>
      <c r="K29">
        <v>889</v>
      </c>
      <c r="L29">
        <v>889</v>
      </c>
      <c r="M29">
        <v>881</v>
      </c>
      <c r="N29">
        <v>8177</v>
      </c>
      <c r="O29" t="s">
        <v>1007</v>
      </c>
    </row>
    <row r="30" spans="1:15">
      <c r="A30" t="s">
        <v>60</v>
      </c>
      <c r="B30">
        <v>40566418</v>
      </c>
      <c r="C30">
        <v>7101</v>
      </c>
      <c r="D30" t="s">
        <v>14</v>
      </c>
      <c r="E30" t="s">
        <v>357</v>
      </c>
      <c r="F30">
        <v>301</v>
      </c>
      <c r="G30" t="s">
        <v>2213</v>
      </c>
      <c r="H30">
        <v>6.9023799999999996E-2</v>
      </c>
      <c r="I30">
        <v>0.90170099999999997</v>
      </c>
      <c r="J30">
        <v>7104</v>
      </c>
      <c r="K30">
        <v>7100</v>
      </c>
      <c r="L30">
        <v>7099</v>
      </c>
      <c r="M30">
        <v>3</v>
      </c>
      <c r="N30">
        <v>3</v>
      </c>
      <c r="O30" t="s">
        <v>1007</v>
      </c>
    </row>
    <row r="31" spans="1:15">
      <c r="A31" t="s">
        <v>80</v>
      </c>
      <c r="B31">
        <v>114323897</v>
      </c>
      <c r="C31">
        <v>6768</v>
      </c>
      <c r="D31" t="s">
        <v>14</v>
      </c>
      <c r="E31" t="s">
        <v>81</v>
      </c>
      <c r="F31">
        <v>1</v>
      </c>
      <c r="G31" t="s">
        <v>1372</v>
      </c>
      <c r="H31">
        <v>4.5802599999999999E-2</v>
      </c>
      <c r="I31">
        <v>0.974441</v>
      </c>
      <c r="J31">
        <v>22</v>
      </c>
      <c r="K31">
        <v>22</v>
      </c>
      <c r="L31">
        <v>22</v>
      </c>
      <c r="M31">
        <v>22</v>
      </c>
      <c r="N31">
        <v>6790</v>
      </c>
      <c r="O31" t="s">
        <v>1007</v>
      </c>
    </row>
    <row r="32" spans="1:15">
      <c r="A32" t="s">
        <v>80</v>
      </c>
      <c r="B32">
        <v>114323980</v>
      </c>
      <c r="C32">
        <v>6721</v>
      </c>
      <c r="D32" t="s">
        <v>14</v>
      </c>
      <c r="E32" t="s">
        <v>81</v>
      </c>
      <c r="F32">
        <v>12</v>
      </c>
      <c r="G32" t="s">
        <v>1372</v>
      </c>
      <c r="H32">
        <v>4.5677000000000002E-2</v>
      </c>
      <c r="I32">
        <v>0.97124600000000005</v>
      </c>
      <c r="J32">
        <v>22</v>
      </c>
      <c r="K32">
        <v>22</v>
      </c>
      <c r="L32">
        <v>22</v>
      </c>
      <c r="M32">
        <v>22</v>
      </c>
      <c r="N32">
        <v>6743</v>
      </c>
      <c r="O32" t="s">
        <v>1007</v>
      </c>
    </row>
    <row r="33" spans="1:15">
      <c r="A33" t="s">
        <v>15</v>
      </c>
      <c r="B33">
        <v>69969690</v>
      </c>
      <c r="C33">
        <v>6563</v>
      </c>
      <c r="D33" t="s">
        <v>14</v>
      </c>
      <c r="E33" t="s">
        <v>357</v>
      </c>
      <c r="F33">
        <v>11</v>
      </c>
      <c r="G33" t="s">
        <v>1372</v>
      </c>
      <c r="H33">
        <v>4.66991E-2</v>
      </c>
      <c r="I33">
        <v>0.98402599999999996</v>
      </c>
      <c r="J33">
        <v>6584</v>
      </c>
      <c r="K33">
        <v>6584</v>
      </c>
      <c r="L33">
        <v>6583</v>
      </c>
      <c r="M33">
        <v>21</v>
      </c>
      <c r="N33">
        <v>6574</v>
      </c>
      <c r="O33" t="s">
        <v>1007</v>
      </c>
    </row>
    <row r="34" spans="1:15">
      <c r="A34" t="s">
        <v>171</v>
      </c>
      <c r="B34">
        <v>65533463</v>
      </c>
      <c r="C34">
        <v>6497</v>
      </c>
      <c r="D34" t="s">
        <v>14</v>
      </c>
      <c r="E34" t="s">
        <v>357</v>
      </c>
      <c r="F34">
        <v>1</v>
      </c>
      <c r="G34" t="s">
        <v>2212</v>
      </c>
      <c r="H34">
        <v>0.240282</v>
      </c>
      <c r="I34">
        <v>0.26093300000000003</v>
      </c>
      <c r="J34">
        <v>167</v>
      </c>
      <c r="K34">
        <v>167</v>
      </c>
      <c r="L34">
        <v>167</v>
      </c>
      <c r="M34">
        <v>6663</v>
      </c>
      <c r="N34">
        <v>166</v>
      </c>
      <c r="O34" t="s">
        <v>1007</v>
      </c>
    </row>
    <row r="35" spans="1:15">
      <c r="A35" t="s">
        <v>171</v>
      </c>
      <c r="B35">
        <v>65539522</v>
      </c>
      <c r="C35">
        <v>6486</v>
      </c>
      <c r="D35" t="s">
        <v>14</v>
      </c>
      <c r="E35" t="s">
        <v>357</v>
      </c>
      <c r="F35">
        <v>1</v>
      </c>
      <c r="G35" t="s">
        <v>2212</v>
      </c>
      <c r="H35">
        <v>0.244835</v>
      </c>
      <c r="I35">
        <v>0.26093300000000003</v>
      </c>
      <c r="J35">
        <v>49</v>
      </c>
      <c r="K35">
        <v>49</v>
      </c>
      <c r="L35">
        <v>49</v>
      </c>
      <c r="M35">
        <v>6535</v>
      </c>
      <c r="N35">
        <v>49</v>
      </c>
      <c r="O35" t="s">
        <v>1007</v>
      </c>
    </row>
    <row r="36" spans="1:15">
      <c r="A36" t="s">
        <v>60</v>
      </c>
      <c r="B36">
        <v>12339441</v>
      </c>
      <c r="C36">
        <v>6446</v>
      </c>
      <c r="D36" t="s">
        <v>14</v>
      </c>
      <c r="E36" t="s">
        <v>357</v>
      </c>
      <c r="F36">
        <v>10</v>
      </c>
      <c r="G36" t="s">
        <v>1194</v>
      </c>
      <c r="H36">
        <v>0.44612800000000002</v>
      </c>
      <c r="I36">
        <v>0.46973599999999999</v>
      </c>
      <c r="J36">
        <v>23</v>
      </c>
      <c r="K36">
        <v>23</v>
      </c>
      <c r="L36">
        <v>23</v>
      </c>
      <c r="M36">
        <v>6469</v>
      </c>
      <c r="N36">
        <v>24</v>
      </c>
      <c r="O36" t="s">
        <v>1007</v>
      </c>
    </row>
    <row r="37" spans="1:15">
      <c r="A37" t="s">
        <v>60</v>
      </c>
      <c r="B37">
        <v>68542443</v>
      </c>
      <c r="C37">
        <v>6137</v>
      </c>
      <c r="D37" t="s">
        <v>35</v>
      </c>
      <c r="E37" t="s">
        <v>62</v>
      </c>
      <c r="F37">
        <v>14</v>
      </c>
      <c r="G37" t="s">
        <v>2143</v>
      </c>
      <c r="H37">
        <v>0.99593699999999996</v>
      </c>
      <c r="I37">
        <v>0.99886299999999995</v>
      </c>
      <c r="J37">
        <v>6153</v>
      </c>
      <c r="K37">
        <v>6154</v>
      </c>
      <c r="L37">
        <v>6152</v>
      </c>
      <c r="M37">
        <v>17</v>
      </c>
      <c r="N37">
        <v>6150</v>
      </c>
      <c r="O37" t="s">
        <v>1007</v>
      </c>
    </row>
    <row r="38" spans="1:15">
      <c r="A38" t="s">
        <v>58</v>
      </c>
      <c r="B38">
        <v>36343106</v>
      </c>
      <c r="C38">
        <v>6070</v>
      </c>
      <c r="D38" t="s">
        <v>35</v>
      </c>
      <c r="E38" t="s">
        <v>357</v>
      </c>
      <c r="F38">
        <v>1</v>
      </c>
      <c r="G38" t="s">
        <v>1646</v>
      </c>
      <c r="H38">
        <v>0.99308200000000002</v>
      </c>
      <c r="I38">
        <v>0.97969099999999998</v>
      </c>
      <c r="J38">
        <v>1</v>
      </c>
      <c r="K38">
        <v>1</v>
      </c>
      <c r="L38">
        <v>1</v>
      </c>
      <c r="M38">
        <v>6071</v>
      </c>
      <c r="N38">
        <v>6069</v>
      </c>
      <c r="O38" t="s">
        <v>1007</v>
      </c>
    </row>
    <row r="39" spans="1:15">
      <c r="A39" t="s">
        <v>69</v>
      </c>
      <c r="B39">
        <v>154263427</v>
      </c>
      <c r="C39">
        <v>6060</v>
      </c>
      <c r="D39" t="s">
        <v>35</v>
      </c>
      <c r="E39" t="s">
        <v>2211</v>
      </c>
      <c r="F39">
        <v>13</v>
      </c>
      <c r="G39" t="s">
        <v>1646</v>
      </c>
      <c r="H39">
        <v>0.99111300000000002</v>
      </c>
      <c r="I39">
        <v>0.97936599999999996</v>
      </c>
      <c r="J39">
        <v>16</v>
      </c>
      <c r="K39">
        <v>16</v>
      </c>
      <c r="L39">
        <v>16</v>
      </c>
      <c r="M39">
        <v>6076</v>
      </c>
      <c r="N39">
        <v>16</v>
      </c>
      <c r="O39" t="s">
        <v>1007</v>
      </c>
    </row>
    <row r="40" spans="1:15">
      <c r="A40" t="s">
        <v>105</v>
      </c>
      <c r="B40">
        <v>47215135</v>
      </c>
      <c r="C40">
        <v>6059</v>
      </c>
      <c r="D40" t="s">
        <v>35</v>
      </c>
      <c r="E40" t="s">
        <v>357</v>
      </c>
      <c r="F40">
        <v>4</v>
      </c>
      <c r="G40" t="s">
        <v>1646</v>
      </c>
      <c r="H40">
        <v>0.99570999999999998</v>
      </c>
      <c r="I40">
        <v>0.979854</v>
      </c>
      <c r="J40">
        <v>1</v>
      </c>
      <c r="K40">
        <v>1</v>
      </c>
      <c r="L40">
        <v>1</v>
      </c>
      <c r="M40">
        <v>1</v>
      </c>
      <c r="N40">
        <v>6060</v>
      </c>
      <c r="O40" t="s">
        <v>1007</v>
      </c>
    </row>
    <row r="41" spans="1:15">
      <c r="A41" t="s">
        <v>98</v>
      </c>
      <c r="B41">
        <v>126318387</v>
      </c>
      <c r="C41">
        <v>6025</v>
      </c>
      <c r="D41" t="s">
        <v>35</v>
      </c>
      <c r="E41" t="s">
        <v>2210</v>
      </c>
      <c r="F41">
        <v>9</v>
      </c>
      <c r="G41" t="s">
        <v>1646</v>
      </c>
      <c r="H41">
        <v>0.99701300000000004</v>
      </c>
      <c r="I41">
        <v>0.979854</v>
      </c>
      <c r="J41">
        <v>2</v>
      </c>
      <c r="K41">
        <v>2</v>
      </c>
      <c r="L41">
        <v>2</v>
      </c>
      <c r="M41">
        <v>6027</v>
      </c>
      <c r="N41">
        <v>2</v>
      </c>
      <c r="O41" t="s">
        <v>1007</v>
      </c>
    </row>
    <row r="42" spans="1:15">
      <c r="A42" t="s">
        <v>60</v>
      </c>
      <c r="B42">
        <v>179123888</v>
      </c>
      <c r="C42">
        <v>5759</v>
      </c>
      <c r="D42" t="s">
        <v>14</v>
      </c>
      <c r="E42" t="s">
        <v>357</v>
      </c>
      <c r="F42">
        <v>1</v>
      </c>
      <c r="G42" t="s">
        <v>2209</v>
      </c>
      <c r="H42">
        <v>9.3682299999999996E-2</v>
      </c>
      <c r="I42">
        <v>0.90063099999999996</v>
      </c>
      <c r="J42">
        <v>5998</v>
      </c>
      <c r="K42">
        <v>5998</v>
      </c>
      <c r="L42">
        <v>5999</v>
      </c>
      <c r="M42">
        <v>240</v>
      </c>
      <c r="N42">
        <v>5968</v>
      </c>
      <c r="O42" t="s">
        <v>1007</v>
      </c>
    </row>
    <row r="43" spans="1:15">
      <c r="A43" t="s">
        <v>52</v>
      </c>
      <c r="B43">
        <v>37348346</v>
      </c>
      <c r="C43">
        <v>5642</v>
      </c>
      <c r="D43" t="s">
        <v>14</v>
      </c>
      <c r="E43" t="s">
        <v>2208</v>
      </c>
      <c r="F43">
        <v>24</v>
      </c>
      <c r="G43" t="s">
        <v>2207</v>
      </c>
      <c r="H43">
        <v>8.7995799999999999E-2</v>
      </c>
      <c r="I43">
        <v>8.6343799999999998E-2</v>
      </c>
      <c r="J43">
        <v>5648</v>
      </c>
      <c r="K43">
        <v>5649</v>
      </c>
      <c r="L43">
        <v>5648</v>
      </c>
      <c r="M43">
        <v>7</v>
      </c>
      <c r="N43">
        <v>7</v>
      </c>
      <c r="O43" t="s">
        <v>1007</v>
      </c>
    </row>
    <row r="44" spans="1:15">
      <c r="A44" t="s">
        <v>20</v>
      </c>
      <c r="B44">
        <v>41516122</v>
      </c>
      <c r="C44">
        <v>5562</v>
      </c>
      <c r="D44" t="s">
        <v>14</v>
      </c>
      <c r="E44" t="s">
        <v>357</v>
      </c>
      <c r="F44">
        <v>82</v>
      </c>
      <c r="G44" t="s">
        <v>1021</v>
      </c>
      <c r="H44">
        <v>0.52859699999999998</v>
      </c>
      <c r="I44">
        <v>0.38817600000000002</v>
      </c>
      <c r="J44">
        <v>5730</v>
      </c>
      <c r="K44">
        <v>5730</v>
      </c>
      <c r="L44">
        <v>5730</v>
      </c>
      <c r="M44">
        <v>168</v>
      </c>
      <c r="N44">
        <v>5700</v>
      </c>
      <c r="O44" t="s">
        <v>1007</v>
      </c>
    </row>
    <row r="45" spans="1:15">
      <c r="A45" t="s">
        <v>60</v>
      </c>
      <c r="B45">
        <v>89182525</v>
      </c>
      <c r="C45">
        <v>5510</v>
      </c>
      <c r="D45" t="s">
        <v>14</v>
      </c>
      <c r="E45" t="s">
        <v>357</v>
      </c>
      <c r="F45">
        <v>3</v>
      </c>
      <c r="G45" t="s">
        <v>2161</v>
      </c>
      <c r="H45">
        <v>0.23875299999999999</v>
      </c>
      <c r="I45">
        <v>0.23827599999999999</v>
      </c>
      <c r="J45">
        <v>715</v>
      </c>
      <c r="K45">
        <v>715</v>
      </c>
      <c r="L45">
        <v>715</v>
      </c>
      <c r="M45">
        <v>6224</v>
      </c>
      <c r="N45">
        <v>714</v>
      </c>
      <c r="O45" t="s">
        <v>1007</v>
      </c>
    </row>
    <row r="46" spans="1:15">
      <c r="A46" t="s">
        <v>80</v>
      </c>
      <c r="B46">
        <v>131385121</v>
      </c>
      <c r="C46">
        <v>5479</v>
      </c>
      <c r="D46" t="s">
        <v>14</v>
      </c>
      <c r="E46" t="s">
        <v>357</v>
      </c>
      <c r="F46">
        <v>297</v>
      </c>
      <c r="G46" t="s">
        <v>1976</v>
      </c>
      <c r="H46">
        <v>5.24892E-2</v>
      </c>
      <c r="I46">
        <v>0.93569100000000005</v>
      </c>
      <c r="J46">
        <v>5544</v>
      </c>
      <c r="K46">
        <v>5541</v>
      </c>
      <c r="L46">
        <v>5539</v>
      </c>
      <c r="M46">
        <v>5502</v>
      </c>
      <c r="N46">
        <v>65</v>
      </c>
      <c r="O46" t="s">
        <v>1007</v>
      </c>
    </row>
    <row r="47" spans="1:15">
      <c r="A47" t="s">
        <v>63</v>
      </c>
      <c r="B47">
        <v>99251432</v>
      </c>
      <c r="C47">
        <v>5442</v>
      </c>
      <c r="D47" t="s">
        <v>35</v>
      </c>
      <c r="E47" t="s">
        <v>357</v>
      </c>
      <c r="F47">
        <v>21</v>
      </c>
      <c r="G47" t="s">
        <v>1036</v>
      </c>
      <c r="H47">
        <v>0.99816800000000006</v>
      </c>
      <c r="I47">
        <v>0.82204699999999997</v>
      </c>
      <c r="J47">
        <v>5459</v>
      </c>
      <c r="K47">
        <v>5458</v>
      </c>
      <c r="L47">
        <v>5459</v>
      </c>
      <c r="M47">
        <v>17</v>
      </c>
      <c r="N47">
        <v>5413</v>
      </c>
      <c r="O47" t="s">
        <v>1007</v>
      </c>
    </row>
    <row r="48" spans="1:15">
      <c r="A48" t="s">
        <v>171</v>
      </c>
      <c r="B48">
        <v>28698520</v>
      </c>
      <c r="C48">
        <v>5404</v>
      </c>
      <c r="D48" t="s">
        <v>14</v>
      </c>
      <c r="E48" t="s">
        <v>2206</v>
      </c>
      <c r="F48">
        <v>125</v>
      </c>
      <c r="G48" t="s">
        <v>1021</v>
      </c>
      <c r="H48">
        <v>0.54751899999999998</v>
      </c>
      <c r="I48">
        <v>0.38713900000000001</v>
      </c>
      <c r="J48">
        <v>62</v>
      </c>
      <c r="K48">
        <v>62</v>
      </c>
      <c r="L48">
        <v>62</v>
      </c>
      <c r="M48">
        <v>57</v>
      </c>
      <c r="N48">
        <v>5461</v>
      </c>
      <c r="O48" t="s">
        <v>1007</v>
      </c>
    </row>
    <row r="49" spans="1:15">
      <c r="A49" t="s">
        <v>52</v>
      </c>
      <c r="B49">
        <v>23326057</v>
      </c>
      <c r="C49">
        <v>5119</v>
      </c>
      <c r="D49" t="s">
        <v>14</v>
      </c>
      <c r="E49" t="s">
        <v>2205</v>
      </c>
      <c r="F49">
        <v>24</v>
      </c>
      <c r="G49" t="s">
        <v>1865</v>
      </c>
      <c r="H49">
        <v>0.13151199999999999</v>
      </c>
      <c r="I49">
        <v>0.110123</v>
      </c>
      <c r="J49">
        <v>5125</v>
      </c>
      <c r="K49">
        <v>5124</v>
      </c>
      <c r="L49">
        <v>5130</v>
      </c>
      <c r="M49">
        <v>11</v>
      </c>
      <c r="N49">
        <v>11</v>
      </c>
      <c r="O49" t="s">
        <v>1007</v>
      </c>
    </row>
    <row r="50" spans="1:15">
      <c r="A50" t="s">
        <v>15</v>
      </c>
      <c r="B50">
        <v>63423115</v>
      </c>
      <c r="C50">
        <v>4880</v>
      </c>
      <c r="D50" t="s">
        <v>14</v>
      </c>
      <c r="E50" t="s">
        <v>357</v>
      </c>
      <c r="F50">
        <v>9</v>
      </c>
      <c r="G50" t="s">
        <v>1646</v>
      </c>
      <c r="H50">
        <v>0.87306399999999995</v>
      </c>
      <c r="I50">
        <v>0.69655100000000003</v>
      </c>
      <c r="J50">
        <v>28</v>
      </c>
      <c r="K50">
        <v>28</v>
      </c>
      <c r="L50">
        <v>28</v>
      </c>
      <c r="M50">
        <v>4908</v>
      </c>
      <c r="N50">
        <v>4908</v>
      </c>
      <c r="O50" t="s">
        <v>1007</v>
      </c>
    </row>
    <row r="51" spans="1:15">
      <c r="A51" t="s">
        <v>69</v>
      </c>
      <c r="B51">
        <v>154797101</v>
      </c>
      <c r="C51">
        <v>4797</v>
      </c>
      <c r="D51" t="s">
        <v>14</v>
      </c>
      <c r="E51" t="s">
        <v>2204</v>
      </c>
      <c r="F51">
        <v>10</v>
      </c>
      <c r="G51" t="s">
        <v>1903</v>
      </c>
      <c r="H51">
        <v>6.10973E-2</v>
      </c>
      <c r="I51">
        <v>0.94855299999999998</v>
      </c>
      <c r="J51">
        <v>4812</v>
      </c>
      <c r="K51">
        <v>4812</v>
      </c>
      <c r="L51">
        <v>4812</v>
      </c>
      <c r="M51">
        <v>15</v>
      </c>
      <c r="N51">
        <v>4758</v>
      </c>
      <c r="O51" t="s">
        <v>1007</v>
      </c>
    </row>
    <row r="52" spans="1:15">
      <c r="A52" t="s">
        <v>63</v>
      </c>
      <c r="B52">
        <v>112603882</v>
      </c>
      <c r="C52">
        <v>4705</v>
      </c>
      <c r="D52" t="s">
        <v>1009</v>
      </c>
      <c r="E52" t="s">
        <v>357</v>
      </c>
      <c r="F52">
        <v>11</v>
      </c>
      <c r="G52" t="s">
        <v>2203</v>
      </c>
      <c r="H52">
        <v>0.126911</v>
      </c>
      <c r="I52">
        <v>8.0083299999999996E-2</v>
      </c>
      <c r="J52">
        <v>4776</v>
      </c>
      <c r="K52">
        <v>4777</v>
      </c>
      <c r="L52">
        <v>4775</v>
      </c>
      <c r="M52">
        <v>72</v>
      </c>
      <c r="N52">
        <v>4754</v>
      </c>
      <c r="O52" t="s">
        <v>1007</v>
      </c>
    </row>
    <row r="53" spans="1:15">
      <c r="A53" t="s">
        <v>58</v>
      </c>
      <c r="B53">
        <v>104929096</v>
      </c>
      <c r="C53">
        <v>4517</v>
      </c>
      <c r="D53" t="s">
        <v>14</v>
      </c>
      <c r="E53" t="s">
        <v>357</v>
      </c>
      <c r="F53">
        <v>18</v>
      </c>
      <c r="G53" t="s">
        <v>1895</v>
      </c>
      <c r="H53">
        <v>3.4055700000000001E-2</v>
      </c>
      <c r="I53">
        <v>0.49679499999999999</v>
      </c>
      <c r="J53">
        <v>4520</v>
      </c>
      <c r="K53">
        <v>4520</v>
      </c>
      <c r="L53">
        <v>4522</v>
      </c>
      <c r="M53">
        <v>4518</v>
      </c>
      <c r="N53">
        <v>5</v>
      </c>
      <c r="O53" t="s">
        <v>1007</v>
      </c>
    </row>
    <row r="54" spans="1:15">
      <c r="A54" t="s">
        <v>80</v>
      </c>
      <c r="B54">
        <v>131747138</v>
      </c>
      <c r="C54">
        <v>4497</v>
      </c>
      <c r="D54" t="s">
        <v>1041</v>
      </c>
      <c r="E54" t="s">
        <v>357</v>
      </c>
      <c r="F54">
        <v>1</v>
      </c>
      <c r="G54" t="s">
        <v>2202</v>
      </c>
      <c r="H54">
        <v>0.104682</v>
      </c>
      <c r="I54">
        <v>0.99793399999999999</v>
      </c>
      <c r="J54">
        <v>31</v>
      </c>
      <c r="K54">
        <v>52</v>
      </c>
      <c r="L54">
        <v>50</v>
      </c>
      <c r="M54">
        <v>31</v>
      </c>
      <c r="N54">
        <v>4528</v>
      </c>
      <c r="O54" t="s">
        <v>1007</v>
      </c>
    </row>
    <row r="55" spans="1:15">
      <c r="A55" t="s">
        <v>60</v>
      </c>
      <c r="B55">
        <v>71804463</v>
      </c>
      <c r="C55">
        <v>4470</v>
      </c>
      <c r="D55" t="s">
        <v>14</v>
      </c>
      <c r="E55" t="s">
        <v>357</v>
      </c>
      <c r="F55">
        <v>9</v>
      </c>
      <c r="G55" t="s">
        <v>2201</v>
      </c>
      <c r="H55">
        <v>0.50022299999999997</v>
      </c>
      <c r="I55">
        <v>0.33172400000000002</v>
      </c>
      <c r="J55">
        <v>22</v>
      </c>
      <c r="K55">
        <v>22</v>
      </c>
      <c r="L55">
        <v>22</v>
      </c>
      <c r="M55">
        <v>4492</v>
      </c>
      <c r="N55">
        <v>22</v>
      </c>
      <c r="O55" t="s">
        <v>1007</v>
      </c>
    </row>
    <row r="56" spans="1:15">
      <c r="A56" t="s">
        <v>23</v>
      </c>
      <c r="B56">
        <v>26172091</v>
      </c>
      <c r="C56">
        <v>4028</v>
      </c>
      <c r="D56" t="s">
        <v>14</v>
      </c>
      <c r="E56" t="s">
        <v>357</v>
      </c>
      <c r="F56">
        <v>1</v>
      </c>
      <c r="G56" t="s">
        <v>1298</v>
      </c>
      <c r="H56">
        <v>3.1675300000000003E-2</v>
      </c>
      <c r="I56">
        <v>0.407051</v>
      </c>
      <c r="J56">
        <v>13</v>
      </c>
      <c r="K56">
        <v>13</v>
      </c>
      <c r="L56">
        <v>13</v>
      </c>
      <c r="M56">
        <v>13</v>
      </c>
      <c r="N56">
        <v>4041</v>
      </c>
      <c r="O56" t="s">
        <v>1007</v>
      </c>
    </row>
    <row r="57" spans="1:15">
      <c r="A57" t="s">
        <v>15</v>
      </c>
      <c r="B57">
        <v>77906586</v>
      </c>
      <c r="C57">
        <v>4008</v>
      </c>
      <c r="D57" t="s">
        <v>14</v>
      </c>
      <c r="E57" t="s">
        <v>19</v>
      </c>
      <c r="F57">
        <v>4</v>
      </c>
      <c r="G57" t="s">
        <v>2143</v>
      </c>
      <c r="H57">
        <v>0.19619</v>
      </c>
      <c r="I57">
        <v>0.129001</v>
      </c>
      <c r="J57">
        <v>4042</v>
      </c>
      <c r="K57">
        <v>4042</v>
      </c>
      <c r="L57">
        <v>4039</v>
      </c>
      <c r="M57">
        <v>34</v>
      </c>
      <c r="N57">
        <v>4036</v>
      </c>
      <c r="O57" t="s">
        <v>1007</v>
      </c>
    </row>
    <row r="58" spans="1:15">
      <c r="A58" t="s">
        <v>69</v>
      </c>
      <c r="B58">
        <v>100264668</v>
      </c>
      <c r="C58">
        <v>3956</v>
      </c>
      <c r="D58" t="s">
        <v>14</v>
      </c>
      <c r="E58" t="s">
        <v>357</v>
      </c>
      <c r="F58">
        <v>2</v>
      </c>
      <c r="G58" t="s">
        <v>2200</v>
      </c>
      <c r="H58">
        <v>0.11425</v>
      </c>
      <c r="I58">
        <v>0.84695699999999996</v>
      </c>
      <c r="J58">
        <v>3963</v>
      </c>
      <c r="K58">
        <v>3961</v>
      </c>
      <c r="L58">
        <v>3965</v>
      </c>
      <c r="M58">
        <v>9</v>
      </c>
      <c r="N58">
        <v>3965</v>
      </c>
      <c r="O58" t="s">
        <v>1007</v>
      </c>
    </row>
    <row r="59" spans="1:15">
      <c r="A59" t="s">
        <v>80</v>
      </c>
      <c r="B59">
        <v>61692423</v>
      </c>
      <c r="C59">
        <v>3840</v>
      </c>
      <c r="D59" t="s">
        <v>14</v>
      </c>
      <c r="E59" t="s">
        <v>357</v>
      </c>
      <c r="F59">
        <v>172</v>
      </c>
      <c r="G59" t="s">
        <v>2199</v>
      </c>
      <c r="H59">
        <v>0.207037</v>
      </c>
      <c r="I59">
        <v>0.154477</v>
      </c>
      <c r="J59">
        <v>4655</v>
      </c>
      <c r="K59">
        <v>4652</v>
      </c>
      <c r="L59">
        <v>4661</v>
      </c>
      <c r="M59">
        <v>821</v>
      </c>
      <c r="N59">
        <v>821</v>
      </c>
      <c r="O59" t="s">
        <v>1007</v>
      </c>
    </row>
    <row r="60" spans="1:15">
      <c r="A60" t="s">
        <v>37</v>
      </c>
      <c r="B60">
        <v>88507129</v>
      </c>
      <c r="C60">
        <v>3822</v>
      </c>
      <c r="D60" t="s">
        <v>14</v>
      </c>
      <c r="E60" t="s">
        <v>2198</v>
      </c>
      <c r="F60">
        <v>217</v>
      </c>
      <c r="G60" t="s">
        <v>1013</v>
      </c>
      <c r="H60">
        <v>0.25985900000000001</v>
      </c>
      <c r="I60">
        <v>0.69309100000000001</v>
      </c>
      <c r="J60">
        <v>7</v>
      </c>
      <c r="K60">
        <v>7</v>
      </c>
      <c r="L60">
        <v>7</v>
      </c>
      <c r="M60">
        <v>7</v>
      </c>
      <c r="N60">
        <v>3829</v>
      </c>
      <c r="O60" t="s">
        <v>1007</v>
      </c>
    </row>
    <row r="61" spans="1:15">
      <c r="A61" t="s">
        <v>60</v>
      </c>
      <c r="B61">
        <v>143663006</v>
      </c>
      <c r="C61">
        <v>3822</v>
      </c>
      <c r="D61" t="s">
        <v>14</v>
      </c>
      <c r="E61" t="s">
        <v>2197</v>
      </c>
      <c r="F61">
        <v>14</v>
      </c>
      <c r="G61" t="s">
        <v>1194</v>
      </c>
      <c r="H61">
        <v>0.58374700000000002</v>
      </c>
      <c r="I61">
        <v>0.36165700000000001</v>
      </c>
      <c r="J61">
        <v>3827</v>
      </c>
      <c r="K61">
        <v>3827</v>
      </c>
      <c r="L61">
        <v>3827</v>
      </c>
      <c r="M61">
        <v>3823</v>
      </c>
      <c r="N61">
        <v>5</v>
      </c>
      <c r="O61" t="s">
        <v>1007</v>
      </c>
    </row>
    <row r="62" spans="1:15">
      <c r="A62" t="s">
        <v>58</v>
      </c>
      <c r="B62">
        <v>152939475</v>
      </c>
      <c r="C62">
        <v>3739</v>
      </c>
      <c r="D62" t="s">
        <v>14</v>
      </c>
      <c r="E62" t="s">
        <v>357</v>
      </c>
      <c r="F62">
        <v>4</v>
      </c>
      <c r="G62" t="s">
        <v>2196</v>
      </c>
      <c r="H62">
        <v>0.28781000000000001</v>
      </c>
      <c r="I62">
        <v>0.174485</v>
      </c>
      <c r="J62">
        <v>3749</v>
      </c>
      <c r="K62">
        <v>3752</v>
      </c>
      <c r="L62">
        <v>3757</v>
      </c>
      <c r="M62">
        <v>18</v>
      </c>
      <c r="N62">
        <v>18</v>
      </c>
      <c r="O62" t="s">
        <v>1007</v>
      </c>
    </row>
    <row r="63" spans="1:15">
      <c r="A63" t="s">
        <v>58</v>
      </c>
      <c r="B63">
        <v>89822935</v>
      </c>
      <c r="C63">
        <v>3721</v>
      </c>
      <c r="D63" t="s">
        <v>1009</v>
      </c>
      <c r="E63" t="s">
        <v>357</v>
      </c>
      <c r="F63">
        <v>15</v>
      </c>
      <c r="G63" t="s">
        <v>1776</v>
      </c>
      <c r="H63">
        <v>0.994923</v>
      </c>
      <c r="I63">
        <v>0.99615100000000001</v>
      </c>
      <c r="J63">
        <v>3737</v>
      </c>
      <c r="K63">
        <v>3717</v>
      </c>
      <c r="L63">
        <v>3742</v>
      </c>
      <c r="M63">
        <v>21</v>
      </c>
      <c r="N63">
        <v>21</v>
      </c>
      <c r="O63" t="s">
        <v>1007</v>
      </c>
    </row>
    <row r="64" spans="1:15">
      <c r="A64" t="s">
        <v>73</v>
      </c>
      <c r="B64">
        <v>62905663</v>
      </c>
      <c r="C64">
        <v>3602</v>
      </c>
      <c r="D64" t="s">
        <v>1383</v>
      </c>
      <c r="E64" t="s">
        <v>357</v>
      </c>
      <c r="F64">
        <v>342</v>
      </c>
      <c r="G64" t="s">
        <v>2143</v>
      </c>
      <c r="H64">
        <v>0.12360500000000001</v>
      </c>
      <c r="I64">
        <v>7.4086100000000002E-2</v>
      </c>
      <c r="J64">
        <v>3674</v>
      </c>
      <c r="K64">
        <v>3673</v>
      </c>
      <c r="L64">
        <v>3673</v>
      </c>
      <c r="M64">
        <v>72</v>
      </c>
      <c r="N64">
        <v>3671</v>
      </c>
      <c r="O64" t="s">
        <v>1007</v>
      </c>
    </row>
    <row r="65" spans="1:15">
      <c r="A65" t="s">
        <v>69</v>
      </c>
      <c r="B65">
        <v>23877734</v>
      </c>
      <c r="C65">
        <v>3506</v>
      </c>
      <c r="D65" t="s">
        <v>14</v>
      </c>
      <c r="E65" t="s">
        <v>357</v>
      </c>
      <c r="F65">
        <v>2</v>
      </c>
      <c r="G65" t="s">
        <v>1298</v>
      </c>
      <c r="H65">
        <v>3.7981899999999999E-2</v>
      </c>
      <c r="I65">
        <v>0.42628199999999999</v>
      </c>
      <c r="J65">
        <v>22</v>
      </c>
      <c r="K65">
        <v>22</v>
      </c>
      <c r="L65">
        <v>22</v>
      </c>
      <c r="M65">
        <v>22</v>
      </c>
      <c r="N65">
        <v>3528</v>
      </c>
      <c r="O65" t="s">
        <v>1007</v>
      </c>
    </row>
    <row r="66" spans="1:15">
      <c r="A66" t="s">
        <v>73</v>
      </c>
      <c r="B66">
        <v>9636489</v>
      </c>
      <c r="C66">
        <v>3435</v>
      </c>
      <c r="D66" t="s">
        <v>14</v>
      </c>
      <c r="E66" t="s">
        <v>357</v>
      </c>
      <c r="F66">
        <v>10</v>
      </c>
      <c r="G66" t="s">
        <v>1677</v>
      </c>
      <c r="H66">
        <v>0.56396900000000005</v>
      </c>
      <c r="I66">
        <v>0.31888899999999998</v>
      </c>
      <c r="J66">
        <v>3447</v>
      </c>
      <c r="K66">
        <v>3447</v>
      </c>
      <c r="L66">
        <v>3447</v>
      </c>
      <c r="M66">
        <v>3444</v>
      </c>
      <c r="N66">
        <v>12</v>
      </c>
      <c r="O66" t="s">
        <v>1007</v>
      </c>
    </row>
    <row r="67" spans="1:15">
      <c r="A67" t="s">
        <v>78</v>
      </c>
      <c r="B67">
        <v>81078400</v>
      </c>
      <c r="C67">
        <v>3386</v>
      </c>
      <c r="D67" t="s">
        <v>14</v>
      </c>
      <c r="E67" t="s">
        <v>2195</v>
      </c>
      <c r="F67">
        <v>22</v>
      </c>
      <c r="G67" t="s">
        <v>2194</v>
      </c>
      <c r="H67">
        <v>0.13030700000000001</v>
      </c>
      <c r="I67">
        <v>7.1932099999999999E-2</v>
      </c>
      <c r="J67">
        <v>3392</v>
      </c>
      <c r="K67">
        <v>3392</v>
      </c>
      <c r="L67">
        <v>3392</v>
      </c>
      <c r="M67">
        <v>3394</v>
      </c>
      <c r="N67">
        <v>8</v>
      </c>
      <c r="O67" t="s">
        <v>1007</v>
      </c>
    </row>
    <row r="68" spans="1:15">
      <c r="A68" t="s">
        <v>58</v>
      </c>
      <c r="B68">
        <v>13043062</v>
      </c>
      <c r="C68">
        <v>3342</v>
      </c>
      <c r="D68" t="s">
        <v>14</v>
      </c>
      <c r="E68" t="s">
        <v>1963</v>
      </c>
      <c r="F68">
        <v>11</v>
      </c>
      <c r="G68" t="s">
        <v>1646</v>
      </c>
      <c r="H68">
        <v>0.65869</v>
      </c>
      <c r="I68">
        <v>0.35857</v>
      </c>
      <c r="J68">
        <v>1</v>
      </c>
      <c r="K68">
        <v>1</v>
      </c>
      <c r="L68">
        <v>1</v>
      </c>
      <c r="M68">
        <v>3343</v>
      </c>
      <c r="N68">
        <v>3343</v>
      </c>
      <c r="O68" t="s">
        <v>1007</v>
      </c>
    </row>
    <row r="69" spans="1:15">
      <c r="A69" t="s">
        <v>63</v>
      </c>
      <c r="B69">
        <v>159468391</v>
      </c>
      <c r="C69">
        <v>3311</v>
      </c>
      <c r="D69" t="s">
        <v>14</v>
      </c>
      <c r="E69" t="s">
        <v>357</v>
      </c>
      <c r="F69">
        <v>4</v>
      </c>
      <c r="G69" t="s">
        <v>1998</v>
      </c>
      <c r="H69">
        <v>9.0662699999999999E-2</v>
      </c>
      <c r="I69">
        <v>0.56633699999999998</v>
      </c>
      <c r="J69">
        <v>3320</v>
      </c>
      <c r="K69">
        <v>3320</v>
      </c>
      <c r="L69">
        <v>3320</v>
      </c>
      <c r="M69">
        <v>14</v>
      </c>
      <c r="N69">
        <v>3325</v>
      </c>
      <c r="O69" t="s">
        <v>1007</v>
      </c>
    </row>
    <row r="70" spans="1:15">
      <c r="A70" t="s">
        <v>73</v>
      </c>
      <c r="B70">
        <v>72221797</v>
      </c>
      <c r="C70">
        <v>3215</v>
      </c>
      <c r="D70" t="s">
        <v>14</v>
      </c>
      <c r="E70" t="s">
        <v>2193</v>
      </c>
      <c r="F70">
        <v>17</v>
      </c>
      <c r="G70" t="s">
        <v>2192</v>
      </c>
      <c r="H70">
        <v>0.17289599999999999</v>
      </c>
      <c r="I70">
        <v>9.0009699999999998E-2</v>
      </c>
      <c r="J70">
        <v>3290</v>
      </c>
      <c r="K70">
        <v>3290</v>
      </c>
      <c r="L70">
        <v>3291</v>
      </c>
      <c r="M70">
        <v>76</v>
      </c>
      <c r="N70">
        <v>3282</v>
      </c>
      <c r="O70" t="s">
        <v>1007</v>
      </c>
    </row>
    <row r="71" spans="1:15">
      <c r="A71" t="s">
        <v>37</v>
      </c>
      <c r="B71">
        <v>58963489</v>
      </c>
      <c r="C71">
        <v>3117</v>
      </c>
      <c r="D71" t="s">
        <v>14</v>
      </c>
      <c r="E71" t="s">
        <v>2191</v>
      </c>
      <c r="F71">
        <v>7</v>
      </c>
      <c r="G71" t="s">
        <v>1194</v>
      </c>
      <c r="H71">
        <v>0.74552399999999996</v>
      </c>
      <c r="I71">
        <v>0.38008500000000001</v>
      </c>
      <c r="J71">
        <v>11</v>
      </c>
      <c r="K71">
        <v>11</v>
      </c>
      <c r="L71">
        <v>11</v>
      </c>
      <c r="M71">
        <v>3128</v>
      </c>
      <c r="N71">
        <v>3105</v>
      </c>
      <c r="O71" t="s">
        <v>1007</v>
      </c>
    </row>
    <row r="72" spans="1:15">
      <c r="A72" t="s">
        <v>37</v>
      </c>
      <c r="B72">
        <v>32952567</v>
      </c>
      <c r="C72">
        <v>2991</v>
      </c>
      <c r="D72" t="s">
        <v>14</v>
      </c>
      <c r="E72" t="s">
        <v>2190</v>
      </c>
      <c r="F72">
        <v>1</v>
      </c>
      <c r="G72" t="s">
        <v>1961</v>
      </c>
      <c r="H72">
        <v>0.103987</v>
      </c>
      <c r="I72">
        <v>0.99041500000000005</v>
      </c>
      <c r="J72">
        <v>3013</v>
      </c>
      <c r="K72">
        <v>3010</v>
      </c>
      <c r="L72">
        <v>3011</v>
      </c>
      <c r="M72">
        <v>22</v>
      </c>
      <c r="N72">
        <v>3011</v>
      </c>
      <c r="O72" t="s">
        <v>1007</v>
      </c>
    </row>
    <row r="73" spans="1:15">
      <c r="A73" t="s">
        <v>141</v>
      </c>
      <c r="B73">
        <v>24946372</v>
      </c>
      <c r="C73">
        <v>2954</v>
      </c>
      <c r="D73" t="s">
        <v>14</v>
      </c>
      <c r="E73" t="s">
        <v>2189</v>
      </c>
      <c r="F73">
        <v>1</v>
      </c>
      <c r="G73" t="s">
        <v>1646</v>
      </c>
      <c r="H73">
        <v>0.96486499999999997</v>
      </c>
      <c r="I73">
        <v>0.46612500000000001</v>
      </c>
      <c r="J73">
        <v>6</v>
      </c>
      <c r="K73">
        <v>6</v>
      </c>
      <c r="L73">
        <v>6</v>
      </c>
      <c r="M73">
        <v>6</v>
      </c>
      <c r="N73">
        <v>2960</v>
      </c>
      <c r="O73" t="s">
        <v>1007</v>
      </c>
    </row>
    <row r="74" spans="1:15">
      <c r="A74" t="s">
        <v>58</v>
      </c>
      <c r="B74">
        <v>47582855</v>
      </c>
      <c r="C74">
        <v>2839</v>
      </c>
      <c r="D74" t="s">
        <v>35</v>
      </c>
      <c r="E74" t="s">
        <v>357</v>
      </c>
      <c r="F74">
        <v>170</v>
      </c>
      <c r="G74" t="s">
        <v>1561</v>
      </c>
      <c r="H74">
        <v>0.93145900000000004</v>
      </c>
      <c r="I74">
        <v>0.99782899999999997</v>
      </c>
      <c r="J74">
        <v>6</v>
      </c>
      <c r="K74">
        <v>6</v>
      </c>
      <c r="L74">
        <v>6</v>
      </c>
      <c r="M74">
        <v>6</v>
      </c>
      <c r="N74">
        <v>2845</v>
      </c>
      <c r="O74" t="s">
        <v>1007</v>
      </c>
    </row>
    <row r="75" spans="1:15">
      <c r="A75" t="s">
        <v>82</v>
      </c>
      <c r="B75">
        <v>110610589</v>
      </c>
      <c r="C75">
        <v>2839</v>
      </c>
      <c r="D75" t="s">
        <v>14</v>
      </c>
      <c r="E75" t="s">
        <v>357</v>
      </c>
      <c r="F75">
        <v>4</v>
      </c>
      <c r="G75" t="s">
        <v>1369</v>
      </c>
      <c r="H75">
        <v>0.56381499999999996</v>
      </c>
      <c r="I75">
        <v>0.26521299999999998</v>
      </c>
      <c r="J75">
        <v>13</v>
      </c>
      <c r="K75">
        <v>13</v>
      </c>
      <c r="L75">
        <v>13</v>
      </c>
      <c r="M75">
        <v>2852</v>
      </c>
      <c r="N75">
        <v>13</v>
      </c>
      <c r="O75" t="s">
        <v>1007</v>
      </c>
    </row>
    <row r="76" spans="1:15">
      <c r="A76" t="s">
        <v>78</v>
      </c>
      <c r="B76">
        <v>100674969</v>
      </c>
      <c r="C76">
        <v>2736</v>
      </c>
      <c r="D76" t="s">
        <v>14</v>
      </c>
      <c r="E76" t="s">
        <v>357</v>
      </c>
      <c r="F76">
        <v>14</v>
      </c>
      <c r="G76" t="s">
        <v>1961</v>
      </c>
      <c r="H76">
        <v>0.109319</v>
      </c>
      <c r="I76">
        <v>0.98721999999999999</v>
      </c>
      <c r="J76">
        <v>54</v>
      </c>
      <c r="K76">
        <v>54</v>
      </c>
      <c r="L76">
        <v>54</v>
      </c>
      <c r="M76">
        <v>54</v>
      </c>
      <c r="N76">
        <v>2790</v>
      </c>
      <c r="O76" t="s">
        <v>1007</v>
      </c>
    </row>
    <row r="77" spans="1:15">
      <c r="A77" t="s">
        <v>141</v>
      </c>
      <c r="B77">
        <v>194498483</v>
      </c>
      <c r="C77">
        <v>2599</v>
      </c>
      <c r="D77" t="s">
        <v>35</v>
      </c>
      <c r="E77" t="s">
        <v>2188</v>
      </c>
      <c r="F77">
        <v>48</v>
      </c>
      <c r="G77" t="s">
        <v>1561</v>
      </c>
      <c r="H77">
        <v>0.90617800000000004</v>
      </c>
      <c r="I77">
        <v>0.99927600000000005</v>
      </c>
      <c r="J77">
        <v>23</v>
      </c>
      <c r="K77">
        <v>23</v>
      </c>
      <c r="L77">
        <v>23</v>
      </c>
      <c r="M77">
        <v>2622</v>
      </c>
      <c r="N77">
        <v>23</v>
      </c>
      <c r="O77" t="s">
        <v>1007</v>
      </c>
    </row>
    <row r="78" spans="1:15">
      <c r="A78" t="s">
        <v>78</v>
      </c>
      <c r="B78">
        <v>68758759</v>
      </c>
      <c r="C78">
        <v>2577</v>
      </c>
      <c r="D78" t="s">
        <v>35</v>
      </c>
      <c r="E78" t="s">
        <v>1706</v>
      </c>
      <c r="F78">
        <v>171</v>
      </c>
      <c r="G78" t="s">
        <v>1561</v>
      </c>
      <c r="H78">
        <v>0.96069400000000005</v>
      </c>
      <c r="I78">
        <v>0.99782899999999997</v>
      </c>
      <c r="J78">
        <v>18</v>
      </c>
      <c r="K78">
        <v>18</v>
      </c>
      <c r="L78">
        <v>18</v>
      </c>
      <c r="M78">
        <v>2595</v>
      </c>
      <c r="N78">
        <v>18</v>
      </c>
      <c r="O78" t="s">
        <v>1007</v>
      </c>
    </row>
    <row r="79" spans="1:15">
      <c r="A79" t="s">
        <v>98</v>
      </c>
      <c r="B79">
        <v>56580428</v>
      </c>
      <c r="C79">
        <v>2527</v>
      </c>
      <c r="D79" t="s">
        <v>14</v>
      </c>
      <c r="E79" t="s">
        <v>2187</v>
      </c>
      <c r="F79">
        <v>297</v>
      </c>
      <c r="G79" t="s">
        <v>1976</v>
      </c>
      <c r="H79">
        <v>0.11365400000000001</v>
      </c>
      <c r="I79">
        <v>0.95176899999999998</v>
      </c>
      <c r="J79">
        <v>95</v>
      </c>
      <c r="K79">
        <v>95</v>
      </c>
      <c r="L79">
        <v>95</v>
      </c>
      <c r="M79">
        <v>2622</v>
      </c>
      <c r="N79">
        <v>95</v>
      </c>
      <c r="O79" t="s">
        <v>1007</v>
      </c>
    </row>
    <row r="80" spans="1:15">
      <c r="A80" t="s">
        <v>69</v>
      </c>
      <c r="B80">
        <v>67261747</v>
      </c>
      <c r="C80">
        <v>2518</v>
      </c>
      <c r="D80" t="s">
        <v>14</v>
      </c>
      <c r="E80" t="s">
        <v>357</v>
      </c>
      <c r="F80">
        <v>14</v>
      </c>
      <c r="G80" t="s">
        <v>1369</v>
      </c>
      <c r="H80">
        <v>0.99960400000000005</v>
      </c>
      <c r="I80">
        <v>0.407582</v>
      </c>
      <c r="J80">
        <v>2527</v>
      </c>
      <c r="K80">
        <v>2527</v>
      </c>
      <c r="L80">
        <v>2531</v>
      </c>
      <c r="M80">
        <v>13</v>
      </c>
      <c r="N80">
        <v>2529</v>
      </c>
      <c r="O80" t="s">
        <v>1007</v>
      </c>
    </row>
    <row r="81" spans="1:15">
      <c r="A81" t="s">
        <v>73</v>
      </c>
      <c r="B81">
        <v>64875296</v>
      </c>
      <c r="C81">
        <v>2494</v>
      </c>
      <c r="D81" t="s">
        <v>14</v>
      </c>
      <c r="E81" t="s">
        <v>357</v>
      </c>
      <c r="F81">
        <v>7</v>
      </c>
      <c r="G81" t="s">
        <v>2186</v>
      </c>
      <c r="H81">
        <v>0.25329099999999999</v>
      </c>
      <c r="I81">
        <v>0.43122199999999999</v>
      </c>
      <c r="J81">
        <v>2511</v>
      </c>
      <c r="K81">
        <v>2511</v>
      </c>
      <c r="L81">
        <v>2511</v>
      </c>
      <c r="M81">
        <v>17</v>
      </c>
      <c r="N81">
        <v>2507</v>
      </c>
      <c r="O81" t="s">
        <v>1007</v>
      </c>
    </row>
    <row r="82" spans="1:15">
      <c r="A82" t="s">
        <v>78</v>
      </c>
      <c r="B82">
        <v>130424997</v>
      </c>
      <c r="C82">
        <v>2411</v>
      </c>
      <c r="D82" t="s">
        <v>35</v>
      </c>
      <c r="E82" t="s">
        <v>2185</v>
      </c>
      <c r="F82">
        <v>125</v>
      </c>
      <c r="G82" t="s">
        <v>1561</v>
      </c>
      <c r="H82">
        <v>0.95829900000000001</v>
      </c>
      <c r="I82">
        <v>0.99927600000000005</v>
      </c>
      <c r="J82">
        <v>11</v>
      </c>
      <c r="K82">
        <v>11</v>
      </c>
      <c r="L82">
        <v>11</v>
      </c>
      <c r="M82">
        <v>2422</v>
      </c>
      <c r="N82">
        <v>11</v>
      </c>
      <c r="O82" t="s">
        <v>1007</v>
      </c>
    </row>
    <row r="83" spans="1:15">
      <c r="A83" t="s">
        <v>27</v>
      </c>
      <c r="B83">
        <v>14228114</v>
      </c>
      <c r="C83">
        <v>2408</v>
      </c>
      <c r="D83" t="s">
        <v>14</v>
      </c>
      <c r="E83" t="s">
        <v>357</v>
      </c>
      <c r="F83">
        <v>4</v>
      </c>
      <c r="G83" t="s">
        <v>1570</v>
      </c>
      <c r="H83">
        <v>7.7049199999999998E-2</v>
      </c>
      <c r="I83">
        <v>0.60450199999999998</v>
      </c>
      <c r="J83">
        <v>2439</v>
      </c>
      <c r="K83">
        <v>2440</v>
      </c>
      <c r="L83">
        <v>2439</v>
      </c>
      <c r="M83">
        <v>33</v>
      </c>
      <c r="N83">
        <v>32</v>
      </c>
      <c r="O83" t="s">
        <v>1007</v>
      </c>
    </row>
    <row r="84" spans="1:15">
      <c r="A84" t="s">
        <v>27</v>
      </c>
      <c r="B84">
        <v>14030794</v>
      </c>
      <c r="C84">
        <v>2398</v>
      </c>
      <c r="D84" t="s">
        <v>14</v>
      </c>
      <c r="E84" t="s">
        <v>2184</v>
      </c>
      <c r="F84">
        <v>4</v>
      </c>
      <c r="G84" t="s">
        <v>1570</v>
      </c>
      <c r="H84">
        <v>7.75898E-2</v>
      </c>
      <c r="I84">
        <v>0.60450199999999998</v>
      </c>
      <c r="J84">
        <v>25</v>
      </c>
      <c r="K84">
        <v>25</v>
      </c>
      <c r="L84">
        <v>25</v>
      </c>
      <c r="M84">
        <v>2423</v>
      </c>
      <c r="N84">
        <v>2423</v>
      </c>
      <c r="O84" t="s">
        <v>1007</v>
      </c>
    </row>
    <row r="85" spans="1:15">
      <c r="A85" t="s">
        <v>80</v>
      </c>
      <c r="B85">
        <v>76940839</v>
      </c>
      <c r="C85">
        <v>2342</v>
      </c>
      <c r="D85" t="s">
        <v>14</v>
      </c>
      <c r="E85" t="s">
        <v>357</v>
      </c>
      <c r="F85">
        <v>19</v>
      </c>
      <c r="G85" t="s">
        <v>1862</v>
      </c>
      <c r="H85">
        <v>0.15227599999999999</v>
      </c>
      <c r="I85">
        <v>0.99733300000000003</v>
      </c>
      <c r="J85">
        <v>2351</v>
      </c>
      <c r="K85">
        <v>2351</v>
      </c>
      <c r="L85">
        <v>2351</v>
      </c>
      <c r="M85">
        <v>9</v>
      </c>
      <c r="N85">
        <v>2348</v>
      </c>
      <c r="O85" t="s">
        <v>1007</v>
      </c>
    </row>
    <row r="86" spans="1:15">
      <c r="A86" t="s">
        <v>37</v>
      </c>
      <c r="B86">
        <v>179360563</v>
      </c>
      <c r="C86">
        <v>2244</v>
      </c>
      <c r="D86" t="s">
        <v>14</v>
      </c>
      <c r="E86" t="s">
        <v>357</v>
      </c>
      <c r="F86">
        <v>13</v>
      </c>
      <c r="G86" t="s">
        <v>1904</v>
      </c>
      <c r="H86">
        <v>0.132133</v>
      </c>
      <c r="I86">
        <v>0.95833299999999999</v>
      </c>
      <c r="J86">
        <v>2278</v>
      </c>
      <c r="K86">
        <v>2278</v>
      </c>
      <c r="L86">
        <v>2278</v>
      </c>
      <c r="M86">
        <v>34</v>
      </c>
      <c r="N86">
        <v>34</v>
      </c>
      <c r="O86" t="s">
        <v>1007</v>
      </c>
    </row>
    <row r="87" spans="1:15">
      <c r="A87" t="s">
        <v>69</v>
      </c>
      <c r="B87">
        <v>139516253</v>
      </c>
      <c r="C87">
        <v>2230</v>
      </c>
      <c r="D87" t="s">
        <v>14</v>
      </c>
      <c r="E87" t="s">
        <v>357</v>
      </c>
      <c r="F87">
        <v>1</v>
      </c>
      <c r="G87" t="s">
        <v>1895</v>
      </c>
      <c r="H87">
        <v>0.13437499999999999</v>
      </c>
      <c r="I87">
        <v>0.96794899999999995</v>
      </c>
      <c r="J87">
        <v>10</v>
      </c>
      <c r="K87">
        <v>10</v>
      </c>
      <c r="L87">
        <v>10</v>
      </c>
      <c r="M87">
        <v>2240</v>
      </c>
      <c r="N87">
        <v>2240</v>
      </c>
      <c r="O87" t="s">
        <v>1007</v>
      </c>
    </row>
    <row r="88" spans="1:15">
      <c r="A88" t="s">
        <v>73</v>
      </c>
      <c r="B88">
        <v>62881513</v>
      </c>
      <c r="C88">
        <v>2204</v>
      </c>
      <c r="D88" t="s">
        <v>1383</v>
      </c>
      <c r="E88" t="s">
        <v>357</v>
      </c>
      <c r="F88">
        <v>334</v>
      </c>
      <c r="G88" t="s">
        <v>1805</v>
      </c>
      <c r="H88">
        <v>0.999552</v>
      </c>
      <c r="I88">
        <v>0.99955799999999995</v>
      </c>
      <c r="J88">
        <v>30</v>
      </c>
      <c r="K88">
        <v>30</v>
      </c>
      <c r="L88">
        <v>30</v>
      </c>
      <c r="M88">
        <v>2234</v>
      </c>
      <c r="N88">
        <v>30</v>
      </c>
      <c r="O88" t="s">
        <v>1007</v>
      </c>
    </row>
    <row r="89" spans="1:15">
      <c r="A89" t="s">
        <v>103</v>
      </c>
      <c r="B89">
        <v>52485144</v>
      </c>
      <c r="C89">
        <v>2156</v>
      </c>
      <c r="D89" t="s">
        <v>14</v>
      </c>
      <c r="E89" t="s">
        <v>2183</v>
      </c>
      <c r="F89">
        <v>10</v>
      </c>
      <c r="G89" t="s">
        <v>2182</v>
      </c>
      <c r="H89">
        <v>0.29054400000000002</v>
      </c>
      <c r="I89">
        <v>0.109833</v>
      </c>
      <c r="J89">
        <v>35</v>
      </c>
      <c r="K89">
        <v>35</v>
      </c>
      <c r="L89">
        <v>35</v>
      </c>
      <c r="M89">
        <v>2189</v>
      </c>
      <c r="N89">
        <v>33</v>
      </c>
      <c r="O89" t="s">
        <v>1007</v>
      </c>
    </row>
    <row r="90" spans="1:15">
      <c r="A90" t="s">
        <v>73</v>
      </c>
      <c r="B90">
        <v>5813737</v>
      </c>
      <c r="C90">
        <v>2022</v>
      </c>
      <c r="D90" t="s">
        <v>14</v>
      </c>
      <c r="E90" t="s">
        <v>357</v>
      </c>
      <c r="F90">
        <v>172</v>
      </c>
      <c r="G90" t="s">
        <v>1013</v>
      </c>
      <c r="H90">
        <v>0.93049400000000004</v>
      </c>
      <c r="I90">
        <v>0.77309099999999997</v>
      </c>
      <c r="J90">
        <v>21</v>
      </c>
      <c r="K90">
        <v>21</v>
      </c>
      <c r="L90">
        <v>21</v>
      </c>
      <c r="M90">
        <v>22</v>
      </c>
      <c r="N90">
        <v>2043</v>
      </c>
      <c r="O90" t="s">
        <v>1007</v>
      </c>
    </row>
    <row r="91" spans="1:15">
      <c r="A91" t="s">
        <v>63</v>
      </c>
      <c r="B91">
        <v>177547476</v>
      </c>
      <c r="C91">
        <v>1909</v>
      </c>
      <c r="D91" t="s">
        <v>14</v>
      </c>
      <c r="E91" t="s">
        <v>2181</v>
      </c>
      <c r="F91">
        <v>1</v>
      </c>
      <c r="G91" t="s">
        <v>1976</v>
      </c>
      <c r="H91">
        <v>0.135628</v>
      </c>
      <c r="I91">
        <v>0.85530499999999998</v>
      </c>
      <c r="J91">
        <v>1975</v>
      </c>
      <c r="K91">
        <v>1975</v>
      </c>
      <c r="L91">
        <v>1976</v>
      </c>
      <c r="M91">
        <v>67</v>
      </c>
      <c r="N91">
        <v>1971</v>
      </c>
      <c r="O91" t="s">
        <v>1007</v>
      </c>
    </row>
    <row r="92" spans="1:15">
      <c r="A92" t="s">
        <v>134</v>
      </c>
      <c r="B92">
        <v>35228199</v>
      </c>
      <c r="C92">
        <v>1906</v>
      </c>
      <c r="D92" t="s">
        <v>14</v>
      </c>
      <c r="E92" t="s">
        <v>357</v>
      </c>
      <c r="F92">
        <v>22</v>
      </c>
      <c r="G92" t="s">
        <v>1372</v>
      </c>
      <c r="H92">
        <v>0.15101200000000001</v>
      </c>
      <c r="I92">
        <v>0.93290700000000004</v>
      </c>
      <c r="J92">
        <v>1927</v>
      </c>
      <c r="K92">
        <v>1927</v>
      </c>
      <c r="L92">
        <v>1927</v>
      </c>
      <c r="M92">
        <v>21</v>
      </c>
      <c r="N92">
        <v>1916</v>
      </c>
      <c r="O92" t="s">
        <v>1007</v>
      </c>
    </row>
    <row r="93" spans="1:15">
      <c r="A93" t="s">
        <v>37</v>
      </c>
      <c r="B93">
        <v>61393238</v>
      </c>
      <c r="C93">
        <v>1888</v>
      </c>
      <c r="D93" t="s">
        <v>14</v>
      </c>
      <c r="E93" t="s">
        <v>2180</v>
      </c>
      <c r="F93">
        <v>2</v>
      </c>
      <c r="G93" t="s">
        <v>2179</v>
      </c>
      <c r="H93">
        <v>8.2904199999999997E-2</v>
      </c>
      <c r="I93">
        <v>0.24873899999999999</v>
      </c>
      <c r="J93">
        <v>56</v>
      </c>
      <c r="K93">
        <v>58</v>
      </c>
      <c r="L93">
        <v>56</v>
      </c>
      <c r="M93">
        <v>54</v>
      </c>
      <c r="N93">
        <v>1942</v>
      </c>
      <c r="O93" t="s">
        <v>1007</v>
      </c>
    </row>
    <row r="94" spans="1:15">
      <c r="A94" t="s">
        <v>23</v>
      </c>
      <c r="B94">
        <v>21781868</v>
      </c>
      <c r="C94">
        <v>1861</v>
      </c>
      <c r="D94" t="s">
        <v>14</v>
      </c>
      <c r="E94" t="s">
        <v>357</v>
      </c>
      <c r="F94">
        <v>9</v>
      </c>
      <c r="G94" t="s">
        <v>1870</v>
      </c>
      <c r="H94">
        <v>0.13183300000000001</v>
      </c>
      <c r="I94">
        <v>0.78525599999999995</v>
      </c>
      <c r="J94">
        <v>1867</v>
      </c>
      <c r="K94">
        <v>1866</v>
      </c>
      <c r="L94">
        <v>1866</v>
      </c>
      <c r="M94">
        <v>6</v>
      </c>
      <c r="N94">
        <v>6</v>
      </c>
      <c r="O94" t="s">
        <v>1007</v>
      </c>
    </row>
    <row r="95" spans="1:15">
      <c r="A95" t="s">
        <v>15</v>
      </c>
      <c r="B95">
        <v>68779666</v>
      </c>
      <c r="C95">
        <v>1825</v>
      </c>
      <c r="D95" t="s">
        <v>14</v>
      </c>
      <c r="E95" t="s">
        <v>18</v>
      </c>
      <c r="F95">
        <v>12</v>
      </c>
      <c r="G95" t="s">
        <v>1473</v>
      </c>
      <c r="H95">
        <v>0.16314400000000001</v>
      </c>
      <c r="I95">
        <v>0.961538</v>
      </c>
      <c r="J95">
        <v>1846</v>
      </c>
      <c r="K95">
        <v>1846</v>
      </c>
      <c r="L95">
        <v>1845</v>
      </c>
      <c r="M95">
        <v>21</v>
      </c>
      <c r="N95">
        <v>1845</v>
      </c>
      <c r="O95" t="s">
        <v>1007</v>
      </c>
    </row>
    <row r="96" spans="1:15">
      <c r="A96" t="s">
        <v>37</v>
      </c>
      <c r="B96">
        <v>179362859</v>
      </c>
      <c r="C96">
        <v>1766</v>
      </c>
      <c r="D96" t="s">
        <v>14</v>
      </c>
      <c r="E96" t="s">
        <v>357</v>
      </c>
      <c r="F96">
        <v>5</v>
      </c>
      <c r="G96" t="s">
        <v>2178</v>
      </c>
      <c r="H96">
        <v>0.29683999999999999</v>
      </c>
      <c r="I96">
        <v>0.99819500000000005</v>
      </c>
      <c r="J96">
        <v>1773</v>
      </c>
      <c r="K96">
        <v>1772</v>
      </c>
      <c r="L96">
        <v>1772</v>
      </c>
      <c r="M96">
        <v>7</v>
      </c>
      <c r="N96">
        <v>7</v>
      </c>
      <c r="O96" t="s">
        <v>1007</v>
      </c>
    </row>
    <row r="97" spans="1:15">
      <c r="A97" t="s">
        <v>141</v>
      </c>
      <c r="B97">
        <v>262514</v>
      </c>
      <c r="C97">
        <v>1741</v>
      </c>
      <c r="D97" t="s">
        <v>1009</v>
      </c>
      <c r="E97" t="s">
        <v>2177</v>
      </c>
      <c r="F97">
        <v>45</v>
      </c>
      <c r="G97" t="s">
        <v>357</v>
      </c>
      <c r="H97" t="s">
        <v>357</v>
      </c>
      <c r="I97" t="s">
        <v>357</v>
      </c>
      <c r="J97">
        <v>16</v>
      </c>
      <c r="K97">
        <v>16</v>
      </c>
      <c r="L97">
        <v>16</v>
      </c>
      <c r="M97">
        <v>1757</v>
      </c>
      <c r="N97">
        <v>16</v>
      </c>
      <c r="O97" t="s">
        <v>1007</v>
      </c>
    </row>
    <row r="98" spans="1:15">
      <c r="A98" t="s">
        <v>105</v>
      </c>
      <c r="B98">
        <v>100554280</v>
      </c>
      <c r="C98">
        <v>1701</v>
      </c>
      <c r="D98" t="s">
        <v>1009</v>
      </c>
      <c r="E98" t="s">
        <v>2176</v>
      </c>
      <c r="F98">
        <v>36</v>
      </c>
      <c r="G98" t="s">
        <v>357</v>
      </c>
      <c r="H98" t="s">
        <v>357</v>
      </c>
      <c r="I98" t="s">
        <v>357</v>
      </c>
      <c r="J98">
        <v>60</v>
      </c>
      <c r="K98">
        <v>60</v>
      </c>
      <c r="L98">
        <v>60</v>
      </c>
      <c r="M98">
        <v>60</v>
      </c>
      <c r="N98">
        <v>1761</v>
      </c>
      <c r="O98" t="s">
        <v>1007</v>
      </c>
    </row>
    <row r="99" spans="1:15">
      <c r="A99" t="s">
        <v>60</v>
      </c>
      <c r="B99">
        <v>9875080</v>
      </c>
      <c r="C99">
        <v>1663</v>
      </c>
      <c r="D99" t="s">
        <v>1009</v>
      </c>
      <c r="E99" t="s">
        <v>1920</v>
      </c>
      <c r="F99">
        <v>49</v>
      </c>
      <c r="G99" t="s">
        <v>357</v>
      </c>
      <c r="H99" t="s">
        <v>357</v>
      </c>
      <c r="I99" t="s">
        <v>357</v>
      </c>
      <c r="J99">
        <v>325</v>
      </c>
      <c r="K99">
        <v>325</v>
      </c>
      <c r="L99">
        <v>321</v>
      </c>
      <c r="M99">
        <v>373</v>
      </c>
      <c r="N99">
        <v>1984</v>
      </c>
      <c r="O99" t="s">
        <v>1007</v>
      </c>
    </row>
    <row r="100" spans="1:15">
      <c r="A100" t="s">
        <v>103</v>
      </c>
      <c r="B100">
        <v>35751246</v>
      </c>
      <c r="C100">
        <v>1658</v>
      </c>
      <c r="D100" t="s">
        <v>14</v>
      </c>
      <c r="E100" t="s">
        <v>357</v>
      </c>
      <c r="F100">
        <v>221</v>
      </c>
      <c r="G100" t="s">
        <v>1013</v>
      </c>
      <c r="H100">
        <v>0.93364899999999995</v>
      </c>
      <c r="I100">
        <v>0.74036400000000002</v>
      </c>
      <c r="J100">
        <v>30</v>
      </c>
      <c r="K100">
        <v>30</v>
      </c>
      <c r="L100">
        <v>30</v>
      </c>
      <c r="M100">
        <v>31</v>
      </c>
      <c r="N100">
        <v>1688</v>
      </c>
      <c r="O100" t="s">
        <v>1007</v>
      </c>
    </row>
    <row r="101" spans="1:15">
      <c r="A101" t="s">
        <v>58</v>
      </c>
      <c r="B101">
        <v>115619096</v>
      </c>
      <c r="C101">
        <v>1647</v>
      </c>
      <c r="D101" t="s">
        <v>14</v>
      </c>
      <c r="E101" t="s">
        <v>1361</v>
      </c>
      <c r="F101">
        <v>1</v>
      </c>
      <c r="G101" t="s">
        <v>357</v>
      </c>
      <c r="H101" t="s">
        <v>357</v>
      </c>
      <c r="I101" t="s">
        <v>357</v>
      </c>
      <c r="J101">
        <v>6</v>
      </c>
      <c r="K101">
        <v>6</v>
      </c>
      <c r="L101">
        <v>6</v>
      </c>
      <c r="M101">
        <v>1653</v>
      </c>
      <c r="N101">
        <v>6</v>
      </c>
      <c r="O101" t="s">
        <v>1007</v>
      </c>
    </row>
    <row r="102" spans="1:15">
      <c r="A102" t="s">
        <v>58</v>
      </c>
      <c r="B102">
        <v>89800501</v>
      </c>
      <c r="C102">
        <v>1645</v>
      </c>
      <c r="D102" t="s">
        <v>1009</v>
      </c>
      <c r="E102" t="s">
        <v>357</v>
      </c>
      <c r="F102">
        <v>26</v>
      </c>
      <c r="G102" t="s">
        <v>1776</v>
      </c>
      <c r="H102">
        <v>0.99642399999999998</v>
      </c>
      <c r="I102">
        <v>0.99818600000000002</v>
      </c>
      <c r="J102">
        <v>33</v>
      </c>
      <c r="K102">
        <v>33</v>
      </c>
      <c r="L102">
        <v>33</v>
      </c>
      <c r="M102">
        <v>1678</v>
      </c>
      <c r="N102">
        <v>33</v>
      </c>
      <c r="O102" t="s">
        <v>1007</v>
      </c>
    </row>
    <row r="103" spans="1:15">
      <c r="A103" t="s">
        <v>37</v>
      </c>
      <c r="B103">
        <v>161531515</v>
      </c>
      <c r="C103">
        <v>1637</v>
      </c>
      <c r="D103" t="s">
        <v>14</v>
      </c>
      <c r="E103" t="s">
        <v>1342</v>
      </c>
      <c r="F103">
        <v>7</v>
      </c>
      <c r="G103" t="s">
        <v>2175</v>
      </c>
      <c r="H103">
        <v>0.30284699999999998</v>
      </c>
      <c r="I103">
        <v>0.61255899999999996</v>
      </c>
      <c r="J103">
        <v>1651</v>
      </c>
      <c r="K103">
        <v>1651</v>
      </c>
      <c r="L103">
        <v>1651</v>
      </c>
      <c r="M103">
        <v>1650</v>
      </c>
      <c r="N103">
        <v>14</v>
      </c>
      <c r="O103" t="s">
        <v>1007</v>
      </c>
    </row>
    <row r="104" spans="1:15">
      <c r="A104" t="s">
        <v>20</v>
      </c>
      <c r="B104">
        <v>100685592</v>
      </c>
      <c r="C104">
        <v>1632</v>
      </c>
      <c r="D104" t="s">
        <v>1009</v>
      </c>
      <c r="E104" t="s">
        <v>357</v>
      </c>
      <c r="F104">
        <v>15</v>
      </c>
      <c r="G104" t="s">
        <v>357</v>
      </c>
      <c r="H104" t="s">
        <v>357</v>
      </c>
      <c r="I104" t="s">
        <v>357</v>
      </c>
      <c r="J104">
        <v>66</v>
      </c>
      <c r="K104">
        <v>66</v>
      </c>
      <c r="L104">
        <v>21</v>
      </c>
      <c r="M104">
        <v>1653</v>
      </c>
      <c r="N104">
        <v>64</v>
      </c>
      <c r="O104" t="s">
        <v>1007</v>
      </c>
    </row>
    <row r="105" spans="1:15">
      <c r="A105" t="s">
        <v>171</v>
      </c>
      <c r="B105">
        <v>14385857</v>
      </c>
      <c r="C105">
        <v>1540</v>
      </c>
      <c r="D105" t="s">
        <v>35</v>
      </c>
      <c r="E105" t="s">
        <v>357</v>
      </c>
      <c r="F105">
        <v>77</v>
      </c>
      <c r="G105" t="s">
        <v>2168</v>
      </c>
      <c r="H105">
        <v>0.95846900000000002</v>
      </c>
      <c r="I105">
        <v>0.99711399999999994</v>
      </c>
      <c r="J105">
        <v>1</v>
      </c>
      <c r="K105">
        <v>1</v>
      </c>
      <c r="L105">
        <v>1</v>
      </c>
      <c r="M105">
        <v>1541</v>
      </c>
      <c r="N105">
        <v>1532</v>
      </c>
      <c r="O105" t="s">
        <v>1007</v>
      </c>
    </row>
    <row r="106" spans="1:15">
      <c r="A106" t="s">
        <v>52</v>
      </c>
      <c r="B106">
        <v>50397994</v>
      </c>
      <c r="C106">
        <v>1534</v>
      </c>
      <c r="D106" t="s">
        <v>1009</v>
      </c>
      <c r="E106" t="s">
        <v>350</v>
      </c>
      <c r="F106">
        <v>70</v>
      </c>
      <c r="G106" t="s">
        <v>357</v>
      </c>
      <c r="H106" t="s">
        <v>357</v>
      </c>
      <c r="I106" t="s">
        <v>357</v>
      </c>
      <c r="J106">
        <v>10</v>
      </c>
      <c r="K106">
        <v>10</v>
      </c>
      <c r="L106">
        <v>10</v>
      </c>
      <c r="M106">
        <v>220</v>
      </c>
      <c r="N106">
        <v>1544</v>
      </c>
      <c r="O106" t="s">
        <v>1007</v>
      </c>
    </row>
    <row r="107" spans="1:15">
      <c r="A107" t="s">
        <v>15</v>
      </c>
      <c r="B107">
        <v>79179502</v>
      </c>
      <c r="C107">
        <v>1501</v>
      </c>
      <c r="D107" t="s">
        <v>14</v>
      </c>
      <c r="E107" t="s">
        <v>2174</v>
      </c>
      <c r="F107">
        <v>14</v>
      </c>
      <c r="G107" t="s">
        <v>2173</v>
      </c>
      <c r="H107">
        <v>8.5357799999999998E-2</v>
      </c>
      <c r="I107">
        <v>0.915493</v>
      </c>
      <c r="J107">
        <v>1523</v>
      </c>
      <c r="K107">
        <v>1523</v>
      </c>
      <c r="L107">
        <v>1523</v>
      </c>
      <c r="M107">
        <v>1521</v>
      </c>
      <c r="N107">
        <v>22</v>
      </c>
      <c r="O107" t="s">
        <v>1007</v>
      </c>
    </row>
    <row r="108" spans="1:15">
      <c r="A108" t="s">
        <v>58</v>
      </c>
      <c r="B108">
        <v>98660138</v>
      </c>
      <c r="C108">
        <v>1501</v>
      </c>
      <c r="D108" t="s">
        <v>14</v>
      </c>
      <c r="E108" t="s">
        <v>2172</v>
      </c>
      <c r="F108">
        <v>10</v>
      </c>
      <c r="G108" t="s">
        <v>1458</v>
      </c>
      <c r="H108">
        <v>0.552562</v>
      </c>
      <c r="I108">
        <v>0.13950799999999999</v>
      </c>
      <c r="J108">
        <v>21</v>
      </c>
      <c r="K108">
        <v>21</v>
      </c>
      <c r="L108">
        <v>21</v>
      </c>
      <c r="M108">
        <v>1519</v>
      </c>
      <c r="N108">
        <v>1522</v>
      </c>
      <c r="O108" t="s">
        <v>1007</v>
      </c>
    </row>
    <row r="109" spans="1:15">
      <c r="A109" t="s">
        <v>60</v>
      </c>
      <c r="B109">
        <v>26954325</v>
      </c>
      <c r="C109">
        <v>1500</v>
      </c>
      <c r="D109" t="s">
        <v>14</v>
      </c>
      <c r="E109" t="s">
        <v>1541</v>
      </c>
      <c r="F109">
        <v>16</v>
      </c>
      <c r="G109" t="s">
        <v>2171</v>
      </c>
      <c r="H109">
        <v>4.20776E-2</v>
      </c>
      <c r="I109">
        <v>7.6326000000000005E-2</v>
      </c>
      <c r="J109">
        <v>1521</v>
      </c>
      <c r="K109">
        <v>1521</v>
      </c>
      <c r="L109">
        <v>1521</v>
      </c>
      <c r="M109">
        <v>21</v>
      </c>
      <c r="N109">
        <v>21</v>
      </c>
      <c r="O109" t="s">
        <v>1007</v>
      </c>
    </row>
    <row r="110" spans="1:15">
      <c r="A110" t="s">
        <v>23</v>
      </c>
      <c r="B110">
        <v>23775985</v>
      </c>
      <c r="C110">
        <v>1475</v>
      </c>
      <c r="D110" t="s">
        <v>14</v>
      </c>
      <c r="E110" t="s">
        <v>357</v>
      </c>
      <c r="F110">
        <v>4</v>
      </c>
      <c r="G110" t="s">
        <v>1895</v>
      </c>
      <c r="H110">
        <v>0.18970200000000001</v>
      </c>
      <c r="I110">
        <v>0.89743600000000001</v>
      </c>
      <c r="J110">
        <v>1</v>
      </c>
      <c r="K110">
        <v>1</v>
      </c>
      <c r="L110">
        <v>1</v>
      </c>
      <c r="M110">
        <v>1476</v>
      </c>
      <c r="N110">
        <v>1476</v>
      </c>
      <c r="O110" t="s">
        <v>1007</v>
      </c>
    </row>
    <row r="111" spans="1:15">
      <c r="A111" t="s">
        <v>37</v>
      </c>
      <c r="B111">
        <v>161535998</v>
      </c>
      <c r="C111">
        <v>1471</v>
      </c>
      <c r="D111" t="s">
        <v>35</v>
      </c>
      <c r="E111" t="s">
        <v>1342</v>
      </c>
      <c r="F111">
        <v>115</v>
      </c>
      <c r="G111" t="s">
        <v>2170</v>
      </c>
      <c r="H111">
        <v>0.98179400000000006</v>
      </c>
      <c r="I111">
        <v>0.99927699999999997</v>
      </c>
      <c r="J111">
        <v>12</v>
      </c>
      <c r="K111">
        <v>12</v>
      </c>
      <c r="L111">
        <v>12</v>
      </c>
      <c r="M111">
        <v>12</v>
      </c>
      <c r="N111">
        <v>1483</v>
      </c>
      <c r="O111" t="s">
        <v>1007</v>
      </c>
    </row>
    <row r="112" spans="1:15">
      <c r="A112" t="s">
        <v>15</v>
      </c>
      <c r="B112">
        <v>41810250</v>
      </c>
      <c r="C112">
        <v>1468</v>
      </c>
      <c r="D112" t="s">
        <v>14</v>
      </c>
      <c r="E112" t="s">
        <v>2169</v>
      </c>
      <c r="F112">
        <v>1</v>
      </c>
      <c r="G112" t="s">
        <v>1858</v>
      </c>
      <c r="H112">
        <v>0.65554800000000002</v>
      </c>
      <c r="I112">
        <v>0.15662100000000001</v>
      </c>
      <c r="J112">
        <v>1</v>
      </c>
      <c r="K112">
        <v>1</v>
      </c>
      <c r="L112">
        <v>1</v>
      </c>
      <c r="M112">
        <v>1469</v>
      </c>
      <c r="N112">
        <v>1469</v>
      </c>
      <c r="O112" t="s">
        <v>1007</v>
      </c>
    </row>
    <row r="113" spans="1:15">
      <c r="A113" t="s">
        <v>105</v>
      </c>
      <c r="B113">
        <v>26783543</v>
      </c>
      <c r="C113">
        <v>1413</v>
      </c>
      <c r="D113" t="s">
        <v>14</v>
      </c>
      <c r="E113" t="s">
        <v>357</v>
      </c>
      <c r="F113">
        <v>8</v>
      </c>
      <c r="G113" t="s">
        <v>1570</v>
      </c>
      <c r="H113">
        <v>0.17161000000000001</v>
      </c>
      <c r="I113">
        <v>0.77813500000000002</v>
      </c>
      <c r="J113">
        <v>1420</v>
      </c>
      <c r="K113">
        <v>1420</v>
      </c>
      <c r="L113">
        <v>1416</v>
      </c>
      <c r="M113">
        <v>1412</v>
      </c>
      <c r="N113">
        <v>7</v>
      </c>
      <c r="O113" t="s">
        <v>1007</v>
      </c>
    </row>
    <row r="114" spans="1:15">
      <c r="A114" t="s">
        <v>27</v>
      </c>
      <c r="B114">
        <v>7361240</v>
      </c>
      <c r="C114">
        <v>1412</v>
      </c>
      <c r="D114" t="s">
        <v>14</v>
      </c>
      <c r="E114" t="s">
        <v>357</v>
      </c>
      <c r="F114">
        <v>4</v>
      </c>
      <c r="G114" t="s">
        <v>1904</v>
      </c>
      <c r="H114">
        <v>0.205842</v>
      </c>
      <c r="I114">
        <v>0.97435899999999998</v>
      </c>
      <c r="J114">
        <v>1472</v>
      </c>
      <c r="K114">
        <v>1473</v>
      </c>
      <c r="L114">
        <v>1472</v>
      </c>
      <c r="M114">
        <v>61</v>
      </c>
      <c r="N114">
        <v>1449</v>
      </c>
      <c r="O114" t="s">
        <v>1007</v>
      </c>
    </row>
    <row r="115" spans="1:15">
      <c r="A115" t="s">
        <v>171</v>
      </c>
      <c r="B115">
        <v>14382158</v>
      </c>
      <c r="C115">
        <v>1410</v>
      </c>
      <c r="D115" t="s">
        <v>35</v>
      </c>
      <c r="E115" t="s">
        <v>357</v>
      </c>
      <c r="F115">
        <v>154</v>
      </c>
      <c r="G115" t="s">
        <v>2168</v>
      </c>
      <c r="H115">
        <v>0.97938899999999995</v>
      </c>
      <c r="I115">
        <v>0.97909199999999996</v>
      </c>
      <c r="J115">
        <v>1411</v>
      </c>
      <c r="K115">
        <v>1407</v>
      </c>
      <c r="L115">
        <v>1407</v>
      </c>
      <c r="M115">
        <v>1</v>
      </c>
      <c r="N115">
        <v>1</v>
      </c>
      <c r="O115" t="s">
        <v>1007</v>
      </c>
    </row>
    <row r="116" spans="1:15">
      <c r="A116" t="s">
        <v>27</v>
      </c>
      <c r="B116">
        <v>82802104</v>
      </c>
      <c r="C116">
        <v>1383</v>
      </c>
      <c r="D116" t="s">
        <v>14</v>
      </c>
      <c r="E116" t="s">
        <v>285</v>
      </c>
      <c r="F116">
        <v>217</v>
      </c>
      <c r="G116" t="s">
        <v>1561</v>
      </c>
      <c r="H116">
        <v>0.97052499999999997</v>
      </c>
      <c r="I116">
        <v>0.44645400000000002</v>
      </c>
      <c r="J116">
        <v>8</v>
      </c>
      <c r="K116">
        <v>8</v>
      </c>
      <c r="L116">
        <v>8</v>
      </c>
      <c r="M116">
        <v>1391</v>
      </c>
      <c r="N116">
        <v>8</v>
      </c>
      <c r="O116" t="s">
        <v>1007</v>
      </c>
    </row>
    <row r="117" spans="1:15">
      <c r="A117" t="s">
        <v>58</v>
      </c>
      <c r="B117">
        <v>238637945</v>
      </c>
      <c r="C117">
        <v>1375</v>
      </c>
      <c r="D117" t="s">
        <v>14</v>
      </c>
      <c r="E117" t="s">
        <v>357</v>
      </c>
      <c r="F117">
        <v>1</v>
      </c>
      <c r="G117" t="s">
        <v>1916</v>
      </c>
      <c r="H117">
        <v>0.14213899999999999</v>
      </c>
      <c r="I117">
        <v>0.64882899999999999</v>
      </c>
      <c r="J117">
        <v>18</v>
      </c>
      <c r="K117">
        <v>18</v>
      </c>
      <c r="L117">
        <v>18</v>
      </c>
      <c r="M117">
        <v>18</v>
      </c>
      <c r="N117">
        <v>1393</v>
      </c>
      <c r="O117" t="s">
        <v>1007</v>
      </c>
    </row>
    <row r="118" spans="1:15">
      <c r="A118" t="s">
        <v>58</v>
      </c>
      <c r="B118">
        <v>2295678</v>
      </c>
      <c r="C118">
        <v>1359</v>
      </c>
      <c r="D118" t="s">
        <v>1009</v>
      </c>
      <c r="E118" t="s">
        <v>324</v>
      </c>
      <c r="F118">
        <v>26</v>
      </c>
      <c r="G118" t="s">
        <v>2167</v>
      </c>
      <c r="H118">
        <v>0.24837500000000001</v>
      </c>
      <c r="I118">
        <v>5.8604499999999997E-2</v>
      </c>
      <c r="J118">
        <v>28</v>
      </c>
      <c r="K118">
        <v>26</v>
      </c>
      <c r="L118">
        <v>28</v>
      </c>
      <c r="M118">
        <v>1385</v>
      </c>
      <c r="N118">
        <v>28</v>
      </c>
      <c r="O118" t="s">
        <v>1007</v>
      </c>
    </row>
    <row r="119" spans="1:15">
      <c r="A119" t="s">
        <v>103</v>
      </c>
      <c r="B119">
        <v>61160353</v>
      </c>
      <c r="C119">
        <v>1324</v>
      </c>
      <c r="D119" t="s">
        <v>14</v>
      </c>
      <c r="E119" t="s">
        <v>357</v>
      </c>
      <c r="F119">
        <v>1</v>
      </c>
      <c r="G119" t="s">
        <v>1646</v>
      </c>
      <c r="H119">
        <v>0.61833199999999999</v>
      </c>
      <c r="I119">
        <v>0.13436200000000001</v>
      </c>
      <c r="J119">
        <v>7</v>
      </c>
      <c r="K119">
        <v>7</v>
      </c>
      <c r="L119">
        <v>7</v>
      </c>
      <c r="M119">
        <v>1331</v>
      </c>
      <c r="N119">
        <v>7</v>
      </c>
      <c r="O119" t="s">
        <v>1007</v>
      </c>
    </row>
    <row r="120" spans="1:15">
      <c r="A120" t="s">
        <v>63</v>
      </c>
      <c r="B120">
        <v>143238962</v>
      </c>
      <c r="C120">
        <v>1324</v>
      </c>
      <c r="D120" t="s">
        <v>14</v>
      </c>
      <c r="E120" t="s">
        <v>357</v>
      </c>
      <c r="F120">
        <v>18</v>
      </c>
      <c r="G120" t="s">
        <v>2166</v>
      </c>
      <c r="H120">
        <v>6.0628700000000001E-2</v>
      </c>
      <c r="I120">
        <v>0.222527</v>
      </c>
      <c r="J120">
        <v>1336</v>
      </c>
      <c r="K120">
        <v>1336</v>
      </c>
      <c r="L120">
        <v>1336</v>
      </c>
      <c r="M120">
        <v>1335</v>
      </c>
      <c r="N120">
        <v>12</v>
      </c>
      <c r="O120" t="s">
        <v>1007</v>
      </c>
    </row>
    <row r="121" spans="1:15">
      <c r="A121" t="s">
        <v>60</v>
      </c>
      <c r="B121">
        <v>3565204</v>
      </c>
      <c r="C121">
        <v>1322</v>
      </c>
      <c r="D121" t="s">
        <v>1009</v>
      </c>
      <c r="E121" t="s">
        <v>357</v>
      </c>
      <c r="F121">
        <v>78</v>
      </c>
      <c r="G121" t="s">
        <v>357</v>
      </c>
      <c r="H121" t="s">
        <v>357</v>
      </c>
      <c r="I121" t="s">
        <v>357</v>
      </c>
      <c r="J121">
        <v>209</v>
      </c>
      <c r="K121">
        <v>209</v>
      </c>
      <c r="L121">
        <v>209</v>
      </c>
      <c r="M121">
        <v>1530</v>
      </c>
      <c r="N121">
        <v>208</v>
      </c>
      <c r="O121" t="s">
        <v>1007</v>
      </c>
    </row>
    <row r="122" spans="1:15">
      <c r="A122" t="s">
        <v>105</v>
      </c>
      <c r="B122">
        <v>45860379</v>
      </c>
      <c r="C122">
        <v>1298</v>
      </c>
      <c r="D122" t="s">
        <v>14</v>
      </c>
      <c r="E122" t="s">
        <v>2072</v>
      </c>
      <c r="F122">
        <v>5</v>
      </c>
      <c r="G122" t="s">
        <v>1976</v>
      </c>
      <c r="H122">
        <v>0.216867</v>
      </c>
      <c r="I122">
        <v>0.92925999999999997</v>
      </c>
      <c r="J122">
        <v>31</v>
      </c>
      <c r="K122">
        <v>31</v>
      </c>
      <c r="L122">
        <v>31</v>
      </c>
      <c r="M122">
        <v>30</v>
      </c>
      <c r="N122">
        <v>1328</v>
      </c>
      <c r="O122" t="s">
        <v>1007</v>
      </c>
    </row>
    <row r="123" spans="1:15">
      <c r="A123" t="s">
        <v>37</v>
      </c>
      <c r="B123">
        <v>2282511</v>
      </c>
      <c r="C123">
        <v>1273</v>
      </c>
      <c r="D123" t="s">
        <v>1009</v>
      </c>
      <c r="E123" t="s">
        <v>2165</v>
      </c>
      <c r="F123">
        <v>43</v>
      </c>
      <c r="G123" t="s">
        <v>357</v>
      </c>
      <c r="H123" t="s">
        <v>357</v>
      </c>
      <c r="I123" t="s">
        <v>357</v>
      </c>
      <c r="J123">
        <v>22</v>
      </c>
      <c r="K123">
        <v>22</v>
      </c>
      <c r="L123">
        <v>22</v>
      </c>
      <c r="M123">
        <v>1295</v>
      </c>
      <c r="N123">
        <v>22</v>
      </c>
      <c r="O123" t="s">
        <v>1007</v>
      </c>
    </row>
    <row r="124" spans="1:15">
      <c r="A124" t="s">
        <v>60</v>
      </c>
      <c r="B124">
        <v>90748783</v>
      </c>
      <c r="C124">
        <v>1259</v>
      </c>
      <c r="D124" t="s">
        <v>14</v>
      </c>
      <c r="E124" t="s">
        <v>2164</v>
      </c>
      <c r="F124">
        <v>5</v>
      </c>
      <c r="G124" t="s">
        <v>1194</v>
      </c>
      <c r="H124">
        <v>0.63048199999999999</v>
      </c>
      <c r="I124">
        <v>0.14269399999999999</v>
      </c>
      <c r="J124">
        <v>1391</v>
      </c>
      <c r="K124">
        <v>1391</v>
      </c>
      <c r="L124">
        <v>1391</v>
      </c>
      <c r="M124">
        <v>1386</v>
      </c>
      <c r="N124">
        <v>132</v>
      </c>
      <c r="O124" t="s">
        <v>1007</v>
      </c>
    </row>
    <row r="125" spans="1:15">
      <c r="A125" t="s">
        <v>98</v>
      </c>
      <c r="B125">
        <v>17463455</v>
      </c>
      <c r="C125">
        <v>1231</v>
      </c>
      <c r="D125" t="s">
        <v>14</v>
      </c>
      <c r="E125" t="s">
        <v>357</v>
      </c>
      <c r="F125">
        <v>15</v>
      </c>
      <c r="G125" t="s">
        <v>1916</v>
      </c>
      <c r="H125">
        <v>0.23138500000000001</v>
      </c>
      <c r="I125">
        <v>0.95652199999999998</v>
      </c>
      <c r="J125">
        <v>1240</v>
      </c>
      <c r="K125">
        <v>1249</v>
      </c>
      <c r="L125">
        <v>1240</v>
      </c>
      <c r="M125">
        <v>18</v>
      </c>
      <c r="N125">
        <v>1240</v>
      </c>
      <c r="O125" t="s">
        <v>1007</v>
      </c>
    </row>
    <row r="126" spans="1:15">
      <c r="A126" t="s">
        <v>30</v>
      </c>
      <c r="B126">
        <v>10668903</v>
      </c>
      <c r="C126">
        <v>1218</v>
      </c>
      <c r="D126" t="s">
        <v>14</v>
      </c>
      <c r="E126" t="s">
        <v>2163</v>
      </c>
      <c r="F126">
        <v>13</v>
      </c>
      <c r="G126" t="s">
        <v>1895</v>
      </c>
      <c r="H126">
        <v>0.21742700000000001</v>
      </c>
      <c r="I126">
        <v>0.86538499999999996</v>
      </c>
      <c r="J126">
        <v>1228</v>
      </c>
      <c r="K126">
        <v>1228</v>
      </c>
      <c r="L126">
        <v>1228</v>
      </c>
      <c r="M126">
        <v>10</v>
      </c>
      <c r="N126">
        <v>1224</v>
      </c>
      <c r="O126" t="s">
        <v>1007</v>
      </c>
    </row>
    <row r="127" spans="1:15">
      <c r="A127" t="s">
        <v>105</v>
      </c>
      <c r="B127">
        <v>77559607</v>
      </c>
      <c r="C127">
        <v>1199</v>
      </c>
      <c r="D127" t="s">
        <v>1383</v>
      </c>
      <c r="E127" t="s">
        <v>357</v>
      </c>
      <c r="F127">
        <v>292</v>
      </c>
      <c r="G127" t="s">
        <v>1927</v>
      </c>
      <c r="H127">
        <v>0.99837500000000001</v>
      </c>
      <c r="I127">
        <v>0.99927999999999995</v>
      </c>
      <c r="J127">
        <v>1231</v>
      </c>
      <c r="K127">
        <v>1231</v>
      </c>
      <c r="L127">
        <v>1231</v>
      </c>
      <c r="M127">
        <v>32</v>
      </c>
      <c r="N127">
        <v>32</v>
      </c>
      <c r="O127" t="s">
        <v>1007</v>
      </c>
    </row>
    <row r="128" spans="1:15">
      <c r="A128" t="s">
        <v>141</v>
      </c>
      <c r="B128">
        <v>129327344</v>
      </c>
      <c r="C128">
        <v>1159</v>
      </c>
      <c r="D128" t="s">
        <v>14</v>
      </c>
      <c r="E128" t="s">
        <v>357</v>
      </c>
      <c r="F128">
        <v>1</v>
      </c>
      <c r="G128" t="s">
        <v>1903</v>
      </c>
      <c r="H128">
        <v>0.25960699999999998</v>
      </c>
      <c r="I128">
        <v>0.95498400000000006</v>
      </c>
      <c r="J128">
        <v>1171</v>
      </c>
      <c r="K128">
        <v>1172</v>
      </c>
      <c r="L128">
        <v>1172</v>
      </c>
      <c r="M128">
        <v>1165</v>
      </c>
      <c r="N128">
        <v>13</v>
      </c>
      <c r="O128" t="s">
        <v>1007</v>
      </c>
    </row>
    <row r="129" spans="1:15">
      <c r="A129" t="s">
        <v>58</v>
      </c>
      <c r="B129">
        <v>137225733</v>
      </c>
      <c r="C129">
        <v>1155</v>
      </c>
      <c r="D129" t="s">
        <v>14</v>
      </c>
      <c r="E129" t="s">
        <v>1433</v>
      </c>
      <c r="F129">
        <v>6</v>
      </c>
      <c r="G129" t="s">
        <v>1600</v>
      </c>
      <c r="H129">
        <v>0.16082099999999999</v>
      </c>
      <c r="I129">
        <v>3.1098199999999999E-2</v>
      </c>
      <c r="J129">
        <v>1169</v>
      </c>
      <c r="K129">
        <v>1169</v>
      </c>
      <c r="L129">
        <v>1169</v>
      </c>
      <c r="M129">
        <v>14</v>
      </c>
      <c r="N129">
        <v>1167</v>
      </c>
      <c r="O129" t="s">
        <v>1007</v>
      </c>
    </row>
    <row r="130" spans="1:15">
      <c r="A130" t="s">
        <v>49</v>
      </c>
      <c r="B130">
        <v>13065902</v>
      </c>
      <c r="C130">
        <v>1152</v>
      </c>
      <c r="D130" t="s">
        <v>14</v>
      </c>
      <c r="E130" t="s">
        <v>2162</v>
      </c>
      <c r="F130">
        <v>19</v>
      </c>
      <c r="G130" t="s">
        <v>2161</v>
      </c>
      <c r="H130">
        <v>0.97201000000000004</v>
      </c>
      <c r="I130">
        <v>0.18140100000000001</v>
      </c>
      <c r="J130">
        <v>27</v>
      </c>
      <c r="K130">
        <v>27</v>
      </c>
      <c r="L130">
        <v>27</v>
      </c>
      <c r="M130">
        <v>27</v>
      </c>
      <c r="N130">
        <v>1179</v>
      </c>
      <c r="O130" t="s">
        <v>1007</v>
      </c>
    </row>
    <row r="131" spans="1:15">
      <c r="A131" t="s">
        <v>23</v>
      </c>
      <c r="B131">
        <v>21781393</v>
      </c>
      <c r="C131">
        <v>1151</v>
      </c>
      <c r="D131" t="s">
        <v>14</v>
      </c>
      <c r="E131" t="s">
        <v>357</v>
      </c>
      <c r="F131">
        <v>8</v>
      </c>
      <c r="G131" t="s">
        <v>2160</v>
      </c>
      <c r="H131">
        <v>0.19062499999999999</v>
      </c>
      <c r="I131">
        <v>0.98402599999999996</v>
      </c>
      <c r="J131">
        <v>449</v>
      </c>
      <c r="K131">
        <v>449</v>
      </c>
      <c r="L131">
        <v>449</v>
      </c>
      <c r="M131">
        <v>1600</v>
      </c>
      <c r="N131">
        <v>1597</v>
      </c>
      <c r="O131" t="s">
        <v>1007</v>
      </c>
    </row>
    <row r="132" spans="1:15">
      <c r="A132" t="s">
        <v>37</v>
      </c>
      <c r="B132">
        <v>45872374</v>
      </c>
      <c r="C132">
        <v>1137</v>
      </c>
      <c r="D132" t="s">
        <v>14</v>
      </c>
      <c r="E132" t="s">
        <v>2159</v>
      </c>
      <c r="F132">
        <v>1</v>
      </c>
      <c r="G132" t="s">
        <v>1372</v>
      </c>
      <c r="H132">
        <v>0.25603399999999998</v>
      </c>
      <c r="I132">
        <v>0.948882</v>
      </c>
      <c r="J132">
        <v>1160</v>
      </c>
      <c r="K132">
        <v>1160</v>
      </c>
      <c r="L132">
        <v>1160</v>
      </c>
      <c r="M132">
        <v>1150</v>
      </c>
      <c r="N132">
        <v>23</v>
      </c>
      <c r="O132" t="s">
        <v>1007</v>
      </c>
    </row>
    <row r="133" spans="1:15">
      <c r="A133" t="s">
        <v>49</v>
      </c>
      <c r="B133">
        <v>3032523</v>
      </c>
      <c r="C133">
        <v>1134</v>
      </c>
      <c r="D133" t="s">
        <v>14</v>
      </c>
      <c r="E133" t="s">
        <v>2158</v>
      </c>
      <c r="F133">
        <v>1</v>
      </c>
      <c r="G133" t="s">
        <v>1894</v>
      </c>
      <c r="H133">
        <v>0.22600899999999999</v>
      </c>
      <c r="I133">
        <v>0.834951</v>
      </c>
      <c r="J133">
        <v>1135</v>
      </c>
      <c r="K133">
        <v>1135</v>
      </c>
      <c r="L133">
        <v>1135</v>
      </c>
      <c r="M133">
        <v>1115</v>
      </c>
      <c r="N133">
        <v>1</v>
      </c>
      <c r="O133" t="s">
        <v>1007</v>
      </c>
    </row>
    <row r="134" spans="1:15">
      <c r="A134" t="s">
        <v>60</v>
      </c>
      <c r="B134">
        <v>68528180</v>
      </c>
      <c r="C134">
        <v>1102</v>
      </c>
      <c r="D134" t="s">
        <v>35</v>
      </c>
      <c r="E134" t="s">
        <v>357</v>
      </c>
      <c r="F134">
        <v>14</v>
      </c>
      <c r="G134" t="s">
        <v>2157</v>
      </c>
      <c r="H134">
        <v>0.89496500000000001</v>
      </c>
      <c r="I134">
        <v>0.99806399999999995</v>
      </c>
      <c r="J134">
        <v>1152</v>
      </c>
      <c r="K134">
        <v>1152</v>
      </c>
      <c r="L134">
        <v>1152</v>
      </c>
      <c r="M134">
        <v>50</v>
      </c>
      <c r="N134">
        <v>1150</v>
      </c>
      <c r="O134" t="s">
        <v>1007</v>
      </c>
    </row>
    <row r="135" spans="1:15">
      <c r="A135" t="s">
        <v>20</v>
      </c>
      <c r="B135">
        <v>104683240</v>
      </c>
      <c r="C135">
        <v>1101</v>
      </c>
      <c r="D135" t="s">
        <v>14</v>
      </c>
      <c r="E135" t="s">
        <v>2156</v>
      </c>
      <c r="F135">
        <v>5</v>
      </c>
      <c r="G135" t="s">
        <v>1241</v>
      </c>
      <c r="H135">
        <v>0.27200000000000002</v>
      </c>
      <c r="I135">
        <v>0.98397400000000002</v>
      </c>
      <c r="J135">
        <v>25</v>
      </c>
      <c r="K135">
        <v>25</v>
      </c>
      <c r="L135">
        <v>25</v>
      </c>
      <c r="M135">
        <v>1125</v>
      </c>
      <c r="N135">
        <v>24</v>
      </c>
      <c r="O135" t="s">
        <v>1007</v>
      </c>
    </row>
    <row r="136" spans="1:15">
      <c r="A136" t="s">
        <v>80</v>
      </c>
      <c r="B136">
        <v>123022513</v>
      </c>
      <c r="C136">
        <v>1095</v>
      </c>
      <c r="D136" t="s">
        <v>14</v>
      </c>
      <c r="E136" t="s">
        <v>2155</v>
      </c>
      <c r="F136">
        <v>4</v>
      </c>
      <c r="G136" t="s">
        <v>1473</v>
      </c>
      <c r="H136">
        <v>0.25837700000000002</v>
      </c>
      <c r="I136">
        <v>0.93269199999999997</v>
      </c>
      <c r="J136">
        <v>1134</v>
      </c>
      <c r="K136">
        <v>1134</v>
      </c>
      <c r="L136">
        <v>1134</v>
      </c>
      <c r="M136">
        <v>39</v>
      </c>
      <c r="N136">
        <v>1126</v>
      </c>
      <c r="O136" t="s">
        <v>1007</v>
      </c>
    </row>
    <row r="137" spans="1:15">
      <c r="A137" t="s">
        <v>98</v>
      </c>
      <c r="B137">
        <v>127568871</v>
      </c>
      <c r="C137">
        <v>1078</v>
      </c>
      <c r="D137" t="s">
        <v>1008</v>
      </c>
      <c r="E137" t="s">
        <v>357</v>
      </c>
      <c r="F137">
        <v>2</v>
      </c>
      <c r="G137" t="s">
        <v>357</v>
      </c>
      <c r="H137" t="s">
        <v>357</v>
      </c>
      <c r="I137" t="s">
        <v>357</v>
      </c>
      <c r="J137">
        <v>20</v>
      </c>
      <c r="K137">
        <v>20</v>
      </c>
      <c r="L137">
        <v>20</v>
      </c>
      <c r="M137">
        <v>493</v>
      </c>
      <c r="N137">
        <v>1098</v>
      </c>
      <c r="O137" t="s">
        <v>1007</v>
      </c>
    </row>
    <row r="138" spans="1:15">
      <c r="A138" t="s">
        <v>52</v>
      </c>
      <c r="B138">
        <v>37694020</v>
      </c>
      <c r="C138">
        <v>1065</v>
      </c>
      <c r="D138" t="s">
        <v>14</v>
      </c>
      <c r="E138" t="s">
        <v>137</v>
      </c>
      <c r="F138">
        <v>1</v>
      </c>
      <c r="G138" t="s">
        <v>1961</v>
      </c>
      <c r="H138">
        <v>0.27323399999999998</v>
      </c>
      <c r="I138">
        <v>0.94568700000000006</v>
      </c>
      <c r="J138">
        <v>1077</v>
      </c>
      <c r="K138">
        <v>1076</v>
      </c>
      <c r="L138">
        <v>1076</v>
      </c>
      <c r="M138">
        <v>1060</v>
      </c>
      <c r="N138">
        <v>12</v>
      </c>
      <c r="O138" t="s">
        <v>1007</v>
      </c>
    </row>
    <row r="139" spans="1:15">
      <c r="A139" t="s">
        <v>82</v>
      </c>
      <c r="B139">
        <v>153382509</v>
      </c>
      <c r="C139">
        <v>1065</v>
      </c>
      <c r="D139" t="s">
        <v>14</v>
      </c>
      <c r="E139" t="s">
        <v>357</v>
      </c>
      <c r="F139">
        <v>76</v>
      </c>
      <c r="G139" t="s">
        <v>357</v>
      </c>
      <c r="H139" t="s">
        <v>357</v>
      </c>
      <c r="I139" t="s">
        <v>357</v>
      </c>
      <c r="J139">
        <v>23</v>
      </c>
      <c r="K139">
        <v>23</v>
      </c>
      <c r="L139">
        <v>23</v>
      </c>
      <c r="M139">
        <v>1088</v>
      </c>
      <c r="N139">
        <v>1088</v>
      </c>
      <c r="O139" t="s">
        <v>1007</v>
      </c>
    </row>
    <row r="140" spans="1:15">
      <c r="A140" t="s">
        <v>78</v>
      </c>
      <c r="B140">
        <v>76425131</v>
      </c>
      <c r="C140">
        <v>1044</v>
      </c>
      <c r="D140" t="s">
        <v>14</v>
      </c>
      <c r="E140" t="s">
        <v>2154</v>
      </c>
      <c r="F140">
        <v>1</v>
      </c>
      <c r="G140" t="s">
        <v>1646</v>
      </c>
      <c r="H140">
        <v>0.96387800000000001</v>
      </c>
      <c r="I140">
        <v>0.166044</v>
      </c>
      <c r="J140">
        <v>8</v>
      </c>
      <c r="K140">
        <v>8</v>
      </c>
      <c r="L140">
        <v>8</v>
      </c>
      <c r="M140">
        <v>8</v>
      </c>
      <c r="N140">
        <v>1052</v>
      </c>
      <c r="O140" t="s">
        <v>1007</v>
      </c>
    </row>
    <row r="141" spans="1:15">
      <c r="A141" t="s">
        <v>27</v>
      </c>
      <c r="B141">
        <v>15538382</v>
      </c>
      <c r="C141">
        <v>1022</v>
      </c>
      <c r="D141" t="s">
        <v>14</v>
      </c>
      <c r="E141" t="s">
        <v>2153</v>
      </c>
      <c r="F141">
        <v>4</v>
      </c>
      <c r="G141" t="s">
        <v>2152</v>
      </c>
      <c r="H141">
        <v>0.22243499999999999</v>
      </c>
      <c r="I141">
        <v>0.74276500000000001</v>
      </c>
      <c r="J141">
        <v>1038</v>
      </c>
      <c r="K141">
        <v>1038</v>
      </c>
      <c r="L141">
        <v>1038</v>
      </c>
      <c r="M141">
        <v>1043</v>
      </c>
      <c r="N141">
        <v>21</v>
      </c>
      <c r="O141" t="s">
        <v>1007</v>
      </c>
    </row>
    <row r="142" spans="1:15">
      <c r="A142" t="s">
        <v>58</v>
      </c>
      <c r="B142">
        <v>212505406</v>
      </c>
      <c r="C142">
        <v>1019</v>
      </c>
      <c r="D142" t="s">
        <v>14</v>
      </c>
      <c r="E142" t="s">
        <v>313</v>
      </c>
      <c r="F142">
        <v>6</v>
      </c>
      <c r="G142" t="s">
        <v>2151</v>
      </c>
      <c r="H142">
        <v>0.51954199999999995</v>
      </c>
      <c r="I142">
        <v>0.231183</v>
      </c>
      <c r="J142">
        <v>1049</v>
      </c>
      <c r="K142">
        <v>1048</v>
      </c>
      <c r="L142">
        <v>1049</v>
      </c>
      <c r="M142">
        <v>30</v>
      </c>
      <c r="N142">
        <v>1048</v>
      </c>
      <c r="O142" t="s">
        <v>1007</v>
      </c>
    </row>
    <row r="143" spans="1:15">
      <c r="A143" t="s">
        <v>98</v>
      </c>
      <c r="B143">
        <v>15046298</v>
      </c>
      <c r="C143">
        <v>1012</v>
      </c>
      <c r="D143" t="s">
        <v>1008</v>
      </c>
      <c r="E143" t="s">
        <v>357</v>
      </c>
      <c r="F143">
        <v>4</v>
      </c>
      <c r="G143" t="s">
        <v>357</v>
      </c>
      <c r="H143" t="s">
        <v>357</v>
      </c>
      <c r="I143" t="s">
        <v>357</v>
      </c>
      <c r="J143">
        <v>23</v>
      </c>
      <c r="K143">
        <v>23</v>
      </c>
      <c r="L143">
        <v>23</v>
      </c>
      <c r="M143">
        <v>1035</v>
      </c>
      <c r="N143">
        <v>23</v>
      </c>
      <c r="O143" t="s">
        <v>1007</v>
      </c>
    </row>
    <row r="144" spans="1:15">
      <c r="A144" t="s">
        <v>37</v>
      </c>
      <c r="B144">
        <v>31431745</v>
      </c>
      <c r="C144">
        <v>1000</v>
      </c>
      <c r="D144" t="s">
        <v>1009</v>
      </c>
      <c r="E144" t="s">
        <v>2150</v>
      </c>
      <c r="F144">
        <v>9</v>
      </c>
      <c r="G144" t="s">
        <v>357</v>
      </c>
      <c r="H144" t="s">
        <v>357</v>
      </c>
      <c r="I144" t="s">
        <v>357</v>
      </c>
      <c r="J144">
        <v>19</v>
      </c>
      <c r="K144">
        <v>19</v>
      </c>
      <c r="L144">
        <v>19</v>
      </c>
      <c r="M144">
        <v>1019</v>
      </c>
      <c r="N144">
        <v>19</v>
      </c>
      <c r="O144" t="s">
        <v>1007</v>
      </c>
    </row>
    <row r="145" spans="1:15">
      <c r="A145" t="s">
        <v>103</v>
      </c>
      <c r="B145">
        <v>40214470</v>
      </c>
      <c r="C145">
        <v>985</v>
      </c>
      <c r="D145" t="s">
        <v>1009</v>
      </c>
      <c r="E145" t="s">
        <v>2149</v>
      </c>
      <c r="F145">
        <v>21</v>
      </c>
      <c r="G145" t="s">
        <v>357</v>
      </c>
      <c r="H145" t="s">
        <v>357</v>
      </c>
      <c r="I145" t="s">
        <v>357</v>
      </c>
      <c r="J145">
        <v>46</v>
      </c>
      <c r="K145">
        <v>46</v>
      </c>
      <c r="L145">
        <v>74</v>
      </c>
      <c r="M145">
        <v>1003</v>
      </c>
      <c r="N145">
        <v>18</v>
      </c>
      <c r="O145" t="s">
        <v>1007</v>
      </c>
    </row>
    <row r="146" spans="1:15">
      <c r="A146" t="s">
        <v>37</v>
      </c>
      <c r="B146">
        <v>152304222</v>
      </c>
      <c r="C146">
        <v>962</v>
      </c>
      <c r="D146" t="s">
        <v>14</v>
      </c>
      <c r="E146" t="s">
        <v>126</v>
      </c>
      <c r="F146">
        <v>10</v>
      </c>
      <c r="G146" t="s">
        <v>357</v>
      </c>
      <c r="H146" t="s">
        <v>357</v>
      </c>
      <c r="I146" t="s">
        <v>357</v>
      </c>
      <c r="J146">
        <v>11</v>
      </c>
      <c r="K146">
        <v>11</v>
      </c>
      <c r="L146">
        <v>11</v>
      </c>
      <c r="M146">
        <v>11</v>
      </c>
      <c r="N146">
        <v>973</v>
      </c>
      <c r="O146" t="s">
        <v>1007</v>
      </c>
    </row>
    <row r="147" spans="1:15">
      <c r="A147" t="s">
        <v>23</v>
      </c>
      <c r="B147">
        <v>21784791</v>
      </c>
      <c r="C147">
        <v>960</v>
      </c>
      <c r="D147" t="s">
        <v>14</v>
      </c>
      <c r="E147" t="s">
        <v>357</v>
      </c>
      <c r="F147">
        <v>12</v>
      </c>
      <c r="G147" t="s">
        <v>2148</v>
      </c>
      <c r="H147">
        <v>0.10707999999999999</v>
      </c>
      <c r="I147">
        <v>0.44402999999999998</v>
      </c>
      <c r="J147">
        <v>1130</v>
      </c>
      <c r="K147">
        <v>1130</v>
      </c>
      <c r="L147">
        <v>1130</v>
      </c>
      <c r="M147">
        <v>170</v>
      </c>
      <c r="N147">
        <v>176</v>
      </c>
      <c r="O147" t="s">
        <v>1007</v>
      </c>
    </row>
    <row r="148" spans="1:15">
      <c r="A148" t="s">
        <v>134</v>
      </c>
      <c r="B148">
        <v>17292218</v>
      </c>
      <c r="C148">
        <v>953</v>
      </c>
      <c r="D148" t="s">
        <v>1383</v>
      </c>
      <c r="E148" t="s">
        <v>357</v>
      </c>
      <c r="F148">
        <v>342</v>
      </c>
      <c r="G148" t="s">
        <v>1013</v>
      </c>
      <c r="H148">
        <v>0.99895199999999995</v>
      </c>
      <c r="I148">
        <v>0.31854500000000002</v>
      </c>
      <c r="J148">
        <v>1</v>
      </c>
      <c r="K148">
        <v>1</v>
      </c>
      <c r="L148">
        <v>1</v>
      </c>
      <c r="M148">
        <v>954</v>
      </c>
      <c r="N148">
        <v>954</v>
      </c>
      <c r="O148" t="s">
        <v>1007</v>
      </c>
    </row>
    <row r="149" spans="1:15">
      <c r="A149" t="s">
        <v>69</v>
      </c>
      <c r="B149">
        <v>169233559</v>
      </c>
      <c r="C149">
        <v>942</v>
      </c>
      <c r="D149" t="s">
        <v>1383</v>
      </c>
      <c r="E149" t="s">
        <v>2147</v>
      </c>
      <c r="F149">
        <v>304</v>
      </c>
      <c r="G149" t="s">
        <v>357</v>
      </c>
      <c r="H149" t="s">
        <v>357</v>
      </c>
      <c r="I149" t="s">
        <v>357</v>
      </c>
      <c r="J149">
        <v>960</v>
      </c>
      <c r="K149">
        <v>963</v>
      </c>
      <c r="L149">
        <v>963</v>
      </c>
      <c r="M149">
        <v>21</v>
      </c>
      <c r="N149">
        <v>946</v>
      </c>
      <c r="O149" t="s">
        <v>1007</v>
      </c>
    </row>
    <row r="150" spans="1:15">
      <c r="A150" t="s">
        <v>49</v>
      </c>
      <c r="B150">
        <v>58196723</v>
      </c>
      <c r="C150">
        <v>923</v>
      </c>
      <c r="D150" t="s">
        <v>1009</v>
      </c>
      <c r="E150" t="s">
        <v>357</v>
      </c>
      <c r="F150">
        <v>10</v>
      </c>
      <c r="G150" t="s">
        <v>357</v>
      </c>
      <c r="H150" t="s">
        <v>357</v>
      </c>
      <c r="I150" t="s">
        <v>357</v>
      </c>
      <c r="J150">
        <v>17</v>
      </c>
      <c r="K150">
        <v>17</v>
      </c>
      <c r="L150">
        <v>17</v>
      </c>
      <c r="M150">
        <v>16</v>
      </c>
      <c r="N150">
        <v>939</v>
      </c>
      <c r="O150" t="s">
        <v>1007</v>
      </c>
    </row>
    <row r="151" spans="1:15">
      <c r="A151" t="s">
        <v>78</v>
      </c>
      <c r="B151">
        <v>748249</v>
      </c>
      <c r="C151">
        <v>909</v>
      </c>
      <c r="D151" t="s">
        <v>1009</v>
      </c>
      <c r="E151" t="s">
        <v>252</v>
      </c>
      <c r="F151">
        <v>20</v>
      </c>
      <c r="G151" t="s">
        <v>357</v>
      </c>
      <c r="H151" t="s">
        <v>357</v>
      </c>
      <c r="I151" t="s">
        <v>357</v>
      </c>
      <c r="J151">
        <v>17</v>
      </c>
      <c r="K151">
        <v>17</v>
      </c>
      <c r="L151">
        <v>17</v>
      </c>
      <c r="M151">
        <v>687</v>
      </c>
      <c r="N151">
        <v>926</v>
      </c>
      <c r="O151" t="s">
        <v>1007</v>
      </c>
    </row>
    <row r="152" spans="1:15">
      <c r="A152" t="s">
        <v>80</v>
      </c>
      <c r="B152">
        <v>121464680</v>
      </c>
      <c r="C152">
        <v>909</v>
      </c>
      <c r="D152" t="s">
        <v>14</v>
      </c>
      <c r="E152" t="s">
        <v>2146</v>
      </c>
      <c r="F152">
        <v>16</v>
      </c>
      <c r="G152" t="s">
        <v>2145</v>
      </c>
      <c r="H152">
        <v>0.10465099999999999</v>
      </c>
      <c r="I152">
        <v>0.29411799999999999</v>
      </c>
      <c r="J152">
        <v>123</v>
      </c>
      <c r="K152">
        <v>123</v>
      </c>
      <c r="L152">
        <v>123</v>
      </c>
      <c r="M152">
        <v>1032</v>
      </c>
      <c r="N152">
        <v>123</v>
      </c>
      <c r="O152" t="s">
        <v>1007</v>
      </c>
    </row>
    <row r="153" spans="1:15">
      <c r="A153" t="s">
        <v>63</v>
      </c>
      <c r="B153">
        <v>23023270</v>
      </c>
      <c r="C153">
        <v>895</v>
      </c>
      <c r="D153" t="s">
        <v>14</v>
      </c>
      <c r="E153" t="s">
        <v>357</v>
      </c>
      <c r="F153">
        <v>1</v>
      </c>
      <c r="G153" t="s">
        <v>1646</v>
      </c>
      <c r="H153">
        <v>0.59600399999999998</v>
      </c>
      <c r="I153">
        <v>8.7246099999999993E-2</v>
      </c>
      <c r="J153">
        <v>6</v>
      </c>
      <c r="K153">
        <v>6</v>
      </c>
      <c r="L153">
        <v>6</v>
      </c>
      <c r="M153">
        <v>6</v>
      </c>
      <c r="N153">
        <v>901</v>
      </c>
      <c r="O153" t="s">
        <v>1007</v>
      </c>
    </row>
    <row r="154" spans="1:15">
      <c r="A154" t="s">
        <v>60</v>
      </c>
      <c r="B154">
        <v>68555458</v>
      </c>
      <c r="C154">
        <v>873</v>
      </c>
      <c r="D154" t="s">
        <v>14</v>
      </c>
      <c r="E154" t="s">
        <v>62</v>
      </c>
      <c r="F154">
        <v>1</v>
      </c>
      <c r="G154" t="s">
        <v>2144</v>
      </c>
      <c r="H154">
        <v>0.84240400000000004</v>
      </c>
      <c r="I154">
        <v>0.120794</v>
      </c>
      <c r="J154">
        <v>882</v>
      </c>
      <c r="K154">
        <v>881</v>
      </c>
      <c r="L154">
        <v>883</v>
      </c>
      <c r="M154">
        <v>10</v>
      </c>
      <c r="N154">
        <v>878</v>
      </c>
      <c r="O154" t="s">
        <v>1007</v>
      </c>
    </row>
    <row r="155" spans="1:15">
      <c r="A155" t="s">
        <v>15</v>
      </c>
      <c r="B155">
        <v>50681056</v>
      </c>
      <c r="C155">
        <v>857</v>
      </c>
      <c r="D155" t="s">
        <v>14</v>
      </c>
      <c r="E155" t="s">
        <v>357</v>
      </c>
      <c r="F155">
        <v>170</v>
      </c>
      <c r="G155" t="s">
        <v>1805</v>
      </c>
      <c r="H155">
        <v>0.99776500000000001</v>
      </c>
      <c r="I155">
        <v>0.99888399999999999</v>
      </c>
      <c r="J155">
        <v>895</v>
      </c>
      <c r="K155">
        <v>895</v>
      </c>
      <c r="L155">
        <v>895</v>
      </c>
      <c r="M155">
        <v>38</v>
      </c>
      <c r="N155">
        <v>38</v>
      </c>
      <c r="O155" t="s">
        <v>1007</v>
      </c>
    </row>
    <row r="156" spans="1:15">
      <c r="A156" t="s">
        <v>30</v>
      </c>
      <c r="B156">
        <v>18284546</v>
      </c>
      <c r="C156">
        <v>852</v>
      </c>
      <c r="D156" t="s">
        <v>14</v>
      </c>
      <c r="E156" t="s">
        <v>357</v>
      </c>
      <c r="F156">
        <v>28</v>
      </c>
      <c r="G156" t="s">
        <v>1473</v>
      </c>
      <c r="H156">
        <v>0.36435899999999999</v>
      </c>
      <c r="I156">
        <v>0.94871799999999995</v>
      </c>
      <c r="J156">
        <v>38</v>
      </c>
      <c r="K156">
        <v>32</v>
      </c>
      <c r="L156">
        <v>29</v>
      </c>
      <c r="M156">
        <v>881</v>
      </c>
      <c r="N156">
        <v>881</v>
      </c>
      <c r="O156" t="s">
        <v>1007</v>
      </c>
    </row>
    <row r="157" spans="1:15">
      <c r="A157" t="s">
        <v>73</v>
      </c>
      <c r="B157">
        <v>57950691</v>
      </c>
      <c r="C157">
        <v>852</v>
      </c>
      <c r="D157" t="s">
        <v>1383</v>
      </c>
      <c r="E157" t="s">
        <v>357</v>
      </c>
      <c r="F157">
        <v>170</v>
      </c>
      <c r="G157" t="s">
        <v>1805</v>
      </c>
      <c r="H157">
        <v>0.99897499999999995</v>
      </c>
      <c r="I157">
        <v>0.95980399999999999</v>
      </c>
      <c r="J157">
        <v>124</v>
      </c>
      <c r="K157">
        <v>124</v>
      </c>
      <c r="L157">
        <v>124</v>
      </c>
      <c r="M157">
        <v>124</v>
      </c>
      <c r="N157">
        <v>976</v>
      </c>
      <c r="O157" t="s">
        <v>1007</v>
      </c>
    </row>
    <row r="158" spans="1:15">
      <c r="A158" t="s">
        <v>30</v>
      </c>
      <c r="B158">
        <v>54692671</v>
      </c>
      <c r="C158">
        <v>840</v>
      </c>
      <c r="D158" t="s">
        <v>1383</v>
      </c>
      <c r="E158" t="s">
        <v>357</v>
      </c>
      <c r="F158">
        <v>228</v>
      </c>
      <c r="G158" t="s">
        <v>1677</v>
      </c>
      <c r="H158">
        <v>0.111772</v>
      </c>
      <c r="I158">
        <v>1.6833399999999998E-2</v>
      </c>
      <c r="J158">
        <v>1</v>
      </c>
      <c r="K158">
        <v>1</v>
      </c>
      <c r="L158">
        <v>1</v>
      </c>
      <c r="M158">
        <v>841</v>
      </c>
      <c r="N158">
        <v>841</v>
      </c>
      <c r="O158" t="s">
        <v>1007</v>
      </c>
    </row>
    <row r="159" spans="1:15">
      <c r="A159" t="s">
        <v>10</v>
      </c>
      <c r="B159">
        <v>123254849</v>
      </c>
      <c r="C159">
        <v>829</v>
      </c>
      <c r="D159" t="s">
        <v>1008</v>
      </c>
      <c r="E159" t="s">
        <v>357</v>
      </c>
      <c r="F159">
        <v>3</v>
      </c>
      <c r="G159" t="s">
        <v>357</v>
      </c>
      <c r="H159" t="s">
        <v>357</v>
      </c>
      <c r="I159" t="s">
        <v>357</v>
      </c>
      <c r="J159">
        <v>1</v>
      </c>
      <c r="K159">
        <v>1</v>
      </c>
      <c r="L159">
        <v>1</v>
      </c>
      <c r="M159">
        <v>830</v>
      </c>
      <c r="N159">
        <v>830</v>
      </c>
      <c r="O159" t="s">
        <v>1007</v>
      </c>
    </row>
    <row r="160" spans="1:15">
      <c r="A160" t="s">
        <v>141</v>
      </c>
      <c r="B160">
        <v>35291578</v>
      </c>
      <c r="C160">
        <v>790</v>
      </c>
      <c r="D160" t="s">
        <v>14</v>
      </c>
      <c r="E160" t="s">
        <v>357</v>
      </c>
      <c r="F160">
        <v>1</v>
      </c>
      <c r="G160" t="s">
        <v>1646</v>
      </c>
      <c r="H160">
        <v>0.90749999999999997</v>
      </c>
      <c r="I160">
        <v>0.117953</v>
      </c>
      <c r="J160">
        <v>10</v>
      </c>
      <c r="K160">
        <v>10</v>
      </c>
      <c r="L160">
        <v>10</v>
      </c>
      <c r="M160">
        <v>10</v>
      </c>
      <c r="N160">
        <v>800</v>
      </c>
      <c r="O160" t="s">
        <v>1007</v>
      </c>
    </row>
    <row r="161" spans="1:15">
      <c r="A161" t="s">
        <v>69</v>
      </c>
      <c r="B161">
        <v>163329367</v>
      </c>
      <c r="C161">
        <v>789</v>
      </c>
      <c r="D161" t="s">
        <v>1009</v>
      </c>
      <c r="E161" t="s">
        <v>357</v>
      </c>
      <c r="F161">
        <v>29</v>
      </c>
      <c r="G161" t="s">
        <v>357</v>
      </c>
      <c r="H161" t="s">
        <v>357</v>
      </c>
      <c r="I161" t="s">
        <v>357</v>
      </c>
      <c r="J161">
        <v>16</v>
      </c>
      <c r="K161">
        <v>16</v>
      </c>
      <c r="L161">
        <v>16</v>
      </c>
      <c r="M161">
        <v>16</v>
      </c>
      <c r="N161">
        <v>805</v>
      </c>
      <c r="O161" t="s">
        <v>1007</v>
      </c>
    </row>
    <row r="162" spans="1:15">
      <c r="A162" t="s">
        <v>69</v>
      </c>
      <c r="B162">
        <v>65754253</v>
      </c>
      <c r="C162">
        <v>782</v>
      </c>
      <c r="D162" t="s">
        <v>14</v>
      </c>
      <c r="E162" t="s">
        <v>357</v>
      </c>
      <c r="F162">
        <v>15</v>
      </c>
      <c r="G162" t="s">
        <v>2143</v>
      </c>
      <c r="H162">
        <v>0.59859200000000001</v>
      </c>
      <c r="I162">
        <v>8.3509299999999995E-2</v>
      </c>
      <c r="J162">
        <v>70</v>
      </c>
      <c r="K162">
        <v>70</v>
      </c>
      <c r="L162">
        <v>70</v>
      </c>
      <c r="M162">
        <v>852</v>
      </c>
      <c r="N162">
        <v>70</v>
      </c>
      <c r="O162" t="s">
        <v>1007</v>
      </c>
    </row>
    <row r="163" spans="1:15">
      <c r="A163" t="s">
        <v>37</v>
      </c>
      <c r="B163">
        <v>30651650</v>
      </c>
      <c r="C163">
        <v>775</v>
      </c>
      <c r="D163" t="s">
        <v>1009</v>
      </c>
      <c r="E163" t="s">
        <v>357</v>
      </c>
      <c r="F163">
        <v>19</v>
      </c>
      <c r="G163" t="s">
        <v>357</v>
      </c>
      <c r="H163" t="s">
        <v>357</v>
      </c>
      <c r="I163" t="s">
        <v>357</v>
      </c>
      <c r="J163">
        <v>30</v>
      </c>
      <c r="K163">
        <v>30</v>
      </c>
      <c r="L163">
        <v>30</v>
      </c>
      <c r="M163">
        <v>805</v>
      </c>
      <c r="N163">
        <v>30</v>
      </c>
      <c r="O163" t="s">
        <v>1007</v>
      </c>
    </row>
    <row r="164" spans="1:15">
      <c r="A164" t="s">
        <v>15</v>
      </c>
      <c r="B164">
        <v>62010584</v>
      </c>
      <c r="C164">
        <v>775</v>
      </c>
      <c r="D164" t="s">
        <v>14</v>
      </c>
      <c r="E164" t="s">
        <v>357</v>
      </c>
      <c r="F164">
        <v>1</v>
      </c>
      <c r="G164" t="s">
        <v>1976</v>
      </c>
      <c r="H164">
        <v>0.38578699999999999</v>
      </c>
      <c r="I164">
        <v>0.98392299999999999</v>
      </c>
      <c r="J164">
        <v>13</v>
      </c>
      <c r="K164">
        <v>13</v>
      </c>
      <c r="L164">
        <v>13</v>
      </c>
      <c r="M164">
        <v>788</v>
      </c>
      <c r="N164">
        <v>13</v>
      </c>
      <c r="O164" t="s">
        <v>1007</v>
      </c>
    </row>
    <row r="165" spans="1:15">
      <c r="A165" t="s">
        <v>37</v>
      </c>
      <c r="B165">
        <v>246232509</v>
      </c>
      <c r="C165">
        <v>774</v>
      </c>
      <c r="D165" t="s">
        <v>1009</v>
      </c>
      <c r="E165" t="s">
        <v>258</v>
      </c>
      <c r="F165">
        <v>49</v>
      </c>
      <c r="G165" t="s">
        <v>357</v>
      </c>
      <c r="H165" t="s">
        <v>357</v>
      </c>
      <c r="I165" t="s">
        <v>357</v>
      </c>
      <c r="J165">
        <v>29</v>
      </c>
      <c r="K165">
        <v>29</v>
      </c>
      <c r="L165">
        <v>29</v>
      </c>
      <c r="M165">
        <v>29</v>
      </c>
      <c r="N165">
        <v>803</v>
      </c>
      <c r="O165" t="s">
        <v>1007</v>
      </c>
    </row>
    <row r="166" spans="1:15">
      <c r="A166" t="s">
        <v>58</v>
      </c>
      <c r="B166">
        <v>231604671</v>
      </c>
      <c r="C166">
        <v>774</v>
      </c>
      <c r="D166" t="s">
        <v>1009</v>
      </c>
      <c r="E166" t="s">
        <v>357</v>
      </c>
      <c r="F166">
        <v>30</v>
      </c>
      <c r="G166" t="s">
        <v>357</v>
      </c>
      <c r="H166" t="s">
        <v>357</v>
      </c>
      <c r="I166" t="s">
        <v>357</v>
      </c>
      <c r="J166">
        <v>56</v>
      </c>
      <c r="K166">
        <v>101</v>
      </c>
      <c r="L166">
        <v>87</v>
      </c>
      <c r="M166">
        <v>830</v>
      </c>
      <c r="N166">
        <v>82</v>
      </c>
      <c r="O166" t="s">
        <v>1007</v>
      </c>
    </row>
    <row r="167" spans="1:15">
      <c r="A167" t="s">
        <v>58</v>
      </c>
      <c r="B167">
        <v>39527452</v>
      </c>
      <c r="C167">
        <v>772</v>
      </c>
      <c r="D167" t="s">
        <v>14</v>
      </c>
      <c r="E167" t="s">
        <v>2142</v>
      </c>
      <c r="F167">
        <v>3</v>
      </c>
      <c r="G167" t="s">
        <v>1570</v>
      </c>
      <c r="H167">
        <v>0.22797899999999999</v>
      </c>
      <c r="I167">
        <v>0.56591599999999997</v>
      </c>
      <c r="J167">
        <v>773</v>
      </c>
      <c r="K167">
        <v>773</v>
      </c>
      <c r="L167">
        <v>772</v>
      </c>
      <c r="M167">
        <v>1</v>
      </c>
      <c r="N167">
        <v>769</v>
      </c>
      <c r="O167" t="s">
        <v>1007</v>
      </c>
    </row>
    <row r="168" spans="1:15">
      <c r="A168" t="s">
        <v>15</v>
      </c>
      <c r="B168">
        <v>66598508</v>
      </c>
      <c r="C168">
        <v>771</v>
      </c>
      <c r="D168" t="s">
        <v>14</v>
      </c>
      <c r="E168" t="s">
        <v>2141</v>
      </c>
      <c r="F168">
        <v>14</v>
      </c>
      <c r="G168" t="s">
        <v>1473</v>
      </c>
      <c r="H168">
        <v>0.36340499999999998</v>
      </c>
      <c r="I168">
        <v>0.91666700000000001</v>
      </c>
      <c r="J168">
        <v>17</v>
      </c>
      <c r="K168">
        <v>16</v>
      </c>
      <c r="L168">
        <v>17</v>
      </c>
      <c r="M168">
        <v>787</v>
      </c>
      <c r="N168">
        <v>17</v>
      </c>
      <c r="O168" t="s">
        <v>1007</v>
      </c>
    </row>
    <row r="169" spans="1:15">
      <c r="A169" t="s">
        <v>49</v>
      </c>
      <c r="B169">
        <v>25468421</v>
      </c>
      <c r="C169">
        <v>770</v>
      </c>
      <c r="D169" t="s">
        <v>1009</v>
      </c>
      <c r="E169" t="s">
        <v>2140</v>
      </c>
      <c r="F169">
        <v>37</v>
      </c>
      <c r="G169" t="s">
        <v>357</v>
      </c>
      <c r="H169" t="s">
        <v>357</v>
      </c>
      <c r="I169" t="s">
        <v>357</v>
      </c>
      <c r="J169">
        <v>840</v>
      </c>
      <c r="K169">
        <v>846</v>
      </c>
      <c r="L169">
        <v>846</v>
      </c>
      <c r="M169">
        <v>830</v>
      </c>
      <c r="N169">
        <v>76</v>
      </c>
      <c r="O169" t="s">
        <v>1007</v>
      </c>
    </row>
    <row r="170" spans="1:15">
      <c r="A170" t="s">
        <v>134</v>
      </c>
      <c r="B170">
        <v>45606305</v>
      </c>
      <c r="C170">
        <v>762</v>
      </c>
      <c r="D170" t="s">
        <v>1383</v>
      </c>
      <c r="E170" t="s">
        <v>357</v>
      </c>
      <c r="F170">
        <v>273</v>
      </c>
      <c r="G170" t="s">
        <v>2139</v>
      </c>
      <c r="H170">
        <v>8.6734699999999998E-2</v>
      </c>
      <c r="I170">
        <v>0.119601</v>
      </c>
      <c r="J170">
        <v>22</v>
      </c>
      <c r="K170">
        <v>22</v>
      </c>
      <c r="L170">
        <v>22</v>
      </c>
      <c r="M170">
        <v>784</v>
      </c>
      <c r="N170">
        <v>784</v>
      </c>
      <c r="O170" t="s">
        <v>1007</v>
      </c>
    </row>
    <row r="171" spans="1:15">
      <c r="A171" t="s">
        <v>23</v>
      </c>
      <c r="B171">
        <v>23455158</v>
      </c>
      <c r="C171">
        <v>736</v>
      </c>
      <c r="D171" t="s">
        <v>14</v>
      </c>
      <c r="E171" t="s">
        <v>2138</v>
      </c>
      <c r="F171">
        <v>11</v>
      </c>
      <c r="G171" t="s">
        <v>2087</v>
      </c>
      <c r="H171">
        <v>0.37820500000000001</v>
      </c>
      <c r="I171">
        <v>0.92903199999999997</v>
      </c>
      <c r="J171">
        <v>44</v>
      </c>
      <c r="K171">
        <v>44</v>
      </c>
      <c r="L171">
        <v>44</v>
      </c>
      <c r="M171">
        <v>44</v>
      </c>
      <c r="N171">
        <v>780</v>
      </c>
      <c r="O171" t="s">
        <v>1007</v>
      </c>
    </row>
    <row r="172" spans="1:15">
      <c r="A172" t="s">
        <v>82</v>
      </c>
      <c r="B172">
        <v>118843868</v>
      </c>
      <c r="C172">
        <v>724</v>
      </c>
      <c r="D172" t="s">
        <v>14</v>
      </c>
      <c r="E172" t="s">
        <v>2137</v>
      </c>
      <c r="F172">
        <v>1</v>
      </c>
      <c r="G172" t="s">
        <v>1646</v>
      </c>
      <c r="H172">
        <v>0.84823800000000005</v>
      </c>
      <c r="I172">
        <v>0.102031</v>
      </c>
      <c r="J172">
        <v>14</v>
      </c>
      <c r="K172">
        <v>14</v>
      </c>
      <c r="L172">
        <v>14</v>
      </c>
      <c r="M172">
        <v>14</v>
      </c>
      <c r="N172">
        <v>738</v>
      </c>
      <c r="O172" t="s">
        <v>1007</v>
      </c>
    </row>
    <row r="173" spans="1:15">
      <c r="A173" t="s">
        <v>27</v>
      </c>
      <c r="B173">
        <v>83181485</v>
      </c>
      <c r="C173">
        <v>713</v>
      </c>
      <c r="D173" t="s">
        <v>1009</v>
      </c>
      <c r="E173" t="s">
        <v>357</v>
      </c>
      <c r="F173">
        <v>38</v>
      </c>
      <c r="G173" t="s">
        <v>357</v>
      </c>
      <c r="H173" t="s">
        <v>357</v>
      </c>
      <c r="I173" t="s">
        <v>357</v>
      </c>
      <c r="J173">
        <v>9</v>
      </c>
      <c r="K173">
        <v>9</v>
      </c>
      <c r="L173">
        <v>9</v>
      </c>
      <c r="M173">
        <v>722</v>
      </c>
      <c r="N173">
        <v>9</v>
      </c>
      <c r="O173" t="s">
        <v>1007</v>
      </c>
    </row>
    <row r="174" spans="1:15">
      <c r="A174" t="s">
        <v>73</v>
      </c>
      <c r="B174">
        <v>5807407</v>
      </c>
      <c r="C174">
        <v>707</v>
      </c>
      <c r="D174" t="s">
        <v>14</v>
      </c>
      <c r="E174" t="s">
        <v>357</v>
      </c>
      <c r="F174">
        <v>5</v>
      </c>
      <c r="G174" t="s">
        <v>1976</v>
      </c>
      <c r="H174">
        <v>0.38598900000000003</v>
      </c>
      <c r="I174">
        <v>0.906752</v>
      </c>
      <c r="J174">
        <v>728</v>
      </c>
      <c r="K174">
        <v>728</v>
      </c>
      <c r="L174">
        <v>728</v>
      </c>
      <c r="M174">
        <v>723</v>
      </c>
      <c r="N174">
        <v>21</v>
      </c>
      <c r="O174" t="s">
        <v>1007</v>
      </c>
    </row>
    <row r="175" spans="1:15">
      <c r="A175" t="s">
        <v>82</v>
      </c>
      <c r="B175">
        <v>97292646</v>
      </c>
      <c r="C175">
        <v>705</v>
      </c>
      <c r="D175" t="s">
        <v>14</v>
      </c>
      <c r="E175" t="s">
        <v>2136</v>
      </c>
      <c r="F175">
        <v>1</v>
      </c>
      <c r="G175" t="s">
        <v>2071</v>
      </c>
      <c r="H175">
        <v>0.20855599999999999</v>
      </c>
      <c r="I175">
        <v>0.49838199999999999</v>
      </c>
      <c r="J175">
        <v>45</v>
      </c>
      <c r="K175">
        <v>45</v>
      </c>
      <c r="L175">
        <v>45</v>
      </c>
      <c r="M175">
        <v>43</v>
      </c>
      <c r="N175">
        <v>748</v>
      </c>
      <c r="O175" t="s">
        <v>1007</v>
      </c>
    </row>
    <row r="176" spans="1:15">
      <c r="A176" t="s">
        <v>82</v>
      </c>
      <c r="B176">
        <v>124254694</v>
      </c>
      <c r="C176">
        <v>702</v>
      </c>
      <c r="D176" t="s">
        <v>14</v>
      </c>
      <c r="E176" t="s">
        <v>357</v>
      </c>
      <c r="F176">
        <v>24</v>
      </c>
      <c r="G176" t="s">
        <v>2135</v>
      </c>
      <c r="H176">
        <v>0.59497199999999995</v>
      </c>
      <c r="I176">
        <v>7.3871699999999998E-2</v>
      </c>
      <c r="J176">
        <v>716</v>
      </c>
      <c r="K176">
        <v>716</v>
      </c>
      <c r="L176">
        <v>716</v>
      </c>
      <c r="M176">
        <v>719</v>
      </c>
      <c r="N176">
        <v>17</v>
      </c>
      <c r="O176" t="s">
        <v>1007</v>
      </c>
    </row>
    <row r="177" spans="1:15">
      <c r="A177" t="s">
        <v>37</v>
      </c>
      <c r="B177">
        <v>202172341</v>
      </c>
      <c r="C177">
        <v>701</v>
      </c>
      <c r="D177" t="s">
        <v>1008</v>
      </c>
      <c r="E177" t="s">
        <v>2134</v>
      </c>
      <c r="F177">
        <v>2</v>
      </c>
      <c r="G177" t="s">
        <v>357</v>
      </c>
      <c r="H177" t="s">
        <v>357</v>
      </c>
      <c r="I177" t="s">
        <v>357</v>
      </c>
      <c r="J177">
        <v>7</v>
      </c>
      <c r="K177">
        <v>7</v>
      </c>
      <c r="L177">
        <v>7</v>
      </c>
      <c r="M177">
        <v>7</v>
      </c>
      <c r="N177">
        <v>708</v>
      </c>
      <c r="O177" t="s">
        <v>1007</v>
      </c>
    </row>
    <row r="178" spans="1:15">
      <c r="A178" t="s">
        <v>20</v>
      </c>
      <c r="B178">
        <v>72922790</v>
      </c>
      <c r="C178">
        <v>699</v>
      </c>
      <c r="D178" t="s">
        <v>14</v>
      </c>
      <c r="E178" t="s">
        <v>357</v>
      </c>
      <c r="F178">
        <v>8</v>
      </c>
      <c r="G178" t="s">
        <v>1916</v>
      </c>
      <c r="H178">
        <v>0.26573400000000003</v>
      </c>
      <c r="I178">
        <v>0.63545099999999999</v>
      </c>
      <c r="J178">
        <v>715</v>
      </c>
      <c r="K178">
        <v>715</v>
      </c>
      <c r="L178">
        <v>715</v>
      </c>
      <c r="M178">
        <v>712</v>
      </c>
      <c r="N178">
        <v>16</v>
      </c>
      <c r="O178" t="s">
        <v>1007</v>
      </c>
    </row>
    <row r="179" spans="1:15">
      <c r="A179" t="s">
        <v>58</v>
      </c>
      <c r="B179">
        <v>132228723</v>
      </c>
      <c r="C179">
        <v>683</v>
      </c>
      <c r="D179" t="s">
        <v>1383</v>
      </c>
      <c r="E179" t="s">
        <v>357</v>
      </c>
      <c r="F179">
        <v>340</v>
      </c>
      <c r="G179" t="s">
        <v>1805</v>
      </c>
      <c r="H179">
        <v>0.99568999999999996</v>
      </c>
      <c r="I179">
        <v>0.99856100000000003</v>
      </c>
      <c r="J179">
        <v>14</v>
      </c>
      <c r="K179">
        <v>14</v>
      </c>
      <c r="L179">
        <v>14</v>
      </c>
      <c r="M179">
        <v>13</v>
      </c>
      <c r="N179">
        <v>696</v>
      </c>
      <c r="O179" t="s">
        <v>1007</v>
      </c>
    </row>
    <row r="180" spans="1:15">
      <c r="A180" t="s">
        <v>103</v>
      </c>
      <c r="B180">
        <v>35957913</v>
      </c>
      <c r="C180">
        <v>678</v>
      </c>
      <c r="D180" t="s">
        <v>1009</v>
      </c>
      <c r="E180" t="s">
        <v>1804</v>
      </c>
      <c r="F180">
        <v>23</v>
      </c>
      <c r="G180" t="s">
        <v>357</v>
      </c>
      <c r="H180" t="s">
        <v>357</v>
      </c>
      <c r="I180" t="s">
        <v>357</v>
      </c>
      <c r="J180">
        <v>79</v>
      </c>
      <c r="K180">
        <v>79</v>
      </c>
      <c r="L180">
        <v>79</v>
      </c>
      <c r="M180">
        <v>79</v>
      </c>
      <c r="N180">
        <v>757</v>
      </c>
      <c r="O180" t="s">
        <v>1007</v>
      </c>
    </row>
    <row r="181" spans="1:15">
      <c r="A181" t="s">
        <v>30</v>
      </c>
      <c r="B181">
        <v>50914588</v>
      </c>
      <c r="C181">
        <v>672</v>
      </c>
      <c r="D181" t="s">
        <v>1383</v>
      </c>
      <c r="E181" t="s">
        <v>357</v>
      </c>
      <c r="F181">
        <v>223</v>
      </c>
      <c r="G181" t="s">
        <v>357</v>
      </c>
      <c r="H181" t="s">
        <v>357</v>
      </c>
      <c r="I181" t="s">
        <v>357</v>
      </c>
      <c r="J181">
        <v>24</v>
      </c>
      <c r="K181">
        <v>24</v>
      </c>
      <c r="L181">
        <v>24</v>
      </c>
      <c r="M181">
        <v>696</v>
      </c>
      <c r="N181">
        <v>696</v>
      </c>
      <c r="O181" t="s">
        <v>1007</v>
      </c>
    </row>
    <row r="182" spans="1:15">
      <c r="A182" t="s">
        <v>73</v>
      </c>
      <c r="B182">
        <v>62567419</v>
      </c>
      <c r="C182">
        <v>671</v>
      </c>
      <c r="D182" t="s">
        <v>1383</v>
      </c>
      <c r="E182" t="s">
        <v>357</v>
      </c>
      <c r="F182">
        <v>340</v>
      </c>
      <c r="G182" t="s">
        <v>1805</v>
      </c>
      <c r="H182">
        <v>0.99856299999999998</v>
      </c>
      <c r="I182">
        <v>0.90652999999999995</v>
      </c>
      <c r="J182">
        <v>25</v>
      </c>
      <c r="K182">
        <v>25</v>
      </c>
      <c r="L182">
        <v>25</v>
      </c>
      <c r="M182">
        <v>25</v>
      </c>
      <c r="N182">
        <v>696</v>
      </c>
      <c r="O182" t="s">
        <v>1007</v>
      </c>
    </row>
    <row r="183" spans="1:15">
      <c r="A183" t="s">
        <v>171</v>
      </c>
      <c r="B183">
        <v>79328017</v>
      </c>
      <c r="C183">
        <v>664</v>
      </c>
      <c r="D183" t="s">
        <v>1009</v>
      </c>
      <c r="E183" t="s">
        <v>278</v>
      </c>
      <c r="F183">
        <v>18</v>
      </c>
      <c r="G183" t="s">
        <v>357</v>
      </c>
      <c r="H183" t="s">
        <v>357</v>
      </c>
      <c r="I183" t="s">
        <v>357</v>
      </c>
      <c r="J183">
        <v>46</v>
      </c>
      <c r="K183">
        <v>46</v>
      </c>
      <c r="L183">
        <v>28</v>
      </c>
      <c r="M183">
        <v>692</v>
      </c>
      <c r="N183">
        <v>46</v>
      </c>
      <c r="O183" t="s">
        <v>1007</v>
      </c>
    </row>
    <row r="184" spans="1:15">
      <c r="A184" t="s">
        <v>60</v>
      </c>
      <c r="B184">
        <v>187909514</v>
      </c>
      <c r="C184">
        <v>656</v>
      </c>
      <c r="D184" t="s">
        <v>1009</v>
      </c>
      <c r="E184" t="s">
        <v>357</v>
      </c>
      <c r="F184">
        <v>42</v>
      </c>
      <c r="G184" t="s">
        <v>357</v>
      </c>
      <c r="H184" t="s">
        <v>357</v>
      </c>
      <c r="I184" t="s">
        <v>357</v>
      </c>
      <c r="J184">
        <v>44</v>
      </c>
      <c r="K184">
        <v>44</v>
      </c>
      <c r="L184">
        <v>44</v>
      </c>
      <c r="M184">
        <v>43</v>
      </c>
      <c r="N184">
        <v>699</v>
      </c>
      <c r="O184" t="s">
        <v>1007</v>
      </c>
    </row>
    <row r="185" spans="1:15">
      <c r="A185" t="s">
        <v>10</v>
      </c>
      <c r="B185">
        <v>8985457</v>
      </c>
      <c r="C185">
        <v>651</v>
      </c>
      <c r="D185" t="s">
        <v>1008</v>
      </c>
      <c r="E185" t="s">
        <v>357</v>
      </c>
      <c r="F185">
        <v>2</v>
      </c>
      <c r="G185" t="s">
        <v>357</v>
      </c>
      <c r="H185" t="s">
        <v>357</v>
      </c>
      <c r="I185" t="s">
        <v>357</v>
      </c>
      <c r="J185">
        <v>4</v>
      </c>
      <c r="K185">
        <v>4</v>
      </c>
      <c r="L185">
        <v>4</v>
      </c>
      <c r="M185">
        <v>655</v>
      </c>
      <c r="N185">
        <v>4</v>
      </c>
      <c r="O185" t="s">
        <v>1007</v>
      </c>
    </row>
    <row r="186" spans="1:15">
      <c r="A186" t="s">
        <v>10</v>
      </c>
      <c r="B186">
        <v>1396641</v>
      </c>
      <c r="C186">
        <v>649</v>
      </c>
      <c r="D186" t="s">
        <v>1009</v>
      </c>
      <c r="E186" t="s">
        <v>253</v>
      </c>
      <c r="F186">
        <v>81</v>
      </c>
      <c r="G186" t="s">
        <v>357</v>
      </c>
      <c r="H186" t="s">
        <v>357</v>
      </c>
      <c r="I186" t="s">
        <v>357</v>
      </c>
      <c r="J186">
        <v>9</v>
      </c>
      <c r="K186">
        <v>9</v>
      </c>
      <c r="L186">
        <v>9</v>
      </c>
      <c r="M186">
        <v>9</v>
      </c>
      <c r="N186">
        <v>658</v>
      </c>
      <c r="O186" t="s">
        <v>1007</v>
      </c>
    </row>
    <row r="187" spans="1:15">
      <c r="A187" t="s">
        <v>60</v>
      </c>
      <c r="B187">
        <v>119796379</v>
      </c>
      <c r="C187">
        <v>645</v>
      </c>
      <c r="D187" t="s">
        <v>14</v>
      </c>
      <c r="E187" t="s">
        <v>357</v>
      </c>
      <c r="F187">
        <v>12</v>
      </c>
      <c r="G187" t="s">
        <v>1646</v>
      </c>
      <c r="H187">
        <v>0.55904299999999996</v>
      </c>
      <c r="I187">
        <v>6.1738399999999999E-2</v>
      </c>
      <c r="J187">
        <v>27</v>
      </c>
      <c r="K187">
        <v>27</v>
      </c>
      <c r="L187">
        <v>27</v>
      </c>
      <c r="M187">
        <v>669</v>
      </c>
      <c r="N187">
        <v>24</v>
      </c>
      <c r="O187" t="s">
        <v>1007</v>
      </c>
    </row>
    <row r="188" spans="1:15">
      <c r="A188" t="s">
        <v>69</v>
      </c>
      <c r="B188">
        <v>139516073</v>
      </c>
      <c r="C188">
        <v>644</v>
      </c>
      <c r="D188" t="s">
        <v>14</v>
      </c>
      <c r="E188" t="s">
        <v>357</v>
      </c>
      <c r="F188">
        <v>1</v>
      </c>
      <c r="G188" t="s">
        <v>2071</v>
      </c>
      <c r="H188">
        <v>0.448855</v>
      </c>
      <c r="I188">
        <v>0.967638</v>
      </c>
      <c r="J188">
        <v>11</v>
      </c>
      <c r="K188">
        <v>11</v>
      </c>
      <c r="L188">
        <v>11</v>
      </c>
      <c r="M188">
        <v>655</v>
      </c>
      <c r="N188">
        <v>655</v>
      </c>
      <c r="O188" t="s">
        <v>1007</v>
      </c>
    </row>
    <row r="189" spans="1:15">
      <c r="A189" t="s">
        <v>73</v>
      </c>
      <c r="B189">
        <v>158348249</v>
      </c>
      <c r="C189">
        <v>644</v>
      </c>
      <c r="D189" t="s">
        <v>1009</v>
      </c>
      <c r="E189" t="s">
        <v>251</v>
      </c>
      <c r="F189">
        <v>32</v>
      </c>
      <c r="G189" t="s">
        <v>357</v>
      </c>
      <c r="H189" t="s">
        <v>357</v>
      </c>
      <c r="I189" t="s">
        <v>357</v>
      </c>
      <c r="J189">
        <v>13</v>
      </c>
      <c r="K189">
        <v>13</v>
      </c>
      <c r="L189">
        <v>13</v>
      </c>
      <c r="M189">
        <v>657</v>
      </c>
      <c r="N189">
        <v>657</v>
      </c>
      <c r="O189" t="s">
        <v>1007</v>
      </c>
    </row>
    <row r="190" spans="1:15">
      <c r="A190" t="s">
        <v>78</v>
      </c>
      <c r="B190">
        <v>48148600</v>
      </c>
      <c r="C190">
        <v>640</v>
      </c>
      <c r="D190" t="s">
        <v>1383</v>
      </c>
      <c r="E190" t="s">
        <v>357</v>
      </c>
      <c r="F190">
        <v>338</v>
      </c>
      <c r="G190" t="s">
        <v>1013</v>
      </c>
      <c r="H190">
        <v>0.99843999999999999</v>
      </c>
      <c r="I190">
        <v>0.31709100000000001</v>
      </c>
      <c r="J190">
        <v>1</v>
      </c>
      <c r="K190">
        <v>1</v>
      </c>
      <c r="L190">
        <v>1</v>
      </c>
      <c r="M190">
        <v>641</v>
      </c>
      <c r="N190">
        <v>641</v>
      </c>
      <c r="O190" t="s">
        <v>1007</v>
      </c>
    </row>
    <row r="191" spans="1:15">
      <c r="A191" t="s">
        <v>73</v>
      </c>
      <c r="B191">
        <v>39347666</v>
      </c>
      <c r="C191">
        <v>617</v>
      </c>
      <c r="D191" t="s">
        <v>14</v>
      </c>
      <c r="E191" t="s">
        <v>1352</v>
      </c>
      <c r="F191">
        <v>10</v>
      </c>
      <c r="G191" t="s">
        <v>1241</v>
      </c>
      <c r="H191">
        <v>0.42197499999999999</v>
      </c>
      <c r="I191">
        <v>0.84935899999999998</v>
      </c>
      <c r="J191">
        <v>628</v>
      </c>
      <c r="K191">
        <v>628</v>
      </c>
      <c r="L191">
        <v>628</v>
      </c>
      <c r="M191">
        <v>11</v>
      </c>
      <c r="N191">
        <v>625</v>
      </c>
      <c r="O191" t="s">
        <v>1007</v>
      </c>
    </row>
    <row r="192" spans="1:15">
      <c r="A192" t="s">
        <v>171</v>
      </c>
      <c r="B192">
        <v>59473888</v>
      </c>
      <c r="C192">
        <v>616</v>
      </c>
      <c r="D192" t="s">
        <v>1009</v>
      </c>
      <c r="E192" t="s">
        <v>2022</v>
      </c>
      <c r="F192">
        <v>72</v>
      </c>
      <c r="G192" t="s">
        <v>357</v>
      </c>
      <c r="H192" t="s">
        <v>357</v>
      </c>
      <c r="I192" t="s">
        <v>357</v>
      </c>
      <c r="J192">
        <v>13</v>
      </c>
      <c r="K192">
        <v>13</v>
      </c>
      <c r="L192">
        <v>13</v>
      </c>
      <c r="M192">
        <v>13</v>
      </c>
      <c r="N192">
        <v>629</v>
      </c>
      <c r="O192" t="s">
        <v>1007</v>
      </c>
    </row>
    <row r="193" spans="1:15">
      <c r="A193" t="s">
        <v>20</v>
      </c>
      <c r="B193">
        <v>59346071</v>
      </c>
      <c r="C193">
        <v>615</v>
      </c>
      <c r="D193" t="s">
        <v>14</v>
      </c>
      <c r="E193" t="s">
        <v>2133</v>
      </c>
      <c r="F193">
        <v>1</v>
      </c>
      <c r="G193" t="s">
        <v>2132</v>
      </c>
      <c r="H193">
        <v>0.19872799999999999</v>
      </c>
      <c r="I193">
        <v>0.39743600000000001</v>
      </c>
      <c r="J193">
        <v>628</v>
      </c>
      <c r="K193">
        <v>626</v>
      </c>
      <c r="L193">
        <v>629</v>
      </c>
      <c r="M193">
        <v>614</v>
      </c>
      <c r="N193">
        <v>14</v>
      </c>
      <c r="O193" t="s">
        <v>1007</v>
      </c>
    </row>
    <row r="194" spans="1:15">
      <c r="A194" t="s">
        <v>171</v>
      </c>
      <c r="B194">
        <v>62040054</v>
      </c>
      <c r="C194">
        <v>615</v>
      </c>
      <c r="D194" t="s">
        <v>1009</v>
      </c>
      <c r="E194" t="s">
        <v>2131</v>
      </c>
      <c r="F194">
        <v>32</v>
      </c>
      <c r="G194" t="s">
        <v>357</v>
      </c>
      <c r="H194" t="s">
        <v>357</v>
      </c>
      <c r="I194" t="s">
        <v>357</v>
      </c>
      <c r="J194">
        <v>21</v>
      </c>
      <c r="K194">
        <v>21</v>
      </c>
      <c r="L194">
        <v>21</v>
      </c>
      <c r="M194">
        <v>178</v>
      </c>
      <c r="N194">
        <v>636</v>
      </c>
      <c r="O194" t="s">
        <v>1007</v>
      </c>
    </row>
    <row r="195" spans="1:15">
      <c r="A195" t="s">
        <v>23</v>
      </c>
      <c r="B195">
        <v>914575</v>
      </c>
      <c r="C195">
        <v>612</v>
      </c>
      <c r="D195" t="s">
        <v>1009</v>
      </c>
      <c r="E195" t="s">
        <v>263</v>
      </c>
      <c r="F195">
        <v>36</v>
      </c>
      <c r="G195" t="s">
        <v>357</v>
      </c>
      <c r="H195" t="s">
        <v>357</v>
      </c>
      <c r="I195" t="s">
        <v>357</v>
      </c>
      <c r="J195">
        <v>30</v>
      </c>
      <c r="K195">
        <v>30</v>
      </c>
      <c r="L195">
        <v>30</v>
      </c>
      <c r="M195">
        <v>29</v>
      </c>
      <c r="N195">
        <v>641</v>
      </c>
      <c r="O195" t="s">
        <v>1007</v>
      </c>
    </row>
    <row r="196" spans="1:15">
      <c r="A196" t="s">
        <v>60</v>
      </c>
      <c r="B196">
        <v>68526371</v>
      </c>
      <c r="C196">
        <v>607</v>
      </c>
      <c r="D196" t="s">
        <v>14</v>
      </c>
      <c r="E196" t="s">
        <v>357</v>
      </c>
      <c r="F196">
        <v>6</v>
      </c>
      <c r="G196" t="s">
        <v>2130</v>
      </c>
      <c r="H196">
        <v>0.712418</v>
      </c>
      <c r="I196">
        <v>0.988479</v>
      </c>
      <c r="J196">
        <v>612</v>
      </c>
      <c r="K196">
        <v>612</v>
      </c>
      <c r="L196">
        <v>612</v>
      </c>
      <c r="M196">
        <v>8</v>
      </c>
      <c r="N196">
        <v>615</v>
      </c>
      <c r="O196" t="s">
        <v>1007</v>
      </c>
    </row>
    <row r="197" spans="1:15">
      <c r="A197" t="s">
        <v>37</v>
      </c>
      <c r="B197">
        <v>192293128</v>
      </c>
      <c r="C197">
        <v>605</v>
      </c>
      <c r="D197" t="s">
        <v>14</v>
      </c>
      <c r="E197" t="s">
        <v>357</v>
      </c>
      <c r="F197">
        <v>22</v>
      </c>
      <c r="G197" t="s">
        <v>1646</v>
      </c>
      <c r="H197">
        <v>0.90507400000000005</v>
      </c>
      <c r="I197">
        <v>9.0170600000000004E-2</v>
      </c>
      <c r="J197">
        <v>6</v>
      </c>
      <c r="K197">
        <v>6</v>
      </c>
      <c r="L197">
        <v>6</v>
      </c>
      <c r="M197">
        <v>6</v>
      </c>
      <c r="N197">
        <v>611</v>
      </c>
      <c r="O197" t="s">
        <v>1007</v>
      </c>
    </row>
    <row r="198" spans="1:15">
      <c r="A198" t="s">
        <v>105</v>
      </c>
      <c r="B198">
        <v>20504368</v>
      </c>
      <c r="C198">
        <v>604</v>
      </c>
      <c r="D198" t="s">
        <v>14</v>
      </c>
      <c r="E198" t="s">
        <v>2129</v>
      </c>
      <c r="F198">
        <v>7</v>
      </c>
      <c r="G198" t="s">
        <v>1372</v>
      </c>
      <c r="H198">
        <v>0.118314</v>
      </c>
      <c r="I198">
        <v>0.23322699999999999</v>
      </c>
      <c r="J198">
        <v>612</v>
      </c>
      <c r="K198">
        <v>617</v>
      </c>
      <c r="L198">
        <v>616</v>
      </c>
      <c r="M198">
        <v>615</v>
      </c>
      <c r="N198">
        <v>13</v>
      </c>
      <c r="O198" t="s">
        <v>1007</v>
      </c>
    </row>
    <row r="199" spans="1:15">
      <c r="A199" t="s">
        <v>73</v>
      </c>
      <c r="B199">
        <v>138211009</v>
      </c>
      <c r="C199">
        <v>602</v>
      </c>
      <c r="D199" t="s">
        <v>1009</v>
      </c>
      <c r="E199" t="s">
        <v>357</v>
      </c>
      <c r="F199">
        <v>32</v>
      </c>
      <c r="G199" t="s">
        <v>357</v>
      </c>
      <c r="H199" t="s">
        <v>357</v>
      </c>
      <c r="I199" t="s">
        <v>357</v>
      </c>
      <c r="J199">
        <v>46</v>
      </c>
      <c r="K199">
        <v>46</v>
      </c>
      <c r="L199">
        <v>46</v>
      </c>
      <c r="M199">
        <v>48</v>
      </c>
      <c r="N199">
        <v>648</v>
      </c>
      <c r="O199" t="s">
        <v>1007</v>
      </c>
    </row>
    <row r="200" spans="1:15">
      <c r="A200" t="s">
        <v>141</v>
      </c>
      <c r="B200">
        <v>7856625</v>
      </c>
      <c r="C200">
        <v>598</v>
      </c>
      <c r="D200" t="s">
        <v>14</v>
      </c>
      <c r="E200" t="s">
        <v>357</v>
      </c>
      <c r="F200" t="s">
        <v>357</v>
      </c>
      <c r="G200" t="s">
        <v>357</v>
      </c>
      <c r="H200" t="s">
        <v>357</v>
      </c>
      <c r="I200" t="s">
        <v>357</v>
      </c>
      <c r="J200">
        <v>607</v>
      </c>
      <c r="K200">
        <v>607</v>
      </c>
      <c r="L200">
        <v>607</v>
      </c>
      <c r="M200">
        <v>606</v>
      </c>
      <c r="N200">
        <v>9</v>
      </c>
      <c r="O200" t="s">
        <v>1007</v>
      </c>
    </row>
    <row r="201" spans="1:15">
      <c r="A201" t="s">
        <v>37</v>
      </c>
      <c r="B201">
        <v>114199848</v>
      </c>
      <c r="C201">
        <v>594</v>
      </c>
      <c r="D201" t="s">
        <v>14</v>
      </c>
      <c r="E201" t="s">
        <v>357</v>
      </c>
      <c r="F201">
        <v>1</v>
      </c>
      <c r="G201" t="s">
        <v>1646</v>
      </c>
      <c r="H201">
        <v>0.83361300000000005</v>
      </c>
      <c r="I201">
        <v>8.0747399999999997E-2</v>
      </c>
      <c r="J201">
        <v>1</v>
      </c>
      <c r="K201">
        <v>1</v>
      </c>
      <c r="L201">
        <v>1</v>
      </c>
      <c r="M201">
        <v>592</v>
      </c>
      <c r="N201">
        <v>595</v>
      </c>
      <c r="O201" t="s">
        <v>1007</v>
      </c>
    </row>
    <row r="202" spans="1:15">
      <c r="A202" t="s">
        <v>73</v>
      </c>
      <c r="B202">
        <v>55854690</v>
      </c>
      <c r="C202">
        <v>581</v>
      </c>
      <c r="D202" t="s">
        <v>14</v>
      </c>
      <c r="E202" s="8">
        <v>41883</v>
      </c>
      <c r="F202">
        <v>1</v>
      </c>
      <c r="G202" t="s">
        <v>1735</v>
      </c>
      <c r="H202">
        <v>0.469115</v>
      </c>
      <c r="I202">
        <v>0.90032199999999996</v>
      </c>
      <c r="J202">
        <v>19</v>
      </c>
      <c r="K202">
        <v>19</v>
      </c>
      <c r="L202">
        <v>19</v>
      </c>
      <c r="M202">
        <v>599</v>
      </c>
      <c r="N202">
        <v>18</v>
      </c>
      <c r="O202" t="s">
        <v>1007</v>
      </c>
    </row>
    <row r="203" spans="1:15">
      <c r="A203" t="s">
        <v>15</v>
      </c>
      <c r="B203">
        <v>81485524</v>
      </c>
      <c r="C203">
        <v>579</v>
      </c>
      <c r="D203" t="s">
        <v>14</v>
      </c>
      <c r="E203" t="s">
        <v>357</v>
      </c>
      <c r="F203">
        <v>4</v>
      </c>
      <c r="G203" t="s">
        <v>1984</v>
      </c>
      <c r="H203">
        <v>0.39144699999999999</v>
      </c>
      <c r="I203">
        <v>0.891791</v>
      </c>
      <c r="J203">
        <v>29</v>
      </c>
      <c r="K203">
        <v>29</v>
      </c>
      <c r="L203">
        <v>29</v>
      </c>
      <c r="M203">
        <v>608</v>
      </c>
      <c r="N203">
        <v>29</v>
      </c>
      <c r="O203" t="s">
        <v>1007</v>
      </c>
    </row>
    <row r="204" spans="1:15">
      <c r="A204" t="s">
        <v>73</v>
      </c>
      <c r="B204">
        <v>159129271</v>
      </c>
      <c r="C204">
        <v>579</v>
      </c>
      <c r="D204" t="s">
        <v>1383</v>
      </c>
      <c r="E204" t="s">
        <v>284</v>
      </c>
      <c r="F204">
        <v>194</v>
      </c>
      <c r="G204" t="s">
        <v>357</v>
      </c>
      <c r="H204" t="s">
        <v>357</v>
      </c>
      <c r="I204" t="s">
        <v>357</v>
      </c>
      <c r="J204">
        <v>25</v>
      </c>
      <c r="K204">
        <v>25</v>
      </c>
      <c r="L204">
        <v>25</v>
      </c>
      <c r="M204">
        <v>604</v>
      </c>
      <c r="N204">
        <v>25</v>
      </c>
      <c r="O204" t="s">
        <v>1007</v>
      </c>
    </row>
    <row r="205" spans="1:15">
      <c r="A205" t="s">
        <v>10</v>
      </c>
      <c r="B205">
        <v>11885584</v>
      </c>
      <c r="C205">
        <v>578</v>
      </c>
      <c r="D205" t="s">
        <v>1009</v>
      </c>
      <c r="E205" t="s">
        <v>2128</v>
      </c>
      <c r="F205">
        <v>39</v>
      </c>
      <c r="G205" t="s">
        <v>357</v>
      </c>
      <c r="H205" t="s">
        <v>357</v>
      </c>
      <c r="I205" t="s">
        <v>357</v>
      </c>
      <c r="J205">
        <v>30</v>
      </c>
      <c r="K205">
        <v>30</v>
      </c>
      <c r="L205">
        <v>30</v>
      </c>
      <c r="M205">
        <v>608</v>
      </c>
      <c r="N205">
        <v>30</v>
      </c>
      <c r="O205" t="s">
        <v>1007</v>
      </c>
    </row>
    <row r="206" spans="1:15">
      <c r="A206" t="s">
        <v>58</v>
      </c>
      <c r="B206">
        <v>3316147</v>
      </c>
      <c r="C206">
        <v>578</v>
      </c>
      <c r="D206" t="s">
        <v>1383</v>
      </c>
      <c r="E206" t="s">
        <v>274</v>
      </c>
      <c r="F206">
        <v>180</v>
      </c>
      <c r="G206" t="s">
        <v>357</v>
      </c>
      <c r="H206" t="s">
        <v>357</v>
      </c>
      <c r="I206" t="s">
        <v>357</v>
      </c>
      <c r="J206">
        <v>48</v>
      </c>
      <c r="K206">
        <v>48</v>
      </c>
      <c r="L206">
        <v>48</v>
      </c>
      <c r="M206">
        <v>47</v>
      </c>
      <c r="N206">
        <v>625</v>
      </c>
      <c r="O206" t="s">
        <v>1007</v>
      </c>
    </row>
    <row r="207" spans="1:15">
      <c r="A207" t="s">
        <v>98</v>
      </c>
      <c r="B207">
        <v>15091014</v>
      </c>
      <c r="C207">
        <v>575</v>
      </c>
      <c r="D207" t="s">
        <v>14</v>
      </c>
      <c r="E207" t="s">
        <v>357</v>
      </c>
      <c r="F207">
        <v>1</v>
      </c>
      <c r="G207" t="s">
        <v>2127</v>
      </c>
      <c r="H207">
        <v>0.33333299999999999</v>
      </c>
      <c r="I207">
        <v>0.220966</v>
      </c>
      <c r="J207">
        <v>582</v>
      </c>
      <c r="K207">
        <v>582</v>
      </c>
      <c r="L207">
        <v>582</v>
      </c>
      <c r="M207">
        <v>580</v>
      </c>
      <c r="N207">
        <v>7</v>
      </c>
      <c r="O207" t="s">
        <v>1007</v>
      </c>
    </row>
    <row r="208" spans="1:15">
      <c r="A208" t="s">
        <v>63</v>
      </c>
      <c r="B208">
        <v>141233</v>
      </c>
      <c r="C208">
        <v>575</v>
      </c>
      <c r="D208" t="s">
        <v>1009</v>
      </c>
      <c r="E208" t="s">
        <v>2060</v>
      </c>
      <c r="F208">
        <v>21</v>
      </c>
      <c r="G208" t="s">
        <v>357</v>
      </c>
      <c r="H208" t="s">
        <v>357</v>
      </c>
      <c r="I208" t="s">
        <v>357</v>
      </c>
      <c r="J208">
        <v>5</v>
      </c>
      <c r="K208">
        <v>5</v>
      </c>
      <c r="L208">
        <v>5</v>
      </c>
      <c r="M208">
        <v>5</v>
      </c>
      <c r="N208">
        <v>580</v>
      </c>
      <c r="O208" t="s">
        <v>1007</v>
      </c>
    </row>
    <row r="209" spans="1:15">
      <c r="A209" t="s">
        <v>23</v>
      </c>
      <c r="B209">
        <v>1190884</v>
      </c>
      <c r="C209">
        <v>566</v>
      </c>
      <c r="D209" t="s">
        <v>1383</v>
      </c>
      <c r="E209" t="s">
        <v>1254</v>
      </c>
      <c r="F209">
        <v>155</v>
      </c>
      <c r="G209" t="s">
        <v>357</v>
      </c>
      <c r="H209" t="s">
        <v>357</v>
      </c>
      <c r="I209" t="s">
        <v>357</v>
      </c>
      <c r="J209">
        <v>28</v>
      </c>
      <c r="K209">
        <v>28</v>
      </c>
      <c r="L209">
        <v>28</v>
      </c>
      <c r="M209">
        <v>594</v>
      </c>
      <c r="N209">
        <v>28</v>
      </c>
      <c r="O209" t="s">
        <v>1007</v>
      </c>
    </row>
    <row r="210" spans="1:15">
      <c r="A210" t="s">
        <v>98</v>
      </c>
      <c r="B210">
        <v>2520170</v>
      </c>
      <c r="C210">
        <v>558</v>
      </c>
      <c r="D210" t="s">
        <v>1383</v>
      </c>
      <c r="E210" t="s">
        <v>298</v>
      </c>
      <c r="F210">
        <v>305</v>
      </c>
      <c r="G210" t="s">
        <v>357</v>
      </c>
      <c r="H210" t="s">
        <v>357</v>
      </c>
      <c r="I210" t="s">
        <v>357</v>
      </c>
      <c r="J210">
        <v>21</v>
      </c>
      <c r="K210">
        <v>21</v>
      </c>
      <c r="L210">
        <v>21</v>
      </c>
      <c r="M210">
        <v>174</v>
      </c>
      <c r="N210">
        <v>579</v>
      </c>
      <c r="O210" t="s">
        <v>1007</v>
      </c>
    </row>
    <row r="211" spans="1:15">
      <c r="A211" t="s">
        <v>63</v>
      </c>
      <c r="B211">
        <v>4285704</v>
      </c>
      <c r="C211">
        <v>555</v>
      </c>
      <c r="D211" t="s">
        <v>1009</v>
      </c>
      <c r="E211" t="s">
        <v>357</v>
      </c>
      <c r="F211">
        <v>17</v>
      </c>
      <c r="G211" t="s">
        <v>357</v>
      </c>
      <c r="H211" t="s">
        <v>357</v>
      </c>
      <c r="I211" t="s">
        <v>357</v>
      </c>
      <c r="J211">
        <v>455</v>
      </c>
      <c r="K211">
        <v>470</v>
      </c>
      <c r="L211">
        <v>470</v>
      </c>
      <c r="M211">
        <v>476</v>
      </c>
      <c r="N211">
        <v>1010</v>
      </c>
      <c r="O211" t="s">
        <v>1007</v>
      </c>
    </row>
    <row r="212" spans="1:15">
      <c r="A212" t="s">
        <v>82</v>
      </c>
      <c r="B212">
        <v>3434447</v>
      </c>
      <c r="C212">
        <v>535</v>
      </c>
      <c r="D212" t="s">
        <v>14</v>
      </c>
      <c r="E212" t="s">
        <v>357</v>
      </c>
      <c r="F212">
        <v>34</v>
      </c>
      <c r="G212" t="s">
        <v>357</v>
      </c>
      <c r="H212" t="s">
        <v>357</v>
      </c>
      <c r="I212" t="s">
        <v>357</v>
      </c>
      <c r="J212">
        <v>568</v>
      </c>
      <c r="K212">
        <v>568</v>
      </c>
      <c r="L212">
        <v>568</v>
      </c>
      <c r="M212">
        <v>33</v>
      </c>
      <c r="N212">
        <v>567</v>
      </c>
      <c r="O212" t="s">
        <v>1007</v>
      </c>
    </row>
    <row r="213" spans="1:15">
      <c r="A213" t="s">
        <v>23</v>
      </c>
      <c r="B213">
        <v>21783962</v>
      </c>
      <c r="C213">
        <v>527</v>
      </c>
      <c r="D213" t="s">
        <v>14</v>
      </c>
      <c r="E213" t="s">
        <v>357</v>
      </c>
      <c r="F213">
        <v>5</v>
      </c>
      <c r="G213" t="s">
        <v>2126</v>
      </c>
      <c r="H213">
        <v>0.63414599999999999</v>
      </c>
      <c r="I213">
        <v>0.99726800000000004</v>
      </c>
      <c r="J213">
        <v>574</v>
      </c>
      <c r="K213">
        <v>574</v>
      </c>
      <c r="L213">
        <v>574</v>
      </c>
      <c r="M213">
        <v>48</v>
      </c>
      <c r="N213">
        <v>47</v>
      </c>
      <c r="O213" t="s">
        <v>1007</v>
      </c>
    </row>
    <row r="214" spans="1:15">
      <c r="A214" t="s">
        <v>171</v>
      </c>
      <c r="B214">
        <v>63469943</v>
      </c>
      <c r="C214">
        <v>524</v>
      </c>
      <c r="D214" t="s">
        <v>1383</v>
      </c>
      <c r="E214" t="s">
        <v>357</v>
      </c>
      <c r="F214">
        <v>138</v>
      </c>
      <c r="G214" t="s">
        <v>357</v>
      </c>
      <c r="H214" t="s">
        <v>357</v>
      </c>
      <c r="I214" t="s">
        <v>357</v>
      </c>
      <c r="J214">
        <v>13</v>
      </c>
      <c r="K214">
        <v>13</v>
      </c>
      <c r="L214">
        <v>13</v>
      </c>
      <c r="M214">
        <v>537</v>
      </c>
      <c r="N214">
        <v>537</v>
      </c>
      <c r="O214" t="s">
        <v>1007</v>
      </c>
    </row>
    <row r="215" spans="1:15">
      <c r="A215" t="s">
        <v>10</v>
      </c>
      <c r="B215">
        <v>4986099</v>
      </c>
      <c r="C215">
        <v>522</v>
      </c>
      <c r="D215" t="s">
        <v>35</v>
      </c>
      <c r="E215" t="s">
        <v>357</v>
      </c>
      <c r="F215">
        <v>11</v>
      </c>
      <c r="G215" t="s">
        <v>2125</v>
      </c>
      <c r="H215">
        <v>0.84462800000000005</v>
      </c>
      <c r="I215">
        <v>0.99805100000000002</v>
      </c>
      <c r="J215">
        <v>605</v>
      </c>
      <c r="K215">
        <v>605</v>
      </c>
      <c r="L215">
        <v>602</v>
      </c>
      <c r="M215">
        <v>83</v>
      </c>
      <c r="N215">
        <v>83</v>
      </c>
      <c r="O215" t="s">
        <v>1007</v>
      </c>
    </row>
    <row r="216" spans="1:15">
      <c r="A216" t="s">
        <v>27</v>
      </c>
      <c r="B216">
        <v>56792897</v>
      </c>
      <c r="C216">
        <v>519</v>
      </c>
      <c r="D216" t="s">
        <v>1009</v>
      </c>
      <c r="E216" t="s">
        <v>1637</v>
      </c>
      <c r="F216">
        <v>63</v>
      </c>
      <c r="G216" t="s">
        <v>357</v>
      </c>
      <c r="H216" t="s">
        <v>357</v>
      </c>
      <c r="I216" t="s">
        <v>357</v>
      </c>
      <c r="J216">
        <v>14</v>
      </c>
      <c r="K216">
        <v>14</v>
      </c>
      <c r="L216">
        <v>14</v>
      </c>
      <c r="M216">
        <v>14</v>
      </c>
      <c r="N216">
        <v>533</v>
      </c>
      <c r="O216" t="s">
        <v>1007</v>
      </c>
    </row>
    <row r="217" spans="1:15">
      <c r="A217" t="s">
        <v>10</v>
      </c>
      <c r="B217">
        <v>4981083</v>
      </c>
      <c r="C217">
        <v>518</v>
      </c>
      <c r="D217" t="s">
        <v>35</v>
      </c>
      <c r="E217" t="s">
        <v>1953</v>
      </c>
      <c r="F217">
        <v>11</v>
      </c>
      <c r="G217" t="s">
        <v>2125</v>
      </c>
      <c r="H217">
        <v>0.91218600000000005</v>
      </c>
      <c r="I217">
        <v>0.99805100000000002</v>
      </c>
      <c r="J217">
        <v>40</v>
      </c>
      <c r="K217">
        <v>40</v>
      </c>
      <c r="L217">
        <v>40</v>
      </c>
      <c r="M217">
        <v>558</v>
      </c>
      <c r="N217">
        <v>558</v>
      </c>
      <c r="O217" t="s">
        <v>1007</v>
      </c>
    </row>
    <row r="218" spans="1:15">
      <c r="A218" t="s">
        <v>27</v>
      </c>
      <c r="B218">
        <v>30736262</v>
      </c>
      <c r="C218">
        <v>517</v>
      </c>
      <c r="D218" t="s">
        <v>1383</v>
      </c>
      <c r="E218" t="s">
        <v>2124</v>
      </c>
      <c r="F218">
        <v>125</v>
      </c>
      <c r="G218" t="s">
        <v>1013</v>
      </c>
      <c r="H218">
        <v>0.99814099999999994</v>
      </c>
      <c r="I218">
        <v>0.31636399999999998</v>
      </c>
      <c r="J218">
        <v>21</v>
      </c>
      <c r="K218">
        <v>21</v>
      </c>
      <c r="L218">
        <v>21</v>
      </c>
      <c r="M218">
        <v>538</v>
      </c>
      <c r="N218">
        <v>21</v>
      </c>
      <c r="O218" t="s">
        <v>1007</v>
      </c>
    </row>
    <row r="219" spans="1:15">
      <c r="A219" t="s">
        <v>171</v>
      </c>
      <c r="B219">
        <v>29639223</v>
      </c>
      <c r="C219">
        <v>517</v>
      </c>
      <c r="D219" t="s">
        <v>14</v>
      </c>
      <c r="E219" t="s">
        <v>357</v>
      </c>
      <c r="F219">
        <v>1</v>
      </c>
      <c r="G219" t="s">
        <v>1646</v>
      </c>
      <c r="H219">
        <v>0.45574399999999998</v>
      </c>
      <c r="I219">
        <v>3.9967500000000003E-2</v>
      </c>
      <c r="J219">
        <v>14</v>
      </c>
      <c r="K219">
        <v>14</v>
      </c>
      <c r="L219">
        <v>14</v>
      </c>
      <c r="M219">
        <v>14</v>
      </c>
      <c r="N219">
        <v>531</v>
      </c>
      <c r="O219" t="s">
        <v>1007</v>
      </c>
    </row>
    <row r="220" spans="1:15">
      <c r="A220" t="s">
        <v>10</v>
      </c>
      <c r="B220">
        <v>133078187</v>
      </c>
      <c r="C220">
        <v>516</v>
      </c>
      <c r="D220" t="s">
        <v>1383</v>
      </c>
      <c r="E220" t="s">
        <v>357</v>
      </c>
      <c r="F220">
        <v>167</v>
      </c>
      <c r="G220" t="s">
        <v>357</v>
      </c>
      <c r="H220" t="s">
        <v>357</v>
      </c>
      <c r="I220" t="s">
        <v>357</v>
      </c>
      <c r="J220">
        <v>17</v>
      </c>
      <c r="K220">
        <v>17</v>
      </c>
      <c r="L220">
        <v>17</v>
      </c>
      <c r="M220">
        <v>533</v>
      </c>
      <c r="N220">
        <v>533</v>
      </c>
      <c r="O220" t="s">
        <v>1007</v>
      </c>
    </row>
    <row r="221" spans="1:15">
      <c r="A221" t="s">
        <v>60</v>
      </c>
      <c r="B221">
        <v>178005733</v>
      </c>
      <c r="C221">
        <v>516</v>
      </c>
      <c r="D221" t="s">
        <v>14</v>
      </c>
      <c r="E221" t="s">
        <v>357</v>
      </c>
      <c r="F221" t="s">
        <v>357</v>
      </c>
      <c r="G221" t="s">
        <v>1200</v>
      </c>
      <c r="H221">
        <v>0.92321799999999998</v>
      </c>
      <c r="I221">
        <v>8.2492700000000002E-2</v>
      </c>
      <c r="J221">
        <v>31</v>
      </c>
      <c r="K221">
        <v>31</v>
      </c>
      <c r="L221">
        <v>31</v>
      </c>
      <c r="M221">
        <v>547</v>
      </c>
      <c r="N221">
        <v>31</v>
      </c>
      <c r="O221" t="s">
        <v>1007</v>
      </c>
    </row>
    <row r="222" spans="1:15">
      <c r="A222" t="s">
        <v>15</v>
      </c>
      <c r="B222">
        <v>71167402</v>
      </c>
      <c r="C222">
        <v>510</v>
      </c>
      <c r="D222" t="s">
        <v>1383</v>
      </c>
      <c r="E222" t="s">
        <v>314</v>
      </c>
      <c r="F222">
        <v>127</v>
      </c>
      <c r="G222" t="s">
        <v>1013</v>
      </c>
      <c r="H222">
        <v>0.97928400000000004</v>
      </c>
      <c r="I222">
        <v>0.31563600000000003</v>
      </c>
      <c r="J222">
        <v>531</v>
      </c>
      <c r="K222">
        <v>531</v>
      </c>
      <c r="L222">
        <v>531</v>
      </c>
      <c r="M222">
        <v>21</v>
      </c>
      <c r="N222">
        <v>21</v>
      </c>
      <c r="O222" t="s">
        <v>1007</v>
      </c>
    </row>
    <row r="223" spans="1:15">
      <c r="A223" t="s">
        <v>27</v>
      </c>
      <c r="B223">
        <v>217307</v>
      </c>
      <c r="C223">
        <v>510</v>
      </c>
      <c r="D223" t="s">
        <v>1383</v>
      </c>
      <c r="E223" t="s">
        <v>256</v>
      </c>
      <c r="F223">
        <v>170</v>
      </c>
      <c r="G223" t="s">
        <v>357</v>
      </c>
      <c r="H223" t="s">
        <v>357</v>
      </c>
      <c r="I223" t="s">
        <v>357</v>
      </c>
      <c r="J223">
        <v>21</v>
      </c>
      <c r="K223">
        <v>21</v>
      </c>
      <c r="L223">
        <v>21</v>
      </c>
      <c r="M223">
        <v>531</v>
      </c>
      <c r="N223">
        <v>528</v>
      </c>
      <c r="O223" t="s">
        <v>1007</v>
      </c>
    </row>
    <row r="224" spans="1:15">
      <c r="A224" t="s">
        <v>82</v>
      </c>
      <c r="B224">
        <v>103974760</v>
      </c>
      <c r="C224">
        <v>505</v>
      </c>
      <c r="D224" t="s">
        <v>14</v>
      </c>
      <c r="E224" t="s">
        <v>357</v>
      </c>
      <c r="F224">
        <v>10</v>
      </c>
      <c r="G224" t="s">
        <v>357</v>
      </c>
      <c r="H224" t="s">
        <v>357</v>
      </c>
      <c r="I224" t="s">
        <v>357</v>
      </c>
      <c r="J224">
        <v>707</v>
      </c>
      <c r="K224">
        <v>707</v>
      </c>
      <c r="L224">
        <v>707</v>
      </c>
      <c r="M224">
        <v>707</v>
      </c>
      <c r="N224">
        <v>1212</v>
      </c>
      <c r="O224" t="s">
        <v>1007</v>
      </c>
    </row>
    <row r="225" spans="1:15">
      <c r="A225" t="s">
        <v>10</v>
      </c>
      <c r="B225">
        <v>130496367</v>
      </c>
      <c r="C225">
        <v>504</v>
      </c>
      <c r="D225" t="s">
        <v>1009</v>
      </c>
      <c r="E225" t="s">
        <v>357</v>
      </c>
      <c r="F225">
        <v>42</v>
      </c>
      <c r="G225" t="s">
        <v>357</v>
      </c>
      <c r="H225" t="s">
        <v>357</v>
      </c>
      <c r="I225" t="s">
        <v>357</v>
      </c>
      <c r="J225">
        <v>22</v>
      </c>
      <c r="K225">
        <v>22</v>
      </c>
      <c r="L225">
        <v>22</v>
      </c>
      <c r="M225">
        <v>526</v>
      </c>
      <c r="N225">
        <v>22</v>
      </c>
      <c r="O225" t="s">
        <v>1007</v>
      </c>
    </row>
    <row r="226" spans="1:15">
      <c r="A226" t="s">
        <v>58</v>
      </c>
      <c r="B226">
        <v>238110036</v>
      </c>
      <c r="C226">
        <v>485</v>
      </c>
      <c r="D226" t="s">
        <v>1009</v>
      </c>
      <c r="E226" t="s">
        <v>2123</v>
      </c>
      <c r="F226">
        <v>99</v>
      </c>
      <c r="G226" t="s">
        <v>2122</v>
      </c>
      <c r="H226">
        <v>9.9426399999999998E-2</v>
      </c>
      <c r="I226">
        <v>6.4226099999999996E-3</v>
      </c>
      <c r="J226">
        <v>38</v>
      </c>
      <c r="K226">
        <v>38</v>
      </c>
      <c r="L226">
        <v>38</v>
      </c>
      <c r="M226">
        <v>523</v>
      </c>
      <c r="N226">
        <v>38</v>
      </c>
      <c r="O226" t="s">
        <v>1007</v>
      </c>
    </row>
    <row r="227" spans="1:15">
      <c r="A227" t="s">
        <v>171</v>
      </c>
      <c r="B227">
        <v>64290041</v>
      </c>
      <c r="C227">
        <v>484</v>
      </c>
      <c r="D227" t="s">
        <v>14</v>
      </c>
      <c r="E227" t="s">
        <v>2121</v>
      </c>
      <c r="F227">
        <v>4</v>
      </c>
      <c r="G227" t="s">
        <v>1194</v>
      </c>
      <c r="H227">
        <v>0.99796300000000004</v>
      </c>
      <c r="I227">
        <v>8.0540200000000006E-2</v>
      </c>
      <c r="J227">
        <v>491</v>
      </c>
      <c r="K227">
        <v>491</v>
      </c>
      <c r="L227">
        <v>491</v>
      </c>
      <c r="M227">
        <v>491</v>
      </c>
      <c r="N227">
        <v>7</v>
      </c>
      <c r="O227" t="s">
        <v>1007</v>
      </c>
    </row>
    <row r="228" spans="1:15">
      <c r="A228" t="s">
        <v>20</v>
      </c>
      <c r="B228">
        <v>103896683</v>
      </c>
      <c r="C228">
        <v>481</v>
      </c>
      <c r="D228" t="s">
        <v>1009</v>
      </c>
      <c r="E228" t="s">
        <v>357</v>
      </c>
      <c r="F228">
        <v>32</v>
      </c>
      <c r="G228" t="s">
        <v>357</v>
      </c>
      <c r="H228" t="s">
        <v>357</v>
      </c>
      <c r="I228" t="s">
        <v>357</v>
      </c>
      <c r="J228">
        <v>22</v>
      </c>
      <c r="K228">
        <v>22</v>
      </c>
      <c r="L228">
        <v>22</v>
      </c>
      <c r="M228">
        <v>22</v>
      </c>
      <c r="N228">
        <v>503</v>
      </c>
      <c r="O228" t="s">
        <v>1007</v>
      </c>
    </row>
    <row r="229" spans="1:15">
      <c r="A229" t="s">
        <v>30</v>
      </c>
      <c r="B229">
        <v>32596232</v>
      </c>
      <c r="C229">
        <v>480</v>
      </c>
      <c r="D229" t="s">
        <v>14</v>
      </c>
      <c r="E229" t="s">
        <v>357</v>
      </c>
      <c r="F229">
        <v>15</v>
      </c>
      <c r="G229" t="s">
        <v>1903</v>
      </c>
      <c r="H229">
        <v>0.50570999999999999</v>
      </c>
      <c r="I229">
        <v>0.92283000000000004</v>
      </c>
      <c r="J229">
        <v>133</v>
      </c>
      <c r="K229">
        <v>133</v>
      </c>
      <c r="L229">
        <v>133</v>
      </c>
      <c r="M229">
        <v>133</v>
      </c>
      <c r="N229">
        <v>613</v>
      </c>
      <c r="O229" t="s">
        <v>1007</v>
      </c>
    </row>
    <row r="230" spans="1:15">
      <c r="A230" t="s">
        <v>141</v>
      </c>
      <c r="B230">
        <v>21143883</v>
      </c>
      <c r="C230">
        <v>475</v>
      </c>
      <c r="D230" t="s">
        <v>1008</v>
      </c>
      <c r="E230" t="s">
        <v>2120</v>
      </c>
      <c r="F230">
        <v>2</v>
      </c>
      <c r="G230" t="s">
        <v>357</v>
      </c>
      <c r="H230" t="s">
        <v>357</v>
      </c>
      <c r="I230" t="s">
        <v>357</v>
      </c>
      <c r="J230">
        <v>51</v>
      </c>
      <c r="K230">
        <v>17</v>
      </c>
      <c r="L230">
        <v>17</v>
      </c>
      <c r="M230">
        <v>492</v>
      </c>
      <c r="N230">
        <v>51</v>
      </c>
      <c r="O230" t="s">
        <v>1007</v>
      </c>
    </row>
    <row r="231" spans="1:15">
      <c r="A231" t="s">
        <v>60</v>
      </c>
      <c r="B231">
        <v>186239085</v>
      </c>
      <c r="C231">
        <v>475</v>
      </c>
      <c r="D231" t="s">
        <v>1383</v>
      </c>
      <c r="E231" t="s">
        <v>2119</v>
      </c>
      <c r="F231">
        <v>209</v>
      </c>
      <c r="G231" t="s">
        <v>357</v>
      </c>
      <c r="H231" t="s">
        <v>357</v>
      </c>
      <c r="I231" t="s">
        <v>357</v>
      </c>
      <c r="J231">
        <v>10</v>
      </c>
      <c r="K231">
        <v>10</v>
      </c>
      <c r="L231">
        <v>10</v>
      </c>
      <c r="M231">
        <v>485</v>
      </c>
      <c r="N231">
        <v>10</v>
      </c>
      <c r="O231" t="s">
        <v>1007</v>
      </c>
    </row>
    <row r="232" spans="1:15">
      <c r="A232" t="s">
        <v>103</v>
      </c>
      <c r="B232">
        <v>73120132</v>
      </c>
      <c r="C232">
        <v>465</v>
      </c>
      <c r="D232" t="s">
        <v>1008</v>
      </c>
      <c r="E232" t="s">
        <v>357</v>
      </c>
      <c r="F232">
        <v>2</v>
      </c>
      <c r="G232" t="s">
        <v>357</v>
      </c>
      <c r="H232" t="s">
        <v>357</v>
      </c>
      <c r="I232" t="s">
        <v>357</v>
      </c>
      <c r="J232">
        <v>42</v>
      </c>
      <c r="K232">
        <v>41</v>
      </c>
      <c r="L232">
        <v>42</v>
      </c>
      <c r="M232">
        <v>506</v>
      </c>
      <c r="N232">
        <v>41</v>
      </c>
      <c r="O232" t="s">
        <v>1007</v>
      </c>
    </row>
    <row r="233" spans="1:15">
      <c r="A233" t="s">
        <v>98</v>
      </c>
      <c r="B233">
        <v>127568851</v>
      </c>
      <c r="C233">
        <v>460</v>
      </c>
      <c r="D233" t="s">
        <v>1008</v>
      </c>
      <c r="E233" t="s">
        <v>357</v>
      </c>
      <c r="F233">
        <v>2</v>
      </c>
      <c r="G233" t="s">
        <v>357</v>
      </c>
      <c r="H233" t="s">
        <v>357</v>
      </c>
      <c r="I233" t="s">
        <v>357</v>
      </c>
      <c r="J233">
        <v>14</v>
      </c>
      <c r="K233">
        <v>14</v>
      </c>
      <c r="L233">
        <v>14</v>
      </c>
      <c r="M233">
        <v>474</v>
      </c>
      <c r="N233">
        <v>14</v>
      </c>
      <c r="O233" t="s">
        <v>1007</v>
      </c>
    </row>
    <row r="234" spans="1:15">
      <c r="A234" t="s">
        <v>27</v>
      </c>
      <c r="B234">
        <v>82284516</v>
      </c>
      <c r="C234">
        <v>455</v>
      </c>
      <c r="D234" t="s">
        <v>14</v>
      </c>
      <c r="E234" t="s">
        <v>357</v>
      </c>
      <c r="F234">
        <v>52</v>
      </c>
      <c r="G234" t="s">
        <v>1976</v>
      </c>
      <c r="H234">
        <v>0.62004199999999998</v>
      </c>
      <c r="I234">
        <v>0.96784599999999998</v>
      </c>
      <c r="J234">
        <v>24</v>
      </c>
      <c r="K234">
        <v>24</v>
      </c>
      <c r="L234">
        <v>24</v>
      </c>
      <c r="M234">
        <v>24</v>
      </c>
      <c r="N234">
        <v>479</v>
      </c>
      <c r="O234" t="s">
        <v>1007</v>
      </c>
    </row>
    <row r="235" spans="1:15">
      <c r="A235" t="s">
        <v>52</v>
      </c>
      <c r="B235">
        <v>47128238</v>
      </c>
      <c r="C235">
        <v>451</v>
      </c>
      <c r="D235" t="s">
        <v>1009</v>
      </c>
      <c r="E235" t="s">
        <v>281</v>
      </c>
      <c r="F235">
        <v>77</v>
      </c>
      <c r="G235" t="s">
        <v>357</v>
      </c>
      <c r="H235" t="s">
        <v>357</v>
      </c>
      <c r="I235" t="s">
        <v>357</v>
      </c>
      <c r="J235">
        <v>58</v>
      </c>
      <c r="K235">
        <v>58</v>
      </c>
      <c r="L235">
        <v>58</v>
      </c>
      <c r="M235">
        <v>57</v>
      </c>
      <c r="N235">
        <v>508</v>
      </c>
      <c r="O235" t="s">
        <v>1007</v>
      </c>
    </row>
    <row r="236" spans="1:15">
      <c r="A236" t="s">
        <v>73</v>
      </c>
      <c r="B236">
        <v>156265235</v>
      </c>
      <c r="C236">
        <v>450</v>
      </c>
      <c r="D236" t="s">
        <v>1009</v>
      </c>
      <c r="E236" t="s">
        <v>357</v>
      </c>
      <c r="F236">
        <v>45</v>
      </c>
      <c r="G236" t="s">
        <v>357</v>
      </c>
      <c r="H236" t="s">
        <v>357</v>
      </c>
      <c r="I236" t="s">
        <v>357</v>
      </c>
      <c r="J236">
        <v>21</v>
      </c>
      <c r="K236">
        <v>21</v>
      </c>
      <c r="L236">
        <v>21</v>
      </c>
      <c r="M236">
        <v>468</v>
      </c>
      <c r="N236">
        <v>471</v>
      </c>
      <c r="O236" t="s">
        <v>1007</v>
      </c>
    </row>
    <row r="237" spans="1:15">
      <c r="A237" t="s">
        <v>171</v>
      </c>
      <c r="B237">
        <v>3609929</v>
      </c>
      <c r="C237">
        <v>448</v>
      </c>
      <c r="D237" t="s">
        <v>14</v>
      </c>
      <c r="E237" t="s">
        <v>2118</v>
      </c>
      <c r="F237" t="s">
        <v>357</v>
      </c>
      <c r="G237" t="s">
        <v>1372</v>
      </c>
      <c r="H237">
        <v>0.37579600000000002</v>
      </c>
      <c r="I237">
        <v>0.56230000000000002</v>
      </c>
      <c r="J237">
        <v>24</v>
      </c>
      <c r="K237">
        <v>24</v>
      </c>
      <c r="L237">
        <v>24</v>
      </c>
      <c r="M237">
        <v>23</v>
      </c>
      <c r="N237">
        <v>471</v>
      </c>
      <c r="O237" t="s">
        <v>1007</v>
      </c>
    </row>
    <row r="238" spans="1:15">
      <c r="A238" t="s">
        <v>58</v>
      </c>
      <c r="B238">
        <v>146765576</v>
      </c>
      <c r="C238">
        <v>443</v>
      </c>
      <c r="D238" t="s">
        <v>14</v>
      </c>
      <c r="E238" t="s">
        <v>357</v>
      </c>
      <c r="F238">
        <v>1</v>
      </c>
      <c r="G238" t="s">
        <v>1895</v>
      </c>
      <c r="H238">
        <v>0.53052600000000005</v>
      </c>
      <c r="I238">
        <v>0.80769199999999997</v>
      </c>
      <c r="J238">
        <v>32</v>
      </c>
      <c r="K238">
        <v>32</v>
      </c>
      <c r="L238">
        <v>32</v>
      </c>
      <c r="M238">
        <v>475</v>
      </c>
      <c r="N238">
        <v>32</v>
      </c>
      <c r="O238" t="s">
        <v>1007</v>
      </c>
    </row>
    <row r="239" spans="1:15">
      <c r="A239" t="s">
        <v>171</v>
      </c>
      <c r="B239">
        <v>76762179</v>
      </c>
      <c r="C239">
        <v>436</v>
      </c>
      <c r="D239" t="s">
        <v>1009</v>
      </c>
      <c r="E239" t="s">
        <v>357</v>
      </c>
      <c r="F239">
        <v>23</v>
      </c>
      <c r="G239" t="s">
        <v>357</v>
      </c>
      <c r="H239" t="s">
        <v>357</v>
      </c>
      <c r="I239" t="s">
        <v>357</v>
      </c>
      <c r="J239">
        <v>23</v>
      </c>
      <c r="K239">
        <v>23</v>
      </c>
      <c r="L239">
        <v>23</v>
      </c>
      <c r="M239">
        <v>23</v>
      </c>
      <c r="N239">
        <v>459</v>
      </c>
      <c r="O239" t="s">
        <v>1007</v>
      </c>
    </row>
    <row r="240" spans="1:15">
      <c r="A240" t="s">
        <v>15</v>
      </c>
      <c r="B240">
        <v>431272</v>
      </c>
      <c r="C240">
        <v>434</v>
      </c>
      <c r="D240" t="s">
        <v>1009</v>
      </c>
      <c r="E240" t="s">
        <v>577</v>
      </c>
      <c r="F240">
        <v>40</v>
      </c>
      <c r="G240" t="s">
        <v>357</v>
      </c>
      <c r="H240" t="s">
        <v>357</v>
      </c>
      <c r="I240" t="s">
        <v>357</v>
      </c>
      <c r="J240">
        <v>21</v>
      </c>
      <c r="K240">
        <v>21</v>
      </c>
      <c r="L240">
        <v>21</v>
      </c>
      <c r="M240">
        <v>455</v>
      </c>
      <c r="N240">
        <v>454</v>
      </c>
      <c r="O240" t="s">
        <v>1007</v>
      </c>
    </row>
    <row r="241" spans="1:15">
      <c r="A241" t="s">
        <v>52</v>
      </c>
      <c r="B241">
        <v>50022124</v>
      </c>
      <c r="C241">
        <v>433</v>
      </c>
      <c r="D241" t="s">
        <v>1009</v>
      </c>
      <c r="E241" t="s">
        <v>2117</v>
      </c>
      <c r="F241">
        <v>41</v>
      </c>
      <c r="G241" t="s">
        <v>357</v>
      </c>
      <c r="H241" t="s">
        <v>357</v>
      </c>
      <c r="I241" t="s">
        <v>357</v>
      </c>
      <c r="J241">
        <v>381</v>
      </c>
      <c r="K241">
        <v>381</v>
      </c>
      <c r="L241">
        <v>381</v>
      </c>
      <c r="M241">
        <v>381</v>
      </c>
      <c r="N241">
        <v>814</v>
      </c>
      <c r="O241" t="s">
        <v>1007</v>
      </c>
    </row>
    <row r="242" spans="1:15">
      <c r="A242" t="s">
        <v>60</v>
      </c>
      <c r="B242">
        <v>6353491</v>
      </c>
      <c r="C242">
        <v>427</v>
      </c>
      <c r="D242" t="s">
        <v>1009</v>
      </c>
      <c r="E242" t="s">
        <v>2116</v>
      </c>
      <c r="F242">
        <v>16</v>
      </c>
      <c r="G242" t="s">
        <v>357</v>
      </c>
      <c r="H242" t="s">
        <v>357</v>
      </c>
      <c r="I242" t="s">
        <v>357</v>
      </c>
      <c r="J242">
        <v>62</v>
      </c>
      <c r="K242">
        <v>62</v>
      </c>
      <c r="L242">
        <v>62</v>
      </c>
      <c r="M242">
        <v>484</v>
      </c>
      <c r="N242">
        <v>57</v>
      </c>
      <c r="O242" t="s">
        <v>1007</v>
      </c>
    </row>
    <row r="243" spans="1:15">
      <c r="A243" t="s">
        <v>73</v>
      </c>
      <c r="B243">
        <v>64968183</v>
      </c>
      <c r="C243">
        <v>427</v>
      </c>
      <c r="D243" t="s">
        <v>14</v>
      </c>
      <c r="E243" t="s">
        <v>357</v>
      </c>
      <c r="F243">
        <v>48</v>
      </c>
      <c r="G243" t="s">
        <v>1013</v>
      </c>
      <c r="H243">
        <v>0.98202199999999995</v>
      </c>
      <c r="I243">
        <v>0.31563600000000003</v>
      </c>
      <c r="J243">
        <v>18</v>
      </c>
      <c r="K243">
        <v>18</v>
      </c>
      <c r="L243">
        <v>18</v>
      </c>
      <c r="M243">
        <v>18</v>
      </c>
      <c r="N243">
        <v>445</v>
      </c>
      <c r="O243" t="s">
        <v>1007</v>
      </c>
    </row>
    <row r="244" spans="1:15">
      <c r="A244" t="s">
        <v>15</v>
      </c>
      <c r="B244">
        <v>100526246</v>
      </c>
      <c r="C244">
        <v>423</v>
      </c>
      <c r="D244" t="s">
        <v>1008</v>
      </c>
      <c r="E244" t="s">
        <v>357</v>
      </c>
      <c r="F244">
        <v>5</v>
      </c>
      <c r="G244" t="s">
        <v>1652</v>
      </c>
      <c r="H244">
        <v>0.47191</v>
      </c>
      <c r="I244">
        <v>3.00968E-2</v>
      </c>
      <c r="J244">
        <v>28</v>
      </c>
      <c r="K244">
        <v>22</v>
      </c>
      <c r="L244">
        <v>28</v>
      </c>
      <c r="M244">
        <v>25</v>
      </c>
      <c r="N244">
        <v>445</v>
      </c>
      <c r="O244" t="s">
        <v>1007</v>
      </c>
    </row>
    <row r="245" spans="1:15">
      <c r="A245" t="s">
        <v>37</v>
      </c>
      <c r="B245">
        <v>80329416</v>
      </c>
      <c r="C245">
        <v>422</v>
      </c>
      <c r="D245" t="s">
        <v>14</v>
      </c>
      <c r="E245" t="s">
        <v>357</v>
      </c>
      <c r="F245">
        <v>20</v>
      </c>
      <c r="G245" t="s">
        <v>2115</v>
      </c>
      <c r="H245">
        <v>0.46258500000000002</v>
      </c>
      <c r="I245">
        <v>3.5795599999999997E-2</v>
      </c>
      <c r="J245">
        <v>19</v>
      </c>
      <c r="K245">
        <v>19</v>
      </c>
      <c r="L245">
        <v>25</v>
      </c>
      <c r="M245">
        <v>441</v>
      </c>
      <c r="N245">
        <v>19</v>
      </c>
      <c r="O245" t="s">
        <v>1007</v>
      </c>
    </row>
    <row r="246" spans="1:15">
      <c r="A246" t="s">
        <v>49</v>
      </c>
      <c r="B246">
        <v>32563238</v>
      </c>
      <c r="C246">
        <v>421</v>
      </c>
      <c r="D246" t="s">
        <v>1009</v>
      </c>
      <c r="E246" t="s">
        <v>2114</v>
      </c>
      <c r="F246">
        <v>97</v>
      </c>
      <c r="G246" t="s">
        <v>357</v>
      </c>
      <c r="H246" t="s">
        <v>357</v>
      </c>
      <c r="I246" t="s">
        <v>357</v>
      </c>
      <c r="J246">
        <v>30</v>
      </c>
      <c r="K246">
        <v>30</v>
      </c>
      <c r="L246">
        <v>30</v>
      </c>
      <c r="M246">
        <v>451</v>
      </c>
      <c r="N246">
        <v>451</v>
      </c>
      <c r="O246" t="s">
        <v>1007</v>
      </c>
    </row>
    <row r="247" spans="1:15">
      <c r="A247" t="s">
        <v>63</v>
      </c>
      <c r="B247">
        <v>179412931</v>
      </c>
      <c r="C247">
        <v>420</v>
      </c>
      <c r="D247" t="s">
        <v>1009</v>
      </c>
      <c r="E247" t="s">
        <v>357</v>
      </c>
      <c r="F247">
        <v>22</v>
      </c>
      <c r="G247" t="s">
        <v>357</v>
      </c>
      <c r="H247" t="s">
        <v>357</v>
      </c>
      <c r="I247" t="s">
        <v>357</v>
      </c>
      <c r="J247">
        <v>32</v>
      </c>
      <c r="K247">
        <v>32</v>
      </c>
      <c r="L247">
        <v>32</v>
      </c>
      <c r="M247">
        <v>30</v>
      </c>
      <c r="N247">
        <v>450</v>
      </c>
      <c r="O247" t="s">
        <v>1007</v>
      </c>
    </row>
    <row r="248" spans="1:15">
      <c r="A248" t="s">
        <v>27</v>
      </c>
      <c r="B248">
        <v>83047494</v>
      </c>
      <c r="C248">
        <v>415</v>
      </c>
      <c r="D248" t="s">
        <v>1009</v>
      </c>
      <c r="E248" t="s">
        <v>273</v>
      </c>
      <c r="F248">
        <v>38</v>
      </c>
      <c r="G248" t="s">
        <v>357</v>
      </c>
      <c r="H248" t="s">
        <v>357</v>
      </c>
      <c r="I248" t="s">
        <v>357</v>
      </c>
      <c r="J248">
        <v>21</v>
      </c>
      <c r="K248">
        <v>21</v>
      </c>
      <c r="L248">
        <v>21</v>
      </c>
      <c r="M248">
        <v>436</v>
      </c>
      <c r="N248">
        <v>245</v>
      </c>
      <c r="O248" t="s">
        <v>1007</v>
      </c>
    </row>
    <row r="249" spans="1:15">
      <c r="A249" t="s">
        <v>80</v>
      </c>
      <c r="B249">
        <v>94686911</v>
      </c>
      <c r="C249">
        <v>413</v>
      </c>
      <c r="D249" t="s">
        <v>14</v>
      </c>
      <c r="E249" t="s">
        <v>357</v>
      </c>
      <c r="F249">
        <v>7</v>
      </c>
      <c r="G249" t="s">
        <v>1976</v>
      </c>
      <c r="H249">
        <v>0.69086700000000001</v>
      </c>
      <c r="I249">
        <v>0.94855299999999998</v>
      </c>
      <c r="J249">
        <v>14</v>
      </c>
      <c r="K249">
        <v>14</v>
      </c>
      <c r="L249">
        <v>14</v>
      </c>
      <c r="M249">
        <v>423</v>
      </c>
      <c r="N249">
        <v>427</v>
      </c>
      <c r="O249" t="s">
        <v>1007</v>
      </c>
    </row>
    <row r="250" spans="1:15">
      <c r="A250" t="s">
        <v>98</v>
      </c>
      <c r="B250">
        <v>131577287</v>
      </c>
      <c r="C250">
        <v>406</v>
      </c>
      <c r="D250" t="s">
        <v>1383</v>
      </c>
      <c r="E250" t="s">
        <v>357</v>
      </c>
      <c r="F250">
        <v>202</v>
      </c>
      <c r="G250" t="s">
        <v>357</v>
      </c>
      <c r="H250" t="s">
        <v>357</v>
      </c>
      <c r="I250" t="s">
        <v>357</v>
      </c>
      <c r="J250">
        <v>24</v>
      </c>
      <c r="K250">
        <v>24</v>
      </c>
      <c r="L250">
        <v>24</v>
      </c>
      <c r="M250">
        <v>24</v>
      </c>
      <c r="N250">
        <v>430</v>
      </c>
      <c r="O250" t="s">
        <v>1007</v>
      </c>
    </row>
    <row r="251" spans="1:15">
      <c r="A251" t="s">
        <v>10</v>
      </c>
      <c r="B251">
        <v>27355665</v>
      </c>
      <c r="C251">
        <v>400</v>
      </c>
      <c r="D251" t="s">
        <v>14</v>
      </c>
      <c r="E251" t="s">
        <v>357</v>
      </c>
      <c r="F251">
        <v>2</v>
      </c>
      <c r="G251" t="s">
        <v>2113</v>
      </c>
      <c r="H251">
        <v>0.798122</v>
      </c>
      <c r="I251">
        <v>5.5248600000000002E-2</v>
      </c>
      <c r="J251">
        <v>26</v>
      </c>
      <c r="K251">
        <v>26</v>
      </c>
      <c r="L251">
        <v>26</v>
      </c>
      <c r="M251">
        <v>423</v>
      </c>
      <c r="N251">
        <v>426</v>
      </c>
      <c r="O251" t="s">
        <v>1007</v>
      </c>
    </row>
    <row r="252" spans="1:15">
      <c r="A252" t="s">
        <v>10</v>
      </c>
      <c r="B252">
        <v>447322</v>
      </c>
      <c r="C252">
        <v>398</v>
      </c>
      <c r="D252" t="s">
        <v>1009</v>
      </c>
      <c r="E252" t="s">
        <v>257</v>
      </c>
      <c r="F252">
        <v>49</v>
      </c>
      <c r="G252" t="s">
        <v>357</v>
      </c>
      <c r="H252" t="s">
        <v>357</v>
      </c>
      <c r="I252" t="s">
        <v>357</v>
      </c>
      <c r="J252">
        <v>201</v>
      </c>
      <c r="K252">
        <v>201</v>
      </c>
      <c r="L252">
        <v>201</v>
      </c>
      <c r="M252">
        <v>599</v>
      </c>
      <c r="N252">
        <v>599</v>
      </c>
      <c r="O252" t="s">
        <v>1007</v>
      </c>
    </row>
    <row r="253" spans="1:15">
      <c r="A253" t="s">
        <v>10</v>
      </c>
      <c r="B253">
        <v>27312410</v>
      </c>
      <c r="C253">
        <v>398</v>
      </c>
      <c r="D253" t="s">
        <v>1383</v>
      </c>
      <c r="E253" t="s">
        <v>357</v>
      </c>
      <c r="F253">
        <v>110</v>
      </c>
      <c r="G253" t="s">
        <v>357</v>
      </c>
      <c r="H253" t="s">
        <v>357</v>
      </c>
      <c r="I253" t="s">
        <v>357</v>
      </c>
      <c r="J253">
        <v>10</v>
      </c>
      <c r="K253">
        <v>10</v>
      </c>
      <c r="L253">
        <v>10</v>
      </c>
      <c r="M253">
        <v>408</v>
      </c>
      <c r="N253">
        <v>10</v>
      </c>
      <c r="O253" t="s">
        <v>1007</v>
      </c>
    </row>
    <row r="254" spans="1:15">
      <c r="A254" t="s">
        <v>141</v>
      </c>
      <c r="B254">
        <v>111780261</v>
      </c>
      <c r="C254">
        <v>397</v>
      </c>
      <c r="D254" t="s">
        <v>1008</v>
      </c>
      <c r="E254" t="s">
        <v>2112</v>
      </c>
      <c r="F254">
        <v>3</v>
      </c>
      <c r="G254" t="s">
        <v>357</v>
      </c>
      <c r="H254" t="s">
        <v>357</v>
      </c>
      <c r="I254" t="s">
        <v>357</v>
      </c>
      <c r="J254">
        <v>48</v>
      </c>
      <c r="K254">
        <v>48</v>
      </c>
      <c r="L254">
        <v>21</v>
      </c>
      <c r="M254">
        <v>418</v>
      </c>
      <c r="N254">
        <v>56</v>
      </c>
      <c r="O254" t="s">
        <v>1007</v>
      </c>
    </row>
    <row r="255" spans="1:15">
      <c r="A255" t="s">
        <v>69</v>
      </c>
      <c r="B255">
        <v>113380341</v>
      </c>
      <c r="C255">
        <v>394</v>
      </c>
      <c r="D255" t="s">
        <v>1008</v>
      </c>
      <c r="E255" t="s">
        <v>357</v>
      </c>
      <c r="F255">
        <v>2</v>
      </c>
      <c r="G255" t="s">
        <v>357</v>
      </c>
      <c r="H255" t="s">
        <v>357</v>
      </c>
      <c r="I255" t="s">
        <v>357</v>
      </c>
      <c r="J255">
        <v>40</v>
      </c>
      <c r="K255">
        <v>40</v>
      </c>
      <c r="L255">
        <v>40</v>
      </c>
      <c r="M255">
        <v>432</v>
      </c>
      <c r="N255">
        <v>38</v>
      </c>
      <c r="O255" t="s">
        <v>1007</v>
      </c>
    </row>
    <row r="256" spans="1:15">
      <c r="A256" t="s">
        <v>20</v>
      </c>
      <c r="B256">
        <v>24965330</v>
      </c>
      <c r="C256">
        <v>393</v>
      </c>
      <c r="D256" t="s">
        <v>14</v>
      </c>
      <c r="E256" t="s">
        <v>2111</v>
      </c>
      <c r="F256">
        <v>1</v>
      </c>
      <c r="G256" t="s">
        <v>2110</v>
      </c>
      <c r="H256">
        <v>0.58454099999999998</v>
      </c>
      <c r="I256">
        <v>6.1966300000000002E-2</v>
      </c>
      <c r="J256">
        <v>21</v>
      </c>
      <c r="K256">
        <v>21</v>
      </c>
      <c r="L256">
        <v>21</v>
      </c>
      <c r="M256">
        <v>414</v>
      </c>
      <c r="N256">
        <v>21</v>
      </c>
      <c r="O256" t="s">
        <v>1007</v>
      </c>
    </row>
    <row r="257" spans="1:15">
      <c r="A257" t="s">
        <v>10</v>
      </c>
      <c r="B257">
        <v>4981883</v>
      </c>
      <c r="C257">
        <v>389</v>
      </c>
      <c r="D257" t="s">
        <v>14</v>
      </c>
      <c r="E257" t="s">
        <v>1953</v>
      </c>
      <c r="F257">
        <v>9</v>
      </c>
      <c r="G257" t="s">
        <v>1036</v>
      </c>
      <c r="H257">
        <v>0.26352500000000001</v>
      </c>
      <c r="I257">
        <v>2.1273500000000001E-2</v>
      </c>
      <c r="J257">
        <v>573</v>
      </c>
      <c r="K257">
        <v>573</v>
      </c>
      <c r="L257">
        <v>573</v>
      </c>
      <c r="M257">
        <v>184</v>
      </c>
      <c r="N257">
        <v>184</v>
      </c>
      <c r="O257" t="s">
        <v>1007</v>
      </c>
    </row>
    <row r="258" spans="1:15">
      <c r="A258" t="s">
        <v>10</v>
      </c>
      <c r="B258">
        <v>4984958</v>
      </c>
      <c r="C258">
        <v>388</v>
      </c>
      <c r="D258" t="s">
        <v>14</v>
      </c>
      <c r="E258" t="s">
        <v>357</v>
      </c>
      <c r="F258">
        <v>9</v>
      </c>
      <c r="G258" t="s">
        <v>1036</v>
      </c>
      <c r="H258">
        <v>0.109504</v>
      </c>
      <c r="I258">
        <v>8.1597000000000006E-3</v>
      </c>
      <c r="J258">
        <v>96</v>
      </c>
      <c r="K258">
        <v>96</v>
      </c>
      <c r="L258">
        <v>96</v>
      </c>
      <c r="M258">
        <v>484</v>
      </c>
      <c r="N258">
        <v>484</v>
      </c>
      <c r="O258" t="s">
        <v>1007</v>
      </c>
    </row>
    <row r="259" spans="1:15">
      <c r="A259" t="s">
        <v>105</v>
      </c>
      <c r="B259">
        <v>27930653</v>
      </c>
      <c r="C259">
        <v>388</v>
      </c>
      <c r="D259" t="s">
        <v>14</v>
      </c>
      <c r="E259" t="s">
        <v>2109</v>
      </c>
      <c r="F259">
        <v>17</v>
      </c>
      <c r="G259" t="s">
        <v>1646</v>
      </c>
      <c r="H259">
        <v>0.91025599999999995</v>
      </c>
      <c r="I259">
        <v>5.8813999999999998E-2</v>
      </c>
      <c r="J259">
        <v>2</v>
      </c>
      <c r="K259">
        <v>2</v>
      </c>
      <c r="L259">
        <v>2</v>
      </c>
      <c r="M259">
        <v>390</v>
      </c>
      <c r="N259">
        <v>2</v>
      </c>
      <c r="O259" t="s">
        <v>1007</v>
      </c>
    </row>
    <row r="260" spans="1:15">
      <c r="A260" t="s">
        <v>58</v>
      </c>
      <c r="B260">
        <v>2580164</v>
      </c>
      <c r="C260">
        <v>388</v>
      </c>
      <c r="D260" t="s">
        <v>1009</v>
      </c>
      <c r="E260" t="s">
        <v>357</v>
      </c>
      <c r="F260">
        <v>39</v>
      </c>
      <c r="G260" t="s">
        <v>357</v>
      </c>
      <c r="H260" t="s">
        <v>357</v>
      </c>
      <c r="I260" t="s">
        <v>357</v>
      </c>
      <c r="J260">
        <v>196</v>
      </c>
      <c r="K260">
        <v>196</v>
      </c>
      <c r="L260">
        <v>235</v>
      </c>
      <c r="M260">
        <v>584</v>
      </c>
      <c r="N260">
        <v>584</v>
      </c>
      <c r="O260" t="s">
        <v>1007</v>
      </c>
    </row>
    <row r="261" spans="1:15">
      <c r="A261" t="s">
        <v>60</v>
      </c>
      <c r="B261">
        <v>10910499</v>
      </c>
      <c r="C261">
        <v>379</v>
      </c>
      <c r="D261" t="s">
        <v>14</v>
      </c>
      <c r="E261" t="s">
        <v>357</v>
      </c>
      <c r="F261">
        <v>6</v>
      </c>
      <c r="G261" t="s">
        <v>357</v>
      </c>
      <c r="H261" t="s">
        <v>357</v>
      </c>
      <c r="I261" t="s">
        <v>357</v>
      </c>
      <c r="J261">
        <v>401</v>
      </c>
      <c r="K261">
        <v>401</v>
      </c>
      <c r="L261">
        <v>401</v>
      </c>
      <c r="M261">
        <v>22</v>
      </c>
      <c r="N261">
        <v>401</v>
      </c>
      <c r="O261" t="s">
        <v>1007</v>
      </c>
    </row>
    <row r="262" spans="1:15">
      <c r="A262" t="s">
        <v>73</v>
      </c>
      <c r="B262">
        <v>459520</v>
      </c>
      <c r="C262">
        <v>377</v>
      </c>
      <c r="D262" t="s">
        <v>1383</v>
      </c>
      <c r="E262" t="s">
        <v>357</v>
      </c>
      <c r="F262">
        <v>126</v>
      </c>
      <c r="G262" t="s">
        <v>357</v>
      </c>
      <c r="H262" t="s">
        <v>357</v>
      </c>
      <c r="I262" t="s">
        <v>357</v>
      </c>
      <c r="J262">
        <v>44</v>
      </c>
      <c r="K262">
        <v>44</v>
      </c>
      <c r="L262">
        <v>44</v>
      </c>
      <c r="M262">
        <v>420</v>
      </c>
      <c r="N262">
        <v>43</v>
      </c>
      <c r="O262" t="s">
        <v>1007</v>
      </c>
    </row>
    <row r="263" spans="1:15">
      <c r="A263" t="s">
        <v>141</v>
      </c>
      <c r="B263">
        <v>179727848</v>
      </c>
      <c r="C263">
        <v>375</v>
      </c>
      <c r="D263" t="s">
        <v>1383</v>
      </c>
      <c r="E263" t="s">
        <v>2108</v>
      </c>
      <c r="F263">
        <v>126</v>
      </c>
      <c r="G263" t="s">
        <v>1013</v>
      </c>
      <c r="H263">
        <v>0.98731000000000002</v>
      </c>
      <c r="I263">
        <v>0.27418199999999998</v>
      </c>
      <c r="J263">
        <v>19</v>
      </c>
      <c r="K263">
        <v>19</v>
      </c>
      <c r="L263">
        <v>19</v>
      </c>
      <c r="M263">
        <v>19</v>
      </c>
      <c r="N263">
        <v>394</v>
      </c>
      <c r="O263" t="s">
        <v>1007</v>
      </c>
    </row>
    <row r="264" spans="1:15">
      <c r="A264" t="s">
        <v>80</v>
      </c>
      <c r="B264">
        <v>135471081</v>
      </c>
      <c r="C264">
        <v>375</v>
      </c>
      <c r="D264" t="s">
        <v>14</v>
      </c>
      <c r="E264" t="s">
        <v>2088</v>
      </c>
      <c r="F264">
        <v>1</v>
      </c>
      <c r="G264" t="s">
        <v>1904</v>
      </c>
      <c r="H264">
        <v>0.54798000000000002</v>
      </c>
      <c r="I264">
        <v>0.70192299999999996</v>
      </c>
      <c r="J264">
        <v>362</v>
      </c>
      <c r="K264">
        <v>396</v>
      </c>
      <c r="L264">
        <v>362</v>
      </c>
      <c r="M264">
        <v>21</v>
      </c>
      <c r="N264">
        <v>21</v>
      </c>
      <c r="O264" t="s">
        <v>1007</v>
      </c>
    </row>
    <row r="265" spans="1:15">
      <c r="A265" t="s">
        <v>58</v>
      </c>
      <c r="B265">
        <v>131475118</v>
      </c>
      <c r="C265">
        <v>370</v>
      </c>
      <c r="D265" t="s">
        <v>14</v>
      </c>
      <c r="E265" t="s">
        <v>357</v>
      </c>
      <c r="F265">
        <v>1</v>
      </c>
      <c r="G265" t="s">
        <v>2107</v>
      </c>
      <c r="H265">
        <v>0.479487</v>
      </c>
      <c r="I265">
        <v>0.6</v>
      </c>
      <c r="J265">
        <v>390</v>
      </c>
      <c r="K265">
        <v>390</v>
      </c>
      <c r="L265">
        <v>389</v>
      </c>
      <c r="M265">
        <v>20</v>
      </c>
      <c r="N265">
        <v>20</v>
      </c>
      <c r="O265" t="s">
        <v>1007</v>
      </c>
    </row>
    <row r="266" spans="1:15">
      <c r="A266" t="s">
        <v>15</v>
      </c>
      <c r="B266">
        <v>61100890</v>
      </c>
      <c r="C266">
        <v>367</v>
      </c>
      <c r="D266" t="s">
        <v>1009</v>
      </c>
      <c r="E266" t="s">
        <v>357</v>
      </c>
      <c r="F266">
        <v>25</v>
      </c>
      <c r="G266" t="s">
        <v>357</v>
      </c>
      <c r="H266" t="s">
        <v>357</v>
      </c>
      <c r="I266" t="s">
        <v>357</v>
      </c>
      <c r="J266">
        <v>45</v>
      </c>
      <c r="K266">
        <v>45</v>
      </c>
      <c r="L266">
        <v>45</v>
      </c>
      <c r="M266">
        <v>412</v>
      </c>
      <c r="N266">
        <v>412</v>
      </c>
      <c r="O266" t="s">
        <v>1007</v>
      </c>
    </row>
    <row r="267" spans="1:15">
      <c r="A267" t="s">
        <v>58</v>
      </c>
      <c r="B267">
        <v>139113843</v>
      </c>
      <c r="C267">
        <v>367</v>
      </c>
      <c r="D267" t="s">
        <v>14</v>
      </c>
      <c r="E267" t="s">
        <v>357</v>
      </c>
      <c r="F267">
        <v>1</v>
      </c>
      <c r="G267" t="s">
        <v>1924</v>
      </c>
      <c r="H267">
        <v>0.79792700000000005</v>
      </c>
      <c r="I267">
        <v>0.99678500000000003</v>
      </c>
      <c r="J267">
        <v>19</v>
      </c>
      <c r="K267">
        <v>19</v>
      </c>
      <c r="L267">
        <v>19</v>
      </c>
      <c r="M267">
        <v>386</v>
      </c>
      <c r="N267">
        <v>19</v>
      </c>
      <c r="O267" t="s">
        <v>1007</v>
      </c>
    </row>
    <row r="268" spans="1:15">
      <c r="A268" t="s">
        <v>82</v>
      </c>
      <c r="B268">
        <v>118942210</v>
      </c>
      <c r="C268">
        <v>364</v>
      </c>
      <c r="D268" t="s">
        <v>35</v>
      </c>
      <c r="E268" t="s">
        <v>357</v>
      </c>
      <c r="F268">
        <v>1</v>
      </c>
      <c r="G268" t="s">
        <v>1924</v>
      </c>
      <c r="H268">
        <v>0.82894699999999999</v>
      </c>
      <c r="I268">
        <v>0.99678500000000003</v>
      </c>
      <c r="J268">
        <v>16</v>
      </c>
      <c r="K268">
        <v>16</v>
      </c>
      <c r="L268">
        <v>16</v>
      </c>
      <c r="M268">
        <v>380</v>
      </c>
      <c r="N268">
        <v>380</v>
      </c>
      <c r="O268" t="s">
        <v>1007</v>
      </c>
    </row>
    <row r="269" spans="1:15">
      <c r="A269" t="s">
        <v>58</v>
      </c>
      <c r="B269">
        <v>213959961</v>
      </c>
      <c r="C269">
        <v>362</v>
      </c>
      <c r="D269" t="s">
        <v>35</v>
      </c>
      <c r="E269" t="s">
        <v>1489</v>
      </c>
      <c r="F269">
        <v>1</v>
      </c>
      <c r="G269" t="s">
        <v>1976</v>
      </c>
      <c r="H269">
        <v>0.84931500000000004</v>
      </c>
      <c r="I269">
        <v>0.99678500000000003</v>
      </c>
      <c r="J269">
        <v>3</v>
      </c>
      <c r="K269">
        <v>3</v>
      </c>
      <c r="L269">
        <v>3</v>
      </c>
      <c r="M269">
        <v>3</v>
      </c>
      <c r="N269">
        <v>365</v>
      </c>
      <c r="O269" t="s">
        <v>1007</v>
      </c>
    </row>
    <row r="270" spans="1:15">
      <c r="A270" t="s">
        <v>73</v>
      </c>
      <c r="B270">
        <v>157983350</v>
      </c>
      <c r="C270">
        <v>362</v>
      </c>
      <c r="D270" t="s">
        <v>1009</v>
      </c>
      <c r="E270" t="s">
        <v>251</v>
      </c>
      <c r="F270">
        <v>52</v>
      </c>
      <c r="G270" t="s">
        <v>357</v>
      </c>
      <c r="H270" t="s">
        <v>357</v>
      </c>
      <c r="I270" t="s">
        <v>357</v>
      </c>
      <c r="J270">
        <v>29</v>
      </c>
      <c r="K270">
        <v>29</v>
      </c>
      <c r="L270">
        <v>29</v>
      </c>
      <c r="M270">
        <v>390</v>
      </c>
      <c r="N270">
        <v>28</v>
      </c>
      <c r="O270" t="s">
        <v>1007</v>
      </c>
    </row>
    <row r="271" spans="1:15">
      <c r="A271" t="s">
        <v>134</v>
      </c>
      <c r="B271">
        <v>44591892</v>
      </c>
      <c r="C271">
        <v>358</v>
      </c>
      <c r="D271" t="s">
        <v>14</v>
      </c>
      <c r="E271" t="s">
        <v>136</v>
      </c>
      <c r="F271">
        <v>15</v>
      </c>
      <c r="G271" t="s">
        <v>357</v>
      </c>
      <c r="H271" t="s">
        <v>357</v>
      </c>
      <c r="I271" t="s">
        <v>357</v>
      </c>
      <c r="J271">
        <v>23</v>
      </c>
      <c r="K271">
        <v>23</v>
      </c>
      <c r="L271">
        <v>23</v>
      </c>
      <c r="M271">
        <v>379</v>
      </c>
      <c r="N271">
        <v>21</v>
      </c>
      <c r="O271" t="s">
        <v>1007</v>
      </c>
    </row>
    <row r="272" spans="1:15">
      <c r="A272" t="s">
        <v>63</v>
      </c>
      <c r="B272">
        <v>1082155</v>
      </c>
      <c r="C272">
        <v>356</v>
      </c>
      <c r="D272" t="s">
        <v>1009</v>
      </c>
      <c r="E272" t="s">
        <v>336</v>
      </c>
      <c r="F272">
        <v>29</v>
      </c>
      <c r="G272" t="s">
        <v>357</v>
      </c>
      <c r="H272" t="s">
        <v>357</v>
      </c>
      <c r="I272" t="s">
        <v>357</v>
      </c>
      <c r="J272">
        <v>58</v>
      </c>
      <c r="K272">
        <v>58</v>
      </c>
      <c r="L272">
        <v>58</v>
      </c>
      <c r="M272">
        <v>414</v>
      </c>
      <c r="N272">
        <v>58</v>
      </c>
      <c r="O272" t="s">
        <v>1007</v>
      </c>
    </row>
    <row r="273" spans="1:15">
      <c r="A273" t="s">
        <v>20</v>
      </c>
      <c r="B273">
        <v>31142757</v>
      </c>
      <c r="C273">
        <v>355</v>
      </c>
      <c r="D273" t="s">
        <v>35</v>
      </c>
      <c r="E273" t="s">
        <v>2106</v>
      </c>
      <c r="F273">
        <v>1</v>
      </c>
      <c r="G273" t="s">
        <v>1924</v>
      </c>
      <c r="H273">
        <v>0.85595600000000005</v>
      </c>
      <c r="I273">
        <v>0.99678500000000003</v>
      </c>
      <c r="J273">
        <v>6</v>
      </c>
      <c r="K273">
        <v>6</v>
      </c>
      <c r="L273">
        <v>6</v>
      </c>
      <c r="M273">
        <v>6</v>
      </c>
      <c r="N273">
        <v>361</v>
      </c>
      <c r="O273" t="s">
        <v>1007</v>
      </c>
    </row>
    <row r="274" spans="1:15">
      <c r="A274" t="s">
        <v>10</v>
      </c>
      <c r="B274">
        <v>104807120</v>
      </c>
      <c r="C274">
        <v>354</v>
      </c>
      <c r="D274" t="s">
        <v>35</v>
      </c>
      <c r="E274" t="s">
        <v>2025</v>
      </c>
      <c r="F274">
        <v>1</v>
      </c>
      <c r="G274" t="s">
        <v>1976</v>
      </c>
      <c r="H274">
        <v>0.84054099999999998</v>
      </c>
      <c r="I274">
        <v>0.99678500000000003</v>
      </c>
      <c r="J274">
        <v>16</v>
      </c>
      <c r="K274">
        <v>16</v>
      </c>
      <c r="L274">
        <v>16</v>
      </c>
      <c r="M274">
        <v>370</v>
      </c>
      <c r="N274">
        <v>16</v>
      </c>
      <c r="O274" t="s">
        <v>1007</v>
      </c>
    </row>
    <row r="275" spans="1:15">
      <c r="A275" t="s">
        <v>105</v>
      </c>
      <c r="B275">
        <v>62893475</v>
      </c>
      <c r="C275">
        <v>354</v>
      </c>
      <c r="D275" t="s">
        <v>1009</v>
      </c>
      <c r="E275" t="s">
        <v>357</v>
      </c>
      <c r="F275">
        <v>24</v>
      </c>
      <c r="G275" t="s">
        <v>357</v>
      </c>
      <c r="H275" t="s">
        <v>357</v>
      </c>
      <c r="I275" t="s">
        <v>357</v>
      </c>
      <c r="J275">
        <v>24</v>
      </c>
      <c r="K275">
        <v>24</v>
      </c>
      <c r="L275">
        <v>24</v>
      </c>
      <c r="M275">
        <v>378</v>
      </c>
      <c r="N275">
        <v>378</v>
      </c>
      <c r="O275" t="s">
        <v>1007</v>
      </c>
    </row>
    <row r="276" spans="1:15">
      <c r="A276" t="s">
        <v>82</v>
      </c>
      <c r="B276">
        <v>93212542</v>
      </c>
      <c r="C276">
        <v>353</v>
      </c>
      <c r="D276" t="s">
        <v>35</v>
      </c>
      <c r="E276" t="s">
        <v>357</v>
      </c>
      <c r="F276">
        <v>1</v>
      </c>
      <c r="G276" t="s">
        <v>1882</v>
      </c>
      <c r="H276">
        <v>0.875</v>
      </c>
      <c r="I276">
        <v>0.99685500000000005</v>
      </c>
      <c r="J276">
        <v>7</v>
      </c>
      <c r="K276">
        <v>7</v>
      </c>
      <c r="L276">
        <v>7</v>
      </c>
      <c r="M276">
        <v>360</v>
      </c>
      <c r="N276">
        <v>7</v>
      </c>
      <c r="O276" t="s">
        <v>1007</v>
      </c>
    </row>
    <row r="277" spans="1:15">
      <c r="A277" t="s">
        <v>60</v>
      </c>
      <c r="B277">
        <v>118066955</v>
      </c>
      <c r="C277">
        <v>352</v>
      </c>
      <c r="D277" t="s">
        <v>1009</v>
      </c>
      <c r="E277" t="s">
        <v>2105</v>
      </c>
      <c r="F277">
        <v>32</v>
      </c>
      <c r="G277" t="s">
        <v>357</v>
      </c>
      <c r="H277" t="s">
        <v>357</v>
      </c>
      <c r="I277" t="s">
        <v>357</v>
      </c>
      <c r="J277">
        <v>11</v>
      </c>
      <c r="K277">
        <v>11</v>
      </c>
      <c r="L277">
        <v>11</v>
      </c>
      <c r="M277">
        <v>9</v>
      </c>
      <c r="N277">
        <v>361</v>
      </c>
      <c r="O277" t="s">
        <v>1007</v>
      </c>
    </row>
    <row r="278" spans="1:15">
      <c r="A278" t="s">
        <v>73</v>
      </c>
      <c r="B278">
        <v>155615196</v>
      </c>
      <c r="C278">
        <v>352</v>
      </c>
      <c r="D278" t="s">
        <v>1383</v>
      </c>
      <c r="E278" t="s">
        <v>2104</v>
      </c>
      <c r="F278">
        <v>131</v>
      </c>
      <c r="G278" t="s">
        <v>2103</v>
      </c>
      <c r="H278">
        <v>0.20643400000000001</v>
      </c>
      <c r="I278">
        <v>1.3297E-2</v>
      </c>
      <c r="J278">
        <v>21</v>
      </c>
      <c r="K278">
        <v>21</v>
      </c>
      <c r="L278">
        <v>21</v>
      </c>
      <c r="M278">
        <v>373</v>
      </c>
      <c r="N278">
        <v>371</v>
      </c>
      <c r="O278" t="s">
        <v>1007</v>
      </c>
    </row>
    <row r="279" spans="1:15">
      <c r="A279" t="s">
        <v>63</v>
      </c>
      <c r="B279">
        <v>105631207</v>
      </c>
      <c r="C279">
        <v>351</v>
      </c>
      <c r="D279" t="s">
        <v>14</v>
      </c>
      <c r="E279" t="s">
        <v>357</v>
      </c>
      <c r="F279" t="s">
        <v>357</v>
      </c>
      <c r="G279" t="s">
        <v>1862</v>
      </c>
      <c r="H279">
        <v>0.620112</v>
      </c>
      <c r="I279">
        <v>0.68533299999999997</v>
      </c>
      <c r="J279">
        <v>358</v>
      </c>
      <c r="K279">
        <v>358</v>
      </c>
      <c r="L279">
        <v>358</v>
      </c>
      <c r="M279">
        <v>7</v>
      </c>
      <c r="N279">
        <v>358</v>
      </c>
      <c r="O279" t="s">
        <v>1007</v>
      </c>
    </row>
    <row r="280" spans="1:15">
      <c r="A280" t="s">
        <v>134</v>
      </c>
      <c r="B280">
        <v>35551495</v>
      </c>
      <c r="C280">
        <v>350</v>
      </c>
      <c r="D280" t="s">
        <v>35</v>
      </c>
      <c r="E280" t="s">
        <v>357</v>
      </c>
      <c r="F280">
        <v>1</v>
      </c>
      <c r="G280" t="s">
        <v>1882</v>
      </c>
      <c r="H280">
        <v>0.83157899999999996</v>
      </c>
      <c r="I280">
        <v>0.99685500000000005</v>
      </c>
      <c r="J280">
        <v>30</v>
      </c>
      <c r="K280">
        <v>30</v>
      </c>
      <c r="L280">
        <v>30</v>
      </c>
      <c r="M280">
        <v>380</v>
      </c>
      <c r="N280">
        <v>30</v>
      </c>
      <c r="O280" t="s">
        <v>1007</v>
      </c>
    </row>
    <row r="281" spans="1:15">
      <c r="A281" t="s">
        <v>73</v>
      </c>
      <c r="B281">
        <v>151526681</v>
      </c>
      <c r="C281">
        <v>350</v>
      </c>
      <c r="D281" t="s">
        <v>14</v>
      </c>
      <c r="E281" t="s">
        <v>357</v>
      </c>
      <c r="F281">
        <v>1</v>
      </c>
      <c r="G281" t="s">
        <v>1570</v>
      </c>
      <c r="H281">
        <v>0.58897200000000005</v>
      </c>
      <c r="I281">
        <v>0.74598100000000001</v>
      </c>
      <c r="J281">
        <v>51</v>
      </c>
      <c r="K281">
        <v>51</v>
      </c>
      <c r="L281">
        <v>51</v>
      </c>
      <c r="M281">
        <v>399</v>
      </c>
      <c r="N281">
        <v>49</v>
      </c>
      <c r="O281" t="s">
        <v>1007</v>
      </c>
    </row>
    <row r="282" spans="1:15">
      <c r="A282" t="s">
        <v>105</v>
      </c>
      <c r="B282">
        <v>70124464</v>
      </c>
      <c r="C282">
        <v>349</v>
      </c>
      <c r="D282" t="s">
        <v>35</v>
      </c>
      <c r="E282" t="s">
        <v>357</v>
      </c>
      <c r="F282">
        <v>12</v>
      </c>
      <c r="G282" t="s">
        <v>1882</v>
      </c>
      <c r="H282">
        <v>0.86263699999999999</v>
      </c>
      <c r="I282">
        <v>0.99056599999999995</v>
      </c>
      <c r="J282">
        <v>15</v>
      </c>
      <c r="K282">
        <v>15</v>
      </c>
      <c r="L282">
        <v>15</v>
      </c>
      <c r="M282">
        <v>364</v>
      </c>
      <c r="N282">
        <v>15</v>
      </c>
      <c r="O282" t="s">
        <v>1007</v>
      </c>
    </row>
    <row r="283" spans="1:15">
      <c r="A283" t="s">
        <v>82</v>
      </c>
      <c r="B283">
        <v>473345</v>
      </c>
      <c r="C283">
        <v>349</v>
      </c>
      <c r="D283" t="s">
        <v>14</v>
      </c>
      <c r="E283" t="s">
        <v>357</v>
      </c>
      <c r="F283" t="s">
        <v>357</v>
      </c>
      <c r="G283" t="s">
        <v>1372</v>
      </c>
      <c r="H283">
        <v>0.468586</v>
      </c>
      <c r="I283">
        <v>0.58147000000000004</v>
      </c>
      <c r="J283">
        <v>33</v>
      </c>
      <c r="K283">
        <v>33</v>
      </c>
      <c r="L283">
        <v>33</v>
      </c>
      <c r="M283">
        <v>382</v>
      </c>
      <c r="N283">
        <v>382</v>
      </c>
      <c r="O283" t="s">
        <v>1007</v>
      </c>
    </row>
    <row r="284" spans="1:15">
      <c r="A284" t="s">
        <v>49</v>
      </c>
      <c r="B284">
        <v>21022061</v>
      </c>
      <c r="C284">
        <v>348</v>
      </c>
      <c r="D284" t="s">
        <v>14</v>
      </c>
      <c r="E284" t="s">
        <v>357</v>
      </c>
      <c r="F284">
        <v>2</v>
      </c>
      <c r="G284" t="s">
        <v>357</v>
      </c>
      <c r="H284" t="s">
        <v>357</v>
      </c>
      <c r="I284" t="s">
        <v>357</v>
      </c>
      <c r="J284">
        <v>319</v>
      </c>
      <c r="K284">
        <v>337</v>
      </c>
      <c r="L284">
        <v>360</v>
      </c>
      <c r="M284">
        <v>12</v>
      </c>
      <c r="N284">
        <v>12</v>
      </c>
      <c r="O284" t="s">
        <v>1007</v>
      </c>
    </row>
    <row r="285" spans="1:15">
      <c r="A285" t="s">
        <v>141</v>
      </c>
      <c r="B285">
        <v>151451241</v>
      </c>
      <c r="C285">
        <v>348</v>
      </c>
      <c r="D285" t="s">
        <v>35</v>
      </c>
      <c r="E285" t="s">
        <v>2102</v>
      </c>
      <c r="F285">
        <v>1</v>
      </c>
      <c r="G285" t="s">
        <v>1882</v>
      </c>
      <c r="H285">
        <v>0.89548000000000005</v>
      </c>
      <c r="I285">
        <v>0.99685500000000005</v>
      </c>
      <c r="J285">
        <v>6</v>
      </c>
      <c r="K285">
        <v>6</v>
      </c>
      <c r="L285">
        <v>6</v>
      </c>
      <c r="M285">
        <v>354</v>
      </c>
      <c r="N285">
        <v>6</v>
      </c>
      <c r="O285" t="s">
        <v>1007</v>
      </c>
    </row>
    <row r="286" spans="1:15">
      <c r="A286" t="s">
        <v>103</v>
      </c>
      <c r="B286">
        <v>61517422</v>
      </c>
      <c r="C286">
        <v>347</v>
      </c>
      <c r="D286" t="s">
        <v>35</v>
      </c>
      <c r="E286" t="s">
        <v>357</v>
      </c>
      <c r="F286">
        <v>22</v>
      </c>
      <c r="G286" t="s">
        <v>1882</v>
      </c>
      <c r="H286">
        <v>0.86813200000000001</v>
      </c>
      <c r="I286">
        <v>0.99371100000000001</v>
      </c>
      <c r="J286">
        <v>18</v>
      </c>
      <c r="K286">
        <v>18</v>
      </c>
      <c r="L286">
        <v>18</v>
      </c>
      <c r="M286">
        <v>17</v>
      </c>
      <c r="N286">
        <v>364</v>
      </c>
      <c r="O286" t="s">
        <v>1007</v>
      </c>
    </row>
    <row r="287" spans="1:15">
      <c r="A287" t="s">
        <v>20</v>
      </c>
      <c r="B287">
        <v>84166383</v>
      </c>
      <c r="C287">
        <v>347</v>
      </c>
      <c r="D287" t="s">
        <v>35</v>
      </c>
      <c r="E287" t="s">
        <v>357</v>
      </c>
      <c r="F287">
        <v>23</v>
      </c>
      <c r="G287" t="s">
        <v>1976</v>
      </c>
      <c r="H287">
        <v>0.87818700000000005</v>
      </c>
      <c r="I287">
        <v>0.99678500000000003</v>
      </c>
      <c r="J287">
        <v>6</v>
      </c>
      <c r="K287">
        <v>6</v>
      </c>
      <c r="L287">
        <v>6</v>
      </c>
      <c r="M287">
        <v>353</v>
      </c>
      <c r="N287">
        <v>6</v>
      </c>
      <c r="O287" t="s">
        <v>1007</v>
      </c>
    </row>
    <row r="288" spans="1:15">
      <c r="A288" t="s">
        <v>105</v>
      </c>
      <c r="B288">
        <v>36554722</v>
      </c>
      <c r="C288">
        <v>347</v>
      </c>
      <c r="D288" t="s">
        <v>35</v>
      </c>
      <c r="E288" t="s">
        <v>357</v>
      </c>
      <c r="F288">
        <v>1</v>
      </c>
      <c r="G288" t="s">
        <v>1924</v>
      </c>
      <c r="H288">
        <v>0.89080499999999996</v>
      </c>
      <c r="I288">
        <v>0.99678500000000003</v>
      </c>
      <c r="J288">
        <v>1</v>
      </c>
      <c r="K288">
        <v>1</v>
      </c>
      <c r="L288">
        <v>1</v>
      </c>
      <c r="M288">
        <v>348</v>
      </c>
      <c r="N288">
        <v>346</v>
      </c>
      <c r="O288" t="s">
        <v>1007</v>
      </c>
    </row>
    <row r="289" spans="1:15">
      <c r="A289" t="s">
        <v>134</v>
      </c>
      <c r="B289">
        <v>16635655</v>
      </c>
      <c r="C289">
        <v>347</v>
      </c>
      <c r="D289" t="s">
        <v>35</v>
      </c>
      <c r="E289" t="s">
        <v>2101</v>
      </c>
      <c r="F289">
        <v>1</v>
      </c>
      <c r="G289" t="s">
        <v>1924</v>
      </c>
      <c r="H289">
        <v>0.87114800000000003</v>
      </c>
      <c r="I289">
        <v>0.99678500000000003</v>
      </c>
      <c r="J289">
        <v>10</v>
      </c>
      <c r="K289">
        <v>10</v>
      </c>
      <c r="L289">
        <v>10</v>
      </c>
      <c r="M289">
        <v>357</v>
      </c>
      <c r="N289">
        <v>10</v>
      </c>
      <c r="O289" t="s">
        <v>1007</v>
      </c>
    </row>
    <row r="290" spans="1:15">
      <c r="A290" t="s">
        <v>141</v>
      </c>
      <c r="B290">
        <v>7479876</v>
      </c>
      <c r="C290">
        <v>347</v>
      </c>
      <c r="D290" t="s">
        <v>35</v>
      </c>
      <c r="E290" t="s">
        <v>2100</v>
      </c>
      <c r="F290">
        <v>1</v>
      </c>
      <c r="G290" t="s">
        <v>1976</v>
      </c>
      <c r="H290">
        <v>0.88920500000000002</v>
      </c>
      <c r="I290">
        <v>0.99678500000000003</v>
      </c>
      <c r="J290">
        <v>5</v>
      </c>
      <c r="K290">
        <v>5</v>
      </c>
      <c r="L290">
        <v>5</v>
      </c>
      <c r="M290">
        <v>352</v>
      </c>
      <c r="N290">
        <v>5</v>
      </c>
      <c r="O290" t="s">
        <v>1007</v>
      </c>
    </row>
    <row r="291" spans="1:15">
      <c r="A291" t="s">
        <v>73</v>
      </c>
      <c r="B291">
        <v>82549471</v>
      </c>
      <c r="C291">
        <v>347</v>
      </c>
      <c r="D291" t="s">
        <v>35</v>
      </c>
      <c r="E291" t="s">
        <v>357</v>
      </c>
      <c r="F291">
        <v>1</v>
      </c>
      <c r="G291" t="s">
        <v>1882</v>
      </c>
      <c r="H291">
        <v>0.89295800000000003</v>
      </c>
      <c r="I291">
        <v>0.99685500000000005</v>
      </c>
      <c r="J291">
        <v>8</v>
      </c>
      <c r="K291">
        <v>8</v>
      </c>
      <c r="L291">
        <v>8</v>
      </c>
      <c r="M291">
        <v>355</v>
      </c>
      <c r="N291">
        <v>8</v>
      </c>
      <c r="O291" t="s">
        <v>1007</v>
      </c>
    </row>
    <row r="292" spans="1:15">
      <c r="A292" t="s">
        <v>141</v>
      </c>
      <c r="B292">
        <v>194943418</v>
      </c>
      <c r="C292">
        <v>345</v>
      </c>
      <c r="D292" t="s">
        <v>1009</v>
      </c>
      <c r="E292" t="s">
        <v>357</v>
      </c>
      <c r="F292">
        <v>57</v>
      </c>
      <c r="G292" t="s">
        <v>357</v>
      </c>
      <c r="H292" t="s">
        <v>357</v>
      </c>
      <c r="I292" t="s">
        <v>357</v>
      </c>
      <c r="J292">
        <v>195</v>
      </c>
      <c r="K292">
        <v>195</v>
      </c>
      <c r="L292">
        <v>163</v>
      </c>
      <c r="M292">
        <v>508</v>
      </c>
      <c r="N292">
        <v>211</v>
      </c>
      <c r="O292" t="s">
        <v>1007</v>
      </c>
    </row>
    <row r="293" spans="1:15">
      <c r="A293" t="s">
        <v>78</v>
      </c>
      <c r="B293">
        <v>42717080</v>
      </c>
      <c r="C293">
        <v>345</v>
      </c>
      <c r="D293" t="s">
        <v>35</v>
      </c>
      <c r="E293" t="s">
        <v>2099</v>
      </c>
      <c r="F293">
        <v>1</v>
      </c>
      <c r="G293" t="s">
        <v>1924</v>
      </c>
      <c r="H293">
        <v>0.936747</v>
      </c>
      <c r="I293">
        <v>0.99678500000000003</v>
      </c>
      <c r="J293">
        <v>356</v>
      </c>
      <c r="K293">
        <v>332</v>
      </c>
      <c r="L293">
        <v>332</v>
      </c>
      <c r="M293">
        <v>11</v>
      </c>
      <c r="N293">
        <v>355</v>
      </c>
      <c r="O293" t="s">
        <v>1007</v>
      </c>
    </row>
    <row r="294" spans="1:15">
      <c r="A294" t="s">
        <v>78</v>
      </c>
      <c r="B294">
        <v>42730757</v>
      </c>
      <c r="C294">
        <v>345</v>
      </c>
      <c r="D294" t="s">
        <v>35</v>
      </c>
      <c r="E294" t="s">
        <v>2099</v>
      </c>
      <c r="F294">
        <v>4</v>
      </c>
      <c r="G294" t="s">
        <v>1882</v>
      </c>
      <c r="H294">
        <v>0.91618500000000003</v>
      </c>
      <c r="I294">
        <v>0.99685500000000005</v>
      </c>
      <c r="J294">
        <v>342</v>
      </c>
      <c r="K294">
        <v>342</v>
      </c>
      <c r="L294">
        <v>346</v>
      </c>
      <c r="M294">
        <v>1</v>
      </c>
      <c r="N294">
        <v>1</v>
      </c>
      <c r="O294" t="s">
        <v>1007</v>
      </c>
    </row>
    <row r="295" spans="1:15">
      <c r="A295" t="s">
        <v>78</v>
      </c>
      <c r="B295">
        <v>106452881</v>
      </c>
      <c r="C295">
        <v>345</v>
      </c>
      <c r="D295" t="s">
        <v>35</v>
      </c>
      <c r="E295" t="s">
        <v>357</v>
      </c>
      <c r="F295">
        <v>1</v>
      </c>
      <c r="G295" t="s">
        <v>1924</v>
      </c>
      <c r="H295">
        <v>0.84615399999999996</v>
      </c>
      <c r="I295">
        <v>0.99678500000000003</v>
      </c>
      <c r="J295">
        <v>19</v>
      </c>
      <c r="K295">
        <v>19</v>
      </c>
      <c r="L295">
        <v>19</v>
      </c>
      <c r="M295">
        <v>19</v>
      </c>
      <c r="N295">
        <v>364</v>
      </c>
      <c r="O295" t="s">
        <v>1007</v>
      </c>
    </row>
    <row r="296" spans="1:15">
      <c r="A296" t="s">
        <v>80</v>
      </c>
      <c r="B296">
        <v>17062589</v>
      </c>
      <c r="C296">
        <v>344</v>
      </c>
      <c r="D296" t="s">
        <v>35</v>
      </c>
      <c r="E296" t="s">
        <v>2098</v>
      </c>
      <c r="F296">
        <v>1</v>
      </c>
      <c r="G296" t="s">
        <v>1882</v>
      </c>
      <c r="H296">
        <v>0.90313399999999999</v>
      </c>
      <c r="I296">
        <v>0.99685500000000005</v>
      </c>
      <c r="J296">
        <v>7</v>
      </c>
      <c r="K296">
        <v>7</v>
      </c>
      <c r="L296">
        <v>7</v>
      </c>
      <c r="M296">
        <v>7</v>
      </c>
      <c r="N296">
        <v>351</v>
      </c>
      <c r="O296" t="s">
        <v>1007</v>
      </c>
    </row>
    <row r="297" spans="1:15">
      <c r="A297" t="s">
        <v>105</v>
      </c>
      <c r="B297">
        <v>38477234</v>
      </c>
      <c r="C297">
        <v>342</v>
      </c>
      <c r="D297" t="s">
        <v>35</v>
      </c>
      <c r="E297" t="s">
        <v>2097</v>
      </c>
      <c r="F297">
        <v>1</v>
      </c>
      <c r="G297" t="s">
        <v>1954</v>
      </c>
      <c r="H297">
        <v>0.89859199999999995</v>
      </c>
      <c r="I297">
        <v>0.99685500000000005</v>
      </c>
      <c r="J297">
        <v>14</v>
      </c>
      <c r="K297">
        <v>14</v>
      </c>
      <c r="L297">
        <v>14</v>
      </c>
      <c r="M297">
        <v>13</v>
      </c>
      <c r="N297">
        <v>355</v>
      </c>
      <c r="O297" t="s">
        <v>1007</v>
      </c>
    </row>
    <row r="298" spans="1:15">
      <c r="A298" t="s">
        <v>105</v>
      </c>
      <c r="B298">
        <v>72396728</v>
      </c>
      <c r="C298">
        <v>342</v>
      </c>
      <c r="D298" t="s">
        <v>14</v>
      </c>
      <c r="E298" t="s">
        <v>357</v>
      </c>
      <c r="F298">
        <v>49</v>
      </c>
      <c r="G298" t="s">
        <v>1013</v>
      </c>
      <c r="H298">
        <v>0.97759099999999999</v>
      </c>
      <c r="I298">
        <v>0.31490899999999999</v>
      </c>
      <c r="J298">
        <v>15</v>
      </c>
      <c r="K298">
        <v>15</v>
      </c>
      <c r="L298">
        <v>15</v>
      </c>
      <c r="M298">
        <v>15</v>
      </c>
      <c r="N298">
        <v>357</v>
      </c>
      <c r="O298" t="s">
        <v>1007</v>
      </c>
    </row>
    <row r="299" spans="1:15">
      <c r="A299" t="s">
        <v>82</v>
      </c>
      <c r="B299">
        <v>150283084</v>
      </c>
      <c r="C299">
        <v>342</v>
      </c>
      <c r="D299" t="s">
        <v>35</v>
      </c>
      <c r="E299" t="s">
        <v>357</v>
      </c>
      <c r="F299">
        <v>1</v>
      </c>
      <c r="G299" t="s">
        <v>1924</v>
      </c>
      <c r="H299">
        <v>0.87323899999999999</v>
      </c>
      <c r="I299">
        <v>0.99678500000000003</v>
      </c>
      <c r="J299">
        <v>14</v>
      </c>
      <c r="K299">
        <v>14</v>
      </c>
      <c r="L299">
        <v>14</v>
      </c>
      <c r="M299">
        <v>355</v>
      </c>
      <c r="N299">
        <v>13</v>
      </c>
      <c r="O299" t="s">
        <v>1007</v>
      </c>
    </row>
    <row r="300" spans="1:15">
      <c r="A300" t="s">
        <v>27</v>
      </c>
      <c r="B300">
        <v>51331439</v>
      </c>
      <c r="C300">
        <v>341</v>
      </c>
      <c r="D300" t="s">
        <v>35</v>
      </c>
      <c r="E300" t="s">
        <v>2096</v>
      </c>
      <c r="F300">
        <v>1</v>
      </c>
      <c r="G300" t="s">
        <v>1882</v>
      </c>
      <c r="H300">
        <v>0.92690099999999997</v>
      </c>
      <c r="I300">
        <v>0.98742099999999999</v>
      </c>
      <c r="J300">
        <v>1</v>
      </c>
      <c r="K300">
        <v>1</v>
      </c>
      <c r="L300">
        <v>1</v>
      </c>
      <c r="M300">
        <v>342</v>
      </c>
      <c r="N300">
        <v>342</v>
      </c>
      <c r="O300" t="s">
        <v>1007</v>
      </c>
    </row>
    <row r="301" spans="1:15">
      <c r="A301" t="s">
        <v>69</v>
      </c>
      <c r="B301">
        <v>170453057</v>
      </c>
      <c r="C301">
        <v>341</v>
      </c>
      <c r="D301" t="s">
        <v>1383</v>
      </c>
      <c r="E301" t="s">
        <v>357</v>
      </c>
      <c r="F301">
        <v>170</v>
      </c>
      <c r="G301" t="s">
        <v>357</v>
      </c>
      <c r="H301" t="s">
        <v>357</v>
      </c>
      <c r="I301" t="s">
        <v>357</v>
      </c>
      <c r="J301">
        <v>23</v>
      </c>
      <c r="K301">
        <v>23</v>
      </c>
      <c r="L301">
        <v>23</v>
      </c>
      <c r="M301">
        <v>363</v>
      </c>
      <c r="N301">
        <v>22</v>
      </c>
      <c r="O301" t="s">
        <v>1007</v>
      </c>
    </row>
    <row r="302" spans="1:15">
      <c r="A302" t="s">
        <v>78</v>
      </c>
      <c r="B302">
        <v>131341820</v>
      </c>
      <c r="C302">
        <v>341</v>
      </c>
      <c r="D302" t="s">
        <v>35</v>
      </c>
      <c r="E302" t="s">
        <v>357</v>
      </c>
      <c r="F302">
        <v>1</v>
      </c>
      <c r="G302" t="s">
        <v>1924</v>
      </c>
      <c r="H302">
        <v>0.88636400000000004</v>
      </c>
      <c r="I302">
        <v>0.99678500000000003</v>
      </c>
      <c r="J302">
        <v>11</v>
      </c>
      <c r="K302">
        <v>11</v>
      </c>
      <c r="L302">
        <v>11</v>
      </c>
      <c r="M302">
        <v>348</v>
      </c>
      <c r="N302">
        <v>352</v>
      </c>
      <c r="O302" t="s">
        <v>1007</v>
      </c>
    </row>
    <row r="303" spans="1:15">
      <c r="A303" t="s">
        <v>20</v>
      </c>
      <c r="B303">
        <v>106206432</v>
      </c>
      <c r="C303">
        <v>339</v>
      </c>
      <c r="D303" t="s">
        <v>1009</v>
      </c>
      <c r="E303" t="s">
        <v>357</v>
      </c>
      <c r="F303">
        <v>86</v>
      </c>
      <c r="G303" t="s">
        <v>2095</v>
      </c>
      <c r="H303">
        <v>0.21989500000000001</v>
      </c>
      <c r="I303">
        <v>9.4675899999999997E-3</v>
      </c>
      <c r="J303">
        <v>44</v>
      </c>
      <c r="K303">
        <v>44</v>
      </c>
      <c r="L303">
        <v>44</v>
      </c>
      <c r="M303">
        <v>382</v>
      </c>
      <c r="N303">
        <v>43</v>
      </c>
      <c r="O303" t="s">
        <v>1007</v>
      </c>
    </row>
    <row r="304" spans="1:15">
      <c r="A304" t="s">
        <v>49</v>
      </c>
      <c r="B304">
        <v>20295992</v>
      </c>
      <c r="C304">
        <v>339</v>
      </c>
      <c r="D304" t="s">
        <v>1009</v>
      </c>
      <c r="E304" t="s">
        <v>319</v>
      </c>
      <c r="F304">
        <v>25</v>
      </c>
      <c r="G304" t="s">
        <v>357</v>
      </c>
      <c r="H304" t="s">
        <v>357</v>
      </c>
      <c r="I304" t="s">
        <v>357</v>
      </c>
      <c r="J304">
        <v>8</v>
      </c>
      <c r="K304">
        <v>8</v>
      </c>
      <c r="L304">
        <v>8</v>
      </c>
      <c r="M304">
        <v>347</v>
      </c>
      <c r="N304">
        <v>8</v>
      </c>
      <c r="O304" t="s">
        <v>1007</v>
      </c>
    </row>
    <row r="305" spans="1:15">
      <c r="A305" t="s">
        <v>60</v>
      </c>
      <c r="B305">
        <v>40879173</v>
      </c>
      <c r="C305">
        <v>339</v>
      </c>
      <c r="D305" t="s">
        <v>35</v>
      </c>
      <c r="E305" t="s">
        <v>1964</v>
      </c>
      <c r="F305">
        <v>1</v>
      </c>
      <c r="G305" t="s">
        <v>1882</v>
      </c>
      <c r="H305">
        <v>0.89295800000000003</v>
      </c>
      <c r="I305">
        <v>0.99685500000000005</v>
      </c>
      <c r="J305">
        <v>16</v>
      </c>
      <c r="K305">
        <v>16</v>
      </c>
      <c r="L305">
        <v>16</v>
      </c>
      <c r="M305">
        <v>355</v>
      </c>
      <c r="N305">
        <v>355</v>
      </c>
      <c r="O305" t="s">
        <v>1007</v>
      </c>
    </row>
    <row r="306" spans="1:15">
      <c r="A306" t="s">
        <v>60</v>
      </c>
      <c r="B306">
        <v>68535882</v>
      </c>
      <c r="C306">
        <v>339</v>
      </c>
      <c r="D306" t="s">
        <v>14</v>
      </c>
      <c r="E306" t="s">
        <v>62</v>
      </c>
      <c r="F306">
        <v>3</v>
      </c>
      <c r="G306" t="s">
        <v>1194</v>
      </c>
      <c r="H306">
        <v>0.57083300000000003</v>
      </c>
      <c r="I306">
        <v>0.111292</v>
      </c>
      <c r="J306">
        <v>1539</v>
      </c>
      <c r="K306">
        <v>1539</v>
      </c>
      <c r="L306">
        <v>1539</v>
      </c>
      <c r="M306">
        <v>1200</v>
      </c>
      <c r="N306">
        <v>1536</v>
      </c>
      <c r="O306" t="s">
        <v>1007</v>
      </c>
    </row>
    <row r="307" spans="1:15">
      <c r="A307" t="s">
        <v>60</v>
      </c>
      <c r="B307">
        <v>136098118</v>
      </c>
      <c r="C307">
        <v>339</v>
      </c>
      <c r="D307" t="s">
        <v>35</v>
      </c>
      <c r="E307" t="s">
        <v>2094</v>
      </c>
      <c r="F307">
        <v>1</v>
      </c>
      <c r="G307" t="s">
        <v>1882</v>
      </c>
      <c r="H307">
        <v>0.89577499999999999</v>
      </c>
      <c r="I307">
        <v>0.99685500000000005</v>
      </c>
      <c r="J307">
        <v>16</v>
      </c>
      <c r="K307">
        <v>16</v>
      </c>
      <c r="L307">
        <v>16</v>
      </c>
      <c r="M307">
        <v>355</v>
      </c>
      <c r="N307">
        <v>17</v>
      </c>
      <c r="O307" t="s">
        <v>1007</v>
      </c>
    </row>
    <row r="308" spans="1:15">
      <c r="A308" t="s">
        <v>60</v>
      </c>
      <c r="B308">
        <v>160094828</v>
      </c>
      <c r="C308">
        <v>339</v>
      </c>
      <c r="D308" t="s">
        <v>35</v>
      </c>
      <c r="E308" t="s">
        <v>357</v>
      </c>
      <c r="F308">
        <v>1</v>
      </c>
      <c r="G308" t="s">
        <v>1924</v>
      </c>
      <c r="H308">
        <v>0.867977</v>
      </c>
      <c r="I308">
        <v>0.99678500000000003</v>
      </c>
      <c r="J308">
        <v>17</v>
      </c>
      <c r="K308">
        <v>17</v>
      </c>
      <c r="L308">
        <v>17</v>
      </c>
      <c r="M308">
        <v>356</v>
      </c>
      <c r="N308">
        <v>17</v>
      </c>
      <c r="O308" t="s">
        <v>1007</v>
      </c>
    </row>
    <row r="309" spans="1:15">
      <c r="A309" t="s">
        <v>23</v>
      </c>
      <c r="B309">
        <v>83099630</v>
      </c>
      <c r="C309">
        <v>338</v>
      </c>
      <c r="D309" t="s">
        <v>35</v>
      </c>
      <c r="E309" t="s">
        <v>310</v>
      </c>
      <c r="F309">
        <v>1</v>
      </c>
      <c r="G309" t="s">
        <v>1882</v>
      </c>
      <c r="H309">
        <v>0.92128299999999996</v>
      </c>
      <c r="I309">
        <v>0.99685500000000005</v>
      </c>
      <c r="J309">
        <v>5</v>
      </c>
      <c r="K309">
        <v>5</v>
      </c>
      <c r="L309">
        <v>5</v>
      </c>
      <c r="M309">
        <v>5</v>
      </c>
      <c r="N309">
        <v>343</v>
      </c>
      <c r="O309" t="s">
        <v>1007</v>
      </c>
    </row>
    <row r="310" spans="1:15">
      <c r="A310" t="s">
        <v>37</v>
      </c>
      <c r="B310">
        <v>44951922</v>
      </c>
      <c r="C310">
        <v>337</v>
      </c>
      <c r="D310" t="s">
        <v>35</v>
      </c>
      <c r="E310" t="s">
        <v>1849</v>
      </c>
      <c r="F310">
        <v>1</v>
      </c>
      <c r="G310" t="s">
        <v>1924</v>
      </c>
      <c r="H310">
        <v>0.87570599999999998</v>
      </c>
      <c r="I310">
        <v>0.99356900000000004</v>
      </c>
      <c r="J310">
        <v>354</v>
      </c>
      <c r="K310">
        <v>351</v>
      </c>
      <c r="L310">
        <v>351</v>
      </c>
      <c r="M310">
        <v>376</v>
      </c>
      <c r="N310">
        <v>39</v>
      </c>
      <c r="O310" t="s">
        <v>1007</v>
      </c>
    </row>
    <row r="311" spans="1:15">
      <c r="A311" t="s">
        <v>141</v>
      </c>
      <c r="B311">
        <v>145351661</v>
      </c>
      <c r="C311">
        <v>337</v>
      </c>
      <c r="D311" t="s">
        <v>35</v>
      </c>
      <c r="E311" t="s">
        <v>357</v>
      </c>
      <c r="F311">
        <v>1</v>
      </c>
      <c r="G311" t="s">
        <v>1924</v>
      </c>
      <c r="H311">
        <v>0.91403999999999996</v>
      </c>
      <c r="I311">
        <v>0.99678500000000003</v>
      </c>
      <c r="J311">
        <v>12</v>
      </c>
      <c r="K311">
        <v>12</v>
      </c>
      <c r="L311">
        <v>12</v>
      </c>
      <c r="M311">
        <v>349</v>
      </c>
      <c r="N311">
        <v>12</v>
      </c>
      <c r="O311" t="s">
        <v>1007</v>
      </c>
    </row>
    <row r="312" spans="1:15">
      <c r="A312" t="s">
        <v>80</v>
      </c>
      <c r="B312">
        <v>81244746</v>
      </c>
      <c r="C312">
        <v>337</v>
      </c>
      <c r="D312" t="s">
        <v>35</v>
      </c>
      <c r="E312" t="s">
        <v>357</v>
      </c>
      <c r="F312">
        <v>1</v>
      </c>
      <c r="G312" t="s">
        <v>1924</v>
      </c>
      <c r="H312">
        <v>0.89595400000000003</v>
      </c>
      <c r="I312">
        <v>0.99678500000000003</v>
      </c>
      <c r="J312">
        <v>9</v>
      </c>
      <c r="K312">
        <v>9</v>
      </c>
      <c r="L312">
        <v>9</v>
      </c>
      <c r="M312">
        <v>346</v>
      </c>
      <c r="N312">
        <v>9</v>
      </c>
      <c r="O312" t="s">
        <v>1007</v>
      </c>
    </row>
    <row r="313" spans="1:15">
      <c r="A313" t="s">
        <v>103</v>
      </c>
      <c r="B313">
        <v>46557530</v>
      </c>
      <c r="C313">
        <v>336</v>
      </c>
      <c r="D313" t="s">
        <v>35</v>
      </c>
      <c r="E313" t="s">
        <v>2093</v>
      </c>
      <c r="F313">
        <v>1</v>
      </c>
      <c r="G313" t="s">
        <v>1924</v>
      </c>
      <c r="H313">
        <v>0.89795899999999995</v>
      </c>
      <c r="I313">
        <v>0.99356900000000004</v>
      </c>
      <c r="J313">
        <v>8</v>
      </c>
      <c r="K313">
        <v>8</v>
      </c>
      <c r="L313">
        <v>8</v>
      </c>
      <c r="M313">
        <v>343</v>
      </c>
      <c r="N313">
        <v>7</v>
      </c>
      <c r="O313" t="s">
        <v>1007</v>
      </c>
    </row>
    <row r="314" spans="1:15">
      <c r="A314" t="s">
        <v>63</v>
      </c>
      <c r="B314">
        <v>57146208</v>
      </c>
      <c r="C314">
        <v>336</v>
      </c>
      <c r="D314" t="s">
        <v>35</v>
      </c>
      <c r="E314" t="s">
        <v>357</v>
      </c>
      <c r="F314">
        <v>1</v>
      </c>
      <c r="G314" t="s">
        <v>1924</v>
      </c>
      <c r="H314">
        <v>0.91691400000000001</v>
      </c>
      <c r="I314">
        <v>0.99356900000000004</v>
      </c>
      <c r="J314">
        <v>1</v>
      </c>
      <c r="K314">
        <v>1</v>
      </c>
      <c r="L314">
        <v>1</v>
      </c>
      <c r="M314">
        <v>337</v>
      </c>
      <c r="N314">
        <v>337</v>
      </c>
      <c r="O314" t="s">
        <v>1007</v>
      </c>
    </row>
    <row r="315" spans="1:15">
      <c r="A315" t="s">
        <v>78</v>
      </c>
      <c r="B315">
        <v>104888241</v>
      </c>
      <c r="C315">
        <v>336</v>
      </c>
      <c r="D315" t="s">
        <v>35</v>
      </c>
      <c r="E315" t="s">
        <v>357</v>
      </c>
      <c r="F315">
        <v>1</v>
      </c>
      <c r="G315" t="s">
        <v>1924</v>
      </c>
      <c r="H315">
        <v>0.90229899999999996</v>
      </c>
      <c r="I315">
        <v>0.99678500000000003</v>
      </c>
      <c r="J315">
        <v>12</v>
      </c>
      <c r="K315">
        <v>12</v>
      </c>
      <c r="L315">
        <v>12</v>
      </c>
      <c r="M315">
        <v>348</v>
      </c>
      <c r="N315">
        <v>12</v>
      </c>
      <c r="O315" t="s">
        <v>1007</v>
      </c>
    </row>
    <row r="316" spans="1:15">
      <c r="A316" t="s">
        <v>37</v>
      </c>
      <c r="B316">
        <v>48892005</v>
      </c>
      <c r="C316">
        <v>335</v>
      </c>
      <c r="D316" t="s">
        <v>35</v>
      </c>
      <c r="E316" t="s">
        <v>2092</v>
      </c>
      <c r="F316">
        <v>1</v>
      </c>
      <c r="G316" t="s">
        <v>1954</v>
      </c>
      <c r="H316">
        <v>0.90340900000000002</v>
      </c>
      <c r="I316">
        <v>0.99685500000000005</v>
      </c>
      <c r="J316">
        <v>17</v>
      </c>
      <c r="K316">
        <v>17</v>
      </c>
      <c r="L316">
        <v>17</v>
      </c>
      <c r="M316">
        <v>352</v>
      </c>
      <c r="N316">
        <v>17</v>
      </c>
      <c r="O316" t="s">
        <v>1007</v>
      </c>
    </row>
    <row r="317" spans="1:15">
      <c r="A317" t="s">
        <v>15</v>
      </c>
      <c r="B317">
        <v>97230783</v>
      </c>
      <c r="C317">
        <v>335</v>
      </c>
      <c r="D317" t="s">
        <v>35</v>
      </c>
      <c r="E317" t="s">
        <v>2091</v>
      </c>
      <c r="F317">
        <v>1</v>
      </c>
      <c r="G317" t="s">
        <v>1924</v>
      </c>
      <c r="H317">
        <v>0.91445399999999999</v>
      </c>
      <c r="I317">
        <v>0.99678500000000003</v>
      </c>
      <c r="J317">
        <v>344</v>
      </c>
      <c r="K317">
        <v>323</v>
      </c>
      <c r="L317">
        <v>339</v>
      </c>
      <c r="M317">
        <v>9</v>
      </c>
      <c r="N317">
        <v>324</v>
      </c>
      <c r="O317" t="s">
        <v>1007</v>
      </c>
    </row>
    <row r="318" spans="1:15">
      <c r="A318" t="s">
        <v>171</v>
      </c>
      <c r="B318">
        <v>44241039</v>
      </c>
      <c r="C318">
        <v>335</v>
      </c>
      <c r="D318" t="s">
        <v>35</v>
      </c>
      <c r="E318" t="s">
        <v>2090</v>
      </c>
      <c r="F318">
        <v>1</v>
      </c>
      <c r="G318" t="s">
        <v>1924</v>
      </c>
      <c r="H318">
        <v>0.85359099999999999</v>
      </c>
      <c r="I318">
        <v>0.99678500000000003</v>
      </c>
      <c r="J318">
        <v>28</v>
      </c>
      <c r="K318">
        <v>28</v>
      </c>
      <c r="L318">
        <v>28</v>
      </c>
      <c r="M318">
        <v>27</v>
      </c>
      <c r="N318">
        <v>362</v>
      </c>
      <c r="O318" t="s">
        <v>1007</v>
      </c>
    </row>
    <row r="319" spans="1:15">
      <c r="A319" t="s">
        <v>49</v>
      </c>
      <c r="B319">
        <v>37808982</v>
      </c>
      <c r="C319">
        <v>335</v>
      </c>
      <c r="D319" t="s">
        <v>35</v>
      </c>
      <c r="E319" t="s">
        <v>2089</v>
      </c>
      <c r="F319">
        <v>1</v>
      </c>
      <c r="G319" t="s">
        <v>1976</v>
      </c>
      <c r="H319">
        <v>0.88319099999999995</v>
      </c>
      <c r="I319">
        <v>0.99678500000000003</v>
      </c>
      <c r="J319">
        <v>16</v>
      </c>
      <c r="K319">
        <v>16</v>
      </c>
      <c r="L319">
        <v>16</v>
      </c>
      <c r="M319">
        <v>16</v>
      </c>
      <c r="N319">
        <v>351</v>
      </c>
      <c r="O319" t="s">
        <v>1007</v>
      </c>
    </row>
    <row r="320" spans="1:15">
      <c r="A320" t="s">
        <v>60</v>
      </c>
      <c r="B320">
        <v>175106111</v>
      </c>
      <c r="C320">
        <v>335</v>
      </c>
      <c r="D320" t="s">
        <v>35</v>
      </c>
      <c r="E320" t="s">
        <v>357</v>
      </c>
      <c r="F320">
        <v>1</v>
      </c>
      <c r="G320" t="s">
        <v>1924</v>
      </c>
      <c r="H320">
        <v>0.89913500000000002</v>
      </c>
      <c r="I320">
        <v>0.99678500000000003</v>
      </c>
      <c r="J320">
        <v>12</v>
      </c>
      <c r="K320">
        <v>12</v>
      </c>
      <c r="L320">
        <v>12</v>
      </c>
      <c r="M320">
        <v>347</v>
      </c>
      <c r="N320">
        <v>12</v>
      </c>
      <c r="O320" t="s">
        <v>1007</v>
      </c>
    </row>
    <row r="321" spans="1:15">
      <c r="A321" t="s">
        <v>80</v>
      </c>
      <c r="B321">
        <v>135471499</v>
      </c>
      <c r="C321">
        <v>335</v>
      </c>
      <c r="D321" t="s">
        <v>14</v>
      </c>
      <c r="E321" t="s">
        <v>2088</v>
      </c>
      <c r="F321">
        <v>1</v>
      </c>
      <c r="G321" t="s">
        <v>2087</v>
      </c>
      <c r="H321">
        <v>0.57425700000000002</v>
      </c>
      <c r="I321">
        <v>0.75483900000000004</v>
      </c>
      <c r="J321">
        <v>69</v>
      </c>
      <c r="K321">
        <v>69</v>
      </c>
      <c r="L321">
        <v>69</v>
      </c>
      <c r="M321">
        <v>404</v>
      </c>
      <c r="N321">
        <v>69</v>
      </c>
      <c r="O321" t="s">
        <v>1007</v>
      </c>
    </row>
    <row r="322" spans="1:15">
      <c r="A322" t="s">
        <v>82</v>
      </c>
      <c r="B322">
        <v>123538522</v>
      </c>
      <c r="C322">
        <v>335</v>
      </c>
      <c r="D322" t="s">
        <v>35</v>
      </c>
      <c r="E322" t="s">
        <v>357</v>
      </c>
      <c r="F322">
        <v>1</v>
      </c>
      <c r="G322" t="s">
        <v>1882</v>
      </c>
      <c r="H322">
        <v>0.95468299999999995</v>
      </c>
      <c r="I322">
        <v>0.99371100000000001</v>
      </c>
      <c r="J322">
        <v>1</v>
      </c>
      <c r="K322">
        <v>1</v>
      </c>
      <c r="L322">
        <v>1</v>
      </c>
      <c r="M322">
        <v>331</v>
      </c>
      <c r="N322">
        <v>336</v>
      </c>
      <c r="O322" t="s">
        <v>1007</v>
      </c>
    </row>
    <row r="323" spans="1:15">
      <c r="A323" t="s">
        <v>82</v>
      </c>
      <c r="B323">
        <v>144641812</v>
      </c>
      <c r="C323">
        <v>335</v>
      </c>
      <c r="D323" t="s">
        <v>35</v>
      </c>
      <c r="E323" t="s">
        <v>357</v>
      </c>
      <c r="F323">
        <v>1</v>
      </c>
      <c r="G323" t="s">
        <v>1924</v>
      </c>
      <c r="H323">
        <v>0.88505699999999998</v>
      </c>
      <c r="I323">
        <v>0.99678500000000003</v>
      </c>
      <c r="J323">
        <v>13</v>
      </c>
      <c r="K323">
        <v>13</v>
      </c>
      <c r="L323">
        <v>13</v>
      </c>
      <c r="M323">
        <v>348</v>
      </c>
      <c r="N323">
        <v>13</v>
      </c>
      <c r="O323" t="s">
        <v>1007</v>
      </c>
    </row>
    <row r="324" spans="1:15">
      <c r="A324" t="s">
        <v>98</v>
      </c>
      <c r="B324">
        <v>29726416</v>
      </c>
      <c r="C324">
        <v>334</v>
      </c>
      <c r="D324" t="s">
        <v>35</v>
      </c>
      <c r="E324" t="s">
        <v>2086</v>
      </c>
      <c r="F324">
        <v>1</v>
      </c>
      <c r="G324" t="s">
        <v>1924</v>
      </c>
      <c r="H324">
        <v>0.87921400000000005</v>
      </c>
      <c r="I324">
        <v>0.99678500000000003</v>
      </c>
      <c r="J324">
        <v>22</v>
      </c>
      <c r="K324">
        <v>22</v>
      </c>
      <c r="L324">
        <v>22</v>
      </c>
      <c r="M324">
        <v>22</v>
      </c>
      <c r="N324">
        <v>356</v>
      </c>
      <c r="O324" t="s">
        <v>1007</v>
      </c>
    </row>
    <row r="325" spans="1:15">
      <c r="A325" t="s">
        <v>171</v>
      </c>
      <c r="B325">
        <v>52405379</v>
      </c>
      <c r="C325">
        <v>334</v>
      </c>
      <c r="D325" t="s">
        <v>35</v>
      </c>
      <c r="E325" t="s">
        <v>293</v>
      </c>
      <c r="F325">
        <v>1</v>
      </c>
      <c r="G325" t="s">
        <v>1924</v>
      </c>
      <c r="H325">
        <v>0.882857</v>
      </c>
      <c r="I325">
        <v>0.99678500000000003</v>
      </c>
      <c r="J325">
        <v>16</v>
      </c>
      <c r="K325">
        <v>16</v>
      </c>
      <c r="L325">
        <v>16</v>
      </c>
      <c r="M325">
        <v>350</v>
      </c>
      <c r="N325">
        <v>16</v>
      </c>
      <c r="O325" t="s">
        <v>1007</v>
      </c>
    </row>
    <row r="326" spans="1:15">
      <c r="A326" t="s">
        <v>58</v>
      </c>
      <c r="B326">
        <v>158426075</v>
      </c>
      <c r="C326">
        <v>334</v>
      </c>
      <c r="D326" t="s">
        <v>14</v>
      </c>
      <c r="E326" t="s">
        <v>2085</v>
      </c>
      <c r="F326">
        <v>1</v>
      </c>
      <c r="G326" t="s">
        <v>1924</v>
      </c>
      <c r="H326">
        <v>0.79427099999999995</v>
      </c>
      <c r="I326">
        <v>0.98392299999999999</v>
      </c>
      <c r="J326">
        <v>52</v>
      </c>
      <c r="K326">
        <v>52</v>
      </c>
      <c r="L326">
        <v>52</v>
      </c>
      <c r="M326">
        <v>50</v>
      </c>
      <c r="N326">
        <v>384</v>
      </c>
      <c r="O326" t="s">
        <v>1007</v>
      </c>
    </row>
    <row r="327" spans="1:15">
      <c r="A327" t="s">
        <v>141</v>
      </c>
      <c r="B327">
        <v>170430708</v>
      </c>
      <c r="C327">
        <v>334</v>
      </c>
      <c r="D327" t="s">
        <v>35</v>
      </c>
      <c r="E327" t="s">
        <v>2084</v>
      </c>
      <c r="F327">
        <v>1</v>
      </c>
      <c r="G327" t="s">
        <v>1976</v>
      </c>
      <c r="H327">
        <v>0.87005699999999997</v>
      </c>
      <c r="I327">
        <v>0.99678500000000003</v>
      </c>
      <c r="J327">
        <v>20</v>
      </c>
      <c r="K327">
        <v>20</v>
      </c>
      <c r="L327">
        <v>20</v>
      </c>
      <c r="M327">
        <v>354</v>
      </c>
      <c r="N327">
        <v>20</v>
      </c>
      <c r="O327" t="s">
        <v>1007</v>
      </c>
    </row>
    <row r="328" spans="1:15">
      <c r="A328" t="s">
        <v>63</v>
      </c>
      <c r="B328">
        <v>63153924</v>
      </c>
      <c r="C328">
        <v>334</v>
      </c>
      <c r="D328" t="s">
        <v>35</v>
      </c>
      <c r="E328" t="s">
        <v>357</v>
      </c>
      <c r="F328">
        <v>1</v>
      </c>
      <c r="G328" t="s">
        <v>1954</v>
      </c>
      <c r="H328">
        <v>0.88081399999999999</v>
      </c>
      <c r="I328">
        <v>0.95282999999999995</v>
      </c>
      <c r="J328">
        <v>10</v>
      </c>
      <c r="K328">
        <v>10</v>
      </c>
      <c r="L328">
        <v>10</v>
      </c>
      <c r="M328">
        <v>344</v>
      </c>
      <c r="N328">
        <v>10</v>
      </c>
      <c r="O328" t="s">
        <v>1007</v>
      </c>
    </row>
    <row r="329" spans="1:15">
      <c r="A329" t="s">
        <v>23</v>
      </c>
      <c r="B329">
        <v>60007248</v>
      </c>
      <c r="C329">
        <v>332</v>
      </c>
      <c r="D329" t="s">
        <v>35</v>
      </c>
      <c r="E329" t="s">
        <v>2083</v>
      </c>
      <c r="F329">
        <v>1</v>
      </c>
      <c r="G329" t="s">
        <v>1924</v>
      </c>
      <c r="H329">
        <v>0.93093099999999995</v>
      </c>
      <c r="I329">
        <v>0.99678500000000003</v>
      </c>
      <c r="J329">
        <v>1</v>
      </c>
      <c r="K329">
        <v>1</v>
      </c>
      <c r="L329">
        <v>1</v>
      </c>
      <c r="M329">
        <v>333</v>
      </c>
      <c r="N329">
        <v>333</v>
      </c>
      <c r="O329" t="s">
        <v>1007</v>
      </c>
    </row>
    <row r="330" spans="1:15">
      <c r="A330" t="s">
        <v>171</v>
      </c>
      <c r="B330">
        <v>29602124</v>
      </c>
      <c r="C330">
        <v>332</v>
      </c>
      <c r="D330" t="s">
        <v>35</v>
      </c>
      <c r="E330" t="s">
        <v>357</v>
      </c>
      <c r="F330">
        <v>1</v>
      </c>
      <c r="G330" t="s">
        <v>1924</v>
      </c>
      <c r="H330">
        <v>0.90087499999999998</v>
      </c>
      <c r="I330">
        <v>0.99678500000000003</v>
      </c>
      <c r="J330">
        <v>11</v>
      </c>
      <c r="K330">
        <v>11</v>
      </c>
      <c r="L330">
        <v>11</v>
      </c>
      <c r="M330">
        <v>11</v>
      </c>
      <c r="N330">
        <v>343</v>
      </c>
      <c r="O330" t="s">
        <v>1007</v>
      </c>
    </row>
    <row r="331" spans="1:15">
      <c r="A331" t="s">
        <v>58</v>
      </c>
      <c r="B331">
        <v>156635225</v>
      </c>
      <c r="C331">
        <v>332</v>
      </c>
      <c r="D331" t="s">
        <v>35</v>
      </c>
      <c r="E331" t="s">
        <v>357</v>
      </c>
      <c r="F331">
        <v>1</v>
      </c>
      <c r="G331" t="s">
        <v>1924</v>
      </c>
      <c r="H331">
        <v>0.89275400000000005</v>
      </c>
      <c r="I331">
        <v>0.99356900000000004</v>
      </c>
      <c r="J331">
        <v>14</v>
      </c>
      <c r="K331">
        <v>14</v>
      </c>
      <c r="L331">
        <v>14</v>
      </c>
      <c r="M331">
        <v>345</v>
      </c>
      <c r="N331">
        <v>13</v>
      </c>
      <c r="O331" t="s">
        <v>1007</v>
      </c>
    </row>
    <row r="332" spans="1:15">
      <c r="A332" t="s">
        <v>78</v>
      </c>
      <c r="B332">
        <v>117522700</v>
      </c>
      <c r="C332">
        <v>331</v>
      </c>
      <c r="D332" t="s">
        <v>35</v>
      </c>
      <c r="E332" t="s">
        <v>2082</v>
      </c>
      <c r="F332">
        <v>1</v>
      </c>
      <c r="G332" t="s">
        <v>1882</v>
      </c>
      <c r="H332">
        <v>0.92128299999999996</v>
      </c>
      <c r="I332">
        <v>0.99685500000000005</v>
      </c>
      <c r="J332">
        <v>12</v>
      </c>
      <c r="K332">
        <v>12</v>
      </c>
      <c r="L332">
        <v>12</v>
      </c>
      <c r="M332">
        <v>12</v>
      </c>
      <c r="N332">
        <v>343</v>
      </c>
      <c r="O332" t="s">
        <v>1007</v>
      </c>
    </row>
    <row r="333" spans="1:15">
      <c r="A333" t="s">
        <v>80</v>
      </c>
      <c r="B333">
        <v>105091909</v>
      </c>
      <c r="C333">
        <v>331</v>
      </c>
      <c r="D333" t="s">
        <v>35</v>
      </c>
      <c r="E333" t="s">
        <v>357</v>
      </c>
      <c r="F333">
        <v>1</v>
      </c>
      <c r="G333" t="s">
        <v>1882</v>
      </c>
      <c r="H333">
        <v>0.907246</v>
      </c>
      <c r="I333">
        <v>0.99685500000000005</v>
      </c>
      <c r="J333">
        <v>14</v>
      </c>
      <c r="K333">
        <v>14</v>
      </c>
      <c r="L333">
        <v>14</v>
      </c>
      <c r="M333">
        <v>14</v>
      </c>
      <c r="N333">
        <v>345</v>
      </c>
      <c r="O333" t="s">
        <v>1007</v>
      </c>
    </row>
    <row r="334" spans="1:15">
      <c r="A334" t="s">
        <v>15</v>
      </c>
      <c r="B334">
        <v>122572281</v>
      </c>
      <c r="C334">
        <v>330</v>
      </c>
      <c r="D334" t="s">
        <v>35</v>
      </c>
      <c r="E334" t="s">
        <v>357</v>
      </c>
      <c r="F334">
        <v>1</v>
      </c>
      <c r="G334" t="s">
        <v>1882</v>
      </c>
      <c r="H334">
        <v>0.94345199999999996</v>
      </c>
      <c r="I334">
        <v>0.99685500000000005</v>
      </c>
      <c r="J334">
        <v>6</v>
      </c>
      <c r="K334">
        <v>6</v>
      </c>
      <c r="L334">
        <v>6</v>
      </c>
      <c r="M334">
        <v>336</v>
      </c>
      <c r="N334">
        <v>6</v>
      </c>
      <c r="O334" t="s">
        <v>1007</v>
      </c>
    </row>
    <row r="335" spans="1:15">
      <c r="A335" t="s">
        <v>103</v>
      </c>
      <c r="B335">
        <v>89749581</v>
      </c>
      <c r="C335">
        <v>330</v>
      </c>
      <c r="D335" t="s">
        <v>35</v>
      </c>
      <c r="E335" t="s">
        <v>357</v>
      </c>
      <c r="F335">
        <v>1</v>
      </c>
      <c r="G335" t="s">
        <v>1882</v>
      </c>
      <c r="H335">
        <v>0.921512</v>
      </c>
      <c r="I335">
        <v>0.99685500000000005</v>
      </c>
      <c r="J335">
        <v>15</v>
      </c>
      <c r="K335">
        <v>15</v>
      </c>
      <c r="L335">
        <v>15</v>
      </c>
      <c r="M335">
        <v>14</v>
      </c>
      <c r="N335">
        <v>344</v>
      </c>
      <c r="O335" t="s">
        <v>1007</v>
      </c>
    </row>
    <row r="336" spans="1:15">
      <c r="A336" t="s">
        <v>105</v>
      </c>
      <c r="B336">
        <v>23726751</v>
      </c>
      <c r="C336">
        <v>330</v>
      </c>
      <c r="D336" t="s">
        <v>35</v>
      </c>
      <c r="E336" t="s">
        <v>357</v>
      </c>
      <c r="F336">
        <v>1</v>
      </c>
      <c r="G336" t="s">
        <v>1976</v>
      </c>
      <c r="H336">
        <v>0.82485900000000001</v>
      </c>
      <c r="I336">
        <v>0.95819900000000002</v>
      </c>
      <c r="J336">
        <v>25</v>
      </c>
      <c r="K336">
        <v>25</v>
      </c>
      <c r="L336">
        <v>25</v>
      </c>
      <c r="M336">
        <v>24</v>
      </c>
      <c r="N336">
        <v>354</v>
      </c>
      <c r="O336" t="s">
        <v>1007</v>
      </c>
    </row>
    <row r="337" spans="1:15">
      <c r="A337" t="s">
        <v>23</v>
      </c>
      <c r="B337">
        <v>32661469</v>
      </c>
      <c r="C337">
        <v>330</v>
      </c>
      <c r="D337" t="s">
        <v>14</v>
      </c>
      <c r="E337" t="s">
        <v>2081</v>
      </c>
      <c r="F337">
        <v>1</v>
      </c>
      <c r="G337" t="s">
        <v>1762</v>
      </c>
      <c r="H337">
        <v>0.93895300000000004</v>
      </c>
      <c r="I337">
        <v>5.4723099999999997E-2</v>
      </c>
      <c r="J337">
        <v>14</v>
      </c>
      <c r="K337">
        <v>14</v>
      </c>
      <c r="L337">
        <v>14</v>
      </c>
      <c r="M337">
        <v>344</v>
      </c>
      <c r="N337">
        <v>344</v>
      </c>
      <c r="O337" t="s">
        <v>1007</v>
      </c>
    </row>
    <row r="338" spans="1:15">
      <c r="A338" t="s">
        <v>58</v>
      </c>
      <c r="B338">
        <v>138623210</v>
      </c>
      <c r="C338">
        <v>330</v>
      </c>
      <c r="D338" t="s">
        <v>35</v>
      </c>
      <c r="E338" t="s">
        <v>357</v>
      </c>
      <c r="F338">
        <v>1</v>
      </c>
      <c r="G338" t="s">
        <v>1924</v>
      </c>
      <c r="H338">
        <v>0.91445399999999999</v>
      </c>
      <c r="I338">
        <v>0.99678500000000003</v>
      </c>
      <c r="J338">
        <v>9</v>
      </c>
      <c r="K338">
        <v>9</v>
      </c>
      <c r="L338">
        <v>9</v>
      </c>
      <c r="M338">
        <v>9</v>
      </c>
      <c r="N338">
        <v>339</v>
      </c>
      <c r="O338" t="s">
        <v>1007</v>
      </c>
    </row>
    <row r="339" spans="1:15">
      <c r="A339" t="s">
        <v>58</v>
      </c>
      <c r="B339">
        <v>184260874</v>
      </c>
      <c r="C339">
        <v>330</v>
      </c>
      <c r="D339" t="s">
        <v>35</v>
      </c>
      <c r="E339" t="s">
        <v>357</v>
      </c>
      <c r="F339">
        <v>1</v>
      </c>
      <c r="G339" t="s">
        <v>1976</v>
      </c>
      <c r="H339">
        <v>0.885714</v>
      </c>
      <c r="I339">
        <v>0.99678500000000003</v>
      </c>
      <c r="J339">
        <v>20</v>
      </c>
      <c r="K339">
        <v>20</v>
      </c>
      <c r="L339">
        <v>20</v>
      </c>
      <c r="M339">
        <v>350</v>
      </c>
      <c r="N339">
        <v>20</v>
      </c>
      <c r="O339" t="s">
        <v>1007</v>
      </c>
    </row>
    <row r="340" spans="1:15">
      <c r="A340" t="s">
        <v>58</v>
      </c>
      <c r="B340">
        <v>216837480</v>
      </c>
      <c r="C340">
        <v>330</v>
      </c>
      <c r="D340" t="s">
        <v>35</v>
      </c>
      <c r="E340" t="s">
        <v>1160</v>
      </c>
      <c r="F340">
        <v>1</v>
      </c>
      <c r="G340" t="s">
        <v>1924</v>
      </c>
      <c r="H340">
        <v>0.89337200000000005</v>
      </c>
      <c r="I340">
        <v>0.99678500000000003</v>
      </c>
      <c r="J340">
        <v>17</v>
      </c>
      <c r="K340">
        <v>17</v>
      </c>
      <c r="L340">
        <v>17</v>
      </c>
      <c r="M340">
        <v>347</v>
      </c>
      <c r="N340">
        <v>17</v>
      </c>
      <c r="O340" t="s">
        <v>1007</v>
      </c>
    </row>
    <row r="341" spans="1:15">
      <c r="A341" t="s">
        <v>52</v>
      </c>
      <c r="B341">
        <v>18891957</v>
      </c>
      <c r="C341">
        <v>330</v>
      </c>
      <c r="D341" t="s">
        <v>1009</v>
      </c>
      <c r="E341" t="s">
        <v>2080</v>
      </c>
      <c r="F341">
        <v>23</v>
      </c>
      <c r="G341" t="s">
        <v>357</v>
      </c>
      <c r="H341" t="s">
        <v>357</v>
      </c>
      <c r="I341" t="s">
        <v>357</v>
      </c>
      <c r="J341">
        <v>37</v>
      </c>
      <c r="K341">
        <v>37</v>
      </c>
      <c r="L341">
        <v>37</v>
      </c>
      <c r="M341">
        <v>37</v>
      </c>
      <c r="N341">
        <v>367</v>
      </c>
      <c r="O341" t="s">
        <v>1007</v>
      </c>
    </row>
    <row r="342" spans="1:15">
      <c r="A342" t="s">
        <v>141</v>
      </c>
      <c r="B342">
        <v>2772340</v>
      </c>
      <c r="C342">
        <v>330</v>
      </c>
      <c r="D342" t="s">
        <v>35</v>
      </c>
      <c r="E342" t="s">
        <v>2079</v>
      </c>
      <c r="F342">
        <v>1</v>
      </c>
      <c r="G342" t="s">
        <v>1882</v>
      </c>
      <c r="H342">
        <v>0.91354500000000005</v>
      </c>
      <c r="I342">
        <v>0.99685500000000005</v>
      </c>
      <c r="J342">
        <v>17</v>
      </c>
      <c r="K342">
        <v>17</v>
      </c>
      <c r="L342">
        <v>17</v>
      </c>
      <c r="M342">
        <v>347</v>
      </c>
      <c r="N342">
        <v>18</v>
      </c>
      <c r="O342" t="s">
        <v>1007</v>
      </c>
    </row>
    <row r="343" spans="1:15">
      <c r="A343" t="s">
        <v>73</v>
      </c>
      <c r="B343">
        <v>87223090</v>
      </c>
      <c r="C343">
        <v>330</v>
      </c>
      <c r="D343" t="s">
        <v>35</v>
      </c>
      <c r="E343" t="s">
        <v>357</v>
      </c>
      <c r="F343">
        <v>1</v>
      </c>
      <c r="G343" t="s">
        <v>2043</v>
      </c>
      <c r="H343">
        <v>0.91964299999999999</v>
      </c>
      <c r="I343">
        <v>0.99678500000000003</v>
      </c>
      <c r="J343">
        <v>6</v>
      </c>
      <c r="K343">
        <v>6</v>
      </c>
      <c r="L343">
        <v>6</v>
      </c>
      <c r="M343">
        <v>6</v>
      </c>
      <c r="N343">
        <v>336</v>
      </c>
      <c r="O343" t="s">
        <v>1007</v>
      </c>
    </row>
    <row r="344" spans="1:15">
      <c r="A344" t="s">
        <v>10</v>
      </c>
      <c r="B344">
        <v>130254739</v>
      </c>
      <c r="C344">
        <v>329</v>
      </c>
      <c r="D344" t="s">
        <v>35</v>
      </c>
      <c r="E344" t="s">
        <v>1585</v>
      </c>
      <c r="F344">
        <v>1</v>
      </c>
      <c r="G344" t="s">
        <v>1890</v>
      </c>
      <c r="H344">
        <v>0.85260100000000005</v>
      </c>
      <c r="I344">
        <v>0.95161300000000004</v>
      </c>
      <c r="J344">
        <v>18</v>
      </c>
      <c r="K344">
        <v>18</v>
      </c>
      <c r="L344">
        <v>18</v>
      </c>
      <c r="M344">
        <v>346</v>
      </c>
      <c r="N344">
        <v>17</v>
      </c>
      <c r="O344" t="s">
        <v>1007</v>
      </c>
    </row>
    <row r="345" spans="1:15">
      <c r="A345" t="s">
        <v>105</v>
      </c>
      <c r="B345">
        <v>49371955</v>
      </c>
      <c r="C345">
        <v>329</v>
      </c>
      <c r="D345" t="s">
        <v>1009</v>
      </c>
      <c r="E345" t="s">
        <v>2078</v>
      </c>
      <c r="F345">
        <v>26</v>
      </c>
      <c r="G345" t="s">
        <v>357</v>
      </c>
      <c r="H345" t="s">
        <v>357</v>
      </c>
      <c r="I345" t="s">
        <v>357</v>
      </c>
      <c r="J345">
        <v>313</v>
      </c>
      <c r="K345">
        <v>339</v>
      </c>
      <c r="L345">
        <v>313</v>
      </c>
      <c r="M345">
        <v>51</v>
      </c>
      <c r="N345">
        <v>380</v>
      </c>
      <c r="O345" t="s">
        <v>1007</v>
      </c>
    </row>
    <row r="346" spans="1:15">
      <c r="A346" t="s">
        <v>23</v>
      </c>
      <c r="B346">
        <v>80663086</v>
      </c>
      <c r="C346">
        <v>329</v>
      </c>
      <c r="D346" t="s">
        <v>35</v>
      </c>
      <c r="E346" t="s">
        <v>2077</v>
      </c>
      <c r="F346">
        <v>1</v>
      </c>
      <c r="G346" t="s">
        <v>1924</v>
      </c>
      <c r="H346">
        <v>0.92284900000000003</v>
      </c>
      <c r="I346">
        <v>0.99678500000000003</v>
      </c>
      <c r="J346">
        <v>8</v>
      </c>
      <c r="K346">
        <v>8</v>
      </c>
      <c r="L346">
        <v>8</v>
      </c>
      <c r="M346">
        <v>337</v>
      </c>
      <c r="N346">
        <v>8</v>
      </c>
      <c r="O346" t="s">
        <v>1007</v>
      </c>
    </row>
    <row r="347" spans="1:15">
      <c r="A347" t="s">
        <v>141</v>
      </c>
      <c r="B347">
        <v>48708601</v>
      </c>
      <c r="C347">
        <v>329</v>
      </c>
      <c r="D347" t="s">
        <v>35</v>
      </c>
      <c r="E347" t="s">
        <v>2076</v>
      </c>
      <c r="F347">
        <v>1</v>
      </c>
      <c r="G347" t="s">
        <v>1882</v>
      </c>
      <c r="H347">
        <v>0.93823500000000004</v>
      </c>
      <c r="I347">
        <v>0.99056599999999995</v>
      </c>
      <c r="J347">
        <v>11</v>
      </c>
      <c r="K347">
        <v>11</v>
      </c>
      <c r="L347">
        <v>11</v>
      </c>
      <c r="M347">
        <v>340</v>
      </c>
      <c r="N347">
        <v>11</v>
      </c>
      <c r="O347" t="s">
        <v>1007</v>
      </c>
    </row>
    <row r="348" spans="1:15">
      <c r="A348" t="s">
        <v>141</v>
      </c>
      <c r="B348">
        <v>158505752</v>
      </c>
      <c r="C348">
        <v>329</v>
      </c>
      <c r="D348" t="s">
        <v>35</v>
      </c>
      <c r="E348" t="s">
        <v>2075</v>
      </c>
      <c r="F348">
        <v>1</v>
      </c>
      <c r="G348" t="s">
        <v>1882</v>
      </c>
      <c r="H348">
        <v>0.90434800000000004</v>
      </c>
      <c r="I348">
        <v>0.99685500000000005</v>
      </c>
      <c r="J348">
        <v>16</v>
      </c>
      <c r="K348">
        <v>16</v>
      </c>
      <c r="L348">
        <v>16</v>
      </c>
      <c r="M348">
        <v>16</v>
      </c>
      <c r="N348">
        <v>345</v>
      </c>
      <c r="O348" t="s">
        <v>1007</v>
      </c>
    </row>
    <row r="349" spans="1:15">
      <c r="A349" t="s">
        <v>63</v>
      </c>
      <c r="B349">
        <v>32741060</v>
      </c>
      <c r="C349">
        <v>329</v>
      </c>
      <c r="D349" t="s">
        <v>35</v>
      </c>
      <c r="E349" t="s">
        <v>2074</v>
      </c>
      <c r="F349">
        <v>1</v>
      </c>
      <c r="G349" t="s">
        <v>1976</v>
      </c>
      <c r="H349">
        <v>0.92192200000000002</v>
      </c>
      <c r="I349">
        <v>0.99678500000000003</v>
      </c>
      <c r="J349">
        <v>4</v>
      </c>
      <c r="K349">
        <v>4</v>
      </c>
      <c r="L349">
        <v>4</v>
      </c>
      <c r="M349">
        <v>333</v>
      </c>
      <c r="N349">
        <v>4</v>
      </c>
      <c r="O349" t="s">
        <v>1007</v>
      </c>
    </row>
    <row r="350" spans="1:15">
      <c r="A350" t="s">
        <v>63</v>
      </c>
      <c r="B350">
        <v>143920564</v>
      </c>
      <c r="C350">
        <v>329</v>
      </c>
      <c r="D350" t="s">
        <v>35</v>
      </c>
      <c r="E350" t="s">
        <v>357</v>
      </c>
      <c r="F350">
        <v>1</v>
      </c>
      <c r="G350" t="s">
        <v>1882</v>
      </c>
      <c r="H350">
        <v>0.92732599999999998</v>
      </c>
      <c r="I350">
        <v>0.99371100000000001</v>
      </c>
      <c r="J350">
        <v>15</v>
      </c>
      <c r="K350">
        <v>15</v>
      </c>
      <c r="L350">
        <v>15</v>
      </c>
      <c r="M350">
        <v>15</v>
      </c>
      <c r="N350">
        <v>344</v>
      </c>
      <c r="O350" t="s">
        <v>1007</v>
      </c>
    </row>
    <row r="351" spans="1:15">
      <c r="A351" t="s">
        <v>78</v>
      </c>
      <c r="B351">
        <v>56935360</v>
      </c>
      <c r="C351">
        <v>329</v>
      </c>
      <c r="D351" t="s">
        <v>35</v>
      </c>
      <c r="E351" t="s">
        <v>357</v>
      </c>
      <c r="F351">
        <v>1</v>
      </c>
      <c r="G351" t="s">
        <v>1890</v>
      </c>
      <c r="H351">
        <v>0.91691400000000001</v>
      </c>
      <c r="I351">
        <v>0.99677400000000005</v>
      </c>
      <c r="J351">
        <v>8</v>
      </c>
      <c r="K351">
        <v>8</v>
      </c>
      <c r="L351">
        <v>8</v>
      </c>
      <c r="M351">
        <v>8</v>
      </c>
      <c r="N351">
        <v>337</v>
      </c>
      <c r="O351" t="s">
        <v>1007</v>
      </c>
    </row>
    <row r="352" spans="1:15">
      <c r="A352" t="s">
        <v>37</v>
      </c>
      <c r="B352">
        <v>103323867</v>
      </c>
      <c r="C352">
        <v>328</v>
      </c>
      <c r="D352" t="s">
        <v>35</v>
      </c>
      <c r="E352" t="s">
        <v>357</v>
      </c>
      <c r="F352">
        <v>1</v>
      </c>
      <c r="G352" t="s">
        <v>1924</v>
      </c>
      <c r="H352">
        <v>0.90058499999999997</v>
      </c>
      <c r="I352">
        <v>0.99678500000000003</v>
      </c>
      <c r="J352">
        <v>14</v>
      </c>
      <c r="K352">
        <v>14</v>
      </c>
      <c r="L352">
        <v>14</v>
      </c>
      <c r="M352">
        <v>342</v>
      </c>
      <c r="N352">
        <v>14</v>
      </c>
      <c r="O352" t="s">
        <v>1007</v>
      </c>
    </row>
    <row r="353" spans="1:15">
      <c r="A353" t="s">
        <v>98</v>
      </c>
      <c r="B353">
        <v>43246941</v>
      </c>
      <c r="C353">
        <v>328</v>
      </c>
      <c r="D353" t="s">
        <v>35</v>
      </c>
      <c r="E353" t="s">
        <v>357</v>
      </c>
      <c r="F353">
        <v>1</v>
      </c>
      <c r="G353" t="s">
        <v>1924</v>
      </c>
      <c r="H353">
        <v>0.88953499999999996</v>
      </c>
      <c r="I353">
        <v>0.99678500000000003</v>
      </c>
      <c r="J353">
        <v>18</v>
      </c>
      <c r="K353">
        <v>18</v>
      </c>
      <c r="L353">
        <v>18</v>
      </c>
      <c r="M353">
        <v>344</v>
      </c>
      <c r="N353">
        <v>16</v>
      </c>
      <c r="O353" t="s">
        <v>1007</v>
      </c>
    </row>
    <row r="354" spans="1:15">
      <c r="A354" t="s">
        <v>103</v>
      </c>
      <c r="B354">
        <v>67349315</v>
      </c>
      <c r="C354">
        <v>328</v>
      </c>
      <c r="D354" t="s">
        <v>35</v>
      </c>
      <c r="E354" t="s">
        <v>357</v>
      </c>
      <c r="F354">
        <v>1</v>
      </c>
      <c r="G354" t="s">
        <v>1882</v>
      </c>
      <c r="H354">
        <v>0.90056800000000004</v>
      </c>
      <c r="I354">
        <v>0.99685500000000005</v>
      </c>
      <c r="J354">
        <v>24</v>
      </c>
      <c r="K354">
        <v>24</v>
      </c>
      <c r="L354">
        <v>24</v>
      </c>
      <c r="M354">
        <v>24</v>
      </c>
      <c r="N354">
        <v>352</v>
      </c>
      <c r="O354" t="s">
        <v>1007</v>
      </c>
    </row>
    <row r="355" spans="1:15">
      <c r="A355" t="s">
        <v>30</v>
      </c>
      <c r="B355">
        <v>47808619</v>
      </c>
      <c r="C355">
        <v>328</v>
      </c>
      <c r="D355" t="s">
        <v>35</v>
      </c>
      <c r="E355" t="s">
        <v>1390</v>
      </c>
      <c r="F355">
        <v>19</v>
      </c>
      <c r="G355" t="s">
        <v>2054</v>
      </c>
      <c r="H355">
        <v>0.85217399999999999</v>
      </c>
      <c r="I355">
        <v>0.986622</v>
      </c>
      <c r="J355">
        <v>17</v>
      </c>
      <c r="K355">
        <v>17</v>
      </c>
      <c r="L355">
        <v>17</v>
      </c>
      <c r="M355">
        <v>345</v>
      </c>
      <c r="N355">
        <v>17</v>
      </c>
      <c r="O355" t="s">
        <v>1007</v>
      </c>
    </row>
    <row r="356" spans="1:15">
      <c r="A356" t="s">
        <v>58</v>
      </c>
      <c r="B356">
        <v>11506927</v>
      </c>
      <c r="C356">
        <v>328</v>
      </c>
      <c r="D356" t="s">
        <v>35</v>
      </c>
      <c r="E356" t="s">
        <v>357</v>
      </c>
      <c r="F356">
        <v>1</v>
      </c>
      <c r="G356" t="s">
        <v>1882</v>
      </c>
      <c r="H356">
        <v>0.92375399999999996</v>
      </c>
      <c r="I356">
        <v>0.99371100000000001</v>
      </c>
      <c r="J356">
        <v>13</v>
      </c>
      <c r="K356">
        <v>13</v>
      </c>
      <c r="L356">
        <v>13</v>
      </c>
      <c r="M356">
        <v>13</v>
      </c>
      <c r="N356">
        <v>341</v>
      </c>
      <c r="O356" t="s">
        <v>1007</v>
      </c>
    </row>
    <row r="357" spans="1:15">
      <c r="A357" t="s">
        <v>58</v>
      </c>
      <c r="B357">
        <v>131381216</v>
      </c>
      <c r="C357">
        <v>328</v>
      </c>
      <c r="D357" t="s">
        <v>35</v>
      </c>
      <c r="E357" t="s">
        <v>2073</v>
      </c>
      <c r="F357">
        <v>1</v>
      </c>
      <c r="G357" t="s">
        <v>1115</v>
      </c>
      <c r="H357">
        <v>0.88953499999999996</v>
      </c>
      <c r="I357">
        <v>0.99678500000000003</v>
      </c>
      <c r="J357">
        <v>16</v>
      </c>
      <c r="K357">
        <v>16</v>
      </c>
      <c r="L357">
        <v>16</v>
      </c>
      <c r="M357">
        <v>344</v>
      </c>
      <c r="N357">
        <v>17</v>
      </c>
      <c r="O357" t="s">
        <v>1007</v>
      </c>
    </row>
    <row r="358" spans="1:15">
      <c r="A358" t="s">
        <v>105</v>
      </c>
      <c r="B358">
        <v>45833793</v>
      </c>
      <c r="C358">
        <v>327</v>
      </c>
      <c r="D358" t="s">
        <v>35</v>
      </c>
      <c r="E358" t="s">
        <v>2072</v>
      </c>
      <c r="F358">
        <v>1</v>
      </c>
      <c r="G358" t="s">
        <v>1746</v>
      </c>
      <c r="H358">
        <v>0.90828399999999998</v>
      </c>
      <c r="I358">
        <v>0.99354799999999999</v>
      </c>
      <c r="J358">
        <v>11</v>
      </c>
      <c r="K358">
        <v>11</v>
      </c>
      <c r="L358">
        <v>11</v>
      </c>
      <c r="M358">
        <v>338</v>
      </c>
      <c r="N358">
        <v>11</v>
      </c>
      <c r="O358" t="s">
        <v>1007</v>
      </c>
    </row>
    <row r="359" spans="1:15">
      <c r="A359" t="s">
        <v>23</v>
      </c>
      <c r="B359">
        <v>21227732</v>
      </c>
      <c r="C359">
        <v>327</v>
      </c>
      <c r="D359" t="s">
        <v>35</v>
      </c>
      <c r="E359" t="s">
        <v>357</v>
      </c>
      <c r="F359">
        <v>1</v>
      </c>
      <c r="G359" t="s">
        <v>1976</v>
      </c>
      <c r="H359">
        <v>0.93902399999999997</v>
      </c>
      <c r="I359">
        <v>0.99035399999999996</v>
      </c>
      <c r="J359">
        <v>1</v>
      </c>
      <c r="K359">
        <v>1</v>
      </c>
      <c r="L359">
        <v>1</v>
      </c>
      <c r="M359">
        <v>328</v>
      </c>
      <c r="N359">
        <v>328</v>
      </c>
      <c r="O359" t="s">
        <v>1007</v>
      </c>
    </row>
    <row r="360" spans="1:15">
      <c r="A360" t="s">
        <v>27</v>
      </c>
      <c r="B360">
        <v>39949215</v>
      </c>
      <c r="C360">
        <v>327</v>
      </c>
      <c r="D360" t="s">
        <v>35</v>
      </c>
      <c r="E360" t="s">
        <v>357</v>
      </c>
      <c r="F360">
        <v>1</v>
      </c>
      <c r="G360" t="s">
        <v>1890</v>
      </c>
      <c r="H360">
        <v>0.88304099999999996</v>
      </c>
      <c r="I360">
        <v>0.99354799999999999</v>
      </c>
      <c r="J360">
        <v>16</v>
      </c>
      <c r="K360">
        <v>16</v>
      </c>
      <c r="L360">
        <v>16</v>
      </c>
      <c r="M360">
        <v>342</v>
      </c>
      <c r="N360">
        <v>15</v>
      </c>
      <c r="O360" t="s">
        <v>1007</v>
      </c>
    </row>
    <row r="361" spans="1:15">
      <c r="A361" t="s">
        <v>27</v>
      </c>
      <c r="B361">
        <v>76378376</v>
      </c>
      <c r="C361">
        <v>327</v>
      </c>
      <c r="D361" t="s">
        <v>35</v>
      </c>
      <c r="E361" t="s">
        <v>357</v>
      </c>
      <c r="F361">
        <v>1</v>
      </c>
      <c r="G361" t="s">
        <v>2071</v>
      </c>
      <c r="H361">
        <v>0.89017299999999999</v>
      </c>
      <c r="I361">
        <v>0.99676399999999998</v>
      </c>
      <c r="J361">
        <v>21</v>
      </c>
      <c r="K361">
        <v>21</v>
      </c>
      <c r="L361">
        <v>21</v>
      </c>
      <c r="M361">
        <v>346</v>
      </c>
      <c r="N361">
        <v>19</v>
      </c>
      <c r="O361" t="s">
        <v>1007</v>
      </c>
    </row>
    <row r="362" spans="1:15">
      <c r="A362" t="s">
        <v>58</v>
      </c>
      <c r="B362">
        <v>212303408</v>
      </c>
      <c r="C362">
        <v>327</v>
      </c>
      <c r="D362" t="s">
        <v>35</v>
      </c>
      <c r="E362" t="s">
        <v>313</v>
      </c>
      <c r="F362">
        <v>1</v>
      </c>
      <c r="G362" t="s">
        <v>1890</v>
      </c>
      <c r="H362">
        <v>0.94512200000000002</v>
      </c>
      <c r="I362">
        <v>0.99354799999999999</v>
      </c>
      <c r="J362">
        <v>1</v>
      </c>
      <c r="K362">
        <v>1</v>
      </c>
      <c r="L362">
        <v>1</v>
      </c>
      <c r="M362">
        <v>328</v>
      </c>
      <c r="N362">
        <v>328</v>
      </c>
      <c r="O362" t="s">
        <v>1007</v>
      </c>
    </row>
    <row r="363" spans="1:15">
      <c r="A363" t="s">
        <v>63</v>
      </c>
      <c r="B363">
        <v>67276650</v>
      </c>
      <c r="C363">
        <v>327</v>
      </c>
      <c r="D363" t="s">
        <v>35</v>
      </c>
      <c r="E363" t="s">
        <v>357</v>
      </c>
      <c r="F363">
        <v>18</v>
      </c>
      <c r="G363" t="s">
        <v>1924</v>
      </c>
      <c r="H363">
        <v>0.91715999999999998</v>
      </c>
      <c r="I363">
        <v>0.99356900000000004</v>
      </c>
      <c r="J363">
        <v>11</v>
      </c>
      <c r="K363">
        <v>11</v>
      </c>
      <c r="L363">
        <v>11</v>
      </c>
      <c r="M363">
        <v>12</v>
      </c>
      <c r="N363">
        <v>338</v>
      </c>
      <c r="O363" t="s">
        <v>1007</v>
      </c>
    </row>
    <row r="364" spans="1:15">
      <c r="A364" t="s">
        <v>82</v>
      </c>
      <c r="B364">
        <v>26463344</v>
      </c>
      <c r="C364">
        <v>327</v>
      </c>
      <c r="D364" t="s">
        <v>35</v>
      </c>
      <c r="E364" t="s">
        <v>357</v>
      </c>
      <c r="F364">
        <v>1</v>
      </c>
      <c r="G364" t="s">
        <v>1924</v>
      </c>
      <c r="H364">
        <v>0.886297</v>
      </c>
      <c r="I364">
        <v>0.980707</v>
      </c>
      <c r="J364">
        <v>16</v>
      </c>
      <c r="K364">
        <v>16</v>
      </c>
      <c r="L364">
        <v>16</v>
      </c>
      <c r="M364">
        <v>16</v>
      </c>
      <c r="N364">
        <v>343</v>
      </c>
      <c r="O364" t="s">
        <v>1007</v>
      </c>
    </row>
    <row r="365" spans="1:15">
      <c r="A365" t="s">
        <v>37</v>
      </c>
      <c r="B365">
        <v>169474963</v>
      </c>
      <c r="C365">
        <v>326</v>
      </c>
      <c r="D365" t="s">
        <v>35</v>
      </c>
      <c r="E365" t="s">
        <v>2070</v>
      </c>
      <c r="F365">
        <v>1</v>
      </c>
      <c r="G365" t="s">
        <v>1924</v>
      </c>
      <c r="H365">
        <v>0.89080499999999996</v>
      </c>
      <c r="I365">
        <v>0.99678500000000003</v>
      </c>
      <c r="J365">
        <v>22</v>
      </c>
      <c r="K365">
        <v>22</v>
      </c>
      <c r="L365">
        <v>22</v>
      </c>
      <c r="M365">
        <v>22</v>
      </c>
      <c r="N365">
        <v>348</v>
      </c>
      <c r="O365" t="s">
        <v>1007</v>
      </c>
    </row>
    <row r="366" spans="1:15">
      <c r="A366" t="s">
        <v>10</v>
      </c>
      <c r="B366">
        <v>34282102</v>
      </c>
      <c r="C366">
        <v>326</v>
      </c>
      <c r="D366" t="s">
        <v>35</v>
      </c>
      <c r="E366" t="s">
        <v>2069</v>
      </c>
      <c r="F366">
        <v>1</v>
      </c>
      <c r="G366" t="s">
        <v>1924</v>
      </c>
      <c r="H366">
        <v>0.925373</v>
      </c>
      <c r="I366">
        <v>0.99678500000000003</v>
      </c>
      <c r="J366">
        <v>9</v>
      </c>
      <c r="K366">
        <v>9</v>
      </c>
      <c r="L366">
        <v>9</v>
      </c>
      <c r="M366">
        <v>9</v>
      </c>
      <c r="N366">
        <v>335</v>
      </c>
      <c r="O366" t="s">
        <v>1007</v>
      </c>
    </row>
    <row r="367" spans="1:15">
      <c r="A367" t="s">
        <v>10</v>
      </c>
      <c r="B367">
        <v>71433790</v>
      </c>
      <c r="C367">
        <v>326</v>
      </c>
      <c r="D367" t="s">
        <v>35</v>
      </c>
      <c r="E367" t="s">
        <v>2068</v>
      </c>
      <c r="F367">
        <v>7</v>
      </c>
      <c r="G367" t="s">
        <v>2067</v>
      </c>
      <c r="H367">
        <v>0.94495399999999996</v>
      </c>
      <c r="I367">
        <v>0.980707</v>
      </c>
      <c r="J367">
        <v>1</v>
      </c>
      <c r="K367">
        <v>1</v>
      </c>
      <c r="L367">
        <v>1</v>
      </c>
      <c r="M367">
        <v>327</v>
      </c>
      <c r="N367">
        <v>327</v>
      </c>
      <c r="O367" t="s">
        <v>1007</v>
      </c>
    </row>
    <row r="368" spans="1:15">
      <c r="A368" t="s">
        <v>10</v>
      </c>
      <c r="B368">
        <v>121469465</v>
      </c>
      <c r="C368">
        <v>326</v>
      </c>
      <c r="D368" t="s">
        <v>35</v>
      </c>
      <c r="E368" t="s">
        <v>357</v>
      </c>
      <c r="F368">
        <v>1</v>
      </c>
      <c r="G368" t="s">
        <v>2043</v>
      </c>
      <c r="H368">
        <v>0.93373499999999998</v>
      </c>
      <c r="I368">
        <v>0.99678500000000003</v>
      </c>
      <c r="J368">
        <v>6</v>
      </c>
      <c r="K368">
        <v>6</v>
      </c>
      <c r="L368">
        <v>6</v>
      </c>
      <c r="M368">
        <v>6</v>
      </c>
      <c r="N368">
        <v>332</v>
      </c>
      <c r="O368" t="s">
        <v>1007</v>
      </c>
    </row>
    <row r="369" spans="1:15">
      <c r="A369" t="s">
        <v>15</v>
      </c>
      <c r="B369">
        <v>15264307</v>
      </c>
      <c r="C369">
        <v>326</v>
      </c>
      <c r="D369" t="s">
        <v>14</v>
      </c>
      <c r="E369" t="s">
        <v>357</v>
      </c>
      <c r="F369">
        <v>3</v>
      </c>
      <c r="G369" t="s">
        <v>2066</v>
      </c>
      <c r="H369">
        <v>0.46260400000000002</v>
      </c>
      <c r="I369">
        <v>0.29505599999999998</v>
      </c>
      <c r="J369">
        <v>361</v>
      </c>
      <c r="K369">
        <v>361</v>
      </c>
      <c r="L369">
        <v>361</v>
      </c>
      <c r="M369">
        <v>35</v>
      </c>
      <c r="N369">
        <v>35</v>
      </c>
      <c r="O369" t="s">
        <v>1007</v>
      </c>
    </row>
    <row r="370" spans="1:15">
      <c r="A370" t="s">
        <v>52</v>
      </c>
      <c r="B370">
        <v>28380054</v>
      </c>
      <c r="C370">
        <v>326</v>
      </c>
      <c r="D370" t="s">
        <v>35</v>
      </c>
      <c r="E370" t="s">
        <v>2065</v>
      </c>
      <c r="F370">
        <v>1</v>
      </c>
      <c r="G370" t="s">
        <v>1924</v>
      </c>
      <c r="H370">
        <v>0.89795899999999995</v>
      </c>
      <c r="I370">
        <v>0.99678500000000003</v>
      </c>
      <c r="J370">
        <v>17</v>
      </c>
      <c r="K370">
        <v>17</v>
      </c>
      <c r="L370">
        <v>17</v>
      </c>
      <c r="M370">
        <v>343</v>
      </c>
      <c r="N370">
        <v>17</v>
      </c>
      <c r="O370" t="s">
        <v>1007</v>
      </c>
    </row>
    <row r="371" spans="1:15">
      <c r="A371" t="s">
        <v>60</v>
      </c>
      <c r="B371">
        <v>176883323</v>
      </c>
      <c r="C371">
        <v>326</v>
      </c>
      <c r="D371" t="s">
        <v>35</v>
      </c>
      <c r="E371" t="s">
        <v>357</v>
      </c>
      <c r="F371">
        <v>1</v>
      </c>
      <c r="G371" t="s">
        <v>1924</v>
      </c>
      <c r="H371">
        <v>0.90962100000000001</v>
      </c>
      <c r="I371">
        <v>0.99678500000000003</v>
      </c>
      <c r="J371">
        <v>17</v>
      </c>
      <c r="K371">
        <v>17</v>
      </c>
      <c r="L371">
        <v>17</v>
      </c>
      <c r="M371">
        <v>343</v>
      </c>
      <c r="N371">
        <v>17</v>
      </c>
      <c r="O371" t="s">
        <v>1007</v>
      </c>
    </row>
    <row r="372" spans="1:15">
      <c r="A372" t="s">
        <v>80</v>
      </c>
      <c r="B372">
        <v>2326289</v>
      </c>
      <c r="C372">
        <v>326</v>
      </c>
      <c r="D372" t="s">
        <v>35</v>
      </c>
      <c r="E372" t="s">
        <v>357</v>
      </c>
      <c r="F372">
        <v>1</v>
      </c>
      <c r="G372" t="s">
        <v>1976</v>
      </c>
      <c r="H372">
        <v>0.90294099999999999</v>
      </c>
      <c r="I372">
        <v>0.99678500000000003</v>
      </c>
      <c r="J372">
        <v>14</v>
      </c>
      <c r="K372">
        <v>14</v>
      </c>
      <c r="L372">
        <v>14</v>
      </c>
      <c r="M372">
        <v>340</v>
      </c>
      <c r="N372">
        <v>14</v>
      </c>
      <c r="O372" t="s">
        <v>1007</v>
      </c>
    </row>
    <row r="373" spans="1:15">
      <c r="A373" t="s">
        <v>10</v>
      </c>
      <c r="B373">
        <v>101976009</v>
      </c>
      <c r="C373">
        <v>325</v>
      </c>
      <c r="D373" t="s">
        <v>35</v>
      </c>
      <c r="E373" t="s">
        <v>2064</v>
      </c>
      <c r="F373">
        <v>1</v>
      </c>
      <c r="G373" t="s">
        <v>1924</v>
      </c>
      <c r="H373">
        <v>0.93393400000000004</v>
      </c>
      <c r="I373">
        <v>0.99678500000000003</v>
      </c>
      <c r="J373">
        <v>8</v>
      </c>
      <c r="K373">
        <v>8</v>
      </c>
      <c r="L373">
        <v>8</v>
      </c>
      <c r="M373">
        <v>333</v>
      </c>
      <c r="N373">
        <v>333</v>
      </c>
      <c r="O373" t="s">
        <v>1007</v>
      </c>
    </row>
    <row r="374" spans="1:15">
      <c r="A374" t="s">
        <v>105</v>
      </c>
      <c r="B374">
        <v>56449315</v>
      </c>
      <c r="C374">
        <v>325</v>
      </c>
      <c r="D374" t="s">
        <v>35</v>
      </c>
      <c r="E374" t="s">
        <v>2063</v>
      </c>
      <c r="F374">
        <v>1</v>
      </c>
      <c r="G374" t="s">
        <v>1924</v>
      </c>
      <c r="H374">
        <v>0.93093099999999995</v>
      </c>
      <c r="I374">
        <v>0.99678500000000003</v>
      </c>
      <c r="J374">
        <v>8</v>
      </c>
      <c r="K374">
        <v>8</v>
      </c>
      <c r="L374">
        <v>8</v>
      </c>
      <c r="M374">
        <v>8</v>
      </c>
      <c r="N374">
        <v>333</v>
      </c>
      <c r="O374" t="s">
        <v>1007</v>
      </c>
    </row>
    <row r="375" spans="1:15">
      <c r="A375" t="s">
        <v>58</v>
      </c>
      <c r="B375">
        <v>58315737</v>
      </c>
      <c r="C375">
        <v>325</v>
      </c>
      <c r="D375" t="s">
        <v>14</v>
      </c>
      <c r="E375" t="s">
        <v>357</v>
      </c>
      <c r="F375" t="s">
        <v>357</v>
      </c>
      <c r="G375" t="s">
        <v>1021</v>
      </c>
      <c r="H375">
        <v>0.99698799999999999</v>
      </c>
      <c r="I375">
        <v>4.4729699999999997E-2</v>
      </c>
      <c r="J375">
        <v>7</v>
      </c>
      <c r="K375">
        <v>7</v>
      </c>
      <c r="L375">
        <v>7</v>
      </c>
      <c r="M375">
        <v>332</v>
      </c>
      <c r="N375">
        <v>7</v>
      </c>
      <c r="O375" t="s">
        <v>1007</v>
      </c>
    </row>
    <row r="376" spans="1:15">
      <c r="A376" t="s">
        <v>15</v>
      </c>
      <c r="B376">
        <v>104915881</v>
      </c>
      <c r="C376">
        <v>324</v>
      </c>
      <c r="D376" t="s">
        <v>35</v>
      </c>
      <c r="E376" t="s">
        <v>2062</v>
      </c>
      <c r="F376">
        <v>1</v>
      </c>
      <c r="G376" t="s">
        <v>1924</v>
      </c>
      <c r="H376">
        <v>0.95692299999999997</v>
      </c>
      <c r="I376">
        <v>0.99678500000000003</v>
      </c>
      <c r="J376">
        <v>1</v>
      </c>
      <c r="K376">
        <v>1</v>
      </c>
      <c r="L376">
        <v>1</v>
      </c>
      <c r="M376">
        <v>325</v>
      </c>
      <c r="N376">
        <v>325</v>
      </c>
      <c r="O376" t="s">
        <v>1007</v>
      </c>
    </row>
    <row r="377" spans="1:15">
      <c r="A377" t="s">
        <v>23</v>
      </c>
      <c r="B377">
        <v>80814165</v>
      </c>
      <c r="C377">
        <v>324</v>
      </c>
      <c r="D377" t="s">
        <v>35</v>
      </c>
      <c r="E377" t="s">
        <v>357</v>
      </c>
      <c r="F377">
        <v>4</v>
      </c>
      <c r="G377" t="s">
        <v>1976</v>
      </c>
      <c r="H377">
        <v>0.91044800000000004</v>
      </c>
      <c r="I377">
        <v>0.98392299999999999</v>
      </c>
      <c r="J377">
        <v>11</v>
      </c>
      <c r="K377">
        <v>11</v>
      </c>
      <c r="L377">
        <v>11</v>
      </c>
      <c r="M377">
        <v>11</v>
      </c>
      <c r="N377">
        <v>335</v>
      </c>
      <c r="O377" t="s">
        <v>1007</v>
      </c>
    </row>
    <row r="378" spans="1:15">
      <c r="A378" t="s">
        <v>27</v>
      </c>
      <c r="B378">
        <v>38594629</v>
      </c>
      <c r="C378">
        <v>324</v>
      </c>
      <c r="D378" t="s">
        <v>35</v>
      </c>
      <c r="E378" t="s">
        <v>2061</v>
      </c>
      <c r="F378">
        <v>1</v>
      </c>
      <c r="G378" t="s">
        <v>1924</v>
      </c>
      <c r="H378">
        <v>0.92215599999999998</v>
      </c>
      <c r="I378">
        <v>0.99035399999999996</v>
      </c>
      <c r="J378">
        <v>15</v>
      </c>
      <c r="K378">
        <v>15</v>
      </c>
      <c r="L378">
        <v>15</v>
      </c>
      <c r="M378">
        <v>334</v>
      </c>
      <c r="N378">
        <v>10</v>
      </c>
      <c r="O378" t="s">
        <v>1007</v>
      </c>
    </row>
    <row r="379" spans="1:15">
      <c r="A379" t="s">
        <v>171</v>
      </c>
      <c r="B379">
        <v>52925891</v>
      </c>
      <c r="C379">
        <v>324</v>
      </c>
      <c r="D379" t="s">
        <v>35</v>
      </c>
      <c r="E379" t="s">
        <v>293</v>
      </c>
      <c r="F379">
        <v>1</v>
      </c>
      <c r="G379" t="s">
        <v>1924</v>
      </c>
      <c r="H379">
        <v>0.92261899999999997</v>
      </c>
      <c r="I379">
        <v>0.99035399999999996</v>
      </c>
      <c r="J379">
        <v>12</v>
      </c>
      <c r="K379">
        <v>12</v>
      </c>
      <c r="L379">
        <v>12</v>
      </c>
      <c r="M379">
        <v>12</v>
      </c>
      <c r="N379">
        <v>336</v>
      </c>
      <c r="O379" t="s">
        <v>1007</v>
      </c>
    </row>
    <row r="380" spans="1:15">
      <c r="A380" t="s">
        <v>30</v>
      </c>
      <c r="B380">
        <v>53593988</v>
      </c>
      <c r="C380">
        <v>324</v>
      </c>
      <c r="D380" t="s">
        <v>35</v>
      </c>
      <c r="E380" t="s">
        <v>357</v>
      </c>
      <c r="F380">
        <v>1</v>
      </c>
      <c r="G380" t="s">
        <v>1976</v>
      </c>
      <c r="H380">
        <v>0.92749199999999998</v>
      </c>
      <c r="I380">
        <v>0.99678500000000003</v>
      </c>
      <c r="J380">
        <v>7</v>
      </c>
      <c r="K380">
        <v>7</v>
      </c>
      <c r="L380">
        <v>7</v>
      </c>
      <c r="M380">
        <v>331</v>
      </c>
      <c r="N380">
        <v>331</v>
      </c>
      <c r="O380" t="s">
        <v>1007</v>
      </c>
    </row>
    <row r="381" spans="1:15">
      <c r="A381" t="s">
        <v>63</v>
      </c>
      <c r="B381">
        <v>167495</v>
      </c>
      <c r="C381">
        <v>324</v>
      </c>
      <c r="D381" t="s">
        <v>35</v>
      </c>
      <c r="E381" t="s">
        <v>2060</v>
      </c>
      <c r="F381">
        <v>1</v>
      </c>
      <c r="G381" t="s">
        <v>1976</v>
      </c>
      <c r="H381">
        <v>0.93731299999999995</v>
      </c>
      <c r="I381">
        <v>0.99035399999999996</v>
      </c>
      <c r="J381">
        <v>11</v>
      </c>
      <c r="K381">
        <v>11</v>
      </c>
      <c r="L381">
        <v>11</v>
      </c>
      <c r="M381">
        <v>335</v>
      </c>
      <c r="N381">
        <v>11</v>
      </c>
      <c r="O381" t="s">
        <v>1007</v>
      </c>
    </row>
    <row r="382" spans="1:15">
      <c r="A382" t="s">
        <v>69</v>
      </c>
      <c r="B382">
        <v>158745255</v>
      </c>
      <c r="C382">
        <v>324</v>
      </c>
      <c r="D382" t="s">
        <v>35</v>
      </c>
      <c r="E382" t="s">
        <v>2059</v>
      </c>
      <c r="F382">
        <v>1</v>
      </c>
      <c r="G382" t="s">
        <v>1924</v>
      </c>
      <c r="H382">
        <v>0.93731299999999995</v>
      </c>
      <c r="I382">
        <v>0.99678500000000003</v>
      </c>
      <c r="J382">
        <v>11</v>
      </c>
      <c r="K382">
        <v>11</v>
      </c>
      <c r="L382">
        <v>11</v>
      </c>
      <c r="M382">
        <v>335</v>
      </c>
      <c r="N382">
        <v>11</v>
      </c>
      <c r="O382" t="s">
        <v>1007</v>
      </c>
    </row>
    <row r="383" spans="1:15">
      <c r="A383" t="s">
        <v>78</v>
      </c>
      <c r="B383">
        <v>121718768</v>
      </c>
      <c r="C383">
        <v>324</v>
      </c>
      <c r="D383" t="s">
        <v>35</v>
      </c>
      <c r="E383" t="s">
        <v>2058</v>
      </c>
      <c r="F383">
        <v>1</v>
      </c>
      <c r="G383" t="s">
        <v>1882</v>
      </c>
      <c r="H383">
        <v>0.92920400000000003</v>
      </c>
      <c r="I383">
        <v>0.99371100000000001</v>
      </c>
      <c r="J383">
        <v>15</v>
      </c>
      <c r="K383">
        <v>15</v>
      </c>
      <c r="L383">
        <v>15</v>
      </c>
      <c r="M383">
        <v>15</v>
      </c>
      <c r="N383">
        <v>339</v>
      </c>
      <c r="O383" t="s">
        <v>1007</v>
      </c>
    </row>
    <row r="384" spans="1:15">
      <c r="A384" t="s">
        <v>15</v>
      </c>
      <c r="B384">
        <v>975344</v>
      </c>
      <c r="C384">
        <v>323</v>
      </c>
      <c r="D384" t="s">
        <v>1383</v>
      </c>
      <c r="E384" t="s">
        <v>1317</v>
      </c>
      <c r="F384">
        <v>139</v>
      </c>
      <c r="G384" t="s">
        <v>357</v>
      </c>
      <c r="H384" t="s">
        <v>357</v>
      </c>
      <c r="I384" t="s">
        <v>357</v>
      </c>
      <c r="J384">
        <v>28</v>
      </c>
      <c r="K384">
        <v>28</v>
      </c>
      <c r="L384">
        <v>28</v>
      </c>
      <c r="M384">
        <v>348</v>
      </c>
      <c r="N384">
        <v>25</v>
      </c>
      <c r="O384" t="s">
        <v>1007</v>
      </c>
    </row>
    <row r="385" spans="1:15">
      <c r="A385" t="s">
        <v>15</v>
      </c>
      <c r="B385">
        <v>24771398</v>
      </c>
      <c r="C385">
        <v>323</v>
      </c>
      <c r="D385" t="s">
        <v>35</v>
      </c>
      <c r="E385" t="s">
        <v>1077</v>
      </c>
      <c r="F385">
        <v>1</v>
      </c>
      <c r="G385" t="s">
        <v>1924</v>
      </c>
      <c r="H385">
        <v>0.93393400000000004</v>
      </c>
      <c r="I385">
        <v>0.99035399999999996</v>
      </c>
      <c r="J385">
        <v>10</v>
      </c>
      <c r="K385">
        <v>10</v>
      </c>
      <c r="L385">
        <v>10</v>
      </c>
      <c r="M385">
        <v>333</v>
      </c>
      <c r="N385">
        <v>10</v>
      </c>
      <c r="O385" t="s">
        <v>1007</v>
      </c>
    </row>
    <row r="386" spans="1:15">
      <c r="A386" t="s">
        <v>15</v>
      </c>
      <c r="B386">
        <v>66216851</v>
      </c>
      <c r="C386">
        <v>323</v>
      </c>
      <c r="D386" t="s">
        <v>35</v>
      </c>
      <c r="E386" t="s">
        <v>2057</v>
      </c>
      <c r="F386">
        <v>1</v>
      </c>
      <c r="G386" t="s">
        <v>1924</v>
      </c>
      <c r="H386">
        <v>0.90378999999999998</v>
      </c>
      <c r="I386">
        <v>0.99678500000000003</v>
      </c>
      <c r="J386">
        <v>20</v>
      </c>
      <c r="K386">
        <v>20</v>
      </c>
      <c r="L386">
        <v>20</v>
      </c>
      <c r="M386">
        <v>343</v>
      </c>
      <c r="N386">
        <v>22</v>
      </c>
      <c r="O386" t="s">
        <v>1007</v>
      </c>
    </row>
    <row r="387" spans="1:15">
      <c r="A387" t="s">
        <v>98</v>
      </c>
      <c r="B387">
        <v>7083589</v>
      </c>
      <c r="C387">
        <v>323</v>
      </c>
      <c r="D387" t="s">
        <v>1009</v>
      </c>
      <c r="E387" t="s">
        <v>2056</v>
      </c>
      <c r="F387">
        <v>30</v>
      </c>
      <c r="G387" t="s">
        <v>357</v>
      </c>
      <c r="H387" t="s">
        <v>357</v>
      </c>
      <c r="I387" t="s">
        <v>357</v>
      </c>
      <c r="J387">
        <v>25</v>
      </c>
      <c r="K387">
        <v>25</v>
      </c>
      <c r="L387">
        <v>25</v>
      </c>
      <c r="M387">
        <v>348</v>
      </c>
      <c r="N387">
        <v>25</v>
      </c>
      <c r="O387" t="s">
        <v>1007</v>
      </c>
    </row>
    <row r="388" spans="1:15">
      <c r="A388" t="s">
        <v>98</v>
      </c>
      <c r="B388">
        <v>97156979</v>
      </c>
      <c r="C388">
        <v>323</v>
      </c>
      <c r="D388" t="s">
        <v>35</v>
      </c>
      <c r="E388" t="s">
        <v>2055</v>
      </c>
      <c r="F388">
        <v>1</v>
      </c>
      <c r="G388" t="s">
        <v>1882</v>
      </c>
      <c r="H388">
        <v>0.92035400000000001</v>
      </c>
      <c r="I388">
        <v>0.97798700000000005</v>
      </c>
      <c r="J388">
        <v>16</v>
      </c>
      <c r="K388">
        <v>16</v>
      </c>
      <c r="L388">
        <v>16</v>
      </c>
      <c r="M388">
        <v>339</v>
      </c>
      <c r="N388">
        <v>16</v>
      </c>
      <c r="O388" t="s">
        <v>1007</v>
      </c>
    </row>
    <row r="389" spans="1:15">
      <c r="A389" t="s">
        <v>103</v>
      </c>
      <c r="B389">
        <v>48218291</v>
      </c>
      <c r="C389">
        <v>323</v>
      </c>
      <c r="D389" t="s">
        <v>35</v>
      </c>
      <c r="E389" t="s">
        <v>357</v>
      </c>
      <c r="F389">
        <v>1</v>
      </c>
      <c r="G389" t="s">
        <v>2054</v>
      </c>
      <c r="H389">
        <v>0.90030200000000005</v>
      </c>
      <c r="I389">
        <v>0.99665599999999999</v>
      </c>
      <c r="J389">
        <v>8</v>
      </c>
      <c r="K389">
        <v>8</v>
      </c>
      <c r="L389">
        <v>8</v>
      </c>
      <c r="M389">
        <v>331</v>
      </c>
      <c r="N389">
        <v>325</v>
      </c>
      <c r="O389" t="s">
        <v>1007</v>
      </c>
    </row>
    <row r="390" spans="1:15">
      <c r="A390" t="s">
        <v>105</v>
      </c>
      <c r="B390">
        <v>67352558</v>
      </c>
      <c r="C390">
        <v>323</v>
      </c>
      <c r="D390" t="s">
        <v>35</v>
      </c>
      <c r="E390" t="s">
        <v>2053</v>
      </c>
      <c r="F390">
        <v>11</v>
      </c>
      <c r="G390" t="s">
        <v>1924</v>
      </c>
      <c r="H390">
        <v>0.94879500000000005</v>
      </c>
      <c r="I390">
        <v>0.99678500000000003</v>
      </c>
      <c r="J390">
        <v>9</v>
      </c>
      <c r="K390">
        <v>9</v>
      </c>
      <c r="L390">
        <v>9</v>
      </c>
      <c r="M390">
        <v>332</v>
      </c>
      <c r="N390">
        <v>9</v>
      </c>
      <c r="O390" t="s">
        <v>1007</v>
      </c>
    </row>
    <row r="391" spans="1:15">
      <c r="A391" t="s">
        <v>80</v>
      </c>
      <c r="B391">
        <v>73582877</v>
      </c>
      <c r="C391">
        <v>323</v>
      </c>
      <c r="D391" t="s">
        <v>35</v>
      </c>
      <c r="E391" t="s">
        <v>357</v>
      </c>
      <c r="F391">
        <v>1</v>
      </c>
      <c r="G391" t="s">
        <v>1882</v>
      </c>
      <c r="H391">
        <v>0.95091999999999999</v>
      </c>
      <c r="I391">
        <v>0.97484300000000002</v>
      </c>
      <c r="J391">
        <v>3</v>
      </c>
      <c r="K391">
        <v>3</v>
      </c>
      <c r="L391">
        <v>3</v>
      </c>
      <c r="M391">
        <v>3</v>
      </c>
      <c r="N391">
        <v>326</v>
      </c>
      <c r="O391" t="s">
        <v>1007</v>
      </c>
    </row>
    <row r="392" spans="1:15">
      <c r="A392" t="s">
        <v>80</v>
      </c>
      <c r="B392">
        <v>82585571</v>
      </c>
      <c r="C392">
        <v>323</v>
      </c>
      <c r="D392" t="s">
        <v>35</v>
      </c>
      <c r="E392" t="s">
        <v>2052</v>
      </c>
      <c r="F392">
        <v>1</v>
      </c>
      <c r="G392" t="s">
        <v>1924</v>
      </c>
      <c r="H392">
        <v>0.88953499999999996</v>
      </c>
      <c r="I392">
        <v>0.99678500000000003</v>
      </c>
      <c r="J392">
        <v>21</v>
      </c>
      <c r="K392">
        <v>21</v>
      </c>
      <c r="L392">
        <v>21</v>
      </c>
      <c r="M392">
        <v>21</v>
      </c>
      <c r="N392">
        <v>344</v>
      </c>
      <c r="O392" t="s">
        <v>1007</v>
      </c>
    </row>
    <row r="393" spans="1:15">
      <c r="A393" t="s">
        <v>10</v>
      </c>
      <c r="B393">
        <v>14354687</v>
      </c>
      <c r="C393">
        <v>322</v>
      </c>
      <c r="D393" t="s">
        <v>35</v>
      </c>
      <c r="E393" t="s">
        <v>357</v>
      </c>
      <c r="F393">
        <v>1</v>
      </c>
      <c r="G393" t="s">
        <v>1924</v>
      </c>
      <c r="H393">
        <v>0.91940299999999997</v>
      </c>
      <c r="I393">
        <v>0.99678500000000003</v>
      </c>
      <c r="J393">
        <v>14</v>
      </c>
      <c r="K393">
        <v>14</v>
      </c>
      <c r="L393">
        <v>14</v>
      </c>
      <c r="M393">
        <v>13</v>
      </c>
      <c r="N393">
        <v>335</v>
      </c>
      <c r="O393" t="s">
        <v>1007</v>
      </c>
    </row>
    <row r="394" spans="1:15">
      <c r="A394" t="s">
        <v>10</v>
      </c>
      <c r="B394">
        <v>67217832</v>
      </c>
      <c r="C394">
        <v>322</v>
      </c>
      <c r="D394" t="s">
        <v>35</v>
      </c>
      <c r="E394" t="s">
        <v>1132</v>
      </c>
      <c r="F394">
        <v>1</v>
      </c>
      <c r="G394" t="s">
        <v>1924</v>
      </c>
      <c r="H394">
        <v>0.91150399999999998</v>
      </c>
      <c r="I394">
        <v>0.99678500000000003</v>
      </c>
      <c r="J394">
        <v>17</v>
      </c>
      <c r="K394">
        <v>17</v>
      </c>
      <c r="L394">
        <v>17</v>
      </c>
      <c r="M394">
        <v>339</v>
      </c>
      <c r="N394">
        <v>17</v>
      </c>
      <c r="O394" t="s">
        <v>1007</v>
      </c>
    </row>
    <row r="395" spans="1:15">
      <c r="A395" t="s">
        <v>15</v>
      </c>
      <c r="B395">
        <v>15998438</v>
      </c>
      <c r="C395">
        <v>322</v>
      </c>
      <c r="D395" t="s">
        <v>35</v>
      </c>
      <c r="E395" t="s">
        <v>2051</v>
      </c>
      <c r="F395">
        <v>12</v>
      </c>
      <c r="G395" t="s">
        <v>1924</v>
      </c>
      <c r="H395">
        <v>0.93597600000000003</v>
      </c>
      <c r="I395">
        <v>0.99035399999999996</v>
      </c>
      <c r="J395">
        <v>6</v>
      </c>
      <c r="K395">
        <v>6</v>
      </c>
      <c r="L395">
        <v>6</v>
      </c>
      <c r="M395">
        <v>6</v>
      </c>
      <c r="N395">
        <v>328</v>
      </c>
      <c r="O395" t="s">
        <v>1007</v>
      </c>
    </row>
    <row r="396" spans="1:15">
      <c r="A396" t="s">
        <v>98</v>
      </c>
      <c r="B396">
        <v>20320941</v>
      </c>
      <c r="C396">
        <v>322</v>
      </c>
      <c r="D396" t="s">
        <v>35</v>
      </c>
      <c r="E396" t="s">
        <v>357</v>
      </c>
      <c r="F396">
        <v>1</v>
      </c>
      <c r="G396" t="s">
        <v>1924</v>
      </c>
      <c r="H396">
        <v>0.91988099999999995</v>
      </c>
      <c r="I396">
        <v>0.99678500000000003</v>
      </c>
      <c r="J396">
        <v>15</v>
      </c>
      <c r="K396">
        <v>15</v>
      </c>
      <c r="L396">
        <v>15</v>
      </c>
      <c r="M396">
        <v>15</v>
      </c>
      <c r="N396">
        <v>337</v>
      </c>
      <c r="O396" t="s">
        <v>1007</v>
      </c>
    </row>
    <row r="397" spans="1:15">
      <c r="A397" t="s">
        <v>103</v>
      </c>
      <c r="B397">
        <v>108016674</v>
      </c>
      <c r="C397">
        <v>322</v>
      </c>
      <c r="D397" t="s">
        <v>35</v>
      </c>
      <c r="E397" t="s">
        <v>357</v>
      </c>
      <c r="F397">
        <v>1</v>
      </c>
      <c r="G397" t="s">
        <v>1924</v>
      </c>
      <c r="H397">
        <v>0.94736799999999999</v>
      </c>
      <c r="I397">
        <v>0.98392299999999999</v>
      </c>
      <c r="J397">
        <v>1</v>
      </c>
      <c r="K397">
        <v>1</v>
      </c>
      <c r="L397">
        <v>1</v>
      </c>
      <c r="M397">
        <v>322</v>
      </c>
      <c r="N397">
        <v>323</v>
      </c>
      <c r="O397" t="s">
        <v>1007</v>
      </c>
    </row>
    <row r="398" spans="1:15">
      <c r="A398" t="s">
        <v>171</v>
      </c>
      <c r="B398">
        <v>56984046</v>
      </c>
      <c r="C398">
        <v>322</v>
      </c>
      <c r="D398" t="s">
        <v>35</v>
      </c>
      <c r="E398" t="s">
        <v>1967</v>
      </c>
      <c r="F398">
        <v>1</v>
      </c>
      <c r="G398" t="s">
        <v>1924</v>
      </c>
      <c r="H398">
        <v>0.93333299999999997</v>
      </c>
      <c r="I398">
        <v>0.99678500000000003</v>
      </c>
      <c r="J398">
        <v>8</v>
      </c>
      <c r="K398">
        <v>8</v>
      </c>
      <c r="L398">
        <v>8</v>
      </c>
      <c r="M398">
        <v>330</v>
      </c>
      <c r="N398">
        <v>8</v>
      </c>
      <c r="O398" t="s">
        <v>1007</v>
      </c>
    </row>
    <row r="399" spans="1:15">
      <c r="A399" t="s">
        <v>141</v>
      </c>
      <c r="B399">
        <v>151333915</v>
      </c>
      <c r="C399">
        <v>322</v>
      </c>
      <c r="D399" t="s">
        <v>35</v>
      </c>
      <c r="E399" t="s">
        <v>2050</v>
      </c>
      <c r="F399">
        <v>1</v>
      </c>
      <c r="G399" t="s">
        <v>1882</v>
      </c>
      <c r="H399">
        <v>0.91788899999999995</v>
      </c>
      <c r="I399">
        <v>0.99056599999999995</v>
      </c>
      <c r="J399">
        <v>19</v>
      </c>
      <c r="K399">
        <v>19</v>
      </c>
      <c r="L399">
        <v>19</v>
      </c>
      <c r="M399">
        <v>341</v>
      </c>
      <c r="N399">
        <v>19</v>
      </c>
      <c r="O399" t="s">
        <v>1007</v>
      </c>
    </row>
    <row r="400" spans="1:15">
      <c r="A400" t="s">
        <v>60</v>
      </c>
      <c r="B400">
        <v>55505795</v>
      </c>
      <c r="C400">
        <v>322</v>
      </c>
      <c r="D400" t="s">
        <v>35</v>
      </c>
      <c r="E400" t="s">
        <v>2049</v>
      </c>
      <c r="F400">
        <v>1</v>
      </c>
      <c r="G400" t="s">
        <v>1890</v>
      </c>
      <c r="H400">
        <v>0.95046399999999998</v>
      </c>
      <c r="I400">
        <v>0.99032299999999995</v>
      </c>
      <c r="J400">
        <v>1</v>
      </c>
      <c r="K400">
        <v>1</v>
      </c>
      <c r="L400">
        <v>1</v>
      </c>
      <c r="M400">
        <v>323</v>
      </c>
      <c r="N400">
        <v>323</v>
      </c>
      <c r="O400" t="s">
        <v>1007</v>
      </c>
    </row>
    <row r="401" spans="1:15">
      <c r="A401" t="s">
        <v>63</v>
      </c>
      <c r="B401">
        <v>162207374</v>
      </c>
      <c r="C401">
        <v>322</v>
      </c>
      <c r="D401" t="s">
        <v>35</v>
      </c>
      <c r="E401" t="s">
        <v>357</v>
      </c>
      <c r="F401">
        <v>1</v>
      </c>
      <c r="G401" t="s">
        <v>1882</v>
      </c>
      <c r="H401">
        <v>0.953704</v>
      </c>
      <c r="I401">
        <v>0.97798700000000005</v>
      </c>
      <c r="J401">
        <v>2</v>
      </c>
      <c r="K401">
        <v>2</v>
      </c>
      <c r="L401">
        <v>2</v>
      </c>
      <c r="M401">
        <v>324</v>
      </c>
      <c r="N401">
        <v>2</v>
      </c>
      <c r="O401" t="s">
        <v>1007</v>
      </c>
    </row>
    <row r="402" spans="1:15">
      <c r="A402" t="s">
        <v>69</v>
      </c>
      <c r="B402">
        <v>67340736</v>
      </c>
      <c r="C402">
        <v>322</v>
      </c>
      <c r="D402" t="s">
        <v>35</v>
      </c>
      <c r="E402" t="s">
        <v>357</v>
      </c>
      <c r="F402">
        <v>1</v>
      </c>
      <c r="G402" t="s">
        <v>2048</v>
      </c>
      <c r="H402">
        <v>0.92581599999999997</v>
      </c>
      <c r="I402">
        <v>0.99053599999999997</v>
      </c>
      <c r="J402">
        <v>15</v>
      </c>
      <c r="K402">
        <v>15</v>
      </c>
      <c r="L402">
        <v>15</v>
      </c>
      <c r="M402">
        <v>337</v>
      </c>
      <c r="N402">
        <v>15</v>
      </c>
      <c r="O402" t="s">
        <v>1007</v>
      </c>
    </row>
    <row r="403" spans="1:15">
      <c r="A403" t="s">
        <v>69</v>
      </c>
      <c r="B403">
        <v>116522980</v>
      </c>
      <c r="C403">
        <v>322</v>
      </c>
      <c r="D403" t="s">
        <v>35</v>
      </c>
      <c r="E403" t="s">
        <v>2047</v>
      </c>
      <c r="F403">
        <v>1</v>
      </c>
      <c r="G403" t="s">
        <v>1924</v>
      </c>
      <c r="H403">
        <v>0.94495399999999996</v>
      </c>
      <c r="I403">
        <v>0.99035399999999996</v>
      </c>
      <c r="J403">
        <v>5</v>
      </c>
      <c r="K403">
        <v>5</v>
      </c>
      <c r="L403">
        <v>5</v>
      </c>
      <c r="M403">
        <v>327</v>
      </c>
      <c r="N403">
        <v>5</v>
      </c>
      <c r="O403" t="s">
        <v>1007</v>
      </c>
    </row>
    <row r="404" spans="1:15">
      <c r="A404" t="s">
        <v>78</v>
      </c>
      <c r="B404">
        <v>62431916</v>
      </c>
      <c r="C404">
        <v>322</v>
      </c>
      <c r="D404" t="s">
        <v>35</v>
      </c>
      <c r="E404" t="s">
        <v>2046</v>
      </c>
      <c r="F404">
        <v>1</v>
      </c>
      <c r="G404" t="s">
        <v>1746</v>
      </c>
      <c r="H404">
        <v>0.94769199999999998</v>
      </c>
      <c r="I404">
        <v>0.99677400000000005</v>
      </c>
      <c r="J404">
        <v>3</v>
      </c>
      <c r="K404">
        <v>3</v>
      </c>
      <c r="L404">
        <v>3</v>
      </c>
      <c r="M404">
        <v>325</v>
      </c>
      <c r="N404">
        <v>3</v>
      </c>
      <c r="O404" t="s">
        <v>1007</v>
      </c>
    </row>
    <row r="405" spans="1:15">
      <c r="A405" t="s">
        <v>80</v>
      </c>
      <c r="B405">
        <v>116509677</v>
      </c>
      <c r="C405">
        <v>322</v>
      </c>
      <c r="D405" t="s">
        <v>35</v>
      </c>
      <c r="E405" t="s">
        <v>1399</v>
      </c>
      <c r="F405">
        <v>1</v>
      </c>
      <c r="G405" t="s">
        <v>1890</v>
      </c>
      <c r="H405">
        <v>0.92097300000000004</v>
      </c>
      <c r="I405">
        <v>0.99677400000000005</v>
      </c>
      <c r="J405">
        <v>7</v>
      </c>
      <c r="K405">
        <v>7</v>
      </c>
      <c r="L405">
        <v>7</v>
      </c>
      <c r="M405">
        <v>329</v>
      </c>
      <c r="N405">
        <v>7</v>
      </c>
      <c r="O405" t="s">
        <v>1007</v>
      </c>
    </row>
    <row r="406" spans="1:15">
      <c r="A406" t="s">
        <v>37</v>
      </c>
      <c r="B406">
        <v>8344819</v>
      </c>
      <c r="C406">
        <v>321</v>
      </c>
      <c r="D406" t="s">
        <v>1383</v>
      </c>
      <c r="E406" t="s">
        <v>357</v>
      </c>
      <c r="F406">
        <v>132</v>
      </c>
      <c r="G406" t="s">
        <v>357</v>
      </c>
      <c r="H406" t="s">
        <v>357</v>
      </c>
      <c r="I406" t="s">
        <v>357</v>
      </c>
      <c r="J406">
        <v>38</v>
      </c>
      <c r="K406">
        <v>38</v>
      </c>
      <c r="L406">
        <v>38</v>
      </c>
      <c r="M406">
        <v>359</v>
      </c>
      <c r="N406">
        <v>38</v>
      </c>
      <c r="O406" t="s">
        <v>1007</v>
      </c>
    </row>
    <row r="407" spans="1:15">
      <c r="A407" t="s">
        <v>105</v>
      </c>
      <c r="B407">
        <v>58877173</v>
      </c>
      <c r="C407">
        <v>321</v>
      </c>
      <c r="D407" t="s">
        <v>35</v>
      </c>
      <c r="E407" t="s">
        <v>357</v>
      </c>
      <c r="F407">
        <v>1</v>
      </c>
      <c r="G407" t="s">
        <v>1976</v>
      </c>
      <c r="H407">
        <v>0.90909099999999998</v>
      </c>
      <c r="I407">
        <v>0.980707</v>
      </c>
      <c r="J407">
        <v>9</v>
      </c>
      <c r="K407">
        <v>9</v>
      </c>
      <c r="L407">
        <v>9</v>
      </c>
      <c r="M407">
        <v>330</v>
      </c>
      <c r="N407">
        <v>9</v>
      </c>
      <c r="O407" t="s">
        <v>1007</v>
      </c>
    </row>
    <row r="408" spans="1:15">
      <c r="A408" t="s">
        <v>134</v>
      </c>
      <c r="B408">
        <v>37632244</v>
      </c>
      <c r="C408">
        <v>321</v>
      </c>
      <c r="D408" t="s">
        <v>35</v>
      </c>
      <c r="E408" t="s">
        <v>2045</v>
      </c>
      <c r="F408">
        <v>1</v>
      </c>
      <c r="G408" t="s">
        <v>1882</v>
      </c>
      <c r="H408">
        <v>0.92559499999999995</v>
      </c>
      <c r="I408">
        <v>0.981132</v>
      </c>
      <c r="J408">
        <v>15</v>
      </c>
      <c r="K408">
        <v>15</v>
      </c>
      <c r="L408">
        <v>15</v>
      </c>
      <c r="M408">
        <v>15</v>
      </c>
      <c r="N408">
        <v>336</v>
      </c>
      <c r="O408" t="s">
        <v>1007</v>
      </c>
    </row>
    <row r="409" spans="1:15">
      <c r="A409" t="s">
        <v>141</v>
      </c>
      <c r="B409">
        <v>189165420</v>
      </c>
      <c r="C409">
        <v>321</v>
      </c>
      <c r="D409" t="s">
        <v>35</v>
      </c>
      <c r="E409" t="s">
        <v>2044</v>
      </c>
      <c r="F409">
        <v>1</v>
      </c>
      <c r="G409" t="s">
        <v>1882</v>
      </c>
      <c r="H409">
        <v>0.90882399999999997</v>
      </c>
      <c r="I409">
        <v>0.97169799999999995</v>
      </c>
      <c r="J409">
        <v>19</v>
      </c>
      <c r="K409">
        <v>19</v>
      </c>
      <c r="L409">
        <v>19</v>
      </c>
      <c r="M409">
        <v>340</v>
      </c>
      <c r="N409">
        <v>340</v>
      </c>
      <c r="O409" t="s">
        <v>1007</v>
      </c>
    </row>
    <row r="410" spans="1:15">
      <c r="A410" t="s">
        <v>60</v>
      </c>
      <c r="B410">
        <v>55754921</v>
      </c>
      <c r="C410">
        <v>321</v>
      </c>
      <c r="D410" t="s">
        <v>35</v>
      </c>
      <c r="E410" t="s">
        <v>357</v>
      </c>
      <c r="F410">
        <v>1</v>
      </c>
      <c r="G410" t="s">
        <v>1976</v>
      </c>
      <c r="H410">
        <v>0.93939399999999995</v>
      </c>
      <c r="I410">
        <v>0.99678500000000003</v>
      </c>
      <c r="J410">
        <v>9</v>
      </c>
      <c r="K410">
        <v>9</v>
      </c>
      <c r="L410">
        <v>9</v>
      </c>
      <c r="M410">
        <v>330</v>
      </c>
      <c r="N410">
        <v>9</v>
      </c>
      <c r="O410" t="s">
        <v>1007</v>
      </c>
    </row>
    <row r="411" spans="1:15">
      <c r="A411" t="s">
        <v>60</v>
      </c>
      <c r="B411">
        <v>136115936</v>
      </c>
      <c r="C411">
        <v>321</v>
      </c>
      <c r="D411" t="s">
        <v>35</v>
      </c>
      <c r="E411" t="s">
        <v>357</v>
      </c>
      <c r="F411">
        <v>1</v>
      </c>
      <c r="G411" t="s">
        <v>1924</v>
      </c>
      <c r="H411">
        <v>0.93292699999999995</v>
      </c>
      <c r="I411">
        <v>0.98392299999999999</v>
      </c>
      <c r="J411">
        <v>7</v>
      </c>
      <c r="K411">
        <v>7</v>
      </c>
      <c r="L411">
        <v>7</v>
      </c>
      <c r="M411">
        <v>328</v>
      </c>
      <c r="N411">
        <v>7</v>
      </c>
      <c r="O411" t="s">
        <v>1007</v>
      </c>
    </row>
    <row r="412" spans="1:15">
      <c r="A412" t="s">
        <v>60</v>
      </c>
      <c r="B412">
        <v>173123069</v>
      </c>
      <c r="C412">
        <v>321</v>
      </c>
      <c r="D412" t="s">
        <v>35</v>
      </c>
      <c r="E412" t="s">
        <v>357</v>
      </c>
      <c r="F412">
        <v>1</v>
      </c>
      <c r="G412" t="s">
        <v>2024</v>
      </c>
      <c r="H412">
        <v>0.95384599999999997</v>
      </c>
      <c r="I412">
        <v>0.98392299999999999</v>
      </c>
      <c r="J412">
        <v>4</v>
      </c>
      <c r="K412">
        <v>4</v>
      </c>
      <c r="L412">
        <v>4</v>
      </c>
      <c r="M412">
        <v>4</v>
      </c>
      <c r="N412">
        <v>325</v>
      </c>
      <c r="O412" t="s">
        <v>1007</v>
      </c>
    </row>
    <row r="413" spans="1:15">
      <c r="A413" t="s">
        <v>69</v>
      </c>
      <c r="B413">
        <v>120756497</v>
      </c>
      <c r="C413">
        <v>321</v>
      </c>
      <c r="D413" t="s">
        <v>35</v>
      </c>
      <c r="E413" t="s">
        <v>357</v>
      </c>
      <c r="F413">
        <v>1</v>
      </c>
      <c r="G413" t="s">
        <v>1976</v>
      </c>
      <c r="H413">
        <v>0.93558300000000005</v>
      </c>
      <c r="I413">
        <v>0.99678500000000003</v>
      </c>
      <c r="J413">
        <v>5</v>
      </c>
      <c r="K413">
        <v>5</v>
      </c>
      <c r="L413">
        <v>5</v>
      </c>
      <c r="M413">
        <v>326</v>
      </c>
      <c r="N413">
        <v>5</v>
      </c>
      <c r="O413" t="s">
        <v>1007</v>
      </c>
    </row>
    <row r="414" spans="1:15">
      <c r="A414" t="s">
        <v>73</v>
      </c>
      <c r="B414">
        <v>10175716</v>
      </c>
      <c r="C414">
        <v>321</v>
      </c>
      <c r="D414" t="s">
        <v>35</v>
      </c>
      <c r="E414" t="s">
        <v>357</v>
      </c>
      <c r="F414">
        <v>1</v>
      </c>
      <c r="G414" t="s">
        <v>1924</v>
      </c>
      <c r="H414">
        <v>0.90588199999999997</v>
      </c>
      <c r="I414">
        <v>0.99035399999999996</v>
      </c>
      <c r="J414">
        <v>19</v>
      </c>
      <c r="K414">
        <v>19</v>
      </c>
      <c r="L414">
        <v>19</v>
      </c>
      <c r="M414">
        <v>19</v>
      </c>
      <c r="N414">
        <v>340</v>
      </c>
      <c r="O414" t="s">
        <v>1007</v>
      </c>
    </row>
    <row r="415" spans="1:15">
      <c r="A415" t="s">
        <v>37</v>
      </c>
      <c r="B415">
        <v>59406192</v>
      </c>
      <c r="C415">
        <v>320</v>
      </c>
      <c r="D415" t="s">
        <v>35</v>
      </c>
      <c r="E415" t="s">
        <v>1506</v>
      </c>
      <c r="F415">
        <v>1</v>
      </c>
      <c r="G415" t="s">
        <v>1924</v>
      </c>
      <c r="H415">
        <v>0.93616999999999995</v>
      </c>
      <c r="I415">
        <v>0.99035399999999996</v>
      </c>
      <c r="J415">
        <v>9</v>
      </c>
      <c r="K415">
        <v>9</v>
      </c>
      <c r="L415">
        <v>9</v>
      </c>
      <c r="M415">
        <v>9</v>
      </c>
      <c r="N415">
        <v>329</v>
      </c>
      <c r="O415" t="s">
        <v>1007</v>
      </c>
    </row>
    <row r="416" spans="1:15">
      <c r="A416" t="s">
        <v>37</v>
      </c>
      <c r="B416">
        <v>237405896</v>
      </c>
      <c r="C416">
        <v>320</v>
      </c>
      <c r="D416" t="s">
        <v>35</v>
      </c>
      <c r="E416" t="s">
        <v>180</v>
      </c>
      <c r="F416">
        <v>1</v>
      </c>
      <c r="G416" t="s">
        <v>1924</v>
      </c>
      <c r="H416">
        <v>0.93616999999999995</v>
      </c>
      <c r="I416">
        <v>0.99035399999999996</v>
      </c>
      <c r="J416">
        <v>9</v>
      </c>
      <c r="K416">
        <v>9</v>
      </c>
      <c r="L416">
        <v>9</v>
      </c>
      <c r="M416">
        <v>329</v>
      </c>
      <c r="N416">
        <v>9</v>
      </c>
      <c r="O416" t="s">
        <v>1007</v>
      </c>
    </row>
    <row r="417" spans="1:15">
      <c r="A417" t="s">
        <v>98</v>
      </c>
      <c r="B417">
        <v>76917963</v>
      </c>
      <c r="C417">
        <v>320</v>
      </c>
      <c r="D417" t="s">
        <v>35</v>
      </c>
      <c r="E417" t="s">
        <v>357</v>
      </c>
      <c r="F417">
        <v>1</v>
      </c>
      <c r="G417" t="s">
        <v>1882</v>
      </c>
      <c r="H417">
        <v>0.91641799999999995</v>
      </c>
      <c r="I417">
        <v>0.97798700000000005</v>
      </c>
      <c r="J417">
        <v>16</v>
      </c>
      <c r="K417">
        <v>16</v>
      </c>
      <c r="L417">
        <v>16</v>
      </c>
      <c r="M417">
        <v>15</v>
      </c>
      <c r="N417">
        <v>335</v>
      </c>
      <c r="O417" t="s">
        <v>1007</v>
      </c>
    </row>
    <row r="418" spans="1:15">
      <c r="A418" t="s">
        <v>98</v>
      </c>
      <c r="B418">
        <v>97769602</v>
      </c>
      <c r="C418">
        <v>320</v>
      </c>
      <c r="D418" t="s">
        <v>35</v>
      </c>
      <c r="E418" t="s">
        <v>357</v>
      </c>
      <c r="F418">
        <v>1</v>
      </c>
      <c r="G418" t="s">
        <v>2043</v>
      </c>
      <c r="H418">
        <v>0.90058499999999997</v>
      </c>
      <c r="I418">
        <v>0.99356900000000004</v>
      </c>
      <c r="J418">
        <v>23</v>
      </c>
      <c r="K418">
        <v>23</v>
      </c>
      <c r="L418">
        <v>23</v>
      </c>
      <c r="M418">
        <v>342</v>
      </c>
      <c r="N418">
        <v>22</v>
      </c>
      <c r="O418" t="s">
        <v>1007</v>
      </c>
    </row>
    <row r="419" spans="1:15">
      <c r="A419" t="s">
        <v>103</v>
      </c>
      <c r="B419">
        <v>36083016</v>
      </c>
      <c r="C419">
        <v>320</v>
      </c>
      <c r="D419" t="s">
        <v>35</v>
      </c>
      <c r="E419" t="s">
        <v>1804</v>
      </c>
      <c r="F419">
        <v>1</v>
      </c>
      <c r="G419" t="s">
        <v>1924</v>
      </c>
      <c r="H419">
        <v>0.91124300000000003</v>
      </c>
      <c r="I419">
        <v>0.99035399999999996</v>
      </c>
      <c r="J419">
        <v>18</v>
      </c>
      <c r="K419">
        <v>18</v>
      </c>
      <c r="L419">
        <v>18</v>
      </c>
      <c r="M419">
        <v>338</v>
      </c>
      <c r="N419">
        <v>18</v>
      </c>
      <c r="O419" t="s">
        <v>1007</v>
      </c>
    </row>
    <row r="420" spans="1:15">
      <c r="A420" t="s">
        <v>105</v>
      </c>
      <c r="B420">
        <v>78644313</v>
      </c>
      <c r="C420">
        <v>320</v>
      </c>
      <c r="D420" t="s">
        <v>35</v>
      </c>
      <c r="E420" t="s">
        <v>357</v>
      </c>
      <c r="F420">
        <v>1</v>
      </c>
      <c r="G420" t="s">
        <v>1924</v>
      </c>
      <c r="H420">
        <v>0.94392500000000001</v>
      </c>
      <c r="I420">
        <v>0.97427699999999995</v>
      </c>
      <c r="J420">
        <v>1</v>
      </c>
      <c r="K420">
        <v>1</v>
      </c>
      <c r="L420">
        <v>1</v>
      </c>
      <c r="M420">
        <v>321</v>
      </c>
      <c r="N420">
        <v>321</v>
      </c>
      <c r="O420" t="s">
        <v>1007</v>
      </c>
    </row>
    <row r="421" spans="1:15">
      <c r="A421" t="s">
        <v>52</v>
      </c>
      <c r="B421">
        <v>26557755</v>
      </c>
      <c r="C421">
        <v>320</v>
      </c>
      <c r="D421" t="s">
        <v>35</v>
      </c>
      <c r="E421" t="s">
        <v>2042</v>
      </c>
      <c r="F421">
        <v>1</v>
      </c>
      <c r="G421" t="s">
        <v>1976</v>
      </c>
      <c r="H421">
        <v>0.93597600000000003</v>
      </c>
      <c r="I421">
        <v>0.99035399999999996</v>
      </c>
      <c r="J421">
        <v>8</v>
      </c>
      <c r="K421">
        <v>8</v>
      </c>
      <c r="L421">
        <v>8</v>
      </c>
      <c r="M421">
        <v>328</v>
      </c>
      <c r="N421">
        <v>8</v>
      </c>
      <c r="O421" t="s">
        <v>1007</v>
      </c>
    </row>
    <row r="422" spans="1:15">
      <c r="A422" t="s">
        <v>141</v>
      </c>
      <c r="B422">
        <v>121849965</v>
      </c>
      <c r="C422">
        <v>320</v>
      </c>
      <c r="D422" t="s">
        <v>35</v>
      </c>
      <c r="E422" t="s">
        <v>2041</v>
      </c>
      <c r="F422">
        <v>1</v>
      </c>
      <c r="G422" t="s">
        <v>1882</v>
      </c>
      <c r="H422">
        <v>0.93597600000000003</v>
      </c>
      <c r="I422">
        <v>0.94968600000000003</v>
      </c>
      <c r="J422">
        <v>8</v>
      </c>
      <c r="K422">
        <v>8</v>
      </c>
      <c r="L422">
        <v>8</v>
      </c>
      <c r="M422">
        <v>328</v>
      </c>
      <c r="N422">
        <v>8</v>
      </c>
      <c r="O422" t="s">
        <v>1007</v>
      </c>
    </row>
    <row r="423" spans="1:15">
      <c r="A423" t="s">
        <v>60</v>
      </c>
      <c r="B423">
        <v>36323576</v>
      </c>
      <c r="C423">
        <v>320</v>
      </c>
      <c r="D423" t="s">
        <v>35</v>
      </c>
      <c r="E423" t="s">
        <v>1330</v>
      </c>
      <c r="F423">
        <v>1</v>
      </c>
      <c r="G423" t="s">
        <v>1882</v>
      </c>
      <c r="H423">
        <v>0.88753800000000005</v>
      </c>
      <c r="I423">
        <v>0.92452800000000002</v>
      </c>
      <c r="J423">
        <v>9</v>
      </c>
      <c r="K423">
        <v>9</v>
      </c>
      <c r="L423">
        <v>9</v>
      </c>
      <c r="M423">
        <v>9</v>
      </c>
      <c r="N423">
        <v>329</v>
      </c>
      <c r="O423" t="s">
        <v>1007</v>
      </c>
    </row>
    <row r="424" spans="1:15">
      <c r="A424" t="s">
        <v>60</v>
      </c>
      <c r="B424">
        <v>105715694</v>
      </c>
      <c r="C424">
        <v>320</v>
      </c>
      <c r="D424" t="s">
        <v>35</v>
      </c>
      <c r="E424" t="s">
        <v>2040</v>
      </c>
      <c r="F424">
        <v>1</v>
      </c>
      <c r="G424" t="s">
        <v>1924</v>
      </c>
      <c r="H424">
        <v>0.94495399999999996</v>
      </c>
      <c r="I424">
        <v>0.99678500000000003</v>
      </c>
      <c r="J424">
        <v>7</v>
      </c>
      <c r="K424">
        <v>7</v>
      </c>
      <c r="L424">
        <v>7</v>
      </c>
      <c r="M424">
        <v>7</v>
      </c>
      <c r="N424">
        <v>327</v>
      </c>
      <c r="O424" t="s">
        <v>1007</v>
      </c>
    </row>
    <row r="425" spans="1:15">
      <c r="A425" t="s">
        <v>63</v>
      </c>
      <c r="B425">
        <v>61102843</v>
      </c>
      <c r="C425">
        <v>320</v>
      </c>
      <c r="D425" t="s">
        <v>35</v>
      </c>
      <c r="E425" t="s">
        <v>1040</v>
      </c>
      <c r="F425">
        <v>1</v>
      </c>
      <c r="G425" t="s">
        <v>1924</v>
      </c>
      <c r="H425">
        <v>0.93113800000000002</v>
      </c>
      <c r="I425">
        <v>0.99356900000000004</v>
      </c>
      <c r="J425">
        <v>14</v>
      </c>
      <c r="K425">
        <v>14</v>
      </c>
      <c r="L425">
        <v>14</v>
      </c>
      <c r="M425">
        <v>14</v>
      </c>
      <c r="N425">
        <v>334</v>
      </c>
      <c r="O425" t="s">
        <v>1007</v>
      </c>
    </row>
    <row r="426" spans="1:15">
      <c r="A426" t="s">
        <v>63</v>
      </c>
      <c r="B426">
        <v>110610244</v>
      </c>
      <c r="C426">
        <v>320</v>
      </c>
      <c r="D426" t="s">
        <v>1009</v>
      </c>
      <c r="E426" t="s">
        <v>2039</v>
      </c>
      <c r="F426">
        <v>8</v>
      </c>
      <c r="G426" t="s">
        <v>357</v>
      </c>
      <c r="H426" t="s">
        <v>357</v>
      </c>
      <c r="I426" t="s">
        <v>357</v>
      </c>
      <c r="J426">
        <v>41</v>
      </c>
      <c r="K426">
        <v>41</v>
      </c>
      <c r="L426">
        <v>17</v>
      </c>
      <c r="M426">
        <v>39</v>
      </c>
      <c r="N426">
        <v>337</v>
      </c>
      <c r="O426" t="s">
        <v>1007</v>
      </c>
    </row>
    <row r="427" spans="1:15">
      <c r="A427" t="s">
        <v>69</v>
      </c>
      <c r="B427">
        <v>86968919</v>
      </c>
      <c r="C427">
        <v>320</v>
      </c>
      <c r="D427" t="s">
        <v>35</v>
      </c>
      <c r="E427" t="s">
        <v>2038</v>
      </c>
      <c r="F427">
        <v>1</v>
      </c>
      <c r="G427" t="s">
        <v>1976</v>
      </c>
      <c r="H427">
        <v>0.94171800000000006</v>
      </c>
      <c r="I427">
        <v>0.99678500000000003</v>
      </c>
      <c r="J427">
        <v>6</v>
      </c>
      <c r="K427">
        <v>6</v>
      </c>
      <c r="L427">
        <v>6</v>
      </c>
      <c r="M427">
        <v>326</v>
      </c>
      <c r="N427">
        <v>6</v>
      </c>
      <c r="O427" t="s">
        <v>1007</v>
      </c>
    </row>
    <row r="428" spans="1:15">
      <c r="A428" t="s">
        <v>69</v>
      </c>
      <c r="B428">
        <v>124544359</v>
      </c>
      <c r="C428">
        <v>320</v>
      </c>
      <c r="D428" t="s">
        <v>35</v>
      </c>
      <c r="E428" t="s">
        <v>2037</v>
      </c>
      <c r="F428">
        <v>1</v>
      </c>
      <c r="G428" t="s">
        <v>1924</v>
      </c>
      <c r="H428">
        <v>0.90532500000000005</v>
      </c>
      <c r="I428">
        <v>0.98392299999999999</v>
      </c>
      <c r="J428">
        <v>18</v>
      </c>
      <c r="K428">
        <v>18</v>
      </c>
      <c r="L428">
        <v>18</v>
      </c>
      <c r="M428">
        <v>18</v>
      </c>
      <c r="N428">
        <v>338</v>
      </c>
      <c r="O428" t="s">
        <v>1007</v>
      </c>
    </row>
    <row r="429" spans="1:15">
      <c r="A429" t="s">
        <v>73</v>
      </c>
      <c r="B429">
        <v>116225168</v>
      </c>
      <c r="C429">
        <v>320</v>
      </c>
      <c r="D429" t="s">
        <v>35</v>
      </c>
      <c r="E429" t="s">
        <v>2036</v>
      </c>
      <c r="F429">
        <v>14</v>
      </c>
      <c r="G429" t="s">
        <v>1924</v>
      </c>
      <c r="H429">
        <v>0.91369</v>
      </c>
      <c r="I429">
        <v>0.98713799999999996</v>
      </c>
      <c r="J429">
        <v>16</v>
      </c>
      <c r="K429">
        <v>16</v>
      </c>
      <c r="L429">
        <v>16</v>
      </c>
      <c r="M429">
        <v>336</v>
      </c>
      <c r="N429">
        <v>16</v>
      </c>
      <c r="O429" t="s">
        <v>1007</v>
      </c>
    </row>
    <row r="430" spans="1:15">
      <c r="A430" t="s">
        <v>73</v>
      </c>
      <c r="B430">
        <v>142358518</v>
      </c>
      <c r="C430">
        <v>320</v>
      </c>
      <c r="D430" t="s">
        <v>35</v>
      </c>
      <c r="E430" t="s">
        <v>357</v>
      </c>
      <c r="F430">
        <v>1</v>
      </c>
      <c r="G430" t="s">
        <v>1976</v>
      </c>
      <c r="H430">
        <v>0.90207700000000002</v>
      </c>
      <c r="I430">
        <v>0.99678500000000003</v>
      </c>
      <c r="J430">
        <v>17</v>
      </c>
      <c r="K430">
        <v>17</v>
      </c>
      <c r="L430">
        <v>17</v>
      </c>
      <c r="M430">
        <v>17</v>
      </c>
      <c r="N430">
        <v>337</v>
      </c>
      <c r="O430" t="s">
        <v>1007</v>
      </c>
    </row>
    <row r="431" spans="1:15">
      <c r="A431" t="s">
        <v>80</v>
      </c>
      <c r="B431">
        <v>20589690</v>
      </c>
      <c r="C431">
        <v>320</v>
      </c>
      <c r="D431" t="s">
        <v>35</v>
      </c>
      <c r="E431" t="s">
        <v>2035</v>
      </c>
      <c r="F431">
        <v>1</v>
      </c>
      <c r="G431" t="s">
        <v>1882</v>
      </c>
      <c r="H431">
        <v>0.92559499999999995</v>
      </c>
      <c r="I431">
        <v>0.97484300000000002</v>
      </c>
      <c r="J431">
        <v>16</v>
      </c>
      <c r="K431">
        <v>16</v>
      </c>
      <c r="L431">
        <v>16</v>
      </c>
      <c r="M431">
        <v>336</v>
      </c>
      <c r="N431">
        <v>336</v>
      </c>
      <c r="O431" t="s">
        <v>1007</v>
      </c>
    </row>
    <row r="432" spans="1:15">
      <c r="A432" t="s">
        <v>80</v>
      </c>
      <c r="B432">
        <v>78981208</v>
      </c>
      <c r="C432">
        <v>320</v>
      </c>
      <c r="D432" t="s">
        <v>35</v>
      </c>
      <c r="E432" t="s">
        <v>357</v>
      </c>
      <c r="F432">
        <v>1</v>
      </c>
      <c r="G432" t="s">
        <v>1924</v>
      </c>
      <c r="H432">
        <v>0.96573200000000003</v>
      </c>
      <c r="I432">
        <v>0.99678500000000003</v>
      </c>
      <c r="J432">
        <v>1</v>
      </c>
      <c r="K432">
        <v>1</v>
      </c>
      <c r="L432">
        <v>1</v>
      </c>
      <c r="M432">
        <v>321</v>
      </c>
      <c r="N432">
        <v>320</v>
      </c>
      <c r="O432" t="s">
        <v>1007</v>
      </c>
    </row>
    <row r="433" spans="1:15">
      <c r="A433" t="s">
        <v>37</v>
      </c>
      <c r="B433">
        <v>225807900</v>
      </c>
      <c r="C433">
        <v>319</v>
      </c>
      <c r="D433" t="s">
        <v>35</v>
      </c>
      <c r="E433" t="s">
        <v>357</v>
      </c>
      <c r="F433">
        <v>1</v>
      </c>
      <c r="G433" t="s">
        <v>1924</v>
      </c>
      <c r="H433">
        <v>0.93538500000000002</v>
      </c>
      <c r="I433">
        <v>0.980707</v>
      </c>
      <c r="J433">
        <v>6</v>
      </c>
      <c r="K433">
        <v>6</v>
      </c>
      <c r="L433">
        <v>6</v>
      </c>
      <c r="M433">
        <v>6</v>
      </c>
      <c r="N433">
        <v>325</v>
      </c>
      <c r="O433" t="s">
        <v>1007</v>
      </c>
    </row>
    <row r="434" spans="1:15">
      <c r="A434" t="s">
        <v>98</v>
      </c>
      <c r="B434">
        <v>76117143</v>
      </c>
      <c r="C434">
        <v>319</v>
      </c>
      <c r="D434" t="s">
        <v>35</v>
      </c>
      <c r="E434" t="s">
        <v>357</v>
      </c>
      <c r="F434">
        <v>1</v>
      </c>
      <c r="G434" t="s">
        <v>1924</v>
      </c>
      <c r="H434">
        <v>0.92771099999999995</v>
      </c>
      <c r="I434">
        <v>0.99678500000000003</v>
      </c>
      <c r="J434">
        <v>13</v>
      </c>
      <c r="K434">
        <v>13</v>
      </c>
      <c r="L434">
        <v>13</v>
      </c>
      <c r="M434">
        <v>13</v>
      </c>
      <c r="N434">
        <v>332</v>
      </c>
      <c r="O434" t="s">
        <v>1007</v>
      </c>
    </row>
    <row r="435" spans="1:15">
      <c r="A435" t="s">
        <v>141</v>
      </c>
      <c r="B435">
        <v>81179535</v>
      </c>
      <c r="C435">
        <v>319</v>
      </c>
      <c r="D435" t="s">
        <v>35</v>
      </c>
      <c r="E435" t="s">
        <v>357</v>
      </c>
      <c r="F435">
        <v>1</v>
      </c>
      <c r="G435" t="s">
        <v>1924</v>
      </c>
      <c r="H435">
        <v>0.91641799999999995</v>
      </c>
      <c r="I435">
        <v>0.99678500000000003</v>
      </c>
      <c r="J435">
        <v>16</v>
      </c>
      <c r="K435">
        <v>16</v>
      </c>
      <c r="L435">
        <v>16</v>
      </c>
      <c r="M435">
        <v>16</v>
      </c>
      <c r="N435">
        <v>335</v>
      </c>
      <c r="O435" t="s">
        <v>1007</v>
      </c>
    </row>
    <row r="436" spans="1:15">
      <c r="A436" t="s">
        <v>60</v>
      </c>
      <c r="B436">
        <v>137337763</v>
      </c>
      <c r="C436">
        <v>319</v>
      </c>
      <c r="D436" t="s">
        <v>35</v>
      </c>
      <c r="E436" t="s">
        <v>357</v>
      </c>
      <c r="F436">
        <v>1</v>
      </c>
      <c r="G436" t="s">
        <v>1924</v>
      </c>
      <c r="H436">
        <v>0.94153799999999999</v>
      </c>
      <c r="I436">
        <v>0.99035399999999996</v>
      </c>
      <c r="J436">
        <v>6</v>
      </c>
      <c r="K436">
        <v>6</v>
      </c>
      <c r="L436">
        <v>6</v>
      </c>
      <c r="M436">
        <v>325</v>
      </c>
      <c r="N436">
        <v>6</v>
      </c>
      <c r="O436" t="s">
        <v>1007</v>
      </c>
    </row>
    <row r="437" spans="1:15">
      <c r="A437" t="s">
        <v>63</v>
      </c>
      <c r="B437">
        <v>83831602</v>
      </c>
      <c r="C437">
        <v>319</v>
      </c>
      <c r="D437" t="s">
        <v>35</v>
      </c>
      <c r="E437" t="s">
        <v>357</v>
      </c>
      <c r="F437">
        <v>1</v>
      </c>
      <c r="G437" t="s">
        <v>1924</v>
      </c>
      <c r="H437">
        <v>0.93597600000000003</v>
      </c>
      <c r="I437">
        <v>0.98713799999999996</v>
      </c>
      <c r="J437">
        <v>9</v>
      </c>
      <c r="K437">
        <v>9</v>
      </c>
      <c r="L437">
        <v>9</v>
      </c>
      <c r="M437">
        <v>9</v>
      </c>
      <c r="N437">
        <v>328</v>
      </c>
      <c r="O437" t="s">
        <v>1007</v>
      </c>
    </row>
    <row r="438" spans="1:15">
      <c r="A438" t="s">
        <v>69</v>
      </c>
      <c r="B438">
        <v>80557298</v>
      </c>
      <c r="C438">
        <v>319</v>
      </c>
      <c r="D438" t="s">
        <v>35</v>
      </c>
      <c r="E438" t="s">
        <v>357</v>
      </c>
      <c r="F438">
        <v>1</v>
      </c>
      <c r="G438" t="s">
        <v>1954</v>
      </c>
      <c r="H438">
        <v>0.91616799999999998</v>
      </c>
      <c r="I438">
        <v>0.97169799999999995</v>
      </c>
      <c r="J438">
        <v>15</v>
      </c>
      <c r="K438">
        <v>15</v>
      </c>
      <c r="L438">
        <v>15</v>
      </c>
      <c r="M438">
        <v>334</v>
      </c>
      <c r="N438">
        <v>15</v>
      </c>
      <c r="O438" t="s">
        <v>1007</v>
      </c>
    </row>
    <row r="439" spans="1:15">
      <c r="A439" t="s">
        <v>73</v>
      </c>
      <c r="B439">
        <v>46326828</v>
      </c>
      <c r="C439">
        <v>319</v>
      </c>
      <c r="D439" t="s">
        <v>35</v>
      </c>
      <c r="E439" t="s">
        <v>2034</v>
      </c>
      <c r="F439">
        <v>1</v>
      </c>
      <c r="G439" t="s">
        <v>1924</v>
      </c>
      <c r="H439">
        <v>0.83094599999999996</v>
      </c>
      <c r="I439">
        <v>0.92925999999999997</v>
      </c>
      <c r="J439">
        <v>30</v>
      </c>
      <c r="K439">
        <v>30</v>
      </c>
      <c r="L439">
        <v>30</v>
      </c>
      <c r="M439">
        <v>30</v>
      </c>
      <c r="N439">
        <v>349</v>
      </c>
      <c r="O439" t="s">
        <v>1007</v>
      </c>
    </row>
    <row r="440" spans="1:15">
      <c r="A440" t="s">
        <v>103</v>
      </c>
      <c r="B440">
        <v>54863946</v>
      </c>
      <c r="C440">
        <v>318</v>
      </c>
      <c r="D440" t="s">
        <v>35</v>
      </c>
      <c r="E440" t="s">
        <v>357</v>
      </c>
      <c r="F440">
        <v>1</v>
      </c>
      <c r="G440" t="s">
        <v>1924</v>
      </c>
      <c r="H440">
        <v>0.94153799999999999</v>
      </c>
      <c r="I440">
        <v>0.99035399999999996</v>
      </c>
      <c r="J440">
        <v>7</v>
      </c>
      <c r="K440">
        <v>7</v>
      </c>
      <c r="L440">
        <v>7</v>
      </c>
      <c r="M440">
        <v>7</v>
      </c>
      <c r="N440">
        <v>325</v>
      </c>
      <c r="O440" t="s">
        <v>1007</v>
      </c>
    </row>
    <row r="441" spans="1:15">
      <c r="A441" t="s">
        <v>105</v>
      </c>
      <c r="B441">
        <v>53994190</v>
      </c>
      <c r="C441">
        <v>318</v>
      </c>
      <c r="D441" t="s">
        <v>35</v>
      </c>
      <c r="E441" t="s">
        <v>357</v>
      </c>
      <c r="F441">
        <v>1</v>
      </c>
      <c r="G441" t="s">
        <v>1924</v>
      </c>
      <c r="H441">
        <v>0.93577999999999995</v>
      </c>
      <c r="I441">
        <v>0.99035399999999996</v>
      </c>
      <c r="J441">
        <v>9</v>
      </c>
      <c r="K441">
        <v>9</v>
      </c>
      <c r="L441">
        <v>9</v>
      </c>
      <c r="M441">
        <v>9</v>
      </c>
      <c r="N441">
        <v>327</v>
      </c>
      <c r="O441" t="s">
        <v>1007</v>
      </c>
    </row>
    <row r="442" spans="1:15">
      <c r="A442" t="s">
        <v>27</v>
      </c>
      <c r="B442">
        <v>38448793</v>
      </c>
      <c r="C442">
        <v>318</v>
      </c>
      <c r="D442" t="s">
        <v>35</v>
      </c>
      <c r="E442" t="s">
        <v>2033</v>
      </c>
      <c r="F442">
        <v>1</v>
      </c>
      <c r="G442" t="s">
        <v>1976</v>
      </c>
      <c r="H442">
        <v>0.90801200000000004</v>
      </c>
      <c r="I442">
        <v>0.99678500000000003</v>
      </c>
      <c r="J442">
        <v>19</v>
      </c>
      <c r="K442">
        <v>19</v>
      </c>
      <c r="L442">
        <v>19</v>
      </c>
      <c r="M442">
        <v>337</v>
      </c>
      <c r="N442">
        <v>19</v>
      </c>
      <c r="O442" t="s">
        <v>1007</v>
      </c>
    </row>
    <row r="443" spans="1:15">
      <c r="A443" t="s">
        <v>171</v>
      </c>
      <c r="B443">
        <v>14374624</v>
      </c>
      <c r="C443">
        <v>318</v>
      </c>
      <c r="D443" t="s">
        <v>35</v>
      </c>
      <c r="E443" t="s">
        <v>357</v>
      </c>
      <c r="F443">
        <v>1</v>
      </c>
      <c r="G443" t="s">
        <v>1924</v>
      </c>
      <c r="H443">
        <v>0.97805600000000004</v>
      </c>
      <c r="I443">
        <v>0.99678500000000003</v>
      </c>
      <c r="J443">
        <v>317</v>
      </c>
      <c r="K443">
        <v>319</v>
      </c>
      <c r="L443">
        <v>318</v>
      </c>
      <c r="M443">
        <v>314</v>
      </c>
      <c r="N443">
        <v>1</v>
      </c>
      <c r="O443" t="s">
        <v>1007</v>
      </c>
    </row>
    <row r="444" spans="1:15">
      <c r="A444" t="s">
        <v>171</v>
      </c>
      <c r="B444">
        <v>29576388</v>
      </c>
      <c r="C444">
        <v>318</v>
      </c>
      <c r="D444" t="s">
        <v>35</v>
      </c>
      <c r="E444" t="s">
        <v>357</v>
      </c>
      <c r="F444">
        <v>1</v>
      </c>
      <c r="G444" t="s">
        <v>1882</v>
      </c>
      <c r="H444">
        <v>0.91097899999999998</v>
      </c>
      <c r="I444">
        <v>0.968553</v>
      </c>
      <c r="J444">
        <v>19</v>
      </c>
      <c r="K444">
        <v>19</v>
      </c>
      <c r="L444">
        <v>19</v>
      </c>
      <c r="M444">
        <v>19</v>
      </c>
      <c r="N444">
        <v>337</v>
      </c>
      <c r="O444" t="s">
        <v>1007</v>
      </c>
    </row>
    <row r="445" spans="1:15">
      <c r="A445" t="s">
        <v>30</v>
      </c>
      <c r="B445">
        <v>46916382</v>
      </c>
      <c r="C445">
        <v>318</v>
      </c>
      <c r="D445" t="s">
        <v>35</v>
      </c>
      <c r="E445" t="s">
        <v>357</v>
      </c>
      <c r="F445">
        <v>1</v>
      </c>
      <c r="G445" t="s">
        <v>1924</v>
      </c>
      <c r="H445">
        <v>0.91317400000000004</v>
      </c>
      <c r="I445">
        <v>0.98392299999999999</v>
      </c>
      <c r="J445">
        <v>16</v>
      </c>
      <c r="K445">
        <v>16</v>
      </c>
      <c r="L445">
        <v>16</v>
      </c>
      <c r="M445">
        <v>16</v>
      </c>
      <c r="N445">
        <v>334</v>
      </c>
      <c r="O445" t="s">
        <v>1007</v>
      </c>
    </row>
    <row r="446" spans="1:15">
      <c r="A446" t="s">
        <v>60</v>
      </c>
      <c r="B446">
        <v>39408929</v>
      </c>
      <c r="C446">
        <v>318</v>
      </c>
      <c r="D446" t="s">
        <v>35</v>
      </c>
      <c r="E446" t="s">
        <v>2032</v>
      </c>
      <c r="F446">
        <v>1</v>
      </c>
      <c r="G446" t="s">
        <v>1882</v>
      </c>
      <c r="H446">
        <v>0.94753100000000001</v>
      </c>
      <c r="I446">
        <v>0.97169799999999995</v>
      </c>
      <c r="J446">
        <v>6</v>
      </c>
      <c r="K446">
        <v>6</v>
      </c>
      <c r="L446">
        <v>6</v>
      </c>
      <c r="M446">
        <v>6</v>
      </c>
      <c r="N446">
        <v>324</v>
      </c>
      <c r="O446" t="s">
        <v>1007</v>
      </c>
    </row>
    <row r="447" spans="1:15">
      <c r="A447" t="s">
        <v>80</v>
      </c>
      <c r="B447">
        <v>94551964</v>
      </c>
      <c r="C447">
        <v>318</v>
      </c>
      <c r="D447" t="s">
        <v>35</v>
      </c>
      <c r="E447" t="s">
        <v>357</v>
      </c>
      <c r="F447">
        <v>1</v>
      </c>
      <c r="G447" t="s">
        <v>1924</v>
      </c>
      <c r="H447">
        <v>0.95924799999999999</v>
      </c>
      <c r="I447">
        <v>0.98392299999999999</v>
      </c>
      <c r="J447">
        <v>1</v>
      </c>
      <c r="K447">
        <v>1</v>
      </c>
      <c r="L447">
        <v>1</v>
      </c>
      <c r="M447">
        <v>313</v>
      </c>
      <c r="N447">
        <v>319</v>
      </c>
      <c r="O447" t="s">
        <v>1007</v>
      </c>
    </row>
    <row r="448" spans="1:15">
      <c r="A448" t="s">
        <v>37</v>
      </c>
      <c r="B448">
        <v>96402055</v>
      </c>
      <c r="C448">
        <v>317</v>
      </c>
      <c r="D448" t="s">
        <v>35</v>
      </c>
      <c r="E448" t="s">
        <v>357</v>
      </c>
      <c r="F448">
        <v>1</v>
      </c>
      <c r="G448" t="s">
        <v>1924</v>
      </c>
      <c r="H448">
        <v>0.95597500000000002</v>
      </c>
      <c r="I448">
        <v>0.97749200000000003</v>
      </c>
      <c r="J448">
        <v>1</v>
      </c>
      <c r="K448">
        <v>1</v>
      </c>
      <c r="L448">
        <v>1</v>
      </c>
      <c r="M448">
        <v>318</v>
      </c>
      <c r="N448">
        <v>318</v>
      </c>
      <c r="O448" t="s">
        <v>1007</v>
      </c>
    </row>
    <row r="449" spans="1:15">
      <c r="A449" t="s">
        <v>15</v>
      </c>
      <c r="B449">
        <v>117812790</v>
      </c>
      <c r="C449">
        <v>317</v>
      </c>
      <c r="D449" t="s">
        <v>35</v>
      </c>
      <c r="E449" t="s">
        <v>357</v>
      </c>
      <c r="F449">
        <v>1</v>
      </c>
      <c r="G449" t="s">
        <v>1882</v>
      </c>
      <c r="H449">
        <v>0.968553</v>
      </c>
      <c r="I449">
        <v>0.95911900000000005</v>
      </c>
      <c r="J449">
        <v>1</v>
      </c>
      <c r="K449">
        <v>1</v>
      </c>
      <c r="L449">
        <v>1</v>
      </c>
      <c r="M449">
        <v>317</v>
      </c>
      <c r="N449">
        <v>318</v>
      </c>
      <c r="O449" t="s">
        <v>1007</v>
      </c>
    </row>
    <row r="450" spans="1:15">
      <c r="A450" t="s">
        <v>23</v>
      </c>
      <c r="B450">
        <v>73561584</v>
      </c>
      <c r="C450">
        <v>317</v>
      </c>
      <c r="D450" t="s">
        <v>14</v>
      </c>
      <c r="E450" t="s">
        <v>2031</v>
      </c>
      <c r="F450">
        <v>4</v>
      </c>
      <c r="G450" t="s">
        <v>1458</v>
      </c>
      <c r="H450">
        <v>0.41265099999999999</v>
      </c>
      <c r="I450">
        <v>2.2138999999999999E-2</v>
      </c>
      <c r="J450">
        <v>15</v>
      </c>
      <c r="K450">
        <v>15</v>
      </c>
      <c r="L450">
        <v>15</v>
      </c>
      <c r="M450">
        <v>332</v>
      </c>
      <c r="N450">
        <v>15</v>
      </c>
      <c r="O450" t="s">
        <v>1007</v>
      </c>
    </row>
    <row r="451" spans="1:15">
      <c r="A451" t="s">
        <v>27</v>
      </c>
      <c r="B451">
        <v>7077295</v>
      </c>
      <c r="C451">
        <v>317</v>
      </c>
      <c r="D451" t="s">
        <v>1383</v>
      </c>
      <c r="E451" t="s">
        <v>586</v>
      </c>
      <c r="F451">
        <v>106</v>
      </c>
      <c r="G451" t="s">
        <v>357</v>
      </c>
      <c r="H451" t="s">
        <v>357</v>
      </c>
      <c r="I451" t="s">
        <v>357</v>
      </c>
      <c r="J451">
        <v>21</v>
      </c>
      <c r="K451">
        <v>21</v>
      </c>
      <c r="L451">
        <v>21</v>
      </c>
      <c r="M451">
        <v>338</v>
      </c>
      <c r="N451">
        <v>338</v>
      </c>
      <c r="O451" t="s">
        <v>1007</v>
      </c>
    </row>
    <row r="452" spans="1:15">
      <c r="A452" t="s">
        <v>58</v>
      </c>
      <c r="B452">
        <v>141567786</v>
      </c>
      <c r="C452">
        <v>317</v>
      </c>
      <c r="D452" t="s">
        <v>35</v>
      </c>
      <c r="E452" t="s">
        <v>335</v>
      </c>
      <c r="F452">
        <v>1</v>
      </c>
      <c r="G452" t="s">
        <v>1976</v>
      </c>
      <c r="H452">
        <v>0.95625000000000004</v>
      </c>
      <c r="I452">
        <v>0.98392299999999999</v>
      </c>
      <c r="J452">
        <v>3</v>
      </c>
      <c r="K452">
        <v>3</v>
      </c>
      <c r="L452">
        <v>3</v>
      </c>
      <c r="M452">
        <v>320</v>
      </c>
      <c r="N452">
        <v>3</v>
      </c>
      <c r="O452" t="s">
        <v>1007</v>
      </c>
    </row>
    <row r="453" spans="1:15">
      <c r="A453" t="s">
        <v>141</v>
      </c>
      <c r="B453">
        <v>101713528</v>
      </c>
      <c r="C453">
        <v>317</v>
      </c>
      <c r="D453" t="s">
        <v>35</v>
      </c>
      <c r="E453" t="s">
        <v>357</v>
      </c>
      <c r="F453">
        <v>1</v>
      </c>
      <c r="G453" t="s">
        <v>1924</v>
      </c>
      <c r="H453">
        <v>0.93251499999999998</v>
      </c>
      <c r="I453">
        <v>0.97749200000000003</v>
      </c>
      <c r="J453">
        <v>9</v>
      </c>
      <c r="K453">
        <v>9</v>
      </c>
      <c r="L453">
        <v>9</v>
      </c>
      <c r="M453">
        <v>326</v>
      </c>
      <c r="N453">
        <v>9</v>
      </c>
      <c r="O453" t="s">
        <v>1007</v>
      </c>
    </row>
    <row r="454" spans="1:15">
      <c r="A454" t="s">
        <v>69</v>
      </c>
      <c r="B454">
        <v>130854321</v>
      </c>
      <c r="C454">
        <v>317</v>
      </c>
      <c r="D454" t="s">
        <v>35</v>
      </c>
      <c r="E454" t="s">
        <v>2030</v>
      </c>
      <c r="F454">
        <v>1</v>
      </c>
      <c r="G454" t="s">
        <v>1882</v>
      </c>
      <c r="H454">
        <v>0.91867500000000002</v>
      </c>
      <c r="I454">
        <v>0.95282999999999995</v>
      </c>
      <c r="J454">
        <v>16</v>
      </c>
      <c r="K454">
        <v>16</v>
      </c>
      <c r="L454">
        <v>16</v>
      </c>
      <c r="M454">
        <v>15</v>
      </c>
      <c r="N454">
        <v>332</v>
      </c>
      <c r="O454" t="s">
        <v>1007</v>
      </c>
    </row>
    <row r="455" spans="1:15">
      <c r="A455" t="s">
        <v>73</v>
      </c>
      <c r="B455">
        <v>50405578</v>
      </c>
      <c r="C455">
        <v>317</v>
      </c>
      <c r="D455" t="s">
        <v>35</v>
      </c>
      <c r="E455" t="s">
        <v>357</v>
      </c>
      <c r="F455">
        <v>1</v>
      </c>
      <c r="G455" t="s">
        <v>1924</v>
      </c>
      <c r="H455">
        <v>0.95384599999999997</v>
      </c>
      <c r="I455">
        <v>0.99678500000000003</v>
      </c>
      <c r="J455">
        <v>8</v>
      </c>
      <c r="K455">
        <v>8</v>
      </c>
      <c r="L455">
        <v>8</v>
      </c>
      <c r="M455">
        <v>325</v>
      </c>
      <c r="N455">
        <v>325</v>
      </c>
      <c r="O455" t="s">
        <v>1007</v>
      </c>
    </row>
    <row r="456" spans="1:15">
      <c r="A456" t="s">
        <v>73</v>
      </c>
      <c r="B456">
        <v>154590562</v>
      </c>
      <c r="C456">
        <v>317</v>
      </c>
      <c r="D456" t="s">
        <v>35</v>
      </c>
      <c r="E456" t="s">
        <v>269</v>
      </c>
      <c r="F456">
        <v>1</v>
      </c>
      <c r="G456" t="s">
        <v>1882</v>
      </c>
      <c r="H456">
        <v>0.95611299999999999</v>
      </c>
      <c r="I456">
        <v>0.95911900000000005</v>
      </c>
      <c r="J456">
        <v>2</v>
      </c>
      <c r="K456">
        <v>2</v>
      </c>
      <c r="L456">
        <v>2</v>
      </c>
      <c r="M456">
        <v>2</v>
      </c>
      <c r="N456">
        <v>319</v>
      </c>
      <c r="O456" t="s">
        <v>1007</v>
      </c>
    </row>
    <row r="457" spans="1:15">
      <c r="A457" t="s">
        <v>37</v>
      </c>
      <c r="B457">
        <v>8386570</v>
      </c>
      <c r="C457">
        <v>316</v>
      </c>
      <c r="D457" t="s">
        <v>35</v>
      </c>
      <c r="E457" t="s">
        <v>1086</v>
      </c>
      <c r="F457">
        <v>1</v>
      </c>
      <c r="G457" t="s">
        <v>1924</v>
      </c>
      <c r="H457">
        <v>0.968553</v>
      </c>
      <c r="I457">
        <v>0.99356900000000004</v>
      </c>
      <c r="J457">
        <v>2</v>
      </c>
      <c r="K457">
        <v>2</v>
      </c>
      <c r="L457">
        <v>2</v>
      </c>
      <c r="M457">
        <v>2</v>
      </c>
      <c r="N457">
        <v>318</v>
      </c>
      <c r="O457" t="s">
        <v>1007</v>
      </c>
    </row>
    <row r="458" spans="1:15">
      <c r="A458" t="s">
        <v>37</v>
      </c>
      <c r="B458">
        <v>243448279</v>
      </c>
      <c r="C458">
        <v>316</v>
      </c>
      <c r="D458" t="s">
        <v>35</v>
      </c>
      <c r="E458" t="s">
        <v>2029</v>
      </c>
      <c r="F458">
        <v>1</v>
      </c>
      <c r="G458" t="s">
        <v>1115</v>
      </c>
      <c r="H458">
        <v>0.93072299999999997</v>
      </c>
      <c r="I458">
        <v>0.99678500000000003</v>
      </c>
      <c r="J458">
        <v>16</v>
      </c>
      <c r="K458">
        <v>16</v>
      </c>
      <c r="L458">
        <v>16</v>
      </c>
      <c r="M458">
        <v>16</v>
      </c>
      <c r="N458">
        <v>332</v>
      </c>
      <c r="O458" t="s">
        <v>1007</v>
      </c>
    </row>
    <row r="459" spans="1:15">
      <c r="A459" t="s">
        <v>10</v>
      </c>
      <c r="B459">
        <v>83813320</v>
      </c>
      <c r="C459">
        <v>316</v>
      </c>
      <c r="D459" t="s">
        <v>35</v>
      </c>
      <c r="E459" t="s">
        <v>357</v>
      </c>
      <c r="F459">
        <v>1</v>
      </c>
      <c r="G459" t="s">
        <v>1976</v>
      </c>
      <c r="H459">
        <v>0.97160899999999994</v>
      </c>
      <c r="I459">
        <v>0.98713799999999996</v>
      </c>
      <c r="J459">
        <v>1</v>
      </c>
      <c r="K459">
        <v>1</v>
      </c>
      <c r="L459">
        <v>1</v>
      </c>
      <c r="M459">
        <v>317</v>
      </c>
      <c r="N459">
        <v>317</v>
      </c>
      <c r="O459" t="s">
        <v>1007</v>
      </c>
    </row>
    <row r="460" spans="1:15">
      <c r="A460" t="s">
        <v>10</v>
      </c>
      <c r="B460">
        <v>84223492</v>
      </c>
      <c r="C460">
        <v>316</v>
      </c>
      <c r="D460" t="s">
        <v>35</v>
      </c>
      <c r="E460" t="s">
        <v>2028</v>
      </c>
      <c r="F460">
        <v>1</v>
      </c>
      <c r="G460" t="s">
        <v>1924</v>
      </c>
      <c r="H460">
        <v>0.94117600000000001</v>
      </c>
      <c r="I460">
        <v>0.97749200000000003</v>
      </c>
      <c r="J460">
        <v>7</v>
      </c>
      <c r="K460">
        <v>7</v>
      </c>
      <c r="L460">
        <v>7</v>
      </c>
      <c r="M460">
        <v>323</v>
      </c>
      <c r="N460">
        <v>7</v>
      </c>
      <c r="O460" t="s">
        <v>1007</v>
      </c>
    </row>
    <row r="461" spans="1:15">
      <c r="A461" t="s">
        <v>103</v>
      </c>
      <c r="B461">
        <v>21614343</v>
      </c>
      <c r="C461">
        <v>316</v>
      </c>
      <c r="D461" t="s">
        <v>35</v>
      </c>
      <c r="E461" t="s">
        <v>357</v>
      </c>
      <c r="F461">
        <v>1</v>
      </c>
      <c r="G461" t="s">
        <v>1924</v>
      </c>
      <c r="H461">
        <v>0.95583600000000002</v>
      </c>
      <c r="I461">
        <v>0.97427699999999995</v>
      </c>
      <c r="J461">
        <v>1</v>
      </c>
      <c r="K461">
        <v>1</v>
      </c>
      <c r="L461">
        <v>1</v>
      </c>
      <c r="M461">
        <v>317</v>
      </c>
      <c r="N461">
        <v>317</v>
      </c>
      <c r="O461" t="s">
        <v>1007</v>
      </c>
    </row>
    <row r="462" spans="1:15">
      <c r="A462" t="s">
        <v>20</v>
      </c>
      <c r="B462">
        <v>38691555</v>
      </c>
      <c r="C462">
        <v>316</v>
      </c>
      <c r="D462" t="s">
        <v>35</v>
      </c>
      <c r="E462" t="s">
        <v>357</v>
      </c>
      <c r="F462">
        <v>1</v>
      </c>
      <c r="G462" t="s">
        <v>1924</v>
      </c>
      <c r="H462">
        <v>0.93272200000000005</v>
      </c>
      <c r="I462">
        <v>0.980707</v>
      </c>
      <c r="J462">
        <v>11</v>
      </c>
      <c r="K462">
        <v>11</v>
      </c>
      <c r="L462">
        <v>11</v>
      </c>
      <c r="M462">
        <v>327</v>
      </c>
      <c r="N462">
        <v>11</v>
      </c>
      <c r="O462" t="s">
        <v>1007</v>
      </c>
    </row>
    <row r="463" spans="1:15">
      <c r="A463" t="s">
        <v>20</v>
      </c>
      <c r="B463">
        <v>83339261</v>
      </c>
      <c r="C463">
        <v>316</v>
      </c>
      <c r="D463" t="s">
        <v>35</v>
      </c>
      <c r="E463" t="s">
        <v>357</v>
      </c>
      <c r="F463">
        <v>1</v>
      </c>
      <c r="G463" t="s">
        <v>1924</v>
      </c>
      <c r="H463">
        <v>0.91591599999999995</v>
      </c>
      <c r="I463">
        <v>0.98392299999999999</v>
      </c>
      <c r="J463">
        <v>18</v>
      </c>
      <c r="K463">
        <v>18</v>
      </c>
      <c r="L463">
        <v>18</v>
      </c>
      <c r="M463">
        <v>17</v>
      </c>
      <c r="N463">
        <v>333</v>
      </c>
      <c r="O463" t="s">
        <v>1007</v>
      </c>
    </row>
    <row r="464" spans="1:15">
      <c r="A464" t="s">
        <v>23</v>
      </c>
      <c r="B464">
        <v>84525280</v>
      </c>
      <c r="C464">
        <v>316</v>
      </c>
      <c r="D464" t="s">
        <v>1383</v>
      </c>
      <c r="E464" t="s">
        <v>2027</v>
      </c>
      <c r="F464">
        <v>118</v>
      </c>
      <c r="G464" t="s">
        <v>357</v>
      </c>
      <c r="H464" t="s">
        <v>357</v>
      </c>
      <c r="I464" t="s">
        <v>357</v>
      </c>
      <c r="J464">
        <v>30</v>
      </c>
      <c r="K464">
        <v>30</v>
      </c>
      <c r="L464">
        <v>30</v>
      </c>
      <c r="M464">
        <v>346</v>
      </c>
      <c r="N464">
        <v>30</v>
      </c>
      <c r="O464" t="s">
        <v>1007</v>
      </c>
    </row>
    <row r="465" spans="1:15">
      <c r="A465" t="s">
        <v>52</v>
      </c>
      <c r="B465">
        <v>29324738</v>
      </c>
      <c r="C465">
        <v>316</v>
      </c>
      <c r="D465" t="s">
        <v>35</v>
      </c>
      <c r="E465" t="s">
        <v>357</v>
      </c>
      <c r="F465">
        <v>1</v>
      </c>
      <c r="G465" t="s">
        <v>1473</v>
      </c>
      <c r="H465">
        <v>0.85205500000000001</v>
      </c>
      <c r="I465">
        <v>0.98717900000000003</v>
      </c>
      <c r="J465">
        <v>55</v>
      </c>
      <c r="K465">
        <v>56</v>
      </c>
      <c r="L465">
        <v>50</v>
      </c>
      <c r="M465">
        <v>49</v>
      </c>
      <c r="N465">
        <v>365</v>
      </c>
      <c r="O465" t="s">
        <v>1007</v>
      </c>
    </row>
    <row r="466" spans="1:15">
      <c r="A466" t="s">
        <v>73</v>
      </c>
      <c r="B466">
        <v>135212889</v>
      </c>
      <c r="C466">
        <v>316</v>
      </c>
      <c r="D466" t="s">
        <v>35</v>
      </c>
      <c r="E466" t="s">
        <v>357</v>
      </c>
      <c r="F466">
        <v>1</v>
      </c>
      <c r="G466" t="s">
        <v>1924</v>
      </c>
      <c r="H466">
        <v>0.90773800000000004</v>
      </c>
      <c r="I466">
        <v>0.98392299999999999</v>
      </c>
      <c r="J466">
        <v>20</v>
      </c>
      <c r="K466">
        <v>20</v>
      </c>
      <c r="L466">
        <v>20</v>
      </c>
      <c r="M466">
        <v>336</v>
      </c>
      <c r="N466">
        <v>20</v>
      </c>
      <c r="O466" t="s">
        <v>1007</v>
      </c>
    </row>
    <row r="467" spans="1:15">
      <c r="A467" t="s">
        <v>82</v>
      </c>
      <c r="B467">
        <v>51950684</v>
      </c>
      <c r="C467">
        <v>316</v>
      </c>
      <c r="D467" t="s">
        <v>35</v>
      </c>
      <c r="E467" t="s">
        <v>357</v>
      </c>
      <c r="F467">
        <v>1</v>
      </c>
      <c r="G467" t="s">
        <v>1924</v>
      </c>
      <c r="H467">
        <v>0.97169799999999995</v>
      </c>
      <c r="I467">
        <v>0.99678500000000003</v>
      </c>
      <c r="J467">
        <v>2</v>
      </c>
      <c r="K467">
        <v>2</v>
      </c>
      <c r="L467">
        <v>2</v>
      </c>
      <c r="M467">
        <v>318</v>
      </c>
      <c r="N467">
        <v>2</v>
      </c>
      <c r="O467" t="s">
        <v>1007</v>
      </c>
    </row>
    <row r="468" spans="1:15">
      <c r="A468" t="s">
        <v>37</v>
      </c>
      <c r="B468">
        <v>204269327</v>
      </c>
      <c r="C468">
        <v>315</v>
      </c>
      <c r="D468" t="s">
        <v>35</v>
      </c>
      <c r="E468" t="s">
        <v>2026</v>
      </c>
      <c r="F468">
        <v>1</v>
      </c>
      <c r="G468" t="s">
        <v>1115</v>
      </c>
      <c r="H468">
        <v>0.92721500000000001</v>
      </c>
      <c r="I468">
        <v>0.94855299999999998</v>
      </c>
      <c r="J468">
        <v>1</v>
      </c>
      <c r="K468">
        <v>1</v>
      </c>
      <c r="L468">
        <v>1</v>
      </c>
      <c r="M468">
        <v>316</v>
      </c>
      <c r="N468">
        <v>316</v>
      </c>
      <c r="O468" t="s">
        <v>1007</v>
      </c>
    </row>
    <row r="469" spans="1:15">
      <c r="A469" t="s">
        <v>10</v>
      </c>
      <c r="B469">
        <v>105095701</v>
      </c>
      <c r="C469">
        <v>315</v>
      </c>
      <c r="D469" t="s">
        <v>35</v>
      </c>
      <c r="E469" t="s">
        <v>2025</v>
      </c>
      <c r="F469">
        <v>1</v>
      </c>
      <c r="G469" t="s">
        <v>1924</v>
      </c>
      <c r="H469">
        <v>0.93230800000000003</v>
      </c>
      <c r="I469">
        <v>0.97106099999999995</v>
      </c>
      <c r="J469">
        <v>10</v>
      </c>
      <c r="K469">
        <v>10</v>
      </c>
      <c r="L469">
        <v>10</v>
      </c>
      <c r="M469">
        <v>10</v>
      </c>
      <c r="N469">
        <v>325</v>
      </c>
      <c r="O469" t="s">
        <v>1007</v>
      </c>
    </row>
    <row r="470" spans="1:15">
      <c r="A470" t="s">
        <v>103</v>
      </c>
      <c r="B470">
        <v>80925687</v>
      </c>
      <c r="C470">
        <v>315</v>
      </c>
      <c r="D470" t="s">
        <v>35</v>
      </c>
      <c r="E470" t="s">
        <v>357</v>
      </c>
      <c r="F470">
        <v>1</v>
      </c>
      <c r="G470" t="s">
        <v>1976</v>
      </c>
      <c r="H470">
        <v>0.83030300000000001</v>
      </c>
      <c r="I470">
        <v>0.88102899999999995</v>
      </c>
      <c r="J470">
        <v>15</v>
      </c>
      <c r="K470">
        <v>15</v>
      </c>
      <c r="L470">
        <v>15</v>
      </c>
      <c r="M470">
        <v>15</v>
      </c>
      <c r="N470">
        <v>330</v>
      </c>
      <c r="O470" t="s">
        <v>1007</v>
      </c>
    </row>
    <row r="471" spans="1:15">
      <c r="A471" t="s">
        <v>105</v>
      </c>
      <c r="B471">
        <v>62994877</v>
      </c>
      <c r="C471">
        <v>315</v>
      </c>
      <c r="D471" t="s">
        <v>35</v>
      </c>
      <c r="E471" t="s">
        <v>357</v>
      </c>
      <c r="F471">
        <v>1</v>
      </c>
      <c r="G471" t="s">
        <v>1924</v>
      </c>
      <c r="H471">
        <v>0.91818200000000005</v>
      </c>
      <c r="I471">
        <v>0.97749200000000003</v>
      </c>
      <c r="J471">
        <v>16</v>
      </c>
      <c r="K471">
        <v>16</v>
      </c>
      <c r="L471">
        <v>16</v>
      </c>
      <c r="M471">
        <v>330</v>
      </c>
      <c r="N471">
        <v>15</v>
      </c>
      <c r="O471" t="s">
        <v>1007</v>
      </c>
    </row>
    <row r="472" spans="1:15">
      <c r="A472" t="s">
        <v>27</v>
      </c>
      <c r="B472">
        <v>14624327</v>
      </c>
      <c r="C472">
        <v>315</v>
      </c>
      <c r="D472" t="s">
        <v>35</v>
      </c>
      <c r="E472" t="s">
        <v>357</v>
      </c>
      <c r="F472">
        <v>1</v>
      </c>
      <c r="G472" t="s">
        <v>1924</v>
      </c>
      <c r="H472">
        <v>0.95569599999999999</v>
      </c>
      <c r="I472">
        <v>0.97106099999999995</v>
      </c>
      <c r="J472">
        <v>1</v>
      </c>
      <c r="K472">
        <v>1</v>
      </c>
      <c r="L472">
        <v>1</v>
      </c>
      <c r="M472">
        <v>316</v>
      </c>
      <c r="N472">
        <v>316</v>
      </c>
      <c r="O472" t="s">
        <v>1007</v>
      </c>
    </row>
    <row r="473" spans="1:15">
      <c r="A473" t="s">
        <v>27</v>
      </c>
      <c r="B473">
        <v>16369364</v>
      </c>
      <c r="C473">
        <v>315</v>
      </c>
      <c r="D473" t="s">
        <v>35</v>
      </c>
      <c r="E473" t="s">
        <v>357</v>
      </c>
      <c r="F473">
        <v>1</v>
      </c>
      <c r="G473" t="s">
        <v>1924</v>
      </c>
      <c r="H473">
        <v>0.95705499999999999</v>
      </c>
      <c r="I473">
        <v>0.99356900000000004</v>
      </c>
      <c r="J473">
        <v>11</v>
      </c>
      <c r="K473">
        <v>11</v>
      </c>
      <c r="L473">
        <v>11</v>
      </c>
      <c r="M473">
        <v>326</v>
      </c>
      <c r="N473">
        <v>11</v>
      </c>
      <c r="O473" t="s">
        <v>1007</v>
      </c>
    </row>
    <row r="474" spans="1:15">
      <c r="A474" t="s">
        <v>58</v>
      </c>
      <c r="B474">
        <v>175599063</v>
      </c>
      <c r="C474">
        <v>315</v>
      </c>
      <c r="D474" t="s">
        <v>35</v>
      </c>
      <c r="E474" t="s">
        <v>357</v>
      </c>
      <c r="F474">
        <v>1</v>
      </c>
      <c r="G474" t="s">
        <v>1924</v>
      </c>
      <c r="H474">
        <v>0.92727300000000001</v>
      </c>
      <c r="I474">
        <v>0.98713799999999996</v>
      </c>
      <c r="J474">
        <v>15</v>
      </c>
      <c r="K474">
        <v>15</v>
      </c>
      <c r="L474">
        <v>15</v>
      </c>
      <c r="M474">
        <v>330</v>
      </c>
      <c r="N474">
        <v>15</v>
      </c>
      <c r="O474" t="s">
        <v>1007</v>
      </c>
    </row>
    <row r="475" spans="1:15">
      <c r="A475" t="s">
        <v>60</v>
      </c>
      <c r="B475">
        <v>179335810</v>
      </c>
      <c r="C475">
        <v>315</v>
      </c>
      <c r="D475" t="s">
        <v>35</v>
      </c>
      <c r="E475" t="s">
        <v>357</v>
      </c>
      <c r="F475">
        <v>1</v>
      </c>
      <c r="G475" t="s">
        <v>2024</v>
      </c>
      <c r="H475">
        <v>0.96518999999999999</v>
      </c>
      <c r="I475">
        <v>0.97749200000000003</v>
      </c>
      <c r="J475">
        <v>1</v>
      </c>
      <c r="K475">
        <v>1</v>
      </c>
      <c r="L475">
        <v>1</v>
      </c>
      <c r="M475">
        <v>316</v>
      </c>
      <c r="N475">
        <v>315</v>
      </c>
      <c r="O475" t="s">
        <v>1007</v>
      </c>
    </row>
    <row r="476" spans="1:15">
      <c r="A476" t="s">
        <v>60</v>
      </c>
      <c r="B476">
        <v>189466962</v>
      </c>
      <c r="C476">
        <v>315</v>
      </c>
      <c r="D476" t="s">
        <v>1383</v>
      </c>
      <c r="E476" t="s">
        <v>357</v>
      </c>
      <c r="F476">
        <v>166</v>
      </c>
      <c r="G476" t="s">
        <v>357</v>
      </c>
      <c r="H476" t="s">
        <v>357</v>
      </c>
      <c r="I476" t="s">
        <v>357</v>
      </c>
      <c r="J476">
        <v>332</v>
      </c>
      <c r="K476">
        <v>332</v>
      </c>
      <c r="L476">
        <v>332</v>
      </c>
      <c r="M476">
        <v>17</v>
      </c>
      <c r="N476">
        <v>328</v>
      </c>
      <c r="O476" t="s">
        <v>1007</v>
      </c>
    </row>
    <row r="477" spans="1:15">
      <c r="A477" t="s">
        <v>37</v>
      </c>
      <c r="B477">
        <v>1192456</v>
      </c>
      <c r="C477">
        <v>314</v>
      </c>
      <c r="D477" t="s">
        <v>1009</v>
      </c>
      <c r="E477" t="s">
        <v>2023</v>
      </c>
      <c r="F477">
        <v>72</v>
      </c>
      <c r="G477" t="s">
        <v>357</v>
      </c>
      <c r="H477" t="s">
        <v>357</v>
      </c>
      <c r="I477" t="s">
        <v>357</v>
      </c>
      <c r="J477">
        <v>35</v>
      </c>
      <c r="K477">
        <v>35</v>
      </c>
      <c r="L477">
        <v>35</v>
      </c>
      <c r="M477">
        <v>55</v>
      </c>
      <c r="N477">
        <v>349</v>
      </c>
      <c r="O477" t="s">
        <v>1007</v>
      </c>
    </row>
    <row r="478" spans="1:15">
      <c r="A478" t="s">
        <v>37</v>
      </c>
      <c r="B478">
        <v>233729777</v>
      </c>
      <c r="C478">
        <v>314</v>
      </c>
      <c r="D478" t="s">
        <v>35</v>
      </c>
      <c r="E478" t="s">
        <v>357</v>
      </c>
      <c r="F478">
        <v>1</v>
      </c>
      <c r="G478" t="s">
        <v>1954</v>
      </c>
      <c r="H478">
        <v>0.82477299999999998</v>
      </c>
      <c r="I478">
        <v>0.86792499999999995</v>
      </c>
      <c r="J478">
        <v>17</v>
      </c>
      <c r="K478">
        <v>17</v>
      </c>
      <c r="L478">
        <v>17</v>
      </c>
      <c r="M478">
        <v>17</v>
      </c>
      <c r="N478">
        <v>331</v>
      </c>
      <c r="O478" t="s">
        <v>1007</v>
      </c>
    </row>
    <row r="479" spans="1:15">
      <c r="A479" t="s">
        <v>171</v>
      </c>
      <c r="B479">
        <v>59482881</v>
      </c>
      <c r="C479">
        <v>314</v>
      </c>
      <c r="D479" t="s">
        <v>35</v>
      </c>
      <c r="E479" t="s">
        <v>2022</v>
      </c>
      <c r="F479">
        <v>1</v>
      </c>
      <c r="G479" t="s">
        <v>1924</v>
      </c>
      <c r="H479">
        <v>0.95597500000000002</v>
      </c>
      <c r="I479">
        <v>0.97106099999999995</v>
      </c>
      <c r="J479">
        <v>4</v>
      </c>
      <c r="K479">
        <v>4</v>
      </c>
      <c r="L479">
        <v>4</v>
      </c>
      <c r="M479">
        <v>4</v>
      </c>
      <c r="N479">
        <v>318</v>
      </c>
      <c r="O479" t="s">
        <v>1007</v>
      </c>
    </row>
    <row r="480" spans="1:15">
      <c r="A480" t="s">
        <v>63</v>
      </c>
      <c r="B480">
        <v>58959967</v>
      </c>
      <c r="C480">
        <v>314</v>
      </c>
      <c r="D480" t="s">
        <v>35</v>
      </c>
      <c r="E480" t="s">
        <v>357</v>
      </c>
      <c r="F480">
        <v>1</v>
      </c>
      <c r="G480" t="s">
        <v>1924</v>
      </c>
      <c r="H480">
        <v>0.94461499999999998</v>
      </c>
      <c r="I480">
        <v>0.99356900000000004</v>
      </c>
      <c r="J480">
        <v>11</v>
      </c>
      <c r="K480">
        <v>11</v>
      </c>
      <c r="L480">
        <v>11</v>
      </c>
      <c r="M480">
        <v>11</v>
      </c>
      <c r="N480">
        <v>325</v>
      </c>
      <c r="O480" t="s">
        <v>1007</v>
      </c>
    </row>
    <row r="481" spans="1:15">
      <c r="A481" t="s">
        <v>60</v>
      </c>
      <c r="B481">
        <v>30921809</v>
      </c>
      <c r="C481">
        <v>313</v>
      </c>
      <c r="D481" t="s">
        <v>35</v>
      </c>
      <c r="E481" t="s">
        <v>357</v>
      </c>
      <c r="F481">
        <v>1</v>
      </c>
      <c r="G481" t="s">
        <v>1924</v>
      </c>
      <c r="H481">
        <v>0.90265499999999999</v>
      </c>
      <c r="I481">
        <v>0.99678500000000003</v>
      </c>
      <c r="J481">
        <v>27</v>
      </c>
      <c r="K481">
        <v>27</v>
      </c>
      <c r="L481">
        <v>27</v>
      </c>
      <c r="M481">
        <v>26</v>
      </c>
      <c r="N481">
        <v>339</v>
      </c>
      <c r="O481" t="s">
        <v>1007</v>
      </c>
    </row>
    <row r="482" spans="1:15">
      <c r="A482" t="s">
        <v>60</v>
      </c>
      <c r="B482">
        <v>161435498</v>
      </c>
      <c r="C482">
        <v>313</v>
      </c>
      <c r="D482" t="s">
        <v>35</v>
      </c>
      <c r="E482" t="s">
        <v>2021</v>
      </c>
      <c r="F482">
        <v>1</v>
      </c>
      <c r="G482" t="s">
        <v>1976</v>
      </c>
      <c r="H482">
        <v>0.97468399999999999</v>
      </c>
      <c r="I482">
        <v>0.99035399999999996</v>
      </c>
      <c r="J482">
        <v>3</v>
      </c>
      <c r="K482">
        <v>3</v>
      </c>
      <c r="L482">
        <v>3</v>
      </c>
      <c r="M482">
        <v>316</v>
      </c>
      <c r="N482">
        <v>3</v>
      </c>
      <c r="O482" t="s">
        <v>1007</v>
      </c>
    </row>
    <row r="483" spans="1:15">
      <c r="A483" t="s">
        <v>69</v>
      </c>
      <c r="B483">
        <v>120059109</v>
      </c>
      <c r="C483">
        <v>313</v>
      </c>
      <c r="D483" t="s">
        <v>35</v>
      </c>
      <c r="E483" t="s">
        <v>357</v>
      </c>
      <c r="F483">
        <v>1</v>
      </c>
      <c r="G483" t="s">
        <v>1976</v>
      </c>
      <c r="H483">
        <v>0.94409900000000002</v>
      </c>
      <c r="I483">
        <v>0.980707</v>
      </c>
      <c r="J483">
        <v>9</v>
      </c>
      <c r="K483">
        <v>9</v>
      </c>
      <c r="L483">
        <v>9</v>
      </c>
      <c r="M483">
        <v>9</v>
      </c>
      <c r="N483">
        <v>322</v>
      </c>
      <c r="O483" t="s">
        <v>1007</v>
      </c>
    </row>
    <row r="484" spans="1:15">
      <c r="A484" t="s">
        <v>73</v>
      </c>
      <c r="B484">
        <v>140233598</v>
      </c>
      <c r="C484">
        <v>313</v>
      </c>
      <c r="D484" t="s">
        <v>35</v>
      </c>
      <c r="E484" t="s">
        <v>357</v>
      </c>
      <c r="F484">
        <v>1</v>
      </c>
      <c r="G484" t="s">
        <v>1924</v>
      </c>
      <c r="H484">
        <v>0.92235999999999996</v>
      </c>
      <c r="I484">
        <v>0.96462999999999999</v>
      </c>
      <c r="J484">
        <v>9</v>
      </c>
      <c r="K484">
        <v>9</v>
      </c>
      <c r="L484">
        <v>9</v>
      </c>
      <c r="M484">
        <v>322</v>
      </c>
      <c r="N484">
        <v>9</v>
      </c>
      <c r="O484" t="s">
        <v>1007</v>
      </c>
    </row>
    <row r="485" spans="1:15">
      <c r="A485" t="s">
        <v>73</v>
      </c>
      <c r="B485">
        <v>149408543</v>
      </c>
      <c r="C485">
        <v>313</v>
      </c>
      <c r="D485" t="s">
        <v>35</v>
      </c>
      <c r="E485" t="s">
        <v>357</v>
      </c>
      <c r="F485">
        <v>1</v>
      </c>
      <c r="G485" t="s">
        <v>1924</v>
      </c>
      <c r="H485">
        <v>0.87878800000000001</v>
      </c>
      <c r="I485">
        <v>0.93247599999999997</v>
      </c>
      <c r="J485">
        <v>19</v>
      </c>
      <c r="K485">
        <v>19</v>
      </c>
      <c r="L485">
        <v>19</v>
      </c>
      <c r="M485">
        <v>17</v>
      </c>
      <c r="N485">
        <v>330</v>
      </c>
      <c r="O485" t="s">
        <v>1007</v>
      </c>
    </row>
    <row r="486" spans="1:15">
      <c r="A486" t="s">
        <v>78</v>
      </c>
      <c r="B486">
        <v>91664851</v>
      </c>
      <c r="C486">
        <v>313</v>
      </c>
      <c r="D486" t="s">
        <v>35</v>
      </c>
      <c r="E486" t="s">
        <v>1322</v>
      </c>
      <c r="F486">
        <v>1</v>
      </c>
      <c r="G486" t="s">
        <v>1924</v>
      </c>
      <c r="H486">
        <v>0.94392500000000001</v>
      </c>
      <c r="I486">
        <v>0.96784599999999998</v>
      </c>
      <c r="J486">
        <v>9</v>
      </c>
      <c r="K486">
        <v>9</v>
      </c>
      <c r="L486">
        <v>9</v>
      </c>
      <c r="M486">
        <v>321</v>
      </c>
      <c r="N486">
        <v>8</v>
      </c>
      <c r="O486" t="s">
        <v>1007</v>
      </c>
    </row>
    <row r="487" spans="1:15">
      <c r="A487" t="s">
        <v>98</v>
      </c>
      <c r="B487">
        <v>50692838</v>
      </c>
      <c r="C487">
        <v>312</v>
      </c>
      <c r="D487" t="s">
        <v>35</v>
      </c>
      <c r="E487" t="s">
        <v>2020</v>
      </c>
      <c r="F487">
        <v>1</v>
      </c>
      <c r="G487" t="s">
        <v>1882</v>
      </c>
      <c r="H487">
        <v>0.95355999999999996</v>
      </c>
      <c r="I487">
        <v>0.97798700000000005</v>
      </c>
      <c r="J487">
        <v>11</v>
      </c>
      <c r="K487">
        <v>11</v>
      </c>
      <c r="L487">
        <v>11</v>
      </c>
      <c r="M487">
        <v>11</v>
      </c>
      <c r="N487">
        <v>323</v>
      </c>
      <c r="O487" t="s">
        <v>1007</v>
      </c>
    </row>
    <row r="488" spans="1:15">
      <c r="A488" t="s">
        <v>98</v>
      </c>
      <c r="B488">
        <v>76429268</v>
      </c>
      <c r="C488">
        <v>312</v>
      </c>
      <c r="D488" t="s">
        <v>35</v>
      </c>
      <c r="E488" t="s">
        <v>2019</v>
      </c>
      <c r="F488">
        <v>1</v>
      </c>
      <c r="G488" t="s">
        <v>1882</v>
      </c>
      <c r="H488">
        <v>0.917431</v>
      </c>
      <c r="I488">
        <v>0.94968600000000003</v>
      </c>
      <c r="J488">
        <v>16</v>
      </c>
      <c r="K488">
        <v>16</v>
      </c>
      <c r="L488">
        <v>16</v>
      </c>
      <c r="M488">
        <v>327</v>
      </c>
      <c r="N488">
        <v>15</v>
      </c>
      <c r="O488" t="s">
        <v>1007</v>
      </c>
    </row>
    <row r="489" spans="1:15">
      <c r="A489" t="s">
        <v>69</v>
      </c>
      <c r="B489">
        <v>18898921</v>
      </c>
      <c r="C489">
        <v>312</v>
      </c>
      <c r="D489" t="s">
        <v>35</v>
      </c>
      <c r="E489" t="s">
        <v>357</v>
      </c>
      <c r="F489">
        <v>7</v>
      </c>
      <c r="G489" t="s">
        <v>1924</v>
      </c>
      <c r="H489">
        <v>0.91988099999999995</v>
      </c>
      <c r="I489">
        <v>0.980707</v>
      </c>
      <c r="J489">
        <v>26</v>
      </c>
      <c r="K489">
        <v>26</v>
      </c>
      <c r="L489">
        <v>26</v>
      </c>
      <c r="M489">
        <v>337</v>
      </c>
      <c r="N489">
        <v>25</v>
      </c>
      <c r="O489" t="s">
        <v>1007</v>
      </c>
    </row>
    <row r="490" spans="1:15">
      <c r="A490" t="s">
        <v>73</v>
      </c>
      <c r="B490">
        <v>129426724</v>
      </c>
      <c r="C490">
        <v>312</v>
      </c>
      <c r="D490" t="s">
        <v>35</v>
      </c>
      <c r="E490" t="s">
        <v>2018</v>
      </c>
      <c r="F490">
        <v>1</v>
      </c>
      <c r="G490" t="s">
        <v>1924</v>
      </c>
      <c r="H490">
        <v>0.89583299999999999</v>
      </c>
      <c r="I490">
        <v>0.96784599999999998</v>
      </c>
      <c r="J490">
        <v>24</v>
      </c>
      <c r="K490">
        <v>24</v>
      </c>
      <c r="L490">
        <v>24</v>
      </c>
      <c r="M490">
        <v>336</v>
      </c>
      <c r="N490">
        <v>24</v>
      </c>
      <c r="O490" t="s">
        <v>1007</v>
      </c>
    </row>
    <row r="491" spans="1:15">
      <c r="A491" t="s">
        <v>10</v>
      </c>
      <c r="B491">
        <v>196987</v>
      </c>
      <c r="C491">
        <v>311</v>
      </c>
      <c r="D491" t="s">
        <v>1009</v>
      </c>
      <c r="E491" t="s">
        <v>2017</v>
      </c>
      <c r="F491">
        <v>78</v>
      </c>
      <c r="G491" t="s">
        <v>357</v>
      </c>
      <c r="H491" t="s">
        <v>357</v>
      </c>
      <c r="I491" t="s">
        <v>357</v>
      </c>
      <c r="J491">
        <v>22</v>
      </c>
      <c r="K491">
        <v>22</v>
      </c>
      <c r="L491">
        <v>22</v>
      </c>
      <c r="M491">
        <v>333</v>
      </c>
      <c r="N491">
        <v>22</v>
      </c>
      <c r="O491" t="s">
        <v>1007</v>
      </c>
    </row>
    <row r="492" spans="1:15">
      <c r="A492" t="s">
        <v>60</v>
      </c>
      <c r="B492">
        <v>87713081</v>
      </c>
      <c r="C492">
        <v>311</v>
      </c>
      <c r="D492" t="s">
        <v>35</v>
      </c>
      <c r="E492" t="s">
        <v>146</v>
      </c>
      <c r="F492">
        <v>1</v>
      </c>
      <c r="G492" t="s">
        <v>1976</v>
      </c>
      <c r="H492">
        <v>0.92923100000000003</v>
      </c>
      <c r="I492">
        <v>0.99035399999999996</v>
      </c>
      <c r="J492">
        <v>14</v>
      </c>
      <c r="K492">
        <v>14</v>
      </c>
      <c r="L492">
        <v>14</v>
      </c>
      <c r="M492">
        <v>14</v>
      </c>
      <c r="N492">
        <v>325</v>
      </c>
      <c r="O492" t="s">
        <v>1007</v>
      </c>
    </row>
    <row r="493" spans="1:15">
      <c r="A493" t="s">
        <v>69</v>
      </c>
      <c r="B493">
        <v>31471226</v>
      </c>
      <c r="C493">
        <v>311</v>
      </c>
      <c r="D493" t="s">
        <v>35</v>
      </c>
      <c r="E493" t="s">
        <v>357</v>
      </c>
      <c r="F493">
        <v>1</v>
      </c>
      <c r="G493" t="s">
        <v>1890</v>
      </c>
      <c r="H493">
        <v>0.94171800000000006</v>
      </c>
      <c r="I493">
        <v>0.98387100000000005</v>
      </c>
      <c r="J493">
        <v>15</v>
      </c>
      <c r="K493">
        <v>15</v>
      </c>
      <c r="L493">
        <v>15</v>
      </c>
      <c r="M493">
        <v>326</v>
      </c>
      <c r="N493">
        <v>326</v>
      </c>
      <c r="O493" t="s">
        <v>1007</v>
      </c>
    </row>
    <row r="494" spans="1:15">
      <c r="A494" t="s">
        <v>98</v>
      </c>
      <c r="B494">
        <v>13526101</v>
      </c>
      <c r="C494">
        <v>310</v>
      </c>
      <c r="D494" t="s">
        <v>1383</v>
      </c>
      <c r="E494" t="s">
        <v>357</v>
      </c>
      <c r="F494">
        <v>126</v>
      </c>
      <c r="G494" t="s">
        <v>357</v>
      </c>
      <c r="H494" t="s">
        <v>357</v>
      </c>
      <c r="I494" t="s">
        <v>357</v>
      </c>
      <c r="J494">
        <v>75</v>
      </c>
      <c r="K494">
        <v>75</v>
      </c>
      <c r="L494">
        <v>75</v>
      </c>
      <c r="M494">
        <v>385</v>
      </c>
      <c r="N494">
        <v>385</v>
      </c>
      <c r="O494" t="s">
        <v>1007</v>
      </c>
    </row>
    <row r="495" spans="1:15">
      <c r="A495" t="s">
        <v>73</v>
      </c>
      <c r="B495">
        <v>39830434</v>
      </c>
      <c r="C495">
        <v>310</v>
      </c>
      <c r="D495" t="s">
        <v>35</v>
      </c>
      <c r="E495" t="s">
        <v>2016</v>
      </c>
      <c r="F495">
        <v>1</v>
      </c>
      <c r="G495" t="s">
        <v>1924</v>
      </c>
      <c r="H495">
        <v>0.94117600000000001</v>
      </c>
      <c r="I495">
        <v>0.97749200000000003</v>
      </c>
      <c r="J495">
        <v>323</v>
      </c>
      <c r="K495">
        <v>323</v>
      </c>
      <c r="L495">
        <v>323</v>
      </c>
      <c r="M495">
        <v>320</v>
      </c>
      <c r="N495">
        <v>13</v>
      </c>
      <c r="O495" t="s">
        <v>1007</v>
      </c>
    </row>
    <row r="496" spans="1:15">
      <c r="A496" t="s">
        <v>37</v>
      </c>
      <c r="B496">
        <v>225808720</v>
      </c>
      <c r="C496">
        <v>309</v>
      </c>
      <c r="D496" t="s">
        <v>35</v>
      </c>
      <c r="E496" t="s">
        <v>357</v>
      </c>
      <c r="F496">
        <v>1</v>
      </c>
      <c r="G496" t="s">
        <v>1924</v>
      </c>
      <c r="H496">
        <v>0.93396199999999996</v>
      </c>
      <c r="I496">
        <v>0.95819900000000002</v>
      </c>
      <c r="J496">
        <v>9</v>
      </c>
      <c r="K496">
        <v>9</v>
      </c>
      <c r="L496">
        <v>9</v>
      </c>
      <c r="M496">
        <v>9</v>
      </c>
      <c r="N496">
        <v>318</v>
      </c>
      <c r="O496" t="s">
        <v>1007</v>
      </c>
    </row>
    <row r="497" spans="1:15">
      <c r="A497" t="s">
        <v>30</v>
      </c>
      <c r="B497">
        <v>5571960</v>
      </c>
      <c r="C497">
        <v>309</v>
      </c>
      <c r="D497" t="s">
        <v>35</v>
      </c>
      <c r="E497" t="s">
        <v>357</v>
      </c>
      <c r="F497">
        <v>1</v>
      </c>
      <c r="G497" t="s">
        <v>2015</v>
      </c>
      <c r="H497">
        <v>0.92500000000000004</v>
      </c>
      <c r="I497">
        <v>0.95176899999999998</v>
      </c>
      <c r="J497">
        <v>11</v>
      </c>
      <c r="K497">
        <v>11</v>
      </c>
      <c r="L497">
        <v>11</v>
      </c>
      <c r="M497">
        <v>320</v>
      </c>
      <c r="N497">
        <v>11</v>
      </c>
      <c r="O497" t="s">
        <v>1007</v>
      </c>
    </row>
    <row r="498" spans="1:15">
      <c r="A498" t="s">
        <v>78</v>
      </c>
      <c r="B498">
        <v>9606144</v>
      </c>
      <c r="C498">
        <v>309</v>
      </c>
      <c r="D498" t="s">
        <v>35</v>
      </c>
      <c r="E498" t="s">
        <v>2014</v>
      </c>
      <c r="F498">
        <v>10</v>
      </c>
      <c r="G498" t="s">
        <v>1924</v>
      </c>
      <c r="H498">
        <v>0.90303</v>
      </c>
      <c r="I498">
        <v>0.97106099999999995</v>
      </c>
      <c r="J498">
        <v>22</v>
      </c>
      <c r="K498">
        <v>22</v>
      </c>
      <c r="L498">
        <v>21</v>
      </c>
      <c r="M498">
        <v>23</v>
      </c>
      <c r="N498">
        <v>330</v>
      </c>
      <c r="O498" t="s">
        <v>1007</v>
      </c>
    </row>
    <row r="499" spans="1:15">
      <c r="A499" t="s">
        <v>82</v>
      </c>
      <c r="B499">
        <v>33284732</v>
      </c>
      <c r="C499">
        <v>309</v>
      </c>
      <c r="D499" t="s">
        <v>35</v>
      </c>
      <c r="E499" t="s">
        <v>357</v>
      </c>
      <c r="F499">
        <v>1</v>
      </c>
      <c r="G499" t="s">
        <v>1882</v>
      </c>
      <c r="H499">
        <v>0.97741900000000004</v>
      </c>
      <c r="I499">
        <v>0.94339600000000001</v>
      </c>
      <c r="J499">
        <v>1</v>
      </c>
      <c r="K499">
        <v>1</v>
      </c>
      <c r="L499">
        <v>1</v>
      </c>
      <c r="M499">
        <v>310</v>
      </c>
      <c r="N499">
        <v>310</v>
      </c>
      <c r="O499" t="s">
        <v>1007</v>
      </c>
    </row>
    <row r="500" spans="1:15">
      <c r="A500" t="s">
        <v>37</v>
      </c>
      <c r="B500">
        <v>160077883</v>
      </c>
      <c r="C500">
        <v>308</v>
      </c>
      <c r="D500" t="s">
        <v>35</v>
      </c>
      <c r="E500" t="s">
        <v>2013</v>
      </c>
      <c r="F500">
        <v>1</v>
      </c>
      <c r="G500" t="s">
        <v>1976</v>
      </c>
      <c r="H500">
        <v>0.95238100000000003</v>
      </c>
      <c r="I500">
        <v>0.97106099999999995</v>
      </c>
      <c r="J500">
        <v>7</v>
      </c>
      <c r="K500">
        <v>7</v>
      </c>
      <c r="L500">
        <v>7</v>
      </c>
      <c r="M500">
        <v>315</v>
      </c>
      <c r="N500">
        <v>7</v>
      </c>
      <c r="O500" t="s">
        <v>1007</v>
      </c>
    </row>
    <row r="501" spans="1:15">
      <c r="A501" t="s">
        <v>27</v>
      </c>
      <c r="B501">
        <v>78210840</v>
      </c>
      <c r="C501">
        <v>308</v>
      </c>
      <c r="D501" t="s">
        <v>35</v>
      </c>
      <c r="E501" t="s">
        <v>357</v>
      </c>
      <c r="F501">
        <v>1</v>
      </c>
      <c r="G501" t="s">
        <v>2012</v>
      </c>
      <c r="H501">
        <v>0.91017999999999999</v>
      </c>
      <c r="I501">
        <v>0.97096800000000005</v>
      </c>
      <c r="J501">
        <v>27</v>
      </c>
      <c r="K501">
        <v>28</v>
      </c>
      <c r="L501">
        <v>28</v>
      </c>
      <c r="M501">
        <v>26</v>
      </c>
      <c r="N501">
        <v>334</v>
      </c>
      <c r="O501" t="s">
        <v>1007</v>
      </c>
    </row>
    <row r="502" spans="1:15">
      <c r="A502" t="s">
        <v>78</v>
      </c>
      <c r="B502">
        <v>127749242</v>
      </c>
      <c r="C502">
        <v>308</v>
      </c>
      <c r="D502" t="s">
        <v>35</v>
      </c>
      <c r="E502" t="s">
        <v>357</v>
      </c>
      <c r="F502">
        <v>1</v>
      </c>
      <c r="G502" t="s">
        <v>2011</v>
      </c>
      <c r="H502">
        <v>0.93690899999999999</v>
      </c>
      <c r="I502">
        <v>0.98</v>
      </c>
      <c r="J502">
        <v>9</v>
      </c>
      <c r="K502">
        <v>9</v>
      </c>
      <c r="L502">
        <v>9</v>
      </c>
      <c r="M502">
        <v>317</v>
      </c>
      <c r="N502">
        <v>9</v>
      </c>
      <c r="O502" t="s">
        <v>1007</v>
      </c>
    </row>
    <row r="503" spans="1:15">
      <c r="A503" t="s">
        <v>171</v>
      </c>
      <c r="B503">
        <v>58282126</v>
      </c>
      <c r="C503">
        <v>307</v>
      </c>
      <c r="D503" t="s">
        <v>35</v>
      </c>
      <c r="E503" t="s">
        <v>2010</v>
      </c>
      <c r="F503">
        <v>1</v>
      </c>
      <c r="G503" t="s">
        <v>1924</v>
      </c>
      <c r="H503">
        <v>0.94904500000000003</v>
      </c>
      <c r="I503">
        <v>0.95819900000000002</v>
      </c>
      <c r="J503">
        <v>7</v>
      </c>
      <c r="K503">
        <v>7</v>
      </c>
      <c r="L503">
        <v>7</v>
      </c>
      <c r="M503">
        <v>311</v>
      </c>
      <c r="N503">
        <v>314</v>
      </c>
      <c r="O503" t="s">
        <v>1007</v>
      </c>
    </row>
    <row r="504" spans="1:15">
      <c r="A504" t="s">
        <v>73</v>
      </c>
      <c r="B504">
        <v>155318875</v>
      </c>
      <c r="C504">
        <v>307</v>
      </c>
      <c r="D504" t="s">
        <v>35</v>
      </c>
      <c r="E504" t="s">
        <v>357</v>
      </c>
      <c r="F504">
        <v>1</v>
      </c>
      <c r="G504" t="s">
        <v>1924</v>
      </c>
      <c r="H504">
        <v>0.93650800000000001</v>
      </c>
      <c r="I504">
        <v>0.95498400000000006</v>
      </c>
      <c r="J504">
        <v>8</v>
      </c>
      <c r="K504">
        <v>8</v>
      </c>
      <c r="L504">
        <v>8</v>
      </c>
      <c r="M504">
        <v>315</v>
      </c>
      <c r="N504">
        <v>8</v>
      </c>
      <c r="O504" t="s">
        <v>1007</v>
      </c>
    </row>
    <row r="505" spans="1:15">
      <c r="A505" t="s">
        <v>15</v>
      </c>
      <c r="B505">
        <v>100984387</v>
      </c>
      <c r="C505">
        <v>306</v>
      </c>
      <c r="D505" t="s">
        <v>35</v>
      </c>
      <c r="E505" t="s">
        <v>2009</v>
      </c>
      <c r="F505">
        <v>1</v>
      </c>
      <c r="G505" t="s">
        <v>1976</v>
      </c>
      <c r="H505">
        <v>0.94462500000000005</v>
      </c>
      <c r="I505">
        <v>0.93247599999999997</v>
      </c>
      <c r="J505">
        <v>1</v>
      </c>
      <c r="K505">
        <v>1</v>
      </c>
      <c r="L505">
        <v>1</v>
      </c>
      <c r="M505">
        <v>307</v>
      </c>
      <c r="N505">
        <v>307</v>
      </c>
      <c r="O505" t="s">
        <v>1007</v>
      </c>
    </row>
    <row r="506" spans="1:15">
      <c r="A506" t="s">
        <v>58</v>
      </c>
      <c r="B506">
        <v>41757976</v>
      </c>
      <c r="C506">
        <v>306</v>
      </c>
      <c r="D506" t="s">
        <v>35</v>
      </c>
      <c r="E506" t="s">
        <v>357</v>
      </c>
      <c r="F506">
        <v>1</v>
      </c>
      <c r="G506" t="s">
        <v>1916</v>
      </c>
      <c r="H506">
        <v>0.95439700000000005</v>
      </c>
      <c r="I506">
        <v>0.99665599999999999</v>
      </c>
      <c r="J506">
        <v>1</v>
      </c>
      <c r="K506">
        <v>1</v>
      </c>
      <c r="L506">
        <v>1</v>
      </c>
      <c r="M506">
        <v>307</v>
      </c>
      <c r="N506">
        <v>307</v>
      </c>
      <c r="O506" t="s">
        <v>1007</v>
      </c>
    </row>
    <row r="507" spans="1:15">
      <c r="A507" t="s">
        <v>20</v>
      </c>
      <c r="B507">
        <v>74200267</v>
      </c>
      <c r="C507">
        <v>305</v>
      </c>
      <c r="D507" t="s">
        <v>14</v>
      </c>
      <c r="E507" t="s">
        <v>2008</v>
      </c>
      <c r="F507">
        <v>4</v>
      </c>
      <c r="G507" t="s">
        <v>1570</v>
      </c>
      <c r="H507">
        <v>0.53993599999999997</v>
      </c>
      <c r="I507">
        <v>0.543408</v>
      </c>
      <c r="J507">
        <v>8</v>
      </c>
      <c r="K507">
        <v>8</v>
      </c>
      <c r="L507">
        <v>8</v>
      </c>
      <c r="M507">
        <v>8</v>
      </c>
      <c r="N507">
        <v>313</v>
      </c>
      <c r="O507" t="s">
        <v>1007</v>
      </c>
    </row>
    <row r="508" spans="1:15">
      <c r="A508" t="s">
        <v>27</v>
      </c>
      <c r="B508">
        <v>75276813</v>
      </c>
      <c r="C508">
        <v>305</v>
      </c>
      <c r="D508" t="s">
        <v>14</v>
      </c>
      <c r="E508" t="s">
        <v>2007</v>
      </c>
      <c r="F508" t="s">
        <v>357</v>
      </c>
      <c r="G508" t="s">
        <v>1904</v>
      </c>
      <c r="H508">
        <v>0.50973999999999997</v>
      </c>
      <c r="I508">
        <v>0.50320500000000001</v>
      </c>
      <c r="J508">
        <v>3</v>
      </c>
      <c r="K508">
        <v>3</v>
      </c>
      <c r="L508">
        <v>3</v>
      </c>
      <c r="M508">
        <v>308</v>
      </c>
      <c r="N508">
        <v>3</v>
      </c>
      <c r="O508" t="s">
        <v>1007</v>
      </c>
    </row>
    <row r="509" spans="1:15">
      <c r="A509" t="s">
        <v>60</v>
      </c>
      <c r="B509">
        <v>14484948</v>
      </c>
      <c r="C509">
        <v>305</v>
      </c>
      <c r="D509" t="s">
        <v>14</v>
      </c>
      <c r="E509" t="s">
        <v>2006</v>
      </c>
      <c r="F509" t="s">
        <v>357</v>
      </c>
      <c r="G509" t="s">
        <v>1194</v>
      </c>
      <c r="H509">
        <v>0.94193499999999997</v>
      </c>
      <c r="I509">
        <v>4.75106E-2</v>
      </c>
      <c r="J509">
        <v>310</v>
      </c>
      <c r="K509">
        <v>310</v>
      </c>
      <c r="L509">
        <v>310</v>
      </c>
      <c r="M509">
        <v>7</v>
      </c>
      <c r="N509">
        <v>312</v>
      </c>
      <c r="O509" t="s">
        <v>1007</v>
      </c>
    </row>
    <row r="510" spans="1:15">
      <c r="A510" t="s">
        <v>60</v>
      </c>
      <c r="B510">
        <v>144123435</v>
      </c>
      <c r="C510">
        <v>305</v>
      </c>
      <c r="D510" t="s">
        <v>1009</v>
      </c>
      <c r="E510" t="s">
        <v>1230</v>
      </c>
      <c r="F510">
        <v>35</v>
      </c>
      <c r="G510" t="s">
        <v>2005</v>
      </c>
      <c r="H510">
        <v>0.712418</v>
      </c>
      <c r="I510">
        <v>8.8545899999999997E-2</v>
      </c>
      <c r="J510">
        <v>746</v>
      </c>
      <c r="K510">
        <v>746</v>
      </c>
      <c r="L510">
        <v>765</v>
      </c>
      <c r="M510">
        <v>747</v>
      </c>
      <c r="N510">
        <v>460</v>
      </c>
      <c r="O510" t="s">
        <v>1007</v>
      </c>
    </row>
    <row r="511" spans="1:15">
      <c r="A511" t="s">
        <v>69</v>
      </c>
      <c r="B511">
        <v>77654537</v>
      </c>
      <c r="C511">
        <v>305</v>
      </c>
      <c r="D511" t="s">
        <v>35</v>
      </c>
      <c r="E511" t="s">
        <v>2004</v>
      </c>
      <c r="F511">
        <v>1</v>
      </c>
      <c r="G511" t="s">
        <v>1916</v>
      </c>
      <c r="H511">
        <v>0.93790799999999996</v>
      </c>
      <c r="I511">
        <v>0.959866</v>
      </c>
      <c r="J511">
        <v>1</v>
      </c>
      <c r="K511">
        <v>1</v>
      </c>
      <c r="L511">
        <v>1</v>
      </c>
      <c r="M511">
        <v>306</v>
      </c>
      <c r="N511">
        <v>306</v>
      </c>
      <c r="O511" t="s">
        <v>1007</v>
      </c>
    </row>
    <row r="512" spans="1:15">
      <c r="A512" t="s">
        <v>78</v>
      </c>
      <c r="B512">
        <v>128695770</v>
      </c>
      <c r="C512">
        <v>305</v>
      </c>
      <c r="D512" t="s">
        <v>35</v>
      </c>
      <c r="E512" t="s">
        <v>357</v>
      </c>
      <c r="F512">
        <v>1</v>
      </c>
      <c r="G512" t="s">
        <v>1924</v>
      </c>
      <c r="H512">
        <v>0.93188899999999997</v>
      </c>
      <c r="I512">
        <v>0.97427699999999995</v>
      </c>
      <c r="J512">
        <v>19</v>
      </c>
      <c r="K512">
        <v>18</v>
      </c>
      <c r="L512">
        <v>19</v>
      </c>
      <c r="M512">
        <v>323</v>
      </c>
      <c r="N512">
        <v>19</v>
      </c>
      <c r="O512" t="s">
        <v>1007</v>
      </c>
    </row>
    <row r="513" spans="1:15">
      <c r="A513" t="s">
        <v>80</v>
      </c>
      <c r="B513">
        <v>90432262</v>
      </c>
      <c r="C513">
        <v>305</v>
      </c>
      <c r="D513" t="s">
        <v>35</v>
      </c>
      <c r="E513" t="s">
        <v>2003</v>
      </c>
      <c r="F513">
        <v>3</v>
      </c>
      <c r="G513" t="s">
        <v>1924</v>
      </c>
      <c r="H513">
        <v>0.95751600000000003</v>
      </c>
      <c r="I513">
        <v>0.94212200000000001</v>
      </c>
      <c r="J513">
        <v>1</v>
      </c>
      <c r="K513">
        <v>1</v>
      </c>
      <c r="L513">
        <v>1</v>
      </c>
      <c r="M513">
        <v>306</v>
      </c>
      <c r="N513">
        <v>306</v>
      </c>
      <c r="O513" t="s">
        <v>1007</v>
      </c>
    </row>
    <row r="514" spans="1:15">
      <c r="A514" t="s">
        <v>27</v>
      </c>
      <c r="B514">
        <v>57848853</v>
      </c>
      <c r="C514">
        <v>304</v>
      </c>
      <c r="D514" t="s">
        <v>35</v>
      </c>
      <c r="E514" t="s">
        <v>2002</v>
      </c>
      <c r="F514">
        <v>7</v>
      </c>
      <c r="G514" t="s">
        <v>1882</v>
      </c>
      <c r="H514">
        <v>0.92789999999999995</v>
      </c>
      <c r="I514">
        <v>0.94968600000000003</v>
      </c>
      <c r="J514">
        <v>15</v>
      </c>
      <c r="K514">
        <v>15</v>
      </c>
      <c r="L514">
        <v>15</v>
      </c>
      <c r="M514">
        <v>319</v>
      </c>
      <c r="N514">
        <v>319</v>
      </c>
      <c r="O514" t="s">
        <v>1007</v>
      </c>
    </row>
    <row r="515" spans="1:15">
      <c r="A515" t="s">
        <v>69</v>
      </c>
      <c r="B515">
        <v>95206301</v>
      </c>
      <c r="C515">
        <v>304</v>
      </c>
      <c r="D515" t="s">
        <v>1009</v>
      </c>
      <c r="E515" t="s">
        <v>357</v>
      </c>
      <c r="F515">
        <v>36</v>
      </c>
      <c r="G515" t="s">
        <v>357</v>
      </c>
      <c r="H515" t="s">
        <v>357</v>
      </c>
      <c r="I515" t="s">
        <v>357</v>
      </c>
      <c r="J515">
        <v>199</v>
      </c>
      <c r="K515">
        <v>199</v>
      </c>
      <c r="L515">
        <v>199</v>
      </c>
      <c r="M515">
        <v>198</v>
      </c>
      <c r="N515">
        <v>502</v>
      </c>
      <c r="O515" t="s">
        <v>1007</v>
      </c>
    </row>
    <row r="516" spans="1:15">
      <c r="A516" t="s">
        <v>78</v>
      </c>
      <c r="B516">
        <v>19801420</v>
      </c>
      <c r="C516">
        <v>304</v>
      </c>
      <c r="D516" t="s">
        <v>35</v>
      </c>
      <c r="E516" t="s">
        <v>357</v>
      </c>
      <c r="F516">
        <v>1</v>
      </c>
      <c r="G516" t="s">
        <v>1310</v>
      </c>
      <c r="H516">
        <v>0.95737700000000003</v>
      </c>
      <c r="I516">
        <v>0.93890700000000005</v>
      </c>
      <c r="J516">
        <v>1</v>
      </c>
      <c r="K516">
        <v>1</v>
      </c>
      <c r="L516">
        <v>1</v>
      </c>
      <c r="M516">
        <v>305</v>
      </c>
      <c r="N516">
        <v>305</v>
      </c>
      <c r="O516" t="s">
        <v>1007</v>
      </c>
    </row>
    <row r="517" spans="1:15">
      <c r="A517" t="s">
        <v>80</v>
      </c>
      <c r="B517">
        <v>22395709</v>
      </c>
      <c r="C517">
        <v>304</v>
      </c>
      <c r="D517" t="s">
        <v>35</v>
      </c>
      <c r="E517" t="s">
        <v>357</v>
      </c>
      <c r="F517">
        <v>1</v>
      </c>
      <c r="G517" t="s">
        <v>1924</v>
      </c>
      <c r="H517">
        <v>0.93015899999999996</v>
      </c>
      <c r="I517">
        <v>0.94533800000000001</v>
      </c>
      <c r="J517">
        <v>11</v>
      </c>
      <c r="K517">
        <v>11</v>
      </c>
      <c r="L517">
        <v>11</v>
      </c>
      <c r="M517">
        <v>315</v>
      </c>
      <c r="N517">
        <v>11</v>
      </c>
      <c r="O517" t="s">
        <v>1007</v>
      </c>
    </row>
    <row r="518" spans="1:15">
      <c r="A518" t="s">
        <v>60</v>
      </c>
      <c r="B518">
        <v>114539215</v>
      </c>
      <c r="C518">
        <v>303</v>
      </c>
      <c r="D518" t="s">
        <v>1383</v>
      </c>
      <c r="E518" t="s">
        <v>357</v>
      </c>
      <c r="F518">
        <v>106</v>
      </c>
      <c r="G518" t="s">
        <v>357</v>
      </c>
      <c r="H518" t="s">
        <v>357</v>
      </c>
      <c r="I518" t="s">
        <v>357</v>
      </c>
      <c r="J518">
        <v>42</v>
      </c>
      <c r="K518">
        <v>42</v>
      </c>
      <c r="L518">
        <v>42</v>
      </c>
      <c r="M518">
        <v>344</v>
      </c>
      <c r="N518">
        <v>41</v>
      </c>
      <c r="O518" t="s">
        <v>1007</v>
      </c>
    </row>
    <row r="519" spans="1:15">
      <c r="A519" t="s">
        <v>63</v>
      </c>
      <c r="B519">
        <v>117427382</v>
      </c>
      <c r="C519">
        <v>303</v>
      </c>
      <c r="D519" t="s">
        <v>35</v>
      </c>
      <c r="E519" t="s">
        <v>1824</v>
      </c>
      <c r="F519">
        <v>1</v>
      </c>
      <c r="G519" t="s">
        <v>1976</v>
      </c>
      <c r="H519">
        <v>0.90372699999999995</v>
      </c>
      <c r="I519">
        <v>0.93890700000000005</v>
      </c>
      <c r="J519">
        <v>20</v>
      </c>
      <c r="K519">
        <v>20</v>
      </c>
      <c r="L519">
        <v>20</v>
      </c>
      <c r="M519">
        <v>322</v>
      </c>
      <c r="N519">
        <v>19</v>
      </c>
      <c r="O519" t="s">
        <v>1007</v>
      </c>
    </row>
    <row r="520" spans="1:15">
      <c r="A520" t="s">
        <v>82</v>
      </c>
      <c r="B520">
        <v>68592941</v>
      </c>
      <c r="C520">
        <v>303</v>
      </c>
      <c r="D520" t="s">
        <v>1008</v>
      </c>
      <c r="E520" t="s">
        <v>357</v>
      </c>
      <c r="F520">
        <v>2</v>
      </c>
      <c r="G520" t="s">
        <v>357</v>
      </c>
      <c r="H520" t="s">
        <v>357</v>
      </c>
      <c r="I520" t="s">
        <v>357</v>
      </c>
      <c r="J520">
        <v>60</v>
      </c>
      <c r="K520">
        <v>60</v>
      </c>
      <c r="L520">
        <v>58</v>
      </c>
      <c r="M520">
        <v>361</v>
      </c>
      <c r="N520">
        <v>58</v>
      </c>
      <c r="O520" t="s">
        <v>1007</v>
      </c>
    </row>
    <row r="521" spans="1:15">
      <c r="A521" t="s">
        <v>10</v>
      </c>
      <c r="B521">
        <v>4992653</v>
      </c>
      <c r="C521">
        <v>302</v>
      </c>
      <c r="D521" t="s">
        <v>35</v>
      </c>
      <c r="E521" t="s">
        <v>2001</v>
      </c>
      <c r="F521">
        <v>6</v>
      </c>
      <c r="G521" t="s">
        <v>1570</v>
      </c>
      <c r="H521">
        <v>0.90312499999999996</v>
      </c>
      <c r="I521">
        <v>0.92925999999999997</v>
      </c>
      <c r="J521">
        <v>320</v>
      </c>
      <c r="K521">
        <v>320</v>
      </c>
      <c r="L521">
        <v>320</v>
      </c>
      <c r="M521">
        <v>18</v>
      </c>
      <c r="N521">
        <v>18</v>
      </c>
      <c r="O521" t="s">
        <v>1007</v>
      </c>
    </row>
    <row r="522" spans="1:15">
      <c r="A522" t="s">
        <v>10</v>
      </c>
      <c r="B522">
        <v>4975091</v>
      </c>
      <c r="C522">
        <v>301</v>
      </c>
      <c r="D522" t="s">
        <v>35</v>
      </c>
      <c r="E522" t="s">
        <v>1953</v>
      </c>
      <c r="F522">
        <v>6</v>
      </c>
      <c r="G522" t="s">
        <v>1570</v>
      </c>
      <c r="H522">
        <v>0.9</v>
      </c>
      <c r="I522">
        <v>0.92604500000000001</v>
      </c>
      <c r="J522">
        <v>19</v>
      </c>
      <c r="K522">
        <v>19</v>
      </c>
      <c r="L522">
        <v>19</v>
      </c>
      <c r="M522">
        <v>320</v>
      </c>
      <c r="N522">
        <v>320</v>
      </c>
      <c r="O522" t="s">
        <v>1007</v>
      </c>
    </row>
    <row r="523" spans="1:15">
      <c r="A523" t="s">
        <v>69</v>
      </c>
      <c r="B523">
        <v>1260929</v>
      </c>
      <c r="C523">
        <v>301</v>
      </c>
      <c r="D523" t="s">
        <v>1009</v>
      </c>
      <c r="E523" t="s">
        <v>357</v>
      </c>
      <c r="F523">
        <v>43</v>
      </c>
      <c r="G523" t="s">
        <v>357</v>
      </c>
      <c r="H523" t="s">
        <v>357</v>
      </c>
      <c r="I523" t="s">
        <v>357</v>
      </c>
      <c r="J523">
        <v>73</v>
      </c>
      <c r="K523">
        <v>73</v>
      </c>
      <c r="L523">
        <v>73</v>
      </c>
      <c r="M523">
        <v>30</v>
      </c>
      <c r="N523">
        <v>331</v>
      </c>
      <c r="O523" t="s">
        <v>1007</v>
      </c>
    </row>
    <row r="524" spans="1:15">
      <c r="A524" t="s">
        <v>134</v>
      </c>
      <c r="B524">
        <v>46047927</v>
      </c>
      <c r="C524">
        <v>300</v>
      </c>
      <c r="D524" t="s">
        <v>1009</v>
      </c>
      <c r="E524" t="s">
        <v>357</v>
      </c>
      <c r="F524">
        <v>75</v>
      </c>
      <c r="G524" t="s">
        <v>357</v>
      </c>
      <c r="H524" t="s">
        <v>357</v>
      </c>
      <c r="I524" t="s">
        <v>357</v>
      </c>
      <c r="J524">
        <v>30</v>
      </c>
      <c r="K524">
        <v>30</v>
      </c>
      <c r="L524">
        <v>30</v>
      </c>
      <c r="M524">
        <v>330</v>
      </c>
      <c r="N524">
        <v>143</v>
      </c>
      <c r="O524" t="s">
        <v>1007</v>
      </c>
    </row>
    <row r="525" spans="1:15">
      <c r="A525" t="s">
        <v>78</v>
      </c>
      <c r="B525">
        <v>141445673</v>
      </c>
      <c r="C525">
        <v>300</v>
      </c>
      <c r="D525" t="s">
        <v>1009</v>
      </c>
      <c r="E525" t="s">
        <v>2000</v>
      </c>
      <c r="F525">
        <v>39</v>
      </c>
      <c r="G525" t="s">
        <v>357</v>
      </c>
      <c r="H525" t="s">
        <v>357</v>
      </c>
      <c r="I525" t="s">
        <v>357</v>
      </c>
      <c r="J525">
        <v>21</v>
      </c>
      <c r="K525">
        <v>21</v>
      </c>
      <c r="L525">
        <v>21</v>
      </c>
      <c r="M525">
        <v>321</v>
      </c>
      <c r="N525">
        <v>321</v>
      </c>
      <c r="O525" t="s">
        <v>1007</v>
      </c>
    </row>
    <row r="526" spans="1:15">
      <c r="A526" t="s">
        <v>37</v>
      </c>
      <c r="B526">
        <v>11338165</v>
      </c>
      <c r="C526">
        <v>299</v>
      </c>
      <c r="D526" t="s">
        <v>1009</v>
      </c>
      <c r="E526" t="s">
        <v>357</v>
      </c>
      <c r="F526">
        <v>19</v>
      </c>
      <c r="G526" t="s">
        <v>357</v>
      </c>
      <c r="H526" t="s">
        <v>357</v>
      </c>
      <c r="I526" t="s">
        <v>357</v>
      </c>
      <c r="J526">
        <v>67</v>
      </c>
      <c r="K526">
        <v>66</v>
      </c>
      <c r="L526">
        <v>67</v>
      </c>
      <c r="M526">
        <v>65</v>
      </c>
      <c r="N526">
        <v>364</v>
      </c>
      <c r="O526" t="s">
        <v>1007</v>
      </c>
    </row>
    <row r="527" spans="1:15">
      <c r="A527" t="s">
        <v>58</v>
      </c>
      <c r="B527">
        <v>155091628</v>
      </c>
      <c r="C527">
        <v>299</v>
      </c>
      <c r="D527" t="s">
        <v>35</v>
      </c>
      <c r="E527" t="s">
        <v>357</v>
      </c>
      <c r="F527">
        <v>1</v>
      </c>
      <c r="G527" t="s">
        <v>1882</v>
      </c>
      <c r="H527">
        <v>0.91147500000000004</v>
      </c>
      <c r="I527">
        <v>0.87735799999999997</v>
      </c>
      <c r="J527">
        <v>6</v>
      </c>
      <c r="K527">
        <v>6</v>
      </c>
      <c r="L527">
        <v>6</v>
      </c>
      <c r="M527">
        <v>305</v>
      </c>
      <c r="N527">
        <v>6</v>
      </c>
      <c r="O527" t="s">
        <v>1007</v>
      </c>
    </row>
    <row r="528" spans="1:15">
      <c r="A528" t="s">
        <v>63</v>
      </c>
      <c r="B528">
        <v>394643</v>
      </c>
      <c r="C528">
        <v>299</v>
      </c>
      <c r="D528" t="s">
        <v>1383</v>
      </c>
      <c r="E528" t="s">
        <v>265</v>
      </c>
      <c r="F528">
        <v>113</v>
      </c>
      <c r="G528" t="s">
        <v>357</v>
      </c>
      <c r="H528" t="s">
        <v>357</v>
      </c>
      <c r="I528" t="s">
        <v>357</v>
      </c>
      <c r="J528">
        <v>9</v>
      </c>
      <c r="K528">
        <v>9</v>
      </c>
      <c r="L528">
        <v>9</v>
      </c>
      <c r="M528">
        <v>9</v>
      </c>
      <c r="N528">
        <v>308</v>
      </c>
      <c r="O528" t="s">
        <v>1007</v>
      </c>
    </row>
    <row r="529" spans="1:15">
      <c r="A529" t="s">
        <v>73</v>
      </c>
      <c r="B529">
        <v>56211155</v>
      </c>
      <c r="C529">
        <v>299</v>
      </c>
      <c r="D529" t="s">
        <v>35</v>
      </c>
      <c r="E529" t="s">
        <v>357</v>
      </c>
      <c r="F529">
        <v>1</v>
      </c>
      <c r="G529" t="s">
        <v>1924</v>
      </c>
      <c r="H529">
        <v>0.95355999999999996</v>
      </c>
      <c r="I529">
        <v>0.99678500000000003</v>
      </c>
      <c r="J529">
        <v>25</v>
      </c>
      <c r="K529">
        <v>25</v>
      </c>
      <c r="L529">
        <v>24</v>
      </c>
      <c r="M529">
        <v>323</v>
      </c>
      <c r="N529">
        <v>323</v>
      </c>
      <c r="O529" t="s">
        <v>1007</v>
      </c>
    </row>
    <row r="530" spans="1:15">
      <c r="A530" t="s">
        <v>98</v>
      </c>
      <c r="B530">
        <v>130609365</v>
      </c>
      <c r="C530">
        <v>296</v>
      </c>
      <c r="D530" t="s">
        <v>14</v>
      </c>
      <c r="E530" t="s">
        <v>300</v>
      </c>
      <c r="F530">
        <v>6</v>
      </c>
      <c r="G530" t="s">
        <v>1999</v>
      </c>
      <c r="H530">
        <v>0.415385</v>
      </c>
      <c r="I530">
        <v>0.269841</v>
      </c>
      <c r="J530">
        <v>325</v>
      </c>
      <c r="K530">
        <v>325</v>
      </c>
      <c r="L530">
        <v>325</v>
      </c>
      <c r="M530">
        <v>319</v>
      </c>
      <c r="N530">
        <v>29</v>
      </c>
      <c r="O530" t="s">
        <v>1007</v>
      </c>
    </row>
    <row r="531" spans="1:15">
      <c r="A531" t="s">
        <v>23</v>
      </c>
      <c r="B531">
        <v>82970374</v>
      </c>
      <c r="C531">
        <v>296</v>
      </c>
      <c r="D531" t="s">
        <v>35</v>
      </c>
      <c r="E531" t="s">
        <v>310</v>
      </c>
      <c r="F531">
        <v>1</v>
      </c>
      <c r="G531" t="s">
        <v>1882</v>
      </c>
      <c r="H531">
        <v>0.96258500000000002</v>
      </c>
      <c r="I531">
        <v>0.88993699999999998</v>
      </c>
      <c r="J531">
        <v>297</v>
      </c>
      <c r="K531">
        <v>294</v>
      </c>
      <c r="L531">
        <v>296</v>
      </c>
      <c r="M531">
        <v>1</v>
      </c>
      <c r="N531">
        <v>295</v>
      </c>
      <c r="O531" t="s">
        <v>1007</v>
      </c>
    </row>
    <row r="532" spans="1:15">
      <c r="A532" t="s">
        <v>58</v>
      </c>
      <c r="B532">
        <v>128927601</v>
      </c>
      <c r="C532">
        <v>296</v>
      </c>
      <c r="D532" t="s">
        <v>14</v>
      </c>
      <c r="E532" t="s">
        <v>357</v>
      </c>
      <c r="F532">
        <v>7</v>
      </c>
      <c r="G532" t="s">
        <v>1998</v>
      </c>
      <c r="H532">
        <v>0.917763</v>
      </c>
      <c r="I532">
        <v>0.51683199999999996</v>
      </c>
      <c r="J532">
        <v>8</v>
      </c>
      <c r="K532">
        <v>8</v>
      </c>
      <c r="L532">
        <v>8</v>
      </c>
      <c r="M532">
        <v>304</v>
      </c>
      <c r="N532">
        <v>8</v>
      </c>
      <c r="O532" t="s">
        <v>1007</v>
      </c>
    </row>
    <row r="533" spans="1:15">
      <c r="A533" t="s">
        <v>52</v>
      </c>
      <c r="B533">
        <v>20521101</v>
      </c>
      <c r="C533">
        <v>294</v>
      </c>
      <c r="D533" t="s">
        <v>35</v>
      </c>
      <c r="E533" t="s">
        <v>1997</v>
      </c>
      <c r="F533">
        <v>1</v>
      </c>
      <c r="G533" t="s">
        <v>1924</v>
      </c>
      <c r="H533">
        <v>0.93831200000000003</v>
      </c>
      <c r="I533">
        <v>0.93569100000000005</v>
      </c>
      <c r="J533">
        <v>18</v>
      </c>
      <c r="K533">
        <v>15</v>
      </c>
      <c r="L533">
        <v>14</v>
      </c>
      <c r="M533">
        <v>308</v>
      </c>
      <c r="N533">
        <v>308</v>
      </c>
      <c r="O533" t="s">
        <v>1007</v>
      </c>
    </row>
    <row r="534" spans="1:15">
      <c r="A534" t="s">
        <v>69</v>
      </c>
      <c r="B534">
        <v>115985923</v>
      </c>
      <c r="C534">
        <v>294</v>
      </c>
      <c r="D534" t="s">
        <v>35</v>
      </c>
      <c r="E534" t="s">
        <v>1996</v>
      </c>
      <c r="F534">
        <v>1</v>
      </c>
      <c r="G534" t="s">
        <v>1924</v>
      </c>
      <c r="H534">
        <v>0.92666700000000002</v>
      </c>
      <c r="I534">
        <v>0.89067499999999999</v>
      </c>
      <c r="J534">
        <v>6</v>
      </c>
      <c r="K534">
        <v>6</v>
      </c>
      <c r="L534">
        <v>6</v>
      </c>
      <c r="M534">
        <v>300</v>
      </c>
      <c r="N534">
        <v>6</v>
      </c>
      <c r="O534" t="s">
        <v>1007</v>
      </c>
    </row>
    <row r="535" spans="1:15">
      <c r="A535" t="s">
        <v>10</v>
      </c>
      <c r="B535">
        <v>103129977</v>
      </c>
      <c r="C535">
        <v>292</v>
      </c>
      <c r="D535" t="s">
        <v>1383</v>
      </c>
      <c r="E535" t="s">
        <v>1995</v>
      </c>
      <c r="F535">
        <v>124</v>
      </c>
      <c r="G535" t="s">
        <v>1013</v>
      </c>
      <c r="H535">
        <v>0.99695100000000003</v>
      </c>
      <c r="I535">
        <v>0.26327299999999998</v>
      </c>
      <c r="J535">
        <v>36</v>
      </c>
      <c r="K535">
        <v>36</v>
      </c>
      <c r="L535">
        <v>36</v>
      </c>
      <c r="M535">
        <v>328</v>
      </c>
      <c r="N535">
        <v>328</v>
      </c>
      <c r="O535" t="s">
        <v>1007</v>
      </c>
    </row>
    <row r="536" spans="1:15">
      <c r="A536" t="s">
        <v>58</v>
      </c>
      <c r="B536">
        <v>4511679</v>
      </c>
      <c r="C536">
        <v>292</v>
      </c>
      <c r="D536" t="s">
        <v>35</v>
      </c>
      <c r="E536" t="s">
        <v>357</v>
      </c>
      <c r="F536">
        <v>1</v>
      </c>
      <c r="G536" t="s">
        <v>1882</v>
      </c>
      <c r="H536">
        <v>0.90322599999999997</v>
      </c>
      <c r="I536">
        <v>0.88364799999999999</v>
      </c>
      <c r="J536">
        <v>18</v>
      </c>
      <c r="K536">
        <v>18</v>
      </c>
      <c r="L536">
        <v>18</v>
      </c>
      <c r="M536">
        <v>310</v>
      </c>
      <c r="N536">
        <v>18</v>
      </c>
      <c r="O536" t="s">
        <v>1007</v>
      </c>
    </row>
    <row r="537" spans="1:15">
      <c r="A537" t="s">
        <v>103</v>
      </c>
      <c r="B537">
        <v>86740708</v>
      </c>
      <c r="C537">
        <v>291</v>
      </c>
      <c r="D537" t="s">
        <v>35</v>
      </c>
      <c r="E537" t="s">
        <v>357</v>
      </c>
      <c r="F537">
        <v>1</v>
      </c>
      <c r="G537" t="s">
        <v>1924</v>
      </c>
      <c r="H537">
        <v>0.94178099999999998</v>
      </c>
      <c r="I537">
        <v>0.88746000000000003</v>
      </c>
      <c r="J537">
        <v>1</v>
      </c>
      <c r="K537">
        <v>1</v>
      </c>
      <c r="L537">
        <v>1</v>
      </c>
      <c r="M537">
        <v>292</v>
      </c>
      <c r="N537">
        <v>292</v>
      </c>
      <c r="O537" t="s">
        <v>1007</v>
      </c>
    </row>
    <row r="538" spans="1:15">
      <c r="A538" t="s">
        <v>82</v>
      </c>
      <c r="B538">
        <v>98831448</v>
      </c>
      <c r="C538">
        <v>290</v>
      </c>
      <c r="D538" t="s">
        <v>1009</v>
      </c>
      <c r="E538" t="s">
        <v>1088</v>
      </c>
      <c r="F538">
        <v>22</v>
      </c>
      <c r="G538" t="s">
        <v>357</v>
      </c>
      <c r="H538" t="s">
        <v>357</v>
      </c>
      <c r="I538" t="s">
        <v>357</v>
      </c>
      <c r="J538">
        <v>40</v>
      </c>
      <c r="K538">
        <v>84</v>
      </c>
      <c r="L538">
        <v>84</v>
      </c>
      <c r="M538">
        <v>74</v>
      </c>
      <c r="N538">
        <v>330</v>
      </c>
      <c r="O538" t="s">
        <v>1007</v>
      </c>
    </row>
    <row r="539" spans="1:15">
      <c r="A539" t="s">
        <v>82</v>
      </c>
      <c r="B539">
        <v>117304578</v>
      </c>
      <c r="C539">
        <v>290</v>
      </c>
      <c r="D539" t="s">
        <v>35</v>
      </c>
      <c r="E539" t="s">
        <v>357</v>
      </c>
      <c r="F539">
        <v>1</v>
      </c>
      <c r="G539" t="s">
        <v>1924</v>
      </c>
      <c r="H539">
        <v>0.87868900000000005</v>
      </c>
      <c r="I539">
        <v>0.87459799999999999</v>
      </c>
      <c r="J539">
        <v>15</v>
      </c>
      <c r="K539">
        <v>15</v>
      </c>
      <c r="L539">
        <v>15</v>
      </c>
      <c r="M539">
        <v>305</v>
      </c>
      <c r="N539">
        <v>15</v>
      </c>
      <c r="O539" t="s">
        <v>1007</v>
      </c>
    </row>
    <row r="540" spans="1:15">
      <c r="A540" t="s">
        <v>37</v>
      </c>
      <c r="B540">
        <v>3287877</v>
      </c>
      <c r="C540">
        <v>288</v>
      </c>
      <c r="D540" t="s">
        <v>1383</v>
      </c>
      <c r="E540" t="s">
        <v>268</v>
      </c>
      <c r="F540">
        <v>144</v>
      </c>
      <c r="G540" t="s">
        <v>357</v>
      </c>
      <c r="H540" t="s">
        <v>357</v>
      </c>
      <c r="I540" t="s">
        <v>357</v>
      </c>
      <c r="J540">
        <v>24</v>
      </c>
      <c r="K540">
        <v>24</v>
      </c>
      <c r="L540">
        <v>24</v>
      </c>
      <c r="M540">
        <v>311</v>
      </c>
      <c r="N540">
        <v>23</v>
      </c>
      <c r="O540" t="s">
        <v>1007</v>
      </c>
    </row>
    <row r="541" spans="1:15">
      <c r="A541" t="s">
        <v>78</v>
      </c>
      <c r="B541">
        <v>126107103</v>
      </c>
      <c r="C541">
        <v>288</v>
      </c>
      <c r="D541" t="s">
        <v>35</v>
      </c>
      <c r="E541" t="s">
        <v>357</v>
      </c>
      <c r="F541">
        <v>1</v>
      </c>
      <c r="G541" t="s">
        <v>1976</v>
      </c>
      <c r="H541">
        <v>0.96128999999999998</v>
      </c>
      <c r="I541">
        <v>0.96784599999999998</v>
      </c>
      <c r="J541">
        <v>23</v>
      </c>
      <c r="K541">
        <v>22</v>
      </c>
      <c r="L541">
        <v>22</v>
      </c>
      <c r="M541">
        <v>23</v>
      </c>
      <c r="N541">
        <v>310</v>
      </c>
      <c r="O541" t="s">
        <v>1007</v>
      </c>
    </row>
    <row r="542" spans="1:15">
      <c r="A542" t="s">
        <v>134</v>
      </c>
      <c r="B542">
        <v>45340566</v>
      </c>
      <c r="C542">
        <v>287</v>
      </c>
      <c r="D542" t="s">
        <v>1008</v>
      </c>
      <c r="E542" t="s">
        <v>1994</v>
      </c>
      <c r="F542">
        <v>4</v>
      </c>
      <c r="G542" t="s">
        <v>357</v>
      </c>
      <c r="H542" t="s">
        <v>357</v>
      </c>
      <c r="I542" t="s">
        <v>357</v>
      </c>
      <c r="J542">
        <v>17</v>
      </c>
      <c r="K542">
        <v>17</v>
      </c>
      <c r="L542">
        <v>17</v>
      </c>
      <c r="M542">
        <v>304</v>
      </c>
      <c r="N542">
        <v>304</v>
      </c>
      <c r="O542" t="s">
        <v>1007</v>
      </c>
    </row>
    <row r="543" spans="1:15">
      <c r="A543" t="s">
        <v>63</v>
      </c>
      <c r="B543">
        <v>90492844</v>
      </c>
      <c r="C543">
        <v>287</v>
      </c>
      <c r="D543" t="s">
        <v>14</v>
      </c>
      <c r="E543" t="s">
        <v>1993</v>
      </c>
      <c r="F543">
        <v>1</v>
      </c>
      <c r="G543" t="s">
        <v>1992</v>
      </c>
      <c r="H543">
        <v>0.44262299999999999</v>
      </c>
      <c r="I543">
        <v>8.4778400000000004E-2</v>
      </c>
      <c r="J543">
        <v>19</v>
      </c>
      <c r="K543">
        <v>19</v>
      </c>
      <c r="L543">
        <v>19</v>
      </c>
      <c r="M543">
        <v>18</v>
      </c>
      <c r="N543">
        <v>305</v>
      </c>
      <c r="O543" t="s">
        <v>1007</v>
      </c>
    </row>
    <row r="544" spans="1:15">
      <c r="A544" t="s">
        <v>73</v>
      </c>
      <c r="B544">
        <v>158441161</v>
      </c>
      <c r="C544">
        <v>286</v>
      </c>
      <c r="D544" t="s">
        <v>1009</v>
      </c>
      <c r="E544" t="s">
        <v>251</v>
      </c>
      <c r="F544">
        <v>21</v>
      </c>
      <c r="G544" t="s">
        <v>357</v>
      </c>
      <c r="H544" t="s">
        <v>357</v>
      </c>
      <c r="I544" t="s">
        <v>357</v>
      </c>
      <c r="J544">
        <v>22</v>
      </c>
      <c r="K544">
        <v>22</v>
      </c>
      <c r="L544">
        <v>22</v>
      </c>
      <c r="M544">
        <v>307</v>
      </c>
      <c r="N544">
        <v>21</v>
      </c>
      <c r="O544" t="s">
        <v>1007</v>
      </c>
    </row>
    <row r="545" spans="1:15">
      <c r="A545" t="s">
        <v>69</v>
      </c>
      <c r="B545">
        <v>82897968</v>
      </c>
      <c r="C545">
        <v>285</v>
      </c>
      <c r="D545" t="s">
        <v>14</v>
      </c>
      <c r="E545" t="s">
        <v>1991</v>
      </c>
      <c r="F545">
        <v>4</v>
      </c>
      <c r="G545" t="s">
        <v>1369</v>
      </c>
      <c r="H545">
        <v>0.56486499999999995</v>
      </c>
      <c r="I545">
        <v>3.4982100000000002E-2</v>
      </c>
      <c r="J545">
        <v>85</v>
      </c>
      <c r="K545">
        <v>85</v>
      </c>
      <c r="L545">
        <v>85</v>
      </c>
      <c r="M545">
        <v>370</v>
      </c>
      <c r="N545">
        <v>85</v>
      </c>
      <c r="O545" t="s">
        <v>1007</v>
      </c>
    </row>
    <row r="546" spans="1:15">
      <c r="A546" t="s">
        <v>73</v>
      </c>
      <c r="B546">
        <v>82326605</v>
      </c>
      <c r="C546">
        <v>285</v>
      </c>
      <c r="D546" t="s">
        <v>14</v>
      </c>
      <c r="E546" t="s">
        <v>1990</v>
      </c>
      <c r="F546" t="s">
        <v>357</v>
      </c>
      <c r="G546" t="s">
        <v>357</v>
      </c>
      <c r="H546" t="s">
        <v>357</v>
      </c>
      <c r="I546" t="s">
        <v>357</v>
      </c>
      <c r="J546">
        <v>292</v>
      </c>
      <c r="K546">
        <v>292</v>
      </c>
      <c r="L546">
        <v>292</v>
      </c>
      <c r="M546">
        <v>8</v>
      </c>
      <c r="N546">
        <v>293</v>
      </c>
      <c r="O546" t="s">
        <v>1007</v>
      </c>
    </row>
    <row r="547" spans="1:15">
      <c r="A547" t="s">
        <v>73</v>
      </c>
      <c r="B547">
        <v>32996798</v>
      </c>
      <c r="C547">
        <v>284</v>
      </c>
      <c r="D547" t="s">
        <v>35</v>
      </c>
      <c r="E547" t="s">
        <v>1989</v>
      </c>
      <c r="F547">
        <v>7</v>
      </c>
      <c r="G547" t="s">
        <v>1954</v>
      </c>
      <c r="H547">
        <v>0.96405200000000002</v>
      </c>
      <c r="I547">
        <v>0.92767299999999997</v>
      </c>
      <c r="J547">
        <v>306</v>
      </c>
      <c r="K547">
        <v>306</v>
      </c>
      <c r="L547">
        <v>306</v>
      </c>
      <c r="M547">
        <v>22</v>
      </c>
      <c r="N547">
        <v>22</v>
      </c>
      <c r="O547" t="s">
        <v>1007</v>
      </c>
    </row>
    <row r="548" spans="1:15">
      <c r="A548" t="s">
        <v>63</v>
      </c>
      <c r="B548">
        <v>72339704</v>
      </c>
      <c r="C548">
        <v>282</v>
      </c>
      <c r="D548" t="s">
        <v>35</v>
      </c>
      <c r="E548" t="s">
        <v>1988</v>
      </c>
      <c r="F548">
        <v>1</v>
      </c>
      <c r="G548" t="s">
        <v>1924</v>
      </c>
      <c r="H548">
        <v>0.88888900000000004</v>
      </c>
      <c r="I548">
        <v>0.96462999999999999</v>
      </c>
      <c r="J548">
        <v>53</v>
      </c>
      <c r="K548">
        <v>53</v>
      </c>
      <c r="L548">
        <v>53</v>
      </c>
      <c r="M548">
        <v>333</v>
      </c>
      <c r="N548">
        <v>51</v>
      </c>
      <c r="O548" t="s">
        <v>1007</v>
      </c>
    </row>
    <row r="549" spans="1:15">
      <c r="A549" t="s">
        <v>98</v>
      </c>
      <c r="B549">
        <v>5932095</v>
      </c>
      <c r="C549">
        <v>281</v>
      </c>
      <c r="D549" t="s">
        <v>1383</v>
      </c>
      <c r="E549" t="s">
        <v>283</v>
      </c>
      <c r="F549">
        <v>142</v>
      </c>
      <c r="G549" t="s">
        <v>357</v>
      </c>
      <c r="H549" t="s">
        <v>357</v>
      </c>
      <c r="I549" t="s">
        <v>357</v>
      </c>
      <c r="J549">
        <v>22</v>
      </c>
      <c r="K549">
        <v>22</v>
      </c>
      <c r="L549">
        <v>22</v>
      </c>
      <c r="M549">
        <v>303</v>
      </c>
      <c r="N549">
        <v>303</v>
      </c>
      <c r="O549" t="s">
        <v>1007</v>
      </c>
    </row>
    <row r="550" spans="1:15">
      <c r="A550" t="s">
        <v>63</v>
      </c>
      <c r="B550">
        <v>173811074</v>
      </c>
      <c r="C550">
        <v>281</v>
      </c>
      <c r="D550" t="s">
        <v>1009</v>
      </c>
      <c r="E550" t="s">
        <v>357</v>
      </c>
      <c r="F550">
        <v>91</v>
      </c>
      <c r="G550" t="s">
        <v>357</v>
      </c>
      <c r="H550" t="s">
        <v>357</v>
      </c>
      <c r="I550" t="s">
        <v>357</v>
      </c>
      <c r="J550">
        <v>90</v>
      </c>
      <c r="K550">
        <v>90</v>
      </c>
      <c r="L550">
        <v>90</v>
      </c>
      <c r="M550">
        <v>89</v>
      </c>
      <c r="N550">
        <v>370</v>
      </c>
      <c r="O550" t="s">
        <v>1007</v>
      </c>
    </row>
    <row r="551" spans="1:15">
      <c r="A551" t="s">
        <v>73</v>
      </c>
      <c r="B551">
        <v>629383</v>
      </c>
      <c r="C551">
        <v>281</v>
      </c>
      <c r="D551" t="s">
        <v>1009</v>
      </c>
      <c r="E551" t="s">
        <v>309</v>
      </c>
      <c r="F551">
        <v>56</v>
      </c>
      <c r="G551" t="s">
        <v>357</v>
      </c>
      <c r="H551" t="s">
        <v>357</v>
      </c>
      <c r="I551" t="s">
        <v>357</v>
      </c>
      <c r="J551">
        <v>343</v>
      </c>
      <c r="K551">
        <v>344</v>
      </c>
      <c r="L551">
        <v>344</v>
      </c>
      <c r="M551">
        <v>63</v>
      </c>
      <c r="N551">
        <v>63</v>
      </c>
      <c r="O551" t="s">
        <v>1007</v>
      </c>
    </row>
    <row r="552" spans="1:15">
      <c r="A552" t="s">
        <v>103</v>
      </c>
      <c r="B552">
        <v>41006141</v>
      </c>
      <c r="C552">
        <v>279</v>
      </c>
      <c r="D552" t="s">
        <v>14</v>
      </c>
      <c r="E552" t="s">
        <v>1987</v>
      </c>
      <c r="F552">
        <v>6</v>
      </c>
      <c r="G552" t="s">
        <v>357</v>
      </c>
      <c r="H552" t="s">
        <v>357</v>
      </c>
      <c r="I552" t="s">
        <v>357</v>
      </c>
      <c r="J552">
        <v>15</v>
      </c>
      <c r="K552">
        <v>15</v>
      </c>
      <c r="L552">
        <v>15</v>
      </c>
      <c r="M552">
        <v>15</v>
      </c>
      <c r="N552">
        <v>294</v>
      </c>
      <c r="O552" t="s">
        <v>1007</v>
      </c>
    </row>
    <row r="553" spans="1:15">
      <c r="A553" t="s">
        <v>63</v>
      </c>
      <c r="B553">
        <v>100724467</v>
      </c>
      <c r="C553">
        <v>279</v>
      </c>
      <c r="D553" t="s">
        <v>35</v>
      </c>
      <c r="E553" t="s">
        <v>357</v>
      </c>
      <c r="F553">
        <v>1</v>
      </c>
      <c r="G553" t="s">
        <v>1924</v>
      </c>
      <c r="H553">
        <v>0.90753399999999995</v>
      </c>
      <c r="I553">
        <v>0.97427699999999995</v>
      </c>
      <c r="J553">
        <v>14</v>
      </c>
      <c r="K553">
        <v>14</v>
      </c>
      <c r="L553">
        <v>14</v>
      </c>
      <c r="M553">
        <v>13</v>
      </c>
      <c r="N553">
        <v>292</v>
      </c>
      <c r="O553" t="s">
        <v>1007</v>
      </c>
    </row>
    <row r="554" spans="1:15">
      <c r="A554" t="s">
        <v>69</v>
      </c>
      <c r="B554">
        <v>167393281</v>
      </c>
      <c r="C554">
        <v>278</v>
      </c>
      <c r="D554" t="s">
        <v>1009</v>
      </c>
      <c r="E554" t="s">
        <v>357</v>
      </c>
      <c r="F554">
        <v>56</v>
      </c>
      <c r="G554" t="s">
        <v>357</v>
      </c>
      <c r="H554" t="s">
        <v>357</v>
      </c>
      <c r="I554" t="s">
        <v>357</v>
      </c>
      <c r="J554">
        <v>1</v>
      </c>
      <c r="K554">
        <v>1</v>
      </c>
      <c r="L554">
        <v>1</v>
      </c>
      <c r="M554">
        <v>279</v>
      </c>
      <c r="N554">
        <v>279</v>
      </c>
      <c r="O554" t="s">
        <v>1007</v>
      </c>
    </row>
    <row r="555" spans="1:15">
      <c r="A555" t="s">
        <v>15</v>
      </c>
      <c r="B555">
        <v>134827458</v>
      </c>
      <c r="C555">
        <v>276</v>
      </c>
      <c r="D555" t="s">
        <v>1009</v>
      </c>
      <c r="E555" t="s">
        <v>357</v>
      </c>
      <c r="F555">
        <v>18</v>
      </c>
      <c r="G555" t="s">
        <v>357</v>
      </c>
      <c r="H555" t="s">
        <v>357</v>
      </c>
      <c r="I555" t="s">
        <v>357</v>
      </c>
      <c r="J555">
        <v>22</v>
      </c>
      <c r="K555">
        <v>22</v>
      </c>
      <c r="L555">
        <v>24</v>
      </c>
      <c r="M555">
        <v>24</v>
      </c>
      <c r="N555">
        <v>298</v>
      </c>
      <c r="O555" t="s">
        <v>1007</v>
      </c>
    </row>
    <row r="556" spans="1:15">
      <c r="A556" t="s">
        <v>63</v>
      </c>
      <c r="B556">
        <v>180917236</v>
      </c>
      <c r="C556">
        <v>275</v>
      </c>
      <c r="D556" t="s">
        <v>1009</v>
      </c>
      <c r="E556" t="s">
        <v>68</v>
      </c>
      <c r="F556">
        <v>69</v>
      </c>
      <c r="G556" t="s">
        <v>1762</v>
      </c>
      <c r="H556">
        <v>0.14666699999999999</v>
      </c>
      <c r="I556">
        <v>7.1661199999999998E-3</v>
      </c>
      <c r="J556">
        <v>26</v>
      </c>
      <c r="K556">
        <v>26</v>
      </c>
      <c r="L556">
        <v>26</v>
      </c>
      <c r="M556">
        <v>300</v>
      </c>
      <c r="N556">
        <v>25</v>
      </c>
      <c r="O556" t="s">
        <v>1007</v>
      </c>
    </row>
    <row r="557" spans="1:15">
      <c r="A557" t="s">
        <v>73</v>
      </c>
      <c r="B557">
        <v>629759</v>
      </c>
      <c r="C557">
        <v>275</v>
      </c>
      <c r="D557" t="s">
        <v>1383</v>
      </c>
      <c r="E557" t="s">
        <v>309</v>
      </c>
      <c r="F557">
        <v>111</v>
      </c>
      <c r="G557" t="s">
        <v>357</v>
      </c>
      <c r="H557" t="s">
        <v>357</v>
      </c>
      <c r="I557" t="s">
        <v>357</v>
      </c>
      <c r="J557">
        <v>33</v>
      </c>
      <c r="K557">
        <v>33</v>
      </c>
      <c r="L557">
        <v>33</v>
      </c>
      <c r="M557">
        <v>308</v>
      </c>
      <c r="N557">
        <v>308</v>
      </c>
      <c r="O557" t="s">
        <v>1007</v>
      </c>
    </row>
    <row r="558" spans="1:15">
      <c r="A558" t="s">
        <v>82</v>
      </c>
      <c r="B558">
        <v>1068435</v>
      </c>
      <c r="C558">
        <v>274</v>
      </c>
      <c r="D558" t="s">
        <v>1383</v>
      </c>
      <c r="E558" t="s">
        <v>357</v>
      </c>
      <c r="F558">
        <v>136</v>
      </c>
      <c r="G558" t="s">
        <v>1473</v>
      </c>
      <c r="H558">
        <v>0.670068</v>
      </c>
      <c r="I558">
        <v>0.625</v>
      </c>
      <c r="J558">
        <v>20</v>
      </c>
      <c r="K558">
        <v>20</v>
      </c>
      <c r="L558">
        <v>20</v>
      </c>
      <c r="M558">
        <v>294</v>
      </c>
      <c r="N558">
        <v>20</v>
      </c>
      <c r="O558" t="s">
        <v>1007</v>
      </c>
    </row>
    <row r="559" spans="1:15">
      <c r="A559" t="s">
        <v>82</v>
      </c>
      <c r="B559">
        <v>98831137</v>
      </c>
      <c r="C559">
        <v>273</v>
      </c>
      <c r="D559" t="s">
        <v>1009</v>
      </c>
      <c r="E559" t="s">
        <v>1088</v>
      </c>
      <c r="F559">
        <v>22</v>
      </c>
      <c r="G559" t="s">
        <v>357</v>
      </c>
      <c r="H559" t="s">
        <v>357</v>
      </c>
      <c r="I559" t="s">
        <v>357</v>
      </c>
      <c r="J559">
        <v>266</v>
      </c>
      <c r="K559">
        <v>257</v>
      </c>
      <c r="L559">
        <v>304</v>
      </c>
      <c r="M559">
        <v>277</v>
      </c>
      <c r="N559">
        <v>31</v>
      </c>
      <c r="O559" t="s">
        <v>1007</v>
      </c>
    </row>
    <row r="560" spans="1:15">
      <c r="A560" t="s">
        <v>15</v>
      </c>
      <c r="B560">
        <v>74270481</v>
      </c>
      <c r="C560">
        <v>271</v>
      </c>
      <c r="D560" t="s">
        <v>35</v>
      </c>
      <c r="E560" t="s">
        <v>1986</v>
      </c>
      <c r="F560">
        <v>1</v>
      </c>
      <c r="G560" t="s">
        <v>1976</v>
      </c>
      <c r="H560">
        <v>0.90365399999999996</v>
      </c>
      <c r="I560">
        <v>0.88746000000000003</v>
      </c>
      <c r="J560">
        <v>31</v>
      </c>
      <c r="K560">
        <v>31</v>
      </c>
      <c r="L560">
        <v>31</v>
      </c>
      <c r="M560">
        <v>30</v>
      </c>
      <c r="N560">
        <v>301</v>
      </c>
      <c r="O560" t="s">
        <v>1007</v>
      </c>
    </row>
    <row r="561" spans="1:15">
      <c r="A561" t="s">
        <v>27</v>
      </c>
      <c r="B561">
        <v>55431857</v>
      </c>
      <c r="C561">
        <v>271</v>
      </c>
      <c r="D561" t="s">
        <v>1008</v>
      </c>
      <c r="E561" t="s">
        <v>357</v>
      </c>
      <c r="F561">
        <v>5</v>
      </c>
      <c r="G561" t="s">
        <v>357</v>
      </c>
      <c r="H561" t="s">
        <v>357</v>
      </c>
      <c r="I561" t="s">
        <v>357</v>
      </c>
      <c r="J561">
        <v>26</v>
      </c>
      <c r="K561">
        <v>26</v>
      </c>
      <c r="L561">
        <v>26</v>
      </c>
      <c r="M561">
        <v>271</v>
      </c>
      <c r="N561">
        <v>297</v>
      </c>
      <c r="O561" t="s">
        <v>1007</v>
      </c>
    </row>
    <row r="562" spans="1:15">
      <c r="A562" t="s">
        <v>52</v>
      </c>
      <c r="B562">
        <v>41852136</v>
      </c>
      <c r="C562">
        <v>271</v>
      </c>
      <c r="D562" t="s">
        <v>14</v>
      </c>
      <c r="E562" t="s">
        <v>1985</v>
      </c>
      <c r="F562">
        <v>12</v>
      </c>
      <c r="G562" t="s">
        <v>1984</v>
      </c>
      <c r="H562">
        <v>0.23875399999999999</v>
      </c>
      <c r="I562">
        <v>0.257463</v>
      </c>
      <c r="J562">
        <v>289</v>
      </c>
      <c r="K562">
        <v>289</v>
      </c>
      <c r="L562">
        <v>289</v>
      </c>
      <c r="M562">
        <v>18</v>
      </c>
      <c r="N562">
        <v>18</v>
      </c>
      <c r="O562" t="s">
        <v>1007</v>
      </c>
    </row>
    <row r="563" spans="1:15">
      <c r="A563" t="s">
        <v>73</v>
      </c>
      <c r="B563">
        <v>20278621</v>
      </c>
      <c r="C563">
        <v>271</v>
      </c>
      <c r="D563" t="s">
        <v>1009</v>
      </c>
      <c r="E563" t="s">
        <v>357</v>
      </c>
      <c r="F563">
        <v>31</v>
      </c>
      <c r="G563" t="s">
        <v>357</v>
      </c>
      <c r="H563" t="s">
        <v>357</v>
      </c>
      <c r="I563" t="s">
        <v>357</v>
      </c>
      <c r="J563">
        <v>321</v>
      </c>
      <c r="K563">
        <v>321</v>
      </c>
      <c r="L563">
        <v>279</v>
      </c>
      <c r="M563">
        <v>312</v>
      </c>
      <c r="N563">
        <v>550</v>
      </c>
      <c r="O563" t="s">
        <v>1007</v>
      </c>
    </row>
    <row r="564" spans="1:15">
      <c r="A564" t="s">
        <v>27</v>
      </c>
      <c r="B564">
        <v>221982</v>
      </c>
      <c r="C564">
        <v>270</v>
      </c>
      <c r="D564" t="s">
        <v>1009</v>
      </c>
      <c r="E564" t="s">
        <v>256</v>
      </c>
      <c r="F564">
        <v>45</v>
      </c>
      <c r="G564" t="s">
        <v>357</v>
      </c>
      <c r="H564" t="s">
        <v>357</v>
      </c>
      <c r="I564" t="s">
        <v>357</v>
      </c>
      <c r="J564">
        <v>20</v>
      </c>
      <c r="K564">
        <v>20</v>
      </c>
      <c r="L564">
        <v>20</v>
      </c>
      <c r="M564">
        <v>290</v>
      </c>
      <c r="N564">
        <v>290</v>
      </c>
      <c r="O564" t="s">
        <v>1007</v>
      </c>
    </row>
    <row r="565" spans="1:15">
      <c r="A565" t="s">
        <v>98</v>
      </c>
      <c r="B565">
        <v>82900985</v>
      </c>
      <c r="C565">
        <v>269</v>
      </c>
      <c r="D565" t="s">
        <v>1009</v>
      </c>
      <c r="E565" t="s">
        <v>1505</v>
      </c>
      <c r="F565">
        <v>31</v>
      </c>
      <c r="G565" t="s">
        <v>357</v>
      </c>
      <c r="H565" t="s">
        <v>357</v>
      </c>
      <c r="I565" t="s">
        <v>357</v>
      </c>
      <c r="J565">
        <v>326</v>
      </c>
      <c r="K565">
        <v>326</v>
      </c>
      <c r="L565">
        <v>326</v>
      </c>
      <c r="M565">
        <v>589</v>
      </c>
      <c r="N565">
        <v>320</v>
      </c>
      <c r="O565" t="s">
        <v>1007</v>
      </c>
    </row>
    <row r="566" spans="1:15">
      <c r="A566" t="s">
        <v>78</v>
      </c>
      <c r="B566">
        <v>143072981</v>
      </c>
      <c r="C566">
        <v>268</v>
      </c>
      <c r="D566" t="s">
        <v>1009</v>
      </c>
      <c r="E566" t="s">
        <v>357</v>
      </c>
      <c r="F566">
        <v>99</v>
      </c>
      <c r="G566" t="s">
        <v>357</v>
      </c>
      <c r="H566" t="s">
        <v>357</v>
      </c>
      <c r="I566" t="s">
        <v>357</v>
      </c>
      <c r="J566">
        <v>21</v>
      </c>
      <c r="K566">
        <v>21</v>
      </c>
      <c r="L566">
        <v>55</v>
      </c>
      <c r="M566">
        <v>289</v>
      </c>
      <c r="N566">
        <v>55</v>
      </c>
      <c r="O566" t="s">
        <v>1007</v>
      </c>
    </row>
    <row r="567" spans="1:15">
      <c r="A567" t="s">
        <v>82</v>
      </c>
      <c r="B567">
        <v>1067027</v>
      </c>
      <c r="C567">
        <v>267</v>
      </c>
      <c r="D567" t="s">
        <v>1383</v>
      </c>
      <c r="E567" t="s">
        <v>357</v>
      </c>
      <c r="F567">
        <v>133</v>
      </c>
      <c r="G567" t="s">
        <v>1298</v>
      </c>
      <c r="H567">
        <v>0.59615399999999996</v>
      </c>
      <c r="I567">
        <v>0.59935899999999998</v>
      </c>
      <c r="J567">
        <v>45</v>
      </c>
      <c r="K567">
        <v>45</v>
      </c>
      <c r="L567">
        <v>45</v>
      </c>
      <c r="M567">
        <v>45</v>
      </c>
      <c r="N567">
        <v>312</v>
      </c>
      <c r="O567" t="s">
        <v>1007</v>
      </c>
    </row>
    <row r="568" spans="1:15">
      <c r="A568" t="s">
        <v>23</v>
      </c>
      <c r="B568">
        <v>88272114</v>
      </c>
      <c r="C568">
        <v>266</v>
      </c>
      <c r="D568" t="s">
        <v>14</v>
      </c>
      <c r="E568" t="s">
        <v>1983</v>
      </c>
      <c r="F568">
        <v>24</v>
      </c>
      <c r="G568" t="s">
        <v>357</v>
      </c>
      <c r="H568" t="s">
        <v>357</v>
      </c>
      <c r="I568" t="s">
        <v>357</v>
      </c>
      <c r="J568">
        <v>22</v>
      </c>
      <c r="K568">
        <v>22</v>
      </c>
      <c r="L568">
        <v>22</v>
      </c>
      <c r="M568">
        <v>288</v>
      </c>
      <c r="N568">
        <v>288</v>
      </c>
      <c r="O568" t="s">
        <v>1007</v>
      </c>
    </row>
    <row r="569" spans="1:15">
      <c r="A569" t="s">
        <v>73</v>
      </c>
      <c r="B569">
        <v>55462654</v>
      </c>
      <c r="C569">
        <v>265</v>
      </c>
      <c r="D569" t="s">
        <v>35</v>
      </c>
      <c r="E569" t="s">
        <v>357</v>
      </c>
      <c r="F569">
        <v>1</v>
      </c>
      <c r="G569" t="s">
        <v>1924</v>
      </c>
      <c r="H569">
        <v>0.93884900000000004</v>
      </c>
      <c r="I569">
        <v>0.83601300000000001</v>
      </c>
      <c r="J569">
        <v>278</v>
      </c>
      <c r="K569">
        <v>278</v>
      </c>
      <c r="L569">
        <v>278</v>
      </c>
      <c r="M569">
        <v>13</v>
      </c>
      <c r="N569">
        <v>276</v>
      </c>
      <c r="O569" t="s">
        <v>1007</v>
      </c>
    </row>
    <row r="570" spans="1:15">
      <c r="A570" t="s">
        <v>15</v>
      </c>
      <c r="B570">
        <v>64171691</v>
      </c>
      <c r="C570">
        <v>264</v>
      </c>
      <c r="D570" t="s">
        <v>1383</v>
      </c>
      <c r="E570" t="s">
        <v>357</v>
      </c>
      <c r="F570">
        <v>176</v>
      </c>
      <c r="G570" t="s">
        <v>1013</v>
      </c>
      <c r="H570">
        <v>0.99811000000000005</v>
      </c>
      <c r="I570">
        <v>0.31490899999999999</v>
      </c>
      <c r="J570">
        <v>529</v>
      </c>
      <c r="K570">
        <v>528</v>
      </c>
      <c r="L570">
        <v>529</v>
      </c>
      <c r="M570">
        <v>265</v>
      </c>
      <c r="N570">
        <v>513</v>
      </c>
      <c r="O570" t="s">
        <v>1007</v>
      </c>
    </row>
    <row r="571" spans="1:15">
      <c r="A571" t="s">
        <v>30</v>
      </c>
      <c r="B571">
        <v>1015835</v>
      </c>
      <c r="C571">
        <v>263</v>
      </c>
      <c r="D571" t="s">
        <v>14</v>
      </c>
      <c r="E571" t="s">
        <v>1982</v>
      </c>
      <c r="F571" t="s">
        <v>357</v>
      </c>
      <c r="G571" t="s">
        <v>357</v>
      </c>
      <c r="H571" t="s">
        <v>357</v>
      </c>
      <c r="I571" t="s">
        <v>357</v>
      </c>
      <c r="J571">
        <v>76</v>
      </c>
      <c r="K571">
        <v>76</v>
      </c>
      <c r="L571">
        <v>76</v>
      </c>
      <c r="M571">
        <v>338</v>
      </c>
      <c r="N571">
        <v>75</v>
      </c>
      <c r="O571" t="s">
        <v>1007</v>
      </c>
    </row>
    <row r="572" spans="1:15">
      <c r="A572" t="s">
        <v>37</v>
      </c>
      <c r="B572">
        <v>165185601</v>
      </c>
      <c r="C572">
        <v>261</v>
      </c>
      <c r="D572" t="s">
        <v>1008</v>
      </c>
      <c r="E572" t="s">
        <v>357</v>
      </c>
      <c r="F572">
        <v>4</v>
      </c>
      <c r="G572" t="s">
        <v>357</v>
      </c>
      <c r="H572" t="s">
        <v>357</v>
      </c>
      <c r="I572" t="s">
        <v>357</v>
      </c>
      <c r="J572">
        <v>20</v>
      </c>
      <c r="K572">
        <v>20</v>
      </c>
      <c r="L572">
        <v>20</v>
      </c>
      <c r="M572">
        <v>281</v>
      </c>
      <c r="N572">
        <v>281</v>
      </c>
      <c r="O572" t="s">
        <v>1007</v>
      </c>
    </row>
    <row r="573" spans="1:15">
      <c r="A573" t="s">
        <v>10</v>
      </c>
      <c r="B573">
        <v>120381076</v>
      </c>
      <c r="C573">
        <v>259</v>
      </c>
      <c r="D573" t="s">
        <v>14</v>
      </c>
      <c r="E573" t="s">
        <v>357</v>
      </c>
      <c r="F573">
        <v>23</v>
      </c>
      <c r="G573" t="s">
        <v>1746</v>
      </c>
      <c r="H573">
        <v>0.77173899999999995</v>
      </c>
      <c r="I573">
        <v>0.68387100000000001</v>
      </c>
      <c r="J573">
        <v>17</v>
      </c>
      <c r="K573">
        <v>17</v>
      </c>
      <c r="L573">
        <v>17</v>
      </c>
      <c r="M573">
        <v>276</v>
      </c>
      <c r="N573">
        <v>17</v>
      </c>
      <c r="O573" t="s">
        <v>1007</v>
      </c>
    </row>
    <row r="574" spans="1:15">
      <c r="A574" t="s">
        <v>103</v>
      </c>
      <c r="B574">
        <v>82847014</v>
      </c>
      <c r="C574">
        <v>256</v>
      </c>
      <c r="D574" t="s">
        <v>1008</v>
      </c>
      <c r="E574" t="s">
        <v>357</v>
      </c>
      <c r="F574">
        <v>4</v>
      </c>
      <c r="G574" t="s">
        <v>357</v>
      </c>
      <c r="H574" t="s">
        <v>357</v>
      </c>
      <c r="I574" t="s">
        <v>357</v>
      </c>
      <c r="J574">
        <v>30</v>
      </c>
      <c r="K574">
        <v>30</v>
      </c>
      <c r="L574">
        <v>34</v>
      </c>
      <c r="M574">
        <v>34</v>
      </c>
      <c r="N574">
        <v>286</v>
      </c>
      <c r="O574" t="s">
        <v>1007</v>
      </c>
    </row>
    <row r="575" spans="1:15">
      <c r="A575" t="s">
        <v>103</v>
      </c>
      <c r="B575">
        <v>113824054</v>
      </c>
      <c r="C575">
        <v>255</v>
      </c>
      <c r="D575" t="s">
        <v>1009</v>
      </c>
      <c r="E575" t="s">
        <v>323</v>
      </c>
      <c r="F575">
        <v>31</v>
      </c>
      <c r="G575" t="s">
        <v>357</v>
      </c>
      <c r="H575" t="s">
        <v>357</v>
      </c>
      <c r="I575" t="s">
        <v>357</v>
      </c>
      <c r="J575">
        <v>1</v>
      </c>
      <c r="K575">
        <v>1</v>
      </c>
      <c r="L575">
        <v>1</v>
      </c>
      <c r="M575">
        <v>252</v>
      </c>
      <c r="N575">
        <v>256</v>
      </c>
      <c r="O575" t="s">
        <v>1007</v>
      </c>
    </row>
    <row r="576" spans="1:15">
      <c r="A576" t="s">
        <v>103</v>
      </c>
      <c r="B576">
        <v>91308569</v>
      </c>
      <c r="C576">
        <v>254</v>
      </c>
      <c r="D576" t="s">
        <v>1008</v>
      </c>
      <c r="E576" t="s">
        <v>357</v>
      </c>
      <c r="F576">
        <v>2</v>
      </c>
      <c r="G576" t="s">
        <v>357</v>
      </c>
      <c r="H576" t="s">
        <v>357</v>
      </c>
      <c r="I576" t="s">
        <v>357</v>
      </c>
      <c r="J576">
        <v>21</v>
      </c>
      <c r="K576">
        <v>21</v>
      </c>
      <c r="L576">
        <v>21</v>
      </c>
      <c r="M576">
        <v>275</v>
      </c>
      <c r="N576">
        <v>21</v>
      </c>
      <c r="O576" t="s">
        <v>1007</v>
      </c>
    </row>
    <row r="577" spans="1:15">
      <c r="A577" t="s">
        <v>37</v>
      </c>
      <c r="B577">
        <v>212549489</v>
      </c>
      <c r="C577">
        <v>252</v>
      </c>
      <c r="D577" t="s">
        <v>1008</v>
      </c>
      <c r="E577" t="s">
        <v>1981</v>
      </c>
      <c r="F577">
        <v>4</v>
      </c>
      <c r="G577" t="s">
        <v>357</v>
      </c>
      <c r="H577" t="s">
        <v>357</v>
      </c>
      <c r="I577" t="s">
        <v>357</v>
      </c>
      <c r="J577">
        <v>26</v>
      </c>
      <c r="K577">
        <v>30</v>
      </c>
      <c r="L577">
        <v>30</v>
      </c>
      <c r="M577">
        <v>278</v>
      </c>
      <c r="N577">
        <v>29</v>
      </c>
      <c r="O577" t="s">
        <v>1007</v>
      </c>
    </row>
    <row r="578" spans="1:15">
      <c r="A578" t="s">
        <v>134</v>
      </c>
      <c r="B578">
        <v>41845321</v>
      </c>
      <c r="C578">
        <v>252</v>
      </c>
      <c r="D578" t="s">
        <v>1009</v>
      </c>
      <c r="E578" t="s">
        <v>1980</v>
      </c>
      <c r="F578">
        <v>26</v>
      </c>
      <c r="G578" t="s">
        <v>357</v>
      </c>
      <c r="H578" t="s">
        <v>357</v>
      </c>
      <c r="I578" t="s">
        <v>357</v>
      </c>
      <c r="J578">
        <v>22</v>
      </c>
      <c r="K578">
        <v>22</v>
      </c>
      <c r="L578">
        <v>22</v>
      </c>
      <c r="M578">
        <v>274</v>
      </c>
      <c r="N578">
        <v>22</v>
      </c>
      <c r="O578" t="s">
        <v>1007</v>
      </c>
    </row>
    <row r="579" spans="1:15">
      <c r="A579" t="s">
        <v>80</v>
      </c>
      <c r="B579">
        <v>102921657</v>
      </c>
      <c r="C579">
        <v>251</v>
      </c>
      <c r="D579" t="s">
        <v>1009</v>
      </c>
      <c r="E579" t="s">
        <v>357</v>
      </c>
      <c r="F579">
        <v>83</v>
      </c>
      <c r="G579" t="s">
        <v>357</v>
      </c>
      <c r="H579" t="s">
        <v>357</v>
      </c>
      <c r="I579" t="s">
        <v>357</v>
      </c>
      <c r="J579">
        <v>27</v>
      </c>
      <c r="K579">
        <v>27</v>
      </c>
      <c r="L579">
        <v>54</v>
      </c>
      <c r="M579">
        <v>278</v>
      </c>
      <c r="N579">
        <v>27</v>
      </c>
      <c r="O579" t="s">
        <v>1007</v>
      </c>
    </row>
    <row r="580" spans="1:15">
      <c r="A580" t="s">
        <v>141</v>
      </c>
      <c r="B580">
        <v>39720110</v>
      </c>
      <c r="C580">
        <v>250</v>
      </c>
      <c r="D580" t="s">
        <v>1008</v>
      </c>
      <c r="E580" t="s">
        <v>357</v>
      </c>
      <c r="F580">
        <v>2</v>
      </c>
      <c r="G580" t="s">
        <v>357</v>
      </c>
      <c r="H580" t="s">
        <v>357</v>
      </c>
      <c r="I580" t="s">
        <v>357</v>
      </c>
      <c r="J580">
        <v>10</v>
      </c>
      <c r="K580">
        <v>10</v>
      </c>
      <c r="L580">
        <v>10</v>
      </c>
      <c r="M580">
        <v>260</v>
      </c>
      <c r="N580">
        <v>10</v>
      </c>
      <c r="O580" t="s">
        <v>1007</v>
      </c>
    </row>
    <row r="581" spans="1:15">
      <c r="A581" t="s">
        <v>10</v>
      </c>
      <c r="B581">
        <v>133066282</v>
      </c>
      <c r="C581">
        <v>248</v>
      </c>
      <c r="D581" t="s">
        <v>1383</v>
      </c>
      <c r="E581" t="s">
        <v>357</v>
      </c>
      <c r="F581">
        <v>101</v>
      </c>
      <c r="G581" t="s">
        <v>357</v>
      </c>
      <c r="H581" t="s">
        <v>357</v>
      </c>
      <c r="I581" t="s">
        <v>357</v>
      </c>
      <c r="J581">
        <v>73</v>
      </c>
      <c r="K581">
        <v>73</v>
      </c>
      <c r="L581">
        <v>73</v>
      </c>
      <c r="M581">
        <v>31</v>
      </c>
      <c r="N581">
        <v>279</v>
      </c>
      <c r="O581" t="s">
        <v>1007</v>
      </c>
    </row>
    <row r="582" spans="1:15">
      <c r="A582" t="s">
        <v>58</v>
      </c>
      <c r="B582">
        <v>5022425</v>
      </c>
      <c r="C582">
        <v>247</v>
      </c>
      <c r="D582" t="s">
        <v>1009</v>
      </c>
      <c r="E582" t="s">
        <v>357</v>
      </c>
      <c r="F582">
        <v>57</v>
      </c>
      <c r="G582" t="s">
        <v>357</v>
      </c>
      <c r="H582" t="s">
        <v>357</v>
      </c>
      <c r="I582" t="s">
        <v>357</v>
      </c>
      <c r="J582">
        <v>84</v>
      </c>
      <c r="K582">
        <v>84</v>
      </c>
      <c r="L582">
        <v>84</v>
      </c>
      <c r="M582">
        <v>331</v>
      </c>
      <c r="N582">
        <v>84</v>
      </c>
      <c r="O582" t="s">
        <v>1007</v>
      </c>
    </row>
    <row r="583" spans="1:15">
      <c r="A583" t="s">
        <v>105</v>
      </c>
      <c r="B583">
        <v>54635489</v>
      </c>
      <c r="C583">
        <v>246</v>
      </c>
      <c r="D583" t="s">
        <v>14</v>
      </c>
      <c r="E583" t="s">
        <v>357</v>
      </c>
      <c r="F583">
        <v>10</v>
      </c>
      <c r="G583" t="s">
        <v>357</v>
      </c>
      <c r="H583" t="s">
        <v>357</v>
      </c>
      <c r="I583" t="s">
        <v>357</v>
      </c>
      <c r="J583">
        <v>28</v>
      </c>
      <c r="K583">
        <v>28</v>
      </c>
      <c r="L583">
        <v>28</v>
      </c>
      <c r="M583">
        <v>28</v>
      </c>
      <c r="N583">
        <v>274</v>
      </c>
      <c r="O583" t="s">
        <v>1007</v>
      </c>
    </row>
    <row r="584" spans="1:15">
      <c r="A584" t="s">
        <v>37</v>
      </c>
      <c r="B584">
        <v>36793795</v>
      </c>
      <c r="C584">
        <v>244</v>
      </c>
      <c r="D584" t="s">
        <v>1008</v>
      </c>
      <c r="E584" t="s">
        <v>357</v>
      </c>
      <c r="F584">
        <v>4</v>
      </c>
      <c r="G584" t="s">
        <v>357</v>
      </c>
      <c r="H584" t="s">
        <v>357</v>
      </c>
      <c r="I584" t="s">
        <v>357</v>
      </c>
      <c r="J584">
        <v>16</v>
      </c>
      <c r="K584">
        <v>16</v>
      </c>
      <c r="L584">
        <v>16</v>
      </c>
      <c r="M584">
        <v>260</v>
      </c>
      <c r="N584">
        <v>260</v>
      </c>
      <c r="O584" t="s">
        <v>1007</v>
      </c>
    </row>
    <row r="585" spans="1:15">
      <c r="A585" t="s">
        <v>20</v>
      </c>
      <c r="B585">
        <v>44597813</v>
      </c>
      <c r="C585">
        <v>244</v>
      </c>
      <c r="D585" t="s">
        <v>14</v>
      </c>
      <c r="E585" t="s">
        <v>357</v>
      </c>
      <c r="F585" t="s">
        <v>357</v>
      </c>
      <c r="G585" t="s">
        <v>357</v>
      </c>
      <c r="H585" t="s">
        <v>357</v>
      </c>
      <c r="I585" t="s">
        <v>357</v>
      </c>
      <c r="J585">
        <v>253</v>
      </c>
      <c r="K585">
        <v>253</v>
      </c>
      <c r="L585">
        <v>253</v>
      </c>
      <c r="M585">
        <v>9</v>
      </c>
      <c r="N585">
        <v>246</v>
      </c>
      <c r="O585" t="s">
        <v>1007</v>
      </c>
    </row>
    <row r="586" spans="1:15">
      <c r="A586" t="s">
        <v>10</v>
      </c>
      <c r="B586">
        <v>71223758</v>
      </c>
      <c r="C586">
        <v>243</v>
      </c>
      <c r="D586" t="s">
        <v>14</v>
      </c>
      <c r="E586" t="s">
        <v>1979</v>
      </c>
      <c r="F586">
        <v>1</v>
      </c>
      <c r="G586" t="s">
        <v>1924</v>
      </c>
      <c r="H586">
        <v>0.88326800000000005</v>
      </c>
      <c r="I586">
        <v>0.72347300000000003</v>
      </c>
      <c r="J586">
        <v>14</v>
      </c>
      <c r="K586">
        <v>14</v>
      </c>
      <c r="L586">
        <v>14</v>
      </c>
      <c r="M586">
        <v>14</v>
      </c>
      <c r="N586">
        <v>257</v>
      </c>
      <c r="O586" t="s">
        <v>1007</v>
      </c>
    </row>
    <row r="587" spans="1:15">
      <c r="A587" t="s">
        <v>20</v>
      </c>
      <c r="B587">
        <v>64224415</v>
      </c>
      <c r="C587">
        <v>241</v>
      </c>
      <c r="D587" t="s">
        <v>14</v>
      </c>
      <c r="E587" t="s">
        <v>1392</v>
      </c>
      <c r="F587">
        <v>1</v>
      </c>
      <c r="G587" t="s">
        <v>1916</v>
      </c>
      <c r="H587">
        <v>0.84252000000000005</v>
      </c>
      <c r="I587">
        <v>0.71906400000000004</v>
      </c>
      <c r="J587">
        <v>13</v>
      </c>
      <c r="K587">
        <v>13</v>
      </c>
      <c r="L587">
        <v>13</v>
      </c>
      <c r="M587">
        <v>254</v>
      </c>
      <c r="N587">
        <v>13</v>
      </c>
      <c r="O587" t="s">
        <v>1007</v>
      </c>
    </row>
    <row r="588" spans="1:15">
      <c r="A588" t="s">
        <v>27</v>
      </c>
      <c r="B588">
        <v>46009346</v>
      </c>
      <c r="C588">
        <v>241</v>
      </c>
      <c r="D588" t="s">
        <v>14</v>
      </c>
      <c r="E588" t="s">
        <v>1638</v>
      </c>
      <c r="F588" t="s">
        <v>357</v>
      </c>
      <c r="G588" t="s">
        <v>357</v>
      </c>
      <c r="H588" t="s">
        <v>357</v>
      </c>
      <c r="I588" t="s">
        <v>357</v>
      </c>
      <c r="J588">
        <v>264</v>
      </c>
      <c r="K588">
        <v>264</v>
      </c>
      <c r="L588">
        <v>264</v>
      </c>
      <c r="M588">
        <v>258</v>
      </c>
      <c r="N588">
        <v>23</v>
      </c>
      <c r="O588" t="s">
        <v>1007</v>
      </c>
    </row>
    <row r="589" spans="1:15">
      <c r="A589" t="s">
        <v>63</v>
      </c>
      <c r="B589">
        <v>10681679</v>
      </c>
      <c r="C589">
        <v>236</v>
      </c>
      <c r="D589" t="s">
        <v>1383</v>
      </c>
      <c r="E589" t="s">
        <v>1978</v>
      </c>
      <c r="F589">
        <v>117</v>
      </c>
      <c r="G589" t="s">
        <v>357</v>
      </c>
      <c r="H589" t="s">
        <v>357</v>
      </c>
      <c r="I589" t="s">
        <v>357</v>
      </c>
      <c r="J589">
        <v>28</v>
      </c>
      <c r="K589">
        <v>28</v>
      </c>
      <c r="L589">
        <v>28</v>
      </c>
      <c r="M589">
        <v>27</v>
      </c>
      <c r="N589">
        <v>263</v>
      </c>
      <c r="O589" t="s">
        <v>1007</v>
      </c>
    </row>
    <row r="590" spans="1:15">
      <c r="A590" t="s">
        <v>141</v>
      </c>
      <c r="B590">
        <v>152336169</v>
      </c>
      <c r="C590">
        <v>235</v>
      </c>
      <c r="D590" t="s">
        <v>14</v>
      </c>
      <c r="E590" t="s">
        <v>1708</v>
      </c>
      <c r="F590">
        <v>1</v>
      </c>
      <c r="G590" t="s">
        <v>1924</v>
      </c>
      <c r="H590">
        <v>0.90909099999999998</v>
      </c>
      <c r="I590">
        <v>0.73955000000000004</v>
      </c>
      <c r="J590">
        <v>18</v>
      </c>
      <c r="K590">
        <v>18</v>
      </c>
      <c r="L590">
        <v>18</v>
      </c>
      <c r="M590">
        <v>18</v>
      </c>
      <c r="N590">
        <v>253</v>
      </c>
      <c r="O590" t="s">
        <v>1007</v>
      </c>
    </row>
    <row r="591" spans="1:15">
      <c r="A591" t="s">
        <v>37</v>
      </c>
      <c r="B591">
        <v>63046068</v>
      </c>
      <c r="C591">
        <v>233</v>
      </c>
      <c r="D591" t="s">
        <v>1009</v>
      </c>
      <c r="E591" t="s">
        <v>357</v>
      </c>
      <c r="F591">
        <v>30</v>
      </c>
      <c r="G591" t="s">
        <v>357</v>
      </c>
      <c r="H591" t="s">
        <v>357</v>
      </c>
      <c r="I591" t="s">
        <v>357</v>
      </c>
      <c r="J591">
        <v>3</v>
      </c>
      <c r="K591">
        <v>3</v>
      </c>
      <c r="L591">
        <v>3</v>
      </c>
      <c r="M591">
        <v>3</v>
      </c>
      <c r="N591">
        <v>236</v>
      </c>
      <c r="O591" t="s">
        <v>1007</v>
      </c>
    </row>
    <row r="592" spans="1:15">
      <c r="A592" t="s">
        <v>60</v>
      </c>
      <c r="B592">
        <v>175360673</v>
      </c>
      <c r="C592">
        <v>232</v>
      </c>
      <c r="D592" t="s">
        <v>14</v>
      </c>
      <c r="E592" t="s">
        <v>1977</v>
      </c>
      <c r="F592">
        <v>1</v>
      </c>
      <c r="G592" t="s">
        <v>1976</v>
      </c>
      <c r="H592">
        <v>0.91666700000000001</v>
      </c>
      <c r="I592">
        <v>0.73311899999999997</v>
      </c>
      <c r="J592">
        <v>8</v>
      </c>
      <c r="K592">
        <v>8</v>
      </c>
      <c r="L592">
        <v>8</v>
      </c>
      <c r="M592">
        <v>8</v>
      </c>
      <c r="N592">
        <v>240</v>
      </c>
      <c r="O592" t="s">
        <v>1007</v>
      </c>
    </row>
    <row r="593" spans="1:15">
      <c r="A593" t="s">
        <v>141</v>
      </c>
      <c r="B593">
        <v>54763811</v>
      </c>
      <c r="C593">
        <v>231</v>
      </c>
      <c r="D593" t="s">
        <v>1009</v>
      </c>
      <c r="E593" t="s">
        <v>1645</v>
      </c>
      <c r="F593">
        <v>34</v>
      </c>
      <c r="G593" t="s">
        <v>357</v>
      </c>
      <c r="H593" t="s">
        <v>357</v>
      </c>
      <c r="I593" t="s">
        <v>357</v>
      </c>
      <c r="J593">
        <v>57</v>
      </c>
      <c r="K593">
        <v>57</v>
      </c>
      <c r="L593">
        <v>61</v>
      </c>
      <c r="M593">
        <v>254</v>
      </c>
      <c r="N593">
        <v>23</v>
      </c>
      <c r="O593" t="s">
        <v>1007</v>
      </c>
    </row>
    <row r="594" spans="1:15">
      <c r="A594" t="s">
        <v>69</v>
      </c>
      <c r="B594">
        <v>167393133</v>
      </c>
      <c r="C594">
        <v>231</v>
      </c>
      <c r="D594" t="s">
        <v>1009</v>
      </c>
      <c r="E594" t="s">
        <v>357</v>
      </c>
      <c r="F594">
        <v>42</v>
      </c>
      <c r="G594" t="s">
        <v>357</v>
      </c>
      <c r="H594" t="s">
        <v>357</v>
      </c>
      <c r="I594" t="s">
        <v>357</v>
      </c>
      <c r="J594">
        <v>50</v>
      </c>
      <c r="K594">
        <v>36</v>
      </c>
      <c r="L594">
        <v>50</v>
      </c>
      <c r="M594">
        <v>267</v>
      </c>
      <c r="N594">
        <v>267</v>
      </c>
      <c r="O594" t="s">
        <v>1007</v>
      </c>
    </row>
    <row r="595" spans="1:15">
      <c r="A595" t="s">
        <v>69</v>
      </c>
      <c r="B595">
        <v>100608285</v>
      </c>
      <c r="C595">
        <v>228</v>
      </c>
      <c r="D595" t="s">
        <v>1009</v>
      </c>
      <c r="E595" t="s">
        <v>1975</v>
      </c>
      <c r="F595">
        <v>13</v>
      </c>
      <c r="G595" t="s">
        <v>357</v>
      </c>
      <c r="H595" t="s">
        <v>357</v>
      </c>
      <c r="I595" t="s">
        <v>357</v>
      </c>
      <c r="J595">
        <v>139</v>
      </c>
      <c r="K595">
        <v>139</v>
      </c>
      <c r="L595">
        <v>139</v>
      </c>
      <c r="M595">
        <v>367</v>
      </c>
      <c r="N595">
        <v>139</v>
      </c>
      <c r="O595" t="s">
        <v>1007</v>
      </c>
    </row>
    <row r="596" spans="1:15">
      <c r="A596" t="s">
        <v>82</v>
      </c>
      <c r="B596">
        <v>110689403</v>
      </c>
      <c r="C596">
        <v>227</v>
      </c>
      <c r="D596" t="s">
        <v>1009</v>
      </c>
      <c r="E596" t="s">
        <v>1974</v>
      </c>
      <c r="F596">
        <v>26</v>
      </c>
      <c r="G596" t="s">
        <v>357</v>
      </c>
      <c r="H596" t="s">
        <v>357</v>
      </c>
      <c r="I596" t="s">
        <v>357</v>
      </c>
      <c r="J596">
        <v>58</v>
      </c>
      <c r="K596">
        <v>58</v>
      </c>
      <c r="L596">
        <v>58</v>
      </c>
      <c r="M596">
        <v>62</v>
      </c>
      <c r="N596">
        <v>285</v>
      </c>
      <c r="O596" t="s">
        <v>1007</v>
      </c>
    </row>
    <row r="597" spans="1:15">
      <c r="A597" t="s">
        <v>63</v>
      </c>
      <c r="B597">
        <v>424337</v>
      </c>
      <c r="C597">
        <v>223</v>
      </c>
      <c r="D597" t="s">
        <v>1009</v>
      </c>
      <c r="E597" t="s">
        <v>265</v>
      </c>
      <c r="F597">
        <v>75</v>
      </c>
      <c r="G597" t="s">
        <v>357</v>
      </c>
      <c r="H597" t="s">
        <v>357</v>
      </c>
      <c r="I597" t="s">
        <v>357</v>
      </c>
      <c r="J597">
        <v>22</v>
      </c>
      <c r="K597">
        <v>22</v>
      </c>
      <c r="L597">
        <v>22</v>
      </c>
      <c r="M597">
        <v>22</v>
      </c>
      <c r="N597">
        <v>245</v>
      </c>
      <c r="O597" t="s">
        <v>1007</v>
      </c>
    </row>
    <row r="598" spans="1:15">
      <c r="A598" t="s">
        <v>80</v>
      </c>
      <c r="B598">
        <v>112514746</v>
      </c>
      <c r="C598">
        <v>223</v>
      </c>
      <c r="D598" t="s">
        <v>1009</v>
      </c>
      <c r="E598" t="s">
        <v>1973</v>
      </c>
      <c r="F598">
        <v>49</v>
      </c>
      <c r="G598" t="s">
        <v>1013</v>
      </c>
      <c r="H598">
        <v>0.97321400000000002</v>
      </c>
      <c r="I598">
        <v>0.14763599999999999</v>
      </c>
      <c r="J598">
        <v>1</v>
      </c>
      <c r="K598">
        <v>1</v>
      </c>
      <c r="L598">
        <v>1</v>
      </c>
      <c r="M598">
        <v>224</v>
      </c>
      <c r="N598">
        <v>224</v>
      </c>
      <c r="O598" t="s">
        <v>1007</v>
      </c>
    </row>
    <row r="599" spans="1:15">
      <c r="A599" t="s">
        <v>20</v>
      </c>
      <c r="B599">
        <v>54203674</v>
      </c>
      <c r="C599">
        <v>222</v>
      </c>
      <c r="D599" t="s">
        <v>1009</v>
      </c>
      <c r="E599" t="s">
        <v>357</v>
      </c>
      <c r="F599">
        <v>49</v>
      </c>
      <c r="G599" t="s">
        <v>1013</v>
      </c>
      <c r="H599">
        <v>0.99598399999999998</v>
      </c>
      <c r="I599">
        <v>0.17163600000000001</v>
      </c>
      <c r="J599">
        <v>27</v>
      </c>
      <c r="K599">
        <v>27</v>
      </c>
      <c r="L599">
        <v>27</v>
      </c>
      <c r="M599">
        <v>249</v>
      </c>
      <c r="N599">
        <v>27</v>
      </c>
      <c r="O599" t="s">
        <v>1007</v>
      </c>
    </row>
    <row r="600" spans="1:15">
      <c r="A600" t="s">
        <v>103</v>
      </c>
      <c r="B600">
        <v>34541214</v>
      </c>
      <c r="C600">
        <v>221</v>
      </c>
      <c r="D600" t="s">
        <v>1009</v>
      </c>
      <c r="E600" t="s">
        <v>1972</v>
      </c>
      <c r="F600">
        <v>49</v>
      </c>
      <c r="G600" t="s">
        <v>1013</v>
      </c>
      <c r="H600">
        <v>0.99221800000000004</v>
      </c>
      <c r="I600">
        <v>0.177455</v>
      </c>
      <c r="J600">
        <v>36</v>
      </c>
      <c r="K600">
        <v>36</v>
      </c>
      <c r="L600">
        <v>36</v>
      </c>
      <c r="M600">
        <v>257</v>
      </c>
      <c r="N600">
        <v>257</v>
      </c>
      <c r="O600" t="s">
        <v>1007</v>
      </c>
    </row>
    <row r="601" spans="1:15">
      <c r="A601" t="s">
        <v>105</v>
      </c>
      <c r="B601">
        <v>50833772</v>
      </c>
      <c r="C601">
        <v>221</v>
      </c>
      <c r="D601" t="s">
        <v>1009</v>
      </c>
      <c r="E601" t="s">
        <v>357</v>
      </c>
      <c r="F601">
        <v>28</v>
      </c>
      <c r="G601" t="s">
        <v>357</v>
      </c>
      <c r="H601" t="s">
        <v>357</v>
      </c>
      <c r="I601" t="s">
        <v>357</v>
      </c>
      <c r="J601">
        <v>28</v>
      </c>
      <c r="K601">
        <v>28</v>
      </c>
      <c r="L601">
        <v>28</v>
      </c>
      <c r="M601">
        <v>249</v>
      </c>
      <c r="N601">
        <v>28</v>
      </c>
      <c r="O601" t="s">
        <v>1007</v>
      </c>
    </row>
    <row r="602" spans="1:15">
      <c r="A602" t="s">
        <v>171</v>
      </c>
      <c r="B602">
        <v>79746344</v>
      </c>
      <c r="C602">
        <v>221</v>
      </c>
      <c r="D602" t="s">
        <v>1009</v>
      </c>
      <c r="E602" t="s">
        <v>342</v>
      </c>
      <c r="F602">
        <v>84</v>
      </c>
      <c r="G602" t="s">
        <v>357</v>
      </c>
      <c r="H602" t="s">
        <v>357</v>
      </c>
      <c r="I602" t="s">
        <v>357</v>
      </c>
      <c r="J602">
        <v>33</v>
      </c>
      <c r="K602">
        <v>61</v>
      </c>
      <c r="L602">
        <v>33</v>
      </c>
      <c r="M602">
        <v>254</v>
      </c>
      <c r="N602">
        <v>254</v>
      </c>
      <c r="O602" t="s">
        <v>1007</v>
      </c>
    </row>
    <row r="603" spans="1:15">
      <c r="A603" t="s">
        <v>52</v>
      </c>
      <c r="B603">
        <v>49926599</v>
      </c>
      <c r="C603">
        <v>221</v>
      </c>
      <c r="D603" t="s">
        <v>1009</v>
      </c>
      <c r="E603" t="s">
        <v>1971</v>
      </c>
      <c r="F603">
        <v>62</v>
      </c>
      <c r="G603" t="s">
        <v>357</v>
      </c>
      <c r="H603" t="s">
        <v>357</v>
      </c>
      <c r="I603" t="s">
        <v>357</v>
      </c>
      <c r="J603">
        <v>13</v>
      </c>
      <c r="K603">
        <v>13</v>
      </c>
      <c r="L603">
        <v>13</v>
      </c>
      <c r="M603">
        <v>13</v>
      </c>
      <c r="N603">
        <v>234</v>
      </c>
      <c r="O603" t="s">
        <v>1007</v>
      </c>
    </row>
    <row r="604" spans="1:15">
      <c r="A604" t="s">
        <v>60</v>
      </c>
      <c r="B604">
        <v>83182566</v>
      </c>
      <c r="C604">
        <v>221</v>
      </c>
      <c r="D604" t="s">
        <v>1009</v>
      </c>
      <c r="E604" t="s">
        <v>357</v>
      </c>
      <c r="F604">
        <v>48</v>
      </c>
      <c r="G604" t="s">
        <v>1013</v>
      </c>
      <c r="H604">
        <v>0.97942399999999996</v>
      </c>
      <c r="I604">
        <v>0.163636</v>
      </c>
      <c r="J604">
        <v>22</v>
      </c>
      <c r="K604">
        <v>22</v>
      </c>
      <c r="L604">
        <v>22</v>
      </c>
      <c r="M604">
        <v>243</v>
      </c>
      <c r="N604">
        <v>22</v>
      </c>
      <c r="O604" t="s">
        <v>1007</v>
      </c>
    </row>
    <row r="605" spans="1:15">
      <c r="A605" t="s">
        <v>63</v>
      </c>
      <c r="B605">
        <v>173811047</v>
      </c>
      <c r="C605">
        <v>221</v>
      </c>
      <c r="D605" t="s">
        <v>14</v>
      </c>
      <c r="E605" t="s">
        <v>357</v>
      </c>
      <c r="F605">
        <v>26</v>
      </c>
      <c r="G605" t="s">
        <v>357</v>
      </c>
      <c r="H605" t="s">
        <v>357</v>
      </c>
      <c r="I605" t="s">
        <v>357</v>
      </c>
      <c r="J605">
        <v>22</v>
      </c>
      <c r="K605">
        <v>22</v>
      </c>
      <c r="L605">
        <v>22</v>
      </c>
      <c r="M605">
        <v>21</v>
      </c>
      <c r="N605">
        <v>242</v>
      </c>
      <c r="O605" t="s">
        <v>1007</v>
      </c>
    </row>
    <row r="606" spans="1:15">
      <c r="A606" t="s">
        <v>69</v>
      </c>
      <c r="B606">
        <v>148428433</v>
      </c>
      <c r="C606">
        <v>221</v>
      </c>
      <c r="D606" t="s">
        <v>14</v>
      </c>
      <c r="E606" t="s">
        <v>1970</v>
      </c>
      <c r="F606" t="s">
        <v>357</v>
      </c>
      <c r="G606" t="s">
        <v>1473</v>
      </c>
      <c r="H606">
        <v>0.53909499999999999</v>
      </c>
      <c r="I606">
        <v>0.42948700000000001</v>
      </c>
      <c r="J606">
        <v>23</v>
      </c>
      <c r="K606">
        <v>23</v>
      </c>
      <c r="L606">
        <v>23</v>
      </c>
      <c r="M606">
        <v>22</v>
      </c>
      <c r="N606">
        <v>243</v>
      </c>
      <c r="O606" t="s">
        <v>1007</v>
      </c>
    </row>
    <row r="607" spans="1:15">
      <c r="A607" t="s">
        <v>37</v>
      </c>
      <c r="B607">
        <v>1595093</v>
      </c>
      <c r="C607">
        <v>220</v>
      </c>
      <c r="D607" t="s">
        <v>1009</v>
      </c>
      <c r="E607" t="s">
        <v>357</v>
      </c>
      <c r="F607">
        <v>13</v>
      </c>
      <c r="G607" t="s">
        <v>357</v>
      </c>
      <c r="H607" t="s">
        <v>357</v>
      </c>
      <c r="I607" t="s">
        <v>357</v>
      </c>
      <c r="J607">
        <v>41</v>
      </c>
      <c r="K607">
        <v>43</v>
      </c>
      <c r="L607">
        <v>41</v>
      </c>
      <c r="M607">
        <v>44</v>
      </c>
      <c r="N607">
        <v>261</v>
      </c>
      <c r="O607" t="s">
        <v>1007</v>
      </c>
    </row>
    <row r="608" spans="1:15">
      <c r="A608" t="s">
        <v>141</v>
      </c>
      <c r="B608">
        <v>173857762</v>
      </c>
      <c r="C608">
        <v>220</v>
      </c>
      <c r="D608" t="s">
        <v>14</v>
      </c>
      <c r="E608" t="s">
        <v>1103</v>
      </c>
      <c r="F608" t="s">
        <v>357</v>
      </c>
      <c r="G608" t="s">
        <v>357</v>
      </c>
      <c r="H608" t="s">
        <v>357</v>
      </c>
      <c r="I608" t="s">
        <v>357</v>
      </c>
      <c r="J608">
        <v>352</v>
      </c>
      <c r="K608">
        <v>352</v>
      </c>
      <c r="L608">
        <v>352</v>
      </c>
      <c r="M608">
        <v>351</v>
      </c>
      <c r="N608">
        <v>132</v>
      </c>
      <c r="O608" t="s">
        <v>1007</v>
      </c>
    </row>
    <row r="609" spans="1:15">
      <c r="A609" t="s">
        <v>15</v>
      </c>
      <c r="B609">
        <v>25333799</v>
      </c>
      <c r="C609">
        <v>218</v>
      </c>
      <c r="D609" t="s">
        <v>14</v>
      </c>
      <c r="E609" t="s">
        <v>357</v>
      </c>
      <c r="F609">
        <v>8</v>
      </c>
      <c r="G609" t="s">
        <v>1969</v>
      </c>
      <c r="H609">
        <v>0.9375</v>
      </c>
      <c r="I609">
        <v>3.3674700000000002E-2</v>
      </c>
      <c r="J609">
        <v>6</v>
      </c>
      <c r="K609">
        <v>6</v>
      </c>
      <c r="L609">
        <v>6</v>
      </c>
      <c r="M609">
        <v>6</v>
      </c>
      <c r="N609">
        <v>224</v>
      </c>
      <c r="O609" t="s">
        <v>1007</v>
      </c>
    </row>
    <row r="610" spans="1:15">
      <c r="A610" t="s">
        <v>171</v>
      </c>
      <c r="B610">
        <v>10462694</v>
      </c>
      <c r="C610">
        <v>218</v>
      </c>
      <c r="D610" t="s">
        <v>1009</v>
      </c>
      <c r="E610" t="s">
        <v>1968</v>
      </c>
      <c r="F610">
        <v>92</v>
      </c>
      <c r="G610" t="s">
        <v>357</v>
      </c>
      <c r="H610" t="s">
        <v>357</v>
      </c>
      <c r="I610" t="s">
        <v>357</v>
      </c>
      <c r="J610">
        <v>11</v>
      </c>
      <c r="K610">
        <v>11</v>
      </c>
      <c r="L610">
        <v>11</v>
      </c>
      <c r="M610">
        <v>11</v>
      </c>
      <c r="N610">
        <v>229</v>
      </c>
      <c r="O610" t="s">
        <v>1007</v>
      </c>
    </row>
    <row r="611" spans="1:15">
      <c r="A611" t="s">
        <v>171</v>
      </c>
      <c r="B611">
        <v>56826108</v>
      </c>
      <c r="C611">
        <v>218</v>
      </c>
      <c r="D611" t="s">
        <v>14</v>
      </c>
      <c r="E611" t="s">
        <v>1967</v>
      </c>
      <c r="F611">
        <v>2</v>
      </c>
      <c r="G611" t="s">
        <v>357</v>
      </c>
      <c r="H611" t="s">
        <v>357</v>
      </c>
      <c r="I611" t="s">
        <v>357</v>
      </c>
      <c r="J611">
        <v>38</v>
      </c>
      <c r="K611">
        <v>38</v>
      </c>
      <c r="L611">
        <v>38</v>
      </c>
      <c r="M611">
        <v>38</v>
      </c>
      <c r="N611">
        <v>256</v>
      </c>
      <c r="O611" t="s">
        <v>1007</v>
      </c>
    </row>
    <row r="612" spans="1:15">
      <c r="A612" t="s">
        <v>30</v>
      </c>
      <c r="B612">
        <v>55286024</v>
      </c>
      <c r="C612">
        <v>218</v>
      </c>
      <c r="D612" t="s">
        <v>1383</v>
      </c>
      <c r="E612" t="s">
        <v>1966</v>
      </c>
      <c r="F612">
        <v>144</v>
      </c>
      <c r="G612" t="s">
        <v>1819</v>
      </c>
      <c r="H612">
        <v>0.98475599999999996</v>
      </c>
      <c r="I612">
        <v>0.97604800000000003</v>
      </c>
      <c r="J612">
        <v>145</v>
      </c>
      <c r="K612">
        <v>110</v>
      </c>
      <c r="L612">
        <v>147</v>
      </c>
      <c r="M612">
        <v>139</v>
      </c>
      <c r="N612">
        <v>328</v>
      </c>
      <c r="O612" t="s">
        <v>1007</v>
      </c>
    </row>
    <row r="613" spans="1:15">
      <c r="A613" t="s">
        <v>30</v>
      </c>
      <c r="B613">
        <v>54349126</v>
      </c>
      <c r="C613">
        <v>217</v>
      </c>
      <c r="D613" t="s">
        <v>1009</v>
      </c>
      <c r="E613" t="s">
        <v>357</v>
      </c>
      <c r="F613">
        <v>30</v>
      </c>
      <c r="G613" t="s">
        <v>357</v>
      </c>
      <c r="H613" t="s">
        <v>357</v>
      </c>
      <c r="I613" t="s">
        <v>357</v>
      </c>
      <c r="J613">
        <v>57</v>
      </c>
      <c r="K613">
        <v>57</v>
      </c>
      <c r="L613">
        <v>57</v>
      </c>
      <c r="M613">
        <v>273</v>
      </c>
      <c r="N613">
        <v>56</v>
      </c>
      <c r="O613" t="s">
        <v>1007</v>
      </c>
    </row>
    <row r="614" spans="1:15">
      <c r="A614" t="s">
        <v>58</v>
      </c>
      <c r="B614">
        <v>177811533</v>
      </c>
      <c r="C614">
        <v>217</v>
      </c>
      <c r="D614" t="s">
        <v>14</v>
      </c>
      <c r="E614" t="s">
        <v>1162</v>
      </c>
      <c r="F614">
        <v>7</v>
      </c>
      <c r="G614" t="s">
        <v>1858</v>
      </c>
      <c r="H614">
        <v>0.922018</v>
      </c>
      <c r="I614">
        <v>3.2656400000000002E-2</v>
      </c>
      <c r="J614">
        <v>1</v>
      </c>
      <c r="K614">
        <v>1</v>
      </c>
      <c r="L614">
        <v>1</v>
      </c>
      <c r="M614">
        <v>218</v>
      </c>
      <c r="N614">
        <v>218</v>
      </c>
      <c r="O614" t="s">
        <v>1007</v>
      </c>
    </row>
    <row r="615" spans="1:15">
      <c r="A615" t="s">
        <v>78</v>
      </c>
      <c r="B615">
        <v>26556352</v>
      </c>
      <c r="C615">
        <v>216</v>
      </c>
      <c r="D615" t="s">
        <v>1009</v>
      </c>
      <c r="E615" t="s">
        <v>357</v>
      </c>
      <c r="F615">
        <v>11</v>
      </c>
      <c r="G615" t="s">
        <v>357</v>
      </c>
      <c r="H615" t="s">
        <v>357</v>
      </c>
      <c r="I615" t="s">
        <v>357</v>
      </c>
      <c r="J615">
        <v>33</v>
      </c>
      <c r="K615">
        <v>35</v>
      </c>
      <c r="L615">
        <v>24</v>
      </c>
      <c r="M615">
        <v>66</v>
      </c>
      <c r="N615">
        <v>240</v>
      </c>
      <c r="O615" t="s">
        <v>1007</v>
      </c>
    </row>
    <row r="616" spans="1:15">
      <c r="A616" t="s">
        <v>52</v>
      </c>
      <c r="B616">
        <v>49656927</v>
      </c>
      <c r="C616">
        <v>214</v>
      </c>
      <c r="D616" t="s">
        <v>1009</v>
      </c>
      <c r="E616" t="s">
        <v>333</v>
      </c>
      <c r="F616">
        <v>43</v>
      </c>
      <c r="G616" t="s">
        <v>357</v>
      </c>
      <c r="H616" t="s">
        <v>357</v>
      </c>
      <c r="I616" t="s">
        <v>357</v>
      </c>
      <c r="J616">
        <v>29</v>
      </c>
      <c r="K616">
        <v>29</v>
      </c>
      <c r="L616">
        <v>29</v>
      </c>
      <c r="M616">
        <v>243</v>
      </c>
      <c r="N616">
        <v>70</v>
      </c>
      <c r="O616" t="s">
        <v>1007</v>
      </c>
    </row>
    <row r="617" spans="1:15">
      <c r="A617" t="s">
        <v>80</v>
      </c>
      <c r="B617">
        <v>103390098</v>
      </c>
      <c r="C617">
        <v>213</v>
      </c>
      <c r="D617" t="s">
        <v>1009</v>
      </c>
      <c r="E617" t="s">
        <v>1965</v>
      </c>
      <c r="F617">
        <v>24</v>
      </c>
      <c r="G617" t="s">
        <v>357</v>
      </c>
      <c r="H617" t="s">
        <v>357</v>
      </c>
      <c r="I617" t="s">
        <v>357</v>
      </c>
      <c r="J617">
        <v>215</v>
      </c>
      <c r="K617">
        <v>255</v>
      </c>
      <c r="L617">
        <v>211</v>
      </c>
      <c r="M617">
        <v>424</v>
      </c>
      <c r="N617">
        <v>389</v>
      </c>
      <c r="O617" t="s">
        <v>1007</v>
      </c>
    </row>
    <row r="618" spans="1:15">
      <c r="A618" t="s">
        <v>23</v>
      </c>
      <c r="B618">
        <v>48480529</v>
      </c>
      <c r="C618">
        <v>212</v>
      </c>
      <c r="D618" t="s">
        <v>1009</v>
      </c>
      <c r="E618" t="s">
        <v>357</v>
      </c>
      <c r="F618">
        <v>68</v>
      </c>
      <c r="G618" t="s">
        <v>357</v>
      </c>
      <c r="H618" t="s">
        <v>357</v>
      </c>
      <c r="I618" t="s">
        <v>357</v>
      </c>
      <c r="J618">
        <v>23</v>
      </c>
      <c r="K618">
        <v>23</v>
      </c>
      <c r="L618">
        <v>23</v>
      </c>
      <c r="M618">
        <v>235</v>
      </c>
      <c r="N618">
        <v>23</v>
      </c>
      <c r="O618" t="s">
        <v>1007</v>
      </c>
    </row>
    <row r="619" spans="1:15">
      <c r="A619" t="s">
        <v>27</v>
      </c>
      <c r="B619">
        <v>82785499</v>
      </c>
      <c r="C619">
        <v>212</v>
      </c>
      <c r="D619" t="s">
        <v>1009</v>
      </c>
      <c r="E619" t="s">
        <v>285</v>
      </c>
      <c r="F619">
        <v>54</v>
      </c>
      <c r="G619" t="s">
        <v>357</v>
      </c>
      <c r="H619" t="s">
        <v>357</v>
      </c>
      <c r="I619" t="s">
        <v>357</v>
      </c>
      <c r="J619">
        <v>26</v>
      </c>
      <c r="K619">
        <v>26</v>
      </c>
      <c r="L619">
        <v>26</v>
      </c>
      <c r="M619">
        <v>26</v>
      </c>
      <c r="N619">
        <v>238</v>
      </c>
      <c r="O619" t="s">
        <v>1007</v>
      </c>
    </row>
    <row r="620" spans="1:15">
      <c r="A620" t="s">
        <v>69</v>
      </c>
      <c r="B620">
        <v>95206817</v>
      </c>
      <c r="C620">
        <v>210</v>
      </c>
      <c r="D620" t="s">
        <v>1009</v>
      </c>
      <c r="E620" t="s">
        <v>357</v>
      </c>
      <c r="F620">
        <v>36</v>
      </c>
      <c r="G620" t="s">
        <v>357</v>
      </c>
      <c r="H620" t="s">
        <v>357</v>
      </c>
      <c r="I620" t="s">
        <v>357</v>
      </c>
      <c r="J620">
        <v>1</v>
      </c>
      <c r="K620">
        <v>1</v>
      </c>
      <c r="L620">
        <v>1</v>
      </c>
      <c r="M620">
        <v>211</v>
      </c>
      <c r="N620">
        <v>90</v>
      </c>
      <c r="O620" t="s">
        <v>1007</v>
      </c>
    </row>
    <row r="621" spans="1:15">
      <c r="A621" t="s">
        <v>23</v>
      </c>
      <c r="B621">
        <v>33870621</v>
      </c>
      <c r="C621">
        <v>209</v>
      </c>
      <c r="D621" t="s">
        <v>14</v>
      </c>
      <c r="E621" t="s">
        <v>357</v>
      </c>
      <c r="F621">
        <v>19</v>
      </c>
      <c r="G621" t="s">
        <v>357</v>
      </c>
      <c r="H621" t="s">
        <v>357</v>
      </c>
      <c r="I621" t="s">
        <v>357</v>
      </c>
      <c r="J621">
        <v>34</v>
      </c>
      <c r="K621">
        <v>30</v>
      </c>
      <c r="L621">
        <v>31</v>
      </c>
      <c r="M621">
        <v>238</v>
      </c>
      <c r="N621">
        <v>239</v>
      </c>
      <c r="O621" t="s">
        <v>1007</v>
      </c>
    </row>
    <row r="622" spans="1:15">
      <c r="A622" t="s">
        <v>141</v>
      </c>
      <c r="B622">
        <v>5239182</v>
      </c>
      <c r="C622">
        <v>209</v>
      </c>
      <c r="D622" t="s">
        <v>1009</v>
      </c>
      <c r="E622" t="s">
        <v>357</v>
      </c>
      <c r="F622">
        <v>17</v>
      </c>
      <c r="G622" t="s">
        <v>357</v>
      </c>
      <c r="H622" t="s">
        <v>357</v>
      </c>
      <c r="I622" t="s">
        <v>357</v>
      </c>
      <c r="J622">
        <v>29</v>
      </c>
      <c r="K622">
        <v>29</v>
      </c>
      <c r="L622">
        <v>29</v>
      </c>
      <c r="M622">
        <v>238</v>
      </c>
      <c r="N622">
        <v>29</v>
      </c>
      <c r="O622" t="s">
        <v>1007</v>
      </c>
    </row>
    <row r="623" spans="1:15">
      <c r="A623" t="s">
        <v>23</v>
      </c>
      <c r="B623">
        <v>1191855</v>
      </c>
      <c r="C623">
        <v>207</v>
      </c>
      <c r="D623" t="s">
        <v>1009</v>
      </c>
      <c r="E623" t="s">
        <v>1254</v>
      </c>
      <c r="F623">
        <v>53</v>
      </c>
      <c r="G623" t="s">
        <v>357</v>
      </c>
      <c r="H623" t="s">
        <v>357</v>
      </c>
      <c r="I623" t="s">
        <v>357</v>
      </c>
      <c r="J623">
        <v>31</v>
      </c>
      <c r="K623">
        <v>31</v>
      </c>
      <c r="L623">
        <v>31</v>
      </c>
      <c r="M623">
        <v>238</v>
      </c>
      <c r="N623">
        <v>45</v>
      </c>
      <c r="O623" t="s">
        <v>1007</v>
      </c>
    </row>
    <row r="624" spans="1:15">
      <c r="A624" t="s">
        <v>60</v>
      </c>
      <c r="B624">
        <v>1026290</v>
      </c>
      <c r="C624">
        <v>207</v>
      </c>
      <c r="D624" t="s">
        <v>14</v>
      </c>
      <c r="E624" t="s">
        <v>1402</v>
      </c>
      <c r="F624">
        <v>50</v>
      </c>
      <c r="G624" t="s">
        <v>357</v>
      </c>
      <c r="H624" t="s">
        <v>357</v>
      </c>
      <c r="I624" t="s">
        <v>357</v>
      </c>
      <c r="J624">
        <v>21</v>
      </c>
      <c r="K624">
        <v>21</v>
      </c>
      <c r="L624">
        <v>21</v>
      </c>
      <c r="M624">
        <v>224</v>
      </c>
      <c r="N624">
        <v>228</v>
      </c>
      <c r="O624" t="s">
        <v>1007</v>
      </c>
    </row>
    <row r="625" spans="1:15">
      <c r="A625" t="s">
        <v>82</v>
      </c>
      <c r="B625">
        <v>117730968</v>
      </c>
      <c r="C625">
        <v>207</v>
      </c>
      <c r="D625" t="s">
        <v>14</v>
      </c>
      <c r="E625" t="s">
        <v>357</v>
      </c>
      <c r="F625" t="s">
        <v>357</v>
      </c>
      <c r="G625" t="s">
        <v>1194</v>
      </c>
      <c r="H625">
        <v>0.99528300000000003</v>
      </c>
      <c r="I625">
        <v>3.4493999999999997E-2</v>
      </c>
      <c r="J625">
        <v>5</v>
      </c>
      <c r="K625">
        <v>5</v>
      </c>
      <c r="L625">
        <v>5</v>
      </c>
      <c r="M625">
        <v>212</v>
      </c>
      <c r="N625">
        <v>5</v>
      </c>
      <c r="O625" t="s">
        <v>1007</v>
      </c>
    </row>
    <row r="626" spans="1:15">
      <c r="A626" t="s">
        <v>20</v>
      </c>
      <c r="B626">
        <v>23900405</v>
      </c>
      <c r="C626">
        <v>206</v>
      </c>
      <c r="D626" t="s">
        <v>14</v>
      </c>
      <c r="E626" t="s">
        <v>357</v>
      </c>
      <c r="F626" t="s">
        <v>357</v>
      </c>
      <c r="G626" t="s">
        <v>357</v>
      </c>
      <c r="H626" t="s">
        <v>357</v>
      </c>
      <c r="I626" t="s">
        <v>357</v>
      </c>
      <c r="J626">
        <v>1</v>
      </c>
      <c r="K626">
        <v>1</v>
      </c>
      <c r="L626">
        <v>1</v>
      </c>
      <c r="M626">
        <v>207</v>
      </c>
      <c r="N626">
        <v>207</v>
      </c>
      <c r="O626" t="s">
        <v>1007</v>
      </c>
    </row>
    <row r="627" spans="1:15">
      <c r="A627" t="s">
        <v>73</v>
      </c>
      <c r="B627">
        <v>155335771</v>
      </c>
      <c r="C627">
        <v>206</v>
      </c>
      <c r="D627" t="s">
        <v>1009</v>
      </c>
      <c r="E627" t="s">
        <v>357</v>
      </c>
      <c r="F627">
        <v>64</v>
      </c>
      <c r="G627" t="s">
        <v>357</v>
      </c>
      <c r="H627" t="s">
        <v>357</v>
      </c>
      <c r="I627" t="s">
        <v>357</v>
      </c>
      <c r="J627">
        <v>40</v>
      </c>
      <c r="K627">
        <v>24</v>
      </c>
      <c r="L627">
        <v>24</v>
      </c>
      <c r="M627">
        <v>24</v>
      </c>
      <c r="N627">
        <v>230</v>
      </c>
      <c r="O627" t="s">
        <v>1007</v>
      </c>
    </row>
    <row r="628" spans="1:15">
      <c r="A628" t="s">
        <v>78</v>
      </c>
      <c r="B628">
        <v>86520170</v>
      </c>
      <c r="C628">
        <v>205</v>
      </c>
      <c r="D628" t="s">
        <v>1008</v>
      </c>
      <c r="E628" t="s">
        <v>1651</v>
      </c>
      <c r="F628">
        <v>5</v>
      </c>
      <c r="G628" t="s">
        <v>1016</v>
      </c>
      <c r="H628">
        <v>0.26339299999999999</v>
      </c>
      <c r="I628">
        <v>0.18971099999999999</v>
      </c>
      <c r="J628">
        <v>19</v>
      </c>
      <c r="K628">
        <v>19</v>
      </c>
      <c r="L628">
        <v>19</v>
      </c>
      <c r="M628">
        <v>19</v>
      </c>
      <c r="N628">
        <v>224</v>
      </c>
      <c r="O628" t="s">
        <v>1007</v>
      </c>
    </row>
    <row r="629" spans="1:15">
      <c r="A629" t="s">
        <v>58</v>
      </c>
      <c r="B629">
        <v>239865909</v>
      </c>
      <c r="C629">
        <v>203</v>
      </c>
      <c r="D629" t="s">
        <v>1383</v>
      </c>
      <c r="E629" t="s">
        <v>357</v>
      </c>
      <c r="F629">
        <v>101</v>
      </c>
      <c r="G629" t="s">
        <v>357</v>
      </c>
      <c r="H629" t="s">
        <v>357</v>
      </c>
      <c r="I629" t="s">
        <v>357</v>
      </c>
      <c r="J629">
        <v>1</v>
      </c>
      <c r="K629">
        <v>1</v>
      </c>
      <c r="L629">
        <v>1</v>
      </c>
      <c r="M629">
        <v>204</v>
      </c>
      <c r="N629">
        <v>204</v>
      </c>
      <c r="O629" t="s">
        <v>1007</v>
      </c>
    </row>
    <row r="630" spans="1:15">
      <c r="A630" t="s">
        <v>69</v>
      </c>
      <c r="B630">
        <v>23623329</v>
      </c>
      <c r="C630">
        <v>202</v>
      </c>
      <c r="D630" t="s">
        <v>1009</v>
      </c>
      <c r="E630" t="s">
        <v>357</v>
      </c>
      <c r="F630">
        <v>47</v>
      </c>
      <c r="G630" t="s">
        <v>357</v>
      </c>
      <c r="H630" t="s">
        <v>357</v>
      </c>
      <c r="I630" t="s">
        <v>357</v>
      </c>
      <c r="J630">
        <v>15</v>
      </c>
      <c r="K630">
        <v>15</v>
      </c>
      <c r="L630">
        <v>15</v>
      </c>
      <c r="M630">
        <v>217</v>
      </c>
      <c r="N630">
        <v>15</v>
      </c>
      <c r="O630" t="s">
        <v>1007</v>
      </c>
    </row>
    <row r="631" spans="1:15">
      <c r="A631" t="s">
        <v>103</v>
      </c>
      <c r="B631">
        <v>45425408</v>
      </c>
      <c r="C631">
        <v>201</v>
      </c>
      <c r="D631" t="s">
        <v>1009</v>
      </c>
      <c r="E631" t="s">
        <v>357</v>
      </c>
      <c r="F631">
        <v>10</v>
      </c>
      <c r="G631" t="s">
        <v>357</v>
      </c>
      <c r="H631" t="s">
        <v>357</v>
      </c>
      <c r="I631" t="s">
        <v>357</v>
      </c>
      <c r="J631">
        <v>29</v>
      </c>
      <c r="K631">
        <v>29</v>
      </c>
      <c r="L631">
        <v>29</v>
      </c>
      <c r="M631">
        <v>230</v>
      </c>
      <c r="N631">
        <v>230</v>
      </c>
      <c r="O631" t="s">
        <v>1007</v>
      </c>
    </row>
    <row r="632" spans="1:15">
      <c r="A632" t="s">
        <v>60</v>
      </c>
      <c r="B632">
        <v>41159907</v>
      </c>
      <c r="C632">
        <v>201</v>
      </c>
      <c r="D632" t="s">
        <v>1008</v>
      </c>
      <c r="E632" t="s">
        <v>1964</v>
      </c>
      <c r="F632">
        <v>6</v>
      </c>
      <c r="G632" t="s">
        <v>357</v>
      </c>
      <c r="H632" t="s">
        <v>357</v>
      </c>
      <c r="I632" t="s">
        <v>357</v>
      </c>
      <c r="J632">
        <v>62</v>
      </c>
      <c r="K632">
        <v>74</v>
      </c>
      <c r="L632">
        <v>56</v>
      </c>
      <c r="M632">
        <v>253</v>
      </c>
      <c r="N632">
        <v>52</v>
      </c>
      <c r="O632" t="s">
        <v>1007</v>
      </c>
    </row>
    <row r="633" spans="1:15">
      <c r="A633" t="s">
        <v>58</v>
      </c>
      <c r="B633">
        <v>13288734</v>
      </c>
      <c r="C633">
        <v>200</v>
      </c>
      <c r="D633" t="s">
        <v>1009</v>
      </c>
      <c r="E633" t="s">
        <v>1963</v>
      </c>
      <c r="F633">
        <v>14</v>
      </c>
      <c r="G633" t="s">
        <v>357</v>
      </c>
      <c r="H633" t="s">
        <v>357</v>
      </c>
      <c r="I633" t="s">
        <v>357</v>
      </c>
      <c r="J633">
        <v>41</v>
      </c>
      <c r="K633">
        <v>41</v>
      </c>
      <c r="L633">
        <v>41</v>
      </c>
      <c r="M633">
        <v>237</v>
      </c>
      <c r="N633">
        <v>241</v>
      </c>
      <c r="O633" t="s">
        <v>1007</v>
      </c>
    </row>
    <row r="634" spans="1:15">
      <c r="A634" t="s">
        <v>103</v>
      </c>
      <c r="B634">
        <v>32870463</v>
      </c>
      <c r="C634">
        <v>199</v>
      </c>
      <c r="D634" t="s">
        <v>14</v>
      </c>
      <c r="E634" t="s">
        <v>357</v>
      </c>
      <c r="F634" t="s">
        <v>357</v>
      </c>
      <c r="G634" t="s">
        <v>1962</v>
      </c>
      <c r="H634">
        <v>0.99043099999999995</v>
      </c>
      <c r="I634">
        <v>3.3870999999999998E-2</v>
      </c>
      <c r="J634">
        <v>209</v>
      </c>
      <c r="K634">
        <v>209</v>
      </c>
      <c r="L634">
        <v>209</v>
      </c>
      <c r="M634">
        <v>209</v>
      </c>
      <c r="N634">
        <v>10</v>
      </c>
      <c r="O634" t="s">
        <v>1007</v>
      </c>
    </row>
    <row r="635" spans="1:15">
      <c r="A635" t="s">
        <v>23</v>
      </c>
      <c r="B635">
        <v>29639563</v>
      </c>
      <c r="C635">
        <v>199</v>
      </c>
      <c r="D635" t="s">
        <v>14</v>
      </c>
      <c r="E635" t="s">
        <v>357</v>
      </c>
      <c r="F635">
        <v>1</v>
      </c>
      <c r="G635" t="s">
        <v>1961</v>
      </c>
      <c r="H635">
        <v>0.93181800000000004</v>
      </c>
      <c r="I635">
        <v>0.65495199999999998</v>
      </c>
      <c r="J635">
        <v>219</v>
      </c>
      <c r="K635">
        <v>220</v>
      </c>
      <c r="L635">
        <v>219</v>
      </c>
      <c r="M635">
        <v>22</v>
      </c>
      <c r="N635">
        <v>221</v>
      </c>
      <c r="O635" t="s">
        <v>1007</v>
      </c>
    </row>
    <row r="636" spans="1:15">
      <c r="A636" t="s">
        <v>73</v>
      </c>
      <c r="B636">
        <v>157984266</v>
      </c>
      <c r="C636">
        <v>199</v>
      </c>
      <c r="D636" t="s">
        <v>1009</v>
      </c>
      <c r="E636" t="s">
        <v>251</v>
      </c>
      <c r="F636">
        <v>22</v>
      </c>
      <c r="G636" t="s">
        <v>357</v>
      </c>
      <c r="H636" t="s">
        <v>357</v>
      </c>
      <c r="I636" t="s">
        <v>357</v>
      </c>
      <c r="J636">
        <v>82</v>
      </c>
      <c r="K636">
        <v>82</v>
      </c>
      <c r="L636">
        <v>82</v>
      </c>
      <c r="M636">
        <v>277</v>
      </c>
      <c r="N636">
        <v>78</v>
      </c>
      <c r="O636" t="s">
        <v>1007</v>
      </c>
    </row>
    <row r="637" spans="1:15">
      <c r="A637" t="s">
        <v>78</v>
      </c>
      <c r="B637">
        <v>1615805</v>
      </c>
      <c r="C637">
        <v>198</v>
      </c>
      <c r="D637" t="s">
        <v>1009</v>
      </c>
      <c r="E637" t="s">
        <v>252</v>
      </c>
      <c r="F637">
        <v>66</v>
      </c>
      <c r="G637" t="s">
        <v>357</v>
      </c>
      <c r="H637" t="s">
        <v>357</v>
      </c>
      <c r="I637" t="s">
        <v>357</v>
      </c>
      <c r="J637">
        <v>24</v>
      </c>
      <c r="K637">
        <v>24</v>
      </c>
      <c r="L637">
        <v>24</v>
      </c>
      <c r="M637">
        <v>24</v>
      </c>
      <c r="N637">
        <v>222</v>
      </c>
      <c r="O637" t="s">
        <v>1007</v>
      </c>
    </row>
    <row r="638" spans="1:15">
      <c r="A638" t="s">
        <v>63</v>
      </c>
      <c r="B638">
        <v>52911702</v>
      </c>
      <c r="C638">
        <v>197</v>
      </c>
      <c r="D638" t="s">
        <v>1009</v>
      </c>
      <c r="E638" t="s">
        <v>1595</v>
      </c>
      <c r="F638">
        <v>57</v>
      </c>
      <c r="G638" t="s">
        <v>357</v>
      </c>
      <c r="H638" t="s">
        <v>357</v>
      </c>
      <c r="I638" t="s">
        <v>357</v>
      </c>
      <c r="J638">
        <v>111</v>
      </c>
      <c r="K638">
        <v>111</v>
      </c>
      <c r="L638">
        <v>111</v>
      </c>
      <c r="M638">
        <v>86</v>
      </c>
      <c r="N638">
        <v>283</v>
      </c>
      <c r="O638" t="s">
        <v>1007</v>
      </c>
    </row>
    <row r="639" spans="1:15">
      <c r="A639" t="s">
        <v>98</v>
      </c>
      <c r="B639">
        <v>39924412</v>
      </c>
      <c r="C639">
        <v>196</v>
      </c>
      <c r="D639" t="s">
        <v>14</v>
      </c>
      <c r="E639" t="s">
        <v>1792</v>
      </c>
      <c r="F639">
        <v>15</v>
      </c>
      <c r="G639" t="s">
        <v>357</v>
      </c>
      <c r="H639" t="s">
        <v>357</v>
      </c>
      <c r="I639" t="s">
        <v>357</v>
      </c>
      <c r="J639">
        <v>196</v>
      </c>
      <c r="K639">
        <v>196</v>
      </c>
      <c r="L639">
        <v>196</v>
      </c>
      <c r="M639">
        <v>197</v>
      </c>
      <c r="N639">
        <v>1</v>
      </c>
      <c r="O639" t="s">
        <v>1007</v>
      </c>
    </row>
    <row r="640" spans="1:15">
      <c r="A640" t="s">
        <v>134</v>
      </c>
      <c r="B640">
        <v>46140752</v>
      </c>
      <c r="C640">
        <v>196</v>
      </c>
      <c r="D640" t="s">
        <v>1009</v>
      </c>
      <c r="E640" t="s">
        <v>595</v>
      </c>
      <c r="F640">
        <v>49</v>
      </c>
      <c r="G640" t="s">
        <v>357</v>
      </c>
      <c r="H640" t="s">
        <v>357</v>
      </c>
      <c r="I640" t="s">
        <v>357</v>
      </c>
      <c r="J640">
        <v>21</v>
      </c>
      <c r="K640">
        <v>21</v>
      </c>
      <c r="L640">
        <v>21</v>
      </c>
      <c r="M640">
        <v>217</v>
      </c>
      <c r="N640">
        <v>214</v>
      </c>
      <c r="O640" t="s">
        <v>1007</v>
      </c>
    </row>
    <row r="641" spans="1:15">
      <c r="A641" t="s">
        <v>141</v>
      </c>
      <c r="B641">
        <v>106718037</v>
      </c>
      <c r="C641">
        <v>196</v>
      </c>
      <c r="D641" t="s">
        <v>14</v>
      </c>
      <c r="E641" t="s">
        <v>357</v>
      </c>
      <c r="F641">
        <v>6</v>
      </c>
      <c r="G641" t="s">
        <v>357</v>
      </c>
      <c r="H641" t="s">
        <v>357</v>
      </c>
      <c r="I641" t="s">
        <v>357</v>
      </c>
      <c r="J641">
        <v>205</v>
      </c>
      <c r="K641">
        <v>205</v>
      </c>
      <c r="L641">
        <v>205</v>
      </c>
      <c r="M641">
        <v>9</v>
      </c>
      <c r="N641">
        <v>204</v>
      </c>
      <c r="O641" t="s">
        <v>1007</v>
      </c>
    </row>
    <row r="642" spans="1:15">
      <c r="A642" t="s">
        <v>73</v>
      </c>
      <c r="B642">
        <v>588532</v>
      </c>
      <c r="C642">
        <v>196</v>
      </c>
      <c r="D642" t="s">
        <v>1009</v>
      </c>
      <c r="E642" t="s">
        <v>309</v>
      </c>
      <c r="F642">
        <v>20</v>
      </c>
      <c r="G642" t="s">
        <v>357</v>
      </c>
      <c r="H642" t="s">
        <v>357</v>
      </c>
      <c r="I642" t="s">
        <v>357</v>
      </c>
      <c r="J642">
        <v>46</v>
      </c>
      <c r="K642">
        <v>34</v>
      </c>
      <c r="L642">
        <v>46</v>
      </c>
      <c r="M642">
        <v>230</v>
      </c>
      <c r="N642">
        <v>230</v>
      </c>
      <c r="O642" t="s">
        <v>1007</v>
      </c>
    </row>
    <row r="643" spans="1:15">
      <c r="A643" t="s">
        <v>80</v>
      </c>
      <c r="B643">
        <v>101659326</v>
      </c>
      <c r="C643">
        <v>196</v>
      </c>
      <c r="D643" t="s">
        <v>1009</v>
      </c>
      <c r="E643" t="s">
        <v>1960</v>
      </c>
      <c r="F643">
        <v>29</v>
      </c>
      <c r="G643" t="s">
        <v>357</v>
      </c>
      <c r="H643" t="s">
        <v>357</v>
      </c>
      <c r="I643" t="s">
        <v>357</v>
      </c>
      <c r="J643">
        <v>245</v>
      </c>
      <c r="K643">
        <v>216</v>
      </c>
      <c r="L643">
        <v>245</v>
      </c>
      <c r="M643">
        <v>216</v>
      </c>
      <c r="N643">
        <v>412</v>
      </c>
      <c r="O643" t="s">
        <v>1007</v>
      </c>
    </row>
    <row r="644" spans="1:15">
      <c r="A644" t="s">
        <v>49</v>
      </c>
      <c r="B644">
        <v>35213909</v>
      </c>
      <c r="C644">
        <v>195</v>
      </c>
      <c r="D644" t="s">
        <v>14</v>
      </c>
      <c r="E644" t="s">
        <v>1959</v>
      </c>
      <c r="F644">
        <v>1</v>
      </c>
      <c r="G644" t="s">
        <v>1924</v>
      </c>
      <c r="H644">
        <v>0.89861800000000003</v>
      </c>
      <c r="I644">
        <v>0.63022500000000004</v>
      </c>
      <c r="J644">
        <v>22</v>
      </c>
      <c r="K644">
        <v>22</v>
      </c>
      <c r="L644">
        <v>22</v>
      </c>
      <c r="M644">
        <v>217</v>
      </c>
      <c r="N644">
        <v>217</v>
      </c>
      <c r="O644" t="s">
        <v>1007</v>
      </c>
    </row>
    <row r="645" spans="1:15">
      <c r="A645" t="s">
        <v>60</v>
      </c>
      <c r="B645">
        <v>1390925</v>
      </c>
      <c r="C645">
        <v>194</v>
      </c>
      <c r="D645" t="s">
        <v>1383</v>
      </c>
      <c r="E645" t="s">
        <v>145</v>
      </c>
      <c r="F645">
        <v>114</v>
      </c>
      <c r="G645" t="s">
        <v>1600</v>
      </c>
      <c r="H645">
        <v>0.19672100000000001</v>
      </c>
      <c r="I645">
        <v>7.8099600000000003E-3</v>
      </c>
      <c r="J645">
        <v>244</v>
      </c>
      <c r="K645">
        <v>244</v>
      </c>
      <c r="L645">
        <v>244</v>
      </c>
      <c r="M645">
        <v>244</v>
      </c>
      <c r="N645">
        <v>50</v>
      </c>
      <c r="O645" t="s">
        <v>1007</v>
      </c>
    </row>
    <row r="646" spans="1:15">
      <c r="A646" t="s">
        <v>20</v>
      </c>
      <c r="B646">
        <v>44677578</v>
      </c>
      <c r="C646">
        <v>193</v>
      </c>
      <c r="D646" t="s">
        <v>1009</v>
      </c>
      <c r="E646" t="s">
        <v>357</v>
      </c>
      <c r="F646">
        <v>80</v>
      </c>
      <c r="G646" t="s">
        <v>357</v>
      </c>
      <c r="H646" t="s">
        <v>357</v>
      </c>
      <c r="I646" t="s">
        <v>357</v>
      </c>
      <c r="J646">
        <v>18</v>
      </c>
      <c r="K646">
        <v>18</v>
      </c>
      <c r="L646">
        <v>18</v>
      </c>
      <c r="M646">
        <v>211</v>
      </c>
      <c r="N646">
        <v>18</v>
      </c>
      <c r="O646" t="s">
        <v>1007</v>
      </c>
    </row>
    <row r="647" spans="1:15">
      <c r="A647" t="s">
        <v>37</v>
      </c>
      <c r="B647">
        <v>32581213</v>
      </c>
      <c r="C647">
        <v>191</v>
      </c>
      <c r="D647" t="s">
        <v>1009</v>
      </c>
      <c r="E647" t="s">
        <v>1958</v>
      </c>
      <c r="F647">
        <v>41</v>
      </c>
      <c r="G647" t="s">
        <v>357</v>
      </c>
      <c r="H647" t="s">
        <v>357</v>
      </c>
      <c r="I647" t="s">
        <v>357</v>
      </c>
      <c r="J647">
        <v>26</v>
      </c>
      <c r="K647">
        <v>26</v>
      </c>
      <c r="L647">
        <v>26</v>
      </c>
      <c r="M647">
        <v>217</v>
      </c>
      <c r="N647">
        <v>217</v>
      </c>
      <c r="O647" t="s">
        <v>1007</v>
      </c>
    </row>
    <row r="648" spans="1:15">
      <c r="A648" t="s">
        <v>15</v>
      </c>
      <c r="B648">
        <v>124443042</v>
      </c>
      <c r="C648">
        <v>191</v>
      </c>
      <c r="D648" t="s">
        <v>1009</v>
      </c>
      <c r="E648" t="s">
        <v>1957</v>
      </c>
      <c r="F648">
        <v>32</v>
      </c>
      <c r="G648" t="s">
        <v>357</v>
      </c>
      <c r="H648" t="s">
        <v>357</v>
      </c>
      <c r="I648" t="s">
        <v>357</v>
      </c>
      <c r="J648">
        <v>31</v>
      </c>
      <c r="K648">
        <v>31</v>
      </c>
      <c r="L648">
        <v>31</v>
      </c>
      <c r="M648">
        <v>222</v>
      </c>
      <c r="N648">
        <v>31</v>
      </c>
      <c r="O648" t="s">
        <v>1007</v>
      </c>
    </row>
    <row r="649" spans="1:15">
      <c r="A649" t="s">
        <v>10</v>
      </c>
      <c r="B649">
        <v>126916906</v>
      </c>
      <c r="C649">
        <v>190</v>
      </c>
      <c r="D649" t="s">
        <v>1009</v>
      </c>
      <c r="E649" t="s">
        <v>1956</v>
      </c>
      <c r="F649">
        <v>63</v>
      </c>
      <c r="G649" t="s">
        <v>357</v>
      </c>
      <c r="H649" t="s">
        <v>357</v>
      </c>
      <c r="I649" t="s">
        <v>357</v>
      </c>
      <c r="J649">
        <v>190</v>
      </c>
      <c r="K649">
        <v>190</v>
      </c>
      <c r="L649">
        <v>190</v>
      </c>
      <c r="M649">
        <v>1</v>
      </c>
      <c r="N649">
        <v>191</v>
      </c>
      <c r="O649" t="s">
        <v>1007</v>
      </c>
    </row>
    <row r="650" spans="1:15">
      <c r="A650" t="s">
        <v>78</v>
      </c>
      <c r="B650">
        <v>120281081</v>
      </c>
      <c r="C650">
        <v>190</v>
      </c>
      <c r="D650" t="s">
        <v>14</v>
      </c>
      <c r="E650" t="s">
        <v>1498</v>
      </c>
      <c r="F650">
        <v>5</v>
      </c>
      <c r="G650" t="s">
        <v>357</v>
      </c>
      <c r="H650" t="s">
        <v>357</v>
      </c>
      <c r="I650" t="s">
        <v>357</v>
      </c>
      <c r="J650">
        <v>22</v>
      </c>
      <c r="K650">
        <v>22</v>
      </c>
      <c r="L650">
        <v>22</v>
      </c>
      <c r="M650">
        <v>212</v>
      </c>
      <c r="N650">
        <v>22</v>
      </c>
      <c r="O650" t="s">
        <v>1007</v>
      </c>
    </row>
    <row r="651" spans="1:15">
      <c r="A651" t="s">
        <v>63</v>
      </c>
      <c r="B651">
        <v>64683255</v>
      </c>
      <c r="C651">
        <v>189</v>
      </c>
      <c r="D651" t="s">
        <v>1008</v>
      </c>
      <c r="E651" t="s">
        <v>357</v>
      </c>
      <c r="F651">
        <v>4</v>
      </c>
      <c r="G651" t="s">
        <v>357</v>
      </c>
      <c r="H651" t="s">
        <v>357</v>
      </c>
      <c r="I651" t="s">
        <v>357</v>
      </c>
      <c r="J651">
        <v>221</v>
      </c>
      <c r="K651">
        <v>235</v>
      </c>
      <c r="L651">
        <v>221</v>
      </c>
      <c r="M651">
        <v>216</v>
      </c>
      <c r="N651">
        <v>46</v>
      </c>
      <c r="O651" t="s">
        <v>1007</v>
      </c>
    </row>
    <row r="652" spans="1:15">
      <c r="A652" t="s">
        <v>82</v>
      </c>
      <c r="B652">
        <v>18881529</v>
      </c>
      <c r="C652">
        <v>189</v>
      </c>
      <c r="D652" t="s">
        <v>1009</v>
      </c>
      <c r="E652" t="s">
        <v>357</v>
      </c>
      <c r="F652">
        <v>27</v>
      </c>
      <c r="G652" t="s">
        <v>357</v>
      </c>
      <c r="H652" t="s">
        <v>357</v>
      </c>
      <c r="I652" t="s">
        <v>357</v>
      </c>
      <c r="J652">
        <v>16</v>
      </c>
      <c r="K652">
        <v>16</v>
      </c>
      <c r="L652">
        <v>16</v>
      </c>
      <c r="M652">
        <v>16</v>
      </c>
      <c r="N652">
        <v>205</v>
      </c>
      <c r="O652" t="s">
        <v>1007</v>
      </c>
    </row>
    <row r="653" spans="1:15">
      <c r="A653" t="s">
        <v>69</v>
      </c>
      <c r="B653">
        <v>135230915</v>
      </c>
      <c r="C653">
        <v>188</v>
      </c>
      <c r="D653" t="s">
        <v>14</v>
      </c>
      <c r="E653" t="s">
        <v>357</v>
      </c>
      <c r="F653">
        <v>5</v>
      </c>
      <c r="G653" t="s">
        <v>357</v>
      </c>
      <c r="H653" t="s">
        <v>357</v>
      </c>
      <c r="I653" t="s">
        <v>357</v>
      </c>
      <c r="J653">
        <v>200</v>
      </c>
      <c r="K653">
        <v>200</v>
      </c>
      <c r="L653">
        <v>200</v>
      </c>
      <c r="M653">
        <v>12</v>
      </c>
      <c r="N653">
        <v>197</v>
      </c>
      <c r="O653" t="s">
        <v>1007</v>
      </c>
    </row>
    <row r="654" spans="1:15">
      <c r="A654" t="s">
        <v>98</v>
      </c>
      <c r="B654">
        <v>104923208</v>
      </c>
      <c r="C654">
        <v>187</v>
      </c>
      <c r="D654" t="s">
        <v>14</v>
      </c>
      <c r="E654" t="s">
        <v>1955</v>
      </c>
      <c r="F654">
        <v>1</v>
      </c>
      <c r="G654" t="s">
        <v>1954</v>
      </c>
      <c r="H654">
        <v>0.96938800000000003</v>
      </c>
      <c r="I654">
        <v>0.59748400000000002</v>
      </c>
      <c r="J654">
        <v>9</v>
      </c>
      <c r="K654">
        <v>9</v>
      </c>
      <c r="L654">
        <v>9</v>
      </c>
      <c r="M654">
        <v>9</v>
      </c>
      <c r="N654">
        <v>196</v>
      </c>
      <c r="O654" t="s">
        <v>1007</v>
      </c>
    </row>
    <row r="655" spans="1:15">
      <c r="A655" t="s">
        <v>23</v>
      </c>
      <c r="B655">
        <v>68607090</v>
      </c>
      <c r="C655">
        <v>187</v>
      </c>
      <c r="D655" t="s">
        <v>1009</v>
      </c>
      <c r="E655" t="s">
        <v>357</v>
      </c>
      <c r="F655">
        <v>23</v>
      </c>
      <c r="G655" t="s">
        <v>357</v>
      </c>
      <c r="H655" t="s">
        <v>357</v>
      </c>
      <c r="I655" t="s">
        <v>357</v>
      </c>
      <c r="J655">
        <v>277</v>
      </c>
      <c r="K655">
        <v>326</v>
      </c>
      <c r="L655">
        <v>280</v>
      </c>
      <c r="M655">
        <v>416</v>
      </c>
      <c r="N655">
        <v>464</v>
      </c>
      <c r="O655" t="s">
        <v>1007</v>
      </c>
    </row>
    <row r="656" spans="1:15">
      <c r="A656" t="s">
        <v>10</v>
      </c>
      <c r="B656">
        <v>4981747</v>
      </c>
      <c r="C656">
        <v>186</v>
      </c>
      <c r="D656" t="s">
        <v>14</v>
      </c>
      <c r="E656" t="s">
        <v>1953</v>
      </c>
      <c r="F656" t="s">
        <v>357</v>
      </c>
      <c r="G656" t="s">
        <v>1036</v>
      </c>
      <c r="H656">
        <v>0.83414600000000005</v>
      </c>
      <c r="I656">
        <v>2.9578900000000002E-2</v>
      </c>
      <c r="J656">
        <v>19</v>
      </c>
      <c r="K656">
        <v>19</v>
      </c>
      <c r="L656">
        <v>19</v>
      </c>
      <c r="M656">
        <v>205</v>
      </c>
      <c r="N656">
        <v>205</v>
      </c>
      <c r="O656" t="s">
        <v>1007</v>
      </c>
    </row>
    <row r="657" spans="1:15">
      <c r="A657" t="s">
        <v>10</v>
      </c>
      <c r="B657">
        <v>4985259</v>
      </c>
      <c r="C657">
        <v>186</v>
      </c>
      <c r="D657" t="s">
        <v>14</v>
      </c>
      <c r="E657" t="s">
        <v>357</v>
      </c>
      <c r="F657" t="s">
        <v>357</v>
      </c>
      <c r="G657" t="s">
        <v>1036</v>
      </c>
      <c r="H657">
        <v>0.83414600000000005</v>
      </c>
      <c r="I657">
        <v>2.9578900000000002E-2</v>
      </c>
      <c r="J657">
        <v>205</v>
      </c>
      <c r="K657">
        <v>205</v>
      </c>
      <c r="L657">
        <v>205</v>
      </c>
      <c r="M657">
        <v>19</v>
      </c>
      <c r="N657">
        <v>19</v>
      </c>
      <c r="O657" t="s">
        <v>1007</v>
      </c>
    </row>
    <row r="658" spans="1:15">
      <c r="A658" t="s">
        <v>52</v>
      </c>
      <c r="B658">
        <v>48729223</v>
      </c>
      <c r="C658">
        <v>186</v>
      </c>
      <c r="D658" t="s">
        <v>1383</v>
      </c>
      <c r="E658" t="s">
        <v>295</v>
      </c>
      <c r="F658">
        <v>113</v>
      </c>
      <c r="G658" t="s">
        <v>357</v>
      </c>
      <c r="H658" t="s">
        <v>357</v>
      </c>
      <c r="I658" t="s">
        <v>357</v>
      </c>
      <c r="J658">
        <v>140</v>
      </c>
      <c r="K658">
        <v>111</v>
      </c>
      <c r="L658">
        <v>137</v>
      </c>
      <c r="M658">
        <v>94</v>
      </c>
      <c r="N658">
        <v>280</v>
      </c>
      <c r="O658" t="s">
        <v>1007</v>
      </c>
    </row>
    <row r="659" spans="1:15">
      <c r="A659" t="s">
        <v>60</v>
      </c>
      <c r="B659">
        <v>15868094</v>
      </c>
      <c r="C659">
        <v>185</v>
      </c>
      <c r="D659" t="s">
        <v>1009</v>
      </c>
      <c r="E659" t="s">
        <v>357</v>
      </c>
      <c r="F659">
        <v>22</v>
      </c>
      <c r="G659" t="s">
        <v>357</v>
      </c>
      <c r="H659" t="s">
        <v>357</v>
      </c>
      <c r="I659" t="s">
        <v>357</v>
      </c>
      <c r="J659">
        <v>9</v>
      </c>
      <c r="K659">
        <v>9</v>
      </c>
      <c r="L659">
        <v>9</v>
      </c>
      <c r="M659">
        <v>194</v>
      </c>
      <c r="N659">
        <v>9</v>
      </c>
      <c r="O659" t="s">
        <v>1007</v>
      </c>
    </row>
    <row r="660" spans="1:15">
      <c r="A660" t="s">
        <v>20</v>
      </c>
      <c r="B660">
        <v>88797076</v>
      </c>
      <c r="C660">
        <v>183</v>
      </c>
      <c r="D660" t="s">
        <v>1009</v>
      </c>
      <c r="E660" t="s">
        <v>357</v>
      </c>
      <c r="F660">
        <v>23</v>
      </c>
      <c r="G660" t="s">
        <v>357</v>
      </c>
      <c r="H660" t="s">
        <v>357</v>
      </c>
      <c r="I660" t="s">
        <v>357</v>
      </c>
      <c r="J660">
        <v>13</v>
      </c>
      <c r="K660">
        <v>13</v>
      </c>
      <c r="L660">
        <v>13</v>
      </c>
      <c r="M660">
        <v>196</v>
      </c>
      <c r="N660">
        <v>196</v>
      </c>
      <c r="O660" t="s">
        <v>1007</v>
      </c>
    </row>
    <row r="661" spans="1:15">
      <c r="A661" t="s">
        <v>171</v>
      </c>
      <c r="B661">
        <v>31423649</v>
      </c>
      <c r="C661">
        <v>183</v>
      </c>
      <c r="D661" t="s">
        <v>14</v>
      </c>
      <c r="E661" t="s">
        <v>1952</v>
      </c>
      <c r="F661">
        <v>1</v>
      </c>
      <c r="G661" t="s">
        <v>1916</v>
      </c>
      <c r="H661">
        <v>0.90957399999999999</v>
      </c>
      <c r="I661">
        <v>0.57859499999999997</v>
      </c>
      <c r="J661">
        <v>5</v>
      </c>
      <c r="K661">
        <v>5</v>
      </c>
      <c r="L661">
        <v>5</v>
      </c>
      <c r="M661">
        <v>5</v>
      </c>
      <c r="N661">
        <v>188</v>
      </c>
      <c r="O661" t="s">
        <v>1007</v>
      </c>
    </row>
    <row r="662" spans="1:15">
      <c r="A662" t="s">
        <v>69</v>
      </c>
      <c r="B662">
        <v>70538911</v>
      </c>
      <c r="C662">
        <v>183</v>
      </c>
      <c r="D662" t="s">
        <v>14</v>
      </c>
      <c r="E662" t="s">
        <v>1951</v>
      </c>
      <c r="F662">
        <v>1</v>
      </c>
      <c r="G662" t="s">
        <v>1882</v>
      </c>
      <c r="H662">
        <v>0.97969499999999998</v>
      </c>
      <c r="I662">
        <v>0.61006300000000002</v>
      </c>
      <c r="J662">
        <v>14</v>
      </c>
      <c r="K662">
        <v>14</v>
      </c>
      <c r="L662">
        <v>14</v>
      </c>
      <c r="M662">
        <v>197</v>
      </c>
      <c r="N662">
        <v>14</v>
      </c>
      <c r="O662" t="s">
        <v>1007</v>
      </c>
    </row>
    <row r="663" spans="1:15">
      <c r="A663" t="s">
        <v>73</v>
      </c>
      <c r="B663">
        <v>588585</v>
      </c>
      <c r="C663">
        <v>183</v>
      </c>
      <c r="D663" t="s">
        <v>1009</v>
      </c>
      <c r="E663" t="s">
        <v>309</v>
      </c>
      <c r="F663">
        <v>66</v>
      </c>
      <c r="G663" t="s">
        <v>357</v>
      </c>
      <c r="H663" t="s">
        <v>357</v>
      </c>
      <c r="I663" t="s">
        <v>357</v>
      </c>
      <c r="J663">
        <v>44</v>
      </c>
      <c r="K663">
        <v>44</v>
      </c>
      <c r="L663">
        <v>44</v>
      </c>
      <c r="M663">
        <v>227</v>
      </c>
      <c r="N663">
        <v>227</v>
      </c>
      <c r="O663" t="s">
        <v>1007</v>
      </c>
    </row>
    <row r="664" spans="1:15">
      <c r="A664" t="s">
        <v>134</v>
      </c>
      <c r="B664">
        <v>46047968</v>
      </c>
      <c r="C664">
        <v>182</v>
      </c>
      <c r="D664" t="s">
        <v>1009</v>
      </c>
      <c r="E664" t="s">
        <v>357</v>
      </c>
      <c r="F664">
        <v>73</v>
      </c>
      <c r="G664" t="s">
        <v>357</v>
      </c>
      <c r="H664" t="s">
        <v>357</v>
      </c>
      <c r="I664" t="s">
        <v>357</v>
      </c>
      <c r="J664">
        <v>13</v>
      </c>
      <c r="K664">
        <v>13</v>
      </c>
      <c r="L664">
        <v>13</v>
      </c>
      <c r="M664">
        <v>13</v>
      </c>
      <c r="N664">
        <v>195</v>
      </c>
      <c r="O664" t="s">
        <v>1007</v>
      </c>
    </row>
    <row r="665" spans="1:15">
      <c r="A665" t="s">
        <v>80</v>
      </c>
      <c r="B665">
        <v>18209149</v>
      </c>
      <c r="C665">
        <v>182</v>
      </c>
      <c r="D665" t="s">
        <v>14</v>
      </c>
      <c r="E665" t="s">
        <v>357</v>
      </c>
      <c r="F665">
        <v>2</v>
      </c>
      <c r="G665" t="s">
        <v>357</v>
      </c>
      <c r="H665" t="s">
        <v>357</v>
      </c>
      <c r="I665" t="s">
        <v>357</v>
      </c>
      <c r="J665">
        <v>21</v>
      </c>
      <c r="K665">
        <v>21</v>
      </c>
      <c r="L665">
        <v>21</v>
      </c>
      <c r="M665">
        <v>201</v>
      </c>
      <c r="N665">
        <v>203</v>
      </c>
      <c r="O665" t="s">
        <v>1007</v>
      </c>
    </row>
    <row r="666" spans="1:15">
      <c r="A666" t="s">
        <v>73</v>
      </c>
      <c r="B666">
        <v>8623667</v>
      </c>
      <c r="C666">
        <v>181</v>
      </c>
      <c r="D666" t="s">
        <v>14</v>
      </c>
      <c r="E666" t="s">
        <v>1950</v>
      </c>
      <c r="F666">
        <v>1</v>
      </c>
      <c r="G666" t="s">
        <v>357</v>
      </c>
      <c r="H666" t="s">
        <v>357</v>
      </c>
      <c r="I666" t="s">
        <v>357</v>
      </c>
      <c r="J666">
        <v>15</v>
      </c>
      <c r="K666">
        <v>15</v>
      </c>
      <c r="L666">
        <v>15</v>
      </c>
      <c r="M666">
        <v>196</v>
      </c>
      <c r="N666">
        <v>15</v>
      </c>
      <c r="O666" t="s">
        <v>1007</v>
      </c>
    </row>
    <row r="667" spans="1:15">
      <c r="A667" t="s">
        <v>82</v>
      </c>
      <c r="B667">
        <v>107163661</v>
      </c>
      <c r="C667">
        <v>181</v>
      </c>
      <c r="D667" t="s">
        <v>14</v>
      </c>
      <c r="E667" t="s">
        <v>1949</v>
      </c>
      <c r="F667" t="s">
        <v>357</v>
      </c>
      <c r="G667" t="s">
        <v>1187</v>
      </c>
      <c r="H667">
        <v>0.62313399999999997</v>
      </c>
      <c r="I667">
        <v>2.7660299999999999E-2</v>
      </c>
      <c r="J667">
        <v>87</v>
      </c>
      <c r="K667">
        <v>87</v>
      </c>
      <c r="L667">
        <v>87</v>
      </c>
      <c r="M667">
        <v>268</v>
      </c>
      <c r="N667">
        <v>87</v>
      </c>
      <c r="O667" t="s">
        <v>1007</v>
      </c>
    </row>
    <row r="668" spans="1:15">
      <c r="A668" t="s">
        <v>10</v>
      </c>
      <c r="B668">
        <v>74745533</v>
      </c>
      <c r="C668">
        <v>180</v>
      </c>
      <c r="D668" t="s">
        <v>14</v>
      </c>
      <c r="E668" t="s">
        <v>357</v>
      </c>
      <c r="F668">
        <v>2</v>
      </c>
      <c r="G668" t="s">
        <v>357</v>
      </c>
      <c r="H668" t="s">
        <v>357</v>
      </c>
      <c r="I668" t="s">
        <v>357</v>
      </c>
      <c r="J668">
        <v>9</v>
      </c>
      <c r="K668">
        <v>9</v>
      </c>
      <c r="L668">
        <v>9</v>
      </c>
      <c r="M668">
        <v>9</v>
      </c>
      <c r="N668">
        <v>189</v>
      </c>
      <c r="O668" t="s">
        <v>1007</v>
      </c>
    </row>
    <row r="669" spans="1:15">
      <c r="A669" t="s">
        <v>52</v>
      </c>
      <c r="B669">
        <v>27168219</v>
      </c>
      <c r="C669">
        <v>180</v>
      </c>
      <c r="D669" t="s">
        <v>14</v>
      </c>
      <c r="E669" t="s">
        <v>357</v>
      </c>
      <c r="F669" t="s">
        <v>357</v>
      </c>
      <c r="G669" t="s">
        <v>357</v>
      </c>
      <c r="H669" t="s">
        <v>357</v>
      </c>
      <c r="I669" t="s">
        <v>357</v>
      </c>
      <c r="J669">
        <v>187</v>
      </c>
      <c r="K669">
        <v>187</v>
      </c>
      <c r="L669">
        <v>187</v>
      </c>
      <c r="M669">
        <v>7</v>
      </c>
      <c r="N669">
        <v>187</v>
      </c>
      <c r="O669" t="s">
        <v>1007</v>
      </c>
    </row>
    <row r="670" spans="1:15">
      <c r="A670" t="s">
        <v>63</v>
      </c>
      <c r="B670">
        <v>352345</v>
      </c>
      <c r="C670">
        <v>180</v>
      </c>
      <c r="D670" t="s">
        <v>1009</v>
      </c>
      <c r="E670" t="s">
        <v>265</v>
      </c>
      <c r="F670">
        <v>72</v>
      </c>
      <c r="G670" t="s">
        <v>357</v>
      </c>
      <c r="H670" t="s">
        <v>357</v>
      </c>
      <c r="I670" t="s">
        <v>357</v>
      </c>
      <c r="J670">
        <v>24</v>
      </c>
      <c r="K670">
        <v>24</v>
      </c>
      <c r="L670">
        <v>24</v>
      </c>
      <c r="M670">
        <v>24</v>
      </c>
      <c r="N670">
        <v>204</v>
      </c>
      <c r="O670" t="s">
        <v>1007</v>
      </c>
    </row>
    <row r="671" spans="1:15">
      <c r="A671" t="s">
        <v>10</v>
      </c>
      <c r="B671">
        <v>1174157</v>
      </c>
      <c r="C671">
        <v>179</v>
      </c>
      <c r="D671" t="s">
        <v>1009</v>
      </c>
      <c r="E671" t="s">
        <v>357</v>
      </c>
      <c r="F671">
        <v>45</v>
      </c>
      <c r="G671" t="s">
        <v>357</v>
      </c>
      <c r="H671" t="s">
        <v>357</v>
      </c>
      <c r="I671" t="s">
        <v>357</v>
      </c>
      <c r="J671">
        <v>25</v>
      </c>
      <c r="K671">
        <v>25</v>
      </c>
      <c r="L671">
        <v>25</v>
      </c>
      <c r="M671">
        <v>23</v>
      </c>
      <c r="N671">
        <v>202</v>
      </c>
      <c r="O671" t="s">
        <v>1007</v>
      </c>
    </row>
    <row r="672" spans="1:15">
      <c r="A672" t="s">
        <v>103</v>
      </c>
      <c r="B672">
        <v>93797077</v>
      </c>
      <c r="C672">
        <v>179</v>
      </c>
      <c r="D672" t="s">
        <v>14</v>
      </c>
      <c r="E672" t="s">
        <v>332</v>
      </c>
      <c r="F672" t="s">
        <v>357</v>
      </c>
      <c r="G672" t="s">
        <v>357</v>
      </c>
      <c r="H672" t="s">
        <v>357</v>
      </c>
      <c r="I672" t="s">
        <v>357</v>
      </c>
      <c r="J672">
        <v>23</v>
      </c>
      <c r="K672">
        <v>23</v>
      </c>
      <c r="L672">
        <v>23</v>
      </c>
      <c r="M672">
        <v>23</v>
      </c>
      <c r="N672">
        <v>202</v>
      </c>
      <c r="O672" t="s">
        <v>1007</v>
      </c>
    </row>
    <row r="673" spans="1:15">
      <c r="A673" t="s">
        <v>20</v>
      </c>
      <c r="B673">
        <v>20506272</v>
      </c>
      <c r="C673">
        <v>179</v>
      </c>
      <c r="D673" t="s">
        <v>14</v>
      </c>
      <c r="E673" t="s">
        <v>357</v>
      </c>
      <c r="F673">
        <v>51</v>
      </c>
      <c r="G673" t="s">
        <v>1013</v>
      </c>
      <c r="H673">
        <v>0.99551599999999996</v>
      </c>
      <c r="I673">
        <v>0.22909099999999999</v>
      </c>
      <c r="J673">
        <v>231</v>
      </c>
      <c r="K673">
        <v>229</v>
      </c>
      <c r="L673">
        <v>231</v>
      </c>
      <c r="M673">
        <v>52</v>
      </c>
      <c r="N673">
        <v>223</v>
      </c>
      <c r="O673" t="s">
        <v>1007</v>
      </c>
    </row>
    <row r="674" spans="1:15">
      <c r="A674" t="s">
        <v>23</v>
      </c>
      <c r="B674">
        <v>544828</v>
      </c>
      <c r="C674">
        <v>179</v>
      </c>
      <c r="D674" t="s">
        <v>1383</v>
      </c>
      <c r="E674" t="s">
        <v>1209</v>
      </c>
      <c r="F674">
        <v>103</v>
      </c>
      <c r="G674" t="s">
        <v>357</v>
      </c>
      <c r="H674" t="s">
        <v>357</v>
      </c>
      <c r="I674" t="s">
        <v>357</v>
      </c>
      <c r="J674">
        <v>25</v>
      </c>
      <c r="K674">
        <v>25</v>
      </c>
      <c r="L674">
        <v>25</v>
      </c>
      <c r="M674">
        <v>25</v>
      </c>
      <c r="N674">
        <v>204</v>
      </c>
      <c r="O674" t="s">
        <v>1007</v>
      </c>
    </row>
    <row r="675" spans="1:15">
      <c r="A675" t="s">
        <v>15</v>
      </c>
      <c r="B675">
        <v>45738139</v>
      </c>
      <c r="C675">
        <v>178</v>
      </c>
      <c r="D675" t="s">
        <v>1009</v>
      </c>
      <c r="E675" t="s">
        <v>1948</v>
      </c>
      <c r="F675">
        <v>51</v>
      </c>
      <c r="G675" t="s">
        <v>1013</v>
      </c>
      <c r="H675">
        <v>0.99509800000000004</v>
      </c>
      <c r="I675">
        <v>0.19636400000000001</v>
      </c>
      <c r="J675">
        <v>207</v>
      </c>
      <c r="K675">
        <v>207</v>
      </c>
      <c r="L675">
        <v>207</v>
      </c>
      <c r="M675">
        <v>204</v>
      </c>
      <c r="N675">
        <v>29</v>
      </c>
      <c r="O675" t="s">
        <v>1007</v>
      </c>
    </row>
    <row r="676" spans="1:15">
      <c r="A676" t="s">
        <v>20</v>
      </c>
      <c r="B676">
        <v>34027525</v>
      </c>
      <c r="C676">
        <v>178</v>
      </c>
      <c r="D676" t="s">
        <v>1009</v>
      </c>
      <c r="E676" t="s">
        <v>357</v>
      </c>
      <c r="F676">
        <v>83</v>
      </c>
      <c r="G676" t="s">
        <v>357</v>
      </c>
      <c r="H676" t="s">
        <v>357</v>
      </c>
      <c r="I676" t="s">
        <v>357</v>
      </c>
      <c r="J676">
        <v>78</v>
      </c>
      <c r="K676">
        <v>77</v>
      </c>
      <c r="L676">
        <v>78</v>
      </c>
      <c r="M676">
        <v>77</v>
      </c>
      <c r="N676">
        <v>255</v>
      </c>
      <c r="O676" t="s">
        <v>1007</v>
      </c>
    </row>
    <row r="677" spans="1:15">
      <c r="A677" t="s">
        <v>10</v>
      </c>
      <c r="B677">
        <v>116573108</v>
      </c>
      <c r="C677">
        <v>177</v>
      </c>
      <c r="D677" t="s">
        <v>1008</v>
      </c>
      <c r="E677" t="s">
        <v>357</v>
      </c>
      <c r="F677">
        <v>4</v>
      </c>
      <c r="G677" t="s">
        <v>357</v>
      </c>
      <c r="H677" t="s">
        <v>357</v>
      </c>
      <c r="I677" t="s">
        <v>357</v>
      </c>
      <c r="J677">
        <v>213</v>
      </c>
      <c r="K677">
        <v>230</v>
      </c>
      <c r="L677">
        <v>190</v>
      </c>
      <c r="M677">
        <v>195</v>
      </c>
      <c r="N677">
        <v>53</v>
      </c>
      <c r="O677" t="s">
        <v>1007</v>
      </c>
    </row>
    <row r="678" spans="1:15">
      <c r="A678" t="s">
        <v>27</v>
      </c>
      <c r="B678">
        <v>82154617</v>
      </c>
      <c r="C678">
        <v>177</v>
      </c>
      <c r="D678" t="s">
        <v>1009</v>
      </c>
      <c r="E678" t="s">
        <v>1947</v>
      </c>
      <c r="F678">
        <v>60</v>
      </c>
      <c r="G678" t="s">
        <v>357</v>
      </c>
      <c r="H678" t="s">
        <v>357</v>
      </c>
      <c r="I678" t="s">
        <v>357</v>
      </c>
      <c r="J678">
        <v>21</v>
      </c>
      <c r="K678">
        <v>21</v>
      </c>
      <c r="L678">
        <v>21</v>
      </c>
      <c r="M678">
        <v>198</v>
      </c>
      <c r="N678">
        <v>21</v>
      </c>
      <c r="O678" t="s">
        <v>1007</v>
      </c>
    </row>
    <row r="679" spans="1:15">
      <c r="A679" t="s">
        <v>82</v>
      </c>
      <c r="B679">
        <v>771045</v>
      </c>
      <c r="C679">
        <v>176</v>
      </c>
      <c r="D679" t="s">
        <v>1008</v>
      </c>
      <c r="E679" t="s">
        <v>357</v>
      </c>
      <c r="F679">
        <v>4</v>
      </c>
      <c r="G679" t="s">
        <v>357</v>
      </c>
      <c r="H679" t="s">
        <v>357</v>
      </c>
      <c r="I679" t="s">
        <v>357</v>
      </c>
      <c r="J679">
        <v>19</v>
      </c>
      <c r="K679">
        <v>19</v>
      </c>
      <c r="L679">
        <v>19</v>
      </c>
      <c r="M679">
        <v>195</v>
      </c>
      <c r="N679">
        <v>19</v>
      </c>
      <c r="O679" t="s">
        <v>1007</v>
      </c>
    </row>
    <row r="680" spans="1:15">
      <c r="A680" t="s">
        <v>171</v>
      </c>
      <c r="B680">
        <v>69894639</v>
      </c>
      <c r="C680">
        <v>175</v>
      </c>
      <c r="D680" t="s">
        <v>1009</v>
      </c>
      <c r="E680" t="s">
        <v>1946</v>
      </c>
      <c r="F680">
        <v>24</v>
      </c>
      <c r="G680" t="s">
        <v>357</v>
      </c>
      <c r="H680" t="s">
        <v>357</v>
      </c>
      <c r="I680" t="s">
        <v>357</v>
      </c>
      <c r="J680">
        <v>4</v>
      </c>
      <c r="K680">
        <v>4</v>
      </c>
      <c r="L680">
        <v>4</v>
      </c>
      <c r="M680">
        <v>4</v>
      </c>
      <c r="N680">
        <v>179</v>
      </c>
      <c r="O680" t="s">
        <v>1007</v>
      </c>
    </row>
    <row r="681" spans="1:15">
      <c r="A681" t="s">
        <v>58</v>
      </c>
      <c r="B681">
        <v>101759575</v>
      </c>
      <c r="C681">
        <v>175</v>
      </c>
      <c r="D681" t="s">
        <v>1009</v>
      </c>
      <c r="E681" t="s">
        <v>1055</v>
      </c>
      <c r="F681">
        <v>48</v>
      </c>
      <c r="G681" t="s">
        <v>357</v>
      </c>
      <c r="H681" t="s">
        <v>357</v>
      </c>
      <c r="I681" t="s">
        <v>357</v>
      </c>
      <c r="J681">
        <v>65</v>
      </c>
      <c r="K681">
        <v>65</v>
      </c>
      <c r="L681">
        <v>65</v>
      </c>
      <c r="M681">
        <v>239</v>
      </c>
      <c r="N681">
        <v>64</v>
      </c>
      <c r="O681" t="s">
        <v>1007</v>
      </c>
    </row>
    <row r="682" spans="1:15">
      <c r="A682" t="s">
        <v>10</v>
      </c>
      <c r="B682">
        <v>56067480</v>
      </c>
      <c r="C682">
        <v>174</v>
      </c>
      <c r="D682" t="s">
        <v>14</v>
      </c>
      <c r="E682" t="s">
        <v>357</v>
      </c>
      <c r="F682" t="s">
        <v>357</v>
      </c>
      <c r="G682" t="s">
        <v>1945</v>
      </c>
      <c r="H682">
        <v>0.42931900000000001</v>
      </c>
      <c r="I682">
        <v>1.19656E-2</v>
      </c>
      <c r="J682">
        <v>191</v>
      </c>
      <c r="K682">
        <v>191</v>
      </c>
      <c r="L682">
        <v>191</v>
      </c>
      <c r="M682">
        <v>17</v>
      </c>
      <c r="N682">
        <v>191</v>
      </c>
      <c r="O682" t="s">
        <v>1007</v>
      </c>
    </row>
    <row r="683" spans="1:15">
      <c r="A683" t="s">
        <v>58</v>
      </c>
      <c r="B683">
        <v>184448191</v>
      </c>
      <c r="C683">
        <v>174</v>
      </c>
      <c r="D683" t="s">
        <v>1009</v>
      </c>
      <c r="E683" t="s">
        <v>357</v>
      </c>
      <c r="F683">
        <v>59</v>
      </c>
      <c r="G683" t="s">
        <v>357</v>
      </c>
      <c r="H683" t="s">
        <v>357</v>
      </c>
      <c r="I683" t="s">
        <v>357</v>
      </c>
      <c r="J683">
        <v>97</v>
      </c>
      <c r="K683">
        <v>125</v>
      </c>
      <c r="L683">
        <v>102</v>
      </c>
      <c r="M683">
        <v>271</v>
      </c>
      <c r="N683">
        <v>121</v>
      </c>
      <c r="O683" t="s">
        <v>1007</v>
      </c>
    </row>
    <row r="684" spans="1:15">
      <c r="A684" t="s">
        <v>141</v>
      </c>
      <c r="B684">
        <v>196028008</v>
      </c>
      <c r="C684">
        <v>174</v>
      </c>
      <c r="D684" t="s">
        <v>1009</v>
      </c>
      <c r="E684" t="s">
        <v>357</v>
      </c>
      <c r="F684">
        <v>87</v>
      </c>
      <c r="G684" t="s">
        <v>357</v>
      </c>
      <c r="H684" t="s">
        <v>357</v>
      </c>
      <c r="I684" t="s">
        <v>357</v>
      </c>
      <c r="J684">
        <v>208</v>
      </c>
      <c r="K684">
        <v>208</v>
      </c>
      <c r="L684">
        <v>208</v>
      </c>
      <c r="M684">
        <v>34</v>
      </c>
      <c r="N684">
        <v>34</v>
      </c>
      <c r="O684" t="s">
        <v>1007</v>
      </c>
    </row>
    <row r="685" spans="1:15">
      <c r="A685" t="s">
        <v>82</v>
      </c>
      <c r="B685">
        <v>140788754</v>
      </c>
      <c r="C685">
        <v>174</v>
      </c>
      <c r="D685" t="s">
        <v>1009</v>
      </c>
      <c r="E685" t="s">
        <v>357</v>
      </c>
      <c r="F685">
        <v>35</v>
      </c>
      <c r="G685" t="s">
        <v>357</v>
      </c>
      <c r="H685" t="s">
        <v>357</v>
      </c>
      <c r="I685" t="s">
        <v>357</v>
      </c>
      <c r="J685">
        <v>60</v>
      </c>
      <c r="K685">
        <v>60</v>
      </c>
      <c r="L685">
        <v>60</v>
      </c>
      <c r="M685">
        <v>234</v>
      </c>
      <c r="N685">
        <v>60</v>
      </c>
      <c r="O685" t="s">
        <v>1007</v>
      </c>
    </row>
    <row r="686" spans="1:15">
      <c r="A686" t="s">
        <v>10</v>
      </c>
      <c r="B686">
        <v>7667045</v>
      </c>
      <c r="C686">
        <v>173</v>
      </c>
      <c r="D686" t="s">
        <v>1009</v>
      </c>
      <c r="E686" t="s">
        <v>357</v>
      </c>
      <c r="F686">
        <v>87</v>
      </c>
      <c r="G686" t="s">
        <v>357</v>
      </c>
      <c r="H686" t="s">
        <v>357</v>
      </c>
      <c r="I686" t="s">
        <v>357</v>
      </c>
      <c r="J686">
        <v>60</v>
      </c>
      <c r="K686">
        <v>60</v>
      </c>
      <c r="L686">
        <v>89</v>
      </c>
      <c r="M686">
        <v>233</v>
      </c>
      <c r="N686">
        <v>233</v>
      </c>
      <c r="O686" t="s">
        <v>1007</v>
      </c>
    </row>
    <row r="687" spans="1:15">
      <c r="A687" t="s">
        <v>27</v>
      </c>
      <c r="B687">
        <v>76526979</v>
      </c>
      <c r="C687">
        <v>173</v>
      </c>
      <c r="D687" t="s">
        <v>1009</v>
      </c>
      <c r="E687" t="s">
        <v>357</v>
      </c>
      <c r="F687">
        <v>86</v>
      </c>
      <c r="G687" t="s">
        <v>357</v>
      </c>
      <c r="H687" t="s">
        <v>357</v>
      </c>
      <c r="I687" t="s">
        <v>357</v>
      </c>
      <c r="J687">
        <v>228</v>
      </c>
      <c r="K687">
        <v>228</v>
      </c>
      <c r="L687">
        <v>228</v>
      </c>
      <c r="M687">
        <v>225</v>
      </c>
      <c r="N687">
        <v>55</v>
      </c>
      <c r="O687" t="s">
        <v>1007</v>
      </c>
    </row>
    <row r="688" spans="1:15">
      <c r="A688" t="s">
        <v>58</v>
      </c>
      <c r="B688">
        <v>181374628</v>
      </c>
      <c r="C688">
        <v>173</v>
      </c>
      <c r="D688" t="s">
        <v>1008</v>
      </c>
      <c r="E688" t="s">
        <v>1944</v>
      </c>
      <c r="F688">
        <v>2</v>
      </c>
      <c r="G688" t="s">
        <v>357</v>
      </c>
      <c r="H688" t="s">
        <v>357</v>
      </c>
      <c r="I688" t="s">
        <v>357</v>
      </c>
      <c r="J688">
        <v>22</v>
      </c>
      <c r="K688">
        <v>22</v>
      </c>
      <c r="L688">
        <v>22</v>
      </c>
      <c r="M688">
        <v>195</v>
      </c>
      <c r="N688">
        <v>141</v>
      </c>
      <c r="O688" t="s">
        <v>1007</v>
      </c>
    </row>
    <row r="689" spans="1:15">
      <c r="A689" t="s">
        <v>27</v>
      </c>
      <c r="B689">
        <v>82926181</v>
      </c>
      <c r="C689">
        <v>172</v>
      </c>
      <c r="D689" t="s">
        <v>1009</v>
      </c>
      <c r="E689" t="s">
        <v>285</v>
      </c>
      <c r="F689">
        <v>57</v>
      </c>
      <c r="G689" t="s">
        <v>357</v>
      </c>
      <c r="H689" t="s">
        <v>357</v>
      </c>
      <c r="I689" t="s">
        <v>357</v>
      </c>
      <c r="J689">
        <v>24</v>
      </c>
      <c r="K689">
        <v>24</v>
      </c>
      <c r="L689">
        <v>24</v>
      </c>
      <c r="M689">
        <v>196</v>
      </c>
      <c r="N689">
        <v>196</v>
      </c>
      <c r="O689" t="s">
        <v>1007</v>
      </c>
    </row>
    <row r="690" spans="1:15">
      <c r="A690" t="s">
        <v>63</v>
      </c>
      <c r="B690">
        <v>64683225</v>
      </c>
      <c r="C690">
        <v>172</v>
      </c>
      <c r="D690" t="s">
        <v>1009</v>
      </c>
      <c r="E690" t="s">
        <v>357</v>
      </c>
      <c r="F690">
        <v>91</v>
      </c>
      <c r="G690" t="s">
        <v>357</v>
      </c>
      <c r="H690" t="s">
        <v>357</v>
      </c>
      <c r="I690" t="s">
        <v>357</v>
      </c>
      <c r="J690">
        <v>25</v>
      </c>
      <c r="K690">
        <v>25</v>
      </c>
      <c r="L690">
        <v>25</v>
      </c>
      <c r="M690">
        <v>25</v>
      </c>
      <c r="N690">
        <v>197</v>
      </c>
      <c r="O690" t="s">
        <v>1007</v>
      </c>
    </row>
    <row r="691" spans="1:15">
      <c r="A691" t="s">
        <v>10</v>
      </c>
      <c r="B691">
        <v>1340163</v>
      </c>
      <c r="C691">
        <v>171</v>
      </c>
      <c r="D691" t="s">
        <v>1009</v>
      </c>
      <c r="E691" t="s">
        <v>253</v>
      </c>
      <c r="F691">
        <v>42</v>
      </c>
      <c r="G691" t="s">
        <v>357</v>
      </c>
      <c r="H691" t="s">
        <v>357</v>
      </c>
      <c r="I691" t="s">
        <v>357</v>
      </c>
      <c r="J691">
        <v>62</v>
      </c>
      <c r="K691">
        <v>62</v>
      </c>
      <c r="L691">
        <v>62</v>
      </c>
      <c r="M691">
        <v>230</v>
      </c>
      <c r="N691">
        <v>59</v>
      </c>
      <c r="O691" t="s">
        <v>1007</v>
      </c>
    </row>
    <row r="692" spans="1:15">
      <c r="A692" t="s">
        <v>15</v>
      </c>
      <c r="B692">
        <v>69872050</v>
      </c>
      <c r="C692">
        <v>171</v>
      </c>
      <c r="D692" t="s">
        <v>1009</v>
      </c>
      <c r="E692" t="s">
        <v>357</v>
      </c>
      <c r="F692">
        <v>19</v>
      </c>
      <c r="G692" t="s">
        <v>357</v>
      </c>
      <c r="H692" t="s">
        <v>357</v>
      </c>
      <c r="I692" t="s">
        <v>357</v>
      </c>
      <c r="J692">
        <v>193</v>
      </c>
      <c r="K692">
        <v>174</v>
      </c>
      <c r="L692">
        <v>193</v>
      </c>
      <c r="M692">
        <v>192</v>
      </c>
      <c r="N692">
        <v>22</v>
      </c>
      <c r="O692" t="s">
        <v>1007</v>
      </c>
    </row>
    <row r="693" spans="1:15">
      <c r="A693" t="s">
        <v>73</v>
      </c>
      <c r="B693">
        <v>159169986</v>
      </c>
      <c r="C693">
        <v>171</v>
      </c>
      <c r="D693" t="s">
        <v>1009</v>
      </c>
      <c r="E693" t="s">
        <v>357</v>
      </c>
      <c r="F693">
        <v>58</v>
      </c>
      <c r="G693" t="s">
        <v>357</v>
      </c>
      <c r="H693" t="s">
        <v>357</v>
      </c>
      <c r="I693" t="s">
        <v>357</v>
      </c>
      <c r="J693">
        <v>36</v>
      </c>
      <c r="K693">
        <v>36</v>
      </c>
      <c r="L693">
        <v>36</v>
      </c>
      <c r="M693">
        <v>207</v>
      </c>
      <c r="N693">
        <v>207</v>
      </c>
      <c r="O693" t="s">
        <v>1007</v>
      </c>
    </row>
    <row r="694" spans="1:15">
      <c r="A694" t="s">
        <v>52</v>
      </c>
      <c r="B694">
        <v>40500989</v>
      </c>
      <c r="C694">
        <v>170</v>
      </c>
      <c r="D694" t="s">
        <v>14</v>
      </c>
      <c r="E694" t="s">
        <v>1769</v>
      </c>
      <c r="F694">
        <v>4</v>
      </c>
      <c r="G694" t="s">
        <v>1013</v>
      </c>
      <c r="H694">
        <v>0.99462399999999995</v>
      </c>
      <c r="I694">
        <v>0.184</v>
      </c>
      <c r="J694">
        <v>17</v>
      </c>
      <c r="K694">
        <v>17</v>
      </c>
      <c r="L694">
        <v>17</v>
      </c>
      <c r="M694">
        <v>16</v>
      </c>
      <c r="N694">
        <v>186</v>
      </c>
      <c r="O694" t="s">
        <v>1007</v>
      </c>
    </row>
    <row r="695" spans="1:15">
      <c r="A695" t="s">
        <v>30</v>
      </c>
      <c r="B695">
        <v>720436</v>
      </c>
      <c r="C695">
        <v>169</v>
      </c>
      <c r="D695" t="s">
        <v>1009</v>
      </c>
      <c r="E695" t="s">
        <v>1943</v>
      </c>
      <c r="F695">
        <v>54</v>
      </c>
      <c r="G695" t="s">
        <v>357</v>
      </c>
      <c r="H695" t="s">
        <v>357</v>
      </c>
      <c r="I695" t="s">
        <v>357</v>
      </c>
      <c r="J695">
        <v>55</v>
      </c>
      <c r="K695">
        <v>55</v>
      </c>
      <c r="L695">
        <v>55</v>
      </c>
      <c r="M695">
        <v>224</v>
      </c>
      <c r="N695">
        <v>224</v>
      </c>
      <c r="O695" t="s">
        <v>1007</v>
      </c>
    </row>
    <row r="696" spans="1:15">
      <c r="A696" t="s">
        <v>60</v>
      </c>
      <c r="B696">
        <v>189465563</v>
      </c>
      <c r="C696">
        <v>169</v>
      </c>
      <c r="D696" t="s">
        <v>1009</v>
      </c>
      <c r="E696" t="s">
        <v>357</v>
      </c>
      <c r="F696">
        <v>21</v>
      </c>
      <c r="G696" t="s">
        <v>357</v>
      </c>
      <c r="H696" t="s">
        <v>357</v>
      </c>
      <c r="I696" t="s">
        <v>357</v>
      </c>
      <c r="J696">
        <v>246</v>
      </c>
      <c r="K696">
        <v>246</v>
      </c>
      <c r="L696">
        <v>246</v>
      </c>
      <c r="M696">
        <v>77</v>
      </c>
      <c r="N696">
        <v>242</v>
      </c>
      <c r="O696" t="s">
        <v>1007</v>
      </c>
    </row>
    <row r="697" spans="1:15">
      <c r="A697" t="s">
        <v>63</v>
      </c>
      <c r="B697">
        <v>82466432</v>
      </c>
      <c r="C697">
        <v>169</v>
      </c>
      <c r="D697" t="s">
        <v>1009</v>
      </c>
      <c r="E697" t="s">
        <v>357</v>
      </c>
      <c r="F697">
        <v>96</v>
      </c>
      <c r="G697" t="s">
        <v>357</v>
      </c>
      <c r="H697" t="s">
        <v>357</v>
      </c>
      <c r="I697" t="s">
        <v>357</v>
      </c>
      <c r="J697">
        <v>37</v>
      </c>
      <c r="K697">
        <v>35</v>
      </c>
      <c r="L697">
        <v>37</v>
      </c>
      <c r="M697">
        <v>204</v>
      </c>
      <c r="N697">
        <v>135</v>
      </c>
      <c r="O697" t="s">
        <v>1007</v>
      </c>
    </row>
    <row r="698" spans="1:15">
      <c r="A698" t="s">
        <v>103</v>
      </c>
      <c r="B698">
        <v>28497280</v>
      </c>
      <c r="C698">
        <v>168</v>
      </c>
      <c r="D698" t="s">
        <v>14</v>
      </c>
      <c r="E698" t="s">
        <v>357</v>
      </c>
      <c r="F698" t="s">
        <v>357</v>
      </c>
      <c r="G698" t="s">
        <v>357</v>
      </c>
      <c r="H698" t="s">
        <v>357</v>
      </c>
      <c r="I698" t="s">
        <v>357</v>
      </c>
      <c r="J698">
        <v>108</v>
      </c>
      <c r="K698">
        <v>108</v>
      </c>
      <c r="L698">
        <v>108</v>
      </c>
      <c r="M698">
        <v>108</v>
      </c>
      <c r="N698">
        <v>276</v>
      </c>
      <c r="O698" t="s">
        <v>1007</v>
      </c>
    </row>
    <row r="699" spans="1:15">
      <c r="A699" t="s">
        <v>171</v>
      </c>
      <c r="B699">
        <v>54236375</v>
      </c>
      <c r="C699">
        <v>168</v>
      </c>
      <c r="D699" t="s">
        <v>14</v>
      </c>
      <c r="E699" t="s">
        <v>357</v>
      </c>
      <c r="F699">
        <v>1</v>
      </c>
      <c r="G699" t="s">
        <v>1646</v>
      </c>
      <c r="H699">
        <v>0.90532500000000005</v>
      </c>
      <c r="I699">
        <v>2.4857799999999999E-2</v>
      </c>
      <c r="J699">
        <v>1</v>
      </c>
      <c r="K699">
        <v>1</v>
      </c>
      <c r="L699">
        <v>1</v>
      </c>
      <c r="M699">
        <v>169</v>
      </c>
      <c r="N699">
        <v>169</v>
      </c>
      <c r="O699" t="s">
        <v>1007</v>
      </c>
    </row>
    <row r="700" spans="1:15">
      <c r="A700" t="s">
        <v>58</v>
      </c>
      <c r="B700">
        <v>1417257</v>
      </c>
      <c r="C700">
        <v>168</v>
      </c>
      <c r="D700" t="s">
        <v>1009</v>
      </c>
      <c r="E700" t="s">
        <v>266</v>
      </c>
      <c r="F700">
        <v>45</v>
      </c>
      <c r="G700" t="s">
        <v>357</v>
      </c>
      <c r="H700" t="s">
        <v>357</v>
      </c>
      <c r="I700" t="s">
        <v>357</v>
      </c>
      <c r="J700">
        <v>211</v>
      </c>
      <c r="K700">
        <v>211</v>
      </c>
      <c r="L700">
        <v>211</v>
      </c>
      <c r="M700">
        <v>210</v>
      </c>
      <c r="N700">
        <v>43</v>
      </c>
      <c r="O700" t="s">
        <v>1007</v>
      </c>
    </row>
    <row r="701" spans="1:15">
      <c r="A701" t="s">
        <v>58</v>
      </c>
      <c r="B701">
        <v>44589087</v>
      </c>
      <c r="C701">
        <v>168</v>
      </c>
      <c r="D701" t="s">
        <v>14</v>
      </c>
      <c r="E701" t="s">
        <v>1942</v>
      </c>
      <c r="F701">
        <v>1</v>
      </c>
      <c r="G701" t="s">
        <v>1013</v>
      </c>
      <c r="H701">
        <v>0.99441299999999999</v>
      </c>
      <c r="I701">
        <v>0.131636</v>
      </c>
      <c r="J701">
        <v>11</v>
      </c>
      <c r="K701">
        <v>11</v>
      </c>
      <c r="L701">
        <v>11</v>
      </c>
      <c r="M701">
        <v>11</v>
      </c>
      <c r="N701">
        <v>179</v>
      </c>
      <c r="O701" t="s">
        <v>1007</v>
      </c>
    </row>
    <row r="702" spans="1:15">
      <c r="A702" t="s">
        <v>141</v>
      </c>
      <c r="B702">
        <v>98870652</v>
      </c>
      <c r="C702">
        <v>168</v>
      </c>
      <c r="D702" t="s">
        <v>1009</v>
      </c>
      <c r="E702" t="s">
        <v>1941</v>
      </c>
      <c r="F702">
        <v>9</v>
      </c>
      <c r="G702" t="s">
        <v>357</v>
      </c>
      <c r="H702" t="s">
        <v>357</v>
      </c>
      <c r="I702" t="s">
        <v>357</v>
      </c>
      <c r="J702">
        <v>198</v>
      </c>
      <c r="K702">
        <v>174</v>
      </c>
      <c r="L702">
        <v>163</v>
      </c>
      <c r="M702">
        <v>331</v>
      </c>
      <c r="N702">
        <v>190</v>
      </c>
      <c r="O702" t="s">
        <v>1007</v>
      </c>
    </row>
    <row r="703" spans="1:15">
      <c r="A703" t="s">
        <v>63</v>
      </c>
      <c r="B703">
        <v>3392591</v>
      </c>
      <c r="C703">
        <v>168</v>
      </c>
      <c r="D703" t="s">
        <v>1009</v>
      </c>
      <c r="E703" t="s">
        <v>357</v>
      </c>
      <c r="F703">
        <v>80</v>
      </c>
      <c r="G703" t="s">
        <v>357</v>
      </c>
      <c r="H703" t="s">
        <v>357</v>
      </c>
      <c r="I703" t="s">
        <v>357</v>
      </c>
      <c r="J703">
        <v>33</v>
      </c>
      <c r="K703">
        <v>33</v>
      </c>
      <c r="L703">
        <v>33</v>
      </c>
      <c r="M703">
        <v>33</v>
      </c>
      <c r="N703">
        <v>201</v>
      </c>
      <c r="O703" t="s">
        <v>1007</v>
      </c>
    </row>
    <row r="704" spans="1:15">
      <c r="A704" t="s">
        <v>73</v>
      </c>
      <c r="B704">
        <v>132188964</v>
      </c>
      <c r="C704">
        <v>168</v>
      </c>
      <c r="D704" t="s">
        <v>1008</v>
      </c>
      <c r="E704" t="s">
        <v>1940</v>
      </c>
      <c r="F704">
        <v>5</v>
      </c>
      <c r="G704" t="s">
        <v>357</v>
      </c>
      <c r="H704" t="s">
        <v>357</v>
      </c>
      <c r="I704" t="s">
        <v>357</v>
      </c>
      <c r="J704">
        <v>70</v>
      </c>
      <c r="K704">
        <v>69</v>
      </c>
      <c r="L704">
        <v>55</v>
      </c>
      <c r="M704">
        <v>41</v>
      </c>
      <c r="N704">
        <v>209</v>
      </c>
      <c r="O704" t="s">
        <v>1007</v>
      </c>
    </row>
    <row r="705" spans="1:15">
      <c r="A705" t="s">
        <v>80</v>
      </c>
      <c r="B705">
        <v>6808103</v>
      </c>
      <c r="C705">
        <v>167</v>
      </c>
      <c r="D705" t="s">
        <v>14</v>
      </c>
      <c r="E705" t="s">
        <v>1020</v>
      </c>
      <c r="F705">
        <v>37</v>
      </c>
      <c r="G705" t="s">
        <v>1013</v>
      </c>
      <c r="H705">
        <v>0.97959200000000002</v>
      </c>
      <c r="I705">
        <v>3.4909099999999998E-2</v>
      </c>
      <c r="J705">
        <v>50</v>
      </c>
      <c r="K705">
        <v>50</v>
      </c>
      <c r="L705">
        <v>1</v>
      </c>
      <c r="M705">
        <v>168</v>
      </c>
      <c r="N705">
        <v>49</v>
      </c>
      <c r="O705" t="s">
        <v>1007</v>
      </c>
    </row>
    <row r="706" spans="1:15">
      <c r="A706" t="s">
        <v>37</v>
      </c>
      <c r="B706">
        <v>3408669</v>
      </c>
      <c r="C706">
        <v>166</v>
      </c>
      <c r="D706" t="s">
        <v>1009</v>
      </c>
      <c r="E706" t="s">
        <v>268</v>
      </c>
      <c r="F706">
        <v>84</v>
      </c>
      <c r="G706" t="s">
        <v>357</v>
      </c>
      <c r="H706" t="s">
        <v>357</v>
      </c>
      <c r="I706" t="s">
        <v>357</v>
      </c>
      <c r="J706">
        <v>1</v>
      </c>
      <c r="K706">
        <v>1</v>
      </c>
      <c r="L706">
        <v>1</v>
      </c>
      <c r="M706">
        <v>167</v>
      </c>
      <c r="N706">
        <v>167</v>
      </c>
      <c r="O706" t="s">
        <v>1007</v>
      </c>
    </row>
    <row r="707" spans="1:15">
      <c r="A707" t="s">
        <v>10</v>
      </c>
      <c r="B707">
        <v>18705039</v>
      </c>
      <c r="C707">
        <v>166</v>
      </c>
      <c r="D707" t="s">
        <v>1008</v>
      </c>
      <c r="E707" t="s">
        <v>357</v>
      </c>
      <c r="F707">
        <v>4</v>
      </c>
      <c r="G707" t="s">
        <v>357</v>
      </c>
      <c r="H707" t="s">
        <v>357</v>
      </c>
      <c r="I707" t="s">
        <v>357</v>
      </c>
      <c r="J707">
        <v>56</v>
      </c>
      <c r="K707">
        <v>56</v>
      </c>
      <c r="L707">
        <v>50</v>
      </c>
      <c r="M707">
        <v>207</v>
      </c>
      <c r="N707">
        <v>216</v>
      </c>
      <c r="O707" t="s">
        <v>1007</v>
      </c>
    </row>
    <row r="708" spans="1:15">
      <c r="A708" t="s">
        <v>73</v>
      </c>
      <c r="B708">
        <v>148331641</v>
      </c>
      <c r="C708">
        <v>166</v>
      </c>
      <c r="D708" t="s">
        <v>1009</v>
      </c>
      <c r="E708" t="s">
        <v>276</v>
      </c>
      <c r="F708">
        <v>26</v>
      </c>
      <c r="G708" t="s">
        <v>357</v>
      </c>
      <c r="H708" t="s">
        <v>357</v>
      </c>
      <c r="I708" t="s">
        <v>357</v>
      </c>
      <c r="J708">
        <v>34</v>
      </c>
      <c r="K708">
        <v>34</v>
      </c>
      <c r="L708">
        <v>34</v>
      </c>
      <c r="M708">
        <v>200</v>
      </c>
      <c r="N708">
        <v>34</v>
      </c>
      <c r="O708" t="s">
        <v>1007</v>
      </c>
    </row>
    <row r="709" spans="1:15">
      <c r="A709" t="s">
        <v>27</v>
      </c>
      <c r="B709">
        <v>78541192</v>
      </c>
      <c r="C709">
        <v>165</v>
      </c>
      <c r="D709" t="s">
        <v>1009</v>
      </c>
      <c r="E709" t="s">
        <v>1939</v>
      </c>
      <c r="F709">
        <v>33</v>
      </c>
      <c r="G709" t="s">
        <v>357</v>
      </c>
      <c r="H709" t="s">
        <v>357</v>
      </c>
      <c r="I709" t="s">
        <v>357</v>
      </c>
      <c r="J709">
        <v>85</v>
      </c>
      <c r="K709">
        <v>84</v>
      </c>
      <c r="L709">
        <v>84</v>
      </c>
      <c r="M709">
        <v>200</v>
      </c>
      <c r="N709">
        <v>35</v>
      </c>
      <c r="O709" t="s">
        <v>1007</v>
      </c>
    </row>
    <row r="710" spans="1:15">
      <c r="A710" t="s">
        <v>73</v>
      </c>
      <c r="B710">
        <v>2133022</v>
      </c>
      <c r="C710">
        <v>165</v>
      </c>
      <c r="D710" t="s">
        <v>1009</v>
      </c>
      <c r="E710" t="s">
        <v>260</v>
      </c>
      <c r="F710">
        <v>83</v>
      </c>
      <c r="G710" t="s">
        <v>1711</v>
      </c>
      <c r="H710">
        <v>0.43010799999999999</v>
      </c>
      <c r="I710">
        <v>1.05331E-2</v>
      </c>
      <c r="J710">
        <v>186</v>
      </c>
      <c r="K710">
        <v>186</v>
      </c>
      <c r="L710">
        <v>186</v>
      </c>
      <c r="M710">
        <v>185</v>
      </c>
      <c r="N710">
        <v>21</v>
      </c>
      <c r="O710" t="s">
        <v>1007</v>
      </c>
    </row>
    <row r="711" spans="1:15">
      <c r="A711" t="s">
        <v>37</v>
      </c>
      <c r="B711">
        <v>91840408</v>
      </c>
      <c r="C711">
        <v>164</v>
      </c>
      <c r="D711" t="s">
        <v>1009</v>
      </c>
      <c r="E711" t="s">
        <v>1938</v>
      </c>
      <c r="F711">
        <v>20</v>
      </c>
      <c r="G711" t="s">
        <v>1262</v>
      </c>
      <c r="H711">
        <v>0.13903699999999999</v>
      </c>
      <c r="I711">
        <v>1.7869400000000001E-2</v>
      </c>
      <c r="J711">
        <v>23</v>
      </c>
      <c r="K711">
        <v>23</v>
      </c>
      <c r="L711">
        <v>23</v>
      </c>
      <c r="M711">
        <v>187</v>
      </c>
      <c r="N711">
        <v>23</v>
      </c>
      <c r="O711" t="s">
        <v>1007</v>
      </c>
    </row>
    <row r="712" spans="1:15">
      <c r="A712" t="s">
        <v>98</v>
      </c>
      <c r="B712">
        <v>130043363</v>
      </c>
      <c r="C712">
        <v>164</v>
      </c>
      <c r="D712" t="s">
        <v>14</v>
      </c>
      <c r="E712" t="s">
        <v>1826</v>
      </c>
      <c r="F712">
        <v>10</v>
      </c>
      <c r="G712" t="s">
        <v>357</v>
      </c>
      <c r="H712" t="s">
        <v>357</v>
      </c>
      <c r="I712" t="s">
        <v>357</v>
      </c>
      <c r="J712">
        <v>114</v>
      </c>
      <c r="K712">
        <v>114</v>
      </c>
      <c r="L712">
        <v>104</v>
      </c>
      <c r="M712">
        <v>114</v>
      </c>
      <c r="N712">
        <v>268</v>
      </c>
      <c r="O712" t="s">
        <v>1007</v>
      </c>
    </row>
    <row r="713" spans="1:15">
      <c r="A713" t="s">
        <v>27</v>
      </c>
      <c r="B713">
        <v>893537</v>
      </c>
      <c r="C713">
        <v>164</v>
      </c>
      <c r="D713" t="s">
        <v>1009</v>
      </c>
      <c r="E713" t="s">
        <v>301</v>
      </c>
      <c r="F713">
        <v>79</v>
      </c>
      <c r="G713" t="s">
        <v>357</v>
      </c>
      <c r="H713" t="s">
        <v>357</v>
      </c>
      <c r="I713" t="s">
        <v>357</v>
      </c>
      <c r="J713">
        <v>14</v>
      </c>
      <c r="K713">
        <v>14</v>
      </c>
      <c r="L713">
        <v>14</v>
      </c>
      <c r="M713">
        <v>14</v>
      </c>
      <c r="N713">
        <v>178</v>
      </c>
      <c r="O713" t="s">
        <v>1007</v>
      </c>
    </row>
    <row r="714" spans="1:15">
      <c r="A714" t="s">
        <v>73</v>
      </c>
      <c r="B714">
        <v>45853118</v>
      </c>
      <c r="C714">
        <v>164</v>
      </c>
      <c r="D714" t="s">
        <v>1009</v>
      </c>
      <c r="E714" t="s">
        <v>357</v>
      </c>
      <c r="F714">
        <v>41</v>
      </c>
      <c r="G714" t="s">
        <v>357</v>
      </c>
      <c r="H714" t="s">
        <v>357</v>
      </c>
      <c r="I714" t="s">
        <v>357</v>
      </c>
      <c r="J714">
        <v>1</v>
      </c>
      <c r="K714">
        <v>1</v>
      </c>
      <c r="L714">
        <v>1</v>
      </c>
      <c r="M714">
        <v>165</v>
      </c>
      <c r="N714">
        <v>165</v>
      </c>
      <c r="O714" t="s">
        <v>1007</v>
      </c>
    </row>
    <row r="715" spans="1:15">
      <c r="A715" t="s">
        <v>141</v>
      </c>
      <c r="B715">
        <v>3327613</v>
      </c>
      <c r="C715">
        <v>163</v>
      </c>
      <c r="D715" t="s">
        <v>14</v>
      </c>
      <c r="E715" t="s">
        <v>1937</v>
      </c>
      <c r="F715">
        <v>1</v>
      </c>
      <c r="G715" t="s">
        <v>1298</v>
      </c>
      <c r="H715">
        <v>0.99390199999999995</v>
      </c>
      <c r="I715">
        <v>0.53205100000000005</v>
      </c>
      <c r="J715">
        <v>164</v>
      </c>
      <c r="K715">
        <v>164</v>
      </c>
      <c r="L715">
        <v>163</v>
      </c>
      <c r="M715">
        <v>164</v>
      </c>
      <c r="N715">
        <v>1</v>
      </c>
      <c r="O715" t="s">
        <v>1007</v>
      </c>
    </row>
    <row r="716" spans="1:15">
      <c r="A716" t="s">
        <v>69</v>
      </c>
      <c r="B716">
        <v>129625790</v>
      </c>
      <c r="C716">
        <v>163</v>
      </c>
      <c r="D716" t="s">
        <v>1009</v>
      </c>
      <c r="E716" t="s">
        <v>1936</v>
      </c>
      <c r="F716">
        <v>7</v>
      </c>
      <c r="G716" t="s">
        <v>357</v>
      </c>
      <c r="H716" t="s">
        <v>357</v>
      </c>
      <c r="I716" t="s">
        <v>357</v>
      </c>
      <c r="J716">
        <v>46</v>
      </c>
      <c r="K716">
        <v>24</v>
      </c>
      <c r="L716">
        <v>24</v>
      </c>
      <c r="M716">
        <v>186</v>
      </c>
      <c r="N716">
        <v>23</v>
      </c>
      <c r="O716" t="s">
        <v>1007</v>
      </c>
    </row>
    <row r="717" spans="1:15">
      <c r="A717" t="s">
        <v>15</v>
      </c>
      <c r="B717">
        <v>121480936</v>
      </c>
      <c r="C717">
        <v>162</v>
      </c>
      <c r="D717" t="s">
        <v>1009</v>
      </c>
      <c r="E717" t="s">
        <v>1935</v>
      </c>
      <c r="F717">
        <v>54</v>
      </c>
      <c r="G717" t="s">
        <v>357</v>
      </c>
      <c r="H717" t="s">
        <v>357</v>
      </c>
      <c r="I717" t="s">
        <v>357</v>
      </c>
      <c r="J717">
        <v>163</v>
      </c>
      <c r="K717">
        <v>163</v>
      </c>
      <c r="L717">
        <v>163</v>
      </c>
      <c r="M717">
        <v>1</v>
      </c>
      <c r="N717">
        <v>160</v>
      </c>
      <c r="O717" t="s">
        <v>1007</v>
      </c>
    </row>
    <row r="718" spans="1:15">
      <c r="A718" t="s">
        <v>171</v>
      </c>
      <c r="B718">
        <v>22204286</v>
      </c>
      <c r="C718">
        <v>162</v>
      </c>
      <c r="D718" t="s">
        <v>1008</v>
      </c>
      <c r="E718" t="s">
        <v>1729</v>
      </c>
      <c r="F718">
        <v>4</v>
      </c>
      <c r="G718" t="s">
        <v>357</v>
      </c>
      <c r="H718" t="s">
        <v>357</v>
      </c>
      <c r="I718" t="s">
        <v>357</v>
      </c>
      <c r="J718">
        <v>13</v>
      </c>
      <c r="K718">
        <v>13</v>
      </c>
      <c r="L718">
        <v>13</v>
      </c>
      <c r="M718">
        <v>13</v>
      </c>
      <c r="N718">
        <v>175</v>
      </c>
      <c r="O718" t="s">
        <v>1007</v>
      </c>
    </row>
    <row r="719" spans="1:15">
      <c r="A719" t="s">
        <v>63</v>
      </c>
      <c r="B719">
        <v>180485962</v>
      </c>
      <c r="C719">
        <v>162</v>
      </c>
      <c r="D719" t="s">
        <v>1009</v>
      </c>
      <c r="E719" t="s">
        <v>357</v>
      </c>
      <c r="F719">
        <v>41</v>
      </c>
      <c r="G719" t="s">
        <v>357</v>
      </c>
      <c r="H719" t="s">
        <v>357</v>
      </c>
      <c r="I719" t="s">
        <v>357</v>
      </c>
      <c r="J719">
        <v>66</v>
      </c>
      <c r="K719">
        <v>66</v>
      </c>
      <c r="L719">
        <v>23</v>
      </c>
      <c r="M719">
        <v>23</v>
      </c>
      <c r="N719">
        <v>185</v>
      </c>
      <c r="O719" t="s">
        <v>1007</v>
      </c>
    </row>
    <row r="720" spans="1:15">
      <c r="A720" t="s">
        <v>69</v>
      </c>
      <c r="B720">
        <v>154152503</v>
      </c>
      <c r="C720">
        <v>162</v>
      </c>
      <c r="D720" t="s">
        <v>14</v>
      </c>
      <c r="E720" t="s">
        <v>1620</v>
      </c>
      <c r="F720" t="s">
        <v>357</v>
      </c>
      <c r="G720" t="s">
        <v>357</v>
      </c>
      <c r="H720" t="s">
        <v>357</v>
      </c>
      <c r="I720" t="s">
        <v>357</v>
      </c>
      <c r="J720">
        <v>172</v>
      </c>
      <c r="K720">
        <v>172</v>
      </c>
      <c r="L720">
        <v>172</v>
      </c>
      <c r="M720">
        <v>10</v>
      </c>
      <c r="N720">
        <v>172</v>
      </c>
      <c r="O720" t="s">
        <v>1007</v>
      </c>
    </row>
    <row r="721" spans="1:15">
      <c r="A721" t="s">
        <v>23</v>
      </c>
      <c r="B721">
        <v>29713566</v>
      </c>
      <c r="C721">
        <v>161</v>
      </c>
      <c r="D721" t="s">
        <v>1009</v>
      </c>
      <c r="E721" t="s">
        <v>357</v>
      </c>
      <c r="F721">
        <v>27</v>
      </c>
      <c r="G721" t="s">
        <v>357</v>
      </c>
      <c r="H721" t="s">
        <v>357</v>
      </c>
      <c r="I721" t="s">
        <v>357</v>
      </c>
      <c r="J721">
        <v>47</v>
      </c>
      <c r="K721">
        <v>47</v>
      </c>
      <c r="L721">
        <v>47</v>
      </c>
      <c r="M721">
        <v>208</v>
      </c>
      <c r="N721">
        <v>208</v>
      </c>
      <c r="O721" t="s">
        <v>1007</v>
      </c>
    </row>
    <row r="722" spans="1:15">
      <c r="A722" t="s">
        <v>49</v>
      </c>
      <c r="B722">
        <v>57091211</v>
      </c>
      <c r="C722">
        <v>161</v>
      </c>
      <c r="D722" t="s">
        <v>1009</v>
      </c>
      <c r="E722" t="s">
        <v>357</v>
      </c>
      <c r="F722">
        <v>77</v>
      </c>
      <c r="G722" t="s">
        <v>357</v>
      </c>
      <c r="H722" t="s">
        <v>357</v>
      </c>
      <c r="I722" t="s">
        <v>357</v>
      </c>
      <c r="J722">
        <v>26</v>
      </c>
      <c r="K722">
        <v>26</v>
      </c>
      <c r="L722">
        <v>26</v>
      </c>
      <c r="M722">
        <v>187</v>
      </c>
      <c r="N722">
        <v>26</v>
      </c>
      <c r="O722" t="s">
        <v>1007</v>
      </c>
    </row>
    <row r="723" spans="1:15">
      <c r="A723" t="s">
        <v>98</v>
      </c>
      <c r="B723">
        <v>132282276</v>
      </c>
      <c r="C723">
        <v>160</v>
      </c>
      <c r="D723" t="s">
        <v>1009</v>
      </c>
      <c r="E723" t="s">
        <v>305</v>
      </c>
      <c r="F723">
        <v>54</v>
      </c>
      <c r="G723" t="s">
        <v>357</v>
      </c>
      <c r="H723" t="s">
        <v>357</v>
      </c>
      <c r="I723" t="s">
        <v>357</v>
      </c>
      <c r="J723">
        <v>33</v>
      </c>
      <c r="K723">
        <v>33</v>
      </c>
      <c r="L723">
        <v>33</v>
      </c>
      <c r="M723">
        <v>193</v>
      </c>
      <c r="N723">
        <v>33</v>
      </c>
      <c r="O723" t="s">
        <v>1007</v>
      </c>
    </row>
    <row r="724" spans="1:15">
      <c r="A724" t="s">
        <v>103</v>
      </c>
      <c r="B724">
        <v>40678280</v>
      </c>
      <c r="C724">
        <v>160</v>
      </c>
      <c r="D724" t="s">
        <v>14</v>
      </c>
      <c r="E724" t="s">
        <v>357</v>
      </c>
      <c r="F724">
        <v>1</v>
      </c>
      <c r="G724" t="s">
        <v>1473</v>
      </c>
      <c r="H724">
        <v>0.99421999999999999</v>
      </c>
      <c r="I724">
        <v>0.57051300000000005</v>
      </c>
      <c r="J724">
        <v>13</v>
      </c>
      <c r="K724">
        <v>13</v>
      </c>
      <c r="L724">
        <v>13</v>
      </c>
      <c r="M724">
        <v>173</v>
      </c>
      <c r="N724">
        <v>13</v>
      </c>
      <c r="O724" t="s">
        <v>1007</v>
      </c>
    </row>
    <row r="725" spans="1:15">
      <c r="A725" t="s">
        <v>58</v>
      </c>
      <c r="B725">
        <v>105485102</v>
      </c>
      <c r="C725">
        <v>160</v>
      </c>
      <c r="D725" t="s">
        <v>14</v>
      </c>
      <c r="E725" t="s">
        <v>357</v>
      </c>
      <c r="F725">
        <v>1</v>
      </c>
      <c r="G725" t="s">
        <v>1746</v>
      </c>
      <c r="H725">
        <v>0.86250000000000004</v>
      </c>
      <c r="I725">
        <v>0.44516099999999997</v>
      </c>
      <c r="J725">
        <v>1</v>
      </c>
      <c r="K725">
        <v>1</v>
      </c>
      <c r="L725">
        <v>1</v>
      </c>
      <c r="M725">
        <v>161</v>
      </c>
      <c r="N725">
        <v>160</v>
      </c>
      <c r="O725" t="s">
        <v>1007</v>
      </c>
    </row>
    <row r="726" spans="1:15">
      <c r="A726" t="s">
        <v>78</v>
      </c>
      <c r="B726">
        <v>144768003</v>
      </c>
      <c r="C726">
        <v>160</v>
      </c>
      <c r="D726" t="s">
        <v>1383</v>
      </c>
      <c r="E726" t="s">
        <v>357</v>
      </c>
      <c r="F726">
        <v>118</v>
      </c>
      <c r="G726" t="s">
        <v>357</v>
      </c>
      <c r="H726" t="s">
        <v>357</v>
      </c>
      <c r="I726" t="s">
        <v>357</v>
      </c>
      <c r="J726">
        <v>358</v>
      </c>
      <c r="K726">
        <v>358</v>
      </c>
      <c r="L726">
        <v>358</v>
      </c>
      <c r="M726">
        <v>198</v>
      </c>
      <c r="N726">
        <v>269</v>
      </c>
      <c r="O726" t="s">
        <v>1007</v>
      </c>
    </row>
    <row r="727" spans="1:15">
      <c r="A727" t="s">
        <v>82</v>
      </c>
      <c r="B727">
        <v>124974894</v>
      </c>
      <c r="C727">
        <v>160</v>
      </c>
      <c r="D727" t="s">
        <v>1008</v>
      </c>
      <c r="E727" t="s">
        <v>357</v>
      </c>
      <c r="F727">
        <v>2</v>
      </c>
      <c r="G727" t="s">
        <v>357</v>
      </c>
      <c r="H727" t="s">
        <v>357</v>
      </c>
      <c r="I727" t="s">
        <v>357</v>
      </c>
      <c r="J727">
        <v>25</v>
      </c>
      <c r="K727">
        <v>25</v>
      </c>
      <c r="L727">
        <v>25</v>
      </c>
      <c r="M727">
        <v>184</v>
      </c>
      <c r="N727">
        <v>24</v>
      </c>
      <c r="O727" t="s">
        <v>1007</v>
      </c>
    </row>
    <row r="728" spans="1:15">
      <c r="A728" t="s">
        <v>15</v>
      </c>
      <c r="B728">
        <v>1336852</v>
      </c>
      <c r="C728">
        <v>159</v>
      </c>
      <c r="D728" t="s">
        <v>1009</v>
      </c>
      <c r="E728" t="s">
        <v>357</v>
      </c>
      <c r="F728">
        <v>87</v>
      </c>
      <c r="G728" t="s">
        <v>357</v>
      </c>
      <c r="H728" t="s">
        <v>357</v>
      </c>
      <c r="I728" t="s">
        <v>357</v>
      </c>
      <c r="J728">
        <v>13</v>
      </c>
      <c r="K728">
        <v>13</v>
      </c>
      <c r="L728">
        <v>13</v>
      </c>
      <c r="M728">
        <v>172</v>
      </c>
      <c r="N728">
        <v>16</v>
      </c>
      <c r="O728" t="s">
        <v>1007</v>
      </c>
    </row>
    <row r="729" spans="1:15">
      <c r="A729" t="s">
        <v>103</v>
      </c>
      <c r="B729">
        <v>113154138</v>
      </c>
      <c r="C729">
        <v>159</v>
      </c>
      <c r="D729" t="s">
        <v>1009</v>
      </c>
      <c r="E729" t="s">
        <v>357</v>
      </c>
      <c r="F729">
        <v>47</v>
      </c>
      <c r="G729" t="s">
        <v>357</v>
      </c>
      <c r="H729" t="s">
        <v>357</v>
      </c>
      <c r="I729" t="s">
        <v>357</v>
      </c>
      <c r="J729">
        <v>38</v>
      </c>
      <c r="K729">
        <v>38</v>
      </c>
      <c r="L729">
        <v>38</v>
      </c>
      <c r="M729">
        <v>197</v>
      </c>
      <c r="N729">
        <v>69</v>
      </c>
      <c r="O729" t="s">
        <v>1007</v>
      </c>
    </row>
    <row r="730" spans="1:15">
      <c r="A730" t="s">
        <v>58</v>
      </c>
      <c r="B730">
        <v>166340465</v>
      </c>
      <c r="C730">
        <v>159</v>
      </c>
      <c r="D730" t="s">
        <v>1383</v>
      </c>
      <c r="E730" t="s">
        <v>1407</v>
      </c>
      <c r="F730">
        <v>107</v>
      </c>
      <c r="G730" t="s">
        <v>357</v>
      </c>
      <c r="H730" t="s">
        <v>357</v>
      </c>
      <c r="I730" t="s">
        <v>357</v>
      </c>
      <c r="J730">
        <v>159</v>
      </c>
      <c r="K730">
        <v>194</v>
      </c>
      <c r="L730">
        <v>173</v>
      </c>
      <c r="M730">
        <v>318</v>
      </c>
      <c r="N730">
        <v>174</v>
      </c>
      <c r="O730" t="s">
        <v>1007</v>
      </c>
    </row>
    <row r="731" spans="1:15">
      <c r="A731" t="s">
        <v>78</v>
      </c>
      <c r="B731">
        <v>144381859</v>
      </c>
      <c r="C731">
        <v>159</v>
      </c>
      <c r="D731" t="s">
        <v>1009</v>
      </c>
      <c r="E731" t="s">
        <v>1222</v>
      </c>
      <c r="F731">
        <v>52</v>
      </c>
      <c r="G731" t="s">
        <v>357</v>
      </c>
      <c r="H731" t="s">
        <v>357</v>
      </c>
      <c r="I731" t="s">
        <v>357</v>
      </c>
      <c r="J731">
        <v>10</v>
      </c>
      <c r="K731">
        <v>10</v>
      </c>
      <c r="L731">
        <v>10</v>
      </c>
      <c r="M731">
        <v>169</v>
      </c>
      <c r="N731">
        <v>10</v>
      </c>
      <c r="O731" t="s">
        <v>1007</v>
      </c>
    </row>
    <row r="732" spans="1:15">
      <c r="A732" t="s">
        <v>37</v>
      </c>
      <c r="B732">
        <v>165185561</v>
      </c>
      <c r="C732">
        <v>158</v>
      </c>
      <c r="D732" t="s">
        <v>1009</v>
      </c>
      <c r="E732" t="s">
        <v>357</v>
      </c>
      <c r="F732">
        <v>12</v>
      </c>
      <c r="G732" t="s">
        <v>357</v>
      </c>
      <c r="H732" t="s">
        <v>357</v>
      </c>
      <c r="I732" t="s">
        <v>357</v>
      </c>
      <c r="J732">
        <v>21</v>
      </c>
      <c r="K732">
        <v>21</v>
      </c>
      <c r="L732">
        <v>21</v>
      </c>
      <c r="M732">
        <v>179</v>
      </c>
      <c r="N732">
        <v>179</v>
      </c>
      <c r="O732" t="s">
        <v>1007</v>
      </c>
    </row>
    <row r="733" spans="1:15">
      <c r="A733" t="s">
        <v>171</v>
      </c>
      <c r="B733">
        <v>78949892</v>
      </c>
      <c r="C733">
        <v>158</v>
      </c>
      <c r="D733" t="s">
        <v>1009</v>
      </c>
      <c r="E733" t="s">
        <v>357</v>
      </c>
      <c r="F733">
        <v>79</v>
      </c>
      <c r="G733" t="s">
        <v>357</v>
      </c>
      <c r="H733" t="s">
        <v>357</v>
      </c>
      <c r="I733" t="s">
        <v>357</v>
      </c>
      <c r="J733">
        <v>196</v>
      </c>
      <c r="K733">
        <v>196</v>
      </c>
      <c r="L733">
        <v>196</v>
      </c>
      <c r="M733">
        <v>38</v>
      </c>
      <c r="N733">
        <v>38</v>
      </c>
      <c r="O733" t="s">
        <v>1007</v>
      </c>
    </row>
    <row r="734" spans="1:15">
      <c r="A734" t="s">
        <v>30</v>
      </c>
      <c r="B734">
        <v>39230223</v>
      </c>
      <c r="C734">
        <v>158</v>
      </c>
      <c r="D734" t="s">
        <v>1008</v>
      </c>
      <c r="E734" t="s">
        <v>357</v>
      </c>
      <c r="F734">
        <v>5</v>
      </c>
      <c r="G734" t="s">
        <v>357</v>
      </c>
      <c r="H734" t="s">
        <v>357</v>
      </c>
      <c r="I734" t="s">
        <v>357</v>
      </c>
      <c r="J734">
        <v>10</v>
      </c>
      <c r="K734">
        <v>10</v>
      </c>
      <c r="L734">
        <v>10</v>
      </c>
      <c r="M734">
        <v>168</v>
      </c>
      <c r="N734">
        <v>168</v>
      </c>
      <c r="O734" t="s">
        <v>1007</v>
      </c>
    </row>
    <row r="735" spans="1:15">
      <c r="A735" t="s">
        <v>141</v>
      </c>
      <c r="B735">
        <v>77293937</v>
      </c>
      <c r="C735">
        <v>158</v>
      </c>
      <c r="D735" t="s">
        <v>1009</v>
      </c>
      <c r="E735" t="s">
        <v>329</v>
      </c>
      <c r="F735">
        <v>53</v>
      </c>
      <c r="G735" t="s">
        <v>357</v>
      </c>
      <c r="H735" t="s">
        <v>357</v>
      </c>
      <c r="I735" t="s">
        <v>357</v>
      </c>
      <c r="J735">
        <v>1</v>
      </c>
      <c r="K735">
        <v>1</v>
      </c>
      <c r="L735">
        <v>1</v>
      </c>
      <c r="M735">
        <v>159</v>
      </c>
      <c r="N735">
        <v>159</v>
      </c>
      <c r="O735" t="s">
        <v>1007</v>
      </c>
    </row>
    <row r="736" spans="1:15">
      <c r="A736" t="s">
        <v>78</v>
      </c>
      <c r="B736">
        <v>128329202</v>
      </c>
      <c r="C736">
        <v>158</v>
      </c>
      <c r="D736" t="s">
        <v>1009</v>
      </c>
      <c r="E736" t="s">
        <v>357</v>
      </c>
      <c r="F736">
        <v>79</v>
      </c>
      <c r="G736" t="s">
        <v>357</v>
      </c>
      <c r="H736" t="s">
        <v>357</v>
      </c>
      <c r="I736" t="s">
        <v>357</v>
      </c>
      <c r="J736">
        <v>35</v>
      </c>
      <c r="K736">
        <v>35</v>
      </c>
      <c r="L736">
        <v>35</v>
      </c>
      <c r="M736">
        <v>35</v>
      </c>
      <c r="N736">
        <v>193</v>
      </c>
      <c r="O736" t="s">
        <v>1007</v>
      </c>
    </row>
    <row r="737" spans="1:15">
      <c r="A737" t="s">
        <v>82</v>
      </c>
      <c r="B737">
        <v>648339</v>
      </c>
      <c r="C737">
        <v>158</v>
      </c>
      <c r="D737" t="s">
        <v>14</v>
      </c>
      <c r="E737" t="s">
        <v>357</v>
      </c>
      <c r="F737" t="s">
        <v>357</v>
      </c>
      <c r="G737" t="s">
        <v>1016</v>
      </c>
      <c r="H737">
        <v>0.47093000000000002</v>
      </c>
      <c r="I737">
        <v>0.26366600000000001</v>
      </c>
      <c r="J737">
        <v>14</v>
      </c>
      <c r="K737">
        <v>14</v>
      </c>
      <c r="L737">
        <v>14</v>
      </c>
      <c r="M737">
        <v>172</v>
      </c>
      <c r="N737">
        <v>172</v>
      </c>
      <c r="O737" t="s">
        <v>1007</v>
      </c>
    </row>
    <row r="738" spans="1:15">
      <c r="A738" t="s">
        <v>82</v>
      </c>
      <c r="B738">
        <v>131780468</v>
      </c>
      <c r="C738">
        <v>158</v>
      </c>
      <c r="D738" t="s">
        <v>1009</v>
      </c>
      <c r="E738" t="s">
        <v>1934</v>
      </c>
      <c r="F738">
        <v>32</v>
      </c>
      <c r="G738" t="s">
        <v>357</v>
      </c>
      <c r="H738" t="s">
        <v>357</v>
      </c>
      <c r="I738" t="s">
        <v>357</v>
      </c>
      <c r="J738">
        <v>45</v>
      </c>
      <c r="K738">
        <v>45</v>
      </c>
      <c r="L738">
        <v>45</v>
      </c>
      <c r="M738">
        <v>203</v>
      </c>
      <c r="N738">
        <v>203</v>
      </c>
      <c r="O738" t="s">
        <v>1007</v>
      </c>
    </row>
    <row r="739" spans="1:15">
      <c r="A739" t="s">
        <v>15</v>
      </c>
      <c r="B739">
        <v>118097028</v>
      </c>
      <c r="C739">
        <v>156</v>
      </c>
      <c r="D739" t="s">
        <v>1009</v>
      </c>
      <c r="E739" t="s">
        <v>1933</v>
      </c>
      <c r="F739">
        <v>42</v>
      </c>
      <c r="G739" t="s">
        <v>357</v>
      </c>
      <c r="H739" t="s">
        <v>357</v>
      </c>
      <c r="I739" t="s">
        <v>357</v>
      </c>
      <c r="J739">
        <v>39</v>
      </c>
      <c r="K739">
        <v>59</v>
      </c>
      <c r="L739">
        <v>24</v>
      </c>
      <c r="M739">
        <v>47</v>
      </c>
      <c r="N739">
        <v>180</v>
      </c>
      <c r="O739" t="s">
        <v>1007</v>
      </c>
    </row>
    <row r="740" spans="1:15">
      <c r="A740" t="s">
        <v>98</v>
      </c>
      <c r="B740">
        <v>51178551</v>
      </c>
      <c r="C740">
        <v>156</v>
      </c>
      <c r="D740" t="s">
        <v>14</v>
      </c>
      <c r="E740" t="s">
        <v>357</v>
      </c>
      <c r="F740" t="s">
        <v>357</v>
      </c>
      <c r="G740" t="s">
        <v>1473</v>
      </c>
      <c r="H740">
        <v>0.97752799999999995</v>
      </c>
      <c r="I740">
        <v>0.59294899999999995</v>
      </c>
      <c r="J740">
        <v>23</v>
      </c>
      <c r="K740">
        <v>23</v>
      </c>
      <c r="L740">
        <v>23</v>
      </c>
      <c r="M740">
        <v>22</v>
      </c>
      <c r="N740">
        <v>178</v>
      </c>
      <c r="O740" t="s">
        <v>1007</v>
      </c>
    </row>
    <row r="741" spans="1:15">
      <c r="A741" t="s">
        <v>78</v>
      </c>
      <c r="B741">
        <v>139410150</v>
      </c>
      <c r="C741">
        <v>156</v>
      </c>
      <c r="D741" t="s">
        <v>14</v>
      </c>
      <c r="E741" t="s">
        <v>357</v>
      </c>
      <c r="F741" t="s">
        <v>357</v>
      </c>
      <c r="G741" t="s">
        <v>357</v>
      </c>
      <c r="H741" t="s">
        <v>357</v>
      </c>
      <c r="I741" t="s">
        <v>357</v>
      </c>
      <c r="J741">
        <v>157</v>
      </c>
      <c r="K741">
        <v>157</v>
      </c>
      <c r="L741">
        <v>157</v>
      </c>
      <c r="M741">
        <v>1</v>
      </c>
      <c r="N741">
        <v>1</v>
      </c>
      <c r="O741" t="s">
        <v>1007</v>
      </c>
    </row>
    <row r="742" spans="1:15">
      <c r="A742" t="s">
        <v>98</v>
      </c>
      <c r="B742">
        <v>125409589</v>
      </c>
      <c r="C742">
        <v>155</v>
      </c>
      <c r="D742" t="s">
        <v>1008</v>
      </c>
      <c r="E742" t="s">
        <v>1932</v>
      </c>
      <c r="F742">
        <v>5</v>
      </c>
      <c r="G742" t="s">
        <v>357</v>
      </c>
      <c r="H742" t="s">
        <v>357</v>
      </c>
      <c r="I742" t="s">
        <v>357</v>
      </c>
      <c r="J742">
        <v>265</v>
      </c>
      <c r="K742">
        <v>265</v>
      </c>
      <c r="L742">
        <v>265</v>
      </c>
      <c r="M742">
        <v>110</v>
      </c>
      <c r="N742">
        <v>235</v>
      </c>
      <c r="O742" t="s">
        <v>1007</v>
      </c>
    </row>
    <row r="743" spans="1:15">
      <c r="A743" t="s">
        <v>60</v>
      </c>
      <c r="B743">
        <v>86021241</v>
      </c>
      <c r="C743">
        <v>155</v>
      </c>
      <c r="D743" t="s">
        <v>14</v>
      </c>
      <c r="E743" t="s">
        <v>1931</v>
      </c>
      <c r="F743" t="s">
        <v>357</v>
      </c>
      <c r="G743" t="s">
        <v>1573</v>
      </c>
      <c r="H743">
        <v>0.99459500000000001</v>
      </c>
      <c r="I743">
        <v>0.12032900000000001</v>
      </c>
      <c r="J743">
        <v>30</v>
      </c>
      <c r="K743">
        <v>30</v>
      </c>
      <c r="L743">
        <v>30</v>
      </c>
      <c r="M743">
        <v>30</v>
      </c>
      <c r="N743">
        <v>185</v>
      </c>
      <c r="O743" t="s">
        <v>1007</v>
      </c>
    </row>
    <row r="744" spans="1:15">
      <c r="A744" t="s">
        <v>78</v>
      </c>
      <c r="B744">
        <v>144768412</v>
      </c>
      <c r="C744">
        <v>155</v>
      </c>
      <c r="D744" t="s">
        <v>1009</v>
      </c>
      <c r="E744" t="s">
        <v>357</v>
      </c>
      <c r="F744">
        <v>39</v>
      </c>
      <c r="G744" t="s">
        <v>357</v>
      </c>
      <c r="H744" t="s">
        <v>357</v>
      </c>
      <c r="I744" t="s">
        <v>357</v>
      </c>
      <c r="J744">
        <v>17</v>
      </c>
      <c r="K744">
        <v>17</v>
      </c>
      <c r="L744">
        <v>17</v>
      </c>
      <c r="M744">
        <v>172</v>
      </c>
      <c r="N744">
        <v>17</v>
      </c>
      <c r="O744" t="s">
        <v>1007</v>
      </c>
    </row>
    <row r="745" spans="1:15">
      <c r="A745" t="s">
        <v>20</v>
      </c>
      <c r="B745">
        <v>104215271</v>
      </c>
      <c r="C745">
        <v>154</v>
      </c>
      <c r="D745" t="s">
        <v>1009</v>
      </c>
      <c r="E745" t="s">
        <v>357</v>
      </c>
      <c r="F745">
        <v>73</v>
      </c>
      <c r="G745" t="s">
        <v>357</v>
      </c>
      <c r="H745" t="s">
        <v>357</v>
      </c>
      <c r="I745" t="s">
        <v>357</v>
      </c>
      <c r="J745">
        <v>23</v>
      </c>
      <c r="K745">
        <v>23</v>
      </c>
      <c r="L745">
        <v>23</v>
      </c>
      <c r="M745">
        <v>22</v>
      </c>
      <c r="N745">
        <v>176</v>
      </c>
      <c r="O745" t="s">
        <v>1007</v>
      </c>
    </row>
    <row r="746" spans="1:15">
      <c r="A746" t="s">
        <v>58</v>
      </c>
      <c r="B746">
        <v>52054277</v>
      </c>
      <c r="C746">
        <v>154</v>
      </c>
      <c r="D746" t="s">
        <v>14</v>
      </c>
      <c r="E746" t="s">
        <v>1930</v>
      </c>
      <c r="F746" t="s">
        <v>357</v>
      </c>
      <c r="G746" t="s">
        <v>357</v>
      </c>
      <c r="H746" t="s">
        <v>357</v>
      </c>
      <c r="I746" t="s">
        <v>357</v>
      </c>
      <c r="J746">
        <v>165</v>
      </c>
      <c r="K746">
        <v>165</v>
      </c>
      <c r="L746">
        <v>165</v>
      </c>
      <c r="M746">
        <v>11</v>
      </c>
      <c r="N746">
        <v>165</v>
      </c>
      <c r="O746" t="s">
        <v>1007</v>
      </c>
    </row>
    <row r="747" spans="1:15">
      <c r="A747" t="s">
        <v>80</v>
      </c>
      <c r="B747">
        <v>94966108</v>
      </c>
      <c r="C747">
        <v>154</v>
      </c>
      <c r="D747" t="s">
        <v>1009</v>
      </c>
      <c r="E747" t="s">
        <v>1572</v>
      </c>
      <c r="F747">
        <v>77</v>
      </c>
      <c r="G747" t="s">
        <v>357</v>
      </c>
      <c r="H747" t="s">
        <v>357</v>
      </c>
      <c r="I747" t="s">
        <v>357</v>
      </c>
      <c r="J747">
        <v>168</v>
      </c>
      <c r="K747">
        <v>168</v>
      </c>
      <c r="L747">
        <v>168</v>
      </c>
      <c r="M747">
        <v>14</v>
      </c>
      <c r="N747">
        <v>167</v>
      </c>
      <c r="O747" t="s">
        <v>1007</v>
      </c>
    </row>
    <row r="748" spans="1:15">
      <c r="A748" t="s">
        <v>37</v>
      </c>
      <c r="B748">
        <v>247649180</v>
      </c>
      <c r="C748">
        <v>153</v>
      </c>
      <c r="D748" t="s">
        <v>1009</v>
      </c>
      <c r="E748" t="s">
        <v>1929</v>
      </c>
      <c r="F748">
        <v>51</v>
      </c>
      <c r="G748" t="s">
        <v>1928</v>
      </c>
      <c r="H748">
        <v>0.28497400000000001</v>
      </c>
      <c r="I748">
        <v>6.4220200000000005E-2</v>
      </c>
      <c r="J748">
        <v>40</v>
      </c>
      <c r="K748">
        <v>40</v>
      </c>
      <c r="L748">
        <v>40</v>
      </c>
      <c r="M748">
        <v>40</v>
      </c>
      <c r="N748">
        <v>193</v>
      </c>
      <c r="O748" t="s">
        <v>1007</v>
      </c>
    </row>
    <row r="749" spans="1:15">
      <c r="A749" t="s">
        <v>23</v>
      </c>
      <c r="B749">
        <v>89421923</v>
      </c>
      <c r="C749">
        <v>153</v>
      </c>
      <c r="D749" t="s">
        <v>14</v>
      </c>
      <c r="E749" t="s">
        <v>280</v>
      </c>
      <c r="F749">
        <v>6</v>
      </c>
      <c r="G749" t="s">
        <v>357</v>
      </c>
      <c r="H749" t="s">
        <v>357</v>
      </c>
      <c r="I749" t="s">
        <v>357</v>
      </c>
      <c r="J749">
        <v>14</v>
      </c>
      <c r="K749">
        <v>14</v>
      </c>
      <c r="L749">
        <v>14</v>
      </c>
      <c r="M749">
        <v>13</v>
      </c>
      <c r="N749">
        <v>166</v>
      </c>
      <c r="O749" t="s">
        <v>1007</v>
      </c>
    </row>
    <row r="750" spans="1:15">
      <c r="A750" t="s">
        <v>58</v>
      </c>
      <c r="B750">
        <v>32939816</v>
      </c>
      <c r="C750">
        <v>153</v>
      </c>
      <c r="D750" t="s">
        <v>1009</v>
      </c>
      <c r="E750" t="s">
        <v>357</v>
      </c>
      <c r="F750">
        <v>7</v>
      </c>
      <c r="G750" t="s">
        <v>357</v>
      </c>
      <c r="H750" t="s">
        <v>357</v>
      </c>
      <c r="I750" t="s">
        <v>357</v>
      </c>
      <c r="J750">
        <v>194</v>
      </c>
      <c r="K750">
        <v>194</v>
      </c>
      <c r="L750">
        <v>222</v>
      </c>
      <c r="M750">
        <v>69</v>
      </c>
      <c r="N750">
        <v>71</v>
      </c>
      <c r="O750" t="s">
        <v>1007</v>
      </c>
    </row>
    <row r="751" spans="1:15">
      <c r="A751" t="s">
        <v>49</v>
      </c>
      <c r="B751">
        <v>61350211</v>
      </c>
      <c r="C751">
        <v>153</v>
      </c>
      <c r="D751" t="s">
        <v>1009</v>
      </c>
      <c r="E751" t="s">
        <v>255</v>
      </c>
      <c r="F751">
        <v>76</v>
      </c>
      <c r="G751" t="s">
        <v>357</v>
      </c>
      <c r="H751" t="s">
        <v>357</v>
      </c>
      <c r="I751" t="s">
        <v>357</v>
      </c>
      <c r="J751">
        <v>71</v>
      </c>
      <c r="K751">
        <v>71</v>
      </c>
      <c r="L751">
        <v>71</v>
      </c>
      <c r="M751">
        <v>69</v>
      </c>
      <c r="N751">
        <v>222</v>
      </c>
      <c r="O751" t="s">
        <v>1007</v>
      </c>
    </row>
    <row r="752" spans="1:15">
      <c r="A752" t="s">
        <v>141</v>
      </c>
      <c r="B752">
        <v>163669948</v>
      </c>
      <c r="C752">
        <v>153</v>
      </c>
      <c r="D752" t="s">
        <v>14</v>
      </c>
      <c r="E752" t="s">
        <v>357</v>
      </c>
      <c r="F752" t="s">
        <v>357</v>
      </c>
      <c r="G752" t="s">
        <v>1036</v>
      </c>
      <c r="H752">
        <v>0.898204</v>
      </c>
      <c r="I752">
        <v>2.3313400000000001E-2</v>
      </c>
      <c r="J752">
        <v>14</v>
      </c>
      <c r="K752">
        <v>14</v>
      </c>
      <c r="L752">
        <v>14</v>
      </c>
      <c r="M752">
        <v>14</v>
      </c>
      <c r="N752">
        <v>167</v>
      </c>
      <c r="O752" t="s">
        <v>1007</v>
      </c>
    </row>
    <row r="753" spans="1:15">
      <c r="A753" t="s">
        <v>60</v>
      </c>
      <c r="B753">
        <v>189508170</v>
      </c>
      <c r="C753">
        <v>153</v>
      </c>
      <c r="D753" t="s">
        <v>14</v>
      </c>
      <c r="E753" t="s">
        <v>357</v>
      </c>
      <c r="F753" t="s">
        <v>357</v>
      </c>
      <c r="G753" t="s">
        <v>1600</v>
      </c>
      <c r="H753">
        <v>0.88505699999999998</v>
      </c>
      <c r="I753">
        <v>2.5219700000000001E-2</v>
      </c>
      <c r="J753">
        <v>21</v>
      </c>
      <c r="K753">
        <v>21</v>
      </c>
      <c r="L753">
        <v>21</v>
      </c>
      <c r="M753">
        <v>174</v>
      </c>
      <c r="N753">
        <v>21</v>
      </c>
      <c r="O753" t="s">
        <v>1007</v>
      </c>
    </row>
    <row r="754" spans="1:15">
      <c r="A754" t="s">
        <v>63</v>
      </c>
      <c r="B754">
        <v>170517704</v>
      </c>
      <c r="C754">
        <v>153</v>
      </c>
      <c r="D754" t="s">
        <v>1009</v>
      </c>
      <c r="E754" t="s">
        <v>1662</v>
      </c>
      <c r="F754">
        <v>18</v>
      </c>
      <c r="G754" t="s">
        <v>357</v>
      </c>
      <c r="H754" t="s">
        <v>357</v>
      </c>
      <c r="I754" t="s">
        <v>357</v>
      </c>
      <c r="J754">
        <v>20</v>
      </c>
      <c r="K754">
        <v>20</v>
      </c>
      <c r="L754">
        <v>20</v>
      </c>
      <c r="M754">
        <v>173</v>
      </c>
      <c r="N754">
        <v>20</v>
      </c>
      <c r="O754" t="s">
        <v>1007</v>
      </c>
    </row>
    <row r="755" spans="1:15">
      <c r="A755" t="s">
        <v>23</v>
      </c>
      <c r="B755">
        <v>27294615</v>
      </c>
      <c r="C755">
        <v>152</v>
      </c>
      <c r="D755" t="s">
        <v>1009</v>
      </c>
      <c r="E755" t="s">
        <v>357</v>
      </c>
      <c r="F755">
        <v>54</v>
      </c>
      <c r="G755" t="s">
        <v>357</v>
      </c>
      <c r="H755" t="s">
        <v>357</v>
      </c>
      <c r="I755" t="s">
        <v>357</v>
      </c>
      <c r="J755">
        <v>18</v>
      </c>
      <c r="K755">
        <v>18</v>
      </c>
      <c r="L755">
        <v>18</v>
      </c>
      <c r="M755">
        <v>18</v>
      </c>
      <c r="N755">
        <v>170</v>
      </c>
      <c r="O755" t="s">
        <v>1007</v>
      </c>
    </row>
    <row r="756" spans="1:15">
      <c r="A756" t="s">
        <v>171</v>
      </c>
      <c r="B756">
        <v>22273645</v>
      </c>
      <c r="C756">
        <v>152</v>
      </c>
      <c r="D756" t="s">
        <v>1009</v>
      </c>
      <c r="E756" t="s">
        <v>357</v>
      </c>
      <c r="F756">
        <v>40</v>
      </c>
      <c r="G756" t="s">
        <v>357</v>
      </c>
      <c r="H756" t="s">
        <v>357</v>
      </c>
      <c r="I756" t="s">
        <v>357</v>
      </c>
      <c r="J756">
        <v>184</v>
      </c>
      <c r="K756">
        <v>184</v>
      </c>
      <c r="L756">
        <v>186</v>
      </c>
      <c r="M756">
        <v>178</v>
      </c>
      <c r="N756">
        <v>34</v>
      </c>
      <c r="O756" t="s">
        <v>1007</v>
      </c>
    </row>
    <row r="757" spans="1:15">
      <c r="A757" t="s">
        <v>58</v>
      </c>
      <c r="B757">
        <v>7679972</v>
      </c>
      <c r="C757">
        <v>152</v>
      </c>
      <c r="D757" t="s">
        <v>14</v>
      </c>
      <c r="E757" t="s">
        <v>357</v>
      </c>
      <c r="F757">
        <v>29</v>
      </c>
      <c r="G757" t="s">
        <v>357</v>
      </c>
      <c r="H757" t="s">
        <v>357</v>
      </c>
      <c r="I757" t="s">
        <v>357</v>
      </c>
      <c r="J757">
        <v>89</v>
      </c>
      <c r="K757">
        <v>101</v>
      </c>
      <c r="L757">
        <v>89</v>
      </c>
      <c r="M757">
        <v>92</v>
      </c>
      <c r="N757">
        <v>241</v>
      </c>
      <c r="O757" t="s">
        <v>1007</v>
      </c>
    </row>
    <row r="758" spans="1:15">
      <c r="A758" t="s">
        <v>58</v>
      </c>
      <c r="B758">
        <v>103294295</v>
      </c>
      <c r="C758">
        <v>152</v>
      </c>
      <c r="D758" t="s">
        <v>14</v>
      </c>
      <c r="E758" t="s">
        <v>357</v>
      </c>
      <c r="F758">
        <v>1</v>
      </c>
      <c r="G758" t="s">
        <v>1882</v>
      </c>
      <c r="H758">
        <v>0.904192</v>
      </c>
      <c r="I758">
        <v>0.47484300000000002</v>
      </c>
      <c r="J758">
        <v>15</v>
      </c>
      <c r="K758">
        <v>15</v>
      </c>
      <c r="L758">
        <v>15</v>
      </c>
      <c r="M758">
        <v>167</v>
      </c>
      <c r="N758">
        <v>15</v>
      </c>
      <c r="O758" t="s">
        <v>1007</v>
      </c>
    </row>
    <row r="759" spans="1:15">
      <c r="A759" t="s">
        <v>105</v>
      </c>
      <c r="B759">
        <v>77559464</v>
      </c>
      <c r="C759">
        <v>151</v>
      </c>
      <c r="D759" t="s">
        <v>1009</v>
      </c>
      <c r="E759" t="s">
        <v>357</v>
      </c>
      <c r="F759">
        <v>77</v>
      </c>
      <c r="G759" t="s">
        <v>1927</v>
      </c>
      <c r="H759">
        <v>0.99141599999999996</v>
      </c>
      <c r="I759">
        <v>0.61229299999999998</v>
      </c>
      <c r="J759">
        <v>82</v>
      </c>
      <c r="K759">
        <v>82</v>
      </c>
      <c r="L759">
        <v>82</v>
      </c>
      <c r="M759">
        <v>233</v>
      </c>
      <c r="N759">
        <v>233</v>
      </c>
      <c r="O759" t="s">
        <v>1007</v>
      </c>
    </row>
    <row r="760" spans="1:15">
      <c r="A760" t="s">
        <v>27</v>
      </c>
      <c r="B760">
        <v>81970103</v>
      </c>
      <c r="C760">
        <v>151</v>
      </c>
      <c r="D760" t="s">
        <v>1009</v>
      </c>
      <c r="E760" t="s">
        <v>357</v>
      </c>
      <c r="F760">
        <v>10</v>
      </c>
      <c r="G760" t="s">
        <v>357</v>
      </c>
      <c r="H760" t="s">
        <v>357</v>
      </c>
      <c r="I760" t="s">
        <v>357</v>
      </c>
      <c r="J760">
        <v>152</v>
      </c>
      <c r="K760">
        <v>184</v>
      </c>
      <c r="L760">
        <v>152</v>
      </c>
      <c r="M760">
        <v>55</v>
      </c>
      <c r="N760">
        <v>33</v>
      </c>
      <c r="O760" t="s">
        <v>1007</v>
      </c>
    </row>
    <row r="761" spans="1:15">
      <c r="A761" t="s">
        <v>52</v>
      </c>
      <c r="B761">
        <v>49669749</v>
      </c>
      <c r="C761">
        <v>151</v>
      </c>
      <c r="D761" t="s">
        <v>14</v>
      </c>
      <c r="E761" t="s">
        <v>357</v>
      </c>
      <c r="F761">
        <v>41</v>
      </c>
      <c r="G761" t="s">
        <v>1573</v>
      </c>
      <c r="H761">
        <v>0.99069799999999997</v>
      </c>
      <c r="I761">
        <v>0.14122899999999999</v>
      </c>
      <c r="J761">
        <v>64</v>
      </c>
      <c r="K761">
        <v>64</v>
      </c>
      <c r="L761">
        <v>64</v>
      </c>
      <c r="M761">
        <v>215</v>
      </c>
      <c r="N761">
        <v>215</v>
      </c>
      <c r="O761" t="s">
        <v>1007</v>
      </c>
    </row>
    <row r="762" spans="1:15">
      <c r="A762" t="s">
        <v>63</v>
      </c>
      <c r="B762">
        <v>64225392</v>
      </c>
      <c r="C762">
        <v>150</v>
      </c>
      <c r="D762" t="s">
        <v>1009</v>
      </c>
      <c r="E762" t="s">
        <v>1926</v>
      </c>
      <c r="F762">
        <v>77</v>
      </c>
      <c r="G762" t="s">
        <v>1013</v>
      </c>
      <c r="H762">
        <v>0.99459500000000001</v>
      </c>
      <c r="I762">
        <v>0.138182</v>
      </c>
      <c r="J762">
        <v>35</v>
      </c>
      <c r="K762">
        <v>35</v>
      </c>
      <c r="L762">
        <v>35</v>
      </c>
      <c r="M762">
        <v>185</v>
      </c>
      <c r="N762">
        <v>35</v>
      </c>
      <c r="O762" t="s">
        <v>1007</v>
      </c>
    </row>
    <row r="763" spans="1:15">
      <c r="A763" t="s">
        <v>69</v>
      </c>
      <c r="B763">
        <v>1534775</v>
      </c>
      <c r="C763">
        <v>150</v>
      </c>
      <c r="D763" t="s">
        <v>1009</v>
      </c>
      <c r="E763" t="s">
        <v>357</v>
      </c>
      <c r="F763">
        <v>50</v>
      </c>
      <c r="G763" t="s">
        <v>357</v>
      </c>
      <c r="H763" t="s">
        <v>357</v>
      </c>
      <c r="I763" t="s">
        <v>357</v>
      </c>
      <c r="J763">
        <v>20</v>
      </c>
      <c r="K763">
        <v>20</v>
      </c>
      <c r="L763">
        <v>20</v>
      </c>
      <c r="M763">
        <v>170</v>
      </c>
      <c r="N763">
        <v>20</v>
      </c>
      <c r="O763" t="s">
        <v>1007</v>
      </c>
    </row>
    <row r="764" spans="1:15">
      <c r="A764" t="s">
        <v>69</v>
      </c>
      <c r="B764">
        <v>1673961</v>
      </c>
      <c r="C764">
        <v>150</v>
      </c>
      <c r="D764" t="s">
        <v>14</v>
      </c>
      <c r="E764" t="s">
        <v>320</v>
      </c>
      <c r="F764">
        <v>1</v>
      </c>
      <c r="G764" t="s">
        <v>1115</v>
      </c>
      <c r="H764">
        <v>0.62264200000000003</v>
      </c>
      <c r="I764">
        <v>0.32154300000000002</v>
      </c>
      <c r="J764">
        <v>9</v>
      </c>
      <c r="K764">
        <v>9</v>
      </c>
      <c r="L764">
        <v>9</v>
      </c>
      <c r="M764">
        <v>159</v>
      </c>
      <c r="N764">
        <v>9</v>
      </c>
      <c r="O764" t="s">
        <v>1007</v>
      </c>
    </row>
    <row r="765" spans="1:15">
      <c r="A765" t="s">
        <v>23</v>
      </c>
      <c r="B765">
        <v>74838030</v>
      </c>
      <c r="C765">
        <v>149</v>
      </c>
      <c r="D765" t="s">
        <v>14</v>
      </c>
      <c r="E765" t="s">
        <v>357</v>
      </c>
      <c r="F765">
        <v>28</v>
      </c>
      <c r="G765" t="s">
        <v>357</v>
      </c>
      <c r="H765" t="s">
        <v>357</v>
      </c>
      <c r="I765" t="s">
        <v>357</v>
      </c>
      <c r="J765">
        <v>115</v>
      </c>
      <c r="K765">
        <v>125</v>
      </c>
      <c r="L765">
        <v>125</v>
      </c>
      <c r="M765">
        <v>264</v>
      </c>
      <c r="N765">
        <v>125</v>
      </c>
      <c r="O765" t="s">
        <v>1007</v>
      </c>
    </row>
    <row r="766" spans="1:15">
      <c r="A766" t="s">
        <v>27</v>
      </c>
      <c r="B766">
        <v>81818582</v>
      </c>
      <c r="C766">
        <v>149</v>
      </c>
      <c r="D766" t="s">
        <v>1009</v>
      </c>
      <c r="E766" t="s">
        <v>357</v>
      </c>
      <c r="F766">
        <v>74</v>
      </c>
      <c r="G766" t="s">
        <v>357</v>
      </c>
      <c r="H766" t="s">
        <v>357</v>
      </c>
      <c r="I766" t="s">
        <v>357</v>
      </c>
      <c r="J766">
        <v>11</v>
      </c>
      <c r="K766">
        <v>11</v>
      </c>
      <c r="L766">
        <v>11</v>
      </c>
      <c r="M766">
        <v>160</v>
      </c>
      <c r="N766">
        <v>160</v>
      </c>
      <c r="O766" t="s">
        <v>1007</v>
      </c>
    </row>
    <row r="767" spans="1:15">
      <c r="A767" t="s">
        <v>60</v>
      </c>
      <c r="B767">
        <v>82061360</v>
      </c>
      <c r="C767">
        <v>149</v>
      </c>
      <c r="D767" t="s">
        <v>1009</v>
      </c>
      <c r="E767" t="s">
        <v>357</v>
      </c>
      <c r="F767">
        <v>27</v>
      </c>
      <c r="G767" t="s">
        <v>357</v>
      </c>
      <c r="H767" t="s">
        <v>357</v>
      </c>
      <c r="I767" t="s">
        <v>357</v>
      </c>
      <c r="J767">
        <v>50</v>
      </c>
      <c r="K767">
        <v>50</v>
      </c>
      <c r="L767">
        <v>50</v>
      </c>
      <c r="M767">
        <v>199</v>
      </c>
      <c r="N767">
        <v>50</v>
      </c>
      <c r="O767" t="s">
        <v>1007</v>
      </c>
    </row>
    <row r="768" spans="1:15">
      <c r="A768" t="s">
        <v>60</v>
      </c>
      <c r="B768">
        <v>140017771</v>
      </c>
      <c r="C768">
        <v>149</v>
      </c>
      <c r="D768" t="s">
        <v>14</v>
      </c>
      <c r="E768" t="s">
        <v>1925</v>
      </c>
      <c r="F768">
        <v>1</v>
      </c>
      <c r="G768" t="s">
        <v>1924</v>
      </c>
      <c r="H768">
        <v>0.88534999999999997</v>
      </c>
      <c r="I768">
        <v>0.45016099999999998</v>
      </c>
      <c r="J768">
        <v>8</v>
      </c>
      <c r="K768">
        <v>8</v>
      </c>
      <c r="L768">
        <v>8</v>
      </c>
      <c r="M768">
        <v>157</v>
      </c>
      <c r="N768">
        <v>8</v>
      </c>
      <c r="O768" t="s">
        <v>1007</v>
      </c>
    </row>
    <row r="769" spans="1:15">
      <c r="A769" t="s">
        <v>103</v>
      </c>
      <c r="B769">
        <v>112789692</v>
      </c>
      <c r="C769">
        <v>148</v>
      </c>
      <c r="D769" t="s">
        <v>1009</v>
      </c>
      <c r="E769" t="s">
        <v>264</v>
      </c>
      <c r="F769">
        <v>48</v>
      </c>
      <c r="G769" t="s">
        <v>357</v>
      </c>
      <c r="H769" t="s">
        <v>357</v>
      </c>
      <c r="I769" t="s">
        <v>357</v>
      </c>
      <c r="J769">
        <v>164</v>
      </c>
      <c r="K769">
        <v>164</v>
      </c>
      <c r="L769">
        <v>164</v>
      </c>
      <c r="M769">
        <v>16</v>
      </c>
      <c r="N769">
        <v>16</v>
      </c>
      <c r="O769" t="s">
        <v>1007</v>
      </c>
    </row>
    <row r="770" spans="1:15">
      <c r="A770" t="s">
        <v>27</v>
      </c>
      <c r="B770">
        <v>74569123</v>
      </c>
      <c r="C770">
        <v>148</v>
      </c>
      <c r="D770" t="s">
        <v>1009</v>
      </c>
      <c r="E770" t="s">
        <v>357</v>
      </c>
      <c r="F770">
        <v>74</v>
      </c>
      <c r="G770" t="s">
        <v>357</v>
      </c>
      <c r="H770" t="s">
        <v>357</v>
      </c>
      <c r="I770" t="s">
        <v>357</v>
      </c>
      <c r="J770">
        <v>37</v>
      </c>
      <c r="K770">
        <v>37</v>
      </c>
      <c r="L770">
        <v>37</v>
      </c>
      <c r="M770">
        <v>37</v>
      </c>
      <c r="N770">
        <v>185</v>
      </c>
      <c r="O770" t="s">
        <v>1007</v>
      </c>
    </row>
    <row r="771" spans="1:15">
      <c r="A771" t="s">
        <v>23</v>
      </c>
      <c r="B771">
        <v>48798017</v>
      </c>
      <c r="C771">
        <v>147</v>
      </c>
      <c r="D771" t="s">
        <v>14</v>
      </c>
      <c r="E771" t="s">
        <v>357</v>
      </c>
      <c r="F771" t="s">
        <v>357</v>
      </c>
      <c r="G771" t="s">
        <v>357</v>
      </c>
      <c r="H771" t="s">
        <v>357</v>
      </c>
      <c r="I771" t="s">
        <v>357</v>
      </c>
      <c r="J771">
        <v>23</v>
      </c>
      <c r="K771">
        <v>23</v>
      </c>
      <c r="L771">
        <v>23</v>
      </c>
      <c r="M771">
        <v>170</v>
      </c>
      <c r="N771">
        <v>23</v>
      </c>
      <c r="O771" t="s">
        <v>1007</v>
      </c>
    </row>
    <row r="772" spans="1:15">
      <c r="A772" t="s">
        <v>171</v>
      </c>
      <c r="B772">
        <v>22273836</v>
      </c>
      <c r="C772">
        <v>147</v>
      </c>
      <c r="D772" t="s">
        <v>1009</v>
      </c>
      <c r="E772" t="s">
        <v>357</v>
      </c>
      <c r="F772">
        <v>60</v>
      </c>
      <c r="G772" t="s">
        <v>357</v>
      </c>
      <c r="H772" t="s">
        <v>357</v>
      </c>
      <c r="I772" t="s">
        <v>357</v>
      </c>
      <c r="J772">
        <v>19</v>
      </c>
      <c r="K772">
        <v>19</v>
      </c>
      <c r="L772">
        <v>19</v>
      </c>
      <c r="M772">
        <v>19</v>
      </c>
      <c r="N772">
        <v>166</v>
      </c>
      <c r="O772" t="s">
        <v>1007</v>
      </c>
    </row>
    <row r="773" spans="1:15">
      <c r="A773" t="s">
        <v>78</v>
      </c>
      <c r="B773">
        <v>66377569</v>
      </c>
      <c r="C773">
        <v>147</v>
      </c>
      <c r="D773" t="s">
        <v>1009</v>
      </c>
      <c r="E773" t="s">
        <v>357</v>
      </c>
      <c r="F773">
        <v>57</v>
      </c>
      <c r="G773" t="s">
        <v>357</v>
      </c>
      <c r="H773" t="s">
        <v>357</v>
      </c>
      <c r="I773" t="s">
        <v>357</v>
      </c>
      <c r="J773">
        <v>191</v>
      </c>
      <c r="K773">
        <v>191</v>
      </c>
      <c r="L773">
        <v>191</v>
      </c>
      <c r="M773">
        <v>44</v>
      </c>
      <c r="N773">
        <v>191</v>
      </c>
      <c r="O773" t="s">
        <v>1007</v>
      </c>
    </row>
    <row r="774" spans="1:15">
      <c r="A774" t="s">
        <v>82</v>
      </c>
      <c r="B774">
        <v>1085810</v>
      </c>
      <c r="C774">
        <v>147</v>
      </c>
      <c r="D774" t="s">
        <v>14</v>
      </c>
      <c r="E774" t="s">
        <v>357</v>
      </c>
      <c r="F774">
        <v>9</v>
      </c>
      <c r="G774" t="s">
        <v>357</v>
      </c>
      <c r="H774" t="s">
        <v>357</v>
      </c>
      <c r="I774" t="s">
        <v>357</v>
      </c>
      <c r="J774">
        <v>30</v>
      </c>
      <c r="K774">
        <v>30</v>
      </c>
      <c r="L774">
        <v>30</v>
      </c>
      <c r="M774">
        <v>177</v>
      </c>
      <c r="N774">
        <v>177</v>
      </c>
      <c r="O774" t="s">
        <v>1007</v>
      </c>
    </row>
    <row r="775" spans="1:15">
      <c r="A775" t="s">
        <v>15</v>
      </c>
      <c r="B775">
        <v>127592077</v>
      </c>
      <c r="C775">
        <v>146</v>
      </c>
      <c r="D775" t="s">
        <v>1009</v>
      </c>
      <c r="E775" t="s">
        <v>357</v>
      </c>
      <c r="F775">
        <v>44</v>
      </c>
      <c r="G775" t="s">
        <v>357</v>
      </c>
      <c r="H775" t="s">
        <v>357</v>
      </c>
      <c r="I775" t="s">
        <v>357</v>
      </c>
      <c r="J775">
        <v>128</v>
      </c>
      <c r="K775">
        <v>173</v>
      </c>
      <c r="L775">
        <v>128</v>
      </c>
      <c r="M775">
        <v>123</v>
      </c>
      <c r="N775">
        <v>27</v>
      </c>
      <c r="O775" t="s">
        <v>1007</v>
      </c>
    </row>
    <row r="776" spans="1:15">
      <c r="A776" t="s">
        <v>98</v>
      </c>
      <c r="B776">
        <v>5932158</v>
      </c>
      <c r="C776">
        <v>146</v>
      </c>
      <c r="D776" t="s">
        <v>1009</v>
      </c>
      <c r="E776" t="s">
        <v>283</v>
      </c>
      <c r="F776">
        <v>73</v>
      </c>
      <c r="G776" t="s">
        <v>357</v>
      </c>
      <c r="H776" t="s">
        <v>357</v>
      </c>
      <c r="I776" t="s">
        <v>357</v>
      </c>
      <c r="J776">
        <v>58</v>
      </c>
      <c r="K776">
        <v>58</v>
      </c>
      <c r="L776">
        <v>58</v>
      </c>
      <c r="M776">
        <v>204</v>
      </c>
      <c r="N776">
        <v>204</v>
      </c>
      <c r="O776" t="s">
        <v>1007</v>
      </c>
    </row>
    <row r="777" spans="1:15">
      <c r="A777" t="s">
        <v>98</v>
      </c>
      <c r="B777">
        <v>68833275</v>
      </c>
      <c r="C777">
        <v>146</v>
      </c>
      <c r="D777" t="s">
        <v>1009</v>
      </c>
      <c r="E777" t="s">
        <v>1923</v>
      </c>
      <c r="F777">
        <v>39</v>
      </c>
      <c r="G777" t="s">
        <v>357</v>
      </c>
      <c r="H777" t="s">
        <v>357</v>
      </c>
      <c r="I777" t="s">
        <v>357</v>
      </c>
      <c r="J777">
        <v>54</v>
      </c>
      <c r="K777">
        <v>94</v>
      </c>
      <c r="L777">
        <v>54</v>
      </c>
      <c r="M777">
        <v>200</v>
      </c>
      <c r="N777">
        <v>200</v>
      </c>
      <c r="O777" t="s">
        <v>1007</v>
      </c>
    </row>
    <row r="778" spans="1:15">
      <c r="A778" t="s">
        <v>103</v>
      </c>
      <c r="B778">
        <v>112789908</v>
      </c>
      <c r="C778">
        <v>146</v>
      </c>
      <c r="D778" t="s">
        <v>1009</v>
      </c>
      <c r="E778" t="s">
        <v>264</v>
      </c>
      <c r="F778">
        <v>49</v>
      </c>
      <c r="G778" t="s">
        <v>357</v>
      </c>
      <c r="H778" t="s">
        <v>357</v>
      </c>
      <c r="I778" t="s">
        <v>357</v>
      </c>
      <c r="J778">
        <v>32</v>
      </c>
      <c r="K778">
        <v>32</v>
      </c>
      <c r="L778">
        <v>32</v>
      </c>
      <c r="M778">
        <v>178</v>
      </c>
      <c r="N778">
        <v>178</v>
      </c>
      <c r="O778" t="s">
        <v>1007</v>
      </c>
    </row>
    <row r="779" spans="1:15">
      <c r="A779" t="s">
        <v>27</v>
      </c>
      <c r="B779">
        <v>7609931</v>
      </c>
      <c r="C779">
        <v>146</v>
      </c>
      <c r="D779" t="s">
        <v>1009</v>
      </c>
      <c r="E779" t="s">
        <v>1922</v>
      </c>
      <c r="F779">
        <v>46</v>
      </c>
      <c r="G779" t="s">
        <v>357</v>
      </c>
      <c r="H779" t="s">
        <v>357</v>
      </c>
      <c r="I779" t="s">
        <v>357</v>
      </c>
      <c r="J779">
        <v>23</v>
      </c>
      <c r="K779">
        <v>25</v>
      </c>
      <c r="L779">
        <v>25</v>
      </c>
      <c r="M779">
        <v>143</v>
      </c>
      <c r="N779">
        <v>169</v>
      </c>
      <c r="O779" t="s">
        <v>1007</v>
      </c>
    </row>
    <row r="780" spans="1:15">
      <c r="A780" t="s">
        <v>52</v>
      </c>
      <c r="B780">
        <v>47370516</v>
      </c>
      <c r="C780">
        <v>146</v>
      </c>
      <c r="D780" t="s">
        <v>1009</v>
      </c>
      <c r="E780" t="s">
        <v>1921</v>
      </c>
      <c r="F780">
        <v>49</v>
      </c>
      <c r="G780" t="s">
        <v>357</v>
      </c>
      <c r="H780" t="s">
        <v>357</v>
      </c>
      <c r="I780" t="s">
        <v>357</v>
      </c>
      <c r="J780">
        <v>1</v>
      </c>
      <c r="K780">
        <v>1</v>
      </c>
      <c r="L780">
        <v>1</v>
      </c>
      <c r="M780">
        <v>147</v>
      </c>
      <c r="N780">
        <v>147</v>
      </c>
      <c r="O780" t="s">
        <v>1007</v>
      </c>
    </row>
    <row r="781" spans="1:15">
      <c r="A781" t="s">
        <v>60</v>
      </c>
      <c r="B781">
        <v>9874884</v>
      </c>
      <c r="C781">
        <v>146</v>
      </c>
      <c r="D781" t="s">
        <v>1009</v>
      </c>
      <c r="E781" t="s">
        <v>1920</v>
      </c>
      <c r="F781">
        <v>49</v>
      </c>
      <c r="G781" t="s">
        <v>357</v>
      </c>
      <c r="H781" t="s">
        <v>357</v>
      </c>
      <c r="I781" t="s">
        <v>357</v>
      </c>
      <c r="J781">
        <v>70</v>
      </c>
      <c r="K781">
        <v>70</v>
      </c>
      <c r="L781">
        <v>70</v>
      </c>
      <c r="M781">
        <v>21</v>
      </c>
      <c r="N781">
        <v>167</v>
      </c>
      <c r="O781" t="s">
        <v>1007</v>
      </c>
    </row>
    <row r="782" spans="1:15">
      <c r="A782" t="s">
        <v>63</v>
      </c>
      <c r="B782">
        <v>1105007</v>
      </c>
      <c r="C782">
        <v>146</v>
      </c>
      <c r="D782" t="s">
        <v>1009</v>
      </c>
      <c r="E782" t="s">
        <v>336</v>
      </c>
      <c r="F782">
        <v>49</v>
      </c>
      <c r="G782" t="s">
        <v>357</v>
      </c>
      <c r="H782" t="s">
        <v>357</v>
      </c>
      <c r="I782" t="s">
        <v>357</v>
      </c>
      <c r="J782">
        <v>116</v>
      </c>
      <c r="K782">
        <v>116</v>
      </c>
      <c r="L782">
        <v>116</v>
      </c>
      <c r="M782">
        <v>262</v>
      </c>
      <c r="N782">
        <v>262</v>
      </c>
      <c r="O782" t="s">
        <v>1007</v>
      </c>
    </row>
    <row r="783" spans="1:15">
      <c r="A783" t="s">
        <v>80</v>
      </c>
      <c r="B783">
        <v>125577687</v>
      </c>
      <c r="C783">
        <v>146</v>
      </c>
      <c r="D783" t="s">
        <v>1009</v>
      </c>
      <c r="E783" t="s">
        <v>1919</v>
      </c>
      <c r="F783">
        <v>48</v>
      </c>
      <c r="G783" t="s">
        <v>1013</v>
      </c>
      <c r="H783">
        <v>0.94886400000000004</v>
      </c>
      <c r="I783">
        <v>0.109818</v>
      </c>
      <c r="J783">
        <v>30</v>
      </c>
      <c r="K783">
        <v>30</v>
      </c>
      <c r="L783">
        <v>30</v>
      </c>
      <c r="M783">
        <v>176</v>
      </c>
      <c r="N783">
        <v>176</v>
      </c>
      <c r="O783" t="s">
        <v>1007</v>
      </c>
    </row>
    <row r="784" spans="1:15">
      <c r="A784" t="s">
        <v>82</v>
      </c>
      <c r="B784">
        <v>37893376</v>
      </c>
      <c r="C784">
        <v>146</v>
      </c>
      <c r="D784" t="s">
        <v>14</v>
      </c>
      <c r="E784" t="s">
        <v>1918</v>
      </c>
      <c r="F784">
        <v>20</v>
      </c>
      <c r="G784" t="s">
        <v>357</v>
      </c>
      <c r="H784" t="s">
        <v>357</v>
      </c>
      <c r="I784" t="s">
        <v>357</v>
      </c>
      <c r="J784">
        <v>3</v>
      </c>
      <c r="K784">
        <v>3</v>
      </c>
      <c r="L784">
        <v>3</v>
      </c>
      <c r="M784">
        <v>149</v>
      </c>
      <c r="N784">
        <v>3</v>
      </c>
      <c r="O784" t="s">
        <v>1007</v>
      </c>
    </row>
    <row r="785" spans="1:15">
      <c r="A785" t="s">
        <v>58</v>
      </c>
      <c r="B785">
        <v>60064423</v>
      </c>
      <c r="C785">
        <v>145</v>
      </c>
      <c r="D785" t="s">
        <v>1008</v>
      </c>
      <c r="E785" t="s">
        <v>1699</v>
      </c>
      <c r="F785">
        <v>4</v>
      </c>
      <c r="G785" t="s">
        <v>357</v>
      </c>
      <c r="H785" t="s">
        <v>357</v>
      </c>
      <c r="I785" t="s">
        <v>357</v>
      </c>
      <c r="J785">
        <v>12</v>
      </c>
      <c r="K785">
        <v>12</v>
      </c>
      <c r="L785">
        <v>12</v>
      </c>
      <c r="M785">
        <v>12</v>
      </c>
      <c r="N785">
        <v>157</v>
      </c>
      <c r="O785" t="s">
        <v>1007</v>
      </c>
    </row>
    <row r="786" spans="1:15">
      <c r="A786" t="s">
        <v>49</v>
      </c>
      <c r="B786">
        <v>50198174</v>
      </c>
      <c r="C786">
        <v>145</v>
      </c>
      <c r="D786" t="s">
        <v>1009</v>
      </c>
      <c r="E786" t="s">
        <v>357</v>
      </c>
      <c r="F786">
        <v>49</v>
      </c>
      <c r="G786" t="s">
        <v>357</v>
      </c>
      <c r="H786" t="s">
        <v>357</v>
      </c>
      <c r="I786" t="s">
        <v>357</v>
      </c>
      <c r="J786">
        <v>14</v>
      </c>
      <c r="K786">
        <v>14</v>
      </c>
      <c r="L786">
        <v>14</v>
      </c>
      <c r="M786">
        <v>159</v>
      </c>
      <c r="N786">
        <v>14</v>
      </c>
      <c r="O786" t="s">
        <v>1007</v>
      </c>
    </row>
    <row r="787" spans="1:15">
      <c r="A787" t="s">
        <v>60</v>
      </c>
      <c r="B787">
        <v>1317270</v>
      </c>
      <c r="C787">
        <v>145</v>
      </c>
      <c r="D787" t="s">
        <v>1009</v>
      </c>
      <c r="E787" t="s">
        <v>1695</v>
      </c>
      <c r="F787">
        <v>37</v>
      </c>
      <c r="G787" t="s">
        <v>357</v>
      </c>
      <c r="H787" t="s">
        <v>357</v>
      </c>
      <c r="I787" t="s">
        <v>357</v>
      </c>
      <c r="J787">
        <v>21</v>
      </c>
      <c r="K787">
        <v>21</v>
      </c>
      <c r="L787">
        <v>21</v>
      </c>
      <c r="M787">
        <v>96</v>
      </c>
      <c r="N787">
        <v>166</v>
      </c>
      <c r="O787" t="s">
        <v>1007</v>
      </c>
    </row>
    <row r="788" spans="1:15">
      <c r="A788" t="s">
        <v>73</v>
      </c>
      <c r="B788">
        <v>154676289</v>
      </c>
      <c r="C788">
        <v>145</v>
      </c>
      <c r="D788" t="s">
        <v>1009</v>
      </c>
      <c r="E788" t="s">
        <v>269</v>
      </c>
      <c r="F788">
        <v>72</v>
      </c>
      <c r="G788" t="s">
        <v>357</v>
      </c>
      <c r="H788" t="s">
        <v>357</v>
      </c>
      <c r="I788" t="s">
        <v>357</v>
      </c>
      <c r="J788">
        <v>22</v>
      </c>
      <c r="K788">
        <v>22</v>
      </c>
      <c r="L788">
        <v>22</v>
      </c>
      <c r="M788">
        <v>167</v>
      </c>
      <c r="N788">
        <v>22</v>
      </c>
      <c r="O788" t="s">
        <v>1007</v>
      </c>
    </row>
    <row r="789" spans="1:15">
      <c r="A789" t="s">
        <v>80</v>
      </c>
      <c r="B789">
        <v>72841271</v>
      </c>
      <c r="C789">
        <v>145</v>
      </c>
      <c r="D789" t="s">
        <v>1009</v>
      </c>
      <c r="E789" t="s">
        <v>357</v>
      </c>
      <c r="F789">
        <v>49</v>
      </c>
      <c r="G789" t="s">
        <v>1013</v>
      </c>
      <c r="H789">
        <v>0.99411799999999995</v>
      </c>
      <c r="I789">
        <v>0.156364</v>
      </c>
      <c r="J789">
        <v>27</v>
      </c>
      <c r="K789">
        <v>27</v>
      </c>
      <c r="L789">
        <v>27</v>
      </c>
      <c r="M789">
        <v>25</v>
      </c>
      <c r="N789">
        <v>170</v>
      </c>
      <c r="O789" t="s">
        <v>1007</v>
      </c>
    </row>
    <row r="790" spans="1:15">
      <c r="A790" t="s">
        <v>58</v>
      </c>
      <c r="B790">
        <v>158548497</v>
      </c>
      <c r="C790">
        <v>144</v>
      </c>
      <c r="D790" t="s">
        <v>14</v>
      </c>
      <c r="E790" t="s">
        <v>1745</v>
      </c>
      <c r="F790" t="s">
        <v>357</v>
      </c>
      <c r="G790" t="s">
        <v>357</v>
      </c>
      <c r="H790" t="s">
        <v>357</v>
      </c>
      <c r="I790" t="s">
        <v>357</v>
      </c>
      <c r="J790">
        <v>8</v>
      </c>
      <c r="K790">
        <v>8</v>
      </c>
      <c r="L790">
        <v>8</v>
      </c>
      <c r="M790">
        <v>152</v>
      </c>
      <c r="N790">
        <v>8</v>
      </c>
      <c r="O790" t="s">
        <v>1007</v>
      </c>
    </row>
    <row r="791" spans="1:15">
      <c r="A791" t="s">
        <v>60</v>
      </c>
      <c r="B791">
        <v>1295704</v>
      </c>
      <c r="C791">
        <v>144</v>
      </c>
      <c r="D791" t="s">
        <v>1009</v>
      </c>
      <c r="E791" t="s">
        <v>1695</v>
      </c>
      <c r="F791">
        <v>62</v>
      </c>
      <c r="G791" t="s">
        <v>357</v>
      </c>
      <c r="H791" t="s">
        <v>357</v>
      </c>
      <c r="I791" t="s">
        <v>357</v>
      </c>
      <c r="J791">
        <v>25</v>
      </c>
      <c r="K791">
        <v>25</v>
      </c>
      <c r="L791">
        <v>25</v>
      </c>
      <c r="M791">
        <v>169</v>
      </c>
      <c r="N791">
        <v>169</v>
      </c>
      <c r="O791" t="s">
        <v>1007</v>
      </c>
    </row>
    <row r="792" spans="1:15">
      <c r="A792" t="s">
        <v>69</v>
      </c>
      <c r="B792">
        <v>31571706</v>
      </c>
      <c r="C792">
        <v>144</v>
      </c>
      <c r="D792" t="s">
        <v>14</v>
      </c>
      <c r="E792" t="s">
        <v>357</v>
      </c>
      <c r="F792" t="s">
        <v>357</v>
      </c>
      <c r="G792" t="s">
        <v>357</v>
      </c>
      <c r="H792" t="s">
        <v>357</v>
      </c>
      <c r="I792" t="s">
        <v>357</v>
      </c>
      <c r="J792">
        <v>17</v>
      </c>
      <c r="K792">
        <v>17</v>
      </c>
      <c r="L792">
        <v>17</v>
      </c>
      <c r="M792">
        <v>17</v>
      </c>
      <c r="N792">
        <v>161</v>
      </c>
      <c r="O792" t="s">
        <v>1007</v>
      </c>
    </row>
    <row r="793" spans="1:15">
      <c r="A793" t="s">
        <v>98</v>
      </c>
      <c r="B793">
        <v>103912914</v>
      </c>
      <c r="C793">
        <v>143</v>
      </c>
      <c r="D793" t="s">
        <v>14</v>
      </c>
      <c r="E793" t="s">
        <v>357</v>
      </c>
      <c r="F793">
        <v>11</v>
      </c>
      <c r="G793" t="s">
        <v>357</v>
      </c>
      <c r="H793" t="s">
        <v>357</v>
      </c>
      <c r="I793" t="s">
        <v>357</v>
      </c>
      <c r="J793">
        <v>51</v>
      </c>
      <c r="K793">
        <v>51</v>
      </c>
      <c r="L793">
        <v>51</v>
      </c>
      <c r="M793">
        <v>194</v>
      </c>
      <c r="N793">
        <v>194</v>
      </c>
      <c r="O793" t="s">
        <v>1007</v>
      </c>
    </row>
    <row r="794" spans="1:15">
      <c r="A794" t="s">
        <v>103</v>
      </c>
      <c r="B794">
        <v>19012102</v>
      </c>
      <c r="C794">
        <v>143</v>
      </c>
      <c r="D794" t="s">
        <v>14</v>
      </c>
      <c r="E794" t="s">
        <v>1917</v>
      </c>
      <c r="F794" t="s">
        <v>357</v>
      </c>
      <c r="G794" t="s">
        <v>357</v>
      </c>
      <c r="H794" t="s">
        <v>357</v>
      </c>
      <c r="I794" t="s">
        <v>357</v>
      </c>
      <c r="J794">
        <v>21</v>
      </c>
      <c r="K794">
        <v>21</v>
      </c>
      <c r="L794">
        <v>21</v>
      </c>
      <c r="M794">
        <v>164</v>
      </c>
      <c r="N794">
        <v>21</v>
      </c>
      <c r="O794" t="s">
        <v>1007</v>
      </c>
    </row>
    <row r="795" spans="1:15">
      <c r="A795" t="s">
        <v>27</v>
      </c>
      <c r="B795">
        <v>1328817</v>
      </c>
      <c r="C795">
        <v>143</v>
      </c>
      <c r="D795" t="s">
        <v>1009</v>
      </c>
      <c r="E795" t="s">
        <v>357</v>
      </c>
      <c r="F795">
        <v>36</v>
      </c>
      <c r="G795" t="s">
        <v>357</v>
      </c>
      <c r="H795" t="s">
        <v>357</v>
      </c>
      <c r="I795" t="s">
        <v>357</v>
      </c>
      <c r="J795">
        <v>11</v>
      </c>
      <c r="K795">
        <v>11</v>
      </c>
      <c r="L795">
        <v>11</v>
      </c>
      <c r="M795">
        <v>154</v>
      </c>
      <c r="N795">
        <v>154</v>
      </c>
      <c r="O795" t="s">
        <v>1007</v>
      </c>
    </row>
    <row r="796" spans="1:15">
      <c r="A796" t="s">
        <v>30</v>
      </c>
      <c r="B796">
        <v>55396517</v>
      </c>
      <c r="C796">
        <v>143</v>
      </c>
      <c r="D796" t="s">
        <v>1009</v>
      </c>
      <c r="E796" t="s">
        <v>357</v>
      </c>
      <c r="F796">
        <v>58</v>
      </c>
      <c r="G796" t="s">
        <v>357</v>
      </c>
      <c r="H796" t="s">
        <v>357</v>
      </c>
      <c r="I796" t="s">
        <v>357</v>
      </c>
      <c r="J796">
        <v>26</v>
      </c>
      <c r="K796">
        <v>26</v>
      </c>
      <c r="L796">
        <v>51</v>
      </c>
      <c r="M796">
        <v>169</v>
      </c>
      <c r="N796">
        <v>169</v>
      </c>
      <c r="O796" t="s">
        <v>1007</v>
      </c>
    </row>
    <row r="797" spans="1:15">
      <c r="A797" t="s">
        <v>15</v>
      </c>
      <c r="B797">
        <v>27003696</v>
      </c>
      <c r="C797">
        <v>142</v>
      </c>
      <c r="D797" t="s">
        <v>14</v>
      </c>
      <c r="E797" t="s">
        <v>357</v>
      </c>
      <c r="F797">
        <v>1</v>
      </c>
      <c r="G797" t="s">
        <v>1916</v>
      </c>
      <c r="H797">
        <v>0.87412599999999996</v>
      </c>
      <c r="I797">
        <v>0.41805999999999999</v>
      </c>
      <c r="J797">
        <v>1</v>
      </c>
      <c r="K797">
        <v>1</v>
      </c>
      <c r="L797">
        <v>1</v>
      </c>
      <c r="M797">
        <v>143</v>
      </c>
      <c r="N797">
        <v>143</v>
      </c>
      <c r="O797" t="s">
        <v>1007</v>
      </c>
    </row>
    <row r="798" spans="1:15">
      <c r="A798" t="s">
        <v>141</v>
      </c>
      <c r="B798">
        <v>194663799</v>
      </c>
      <c r="C798">
        <v>142</v>
      </c>
      <c r="D798" t="s">
        <v>1009</v>
      </c>
      <c r="E798" t="s">
        <v>1856</v>
      </c>
      <c r="F798">
        <v>28</v>
      </c>
      <c r="G798" t="s">
        <v>357</v>
      </c>
      <c r="H798" t="s">
        <v>357</v>
      </c>
      <c r="I798" t="s">
        <v>357</v>
      </c>
      <c r="J798">
        <v>24</v>
      </c>
      <c r="K798">
        <v>24</v>
      </c>
      <c r="L798">
        <v>24</v>
      </c>
      <c r="M798">
        <v>23</v>
      </c>
      <c r="N798">
        <v>165</v>
      </c>
      <c r="O798" t="s">
        <v>1007</v>
      </c>
    </row>
    <row r="799" spans="1:15">
      <c r="A799" t="s">
        <v>37</v>
      </c>
      <c r="B799">
        <v>115147526</v>
      </c>
      <c r="C799">
        <v>141</v>
      </c>
      <c r="D799" t="s">
        <v>1008</v>
      </c>
      <c r="E799" t="s">
        <v>357</v>
      </c>
      <c r="F799">
        <v>2</v>
      </c>
      <c r="G799" t="s">
        <v>357</v>
      </c>
      <c r="H799" t="s">
        <v>357</v>
      </c>
      <c r="I799" t="s">
        <v>357</v>
      </c>
      <c r="J799">
        <v>57</v>
      </c>
      <c r="K799">
        <v>35</v>
      </c>
      <c r="L799">
        <v>57</v>
      </c>
      <c r="M799">
        <v>176</v>
      </c>
      <c r="N799">
        <v>66</v>
      </c>
      <c r="O799" t="s">
        <v>1007</v>
      </c>
    </row>
    <row r="800" spans="1:15">
      <c r="A800" t="s">
        <v>20</v>
      </c>
      <c r="B800">
        <v>104637293</v>
      </c>
      <c r="C800">
        <v>141</v>
      </c>
      <c r="D800" t="s">
        <v>1009</v>
      </c>
      <c r="E800" t="s">
        <v>357</v>
      </c>
      <c r="F800">
        <v>47</v>
      </c>
      <c r="G800" t="s">
        <v>357</v>
      </c>
      <c r="H800" t="s">
        <v>357</v>
      </c>
      <c r="I800" t="s">
        <v>357</v>
      </c>
      <c r="J800">
        <v>75</v>
      </c>
      <c r="K800">
        <v>75</v>
      </c>
      <c r="L800">
        <v>75</v>
      </c>
      <c r="M800">
        <v>216</v>
      </c>
      <c r="N800">
        <v>75</v>
      </c>
      <c r="O800" t="s">
        <v>1007</v>
      </c>
    </row>
    <row r="801" spans="1:15">
      <c r="A801" t="s">
        <v>27</v>
      </c>
      <c r="B801">
        <v>1328677</v>
      </c>
      <c r="C801">
        <v>141</v>
      </c>
      <c r="D801" t="s">
        <v>1009</v>
      </c>
      <c r="E801" t="s">
        <v>357</v>
      </c>
      <c r="F801">
        <v>35</v>
      </c>
      <c r="G801" t="s">
        <v>357</v>
      </c>
      <c r="H801" t="s">
        <v>357</v>
      </c>
      <c r="I801" t="s">
        <v>357</v>
      </c>
      <c r="J801">
        <v>17</v>
      </c>
      <c r="K801">
        <v>17</v>
      </c>
      <c r="L801">
        <v>17</v>
      </c>
      <c r="M801">
        <v>158</v>
      </c>
      <c r="N801">
        <v>158</v>
      </c>
      <c r="O801" t="s">
        <v>1007</v>
      </c>
    </row>
    <row r="802" spans="1:15">
      <c r="A802" t="s">
        <v>60</v>
      </c>
      <c r="B802">
        <v>87308484</v>
      </c>
      <c r="C802">
        <v>141</v>
      </c>
      <c r="D802" t="s">
        <v>1041</v>
      </c>
      <c r="E802" t="s">
        <v>1915</v>
      </c>
      <c r="F802">
        <v>1</v>
      </c>
      <c r="G802" t="s">
        <v>1914</v>
      </c>
      <c r="H802">
        <v>0.99375000000000002</v>
      </c>
      <c r="I802">
        <v>0.55948600000000004</v>
      </c>
      <c r="J802">
        <v>28</v>
      </c>
      <c r="K802">
        <v>30</v>
      </c>
      <c r="L802">
        <v>25</v>
      </c>
      <c r="M802">
        <v>160</v>
      </c>
      <c r="N802">
        <v>19</v>
      </c>
      <c r="O802" t="s">
        <v>1007</v>
      </c>
    </row>
    <row r="803" spans="1:15">
      <c r="A803" t="s">
        <v>63</v>
      </c>
      <c r="B803">
        <v>33273017</v>
      </c>
      <c r="C803">
        <v>141</v>
      </c>
      <c r="D803" t="s">
        <v>1008</v>
      </c>
      <c r="E803" t="s">
        <v>1913</v>
      </c>
      <c r="F803">
        <v>2</v>
      </c>
      <c r="G803" t="s">
        <v>357</v>
      </c>
      <c r="H803" t="s">
        <v>357</v>
      </c>
      <c r="I803" t="s">
        <v>357</v>
      </c>
      <c r="J803">
        <v>45</v>
      </c>
      <c r="K803">
        <v>43</v>
      </c>
      <c r="L803">
        <v>30</v>
      </c>
      <c r="M803">
        <v>46</v>
      </c>
      <c r="N803">
        <v>171</v>
      </c>
      <c r="O803" t="s">
        <v>1007</v>
      </c>
    </row>
    <row r="804" spans="1:15">
      <c r="A804" t="s">
        <v>78</v>
      </c>
      <c r="B804">
        <v>56282613</v>
      </c>
      <c r="C804">
        <v>141</v>
      </c>
      <c r="D804" t="s">
        <v>1008</v>
      </c>
      <c r="E804" t="s">
        <v>357</v>
      </c>
      <c r="F804">
        <v>4</v>
      </c>
      <c r="G804" t="s">
        <v>357</v>
      </c>
      <c r="H804" t="s">
        <v>357</v>
      </c>
      <c r="I804" t="s">
        <v>357</v>
      </c>
      <c r="J804">
        <v>5</v>
      </c>
      <c r="K804">
        <v>5</v>
      </c>
      <c r="L804">
        <v>5</v>
      </c>
      <c r="M804">
        <v>146</v>
      </c>
      <c r="N804">
        <v>5</v>
      </c>
      <c r="O804" t="s">
        <v>1007</v>
      </c>
    </row>
    <row r="805" spans="1:15">
      <c r="A805" t="s">
        <v>82</v>
      </c>
      <c r="B805">
        <v>2282632</v>
      </c>
      <c r="C805">
        <v>141</v>
      </c>
      <c r="D805" t="s">
        <v>1009</v>
      </c>
      <c r="E805" t="s">
        <v>357</v>
      </c>
      <c r="F805">
        <v>73</v>
      </c>
      <c r="G805" t="s">
        <v>357</v>
      </c>
      <c r="H805" t="s">
        <v>357</v>
      </c>
      <c r="I805" t="s">
        <v>357</v>
      </c>
      <c r="J805">
        <v>38</v>
      </c>
      <c r="K805">
        <v>38</v>
      </c>
      <c r="L805">
        <v>38</v>
      </c>
      <c r="M805">
        <v>38</v>
      </c>
      <c r="N805">
        <v>179</v>
      </c>
      <c r="O805" t="s">
        <v>1007</v>
      </c>
    </row>
    <row r="806" spans="1:15">
      <c r="A806" t="s">
        <v>15</v>
      </c>
      <c r="B806">
        <v>69899915</v>
      </c>
      <c r="C806">
        <v>140</v>
      </c>
      <c r="D806" t="s">
        <v>1009</v>
      </c>
      <c r="E806" t="s">
        <v>357</v>
      </c>
      <c r="F806">
        <v>15</v>
      </c>
      <c r="G806" t="s">
        <v>357</v>
      </c>
      <c r="H806" t="s">
        <v>357</v>
      </c>
      <c r="I806" t="s">
        <v>357</v>
      </c>
      <c r="J806">
        <v>92</v>
      </c>
      <c r="K806">
        <v>92</v>
      </c>
      <c r="L806">
        <v>92</v>
      </c>
      <c r="M806">
        <v>91</v>
      </c>
      <c r="N806">
        <v>231</v>
      </c>
      <c r="O806" t="s">
        <v>1007</v>
      </c>
    </row>
    <row r="807" spans="1:15">
      <c r="A807" t="s">
        <v>98</v>
      </c>
      <c r="B807">
        <v>66069121</v>
      </c>
      <c r="C807">
        <v>140</v>
      </c>
      <c r="D807" t="s">
        <v>1009</v>
      </c>
      <c r="E807" t="s">
        <v>357</v>
      </c>
      <c r="F807">
        <v>23</v>
      </c>
      <c r="G807" t="s">
        <v>357</v>
      </c>
      <c r="H807" t="s">
        <v>357</v>
      </c>
      <c r="I807" t="s">
        <v>357</v>
      </c>
      <c r="J807">
        <v>21</v>
      </c>
      <c r="K807">
        <v>69</v>
      </c>
      <c r="L807">
        <v>21</v>
      </c>
      <c r="M807">
        <v>69</v>
      </c>
      <c r="N807">
        <v>161</v>
      </c>
      <c r="O807" t="s">
        <v>1007</v>
      </c>
    </row>
    <row r="808" spans="1:15">
      <c r="A808" t="s">
        <v>103</v>
      </c>
      <c r="B808">
        <v>25465770</v>
      </c>
      <c r="C808">
        <v>140</v>
      </c>
      <c r="D808" t="s">
        <v>1009</v>
      </c>
      <c r="E808" t="s">
        <v>1258</v>
      </c>
      <c r="F808">
        <v>8</v>
      </c>
      <c r="G808" t="s">
        <v>357</v>
      </c>
      <c r="H808" t="s">
        <v>357</v>
      </c>
      <c r="I808" t="s">
        <v>357</v>
      </c>
      <c r="J808">
        <v>13</v>
      </c>
      <c r="K808">
        <v>13</v>
      </c>
      <c r="L808">
        <v>13</v>
      </c>
      <c r="M808">
        <v>13</v>
      </c>
      <c r="N808">
        <v>153</v>
      </c>
      <c r="O808" t="s">
        <v>1007</v>
      </c>
    </row>
    <row r="809" spans="1:15">
      <c r="A809" t="s">
        <v>171</v>
      </c>
      <c r="B809">
        <v>79569889</v>
      </c>
      <c r="C809">
        <v>140</v>
      </c>
      <c r="D809" t="s">
        <v>1009</v>
      </c>
      <c r="E809" t="s">
        <v>357</v>
      </c>
      <c r="F809">
        <v>35</v>
      </c>
      <c r="G809" t="s">
        <v>357</v>
      </c>
      <c r="H809" t="s">
        <v>357</v>
      </c>
      <c r="I809" t="s">
        <v>357</v>
      </c>
      <c r="J809">
        <v>54</v>
      </c>
      <c r="K809">
        <v>54</v>
      </c>
      <c r="L809">
        <v>54</v>
      </c>
      <c r="M809">
        <v>194</v>
      </c>
      <c r="N809">
        <v>194</v>
      </c>
      <c r="O809" t="s">
        <v>1007</v>
      </c>
    </row>
    <row r="810" spans="1:15">
      <c r="A810" t="s">
        <v>10</v>
      </c>
      <c r="B810">
        <v>5621152</v>
      </c>
      <c r="C810">
        <v>139</v>
      </c>
      <c r="D810" t="s">
        <v>1009</v>
      </c>
      <c r="E810" t="s">
        <v>357</v>
      </c>
      <c r="F810">
        <v>69</v>
      </c>
      <c r="G810" t="s">
        <v>357</v>
      </c>
      <c r="H810" t="s">
        <v>357</v>
      </c>
      <c r="I810" t="s">
        <v>357</v>
      </c>
      <c r="J810">
        <v>4</v>
      </c>
      <c r="K810">
        <v>4</v>
      </c>
      <c r="L810">
        <v>4</v>
      </c>
      <c r="M810">
        <v>4</v>
      </c>
      <c r="N810">
        <v>143</v>
      </c>
      <c r="O810" t="s">
        <v>1007</v>
      </c>
    </row>
    <row r="811" spans="1:15">
      <c r="A811" t="s">
        <v>30</v>
      </c>
      <c r="B811">
        <v>8544002</v>
      </c>
      <c r="C811">
        <v>139</v>
      </c>
      <c r="D811" t="s">
        <v>1008</v>
      </c>
      <c r="E811" t="s">
        <v>1912</v>
      </c>
      <c r="F811">
        <v>6</v>
      </c>
      <c r="G811" t="s">
        <v>357</v>
      </c>
      <c r="H811" t="s">
        <v>357</v>
      </c>
      <c r="I811" t="s">
        <v>357</v>
      </c>
      <c r="J811">
        <v>26</v>
      </c>
      <c r="K811">
        <v>26</v>
      </c>
      <c r="L811">
        <v>26</v>
      </c>
      <c r="M811">
        <v>23</v>
      </c>
      <c r="N811">
        <v>162</v>
      </c>
      <c r="O811" t="s">
        <v>1007</v>
      </c>
    </row>
    <row r="812" spans="1:15">
      <c r="A812" t="s">
        <v>58</v>
      </c>
      <c r="B812">
        <v>182984556</v>
      </c>
      <c r="C812">
        <v>139</v>
      </c>
      <c r="D812" t="s">
        <v>14</v>
      </c>
      <c r="E812" t="s">
        <v>1911</v>
      </c>
      <c r="F812">
        <v>2</v>
      </c>
      <c r="G812" t="s">
        <v>357</v>
      </c>
      <c r="H812" t="s">
        <v>357</v>
      </c>
      <c r="I812" t="s">
        <v>357</v>
      </c>
      <c r="J812">
        <v>12</v>
      </c>
      <c r="K812">
        <v>12</v>
      </c>
      <c r="L812">
        <v>12</v>
      </c>
      <c r="M812">
        <v>12</v>
      </c>
      <c r="N812">
        <v>151</v>
      </c>
      <c r="O812" t="s">
        <v>1007</v>
      </c>
    </row>
    <row r="813" spans="1:15">
      <c r="A813" t="s">
        <v>69</v>
      </c>
      <c r="B813">
        <v>18666796</v>
      </c>
      <c r="C813">
        <v>139</v>
      </c>
      <c r="D813" t="s">
        <v>1009</v>
      </c>
      <c r="E813" t="s">
        <v>1823</v>
      </c>
      <c r="F813">
        <v>35</v>
      </c>
      <c r="G813" t="s">
        <v>357</v>
      </c>
      <c r="H813" t="s">
        <v>357</v>
      </c>
      <c r="I813" t="s">
        <v>357</v>
      </c>
      <c r="J813">
        <v>14</v>
      </c>
      <c r="K813">
        <v>14</v>
      </c>
      <c r="L813">
        <v>14</v>
      </c>
      <c r="M813">
        <v>14</v>
      </c>
      <c r="N813">
        <v>153</v>
      </c>
      <c r="O813" t="s">
        <v>1007</v>
      </c>
    </row>
    <row r="814" spans="1:15">
      <c r="A814" t="s">
        <v>37</v>
      </c>
      <c r="B814">
        <v>95830583</v>
      </c>
      <c r="C814">
        <v>138</v>
      </c>
      <c r="D814" t="s">
        <v>1008</v>
      </c>
      <c r="E814" t="s">
        <v>357</v>
      </c>
      <c r="F814">
        <v>4</v>
      </c>
      <c r="G814" t="s">
        <v>357</v>
      </c>
      <c r="H814" t="s">
        <v>357</v>
      </c>
      <c r="I814" t="s">
        <v>357</v>
      </c>
      <c r="J814">
        <v>94</v>
      </c>
      <c r="K814">
        <v>79</v>
      </c>
      <c r="L814">
        <v>99</v>
      </c>
      <c r="M814">
        <v>8</v>
      </c>
      <c r="N814">
        <v>146</v>
      </c>
      <c r="O814" t="s">
        <v>1007</v>
      </c>
    </row>
    <row r="815" spans="1:15">
      <c r="A815" t="s">
        <v>103</v>
      </c>
      <c r="B815">
        <v>105145991</v>
      </c>
      <c r="C815">
        <v>138</v>
      </c>
      <c r="D815" t="s">
        <v>14</v>
      </c>
      <c r="E815" t="s">
        <v>357</v>
      </c>
      <c r="F815">
        <v>1</v>
      </c>
      <c r="G815" t="s">
        <v>357</v>
      </c>
      <c r="H815" t="s">
        <v>357</v>
      </c>
      <c r="I815" t="s">
        <v>357</v>
      </c>
      <c r="J815">
        <v>9</v>
      </c>
      <c r="K815">
        <v>9</v>
      </c>
      <c r="L815">
        <v>9</v>
      </c>
      <c r="M815">
        <v>147</v>
      </c>
      <c r="N815">
        <v>9</v>
      </c>
      <c r="O815" t="s">
        <v>1007</v>
      </c>
    </row>
    <row r="816" spans="1:15">
      <c r="A816" t="s">
        <v>23</v>
      </c>
      <c r="B816">
        <v>54302196</v>
      </c>
      <c r="C816">
        <v>138</v>
      </c>
      <c r="D816" t="s">
        <v>1009</v>
      </c>
      <c r="E816" t="s">
        <v>357</v>
      </c>
      <c r="F816">
        <v>26</v>
      </c>
      <c r="G816" t="s">
        <v>357</v>
      </c>
      <c r="H816" t="s">
        <v>357</v>
      </c>
      <c r="I816" t="s">
        <v>357</v>
      </c>
      <c r="J816">
        <v>27</v>
      </c>
      <c r="K816">
        <v>33</v>
      </c>
      <c r="L816">
        <v>43</v>
      </c>
      <c r="M816">
        <v>165</v>
      </c>
      <c r="N816">
        <v>35</v>
      </c>
      <c r="O816" t="s">
        <v>1007</v>
      </c>
    </row>
    <row r="817" spans="1:15">
      <c r="A817" t="s">
        <v>49</v>
      </c>
      <c r="B817">
        <v>51925720</v>
      </c>
      <c r="C817">
        <v>138</v>
      </c>
      <c r="D817" t="s">
        <v>14</v>
      </c>
      <c r="E817" t="s">
        <v>357</v>
      </c>
      <c r="F817" t="s">
        <v>357</v>
      </c>
      <c r="G817" t="s">
        <v>1473</v>
      </c>
      <c r="H817">
        <v>0.99378900000000003</v>
      </c>
      <c r="I817">
        <v>0.50641000000000003</v>
      </c>
      <c r="J817">
        <v>24</v>
      </c>
      <c r="K817">
        <v>24</v>
      </c>
      <c r="L817">
        <v>24</v>
      </c>
      <c r="M817">
        <v>23</v>
      </c>
      <c r="N817">
        <v>161</v>
      </c>
      <c r="O817" t="s">
        <v>1007</v>
      </c>
    </row>
    <row r="818" spans="1:15">
      <c r="A818" t="s">
        <v>69</v>
      </c>
      <c r="B818">
        <v>157039782</v>
      </c>
      <c r="C818">
        <v>138</v>
      </c>
      <c r="D818" t="s">
        <v>1008</v>
      </c>
      <c r="E818" t="s">
        <v>1910</v>
      </c>
      <c r="F818">
        <v>4</v>
      </c>
      <c r="G818" t="s">
        <v>357</v>
      </c>
      <c r="H818" t="s">
        <v>357</v>
      </c>
      <c r="I818" t="s">
        <v>357</v>
      </c>
      <c r="J818">
        <v>32</v>
      </c>
      <c r="K818">
        <v>32</v>
      </c>
      <c r="L818">
        <v>32</v>
      </c>
      <c r="M818">
        <v>84</v>
      </c>
      <c r="N818">
        <v>170</v>
      </c>
      <c r="O818" t="s">
        <v>1007</v>
      </c>
    </row>
    <row r="819" spans="1:15">
      <c r="A819" t="s">
        <v>69</v>
      </c>
      <c r="B819">
        <v>170458125</v>
      </c>
      <c r="C819">
        <v>138</v>
      </c>
      <c r="D819" t="s">
        <v>1009</v>
      </c>
      <c r="E819" t="s">
        <v>357</v>
      </c>
      <c r="F819">
        <v>20</v>
      </c>
      <c r="G819" t="s">
        <v>357</v>
      </c>
      <c r="H819" t="s">
        <v>357</v>
      </c>
      <c r="I819" t="s">
        <v>357</v>
      </c>
      <c r="J819">
        <v>170</v>
      </c>
      <c r="K819">
        <v>170</v>
      </c>
      <c r="L819">
        <v>170</v>
      </c>
      <c r="M819">
        <v>130</v>
      </c>
      <c r="N819">
        <v>32</v>
      </c>
      <c r="O819" t="s">
        <v>1007</v>
      </c>
    </row>
    <row r="820" spans="1:15">
      <c r="A820" t="s">
        <v>82</v>
      </c>
      <c r="B820">
        <v>76311117</v>
      </c>
      <c r="C820">
        <v>138</v>
      </c>
      <c r="D820" t="s">
        <v>1009</v>
      </c>
      <c r="E820" t="s">
        <v>357</v>
      </c>
      <c r="F820">
        <v>81</v>
      </c>
      <c r="G820" t="s">
        <v>357</v>
      </c>
      <c r="H820" t="s">
        <v>357</v>
      </c>
      <c r="I820" t="s">
        <v>357</v>
      </c>
      <c r="J820">
        <v>38</v>
      </c>
      <c r="K820">
        <v>38</v>
      </c>
      <c r="L820">
        <v>38</v>
      </c>
      <c r="M820">
        <v>172</v>
      </c>
      <c r="N820">
        <v>34</v>
      </c>
      <c r="O820" t="s">
        <v>1007</v>
      </c>
    </row>
    <row r="821" spans="1:15">
      <c r="A821" t="s">
        <v>171</v>
      </c>
      <c r="B821">
        <v>63469666</v>
      </c>
      <c r="C821">
        <v>137</v>
      </c>
      <c r="D821" t="s">
        <v>1009</v>
      </c>
      <c r="E821" t="s">
        <v>357</v>
      </c>
      <c r="F821">
        <v>69</v>
      </c>
      <c r="G821" t="s">
        <v>357</v>
      </c>
      <c r="H821" t="s">
        <v>357</v>
      </c>
      <c r="I821" t="s">
        <v>357</v>
      </c>
      <c r="J821">
        <v>25</v>
      </c>
      <c r="K821">
        <v>25</v>
      </c>
      <c r="L821">
        <v>25</v>
      </c>
      <c r="M821">
        <v>162</v>
      </c>
      <c r="N821">
        <v>162</v>
      </c>
      <c r="O821" t="s">
        <v>1007</v>
      </c>
    </row>
    <row r="822" spans="1:15">
      <c r="A822" t="s">
        <v>49</v>
      </c>
      <c r="B822">
        <v>42315083</v>
      </c>
      <c r="C822">
        <v>137</v>
      </c>
      <c r="D822" t="s">
        <v>14</v>
      </c>
      <c r="E822" t="s">
        <v>1159</v>
      </c>
      <c r="F822">
        <v>1</v>
      </c>
      <c r="G822" t="s">
        <v>1882</v>
      </c>
      <c r="H822">
        <v>0.77922100000000005</v>
      </c>
      <c r="I822">
        <v>0.37735800000000003</v>
      </c>
      <c r="J822">
        <v>146</v>
      </c>
      <c r="K822">
        <v>146</v>
      </c>
      <c r="L822">
        <v>154</v>
      </c>
      <c r="M822">
        <v>149</v>
      </c>
      <c r="N822">
        <v>17</v>
      </c>
      <c r="O822" t="s">
        <v>1007</v>
      </c>
    </row>
    <row r="823" spans="1:15">
      <c r="A823" t="s">
        <v>60</v>
      </c>
      <c r="B823">
        <v>88699017</v>
      </c>
      <c r="C823">
        <v>137</v>
      </c>
      <c r="D823" t="s">
        <v>1009</v>
      </c>
      <c r="E823" t="s">
        <v>1909</v>
      </c>
      <c r="F823">
        <v>48</v>
      </c>
      <c r="G823" t="s">
        <v>357</v>
      </c>
      <c r="H823" t="s">
        <v>357</v>
      </c>
      <c r="I823" t="s">
        <v>357</v>
      </c>
      <c r="J823">
        <v>259</v>
      </c>
      <c r="K823">
        <v>259</v>
      </c>
      <c r="L823">
        <v>211</v>
      </c>
      <c r="M823">
        <v>259</v>
      </c>
      <c r="N823">
        <v>122</v>
      </c>
      <c r="O823" t="s">
        <v>1007</v>
      </c>
    </row>
    <row r="824" spans="1:15">
      <c r="A824" t="s">
        <v>63</v>
      </c>
      <c r="B824">
        <v>661345</v>
      </c>
      <c r="C824">
        <v>137</v>
      </c>
      <c r="D824" t="s">
        <v>1009</v>
      </c>
      <c r="E824" t="s">
        <v>567</v>
      </c>
      <c r="F824">
        <v>35</v>
      </c>
      <c r="G824" t="s">
        <v>357</v>
      </c>
      <c r="H824" t="s">
        <v>357</v>
      </c>
      <c r="I824" t="s">
        <v>357</v>
      </c>
      <c r="J824">
        <v>35</v>
      </c>
      <c r="K824">
        <v>1</v>
      </c>
      <c r="L824">
        <v>1</v>
      </c>
      <c r="M824">
        <v>1</v>
      </c>
      <c r="N824">
        <v>138</v>
      </c>
      <c r="O824" t="s">
        <v>1007</v>
      </c>
    </row>
    <row r="825" spans="1:15">
      <c r="A825" t="s">
        <v>10</v>
      </c>
      <c r="B825">
        <v>131623455</v>
      </c>
      <c r="C825">
        <v>136</v>
      </c>
      <c r="D825" t="s">
        <v>1009</v>
      </c>
      <c r="E825" t="s">
        <v>357</v>
      </c>
      <c r="F825">
        <v>24</v>
      </c>
      <c r="G825" t="s">
        <v>357</v>
      </c>
      <c r="H825" t="s">
        <v>357</v>
      </c>
      <c r="I825" t="s">
        <v>357</v>
      </c>
      <c r="J825">
        <v>218</v>
      </c>
      <c r="K825">
        <v>223</v>
      </c>
      <c r="L825">
        <v>223</v>
      </c>
      <c r="M825">
        <v>87</v>
      </c>
      <c r="N825">
        <v>213</v>
      </c>
      <c r="O825" t="s">
        <v>1007</v>
      </c>
    </row>
    <row r="826" spans="1:15">
      <c r="A826" t="s">
        <v>27</v>
      </c>
      <c r="B826">
        <v>1277999</v>
      </c>
      <c r="C826">
        <v>136</v>
      </c>
      <c r="D826" t="s">
        <v>14</v>
      </c>
      <c r="E826" t="s">
        <v>357</v>
      </c>
      <c r="F826" t="s">
        <v>357</v>
      </c>
      <c r="G826" t="s">
        <v>1894</v>
      </c>
      <c r="H826">
        <v>0.95890399999999998</v>
      </c>
      <c r="I826">
        <v>0.44336599999999998</v>
      </c>
      <c r="J826">
        <v>10</v>
      </c>
      <c r="K826">
        <v>10</v>
      </c>
      <c r="L826">
        <v>10</v>
      </c>
      <c r="M826">
        <v>10</v>
      </c>
      <c r="N826">
        <v>146</v>
      </c>
      <c r="O826" t="s">
        <v>1007</v>
      </c>
    </row>
    <row r="827" spans="1:15">
      <c r="A827" t="s">
        <v>58</v>
      </c>
      <c r="B827">
        <v>9582565</v>
      </c>
      <c r="C827">
        <v>136</v>
      </c>
      <c r="D827" t="s">
        <v>14</v>
      </c>
      <c r="E827" t="s">
        <v>357</v>
      </c>
      <c r="F827" t="s">
        <v>357</v>
      </c>
      <c r="G827" t="s">
        <v>1895</v>
      </c>
      <c r="H827">
        <v>0.94968600000000003</v>
      </c>
      <c r="I827">
        <v>0.480769</v>
      </c>
      <c r="J827">
        <v>159</v>
      </c>
      <c r="K827">
        <v>159</v>
      </c>
      <c r="L827">
        <v>159</v>
      </c>
      <c r="M827">
        <v>23</v>
      </c>
      <c r="N827">
        <v>156</v>
      </c>
      <c r="O827" t="s">
        <v>1007</v>
      </c>
    </row>
    <row r="828" spans="1:15">
      <c r="A828" t="s">
        <v>58</v>
      </c>
      <c r="B828">
        <v>182897566</v>
      </c>
      <c r="C828">
        <v>136</v>
      </c>
      <c r="D828" t="s">
        <v>1009</v>
      </c>
      <c r="E828" t="s">
        <v>357</v>
      </c>
      <c r="F828">
        <v>68</v>
      </c>
      <c r="G828" t="s">
        <v>357</v>
      </c>
      <c r="H828" t="s">
        <v>357</v>
      </c>
      <c r="I828" t="s">
        <v>357</v>
      </c>
      <c r="J828">
        <v>19</v>
      </c>
      <c r="K828">
        <v>19</v>
      </c>
      <c r="L828">
        <v>19</v>
      </c>
      <c r="M828">
        <v>20</v>
      </c>
      <c r="N828">
        <v>155</v>
      </c>
      <c r="O828" t="s">
        <v>1007</v>
      </c>
    </row>
    <row r="829" spans="1:15">
      <c r="A829" t="s">
        <v>63</v>
      </c>
      <c r="B829">
        <v>58978193</v>
      </c>
      <c r="C829">
        <v>136</v>
      </c>
      <c r="D829" t="s">
        <v>14</v>
      </c>
      <c r="E829" t="s">
        <v>1908</v>
      </c>
      <c r="F829" t="s">
        <v>357</v>
      </c>
      <c r="G829" t="s">
        <v>1907</v>
      </c>
      <c r="H829">
        <v>0.97468399999999999</v>
      </c>
      <c r="I829">
        <v>0.49679499999999999</v>
      </c>
      <c r="J829">
        <v>158</v>
      </c>
      <c r="K829">
        <v>158</v>
      </c>
      <c r="L829">
        <v>158</v>
      </c>
      <c r="M829">
        <v>159</v>
      </c>
      <c r="N829">
        <v>23</v>
      </c>
      <c r="O829" t="s">
        <v>1007</v>
      </c>
    </row>
    <row r="830" spans="1:15">
      <c r="A830" t="s">
        <v>63</v>
      </c>
      <c r="B830">
        <v>180917073</v>
      </c>
      <c r="C830">
        <v>136</v>
      </c>
      <c r="D830" t="s">
        <v>1009</v>
      </c>
      <c r="E830" t="s">
        <v>68</v>
      </c>
      <c r="F830">
        <v>66</v>
      </c>
      <c r="G830" t="s">
        <v>357</v>
      </c>
      <c r="H830" t="s">
        <v>357</v>
      </c>
      <c r="I830" t="s">
        <v>357</v>
      </c>
      <c r="J830">
        <v>31</v>
      </c>
      <c r="K830">
        <v>31</v>
      </c>
      <c r="L830">
        <v>31</v>
      </c>
      <c r="M830">
        <v>167</v>
      </c>
      <c r="N830">
        <v>31</v>
      </c>
      <c r="O830" t="s">
        <v>1007</v>
      </c>
    </row>
    <row r="831" spans="1:15">
      <c r="A831" t="s">
        <v>78</v>
      </c>
      <c r="B831">
        <v>1912537</v>
      </c>
      <c r="C831">
        <v>136</v>
      </c>
      <c r="D831" t="s">
        <v>14</v>
      </c>
      <c r="E831" t="s">
        <v>275</v>
      </c>
      <c r="F831" t="s">
        <v>357</v>
      </c>
      <c r="G831" t="s">
        <v>357</v>
      </c>
      <c r="H831" t="s">
        <v>357</v>
      </c>
      <c r="I831" t="s">
        <v>357</v>
      </c>
      <c r="J831">
        <v>19</v>
      </c>
      <c r="K831">
        <v>19</v>
      </c>
      <c r="L831">
        <v>19</v>
      </c>
      <c r="M831">
        <v>155</v>
      </c>
      <c r="N831">
        <v>19</v>
      </c>
      <c r="O831" t="s">
        <v>1007</v>
      </c>
    </row>
    <row r="832" spans="1:15">
      <c r="A832" t="s">
        <v>103</v>
      </c>
      <c r="B832">
        <v>21853438</v>
      </c>
      <c r="C832">
        <v>135</v>
      </c>
      <c r="D832" t="s">
        <v>14</v>
      </c>
      <c r="E832" t="s">
        <v>357</v>
      </c>
      <c r="F832" t="s">
        <v>357</v>
      </c>
      <c r="G832" t="s">
        <v>1016</v>
      </c>
      <c r="H832">
        <v>0.89333300000000004</v>
      </c>
      <c r="I832">
        <v>0.44694499999999998</v>
      </c>
      <c r="J832">
        <v>21</v>
      </c>
      <c r="K832">
        <v>21</v>
      </c>
      <c r="L832">
        <v>21</v>
      </c>
      <c r="M832">
        <v>156</v>
      </c>
      <c r="N832">
        <v>150</v>
      </c>
      <c r="O832" t="s">
        <v>1007</v>
      </c>
    </row>
    <row r="833" spans="1:15">
      <c r="A833" t="s">
        <v>103</v>
      </c>
      <c r="B833">
        <v>102449171</v>
      </c>
      <c r="C833">
        <v>135</v>
      </c>
      <c r="D833" t="s">
        <v>1009</v>
      </c>
      <c r="E833" t="s">
        <v>357</v>
      </c>
      <c r="F833">
        <v>41</v>
      </c>
      <c r="G833" t="s">
        <v>357</v>
      </c>
      <c r="H833" t="s">
        <v>357</v>
      </c>
      <c r="I833" t="s">
        <v>357</v>
      </c>
      <c r="J833">
        <v>17</v>
      </c>
      <c r="K833">
        <v>17</v>
      </c>
      <c r="L833">
        <v>17</v>
      </c>
      <c r="M833">
        <v>17</v>
      </c>
      <c r="N833">
        <v>152</v>
      </c>
      <c r="O833" t="s">
        <v>1007</v>
      </c>
    </row>
    <row r="834" spans="1:15">
      <c r="A834" t="s">
        <v>171</v>
      </c>
      <c r="B834">
        <v>64491716</v>
      </c>
      <c r="C834">
        <v>135</v>
      </c>
      <c r="D834" t="s">
        <v>1008</v>
      </c>
      <c r="E834" t="s">
        <v>357</v>
      </c>
      <c r="F834">
        <v>2</v>
      </c>
      <c r="G834" t="s">
        <v>357</v>
      </c>
      <c r="H834" t="s">
        <v>357</v>
      </c>
      <c r="I834" t="s">
        <v>357</v>
      </c>
      <c r="J834">
        <v>18</v>
      </c>
      <c r="K834">
        <v>18</v>
      </c>
      <c r="L834">
        <v>18</v>
      </c>
      <c r="M834">
        <v>153</v>
      </c>
      <c r="N834">
        <v>153</v>
      </c>
      <c r="O834" t="s">
        <v>1007</v>
      </c>
    </row>
    <row r="835" spans="1:15">
      <c r="A835" t="s">
        <v>58</v>
      </c>
      <c r="B835">
        <v>28983101</v>
      </c>
      <c r="C835">
        <v>135</v>
      </c>
      <c r="D835" t="s">
        <v>14</v>
      </c>
      <c r="E835" t="s">
        <v>1906</v>
      </c>
      <c r="F835">
        <v>15</v>
      </c>
      <c r="G835" t="s">
        <v>1473</v>
      </c>
      <c r="H835">
        <v>0.37179499999999999</v>
      </c>
      <c r="I835">
        <v>0.19871800000000001</v>
      </c>
      <c r="J835">
        <v>21</v>
      </c>
      <c r="K835">
        <v>21</v>
      </c>
      <c r="L835">
        <v>21</v>
      </c>
      <c r="M835">
        <v>21</v>
      </c>
      <c r="N835">
        <v>156</v>
      </c>
      <c r="O835" t="s">
        <v>1007</v>
      </c>
    </row>
    <row r="836" spans="1:15">
      <c r="A836" t="s">
        <v>60</v>
      </c>
      <c r="B836">
        <v>939389</v>
      </c>
      <c r="C836">
        <v>135</v>
      </c>
      <c r="D836" t="s">
        <v>14</v>
      </c>
      <c r="E836" t="s">
        <v>1905</v>
      </c>
      <c r="F836">
        <v>4</v>
      </c>
      <c r="G836" t="s">
        <v>1372</v>
      </c>
      <c r="H836">
        <v>0.66438399999999997</v>
      </c>
      <c r="I836">
        <v>0.31948900000000002</v>
      </c>
      <c r="J836">
        <v>152</v>
      </c>
      <c r="K836">
        <v>152</v>
      </c>
      <c r="L836">
        <v>152</v>
      </c>
      <c r="M836">
        <v>17</v>
      </c>
      <c r="N836">
        <v>146</v>
      </c>
      <c r="O836" t="s">
        <v>1007</v>
      </c>
    </row>
    <row r="837" spans="1:15">
      <c r="A837" t="s">
        <v>60</v>
      </c>
      <c r="B837">
        <v>56284490</v>
      </c>
      <c r="C837">
        <v>135</v>
      </c>
      <c r="D837" t="s">
        <v>14</v>
      </c>
      <c r="E837" t="s">
        <v>1305</v>
      </c>
      <c r="F837">
        <v>3</v>
      </c>
      <c r="G837" t="s">
        <v>1904</v>
      </c>
      <c r="H837">
        <v>0.985294</v>
      </c>
      <c r="I837">
        <v>0.42948700000000001</v>
      </c>
      <c r="J837">
        <v>136</v>
      </c>
      <c r="K837">
        <v>136</v>
      </c>
      <c r="L837">
        <v>136</v>
      </c>
      <c r="M837">
        <v>1</v>
      </c>
      <c r="N837">
        <v>136</v>
      </c>
      <c r="O837" t="s">
        <v>1007</v>
      </c>
    </row>
    <row r="838" spans="1:15">
      <c r="A838" t="s">
        <v>69</v>
      </c>
      <c r="B838">
        <v>139566397</v>
      </c>
      <c r="C838">
        <v>135</v>
      </c>
      <c r="D838" t="s">
        <v>14</v>
      </c>
      <c r="E838" t="s">
        <v>357</v>
      </c>
      <c r="F838" t="s">
        <v>357</v>
      </c>
      <c r="G838" t="s">
        <v>1903</v>
      </c>
      <c r="H838">
        <v>0.769231</v>
      </c>
      <c r="I838">
        <v>0.382637</v>
      </c>
      <c r="J838">
        <v>156</v>
      </c>
      <c r="K838">
        <v>156</v>
      </c>
      <c r="L838">
        <v>156</v>
      </c>
      <c r="M838">
        <v>21</v>
      </c>
      <c r="N838">
        <v>21</v>
      </c>
      <c r="O838" t="s">
        <v>1007</v>
      </c>
    </row>
    <row r="839" spans="1:15">
      <c r="A839" t="s">
        <v>69</v>
      </c>
      <c r="B839">
        <v>155741163</v>
      </c>
      <c r="C839">
        <v>135</v>
      </c>
      <c r="D839" t="s">
        <v>1008</v>
      </c>
      <c r="E839" t="s">
        <v>357</v>
      </c>
      <c r="F839">
        <v>4</v>
      </c>
      <c r="G839" t="s">
        <v>357</v>
      </c>
      <c r="H839" t="s">
        <v>357</v>
      </c>
      <c r="I839" t="s">
        <v>357</v>
      </c>
      <c r="J839">
        <v>5</v>
      </c>
      <c r="K839">
        <v>5</v>
      </c>
      <c r="L839">
        <v>5</v>
      </c>
      <c r="M839">
        <v>5</v>
      </c>
      <c r="N839">
        <v>140</v>
      </c>
      <c r="O839" t="s">
        <v>1007</v>
      </c>
    </row>
    <row r="840" spans="1:15">
      <c r="A840" t="s">
        <v>82</v>
      </c>
      <c r="B840">
        <v>1092821</v>
      </c>
      <c r="C840">
        <v>135</v>
      </c>
      <c r="D840" t="s">
        <v>14</v>
      </c>
      <c r="E840" t="s">
        <v>357</v>
      </c>
      <c r="F840" t="s">
        <v>357</v>
      </c>
      <c r="G840" t="s">
        <v>1473</v>
      </c>
      <c r="H840">
        <v>0.94202900000000001</v>
      </c>
      <c r="I840">
        <v>0.625</v>
      </c>
      <c r="J840">
        <v>72</v>
      </c>
      <c r="K840">
        <v>72</v>
      </c>
      <c r="L840">
        <v>72</v>
      </c>
      <c r="M840">
        <v>207</v>
      </c>
      <c r="N840">
        <v>207</v>
      </c>
      <c r="O840" t="s">
        <v>1007</v>
      </c>
    </row>
    <row r="841" spans="1:15">
      <c r="A841" t="s">
        <v>98</v>
      </c>
      <c r="B841">
        <v>96119950</v>
      </c>
      <c r="C841">
        <v>134</v>
      </c>
      <c r="D841" t="s">
        <v>14</v>
      </c>
      <c r="E841" t="s">
        <v>357</v>
      </c>
      <c r="F841">
        <v>12</v>
      </c>
      <c r="G841" t="s">
        <v>1882</v>
      </c>
      <c r="H841">
        <v>0.80666700000000002</v>
      </c>
      <c r="I841">
        <v>0.38364799999999999</v>
      </c>
      <c r="J841">
        <v>17</v>
      </c>
      <c r="K841">
        <v>17</v>
      </c>
      <c r="L841">
        <v>17</v>
      </c>
      <c r="M841">
        <v>16</v>
      </c>
      <c r="N841">
        <v>150</v>
      </c>
      <c r="O841" t="s">
        <v>1007</v>
      </c>
    </row>
    <row r="842" spans="1:15">
      <c r="A842" t="s">
        <v>23</v>
      </c>
      <c r="B842">
        <v>5996964</v>
      </c>
      <c r="C842">
        <v>134</v>
      </c>
      <c r="D842" t="s">
        <v>1009</v>
      </c>
      <c r="E842" t="s">
        <v>317</v>
      </c>
      <c r="F842">
        <v>46</v>
      </c>
      <c r="G842" t="s">
        <v>357</v>
      </c>
      <c r="H842" t="s">
        <v>357</v>
      </c>
      <c r="I842" t="s">
        <v>357</v>
      </c>
      <c r="J842">
        <v>5</v>
      </c>
      <c r="K842">
        <v>5</v>
      </c>
      <c r="L842">
        <v>5</v>
      </c>
      <c r="M842">
        <v>139</v>
      </c>
      <c r="N842">
        <v>5</v>
      </c>
      <c r="O842" t="s">
        <v>1007</v>
      </c>
    </row>
    <row r="843" spans="1:15">
      <c r="A843" t="s">
        <v>52</v>
      </c>
      <c r="B843">
        <v>23331244</v>
      </c>
      <c r="C843">
        <v>134</v>
      </c>
      <c r="D843" t="s">
        <v>14</v>
      </c>
      <c r="E843" t="s">
        <v>357</v>
      </c>
      <c r="F843" t="s">
        <v>357</v>
      </c>
      <c r="G843" t="s">
        <v>1570</v>
      </c>
      <c r="H843">
        <v>0.93788800000000005</v>
      </c>
      <c r="I843">
        <v>0.48553099999999999</v>
      </c>
      <c r="J843">
        <v>161</v>
      </c>
      <c r="K843">
        <v>161</v>
      </c>
      <c r="L843">
        <v>161</v>
      </c>
      <c r="M843">
        <v>27</v>
      </c>
      <c r="N843">
        <v>27</v>
      </c>
      <c r="O843" t="s">
        <v>1007</v>
      </c>
    </row>
    <row r="844" spans="1:15">
      <c r="A844" t="s">
        <v>60</v>
      </c>
      <c r="B844">
        <v>189866543</v>
      </c>
      <c r="C844">
        <v>134</v>
      </c>
      <c r="D844" t="s">
        <v>1009</v>
      </c>
      <c r="E844" t="s">
        <v>1902</v>
      </c>
      <c r="F844">
        <v>46</v>
      </c>
      <c r="G844" t="s">
        <v>357</v>
      </c>
      <c r="H844" t="s">
        <v>357</v>
      </c>
      <c r="I844" t="s">
        <v>357</v>
      </c>
      <c r="J844">
        <v>24</v>
      </c>
      <c r="K844">
        <v>24</v>
      </c>
      <c r="L844">
        <v>24</v>
      </c>
      <c r="M844">
        <v>158</v>
      </c>
      <c r="N844">
        <v>158</v>
      </c>
      <c r="O844" t="s">
        <v>1007</v>
      </c>
    </row>
    <row r="845" spans="1:15">
      <c r="A845" t="s">
        <v>63</v>
      </c>
      <c r="B845">
        <v>75672923</v>
      </c>
      <c r="C845">
        <v>134</v>
      </c>
      <c r="D845" t="s">
        <v>14</v>
      </c>
      <c r="E845" t="s">
        <v>357</v>
      </c>
      <c r="F845" t="s">
        <v>357</v>
      </c>
      <c r="G845" t="s">
        <v>357</v>
      </c>
      <c r="H845" t="s">
        <v>357</v>
      </c>
      <c r="I845" t="s">
        <v>357</v>
      </c>
      <c r="J845">
        <v>31</v>
      </c>
      <c r="K845">
        <v>31</v>
      </c>
      <c r="L845">
        <v>31</v>
      </c>
      <c r="M845">
        <v>31</v>
      </c>
      <c r="N845">
        <v>165</v>
      </c>
      <c r="O845" t="s">
        <v>1007</v>
      </c>
    </row>
    <row r="846" spans="1:15">
      <c r="A846" t="s">
        <v>78</v>
      </c>
      <c r="B846">
        <v>25714797</v>
      </c>
      <c r="C846">
        <v>134</v>
      </c>
      <c r="D846" t="s">
        <v>1009</v>
      </c>
      <c r="E846" t="s">
        <v>357</v>
      </c>
      <c r="F846">
        <v>91</v>
      </c>
      <c r="G846" t="s">
        <v>357</v>
      </c>
      <c r="H846" t="s">
        <v>357</v>
      </c>
      <c r="I846" t="s">
        <v>357</v>
      </c>
      <c r="J846">
        <v>76</v>
      </c>
      <c r="K846">
        <v>104</v>
      </c>
      <c r="L846">
        <v>104</v>
      </c>
      <c r="M846">
        <v>193</v>
      </c>
      <c r="N846">
        <v>59</v>
      </c>
      <c r="O846" t="s">
        <v>1007</v>
      </c>
    </row>
    <row r="847" spans="1:15">
      <c r="A847" t="s">
        <v>78</v>
      </c>
      <c r="B847">
        <v>81720868</v>
      </c>
      <c r="C847">
        <v>134</v>
      </c>
      <c r="D847" t="s">
        <v>14</v>
      </c>
      <c r="E847" t="s">
        <v>1901</v>
      </c>
      <c r="F847" t="s">
        <v>357</v>
      </c>
      <c r="G847" t="s">
        <v>357</v>
      </c>
      <c r="H847" t="s">
        <v>357</v>
      </c>
      <c r="I847" t="s">
        <v>357</v>
      </c>
      <c r="J847">
        <v>134</v>
      </c>
      <c r="K847">
        <v>134</v>
      </c>
      <c r="L847">
        <v>134</v>
      </c>
      <c r="M847">
        <v>135</v>
      </c>
      <c r="N847">
        <v>1</v>
      </c>
      <c r="O847" t="s">
        <v>1007</v>
      </c>
    </row>
    <row r="848" spans="1:15">
      <c r="A848" t="s">
        <v>98</v>
      </c>
      <c r="B848">
        <v>74430887</v>
      </c>
      <c r="C848">
        <v>133</v>
      </c>
      <c r="D848" t="s">
        <v>14</v>
      </c>
      <c r="E848" t="s">
        <v>357</v>
      </c>
      <c r="F848" t="s">
        <v>357</v>
      </c>
      <c r="G848" t="s">
        <v>1011</v>
      </c>
      <c r="H848">
        <v>0.88356199999999996</v>
      </c>
      <c r="I848">
        <v>2.0471199999999998E-2</v>
      </c>
      <c r="J848">
        <v>13</v>
      </c>
      <c r="K848">
        <v>13</v>
      </c>
      <c r="L848">
        <v>13</v>
      </c>
      <c r="M848">
        <v>146</v>
      </c>
      <c r="N848">
        <v>146</v>
      </c>
      <c r="O848" t="s">
        <v>1007</v>
      </c>
    </row>
    <row r="849" spans="1:15">
      <c r="A849" t="s">
        <v>141</v>
      </c>
      <c r="B849">
        <v>35667838</v>
      </c>
      <c r="C849">
        <v>133</v>
      </c>
      <c r="D849" t="s">
        <v>1008</v>
      </c>
      <c r="E849" t="s">
        <v>1900</v>
      </c>
      <c r="F849">
        <v>3</v>
      </c>
      <c r="G849" t="s">
        <v>357</v>
      </c>
      <c r="H849" t="s">
        <v>357</v>
      </c>
      <c r="I849" t="s">
        <v>357</v>
      </c>
      <c r="J849">
        <v>38</v>
      </c>
      <c r="K849">
        <v>41</v>
      </c>
      <c r="L849">
        <v>35</v>
      </c>
      <c r="M849">
        <v>57</v>
      </c>
      <c r="N849">
        <v>168</v>
      </c>
      <c r="O849" t="s">
        <v>1007</v>
      </c>
    </row>
    <row r="850" spans="1:15">
      <c r="A850" t="s">
        <v>73</v>
      </c>
      <c r="B850">
        <v>144641416</v>
      </c>
      <c r="C850">
        <v>133</v>
      </c>
      <c r="D850" t="s">
        <v>14</v>
      </c>
      <c r="E850" t="s">
        <v>1899</v>
      </c>
      <c r="F850">
        <v>1</v>
      </c>
      <c r="G850" t="s">
        <v>1882</v>
      </c>
      <c r="H850">
        <v>0.63309400000000005</v>
      </c>
      <c r="I850">
        <v>0.27672999999999998</v>
      </c>
      <c r="J850">
        <v>6</v>
      </c>
      <c r="K850">
        <v>6</v>
      </c>
      <c r="L850">
        <v>6</v>
      </c>
      <c r="M850">
        <v>139</v>
      </c>
      <c r="N850">
        <v>6</v>
      </c>
      <c r="O850" t="s">
        <v>1007</v>
      </c>
    </row>
    <row r="851" spans="1:15">
      <c r="A851" t="s">
        <v>73</v>
      </c>
      <c r="B851">
        <v>156266044</v>
      </c>
      <c r="C851">
        <v>133</v>
      </c>
      <c r="D851" t="s">
        <v>1009</v>
      </c>
      <c r="E851" t="s">
        <v>357</v>
      </c>
      <c r="F851">
        <v>45</v>
      </c>
      <c r="G851" t="s">
        <v>357</v>
      </c>
      <c r="H851" t="s">
        <v>357</v>
      </c>
      <c r="I851" t="s">
        <v>357</v>
      </c>
      <c r="J851">
        <v>208</v>
      </c>
      <c r="K851">
        <v>208</v>
      </c>
      <c r="L851">
        <v>163</v>
      </c>
      <c r="M851">
        <v>75</v>
      </c>
      <c r="N851">
        <v>208</v>
      </c>
      <c r="O851" t="s">
        <v>1007</v>
      </c>
    </row>
    <row r="852" spans="1:15">
      <c r="A852" t="s">
        <v>10</v>
      </c>
      <c r="B852">
        <v>29631381</v>
      </c>
      <c r="C852">
        <v>132</v>
      </c>
      <c r="D852" t="s">
        <v>1383</v>
      </c>
      <c r="E852" t="s">
        <v>1898</v>
      </c>
      <c r="F852">
        <v>133</v>
      </c>
      <c r="G852" t="s">
        <v>1897</v>
      </c>
      <c r="H852">
        <v>0.62921400000000005</v>
      </c>
      <c r="I852">
        <v>0.54019300000000003</v>
      </c>
      <c r="J852">
        <v>270</v>
      </c>
      <c r="K852">
        <v>267</v>
      </c>
      <c r="L852">
        <v>267</v>
      </c>
      <c r="M852">
        <v>138</v>
      </c>
      <c r="N852">
        <v>270</v>
      </c>
      <c r="O852" t="s">
        <v>1007</v>
      </c>
    </row>
    <row r="853" spans="1:15">
      <c r="A853" t="s">
        <v>15</v>
      </c>
      <c r="B853">
        <v>25956252</v>
      </c>
      <c r="C853">
        <v>132</v>
      </c>
      <c r="D853" t="s">
        <v>1009</v>
      </c>
      <c r="E853" t="s">
        <v>357</v>
      </c>
      <c r="F853">
        <v>26</v>
      </c>
      <c r="G853" t="s">
        <v>357</v>
      </c>
      <c r="H853" t="s">
        <v>357</v>
      </c>
      <c r="I853" t="s">
        <v>357</v>
      </c>
      <c r="J853">
        <v>26</v>
      </c>
      <c r="K853">
        <v>26</v>
      </c>
      <c r="L853">
        <v>26</v>
      </c>
      <c r="M853">
        <v>26</v>
      </c>
      <c r="N853">
        <v>158</v>
      </c>
      <c r="O853" t="s">
        <v>1007</v>
      </c>
    </row>
    <row r="854" spans="1:15">
      <c r="A854" t="s">
        <v>15</v>
      </c>
      <c r="B854">
        <v>135040326</v>
      </c>
      <c r="C854">
        <v>132</v>
      </c>
      <c r="D854" t="s">
        <v>1009</v>
      </c>
      <c r="E854" t="s">
        <v>357</v>
      </c>
      <c r="F854">
        <v>33</v>
      </c>
      <c r="G854" t="s">
        <v>357</v>
      </c>
      <c r="H854" t="s">
        <v>357</v>
      </c>
      <c r="I854" t="s">
        <v>357</v>
      </c>
      <c r="J854">
        <v>35</v>
      </c>
      <c r="K854">
        <v>35</v>
      </c>
      <c r="L854">
        <v>35</v>
      </c>
      <c r="M854">
        <v>167</v>
      </c>
      <c r="N854">
        <v>35</v>
      </c>
      <c r="O854" t="s">
        <v>1007</v>
      </c>
    </row>
    <row r="855" spans="1:15">
      <c r="A855" t="s">
        <v>98</v>
      </c>
      <c r="B855">
        <v>131576930</v>
      </c>
      <c r="C855">
        <v>132</v>
      </c>
      <c r="D855" t="s">
        <v>1009</v>
      </c>
      <c r="E855" t="s">
        <v>357</v>
      </c>
      <c r="F855">
        <v>66</v>
      </c>
      <c r="G855" t="s">
        <v>357</v>
      </c>
      <c r="H855" t="s">
        <v>357</v>
      </c>
      <c r="I855" t="s">
        <v>357</v>
      </c>
      <c r="J855">
        <v>11</v>
      </c>
      <c r="K855">
        <v>11</v>
      </c>
      <c r="L855">
        <v>11</v>
      </c>
      <c r="M855">
        <v>11</v>
      </c>
      <c r="N855">
        <v>143</v>
      </c>
      <c r="O855" t="s">
        <v>1007</v>
      </c>
    </row>
    <row r="856" spans="1:15">
      <c r="A856" t="s">
        <v>103</v>
      </c>
      <c r="B856">
        <v>112676648</v>
      </c>
      <c r="C856">
        <v>132</v>
      </c>
      <c r="D856" t="s">
        <v>14</v>
      </c>
      <c r="E856" t="s">
        <v>1896</v>
      </c>
      <c r="F856" t="s">
        <v>357</v>
      </c>
      <c r="G856" t="s">
        <v>357</v>
      </c>
      <c r="H856" t="s">
        <v>357</v>
      </c>
      <c r="I856" t="s">
        <v>357</v>
      </c>
      <c r="J856">
        <v>34</v>
      </c>
      <c r="K856">
        <v>34</v>
      </c>
      <c r="L856">
        <v>34</v>
      </c>
      <c r="M856">
        <v>34</v>
      </c>
      <c r="N856">
        <v>166</v>
      </c>
      <c r="O856" t="s">
        <v>1007</v>
      </c>
    </row>
    <row r="857" spans="1:15">
      <c r="A857" t="s">
        <v>27</v>
      </c>
      <c r="B857">
        <v>57134239</v>
      </c>
      <c r="C857">
        <v>132</v>
      </c>
      <c r="D857" t="s">
        <v>14</v>
      </c>
      <c r="E857" t="s">
        <v>357</v>
      </c>
      <c r="F857" t="s">
        <v>357</v>
      </c>
      <c r="G857" t="s">
        <v>1895</v>
      </c>
      <c r="H857">
        <v>0.91366899999999995</v>
      </c>
      <c r="I857">
        <v>0.413462</v>
      </c>
      <c r="J857">
        <v>7</v>
      </c>
      <c r="K857">
        <v>7</v>
      </c>
      <c r="L857">
        <v>7</v>
      </c>
      <c r="M857">
        <v>139</v>
      </c>
      <c r="N857">
        <v>7</v>
      </c>
      <c r="O857" t="s">
        <v>1007</v>
      </c>
    </row>
    <row r="858" spans="1:15">
      <c r="A858" t="s">
        <v>103</v>
      </c>
      <c r="B858">
        <v>60382531</v>
      </c>
      <c r="C858">
        <v>131</v>
      </c>
      <c r="D858" t="s">
        <v>14</v>
      </c>
      <c r="E858" t="s">
        <v>357</v>
      </c>
      <c r="F858">
        <v>20</v>
      </c>
      <c r="G858" t="s">
        <v>357</v>
      </c>
      <c r="H858" t="s">
        <v>357</v>
      </c>
      <c r="I858" t="s">
        <v>357</v>
      </c>
      <c r="J858">
        <v>39</v>
      </c>
      <c r="K858">
        <v>39</v>
      </c>
      <c r="L858">
        <v>39</v>
      </c>
      <c r="M858">
        <v>39</v>
      </c>
      <c r="N858">
        <v>170</v>
      </c>
      <c r="O858" t="s">
        <v>1007</v>
      </c>
    </row>
    <row r="859" spans="1:15">
      <c r="A859" t="s">
        <v>27</v>
      </c>
      <c r="B859">
        <v>1277851</v>
      </c>
      <c r="C859">
        <v>131</v>
      </c>
      <c r="D859" t="s">
        <v>14</v>
      </c>
      <c r="E859" t="s">
        <v>357</v>
      </c>
      <c r="F859">
        <v>8</v>
      </c>
      <c r="G859" t="s">
        <v>1894</v>
      </c>
      <c r="H859">
        <v>0.70815399999999995</v>
      </c>
      <c r="I859">
        <v>0.54045299999999996</v>
      </c>
      <c r="J859">
        <v>102</v>
      </c>
      <c r="K859">
        <v>102</v>
      </c>
      <c r="L859">
        <v>102</v>
      </c>
      <c r="M859">
        <v>233</v>
      </c>
      <c r="N859">
        <v>104</v>
      </c>
      <c r="O859" t="s">
        <v>1007</v>
      </c>
    </row>
    <row r="860" spans="1:15">
      <c r="A860" t="s">
        <v>63</v>
      </c>
      <c r="B860">
        <v>51535871</v>
      </c>
      <c r="C860">
        <v>131</v>
      </c>
      <c r="D860" t="s">
        <v>1009</v>
      </c>
      <c r="E860" t="s">
        <v>357</v>
      </c>
      <c r="F860">
        <v>33</v>
      </c>
      <c r="G860" t="s">
        <v>357</v>
      </c>
      <c r="H860" t="s">
        <v>357</v>
      </c>
      <c r="I860" t="s">
        <v>357</v>
      </c>
      <c r="J860">
        <v>54</v>
      </c>
      <c r="K860">
        <v>54</v>
      </c>
      <c r="L860">
        <v>54</v>
      </c>
      <c r="M860">
        <v>54</v>
      </c>
      <c r="N860">
        <v>185</v>
      </c>
      <c r="O860" t="s">
        <v>1007</v>
      </c>
    </row>
    <row r="861" spans="1:15">
      <c r="A861" t="s">
        <v>23</v>
      </c>
      <c r="B861">
        <v>75526201</v>
      </c>
      <c r="C861">
        <v>130</v>
      </c>
      <c r="D861" t="s">
        <v>1009</v>
      </c>
      <c r="E861" t="s">
        <v>357</v>
      </c>
      <c r="F861">
        <v>12</v>
      </c>
      <c r="G861" t="s">
        <v>357</v>
      </c>
      <c r="H861" t="s">
        <v>357</v>
      </c>
      <c r="I861" t="s">
        <v>357</v>
      </c>
      <c r="J861">
        <v>79</v>
      </c>
      <c r="K861">
        <v>33</v>
      </c>
      <c r="L861">
        <v>33</v>
      </c>
      <c r="M861">
        <v>151</v>
      </c>
      <c r="N861">
        <v>21</v>
      </c>
      <c r="O861" t="s">
        <v>1007</v>
      </c>
    </row>
    <row r="862" spans="1:15">
      <c r="A862" t="s">
        <v>27</v>
      </c>
      <c r="B862">
        <v>1247149</v>
      </c>
      <c r="C862">
        <v>130</v>
      </c>
      <c r="D862" t="s">
        <v>14</v>
      </c>
      <c r="E862" t="s">
        <v>1893</v>
      </c>
      <c r="F862">
        <v>16</v>
      </c>
      <c r="G862" t="s">
        <v>1013</v>
      </c>
      <c r="H862">
        <v>0.99462399999999995</v>
      </c>
      <c r="I862">
        <v>0.237091</v>
      </c>
      <c r="J862">
        <v>61</v>
      </c>
      <c r="K862">
        <v>61</v>
      </c>
      <c r="L862">
        <v>61</v>
      </c>
      <c r="M862">
        <v>186</v>
      </c>
      <c r="N862">
        <v>56</v>
      </c>
      <c r="O862" t="s">
        <v>1007</v>
      </c>
    </row>
    <row r="863" spans="1:15">
      <c r="A863" t="s">
        <v>27</v>
      </c>
      <c r="B863">
        <v>13368760</v>
      </c>
      <c r="C863">
        <v>130</v>
      </c>
      <c r="D863" t="s">
        <v>1009</v>
      </c>
      <c r="E863" t="s">
        <v>357</v>
      </c>
      <c r="F863">
        <v>46</v>
      </c>
      <c r="G863" t="s">
        <v>357</v>
      </c>
      <c r="H863" t="s">
        <v>357</v>
      </c>
      <c r="I863" t="s">
        <v>357</v>
      </c>
      <c r="J863">
        <v>234</v>
      </c>
      <c r="K863">
        <v>220</v>
      </c>
      <c r="L863">
        <v>220</v>
      </c>
      <c r="M863">
        <v>216</v>
      </c>
      <c r="N863">
        <v>104</v>
      </c>
      <c r="O863" t="s">
        <v>1007</v>
      </c>
    </row>
    <row r="864" spans="1:15">
      <c r="A864" t="s">
        <v>141</v>
      </c>
      <c r="B864">
        <v>10365794</v>
      </c>
      <c r="C864">
        <v>130</v>
      </c>
      <c r="D864" t="s">
        <v>14</v>
      </c>
      <c r="E864" t="s">
        <v>1892</v>
      </c>
      <c r="F864">
        <v>7</v>
      </c>
      <c r="G864" t="s">
        <v>357</v>
      </c>
      <c r="H864" t="s">
        <v>357</v>
      </c>
      <c r="I864" t="s">
        <v>357</v>
      </c>
      <c r="J864">
        <v>21</v>
      </c>
      <c r="K864">
        <v>21</v>
      </c>
      <c r="L864">
        <v>21</v>
      </c>
      <c r="M864">
        <v>151</v>
      </c>
      <c r="N864">
        <v>21</v>
      </c>
      <c r="O864" t="s">
        <v>1007</v>
      </c>
    </row>
    <row r="865" spans="1:15">
      <c r="A865" t="s">
        <v>69</v>
      </c>
      <c r="B865">
        <v>70409645</v>
      </c>
      <c r="C865">
        <v>130</v>
      </c>
      <c r="D865" t="s">
        <v>1009</v>
      </c>
      <c r="E865" t="s">
        <v>357</v>
      </c>
      <c r="F865">
        <v>40</v>
      </c>
      <c r="G865" t="s">
        <v>357</v>
      </c>
      <c r="H865" t="s">
        <v>357</v>
      </c>
      <c r="I865" t="s">
        <v>357</v>
      </c>
      <c r="J865">
        <v>12</v>
      </c>
      <c r="K865">
        <v>12</v>
      </c>
      <c r="L865">
        <v>12</v>
      </c>
      <c r="M865">
        <v>12</v>
      </c>
      <c r="N865">
        <v>142</v>
      </c>
      <c r="O865" t="s">
        <v>1007</v>
      </c>
    </row>
    <row r="866" spans="1:15">
      <c r="A866" t="s">
        <v>20</v>
      </c>
      <c r="B866">
        <v>54204252</v>
      </c>
      <c r="C866">
        <v>129</v>
      </c>
      <c r="D866" t="s">
        <v>1009</v>
      </c>
      <c r="E866" t="s">
        <v>357</v>
      </c>
      <c r="F866">
        <v>49</v>
      </c>
      <c r="G866" t="s">
        <v>1013</v>
      </c>
      <c r="H866">
        <v>0.98863599999999996</v>
      </c>
      <c r="I866">
        <v>0.19636400000000001</v>
      </c>
      <c r="J866">
        <v>49</v>
      </c>
      <c r="K866">
        <v>49</v>
      </c>
      <c r="L866">
        <v>49</v>
      </c>
      <c r="M866">
        <v>47</v>
      </c>
      <c r="N866">
        <v>176</v>
      </c>
      <c r="O866" t="s">
        <v>1007</v>
      </c>
    </row>
    <row r="867" spans="1:15">
      <c r="A867" t="s">
        <v>23</v>
      </c>
      <c r="B867">
        <v>2164772</v>
      </c>
      <c r="C867">
        <v>129</v>
      </c>
      <c r="D867" t="s">
        <v>1383</v>
      </c>
      <c r="E867" t="s">
        <v>1869</v>
      </c>
      <c r="F867">
        <v>123</v>
      </c>
      <c r="G867" t="s">
        <v>357</v>
      </c>
      <c r="H867" t="s">
        <v>357</v>
      </c>
      <c r="I867" t="s">
        <v>357</v>
      </c>
      <c r="J867">
        <v>305</v>
      </c>
      <c r="K867">
        <v>305</v>
      </c>
      <c r="L867">
        <v>305</v>
      </c>
      <c r="M867">
        <v>176</v>
      </c>
      <c r="N867">
        <v>264</v>
      </c>
      <c r="O867" t="s">
        <v>1007</v>
      </c>
    </row>
    <row r="868" spans="1:15">
      <c r="A868" t="s">
        <v>141</v>
      </c>
      <c r="B868">
        <v>1311333</v>
      </c>
      <c r="C868">
        <v>129</v>
      </c>
      <c r="D868" t="s">
        <v>1009</v>
      </c>
      <c r="E868" t="s">
        <v>1891</v>
      </c>
      <c r="F868">
        <v>33</v>
      </c>
      <c r="G868" t="s">
        <v>357</v>
      </c>
      <c r="H868" t="s">
        <v>357</v>
      </c>
      <c r="I868" t="s">
        <v>357</v>
      </c>
      <c r="J868">
        <v>9</v>
      </c>
      <c r="K868">
        <v>9</v>
      </c>
      <c r="L868">
        <v>9</v>
      </c>
      <c r="M868">
        <v>9</v>
      </c>
      <c r="N868">
        <v>138</v>
      </c>
      <c r="O868" t="s">
        <v>1007</v>
      </c>
    </row>
    <row r="869" spans="1:15">
      <c r="A869" t="s">
        <v>63</v>
      </c>
      <c r="B869">
        <v>115662983</v>
      </c>
      <c r="C869">
        <v>129</v>
      </c>
      <c r="D869" t="s">
        <v>14</v>
      </c>
      <c r="E869" t="s">
        <v>357</v>
      </c>
      <c r="F869">
        <v>25</v>
      </c>
      <c r="G869" t="s">
        <v>1890</v>
      </c>
      <c r="H869">
        <v>0.70212799999999997</v>
      </c>
      <c r="I869">
        <v>0.319355</v>
      </c>
      <c r="J869">
        <v>12</v>
      </c>
      <c r="K869">
        <v>12</v>
      </c>
      <c r="L869">
        <v>12</v>
      </c>
      <c r="M869">
        <v>12</v>
      </c>
      <c r="N869">
        <v>141</v>
      </c>
      <c r="O869" t="s">
        <v>1007</v>
      </c>
    </row>
    <row r="870" spans="1:15">
      <c r="A870" t="s">
        <v>73</v>
      </c>
      <c r="B870">
        <v>105444514</v>
      </c>
      <c r="C870">
        <v>129</v>
      </c>
      <c r="D870" t="s">
        <v>1009</v>
      </c>
      <c r="E870" t="s">
        <v>357</v>
      </c>
      <c r="F870">
        <v>26</v>
      </c>
      <c r="G870" t="s">
        <v>357</v>
      </c>
      <c r="H870" t="s">
        <v>357</v>
      </c>
      <c r="I870" t="s">
        <v>357</v>
      </c>
      <c r="J870">
        <v>1</v>
      </c>
      <c r="K870">
        <v>1</v>
      </c>
      <c r="L870">
        <v>1</v>
      </c>
      <c r="M870">
        <v>130</v>
      </c>
      <c r="N870">
        <v>130</v>
      </c>
      <c r="O870" t="s">
        <v>1007</v>
      </c>
    </row>
    <row r="871" spans="1:15">
      <c r="A871" t="s">
        <v>82</v>
      </c>
      <c r="B871">
        <v>881120</v>
      </c>
      <c r="C871">
        <v>129</v>
      </c>
      <c r="D871" t="s">
        <v>14</v>
      </c>
      <c r="E871" t="s">
        <v>357</v>
      </c>
      <c r="F871" t="s">
        <v>357</v>
      </c>
      <c r="G871" t="s">
        <v>1372</v>
      </c>
      <c r="H871">
        <v>0.98571399999999998</v>
      </c>
      <c r="I871">
        <v>0.46006399999999997</v>
      </c>
      <c r="J871">
        <v>11</v>
      </c>
      <c r="K871">
        <v>11</v>
      </c>
      <c r="L871">
        <v>11</v>
      </c>
      <c r="M871">
        <v>11</v>
      </c>
      <c r="N871">
        <v>140</v>
      </c>
      <c r="O871" t="s">
        <v>1007</v>
      </c>
    </row>
    <row r="872" spans="1:15">
      <c r="A872" t="s">
        <v>171</v>
      </c>
      <c r="B872">
        <v>49202936</v>
      </c>
      <c r="C872">
        <v>128</v>
      </c>
      <c r="D872" t="s">
        <v>1009</v>
      </c>
      <c r="E872" t="s">
        <v>1889</v>
      </c>
      <c r="F872">
        <v>48</v>
      </c>
      <c r="G872" t="s">
        <v>1013</v>
      </c>
      <c r="H872">
        <v>0.99264699999999995</v>
      </c>
      <c r="I872">
        <v>0.103273</v>
      </c>
      <c r="J872">
        <v>8</v>
      </c>
      <c r="K872">
        <v>8</v>
      </c>
      <c r="L872">
        <v>8</v>
      </c>
      <c r="M872">
        <v>136</v>
      </c>
      <c r="N872">
        <v>8</v>
      </c>
      <c r="O872" t="s">
        <v>1007</v>
      </c>
    </row>
    <row r="873" spans="1:15">
      <c r="A873" t="s">
        <v>58</v>
      </c>
      <c r="B873">
        <v>4108888</v>
      </c>
      <c r="C873">
        <v>128</v>
      </c>
      <c r="D873" t="s">
        <v>1009</v>
      </c>
      <c r="E873" t="s">
        <v>357</v>
      </c>
      <c r="F873">
        <v>64</v>
      </c>
      <c r="G873" t="s">
        <v>357</v>
      </c>
      <c r="H873" t="s">
        <v>357</v>
      </c>
      <c r="I873" t="s">
        <v>357</v>
      </c>
      <c r="J873">
        <v>21</v>
      </c>
      <c r="K873">
        <v>21</v>
      </c>
      <c r="L873">
        <v>21</v>
      </c>
      <c r="M873">
        <v>149</v>
      </c>
      <c r="N873">
        <v>148</v>
      </c>
      <c r="O873" t="s">
        <v>1007</v>
      </c>
    </row>
    <row r="874" spans="1:15">
      <c r="A874" t="s">
        <v>49</v>
      </c>
      <c r="B874">
        <v>13358994</v>
      </c>
      <c r="C874">
        <v>128</v>
      </c>
      <c r="D874" t="s">
        <v>1009</v>
      </c>
      <c r="E874" t="s">
        <v>357</v>
      </c>
      <c r="F874">
        <v>62</v>
      </c>
      <c r="G874" t="s">
        <v>1021</v>
      </c>
      <c r="H874">
        <v>0.99324299999999999</v>
      </c>
      <c r="I874">
        <v>2.0744200000000001E-2</v>
      </c>
      <c r="J874">
        <v>21</v>
      </c>
      <c r="K874">
        <v>21</v>
      </c>
      <c r="L874">
        <v>21</v>
      </c>
      <c r="M874">
        <v>20</v>
      </c>
      <c r="N874">
        <v>148</v>
      </c>
      <c r="O874" t="s">
        <v>1007</v>
      </c>
    </row>
    <row r="875" spans="1:15">
      <c r="A875" t="s">
        <v>60</v>
      </c>
      <c r="B875">
        <v>149047218</v>
      </c>
      <c r="C875">
        <v>128</v>
      </c>
      <c r="D875" t="s">
        <v>1009</v>
      </c>
      <c r="E875" t="s">
        <v>1888</v>
      </c>
      <c r="F875">
        <v>32</v>
      </c>
      <c r="G875" t="s">
        <v>357</v>
      </c>
      <c r="H875" t="s">
        <v>357</v>
      </c>
      <c r="I875" t="s">
        <v>357</v>
      </c>
      <c r="J875">
        <v>1</v>
      </c>
      <c r="K875">
        <v>1</v>
      </c>
      <c r="L875">
        <v>1</v>
      </c>
      <c r="M875">
        <v>129</v>
      </c>
      <c r="N875">
        <v>129</v>
      </c>
      <c r="O875" t="s">
        <v>1007</v>
      </c>
    </row>
    <row r="876" spans="1:15">
      <c r="A876" t="s">
        <v>80</v>
      </c>
      <c r="B876">
        <v>80138385</v>
      </c>
      <c r="C876">
        <v>128</v>
      </c>
      <c r="D876" t="s">
        <v>1009</v>
      </c>
      <c r="E876" t="s">
        <v>357</v>
      </c>
      <c r="F876">
        <v>39</v>
      </c>
      <c r="G876" t="s">
        <v>1021</v>
      </c>
      <c r="H876">
        <v>0.95833299999999999</v>
      </c>
      <c r="I876">
        <v>1.7632599999999998E-2</v>
      </c>
      <c r="J876">
        <v>144</v>
      </c>
      <c r="K876">
        <v>144</v>
      </c>
      <c r="L876">
        <v>144</v>
      </c>
      <c r="M876">
        <v>16</v>
      </c>
      <c r="N876">
        <v>132</v>
      </c>
      <c r="O876" t="s">
        <v>1007</v>
      </c>
    </row>
    <row r="877" spans="1:15">
      <c r="A877" t="s">
        <v>82</v>
      </c>
      <c r="B877">
        <v>24709090</v>
      </c>
      <c r="C877">
        <v>128</v>
      </c>
      <c r="D877" t="s">
        <v>1009</v>
      </c>
      <c r="E877" t="s">
        <v>1887</v>
      </c>
      <c r="F877">
        <v>37</v>
      </c>
      <c r="G877" t="s">
        <v>1013</v>
      </c>
      <c r="H877">
        <v>0.99346400000000001</v>
      </c>
      <c r="I877">
        <v>0.108364</v>
      </c>
      <c r="J877">
        <v>25</v>
      </c>
      <c r="K877">
        <v>25</v>
      </c>
      <c r="L877">
        <v>25</v>
      </c>
      <c r="M877">
        <v>25</v>
      </c>
      <c r="N877">
        <v>153</v>
      </c>
      <c r="O877" t="s">
        <v>1007</v>
      </c>
    </row>
    <row r="878" spans="1:15">
      <c r="A878" t="s">
        <v>15</v>
      </c>
      <c r="B878">
        <v>129062952</v>
      </c>
      <c r="C878">
        <v>127</v>
      </c>
      <c r="D878" t="s">
        <v>14</v>
      </c>
      <c r="E878" t="s">
        <v>1886</v>
      </c>
      <c r="F878">
        <v>7</v>
      </c>
      <c r="G878" t="s">
        <v>357</v>
      </c>
      <c r="H878" t="s">
        <v>357</v>
      </c>
      <c r="I878" t="s">
        <v>357</v>
      </c>
      <c r="J878">
        <v>58</v>
      </c>
      <c r="K878">
        <v>58</v>
      </c>
      <c r="L878">
        <v>58</v>
      </c>
      <c r="M878">
        <v>58</v>
      </c>
      <c r="N878">
        <v>185</v>
      </c>
      <c r="O878" t="s">
        <v>1007</v>
      </c>
    </row>
    <row r="879" spans="1:15">
      <c r="A879" t="s">
        <v>20</v>
      </c>
      <c r="B879">
        <v>39033634</v>
      </c>
      <c r="C879">
        <v>127</v>
      </c>
      <c r="D879" t="s">
        <v>14</v>
      </c>
      <c r="E879" t="s">
        <v>1885</v>
      </c>
      <c r="F879">
        <v>5</v>
      </c>
      <c r="G879" t="s">
        <v>1884</v>
      </c>
      <c r="H879">
        <v>0.92968799999999996</v>
      </c>
      <c r="I879">
        <v>0.21321999999999999</v>
      </c>
      <c r="J879">
        <v>1</v>
      </c>
      <c r="K879">
        <v>1</v>
      </c>
      <c r="L879">
        <v>1</v>
      </c>
      <c r="M879">
        <v>128</v>
      </c>
      <c r="N879">
        <v>128</v>
      </c>
      <c r="O879" t="s">
        <v>1007</v>
      </c>
    </row>
    <row r="880" spans="1:15">
      <c r="A880" t="s">
        <v>27</v>
      </c>
      <c r="B880">
        <v>4090352</v>
      </c>
      <c r="C880">
        <v>127</v>
      </c>
      <c r="D880" t="s">
        <v>1009</v>
      </c>
      <c r="E880" t="s">
        <v>1883</v>
      </c>
      <c r="F880">
        <v>65</v>
      </c>
      <c r="G880" t="s">
        <v>357</v>
      </c>
      <c r="H880" t="s">
        <v>357</v>
      </c>
      <c r="I880" t="s">
        <v>357</v>
      </c>
      <c r="J880">
        <v>8</v>
      </c>
      <c r="K880">
        <v>8</v>
      </c>
      <c r="L880">
        <v>8</v>
      </c>
      <c r="M880">
        <v>8</v>
      </c>
      <c r="N880">
        <v>135</v>
      </c>
      <c r="O880" t="s">
        <v>1007</v>
      </c>
    </row>
    <row r="881" spans="1:15">
      <c r="A881" t="s">
        <v>58</v>
      </c>
      <c r="B881">
        <v>4108930</v>
      </c>
      <c r="C881">
        <v>127</v>
      </c>
      <c r="D881" t="s">
        <v>1009</v>
      </c>
      <c r="E881" t="s">
        <v>357</v>
      </c>
      <c r="F881">
        <v>32</v>
      </c>
      <c r="G881" t="s">
        <v>357</v>
      </c>
      <c r="H881" t="s">
        <v>357</v>
      </c>
      <c r="I881" t="s">
        <v>357</v>
      </c>
      <c r="J881">
        <v>44</v>
      </c>
      <c r="K881">
        <v>44</v>
      </c>
      <c r="L881">
        <v>44</v>
      </c>
      <c r="M881">
        <v>171</v>
      </c>
      <c r="N881">
        <v>75</v>
      </c>
      <c r="O881" t="s">
        <v>1007</v>
      </c>
    </row>
    <row r="882" spans="1:15">
      <c r="A882" t="s">
        <v>134</v>
      </c>
      <c r="B882">
        <v>24039059</v>
      </c>
      <c r="C882">
        <v>127</v>
      </c>
      <c r="D882" t="s">
        <v>14</v>
      </c>
      <c r="E882" t="s">
        <v>357</v>
      </c>
      <c r="F882">
        <v>1</v>
      </c>
      <c r="G882" t="s">
        <v>1882</v>
      </c>
      <c r="H882">
        <v>0.71223000000000003</v>
      </c>
      <c r="I882">
        <v>0.31132100000000001</v>
      </c>
      <c r="J882">
        <v>12</v>
      </c>
      <c r="K882">
        <v>12</v>
      </c>
      <c r="L882">
        <v>12</v>
      </c>
      <c r="M882">
        <v>12</v>
      </c>
      <c r="N882">
        <v>139</v>
      </c>
      <c r="O882" t="s">
        <v>1007</v>
      </c>
    </row>
    <row r="883" spans="1:15">
      <c r="A883" t="s">
        <v>10</v>
      </c>
      <c r="B883">
        <v>124154879</v>
      </c>
      <c r="C883">
        <v>126</v>
      </c>
      <c r="D883" t="s">
        <v>14</v>
      </c>
      <c r="E883" t="s">
        <v>357</v>
      </c>
      <c r="F883">
        <v>28</v>
      </c>
      <c r="G883" t="s">
        <v>357</v>
      </c>
      <c r="H883" t="s">
        <v>357</v>
      </c>
      <c r="I883" t="s">
        <v>357</v>
      </c>
      <c r="J883">
        <v>3</v>
      </c>
      <c r="K883">
        <v>3</v>
      </c>
      <c r="L883">
        <v>3</v>
      </c>
      <c r="M883">
        <v>3</v>
      </c>
      <c r="N883">
        <v>129</v>
      </c>
      <c r="O883" t="s">
        <v>1007</v>
      </c>
    </row>
    <row r="884" spans="1:15">
      <c r="A884" t="s">
        <v>15</v>
      </c>
      <c r="B884">
        <v>128437046</v>
      </c>
      <c r="C884">
        <v>126</v>
      </c>
      <c r="D884" t="s">
        <v>1008</v>
      </c>
      <c r="E884" t="s">
        <v>357</v>
      </c>
      <c r="F884">
        <v>4</v>
      </c>
      <c r="G884" t="s">
        <v>357</v>
      </c>
      <c r="H884" t="s">
        <v>357</v>
      </c>
      <c r="I884" t="s">
        <v>357</v>
      </c>
      <c r="J884">
        <v>39</v>
      </c>
      <c r="K884">
        <v>49</v>
      </c>
      <c r="L884">
        <v>39</v>
      </c>
      <c r="M884">
        <v>44</v>
      </c>
      <c r="N884">
        <v>165</v>
      </c>
      <c r="O884" t="s">
        <v>1007</v>
      </c>
    </row>
    <row r="885" spans="1:15">
      <c r="A885" t="s">
        <v>98</v>
      </c>
      <c r="B885">
        <v>3095651</v>
      </c>
      <c r="C885">
        <v>126</v>
      </c>
      <c r="D885" t="s">
        <v>1009</v>
      </c>
      <c r="E885" t="s">
        <v>1072</v>
      </c>
      <c r="F885">
        <v>37</v>
      </c>
      <c r="G885" t="s">
        <v>1013</v>
      </c>
      <c r="H885">
        <v>0.99236599999999997</v>
      </c>
      <c r="I885">
        <v>9.3818200000000004E-2</v>
      </c>
      <c r="J885">
        <v>5</v>
      </c>
      <c r="K885">
        <v>5</v>
      </c>
      <c r="L885">
        <v>5</v>
      </c>
      <c r="M885">
        <v>5</v>
      </c>
      <c r="N885">
        <v>131</v>
      </c>
      <c r="O885" t="s">
        <v>1007</v>
      </c>
    </row>
    <row r="886" spans="1:15">
      <c r="A886" t="s">
        <v>23</v>
      </c>
      <c r="B886">
        <v>267499</v>
      </c>
      <c r="C886">
        <v>126</v>
      </c>
      <c r="D886" t="s">
        <v>14</v>
      </c>
      <c r="E886" t="s">
        <v>1881</v>
      </c>
      <c r="F886">
        <v>8</v>
      </c>
      <c r="G886" t="s">
        <v>357</v>
      </c>
      <c r="H886" t="s">
        <v>357</v>
      </c>
      <c r="I886" t="s">
        <v>357</v>
      </c>
      <c r="J886">
        <v>23</v>
      </c>
      <c r="K886">
        <v>23</v>
      </c>
      <c r="L886">
        <v>23</v>
      </c>
      <c r="M886">
        <v>149</v>
      </c>
      <c r="N886">
        <v>149</v>
      </c>
      <c r="O886" t="s">
        <v>1007</v>
      </c>
    </row>
    <row r="887" spans="1:15">
      <c r="A887" t="s">
        <v>27</v>
      </c>
      <c r="B887">
        <v>45904270</v>
      </c>
      <c r="C887">
        <v>126</v>
      </c>
      <c r="D887" t="s">
        <v>1009</v>
      </c>
      <c r="E887" t="s">
        <v>1638</v>
      </c>
      <c r="F887">
        <v>59</v>
      </c>
      <c r="G887" t="s">
        <v>357</v>
      </c>
      <c r="H887" t="s">
        <v>357</v>
      </c>
      <c r="I887" t="s">
        <v>357</v>
      </c>
      <c r="J887">
        <v>122</v>
      </c>
      <c r="K887">
        <v>120</v>
      </c>
      <c r="L887">
        <v>122</v>
      </c>
      <c r="M887">
        <v>155</v>
      </c>
      <c r="N887">
        <v>29</v>
      </c>
      <c r="O887" t="s">
        <v>1007</v>
      </c>
    </row>
    <row r="888" spans="1:15">
      <c r="A888" t="s">
        <v>49</v>
      </c>
      <c r="B888">
        <v>41871855</v>
      </c>
      <c r="C888">
        <v>126</v>
      </c>
      <c r="D888" t="s">
        <v>1008</v>
      </c>
      <c r="E888" t="s">
        <v>357</v>
      </c>
      <c r="F888">
        <v>4</v>
      </c>
      <c r="G888" t="s">
        <v>357</v>
      </c>
      <c r="H888" t="s">
        <v>357</v>
      </c>
      <c r="I888" t="s">
        <v>357</v>
      </c>
      <c r="J888">
        <v>22</v>
      </c>
      <c r="K888">
        <v>42</v>
      </c>
      <c r="L888">
        <v>22</v>
      </c>
      <c r="M888">
        <v>37</v>
      </c>
      <c r="N888">
        <v>148</v>
      </c>
      <c r="O888" t="s">
        <v>1007</v>
      </c>
    </row>
    <row r="889" spans="1:15">
      <c r="A889" t="s">
        <v>134</v>
      </c>
      <c r="B889">
        <v>17696705</v>
      </c>
      <c r="C889">
        <v>126</v>
      </c>
      <c r="D889" t="s">
        <v>1009</v>
      </c>
      <c r="E889" t="s">
        <v>357</v>
      </c>
      <c r="F889">
        <v>63</v>
      </c>
      <c r="G889" t="s">
        <v>1880</v>
      </c>
      <c r="H889">
        <v>0.951515</v>
      </c>
      <c r="I889">
        <v>0.32543100000000003</v>
      </c>
      <c r="J889">
        <v>71</v>
      </c>
      <c r="K889">
        <v>39</v>
      </c>
      <c r="L889">
        <v>71</v>
      </c>
      <c r="M889">
        <v>165</v>
      </c>
      <c r="N889">
        <v>70</v>
      </c>
      <c r="O889" t="s">
        <v>1007</v>
      </c>
    </row>
    <row r="890" spans="1:15">
      <c r="A890" t="s">
        <v>134</v>
      </c>
      <c r="B890">
        <v>23350307</v>
      </c>
      <c r="C890">
        <v>126</v>
      </c>
      <c r="D890" t="s">
        <v>1009</v>
      </c>
      <c r="E890" t="s">
        <v>357</v>
      </c>
      <c r="F890">
        <v>31</v>
      </c>
      <c r="G890" t="s">
        <v>357</v>
      </c>
      <c r="H890" t="s">
        <v>357</v>
      </c>
      <c r="I890" t="s">
        <v>357</v>
      </c>
      <c r="J890">
        <v>300</v>
      </c>
      <c r="K890">
        <v>300</v>
      </c>
      <c r="L890">
        <v>300</v>
      </c>
      <c r="M890">
        <v>242</v>
      </c>
      <c r="N890">
        <v>174</v>
      </c>
      <c r="O890" t="s">
        <v>1007</v>
      </c>
    </row>
    <row r="891" spans="1:15">
      <c r="A891" t="s">
        <v>134</v>
      </c>
      <c r="B891">
        <v>24797461</v>
      </c>
      <c r="C891">
        <v>126</v>
      </c>
      <c r="D891" t="s">
        <v>1008</v>
      </c>
      <c r="E891" t="s">
        <v>357</v>
      </c>
      <c r="F891">
        <v>4</v>
      </c>
      <c r="G891" t="s">
        <v>357</v>
      </c>
      <c r="H891" t="s">
        <v>357</v>
      </c>
      <c r="I891" t="s">
        <v>357</v>
      </c>
      <c r="J891">
        <v>162</v>
      </c>
      <c r="K891">
        <v>162</v>
      </c>
      <c r="L891">
        <v>162</v>
      </c>
      <c r="M891">
        <v>36</v>
      </c>
      <c r="N891">
        <v>131</v>
      </c>
      <c r="O891" t="s">
        <v>1007</v>
      </c>
    </row>
    <row r="892" spans="1:15">
      <c r="A892" t="s">
        <v>63</v>
      </c>
      <c r="B892">
        <v>34664988</v>
      </c>
      <c r="C892">
        <v>126</v>
      </c>
      <c r="D892" t="s">
        <v>1009</v>
      </c>
      <c r="E892" t="s">
        <v>1879</v>
      </c>
      <c r="F892">
        <v>14</v>
      </c>
      <c r="G892" t="s">
        <v>357</v>
      </c>
      <c r="H892" t="s">
        <v>357</v>
      </c>
      <c r="I892" t="s">
        <v>357</v>
      </c>
      <c r="J892">
        <v>30</v>
      </c>
      <c r="K892">
        <v>28</v>
      </c>
      <c r="L892">
        <v>30</v>
      </c>
      <c r="M892">
        <v>26</v>
      </c>
      <c r="N892">
        <v>152</v>
      </c>
      <c r="O892" t="s">
        <v>1007</v>
      </c>
    </row>
    <row r="893" spans="1:15">
      <c r="A893" t="s">
        <v>63</v>
      </c>
      <c r="B893">
        <v>138776719</v>
      </c>
      <c r="C893">
        <v>126</v>
      </c>
      <c r="D893" t="s">
        <v>14</v>
      </c>
      <c r="E893" t="s">
        <v>1878</v>
      </c>
      <c r="F893">
        <v>4</v>
      </c>
      <c r="G893" t="s">
        <v>1013</v>
      </c>
      <c r="H893">
        <v>0.99248099999999995</v>
      </c>
      <c r="I893">
        <v>9.5272700000000002E-2</v>
      </c>
      <c r="J893">
        <v>134</v>
      </c>
      <c r="K893">
        <v>133</v>
      </c>
      <c r="L893">
        <v>134</v>
      </c>
      <c r="M893">
        <v>129</v>
      </c>
      <c r="N893">
        <v>8</v>
      </c>
      <c r="O893" t="s">
        <v>1007</v>
      </c>
    </row>
    <row r="894" spans="1:15">
      <c r="A894" t="s">
        <v>82</v>
      </c>
      <c r="B894">
        <v>87174962</v>
      </c>
      <c r="C894">
        <v>126</v>
      </c>
      <c r="D894" t="s">
        <v>1009</v>
      </c>
      <c r="E894" t="s">
        <v>357</v>
      </c>
      <c r="F894">
        <v>54</v>
      </c>
      <c r="G894" t="s">
        <v>357</v>
      </c>
      <c r="H894" t="s">
        <v>357</v>
      </c>
      <c r="I894" t="s">
        <v>357</v>
      </c>
      <c r="J894">
        <v>150</v>
      </c>
      <c r="K894">
        <v>146</v>
      </c>
      <c r="L894">
        <v>128</v>
      </c>
      <c r="M894">
        <v>33</v>
      </c>
      <c r="N894">
        <v>24</v>
      </c>
      <c r="O894" t="s">
        <v>1007</v>
      </c>
    </row>
    <row r="895" spans="1:15">
      <c r="A895" t="s">
        <v>37</v>
      </c>
      <c r="B895">
        <v>1428137</v>
      </c>
      <c r="C895">
        <v>125</v>
      </c>
      <c r="D895" t="s">
        <v>1009</v>
      </c>
      <c r="E895" t="s">
        <v>357</v>
      </c>
      <c r="F895">
        <v>18</v>
      </c>
      <c r="G895" t="s">
        <v>357</v>
      </c>
      <c r="H895" t="s">
        <v>357</v>
      </c>
      <c r="I895" t="s">
        <v>357</v>
      </c>
      <c r="J895">
        <v>5</v>
      </c>
      <c r="K895">
        <v>5</v>
      </c>
      <c r="L895">
        <v>5</v>
      </c>
      <c r="M895">
        <v>130</v>
      </c>
      <c r="N895">
        <v>5</v>
      </c>
      <c r="O895" t="s">
        <v>1007</v>
      </c>
    </row>
    <row r="896" spans="1:15">
      <c r="A896" t="s">
        <v>37</v>
      </c>
      <c r="B896">
        <v>28247148</v>
      </c>
      <c r="C896">
        <v>125</v>
      </c>
      <c r="D896" t="s">
        <v>1008</v>
      </c>
      <c r="E896" t="s">
        <v>1877</v>
      </c>
      <c r="F896">
        <v>4</v>
      </c>
      <c r="G896" t="s">
        <v>357</v>
      </c>
      <c r="H896" t="s">
        <v>357</v>
      </c>
      <c r="I896" t="s">
        <v>357</v>
      </c>
      <c r="J896">
        <v>12</v>
      </c>
      <c r="K896">
        <v>12</v>
      </c>
      <c r="L896">
        <v>12</v>
      </c>
      <c r="M896">
        <v>12</v>
      </c>
      <c r="N896">
        <v>137</v>
      </c>
      <c r="O896" t="s">
        <v>1007</v>
      </c>
    </row>
    <row r="897" spans="1:15">
      <c r="A897" t="s">
        <v>37</v>
      </c>
      <c r="B897">
        <v>182741614</v>
      </c>
      <c r="C897">
        <v>125</v>
      </c>
      <c r="D897" t="s">
        <v>14</v>
      </c>
      <c r="E897" t="s">
        <v>357</v>
      </c>
      <c r="F897">
        <v>36</v>
      </c>
      <c r="G897" t="s">
        <v>1013</v>
      </c>
      <c r="H897">
        <v>0.99418600000000001</v>
      </c>
      <c r="I897">
        <v>0.19636400000000001</v>
      </c>
      <c r="J897">
        <v>49</v>
      </c>
      <c r="K897">
        <v>49</v>
      </c>
      <c r="L897">
        <v>49</v>
      </c>
      <c r="M897">
        <v>172</v>
      </c>
      <c r="N897">
        <v>47</v>
      </c>
      <c r="O897" t="s">
        <v>1007</v>
      </c>
    </row>
    <row r="898" spans="1:15">
      <c r="A898" t="s">
        <v>103</v>
      </c>
      <c r="B898">
        <v>89713016</v>
      </c>
      <c r="C898">
        <v>125</v>
      </c>
      <c r="D898" t="s">
        <v>14</v>
      </c>
      <c r="E898" t="s">
        <v>357</v>
      </c>
      <c r="F898">
        <v>4</v>
      </c>
      <c r="G898" t="s">
        <v>357</v>
      </c>
      <c r="H898" t="s">
        <v>357</v>
      </c>
      <c r="I898" t="s">
        <v>357</v>
      </c>
      <c r="J898">
        <v>7</v>
      </c>
      <c r="K898">
        <v>7</v>
      </c>
      <c r="L898">
        <v>7</v>
      </c>
      <c r="M898">
        <v>7</v>
      </c>
      <c r="N898">
        <v>132</v>
      </c>
      <c r="O898" t="s">
        <v>1007</v>
      </c>
    </row>
    <row r="899" spans="1:15">
      <c r="A899" t="s">
        <v>27</v>
      </c>
      <c r="B899">
        <v>13467627</v>
      </c>
      <c r="C899">
        <v>125</v>
      </c>
      <c r="D899" t="s">
        <v>1009</v>
      </c>
      <c r="E899" t="s">
        <v>357</v>
      </c>
      <c r="F899">
        <v>64</v>
      </c>
      <c r="G899" t="s">
        <v>357</v>
      </c>
      <c r="H899" t="s">
        <v>357</v>
      </c>
      <c r="I899" t="s">
        <v>357</v>
      </c>
      <c r="J899">
        <v>16</v>
      </c>
      <c r="K899">
        <v>16</v>
      </c>
      <c r="L899">
        <v>16</v>
      </c>
      <c r="M899">
        <v>110</v>
      </c>
      <c r="N899">
        <v>141</v>
      </c>
      <c r="O899" t="s">
        <v>1007</v>
      </c>
    </row>
    <row r="900" spans="1:15">
      <c r="A900" t="s">
        <v>60</v>
      </c>
      <c r="B900">
        <v>62661120</v>
      </c>
      <c r="C900">
        <v>125</v>
      </c>
      <c r="D900" t="s">
        <v>14</v>
      </c>
      <c r="E900" t="s">
        <v>357</v>
      </c>
      <c r="F900" t="s">
        <v>357</v>
      </c>
      <c r="G900" t="s">
        <v>357</v>
      </c>
      <c r="H900" t="s">
        <v>357</v>
      </c>
      <c r="I900" t="s">
        <v>357</v>
      </c>
      <c r="J900">
        <v>22</v>
      </c>
      <c r="K900">
        <v>22</v>
      </c>
      <c r="L900">
        <v>22</v>
      </c>
      <c r="M900">
        <v>147</v>
      </c>
      <c r="N900">
        <v>22</v>
      </c>
      <c r="O900" t="s">
        <v>1007</v>
      </c>
    </row>
    <row r="901" spans="1:15">
      <c r="A901" t="s">
        <v>69</v>
      </c>
      <c r="B901">
        <v>155741008</v>
      </c>
      <c r="C901">
        <v>125</v>
      </c>
      <c r="D901" t="s">
        <v>1008</v>
      </c>
      <c r="E901" t="s">
        <v>357</v>
      </c>
      <c r="F901">
        <v>4</v>
      </c>
      <c r="G901" t="s">
        <v>357</v>
      </c>
      <c r="H901" t="s">
        <v>357</v>
      </c>
      <c r="I901" t="s">
        <v>357</v>
      </c>
      <c r="J901">
        <v>155</v>
      </c>
      <c r="K901">
        <v>156</v>
      </c>
      <c r="L901">
        <v>147</v>
      </c>
      <c r="M901">
        <v>148</v>
      </c>
      <c r="N901">
        <v>31</v>
      </c>
      <c r="O901" t="s">
        <v>1007</v>
      </c>
    </row>
    <row r="902" spans="1:15">
      <c r="A902" t="s">
        <v>78</v>
      </c>
      <c r="B902">
        <v>130006682</v>
      </c>
      <c r="C902">
        <v>125</v>
      </c>
      <c r="D902" t="s">
        <v>1009</v>
      </c>
      <c r="E902" t="s">
        <v>1876</v>
      </c>
      <c r="F902">
        <v>24</v>
      </c>
      <c r="G902" t="s">
        <v>357</v>
      </c>
      <c r="H902" t="s">
        <v>357</v>
      </c>
      <c r="I902" t="s">
        <v>357</v>
      </c>
      <c r="J902">
        <v>4</v>
      </c>
      <c r="K902">
        <v>4</v>
      </c>
      <c r="L902">
        <v>4</v>
      </c>
      <c r="M902">
        <v>129</v>
      </c>
      <c r="N902">
        <v>4</v>
      </c>
      <c r="O902" t="s">
        <v>1007</v>
      </c>
    </row>
    <row r="903" spans="1:15">
      <c r="A903" t="s">
        <v>37</v>
      </c>
      <c r="B903">
        <v>63422308</v>
      </c>
      <c r="C903">
        <v>124</v>
      </c>
      <c r="D903" t="s">
        <v>1009</v>
      </c>
      <c r="E903" t="s">
        <v>1875</v>
      </c>
      <c r="F903">
        <v>24</v>
      </c>
      <c r="G903" t="s">
        <v>357</v>
      </c>
      <c r="H903" t="s">
        <v>357</v>
      </c>
      <c r="I903" t="s">
        <v>357</v>
      </c>
      <c r="J903">
        <v>25</v>
      </c>
      <c r="K903">
        <v>25</v>
      </c>
      <c r="L903">
        <v>25</v>
      </c>
      <c r="M903">
        <v>149</v>
      </c>
      <c r="N903">
        <v>25</v>
      </c>
      <c r="O903" t="s">
        <v>1007</v>
      </c>
    </row>
    <row r="904" spans="1:15">
      <c r="A904" t="s">
        <v>37</v>
      </c>
      <c r="B904">
        <v>95830517</v>
      </c>
      <c r="C904">
        <v>124</v>
      </c>
      <c r="D904" t="s">
        <v>1008</v>
      </c>
      <c r="E904" t="s">
        <v>357</v>
      </c>
      <c r="F904">
        <v>4</v>
      </c>
      <c r="G904" t="s">
        <v>357</v>
      </c>
      <c r="H904" t="s">
        <v>357</v>
      </c>
      <c r="I904" t="s">
        <v>357</v>
      </c>
      <c r="J904">
        <v>71</v>
      </c>
      <c r="K904">
        <v>79</v>
      </c>
      <c r="L904">
        <v>61</v>
      </c>
      <c r="M904">
        <v>158</v>
      </c>
      <c r="N904">
        <v>34</v>
      </c>
      <c r="O904" t="s">
        <v>1007</v>
      </c>
    </row>
    <row r="905" spans="1:15">
      <c r="A905" t="s">
        <v>10</v>
      </c>
      <c r="B905">
        <v>3242737</v>
      </c>
      <c r="C905">
        <v>124</v>
      </c>
      <c r="D905" t="s">
        <v>14</v>
      </c>
      <c r="E905" t="s">
        <v>1874</v>
      </c>
      <c r="F905">
        <v>2</v>
      </c>
      <c r="G905" t="s">
        <v>357</v>
      </c>
      <c r="H905" t="s">
        <v>357</v>
      </c>
      <c r="I905" t="s">
        <v>357</v>
      </c>
      <c r="J905">
        <v>2</v>
      </c>
      <c r="K905">
        <v>2</v>
      </c>
      <c r="L905">
        <v>2</v>
      </c>
      <c r="M905">
        <v>126</v>
      </c>
      <c r="N905">
        <v>2</v>
      </c>
      <c r="O905" t="s">
        <v>1007</v>
      </c>
    </row>
    <row r="906" spans="1:15">
      <c r="A906" t="s">
        <v>10</v>
      </c>
      <c r="B906">
        <v>37331056</v>
      </c>
      <c r="C906">
        <v>124</v>
      </c>
      <c r="D906" t="s">
        <v>1008</v>
      </c>
      <c r="E906" t="s">
        <v>1548</v>
      </c>
      <c r="F906">
        <v>2</v>
      </c>
      <c r="G906" t="s">
        <v>357</v>
      </c>
      <c r="H906" t="s">
        <v>357</v>
      </c>
      <c r="I906" t="s">
        <v>357</v>
      </c>
      <c r="J906">
        <v>14</v>
      </c>
      <c r="K906">
        <v>12</v>
      </c>
      <c r="L906">
        <v>12</v>
      </c>
      <c r="M906">
        <v>12</v>
      </c>
      <c r="N906">
        <v>136</v>
      </c>
      <c r="O906" t="s">
        <v>1007</v>
      </c>
    </row>
    <row r="907" spans="1:15">
      <c r="A907" t="s">
        <v>10</v>
      </c>
      <c r="B907">
        <v>81535411</v>
      </c>
      <c r="C907">
        <v>124</v>
      </c>
      <c r="D907" t="s">
        <v>1009</v>
      </c>
      <c r="E907" t="s">
        <v>357</v>
      </c>
      <c r="F907">
        <v>42</v>
      </c>
      <c r="G907" t="s">
        <v>357</v>
      </c>
      <c r="H907" t="s">
        <v>357</v>
      </c>
      <c r="I907" t="s">
        <v>357</v>
      </c>
      <c r="J907">
        <v>62</v>
      </c>
      <c r="K907">
        <v>62</v>
      </c>
      <c r="L907">
        <v>20</v>
      </c>
      <c r="M907">
        <v>144</v>
      </c>
      <c r="N907">
        <v>62</v>
      </c>
      <c r="O907" t="s">
        <v>1007</v>
      </c>
    </row>
    <row r="908" spans="1:15">
      <c r="A908" t="s">
        <v>15</v>
      </c>
      <c r="B908">
        <v>2749564</v>
      </c>
      <c r="C908">
        <v>124</v>
      </c>
      <c r="D908" t="s">
        <v>14</v>
      </c>
      <c r="E908" t="s">
        <v>1627</v>
      </c>
      <c r="F908" t="s">
        <v>357</v>
      </c>
      <c r="G908" t="s">
        <v>1473</v>
      </c>
      <c r="H908">
        <v>0.99333300000000002</v>
      </c>
      <c r="I908">
        <v>0.51282099999999997</v>
      </c>
      <c r="J908">
        <v>26</v>
      </c>
      <c r="K908">
        <v>26</v>
      </c>
      <c r="L908">
        <v>26</v>
      </c>
      <c r="M908">
        <v>26</v>
      </c>
      <c r="N908">
        <v>150</v>
      </c>
      <c r="O908" t="s">
        <v>1007</v>
      </c>
    </row>
    <row r="909" spans="1:15">
      <c r="A909" t="s">
        <v>98</v>
      </c>
      <c r="B909">
        <v>125924528</v>
      </c>
      <c r="C909">
        <v>124</v>
      </c>
      <c r="D909" t="s">
        <v>1008</v>
      </c>
      <c r="E909" t="s">
        <v>357</v>
      </c>
      <c r="F909">
        <v>4</v>
      </c>
      <c r="G909" t="s">
        <v>357</v>
      </c>
      <c r="H909" t="s">
        <v>357</v>
      </c>
      <c r="I909" t="s">
        <v>357</v>
      </c>
      <c r="J909">
        <v>132</v>
      </c>
      <c r="K909">
        <v>90</v>
      </c>
      <c r="L909">
        <v>94</v>
      </c>
      <c r="M909">
        <v>142</v>
      </c>
      <c r="N909">
        <v>18</v>
      </c>
      <c r="O909" t="s">
        <v>1007</v>
      </c>
    </row>
    <row r="910" spans="1:15">
      <c r="A910" t="s">
        <v>23</v>
      </c>
      <c r="B910">
        <v>26172115</v>
      </c>
      <c r="C910">
        <v>124</v>
      </c>
      <c r="D910" t="s">
        <v>1009</v>
      </c>
      <c r="E910" t="s">
        <v>357</v>
      </c>
      <c r="F910">
        <v>10</v>
      </c>
      <c r="G910" t="s">
        <v>357</v>
      </c>
      <c r="H910" t="s">
        <v>357</v>
      </c>
      <c r="I910" t="s">
        <v>357</v>
      </c>
      <c r="J910">
        <v>21</v>
      </c>
      <c r="K910">
        <v>21</v>
      </c>
      <c r="L910">
        <v>21</v>
      </c>
      <c r="M910">
        <v>21</v>
      </c>
      <c r="N910">
        <v>145</v>
      </c>
      <c r="O910" t="s">
        <v>1007</v>
      </c>
    </row>
    <row r="911" spans="1:15">
      <c r="A911" t="s">
        <v>52</v>
      </c>
      <c r="B911">
        <v>27837263</v>
      </c>
      <c r="C911">
        <v>124</v>
      </c>
      <c r="D911" t="s">
        <v>1009</v>
      </c>
      <c r="E911" t="s">
        <v>357</v>
      </c>
      <c r="F911">
        <v>50</v>
      </c>
      <c r="G911" t="s">
        <v>357</v>
      </c>
      <c r="H911" t="s">
        <v>357</v>
      </c>
      <c r="I911" t="s">
        <v>357</v>
      </c>
      <c r="J911">
        <v>23</v>
      </c>
      <c r="K911">
        <v>23</v>
      </c>
      <c r="L911">
        <v>23</v>
      </c>
      <c r="M911">
        <v>147</v>
      </c>
      <c r="N911">
        <v>23</v>
      </c>
      <c r="O911" t="s">
        <v>1007</v>
      </c>
    </row>
    <row r="912" spans="1:15">
      <c r="A912" t="s">
        <v>52</v>
      </c>
      <c r="B912">
        <v>49616070</v>
      </c>
      <c r="C912">
        <v>124</v>
      </c>
      <c r="D912" t="s">
        <v>1009</v>
      </c>
      <c r="E912" t="s">
        <v>333</v>
      </c>
      <c r="F912">
        <v>31</v>
      </c>
      <c r="G912" t="s">
        <v>357</v>
      </c>
      <c r="H912" t="s">
        <v>357</v>
      </c>
      <c r="I912" t="s">
        <v>357</v>
      </c>
      <c r="J912">
        <v>1</v>
      </c>
      <c r="K912">
        <v>1</v>
      </c>
      <c r="L912">
        <v>1</v>
      </c>
      <c r="M912">
        <v>94</v>
      </c>
      <c r="N912">
        <v>125</v>
      </c>
      <c r="O912" t="s">
        <v>1007</v>
      </c>
    </row>
    <row r="913" spans="1:15">
      <c r="A913" t="s">
        <v>60</v>
      </c>
      <c r="B913">
        <v>16898782</v>
      </c>
      <c r="C913">
        <v>124</v>
      </c>
      <c r="D913" t="s">
        <v>1009</v>
      </c>
      <c r="E913" t="s">
        <v>1873</v>
      </c>
      <c r="F913">
        <v>38</v>
      </c>
      <c r="G913" t="s">
        <v>357</v>
      </c>
      <c r="H913" t="s">
        <v>357</v>
      </c>
      <c r="I913" t="s">
        <v>357</v>
      </c>
      <c r="J913">
        <v>79</v>
      </c>
      <c r="K913">
        <v>65</v>
      </c>
      <c r="L913">
        <v>65</v>
      </c>
      <c r="M913">
        <v>73</v>
      </c>
      <c r="N913">
        <v>189</v>
      </c>
      <c r="O913" t="s">
        <v>1007</v>
      </c>
    </row>
    <row r="914" spans="1:15">
      <c r="A914" t="s">
        <v>73</v>
      </c>
      <c r="B914">
        <v>99887854</v>
      </c>
      <c r="C914">
        <v>124</v>
      </c>
      <c r="D914" t="s">
        <v>14</v>
      </c>
      <c r="E914" t="s">
        <v>357</v>
      </c>
      <c r="F914">
        <v>4</v>
      </c>
      <c r="G914" t="s">
        <v>1013</v>
      </c>
      <c r="H914">
        <v>0.984375</v>
      </c>
      <c r="I914">
        <v>9.3090900000000004E-2</v>
      </c>
      <c r="J914">
        <v>4</v>
      </c>
      <c r="K914">
        <v>4</v>
      </c>
      <c r="L914">
        <v>4</v>
      </c>
      <c r="M914">
        <v>4</v>
      </c>
      <c r="N914">
        <v>128</v>
      </c>
      <c r="O914" t="s">
        <v>1007</v>
      </c>
    </row>
    <row r="915" spans="1:15">
      <c r="A915" t="s">
        <v>30</v>
      </c>
      <c r="B915">
        <v>46034729</v>
      </c>
      <c r="C915">
        <v>123</v>
      </c>
      <c r="D915" t="s">
        <v>1008</v>
      </c>
      <c r="E915" t="s">
        <v>357</v>
      </c>
      <c r="F915">
        <v>2</v>
      </c>
      <c r="G915" t="s">
        <v>357</v>
      </c>
      <c r="H915" t="s">
        <v>357</v>
      </c>
      <c r="I915" t="s">
        <v>357</v>
      </c>
      <c r="J915">
        <v>58</v>
      </c>
      <c r="K915">
        <v>55</v>
      </c>
      <c r="L915">
        <v>56</v>
      </c>
      <c r="M915">
        <v>175</v>
      </c>
      <c r="N915">
        <v>52</v>
      </c>
      <c r="O915" t="s">
        <v>1007</v>
      </c>
    </row>
    <row r="916" spans="1:15">
      <c r="A916" t="s">
        <v>141</v>
      </c>
      <c r="B916">
        <v>188602152</v>
      </c>
      <c r="C916">
        <v>123</v>
      </c>
      <c r="D916" t="s">
        <v>1008</v>
      </c>
      <c r="E916" t="s">
        <v>1872</v>
      </c>
      <c r="F916">
        <v>2</v>
      </c>
      <c r="G916" t="s">
        <v>357</v>
      </c>
      <c r="H916" t="s">
        <v>357</v>
      </c>
      <c r="I916" t="s">
        <v>357</v>
      </c>
      <c r="J916">
        <v>67</v>
      </c>
      <c r="K916">
        <v>67</v>
      </c>
      <c r="L916">
        <v>67</v>
      </c>
      <c r="M916">
        <v>181</v>
      </c>
      <c r="N916">
        <v>58</v>
      </c>
      <c r="O916" t="s">
        <v>1007</v>
      </c>
    </row>
    <row r="917" spans="1:15">
      <c r="A917" t="s">
        <v>73</v>
      </c>
      <c r="B917">
        <v>157848016</v>
      </c>
      <c r="C917">
        <v>123</v>
      </c>
      <c r="D917" t="s">
        <v>14</v>
      </c>
      <c r="E917" t="s">
        <v>251</v>
      </c>
      <c r="F917">
        <v>10</v>
      </c>
      <c r="G917" t="s">
        <v>357</v>
      </c>
      <c r="H917" t="s">
        <v>357</v>
      </c>
      <c r="I917" t="s">
        <v>357</v>
      </c>
      <c r="J917">
        <v>21</v>
      </c>
      <c r="K917">
        <v>21</v>
      </c>
      <c r="L917">
        <v>21</v>
      </c>
      <c r="M917">
        <v>21</v>
      </c>
      <c r="N917">
        <v>144</v>
      </c>
      <c r="O917" t="s">
        <v>1007</v>
      </c>
    </row>
    <row r="918" spans="1:15">
      <c r="A918" t="s">
        <v>80</v>
      </c>
      <c r="B918">
        <v>13958002</v>
      </c>
      <c r="C918">
        <v>123</v>
      </c>
      <c r="D918" t="s">
        <v>1009</v>
      </c>
      <c r="E918" t="s">
        <v>357</v>
      </c>
      <c r="F918">
        <v>53</v>
      </c>
      <c r="G918" t="s">
        <v>357</v>
      </c>
      <c r="H918" t="s">
        <v>357</v>
      </c>
      <c r="I918" t="s">
        <v>357</v>
      </c>
      <c r="J918">
        <v>155</v>
      </c>
      <c r="K918">
        <v>155</v>
      </c>
      <c r="L918">
        <v>155</v>
      </c>
      <c r="M918">
        <v>151</v>
      </c>
      <c r="N918">
        <v>32</v>
      </c>
      <c r="O918" t="s">
        <v>1007</v>
      </c>
    </row>
    <row r="919" spans="1:15">
      <c r="A919" t="s">
        <v>37</v>
      </c>
      <c r="B919">
        <v>210745152</v>
      </c>
      <c r="C919">
        <v>122</v>
      </c>
      <c r="D919" t="s">
        <v>14</v>
      </c>
      <c r="E919" t="s">
        <v>1871</v>
      </c>
      <c r="F919" t="s">
        <v>357</v>
      </c>
      <c r="G919" t="s">
        <v>1870</v>
      </c>
      <c r="H919">
        <v>0.93495899999999998</v>
      </c>
      <c r="I919">
        <v>0.36538500000000002</v>
      </c>
      <c r="J919">
        <v>1</v>
      </c>
      <c r="K919">
        <v>1</v>
      </c>
      <c r="L919">
        <v>1</v>
      </c>
      <c r="M919">
        <v>123</v>
      </c>
      <c r="N919">
        <v>123</v>
      </c>
      <c r="O919" t="s">
        <v>1007</v>
      </c>
    </row>
    <row r="920" spans="1:15">
      <c r="A920" t="s">
        <v>103</v>
      </c>
      <c r="B920">
        <v>114156415</v>
      </c>
      <c r="C920">
        <v>122</v>
      </c>
      <c r="D920" t="s">
        <v>1009</v>
      </c>
      <c r="E920" t="s">
        <v>357</v>
      </c>
      <c r="F920">
        <v>35</v>
      </c>
      <c r="G920" t="s">
        <v>357</v>
      </c>
      <c r="H920" t="s">
        <v>357</v>
      </c>
      <c r="I920" t="s">
        <v>357</v>
      </c>
      <c r="J920">
        <v>11</v>
      </c>
      <c r="K920">
        <v>11</v>
      </c>
      <c r="L920">
        <v>11</v>
      </c>
      <c r="M920">
        <v>133</v>
      </c>
      <c r="N920">
        <v>133</v>
      </c>
      <c r="O920" t="s">
        <v>1007</v>
      </c>
    </row>
    <row r="921" spans="1:15">
      <c r="A921" t="s">
        <v>23</v>
      </c>
      <c r="B921">
        <v>2164712</v>
      </c>
      <c r="C921">
        <v>122</v>
      </c>
      <c r="D921" t="s">
        <v>1009</v>
      </c>
      <c r="E921" t="s">
        <v>1869</v>
      </c>
      <c r="F921">
        <v>40</v>
      </c>
      <c r="G921" t="s">
        <v>357</v>
      </c>
      <c r="H921" t="s">
        <v>357</v>
      </c>
      <c r="I921" t="s">
        <v>357</v>
      </c>
      <c r="J921">
        <v>27</v>
      </c>
      <c r="K921">
        <v>27</v>
      </c>
      <c r="L921">
        <v>27</v>
      </c>
      <c r="M921">
        <v>149</v>
      </c>
      <c r="N921">
        <v>27</v>
      </c>
      <c r="O921" t="s">
        <v>1007</v>
      </c>
    </row>
    <row r="922" spans="1:15">
      <c r="A922" t="s">
        <v>23</v>
      </c>
      <c r="B922">
        <v>74539983</v>
      </c>
      <c r="C922">
        <v>122</v>
      </c>
      <c r="D922" t="s">
        <v>1008</v>
      </c>
      <c r="E922" t="s">
        <v>1859</v>
      </c>
      <c r="F922">
        <v>2</v>
      </c>
      <c r="G922" t="s">
        <v>357</v>
      </c>
      <c r="H922" t="s">
        <v>357</v>
      </c>
      <c r="I922" t="s">
        <v>357</v>
      </c>
      <c r="J922">
        <v>50</v>
      </c>
      <c r="K922">
        <v>50</v>
      </c>
      <c r="L922">
        <v>25</v>
      </c>
      <c r="M922">
        <v>147</v>
      </c>
      <c r="N922">
        <v>147</v>
      </c>
      <c r="O922" t="s">
        <v>1007</v>
      </c>
    </row>
    <row r="923" spans="1:15">
      <c r="A923" t="s">
        <v>52</v>
      </c>
      <c r="B923">
        <v>43280378</v>
      </c>
      <c r="C923">
        <v>122</v>
      </c>
      <c r="D923" t="s">
        <v>1009</v>
      </c>
      <c r="E923" t="s">
        <v>1684</v>
      </c>
      <c r="F923">
        <v>72</v>
      </c>
      <c r="G923" t="s">
        <v>357</v>
      </c>
      <c r="H923" t="s">
        <v>357</v>
      </c>
      <c r="I923" t="s">
        <v>357</v>
      </c>
      <c r="J923">
        <v>29</v>
      </c>
      <c r="K923">
        <v>29</v>
      </c>
      <c r="L923">
        <v>29</v>
      </c>
      <c r="M923">
        <v>151</v>
      </c>
      <c r="N923">
        <v>70</v>
      </c>
      <c r="O923" t="s">
        <v>1007</v>
      </c>
    </row>
    <row r="924" spans="1:15">
      <c r="A924" t="s">
        <v>52</v>
      </c>
      <c r="B924">
        <v>48862263</v>
      </c>
      <c r="C924">
        <v>122</v>
      </c>
      <c r="D924" t="s">
        <v>1009</v>
      </c>
      <c r="E924" t="s">
        <v>357</v>
      </c>
      <c r="F924">
        <v>40</v>
      </c>
      <c r="G924" t="s">
        <v>357</v>
      </c>
      <c r="H924" t="s">
        <v>357</v>
      </c>
      <c r="I924" t="s">
        <v>357</v>
      </c>
      <c r="J924">
        <v>156</v>
      </c>
      <c r="K924">
        <v>156</v>
      </c>
      <c r="L924">
        <v>156</v>
      </c>
      <c r="M924">
        <v>34</v>
      </c>
      <c r="N924">
        <v>118</v>
      </c>
      <c r="O924" t="s">
        <v>1007</v>
      </c>
    </row>
    <row r="925" spans="1:15">
      <c r="A925" t="s">
        <v>73</v>
      </c>
      <c r="B925">
        <v>101017826</v>
      </c>
      <c r="C925">
        <v>122</v>
      </c>
      <c r="D925" t="s">
        <v>1009</v>
      </c>
      <c r="E925" t="s">
        <v>150</v>
      </c>
      <c r="F925">
        <v>40</v>
      </c>
      <c r="G925" t="s">
        <v>357</v>
      </c>
      <c r="H925" t="s">
        <v>357</v>
      </c>
      <c r="I925" t="s">
        <v>357</v>
      </c>
      <c r="J925">
        <v>13</v>
      </c>
      <c r="K925">
        <v>13</v>
      </c>
      <c r="L925">
        <v>13</v>
      </c>
      <c r="M925">
        <v>135</v>
      </c>
      <c r="N925">
        <v>13</v>
      </c>
      <c r="O925" t="s">
        <v>1007</v>
      </c>
    </row>
    <row r="926" spans="1:15">
      <c r="A926" t="s">
        <v>37</v>
      </c>
      <c r="B926">
        <v>161061318</v>
      </c>
      <c r="C926">
        <v>121</v>
      </c>
      <c r="D926" t="s">
        <v>14</v>
      </c>
      <c r="E926" t="s">
        <v>1868</v>
      </c>
      <c r="F926">
        <v>6</v>
      </c>
      <c r="G926" t="s">
        <v>1473</v>
      </c>
      <c r="H926">
        <v>0.92253499999999999</v>
      </c>
      <c r="I926">
        <v>0.467949</v>
      </c>
      <c r="J926">
        <v>22</v>
      </c>
      <c r="K926">
        <v>22</v>
      </c>
      <c r="L926">
        <v>22</v>
      </c>
      <c r="M926">
        <v>21</v>
      </c>
      <c r="N926">
        <v>142</v>
      </c>
      <c r="O926" t="s">
        <v>1007</v>
      </c>
    </row>
    <row r="927" spans="1:15">
      <c r="A927" t="s">
        <v>103</v>
      </c>
      <c r="B927">
        <v>109217953</v>
      </c>
      <c r="C927">
        <v>121</v>
      </c>
      <c r="D927" t="s">
        <v>1009</v>
      </c>
      <c r="E927" t="s">
        <v>357</v>
      </c>
      <c r="F927">
        <v>63</v>
      </c>
      <c r="G927" t="s">
        <v>357</v>
      </c>
      <c r="H927" t="s">
        <v>357</v>
      </c>
      <c r="I927" t="s">
        <v>357</v>
      </c>
      <c r="J927">
        <v>139</v>
      </c>
      <c r="K927">
        <v>101</v>
      </c>
      <c r="L927">
        <v>101</v>
      </c>
      <c r="M927">
        <v>222</v>
      </c>
      <c r="N927">
        <v>102</v>
      </c>
      <c r="O927" t="s">
        <v>1007</v>
      </c>
    </row>
    <row r="928" spans="1:15">
      <c r="A928" t="s">
        <v>171</v>
      </c>
      <c r="B928">
        <v>48730647</v>
      </c>
      <c r="C928">
        <v>121</v>
      </c>
      <c r="D928" t="s">
        <v>1009</v>
      </c>
      <c r="E928" t="s">
        <v>1867</v>
      </c>
      <c r="F928">
        <v>70</v>
      </c>
      <c r="G928" t="s">
        <v>357</v>
      </c>
      <c r="H928" t="s">
        <v>357</v>
      </c>
      <c r="I928" t="s">
        <v>357</v>
      </c>
      <c r="J928">
        <v>112</v>
      </c>
      <c r="K928">
        <v>76</v>
      </c>
      <c r="L928">
        <v>76</v>
      </c>
      <c r="M928">
        <v>197</v>
      </c>
      <c r="N928">
        <v>111</v>
      </c>
      <c r="O928" t="s">
        <v>1007</v>
      </c>
    </row>
    <row r="929" spans="1:15">
      <c r="A929" t="s">
        <v>58</v>
      </c>
      <c r="B929">
        <v>3690456</v>
      </c>
      <c r="C929">
        <v>121</v>
      </c>
      <c r="D929" t="s">
        <v>1009</v>
      </c>
      <c r="E929" t="s">
        <v>1866</v>
      </c>
      <c r="F929">
        <v>9</v>
      </c>
      <c r="G929" t="s">
        <v>357</v>
      </c>
      <c r="H929" t="s">
        <v>357</v>
      </c>
      <c r="I929" t="s">
        <v>357</v>
      </c>
      <c r="J929">
        <v>6</v>
      </c>
      <c r="K929">
        <v>6</v>
      </c>
      <c r="L929">
        <v>6</v>
      </c>
      <c r="M929">
        <v>6</v>
      </c>
      <c r="N929">
        <v>127</v>
      </c>
      <c r="O929" t="s">
        <v>1007</v>
      </c>
    </row>
    <row r="930" spans="1:15">
      <c r="A930" t="s">
        <v>134</v>
      </c>
      <c r="B930">
        <v>24196537</v>
      </c>
      <c r="C930">
        <v>121</v>
      </c>
      <c r="D930" t="s">
        <v>14</v>
      </c>
      <c r="E930" t="s">
        <v>357</v>
      </c>
      <c r="F930">
        <v>4</v>
      </c>
      <c r="G930" t="s">
        <v>357</v>
      </c>
      <c r="H930" t="s">
        <v>357</v>
      </c>
      <c r="I930" t="s">
        <v>357</v>
      </c>
      <c r="J930">
        <v>170</v>
      </c>
      <c r="K930">
        <v>167</v>
      </c>
      <c r="L930">
        <v>179</v>
      </c>
      <c r="M930">
        <v>58</v>
      </c>
      <c r="N930">
        <v>154</v>
      </c>
      <c r="O930" t="s">
        <v>1007</v>
      </c>
    </row>
    <row r="931" spans="1:15">
      <c r="A931" t="s">
        <v>73</v>
      </c>
      <c r="B931">
        <v>131868712</v>
      </c>
      <c r="C931">
        <v>121</v>
      </c>
      <c r="D931" t="s">
        <v>1009</v>
      </c>
      <c r="E931" t="s">
        <v>357</v>
      </c>
      <c r="F931">
        <v>43</v>
      </c>
      <c r="G931" t="s">
        <v>357</v>
      </c>
      <c r="H931" t="s">
        <v>357</v>
      </c>
      <c r="I931" t="s">
        <v>357</v>
      </c>
      <c r="J931">
        <v>18</v>
      </c>
      <c r="K931">
        <v>18</v>
      </c>
      <c r="L931">
        <v>18</v>
      </c>
      <c r="M931">
        <v>139</v>
      </c>
      <c r="N931">
        <v>18</v>
      </c>
      <c r="O931" t="s">
        <v>1007</v>
      </c>
    </row>
    <row r="932" spans="1:15">
      <c r="A932" t="s">
        <v>82</v>
      </c>
      <c r="B932">
        <v>1696651</v>
      </c>
      <c r="C932">
        <v>121</v>
      </c>
      <c r="D932" t="s">
        <v>14</v>
      </c>
      <c r="E932" t="s">
        <v>357</v>
      </c>
      <c r="F932" t="s">
        <v>357</v>
      </c>
      <c r="G932" t="s">
        <v>1865</v>
      </c>
      <c r="H932">
        <v>0.980263</v>
      </c>
      <c r="I932">
        <v>2.2889799999999998E-2</v>
      </c>
      <c r="J932">
        <v>31</v>
      </c>
      <c r="K932">
        <v>31</v>
      </c>
      <c r="L932">
        <v>31</v>
      </c>
      <c r="M932">
        <v>152</v>
      </c>
      <c r="N932">
        <v>31</v>
      </c>
      <c r="O932" t="s">
        <v>1007</v>
      </c>
    </row>
    <row r="933" spans="1:15">
      <c r="A933" t="s">
        <v>82</v>
      </c>
      <c r="B933">
        <v>68287164</v>
      </c>
      <c r="C933">
        <v>121</v>
      </c>
      <c r="D933" t="s">
        <v>1008</v>
      </c>
      <c r="E933" t="s">
        <v>1551</v>
      </c>
      <c r="F933">
        <v>4</v>
      </c>
      <c r="G933" t="s">
        <v>357</v>
      </c>
      <c r="H933" t="s">
        <v>357</v>
      </c>
      <c r="I933" t="s">
        <v>357</v>
      </c>
      <c r="J933">
        <v>69</v>
      </c>
      <c r="K933">
        <v>97</v>
      </c>
      <c r="L933">
        <v>65</v>
      </c>
      <c r="M933">
        <v>186</v>
      </c>
      <c r="N933">
        <v>65</v>
      </c>
      <c r="O933" t="s">
        <v>1007</v>
      </c>
    </row>
    <row r="934" spans="1:15">
      <c r="A934" t="s">
        <v>82</v>
      </c>
      <c r="B934">
        <v>87174938</v>
      </c>
      <c r="C934">
        <v>121</v>
      </c>
      <c r="D934" t="s">
        <v>1009</v>
      </c>
      <c r="E934" t="s">
        <v>357</v>
      </c>
      <c r="F934">
        <v>49</v>
      </c>
      <c r="G934" t="s">
        <v>357</v>
      </c>
      <c r="H934" t="s">
        <v>357</v>
      </c>
      <c r="I934" t="s">
        <v>357</v>
      </c>
      <c r="J934">
        <v>18</v>
      </c>
      <c r="K934">
        <v>18</v>
      </c>
      <c r="L934">
        <v>18</v>
      </c>
      <c r="M934">
        <v>139</v>
      </c>
      <c r="N934">
        <v>138</v>
      </c>
      <c r="O934" t="s">
        <v>1007</v>
      </c>
    </row>
    <row r="935" spans="1:15">
      <c r="A935" t="s">
        <v>37</v>
      </c>
      <c r="B935">
        <v>16166210</v>
      </c>
      <c r="C935">
        <v>120</v>
      </c>
      <c r="D935" t="s">
        <v>1008</v>
      </c>
      <c r="E935" t="s">
        <v>357</v>
      </c>
      <c r="F935">
        <v>4</v>
      </c>
      <c r="G935" t="s">
        <v>357</v>
      </c>
      <c r="H935" t="s">
        <v>357</v>
      </c>
      <c r="I935" t="s">
        <v>357</v>
      </c>
      <c r="J935">
        <v>21</v>
      </c>
      <c r="K935">
        <v>41</v>
      </c>
      <c r="L935">
        <v>41</v>
      </c>
      <c r="M935">
        <v>141</v>
      </c>
      <c r="N935">
        <v>141</v>
      </c>
      <c r="O935" t="s">
        <v>1007</v>
      </c>
    </row>
    <row r="936" spans="1:15">
      <c r="A936" t="s">
        <v>37</v>
      </c>
      <c r="B936">
        <v>63053809</v>
      </c>
      <c r="C936">
        <v>120</v>
      </c>
      <c r="D936" t="s">
        <v>1009</v>
      </c>
      <c r="E936" t="s">
        <v>357</v>
      </c>
      <c r="F936">
        <v>75</v>
      </c>
      <c r="G936" t="s">
        <v>357</v>
      </c>
      <c r="H936" t="s">
        <v>357</v>
      </c>
      <c r="I936" t="s">
        <v>357</v>
      </c>
      <c r="J936">
        <v>80</v>
      </c>
      <c r="K936">
        <v>52</v>
      </c>
      <c r="L936">
        <v>80</v>
      </c>
      <c r="M936">
        <v>106</v>
      </c>
      <c r="N936">
        <v>172</v>
      </c>
      <c r="O936" t="s">
        <v>1007</v>
      </c>
    </row>
    <row r="937" spans="1:15">
      <c r="A937" t="s">
        <v>103</v>
      </c>
      <c r="B937">
        <v>112967832</v>
      </c>
      <c r="C937">
        <v>120</v>
      </c>
      <c r="D937" t="s">
        <v>1009</v>
      </c>
      <c r="E937" t="s">
        <v>1864</v>
      </c>
      <c r="F937">
        <v>60</v>
      </c>
      <c r="G937" t="s">
        <v>357</v>
      </c>
      <c r="H937" t="s">
        <v>357</v>
      </c>
      <c r="I937" t="s">
        <v>357</v>
      </c>
      <c r="J937">
        <v>22</v>
      </c>
      <c r="K937">
        <v>22</v>
      </c>
      <c r="L937">
        <v>22</v>
      </c>
      <c r="M937">
        <v>142</v>
      </c>
      <c r="N937">
        <v>142</v>
      </c>
      <c r="O937" t="s">
        <v>1007</v>
      </c>
    </row>
    <row r="938" spans="1:15">
      <c r="A938" t="s">
        <v>60</v>
      </c>
      <c r="B938">
        <v>1335825</v>
      </c>
      <c r="C938">
        <v>120</v>
      </c>
      <c r="D938" t="s">
        <v>1009</v>
      </c>
      <c r="E938" t="s">
        <v>1695</v>
      </c>
      <c r="F938">
        <v>41</v>
      </c>
      <c r="G938" t="s">
        <v>357</v>
      </c>
      <c r="H938" t="s">
        <v>357</v>
      </c>
      <c r="I938" t="s">
        <v>357</v>
      </c>
      <c r="J938">
        <v>141</v>
      </c>
      <c r="K938">
        <v>141</v>
      </c>
      <c r="L938">
        <v>141</v>
      </c>
      <c r="M938">
        <v>141</v>
      </c>
      <c r="N938">
        <v>21</v>
      </c>
      <c r="O938" t="s">
        <v>1007</v>
      </c>
    </row>
    <row r="939" spans="1:15">
      <c r="A939" t="s">
        <v>60</v>
      </c>
      <c r="B939">
        <v>1566821</v>
      </c>
      <c r="C939">
        <v>120</v>
      </c>
      <c r="D939" t="s">
        <v>14</v>
      </c>
      <c r="E939" t="s">
        <v>357</v>
      </c>
      <c r="F939">
        <v>16</v>
      </c>
      <c r="G939" t="s">
        <v>357</v>
      </c>
      <c r="H939" t="s">
        <v>357</v>
      </c>
      <c r="I939" t="s">
        <v>357</v>
      </c>
      <c r="J939">
        <v>15</v>
      </c>
      <c r="K939">
        <v>15</v>
      </c>
      <c r="L939">
        <v>15</v>
      </c>
      <c r="M939">
        <v>135</v>
      </c>
      <c r="N939">
        <v>15</v>
      </c>
      <c r="O939" t="s">
        <v>1007</v>
      </c>
    </row>
    <row r="940" spans="1:15">
      <c r="A940" t="s">
        <v>60</v>
      </c>
      <c r="B940">
        <v>12667275</v>
      </c>
      <c r="C940">
        <v>120</v>
      </c>
      <c r="D940" t="s">
        <v>1009</v>
      </c>
      <c r="E940" t="s">
        <v>357</v>
      </c>
      <c r="F940">
        <v>61</v>
      </c>
      <c r="G940" t="s">
        <v>357</v>
      </c>
      <c r="H940" t="s">
        <v>357</v>
      </c>
      <c r="I940" t="s">
        <v>357</v>
      </c>
      <c r="J940">
        <v>20</v>
      </c>
      <c r="K940">
        <v>20</v>
      </c>
      <c r="L940">
        <v>20</v>
      </c>
      <c r="M940">
        <v>140</v>
      </c>
      <c r="N940">
        <v>140</v>
      </c>
      <c r="O940" t="s">
        <v>1007</v>
      </c>
    </row>
    <row r="941" spans="1:15">
      <c r="A941" t="s">
        <v>63</v>
      </c>
      <c r="B941">
        <v>32797045</v>
      </c>
      <c r="C941">
        <v>120</v>
      </c>
      <c r="D941" t="s">
        <v>14</v>
      </c>
      <c r="E941" t="s">
        <v>357</v>
      </c>
      <c r="F941" t="s">
        <v>357</v>
      </c>
      <c r="G941" t="s">
        <v>1011</v>
      </c>
      <c r="H941">
        <v>0.99206300000000003</v>
      </c>
      <c r="I941">
        <v>2.05369E-2</v>
      </c>
      <c r="J941">
        <v>127</v>
      </c>
      <c r="K941">
        <v>127</v>
      </c>
      <c r="L941">
        <v>127</v>
      </c>
      <c r="M941">
        <v>7</v>
      </c>
      <c r="N941">
        <v>126</v>
      </c>
      <c r="O941" t="s">
        <v>1007</v>
      </c>
    </row>
    <row r="942" spans="1:15">
      <c r="A942" t="s">
        <v>78</v>
      </c>
      <c r="B942">
        <v>42616215</v>
      </c>
      <c r="C942">
        <v>120</v>
      </c>
      <c r="D942" t="s">
        <v>1009</v>
      </c>
      <c r="E942" t="s">
        <v>357</v>
      </c>
      <c r="F942">
        <v>60</v>
      </c>
      <c r="G942" t="s">
        <v>357</v>
      </c>
      <c r="H942" t="s">
        <v>357</v>
      </c>
      <c r="I942" t="s">
        <v>357</v>
      </c>
      <c r="J942">
        <v>151</v>
      </c>
      <c r="K942">
        <v>151</v>
      </c>
      <c r="L942">
        <v>151</v>
      </c>
      <c r="M942">
        <v>167</v>
      </c>
      <c r="N942">
        <v>47</v>
      </c>
      <c r="O942" t="s">
        <v>1007</v>
      </c>
    </row>
    <row r="943" spans="1:15">
      <c r="A943" t="s">
        <v>80</v>
      </c>
      <c r="B943">
        <v>25046841</v>
      </c>
      <c r="C943">
        <v>120</v>
      </c>
      <c r="D943" t="s">
        <v>14</v>
      </c>
      <c r="E943" t="s">
        <v>357</v>
      </c>
      <c r="F943" t="s">
        <v>357</v>
      </c>
      <c r="G943" t="s">
        <v>357</v>
      </c>
      <c r="H943" t="s">
        <v>357</v>
      </c>
      <c r="I943" t="s">
        <v>357</v>
      </c>
      <c r="J943">
        <v>133</v>
      </c>
      <c r="K943">
        <v>133</v>
      </c>
      <c r="L943">
        <v>133</v>
      </c>
      <c r="M943">
        <v>133</v>
      </c>
      <c r="N943">
        <v>13</v>
      </c>
      <c r="O943" t="s">
        <v>1007</v>
      </c>
    </row>
    <row r="944" spans="1:15">
      <c r="A944" t="s">
        <v>10</v>
      </c>
      <c r="B944">
        <v>133010888</v>
      </c>
      <c r="C944">
        <v>119</v>
      </c>
      <c r="D944" t="s">
        <v>1009</v>
      </c>
      <c r="E944" t="s">
        <v>357</v>
      </c>
      <c r="F944">
        <v>53</v>
      </c>
      <c r="G944" t="s">
        <v>357</v>
      </c>
      <c r="H944" t="s">
        <v>357</v>
      </c>
      <c r="I944" t="s">
        <v>357</v>
      </c>
      <c r="J944">
        <v>1</v>
      </c>
      <c r="K944">
        <v>1</v>
      </c>
      <c r="L944">
        <v>1</v>
      </c>
      <c r="M944">
        <v>120</v>
      </c>
      <c r="N944">
        <v>120</v>
      </c>
      <c r="O944" t="s">
        <v>1007</v>
      </c>
    </row>
    <row r="945" spans="1:15">
      <c r="A945" t="s">
        <v>20</v>
      </c>
      <c r="B945">
        <v>52030478</v>
      </c>
      <c r="C945">
        <v>119</v>
      </c>
      <c r="D945" t="s">
        <v>1009</v>
      </c>
      <c r="E945" t="s">
        <v>1863</v>
      </c>
      <c r="F945">
        <v>35</v>
      </c>
      <c r="G945" t="s">
        <v>357</v>
      </c>
      <c r="H945" t="s">
        <v>357</v>
      </c>
      <c r="I945" t="s">
        <v>357</v>
      </c>
      <c r="J945">
        <v>37</v>
      </c>
      <c r="K945">
        <v>71</v>
      </c>
      <c r="L945">
        <v>28</v>
      </c>
      <c r="M945">
        <v>147</v>
      </c>
      <c r="N945">
        <v>64</v>
      </c>
      <c r="O945" t="s">
        <v>1007</v>
      </c>
    </row>
    <row r="946" spans="1:15">
      <c r="A946" t="s">
        <v>20</v>
      </c>
      <c r="B946">
        <v>61172795</v>
      </c>
      <c r="C946">
        <v>119</v>
      </c>
      <c r="D946" t="s">
        <v>14</v>
      </c>
      <c r="E946" t="s">
        <v>357</v>
      </c>
      <c r="F946" t="s">
        <v>357</v>
      </c>
      <c r="G946" t="s">
        <v>1862</v>
      </c>
      <c r="H946">
        <v>0.25308599999999998</v>
      </c>
      <c r="I946">
        <v>0.109333</v>
      </c>
      <c r="J946">
        <v>43</v>
      </c>
      <c r="K946">
        <v>43</v>
      </c>
      <c r="L946">
        <v>43</v>
      </c>
      <c r="M946">
        <v>162</v>
      </c>
      <c r="N946">
        <v>43</v>
      </c>
      <c r="O946" t="s">
        <v>1007</v>
      </c>
    </row>
    <row r="947" spans="1:15">
      <c r="A947" t="s">
        <v>23</v>
      </c>
      <c r="B947">
        <v>8827838</v>
      </c>
      <c r="C947">
        <v>119</v>
      </c>
      <c r="D947" t="s">
        <v>1009</v>
      </c>
      <c r="E947" t="s">
        <v>1861</v>
      </c>
      <c r="F947">
        <v>30</v>
      </c>
      <c r="G947" t="s">
        <v>357</v>
      </c>
      <c r="H947" t="s">
        <v>357</v>
      </c>
      <c r="I947" t="s">
        <v>357</v>
      </c>
      <c r="J947">
        <v>16</v>
      </c>
      <c r="K947">
        <v>16</v>
      </c>
      <c r="L947">
        <v>16</v>
      </c>
      <c r="M947">
        <v>135</v>
      </c>
      <c r="N947">
        <v>16</v>
      </c>
      <c r="O947" t="s">
        <v>1007</v>
      </c>
    </row>
    <row r="948" spans="1:15">
      <c r="A948" t="s">
        <v>80</v>
      </c>
      <c r="B948">
        <v>80138365</v>
      </c>
      <c r="C948">
        <v>119</v>
      </c>
      <c r="D948" t="s">
        <v>1009</v>
      </c>
      <c r="E948" t="s">
        <v>357</v>
      </c>
      <c r="F948">
        <v>39</v>
      </c>
      <c r="G948" t="s">
        <v>1021</v>
      </c>
      <c r="H948">
        <v>0.992537</v>
      </c>
      <c r="I948">
        <v>1.8151199999999999E-2</v>
      </c>
      <c r="J948">
        <v>15</v>
      </c>
      <c r="K948">
        <v>15</v>
      </c>
      <c r="L948">
        <v>15</v>
      </c>
      <c r="M948">
        <v>134</v>
      </c>
      <c r="N948">
        <v>15</v>
      </c>
      <c r="O948" t="s">
        <v>1007</v>
      </c>
    </row>
    <row r="949" spans="1:15">
      <c r="A949" t="s">
        <v>80</v>
      </c>
      <c r="B949">
        <v>92830836</v>
      </c>
      <c r="C949">
        <v>119</v>
      </c>
      <c r="D949" t="s">
        <v>14</v>
      </c>
      <c r="E949" t="s">
        <v>1860</v>
      </c>
      <c r="F949" t="s">
        <v>357</v>
      </c>
      <c r="G949" t="s">
        <v>1013</v>
      </c>
      <c r="H949">
        <v>0.98333300000000001</v>
      </c>
      <c r="I949">
        <v>9.0181800000000006E-2</v>
      </c>
      <c r="J949">
        <v>1</v>
      </c>
      <c r="K949">
        <v>1</v>
      </c>
      <c r="L949">
        <v>1</v>
      </c>
      <c r="M949">
        <v>120</v>
      </c>
      <c r="N949">
        <v>120</v>
      </c>
      <c r="O949" t="s">
        <v>1007</v>
      </c>
    </row>
    <row r="950" spans="1:15">
      <c r="A950" t="s">
        <v>82</v>
      </c>
      <c r="B950">
        <v>143110156</v>
      </c>
      <c r="C950">
        <v>119</v>
      </c>
      <c r="D950" t="s">
        <v>14</v>
      </c>
      <c r="E950" t="s">
        <v>357</v>
      </c>
      <c r="F950" t="s">
        <v>357</v>
      </c>
      <c r="G950" t="s">
        <v>357</v>
      </c>
      <c r="H950" t="s">
        <v>357</v>
      </c>
      <c r="I950" t="s">
        <v>357</v>
      </c>
      <c r="J950">
        <v>126</v>
      </c>
      <c r="K950">
        <v>126</v>
      </c>
      <c r="L950">
        <v>126</v>
      </c>
      <c r="M950">
        <v>7</v>
      </c>
      <c r="N950">
        <v>7</v>
      </c>
      <c r="O950" t="s">
        <v>1007</v>
      </c>
    </row>
    <row r="951" spans="1:15">
      <c r="A951" t="s">
        <v>20</v>
      </c>
      <c r="B951">
        <v>104217533</v>
      </c>
      <c r="C951">
        <v>118</v>
      </c>
      <c r="D951" t="s">
        <v>1009</v>
      </c>
      <c r="E951" t="s">
        <v>357</v>
      </c>
      <c r="F951">
        <v>39</v>
      </c>
      <c r="G951" t="s">
        <v>357</v>
      </c>
      <c r="H951" t="s">
        <v>357</v>
      </c>
      <c r="I951" t="s">
        <v>357</v>
      </c>
      <c r="J951">
        <v>31</v>
      </c>
      <c r="K951">
        <v>31</v>
      </c>
      <c r="L951">
        <v>31</v>
      </c>
      <c r="M951">
        <v>29</v>
      </c>
      <c r="N951">
        <v>147</v>
      </c>
      <c r="O951" t="s">
        <v>1007</v>
      </c>
    </row>
    <row r="952" spans="1:15">
      <c r="A952" t="s">
        <v>23</v>
      </c>
      <c r="B952">
        <v>74540016</v>
      </c>
      <c r="C952">
        <v>118</v>
      </c>
      <c r="D952" t="s">
        <v>1009</v>
      </c>
      <c r="E952" t="s">
        <v>1859</v>
      </c>
      <c r="F952">
        <v>39</v>
      </c>
      <c r="G952" t="s">
        <v>357</v>
      </c>
      <c r="H952" t="s">
        <v>357</v>
      </c>
      <c r="I952" t="s">
        <v>357</v>
      </c>
      <c r="J952">
        <v>150</v>
      </c>
      <c r="K952">
        <v>148</v>
      </c>
      <c r="L952">
        <v>141</v>
      </c>
      <c r="M952">
        <v>32</v>
      </c>
      <c r="N952">
        <v>32</v>
      </c>
      <c r="O952" t="s">
        <v>1007</v>
      </c>
    </row>
    <row r="953" spans="1:15">
      <c r="A953" t="s">
        <v>27</v>
      </c>
      <c r="B953">
        <v>6438315</v>
      </c>
      <c r="C953">
        <v>118</v>
      </c>
      <c r="D953" t="s">
        <v>14</v>
      </c>
      <c r="E953" t="s">
        <v>357</v>
      </c>
      <c r="F953">
        <v>11</v>
      </c>
      <c r="G953" t="s">
        <v>1858</v>
      </c>
      <c r="H953">
        <v>0.637795</v>
      </c>
      <c r="I953">
        <v>1.316E-2</v>
      </c>
      <c r="J953">
        <v>9</v>
      </c>
      <c r="K953">
        <v>9</v>
      </c>
      <c r="L953">
        <v>9</v>
      </c>
      <c r="M953">
        <v>9</v>
      </c>
      <c r="N953">
        <v>127</v>
      </c>
      <c r="O953" t="s">
        <v>1007</v>
      </c>
    </row>
    <row r="954" spans="1:15">
      <c r="A954" t="s">
        <v>58</v>
      </c>
      <c r="B954">
        <v>125546891</v>
      </c>
      <c r="C954">
        <v>118</v>
      </c>
      <c r="D954" t="s">
        <v>1009</v>
      </c>
      <c r="E954" t="s">
        <v>357</v>
      </c>
      <c r="F954">
        <v>52</v>
      </c>
      <c r="G954" t="s">
        <v>357</v>
      </c>
      <c r="H954" t="s">
        <v>357</v>
      </c>
      <c r="I954" t="s">
        <v>357</v>
      </c>
      <c r="J954">
        <v>59</v>
      </c>
      <c r="K954">
        <v>51</v>
      </c>
      <c r="L954">
        <v>55</v>
      </c>
      <c r="M954">
        <v>51</v>
      </c>
      <c r="N954">
        <v>169</v>
      </c>
      <c r="O954" t="s">
        <v>1007</v>
      </c>
    </row>
    <row r="955" spans="1:15">
      <c r="A955" t="s">
        <v>52</v>
      </c>
      <c r="B955">
        <v>45980930</v>
      </c>
      <c r="C955">
        <v>118</v>
      </c>
      <c r="D955" t="s">
        <v>1008</v>
      </c>
      <c r="E955" t="s">
        <v>357</v>
      </c>
      <c r="F955">
        <v>2</v>
      </c>
      <c r="G955" t="s">
        <v>357</v>
      </c>
      <c r="H955" t="s">
        <v>357</v>
      </c>
      <c r="I955" t="s">
        <v>357</v>
      </c>
      <c r="J955">
        <v>201</v>
      </c>
      <c r="K955">
        <v>201</v>
      </c>
      <c r="L955">
        <v>201</v>
      </c>
      <c r="M955">
        <v>83</v>
      </c>
      <c r="N955">
        <v>198</v>
      </c>
      <c r="O955" t="s">
        <v>1007</v>
      </c>
    </row>
    <row r="956" spans="1:15">
      <c r="A956" t="s">
        <v>69</v>
      </c>
      <c r="B956">
        <v>19713334</v>
      </c>
      <c r="C956">
        <v>118</v>
      </c>
      <c r="D956" t="s">
        <v>1009</v>
      </c>
      <c r="E956" t="s">
        <v>1857</v>
      </c>
      <c r="F956">
        <v>24</v>
      </c>
      <c r="G956" t="s">
        <v>357</v>
      </c>
      <c r="H956" t="s">
        <v>357</v>
      </c>
      <c r="I956" t="s">
        <v>357</v>
      </c>
      <c r="J956">
        <v>42</v>
      </c>
      <c r="K956">
        <v>31</v>
      </c>
      <c r="L956">
        <v>34</v>
      </c>
      <c r="M956">
        <v>25</v>
      </c>
      <c r="N956">
        <v>143</v>
      </c>
      <c r="O956" t="s">
        <v>1007</v>
      </c>
    </row>
    <row r="957" spans="1:15">
      <c r="A957" t="s">
        <v>69</v>
      </c>
      <c r="B957">
        <v>33042030</v>
      </c>
      <c r="C957">
        <v>118</v>
      </c>
      <c r="D957" t="s">
        <v>1008</v>
      </c>
      <c r="E957" t="s">
        <v>357</v>
      </c>
      <c r="F957">
        <v>2</v>
      </c>
      <c r="G957" t="s">
        <v>357</v>
      </c>
      <c r="H957" t="s">
        <v>357</v>
      </c>
      <c r="I957" t="s">
        <v>357</v>
      </c>
      <c r="J957">
        <v>4</v>
      </c>
      <c r="K957">
        <v>4</v>
      </c>
      <c r="L957">
        <v>4</v>
      </c>
      <c r="M957">
        <v>122</v>
      </c>
      <c r="N957">
        <v>4</v>
      </c>
      <c r="O957" t="s">
        <v>1007</v>
      </c>
    </row>
    <row r="958" spans="1:15">
      <c r="A958" t="s">
        <v>37</v>
      </c>
      <c r="B958">
        <v>247398626</v>
      </c>
      <c r="C958">
        <v>117</v>
      </c>
      <c r="D958" t="s">
        <v>1009</v>
      </c>
      <c r="E958" t="s">
        <v>357</v>
      </c>
      <c r="F958">
        <v>39</v>
      </c>
      <c r="G958" t="s">
        <v>357</v>
      </c>
      <c r="H958" t="s">
        <v>357</v>
      </c>
      <c r="I958" t="s">
        <v>357</v>
      </c>
      <c r="J958">
        <v>138</v>
      </c>
      <c r="K958">
        <v>138</v>
      </c>
      <c r="L958">
        <v>138</v>
      </c>
      <c r="M958">
        <v>138</v>
      </c>
      <c r="N958">
        <v>21</v>
      </c>
      <c r="O958" t="s">
        <v>1007</v>
      </c>
    </row>
    <row r="959" spans="1:15">
      <c r="A959" t="s">
        <v>27</v>
      </c>
      <c r="B959">
        <v>70063672</v>
      </c>
      <c r="C959">
        <v>117</v>
      </c>
      <c r="D959" t="s">
        <v>1009</v>
      </c>
      <c r="E959" t="s">
        <v>1791</v>
      </c>
      <c r="F959">
        <v>48</v>
      </c>
      <c r="G959" t="s">
        <v>357</v>
      </c>
      <c r="H959" t="s">
        <v>357</v>
      </c>
      <c r="I959" t="s">
        <v>357</v>
      </c>
      <c r="J959">
        <v>11</v>
      </c>
      <c r="K959">
        <v>12</v>
      </c>
      <c r="L959">
        <v>11</v>
      </c>
      <c r="M959">
        <v>127</v>
      </c>
      <c r="N959">
        <v>10</v>
      </c>
      <c r="O959" t="s">
        <v>1007</v>
      </c>
    </row>
    <row r="960" spans="1:15">
      <c r="A960" t="s">
        <v>141</v>
      </c>
      <c r="B960">
        <v>194645483</v>
      </c>
      <c r="C960">
        <v>117</v>
      </c>
      <c r="D960" t="s">
        <v>1008</v>
      </c>
      <c r="E960" t="s">
        <v>1856</v>
      </c>
      <c r="F960">
        <v>2</v>
      </c>
      <c r="G960" t="s">
        <v>357</v>
      </c>
      <c r="H960" t="s">
        <v>357</v>
      </c>
      <c r="I960" t="s">
        <v>357</v>
      </c>
      <c r="J960">
        <v>112</v>
      </c>
      <c r="K960">
        <v>102</v>
      </c>
      <c r="L960">
        <v>140</v>
      </c>
      <c r="M960">
        <v>168</v>
      </c>
      <c r="N960">
        <v>51</v>
      </c>
      <c r="O960" t="s">
        <v>1007</v>
      </c>
    </row>
    <row r="961" spans="1:15">
      <c r="A961" t="s">
        <v>60</v>
      </c>
      <c r="B961">
        <v>111808959</v>
      </c>
      <c r="C961">
        <v>117</v>
      </c>
      <c r="D961" t="s">
        <v>14</v>
      </c>
      <c r="E961" t="s">
        <v>1855</v>
      </c>
      <c r="F961" t="s">
        <v>357</v>
      </c>
      <c r="G961" t="s">
        <v>357</v>
      </c>
      <c r="H961" t="s">
        <v>357</v>
      </c>
      <c r="I961" t="s">
        <v>357</v>
      </c>
      <c r="J961">
        <v>22</v>
      </c>
      <c r="K961">
        <v>22</v>
      </c>
      <c r="L961">
        <v>22</v>
      </c>
      <c r="M961">
        <v>22</v>
      </c>
      <c r="N961">
        <v>139</v>
      </c>
      <c r="O961" t="s">
        <v>1007</v>
      </c>
    </row>
    <row r="962" spans="1:15">
      <c r="A962" t="s">
        <v>63</v>
      </c>
      <c r="B962">
        <v>164329083</v>
      </c>
      <c r="C962">
        <v>117</v>
      </c>
      <c r="D962" t="s">
        <v>1009</v>
      </c>
      <c r="E962" t="s">
        <v>328</v>
      </c>
      <c r="F962">
        <v>58</v>
      </c>
      <c r="G962" t="s">
        <v>357</v>
      </c>
      <c r="H962" t="s">
        <v>357</v>
      </c>
      <c r="I962" t="s">
        <v>357</v>
      </c>
      <c r="J962">
        <v>36</v>
      </c>
      <c r="K962">
        <v>36</v>
      </c>
      <c r="L962">
        <v>36</v>
      </c>
      <c r="M962">
        <v>153</v>
      </c>
      <c r="N962">
        <v>153</v>
      </c>
      <c r="O962" t="s">
        <v>1007</v>
      </c>
    </row>
    <row r="963" spans="1:15">
      <c r="A963" t="s">
        <v>69</v>
      </c>
      <c r="B963">
        <v>15726175</v>
      </c>
      <c r="C963">
        <v>117</v>
      </c>
      <c r="D963" t="s">
        <v>14</v>
      </c>
      <c r="E963" t="s">
        <v>357</v>
      </c>
      <c r="F963" t="s">
        <v>357</v>
      </c>
      <c r="G963" t="s">
        <v>1013</v>
      </c>
      <c r="H963">
        <v>0.99295800000000001</v>
      </c>
      <c r="I963">
        <v>0.180364</v>
      </c>
      <c r="J963">
        <v>26</v>
      </c>
      <c r="K963">
        <v>26</v>
      </c>
      <c r="L963">
        <v>26</v>
      </c>
      <c r="M963">
        <v>142</v>
      </c>
      <c r="N963">
        <v>25</v>
      </c>
      <c r="O963" t="s">
        <v>1007</v>
      </c>
    </row>
    <row r="964" spans="1:15">
      <c r="A964" t="s">
        <v>69</v>
      </c>
      <c r="B964">
        <v>76212873</v>
      </c>
      <c r="C964">
        <v>117</v>
      </c>
      <c r="D964" t="s">
        <v>14</v>
      </c>
      <c r="E964" t="s">
        <v>357</v>
      </c>
      <c r="F964">
        <v>14</v>
      </c>
      <c r="G964" t="s">
        <v>1854</v>
      </c>
      <c r="H964">
        <v>0.78861800000000004</v>
      </c>
      <c r="I964">
        <v>1.57161E-2</v>
      </c>
      <c r="J964">
        <v>122</v>
      </c>
      <c r="K964">
        <v>122</v>
      </c>
      <c r="L964">
        <v>123</v>
      </c>
      <c r="M964">
        <v>121</v>
      </c>
      <c r="N964">
        <v>6</v>
      </c>
      <c r="O964" t="s">
        <v>1007</v>
      </c>
    </row>
    <row r="965" spans="1:15">
      <c r="A965" t="s">
        <v>80</v>
      </c>
      <c r="B965">
        <v>76351443</v>
      </c>
      <c r="C965">
        <v>117</v>
      </c>
      <c r="D965" t="s">
        <v>14</v>
      </c>
      <c r="E965" t="s">
        <v>357</v>
      </c>
      <c r="F965">
        <v>27</v>
      </c>
      <c r="G965" t="s">
        <v>357</v>
      </c>
      <c r="H965" t="s">
        <v>357</v>
      </c>
      <c r="I965" t="s">
        <v>357</v>
      </c>
      <c r="J965">
        <v>17</v>
      </c>
      <c r="K965">
        <v>17</v>
      </c>
      <c r="L965">
        <v>17</v>
      </c>
      <c r="M965">
        <v>134</v>
      </c>
      <c r="N965">
        <v>134</v>
      </c>
      <c r="O965" t="s">
        <v>1007</v>
      </c>
    </row>
    <row r="966" spans="1:15">
      <c r="A966" t="s">
        <v>37</v>
      </c>
      <c r="B966">
        <v>247398548</v>
      </c>
      <c r="C966">
        <v>116</v>
      </c>
      <c r="D966" t="s">
        <v>1009</v>
      </c>
      <c r="E966" t="s">
        <v>357</v>
      </c>
      <c r="F966">
        <v>39</v>
      </c>
      <c r="G966" t="s">
        <v>357</v>
      </c>
      <c r="H966" t="s">
        <v>357</v>
      </c>
      <c r="I966" t="s">
        <v>357</v>
      </c>
      <c r="J966">
        <v>49</v>
      </c>
      <c r="K966">
        <v>49</v>
      </c>
      <c r="L966">
        <v>49</v>
      </c>
      <c r="M966">
        <v>49</v>
      </c>
      <c r="N966">
        <v>165</v>
      </c>
      <c r="O966" t="s">
        <v>1007</v>
      </c>
    </row>
    <row r="967" spans="1:15">
      <c r="A967" t="s">
        <v>10</v>
      </c>
      <c r="B967">
        <v>37068626</v>
      </c>
      <c r="C967">
        <v>116</v>
      </c>
      <c r="D967" t="s">
        <v>1009</v>
      </c>
      <c r="E967" t="s">
        <v>357</v>
      </c>
      <c r="F967">
        <v>31</v>
      </c>
      <c r="G967" t="s">
        <v>357</v>
      </c>
      <c r="H967" t="s">
        <v>357</v>
      </c>
      <c r="I967" t="s">
        <v>357</v>
      </c>
      <c r="J967">
        <v>7</v>
      </c>
      <c r="K967">
        <v>7</v>
      </c>
      <c r="L967">
        <v>7</v>
      </c>
      <c r="M967">
        <v>6</v>
      </c>
      <c r="N967">
        <v>122</v>
      </c>
      <c r="O967" t="s">
        <v>1007</v>
      </c>
    </row>
    <row r="968" spans="1:15">
      <c r="A968" t="s">
        <v>27</v>
      </c>
      <c r="B968">
        <v>18600567</v>
      </c>
      <c r="C968">
        <v>116</v>
      </c>
      <c r="D968" t="s">
        <v>14</v>
      </c>
      <c r="E968" t="s">
        <v>1853</v>
      </c>
      <c r="F968" t="s">
        <v>357</v>
      </c>
      <c r="G968" t="s">
        <v>357</v>
      </c>
      <c r="H968" t="s">
        <v>357</v>
      </c>
      <c r="I968" t="s">
        <v>357</v>
      </c>
      <c r="J968">
        <v>16</v>
      </c>
      <c r="K968">
        <v>15</v>
      </c>
      <c r="L968">
        <v>16</v>
      </c>
      <c r="M968">
        <v>131</v>
      </c>
      <c r="N968">
        <v>131</v>
      </c>
      <c r="O968" t="s">
        <v>1007</v>
      </c>
    </row>
    <row r="969" spans="1:15">
      <c r="A969" t="s">
        <v>171</v>
      </c>
      <c r="B969">
        <v>70660920</v>
      </c>
      <c r="C969">
        <v>116</v>
      </c>
      <c r="D969" t="s">
        <v>14</v>
      </c>
      <c r="E969" t="s">
        <v>357</v>
      </c>
      <c r="F969">
        <v>17</v>
      </c>
      <c r="G969" t="s">
        <v>357</v>
      </c>
      <c r="H969" t="s">
        <v>357</v>
      </c>
      <c r="I969" t="s">
        <v>357</v>
      </c>
      <c r="J969">
        <v>136</v>
      </c>
      <c r="K969">
        <v>136</v>
      </c>
      <c r="L969">
        <v>136</v>
      </c>
      <c r="M969">
        <v>137</v>
      </c>
      <c r="N969">
        <v>21</v>
      </c>
      <c r="O969" t="s">
        <v>1007</v>
      </c>
    </row>
    <row r="970" spans="1:15">
      <c r="A970" t="s">
        <v>58</v>
      </c>
      <c r="B970">
        <v>30712106</v>
      </c>
      <c r="C970">
        <v>116</v>
      </c>
      <c r="D970" t="s">
        <v>14</v>
      </c>
      <c r="E970" t="s">
        <v>357</v>
      </c>
      <c r="F970">
        <v>2</v>
      </c>
      <c r="G970" t="s">
        <v>1852</v>
      </c>
      <c r="H970">
        <v>0.68503899999999995</v>
      </c>
      <c r="I970">
        <v>0.11840199999999999</v>
      </c>
      <c r="J970">
        <v>127</v>
      </c>
      <c r="K970">
        <v>127</v>
      </c>
      <c r="L970">
        <v>127</v>
      </c>
      <c r="M970">
        <v>126</v>
      </c>
      <c r="N970">
        <v>11</v>
      </c>
      <c r="O970" t="s">
        <v>1007</v>
      </c>
    </row>
    <row r="971" spans="1:15">
      <c r="A971" t="s">
        <v>58</v>
      </c>
      <c r="B971">
        <v>123684344</v>
      </c>
      <c r="C971">
        <v>116</v>
      </c>
      <c r="D971" t="s">
        <v>14</v>
      </c>
      <c r="E971" t="s">
        <v>357</v>
      </c>
      <c r="F971" t="s">
        <v>357</v>
      </c>
      <c r="G971" t="s">
        <v>1573</v>
      </c>
      <c r="H971">
        <v>0.99285699999999999</v>
      </c>
      <c r="I971">
        <v>9.0563599999999994E-2</v>
      </c>
      <c r="J971">
        <v>24</v>
      </c>
      <c r="K971">
        <v>24</v>
      </c>
      <c r="L971">
        <v>24</v>
      </c>
      <c r="M971">
        <v>24</v>
      </c>
      <c r="N971">
        <v>140</v>
      </c>
      <c r="O971" t="s">
        <v>1007</v>
      </c>
    </row>
    <row r="972" spans="1:15">
      <c r="A972" t="s">
        <v>73</v>
      </c>
      <c r="B972">
        <v>118574573</v>
      </c>
      <c r="C972">
        <v>116</v>
      </c>
      <c r="D972" t="s">
        <v>1009</v>
      </c>
      <c r="E972" t="s">
        <v>357</v>
      </c>
      <c r="F972">
        <v>20</v>
      </c>
      <c r="G972" t="s">
        <v>357</v>
      </c>
      <c r="H972" t="s">
        <v>357</v>
      </c>
      <c r="I972" t="s">
        <v>357</v>
      </c>
      <c r="J972">
        <v>37</v>
      </c>
      <c r="K972">
        <v>79</v>
      </c>
      <c r="L972">
        <v>33</v>
      </c>
      <c r="M972">
        <v>77</v>
      </c>
      <c r="N972">
        <v>149</v>
      </c>
      <c r="O972" t="s">
        <v>1007</v>
      </c>
    </row>
    <row r="973" spans="1:15">
      <c r="A973" t="s">
        <v>73</v>
      </c>
      <c r="B973">
        <v>135907254</v>
      </c>
      <c r="C973">
        <v>116</v>
      </c>
      <c r="D973" t="s">
        <v>1383</v>
      </c>
      <c r="E973" t="s">
        <v>357</v>
      </c>
      <c r="F973">
        <v>116</v>
      </c>
      <c r="G973" t="s">
        <v>357</v>
      </c>
      <c r="H973" t="s">
        <v>357</v>
      </c>
      <c r="I973" t="s">
        <v>357</v>
      </c>
      <c r="J973">
        <v>108</v>
      </c>
      <c r="K973">
        <v>108</v>
      </c>
      <c r="L973">
        <v>108</v>
      </c>
      <c r="M973">
        <v>108</v>
      </c>
      <c r="N973">
        <v>224</v>
      </c>
      <c r="O973" t="s">
        <v>1007</v>
      </c>
    </row>
    <row r="974" spans="1:15">
      <c r="A974" t="s">
        <v>73</v>
      </c>
      <c r="B974">
        <v>159106695</v>
      </c>
      <c r="C974">
        <v>116</v>
      </c>
      <c r="D974" t="s">
        <v>1009</v>
      </c>
      <c r="E974" t="s">
        <v>284</v>
      </c>
      <c r="F974">
        <v>39</v>
      </c>
      <c r="G974" t="s">
        <v>357</v>
      </c>
      <c r="H974" t="s">
        <v>357</v>
      </c>
      <c r="I974" t="s">
        <v>357</v>
      </c>
      <c r="J974">
        <v>35</v>
      </c>
      <c r="K974">
        <v>35</v>
      </c>
      <c r="L974">
        <v>35</v>
      </c>
      <c r="M974">
        <v>151</v>
      </c>
      <c r="N974">
        <v>35</v>
      </c>
      <c r="O974" t="s">
        <v>1007</v>
      </c>
    </row>
    <row r="975" spans="1:15">
      <c r="A975" t="s">
        <v>82</v>
      </c>
      <c r="B975">
        <v>145173117</v>
      </c>
      <c r="C975">
        <v>116</v>
      </c>
      <c r="D975" t="s">
        <v>1008</v>
      </c>
      <c r="E975" t="s">
        <v>357</v>
      </c>
      <c r="F975">
        <v>4</v>
      </c>
      <c r="G975" t="s">
        <v>357</v>
      </c>
      <c r="H975" t="s">
        <v>357</v>
      </c>
      <c r="I975" t="s">
        <v>357</v>
      </c>
      <c r="J975">
        <v>301</v>
      </c>
      <c r="K975">
        <v>278</v>
      </c>
      <c r="L975">
        <v>278</v>
      </c>
      <c r="M975">
        <v>280</v>
      </c>
      <c r="N975">
        <v>185</v>
      </c>
      <c r="O975" t="s">
        <v>1007</v>
      </c>
    </row>
    <row r="976" spans="1:15">
      <c r="A976" t="s">
        <v>103</v>
      </c>
      <c r="B976">
        <v>101820707</v>
      </c>
      <c r="C976">
        <v>115</v>
      </c>
      <c r="D976" t="s">
        <v>14</v>
      </c>
      <c r="E976" t="s">
        <v>1851</v>
      </c>
      <c r="F976" t="s">
        <v>357</v>
      </c>
      <c r="G976" t="s">
        <v>357</v>
      </c>
      <c r="H976" t="s">
        <v>357</v>
      </c>
      <c r="I976" t="s">
        <v>357</v>
      </c>
      <c r="J976">
        <v>31</v>
      </c>
      <c r="K976">
        <v>31</v>
      </c>
      <c r="L976">
        <v>31</v>
      </c>
      <c r="M976">
        <v>31</v>
      </c>
      <c r="N976">
        <v>146</v>
      </c>
      <c r="O976" t="s">
        <v>1007</v>
      </c>
    </row>
    <row r="977" spans="1:15">
      <c r="A977" t="s">
        <v>78</v>
      </c>
      <c r="B977">
        <v>67607132</v>
      </c>
      <c r="C977">
        <v>115</v>
      </c>
      <c r="D977" t="s">
        <v>1008</v>
      </c>
      <c r="E977" t="s">
        <v>1850</v>
      </c>
      <c r="F977">
        <v>3</v>
      </c>
      <c r="G977" t="s">
        <v>357</v>
      </c>
      <c r="H977" t="s">
        <v>357</v>
      </c>
      <c r="I977" t="s">
        <v>357</v>
      </c>
      <c r="J977">
        <v>117</v>
      </c>
      <c r="K977">
        <v>155</v>
      </c>
      <c r="L977">
        <v>144</v>
      </c>
      <c r="M977">
        <v>113</v>
      </c>
      <c r="N977">
        <v>228</v>
      </c>
      <c r="O977" t="s">
        <v>1007</v>
      </c>
    </row>
    <row r="978" spans="1:15">
      <c r="A978" t="s">
        <v>37</v>
      </c>
      <c r="B978">
        <v>44942382</v>
      </c>
      <c r="C978">
        <v>114</v>
      </c>
      <c r="D978" t="s">
        <v>1008</v>
      </c>
      <c r="E978" t="s">
        <v>1849</v>
      </c>
      <c r="F978">
        <v>2</v>
      </c>
      <c r="G978" t="s">
        <v>357</v>
      </c>
      <c r="H978" t="s">
        <v>357</v>
      </c>
      <c r="I978" t="s">
        <v>357</v>
      </c>
      <c r="J978">
        <v>71</v>
      </c>
      <c r="K978">
        <v>63</v>
      </c>
      <c r="L978">
        <v>65</v>
      </c>
      <c r="M978">
        <v>54</v>
      </c>
      <c r="N978">
        <v>168</v>
      </c>
      <c r="O978" t="s">
        <v>1007</v>
      </c>
    </row>
    <row r="979" spans="1:15">
      <c r="A979" t="s">
        <v>10</v>
      </c>
      <c r="B979">
        <v>368253</v>
      </c>
      <c r="C979">
        <v>114</v>
      </c>
      <c r="D979" t="s">
        <v>1009</v>
      </c>
      <c r="E979" t="s">
        <v>257</v>
      </c>
      <c r="F979">
        <v>57</v>
      </c>
      <c r="G979" t="s">
        <v>357</v>
      </c>
      <c r="H979" t="s">
        <v>357</v>
      </c>
      <c r="I979" t="s">
        <v>357</v>
      </c>
      <c r="J979">
        <v>43</v>
      </c>
      <c r="K979">
        <v>43</v>
      </c>
      <c r="L979">
        <v>43</v>
      </c>
      <c r="M979">
        <v>43</v>
      </c>
      <c r="N979">
        <v>157</v>
      </c>
      <c r="O979" t="s">
        <v>1007</v>
      </c>
    </row>
    <row r="980" spans="1:15">
      <c r="A980" t="s">
        <v>20</v>
      </c>
      <c r="B980">
        <v>86943742</v>
      </c>
      <c r="C980">
        <v>114</v>
      </c>
      <c r="D980" t="s">
        <v>1008</v>
      </c>
      <c r="E980" t="s">
        <v>1848</v>
      </c>
      <c r="F980">
        <v>4</v>
      </c>
      <c r="G980" t="s">
        <v>357</v>
      </c>
      <c r="H980" t="s">
        <v>357</v>
      </c>
      <c r="I980" t="s">
        <v>357</v>
      </c>
      <c r="J980">
        <v>135</v>
      </c>
      <c r="K980">
        <v>123</v>
      </c>
      <c r="L980">
        <v>135</v>
      </c>
      <c r="M980">
        <v>21</v>
      </c>
      <c r="N980">
        <v>122</v>
      </c>
      <c r="O980" t="s">
        <v>1007</v>
      </c>
    </row>
    <row r="981" spans="1:15">
      <c r="A981" t="s">
        <v>52</v>
      </c>
      <c r="B981">
        <v>38230090</v>
      </c>
      <c r="C981">
        <v>114</v>
      </c>
      <c r="D981" t="s">
        <v>1009</v>
      </c>
      <c r="E981" t="s">
        <v>1847</v>
      </c>
      <c r="F981">
        <v>57</v>
      </c>
      <c r="G981" t="s">
        <v>357</v>
      </c>
      <c r="H981" t="s">
        <v>357</v>
      </c>
      <c r="I981" t="s">
        <v>357</v>
      </c>
      <c r="J981">
        <v>96</v>
      </c>
      <c r="K981">
        <v>96</v>
      </c>
      <c r="L981">
        <v>96</v>
      </c>
      <c r="M981">
        <v>210</v>
      </c>
      <c r="N981">
        <v>210</v>
      </c>
      <c r="O981" t="s">
        <v>1007</v>
      </c>
    </row>
    <row r="982" spans="1:15">
      <c r="A982" t="s">
        <v>60</v>
      </c>
      <c r="B982">
        <v>127233034</v>
      </c>
      <c r="C982">
        <v>114</v>
      </c>
      <c r="D982" t="s">
        <v>1009</v>
      </c>
      <c r="E982" t="s">
        <v>1846</v>
      </c>
      <c r="F982">
        <v>86</v>
      </c>
      <c r="G982" t="s">
        <v>357</v>
      </c>
      <c r="H982" t="s">
        <v>357</v>
      </c>
      <c r="I982" t="s">
        <v>357</v>
      </c>
      <c r="J982">
        <v>50</v>
      </c>
      <c r="K982">
        <v>50</v>
      </c>
      <c r="L982">
        <v>50</v>
      </c>
      <c r="M982">
        <v>164</v>
      </c>
      <c r="N982">
        <v>164</v>
      </c>
      <c r="O982" t="s">
        <v>1007</v>
      </c>
    </row>
    <row r="983" spans="1:15">
      <c r="A983" t="s">
        <v>98</v>
      </c>
      <c r="B983">
        <v>127740105</v>
      </c>
      <c r="C983">
        <v>113</v>
      </c>
      <c r="D983" t="s">
        <v>1008</v>
      </c>
      <c r="E983" t="s">
        <v>357</v>
      </c>
      <c r="F983">
        <v>4</v>
      </c>
      <c r="G983" t="s">
        <v>357</v>
      </c>
      <c r="H983" t="s">
        <v>357</v>
      </c>
      <c r="I983" t="s">
        <v>357</v>
      </c>
      <c r="J983">
        <v>115</v>
      </c>
      <c r="K983">
        <v>131</v>
      </c>
      <c r="L983">
        <v>129</v>
      </c>
      <c r="M983">
        <v>18</v>
      </c>
      <c r="N983">
        <v>18</v>
      </c>
      <c r="O983" t="s">
        <v>1007</v>
      </c>
    </row>
    <row r="984" spans="1:15">
      <c r="A984" t="s">
        <v>63</v>
      </c>
      <c r="B984">
        <v>1136402</v>
      </c>
      <c r="C984">
        <v>113</v>
      </c>
      <c r="D984" t="s">
        <v>1009</v>
      </c>
      <c r="E984" t="s">
        <v>357</v>
      </c>
      <c r="F984">
        <v>38</v>
      </c>
      <c r="G984" t="s">
        <v>357</v>
      </c>
      <c r="H984" t="s">
        <v>357</v>
      </c>
      <c r="I984" t="s">
        <v>357</v>
      </c>
      <c r="J984">
        <v>34</v>
      </c>
      <c r="K984">
        <v>34</v>
      </c>
      <c r="L984">
        <v>34</v>
      </c>
      <c r="M984">
        <v>147</v>
      </c>
      <c r="N984">
        <v>34</v>
      </c>
      <c r="O984" t="s">
        <v>1007</v>
      </c>
    </row>
    <row r="985" spans="1:15">
      <c r="A985" t="s">
        <v>73</v>
      </c>
      <c r="B985">
        <v>92545289</v>
      </c>
      <c r="C985">
        <v>113</v>
      </c>
      <c r="D985" t="s">
        <v>1009</v>
      </c>
      <c r="E985" t="s">
        <v>1845</v>
      </c>
      <c r="F985">
        <v>35</v>
      </c>
      <c r="G985" t="s">
        <v>1013</v>
      </c>
      <c r="H985">
        <v>0.99259299999999995</v>
      </c>
      <c r="I985">
        <v>9.96364E-2</v>
      </c>
      <c r="J985">
        <v>22</v>
      </c>
      <c r="K985">
        <v>22</v>
      </c>
      <c r="L985">
        <v>22</v>
      </c>
      <c r="M985">
        <v>22</v>
      </c>
      <c r="N985">
        <v>135</v>
      </c>
      <c r="O985" t="s">
        <v>1007</v>
      </c>
    </row>
    <row r="986" spans="1:15">
      <c r="A986" t="s">
        <v>80</v>
      </c>
      <c r="B986">
        <v>136045291</v>
      </c>
      <c r="C986">
        <v>113</v>
      </c>
      <c r="D986" t="s">
        <v>1009</v>
      </c>
      <c r="E986" t="s">
        <v>1844</v>
      </c>
      <c r="F986">
        <v>55</v>
      </c>
      <c r="G986" t="s">
        <v>357</v>
      </c>
      <c r="H986" t="s">
        <v>357</v>
      </c>
      <c r="I986" t="s">
        <v>357</v>
      </c>
      <c r="J986">
        <v>35</v>
      </c>
      <c r="K986">
        <v>35</v>
      </c>
      <c r="L986">
        <v>35</v>
      </c>
      <c r="M986">
        <v>34</v>
      </c>
      <c r="N986">
        <v>147</v>
      </c>
      <c r="O986" t="s">
        <v>1007</v>
      </c>
    </row>
    <row r="987" spans="1:15">
      <c r="A987" t="s">
        <v>20</v>
      </c>
      <c r="B987">
        <v>19872529</v>
      </c>
      <c r="C987">
        <v>112</v>
      </c>
      <c r="D987" t="s">
        <v>1009</v>
      </c>
      <c r="E987" t="s">
        <v>357</v>
      </c>
      <c r="F987">
        <v>30</v>
      </c>
      <c r="G987" t="s">
        <v>357</v>
      </c>
      <c r="H987" t="s">
        <v>357</v>
      </c>
      <c r="I987" t="s">
        <v>357</v>
      </c>
      <c r="J987">
        <v>193</v>
      </c>
      <c r="K987">
        <v>193</v>
      </c>
      <c r="L987">
        <v>193</v>
      </c>
      <c r="M987">
        <v>303</v>
      </c>
      <c r="N987">
        <v>191</v>
      </c>
      <c r="O987" t="s">
        <v>1007</v>
      </c>
    </row>
    <row r="988" spans="1:15">
      <c r="A988" t="s">
        <v>58</v>
      </c>
      <c r="B988">
        <v>168631604</v>
      </c>
      <c r="C988">
        <v>112</v>
      </c>
      <c r="D988" t="s">
        <v>1009</v>
      </c>
      <c r="E988" t="s">
        <v>1843</v>
      </c>
      <c r="F988">
        <v>14</v>
      </c>
      <c r="G988" t="s">
        <v>357</v>
      </c>
      <c r="H988" t="s">
        <v>357</v>
      </c>
      <c r="I988" t="s">
        <v>357</v>
      </c>
      <c r="J988">
        <v>52</v>
      </c>
      <c r="K988">
        <v>21</v>
      </c>
      <c r="L988">
        <v>21</v>
      </c>
      <c r="M988">
        <v>51</v>
      </c>
      <c r="N988">
        <v>133</v>
      </c>
      <c r="O988" t="s">
        <v>1007</v>
      </c>
    </row>
    <row r="989" spans="1:15">
      <c r="A989" t="s">
        <v>60</v>
      </c>
      <c r="B989">
        <v>8076847</v>
      </c>
      <c r="C989">
        <v>112</v>
      </c>
      <c r="D989" t="s">
        <v>1009</v>
      </c>
      <c r="E989" t="s">
        <v>1842</v>
      </c>
      <c r="F989">
        <v>38</v>
      </c>
      <c r="G989" t="s">
        <v>357</v>
      </c>
      <c r="H989" t="s">
        <v>357</v>
      </c>
      <c r="I989" t="s">
        <v>357</v>
      </c>
      <c r="J989">
        <v>79</v>
      </c>
      <c r="K989">
        <v>118</v>
      </c>
      <c r="L989">
        <v>118</v>
      </c>
      <c r="M989">
        <v>78</v>
      </c>
      <c r="N989">
        <v>190</v>
      </c>
      <c r="O989" t="s">
        <v>1007</v>
      </c>
    </row>
    <row r="990" spans="1:15">
      <c r="A990" t="s">
        <v>69</v>
      </c>
      <c r="B990">
        <v>169065723</v>
      </c>
      <c r="C990">
        <v>112</v>
      </c>
      <c r="D990" t="s">
        <v>1009</v>
      </c>
      <c r="E990" t="s">
        <v>357</v>
      </c>
      <c r="F990">
        <v>56</v>
      </c>
      <c r="G990" t="s">
        <v>357</v>
      </c>
      <c r="H990" t="s">
        <v>357</v>
      </c>
      <c r="I990" t="s">
        <v>357</v>
      </c>
      <c r="J990">
        <v>12</v>
      </c>
      <c r="K990">
        <v>12</v>
      </c>
      <c r="L990">
        <v>12</v>
      </c>
      <c r="M990">
        <v>124</v>
      </c>
      <c r="N990">
        <v>124</v>
      </c>
      <c r="O990" t="s">
        <v>1007</v>
      </c>
    </row>
    <row r="991" spans="1:15">
      <c r="A991" t="s">
        <v>103</v>
      </c>
      <c r="B991">
        <v>27330372</v>
      </c>
      <c r="C991">
        <v>111</v>
      </c>
      <c r="D991" t="s">
        <v>1009</v>
      </c>
      <c r="E991" t="s">
        <v>357</v>
      </c>
      <c r="F991">
        <v>66</v>
      </c>
      <c r="G991" t="s">
        <v>357</v>
      </c>
      <c r="H991" t="s">
        <v>357</v>
      </c>
      <c r="I991" t="s">
        <v>357</v>
      </c>
      <c r="J991">
        <v>111</v>
      </c>
      <c r="K991">
        <v>111</v>
      </c>
      <c r="L991">
        <v>134</v>
      </c>
      <c r="M991">
        <v>168</v>
      </c>
      <c r="N991">
        <v>222</v>
      </c>
      <c r="O991" t="s">
        <v>1007</v>
      </c>
    </row>
    <row r="992" spans="1:15">
      <c r="A992" t="s">
        <v>20</v>
      </c>
      <c r="B992">
        <v>82568805</v>
      </c>
      <c r="C992">
        <v>111</v>
      </c>
      <c r="D992" t="s">
        <v>1009</v>
      </c>
      <c r="E992" t="s">
        <v>357</v>
      </c>
      <c r="F992">
        <v>28</v>
      </c>
      <c r="G992" t="s">
        <v>357</v>
      </c>
      <c r="H992" t="s">
        <v>357</v>
      </c>
      <c r="I992" t="s">
        <v>357</v>
      </c>
      <c r="J992">
        <v>65</v>
      </c>
      <c r="K992">
        <v>93</v>
      </c>
      <c r="L992">
        <v>65</v>
      </c>
      <c r="M992">
        <v>175</v>
      </c>
      <c r="N992">
        <v>64</v>
      </c>
      <c r="O992" t="s">
        <v>1007</v>
      </c>
    </row>
    <row r="993" spans="1:15">
      <c r="A993" t="s">
        <v>58</v>
      </c>
      <c r="B993">
        <v>106050007</v>
      </c>
      <c r="C993">
        <v>111</v>
      </c>
      <c r="D993" t="s">
        <v>1008</v>
      </c>
      <c r="E993" t="s">
        <v>357</v>
      </c>
      <c r="F993">
        <v>2</v>
      </c>
      <c r="G993" t="s">
        <v>357</v>
      </c>
      <c r="H993" t="s">
        <v>357</v>
      </c>
      <c r="I993" t="s">
        <v>357</v>
      </c>
      <c r="J993">
        <v>146</v>
      </c>
      <c r="K993">
        <v>107</v>
      </c>
      <c r="L993">
        <v>150</v>
      </c>
      <c r="M993">
        <v>136</v>
      </c>
      <c r="N993">
        <v>218</v>
      </c>
      <c r="O993" t="s">
        <v>1007</v>
      </c>
    </row>
    <row r="994" spans="1:15">
      <c r="A994" t="s">
        <v>49</v>
      </c>
      <c r="B994">
        <v>23314701</v>
      </c>
      <c r="C994">
        <v>111</v>
      </c>
      <c r="D994" t="s">
        <v>14</v>
      </c>
      <c r="E994" t="s">
        <v>357</v>
      </c>
      <c r="F994" t="s">
        <v>357</v>
      </c>
      <c r="G994" t="s">
        <v>357</v>
      </c>
      <c r="H994" t="s">
        <v>357</v>
      </c>
      <c r="I994" t="s">
        <v>357</v>
      </c>
      <c r="J994">
        <v>23</v>
      </c>
      <c r="K994">
        <v>23</v>
      </c>
      <c r="L994">
        <v>23</v>
      </c>
      <c r="M994">
        <v>132</v>
      </c>
      <c r="N994">
        <v>21</v>
      </c>
      <c r="O994" t="s">
        <v>1007</v>
      </c>
    </row>
    <row r="995" spans="1:15">
      <c r="A995" t="s">
        <v>141</v>
      </c>
      <c r="B995">
        <v>85568484</v>
      </c>
      <c r="C995">
        <v>111</v>
      </c>
      <c r="D995" t="s">
        <v>1008</v>
      </c>
      <c r="E995" t="s">
        <v>1635</v>
      </c>
      <c r="F995">
        <v>4</v>
      </c>
      <c r="G995" t="s">
        <v>357</v>
      </c>
      <c r="H995" t="s">
        <v>357</v>
      </c>
      <c r="I995" t="s">
        <v>357</v>
      </c>
      <c r="J995">
        <v>61</v>
      </c>
      <c r="K995">
        <v>101</v>
      </c>
      <c r="L995">
        <v>63</v>
      </c>
      <c r="M995">
        <v>172</v>
      </c>
      <c r="N995">
        <v>91</v>
      </c>
      <c r="O995" t="s">
        <v>1007</v>
      </c>
    </row>
    <row r="996" spans="1:15">
      <c r="A996" t="s">
        <v>60</v>
      </c>
      <c r="B996">
        <v>17414049</v>
      </c>
      <c r="C996">
        <v>111</v>
      </c>
      <c r="D996" t="s">
        <v>14</v>
      </c>
      <c r="E996" t="s">
        <v>357</v>
      </c>
      <c r="F996">
        <v>6</v>
      </c>
      <c r="G996" t="s">
        <v>1841</v>
      </c>
      <c r="H996">
        <v>0.99173599999999995</v>
      </c>
      <c r="I996">
        <v>0.102073</v>
      </c>
      <c r="J996">
        <v>10</v>
      </c>
      <c r="K996">
        <v>10</v>
      </c>
      <c r="L996">
        <v>10</v>
      </c>
      <c r="M996">
        <v>121</v>
      </c>
      <c r="N996">
        <v>10</v>
      </c>
      <c r="O996" t="s">
        <v>1007</v>
      </c>
    </row>
    <row r="997" spans="1:15">
      <c r="A997" t="s">
        <v>69</v>
      </c>
      <c r="B997">
        <v>164076619</v>
      </c>
      <c r="C997">
        <v>111</v>
      </c>
      <c r="D997" t="s">
        <v>1009</v>
      </c>
      <c r="E997" t="s">
        <v>357</v>
      </c>
      <c r="F997">
        <v>37</v>
      </c>
      <c r="G997" t="s">
        <v>357</v>
      </c>
      <c r="H997" t="s">
        <v>357</v>
      </c>
      <c r="I997" t="s">
        <v>357</v>
      </c>
      <c r="J997">
        <v>244</v>
      </c>
      <c r="K997">
        <v>244</v>
      </c>
      <c r="L997">
        <v>207</v>
      </c>
      <c r="M997">
        <v>318</v>
      </c>
      <c r="N997">
        <v>207</v>
      </c>
      <c r="O997" t="s">
        <v>1007</v>
      </c>
    </row>
    <row r="998" spans="1:15">
      <c r="A998" t="s">
        <v>37</v>
      </c>
      <c r="B998">
        <v>247936980</v>
      </c>
      <c r="C998">
        <v>110</v>
      </c>
      <c r="D998" t="s">
        <v>14</v>
      </c>
      <c r="E998" t="s">
        <v>1840</v>
      </c>
      <c r="F998">
        <v>5</v>
      </c>
      <c r="G998" t="s">
        <v>357</v>
      </c>
      <c r="H998" t="s">
        <v>357</v>
      </c>
      <c r="I998" t="s">
        <v>357</v>
      </c>
      <c r="J998">
        <v>68</v>
      </c>
      <c r="K998">
        <v>68</v>
      </c>
      <c r="L998">
        <v>68</v>
      </c>
      <c r="M998">
        <v>171</v>
      </c>
      <c r="N998">
        <v>61</v>
      </c>
      <c r="O998" t="s">
        <v>1007</v>
      </c>
    </row>
    <row r="999" spans="1:15">
      <c r="A999" t="s">
        <v>27</v>
      </c>
      <c r="B999">
        <v>81970261</v>
      </c>
      <c r="C999">
        <v>110</v>
      </c>
      <c r="D999" t="s">
        <v>1009</v>
      </c>
      <c r="E999" t="s">
        <v>357</v>
      </c>
      <c r="F999">
        <v>18</v>
      </c>
      <c r="G999" t="s">
        <v>357</v>
      </c>
      <c r="H999" t="s">
        <v>357</v>
      </c>
      <c r="I999" t="s">
        <v>357</v>
      </c>
      <c r="J999">
        <v>22</v>
      </c>
      <c r="K999">
        <v>42</v>
      </c>
      <c r="L999">
        <v>22</v>
      </c>
      <c r="M999">
        <v>118</v>
      </c>
      <c r="N999">
        <v>132</v>
      </c>
      <c r="O999" t="s">
        <v>1007</v>
      </c>
    </row>
    <row r="1000" spans="1:15">
      <c r="A1000" t="s">
        <v>30</v>
      </c>
      <c r="B1000">
        <v>395920</v>
      </c>
      <c r="C1000">
        <v>110</v>
      </c>
      <c r="D1000" t="s">
        <v>1009</v>
      </c>
      <c r="E1000" t="s">
        <v>357</v>
      </c>
      <c r="F1000">
        <v>50</v>
      </c>
      <c r="G1000" t="s">
        <v>357</v>
      </c>
      <c r="H1000" t="s">
        <v>357</v>
      </c>
      <c r="I1000" t="s">
        <v>357</v>
      </c>
      <c r="J1000">
        <v>21</v>
      </c>
      <c r="K1000">
        <v>45</v>
      </c>
      <c r="L1000">
        <v>21</v>
      </c>
      <c r="M1000">
        <v>131</v>
      </c>
      <c r="N1000">
        <v>131</v>
      </c>
      <c r="O1000" t="s">
        <v>1007</v>
      </c>
    </row>
    <row r="1001" spans="1:15">
      <c r="A1001" t="s">
        <v>69</v>
      </c>
      <c r="B1001">
        <v>117477509</v>
      </c>
      <c r="C1001">
        <v>110</v>
      </c>
      <c r="D1001" t="s">
        <v>14</v>
      </c>
      <c r="E1001" t="s">
        <v>1682</v>
      </c>
      <c r="F1001" t="s">
        <v>357</v>
      </c>
      <c r="G1001" t="s">
        <v>1839</v>
      </c>
      <c r="H1001">
        <v>0.38738699999999998</v>
      </c>
      <c r="I1001">
        <v>5.5725100000000001E-3</v>
      </c>
      <c r="J1001">
        <v>1</v>
      </c>
      <c r="K1001">
        <v>1</v>
      </c>
      <c r="L1001">
        <v>1</v>
      </c>
      <c r="M1001">
        <v>111</v>
      </c>
      <c r="N1001">
        <v>111</v>
      </c>
      <c r="O1001" t="s">
        <v>1007</v>
      </c>
    </row>
    <row r="1002" spans="1:15">
      <c r="A1002" t="s">
        <v>78</v>
      </c>
      <c r="B1002">
        <v>23708477</v>
      </c>
      <c r="C1002">
        <v>110</v>
      </c>
      <c r="D1002" t="s">
        <v>1008</v>
      </c>
      <c r="E1002" t="s">
        <v>1838</v>
      </c>
      <c r="F1002">
        <v>3</v>
      </c>
      <c r="G1002" t="s">
        <v>357</v>
      </c>
      <c r="H1002" t="s">
        <v>357</v>
      </c>
      <c r="I1002" t="s">
        <v>357</v>
      </c>
      <c r="J1002">
        <v>101</v>
      </c>
      <c r="K1002">
        <v>77</v>
      </c>
      <c r="L1002">
        <v>110</v>
      </c>
      <c r="M1002">
        <v>187</v>
      </c>
      <c r="N1002">
        <v>101</v>
      </c>
      <c r="O1002" t="s">
        <v>1007</v>
      </c>
    </row>
    <row r="1003" spans="1:15">
      <c r="A1003" t="s">
        <v>80</v>
      </c>
      <c r="B1003">
        <v>17765077</v>
      </c>
      <c r="C1003">
        <v>110</v>
      </c>
      <c r="D1003" t="s">
        <v>1383</v>
      </c>
      <c r="E1003" t="s">
        <v>1837</v>
      </c>
      <c r="F1003">
        <v>111</v>
      </c>
      <c r="G1003" t="s">
        <v>357</v>
      </c>
      <c r="H1003" t="s">
        <v>357</v>
      </c>
      <c r="I1003" t="s">
        <v>357</v>
      </c>
      <c r="J1003">
        <v>129</v>
      </c>
      <c r="K1003">
        <v>129</v>
      </c>
      <c r="L1003">
        <v>129</v>
      </c>
      <c r="M1003">
        <v>239</v>
      </c>
      <c r="N1003">
        <v>239</v>
      </c>
      <c r="O1003" t="s">
        <v>1007</v>
      </c>
    </row>
    <row r="1004" spans="1:15">
      <c r="A1004" t="s">
        <v>82</v>
      </c>
      <c r="B1004">
        <v>76310958</v>
      </c>
      <c r="C1004">
        <v>110</v>
      </c>
      <c r="D1004" t="s">
        <v>1009</v>
      </c>
      <c r="E1004" t="s">
        <v>357</v>
      </c>
      <c r="F1004">
        <v>27</v>
      </c>
      <c r="G1004" t="s">
        <v>357</v>
      </c>
      <c r="H1004" t="s">
        <v>357</v>
      </c>
      <c r="I1004" t="s">
        <v>357</v>
      </c>
      <c r="J1004">
        <v>117</v>
      </c>
      <c r="K1004">
        <v>119</v>
      </c>
      <c r="L1004">
        <v>144</v>
      </c>
      <c r="M1004">
        <v>34</v>
      </c>
      <c r="N1004">
        <v>37</v>
      </c>
      <c r="O1004" t="s">
        <v>1007</v>
      </c>
    </row>
    <row r="1005" spans="1:15">
      <c r="A1005" t="s">
        <v>37</v>
      </c>
      <c r="B1005">
        <v>44794952</v>
      </c>
      <c r="C1005">
        <v>109</v>
      </c>
      <c r="D1005" t="s">
        <v>1009</v>
      </c>
      <c r="E1005" t="s">
        <v>357</v>
      </c>
      <c r="F1005">
        <v>18</v>
      </c>
      <c r="G1005" t="s">
        <v>357</v>
      </c>
      <c r="H1005" t="s">
        <v>357</v>
      </c>
      <c r="I1005" t="s">
        <v>357</v>
      </c>
      <c r="J1005">
        <v>242</v>
      </c>
      <c r="K1005">
        <v>259</v>
      </c>
      <c r="L1005">
        <v>222</v>
      </c>
      <c r="M1005">
        <v>190</v>
      </c>
      <c r="N1005">
        <v>150</v>
      </c>
      <c r="O1005" t="s">
        <v>1007</v>
      </c>
    </row>
    <row r="1006" spans="1:15">
      <c r="A1006" t="s">
        <v>10</v>
      </c>
      <c r="B1006">
        <v>17251977</v>
      </c>
      <c r="C1006">
        <v>109</v>
      </c>
      <c r="D1006" t="s">
        <v>1009</v>
      </c>
      <c r="E1006" t="s">
        <v>357</v>
      </c>
      <c r="F1006">
        <v>66</v>
      </c>
      <c r="G1006" t="s">
        <v>1836</v>
      </c>
      <c r="H1006">
        <v>0.57317099999999999</v>
      </c>
      <c r="I1006">
        <v>1.7987E-2</v>
      </c>
      <c r="J1006">
        <v>164</v>
      </c>
      <c r="K1006">
        <v>164</v>
      </c>
      <c r="L1006">
        <v>164</v>
      </c>
      <c r="M1006">
        <v>55</v>
      </c>
      <c r="N1006">
        <v>55</v>
      </c>
      <c r="O1006" t="s">
        <v>1007</v>
      </c>
    </row>
    <row r="1007" spans="1:15">
      <c r="A1007" t="s">
        <v>15</v>
      </c>
      <c r="B1007">
        <v>68409121</v>
      </c>
      <c r="C1007">
        <v>109</v>
      </c>
      <c r="D1007" t="s">
        <v>1383</v>
      </c>
      <c r="E1007" t="s">
        <v>1835</v>
      </c>
      <c r="F1007">
        <v>105</v>
      </c>
      <c r="G1007" t="s">
        <v>357</v>
      </c>
      <c r="H1007" t="s">
        <v>357</v>
      </c>
      <c r="I1007" t="s">
        <v>357</v>
      </c>
      <c r="J1007">
        <v>246</v>
      </c>
      <c r="K1007">
        <v>244</v>
      </c>
      <c r="L1007">
        <v>245</v>
      </c>
      <c r="M1007">
        <v>137</v>
      </c>
      <c r="N1007">
        <v>244</v>
      </c>
      <c r="O1007" t="s">
        <v>1007</v>
      </c>
    </row>
    <row r="1008" spans="1:15">
      <c r="A1008" t="s">
        <v>15</v>
      </c>
      <c r="B1008">
        <v>82293300</v>
      </c>
      <c r="C1008">
        <v>109</v>
      </c>
      <c r="D1008" t="s">
        <v>14</v>
      </c>
      <c r="E1008" t="s">
        <v>1074</v>
      </c>
      <c r="F1008">
        <v>4</v>
      </c>
      <c r="G1008" t="s">
        <v>357</v>
      </c>
      <c r="H1008" t="s">
        <v>357</v>
      </c>
      <c r="I1008" t="s">
        <v>357</v>
      </c>
      <c r="J1008">
        <v>138</v>
      </c>
      <c r="K1008">
        <v>107</v>
      </c>
      <c r="L1008">
        <v>138</v>
      </c>
      <c r="M1008">
        <v>140</v>
      </c>
      <c r="N1008">
        <v>31</v>
      </c>
      <c r="O1008" t="s">
        <v>1007</v>
      </c>
    </row>
    <row r="1009" spans="1:15">
      <c r="A1009" t="s">
        <v>171</v>
      </c>
      <c r="B1009">
        <v>74218441</v>
      </c>
      <c r="C1009">
        <v>109</v>
      </c>
      <c r="D1009" t="s">
        <v>1009</v>
      </c>
      <c r="E1009" t="s">
        <v>1834</v>
      </c>
      <c r="F1009">
        <v>11</v>
      </c>
      <c r="G1009" t="s">
        <v>357</v>
      </c>
      <c r="H1009" t="s">
        <v>357</v>
      </c>
      <c r="I1009" t="s">
        <v>357</v>
      </c>
      <c r="J1009">
        <v>39</v>
      </c>
      <c r="K1009">
        <v>37</v>
      </c>
      <c r="L1009">
        <v>37</v>
      </c>
      <c r="M1009">
        <v>141</v>
      </c>
      <c r="N1009">
        <v>146</v>
      </c>
      <c r="O1009" t="s">
        <v>1007</v>
      </c>
    </row>
    <row r="1010" spans="1:15">
      <c r="A1010" t="s">
        <v>58</v>
      </c>
      <c r="B1010">
        <v>3437570</v>
      </c>
      <c r="C1010">
        <v>109</v>
      </c>
      <c r="D1010" t="s">
        <v>1009</v>
      </c>
      <c r="E1010" t="s">
        <v>1833</v>
      </c>
      <c r="F1010">
        <v>22</v>
      </c>
      <c r="G1010" t="s">
        <v>357</v>
      </c>
      <c r="H1010" t="s">
        <v>357</v>
      </c>
      <c r="I1010" t="s">
        <v>357</v>
      </c>
      <c r="J1010">
        <v>21</v>
      </c>
      <c r="K1010">
        <v>21</v>
      </c>
      <c r="L1010">
        <v>21</v>
      </c>
      <c r="M1010">
        <v>21</v>
      </c>
      <c r="N1010">
        <v>130</v>
      </c>
      <c r="O1010" t="s">
        <v>1007</v>
      </c>
    </row>
    <row r="1011" spans="1:15">
      <c r="A1011" t="s">
        <v>58</v>
      </c>
      <c r="B1011">
        <v>128782937</v>
      </c>
      <c r="C1011">
        <v>109</v>
      </c>
      <c r="D1011" t="s">
        <v>14</v>
      </c>
      <c r="E1011" t="s">
        <v>357</v>
      </c>
      <c r="F1011" t="s">
        <v>357</v>
      </c>
      <c r="G1011" t="s">
        <v>357</v>
      </c>
      <c r="H1011" t="s">
        <v>357</v>
      </c>
      <c r="I1011" t="s">
        <v>357</v>
      </c>
      <c r="J1011">
        <v>110</v>
      </c>
      <c r="K1011">
        <v>110</v>
      </c>
      <c r="L1011">
        <v>110</v>
      </c>
      <c r="M1011">
        <v>1</v>
      </c>
      <c r="N1011">
        <v>110</v>
      </c>
      <c r="O1011" t="s">
        <v>1007</v>
      </c>
    </row>
    <row r="1012" spans="1:15">
      <c r="A1012" t="s">
        <v>52</v>
      </c>
      <c r="B1012">
        <v>49205615</v>
      </c>
      <c r="C1012">
        <v>109</v>
      </c>
      <c r="D1012" t="s">
        <v>1009</v>
      </c>
      <c r="E1012" t="s">
        <v>357</v>
      </c>
      <c r="F1012">
        <v>36</v>
      </c>
      <c r="G1012" t="s">
        <v>357</v>
      </c>
      <c r="H1012" t="s">
        <v>357</v>
      </c>
      <c r="I1012" t="s">
        <v>357</v>
      </c>
      <c r="J1012">
        <v>51</v>
      </c>
      <c r="K1012">
        <v>51</v>
      </c>
      <c r="L1012">
        <v>51</v>
      </c>
      <c r="M1012">
        <v>160</v>
      </c>
      <c r="N1012">
        <v>51</v>
      </c>
      <c r="O1012" t="s">
        <v>1007</v>
      </c>
    </row>
    <row r="1013" spans="1:15">
      <c r="A1013" t="s">
        <v>73</v>
      </c>
      <c r="B1013">
        <v>158485466</v>
      </c>
      <c r="C1013">
        <v>109</v>
      </c>
      <c r="D1013" t="s">
        <v>1009</v>
      </c>
      <c r="E1013" t="s">
        <v>251</v>
      </c>
      <c r="F1013">
        <v>28</v>
      </c>
      <c r="G1013" t="s">
        <v>357</v>
      </c>
      <c r="H1013" t="s">
        <v>357</v>
      </c>
      <c r="I1013" t="s">
        <v>357</v>
      </c>
      <c r="J1013">
        <v>26</v>
      </c>
      <c r="K1013">
        <v>26</v>
      </c>
      <c r="L1013">
        <v>26</v>
      </c>
      <c r="M1013">
        <v>135</v>
      </c>
      <c r="N1013">
        <v>26</v>
      </c>
      <c r="O1013" t="s">
        <v>1007</v>
      </c>
    </row>
    <row r="1014" spans="1:15">
      <c r="A1014" t="s">
        <v>37</v>
      </c>
      <c r="B1014">
        <v>26927173</v>
      </c>
      <c r="C1014">
        <v>108</v>
      </c>
      <c r="D1014" t="s">
        <v>14</v>
      </c>
      <c r="E1014" t="s">
        <v>1832</v>
      </c>
      <c r="F1014">
        <v>2</v>
      </c>
      <c r="G1014" t="s">
        <v>1298</v>
      </c>
      <c r="H1014">
        <v>0.41284399999999999</v>
      </c>
      <c r="I1014">
        <v>0.144231</v>
      </c>
      <c r="J1014">
        <v>1</v>
      </c>
      <c r="K1014">
        <v>1</v>
      </c>
      <c r="L1014">
        <v>1</v>
      </c>
      <c r="M1014">
        <v>109</v>
      </c>
      <c r="N1014">
        <v>109</v>
      </c>
      <c r="O1014" t="s">
        <v>1007</v>
      </c>
    </row>
    <row r="1015" spans="1:15">
      <c r="A1015" t="s">
        <v>15</v>
      </c>
      <c r="B1015">
        <v>82293276</v>
      </c>
      <c r="C1015">
        <v>108</v>
      </c>
      <c r="D1015" t="s">
        <v>1008</v>
      </c>
      <c r="E1015" t="s">
        <v>1074</v>
      </c>
      <c r="F1015">
        <v>4</v>
      </c>
      <c r="G1015" t="s">
        <v>357</v>
      </c>
      <c r="H1015" t="s">
        <v>357</v>
      </c>
      <c r="I1015" t="s">
        <v>357</v>
      </c>
      <c r="J1015">
        <v>19</v>
      </c>
      <c r="K1015">
        <v>39</v>
      </c>
      <c r="L1015">
        <v>15</v>
      </c>
      <c r="M1015">
        <v>15</v>
      </c>
      <c r="N1015">
        <v>123</v>
      </c>
      <c r="O1015" t="s">
        <v>1007</v>
      </c>
    </row>
    <row r="1016" spans="1:15">
      <c r="A1016" t="s">
        <v>23</v>
      </c>
      <c r="B1016">
        <v>82116205</v>
      </c>
      <c r="C1016">
        <v>108</v>
      </c>
      <c r="D1016" t="s">
        <v>1009</v>
      </c>
      <c r="E1016" t="s">
        <v>1831</v>
      </c>
      <c r="F1016">
        <v>36</v>
      </c>
      <c r="G1016" t="s">
        <v>357</v>
      </c>
      <c r="H1016" t="s">
        <v>357</v>
      </c>
      <c r="I1016" t="s">
        <v>357</v>
      </c>
      <c r="J1016">
        <v>88</v>
      </c>
      <c r="K1016">
        <v>52</v>
      </c>
      <c r="L1016">
        <v>52</v>
      </c>
      <c r="M1016">
        <v>160</v>
      </c>
      <c r="N1016">
        <v>90</v>
      </c>
      <c r="O1016" t="s">
        <v>1007</v>
      </c>
    </row>
    <row r="1017" spans="1:15">
      <c r="A1017" t="s">
        <v>171</v>
      </c>
      <c r="B1017">
        <v>27948166</v>
      </c>
      <c r="C1017">
        <v>108</v>
      </c>
      <c r="D1017" t="s">
        <v>14</v>
      </c>
      <c r="E1017" t="s">
        <v>357</v>
      </c>
      <c r="F1017">
        <v>9</v>
      </c>
      <c r="G1017" t="s">
        <v>357</v>
      </c>
      <c r="H1017" t="s">
        <v>357</v>
      </c>
      <c r="I1017" t="s">
        <v>357</v>
      </c>
      <c r="J1017">
        <v>144</v>
      </c>
      <c r="K1017">
        <v>144</v>
      </c>
      <c r="L1017">
        <v>144</v>
      </c>
      <c r="M1017">
        <v>141</v>
      </c>
      <c r="N1017">
        <v>36</v>
      </c>
      <c r="O1017" t="s">
        <v>1007</v>
      </c>
    </row>
    <row r="1018" spans="1:15">
      <c r="A1018" t="s">
        <v>30</v>
      </c>
      <c r="B1018">
        <v>15912752</v>
      </c>
      <c r="C1018">
        <v>108</v>
      </c>
      <c r="D1018" t="s">
        <v>14</v>
      </c>
      <c r="E1018" t="s">
        <v>1830</v>
      </c>
      <c r="F1018">
        <v>30</v>
      </c>
      <c r="G1018" t="s">
        <v>357</v>
      </c>
      <c r="H1018" t="s">
        <v>357</v>
      </c>
      <c r="I1018" t="s">
        <v>357</v>
      </c>
      <c r="J1018">
        <v>59</v>
      </c>
      <c r="K1018">
        <v>60</v>
      </c>
      <c r="L1018">
        <v>60</v>
      </c>
      <c r="M1018">
        <v>167</v>
      </c>
      <c r="N1018">
        <v>60</v>
      </c>
      <c r="O1018" t="s">
        <v>1007</v>
      </c>
    </row>
    <row r="1019" spans="1:15">
      <c r="A1019" t="s">
        <v>58</v>
      </c>
      <c r="B1019">
        <v>40971946</v>
      </c>
      <c r="C1019">
        <v>108</v>
      </c>
      <c r="D1019" t="s">
        <v>14</v>
      </c>
      <c r="E1019" t="s">
        <v>357</v>
      </c>
      <c r="F1019" t="s">
        <v>357</v>
      </c>
      <c r="G1019" t="s">
        <v>357</v>
      </c>
      <c r="H1019" t="s">
        <v>357</v>
      </c>
      <c r="I1019" t="s">
        <v>357</v>
      </c>
      <c r="J1019">
        <v>115</v>
      </c>
      <c r="K1019">
        <v>115</v>
      </c>
      <c r="L1019">
        <v>115</v>
      </c>
      <c r="M1019">
        <v>115</v>
      </c>
      <c r="N1019">
        <v>7</v>
      </c>
      <c r="O1019" t="s">
        <v>1007</v>
      </c>
    </row>
    <row r="1020" spans="1:15">
      <c r="A1020" t="s">
        <v>58</v>
      </c>
      <c r="B1020">
        <v>195625240</v>
      </c>
      <c r="C1020">
        <v>108</v>
      </c>
      <c r="D1020" t="s">
        <v>1008</v>
      </c>
      <c r="E1020" t="s">
        <v>357</v>
      </c>
      <c r="F1020">
        <v>4</v>
      </c>
      <c r="G1020" t="s">
        <v>357</v>
      </c>
      <c r="H1020" t="s">
        <v>357</v>
      </c>
      <c r="I1020" t="s">
        <v>357</v>
      </c>
      <c r="J1020">
        <v>19</v>
      </c>
      <c r="K1020">
        <v>15</v>
      </c>
      <c r="L1020">
        <v>15</v>
      </c>
      <c r="M1020">
        <v>123</v>
      </c>
      <c r="N1020">
        <v>15</v>
      </c>
      <c r="O1020" t="s">
        <v>1007</v>
      </c>
    </row>
    <row r="1021" spans="1:15">
      <c r="A1021" t="s">
        <v>63</v>
      </c>
      <c r="B1021">
        <v>118438422</v>
      </c>
      <c r="C1021">
        <v>108</v>
      </c>
      <c r="D1021" t="s">
        <v>1009</v>
      </c>
      <c r="E1021" t="s">
        <v>357</v>
      </c>
      <c r="F1021">
        <v>26</v>
      </c>
      <c r="G1021" t="s">
        <v>357</v>
      </c>
      <c r="H1021" t="s">
        <v>357</v>
      </c>
      <c r="I1021" t="s">
        <v>357</v>
      </c>
      <c r="J1021">
        <v>54</v>
      </c>
      <c r="K1021">
        <v>24</v>
      </c>
      <c r="L1021">
        <v>54</v>
      </c>
      <c r="M1021">
        <v>28</v>
      </c>
      <c r="N1021">
        <v>132</v>
      </c>
      <c r="O1021" t="s">
        <v>1007</v>
      </c>
    </row>
    <row r="1022" spans="1:15">
      <c r="A1022" t="s">
        <v>69</v>
      </c>
      <c r="B1022">
        <v>8253900</v>
      </c>
      <c r="C1022">
        <v>108</v>
      </c>
      <c r="D1022" t="s">
        <v>1009</v>
      </c>
      <c r="E1022" t="s">
        <v>1829</v>
      </c>
      <c r="F1022">
        <v>30</v>
      </c>
      <c r="G1022" t="s">
        <v>357</v>
      </c>
      <c r="H1022" t="s">
        <v>357</v>
      </c>
      <c r="I1022" t="s">
        <v>357</v>
      </c>
      <c r="J1022">
        <v>278</v>
      </c>
      <c r="K1022">
        <v>278</v>
      </c>
      <c r="L1022">
        <v>319</v>
      </c>
      <c r="M1022">
        <v>301</v>
      </c>
      <c r="N1022">
        <v>211</v>
      </c>
      <c r="O1022" t="s">
        <v>1007</v>
      </c>
    </row>
    <row r="1023" spans="1:15">
      <c r="A1023" t="s">
        <v>73</v>
      </c>
      <c r="B1023">
        <v>4233518</v>
      </c>
      <c r="C1023">
        <v>108</v>
      </c>
      <c r="D1023" t="s">
        <v>1009</v>
      </c>
      <c r="E1023" t="s">
        <v>74</v>
      </c>
      <c r="F1023">
        <v>55</v>
      </c>
      <c r="G1023" t="s">
        <v>357</v>
      </c>
      <c r="H1023" t="s">
        <v>357</v>
      </c>
      <c r="I1023" t="s">
        <v>357</v>
      </c>
      <c r="J1023">
        <v>21</v>
      </c>
      <c r="K1023">
        <v>21</v>
      </c>
      <c r="L1023">
        <v>21</v>
      </c>
      <c r="M1023">
        <v>129</v>
      </c>
      <c r="N1023">
        <v>21</v>
      </c>
      <c r="O1023" t="s">
        <v>1007</v>
      </c>
    </row>
    <row r="1024" spans="1:15">
      <c r="A1024" t="s">
        <v>73</v>
      </c>
      <c r="B1024">
        <v>44623603</v>
      </c>
      <c r="C1024">
        <v>108</v>
      </c>
      <c r="D1024" t="s">
        <v>14</v>
      </c>
      <c r="E1024" t="s">
        <v>1828</v>
      </c>
      <c r="F1024">
        <v>6</v>
      </c>
      <c r="G1024" t="s">
        <v>357</v>
      </c>
      <c r="H1024" t="s">
        <v>357</v>
      </c>
      <c r="I1024" t="s">
        <v>357</v>
      </c>
      <c r="J1024">
        <v>12</v>
      </c>
      <c r="K1024">
        <v>12</v>
      </c>
      <c r="L1024">
        <v>12</v>
      </c>
      <c r="M1024">
        <v>120</v>
      </c>
      <c r="N1024">
        <v>120</v>
      </c>
      <c r="O1024" t="s">
        <v>1007</v>
      </c>
    </row>
    <row r="1025" spans="1:15">
      <c r="A1025" t="s">
        <v>78</v>
      </c>
      <c r="B1025">
        <v>1625963</v>
      </c>
      <c r="C1025">
        <v>108</v>
      </c>
      <c r="D1025" t="s">
        <v>1009</v>
      </c>
      <c r="E1025" t="s">
        <v>252</v>
      </c>
      <c r="F1025">
        <v>54</v>
      </c>
      <c r="G1025" t="s">
        <v>357</v>
      </c>
      <c r="H1025" t="s">
        <v>357</v>
      </c>
      <c r="I1025" t="s">
        <v>357</v>
      </c>
      <c r="J1025">
        <v>9</v>
      </c>
      <c r="K1025">
        <v>9</v>
      </c>
      <c r="L1025">
        <v>9</v>
      </c>
      <c r="M1025">
        <v>9</v>
      </c>
      <c r="N1025">
        <v>117</v>
      </c>
      <c r="O1025" t="s">
        <v>1007</v>
      </c>
    </row>
    <row r="1026" spans="1:15">
      <c r="A1026" t="s">
        <v>37</v>
      </c>
      <c r="B1026">
        <v>64734568</v>
      </c>
      <c r="C1026">
        <v>107</v>
      </c>
      <c r="D1026" t="s">
        <v>14</v>
      </c>
      <c r="E1026" t="s">
        <v>357</v>
      </c>
      <c r="F1026">
        <v>7</v>
      </c>
      <c r="G1026" t="s">
        <v>1827</v>
      </c>
      <c r="H1026">
        <v>0.56741600000000003</v>
      </c>
      <c r="I1026">
        <v>0.2</v>
      </c>
      <c r="J1026">
        <v>72</v>
      </c>
      <c r="K1026">
        <v>72</v>
      </c>
      <c r="L1026">
        <v>72</v>
      </c>
      <c r="M1026">
        <v>71</v>
      </c>
      <c r="N1026">
        <v>178</v>
      </c>
      <c r="O1026" t="s">
        <v>1007</v>
      </c>
    </row>
    <row r="1027" spans="1:15">
      <c r="A1027" t="s">
        <v>37</v>
      </c>
      <c r="B1027">
        <v>200505187</v>
      </c>
      <c r="C1027">
        <v>107</v>
      </c>
      <c r="D1027" t="s">
        <v>1008</v>
      </c>
      <c r="E1027" t="s">
        <v>357</v>
      </c>
      <c r="F1027">
        <v>4</v>
      </c>
      <c r="G1027" t="s">
        <v>357</v>
      </c>
      <c r="H1027" t="s">
        <v>357</v>
      </c>
      <c r="I1027" t="s">
        <v>357</v>
      </c>
      <c r="J1027">
        <v>128</v>
      </c>
      <c r="K1027">
        <v>108</v>
      </c>
      <c r="L1027">
        <v>100</v>
      </c>
      <c r="M1027">
        <v>96</v>
      </c>
      <c r="N1027">
        <v>21</v>
      </c>
      <c r="O1027" t="s">
        <v>1007</v>
      </c>
    </row>
    <row r="1028" spans="1:15">
      <c r="A1028" t="s">
        <v>141</v>
      </c>
      <c r="B1028">
        <v>47049756</v>
      </c>
      <c r="C1028">
        <v>107</v>
      </c>
      <c r="D1028" t="s">
        <v>1009</v>
      </c>
      <c r="E1028" t="s">
        <v>1809</v>
      </c>
      <c r="F1028">
        <v>33</v>
      </c>
      <c r="G1028" t="s">
        <v>357</v>
      </c>
      <c r="H1028" t="s">
        <v>357</v>
      </c>
      <c r="I1028" t="s">
        <v>357</v>
      </c>
      <c r="J1028">
        <v>108</v>
      </c>
      <c r="K1028">
        <v>73</v>
      </c>
      <c r="L1028">
        <v>73</v>
      </c>
      <c r="M1028">
        <v>73</v>
      </c>
      <c r="N1028">
        <v>1</v>
      </c>
      <c r="O1028" t="s">
        <v>1007</v>
      </c>
    </row>
    <row r="1029" spans="1:15">
      <c r="A1029" t="s">
        <v>60</v>
      </c>
      <c r="B1029">
        <v>74019470</v>
      </c>
      <c r="C1029">
        <v>107</v>
      </c>
      <c r="D1029" t="s">
        <v>1008</v>
      </c>
      <c r="E1029" t="s">
        <v>357</v>
      </c>
      <c r="F1029">
        <v>2</v>
      </c>
      <c r="G1029" t="s">
        <v>357</v>
      </c>
      <c r="H1029" t="s">
        <v>357</v>
      </c>
      <c r="I1029" t="s">
        <v>357</v>
      </c>
      <c r="J1029">
        <v>36</v>
      </c>
      <c r="K1029">
        <v>54</v>
      </c>
      <c r="L1029">
        <v>54</v>
      </c>
      <c r="M1029">
        <v>22</v>
      </c>
      <c r="N1029">
        <v>129</v>
      </c>
      <c r="O1029" t="s">
        <v>1007</v>
      </c>
    </row>
    <row r="1030" spans="1:15">
      <c r="A1030" t="s">
        <v>82</v>
      </c>
      <c r="B1030">
        <v>45136403</v>
      </c>
      <c r="C1030">
        <v>107</v>
      </c>
      <c r="D1030" t="s">
        <v>1009</v>
      </c>
      <c r="E1030" t="s">
        <v>357</v>
      </c>
      <c r="F1030">
        <v>22</v>
      </c>
      <c r="G1030" t="s">
        <v>357</v>
      </c>
      <c r="H1030" t="s">
        <v>357</v>
      </c>
      <c r="I1030" t="s">
        <v>357</v>
      </c>
      <c r="J1030">
        <v>24</v>
      </c>
      <c r="K1030">
        <v>24</v>
      </c>
      <c r="L1030">
        <v>24</v>
      </c>
      <c r="M1030">
        <v>131</v>
      </c>
      <c r="N1030">
        <v>131</v>
      </c>
      <c r="O1030" t="s">
        <v>1007</v>
      </c>
    </row>
    <row r="1031" spans="1:15">
      <c r="A1031" t="s">
        <v>37</v>
      </c>
      <c r="B1031">
        <v>1948987</v>
      </c>
      <c r="C1031">
        <v>106</v>
      </c>
      <c r="D1031" t="s">
        <v>1009</v>
      </c>
      <c r="E1031" t="s">
        <v>288</v>
      </c>
      <c r="F1031">
        <v>41</v>
      </c>
      <c r="G1031" t="s">
        <v>357</v>
      </c>
      <c r="H1031" t="s">
        <v>357</v>
      </c>
      <c r="I1031" t="s">
        <v>357</v>
      </c>
      <c r="J1031">
        <v>30</v>
      </c>
      <c r="K1031">
        <v>30</v>
      </c>
      <c r="L1031">
        <v>30</v>
      </c>
      <c r="M1031">
        <v>136</v>
      </c>
      <c r="N1031">
        <v>136</v>
      </c>
      <c r="O1031" t="s">
        <v>1007</v>
      </c>
    </row>
    <row r="1032" spans="1:15">
      <c r="A1032" t="s">
        <v>15</v>
      </c>
      <c r="B1032">
        <v>194782</v>
      </c>
      <c r="C1032">
        <v>106</v>
      </c>
      <c r="D1032" t="s">
        <v>14</v>
      </c>
      <c r="E1032" t="s">
        <v>357</v>
      </c>
      <c r="F1032">
        <v>6</v>
      </c>
      <c r="G1032" t="s">
        <v>357</v>
      </c>
      <c r="H1032" t="s">
        <v>357</v>
      </c>
      <c r="I1032" t="s">
        <v>357</v>
      </c>
      <c r="J1032">
        <v>22</v>
      </c>
      <c r="K1032">
        <v>22</v>
      </c>
      <c r="L1032">
        <v>22</v>
      </c>
      <c r="M1032">
        <v>128</v>
      </c>
      <c r="N1032">
        <v>128</v>
      </c>
      <c r="O1032" t="s">
        <v>1007</v>
      </c>
    </row>
    <row r="1033" spans="1:15">
      <c r="A1033" t="s">
        <v>98</v>
      </c>
      <c r="B1033">
        <v>130043031</v>
      </c>
      <c r="C1033">
        <v>106</v>
      </c>
      <c r="D1033" t="s">
        <v>1009</v>
      </c>
      <c r="E1033" t="s">
        <v>1826</v>
      </c>
      <c r="F1033">
        <v>53</v>
      </c>
      <c r="G1033" t="s">
        <v>357</v>
      </c>
      <c r="H1033" t="s">
        <v>357</v>
      </c>
      <c r="I1033" t="s">
        <v>357</v>
      </c>
      <c r="J1033">
        <v>28</v>
      </c>
      <c r="K1033">
        <v>28</v>
      </c>
      <c r="L1033">
        <v>28</v>
      </c>
      <c r="M1033">
        <v>29</v>
      </c>
      <c r="N1033">
        <v>134</v>
      </c>
      <c r="O1033" t="s">
        <v>1007</v>
      </c>
    </row>
    <row r="1034" spans="1:15">
      <c r="A1034" t="s">
        <v>20</v>
      </c>
      <c r="B1034">
        <v>79925722</v>
      </c>
      <c r="C1034">
        <v>106</v>
      </c>
      <c r="D1034" t="s">
        <v>1008</v>
      </c>
      <c r="E1034" t="s">
        <v>1724</v>
      </c>
      <c r="F1034">
        <v>4</v>
      </c>
      <c r="G1034" t="s">
        <v>357</v>
      </c>
      <c r="H1034" t="s">
        <v>357</v>
      </c>
      <c r="I1034" t="s">
        <v>357</v>
      </c>
      <c r="J1034">
        <v>144</v>
      </c>
      <c r="K1034">
        <v>140</v>
      </c>
      <c r="L1034">
        <v>132</v>
      </c>
      <c r="M1034">
        <v>115</v>
      </c>
      <c r="N1034">
        <v>38</v>
      </c>
      <c r="O1034" t="s">
        <v>1007</v>
      </c>
    </row>
    <row r="1035" spans="1:15">
      <c r="A1035" t="s">
        <v>23</v>
      </c>
      <c r="B1035">
        <v>89137607</v>
      </c>
      <c r="C1035">
        <v>106</v>
      </c>
      <c r="D1035" t="s">
        <v>1009</v>
      </c>
      <c r="E1035" t="s">
        <v>1825</v>
      </c>
      <c r="F1035">
        <v>54</v>
      </c>
      <c r="G1035" t="s">
        <v>357</v>
      </c>
      <c r="H1035" t="s">
        <v>357</v>
      </c>
      <c r="I1035" t="s">
        <v>357</v>
      </c>
      <c r="J1035">
        <v>21</v>
      </c>
      <c r="K1035">
        <v>21</v>
      </c>
      <c r="L1035">
        <v>21</v>
      </c>
      <c r="M1035">
        <v>127</v>
      </c>
      <c r="N1035">
        <v>127</v>
      </c>
      <c r="O1035" t="s">
        <v>1007</v>
      </c>
    </row>
    <row r="1036" spans="1:15">
      <c r="A1036" t="s">
        <v>27</v>
      </c>
      <c r="B1036">
        <v>77255964</v>
      </c>
      <c r="C1036">
        <v>106</v>
      </c>
      <c r="D1036" t="s">
        <v>14</v>
      </c>
      <c r="E1036" t="s">
        <v>357</v>
      </c>
      <c r="F1036" t="s">
        <v>357</v>
      </c>
      <c r="G1036" t="s">
        <v>357</v>
      </c>
      <c r="H1036" t="s">
        <v>357</v>
      </c>
      <c r="I1036" t="s">
        <v>357</v>
      </c>
      <c r="J1036">
        <v>1</v>
      </c>
      <c r="K1036">
        <v>1</v>
      </c>
      <c r="L1036">
        <v>1</v>
      </c>
      <c r="M1036">
        <v>107</v>
      </c>
      <c r="N1036">
        <v>107</v>
      </c>
      <c r="O1036" t="s">
        <v>1007</v>
      </c>
    </row>
    <row r="1037" spans="1:15">
      <c r="A1037" t="s">
        <v>30</v>
      </c>
      <c r="B1037">
        <v>35978970</v>
      </c>
      <c r="C1037">
        <v>106</v>
      </c>
      <c r="D1037" t="s">
        <v>14</v>
      </c>
      <c r="E1037" t="s">
        <v>357</v>
      </c>
      <c r="F1037" t="s">
        <v>357</v>
      </c>
      <c r="G1037" t="s">
        <v>357</v>
      </c>
      <c r="H1037" t="s">
        <v>357</v>
      </c>
      <c r="I1037" t="s">
        <v>357</v>
      </c>
      <c r="J1037">
        <v>112</v>
      </c>
      <c r="K1037">
        <v>112</v>
      </c>
      <c r="L1037">
        <v>112</v>
      </c>
      <c r="M1037">
        <v>112</v>
      </c>
      <c r="N1037">
        <v>6</v>
      </c>
      <c r="O1037" t="s">
        <v>1007</v>
      </c>
    </row>
    <row r="1038" spans="1:15">
      <c r="A1038" t="s">
        <v>58</v>
      </c>
      <c r="B1038">
        <v>114085006</v>
      </c>
      <c r="C1038">
        <v>106</v>
      </c>
      <c r="D1038" t="s">
        <v>1383</v>
      </c>
      <c r="E1038" t="s">
        <v>357</v>
      </c>
      <c r="F1038">
        <v>104</v>
      </c>
      <c r="G1038" t="s">
        <v>357</v>
      </c>
      <c r="H1038" t="s">
        <v>357</v>
      </c>
      <c r="I1038" t="s">
        <v>357</v>
      </c>
      <c r="J1038">
        <v>94</v>
      </c>
      <c r="K1038">
        <v>94</v>
      </c>
      <c r="L1038">
        <v>94</v>
      </c>
      <c r="M1038">
        <v>198</v>
      </c>
      <c r="N1038">
        <v>92</v>
      </c>
      <c r="O1038" t="s">
        <v>1007</v>
      </c>
    </row>
    <row r="1039" spans="1:15">
      <c r="A1039" t="s">
        <v>60</v>
      </c>
      <c r="B1039">
        <v>148494900</v>
      </c>
      <c r="C1039">
        <v>106</v>
      </c>
      <c r="D1039" t="s">
        <v>1009</v>
      </c>
      <c r="E1039" t="s">
        <v>357</v>
      </c>
      <c r="F1039">
        <v>35</v>
      </c>
      <c r="G1039" t="s">
        <v>357</v>
      </c>
      <c r="H1039" t="s">
        <v>357</v>
      </c>
      <c r="I1039" t="s">
        <v>357</v>
      </c>
      <c r="J1039">
        <v>38</v>
      </c>
      <c r="K1039">
        <v>38</v>
      </c>
      <c r="L1039">
        <v>38</v>
      </c>
      <c r="M1039">
        <v>38</v>
      </c>
      <c r="N1039">
        <v>144</v>
      </c>
      <c r="O1039" t="s">
        <v>1007</v>
      </c>
    </row>
    <row r="1040" spans="1:15">
      <c r="A1040" t="s">
        <v>63</v>
      </c>
      <c r="B1040">
        <v>117450892</v>
      </c>
      <c r="C1040">
        <v>106</v>
      </c>
      <c r="D1040" t="s">
        <v>1009</v>
      </c>
      <c r="E1040" t="s">
        <v>1824</v>
      </c>
      <c r="F1040">
        <v>19</v>
      </c>
      <c r="G1040" t="s">
        <v>357</v>
      </c>
      <c r="H1040" t="s">
        <v>357</v>
      </c>
      <c r="I1040" t="s">
        <v>357</v>
      </c>
      <c r="J1040">
        <v>28</v>
      </c>
      <c r="K1040">
        <v>28</v>
      </c>
      <c r="L1040">
        <v>28</v>
      </c>
      <c r="M1040">
        <v>124</v>
      </c>
      <c r="N1040">
        <v>134</v>
      </c>
      <c r="O1040" t="s">
        <v>1007</v>
      </c>
    </row>
    <row r="1041" spans="1:15">
      <c r="A1041" t="s">
        <v>69</v>
      </c>
      <c r="B1041">
        <v>18666662</v>
      </c>
      <c r="C1041">
        <v>106</v>
      </c>
      <c r="D1041" t="s">
        <v>1009</v>
      </c>
      <c r="E1041" t="s">
        <v>1823</v>
      </c>
      <c r="F1041">
        <v>35</v>
      </c>
      <c r="G1041" t="s">
        <v>357</v>
      </c>
      <c r="H1041" t="s">
        <v>357</v>
      </c>
      <c r="I1041" t="s">
        <v>357</v>
      </c>
      <c r="J1041">
        <v>154</v>
      </c>
      <c r="K1041">
        <v>156</v>
      </c>
      <c r="L1041">
        <v>123</v>
      </c>
      <c r="M1041">
        <v>120</v>
      </c>
      <c r="N1041">
        <v>50</v>
      </c>
      <c r="O1041" t="s">
        <v>1007</v>
      </c>
    </row>
    <row r="1042" spans="1:15">
      <c r="A1042" t="s">
        <v>69</v>
      </c>
      <c r="B1042">
        <v>154152312</v>
      </c>
      <c r="C1042">
        <v>106</v>
      </c>
      <c r="D1042" t="s">
        <v>1009</v>
      </c>
      <c r="E1042" t="s">
        <v>1620</v>
      </c>
      <c r="F1042">
        <v>26</v>
      </c>
      <c r="G1042" t="s">
        <v>357</v>
      </c>
      <c r="H1042" t="s">
        <v>357</v>
      </c>
      <c r="I1042" t="s">
        <v>357</v>
      </c>
      <c r="J1042">
        <v>113</v>
      </c>
      <c r="K1042">
        <v>113</v>
      </c>
      <c r="L1042">
        <v>89</v>
      </c>
      <c r="M1042">
        <v>194</v>
      </c>
      <c r="N1042">
        <v>88</v>
      </c>
      <c r="O1042" t="s">
        <v>1007</v>
      </c>
    </row>
    <row r="1043" spans="1:15">
      <c r="A1043" t="s">
        <v>69</v>
      </c>
      <c r="B1043">
        <v>169197292</v>
      </c>
      <c r="C1043">
        <v>106</v>
      </c>
      <c r="D1043" t="s">
        <v>1009</v>
      </c>
      <c r="E1043" t="s">
        <v>357</v>
      </c>
      <c r="F1043">
        <v>37</v>
      </c>
      <c r="G1043" t="s">
        <v>357</v>
      </c>
      <c r="H1043" t="s">
        <v>357</v>
      </c>
      <c r="I1043" t="s">
        <v>357</v>
      </c>
      <c r="J1043">
        <v>25</v>
      </c>
      <c r="K1043">
        <v>25</v>
      </c>
      <c r="L1043">
        <v>25</v>
      </c>
      <c r="M1043">
        <v>25</v>
      </c>
      <c r="N1043">
        <v>131</v>
      </c>
      <c r="O1043" t="s">
        <v>1007</v>
      </c>
    </row>
    <row r="1044" spans="1:15">
      <c r="A1044" t="s">
        <v>10</v>
      </c>
      <c r="B1044">
        <v>5381579</v>
      </c>
      <c r="C1044">
        <v>105</v>
      </c>
      <c r="D1044" t="s">
        <v>1008</v>
      </c>
      <c r="E1044" t="s">
        <v>357</v>
      </c>
      <c r="F1044">
        <v>2</v>
      </c>
      <c r="G1044" t="s">
        <v>357</v>
      </c>
      <c r="H1044" t="s">
        <v>357</v>
      </c>
      <c r="I1044" t="s">
        <v>357</v>
      </c>
      <c r="J1044">
        <v>70</v>
      </c>
      <c r="K1044">
        <v>70</v>
      </c>
      <c r="L1044">
        <v>70</v>
      </c>
      <c r="M1044">
        <v>30</v>
      </c>
      <c r="N1044">
        <v>135</v>
      </c>
      <c r="O1044" t="s">
        <v>1007</v>
      </c>
    </row>
    <row r="1045" spans="1:15">
      <c r="A1045" t="s">
        <v>78</v>
      </c>
      <c r="B1045">
        <v>105117125</v>
      </c>
      <c r="C1045">
        <v>105</v>
      </c>
      <c r="D1045" t="s">
        <v>1009</v>
      </c>
      <c r="E1045" t="s">
        <v>357</v>
      </c>
      <c r="F1045">
        <v>18</v>
      </c>
      <c r="G1045" t="s">
        <v>357</v>
      </c>
      <c r="H1045" t="s">
        <v>357</v>
      </c>
      <c r="I1045" t="s">
        <v>357</v>
      </c>
      <c r="J1045">
        <v>74</v>
      </c>
      <c r="K1045">
        <v>74</v>
      </c>
      <c r="L1045">
        <v>78</v>
      </c>
      <c r="M1045">
        <v>40</v>
      </c>
      <c r="N1045">
        <v>145</v>
      </c>
      <c r="O1045" t="s">
        <v>1007</v>
      </c>
    </row>
    <row r="1046" spans="1:15">
      <c r="A1046" t="s">
        <v>78</v>
      </c>
      <c r="B1046">
        <v>115534205</v>
      </c>
      <c r="C1046">
        <v>105</v>
      </c>
      <c r="D1046" t="s">
        <v>1009</v>
      </c>
      <c r="E1046" t="s">
        <v>1300</v>
      </c>
      <c r="F1046">
        <v>35</v>
      </c>
      <c r="G1046" t="s">
        <v>357</v>
      </c>
      <c r="H1046" t="s">
        <v>357</v>
      </c>
      <c r="I1046" t="s">
        <v>357</v>
      </c>
      <c r="J1046">
        <v>126</v>
      </c>
      <c r="K1046">
        <v>126</v>
      </c>
      <c r="L1046">
        <v>126</v>
      </c>
      <c r="M1046">
        <v>21</v>
      </c>
      <c r="N1046">
        <v>124</v>
      </c>
      <c r="O1046" t="s">
        <v>1007</v>
      </c>
    </row>
    <row r="1047" spans="1:15">
      <c r="A1047" t="s">
        <v>78</v>
      </c>
      <c r="B1047">
        <v>138743394</v>
      </c>
      <c r="C1047">
        <v>105</v>
      </c>
      <c r="D1047" t="s">
        <v>1009</v>
      </c>
      <c r="E1047" t="s">
        <v>1822</v>
      </c>
      <c r="F1047">
        <v>18</v>
      </c>
      <c r="G1047" t="s">
        <v>357</v>
      </c>
      <c r="H1047" t="s">
        <v>357</v>
      </c>
      <c r="I1047" t="s">
        <v>357</v>
      </c>
      <c r="J1047">
        <v>32</v>
      </c>
      <c r="K1047">
        <v>32</v>
      </c>
      <c r="L1047">
        <v>32</v>
      </c>
      <c r="M1047">
        <v>137</v>
      </c>
      <c r="N1047">
        <v>32</v>
      </c>
      <c r="O1047" t="s">
        <v>1007</v>
      </c>
    </row>
    <row r="1048" spans="1:15">
      <c r="A1048" t="s">
        <v>37</v>
      </c>
      <c r="B1048">
        <v>96894391</v>
      </c>
      <c r="C1048">
        <v>104</v>
      </c>
      <c r="D1048" t="s">
        <v>1009</v>
      </c>
      <c r="E1048" t="s">
        <v>357</v>
      </c>
      <c r="F1048">
        <v>49</v>
      </c>
      <c r="G1048" t="s">
        <v>357</v>
      </c>
      <c r="H1048" t="s">
        <v>357</v>
      </c>
      <c r="I1048" t="s">
        <v>357</v>
      </c>
      <c r="J1048">
        <v>130</v>
      </c>
      <c r="K1048">
        <v>130</v>
      </c>
      <c r="L1048">
        <v>130</v>
      </c>
      <c r="M1048">
        <v>26</v>
      </c>
      <c r="N1048">
        <v>126</v>
      </c>
      <c r="O1048" t="s">
        <v>1007</v>
      </c>
    </row>
    <row r="1049" spans="1:15">
      <c r="A1049" t="s">
        <v>37</v>
      </c>
      <c r="B1049">
        <v>189495075</v>
      </c>
      <c r="C1049">
        <v>104</v>
      </c>
      <c r="D1049" t="s">
        <v>1008</v>
      </c>
      <c r="E1049" t="s">
        <v>357</v>
      </c>
      <c r="F1049">
        <v>2</v>
      </c>
      <c r="G1049" t="s">
        <v>357</v>
      </c>
      <c r="H1049" t="s">
        <v>357</v>
      </c>
      <c r="I1049" t="s">
        <v>357</v>
      </c>
      <c r="J1049">
        <v>62</v>
      </c>
      <c r="K1049">
        <v>62</v>
      </c>
      <c r="L1049">
        <v>82</v>
      </c>
      <c r="M1049">
        <v>166</v>
      </c>
      <c r="N1049">
        <v>68</v>
      </c>
      <c r="O1049" t="s">
        <v>1007</v>
      </c>
    </row>
    <row r="1050" spans="1:15">
      <c r="A1050" t="s">
        <v>10</v>
      </c>
      <c r="B1050">
        <v>33095441</v>
      </c>
      <c r="C1050">
        <v>104</v>
      </c>
      <c r="D1050" t="s">
        <v>14</v>
      </c>
      <c r="E1050" t="s">
        <v>357</v>
      </c>
      <c r="F1050" t="s">
        <v>357</v>
      </c>
      <c r="G1050" t="s">
        <v>357</v>
      </c>
      <c r="H1050" t="s">
        <v>357</v>
      </c>
      <c r="I1050" t="s">
        <v>357</v>
      </c>
      <c r="J1050">
        <v>7</v>
      </c>
      <c r="K1050">
        <v>7</v>
      </c>
      <c r="L1050">
        <v>7</v>
      </c>
      <c r="M1050">
        <v>111</v>
      </c>
      <c r="N1050">
        <v>7</v>
      </c>
      <c r="O1050" t="s">
        <v>1007</v>
      </c>
    </row>
    <row r="1051" spans="1:15">
      <c r="A1051" t="s">
        <v>15</v>
      </c>
      <c r="B1051">
        <v>20798333</v>
      </c>
      <c r="C1051">
        <v>104</v>
      </c>
      <c r="D1051" t="s">
        <v>14</v>
      </c>
      <c r="E1051" t="s">
        <v>1821</v>
      </c>
      <c r="F1051" t="s">
        <v>357</v>
      </c>
      <c r="G1051" t="s">
        <v>357</v>
      </c>
      <c r="H1051" t="s">
        <v>357</v>
      </c>
      <c r="I1051" t="s">
        <v>357</v>
      </c>
      <c r="J1051">
        <v>112</v>
      </c>
      <c r="K1051">
        <v>112</v>
      </c>
      <c r="L1051">
        <v>112</v>
      </c>
      <c r="M1051">
        <v>8</v>
      </c>
      <c r="N1051">
        <v>108</v>
      </c>
      <c r="O1051" t="s">
        <v>1007</v>
      </c>
    </row>
    <row r="1052" spans="1:15">
      <c r="A1052" t="s">
        <v>98</v>
      </c>
      <c r="B1052">
        <v>127740241</v>
      </c>
      <c r="C1052">
        <v>104</v>
      </c>
      <c r="D1052" t="s">
        <v>1008</v>
      </c>
      <c r="E1052" t="s">
        <v>357</v>
      </c>
      <c r="F1052">
        <v>4</v>
      </c>
      <c r="G1052" t="s">
        <v>357</v>
      </c>
      <c r="H1052" t="s">
        <v>357</v>
      </c>
      <c r="I1052" t="s">
        <v>357</v>
      </c>
      <c r="J1052">
        <v>18</v>
      </c>
      <c r="K1052">
        <v>18</v>
      </c>
      <c r="L1052">
        <v>35</v>
      </c>
      <c r="M1052">
        <v>122</v>
      </c>
      <c r="N1052">
        <v>122</v>
      </c>
      <c r="O1052" t="s">
        <v>1007</v>
      </c>
    </row>
    <row r="1053" spans="1:15">
      <c r="A1053" t="s">
        <v>98</v>
      </c>
      <c r="B1053">
        <v>132295895</v>
      </c>
      <c r="C1053">
        <v>104</v>
      </c>
      <c r="D1053" t="s">
        <v>1009</v>
      </c>
      <c r="E1053" t="s">
        <v>305</v>
      </c>
      <c r="F1053">
        <v>35</v>
      </c>
      <c r="G1053" t="s">
        <v>357</v>
      </c>
      <c r="H1053" t="s">
        <v>357</v>
      </c>
      <c r="I1053" t="s">
        <v>357</v>
      </c>
      <c r="J1053">
        <v>110</v>
      </c>
      <c r="K1053">
        <v>110</v>
      </c>
      <c r="L1053">
        <v>127</v>
      </c>
      <c r="M1053">
        <v>23</v>
      </c>
      <c r="N1053">
        <v>126</v>
      </c>
      <c r="O1053" t="s">
        <v>1007</v>
      </c>
    </row>
    <row r="1054" spans="1:15">
      <c r="A1054" t="s">
        <v>103</v>
      </c>
      <c r="B1054">
        <v>86947950</v>
      </c>
      <c r="C1054">
        <v>104</v>
      </c>
      <c r="D1054" t="s">
        <v>14</v>
      </c>
      <c r="E1054" t="s">
        <v>357</v>
      </c>
      <c r="F1054" t="s">
        <v>357</v>
      </c>
      <c r="G1054" t="s">
        <v>357</v>
      </c>
      <c r="H1054" t="s">
        <v>357</v>
      </c>
      <c r="I1054" t="s">
        <v>357</v>
      </c>
      <c r="J1054">
        <v>16</v>
      </c>
      <c r="K1054">
        <v>16</v>
      </c>
      <c r="L1054">
        <v>16</v>
      </c>
      <c r="M1054">
        <v>120</v>
      </c>
      <c r="N1054">
        <v>16</v>
      </c>
      <c r="O1054" t="s">
        <v>1007</v>
      </c>
    </row>
    <row r="1055" spans="1:15">
      <c r="A1055" t="s">
        <v>171</v>
      </c>
      <c r="B1055">
        <v>77148716</v>
      </c>
      <c r="C1055">
        <v>104</v>
      </c>
      <c r="D1055" t="s">
        <v>14</v>
      </c>
      <c r="E1055" t="s">
        <v>357</v>
      </c>
      <c r="F1055" t="s">
        <v>357</v>
      </c>
      <c r="G1055" t="s">
        <v>357</v>
      </c>
      <c r="H1055" t="s">
        <v>357</v>
      </c>
      <c r="I1055" t="s">
        <v>357</v>
      </c>
      <c r="J1055">
        <v>22</v>
      </c>
      <c r="K1055">
        <v>22</v>
      </c>
      <c r="L1055">
        <v>22</v>
      </c>
      <c r="M1055">
        <v>22</v>
      </c>
      <c r="N1055">
        <v>126</v>
      </c>
      <c r="O1055" t="s">
        <v>1007</v>
      </c>
    </row>
    <row r="1056" spans="1:15">
      <c r="A1056" t="s">
        <v>30</v>
      </c>
      <c r="B1056">
        <v>53869873</v>
      </c>
      <c r="C1056">
        <v>104</v>
      </c>
      <c r="D1056" t="s">
        <v>1009</v>
      </c>
      <c r="E1056" t="s">
        <v>1820</v>
      </c>
      <c r="F1056">
        <v>69</v>
      </c>
      <c r="G1056" t="s">
        <v>1819</v>
      </c>
      <c r="H1056">
        <v>0.99295800000000001</v>
      </c>
      <c r="I1056">
        <v>0.93125000000000002</v>
      </c>
      <c r="J1056">
        <v>40</v>
      </c>
      <c r="K1056">
        <v>40</v>
      </c>
      <c r="L1056">
        <v>40</v>
      </c>
      <c r="M1056">
        <v>142</v>
      </c>
      <c r="N1056">
        <v>38</v>
      </c>
      <c r="O1056" t="s">
        <v>1007</v>
      </c>
    </row>
    <row r="1057" spans="1:15">
      <c r="A1057" t="s">
        <v>58</v>
      </c>
      <c r="B1057">
        <v>146055961</v>
      </c>
      <c r="C1057">
        <v>104</v>
      </c>
      <c r="D1057" t="s">
        <v>1009</v>
      </c>
      <c r="E1057" t="s">
        <v>357</v>
      </c>
      <c r="F1057">
        <v>63</v>
      </c>
      <c r="G1057" t="s">
        <v>357</v>
      </c>
      <c r="H1057" t="s">
        <v>357</v>
      </c>
      <c r="I1057" t="s">
        <v>357</v>
      </c>
      <c r="J1057">
        <v>26</v>
      </c>
      <c r="K1057">
        <v>26</v>
      </c>
      <c r="L1057">
        <v>22</v>
      </c>
      <c r="M1057">
        <v>71</v>
      </c>
      <c r="N1057">
        <v>126</v>
      </c>
      <c r="O1057" t="s">
        <v>1007</v>
      </c>
    </row>
    <row r="1058" spans="1:15">
      <c r="A1058" t="s">
        <v>60</v>
      </c>
      <c r="B1058">
        <v>9672422</v>
      </c>
      <c r="C1058">
        <v>104</v>
      </c>
      <c r="D1058" t="s">
        <v>1009</v>
      </c>
      <c r="E1058" t="s">
        <v>357</v>
      </c>
      <c r="F1058">
        <v>29</v>
      </c>
      <c r="G1058" t="s">
        <v>357</v>
      </c>
      <c r="H1058" t="s">
        <v>357</v>
      </c>
      <c r="I1058" t="s">
        <v>357</v>
      </c>
      <c r="J1058">
        <v>111</v>
      </c>
      <c r="K1058">
        <v>111</v>
      </c>
      <c r="L1058">
        <v>133</v>
      </c>
      <c r="M1058">
        <v>29</v>
      </c>
      <c r="N1058">
        <v>29</v>
      </c>
      <c r="O1058" t="s">
        <v>1007</v>
      </c>
    </row>
    <row r="1059" spans="1:15">
      <c r="A1059" t="s">
        <v>20</v>
      </c>
      <c r="B1059">
        <v>105952387</v>
      </c>
      <c r="C1059">
        <v>103</v>
      </c>
      <c r="D1059" t="s">
        <v>14</v>
      </c>
      <c r="E1059" t="s">
        <v>357</v>
      </c>
      <c r="F1059" t="s">
        <v>357</v>
      </c>
      <c r="G1059" t="s">
        <v>357</v>
      </c>
      <c r="H1059" t="s">
        <v>357</v>
      </c>
      <c r="I1059" t="s">
        <v>357</v>
      </c>
      <c r="J1059">
        <v>39</v>
      </c>
      <c r="K1059">
        <v>39</v>
      </c>
      <c r="L1059">
        <v>39</v>
      </c>
      <c r="M1059">
        <v>142</v>
      </c>
      <c r="N1059">
        <v>142</v>
      </c>
      <c r="O1059" t="s">
        <v>1007</v>
      </c>
    </row>
    <row r="1060" spans="1:15">
      <c r="A1060" t="s">
        <v>27</v>
      </c>
      <c r="B1060">
        <v>8905271</v>
      </c>
      <c r="C1060">
        <v>103</v>
      </c>
      <c r="D1060" t="s">
        <v>14</v>
      </c>
      <c r="E1060" t="s">
        <v>1818</v>
      </c>
      <c r="F1060" t="s">
        <v>357</v>
      </c>
      <c r="G1060" t="s">
        <v>357</v>
      </c>
      <c r="H1060" t="s">
        <v>357</v>
      </c>
      <c r="I1060" t="s">
        <v>357</v>
      </c>
      <c r="J1060">
        <v>23</v>
      </c>
      <c r="K1060">
        <v>23</v>
      </c>
      <c r="L1060">
        <v>23</v>
      </c>
      <c r="M1060">
        <v>23</v>
      </c>
      <c r="N1060">
        <v>126</v>
      </c>
      <c r="O1060" t="s">
        <v>1007</v>
      </c>
    </row>
    <row r="1061" spans="1:15">
      <c r="A1061" t="s">
        <v>27</v>
      </c>
      <c r="B1061">
        <v>45969557</v>
      </c>
      <c r="C1061">
        <v>103</v>
      </c>
      <c r="D1061" t="s">
        <v>14</v>
      </c>
      <c r="E1061" t="s">
        <v>1638</v>
      </c>
      <c r="F1061">
        <v>16</v>
      </c>
      <c r="G1061" t="s">
        <v>357</v>
      </c>
      <c r="H1061" t="s">
        <v>357</v>
      </c>
      <c r="I1061" t="s">
        <v>357</v>
      </c>
      <c r="J1061">
        <v>152</v>
      </c>
      <c r="K1061">
        <v>152</v>
      </c>
      <c r="L1061">
        <v>152</v>
      </c>
      <c r="M1061">
        <v>150</v>
      </c>
      <c r="N1061">
        <v>49</v>
      </c>
      <c r="O1061" t="s">
        <v>1007</v>
      </c>
    </row>
    <row r="1062" spans="1:15">
      <c r="A1062" t="s">
        <v>30</v>
      </c>
      <c r="B1062">
        <v>2432892</v>
      </c>
      <c r="C1062">
        <v>103</v>
      </c>
      <c r="D1062" t="s">
        <v>14</v>
      </c>
      <c r="E1062" t="s">
        <v>1817</v>
      </c>
      <c r="F1062">
        <v>6</v>
      </c>
      <c r="G1062" t="s">
        <v>357</v>
      </c>
      <c r="H1062" t="s">
        <v>357</v>
      </c>
      <c r="I1062" t="s">
        <v>357</v>
      </c>
      <c r="J1062">
        <v>125</v>
      </c>
      <c r="K1062">
        <v>125</v>
      </c>
      <c r="L1062">
        <v>125</v>
      </c>
      <c r="M1062">
        <v>22</v>
      </c>
      <c r="N1062">
        <v>22</v>
      </c>
      <c r="O1062" t="s">
        <v>1007</v>
      </c>
    </row>
    <row r="1063" spans="1:15">
      <c r="A1063" t="s">
        <v>49</v>
      </c>
      <c r="B1063">
        <v>43927684</v>
      </c>
      <c r="C1063">
        <v>103</v>
      </c>
      <c r="D1063" t="s">
        <v>1009</v>
      </c>
      <c r="E1063" t="s">
        <v>1816</v>
      </c>
      <c r="F1063">
        <v>59</v>
      </c>
      <c r="G1063" t="s">
        <v>357</v>
      </c>
      <c r="H1063" t="s">
        <v>357</v>
      </c>
      <c r="I1063" t="s">
        <v>357</v>
      </c>
      <c r="J1063">
        <v>33</v>
      </c>
      <c r="K1063">
        <v>37</v>
      </c>
      <c r="L1063">
        <v>33</v>
      </c>
      <c r="M1063">
        <v>33</v>
      </c>
      <c r="N1063">
        <v>136</v>
      </c>
      <c r="O1063" t="s">
        <v>1007</v>
      </c>
    </row>
    <row r="1064" spans="1:15">
      <c r="A1064" t="s">
        <v>52</v>
      </c>
      <c r="B1064">
        <v>47171945</v>
      </c>
      <c r="C1064">
        <v>103</v>
      </c>
      <c r="D1064" t="s">
        <v>1009</v>
      </c>
      <c r="E1064" t="s">
        <v>281</v>
      </c>
      <c r="F1064">
        <v>22</v>
      </c>
      <c r="G1064" t="s">
        <v>357</v>
      </c>
      <c r="H1064" t="s">
        <v>357</v>
      </c>
      <c r="I1064" t="s">
        <v>357</v>
      </c>
      <c r="J1064">
        <v>29</v>
      </c>
      <c r="K1064">
        <v>29</v>
      </c>
      <c r="L1064">
        <v>29</v>
      </c>
      <c r="M1064">
        <v>132</v>
      </c>
      <c r="N1064">
        <v>29</v>
      </c>
      <c r="O1064" t="s">
        <v>1007</v>
      </c>
    </row>
    <row r="1065" spans="1:15">
      <c r="A1065" t="s">
        <v>73</v>
      </c>
      <c r="B1065">
        <v>66286715</v>
      </c>
      <c r="C1065">
        <v>103</v>
      </c>
      <c r="D1065" t="s">
        <v>14</v>
      </c>
      <c r="E1065" t="s">
        <v>1815</v>
      </c>
      <c r="F1065">
        <v>17</v>
      </c>
      <c r="G1065" t="s">
        <v>357</v>
      </c>
      <c r="H1065" t="s">
        <v>357</v>
      </c>
      <c r="I1065" t="s">
        <v>357</v>
      </c>
      <c r="J1065">
        <v>154</v>
      </c>
      <c r="K1065">
        <v>155</v>
      </c>
      <c r="L1065">
        <v>158</v>
      </c>
      <c r="M1065">
        <v>55</v>
      </c>
      <c r="N1065">
        <v>150</v>
      </c>
      <c r="O1065" t="s">
        <v>1007</v>
      </c>
    </row>
    <row r="1066" spans="1:15">
      <c r="A1066" t="s">
        <v>73</v>
      </c>
      <c r="B1066">
        <v>148331693</v>
      </c>
      <c r="C1066">
        <v>103</v>
      </c>
      <c r="D1066" t="s">
        <v>1009</v>
      </c>
      <c r="E1066" t="s">
        <v>276</v>
      </c>
      <c r="F1066">
        <v>26</v>
      </c>
      <c r="G1066" t="s">
        <v>357</v>
      </c>
      <c r="H1066" t="s">
        <v>357</v>
      </c>
      <c r="I1066" t="s">
        <v>357</v>
      </c>
      <c r="J1066">
        <v>34</v>
      </c>
      <c r="K1066">
        <v>34</v>
      </c>
      <c r="L1066">
        <v>21</v>
      </c>
      <c r="M1066">
        <v>59</v>
      </c>
      <c r="N1066">
        <v>124</v>
      </c>
      <c r="O1066" t="s">
        <v>1007</v>
      </c>
    </row>
    <row r="1067" spans="1:15">
      <c r="A1067" t="s">
        <v>78</v>
      </c>
      <c r="B1067">
        <v>126414500</v>
      </c>
      <c r="C1067">
        <v>103</v>
      </c>
      <c r="D1067" t="s">
        <v>1009</v>
      </c>
      <c r="E1067" t="s">
        <v>357</v>
      </c>
      <c r="F1067">
        <v>11</v>
      </c>
      <c r="G1067" t="s">
        <v>357</v>
      </c>
      <c r="H1067" t="s">
        <v>357</v>
      </c>
      <c r="I1067" t="s">
        <v>357</v>
      </c>
      <c r="J1067">
        <v>71</v>
      </c>
      <c r="K1067">
        <v>81</v>
      </c>
      <c r="L1067">
        <v>75</v>
      </c>
      <c r="M1067">
        <v>174</v>
      </c>
      <c r="N1067">
        <v>87</v>
      </c>
      <c r="O1067" t="s">
        <v>1007</v>
      </c>
    </row>
    <row r="1068" spans="1:15">
      <c r="A1068" t="s">
        <v>37</v>
      </c>
      <c r="B1068">
        <v>57516037</v>
      </c>
      <c r="C1068">
        <v>102</v>
      </c>
      <c r="D1068" t="s">
        <v>14</v>
      </c>
      <c r="E1068" t="s">
        <v>357</v>
      </c>
      <c r="F1068">
        <v>4</v>
      </c>
      <c r="G1068" t="s">
        <v>357</v>
      </c>
      <c r="H1068" t="s">
        <v>357</v>
      </c>
      <c r="I1068" t="s">
        <v>357</v>
      </c>
      <c r="J1068">
        <v>28</v>
      </c>
      <c r="K1068">
        <v>28</v>
      </c>
      <c r="L1068">
        <v>28</v>
      </c>
      <c r="M1068">
        <v>28</v>
      </c>
      <c r="N1068">
        <v>130</v>
      </c>
      <c r="O1068" t="s">
        <v>1007</v>
      </c>
    </row>
    <row r="1069" spans="1:15">
      <c r="A1069" t="s">
        <v>37</v>
      </c>
      <c r="B1069">
        <v>67228057</v>
      </c>
      <c r="C1069">
        <v>102</v>
      </c>
      <c r="D1069" t="s">
        <v>1008</v>
      </c>
      <c r="E1069" t="s">
        <v>1814</v>
      </c>
      <c r="F1069">
        <v>4</v>
      </c>
      <c r="G1069" t="s">
        <v>357</v>
      </c>
      <c r="H1069" t="s">
        <v>357</v>
      </c>
      <c r="I1069" t="s">
        <v>357</v>
      </c>
      <c r="J1069">
        <v>40</v>
      </c>
      <c r="K1069">
        <v>56</v>
      </c>
      <c r="L1069">
        <v>40</v>
      </c>
      <c r="M1069">
        <v>35</v>
      </c>
      <c r="N1069">
        <v>137</v>
      </c>
      <c r="O1069" t="s">
        <v>1007</v>
      </c>
    </row>
    <row r="1070" spans="1:15">
      <c r="A1070" t="s">
        <v>37</v>
      </c>
      <c r="B1070">
        <v>195911129</v>
      </c>
      <c r="C1070">
        <v>102</v>
      </c>
      <c r="D1070" t="s">
        <v>1009</v>
      </c>
      <c r="E1070" t="s">
        <v>357</v>
      </c>
      <c r="F1070">
        <v>75</v>
      </c>
      <c r="G1070" t="s">
        <v>357</v>
      </c>
      <c r="H1070" t="s">
        <v>357</v>
      </c>
      <c r="I1070" t="s">
        <v>357</v>
      </c>
      <c r="J1070">
        <v>50</v>
      </c>
      <c r="K1070">
        <v>50</v>
      </c>
      <c r="L1070">
        <v>42</v>
      </c>
      <c r="M1070">
        <v>144</v>
      </c>
      <c r="N1070">
        <v>42</v>
      </c>
      <c r="O1070" t="s">
        <v>1007</v>
      </c>
    </row>
    <row r="1071" spans="1:15">
      <c r="A1071" t="s">
        <v>10</v>
      </c>
      <c r="B1071">
        <v>33879423</v>
      </c>
      <c r="C1071">
        <v>102</v>
      </c>
      <c r="D1071" t="s">
        <v>1009</v>
      </c>
      <c r="E1071" t="s">
        <v>357</v>
      </c>
      <c r="F1071">
        <v>34</v>
      </c>
      <c r="G1071" t="s">
        <v>357</v>
      </c>
      <c r="H1071" t="s">
        <v>357</v>
      </c>
      <c r="I1071" t="s">
        <v>357</v>
      </c>
      <c r="J1071">
        <v>30</v>
      </c>
      <c r="K1071">
        <v>30</v>
      </c>
      <c r="L1071">
        <v>30</v>
      </c>
      <c r="M1071">
        <v>29</v>
      </c>
      <c r="N1071">
        <v>131</v>
      </c>
      <c r="O1071" t="s">
        <v>1007</v>
      </c>
    </row>
    <row r="1072" spans="1:15">
      <c r="A1072" t="s">
        <v>98</v>
      </c>
      <c r="B1072">
        <v>113286417</v>
      </c>
      <c r="C1072">
        <v>102</v>
      </c>
      <c r="D1072" t="s">
        <v>1009</v>
      </c>
      <c r="E1072" t="s">
        <v>1813</v>
      </c>
      <c r="F1072">
        <v>34</v>
      </c>
      <c r="G1072" t="s">
        <v>357</v>
      </c>
      <c r="H1072" t="s">
        <v>357</v>
      </c>
      <c r="I1072" t="s">
        <v>357</v>
      </c>
      <c r="J1072">
        <v>1</v>
      </c>
      <c r="K1072">
        <v>1</v>
      </c>
      <c r="L1072">
        <v>1</v>
      </c>
      <c r="M1072">
        <v>103</v>
      </c>
      <c r="N1072">
        <v>103</v>
      </c>
      <c r="O1072" t="s">
        <v>1007</v>
      </c>
    </row>
    <row r="1073" spans="1:15">
      <c r="A1073" t="s">
        <v>103</v>
      </c>
      <c r="B1073">
        <v>60787860</v>
      </c>
      <c r="C1073">
        <v>102</v>
      </c>
      <c r="D1073" t="s">
        <v>14</v>
      </c>
      <c r="E1073" t="s">
        <v>357</v>
      </c>
      <c r="F1073">
        <v>1</v>
      </c>
      <c r="G1073" t="s">
        <v>357</v>
      </c>
      <c r="H1073" t="s">
        <v>357</v>
      </c>
      <c r="I1073" t="s">
        <v>357</v>
      </c>
      <c r="J1073">
        <v>118</v>
      </c>
      <c r="K1073">
        <v>118</v>
      </c>
      <c r="L1073">
        <v>116</v>
      </c>
      <c r="M1073">
        <v>117</v>
      </c>
      <c r="N1073">
        <v>16</v>
      </c>
      <c r="O1073" t="s">
        <v>1007</v>
      </c>
    </row>
    <row r="1074" spans="1:15">
      <c r="A1074" t="s">
        <v>171</v>
      </c>
      <c r="B1074">
        <v>43614169</v>
      </c>
      <c r="C1074">
        <v>102</v>
      </c>
      <c r="D1074" t="s">
        <v>1008</v>
      </c>
      <c r="E1074" t="s">
        <v>357</v>
      </c>
      <c r="F1074">
        <v>2</v>
      </c>
      <c r="G1074" t="s">
        <v>357</v>
      </c>
      <c r="H1074" t="s">
        <v>357</v>
      </c>
      <c r="I1074" t="s">
        <v>357</v>
      </c>
      <c r="J1074">
        <v>7</v>
      </c>
      <c r="K1074">
        <v>7</v>
      </c>
      <c r="L1074">
        <v>7</v>
      </c>
      <c r="M1074">
        <v>7</v>
      </c>
      <c r="N1074">
        <v>109</v>
      </c>
      <c r="O1074" t="s">
        <v>1007</v>
      </c>
    </row>
    <row r="1075" spans="1:15">
      <c r="A1075" t="s">
        <v>58</v>
      </c>
      <c r="B1075">
        <v>146056004</v>
      </c>
      <c r="C1075">
        <v>102</v>
      </c>
      <c r="D1075" t="s">
        <v>1008</v>
      </c>
      <c r="E1075" t="s">
        <v>357</v>
      </c>
      <c r="F1075">
        <v>4</v>
      </c>
      <c r="G1075" t="s">
        <v>357</v>
      </c>
      <c r="H1075" t="s">
        <v>357</v>
      </c>
      <c r="I1075" t="s">
        <v>357</v>
      </c>
      <c r="J1075">
        <v>132</v>
      </c>
      <c r="K1075">
        <v>84</v>
      </c>
      <c r="L1075">
        <v>108</v>
      </c>
      <c r="M1075">
        <v>84</v>
      </c>
      <c r="N1075">
        <v>30</v>
      </c>
      <c r="O1075" t="s">
        <v>1007</v>
      </c>
    </row>
    <row r="1076" spans="1:15">
      <c r="A1076" t="s">
        <v>134</v>
      </c>
      <c r="B1076">
        <v>24797633</v>
      </c>
      <c r="C1076">
        <v>102</v>
      </c>
      <c r="D1076" t="s">
        <v>1008</v>
      </c>
      <c r="E1076" t="s">
        <v>357</v>
      </c>
      <c r="F1076">
        <v>4</v>
      </c>
      <c r="G1076" t="s">
        <v>357</v>
      </c>
      <c r="H1076" t="s">
        <v>357</v>
      </c>
      <c r="I1076" t="s">
        <v>357</v>
      </c>
      <c r="J1076">
        <v>18</v>
      </c>
      <c r="K1076">
        <v>18</v>
      </c>
      <c r="L1076">
        <v>18</v>
      </c>
      <c r="M1076">
        <v>120</v>
      </c>
      <c r="N1076">
        <v>51</v>
      </c>
      <c r="O1076" t="s">
        <v>1007</v>
      </c>
    </row>
    <row r="1077" spans="1:15">
      <c r="A1077" t="s">
        <v>78</v>
      </c>
      <c r="B1077">
        <v>143711547</v>
      </c>
      <c r="C1077">
        <v>102</v>
      </c>
      <c r="D1077" t="s">
        <v>14</v>
      </c>
      <c r="E1077" t="s">
        <v>1812</v>
      </c>
      <c r="F1077">
        <v>24</v>
      </c>
      <c r="G1077" t="s">
        <v>357</v>
      </c>
      <c r="H1077" t="s">
        <v>357</v>
      </c>
      <c r="I1077" t="s">
        <v>357</v>
      </c>
      <c r="J1077">
        <v>72</v>
      </c>
      <c r="K1077">
        <v>72</v>
      </c>
      <c r="L1077">
        <v>72</v>
      </c>
      <c r="M1077">
        <v>71</v>
      </c>
      <c r="N1077">
        <v>173</v>
      </c>
      <c r="O1077" t="s">
        <v>1007</v>
      </c>
    </row>
    <row r="1078" spans="1:15">
      <c r="A1078" t="s">
        <v>80</v>
      </c>
      <c r="B1078">
        <v>132174056</v>
      </c>
      <c r="C1078">
        <v>102</v>
      </c>
      <c r="D1078" t="s">
        <v>14</v>
      </c>
      <c r="E1078" t="s">
        <v>1811</v>
      </c>
      <c r="F1078">
        <v>12</v>
      </c>
      <c r="G1078" t="s">
        <v>357</v>
      </c>
      <c r="H1078" t="s">
        <v>357</v>
      </c>
      <c r="I1078" t="s">
        <v>357</v>
      </c>
      <c r="J1078">
        <v>7</v>
      </c>
      <c r="K1078">
        <v>7</v>
      </c>
      <c r="L1078">
        <v>7</v>
      </c>
      <c r="M1078">
        <v>109</v>
      </c>
      <c r="N1078">
        <v>7</v>
      </c>
      <c r="O1078" t="s">
        <v>1007</v>
      </c>
    </row>
    <row r="1079" spans="1:15">
      <c r="A1079" t="s">
        <v>80</v>
      </c>
      <c r="B1079">
        <v>136252466</v>
      </c>
      <c r="C1079">
        <v>102</v>
      </c>
      <c r="D1079" t="s">
        <v>1009</v>
      </c>
      <c r="E1079" t="s">
        <v>357</v>
      </c>
      <c r="F1079">
        <v>52</v>
      </c>
      <c r="G1079" t="s">
        <v>357</v>
      </c>
      <c r="H1079" t="s">
        <v>357</v>
      </c>
      <c r="I1079" t="s">
        <v>357</v>
      </c>
      <c r="J1079">
        <v>32</v>
      </c>
      <c r="K1079">
        <v>32</v>
      </c>
      <c r="L1079">
        <v>32</v>
      </c>
      <c r="M1079">
        <v>32</v>
      </c>
      <c r="N1079">
        <v>134</v>
      </c>
      <c r="O1079" t="s">
        <v>1007</v>
      </c>
    </row>
    <row r="1080" spans="1:15">
      <c r="A1080" t="s">
        <v>98</v>
      </c>
      <c r="B1080">
        <v>1626739</v>
      </c>
      <c r="C1080">
        <v>101</v>
      </c>
      <c r="D1080" t="s">
        <v>14</v>
      </c>
      <c r="E1080" t="s">
        <v>1810</v>
      </c>
      <c r="F1080" t="s">
        <v>357</v>
      </c>
      <c r="G1080" t="s">
        <v>1293</v>
      </c>
      <c r="H1080">
        <v>0.99074099999999998</v>
      </c>
      <c r="I1080">
        <v>0.33855800000000003</v>
      </c>
      <c r="J1080">
        <v>109</v>
      </c>
      <c r="K1080">
        <v>109</v>
      </c>
      <c r="L1080">
        <v>109</v>
      </c>
      <c r="M1080">
        <v>108</v>
      </c>
      <c r="N1080">
        <v>8</v>
      </c>
      <c r="O1080" t="s">
        <v>1007</v>
      </c>
    </row>
    <row r="1081" spans="1:15">
      <c r="A1081" t="s">
        <v>98</v>
      </c>
      <c r="B1081">
        <v>78588774</v>
      </c>
      <c r="C1081">
        <v>101</v>
      </c>
      <c r="D1081" t="s">
        <v>1009</v>
      </c>
      <c r="E1081" t="s">
        <v>357</v>
      </c>
      <c r="F1081">
        <v>18</v>
      </c>
      <c r="G1081" t="s">
        <v>357</v>
      </c>
      <c r="H1081" t="s">
        <v>357</v>
      </c>
      <c r="I1081" t="s">
        <v>357</v>
      </c>
      <c r="J1081">
        <v>19</v>
      </c>
      <c r="K1081">
        <v>19</v>
      </c>
      <c r="L1081">
        <v>19</v>
      </c>
      <c r="M1081">
        <v>120</v>
      </c>
      <c r="N1081">
        <v>19</v>
      </c>
      <c r="O1081" t="s">
        <v>1007</v>
      </c>
    </row>
    <row r="1082" spans="1:15">
      <c r="A1082" t="s">
        <v>98</v>
      </c>
      <c r="B1082">
        <v>107529167</v>
      </c>
      <c r="C1082">
        <v>101</v>
      </c>
      <c r="D1082" t="s">
        <v>1009</v>
      </c>
      <c r="E1082" t="s">
        <v>1773</v>
      </c>
      <c r="F1082">
        <v>18</v>
      </c>
      <c r="G1082" t="s">
        <v>357</v>
      </c>
      <c r="H1082" t="s">
        <v>357</v>
      </c>
      <c r="I1082" t="s">
        <v>357</v>
      </c>
      <c r="J1082">
        <v>54</v>
      </c>
      <c r="K1082">
        <v>57</v>
      </c>
      <c r="L1082">
        <v>57</v>
      </c>
      <c r="M1082">
        <v>53</v>
      </c>
      <c r="N1082">
        <v>154</v>
      </c>
      <c r="O1082" t="s">
        <v>1007</v>
      </c>
    </row>
    <row r="1083" spans="1:15">
      <c r="A1083" t="s">
        <v>27</v>
      </c>
      <c r="B1083">
        <v>41097674</v>
      </c>
      <c r="C1083">
        <v>101</v>
      </c>
      <c r="D1083" t="s">
        <v>1009</v>
      </c>
      <c r="E1083" t="s">
        <v>110</v>
      </c>
      <c r="F1083">
        <v>15</v>
      </c>
      <c r="G1083" t="s">
        <v>357</v>
      </c>
      <c r="H1083" t="s">
        <v>357</v>
      </c>
      <c r="I1083" t="s">
        <v>357</v>
      </c>
      <c r="J1083">
        <v>3</v>
      </c>
      <c r="K1083">
        <v>3</v>
      </c>
      <c r="L1083">
        <v>3</v>
      </c>
      <c r="M1083">
        <v>3</v>
      </c>
      <c r="N1083">
        <v>104</v>
      </c>
      <c r="O1083" t="s">
        <v>1007</v>
      </c>
    </row>
    <row r="1084" spans="1:15">
      <c r="A1084" t="s">
        <v>171</v>
      </c>
      <c r="B1084">
        <v>63470003</v>
      </c>
      <c r="C1084">
        <v>101</v>
      </c>
      <c r="D1084" t="s">
        <v>1009</v>
      </c>
      <c r="E1084" t="s">
        <v>357</v>
      </c>
      <c r="F1084">
        <v>33</v>
      </c>
      <c r="G1084" t="s">
        <v>357</v>
      </c>
      <c r="H1084" t="s">
        <v>357</v>
      </c>
      <c r="I1084" t="s">
        <v>357</v>
      </c>
      <c r="J1084">
        <v>21</v>
      </c>
      <c r="K1084">
        <v>21</v>
      </c>
      <c r="L1084">
        <v>21</v>
      </c>
      <c r="M1084">
        <v>122</v>
      </c>
      <c r="N1084">
        <v>122</v>
      </c>
      <c r="O1084" t="s">
        <v>1007</v>
      </c>
    </row>
    <row r="1085" spans="1:15">
      <c r="A1085" t="s">
        <v>58</v>
      </c>
      <c r="B1085">
        <v>6453039</v>
      </c>
      <c r="C1085">
        <v>101</v>
      </c>
      <c r="D1085" t="s">
        <v>1009</v>
      </c>
      <c r="E1085" t="s">
        <v>357</v>
      </c>
      <c r="F1085">
        <v>48</v>
      </c>
      <c r="G1085" t="s">
        <v>357</v>
      </c>
      <c r="H1085" t="s">
        <v>357</v>
      </c>
      <c r="I1085" t="s">
        <v>357</v>
      </c>
      <c r="J1085">
        <v>110</v>
      </c>
      <c r="K1085">
        <v>110</v>
      </c>
      <c r="L1085">
        <v>109</v>
      </c>
      <c r="M1085">
        <v>21</v>
      </c>
      <c r="N1085">
        <v>122</v>
      </c>
      <c r="O1085" t="s">
        <v>1007</v>
      </c>
    </row>
    <row r="1086" spans="1:15">
      <c r="A1086" t="s">
        <v>58</v>
      </c>
      <c r="B1086">
        <v>6453162</v>
      </c>
      <c r="C1086">
        <v>101</v>
      </c>
      <c r="D1086" t="s">
        <v>1009</v>
      </c>
      <c r="E1086" t="s">
        <v>357</v>
      </c>
      <c r="F1086">
        <v>11</v>
      </c>
      <c r="G1086" t="s">
        <v>357</v>
      </c>
      <c r="H1086" t="s">
        <v>357</v>
      </c>
      <c r="I1086" t="s">
        <v>357</v>
      </c>
      <c r="J1086">
        <v>108</v>
      </c>
      <c r="K1086">
        <v>108</v>
      </c>
      <c r="L1086">
        <v>108</v>
      </c>
      <c r="M1086">
        <v>176</v>
      </c>
      <c r="N1086">
        <v>75</v>
      </c>
      <c r="O1086" t="s">
        <v>1007</v>
      </c>
    </row>
    <row r="1087" spans="1:15">
      <c r="A1087" t="s">
        <v>58</v>
      </c>
      <c r="B1087">
        <v>117140392</v>
      </c>
      <c r="C1087">
        <v>101</v>
      </c>
      <c r="D1087" t="s">
        <v>1008</v>
      </c>
      <c r="E1087" t="s">
        <v>357</v>
      </c>
      <c r="F1087">
        <v>2</v>
      </c>
      <c r="G1087" t="s">
        <v>357</v>
      </c>
      <c r="H1087" t="s">
        <v>357</v>
      </c>
      <c r="I1087" t="s">
        <v>357</v>
      </c>
      <c r="J1087">
        <v>14</v>
      </c>
      <c r="K1087">
        <v>38</v>
      </c>
      <c r="L1087">
        <v>58</v>
      </c>
      <c r="M1087">
        <v>115</v>
      </c>
      <c r="N1087">
        <v>38</v>
      </c>
      <c r="O1087" t="s">
        <v>1007</v>
      </c>
    </row>
    <row r="1088" spans="1:15">
      <c r="A1088" t="s">
        <v>58</v>
      </c>
      <c r="B1088">
        <v>125546956</v>
      </c>
      <c r="C1088">
        <v>101</v>
      </c>
      <c r="D1088" t="s">
        <v>1008</v>
      </c>
      <c r="E1088" t="s">
        <v>357</v>
      </c>
      <c r="F1088">
        <v>4</v>
      </c>
      <c r="G1088" t="s">
        <v>357</v>
      </c>
      <c r="H1088" t="s">
        <v>357</v>
      </c>
      <c r="I1088" t="s">
        <v>357</v>
      </c>
      <c r="J1088">
        <v>118</v>
      </c>
      <c r="K1088">
        <v>135</v>
      </c>
      <c r="L1088">
        <v>113</v>
      </c>
      <c r="M1088">
        <v>94</v>
      </c>
      <c r="N1088">
        <v>34</v>
      </c>
      <c r="O1088" t="s">
        <v>1007</v>
      </c>
    </row>
    <row r="1089" spans="1:15">
      <c r="A1089" t="s">
        <v>134</v>
      </c>
      <c r="B1089">
        <v>27494477</v>
      </c>
      <c r="C1089">
        <v>101</v>
      </c>
      <c r="D1089" t="s">
        <v>14</v>
      </c>
      <c r="E1089" t="s">
        <v>357</v>
      </c>
      <c r="F1089">
        <v>7</v>
      </c>
      <c r="G1089" t="s">
        <v>357</v>
      </c>
      <c r="H1089" t="s">
        <v>357</v>
      </c>
      <c r="I1089" t="s">
        <v>357</v>
      </c>
      <c r="J1089">
        <v>20</v>
      </c>
      <c r="K1089">
        <v>20</v>
      </c>
      <c r="L1089">
        <v>20</v>
      </c>
      <c r="M1089">
        <v>121</v>
      </c>
      <c r="N1089">
        <v>20</v>
      </c>
      <c r="O1089" t="s">
        <v>1007</v>
      </c>
    </row>
    <row r="1090" spans="1:15">
      <c r="A1090" t="s">
        <v>141</v>
      </c>
      <c r="B1090">
        <v>47049717</v>
      </c>
      <c r="C1090">
        <v>101</v>
      </c>
      <c r="D1090" t="s">
        <v>1009</v>
      </c>
      <c r="E1090" t="s">
        <v>1809</v>
      </c>
      <c r="F1090">
        <v>33</v>
      </c>
      <c r="G1090" t="s">
        <v>357</v>
      </c>
      <c r="H1090" t="s">
        <v>357</v>
      </c>
      <c r="I1090" t="s">
        <v>357</v>
      </c>
      <c r="J1090">
        <v>29</v>
      </c>
      <c r="K1090">
        <v>29</v>
      </c>
      <c r="L1090">
        <v>29</v>
      </c>
      <c r="M1090">
        <v>29</v>
      </c>
      <c r="N1090">
        <v>130</v>
      </c>
      <c r="O1090" t="s">
        <v>1007</v>
      </c>
    </row>
    <row r="1091" spans="1:15">
      <c r="A1091" t="s">
        <v>60</v>
      </c>
      <c r="B1091">
        <v>9680757</v>
      </c>
      <c r="C1091">
        <v>101</v>
      </c>
      <c r="D1091" t="s">
        <v>14</v>
      </c>
      <c r="E1091" t="s">
        <v>357</v>
      </c>
      <c r="F1091" t="s">
        <v>357</v>
      </c>
      <c r="G1091" t="s">
        <v>1573</v>
      </c>
      <c r="H1091">
        <v>0.99248099999999995</v>
      </c>
      <c r="I1091">
        <v>8.42305E-2</v>
      </c>
      <c r="J1091">
        <v>32</v>
      </c>
      <c r="K1091">
        <v>32</v>
      </c>
      <c r="L1091">
        <v>32</v>
      </c>
      <c r="M1091">
        <v>133</v>
      </c>
      <c r="N1091">
        <v>133</v>
      </c>
      <c r="O1091" t="s">
        <v>1007</v>
      </c>
    </row>
    <row r="1092" spans="1:15">
      <c r="A1092" t="s">
        <v>82</v>
      </c>
      <c r="B1092">
        <v>148614787</v>
      </c>
      <c r="C1092">
        <v>101</v>
      </c>
      <c r="D1092" t="s">
        <v>1008</v>
      </c>
      <c r="E1092" t="s">
        <v>1752</v>
      </c>
      <c r="F1092">
        <v>4</v>
      </c>
      <c r="G1092" t="s">
        <v>357</v>
      </c>
      <c r="H1092" t="s">
        <v>357</v>
      </c>
      <c r="I1092" t="s">
        <v>357</v>
      </c>
      <c r="J1092">
        <v>39</v>
      </c>
      <c r="K1092">
        <v>39</v>
      </c>
      <c r="L1092">
        <v>39</v>
      </c>
      <c r="M1092">
        <v>140</v>
      </c>
      <c r="N1092">
        <v>46</v>
      </c>
      <c r="O1092" t="s">
        <v>1007</v>
      </c>
    </row>
    <row r="1093" spans="1:15">
      <c r="A1093" t="s">
        <v>10</v>
      </c>
      <c r="B1093">
        <v>105247</v>
      </c>
      <c r="C1093">
        <v>100</v>
      </c>
      <c r="D1093" t="s">
        <v>14</v>
      </c>
      <c r="E1093" t="s">
        <v>357</v>
      </c>
      <c r="F1093">
        <v>9</v>
      </c>
      <c r="G1093" t="s">
        <v>1808</v>
      </c>
      <c r="H1093">
        <v>0.98305100000000001</v>
      </c>
      <c r="I1093">
        <v>8.6854500000000001E-2</v>
      </c>
      <c r="J1093">
        <v>18</v>
      </c>
      <c r="K1093">
        <v>18</v>
      </c>
      <c r="L1093">
        <v>18</v>
      </c>
      <c r="M1093">
        <v>118</v>
      </c>
      <c r="N1093">
        <v>118</v>
      </c>
      <c r="O1093" t="s">
        <v>1007</v>
      </c>
    </row>
    <row r="1094" spans="1:15">
      <c r="A1094" t="s">
        <v>20</v>
      </c>
      <c r="B1094">
        <v>41826871</v>
      </c>
      <c r="C1094">
        <v>100</v>
      </c>
      <c r="D1094" t="s">
        <v>1009</v>
      </c>
      <c r="E1094" t="s">
        <v>1807</v>
      </c>
      <c r="F1094">
        <v>25</v>
      </c>
      <c r="G1094" t="s">
        <v>357</v>
      </c>
      <c r="H1094" t="s">
        <v>357</v>
      </c>
      <c r="I1094" t="s">
        <v>357</v>
      </c>
      <c r="J1094">
        <v>100</v>
      </c>
      <c r="K1094">
        <v>100</v>
      </c>
      <c r="L1094">
        <v>100</v>
      </c>
      <c r="M1094">
        <v>150</v>
      </c>
      <c r="N1094">
        <v>200</v>
      </c>
      <c r="O1094" t="s">
        <v>1007</v>
      </c>
    </row>
    <row r="1095" spans="1:15">
      <c r="A1095" t="s">
        <v>23</v>
      </c>
      <c r="B1095">
        <v>80242569</v>
      </c>
      <c r="C1095">
        <v>100</v>
      </c>
      <c r="D1095" t="s">
        <v>1009</v>
      </c>
      <c r="E1095" t="s">
        <v>1171</v>
      </c>
      <c r="F1095">
        <v>25</v>
      </c>
      <c r="G1095" t="s">
        <v>357</v>
      </c>
      <c r="H1095" t="s">
        <v>357</v>
      </c>
      <c r="I1095" t="s">
        <v>357</v>
      </c>
      <c r="J1095">
        <v>46</v>
      </c>
      <c r="K1095">
        <v>65</v>
      </c>
      <c r="L1095">
        <v>21</v>
      </c>
      <c r="M1095">
        <v>115</v>
      </c>
      <c r="N1095">
        <v>121</v>
      </c>
      <c r="O1095" t="s">
        <v>1007</v>
      </c>
    </row>
    <row r="1096" spans="1:15">
      <c r="A1096" t="s">
        <v>49</v>
      </c>
      <c r="B1096">
        <v>61585837</v>
      </c>
      <c r="C1096">
        <v>100</v>
      </c>
      <c r="D1096" t="s">
        <v>1008</v>
      </c>
      <c r="E1096" t="s">
        <v>255</v>
      </c>
      <c r="F1096">
        <v>6</v>
      </c>
      <c r="G1096" t="s">
        <v>357</v>
      </c>
      <c r="H1096" t="s">
        <v>357</v>
      </c>
      <c r="I1096" t="s">
        <v>357</v>
      </c>
      <c r="J1096">
        <v>28</v>
      </c>
      <c r="K1096">
        <v>28</v>
      </c>
      <c r="L1096">
        <v>28</v>
      </c>
      <c r="M1096">
        <v>27</v>
      </c>
      <c r="N1096">
        <v>127</v>
      </c>
      <c r="O1096" t="s">
        <v>1007</v>
      </c>
    </row>
    <row r="1097" spans="1:15">
      <c r="A1097" t="s">
        <v>134</v>
      </c>
      <c r="B1097">
        <v>45886410</v>
      </c>
      <c r="C1097">
        <v>100</v>
      </c>
      <c r="D1097" t="s">
        <v>1009</v>
      </c>
      <c r="E1097" t="s">
        <v>267</v>
      </c>
      <c r="F1097">
        <v>49</v>
      </c>
      <c r="G1097" t="s">
        <v>357</v>
      </c>
      <c r="H1097" t="s">
        <v>357</v>
      </c>
      <c r="I1097" t="s">
        <v>357</v>
      </c>
      <c r="J1097">
        <v>36</v>
      </c>
      <c r="K1097">
        <v>36</v>
      </c>
      <c r="L1097">
        <v>36</v>
      </c>
      <c r="M1097">
        <v>36</v>
      </c>
      <c r="N1097">
        <v>136</v>
      </c>
      <c r="O1097" t="s">
        <v>1007</v>
      </c>
    </row>
    <row r="1098" spans="1:15">
      <c r="A1098" t="s">
        <v>134</v>
      </c>
      <c r="B1098">
        <v>46140708</v>
      </c>
      <c r="C1098">
        <v>100</v>
      </c>
      <c r="D1098" t="s">
        <v>1009</v>
      </c>
      <c r="E1098" t="s">
        <v>595</v>
      </c>
      <c r="F1098">
        <v>50</v>
      </c>
      <c r="G1098" t="s">
        <v>357</v>
      </c>
      <c r="H1098" t="s">
        <v>357</v>
      </c>
      <c r="I1098" t="s">
        <v>357</v>
      </c>
      <c r="J1098">
        <v>1</v>
      </c>
      <c r="K1098">
        <v>1</v>
      </c>
      <c r="L1098">
        <v>1</v>
      </c>
      <c r="M1098">
        <v>100</v>
      </c>
      <c r="N1098">
        <v>101</v>
      </c>
      <c r="O1098" t="s">
        <v>1007</v>
      </c>
    </row>
    <row r="1099" spans="1:15">
      <c r="A1099" t="s">
        <v>69</v>
      </c>
      <c r="B1099">
        <v>739120</v>
      </c>
      <c r="C1099">
        <v>100</v>
      </c>
      <c r="D1099" t="s">
        <v>1009</v>
      </c>
      <c r="E1099" t="s">
        <v>1806</v>
      </c>
      <c r="F1099">
        <v>41</v>
      </c>
      <c r="G1099" t="s">
        <v>357</v>
      </c>
      <c r="H1099" t="s">
        <v>357</v>
      </c>
      <c r="I1099" t="s">
        <v>357</v>
      </c>
      <c r="J1099">
        <v>71</v>
      </c>
      <c r="K1099">
        <v>50</v>
      </c>
      <c r="L1099">
        <v>61</v>
      </c>
      <c r="M1099">
        <v>63</v>
      </c>
      <c r="N1099">
        <v>150</v>
      </c>
      <c r="O1099" t="s">
        <v>1007</v>
      </c>
    </row>
    <row r="1100" spans="1:15">
      <c r="A1100" t="s">
        <v>10</v>
      </c>
      <c r="B1100">
        <v>76363118</v>
      </c>
      <c r="C1100">
        <v>99</v>
      </c>
      <c r="D1100" t="s">
        <v>14</v>
      </c>
      <c r="E1100" t="s">
        <v>1797</v>
      </c>
      <c r="F1100">
        <v>4</v>
      </c>
      <c r="G1100" t="s">
        <v>357</v>
      </c>
      <c r="H1100" t="s">
        <v>357</v>
      </c>
      <c r="I1100" t="s">
        <v>357</v>
      </c>
      <c r="J1100">
        <v>23</v>
      </c>
      <c r="K1100">
        <v>31</v>
      </c>
      <c r="L1100">
        <v>35</v>
      </c>
      <c r="M1100">
        <v>38</v>
      </c>
      <c r="N1100">
        <v>122</v>
      </c>
      <c r="O1100" t="s">
        <v>1007</v>
      </c>
    </row>
    <row r="1101" spans="1:15">
      <c r="A1101" t="s">
        <v>10</v>
      </c>
      <c r="B1101">
        <v>130657227</v>
      </c>
      <c r="C1101">
        <v>99</v>
      </c>
      <c r="D1101" t="s">
        <v>1009</v>
      </c>
      <c r="E1101" t="s">
        <v>357</v>
      </c>
      <c r="F1101">
        <v>17</v>
      </c>
      <c r="G1101" t="s">
        <v>357</v>
      </c>
      <c r="H1101" t="s">
        <v>357</v>
      </c>
      <c r="I1101" t="s">
        <v>357</v>
      </c>
      <c r="J1101">
        <v>100</v>
      </c>
      <c r="K1101">
        <v>100</v>
      </c>
      <c r="L1101">
        <v>100</v>
      </c>
      <c r="M1101">
        <v>100</v>
      </c>
      <c r="N1101">
        <v>1</v>
      </c>
      <c r="O1101" t="s">
        <v>1007</v>
      </c>
    </row>
    <row r="1102" spans="1:15">
      <c r="A1102" t="s">
        <v>98</v>
      </c>
      <c r="B1102">
        <v>37804855</v>
      </c>
      <c r="C1102">
        <v>99</v>
      </c>
      <c r="D1102" t="s">
        <v>14</v>
      </c>
      <c r="E1102" t="s">
        <v>357</v>
      </c>
      <c r="F1102" t="s">
        <v>357</v>
      </c>
      <c r="G1102" t="s">
        <v>1805</v>
      </c>
      <c r="H1102">
        <v>0.97857099999999997</v>
      </c>
      <c r="I1102">
        <v>0.86792499999999995</v>
      </c>
      <c r="J1102">
        <v>140</v>
      </c>
      <c r="K1102">
        <v>140</v>
      </c>
      <c r="L1102">
        <v>140</v>
      </c>
      <c r="M1102">
        <v>41</v>
      </c>
      <c r="N1102">
        <v>138</v>
      </c>
      <c r="O1102" t="s">
        <v>1007</v>
      </c>
    </row>
    <row r="1103" spans="1:15">
      <c r="A1103" t="s">
        <v>103</v>
      </c>
      <c r="B1103">
        <v>35861694</v>
      </c>
      <c r="C1103">
        <v>99</v>
      </c>
      <c r="D1103" t="s">
        <v>1009</v>
      </c>
      <c r="E1103" t="s">
        <v>1804</v>
      </c>
      <c r="F1103">
        <v>99</v>
      </c>
      <c r="G1103" t="s">
        <v>1803</v>
      </c>
      <c r="H1103">
        <v>0.36363600000000001</v>
      </c>
      <c r="I1103">
        <v>0.34586499999999998</v>
      </c>
      <c r="J1103">
        <v>88</v>
      </c>
      <c r="K1103">
        <v>88</v>
      </c>
      <c r="L1103">
        <v>88</v>
      </c>
      <c r="M1103">
        <v>187</v>
      </c>
      <c r="N1103">
        <v>88</v>
      </c>
      <c r="O1103" t="s">
        <v>1007</v>
      </c>
    </row>
    <row r="1104" spans="1:15">
      <c r="A1104" t="s">
        <v>103</v>
      </c>
      <c r="B1104">
        <v>45423832</v>
      </c>
      <c r="C1104">
        <v>99</v>
      </c>
      <c r="D1104" t="s">
        <v>1009</v>
      </c>
      <c r="E1104" t="s">
        <v>357</v>
      </c>
      <c r="F1104">
        <v>20</v>
      </c>
      <c r="G1104" t="s">
        <v>357</v>
      </c>
      <c r="H1104" t="s">
        <v>357</v>
      </c>
      <c r="I1104" t="s">
        <v>357</v>
      </c>
      <c r="J1104">
        <v>25</v>
      </c>
      <c r="K1104">
        <v>23</v>
      </c>
      <c r="L1104">
        <v>25</v>
      </c>
      <c r="M1104">
        <v>45</v>
      </c>
      <c r="N1104">
        <v>122</v>
      </c>
      <c r="O1104" t="s">
        <v>1007</v>
      </c>
    </row>
    <row r="1105" spans="1:15">
      <c r="A1105" t="s">
        <v>103</v>
      </c>
      <c r="B1105">
        <v>58895738</v>
      </c>
      <c r="C1105">
        <v>99</v>
      </c>
      <c r="D1105" t="s">
        <v>1009</v>
      </c>
      <c r="E1105" t="s">
        <v>357</v>
      </c>
      <c r="F1105">
        <v>31</v>
      </c>
      <c r="G1105" t="s">
        <v>357</v>
      </c>
      <c r="H1105" t="s">
        <v>357</v>
      </c>
      <c r="I1105" t="s">
        <v>357</v>
      </c>
      <c r="J1105">
        <v>29</v>
      </c>
      <c r="K1105">
        <v>73</v>
      </c>
      <c r="L1105">
        <v>29</v>
      </c>
      <c r="M1105">
        <v>29</v>
      </c>
      <c r="N1105">
        <v>128</v>
      </c>
      <c r="O1105" t="s">
        <v>1007</v>
      </c>
    </row>
    <row r="1106" spans="1:15">
      <c r="A1106" t="s">
        <v>105</v>
      </c>
      <c r="B1106">
        <v>100544490</v>
      </c>
      <c r="C1106">
        <v>99</v>
      </c>
      <c r="D1106" t="s">
        <v>1009</v>
      </c>
      <c r="E1106" t="s">
        <v>1802</v>
      </c>
      <c r="F1106">
        <v>33</v>
      </c>
      <c r="G1106" t="s">
        <v>357</v>
      </c>
      <c r="H1106" t="s">
        <v>357</v>
      </c>
      <c r="I1106" t="s">
        <v>357</v>
      </c>
      <c r="J1106">
        <v>7</v>
      </c>
      <c r="K1106">
        <v>7</v>
      </c>
      <c r="L1106">
        <v>7</v>
      </c>
      <c r="M1106">
        <v>106</v>
      </c>
      <c r="N1106">
        <v>7</v>
      </c>
      <c r="O1106" t="s">
        <v>1007</v>
      </c>
    </row>
    <row r="1107" spans="1:15">
      <c r="A1107" t="s">
        <v>58</v>
      </c>
      <c r="B1107">
        <v>48007937</v>
      </c>
      <c r="C1107">
        <v>99</v>
      </c>
      <c r="D1107" t="s">
        <v>1009</v>
      </c>
      <c r="E1107" t="s">
        <v>1717</v>
      </c>
      <c r="F1107">
        <v>37</v>
      </c>
      <c r="G1107" t="s">
        <v>357</v>
      </c>
      <c r="H1107" t="s">
        <v>357</v>
      </c>
      <c r="I1107" t="s">
        <v>357</v>
      </c>
      <c r="J1107">
        <v>115</v>
      </c>
      <c r="K1107">
        <v>120</v>
      </c>
      <c r="L1107">
        <v>115</v>
      </c>
      <c r="M1107">
        <v>110</v>
      </c>
      <c r="N1107">
        <v>21</v>
      </c>
      <c r="O1107" t="s">
        <v>1007</v>
      </c>
    </row>
    <row r="1108" spans="1:15">
      <c r="A1108" t="s">
        <v>49</v>
      </c>
      <c r="B1108">
        <v>6699379</v>
      </c>
      <c r="C1108">
        <v>99</v>
      </c>
      <c r="D1108" t="s">
        <v>1008</v>
      </c>
      <c r="E1108" t="s">
        <v>357</v>
      </c>
      <c r="F1108">
        <v>4</v>
      </c>
      <c r="G1108" t="s">
        <v>357</v>
      </c>
      <c r="H1108" t="s">
        <v>357</v>
      </c>
      <c r="I1108" t="s">
        <v>357</v>
      </c>
      <c r="J1108">
        <v>118</v>
      </c>
      <c r="K1108">
        <v>90</v>
      </c>
      <c r="L1108">
        <v>122</v>
      </c>
      <c r="M1108">
        <v>178</v>
      </c>
      <c r="N1108">
        <v>79</v>
      </c>
      <c r="O1108" t="s">
        <v>1007</v>
      </c>
    </row>
    <row r="1109" spans="1:15">
      <c r="A1109" t="s">
        <v>49</v>
      </c>
      <c r="B1109">
        <v>59326373</v>
      </c>
      <c r="C1109">
        <v>99</v>
      </c>
      <c r="D1109" t="s">
        <v>1009</v>
      </c>
      <c r="E1109" t="s">
        <v>357</v>
      </c>
      <c r="F1109">
        <v>32</v>
      </c>
      <c r="G1109" t="s">
        <v>357</v>
      </c>
      <c r="H1109" t="s">
        <v>357</v>
      </c>
      <c r="I1109" t="s">
        <v>357</v>
      </c>
      <c r="J1109">
        <v>120</v>
      </c>
      <c r="K1109">
        <v>120</v>
      </c>
      <c r="L1109">
        <v>120</v>
      </c>
      <c r="M1109">
        <v>21</v>
      </c>
      <c r="N1109">
        <v>116</v>
      </c>
      <c r="O1109" t="s">
        <v>1007</v>
      </c>
    </row>
    <row r="1110" spans="1:15">
      <c r="A1110" t="s">
        <v>49</v>
      </c>
      <c r="B1110">
        <v>61723863</v>
      </c>
      <c r="C1110">
        <v>99</v>
      </c>
      <c r="D1110" t="s">
        <v>1009</v>
      </c>
      <c r="E1110" t="s">
        <v>255</v>
      </c>
      <c r="F1110">
        <v>49</v>
      </c>
      <c r="G1110" t="s">
        <v>357</v>
      </c>
      <c r="H1110" t="s">
        <v>357</v>
      </c>
      <c r="I1110" t="s">
        <v>357</v>
      </c>
      <c r="J1110">
        <v>23</v>
      </c>
      <c r="K1110">
        <v>23</v>
      </c>
      <c r="L1110">
        <v>23</v>
      </c>
      <c r="M1110">
        <v>23</v>
      </c>
      <c r="N1110">
        <v>122</v>
      </c>
      <c r="O1110" t="s">
        <v>1007</v>
      </c>
    </row>
    <row r="1111" spans="1:15">
      <c r="A1111" t="s">
        <v>134</v>
      </c>
      <c r="B1111">
        <v>31785185</v>
      </c>
      <c r="C1111">
        <v>99</v>
      </c>
      <c r="D1111" t="s">
        <v>1009</v>
      </c>
      <c r="E1111" t="s">
        <v>357</v>
      </c>
      <c r="F1111">
        <v>12</v>
      </c>
      <c r="G1111" t="s">
        <v>357</v>
      </c>
      <c r="H1111" t="s">
        <v>357</v>
      </c>
      <c r="I1111" t="s">
        <v>357</v>
      </c>
      <c r="J1111">
        <v>36</v>
      </c>
      <c r="K1111">
        <v>39</v>
      </c>
      <c r="L1111">
        <v>36</v>
      </c>
      <c r="M1111">
        <v>37</v>
      </c>
      <c r="N1111">
        <v>135</v>
      </c>
      <c r="O1111" t="s">
        <v>1007</v>
      </c>
    </row>
    <row r="1112" spans="1:15">
      <c r="A1112" t="s">
        <v>60</v>
      </c>
      <c r="B1112">
        <v>10667757</v>
      </c>
      <c r="C1112">
        <v>99</v>
      </c>
      <c r="D1112" t="s">
        <v>14</v>
      </c>
      <c r="E1112" t="s">
        <v>1801</v>
      </c>
      <c r="F1112" t="s">
        <v>357</v>
      </c>
      <c r="G1112" t="s">
        <v>357</v>
      </c>
      <c r="H1112" t="s">
        <v>357</v>
      </c>
      <c r="I1112" t="s">
        <v>357</v>
      </c>
      <c r="J1112">
        <v>43</v>
      </c>
      <c r="K1112">
        <v>43</v>
      </c>
      <c r="L1112">
        <v>43</v>
      </c>
      <c r="M1112">
        <v>142</v>
      </c>
      <c r="N1112">
        <v>43</v>
      </c>
      <c r="O1112" t="s">
        <v>1007</v>
      </c>
    </row>
    <row r="1113" spans="1:15">
      <c r="A1113" t="s">
        <v>73</v>
      </c>
      <c r="B1113">
        <v>104248581</v>
      </c>
      <c r="C1113">
        <v>99</v>
      </c>
      <c r="D1113" t="s">
        <v>14</v>
      </c>
      <c r="E1113" t="s">
        <v>357</v>
      </c>
      <c r="F1113">
        <v>12</v>
      </c>
      <c r="G1113" t="s">
        <v>1011</v>
      </c>
      <c r="H1113">
        <v>0.38793100000000003</v>
      </c>
      <c r="I1113">
        <v>7.4385500000000004E-3</v>
      </c>
      <c r="J1113">
        <v>17</v>
      </c>
      <c r="K1113">
        <v>17</v>
      </c>
      <c r="L1113">
        <v>17</v>
      </c>
      <c r="M1113">
        <v>116</v>
      </c>
      <c r="N1113">
        <v>17</v>
      </c>
      <c r="O1113" t="s">
        <v>1007</v>
      </c>
    </row>
    <row r="1114" spans="1:15">
      <c r="A1114" t="s">
        <v>78</v>
      </c>
      <c r="B1114">
        <v>21312108</v>
      </c>
      <c r="C1114">
        <v>99</v>
      </c>
      <c r="D1114" t="s">
        <v>1009</v>
      </c>
      <c r="E1114" t="s">
        <v>357</v>
      </c>
      <c r="F1114">
        <v>44</v>
      </c>
      <c r="G1114" t="s">
        <v>357</v>
      </c>
      <c r="H1114" t="s">
        <v>357</v>
      </c>
      <c r="I1114" t="s">
        <v>357</v>
      </c>
      <c r="J1114">
        <v>178</v>
      </c>
      <c r="K1114">
        <v>178</v>
      </c>
      <c r="L1114">
        <v>178</v>
      </c>
      <c r="M1114">
        <v>175</v>
      </c>
      <c r="N1114">
        <v>79</v>
      </c>
      <c r="O1114" t="s">
        <v>1007</v>
      </c>
    </row>
    <row r="1115" spans="1:15">
      <c r="A1115" t="s">
        <v>37</v>
      </c>
      <c r="B1115">
        <v>55665580</v>
      </c>
      <c r="C1115">
        <v>98</v>
      </c>
      <c r="D1115" t="s">
        <v>1009</v>
      </c>
      <c r="E1115" t="s">
        <v>1800</v>
      </c>
      <c r="F1115">
        <v>24</v>
      </c>
      <c r="G1115" t="s">
        <v>357</v>
      </c>
      <c r="H1115" t="s">
        <v>357</v>
      </c>
      <c r="I1115" t="s">
        <v>357</v>
      </c>
      <c r="J1115">
        <v>126</v>
      </c>
      <c r="K1115">
        <v>150</v>
      </c>
      <c r="L1115">
        <v>174</v>
      </c>
      <c r="M1115">
        <v>198</v>
      </c>
      <c r="N1115">
        <v>100</v>
      </c>
      <c r="O1115" t="s">
        <v>1007</v>
      </c>
    </row>
    <row r="1116" spans="1:15">
      <c r="A1116" t="s">
        <v>37</v>
      </c>
      <c r="B1116">
        <v>232368189</v>
      </c>
      <c r="C1116">
        <v>98</v>
      </c>
      <c r="D1116" t="s">
        <v>1009</v>
      </c>
      <c r="E1116" t="s">
        <v>357</v>
      </c>
      <c r="F1116">
        <v>67</v>
      </c>
      <c r="G1116" t="s">
        <v>357</v>
      </c>
      <c r="H1116" t="s">
        <v>357</v>
      </c>
      <c r="I1116" t="s">
        <v>357</v>
      </c>
      <c r="J1116">
        <v>148</v>
      </c>
      <c r="K1116">
        <v>152</v>
      </c>
      <c r="L1116">
        <v>152</v>
      </c>
      <c r="M1116">
        <v>112</v>
      </c>
      <c r="N1116">
        <v>210</v>
      </c>
      <c r="O1116" t="s">
        <v>1007</v>
      </c>
    </row>
    <row r="1117" spans="1:15">
      <c r="A1117" t="s">
        <v>15</v>
      </c>
      <c r="B1117">
        <v>58270374</v>
      </c>
      <c r="C1117">
        <v>98</v>
      </c>
      <c r="D1117" t="s">
        <v>1008</v>
      </c>
      <c r="E1117" t="s">
        <v>357</v>
      </c>
      <c r="F1117">
        <v>4</v>
      </c>
      <c r="G1117" t="s">
        <v>357</v>
      </c>
      <c r="H1117" t="s">
        <v>357</v>
      </c>
      <c r="I1117" t="s">
        <v>357</v>
      </c>
      <c r="J1117">
        <v>100</v>
      </c>
      <c r="K1117">
        <v>116</v>
      </c>
      <c r="L1117">
        <v>96</v>
      </c>
      <c r="M1117">
        <v>101</v>
      </c>
      <c r="N1117">
        <v>18</v>
      </c>
      <c r="O1117" t="s">
        <v>1007</v>
      </c>
    </row>
    <row r="1118" spans="1:15">
      <c r="A1118" t="s">
        <v>23</v>
      </c>
      <c r="B1118">
        <v>84973989</v>
      </c>
      <c r="C1118">
        <v>98</v>
      </c>
      <c r="D1118" t="s">
        <v>1009</v>
      </c>
      <c r="E1118" t="s">
        <v>357</v>
      </c>
      <c r="F1118">
        <v>49</v>
      </c>
      <c r="G1118" t="s">
        <v>357</v>
      </c>
      <c r="H1118" t="s">
        <v>357</v>
      </c>
      <c r="I1118" t="s">
        <v>357</v>
      </c>
      <c r="J1118">
        <v>101</v>
      </c>
      <c r="K1118">
        <v>101</v>
      </c>
      <c r="L1118">
        <v>101</v>
      </c>
      <c r="M1118">
        <v>199</v>
      </c>
      <c r="N1118">
        <v>101</v>
      </c>
      <c r="O1118" t="s">
        <v>1007</v>
      </c>
    </row>
    <row r="1119" spans="1:15">
      <c r="A1119" t="s">
        <v>27</v>
      </c>
      <c r="B1119">
        <v>45006796</v>
      </c>
      <c r="C1119">
        <v>98</v>
      </c>
      <c r="D1119" t="s">
        <v>1009</v>
      </c>
      <c r="E1119" t="s">
        <v>357</v>
      </c>
      <c r="F1119">
        <v>9</v>
      </c>
      <c r="G1119" t="s">
        <v>357</v>
      </c>
      <c r="H1119" t="s">
        <v>357</v>
      </c>
      <c r="I1119" t="s">
        <v>357</v>
      </c>
      <c r="J1119">
        <v>48</v>
      </c>
      <c r="K1119">
        <v>28</v>
      </c>
      <c r="L1119">
        <v>48</v>
      </c>
      <c r="M1119">
        <v>126</v>
      </c>
      <c r="N1119">
        <v>45</v>
      </c>
      <c r="O1119" t="s">
        <v>1007</v>
      </c>
    </row>
    <row r="1120" spans="1:15">
      <c r="A1120" t="s">
        <v>58</v>
      </c>
      <c r="B1120">
        <v>35956899</v>
      </c>
      <c r="C1120">
        <v>98</v>
      </c>
      <c r="D1120" t="s">
        <v>1009</v>
      </c>
      <c r="E1120" t="s">
        <v>357</v>
      </c>
      <c r="F1120">
        <v>35</v>
      </c>
      <c r="G1120" t="s">
        <v>357</v>
      </c>
      <c r="H1120" t="s">
        <v>357</v>
      </c>
      <c r="I1120" t="s">
        <v>357</v>
      </c>
      <c r="J1120">
        <v>118</v>
      </c>
      <c r="K1120">
        <v>118</v>
      </c>
      <c r="L1120">
        <v>118</v>
      </c>
      <c r="M1120">
        <v>118</v>
      </c>
      <c r="N1120">
        <v>20</v>
      </c>
      <c r="O1120" t="s">
        <v>1007</v>
      </c>
    </row>
    <row r="1121" spans="1:15">
      <c r="A1121" t="s">
        <v>58</v>
      </c>
      <c r="B1121">
        <v>107544911</v>
      </c>
      <c r="C1121">
        <v>98</v>
      </c>
      <c r="D1121" t="s">
        <v>14</v>
      </c>
      <c r="E1121" t="s">
        <v>1795</v>
      </c>
      <c r="F1121" t="s">
        <v>357</v>
      </c>
      <c r="G1121" t="s">
        <v>357</v>
      </c>
      <c r="H1121" t="s">
        <v>357</v>
      </c>
      <c r="I1121" t="s">
        <v>357</v>
      </c>
      <c r="J1121">
        <v>99</v>
      </c>
      <c r="K1121">
        <v>99</v>
      </c>
      <c r="L1121">
        <v>99</v>
      </c>
      <c r="M1121">
        <v>1</v>
      </c>
      <c r="N1121">
        <v>99</v>
      </c>
      <c r="O1121" t="s">
        <v>1007</v>
      </c>
    </row>
    <row r="1122" spans="1:15">
      <c r="A1122" t="s">
        <v>58</v>
      </c>
      <c r="B1122">
        <v>206400604</v>
      </c>
      <c r="C1122">
        <v>98</v>
      </c>
      <c r="D1122" t="s">
        <v>1009</v>
      </c>
      <c r="E1122" t="s">
        <v>357</v>
      </c>
      <c r="F1122">
        <v>49</v>
      </c>
      <c r="G1122" t="s">
        <v>1013</v>
      </c>
      <c r="H1122">
        <v>0.99393900000000002</v>
      </c>
      <c r="I1122">
        <v>0.109818</v>
      </c>
      <c r="J1122">
        <v>68</v>
      </c>
      <c r="K1122">
        <v>68</v>
      </c>
      <c r="L1122">
        <v>68</v>
      </c>
      <c r="M1122">
        <v>67</v>
      </c>
      <c r="N1122">
        <v>165</v>
      </c>
      <c r="O1122" t="s">
        <v>1007</v>
      </c>
    </row>
    <row r="1123" spans="1:15">
      <c r="A1123" t="s">
        <v>58</v>
      </c>
      <c r="B1123">
        <v>212191732</v>
      </c>
      <c r="C1123">
        <v>98</v>
      </c>
      <c r="D1123" t="s">
        <v>1009</v>
      </c>
      <c r="E1123" t="s">
        <v>313</v>
      </c>
      <c r="F1123">
        <v>25</v>
      </c>
      <c r="G1123" t="s">
        <v>357</v>
      </c>
      <c r="H1123" t="s">
        <v>357</v>
      </c>
      <c r="I1123" t="s">
        <v>357</v>
      </c>
      <c r="J1123">
        <v>39</v>
      </c>
      <c r="K1123">
        <v>64</v>
      </c>
      <c r="L1123">
        <v>64</v>
      </c>
      <c r="M1123">
        <v>137</v>
      </c>
      <c r="N1123">
        <v>87</v>
      </c>
      <c r="O1123" t="s">
        <v>1007</v>
      </c>
    </row>
    <row r="1124" spans="1:15">
      <c r="A1124" t="s">
        <v>52</v>
      </c>
      <c r="B1124">
        <v>49756715</v>
      </c>
      <c r="C1124">
        <v>98</v>
      </c>
      <c r="D1124" t="s">
        <v>14</v>
      </c>
      <c r="E1124" t="s">
        <v>357</v>
      </c>
      <c r="F1124" t="s">
        <v>357</v>
      </c>
      <c r="G1124" t="s">
        <v>357</v>
      </c>
      <c r="H1124" t="s">
        <v>357</v>
      </c>
      <c r="I1124" t="s">
        <v>357</v>
      </c>
      <c r="J1124">
        <v>41</v>
      </c>
      <c r="K1124">
        <v>41</v>
      </c>
      <c r="L1124">
        <v>41</v>
      </c>
      <c r="M1124">
        <v>138</v>
      </c>
      <c r="N1124">
        <v>40</v>
      </c>
      <c r="O1124" t="s">
        <v>1007</v>
      </c>
    </row>
    <row r="1125" spans="1:15">
      <c r="A1125" t="s">
        <v>63</v>
      </c>
      <c r="B1125">
        <v>164195428</v>
      </c>
      <c r="C1125">
        <v>98</v>
      </c>
      <c r="D1125" t="s">
        <v>14</v>
      </c>
      <c r="E1125" t="s">
        <v>1799</v>
      </c>
      <c r="F1125">
        <v>6</v>
      </c>
      <c r="G1125" t="s">
        <v>357</v>
      </c>
      <c r="H1125" t="s">
        <v>357</v>
      </c>
      <c r="I1125" t="s">
        <v>357</v>
      </c>
      <c r="J1125">
        <v>163</v>
      </c>
      <c r="K1125">
        <v>163</v>
      </c>
      <c r="L1125">
        <v>163</v>
      </c>
      <c r="M1125">
        <v>65</v>
      </c>
      <c r="N1125">
        <v>163</v>
      </c>
      <c r="O1125" t="s">
        <v>1007</v>
      </c>
    </row>
    <row r="1126" spans="1:15">
      <c r="A1126" t="s">
        <v>69</v>
      </c>
      <c r="B1126">
        <v>15469276</v>
      </c>
      <c r="C1126">
        <v>98</v>
      </c>
      <c r="D1126" t="s">
        <v>1009</v>
      </c>
      <c r="E1126" t="s">
        <v>1798</v>
      </c>
      <c r="F1126">
        <v>55</v>
      </c>
      <c r="G1126" t="s">
        <v>357</v>
      </c>
      <c r="H1126" t="s">
        <v>357</v>
      </c>
      <c r="I1126" t="s">
        <v>357</v>
      </c>
      <c r="J1126">
        <v>123</v>
      </c>
      <c r="K1126">
        <v>95</v>
      </c>
      <c r="L1126">
        <v>103</v>
      </c>
      <c r="M1126">
        <v>190</v>
      </c>
      <c r="N1126">
        <v>92</v>
      </c>
      <c r="O1126" t="s">
        <v>1007</v>
      </c>
    </row>
    <row r="1127" spans="1:15">
      <c r="A1127" t="s">
        <v>69</v>
      </c>
      <c r="B1127">
        <v>170478756</v>
      </c>
      <c r="C1127">
        <v>98</v>
      </c>
      <c r="D1127" t="s">
        <v>1009</v>
      </c>
      <c r="E1127" t="s">
        <v>357</v>
      </c>
      <c r="F1127">
        <v>33</v>
      </c>
      <c r="G1127" t="s">
        <v>357</v>
      </c>
      <c r="H1127" t="s">
        <v>357</v>
      </c>
      <c r="I1127" t="s">
        <v>357</v>
      </c>
      <c r="J1127">
        <v>24</v>
      </c>
      <c r="K1127">
        <v>24</v>
      </c>
      <c r="L1127">
        <v>24</v>
      </c>
      <c r="M1127">
        <v>23</v>
      </c>
      <c r="N1127">
        <v>121</v>
      </c>
      <c r="O1127" t="s">
        <v>1007</v>
      </c>
    </row>
    <row r="1128" spans="1:15">
      <c r="A1128" t="s">
        <v>73</v>
      </c>
      <c r="B1128">
        <v>404214</v>
      </c>
      <c r="C1128">
        <v>98</v>
      </c>
      <c r="D1128" t="s">
        <v>1009</v>
      </c>
      <c r="E1128" t="s">
        <v>357</v>
      </c>
      <c r="F1128">
        <v>48</v>
      </c>
      <c r="G1128" t="s">
        <v>357</v>
      </c>
      <c r="H1128" t="s">
        <v>357</v>
      </c>
      <c r="I1128" t="s">
        <v>357</v>
      </c>
      <c r="J1128">
        <v>104</v>
      </c>
      <c r="K1128">
        <v>152</v>
      </c>
      <c r="L1128">
        <v>104</v>
      </c>
      <c r="M1128">
        <v>102</v>
      </c>
      <c r="N1128">
        <v>54</v>
      </c>
      <c r="O1128" t="s">
        <v>1007</v>
      </c>
    </row>
    <row r="1129" spans="1:15">
      <c r="A1129" t="s">
        <v>37</v>
      </c>
      <c r="B1129">
        <v>212779224</v>
      </c>
      <c r="C1129">
        <v>97</v>
      </c>
      <c r="D1129" t="s">
        <v>1009</v>
      </c>
      <c r="E1129" t="s">
        <v>1761</v>
      </c>
      <c r="F1129">
        <v>47</v>
      </c>
      <c r="G1129" t="s">
        <v>1013</v>
      </c>
      <c r="H1129">
        <v>0.98305100000000001</v>
      </c>
      <c r="I1129">
        <v>0.104727</v>
      </c>
      <c r="J1129">
        <v>121</v>
      </c>
      <c r="K1129">
        <v>118</v>
      </c>
      <c r="L1129">
        <v>121</v>
      </c>
      <c r="M1129">
        <v>24</v>
      </c>
      <c r="N1129">
        <v>115</v>
      </c>
      <c r="O1129" t="s">
        <v>1007</v>
      </c>
    </row>
    <row r="1130" spans="1:15">
      <c r="A1130" t="s">
        <v>10</v>
      </c>
      <c r="B1130">
        <v>76363169</v>
      </c>
      <c r="C1130">
        <v>97</v>
      </c>
      <c r="D1130" t="s">
        <v>14</v>
      </c>
      <c r="E1130" t="s">
        <v>1797</v>
      </c>
      <c r="F1130">
        <v>4</v>
      </c>
      <c r="G1130" t="s">
        <v>357</v>
      </c>
      <c r="H1130" t="s">
        <v>357</v>
      </c>
      <c r="I1130" t="s">
        <v>357</v>
      </c>
      <c r="J1130">
        <v>146</v>
      </c>
      <c r="K1130">
        <v>142</v>
      </c>
      <c r="L1130">
        <v>118</v>
      </c>
      <c r="M1130">
        <v>135</v>
      </c>
      <c r="N1130">
        <v>49</v>
      </c>
      <c r="O1130" t="s">
        <v>1007</v>
      </c>
    </row>
    <row r="1131" spans="1:15">
      <c r="A1131" t="s">
        <v>10</v>
      </c>
      <c r="B1131">
        <v>132505258</v>
      </c>
      <c r="C1131">
        <v>97</v>
      </c>
      <c r="D1131" t="s">
        <v>1009</v>
      </c>
      <c r="E1131" t="s">
        <v>357</v>
      </c>
      <c r="F1131">
        <v>33</v>
      </c>
      <c r="G1131" t="s">
        <v>357</v>
      </c>
      <c r="H1131" t="s">
        <v>357</v>
      </c>
      <c r="I1131" t="s">
        <v>357</v>
      </c>
      <c r="J1131">
        <v>37</v>
      </c>
      <c r="K1131">
        <v>37</v>
      </c>
      <c r="L1131">
        <v>37</v>
      </c>
      <c r="M1131">
        <v>37</v>
      </c>
      <c r="N1131">
        <v>134</v>
      </c>
      <c r="O1131" t="s">
        <v>1007</v>
      </c>
    </row>
    <row r="1132" spans="1:15">
      <c r="A1132" t="s">
        <v>98</v>
      </c>
      <c r="B1132">
        <v>20386071</v>
      </c>
      <c r="C1132">
        <v>97</v>
      </c>
      <c r="D1132" t="s">
        <v>1009</v>
      </c>
      <c r="E1132" t="s">
        <v>1341</v>
      </c>
      <c r="F1132">
        <v>10</v>
      </c>
      <c r="G1132" t="s">
        <v>357</v>
      </c>
      <c r="H1132" t="s">
        <v>357</v>
      </c>
      <c r="I1132" t="s">
        <v>357</v>
      </c>
      <c r="J1132">
        <v>205</v>
      </c>
      <c r="K1132">
        <v>205</v>
      </c>
      <c r="L1132">
        <v>173</v>
      </c>
      <c r="M1132">
        <v>269</v>
      </c>
      <c r="N1132">
        <v>172</v>
      </c>
      <c r="O1132" t="s">
        <v>1007</v>
      </c>
    </row>
    <row r="1133" spans="1:15">
      <c r="A1133" t="s">
        <v>98</v>
      </c>
      <c r="B1133">
        <v>39416799</v>
      </c>
      <c r="C1133">
        <v>97</v>
      </c>
      <c r="D1133" t="s">
        <v>1009</v>
      </c>
      <c r="E1133" t="s">
        <v>1679</v>
      </c>
      <c r="F1133">
        <v>24</v>
      </c>
      <c r="G1133" t="s">
        <v>357</v>
      </c>
      <c r="H1133" t="s">
        <v>357</v>
      </c>
      <c r="I1133" t="s">
        <v>357</v>
      </c>
      <c r="J1133">
        <v>27</v>
      </c>
      <c r="K1133">
        <v>27</v>
      </c>
      <c r="L1133">
        <v>27</v>
      </c>
      <c r="M1133">
        <v>124</v>
      </c>
      <c r="N1133">
        <v>124</v>
      </c>
      <c r="O1133" t="s">
        <v>1007</v>
      </c>
    </row>
    <row r="1134" spans="1:15">
      <c r="A1134" t="s">
        <v>30</v>
      </c>
      <c r="B1134">
        <v>55032860</v>
      </c>
      <c r="C1134">
        <v>97</v>
      </c>
      <c r="D1134" t="s">
        <v>1009</v>
      </c>
      <c r="E1134" t="s">
        <v>1796</v>
      </c>
      <c r="F1134">
        <v>24</v>
      </c>
      <c r="G1134" t="s">
        <v>357</v>
      </c>
      <c r="H1134" t="s">
        <v>357</v>
      </c>
      <c r="I1134" t="s">
        <v>357</v>
      </c>
      <c r="J1134">
        <v>66</v>
      </c>
      <c r="K1134">
        <v>114</v>
      </c>
      <c r="L1134">
        <v>114</v>
      </c>
      <c r="M1134">
        <v>163</v>
      </c>
      <c r="N1134">
        <v>161</v>
      </c>
      <c r="O1134" t="s">
        <v>1007</v>
      </c>
    </row>
    <row r="1135" spans="1:15">
      <c r="A1135" t="s">
        <v>58</v>
      </c>
      <c r="B1135">
        <v>4108502</v>
      </c>
      <c r="C1135">
        <v>97</v>
      </c>
      <c r="D1135" t="s">
        <v>1009</v>
      </c>
      <c r="E1135" t="s">
        <v>357</v>
      </c>
      <c r="F1135">
        <v>95</v>
      </c>
      <c r="G1135" t="s">
        <v>357</v>
      </c>
      <c r="H1135" t="s">
        <v>357</v>
      </c>
      <c r="I1135" t="s">
        <v>357</v>
      </c>
      <c r="J1135">
        <v>90</v>
      </c>
      <c r="K1135">
        <v>90</v>
      </c>
      <c r="L1135">
        <v>90</v>
      </c>
      <c r="M1135">
        <v>187</v>
      </c>
      <c r="N1135">
        <v>184</v>
      </c>
      <c r="O1135" t="s">
        <v>1007</v>
      </c>
    </row>
    <row r="1136" spans="1:15">
      <c r="A1136" t="s">
        <v>58</v>
      </c>
      <c r="B1136">
        <v>107544713</v>
      </c>
      <c r="C1136">
        <v>97</v>
      </c>
      <c r="D1136" t="s">
        <v>1009</v>
      </c>
      <c r="E1136" t="s">
        <v>1795</v>
      </c>
      <c r="F1136">
        <v>47</v>
      </c>
      <c r="G1136" t="s">
        <v>357</v>
      </c>
      <c r="H1136" t="s">
        <v>357</v>
      </c>
      <c r="I1136" t="s">
        <v>357</v>
      </c>
      <c r="J1136">
        <v>62</v>
      </c>
      <c r="K1136">
        <v>62</v>
      </c>
      <c r="L1136">
        <v>62</v>
      </c>
      <c r="M1136">
        <v>159</v>
      </c>
      <c r="N1136">
        <v>62</v>
      </c>
      <c r="O1136" t="s">
        <v>1007</v>
      </c>
    </row>
    <row r="1137" spans="1:15">
      <c r="A1137" t="s">
        <v>141</v>
      </c>
      <c r="B1137">
        <v>195042263</v>
      </c>
      <c r="C1137">
        <v>97</v>
      </c>
      <c r="D1137" t="s">
        <v>1009</v>
      </c>
      <c r="E1137" t="s">
        <v>357</v>
      </c>
      <c r="F1137">
        <v>49</v>
      </c>
      <c r="G1137" t="s">
        <v>357</v>
      </c>
      <c r="H1137" t="s">
        <v>357</v>
      </c>
      <c r="I1137" t="s">
        <v>357</v>
      </c>
      <c r="J1137">
        <v>17</v>
      </c>
      <c r="K1137">
        <v>66</v>
      </c>
      <c r="L1137">
        <v>66</v>
      </c>
      <c r="M1137">
        <v>114</v>
      </c>
      <c r="N1137">
        <v>65</v>
      </c>
      <c r="O1137" t="s">
        <v>1007</v>
      </c>
    </row>
    <row r="1138" spans="1:15">
      <c r="A1138" t="s">
        <v>60</v>
      </c>
      <c r="B1138">
        <v>181165295</v>
      </c>
      <c r="C1138">
        <v>97</v>
      </c>
      <c r="D1138" t="s">
        <v>1009</v>
      </c>
      <c r="E1138" t="s">
        <v>357</v>
      </c>
      <c r="F1138">
        <v>26</v>
      </c>
      <c r="G1138" t="s">
        <v>357</v>
      </c>
      <c r="H1138" t="s">
        <v>357</v>
      </c>
      <c r="I1138" t="s">
        <v>357</v>
      </c>
      <c r="J1138">
        <v>12</v>
      </c>
      <c r="K1138">
        <v>12</v>
      </c>
      <c r="L1138">
        <v>12</v>
      </c>
      <c r="M1138">
        <v>109</v>
      </c>
      <c r="N1138">
        <v>17</v>
      </c>
      <c r="O1138" t="s">
        <v>1007</v>
      </c>
    </row>
    <row r="1139" spans="1:15">
      <c r="A1139" t="s">
        <v>63</v>
      </c>
      <c r="B1139">
        <v>136936502</v>
      </c>
      <c r="C1139">
        <v>97</v>
      </c>
      <c r="D1139" t="s">
        <v>1009</v>
      </c>
      <c r="E1139" t="s">
        <v>357</v>
      </c>
      <c r="F1139">
        <v>46</v>
      </c>
      <c r="G1139" t="s">
        <v>357</v>
      </c>
      <c r="H1139" t="s">
        <v>357</v>
      </c>
      <c r="I1139" t="s">
        <v>357</v>
      </c>
      <c r="J1139">
        <v>137</v>
      </c>
      <c r="K1139">
        <v>137</v>
      </c>
      <c r="L1139">
        <v>91</v>
      </c>
      <c r="M1139">
        <v>89</v>
      </c>
      <c r="N1139">
        <v>40</v>
      </c>
      <c r="O1139" t="s">
        <v>1007</v>
      </c>
    </row>
    <row r="1140" spans="1:15">
      <c r="A1140" t="s">
        <v>73</v>
      </c>
      <c r="B1140">
        <v>117864742</v>
      </c>
      <c r="C1140">
        <v>97</v>
      </c>
      <c r="D1140" t="s">
        <v>1009</v>
      </c>
      <c r="E1140" t="s">
        <v>1421</v>
      </c>
      <c r="F1140">
        <v>25</v>
      </c>
      <c r="G1140" t="s">
        <v>357</v>
      </c>
      <c r="H1140" t="s">
        <v>357</v>
      </c>
      <c r="I1140" t="s">
        <v>357</v>
      </c>
      <c r="J1140">
        <v>29</v>
      </c>
      <c r="K1140">
        <v>29</v>
      </c>
      <c r="L1140">
        <v>29</v>
      </c>
      <c r="M1140">
        <v>29</v>
      </c>
      <c r="N1140">
        <v>126</v>
      </c>
      <c r="O1140" t="s">
        <v>1007</v>
      </c>
    </row>
    <row r="1141" spans="1:15">
      <c r="A1141" t="s">
        <v>73</v>
      </c>
      <c r="B1141">
        <v>147118527</v>
      </c>
      <c r="C1141">
        <v>97</v>
      </c>
      <c r="D1141" t="s">
        <v>14</v>
      </c>
      <c r="E1141" t="s">
        <v>276</v>
      </c>
      <c r="F1141">
        <v>8</v>
      </c>
      <c r="G1141" t="s">
        <v>357</v>
      </c>
      <c r="H1141" t="s">
        <v>357</v>
      </c>
      <c r="I1141" t="s">
        <v>357</v>
      </c>
      <c r="J1141">
        <v>14</v>
      </c>
      <c r="K1141">
        <v>14</v>
      </c>
      <c r="L1141">
        <v>14</v>
      </c>
      <c r="M1141">
        <v>111</v>
      </c>
      <c r="N1141">
        <v>14</v>
      </c>
      <c r="O1141" t="s">
        <v>1007</v>
      </c>
    </row>
    <row r="1142" spans="1:15">
      <c r="A1142" t="s">
        <v>80</v>
      </c>
      <c r="B1142">
        <v>136598323</v>
      </c>
      <c r="C1142">
        <v>97</v>
      </c>
      <c r="D1142" t="s">
        <v>1009</v>
      </c>
      <c r="E1142" t="s">
        <v>357</v>
      </c>
      <c r="F1142">
        <v>49</v>
      </c>
      <c r="G1142" t="s">
        <v>357</v>
      </c>
      <c r="H1142" t="s">
        <v>357</v>
      </c>
      <c r="I1142" t="s">
        <v>357</v>
      </c>
      <c r="J1142">
        <v>15</v>
      </c>
      <c r="K1142">
        <v>15</v>
      </c>
      <c r="L1142">
        <v>15</v>
      </c>
      <c r="M1142">
        <v>15</v>
      </c>
      <c r="N1142">
        <v>112</v>
      </c>
      <c r="O1142" t="s">
        <v>1007</v>
      </c>
    </row>
    <row r="1143" spans="1:15">
      <c r="A1143" t="s">
        <v>10</v>
      </c>
      <c r="B1143">
        <v>27348329</v>
      </c>
      <c r="C1143">
        <v>96</v>
      </c>
      <c r="D1143" t="s">
        <v>1009</v>
      </c>
      <c r="E1143" t="s">
        <v>357</v>
      </c>
      <c r="F1143">
        <v>7</v>
      </c>
      <c r="G1143" t="s">
        <v>357</v>
      </c>
      <c r="H1143" t="s">
        <v>357</v>
      </c>
      <c r="I1143" t="s">
        <v>357</v>
      </c>
      <c r="J1143">
        <v>16</v>
      </c>
      <c r="K1143">
        <v>16</v>
      </c>
      <c r="L1143">
        <v>16</v>
      </c>
      <c r="M1143">
        <v>112</v>
      </c>
      <c r="N1143">
        <v>22</v>
      </c>
      <c r="O1143" t="s">
        <v>1007</v>
      </c>
    </row>
    <row r="1144" spans="1:15">
      <c r="A1144" t="s">
        <v>10</v>
      </c>
      <c r="B1144">
        <v>85361524</v>
      </c>
      <c r="C1144">
        <v>96</v>
      </c>
      <c r="D1144" t="s">
        <v>14</v>
      </c>
      <c r="E1144" t="s">
        <v>357</v>
      </c>
      <c r="F1144">
        <v>1</v>
      </c>
      <c r="G1144" t="s">
        <v>1458</v>
      </c>
      <c r="H1144">
        <v>0.34905700000000001</v>
      </c>
      <c r="I1144">
        <v>5.8730199999999996E-3</v>
      </c>
      <c r="J1144">
        <v>108</v>
      </c>
      <c r="K1144">
        <v>107</v>
      </c>
      <c r="L1144">
        <v>106</v>
      </c>
      <c r="M1144">
        <v>12</v>
      </c>
      <c r="N1144">
        <v>103</v>
      </c>
      <c r="O1144" t="s">
        <v>1007</v>
      </c>
    </row>
    <row r="1145" spans="1:15">
      <c r="A1145" t="s">
        <v>10</v>
      </c>
      <c r="B1145">
        <v>88132332</v>
      </c>
      <c r="C1145">
        <v>96</v>
      </c>
      <c r="D1145" t="s">
        <v>14</v>
      </c>
      <c r="E1145" t="s">
        <v>357</v>
      </c>
      <c r="F1145" t="s">
        <v>357</v>
      </c>
      <c r="G1145" t="s">
        <v>357</v>
      </c>
      <c r="H1145" t="s">
        <v>357</v>
      </c>
      <c r="I1145" t="s">
        <v>357</v>
      </c>
      <c r="J1145">
        <v>22</v>
      </c>
      <c r="K1145">
        <v>22</v>
      </c>
      <c r="L1145">
        <v>22</v>
      </c>
      <c r="M1145">
        <v>22</v>
      </c>
      <c r="N1145">
        <v>118</v>
      </c>
      <c r="O1145" t="s">
        <v>1007</v>
      </c>
    </row>
    <row r="1146" spans="1:15">
      <c r="A1146" t="s">
        <v>10</v>
      </c>
      <c r="B1146">
        <v>132250348</v>
      </c>
      <c r="C1146">
        <v>96</v>
      </c>
      <c r="D1146" t="s">
        <v>1009</v>
      </c>
      <c r="E1146" t="s">
        <v>1794</v>
      </c>
      <c r="F1146">
        <v>48</v>
      </c>
      <c r="G1146" t="s">
        <v>357</v>
      </c>
      <c r="H1146" t="s">
        <v>357</v>
      </c>
      <c r="I1146" t="s">
        <v>357</v>
      </c>
      <c r="J1146">
        <v>189</v>
      </c>
      <c r="K1146">
        <v>189</v>
      </c>
      <c r="L1146">
        <v>189</v>
      </c>
      <c r="M1146">
        <v>285</v>
      </c>
      <c r="N1146">
        <v>285</v>
      </c>
      <c r="O1146" t="s">
        <v>1007</v>
      </c>
    </row>
    <row r="1147" spans="1:15">
      <c r="A1147" t="s">
        <v>10</v>
      </c>
      <c r="B1147">
        <v>132965511</v>
      </c>
      <c r="C1147">
        <v>96</v>
      </c>
      <c r="D1147" t="s">
        <v>14</v>
      </c>
      <c r="E1147" t="s">
        <v>357</v>
      </c>
      <c r="F1147" t="s">
        <v>357</v>
      </c>
      <c r="G1147" t="s">
        <v>357</v>
      </c>
      <c r="H1147" t="s">
        <v>357</v>
      </c>
      <c r="I1147" t="s">
        <v>357</v>
      </c>
      <c r="J1147">
        <v>13</v>
      </c>
      <c r="K1147">
        <v>13</v>
      </c>
      <c r="L1147">
        <v>13</v>
      </c>
      <c r="M1147">
        <v>109</v>
      </c>
      <c r="N1147">
        <v>13</v>
      </c>
      <c r="O1147" t="s">
        <v>1007</v>
      </c>
    </row>
    <row r="1148" spans="1:15">
      <c r="A1148" t="s">
        <v>98</v>
      </c>
      <c r="B1148">
        <v>29253270</v>
      </c>
      <c r="C1148">
        <v>96</v>
      </c>
      <c r="D1148" t="s">
        <v>1009</v>
      </c>
      <c r="E1148" t="s">
        <v>1793</v>
      </c>
      <c r="F1148">
        <v>42</v>
      </c>
      <c r="G1148" t="s">
        <v>357</v>
      </c>
      <c r="H1148" t="s">
        <v>357</v>
      </c>
      <c r="I1148" t="s">
        <v>357</v>
      </c>
      <c r="J1148">
        <v>35</v>
      </c>
      <c r="K1148">
        <v>35</v>
      </c>
      <c r="L1148">
        <v>29</v>
      </c>
      <c r="M1148">
        <v>35</v>
      </c>
      <c r="N1148">
        <v>125</v>
      </c>
      <c r="O1148" t="s">
        <v>1007</v>
      </c>
    </row>
    <row r="1149" spans="1:15">
      <c r="A1149" t="s">
        <v>98</v>
      </c>
      <c r="B1149">
        <v>39896460</v>
      </c>
      <c r="C1149">
        <v>96</v>
      </c>
      <c r="D1149" t="s">
        <v>1009</v>
      </c>
      <c r="E1149" t="s">
        <v>1792</v>
      </c>
      <c r="F1149">
        <v>31</v>
      </c>
      <c r="G1149" t="s">
        <v>357</v>
      </c>
      <c r="H1149" t="s">
        <v>357</v>
      </c>
      <c r="I1149" t="s">
        <v>357</v>
      </c>
      <c r="J1149">
        <v>32</v>
      </c>
      <c r="K1149">
        <v>32</v>
      </c>
      <c r="L1149">
        <v>32</v>
      </c>
      <c r="M1149">
        <v>32</v>
      </c>
      <c r="N1149">
        <v>128</v>
      </c>
      <c r="O1149" t="s">
        <v>1007</v>
      </c>
    </row>
    <row r="1150" spans="1:15">
      <c r="A1150" t="s">
        <v>98</v>
      </c>
      <c r="B1150">
        <v>125924431</v>
      </c>
      <c r="C1150">
        <v>96</v>
      </c>
      <c r="D1150" t="s">
        <v>1008</v>
      </c>
      <c r="E1150" t="s">
        <v>357</v>
      </c>
      <c r="F1150">
        <v>4</v>
      </c>
      <c r="G1150" t="s">
        <v>357</v>
      </c>
      <c r="H1150" t="s">
        <v>357</v>
      </c>
      <c r="I1150" t="s">
        <v>357</v>
      </c>
      <c r="J1150">
        <v>89</v>
      </c>
      <c r="K1150">
        <v>83</v>
      </c>
      <c r="L1150">
        <v>91</v>
      </c>
      <c r="M1150">
        <v>77</v>
      </c>
      <c r="N1150">
        <v>173</v>
      </c>
      <c r="O1150" t="s">
        <v>1007</v>
      </c>
    </row>
    <row r="1151" spans="1:15">
      <c r="A1151" t="s">
        <v>20</v>
      </c>
      <c r="B1151">
        <v>63751045</v>
      </c>
      <c r="C1151">
        <v>96</v>
      </c>
      <c r="D1151" t="s">
        <v>1009</v>
      </c>
      <c r="E1151" t="s">
        <v>357</v>
      </c>
      <c r="F1151">
        <v>93</v>
      </c>
      <c r="G1151" t="s">
        <v>1013</v>
      </c>
      <c r="H1151">
        <v>0.910995</v>
      </c>
      <c r="I1151">
        <v>0.118545</v>
      </c>
      <c r="J1151">
        <v>195</v>
      </c>
      <c r="K1151">
        <v>194</v>
      </c>
      <c r="L1151">
        <v>195</v>
      </c>
      <c r="M1151">
        <v>191</v>
      </c>
      <c r="N1151">
        <v>99</v>
      </c>
      <c r="O1151" t="s">
        <v>1007</v>
      </c>
    </row>
    <row r="1152" spans="1:15">
      <c r="A1152" t="s">
        <v>27</v>
      </c>
      <c r="B1152">
        <v>572418</v>
      </c>
      <c r="C1152">
        <v>96</v>
      </c>
      <c r="D1152" t="s">
        <v>1009</v>
      </c>
      <c r="E1152" t="s">
        <v>277</v>
      </c>
      <c r="F1152">
        <v>47</v>
      </c>
      <c r="G1152" t="s">
        <v>1013</v>
      </c>
      <c r="H1152">
        <v>0.94166700000000003</v>
      </c>
      <c r="I1152">
        <v>0.08</v>
      </c>
      <c r="J1152">
        <v>24</v>
      </c>
      <c r="K1152">
        <v>24</v>
      </c>
      <c r="L1152">
        <v>24</v>
      </c>
      <c r="M1152">
        <v>120</v>
      </c>
      <c r="N1152">
        <v>120</v>
      </c>
      <c r="O1152" t="s">
        <v>1007</v>
      </c>
    </row>
    <row r="1153" spans="1:15">
      <c r="A1153" t="s">
        <v>27</v>
      </c>
      <c r="B1153">
        <v>70063553</v>
      </c>
      <c r="C1153">
        <v>96</v>
      </c>
      <c r="D1153" t="s">
        <v>1008</v>
      </c>
      <c r="E1153" t="s">
        <v>1791</v>
      </c>
      <c r="F1153">
        <v>4</v>
      </c>
      <c r="G1153" t="s">
        <v>357</v>
      </c>
      <c r="H1153" t="s">
        <v>357</v>
      </c>
      <c r="I1153" t="s">
        <v>357</v>
      </c>
      <c r="J1153">
        <v>124</v>
      </c>
      <c r="K1153">
        <v>129</v>
      </c>
      <c r="L1153">
        <v>114</v>
      </c>
      <c r="M1153">
        <v>33</v>
      </c>
      <c r="N1153">
        <v>114</v>
      </c>
      <c r="O1153" t="s">
        <v>1007</v>
      </c>
    </row>
    <row r="1154" spans="1:15">
      <c r="A1154" t="s">
        <v>30</v>
      </c>
      <c r="B1154">
        <v>35978913</v>
      </c>
      <c r="C1154">
        <v>96</v>
      </c>
      <c r="D1154" t="s">
        <v>14</v>
      </c>
      <c r="E1154" t="s">
        <v>357</v>
      </c>
      <c r="F1154">
        <v>5</v>
      </c>
      <c r="G1154" t="s">
        <v>357</v>
      </c>
      <c r="H1154" t="s">
        <v>357</v>
      </c>
      <c r="I1154" t="s">
        <v>357</v>
      </c>
      <c r="J1154">
        <v>17</v>
      </c>
      <c r="K1154">
        <v>17</v>
      </c>
      <c r="L1154">
        <v>17</v>
      </c>
      <c r="M1154">
        <v>17</v>
      </c>
      <c r="N1154">
        <v>113</v>
      </c>
      <c r="O1154" t="s">
        <v>1007</v>
      </c>
    </row>
    <row r="1155" spans="1:15">
      <c r="A1155" t="s">
        <v>30</v>
      </c>
      <c r="B1155">
        <v>48153695</v>
      </c>
      <c r="C1155">
        <v>96</v>
      </c>
      <c r="D1155" t="s">
        <v>14</v>
      </c>
      <c r="E1155" t="s">
        <v>1739</v>
      </c>
      <c r="F1155">
        <v>2</v>
      </c>
      <c r="G1155" t="s">
        <v>357</v>
      </c>
      <c r="H1155" t="s">
        <v>357</v>
      </c>
      <c r="I1155" t="s">
        <v>357</v>
      </c>
      <c r="J1155">
        <v>150</v>
      </c>
      <c r="K1155">
        <v>138</v>
      </c>
      <c r="L1155">
        <v>136</v>
      </c>
      <c r="M1155">
        <v>139</v>
      </c>
      <c r="N1155">
        <v>54</v>
      </c>
      <c r="O1155" t="s">
        <v>1007</v>
      </c>
    </row>
    <row r="1156" spans="1:15">
      <c r="A1156" t="s">
        <v>58</v>
      </c>
      <c r="B1156">
        <v>293677</v>
      </c>
      <c r="C1156">
        <v>96</v>
      </c>
      <c r="D1156" t="s">
        <v>1009</v>
      </c>
      <c r="E1156" t="s">
        <v>1464</v>
      </c>
      <c r="F1156">
        <v>48</v>
      </c>
      <c r="G1156" t="s">
        <v>1790</v>
      </c>
      <c r="H1156">
        <v>0.48571399999999998</v>
      </c>
      <c r="I1156">
        <v>9.3150700000000003E-2</v>
      </c>
      <c r="J1156">
        <v>70</v>
      </c>
      <c r="K1156">
        <v>22</v>
      </c>
      <c r="L1156">
        <v>22</v>
      </c>
      <c r="M1156">
        <v>118</v>
      </c>
      <c r="N1156">
        <v>118</v>
      </c>
      <c r="O1156" t="s">
        <v>1007</v>
      </c>
    </row>
    <row r="1157" spans="1:15">
      <c r="A1157" t="s">
        <v>58</v>
      </c>
      <c r="B1157">
        <v>7133382</v>
      </c>
      <c r="C1157">
        <v>96</v>
      </c>
      <c r="D1157" t="s">
        <v>1009</v>
      </c>
      <c r="E1157" t="s">
        <v>357</v>
      </c>
      <c r="F1157">
        <v>24</v>
      </c>
      <c r="G1157" t="s">
        <v>357</v>
      </c>
      <c r="H1157" t="s">
        <v>357</v>
      </c>
      <c r="I1157" t="s">
        <v>357</v>
      </c>
      <c r="J1157">
        <v>70</v>
      </c>
      <c r="K1157">
        <v>46</v>
      </c>
      <c r="L1157">
        <v>70</v>
      </c>
      <c r="M1157">
        <v>70</v>
      </c>
      <c r="N1157">
        <v>142</v>
      </c>
      <c r="O1157" t="s">
        <v>1007</v>
      </c>
    </row>
    <row r="1158" spans="1:15">
      <c r="A1158" t="s">
        <v>58</v>
      </c>
      <c r="B1158">
        <v>59611444</v>
      </c>
      <c r="C1158">
        <v>96</v>
      </c>
      <c r="D1158" t="s">
        <v>14</v>
      </c>
      <c r="E1158" t="s">
        <v>1789</v>
      </c>
      <c r="F1158" t="s">
        <v>357</v>
      </c>
      <c r="G1158" t="s">
        <v>1200</v>
      </c>
      <c r="H1158">
        <v>0.99264699999999995</v>
      </c>
      <c r="I1158">
        <v>2.2049300000000001E-2</v>
      </c>
      <c r="J1158">
        <v>136</v>
      </c>
      <c r="K1158">
        <v>136</v>
      </c>
      <c r="L1158">
        <v>136</v>
      </c>
      <c r="M1158">
        <v>40</v>
      </c>
      <c r="N1158">
        <v>136</v>
      </c>
      <c r="O1158" t="s">
        <v>1007</v>
      </c>
    </row>
    <row r="1159" spans="1:15">
      <c r="A1159" t="s">
        <v>58</v>
      </c>
      <c r="B1159">
        <v>188299135</v>
      </c>
      <c r="C1159">
        <v>96</v>
      </c>
      <c r="D1159" t="s">
        <v>1009</v>
      </c>
      <c r="E1159" t="s">
        <v>1517</v>
      </c>
      <c r="F1159">
        <v>48</v>
      </c>
      <c r="G1159" t="s">
        <v>1354</v>
      </c>
      <c r="H1159">
        <v>0.992537</v>
      </c>
      <c r="I1159">
        <v>0.15599299999999999</v>
      </c>
      <c r="J1159">
        <v>134</v>
      </c>
      <c r="K1159">
        <v>86</v>
      </c>
      <c r="L1159">
        <v>134</v>
      </c>
      <c r="M1159">
        <v>86</v>
      </c>
      <c r="N1159">
        <v>182</v>
      </c>
      <c r="O1159" t="s">
        <v>1007</v>
      </c>
    </row>
    <row r="1160" spans="1:15">
      <c r="A1160" t="s">
        <v>63</v>
      </c>
      <c r="B1160">
        <v>58597094</v>
      </c>
      <c r="C1160">
        <v>96</v>
      </c>
      <c r="D1160" t="s">
        <v>1009</v>
      </c>
      <c r="E1160" t="s">
        <v>1098</v>
      </c>
      <c r="F1160">
        <v>32</v>
      </c>
      <c r="G1160" t="s">
        <v>357</v>
      </c>
      <c r="H1160" t="s">
        <v>357</v>
      </c>
      <c r="I1160" t="s">
        <v>357</v>
      </c>
      <c r="J1160">
        <v>18</v>
      </c>
      <c r="K1160">
        <v>18</v>
      </c>
      <c r="L1160">
        <v>18</v>
      </c>
      <c r="M1160">
        <v>114</v>
      </c>
      <c r="N1160">
        <v>20</v>
      </c>
      <c r="O1160" t="s">
        <v>1007</v>
      </c>
    </row>
    <row r="1161" spans="1:15">
      <c r="A1161" t="s">
        <v>63</v>
      </c>
      <c r="B1161">
        <v>80691911</v>
      </c>
      <c r="C1161">
        <v>96</v>
      </c>
      <c r="D1161" t="s">
        <v>1009</v>
      </c>
      <c r="E1161" t="s">
        <v>1788</v>
      </c>
      <c r="F1161">
        <v>24</v>
      </c>
      <c r="G1161" t="s">
        <v>357</v>
      </c>
      <c r="H1161" t="s">
        <v>357</v>
      </c>
      <c r="I1161" t="s">
        <v>357</v>
      </c>
      <c r="J1161">
        <v>120</v>
      </c>
      <c r="K1161">
        <v>120</v>
      </c>
      <c r="L1161">
        <v>120</v>
      </c>
      <c r="M1161">
        <v>117</v>
      </c>
      <c r="N1161">
        <v>24</v>
      </c>
      <c r="O1161" t="s">
        <v>1007</v>
      </c>
    </row>
    <row r="1162" spans="1:15">
      <c r="A1162" t="s">
        <v>69</v>
      </c>
      <c r="B1162">
        <v>27485029</v>
      </c>
      <c r="C1162">
        <v>96</v>
      </c>
      <c r="D1162" t="s">
        <v>1009</v>
      </c>
      <c r="E1162" t="s">
        <v>357</v>
      </c>
      <c r="F1162">
        <v>48</v>
      </c>
      <c r="G1162" t="s">
        <v>1013</v>
      </c>
      <c r="H1162">
        <v>0.99107100000000004</v>
      </c>
      <c r="I1162">
        <v>7.8545500000000004E-2</v>
      </c>
      <c r="J1162">
        <v>65</v>
      </c>
      <c r="K1162">
        <v>16</v>
      </c>
      <c r="L1162">
        <v>16</v>
      </c>
      <c r="M1162">
        <v>112</v>
      </c>
      <c r="N1162">
        <v>112</v>
      </c>
      <c r="O1162" t="s">
        <v>1007</v>
      </c>
    </row>
    <row r="1163" spans="1:15">
      <c r="A1163" t="s">
        <v>73</v>
      </c>
      <c r="B1163">
        <v>99887907</v>
      </c>
      <c r="C1163">
        <v>96</v>
      </c>
      <c r="D1163" t="s">
        <v>1009</v>
      </c>
      <c r="E1163" t="s">
        <v>357</v>
      </c>
      <c r="F1163">
        <v>49</v>
      </c>
      <c r="G1163" t="s">
        <v>1013</v>
      </c>
      <c r="H1163">
        <v>0.91428600000000004</v>
      </c>
      <c r="I1163">
        <v>7.0545499999999997E-2</v>
      </c>
      <c r="J1163">
        <v>9</v>
      </c>
      <c r="K1163">
        <v>9</v>
      </c>
      <c r="L1163">
        <v>9</v>
      </c>
      <c r="M1163">
        <v>9</v>
      </c>
      <c r="N1163">
        <v>105</v>
      </c>
      <c r="O1163" t="s">
        <v>1007</v>
      </c>
    </row>
    <row r="1164" spans="1:15">
      <c r="A1164" t="s">
        <v>78</v>
      </c>
      <c r="B1164">
        <v>965780</v>
      </c>
      <c r="C1164">
        <v>96</v>
      </c>
      <c r="D1164" t="s">
        <v>1009</v>
      </c>
      <c r="E1164" t="s">
        <v>252</v>
      </c>
      <c r="F1164">
        <v>50</v>
      </c>
      <c r="G1164" t="s">
        <v>357</v>
      </c>
      <c r="H1164" t="s">
        <v>357</v>
      </c>
      <c r="I1164" t="s">
        <v>357</v>
      </c>
      <c r="J1164">
        <v>40</v>
      </c>
      <c r="K1164">
        <v>40</v>
      </c>
      <c r="L1164">
        <v>40</v>
      </c>
      <c r="M1164">
        <v>136</v>
      </c>
      <c r="N1164">
        <v>136</v>
      </c>
      <c r="O1164" t="s">
        <v>1007</v>
      </c>
    </row>
    <row r="1165" spans="1:15">
      <c r="A1165" t="s">
        <v>82</v>
      </c>
      <c r="B1165">
        <v>114261307</v>
      </c>
      <c r="C1165">
        <v>96</v>
      </c>
      <c r="D1165" t="s">
        <v>1009</v>
      </c>
      <c r="E1165" t="s">
        <v>357</v>
      </c>
      <c r="F1165">
        <v>32</v>
      </c>
      <c r="G1165" t="s">
        <v>357</v>
      </c>
      <c r="H1165" t="s">
        <v>357</v>
      </c>
      <c r="I1165" t="s">
        <v>357</v>
      </c>
      <c r="J1165">
        <v>115</v>
      </c>
      <c r="K1165">
        <v>117</v>
      </c>
      <c r="L1165">
        <v>85</v>
      </c>
      <c r="M1165">
        <v>21</v>
      </c>
      <c r="N1165">
        <v>117</v>
      </c>
      <c r="O1165" t="s">
        <v>1007</v>
      </c>
    </row>
    <row r="1166" spans="1:15">
      <c r="A1166" t="s">
        <v>10</v>
      </c>
      <c r="B1166">
        <v>3085581</v>
      </c>
      <c r="C1166">
        <v>95</v>
      </c>
      <c r="D1166" t="s">
        <v>1009</v>
      </c>
      <c r="E1166" t="s">
        <v>339</v>
      </c>
      <c r="F1166">
        <v>24</v>
      </c>
      <c r="G1166" t="s">
        <v>357</v>
      </c>
      <c r="H1166" t="s">
        <v>357</v>
      </c>
      <c r="I1166" t="s">
        <v>357</v>
      </c>
      <c r="J1166">
        <v>131</v>
      </c>
      <c r="K1166">
        <v>155</v>
      </c>
      <c r="L1166">
        <v>107</v>
      </c>
      <c r="M1166">
        <v>60</v>
      </c>
      <c r="N1166">
        <v>125</v>
      </c>
      <c r="O1166" t="s">
        <v>1007</v>
      </c>
    </row>
    <row r="1167" spans="1:15">
      <c r="A1167" t="s">
        <v>103</v>
      </c>
      <c r="B1167">
        <v>79286852</v>
      </c>
      <c r="C1167">
        <v>95</v>
      </c>
      <c r="D1167" t="s">
        <v>14</v>
      </c>
      <c r="E1167" t="s">
        <v>357</v>
      </c>
      <c r="F1167">
        <v>1</v>
      </c>
      <c r="G1167" t="s">
        <v>1746</v>
      </c>
      <c r="H1167">
        <v>0.747664</v>
      </c>
      <c r="I1167">
        <v>0.25806499999999999</v>
      </c>
      <c r="J1167">
        <v>12</v>
      </c>
      <c r="K1167">
        <v>12</v>
      </c>
      <c r="L1167">
        <v>12</v>
      </c>
      <c r="M1167">
        <v>107</v>
      </c>
      <c r="N1167">
        <v>12</v>
      </c>
      <c r="O1167" t="s">
        <v>1007</v>
      </c>
    </row>
    <row r="1168" spans="1:15">
      <c r="A1168" t="s">
        <v>103</v>
      </c>
      <c r="B1168">
        <v>112844754</v>
      </c>
      <c r="C1168">
        <v>95</v>
      </c>
      <c r="D1168" t="s">
        <v>1009</v>
      </c>
      <c r="E1168" t="s">
        <v>264</v>
      </c>
      <c r="F1168">
        <v>30</v>
      </c>
      <c r="G1168" t="s">
        <v>357</v>
      </c>
      <c r="H1168" t="s">
        <v>357</v>
      </c>
      <c r="I1168" t="s">
        <v>357</v>
      </c>
      <c r="J1168">
        <v>32</v>
      </c>
      <c r="K1168">
        <v>32</v>
      </c>
      <c r="L1168">
        <v>32</v>
      </c>
      <c r="M1168">
        <v>127</v>
      </c>
      <c r="N1168">
        <v>32</v>
      </c>
      <c r="O1168" t="s">
        <v>1007</v>
      </c>
    </row>
    <row r="1169" spans="1:15">
      <c r="A1169" t="s">
        <v>105</v>
      </c>
      <c r="B1169">
        <v>83394185</v>
      </c>
      <c r="C1169">
        <v>95</v>
      </c>
      <c r="D1169" t="s">
        <v>1009</v>
      </c>
      <c r="E1169" t="s">
        <v>1787</v>
      </c>
      <c r="F1169">
        <v>39</v>
      </c>
      <c r="G1169" t="s">
        <v>357</v>
      </c>
      <c r="H1169" t="s">
        <v>357</v>
      </c>
      <c r="I1169" t="s">
        <v>357</v>
      </c>
      <c r="J1169">
        <v>41</v>
      </c>
      <c r="K1169">
        <v>49</v>
      </c>
      <c r="L1169">
        <v>45</v>
      </c>
      <c r="M1169">
        <v>136</v>
      </c>
      <c r="N1169">
        <v>45</v>
      </c>
      <c r="O1169" t="s">
        <v>1007</v>
      </c>
    </row>
    <row r="1170" spans="1:15">
      <c r="A1170" t="s">
        <v>23</v>
      </c>
      <c r="B1170">
        <v>579851</v>
      </c>
      <c r="C1170">
        <v>95</v>
      </c>
      <c r="D1170" t="s">
        <v>1009</v>
      </c>
      <c r="E1170" t="s">
        <v>1786</v>
      </c>
      <c r="F1170">
        <v>24</v>
      </c>
      <c r="G1170" t="s">
        <v>357</v>
      </c>
      <c r="H1170" t="s">
        <v>357</v>
      </c>
      <c r="I1170" t="s">
        <v>357</v>
      </c>
      <c r="J1170">
        <v>20</v>
      </c>
      <c r="K1170">
        <v>20</v>
      </c>
      <c r="L1170">
        <v>20</v>
      </c>
      <c r="M1170">
        <v>19</v>
      </c>
      <c r="N1170">
        <v>114</v>
      </c>
      <c r="O1170" t="s">
        <v>1007</v>
      </c>
    </row>
    <row r="1171" spans="1:15">
      <c r="A1171" t="s">
        <v>27</v>
      </c>
      <c r="B1171">
        <v>37729985</v>
      </c>
      <c r="C1171">
        <v>95</v>
      </c>
      <c r="D1171" t="s">
        <v>14</v>
      </c>
      <c r="E1171" t="s">
        <v>1785</v>
      </c>
      <c r="F1171" t="s">
        <v>357</v>
      </c>
      <c r="G1171" t="s">
        <v>357</v>
      </c>
      <c r="H1171" t="s">
        <v>357</v>
      </c>
      <c r="I1171" t="s">
        <v>357</v>
      </c>
      <c r="J1171">
        <v>1</v>
      </c>
      <c r="K1171">
        <v>1</v>
      </c>
      <c r="L1171">
        <v>1</v>
      </c>
      <c r="M1171">
        <v>96</v>
      </c>
      <c r="N1171">
        <v>96</v>
      </c>
      <c r="O1171" t="s">
        <v>1007</v>
      </c>
    </row>
    <row r="1172" spans="1:15">
      <c r="A1172" t="s">
        <v>58</v>
      </c>
      <c r="B1172">
        <v>212616576</v>
      </c>
      <c r="C1172">
        <v>95</v>
      </c>
      <c r="D1172" t="s">
        <v>1009</v>
      </c>
      <c r="E1172" t="s">
        <v>1691</v>
      </c>
      <c r="F1172">
        <v>26</v>
      </c>
      <c r="G1172" t="s">
        <v>357</v>
      </c>
      <c r="H1172" t="s">
        <v>357</v>
      </c>
      <c r="I1172" t="s">
        <v>357</v>
      </c>
      <c r="J1172">
        <v>114</v>
      </c>
      <c r="K1172">
        <v>114</v>
      </c>
      <c r="L1172">
        <v>114</v>
      </c>
      <c r="M1172">
        <v>203</v>
      </c>
      <c r="N1172">
        <v>108</v>
      </c>
      <c r="O1172" t="s">
        <v>1007</v>
      </c>
    </row>
    <row r="1173" spans="1:15">
      <c r="A1173" t="s">
        <v>58</v>
      </c>
      <c r="B1173">
        <v>234992780</v>
      </c>
      <c r="C1173">
        <v>95</v>
      </c>
      <c r="D1173" t="s">
        <v>14</v>
      </c>
      <c r="E1173" t="s">
        <v>1782</v>
      </c>
      <c r="F1173">
        <v>6</v>
      </c>
      <c r="G1173" t="s">
        <v>357</v>
      </c>
      <c r="H1173" t="s">
        <v>357</v>
      </c>
      <c r="I1173" t="s">
        <v>357</v>
      </c>
      <c r="J1173">
        <v>18</v>
      </c>
      <c r="K1173">
        <v>18</v>
      </c>
      <c r="L1173">
        <v>18</v>
      </c>
      <c r="M1173">
        <v>18</v>
      </c>
      <c r="N1173">
        <v>113</v>
      </c>
      <c r="O1173" t="s">
        <v>1007</v>
      </c>
    </row>
    <row r="1174" spans="1:15">
      <c r="A1174" t="s">
        <v>141</v>
      </c>
      <c r="B1174">
        <v>106109780</v>
      </c>
      <c r="C1174">
        <v>95</v>
      </c>
      <c r="D1174" t="s">
        <v>1009</v>
      </c>
      <c r="E1174" t="s">
        <v>357</v>
      </c>
      <c r="F1174">
        <v>53</v>
      </c>
      <c r="G1174" t="s">
        <v>357</v>
      </c>
      <c r="H1174" t="s">
        <v>357</v>
      </c>
      <c r="I1174" t="s">
        <v>357</v>
      </c>
      <c r="J1174">
        <v>38</v>
      </c>
      <c r="K1174">
        <v>38</v>
      </c>
      <c r="L1174">
        <v>38</v>
      </c>
      <c r="M1174">
        <v>37</v>
      </c>
      <c r="N1174">
        <v>132</v>
      </c>
      <c r="O1174" t="s">
        <v>1007</v>
      </c>
    </row>
    <row r="1175" spans="1:15">
      <c r="A1175" t="s">
        <v>141</v>
      </c>
      <c r="B1175">
        <v>152286517</v>
      </c>
      <c r="C1175">
        <v>95</v>
      </c>
      <c r="D1175" t="s">
        <v>1009</v>
      </c>
      <c r="E1175" t="s">
        <v>1708</v>
      </c>
      <c r="F1175">
        <v>48</v>
      </c>
      <c r="G1175" t="s">
        <v>357</v>
      </c>
      <c r="H1175" t="s">
        <v>357</v>
      </c>
      <c r="I1175" t="s">
        <v>357</v>
      </c>
      <c r="J1175">
        <v>45</v>
      </c>
      <c r="K1175">
        <v>45</v>
      </c>
      <c r="L1175">
        <v>45</v>
      </c>
      <c r="M1175">
        <v>45</v>
      </c>
      <c r="N1175">
        <v>140</v>
      </c>
      <c r="O1175" t="s">
        <v>1007</v>
      </c>
    </row>
    <row r="1176" spans="1:15">
      <c r="A1176" t="s">
        <v>60</v>
      </c>
      <c r="B1176">
        <v>11454903</v>
      </c>
      <c r="C1176">
        <v>95</v>
      </c>
      <c r="D1176" t="s">
        <v>1008</v>
      </c>
      <c r="E1176" t="s">
        <v>357</v>
      </c>
      <c r="F1176">
        <v>6</v>
      </c>
      <c r="G1176" t="s">
        <v>357</v>
      </c>
      <c r="H1176" t="s">
        <v>357</v>
      </c>
      <c r="I1176" t="s">
        <v>357</v>
      </c>
      <c r="J1176">
        <v>28</v>
      </c>
      <c r="K1176">
        <v>28</v>
      </c>
      <c r="L1176">
        <v>28</v>
      </c>
      <c r="M1176">
        <v>122</v>
      </c>
      <c r="N1176">
        <v>27</v>
      </c>
      <c r="O1176" t="s">
        <v>1007</v>
      </c>
    </row>
    <row r="1177" spans="1:15">
      <c r="A1177" t="s">
        <v>63</v>
      </c>
      <c r="B1177">
        <v>77994686</v>
      </c>
      <c r="C1177">
        <v>95</v>
      </c>
      <c r="D1177" t="s">
        <v>1009</v>
      </c>
      <c r="E1177" t="s">
        <v>357</v>
      </c>
      <c r="F1177">
        <v>32</v>
      </c>
      <c r="G1177" t="s">
        <v>357</v>
      </c>
      <c r="H1177" t="s">
        <v>357</v>
      </c>
      <c r="I1177" t="s">
        <v>357</v>
      </c>
      <c r="J1177">
        <v>14</v>
      </c>
      <c r="K1177">
        <v>14</v>
      </c>
      <c r="L1177">
        <v>14</v>
      </c>
      <c r="M1177">
        <v>109</v>
      </c>
      <c r="N1177">
        <v>14</v>
      </c>
      <c r="O1177" t="s">
        <v>1007</v>
      </c>
    </row>
    <row r="1178" spans="1:15">
      <c r="A1178" t="s">
        <v>69</v>
      </c>
      <c r="B1178">
        <v>147232846</v>
      </c>
      <c r="C1178">
        <v>95</v>
      </c>
      <c r="D1178" t="s">
        <v>14</v>
      </c>
      <c r="E1178" t="s">
        <v>1784</v>
      </c>
      <c r="F1178" t="s">
        <v>357</v>
      </c>
      <c r="G1178" t="s">
        <v>357</v>
      </c>
      <c r="H1178" t="s">
        <v>357</v>
      </c>
      <c r="I1178" t="s">
        <v>357</v>
      </c>
      <c r="J1178">
        <v>18</v>
      </c>
      <c r="K1178">
        <v>18</v>
      </c>
      <c r="L1178">
        <v>18</v>
      </c>
      <c r="M1178">
        <v>113</v>
      </c>
      <c r="N1178">
        <v>18</v>
      </c>
      <c r="O1178" t="s">
        <v>1007</v>
      </c>
    </row>
    <row r="1179" spans="1:15">
      <c r="A1179" t="s">
        <v>73</v>
      </c>
      <c r="B1179">
        <v>1107836</v>
      </c>
      <c r="C1179">
        <v>95</v>
      </c>
      <c r="D1179" t="s">
        <v>1009</v>
      </c>
      <c r="E1179" t="s">
        <v>303</v>
      </c>
      <c r="F1179">
        <v>48</v>
      </c>
      <c r="G1179" t="s">
        <v>357</v>
      </c>
      <c r="H1179" t="s">
        <v>357</v>
      </c>
      <c r="I1179" t="s">
        <v>357</v>
      </c>
      <c r="J1179">
        <v>71</v>
      </c>
      <c r="K1179">
        <v>118</v>
      </c>
      <c r="L1179">
        <v>71</v>
      </c>
      <c r="M1179">
        <v>23</v>
      </c>
      <c r="N1179">
        <v>71</v>
      </c>
      <c r="O1179" t="s">
        <v>1007</v>
      </c>
    </row>
    <row r="1180" spans="1:15">
      <c r="A1180" t="s">
        <v>73</v>
      </c>
      <c r="B1180">
        <v>47639688</v>
      </c>
      <c r="C1180">
        <v>95</v>
      </c>
      <c r="D1180" t="s">
        <v>1009</v>
      </c>
      <c r="E1180" t="s">
        <v>357</v>
      </c>
      <c r="F1180">
        <v>48</v>
      </c>
      <c r="G1180" t="s">
        <v>357</v>
      </c>
      <c r="H1180" t="s">
        <v>357</v>
      </c>
      <c r="I1180" t="s">
        <v>357</v>
      </c>
      <c r="J1180">
        <v>77</v>
      </c>
      <c r="K1180">
        <v>77</v>
      </c>
      <c r="L1180">
        <v>77</v>
      </c>
      <c r="M1180">
        <v>54</v>
      </c>
      <c r="N1180">
        <v>149</v>
      </c>
      <c r="O1180" t="s">
        <v>1007</v>
      </c>
    </row>
    <row r="1181" spans="1:15">
      <c r="A1181" t="s">
        <v>37</v>
      </c>
      <c r="B1181">
        <v>2459569</v>
      </c>
      <c r="C1181">
        <v>94</v>
      </c>
      <c r="D1181" t="s">
        <v>1009</v>
      </c>
      <c r="E1181" t="s">
        <v>357</v>
      </c>
      <c r="F1181">
        <v>48</v>
      </c>
      <c r="G1181" t="s">
        <v>357</v>
      </c>
      <c r="H1181" t="s">
        <v>357</v>
      </c>
      <c r="I1181" t="s">
        <v>357</v>
      </c>
      <c r="J1181">
        <v>129</v>
      </c>
      <c r="K1181">
        <v>145</v>
      </c>
      <c r="L1181">
        <v>177</v>
      </c>
      <c r="M1181">
        <v>83</v>
      </c>
      <c r="N1181">
        <v>129</v>
      </c>
      <c r="O1181" t="s">
        <v>1007</v>
      </c>
    </row>
    <row r="1182" spans="1:15">
      <c r="A1182" t="s">
        <v>98</v>
      </c>
      <c r="B1182">
        <v>111402977</v>
      </c>
      <c r="C1182">
        <v>94</v>
      </c>
      <c r="D1182" t="s">
        <v>14</v>
      </c>
      <c r="E1182" t="s">
        <v>1783</v>
      </c>
      <c r="F1182" t="s">
        <v>357</v>
      </c>
      <c r="G1182" t="s">
        <v>357</v>
      </c>
      <c r="H1182" t="s">
        <v>357</v>
      </c>
      <c r="I1182" t="s">
        <v>357</v>
      </c>
      <c r="J1182">
        <v>37</v>
      </c>
      <c r="K1182">
        <v>37</v>
      </c>
      <c r="L1182">
        <v>37</v>
      </c>
      <c r="M1182">
        <v>131</v>
      </c>
      <c r="N1182">
        <v>37</v>
      </c>
      <c r="O1182" t="s">
        <v>1007</v>
      </c>
    </row>
    <row r="1183" spans="1:15">
      <c r="A1183" t="s">
        <v>103</v>
      </c>
      <c r="B1183">
        <v>111307774</v>
      </c>
      <c r="C1183">
        <v>94</v>
      </c>
      <c r="D1183" t="s">
        <v>1009</v>
      </c>
      <c r="E1183" t="s">
        <v>357</v>
      </c>
      <c r="F1183">
        <v>47</v>
      </c>
      <c r="G1183" t="s">
        <v>357</v>
      </c>
      <c r="H1183" t="s">
        <v>357</v>
      </c>
      <c r="I1183" t="s">
        <v>357</v>
      </c>
      <c r="J1183">
        <v>26</v>
      </c>
      <c r="K1183">
        <v>26</v>
      </c>
      <c r="L1183">
        <v>26</v>
      </c>
      <c r="M1183">
        <v>26</v>
      </c>
      <c r="N1183">
        <v>120</v>
      </c>
      <c r="O1183" t="s">
        <v>1007</v>
      </c>
    </row>
    <row r="1184" spans="1:15">
      <c r="A1184" t="s">
        <v>30</v>
      </c>
      <c r="B1184">
        <v>32539437</v>
      </c>
      <c r="C1184">
        <v>94</v>
      </c>
      <c r="D1184" t="s">
        <v>1009</v>
      </c>
      <c r="E1184" t="s">
        <v>357</v>
      </c>
      <c r="F1184">
        <v>46</v>
      </c>
      <c r="G1184" t="s">
        <v>357</v>
      </c>
      <c r="H1184" t="s">
        <v>357</v>
      </c>
      <c r="I1184" t="s">
        <v>357</v>
      </c>
      <c r="J1184">
        <v>152</v>
      </c>
      <c r="K1184">
        <v>152</v>
      </c>
      <c r="L1184">
        <v>106</v>
      </c>
      <c r="M1184">
        <v>151</v>
      </c>
      <c r="N1184">
        <v>58</v>
      </c>
      <c r="O1184" t="s">
        <v>1007</v>
      </c>
    </row>
    <row r="1185" spans="1:15">
      <c r="A1185" t="s">
        <v>58</v>
      </c>
      <c r="B1185">
        <v>234992653</v>
      </c>
      <c r="C1185">
        <v>94</v>
      </c>
      <c r="D1185" t="s">
        <v>1009</v>
      </c>
      <c r="E1185" t="s">
        <v>1782</v>
      </c>
      <c r="F1185">
        <v>48</v>
      </c>
      <c r="G1185" t="s">
        <v>357</v>
      </c>
      <c r="H1185" t="s">
        <v>357</v>
      </c>
      <c r="I1185" t="s">
        <v>357</v>
      </c>
      <c r="J1185">
        <v>71</v>
      </c>
      <c r="K1185">
        <v>119</v>
      </c>
      <c r="L1185">
        <v>119</v>
      </c>
      <c r="M1185">
        <v>119</v>
      </c>
      <c r="N1185">
        <v>25</v>
      </c>
      <c r="O1185" t="s">
        <v>1007</v>
      </c>
    </row>
    <row r="1186" spans="1:15">
      <c r="A1186" t="s">
        <v>63</v>
      </c>
      <c r="B1186">
        <v>8188413</v>
      </c>
      <c r="C1186">
        <v>94</v>
      </c>
      <c r="D1186" t="s">
        <v>14</v>
      </c>
      <c r="E1186" t="s">
        <v>357</v>
      </c>
      <c r="F1186">
        <v>12</v>
      </c>
      <c r="G1186" t="s">
        <v>357</v>
      </c>
      <c r="H1186" t="s">
        <v>357</v>
      </c>
      <c r="I1186" t="s">
        <v>357</v>
      </c>
      <c r="J1186">
        <v>22</v>
      </c>
      <c r="K1186">
        <v>22</v>
      </c>
      <c r="L1186">
        <v>22</v>
      </c>
      <c r="M1186">
        <v>116</v>
      </c>
      <c r="N1186">
        <v>22</v>
      </c>
      <c r="O1186" t="s">
        <v>1007</v>
      </c>
    </row>
    <row r="1187" spans="1:15">
      <c r="A1187" t="s">
        <v>63</v>
      </c>
      <c r="B1187">
        <v>65940619</v>
      </c>
      <c r="C1187">
        <v>94</v>
      </c>
      <c r="D1187" t="s">
        <v>1009</v>
      </c>
      <c r="E1187" t="s">
        <v>1781</v>
      </c>
      <c r="F1187">
        <v>48</v>
      </c>
      <c r="G1187" t="s">
        <v>1013</v>
      </c>
      <c r="H1187">
        <v>0.99159699999999995</v>
      </c>
      <c r="I1187">
        <v>8.5818199999999997E-2</v>
      </c>
      <c r="J1187">
        <v>25</v>
      </c>
      <c r="K1187">
        <v>25</v>
      </c>
      <c r="L1187">
        <v>25</v>
      </c>
      <c r="M1187">
        <v>119</v>
      </c>
      <c r="N1187">
        <v>119</v>
      </c>
      <c r="O1187" t="s">
        <v>1007</v>
      </c>
    </row>
    <row r="1188" spans="1:15">
      <c r="A1188" t="s">
        <v>63</v>
      </c>
      <c r="B1188">
        <v>178900387</v>
      </c>
      <c r="C1188">
        <v>94</v>
      </c>
      <c r="D1188" t="s">
        <v>1009</v>
      </c>
      <c r="E1188" t="s">
        <v>1198</v>
      </c>
      <c r="F1188">
        <v>47</v>
      </c>
      <c r="G1188" t="s">
        <v>357</v>
      </c>
      <c r="H1188" t="s">
        <v>357</v>
      </c>
      <c r="I1188" t="s">
        <v>357</v>
      </c>
      <c r="J1188">
        <v>115</v>
      </c>
      <c r="K1188">
        <v>115</v>
      </c>
      <c r="L1188">
        <v>115</v>
      </c>
      <c r="M1188">
        <v>114</v>
      </c>
      <c r="N1188">
        <v>21</v>
      </c>
      <c r="O1188" t="s">
        <v>1007</v>
      </c>
    </row>
    <row r="1189" spans="1:15">
      <c r="A1189" t="s">
        <v>69</v>
      </c>
      <c r="B1189">
        <v>3608204</v>
      </c>
      <c r="C1189">
        <v>94</v>
      </c>
      <c r="D1189" t="s">
        <v>14</v>
      </c>
      <c r="E1189" t="s">
        <v>1780</v>
      </c>
      <c r="F1189" t="s">
        <v>357</v>
      </c>
      <c r="G1189" t="s">
        <v>357</v>
      </c>
      <c r="H1189" t="s">
        <v>357</v>
      </c>
      <c r="I1189" t="s">
        <v>357</v>
      </c>
      <c r="J1189">
        <v>24</v>
      </c>
      <c r="K1189">
        <v>24</v>
      </c>
      <c r="L1189">
        <v>24</v>
      </c>
      <c r="M1189">
        <v>116</v>
      </c>
      <c r="N1189">
        <v>22</v>
      </c>
      <c r="O1189" t="s">
        <v>1007</v>
      </c>
    </row>
    <row r="1190" spans="1:15">
      <c r="A1190" t="s">
        <v>69</v>
      </c>
      <c r="B1190">
        <v>87042425</v>
      </c>
      <c r="C1190">
        <v>94</v>
      </c>
      <c r="D1190" t="s">
        <v>1009</v>
      </c>
      <c r="E1190" t="s">
        <v>357</v>
      </c>
      <c r="F1190">
        <v>22</v>
      </c>
      <c r="G1190" t="s">
        <v>357</v>
      </c>
      <c r="H1190" t="s">
        <v>357</v>
      </c>
      <c r="I1190" t="s">
        <v>357</v>
      </c>
      <c r="J1190">
        <v>11</v>
      </c>
      <c r="K1190">
        <v>11</v>
      </c>
      <c r="L1190">
        <v>11</v>
      </c>
      <c r="M1190">
        <v>11</v>
      </c>
      <c r="N1190">
        <v>105</v>
      </c>
      <c r="O1190" t="s">
        <v>1007</v>
      </c>
    </row>
    <row r="1191" spans="1:15">
      <c r="A1191" t="s">
        <v>73</v>
      </c>
      <c r="B1191">
        <v>134417054</v>
      </c>
      <c r="C1191">
        <v>94</v>
      </c>
      <c r="D1191" t="s">
        <v>1009</v>
      </c>
      <c r="E1191" t="s">
        <v>357</v>
      </c>
      <c r="F1191">
        <v>24</v>
      </c>
      <c r="G1191" t="s">
        <v>357</v>
      </c>
      <c r="H1191" t="s">
        <v>357</v>
      </c>
      <c r="I1191" t="s">
        <v>357</v>
      </c>
      <c r="J1191">
        <v>82</v>
      </c>
      <c r="K1191">
        <v>82</v>
      </c>
      <c r="L1191">
        <v>34</v>
      </c>
      <c r="M1191">
        <v>128</v>
      </c>
      <c r="N1191">
        <v>80</v>
      </c>
      <c r="O1191" t="s">
        <v>1007</v>
      </c>
    </row>
    <row r="1192" spans="1:15">
      <c r="A1192" t="s">
        <v>10</v>
      </c>
      <c r="B1192">
        <v>7461449</v>
      </c>
      <c r="C1192">
        <v>93</v>
      </c>
      <c r="D1192" t="s">
        <v>1008</v>
      </c>
      <c r="E1192" t="s">
        <v>1693</v>
      </c>
      <c r="F1192">
        <v>4</v>
      </c>
      <c r="G1192" t="s">
        <v>357</v>
      </c>
      <c r="H1192" t="s">
        <v>357</v>
      </c>
      <c r="I1192" t="s">
        <v>357</v>
      </c>
      <c r="J1192">
        <v>118</v>
      </c>
      <c r="K1192">
        <v>90</v>
      </c>
      <c r="L1192">
        <v>102</v>
      </c>
      <c r="M1192">
        <v>25</v>
      </c>
      <c r="N1192">
        <v>76</v>
      </c>
      <c r="O1192" t="s">
        <v>1007</v>
      </c>
    </row>
    <row r="1193" spans="1:15">
      <c r="A1193" t="s">
        <v>10</v>
      </c>
      <c r="B1193">
        <v>119625626</v>
      </c>
      <c r="C1193">
        <v>93</v>
      </c>
      <c r="D1193" t="s">
        <v>1009</v>
      </c>
      <c r="E1193" t="s">
        <v>357</v>
      </c>
      <c r="F1193">
        <v>21</v>
      </c>
      <c r="G1193" t="s">
        <v>357</v>
      </c>
      <c r="H1193" t="s">
        <v>357</v>
      </c>
      <c r="I1193" t="s">
        <v>357</v>
      </c>
      <c r="J1193">
        <v>23</v>
      </c>
      <c r="K1193">
        <v>21</v>
      </c>
      <c r="L1193">
        <v>21</v>
      </c>
      <c r="M1193">
        <v>114</v>
      </c>
      <c r="N1193">
        <v>114</v>
      </c>
      <c r="O1193" t="s">
        <v>1007</v>
      </c>
    </row>
    <row r="1194" spans="1:15">
      <c r="A1194" t="s">
        <v>15</v>
      </c>
      <c r="B1194">
        <v>120329010</v>
      </c>
      <c r="C1194">
        <v>93</v>
      </c>
      <c r="D1194" t="s">
        <v>14</v>
      </c>
      <c r="E1194" t="s">
        <v>588</v>
      </c>
      <c r="F1194">
        <v>2</v>
      </c>
      <c r="G1194" t="s">
        <v>1779</v>
      </c>
      <c r="H1194">
        <v>0.49557499999999999</v>
      </c>
      <c r="I1194">
        <v>6.77146E-3</v>
      </c>
      <c r="J1194">
        <v>20</v>
      </c>
      <c r="K1194">
        <v>20</v>
      </c>
      <c r="L1194">
        <v>20</v>
      </c>
      <c r="M1194">
        <v>113</v>
      </c>
      <c r="N1194">
        <v>23</v>
      </c>
      <c r="O1194" t="s">
        <v>1007</v>
      </c>
    </row>
    <row r="1195" spans="1:15">
      <c r="A1195" t="s">
        <v>98</v>
      </c>
      <c r="B1195">
        <v>2280228</v>
      </c>
      <c r="C1195">
        <v>93</v>
      </c>
      <c r="D1195" t="s">
        <v>1009</v>
      </c>
      <c r="E1195" t="s">
        <v>298</v>
      </c>
      <c r="F1195">
        <v>31</v>
      </c>
      <c r="G1195" t="s">
        <v>357</v>
      </c>
      <c r="H1195" t="s">
        <v>357</v>
      </c>
      <c r="I1195" t="s">
        <v>357</v>
      </c>
      <c r="J1195">
        <v>136</v>
      </c>
      <c r="K1195">
        <v>167</v>
      </c>
      <c r="L1195">
        <v>136</v>
      </c>
      <c r="M1195">
        <v>74</v>
      </c>
      <c r="N1195">
        <v>74</v>
      </c>
      <c r="O1195" t="s">
        <v>1007</v>
      </c>
    </row>
    <row r="1196" spans="1:15">
      <c r="A1196" t="s">
        <v>98</v>
      </c>
      <c r="B1196">
        <v>43791210</v>
      </c>
      <c r="C1196">
        <v>93</v>
      </c>
      <c r="D1196" t="s">
        <v>14</v>
      </c>
      <c r="E1196" t="s">
        <v>357</v>
      </c>
      <c r="F1196">
        <v>5</v>
      </c>
      <c r="G1196" t="s">
        <v>357</v>
      </c>
      <c r="H1196" t="s">
        <v>357</v>
      </c>
      <c r="I1196" t="s">
        <v>357</v>
      </c>
      <c r="J1196">
        <v>41</v>
      </c>
      <c r="K1196">
        <v>41</v>
      </c>
      <c r="L1196">
        <v>41</v>
      </c>
      <c r="M1196">
        <v>41</v>
      </c>
      <c r="N1196">
        <v>134</v>
      </c>
      <c r="O1196" t="s">
        <v>1007</v>
      </c>
    </row>
    <row r="1197" spans="1:15">
      <c r="A1197" t="s">
        <v>103</v>
      </c>
      <c r="B1197">
        <v>92613265</v>
      </c>
      <c r="C1197">
        <v>93</v>
      </c>
      <c r="D1197" t="s">
        <v>1009</v>
      </c>
      <c r="E1197" t="s">
        <v>306</v>
      </c>
      <c r="F1197">
        <v>65</v>
      </c>
      <c r="G1197" t="s">
        <v>357</v>
      </c>
      <c r="H1197" t="s">
        <v>357</v>
      </c>
      <c r="I1197" t="s">
        <v>357</v>
      </c>
      <c r="J1197">
        <v>197</v>
      </c>
      <c r="K1197">
        <v>198</v>
      </c>
      <c r="L1197">
        <v>195</v>
      </c>
      <c r="M1197">
        <v>105</v>
      </c>
      <c r="N1197">
        <v>180</v>
      </c>
      <c r="O1197" t="s">
        <v>1007</v>
      </c>
    </row>
    <row r="1198" spans="1:15">
      <c r="A1198" t="s">
        <v>23</v>
      </c>
      <c r="B1198">
        <v>81647887</v>
      </c>
      <c r="C1198">
        <v>93</v>
      </c>
      <c r="D1198" t="s">
        <v>1009</v>
      </c>
      <c r="E1198" t="s">
        <v>1251</v>
      </c>
      <c r="F1198">
        <v>31</v>
      </c>
      <c r="G1198" t="s">
        <v>357</v>
      </c>
      <c r="H1198" t="s">
        <v>357</v>
      </c>
      <c r="I1198" t="s">
        <v>357</v>
      </c>
      <c r="J1198">
        <v>41</v>
      </c>
      <c r="K1198">
        <v>41</v>
      </c>
      <c r="L1198">
        <v>41</v>
      </c>
      <c r="M1198">
        <v>134</v>
      </c>
      <c r="N1198">
        <v>41</v>
      </c>
      <c r="O1198" t="s">
        <v>1007</v>
      </c>
    </row>
    <row r="1199" spans="1:15">
      <c r="A1199" t="s">
        <v>30</v>
      </c>
      <c r="B1199">
        <v>303715</v>
      </c>
      <c r="C1199">
        <v>93</v>
      </c>
      <c r="D1199" t="s">
        <v>1009</v>
      </c>
      <c r="E1199" t="s">
        <v>1778</v>
      </c>
      <c r="F1199">
        <v>30</v>
      </c>
      <c r="G1199" t="s">
        <v>357</v>
      </c>
      <c r="H1199" t="s">
        <v>357</v>
      </c>
      <c r="I1199" t="s">
        <v>357</v>
      </c>
      <c r="J1199">
        <v>52</v>
      </c>
      <c r="K1199">
        <v>52</v>
      </c>
      <c r="L1199">
        <v>22</v>
      </c>
      <c r="M1199">
        <v>115</v>
      </c>
      <c r="N1199">
        <v>115</v>
      </c>
      <c r="O1199" t="s">
        <v>1007</v>
      </c>
    </row>
    <row r="1200" spans="1:15">
      <c r="A1200" t="s">
        <v>30</v>
      </c>
      <c r="B1200">
        <v>2590556</v>
      </c>
      <c r="C1200">
        <v>93</v>
      </c>
      <c r="D1200" t="s">
        <v>1008</v>
      </c>
      <c r="E1200" t="s">
        <v>1777</v>
      </c>
      <c r="F1200">
        <v>4</v>
      </c>
      <c r="G1200" t="s">
        <v>357</v>
      </c>
      <c r="H1200" t="s">
        <v>357</v>
      </c>
      <c r="I1200" t="s">
        <v>357</v>
      </c>
      <c r="J1200">
        <v>13</v>
      </c>
      <c r="K1200">
        <v>13</v>
      </c>
      <c r="L1200">
        <v>13</v>
      </c>
      <c r="M1200">
        <v>106</v>
      </c>
      <c r="N1200">
        <v>13</v>
      </c>
      <c r="O1200" t="s">
        <v>1007</v>
      </c>
    </row>
    <row r="1201" spans="1:15">
      <c r="A1201" t="s">
        <v>58</v>
      </c>
      <c r="B1201">
        <v>89778985</v>
      </c>
      <c r="C1201">
        <v>93</v>
      </c>
      <c r="D1201" t="s">
        <v>1009</v>
      </c>
      <c r="E1201" t="s">
        <v>357</v>
      </c>
      <c r="F1201">
        <v>26</v>
      </c>
      <c r="G1201" t="s">
        <v>1776</v>
      </c>
      <c r="H1201">
        <v>0.98181799999999997</v>
      </c>
      <c r="I1201">
        <v>0.64117599999999997</v>
      </c>
      <c r="J1201">
        <v>110</v>
      </c>
      <c r="K1201">
        <v>110</v>
      </c>
      <c r="L1201">
        <v>110</v>
      </c>
      <c r="M1201">
        <v>110</v>
      </c>
      <c r="N1201">
        <v>17</v>
      </c>
      <c r="O1201" t="s">
        <v>1007</v>
      </c>
    </row>
    <row r="1202" spans="1:15">
      <c r="A1202" t="s">
        <v>134</v>
      </c>
      <c r="B1202">
        <v>45438298</v>
      </c>
      <c r="C1202">
        <v>93</v>
      </c>
      <c r="D1202" t="s">
        <v>1009</v>
      </c>
      <c r="E1202" t="s">
        <v>357</v>
      </c>
      <c r="F1202">
        <v>44</v>
      </c>
      <c r="G1202" t="s">
        <v>357</v>
      </c>
      <c r="H1202" t="s">
        <v>357</v>
      </c>
      <c r="I1202" t="s">
        <v>357</v>
      </c>
      <c r="J1202">
        <v>108</v>
      </c>
      <c r="K1202">
        <v>108</v>
      </c>
      <c r="L1202">
        <v>104</v>
      </c>
      <c r="M1202">
        <v>15</v>
      </c>
      <c r="N1202">
        <v>15</v>
      </c>
      <c r="O1202" t="s">
        <v>1007</v>
      </c>
    </row>
    <row r="1203" spans="1:15">
      <c r="A1203" t="s">
        <v>141</v>
      </c>
      <c r="B1203">
        <v>110143234</v>
      </c>
      <c r="C1203">
        <v>93</v>
      </c>
      <c r="D1203" t="s">
        <v>14</v>
      </c>
      <c r="E1203" t="s">
        <v>357</v>
      </c>
      <c r="F1203" t="s">
        <v>357</v>
      </c>
      <c r="G1203" t="s">
        <v>357</v>
      </c>
      <c r="H1203" t="s">
        <v>357</v>
      </c>
      <c r="I1203" t="s">
        <v>357</v>
      </c>
      <c r="J1203">
        <v>11</v>
      </c>
      <c r="K1203">
        <v>11</v>
      </c>
      <c r="L1203">
        <v>11</v>
      </c>
      <c r="M1203">
        <v>104</v>
      </c>
      <c r="N1203">
        <v>11</v>
      </c>
      <c r="O1203" t="s">
        <v>1007</v>
      </c>
    </row>
    <row r="1204" spans="1:15">
      <c r="A1204" t="s">
        <v>60</v>
      </c>
      <c r="B1204">
        <v>1524301</v>
      </c>
      <c r="C1204">
        <v>93</v>
      </c>
      <c r="D1204" t="s">
        <v>14</v>
      </c>
      <c r="E1204" t="s">
        <v>357</v>
      </c>
      <c r="F1204" t="s">
        <v>357</v>
      </c>
      <c r="G1204" t="s">
        <v>357</v>
      </c>
      <c r="H1204" t="s">
        <v>357</v>
      </c>
      <c r="I1204" t="s">
        <v>357</v>
      </c>
      <c r="J1204">
        <v>10</v>
      </c>
      <c r="K1204">
        <v>10</v>
      </c>
      <c r="L1204">
        <v>10</v>
      </c>
      <c r="M1204">
        <v>103</v>
      </c>
      <c r="N1204">
        <v>10</v>
      </c>
      <c r="O1204" t="s">
        <v>1007</v>
      </c>
    </row>
    <row r="1205" spans="1:15">
      <c r="A1205" t="s">
        <v>63</v>
      </c>
      <c r="B1205">
        <v>663136</v>
      </c>
      <c r="C1205">
        <v>93</v>
      </c>
      <c r="D1205" t="s">
        <v>1009</v>
      </c>
      <c r="E1205" t="s">
        <v>567</v>
      </c>
      <c r="F1205">
        <v>31</v>
      </c>
      <c r="G1205" t="s">
        <v>357</v>
      </c>
      <c r="H1205" t="s">
        <v>357</v>
      </c>
      <c r="I1205" t="s">
        <v>357</v>
      </c>
      <c r="J1205">
        <v>24</v>
      </c>
      <c r="K1205">
        <v>24</v>
      </c>
      <c r="L1205">
        <v>24</v>
      </c>
      <c r="M1205">
        <v>24</v>
      </c>
      <c r="N1205">
        <v>117</v>
      </c>
      <c r="O1205" t="s">
        <v>1007</v>
      </c>
    </row>
    <row r="1206" spans="1:15">
      <c r="A1206" t="s">
        <v>69</v>
      </c>
      <c r="B1206">
        <v>71375158</v>
      </c>
      <c r="C1206">
        <v>93</v>
      </c>
      <c r="D1206" t="s">
        <v>1009</v>
      </c>
      <c r="E1206" t="s">
        <v>1775</v>
      </c>
      <c r="F1206">
        <v>21</v>
      </c>
      <c r="G1206" t="s">
        <v>357</v>
      </c>
      <c r="H1206" t="s">
        <v>357</v>
      </c>
      <c r="I1206" t="s">
        <v>357</v>
      </c>
      <c r="J1206">
        <v>13</v>
      </c>
      <c r="K1206">
        <v>13</v>
      </c>
      <c r="L1206">
        <v>13</v>
      </c>
      <c r="M1206">
        <v>106</v>
      </c>
      <c r="N1206">
        <v>13</v>
      </c>
      <c r="O1206" t="s">
        <v>1007</v>
      </c>
    </row>
    <row r="1207" spans="1:15">
      <c r="A1207" t="s">
        <v>69</v>
      </c>
      <c r="B1207">
        <v>153396033</v>
      </c>
      <c r="C1207">
        <v>93</v>
      </c>
      <c r="D1207" t="s">
        <v>1009</v>
      </c>
      <c r="E1207" t="s">
        <v>357</v>
      </c>
      <c r="F1207">
        <v>18</v>
      </c>
      <c r="G1207" t="s">
        <v>357</v>
      </c>
      <c r="H1207" t="s">
        <v>357</v>
      </c>
      <c r="I1207" t="s">
        <v>357</v>
      </c>
      <c r="J1207">
        <v>79</v>
      </c>
      <c r="K1207">
        <v>67</v>
      </c>
      <c r="L1207">
        <v>87</v>
      </c>
      <c r="M1207">
        <v>160</v>
      </c>
      <c r="N1207">
        <v>83</v>
      </c>
      <c r="O1207" t="s">
        <v>1007</v>
      </c>
    </row>
    <row r="1208" spans="1:15">
      <c r="A1208" t="s">
        <v>78</v>
      </c>
      <c r="B1208">
        <v>42616372</v>
      </c>
      <c r="C1208">
        <v>93</v>
      </c>
      <c r="D1208" t="s">
        <v>1009</v>
      </c>
      <c r="E1208" t="s">
        <v>357</v>
      </c>
      <c r="F1208">
        <v>44</v>
      </c>
      <c r="G1208" t="s">
        <v>357</v>
      </c>
      <c r="H1208" t="s">
        <v>357</v>
      </c>
      <c r="I1208" t="s">
        <v>357</v>
      </c>
      <c r="J1208">
        <v>17</v>
      </c>
      <c r="K1208">
        <v>17</v>
      </c>
      <c r="L1208">
        <v>17</v>
      </c>
      <c r="M1208">
        <v>17</v>
      </c>
      <c r="N1208">
        <v>110</v>
      </c>
      <c r="O1208" t="s">
        <v>1007</v>
      </c>
    </row>
    <row r="1209" spans="1:15">
      <c r="A1209" t="s">
        <v>80</v>
      </c>
      <c r="B1209">
        <v>134979087</v>
      </c>
      <c r="C1209">
        <v>93</v>
      </c>
      <c r="D1209" t="s">
        <v>14</v>
      </c>
      <c r="E1209" t="s">
        <v>357</v>
      </c>
      <c r="F1209">
        <v>14</v>
      </c>
      <c r="G1209" t="s">
        <v>357</v>
      </c>
      <c r="H1209" t="s">
        <v>357</v>
      </c>
      <c r="I1209" t="s">
        <v>357</v>
      </c>
      <c r="J1209">
        <v>20</v>
      </c>
      <c r="K1209">
        <v>20</v>
      </c>
      <c r="L1209">
        <v>20</v>
      </c>
      <c r="M1209">
        <v>113</v>
      </c>
      <c r="N1209">
        <v>113</v>
      </c>
      <c r="O1209" t="s">
        <v>1007</v>
      </c>
    </row>
    <row r="1210" spans="1:15">
      <c r="A1210" t="s">
        <v>82</v>
      </c>
      <c r="B1210">
        <v>51275689</v>
      </c>
      <c r="C1210">
        <v>93</v>
      </c>
      <c r="D1210" t="s">
        <v>1009</v>
      </c>
      <c r="E1210" t="s">
        <v>357</v>
      </c>
      <c r="F1210">
        <v>23</v>
      </c>
      <c r="G1210" t="s">
        <v>357</v>
      </c>
      <c r="H1210" t="s">
        <v>357</v>
      </c>
      <c r="I1210" t="s">
        <v>357</v>
      </c>
      <c r="J1210">
        <v>117</v>
      </c>
      <c r="K1210">
        <v>70</v>
      </c>
      <c r="L1210">
        <v>71</v>
      </c>
      <c r="M1210">
        <v>69</v>
      </c>
      <c r="N1210">
        <v>24</v>
      </c>
      <c r="O1210" t="s">
        <v>1007</v>
      </c>
    </row>
    <row r="1211" spans="1:15">
      <c r="A1211" t="s">
        <v>82</v>
      </c>
      <c r="B1211">
        <v>104582769</v>
      </c>
      <c r="C1211">
        <v>93</v>
      </c>
      <c r="D1211" t="s">
        <v>1009</v>
      </c>
      <c r="E1211" t="s">
        <v>1616</v>
      </c>
      <c r="F1211">
        <v>8</v>
      </c>
      <c r="G1211" t="s">
        <v>357</v>
      </c>
      <c r="H1211" t="s">
        <v>357</v>
      </c>
      <c r="I1211" t="s">
        <v>357</v>
      </c>
      <c r="J1211">
        <v>133</v>
      </c>
      <c r="K1211">
        <v>121</v>
      </c>
      <c r="L1211">
        <v>117</v>
      </c>
      <c r="M1211">
        <v>122</v>
      </c>
      <c r="N1211">
        <v>210</v>
      </c>
      <c r="O1211" t="s">
        <v>1007</v>
      </c>
    </row>
    <row r="1212" spans="1:15">
      <c r="A1212" t="s">
        <v>37</v>
      </c>
      <c r="B1212">
        <v>150506544</v>
      </c>
      <c r="C1212">
        <v>92</v>
      </c>
      <c r="D1212" t="s">
        <v>14</v>
      </c>
      <c r="E1212" t="s">
        <v>1774</v>
      </c>
      <c r="F1212">
        <v>2</v>
      </c>
      <c r="G1212" t="s">
        <v>357</v>
      </c>
      <c r="H1212" t="s">
        <v>357</v>
      </c>
      <c r="I1212" t="s">
        <v>357</v>
      </c>
      <c r="J1212">
        <v>35</v>
      </c>
      <c r="K1212">
        <v>35</v>
      </c>
      <c r="L1212">
        <v>35</v>
      </c>
      <c r="M1212">
        <v>31</v>
      </c>
      <c r="N1212">
        <v>123</v>
      </c>
      <c r="O1212" t="s">
        <v>1007</v>
      </c>
    </row>
    <row r="1213" spans="1:15">
      <c r="A1213" t="s">
        <v>37</v>
      </c>
      <c r="B1213">
        <v>150522834</v>
      </c>
      <c r="C1213">
        <v>92</v>
      </c>
      <c r="D1213" t="s">
        <v>1009</v>
      </c>
      <c r="E1213" t="s">
        <v>357</v>
      </c>
      <c r="F1213">
        <v>40</v>
      </c>
      <c r="G1213" t="s">
        <v>357</v>
      </c>
      <c r="H1213" t="s">
        <v>357</v>
      </c>
      <c r="I1213" t="s">
        <v>357</v>
      </c>
      <c r="J1213">
        <v>95</v>
      </c>
      <c r="K1213">
        <v>117</v>
      </c>
      <c r="L1213">
        <v>81</v>
      </c>
      <c r="M1213">
        <v>25</v>
      </c>
      <c r="N1213">
        <v>77</v>
      </c>
      <c r="O1213" t="s">
        <v>1007</v>
      </c>
    </row>
    <row r="1214" spans="1:15">
      <c r="A1214" t="s">
        <v>10</v>
      </c>
      <c r="B1214">
        <v>790313</v>
      </c>
      <c r="C1214">
        <v>92</v>
      </c>
      <c r="D1214" t="s">
        <v>1009</v>
      </c>
      <c r="E1214" t="s">
        <v>357</v>
      </c>
      <c r="F1214">
        <v>46</v>
      </c>
      <c r="G1214" t="s">
        <v>357</v>
      </c>
      <c r="H1214" t="s">
        <v>357</v>
      </c>
      <c r="I1214" t="s">
        <v>357</v>
      </c>
      <c r="J1214">
        <v>66</v>
      </c>
      <c r="K1214">
        <v>22</v>
      </c>
      <c r="L1214">
        <v>66</v>
      </c>
      <c r="M1214">
        <v>65</v>
      </c>
      <c r="N1214">
        <v>114</v>
      </c>
      <c r="O1214" t="s">
        <v>1007</v>
      </c>
    </row>
    <row r="1215" spans="1:15">
      <c r="A1215" t="s">
        <v>98</v>
      </c>
      <c r="B1215">
        <v>17020534</v>
      </c>
      <c r="C1215">
        <v>92</v>
      </c>
      <c r="D1215" t="s">
        <v>14</v>
      </c>
      <c r="E1215" t="s">
        <v>357</v>
      </c>
      <c r="F1215" t="s">
        <v>357</v>
      </c>
      <c r="G1215" t="s">
        <v>357</v>
      </c>
      <c r="H1215" t="s">
        <v>357</v>
      </c>
      <c r="I1215" t="s">
        <v>357</v>
      </c>
      <c r="J1215">
        <v>35</v>
      </c>
      <c r="K1215">
        <v>35</v>
      </c>
      <c r="L1215">
        <v>35</v>
      </c>
      <c r="M1215">
        <v>35</v>
      </c>
      <c r="N1215">
        <v>127</v>
      </c>
      <c r="O1215" t="s">
        <v>1007</v>
      </c>
    </row>
    <row r="1216" spans="1:15">
      <c r="A1216" t="s">
        <v>98</v>
      </c>
      <c r="B1216">
        <v>60639419</v>
      </c>
      <c r="C1216">
        <v>92</v>
      </c>
      <c r="D1216" t="s">
        <v>1009</v>
      </c>
      <c r="E1216" t="s">
        <v>357</v>
      </c>
      <c r="F1216">
        <v>31</v>
      </c>
      <c r="G1216" t="s">
        <v>357</v>
      </c>
      <c r="H1216" t="s">
        <v>357</v>
      </c>
      <c r="I1216" t="s">
        <v>357</v>
      </c>
      <c r="J1216">
        <v>6</v>
      </c>
      <c r="K1216">
        <v>6</v>
      </c>
      <c r="L1216">
        <v>6</v>
      </c>
      <c r="M1216">
        <v>98</v>
      </c>
      <c r="N1216">
        <v>6</v>
      </c>
      <c r="O1216" t="s">
        <v>1007</v>
      </c>
    </row>
    <row r="1217" spans="1:15">
      <c r="A1217" t="s">
        <v>98</v>
      </c>
      <c r="B1217">
        <v>107608986</v>
      </c>
      <c r="C1217">
        <v>92</v>
      </c>
      <c r="D1217" t="s">
        <v>1009</v>
      </c>
      <c r="E1217" t="s">
        <v>1773</v>
      </c>
      <c r="F1217">
        <v>24</v>
      </c>
      <c r="G1217" t="s">
        <v>357</v>
      </c>
      <c r="H1217" t="s">
        <v>357</v>
      </c>
      <c r="I1217" t="s">
        <v>357</v>
      </c>
      <c r="J1217">
        <v>17</v>
      </c>
      <c r="K1217">
        <v>32</v>
      </c>
      <c r="L1217">
        <v>32</v>
      </c>
      <c r="M1217">
        <v>32</v>
      </c>
      <c r="N1217">
        <v>109</v>
      </c>
      <c r="O1217" t="s">
        <v>1007</v>
      </c>
    </row>
    <row r="1218" spans="1:15">
      <c r="A1218" t="s">
        <v>98</v>
      </c>
      <c r="B1218">
        <v>115346400</v>
      </c>
      <c r="C1218">
        <v>92</v>
      </c>
      <c r="D1218" t="s">
        <v>1009</v>
      </c>
      <c r="E1218" t="s">
        <v>357</v>
      </c>
      <c r="F1218">
        <v>58</v>
      </c>
      <c r="G1218" t="s">
        <v>357</v>
      </c>
      <c r="H1218" t="s">
        <v>357</v>
      </c>
      <c r="I1218" t="s">
        <v>357</v>
      </c>
      <c r="J1218">
        <v>139</v>
      </c>
      <c r="K1218">
        <v>143</v>
      </c>
      <c r="L1218">
        <v>131</v>
      </c>
      <c r="M1218">
        <v>223</v>
      </c>
      <c r="N1218">
        <v>148</v>
      </c>
      <c r="O1218" t="s">
        <v>1007</v>
      </c>
    </row>
    <row r="1219" spans="1:15">
      <c r="A1219" t="s">
        <v>103</v>
      </c>
      <c r="B1219">
        <v>57385633</v>
      </c>
      <c r="C1219">
        <v>92</v>
      </c>
      <c r="D1219" t="s">
        <v>1009</v>
      </c>
      <c r="E1219" t="s">
        <v>357</v>
      </c>
      <c r="F1219">
        <v>38</v>
      </c>
      <c r="G1219" t="s">
        <v>357</v>
      </c>
      <c r="H1219" t="s">
        <v>357</v>
      </c>
      <c r="I1219" t="s">
        <v>357</v>
      </c>
      <c r="J1219">
        <v>14</v>
      </c>
      <c r="K1219">
        <v>14</v>
      </c>
      <c r="L1219">
        <v>18</v>
      </c>
      <c r="M1219">
        <v>18</v>
      </c>
      <c r="N1219">
        <v>106</v>
      </c>
      <c r="O1219" t="s">
        <v>1007</v>
      </c>
    </row>
    <row r="1220" spans="1:15">
      <c r="A1220" t="s">
        <v>20</v>
      </c>
      <c r="B1220">
        <v>87110194</v>
      </c>
      <c r="C1220">
        <v>92</v>
      </c>
      <c r="D1220" t="s">
        <v>14</v>
      </c>
      <c r="E1220" t="s">
        <v>357</v>
      </c>
      <c r="F1220" t="s">
        <v>357</v>
      </c>
      <c r="G1220" t="s">
        <v>357</v>
      </c>
      <c r="H1220" t="s">
        <v>357</v>
      </c>
      <c r="I1220" t="s">
        <v>357</v>
      </c>
      <c r="J1220">
        <v>25</v>
      </c>
      <c r="K1220">
        <v>25</v>
      </c>
      <c r="L1220">
        <v>25</v>
      </c>
      <c r="M1220">
        <v>25</v>
      </c>
      <c r="N1220">
        <v>117</v>
      </c>
      <c r="O1220" t="s">
        <v>1007</v>
      </c>
    </row>
    <row r="1221" spans="1:15">
      <c r="A1221" t="s">
        <v>27</v>
      </c>
      <c r="B1221">
        <v>806290</v>
      </c>
      <c r="C1221">
        <v>92</v>
      </c>
      <c r="D1221" t="s">
        <v>1009</v>
      </c>
      <c r="E1221" t="s">
        <v>301</v>
      </c>
      <c r="F1221">
        <v>46</v>
      </c>
      <c r="G1221" t="s">
        <v>357</v>
      </c>
      <c r="H1221" t="s">
        <v>357</v>
      </c>
      <c r="I1221" t="s">
        <v>357</v>
      </c>
      <c r="J1221">
        <v>1</v>
      </c>
      <c r="K1221">
        <v>1</v>
      </c>
      <c r="L1221">
        <v>1</v>
      </c>
      <c r="M1221">
        <v>93</v>
      </c>
      <c r="N1221">
        <v>93</v>
      </c>
      <c r="O1221" t="s">
        <v>1007</v>
      </c>
    </row>
    <row r="1222" spans="1:15">
      <c r="A1222" t="s">
        <v>27</v>
      </c>
      <c r="B1222">
        <v>77255846</v>
      </c>
      <c r="C1222">
        <v>92</v>
      </c>
      <c r="D1222" t="s">
        <v>1009</v>
      </c>
      <c r="E1222" t="s">
        <v>357</v>
      </c>
      <c r="F1222">
        <v>31</v>
      </c>
      <c r="G1222" t="s">
        <v>357</v>
      </c>
      <c r="H1222" t="s">
        <v>357</v>
      </c>
      <c r="I1222" t="s">
        <v>357</v>
      </c>
      <c r="J1222">
        <v>113</v>
      </c>
      <c r="K1222">
        <v>113</v>
      </c>
      <c r="L1222">
        <v>113</v>
      </c>
      <c r="M1222">
        <v>21</v>
      </c>
      <c r="N1222">
        <v>21</v>
      </c>
      <c r="O1222" t="s">
        <v>1007</v>
      </c>
    </row>
    <row r="1223" spans="1:15">
      <c r="A1223" t="s">
        <v>171</v>
      </c>
      <c r="B1223">
        <v>79866123</v>
      </c>
      <c r="C1223">
        <v>92</v>
      </c>
      <c r="D1223" t="s">
        <v>1009</v>
      </c>
      <c r="E1223" t="s">
        <v>537</v>
      </c>
      <c r="F1223">
        <v>46</v>
      </c>
      <c r="G1223" t="s">
        <v>357</v>
      </c>
      <c r="H1223" t="s">
        <v>357</v>
      </c>
      <c r="I1223" t="s">
        <v>357</v>
      </c>
      <c r="J1223">
        <v>12</v>
      </c>
      <c r="K1223">
        <v>12</v>
      </c>
      <c r="L1223">
        <v>12</v>
      </c>
      <c r="M1223">
        <v>104</v>
      </c>
      <c r="N1223">
        <v>104</v>
      </c>
      <c r="O1223" t="s">
        <v>1007</v>
      </c>
    </row>
    <row r="1224" spans="1:15">
      <c r="A1224" t="s">
        <v>58</v>
      </c>
      <c r="B1224">
        <v>57482573</v>
      </c>
      <c r="C1224">
        <v>92</v>
      </c>
      <c r="D1224" t="s">
        <v>1008</v>
      </c>
      <c r="E1224" t="s">
        <v>357</v>
      </c>
      <c r="F1224">
        <v>4</v>
      </c>
      <c r="G1224" t="s">
        <v>357</v>
      </c>
      <c r="H1224" t="s">
        <v>357</v>
      </c>
      <c r="I1224" t="s">
        <v>357</v>
      </c>
      <c r="J1224">
        <v>74</v>
      </c>
      <c r="K1224">
        <v>35</v>
      </c>
      <c r="L1224">
        <v>74</v>
      </c>
      <c r="M1224">
        <v>127</v>
      </c>
      <c r="N1224">
        <v>99</v>
      </c>
      <c r="O1224" t="s">
        <v>1007</v>
      </c>
    </row>
    <row r="1225" spans="1:15">
      <c r="A1225" t="s">
        <v>58</v>
      </c>
      <c r="B1225">
        <v>217809614</v>
      </c>
      <c r="C1225">
        <v>92</v>
      </c>
      <c r="D1225" t="s">
        <v>1008</v>
      </c>
      <c r="E1225" t="s">
        <v>1772</v>
      </c>
      <c r="F1225">
        <v>4</v>
      </c>
      <c r="G1225" t="s">
        <v>357</v>
      </c>
      <c r="H1225" t="s">
        <v>357</v>
      </c>
      <c r="I1225" t="s">
        <v>357</v>
      </c>
      <c r="J1225">
        <v>27</v>
      </c>
      <c r="K1225">
        <v>27</v>
      </c>
      <c r="L1225">
        <v>27</v>
      </c>
      <c r="M1225">
        <v>114</v>
      </c>
      <c r="N1225">
        <v>119</v>
      </c>
      <c r="O1225" t="s">
        <v>1007</v>
      </c>
    </row>
    <row r="1226" spans="1:15">
      <c r="A1226" t="s">
        <v>134</v>
      </c>
      <c r="B1226">
        <v>44338909</v>
      </c>
      <c r="C1226">
        <v>92</v>
      </c>
      <c r="D1226" t="s">
        <v>1009</v>
      </c>
      <c r="E1226" t="s">
        <v>1560</v>
      </c>
      <c r="F1226">
        <v>35</v>
      </c>
      <c r="G1226" t="s">
        <v>357</v>
      </c>
      <c r="H1226" t="s">
        <v>357</v>
      </c>
      <c r="I1226" t="s">
        <v>357</v>
      </c>
      <c r="J1226">
        <v>137</v>
      </c>
      <c r="K1226">
        <v>137</v>
      </c>
      <c r="L1226">
        <v>137</v>
      </c>
      <c r="M1226">
        <v>45</v>
      </c>
      <c r="N1226">
        <v>45</v>
      </c>
      <c r="O1226" t="s">
        <v>1007</v>
      </c>
    </row>
    <row r="1227" spans="1:15">
      <c r="A1227" t="s">
        <v>60</v>
      </c>
      <c r="B1227">
        <v>68551043</v>
      </c>
      <c r="C1227">
        <v>92</v>
      </c>
      <c r="D1227" t="s">
        <v>14</v>
      </c>
      <c r="E1227" t="s">
        <v>62</v>
      </c>
      <c r="F1227" t="s">
        <v>357</v>
      </c>
      <c r="G1227" t="s">
        <v>357</v>
      </c>
      <c r="H1227" t="s">
        <v>357</v>
      </c>
      <c r="I1227" t="s">
        <v>357</v>
      </c>
      <c r="J1227">
        <v>101</v>
      </c>
      <c r="K1227">
        <v>101</v>
      </c>
      <c r="L1227">
        <v>101</v>
      </c>
      <c r="M1227">
        <v>9</v>
      </c>
      <c r="N1227">
        <v>101</v>
      </c>
      <c r="O1227" t="s">
        <v>1007</v>
      </c>
    </row>
    <row r="1228" spans="1:15">
      <c r="A1228" t="s">
        <v>60</v>
      </c>
      <c r="B1228">
        <v>186485950</v>
      </c>
      <c r="C1228">
        <v>92</v>
      </c>
      <c r="D1228" t="s">
        <v>1009</v>
      </c>
      <c r="E1228" t="s">
        <v>312</v>
      </c>
      <c r="F1228">
        <v>22</v>
      </c>
      <c r="G1228" t="s">
        <v>357</v>
      </c>
      <c r="H1228" t="s">
        <v>357</v>
      </c>
      <c r="I1228" t="s">
        <v>357</v>
      </c>
      <c r="J1228">
        <v>54</v>
      </c>
      <c r="K1228">
        <v>30</v>
      </c>
      <c r="L1228">
        <v>60</v>
      </c>
      <c r="M1228">
        <v>122</v>
      </c>
      <c r="N1228">
        <v>122</v>
      </c>
      <c r="O1228" t="s">
        <v>1007</v>
      </c>
    </row>
    <row r="1229" spans="1:15">
      <c r="A1229" t="s">
        <v>73</v>
      </c>
      <c r="B1229">
        <v>35555152</v>
      </c>
      <c r="C1229">
        <v>92</v>
      </c>
      <c r="D1229" t="s">
        <v>14</v>
      </c>
      <c r="E1229" t="s">
        <v>357</v>
      </c>
      <c r="F1229">
        <v>17</v>
      </c>
      <c r="G1229" t="s">
        <v>357</v>
      </c>
      <c r="H1229" t="s">
        <v>357</v>
      </c>
      <c r="I1229" t="s">
        <v>357</v>
      </c>
      <c r="J1229">
        <v>1</v>
      </c>
      <c r="K1229">
        <v>1</v>
      </c>
      <c r="L1229">
        <v>1</v>
      </c>
      <c r="M1229">
        <v>93</v>
      </c>
      <c r="N1229">
        <v>93</v>
      </c>
      <c r="O1229" t="s">
        <v>1007</v>
      </c>
    </row>
    <row r="1230" spans="1:15">
      <c r="A1230" t="s">
        <v>73</v>
      </c>
      <c r="B1230">
        <v>38334344</v>
      </c>
      <c r="C1230">
        <v>92</v>
      </c>
      <c r="D1230" t="s">
        <v>1009</v>
      </c>
      <c r="E1230" t="s">
        <v>1771</v>
      </c>
      <c r="F1230">
        <v>44</v>
      </c>
      <c r="G1230" t="s">
        <v>357</v>
      </c>
      <c r="H1230" t="s">
        <v>357</v>
      </c>
      <c r="I1230" t="s">
        <v>357</v>
      </c>
      <c r="J1230">
        <v>24</v>
      </c>
      <c r="K1230">
        <v>68</v>
      </c>
      <c r="L1230">
        <v>68</v>
      </c>
      <c r="M1230">
        <v>116</v>
      </c>
      <c r="N1230">
        <v>68</v>
      </c>
      <c r="O1230" t="s">
        <v>1007</v>
      </c>
    </row>
    <row r="1231" spans="1:15">
      <c r="A1231" t="s">
        <v>73</v>
      </c>
      <c r="B1231">
        <v>158839259</v>
      </c>
      <c r="C1231">
        <v>92</v>
      </c>
      <c r="D1231" t="s">
        <v>1009</v>
      </c>
      <c r="E1231" t="s">
        <v>357</v>
      </c>
      <c r="F1231">
        <v>44</v>
      </c>
      <c r="G1231" t="s">
        <v>357</v>
      </c>
      <c r="H1231" t="s">
        <v>357</v>
      </c>
      <c r="I1231" t="s">
        <v>357</v>
      </c>
      <c r="J1231">
        <v>34</v>
      </c>
      <c r="K1231">
        <v>34</v>
      </c>
      <c r="L1231">
        <v>34</v>
      </c>
      <c r="M1231">
        <v>126</v>
      </c>
      <c r="N1231">
        <v>126</v>
      </c>
      <c r="O1231" t="s">
        <v>1007</v>
      </c>
    </row>
    <row r="1232" spans="1:15">
      <c r="A1232" t="s">
        <v>80</v>
      </c>
      <c r="B1232">
        <v>132142618</v>
      </c>
      <c r="C1232">
        <v>92</v>
      </c>
      <c r="D1232" t="s">
        <v>1009</v>
      </c>
      <c r="E1232" t="s">
        <v>357</v>
      </c>
      <c r="F1232">
        <v>30</v>
      </c>
      <c r="G1232" t="s">
        <v>357</v>
      </c>
      <c r="H1232" t="s">
        <v>357</v>
      </c>
      <c r="I1232" t="s">
        <v>357</v>
      </c>
      <c r="J1232">
        <v>5</v>
      </c>
      <c r="K1232">
        <v>5</v>
      </c>
      <c r="L1232">
        <v>5</v>
      </c>
      <c r="M1232">
        <v>5</v>
      </c>
      <c r="N1232">
        <v>97</v>
      </c>
      <c r="O1232" t="s">
        <v>1007</v>
      </c>
    </row>
    <row r="1233" spans="1:15">
      <c r="A1233" t="s">
        <v>37</v>
      </c>
      <c r="B1233">
        <v>18359403</v>
      </c>
      <c r="C1233">
        <v>91</v>
      </c>
      <c r="D1233" t="s">
        <v>1008</v>
      </c>
      <c r="E1233" t="s">
        <v>1770</v>
      </c>
      <c r="F1233">
        <v>4</v>
      </c>
      <c r="G1233" t="s">
        <v>357</v>
      </c>
      <c r="H1233" t="s">
        <v>357</v>
      </c>
      <c r="I1233" t="s">
        <v>357</v>
      </c>
      <c r="J1233">
        <v>53</v>
      </c>
      <c r="K1233">
        <v>41</v>
      </c>
      <c r="L1233">
        <v>49</v>
      </c>
      <c r="M1233">
        <v>132</v>
      </c>
      <c r="N1233">
        <v>132</v>
      </c>
      <c r="O1233" t="s">
        <v>1007</v>
      </c>
    </row>
    <row r="1234" spans="1:15">
      <c r="A1234" t="s">
        <v>37</v>
      </c>
      <c r="B1234">
        <v>198442025</v>
      </c>
      <c r="C1234">
        <v>91</v>
      </c>
      <c r="D1234" t="s">
        <v>14</v>
      </c>
      <c r="E1234" t="s">
        <v>357</v>
      </c>
      <c r="F1234" t="s">
        <v>357</v>
      </c>
      <c r="G1234" t="s">
        <v>357</v>
      </c>
      <c r="H1234" t="s">
        <v>357</v>
      </c>
      <c r="I1234" t="s">
        <v>357</v>
      </c>
      <c r="J1234">
        <v>26</v>
      </c>
      <c r="K1234">
        <v>26</v>
      </c>
      <c r="L1234">
        <v>26</v>
      </c>
      <c r="M1234">
        <v>115</v>
      </c>
      <c r="N1234">
        <v>24</v>
      </c>
      <c r="O1234" t="s">
        <v>1007</v>
      </c>
    </row>
    <row r="1235" spans="1:15">
      <c r="A1235" t="s">
        <v>37</v>
      </c>
      <c r="B1235">
        <v>234068974</v>
      </c>
      <c r="C1235">
        <v>91</v>
      </c>
      <c r="D1235" t="s">
        <v>1009</v>
      </c>
      <c r="E1235" t="s">
        <v>1658</v>
      </c>
      <c r="F1235">
        <v>32</v>
      </c>
      <c r="G1235" t="s">
        <v>357</v>
      </c>
      <c r="H1235" t="s">
        <v>357</v>
      </c>
      <c r="I1235" t="s">
        <v>357</v>
      </c>
      <c r="J1235">
        <v>66</v>
      </c>
      <c r="K1235">
        <v>34</v>
      </c>
      <c r="L1235">
        <v>66</v>
      </c>
      <c r="M1235">
        <v>34</v>
      </c>
      <c r="N1235">
        <v>125</v>
      </c>
      <c r="O1235" t="s">
        <v>1007</v>
      </c>
    </row>
    <row r="1236" spans="1:15">
      <c r="A1236" t="s">
        <v>10</v>
      </c>
      <c r="B1236">
        <v>28348978</v>
      </c>
      <c r="C1236">
        <v>91</v>
      </c>
      <c r="D1236" t="s">
        <v>14</v>
      </c>
      <c r="E1236" t="s">
        <v>357</v>
      </c>
      <c r="F1236">
        <v>1</v>
      </c>
      <c r="G1236" t="s">
        <v>357</v>
      </c>
      <c r="H1236" t="s">
        <v>357</v>
      </c>
      <c r="I1236" t="s">
        <v>357</v>
      </c>
      <c r="J1236">
        <v>20</v>
      </c>
      <c r="K1236">
        <v>20</v>
      </c>
      <c r="L1236">
        <v>20</v>
      </c>
      <c r="M1236">
        <v>111</v>
      </c>
      <c r="N1236">
        <v>111</v>
      </c>
      <c r="O1236" t="s">
        <v>1007</v>
      </c>
    </row>
    <row r="1237" spans="1:15">
      <c r="A1237" t="s">
        <v>10</v>
      </c>
      <c r="B1237">
        <v>127848194</v>
      </c>
      <c r="C1237">
        <v>91</v>
      </c>
      <c r="D1237" t="s">
        <v>1009</v>
      </c>
      <c r="E1237" t="s">
        <v>357</v>
      </c>
      <c r="F1237">
        <v>44</v>
      </c>
      <c r="G1237" t="s">
        <v>357</v>
      </c>
      <c r="H1237" t="s">
        <v>357</v>
      </c>
      <c r="I1237" t="s">
        <v>357</v>
      </c>
      <c r="J1237">
        <v>132</v>
      </c>
      <c r="K1237">
        <v>90</v>
      </c>
      <c r="L1237">
        <v>88</v>
      </c>
      <c r="M1237">
        <v>41</v>
      </c>
      <c r="N1237">
        <v>127</v>
      </c>
      <c r="O1237" t="s">
        <v>1007</v>
      </c>
    </row>
    <row r="1238" spans="1:15">
      <c r="A1238" t="s">
        <v>103</v>
      </c>
      <c r="B1238">
        <v>33499494</v>
      </c>
      <c r="C1238">
        <v>91</v>
      </c>
      <c r="D1238" t="s">
        <v>1008</v>
      </c>
      <c r="E1238" t="s">
        <v>1725</v>
      </c>
      <c r="F1238">
        <v>3</v>
      </c>
      <c r="G1238" t="s">
        <v>357</v>
      </c>
      <c r="H1238" t="s">
        <v>357</v>
      </c>
      <c r="I1238" t="s">
        <v>357</v>
      </c>
      <c r="J1238">
        <v>138</v>
      </c>
      <c r="K1238">
        <v>138</v>
      </c>
      <c r="L1238">
        <v>133</v>
      </c>
      <c r="M1238">
        <v>81</v>
      </c>
      <c r="N1238">
        <v>47</v>
      </c>
      <c r="O1238" t="s">
        <v>1007</v>
      </c>
    </row>
    <row r="1239" spans="1:15">
      <c r="A1239" t="s">
        <v>23</v>
      </c>
      <c r="B1239">
        <v>31013281</v>
      </c>
      <c r="C1239">
        <v>91</v>
      </c>
      <c r="D1239" t="s">
        <v>1008</v>
      </c>
      <c r="E1239" t="s">
        <v>357</v>
      </c>
      <c r="F1239">
        <v>3</v>
      </c>
      <c r="G1239" t="s">
        <v>357</v>
      </c>
      <c r="H1239" t="s">
        <v>357</v>
      </c>
      <c r="I1239" t="s">
        <v>357</v>
      </c>
      <c r="J1239">
        <v>127</v>
      </c>
      <c r="K1239">
        <v>104</v>
      </c>
      <c r="L1239">
        <v>121</v>
      </c>
      <c r="M1239">
        <v>36</v>
      </c>
      <c r="N1239">
        <v>36</v>
      </c>
      <c r="O1239" t="s">
        <v>1007</v>
      </c>
    </row>
    <row r="1240" spans="1:15">
      <c r="A1240" t="s">
        <v>58</v>
      </c>
      <c r="B1240">
        <v>124713195</v>
      </c>
      <c r="C1240">
        <v>91</v>
      </c>
      <c r="D1240" t="s">
        <v>1008</v>
      </c>
      <c r="E1240" t="s">
        <v>1716</v>
      </c>
      <c r="F1240">
        <v>4</v>
      </c>
      <c r="G1240" t="s">
        <v>357</v>
      </c>
      <c r="H1240" t="s">
        <v>357</v>
      </c>
      <c r="I1240" t="s">
        <v>357</v>
      </c>
      <c r="J1240">
        <v>167</v>
      </c>
      <c r="K1240">
        <v>183</v>
      </c>
      <c r="L1240">
        <v>179</v>
      </c>
      <c r="M1240">
        <v>92</v>
      </c>
      <c r="N1240">
        <v>160</v>
      </c>
      <c r="O1240" t="s">
        <v>1007</v>
      </c>
    </row>
    <row r="1241" spans="1:15">
      <c r="A1241" t="s">
        <v>52</v>
      </c>
      <c r="B1241">
        <v>40500927</v>
      </c>
      <c r="C1241">
        <v>91</v>
      </c>
      <c r="D1241" t="s">
        <v>14</v>
      </c>
      <c r="E1241" t="s">
        <v>1769</v>
      </c>
      <c r="F1241" t="s">
        <v>357</v>
      </c>
      <c r="G1241" t="s">
        <v>1013</v>
      </c>
      <c r="H1241">
        <v>0.980769</v>
      </c>
      <c r="I1241">
        <v>9.96364E-2</v>
      </c>
      <c r="J1241">
        <v>13</v>
      </c>
      <c r="K1241">
        <v>13</v>
      </c>
      <c r="L1241">
        <v>13</v>
      </c>
      <c r="M1241">
        <v>13</v>
      </c>
      <c r="N1241">
        <v>104</v>
      </c>
      <c r="O1241" t="s">
        <v>1007</v>
      </c>
    </row>
    <row r="1242" spans="1:15">
      <c r="A1242" t="s">
        <v>141</v>
      </c>
      <c r="B1242">
        <v>43835942</v>
      </c>
      <c r="C1242">
        <v>91</v>
      </c>
      <c r="D1242" t="s">
        <v>1008</v>
      </c>
      <c r="E1242" t="s">
        <v>357</v>
      </c>
      <c r="F1242">
        <v>4</v>
      </c>
      <c r="G1242" t="s">
        <v>357</v>
      </c>
      <c r="H1242" t="s">
        <v>357</v>
      </c>
      <c r="I1242" t="s">
        <v>357</v>
      </c>
      <c r="J1242">
        <v>104</v>
      </c>
      <c r="K1242">
        <v>123</v>
      </c>
      <c r="L1242">
        <v>99</v>
      </c>
      <c r="M1242">
        <v>32</v>
      </c>
      <c r="N1242">
        <v>57</v>
      </c>
      <c r="O1242" t="s">
        <v>1007</v>
      </c>
    </row>
    <row r="1243" spans="1:15">
      <c r="A1243" t="s">
        <v>69</v>
      </c>
      <c r="B1243">
        <v>5097160</v>
      </c>
      <c r="C1243">
        <v>91</v>
      </c>
      <c r="D1243" t="s">
        <v>14</v>
      </c>
      <c r="E1243" t="s">
        <v>357</v>
      </c>
      <c r="F1243" t="s">
        <v>357</v>
      </c>
      <c r="G1243" t="s">
        <v>1768</v>
      </c>
      <c r="H1243">
        <v>0.96842099999999998</v>
      </c>
      <c r="I1243">
        <v>0.21729000000000001</v>
      </c>
      <c r="J1243">
        <v>96</v>
      </c>
      <c r="K1243">
        <v>96</v>
      </c>
      <c r="L1243">
        <v>96</v>
      </c>
      <c r="M1243">
        <v>5</v>
      </c>
      <c r="N1243">
        <v>95</v>
      </c>
      <c r="O1243" t="s">
        <v>1007</v>
      </c>
    </row>
    <row r="1244" spans="1:15">
      <c r="A1244" t="s">
        <v>37</v>
      </c>
      <c r="B1244">
        <v>30651362</v>
      </c>
      <c r="C1244">
        <v>90</v>
      </c>
      <c r="D1244" t="s">
        <v>1009</v>
      </c>
      <c r="E1244" t="s">
        <v>357</v>
      </c>
      <c r="F1244">
        <v>46</v>
      </c>
      <c r="G1244" t="s">
        <v>357</v>
      </c>
      <c r="H1244" t="s">
        <v>357</v>
      </c>
      <c r="I1244" t="s">
        <v>357</v>
      </c>
      <c r="J1244">
        <v>57</v>
      </c>
      <c r="K1244">
        <v>57</v>
      </c>
      <c r="L1244">
        <v>57</v>
      </c>
      <c r="M1244">
        <v>55</v>
      </c>
      <c r="N1244">
        <v>145</v>
      </c>
      <c r="O1244" t="s">
        <v>1007</v>
      </c>
    </row>
    <row r="1245" spans="1:15">
      <c r="A1245" t="s">
        <v>10</v>
      </c>
      <c r="B1245">
        <v>122201076</v>
      </c>
      <c r="C1245">
        <v>90</v>
      </c>
      <c r="D1245" t="s">
        <v>1009</v>
      </c>
      <c r="E1245" t="s">
        <v>1767</v>
      </c>
      <c r="F1245">
        <v>45</v>
      </c>
      <c r="G1245" t="s">
        <v>357</v>
      </c>
      <c r="H1245" t="s">
        <v>357</v>
      </c>
      <c r="I1245" t="s">
        <v>357</v>
      </c>
      <c r="J1245">
        <v>21</v>
      </c>
      <c r="K1245">
        <v>21</v>
      </c>
      <c r="L1245">
        <v>21</v>
      </c>
      <c r="M1245">
        <v>110</v>
      </c>
      <c r="N1245">
        <v>111</v>
      </c>
      <c r="O1245" t="s">
        <v>1007</v>
      </c>
    </row>
    <row r="1246" spans="1:15">
      <c r="A1246" t="s">
        <v>15</v>
      </c>
      <c r="B1246">
        <v>22083332</v>
      </c>
      <c r="C1246">
        <v>90</v>
      </c>
      <c r="D1246" t="s">
        <v>1009</v>
      </c>
      <c r="E1246" t="s">
        <v>357</v>
      </c>
      <c r="F1246">
        <v>30</v>
      </c>
      <c r="G1246" t="s">
        <v>357</v>
      </c>
      <c r="H1246" t="s">
        <v>357</v>
      </c>
      <c r="I1246" t="s">
        <v>357</v>
      </c>
      <c r="J1246">
        <v>16</v>
      </c>
      <c r="K1246">
        <v>16</v>
      </c>
      <c r="L1246">
        <v>16</v>
      </c>
      <c r="M1246">
        <v>106</v>
      </c>
      <c r="N1246">
        <v>16</v>
      </c>
      <c r="O1246" t="s">
        <v>1007</v>
      </c>
    </row>
    <row r="1247" spans="1:15">
      <c r="A1247" t="s">
        <v>98</v>
      </c>
      <c r="B1247">
        <v>2719896</v>
      </c>
      <c r="C1247">
        <v>90</v>
      </c>
      <c r="D1247" t="s">
        <v>1009</v>
      </c>
      <c r="E1247" t="s">
        <v>1183</v>
      </c>
      <c r="F1247">
        <v>32</v>
      </c>
      <c r="G1247" t="s">
        <v>357</v>
      </c>
      <c r="H1247" t="s">
        <v>357</v>
      </c>
      <c r="I1247" t="s">
        <v>357</v>
      </c>
      <c r="J1247">
        <v>110</v>
      </c>
      <c r="K1247">
        <v>116</v>
      </c>
      <c r="L1247">
        <v>112</v>
      </c>
      <c r="M1247">
        <v>115</v>
      </c>
      <c r="N1247">
        <v>26</v>
      </c>
      <c r="O1247" t="s">
        <v>1007</v>
      </c>
    </row>
    <row r="1248" spans="1:15">
      <c r="A1248" t="s">
        <v>98</v>
      </c>
      <c r="B1248">
        <v>25174641</v>
      </c>
      <c r="C1248">
        <v>90</v>
      </c>
      <c r="D1248" t="s">
        <v>1009</v>
      </c>
      <c r="E1248" t="s">
        <v>1766</v>
      </c>
      <c r="F1248">
        <v>32</v>
      </c>
      <c r="G1248" t="s">
        <v>357</v>
      </c>
      <c r="H1248" t="s">
        <v>357</v>
      </c>
      <c r="I1248" t="s">
        <v>357</v>
      </c>
      <c r="J1248">
        <v>22</v>
      </c>
      <c r="K1248">
        <v>22</v>
      </c>
      <c r="L1248">
        <v>22</v>
      </c>
      <c r="M1248">
        <v>22</v>
      </c>
      <c r="N1248">
        <v>112</v>
      </c>
      <c r="O1248" t="s">
        <v>1007</v>
      </c>
    </row>
    <row r="1249" spans="1:15">
      <c r="A1249" t="s">
        <v>98</v>
      </c>
      <c r="B1249">
        <v>32177731</v>
      </c>
      <c r="C1249">
        <v>90</v>
      </c>
      <c r="D1249" t="s">
        <v>1009</v>
      </c>
      <c r="E1249" t="s">
        <v>1181</v>
      </c>
      <c r="F1249">
        <v>30</v>
      </c>
      <c r="G1249" t="s">
        <v>357</v>
      </c>
      <c r="H1249" t="s">
        <v>357</v>
      </c>
      <c r="I1249" t="s">
        <v>357</v>
      </c>
      <c r="J1249">
        <v>20</v>
      </c>
      <c r="K1249">
        <v>51</v>
      </c>
      <c r="L1249">
        <v>21</v>
      </c>
      <c r="M1249">
        <v>50</v>
      </c>
      <c r="N1249">
        <v>110</v>
      </c>
      <c r="O1249" t="s">
        <v>1007</v>
      </c>
    </row>
    <row r="1250" spans="1:15">
      <c r="A1250" t="s">
        <v>103</v>
      </c>
      <c r="B1250">
        <v>87492135</v>
      </c>
      <c r="C1250">
        <v>90</v>
      </c>
      <c r="D1250" t="s">
        <v>1009</v>
      </c>
      <c r="E1250" t="s">
        <v>1703</v>
      </c>
      <c r="F1250">
        <v>30</v>
      </c>
      <c r="G1250" t="s">
        <v>357</v>
      </c>
      <c r="H1250" t="s">
        <v>357</v>
      </c>
      <c r="I1250" t="s">
        <v>357</v>
      </c>
      <c r="J1250">
        <v>9</v>
      </c>
      <c r="K1250">
        <v>9</v>
      </c>
      <c r="L1250">
        <v>9</v>
      </c>
      <c r="M1250">
        <v>99</v>
      </c>
      <c r="N1250">
        <v>9</v>
      </c>
      <c r="O1250" t="s">
        <v>1007</v>
      </c>
    </row>
    <row r="1251" spans="1:15">
      <c r="A1251" t="s">
        <v>105</v>
      </c>
      <c r="B1251">
        <v>100995754</v>
      </c>
      <c r="C1251">
        <v>90</v>
      </c>
      <c r="D1251" t="s">
        <v>14</v>
      </c>
      <c r="E1251" t="s">
        <v>1765</v>
      </c>
      <c r="F1251" t="s">
        <v>357</v>
      </c>
      <c r="G1251" t="s">
        <v>357</v>
      </c>
      <c r="H1251" t="s">
        <v>357</v>
      </c>
      <c r="I1251" t="s">
        <v>357</v>
      </c>
      <c r="J1251">
        <v>25</v>
      </c>
      <c r="K1251">
        <v>25</v>
      </c>
      <c r="L1251">
        <v>25</v>
      </c>
      <c r="M1251">
        <v>26</v>
      </c>
      <c r="N1251">
        <v>115</v>
      </c>
      <c r="O1251" t="s">
        <v>1007</v>
      </c>
    </row>
    <row r="1252" spans="1:15">
      <c r="A1252" t="s">
        <v>58</v>
      </c>
      <c r="B1252">
        <v>107171489</v>
      </c>
      <c r="C1252">
        <v>90</v>
      </c>
      <c r="D1252" t="s">
        <v>1008</v>
      </c>
      <c r="E1252" t="s">
        <v>357</v>
      </c>
      <c r="F1252">
        <v>4</v>
      </c>
      <c r="G1252" t="s">
        <v>357</v>
      </c>
      <c r="H1252" t="s">
        <v>357</v>
      </c>
      <c r="I1252" t="s">
        <v>357</v>
      </c>
      <c r="J1252">
        <v>120</v>
      </c>
      <c r="K1252">
        <v>92</v>
      </c>
      <c r="L1252">
        <v>88</v>
      </c>
      <c r="M1252">
        <v>30</v>
      </c>
      <c r="N1252">
        <v>89</v>
      </c>
      <c r="O1252" t="s">
        <v>1007</v>
      </c>
    </row>
    <row r="1253" spans="1:15">
      <c r="A1253" t="s">
        <v>49</v>
      </c>
      <c r="B1253">
        <v>58427372</v>
      </c>
      <c r="C1253">
        <v>90</v>
      </c>
      <c r="D1253" t="s">
        <v>14</v>
      </c>
      <c r="E1253" t="s">
        <v>1764</v>
      </c>
      <c r="F1253" t="s">
        <v>357</v>
      </c>
      <c r="G1253" t="s">
        <v>357</v>
      </c>
      <c r="H1253" t="s">
        <v>357</v>
      </c>
      <c r="I1253" t="s">
        <v>357</v>
      </c>
      <c r="J1253">
        <v>11</v>
      </c>
      <c r="K1253">
        <v>11</v>
      </c>
      <c r="L1253">
        <v>11</v>
      </c>
      <c r="M1253">
        <v>101</v>
      </c>
      <c r="N1253">
        <v>11</v>
      </c>
      <c r="O1253" t="s">
        <v>1007</v>
      </c>
    </row>
    <row r="1254" spans="1:15">
      <c r="A1254" t="s">
        <v>52</v>
      </c>
      <c r="B1254">
        <v>49938672</v>
      </c>
      <c r="C1254">
        <v>90</v>
      </c>
      <c r="D1254" t="s">
        <v>1009</v>
      </c>
      <c r="E1254" t="s">
        <v>357</v>
      </c>
      <c r="F1254">
        <v>44</v>
      </c>
      <c r="G1254" t="s">
        <v>357</v>
      </c>
      <c r="H1254" t="s">
        <v>357</v>
      </c>
      <c r="I1254" t="s">
        <v>357</v>
      </c>
      <c r="J1254">
        <v>104</v>
      </c>
      <c r="K1254">
        <v>104</v>
      </c>
      <c r="L1254">
        <v>104</v>
      </c>
      <c r="M1254">
        <v>14</v>
      </c>
      <c r="N1254">
        <v>104</v>
      </c>
      <c r="O1254" t="s">
        <v>1007</v>
      </c>
    </row>
    <row r="1255" spans="1:15">
      <c r="A1255" t="s">
        <v>141</v>
      </c>
      <c r="B1255">
        <v>8046330</v>
      </c>
      <c r="C1255">
        <v>90</v>
      </c>
      <c r="D1255" t="s">
        <v>1009</v>
      </c>
      <c r="E1255" t="s">
        <v>1763</v>
      </c>
      <c r="F1255">
        <v>16</v>
      </c>
      <c r="G1255" t="s">
        <v>357</v>
      </c>
      <c r="H1255" t="s">
        <v>357</v>
      </c>
      <c r="I1255" t="s">
        <v>357</v>
      </c>
      <c r="J1255">
        <v>106</v>
      </c>
      <c r="K1255">
        <v>106</v>
      </c>
      <c r="L1255">
        <v>106</v>
      </c>
      <c r="M1255">
        <v>196</v>
      </c>
      <c r="N1255">
        <v>108</v>
      </c>
      <c r="O1255" t="s">
        <v>1007</v>
      </c>
    </row>
    <row r="1256" spans="1:15">
      <c r="A1256" t="s">
        <v>141</v>
      </c>
      <c r="B1256">
        <v>18780041</v>
      </c>
      <c r="C1256">
        <v>90</v>
      </c>
      <c r="D1256" t="s">
        <v>1009</v>
      </c>
      <c r="E1256" t="s">
        <v>357</v>
      </c>
      <c r="F1256">
        <v>30</v>
      </c>
      <c r="G1256" t="s">
        <v>357</v>
      </c>
      <c r="H1256" t="s">
        <v>357</v>
      </c>
      <c r="I1256" t="s">
        <v>357</v>
      </c>
      <c r="J1256">
        <v>1</v>
      </c>
      <c r="K1256">
        <v>1</v>
      </c>
      <c r="L1256">
        <v>1</v>
      </c>
      <c r="M1256">
        <v>91</v>
      </c>
      <c r="N1256">
        <v>91</v>
      </c>
      <c r="O1256" t="s">
        <v>1007</v>
      </c>
    </row>
    <row r="1257" spans="1:15">
      <c r="A1257" t="s">
        <v>63</v>
      </c>
      <c r="B1257">
        <v>26189165</v>
      </c>
      <c r="C1257">
        <v>90</v>
      </c>
      <c r="D1257" t="s">
        <v>14</v>
      </c>
      <c r="E1257" t="s">
        <v>357</v>
      </c>
      <c r="F1257" t="s">
        <v>357</v>
      </c>
      <c r="G1257" t="s">
        <v>357</v>
      </c>
      <c r="H1257" t="s">
        <v>357</v>
      </c>
      <c r="I1257" t="s">
        <v>357</v>
      </c>
      <c r="J1257">
        <v>9</v>
      </c>
      <c r="K1257">
        <v>9</v>
      </c>
      <c r="L1257">
        <v>9</v>
      </c>
      <c r="M1257">
        <v>9</v>
      </c>
      <c r="N1257">
        <v>99</v>
      </c>
      <c r="O1257" t="s">
        <v>1007</v>
      </c>
    </row>
    <row r="1258" spans="1:15">
      <c r="A1258" t="s">
        <v>78</v>
      </c>
      <c r="B1258">
        <v>3926013</v>
      </c>
      <c r="C1258">
        <v>90</v>
      </c>
      <c r="D1258" t="s">
        <v>1008</v>
      </c>
      <c r="E1258" t="s">
        <v>262</v>
      </c>
      <c r="F1258">
        <v>2</v>
      </c>
      <c r="G1258" t="s">
        <v>357</v>
      </c>
      <c r="H1258" t="s">
        <v>357</v>
      </c>
      <c r="I1258" t="s">
        <v>357</v>
      </c>
      <c r="J1258">
        <v>100</v>
      </c>
      <c r="K1258">
        <v>112</v>
      </c>
      <c r="L1258">
        <v>114</v>
      </c>
      <c r="M1258">
        <v>74</v>
      </c>
      <c r="N1258">
        <v>164</v>
      </c>
      <c r="O1258" t="s">
        <v>1007</v>
      </c>
    </row>
    <row r="1259" spans="1:15">
      <c r="A1259" t="s">
        <v>78</v>
      </c>
      <c r="B1259">
        <v>76270419</v>
      </c>
      <c r="C1259">
        <v>90</v>
      </c>
      <c r="D1259" t="s">
        <v>14</v>
      </c>
      <c r="E1259" t="s">
        <v>357</v>
      </c>
      <c r="F1259" t="s">
        <v>357</v>
      </c>
      <c r="G1259" t="s">
        <v>1762</v>
      </c>
      <c r="H1259">
        <v>0.38053100000000001</v>
      </c>
      <c r="I1259">
        <v>7.0032599999999999E-3</v>
      </c>
      <c r="J1259">
        <v>23</v>
      </c>
      <c r="K1259">
        <v>23</v>
      </c>
      <c r="L1259">
        <v>23</v>
      </c>
      <c r="M1259">
        <v>113</v>
      </c>
      <c r="N1259">
        <v>23</v>
      </c>
      <c r="O1259" t="s">
        <v>1007</v>
      </c>
    </row>
    <row r="1260" spans="1:15">
      <c r="A1260" t="s">
        <v>82</v>
      </c>
      <c r="B1260">
        <v>107662935</v>
      </c>
      <c r="C1260">
        <v>90</v>
      </c>
      <c r="D1260" t="s">
        <v>14</v>
      </c>
      <c r="E1260" t="s">
        <v>357</v>
      </c>
      <c r="F1260">
        <v>4</v>
      </c>
      <c r="G1260" t="s">
        <v>357</v>
      </c>
      <c r="H1260" t="s">
        <v>357</v>
      </c>
      <c r="I1260" t="s">
        <v>357</v>
      </c>
      <c r="J1260">
        <v>35</v>
      </c>
      <c r="K1260">
        <v>35</v>
      </c>
      <c r="L1260">
        <v>35</v>
      </c>
      <c r="M1260">
        <v>35</v>
      </c>
      <c r="N1260">
        <v>125</v>
      </c>
      <c r="O1260" t="s">
        <v>1007</v>
      </c>
    </row>
    <row r="1261" spans="1:15">
      <c r="A1261" t="s">
        <v>37</v>
      </c>
      <c r="B1261">
        <v>212779369</v>
      </c>
      <c r="C1261">
        <v>89</v>
      </c>
      <c r="D1261" t="s">
        <v>1009</v>
      </c>
      <c r="E1261" t="s">
        <v>1761</v>
      </c>
      <c r="F1261">
        <v>46</v>
      </c>
      <c r="G1261" t="s">
        <v>1013</v>
      </c>
      <c r="H1261">
        <v>0.95082</v>
      </c>
      <c r="I1261">
        <v>8.5090899999999997E-2</v>
      </c>
      <c r="J1261">
        <v>34</v>
      </c>
      <c r="K1261">
        <v>34</v>
      </c>
      <c r="L1261">
        <v>34</v>
      </c>
      <c r="M1261">
        <v>122</v>
      </c>
      <c r="N1261">
        <v>33</v>
      </c>
      <c r="O1261" t="s">
        <v>1007</v>
      </c>
    </row>
    <row r="1262" spans="1:15">
      <c r="A1262" t="s">
        <v>37</v>
      </c>
      <c r="B1262">
        <v>238627632</v>
      </c>
      <c r="C1262">
        <v>89</v>
      </c>
      <c r="D1262" t="s">
        <v>1009</v>
      </c>
      <c r="E1262" t="s">
        <v>357</v>
      </c>
      <c r="F1262">
        <v>30</v>
      </c>
      <c r="G1262" t="s">
        <v>357</v>
      </c>
      <c r="H1262" t="s">
        <v>357</v>
      </c>
      <c r="I1262" t="s">
        <v>357</v>
      </c>
      <c r="J1262">
        <v>1</v>
      </c>
      <c r="K1262">
        <v>1</v>
      </c>
      <c r="L1262">
        <v>1</v>
      </c>
      <c r="M1262">
        <v>90</v>
      </c>
      <c r="N1262">
        <v>90</v>
      </c>
      <c r="O1262" t="s">
        <v>1007</v>
      </c>
    </row>
    <row r="1263" spans="1:15">
      <c r="A1263" t="s">
        <v>15</v>
      </c>
      <c r="B1263">
        <v>114601617</v>
      </c>
      <c r="C1263">
        <v>89</v>
      </c>
      <c r="D1263" t="s">
        <v>1009</v>
      </c>
      <c r="E1263" t="s">
        <v>357</v>
      </c>
      <c r="F1263">
        <v>45</v>
      </c>
      <c r="G1263" t="s">
        <v>357</v>
      </c>
      <c r="H1263" t="s">
        <v>357</v>
      </c>
      <c r="I1263" t="s">
        <v>357</v>
      </c>
      <c r="J1263">
        <v>22</v>
      </c>
      <c r="K1263">
        <v>22</v>
      </c>
      <c r="L1263">
        <v>22</v>
      </c>
      <c r="M1263">
        <v>111</v>
      </c>
      <c r="N1263">
        <v>22</v>
      </c>
      <c r="O1263" t="s">
        <v>1007</v>
      </c>
    </row>
    <row r="1264" spans="1:15">
      <c r="A1264" t="s">
        <v>103</v>
      </c>
      <c r="B1264">
        <v>111656671</v>
      </c>
      <c r="C1264">
        <v>89</v>
      </c>
      <c r="D1264" t="s">
        <v>14</v>
      </c>
      <c r="E1264" t="s">
        <v>1760</v>
      </c>
      <c r="F1264">
        <v>6</v>
      </c>
      <c r="G1264" t="s">
        <v>357</v>
      </c>
      <c r="H1264" t="s">
        <v>357</v>
      </c>
      <c r="I1264" t="s">
        <v>357</v>
      </c>
      <c r="J1264">
        <v>24</v>
      </c>
      <c r="K1264">
        <v>24</v>
      </c>
      <c r="L1264">
        <v>24</v>
      </c>
      <c r="M1264">
        <v>111</v>
      </c>
      <c r="N1264">
        <v>22</v>
      </c>
      <c r="O1264" t="s">
        <v>1007</v>
      </c>
    </row>
    <row r="1265" spans="1:15">
      <c r="A1265" t="s">
        <v>23</v>
      </c>
      <c r="B1265">
        <v>5996984</v>
      </c>
      <c r="C1265">
        <v>89</v>
      </c>
      <c r="D1265" t="s">
        <v>1009</v>
      </c>
      <c r="E1265" t="s">
        <v>317</v>
      </c>
      <c r="F1265">
        <v>46</v>
      </c>
      <c r="G1265" t="s">
        <v>357</v>
      </c>
      <c r="H1265" t="s">
        <v>357</v>
      </c>
      <c r="I1265" t="s">
        <v>357</v>
      </c>
      <c r="J1265">
        <v>23</v>
      </c>
      <c r="K1265">
        <v>23</v>
      </c>
      <c r="L1265">
        <v>23</v>
      </c>
      <c r="M1265">
        <v>111</v>
      </c>
      <c r="N1265">
        <v>22</v>
      </c>
      <c r="O1265" t="s">
        <v>1007</v>
      </c>
    </row>
    <row r="1266" spans="1:15">
      <c r="A1266" t="s">
        <v>27</v>
      </c>
      <c r="B1266">
        <v>21027254</v>
      </c>
      <c r="C1266">
        <v>89</v>
      </c>
      <c r="D1266" t="s">
        <v>14</v>
      </c>
      <c r="E1266" t="s">
        <v>1759</v>
      </c>
      <c r="F1266">
        <v>1</v>
      </c>
      <c r="G1266" t="s">
        <v>1758</v>
      </c>
      <c r="H1266">
        <v>0.60638300000000001</v>
      </c>
      <c r="I1266">
        <v>0.30113600000000001</v>
      </c>
      <c r="J1266">
        <v>87</v>
      </c>
      <c r="K1266">
        <v>94</v>
      </c>
      <c r="L1266">
        <v>86</v>
      </c>
      <c r="M1266">
        <v>6</v>
      </c>
      <c r="N1266">
        <v>95</v>
      </c>
      <c r="O1266" t="s">
        <v>1007</v>
      </c>
    </row>
    <row r="1267" spans="1:15">
      <c r="A1267" t="s">
        <v>141</v>
      </c>
      <c r="B1267">
        <v>482819</v>
      </c>
      <c r="C1267">
        <v>89</v>
      </c>
      <c r="D1267" t="s">
        <v>14</v>
      </c>
      <c r="E1267" t="s">
        <v>357</v>
      </c>
      <c r="F1267">
        <v>6</v>
      </c>
      <c r="G1267" t="s">
        <v>1570</v>
      </c>
      <c r="H1267">
        <v>0.50909099999999996</v>
      </c>
      <c r="I1267">
        <v>0.19614100000000001</v>
      </c>
      <c r="J1267">
        <v>110</v>
      </c>
      <c r="K1267">
        <v>110</v>
      </c>
      <c r="L1267">
        <v>110</v>
      </c>
      <c r="M1267">
        <v>108</v>
      </c>
      <c r="N1267">
        <v>21</v>
      </c>
      <c r="O1267" t="s">
        <v>1007</v>
      </c>
    </row>
    <row r="1268" spans="1:15">
      <c r="A1268" t="s">
        <v>141</v>
      </c>
      <c r="B1268">
        <v>23618516</v>
      </c>
      <c r="C1268">
        <v>89</v>
      </c>
      <c r="D1268" t="s">
        <v>14</v>
      </c>
      <c r="E1268" t="s">
        <v>357</v>
      </c>
      <c r="F1268" t="s">
        <v>357</v>
      </c>
      <c r="G1268" t="s">
        <v>1705</v>
      </c>
      <c r="H1268">
        <v>0.91150399999999998</v>
      </c>
      <c r="I1268">
        <v>2.2585299999999999E-2</v>
      </c>
      <c r="J1268">
        <v>113</v>
      </c>
      <c r="K1268">
        <v>113</v>
      </c>
      <c r="L1268">
        <v>113</v>
      </c>
      <c r="M1268">
        <v>24</v>
      </c>
      <c r="N1268">
        <v>113</v>
      </c>
      <c r="O1268" t="s">
        <v>1007</v>
      </c>
    </row>
    <row r="1269" spans="1:15">
      <c r="A1269" t="s">
        <v>60</v>
      </c>
      <c r="B1269">
        <v>6254956</v>
      </c>
      <c r="C1269">
        <v>89</v>
      </c>
      <c r="D1269" t="s">
        <v>14</v>
      </c>
      <c r="E1269" t="s">
        <v>357</v>
      </c>
      <c r="F1269" t="s">
        <v>357</v>
      </c>
      <c r="G1269" t="s">
        <v>357</v>
      </c>
      <c r="H1269" t="s">
        <v>357</v>
      </c>
      <c r="I1269" t="s">
        <v>357</v>
      </c>
      <c r="J1269">
        <v>54</v>
      </c>
      <c r="K1269">
        <v>54</v>
      </c>
      <c r="L1269">
        <v>54</v>
      </c>
      <c r="M1269">
        <v>54</v>
      </c>
      <c r="N1269">
        <v>143</v>
      </c>
      <c r="O1269" t="s">
        <v>1007</v>
      </c>
    </row>
    <row r="1270" spans="1:15">
      <c r="A1270" t="s">
        <v>60</v>
      </c>
      <c r="B1270">
        <v>12544639</v>
      </c>
      <c r="C1270">
        <v>89</v>
      </c>
      <c r="D1270" t="s">
        <v>1009</v>
      </c>
      <c r="E1270" t="s">
        <v>357</v>
      </c>
      <c r="F1270">
        <v>89</v>
      </c>
      <c r="G1270" t="s">
        <v>357</v>
      </c>
      <c r="H1270" t="s">
        <v>357</v>
      </c>
      <c r="I1270" t="s">
        <v>357</v>
      </c>
      <c r="J1270">
        <v>117</v>
      </c>
      <c r="K1270">
        <v>117</v>
      </c>
      <c r="L1270">
        <v>117</v>
      </c>
      <c r="M1270">
        <v>117</v>
      </c>
      <c r="N1270">
        <v>206</v>
      </c>
      <c r="O1270" t="s">
        <v>1007</v>
      </c>
    </row>
    <row r="1271" spans="1:15">
      <c r="A1271" t="s">
        <v>63</v>
      </c>
      <c r="B1271">
        <v>136936475</v>
      </c>
      <c r="C1271">
        <v>89</v>
      </c>
      <c r="D1271" t="s">
        <v>1008</v>
      </c>
      <c r="E1271" t="s">
        <v>357</v>
      </c>
      <c r="F1271">
        <v>2</v>
      </c>
      <c r="G1271" t="s">
        <v>357</v>
      </c>
      <c r="H1271" t="s">
        <v>357</v>
      </c>
      <c r="I1271" t="s">
        <v>357</v>
      </c>
      <c r="J1271">
        <v>19</v>
      </c>
      <c r="K1271">
        <v>19</v>
      </c>
      <c r="L1271">
        <v>19</v>
      </c>
      <c r="M1271">
        <v>19</v>
      </c>
      <c r="N1271">
        <v>108</v>
      </c>
      <c r="O1271" t="s">
        <v>1007</v>
      </c>
    </row>
    <row r="1272" spans="1:15">
      <c r="A1272" t="s">
        <v>73</v>
      </c>
      <c r="B1272">
        <v>155993260</v>
      </c>
      <c r="C1272">
        <v>89</v>
      </c>
      <c r="D1272" t="s">
        <v>14</v>
      </c>
      <c r="E1272" t="s">
        <v>357</v>
      </c>
      <c r="F1272" t="s">
        <v>357</v>
      </c>
      <c r="G1272" t="s">
        <v>357</v>
      </c>
      <c r="H1272" t="s">
        <v>357</v>
      </c>
      <c r="I1272" t="s">
        <v>357</v>
      </c>
      <c r="J1272">
        <v>26</v>
      </c>
      <c r="K1272">
        <v>26</v>
      </c>
      <c r="L1272">
        <v>26</v>
      </c>
      <c r="M1272">
        <v>115</v>
      </c>
      <c r="N1272">
        <v>112</v>
      </c>
      <c r="O1272" t="s">
        <v>1007</v>
      </c>
    </row>
    <row r="1273" spans="1:15">
      <c r="A1273" t="s">
        <v>78</v>
      </c>
      <c r="B1273">
        <v>56683039</v>
      </c>
      <c r="C1273">
        <v>89</v>
      </c>
      <c r="D1273" t="s">
        <v>1008</v>
      </c>
      <c r="E1273" t="s">
        <v>357</v>
      </c>
      <c r="F1273">
        <v>4</v>
      </c>
      <c r="G1273" t="s">
        <v>357</v>
      </c>
      <c r="H1273" t="s">
        <v>357</v>
      </c>
      <c r="I1273" t="s">
        <v>357</v>
      </c>
      <c r="J1273">
        <v>66</v>
      </c>
      <c r="K1273">
        <v>90</v>
      </c>
      <c r="L1273">
        <v>66</v>
      </c>
      <c r="M1273">
        <v>87</v>
      </c>
      <c r="N1273">
        <v>155</v>
      </c>
      <c r="O1273" t="s">
        <v>1007</v>
      </c>
    </row>
    <row r="1274" spans="1:15">
      <c r="A1274" t="s">
        <v>80</v>
      </c>
      <c r="B1274">
        <v>17119343</v>
      </c>
      <c r="C1274">
        <v>89</v>
      </c>
      <c r="D1274" t="s">
        <v>1009</v>
      </c>
      <c r="E1274" t="s">
        <v>357</v>
      </c>
      <c r="F1274">
        <v>30</v>
      </c>
      <c r="G1274" t="s">
        <v>357</v>
      </c>
      <c r="H1274" t="s">
        <v>357</v>
      </c>
      <c r="I1274" t="s">
        <v>357</v>
      </c>
      <c r="J1274">
        <v>22</v>
      </c>
      <c r="K1274">
        <v>22</v>
      </c>
      <c r="L1274">
        <v>22</v>
      </c>
      <c r="M1274">
        <v>111</v>
      </c>
      <c r="N1274">
        <v>22</v>
      </c>
      <c r="O1274" t="s">
        <v>1007</v>
      </c>
    </row>
    <row r="1275" spans="1:15">
      <c r="A1275" t="s">
        <v>80</v>
      </c>
      <c r="B1275">
        <v>35147647</v>
      </c>
      <c r="C1275">
        <v>89</v>
      </c>
      <c r="D1275" t="s">
        <v>1009</v>
      </c>
      <c r="E1275" t="s">
        <v>1659</v>
      </c>
      <c r="F1275">
        <v>84</v>
      </c>
      <c r="G1275" t="s">
        <v>357</v>
      </c>
      <c r="H1275" t="s">
        <v>357</v>
      </c>
      <c r="I1275" t="s">
        <v>357</v>
      </c>
      <c r="J1275">
        <v>167</v>
      </c>
      <c r="K1275">
        <v>167</v>
      </c>
      <c r="L1275">
        <v>167</v>
      </c>
      <c r="M1275">
        <v>167</v>
      </c>
      <c r="N1275">
        <v>78</v>
      </c>
      <c r="O1275" t="s">
        <v>1007</v>
      </c>
    </row>
    <row r="1276" spans="1:15">
      <c r="A1276" t="s">
        <v>37</v>
      </c>
      <c r="B1276">
        <v>83892269</v>
      </c>
      <c r="C1276">
        <v>88</v>
      </c>
      <c r="D1276" t="s">
        <v>1009</v>
      </c>
      <c r="E1276" t="s">
        <v>1757</v>
      </c>
      <c r="F1276">
        <v>10</v>
      </c>
      <c r="G1276" t="s">
        <v>357</v>
      </c>
      <c r="H1276" t="s">
        <v>357</v>
      </c>
      <c r="I1276" t="s">
        <v>357</v>
      </c>
      <c r="J1276">
        <v>231</v>
      </c>
      <c r="K1276">
        <v>185</v>
      </c>
      <c r="L1276">
        <v>209</v>
      </c>
      <c r="M1276">
        <v>143</v>
      </c>
      <c r="N1276">
        <v>228</v>
      </c>
      <c r="O1276" t="s">
        <v>1007</v>
      </c>
    </row>
    <row r="1277" spans="1:15">
      <c r="A1277" t="s">
        <v>37</v>
      </c>
      <c r="B1277">
        <v>103168832</v>
      </c>
      <c r="C1277">
        <v>88</v>
      </c>
      <c r="D1277" t="s">
        <v>14</v>
      </c>
      <c r="E1277" t="s">
        <v>357</v>
      </c>
      <c r="F1277" t="s">
        <v>357</v>
      </c>
      <c r="G1277" t="s">
        <v>357</v>
      </c>
      <c r="H1277" t="s">
        <v>357</v>
      </c>
      <c r="I1277" t="s">
        <v>357</v>
      </c>
      <c r="J1277">
        <v>100</v>
      </c>
      <c r="K1277">
        <v>100</v>
      </c>
      <c r="L1277">
        <v>100</v>
      </c>
      <c r="M1277">
        <v>12</v>
      </c>
      <c r="N1277">
        <v>12</v>
      </c>
      <c r="O1277" t="s">
        <v>1007</v>
      </c>
    </row>
    <row r="1278" spans="1:15">
      <c r="A1278" t="s">
        <v>10</v>
      </c>
      <c r="B1278">
        <v>68502871</v>
      </c>
      <c r="C1278">
        <v>88</v>
      </c>
      <c r="D1278" t="s">
        <v>1009</v>
      </c>
      <c r="E1278" t="s">
        <v>1756</v>
      </c>
      <c r="F1278">
        <v>21</v>
      </c>
      <c r="G1278" t="s">
        <v>357</v>
      </c>
      <c r="H1278" t="s">
        <v>357</v>
      </c>
      <c r="I1278" t="s">
        <v>357</v>
      </c>
      <c r="J1278">
        <v>113</v>
      </c>
      <c r="K1278">
        <v>113</v>
      </c>
      <c r="L1278">
        <v>113</v>
      </c>
      <c r="M1278">
        <v>25</v>
      </c>
      <c r="N1278">
        <v>25</v>
      </c>
      <c r="O1278" t="s">
        <v>1007</v>
      </c>
    </row>
    <row r="1279" spans="1:15">
      <c r="A1279" t="s">
        <v>98</v>
      </c>
      <c r="B1279">
        <v>1051947</v>
      </c>
      <c r="C1279">
        <v>88</v>
      </c>
      <c r="D1279" t="s">
        <v>14</v>
      </c>
      <c r="E1279" t="s">
        <v>1259</v>
      </c>
      <c r="F1279" t="s">
        <v>357</v>
      </c>
      <c r="G1279" t="s">
        <v>357</v>
      </c>
      <c r="H1279" t="s">
        <v>357</v>
      </c>
      <c r="I1279" t="s">
        <v>357</v>
      </c>
      <c r="J1279">
        <v>1</v>
      </c>
      <c r="K1279">
        <v>1</v>
      </c>
      <c r="L1279">
        <v>1</v>
      </c>
      <c r="M1279">
        <v>89</v>
      </c>
      <c r="N1279">
        <v>89</v>
      </c>
      <c r="O1279" t="s">
        <v>1007</v>
      </c>
    </row>
    <row r="1280" spans="1:15">
      <c r="A1280" t="s">
        <v>98</v>
      </c>
      <c r="B1280">
        <v>40539379</v>
      </c>
      <c r="C1280">
        <v>88</v>
      </c>
      <c r="D1280" t="s">
        <v>1008</v>
      </c>
      <c r="E1280" t="s">
        <v>1755</v>
      </c>
      <c r="F1280">
        <v>4</v>
      </c>
      <c r="G1280" t="s">
        <v>357</v>
      </c>
      <c r="H1280" t="s">
        <v>357</v>
      </c>
      <c r="I1280" t="s">
        <v>357</v>
      </c>
      <c r="J1280">
        <v>119</v>
      </c>
      <c r="K1280">
        <v>80</v>
      </c>
      <c r="L1280">
        <v>110</v>
      </c>
      <c r="M1280">
        <v>168</v>
      </c>
      <c r="N1280">
        <v>168</v>
      </c>
      <c r="O1280" t="s">
        <v>1007</v>
      </c>
    </row>
    <row r="1281" spans="1:15">
      <c r="A1281" t="s">
        <v>20</v>
      </c>
      <c r="B1281">
        <v>96975648</v>
      </c>
      <c r="C1281">
        <v>88</v>
      </c>
      <c r="D1281" t="s">
        <v>14</v>
      </c>
      <c r="E1281" t="s">
        <v>357</v>
      </c>
      <c r="F1281" t="s">
        <v>357</v>
      </c>
      <c r="G1281" t="s">
        <v>357</v>
      </c>
      <c r="H1281" t="s">
        <v>357</v>
      </c>
      <c r="I1281" t="s">
        <v>357</v>
      </c>
      <c r="J1281">
        <v>25</v>
      </c>
      <c r="K1281">
        <v>25</v>
      </c>
      <c r="L1281">
        <v>25</v>
      </c>
      <c r="M1281">
        <v>112</v>
      </c>
      <c r="N1281">
        <v>24</v>
      </c>
      <c r="O1281" t="s">
        <v>1007</v>
      </c>
    </row>
    <row r="1282" spans="1:15">
      <c r="A1282" t="s">
        <v>105</v>
      </c>
      <c r="B1282">
        <v>56413212</v>
      </c>
      <c r="C1282">
        <v>88</v>
      </c>
      <c r="D1282" t="s">
        <v>1009</v>
      </c>
      <c r="E1282" t="s">
        <v>1754</v>
      </c>
      <c r="F1282">
        <v>44</v>
      </c>
      <c r="G1282" t="s">
        <v>357</v>
      </c>
      <c r="H1282" t="s">
        <v>357</v>
      </c>
      <c r="I1282" t="s">
        <v>357</v>
      </c>
      <c r="J1282">
        <v>40</v>
      </c>
      <c r="K1282">
        <v>77</v>
      </c>
      <c r="L1282">
        <v>40</v>
      </c>
      <c r="M1282">
        <v>128</v>
      </c>
      <c r="N1282">
        <v>83</v>
      </c>
      <c r="O1282" t="s">
        <v>1007</v>
      </c>
    </row>
    <row r="1283" spans="1:15">
      <c r="A1283" t="s">
        <v>23</v>
      </c>
      <c r="B1283">
        <v>26747318</v>
      </c>
      <c r="C1283">
        <v>88</v>
      </c>
      <c r="D1283" t="s">
        <v>1009</v>
      </c>
      <c r="E1283" t="s">
        <v>357</v>
      </c>
      <c r="F1283">
        <v>38</v>
      </c>
      <c r="G1283" t="s">
        <v>357</v>
      </c>
      <c r="H1283" t="s">
        <v>357</v>
      </c>
      <c r="I1283" t="s">
        <v>357</v>
      </c>
      <c r="J1283">
        <v>199</v>
      </c>
      <c r="K1283">
        <v>199</v>
      </c>
      <c r="L1283">
        <v>199</v>
      </c>
      <c r="M1283">
        <v>111</v>
      </c>
      <c r="N1283">
        <v>198</v>
      </c>
      <c r="O1283" t="s">
        <v>1007</v>
      </c>
    </row>
    <row r="1284" spans="1:15">
      <c r="A1284" t="s">
        <v>23</v>
      </c>
      <c r="B1284">
        <v>57106609</v>
      </c>
      <c r="C1284">
        <v>88</v>
      </c>
      <c r="D1284" t="s">
        <v>14</v>
      </c>
      <c r="E1284" t="s">
        <v>1753</v>
      </c>
      <c r="F1284">
        <v>5</v>
      </c>
      <c r="G1284" t="s">
        <v>357</v>
      </c>
      <c r="H1284" t="s">
        <v>357</v>
      </c>
      <c r="I1284" t="s">
        <v>357</v>
      </c>
      <c r="J1284">
        <v>95</v>
      </c>
      <c r="K1284">
        <v>95</v>
      </c>
      <c r="L1284">
        <v>95</v>
      </c>
      <c r="M1284">
        <v>95</v>
      </c>
      <c r="N1284">
        <v>7</v>
      </c>
      <c r="O1284" t="s">
        <v>1007</v>
      </c>
    </row>
    <row r="1285" spans="1:15">
      <c r="A1285" t="s">
        <v>23</v>
      </c>
      <c r="B1285">
        <v>74837981</v>
      </c>
      <c r="C1285">
        <v>88</v>
      </c>
      <c r="D1285" t="s">
        <v>1009</v>
      </c>
      <c r="E1285" t="s">
        <v>357</v>
      </c>
      <c r="F1285">
        <v>10</v>
      </c>
      <c r="G1285" t="s">
        <v>357</v>
      </c>
      <c r="H1285" t="s">
        <v>357</v>
      </c>
      <c r="I1285" t="s">
        <v>357</v>
      </c>
      <c r="J1285">
        <v>1</v>
      </c>
      <c r="K1285">
        <v>1</v>
      </c>
      <c r="L1285">
        <v>1</v>
      </c>
      <c r="M1285">
        <v>89</v>
      </c>
      <c r="N1285">
        <v>89</v>
      </c>
      <c r="O1285" t="s">
        <v>1007</v>
      </c>
    </row>
    <row r="1286" spans="1:15">
      <c r="A1286" t="s">
        <v>52</v>
      </c>
      <c r="B1286">
        <v>27837291</v>
      </c>
      <c r="C1286">
        <v>88</v>
      </c>
      <c r="D1286" t="s">
        <v>1008</v>
      </c>
      <c r="E1286" t="s">
        <v>357</v>
      </c>
      <c r="F1286">
        <v>4</v>
      </c>
      <c r="G1286" t="s">
        <v>357</v>
      </c>
      <c r="H1286" t="s">
        <v>357</v>
      </c>
      <c r="I1286" t="s">
        <v>357</v>
      </c>
      <c r="J1286">
        <v>143</v>
      </c>
      <c r="K1286">
        <v>131</v>
      </c>
      <c r="L1286">
        <v>139</v>
      </c>
      <c r="M1286">
        <v>55</v>
      </c>
      <c r="N1286">
        <v>138</v>
      </c>
      <c r="O1286" t="s">
        <v>1007</v>
      </c>
    </row>
    <row r="1287" spans="1:15">
      <c r="A1287" t="s">
        <v>141</v>
      </c>
      <c r="B1287">
        <v>86384947</v>
      </c>
      <c r="C1287">
        <v>88</v>
      </c>
      <c r="D1287" t="s">
        <v>1009</v>
      </c>
      <c r="E1287" t="s">
        <v>357</v>
      </c>
      <c r="F1287">
        <v>8</v>
      </c>
      <c r="G1287" t="s">
        <v>357</v>
      </c>
      <c r="H1287" t="s">
        <v>357</v>
      </c>
      <c r="I1287" t="s">
        <v>357</v>
      </c>
      <c r="J1287">
        <v>56</v>
      </c>
      <c r="K1287">
        <v>56</v>
      </c>
      <c r="L1287">
        <v>58</v>
      </c>
      <c r="M1287">
        <v>144</v>
      </c>
      <c r="N1287">
        <v>58</v>
      </c>
      <c r="O1287" t="s">
        <v>1007</v>
      </c>
    </row>
    <row r="1288" spans="1:15">
      <c r="A1288" t="s">
        <v>141</v>
      </c>
      <c r="B1288">
        <v>106512144</v>
      </c>
      <c r="C1288">
        <v>88</v>
      </c>
      <c r="D1288" t="s">
        <v>1009</v>
      </c>
      <c r="E1288" t="s">
        <v>357</v>
      </c>
      <c r="F1288">
        <v>29</v>
      </c>
      <c r="G1288" t="s">
        <v>357</v>
      </c>
      <c r="H1288" t="s">
        <v>357</v>
      </c>
      <c r="I1288" t="s">
        <v>357</v>
      </c>
      <c r="J1288">
        <v>7</v>
      </c>
      <c r="K1288">
        <v>7</v>
      </c>
      <c r="L1288">
        <v>7</v>
      </c>
      <c r="M1288">
        <v>95</v>
      </c>
      <c r="N1288">
        <v>7</v>
      </c>
      <c r="O1288" t="s">
        <v>1007</v>
      </c>
    </row>
    <row r="1289" spans="1:15">
      <c r="A1289" t="s">
        <v>78</v>
      </c>
      <c r="B1289">
        <v>32412433</v>
      </c>
      <c r="C1289">
        <v>88</v>
      </c>
      <c r="D1289" t="s">
        <v>1008</v>
      </c>
      <c r="E1289" t="s">
        <v>1092</v>
      </c>
      <c r="F1289">
        <v>2</v>
      </c>
      <c r="G1289" t="s">
        <v>357</v>
      </c>
      <c r="H1289" t="s">
        <v>357</v>
      </c>
      <c r="I1289" t="s">
        <v>357</v>
      </c>
      <c r="J1289">
        <v>48</v>
      </c>
      <c r="K1289">
        <v>46</v>
      </c>
      <c r="L1289">
        <v>48</v>
      </c>
      <c r="M1289">
        <v>12</v>
      </c>
      <c r="N1289">
        <v>100</v>
      </c>
      <c r="O1289" t="s">
        <v>1007</v>
      </c>
    </row>
    <row r="1290" spans="1:15">
      <c r="A1290" t="s">
        <v>80</v>
      </c>
      <c r="B1290">
        <v>131454914</v>
      </c>
      <c r="C1290">
        <v>88</v>
      </c>
      <c r="D1290" t="s">
        <v>14</v>
      </c>
      <c r="E1290" t="s">
        <v>1398</v>
      </c>
      <c r="F1290" t="s">
        <v>357</v>
      </c>
      <c r="G1290" t="s">
        <v>1570</v>
      </c>
      <c r="H1290">
        <v>0.91011200000000003</v>
      </c>
      <c r="I1290">
        <v>0.26045000000000001</v>
      </c>
      <c r="J1290">
        <v>89</v>
      </c>
      <c r="K1290">
        <v>89</v>
      </c>
      <c r="L1290">
        <v>89</v>
      </c>
      <c r="M1290">
        <v>1</v>
      </c>
      <c r="N1290">
        <v>89</v>
      </c>
      <c r="O1290" t="s">
        <v>1007</v>
      </c>
    </row>
    <row r="1291" spans="1:15">
      <c r="A1291" t="s">
        <v>82</v>
      </c>
      <c r="B1291">
        <v>8795135</v>
      </c>
      <c r="C1291">
        <v>88</v>
      </c>
      <c r="D1291" t="s">
        <v>1009</v>
      </c>
      <c r="E1291" t="s">
        <v>158</v>
      </c>
      <c r="F1291">
        <v>53</v>
      </c>
      <c r="G1291" t="s">
        <v>357</v>
      </c>
      <c r="H1291" t="s">
        <v>357</v>
      </c>
      <c r="I1291" t="s">
        <v>357</v>
      </c>
      <c r="J1291">
        <v>87</v>
      </c>
      <c r="K1291">
        <v>87</v>
      </c>
      <c r="L1291">
        <v>87</v>
      </c>
      <c r="M1291">
        <v>175</v>
      </c>
      <c r="N1291">
        <v>87</v>
      </c>
      <c r="O1291" t="s">
        <v>1007</v>
      </c>
    </row>
    <row r="1292" spans="1:15">
      <c r="A1292" t="s">
        <v>82</v>
      </c>
      <c r="B1292">
        <v>144477135</v>
      </c>
      <c r="C1292">
        <v>88</v>
      </c>
      <c r="D1292" t="s">
        <v>1009</v>
      </c>
      <c r="E1292" t="s">
        <v>357</v>
      </c>
      <c r="F1292">
        <v>29</v>
      </c>
      <c r="G1292" t="s">
        <v>357</v>
      </c>
      <c r="H1292" t="s">
        <v>357</v>
      </c>
      <c r="I1292" t="s">
        <v>357</v>
      </c>
      <c r="J1292">
        <v>186</v>
      </c>
      <c r="K1292">
        <v>186</v>
      </c>
      <c r="L1292">
        <v>186</v>
      </c>
      <c r="M1292">
        <v>98</v>
      </c>
      <c r="N1292">
        <v>98</v>
      </c>
      <c r="O1292" t="s">
        <v>1007</v>
      </c>
    </row>
    <row r="1293" spans="1:15">
      <c r="A1293" t="s">
        <v>82</v>
      </c>
      <c r="B1293">
        <v>148614639</v>
      </c>
      <c r="C1293">
        <v>88</v>
      </c>
      <c r="D1293" t="s">
        <v>1009</v>
      </c>
      <c r="E1293" t="s">
        <v>1752</v>
      </c>
      <c r="F1293">
        <v>58</v>
      </c>
      <c r="G1293" t="s">
        <v>357</v>
      </c>
      <c r="H1293" t="s">
        <v>357</v>
      </c>
      <c r="I1293" t="s">
        <v>357</v>
      </c>
      <c r="J1293">
        <v>143</v>
      </c>
      <c r="K1293">
        <v>146</v>
      </c>
      <c r="L1293">
        <v>142</v>
      </c>
      <c r="M1293">
        <v>58</v>
      </c>
      <c r="N1293">
        <v>131</v>
      </c>
      <c r="O1293" t="s">
        <v>1007</v>
      </c>
    </row>
    <row r="1294" spans="1:15">
      <c r="A1294" t="s">
        <v>10</v>
      </c>
      <c r="B1294">
        <v>3106855</v>
      </c>
      <c r="C1294">
        <v>87</v>
      </c>
      <c r="D1294" t="s">
        <v>1009</v>
      </c>
      <c r="E1294" t="s">
        <v>339</v>
      </c>
      <c r="F1294">
        <v>29</v>
      </c>
      <c r="G1294" t="s">
        <v>357</v>
      </c>
      <c r="H1294" t="s">
        <v>357</v>
      </c>
      <c r="I1294" t="s">
        <v>357</v>
      </c>
      <c r="J1294">
        <v>12</v>
      </c>
      <c r="K1294">
        <v>12</v>
      </c>
      <c r="L1294">
        <v>12</v>
      </c>
      <c r="M1294">
        <v>99</v>
      </c>
      <c r="N1294">
        <v>12</v>
      </c>
      <c r="O1294" t="s">
        <v>1007</v>
      </c>
    </row>
    <row r="1295" spans="1:15">
      <c r="A1295" t="s">
        <v>10</v>
      </c>
      <c r="B1295">
        <v>33420573</v>
      </c>
      <c r="C1295">
        <v>87</v>
      </c>
      <c r="D1295" t="s">
        <v>1009</v>
      </c>
      <c r="E1295" t="s">
        <v>357</v>
      </c>
      <c r="F1295">
        <v>64</v>
      </c>
      <c r="G1295" t="s">
        <v>357</v>
      </c>
      <c r="H1295" t="s">
        <v>357</v>
      </c>
      <c r="I1295" t="s">
        <v>357</v>
      </c>
      <c r="J1295">
        <v>165</v>
      </c>
      <c r="K1295">
        <v>137</v>
      </c>
      <c r="L1295">
        <v>153</v>
      </c>
      <c r="M1295">
        <v>224</v>
      </c>
      <c r="N1295">
        <v>150</v>
      </c>
      <c r="O1295" t="s">
        <v>1007</v>
      </c>
    </row>
    <row r="1296" spans="1:15">
      <c r="A1296" t="s">
        <v>10</v>
      </c>
      <c r="B1296">
        <v>131246948</v>
      </c>
      <c r="C1296">
        <v>87</v>
      </c>
      <c r="D1296" t="s">
        <v>1009</v>
      </c>
      <c r="E1296" t="s">
        <v>1751</v>
      </c>
      <c r="F1296">
        <v>88</v>
      </c>
      <c r="G1296" t="s">
        <v>357</v>
      </c>
      <c r="H1296" t="s">
        <v>357</v>
      </c>
      <c r="I1296" t="s">
        <v>357</v>
      </c>
      <c r="J1296">
        <v>80</v>
      </c>
      <c r="K1296">
        <v>80</v>
      </c>
      <c r="L1296">
        <v>80</v>
      </c>
      <c r="M1296">
        <v>167</v>
      </c>
      <c r="N1296">
        <v>80</v>
      </c>
      <c r="O1296" t="s">
        <v>1007</v>
      </c>
    </row>
    <row r="1297" spans="1:15">
      <c r="A1297" t="s">
        <v>15</v>
      </c>
      <c r="B1297">
        <v>20358343</v>
      </c>
      <c r="C1297">
        <v>87</v>
      </c>
      <c r="D1297" t="s">
        <v>14</v>
      </c>
      <c r="E1297" t="s">
        <v>357</v>
      </c>
      <c r="F1297">
        <v>10</v>
      </c>
      <c r="G1297" t="s">
        <v>357</v>
      </c>
      <c r="H1297" t="s">
        <v>357</v>
      </c>
      <c r="I1297" t="s">
        <v>357</v>
      </c>
      <c r="J1297">
        <v>121</v>
      </c>
      <c r="K1297">
        <v>121</v>
      </c>
      <c r="L1297">
        <v>121</v>
      </c>
      <c r="M1297">
        <v>34</v>
      </c>
      <c r="N1297">
        <v>121</v>
      </c>
      <c r="O1297" t="s">
        <v>1007</v>
      </c>
    </row>
    <row r="1298" spans="1:15">
      <c r="A1298" t="s">
        <v>15</v>
      </c>
      <c r="B1298">
        <v>62362451</v>
      </c>
      <c r="C1298">
        <v>87</v>
      </c>
      <c r="D1298" t="s">
        <v>1009</v>
      </c>
      <c r="E1298" t="s">
        <v>1750</v>
      </c>
      <c r="F1298">
        <v>41</v>
      </c>
      <c r="G1298" t="s">
        <v>357</v>
      </c>
      <c r="H1298" t="s">
        <v>357</v>
      </c>
      <c r="I1298" t="s">
        <v>357</v>
      </c>
      <c r="J1298">
        <v>262</v>
      </c>
      <c r="K1298">
        <v>262</v>
      </c>
      <c r="L1298">
        <v>232</v>
      </c>
      <c r="M1298">
        <v>175</v>
      </c>
      <c r="N1298">
        <v>180</v>
      </c>
      <c r="O1298" t="s">
        <v>1007</v>
      </c>
    </row>
    <row r="1299" spans="1:15">
      <c r="A1299" t="s">
        <v>105</v>
      </c>
      <c r="B1299">
        <v>53706363</v>
      </c>
      <c r="C1299">
        <v>87</v>
      </c>
      <c r="D1299" t="s">
        <v>1008</v>
      </c>
      <c r="E1299" t="s">
        <v>1749</v>
      </c>
      <c r="F1299">
        <v>2</v>
      </c>
      <c r="G1299" t="s">
        <v>357</v>
      </c>
      <c r="H1299" t="s">
        <v>357</v>
      </c>
      <c r="I1299" t="s">
        <v>357</v>
      </c>
      <c r="J1299">
        <v>23</v>
      </c>
      <c r="K1299">
        <v>25</v>
      </c>
      <c r="L1299">
        <v>31</v>
      </c>
      <c r="M1299">
        <v>9</v>
      </c>
      <c r="N1299">
        <v>96</v>
      </c>
      <c r="O1299" t="s">
        <v>1007</v>
      </c>
    </row>
    <row r="1300" spans="1:15">
      <c r="A1300" t="s">
        <v>105</v>
      </c>
      <c r="B1300">
        <v>60113753</v>
      </c>
      <c r="C1300">
        <v>87</v>
      </c>
      <c r="D1300" t="s">
        <v>1009</v>
      </c>
      <c r="E1300" t="s">
        <v>1748</v>
      </c>
      <c r="F1300">
        <v>45</v>
      </c>
      <c r="G1300" t="s">
        <v>357</v>
      </c>
      <c r="H1300" t="s">
        <v>357</v>
      </c>
      <c r="I1300" t="s">
        <v>357</v>
      </c>
      <c r="J1300">
        <v>22</v>
      </c>
      <c r="K1300">
        <v>22</v>
      </c>
      <c r="L1300">
        <v>22</v>
      </c>
      <c r="M1300">
        <v>109</v>
      </c>
      <c r="N1300">
        <v>109</v>
      </c>
      <c r="O1300" t="s">
        <v>1007</v>
      </c>
    </row>
    <row r="1301" spans="1:15">
      <c r="A1301" t="s">
        <v>23</v>
      </c>
      <c r="B1301">
        <v>21541253</v>
      </c>
      <c r="C1301">
        <v>87</v>
      </c>
      <c r="D1301" t="s">
        <v>1009</v>
      </c>
      <c r="E1301" t="s">
        <v>1747</v>
      </c>
      <c r="F1301">
        <v>44</v>
      </c>
      <c r="G1301" t="s">
        <v>357</v>
      </c>
      <c r="H1301" t="s">
        <v>357</v>
      </c>
      <c r="I1301" t="s">
        <v>357</v>
      </c>
      <c r="J1301">
        <v>111</v>
      </c>
      <c r="K1301">
        <v>111</v>
      </c>
      <c r="L1301">
        <v>111</v>
      </c>
      <c r="M1301">
        <v>24</v>
      </c>
      <c r="N1301">
        <v>24</v>
      </c>
      <c r="O1301" t="s">
        <v>1007</v>
      </c>
    </row>
    <row r="1302" spans="1:15">
      <c r="A1302" t="s">
        <v>23</v>
      </c>
      <c r="B1302">
        <v>82300092</v>
      </c>
      <c r="C1302">
        <v>87</v>
      </c>
      <c r="D1302" t="s">
        <v>1009</v>
      </c>
      <c r="E1302" t="s">
        <v>357</v>
      </c>
      <c r="F1302">
        <v>29</v>
      </c>
      <c r="G1302" t="s">
        <v>357</v>
      </c>
      <c r="H1302" t="s">
        <v>357</v>
      </c>
      <c r="I1302" t="s">
        <v>357</v>
      </c>
      <c r="J1302">
        <v>1</v>
      </c>
      <c r="K1302">
        <v>1</v>
      </c>
      <c r="L1302">
        <v>1</v>
      </c>
      <c r="M1302">
        <v>88</v>
      </c>
      <c r="N1302">
        <v>88</v>
      </c>
      <c r="O1302" t="s">
        <v>1007</v>
      </c>
    </row>
    <row r="1303" spans="1:15">
      <c r="A1303" t="s">
        <v>30</v>
      </c>
      <c r="B1303">
        <v>53311307</v>
      </c>
      <c r="C1303">
        <v>87</v>
      </c>
      <c r="D1303" t="s">
        <v>14</v>
      </c>
      <c r="E1303" t="s">
        <v>357</v>
      </c>
      <c r="F1303">
        <v>1</v>
      </c>
      <c r="G1303" t="s">
        <v>1746</v>
      </c>
      <c r="H1303">
        <v>0.84946200000000005</v>
      </c>
      <c r="I1303">
        <v>0.25483899999999998</v>
      </c>
      <c r="J1303">
        <v>6</v>
      </c>
      <c r="K1303">
        <v>6</v>
      </c>
      <c r="L1303">
        <v>6</v>
      </c>
      <c r="M1303">
        <v>6</v>
      </c>
      <c r="N1303">
        <v>93</v>
      </c>
      <c r="O1303" t="s">
        <v>1007</v>
      </c>
    </row>
    <row r="1304" spans="1:15">
      <c r="A1304" t="s">
        <v>58</v>
      </c>
      <c r="B1304">
        <v>84300459</v>
      </c>
      <c r="C1304">
        <v>87</v>
      </c>
      <c r="D1304" t="s">
        <v>14</v>
      </c>
      <c r="E1304" t="s">
        <v>357</v>
      </c>
      <c r="F1304" t="s">
        <v>357</v>
      </c>
      <c r="G1304" t="s">
        <v>357</v>
      </c>
      <c r="H1304" t="s">
        <v>357</v>
      </c>
      <c r="I1304" t="s">
        <v>357</v>
      </c>
      <c r="J1304">
        <v>39</v>
      </c>
      <c r="K1304">
        <v>39</v>
      </c>
      <c r="L1304">
        <v>39</v>
      </c>
      <c r="M1304">
        <v>126</v>
      </c>
      <c r="N1304">
        <v>39</v>
      </c>
      <c r="O1304" t="s">
        <v>1007</v>
      </c>
    </row>
    <row r="1305" spans="1:15">
      <c r="A1305" t="s">
        <v>58</v>
      </c>
      <c r="B1305">
        <v>158550136</v>
      </c>
      <c r="C1305">
        <v>87</v>
      </c>
      <c r="D1305" t="s">
        <v>14</v>
      </c>
      <c r="E1305" t="s">
        <v>1745</v>
      </c>
      <c r="F1305">
        <v>10</v>
      </c>
      <c r="G1305" t="s">
        <v>357</v>
      </c>
      <c r="H1305" t="s">
        <v>357</v>
      </c>
      <c r="I1305" t="s">
        <v>357</v>
      </c>
      <c r="J1305">
        <v>15</v>
      </c>
      <c r="K1305">
        <v>15</v>
      </c>
      <c r="L1305">
        <v>15</v>
      </c>
      <c r="M1305">
        <v>15</v>
      </c>
      <c r="N1305">
        <v>102</v>
      </c>
      <c r="O1305" t="s">
        <v>1007</v>
      </c>
    </row>
    <row r="1306" spans="1:15">
      <c r="A1306" t="s">
        <v>58</v>
      </c>
      <c r="B1306">
        <v>206811461</v>
      </c>
      <c r="C1306">
        <v>87</v>
      </c>
      <c r="D1306" t="s">
        <v>1009</v>
      </c>
      <c r="E1306" t="s">
        <v>357</v>
      </c>
      <c r="F1306">
        <v>42</v>
      </c>
      <c r="G1306" t="s">
        <v>1021</v>
      </c>
      <c r="H1306">
        <v>0.984375</v>
      </c>
      <c r="I1306">
        <v>1.6336099999999999E-2</v>
      </c>
      <c r="J1306">
        <v>128</v>
      </c>
      <c r="K1306">
        <v>128</v>
      </c>
      <c r="L1306">
        <v>128</v>
      </c>
      <c r="M1306">
        <v>125</v>
      </c>
      <c r="N1306">
        <v>41</v>
      </c>
      <c r="O1306" t="s">
        <v>1007</v>
      </c>
    </row>
    <row r="1307" spans="1:15">
      <c r="A1307" t="s">
        <v>52</v>
      </c>
      <c r="B1307">
        <v>44213719</v>
      </c>
      <c r="C1307">
        <v>87</v>
      </c>
      <c r="D1307" t="s">
        <v>1009</v>
      </c>
      <c r="E1307" t="s">
        <v>1744</v>
      </c>
      <c r="F1307">
        <v>9</v>
      </c>
      <c r="G1307" t="s">
        <v>357</v>
      </c>
      <c r="H1307" t="s">
        <v>357</v>
      </c>
      <c r="I1307" t="s">
        <v>357</v>
      </c>
      <c r="J1307">
        <v>22</v>
      </c>
      <c r="K1307">
        <v>22</v>
      </c>
      <c r="L1307">
        <v>22</v>
      </c>
      <c r="M1307">
        <v>109</v>
      </c>
      <c r="N1307">
        <v>22</v>
      </c>
      <c r="O1307" t="s">
        <v>1007</v>
      </c>
    </row>
    <row r="1308" spans="1:15">
      <c r="A1308" t="s">
        <v>141</v>
      </c>
      <c r="B1308">
        <v>26671386</v>
      </c>
      <c r="C1308">
        <v>87</v>
      </c>
      <c r="D1308" t="s">
        <v>1008</v>
      </c>
      <c r="E1308" t="s">
        <v>1743</v>
      </c>
      <c r="F1308">
        <v>2</v>
      </c>
      <c r="G1308" t="s">
        <v>357</v>
      </c>
      <c r="H1308" t="s">
        <v>357</v>
      </c>
      <c r="I1308" t="s">
        <v>357</v>
      </c>
      <c r="J1308">
        <v>24</v>
      </c>
      <c r="K1308">
        <v>32</v>
      </c>
      <c r="L1308">
        <v>30</v>
      </c>
      <c r="M1308">
        <v>111</v>
      </c>
      <c r="N1308">
        <v>44</v>
      </c>
      <c r="O1308" t="s">
        <v>1007</v>
      </c>
    </row>
    <row r="1309" spans="1:15">
      <c r="A1309" t="s">
        <v>141</v>
      </c>
      <c r="B1309">
        <v>139415303</v>
      </c>
      <c r="C1309">
        <v>87</v>
      </c>
      <c r="D1309" t="s">
        <v>14</v>
      </c>
      <c r="E1309" t="s">
        <v>1742</v>
      </c>
      <c r="F1309" t="s">
        <v>357</v>
      </c>
      <c r="G1309" t="s">
        <v>1036</v>
      </c>
      <c r="H1309">
        <v>0.77</v>
      </c>
      <c r="I1309">
        <v>1.23853E-2</v>
      </c>
      <c r="J1309">
        <v>13</v>
      </c>
      <c r="K1309">
        <v>13</v>
      </c>
      <c r="L1309">
        <v>13</v>
      </c>
      <c r="M1309">
        <v>13</v>
      </c>
      <c r="N1309">
        <v>100</v>
      </c>
      <c r="O1309" t="s">
        <v>1007</v>
      </c>
    </row>
    <row r="1310" spans="1:15">
      <c r="A1310" t="s">
        <v>60</v>
      </c>
      <c r="B1310">
        <v>57339086</v>
      </c>
      <c r="C1310">
        <v>87</v>
      </c>
      <c r="D1310" t="s">
        <v>1009</v>
      </c>
      <c r="E1310" t="s">
        <v>357</v>
      </c>
      <c r="F1310">
        <v>10</v>
      </c>
      <c r="G1310" t="s">
        <v>357</v>
      </c>
      <c r="H1310" t="s">
        <v>357</v>
      </c>
      <c r="I1310" t="s">
        <v>357</v>
      </c>
      <c r="J1310">
        <v>75</v>
      </c>
      <c r="K1310">
        <v>55</v>
      </c>
      <c r="L1310">
        <v>75</v>
      </c>
      <c r="M1310">
        <v>42</v>
      </c>
      <c r="N1310">
        <v>129</v>
      </c>
      <c r="O1310" t="s">
        <v>1007</v>
      </c>
    </row>
    <row r="1311" spans="1:15">
      <c r="A1311" t="s">
        <v>63</v>
      </c>
      <c r="B1311">
        <v>85458489</v>
      </c>
      <c r="C1311">
        <v>87</v>
      </c>
      <c r="D1311" t="s">
        <v>1009</v>
      </c>
      <c r="E1311" t="s">
        <v>357</v>
      </c>
      <c r="F1311">
        <v>87</v>
      </c>
      <c r="G1311" t="s">
        <v>1741</v>
      </c>
      <c r="H1311">
        <v>0.59217900000000001</v>
      </c>
      <c r="I1311">
        <v>1.5953100000000001E-2</v>
      </c>
      <c r="J1311">
        <v>92</v>
      </c>
      <c r="K1311">
        <v>92</v>
      </c>
      <c r="L1311">
        <v>92</v>
      </c>
      <c r="M1311">
        <v>179</v>
      </c>
      <c r="N1311">
        <v>179</v>
      </c>
      <c r="O1311" t="s">
        <v>1007</v>
      </c>
    </row>
    <row r="1312" spans="1:15">
      <c r="A1312" t="s">
        <v>73</v>
      </c>
      <c r="B1312">
        <v>148616894</v>
      </c>
      <c r="C1312">
        <v>87</v>
      </c>
      <c r="D1312" t="s">
        <v>1009</v>
      </c>
      <c r="E1312" t="s">
        <v>357</v>
      </c>
      <c r="F1312">
        <v>29</v>
      </c>
      <c r="G1312" t="s">
        <v>357</v>
      </c>
      <c r="H1312" t="s">
        <v>357</v>
      </c>
      <c r="I1312" t="s">
        <v>357</v>
      </c>
      <c r="J1312">
        <v>134</v>
      </c>
      <c r="K1312">
        <v>105</v>
      </c>
      <c r="L1312">
        <v>105</v>
      </c>
      <c r="M1312">
        <v>134</v>
      </c>
      <c r="N1312">
        <v>47</v>
      </c>
      <c r="O1312" t="s">
        <v>1007</v>
      </c>
    </row>
    <row r="1313" spans="1:15">
      <c r="A1313" t="s">
        <v>78</v>
      </c>
      <c r="B1313">
        <v>128363100</v>
      </c>
      <c r="C1313">
        <v>87</v>
      </c>
      <c r="D1313" t="s">
        <v>1009</v>
      </c>
      <c r="E1313" t="s">
        <v>357</v>
      </c>
      <c r="F1313">
        <v>12</v>
      </c>
      <c r="G1313" t="s">
        <v>357</v>
      </c>
      <c r="H1313" t="s">
        <v>357</v>
      </c>
      <c r="I1313" t="s">
        <v>357</v>
      </c>
      <c r="J1313">
        <v>35</v>
      </c>
      <c r="K1313">
        <v>11</v>
      </c>
      <c r="L1313">
        <v>11</v>
      </c>
      <c r="M1313">
        <v>11</v>
      </c>
      <c r="N1313">
        <v>98</v>
      </c>
      <c r="O1313" t="s">
        <v>1007</v>
      </c>
    </row>
    <row r="1314" spans="1:15">
      <c r="A1314" t="s">
        <v>82</v>
      </c>
      <c r="B1314">
        <v>87682904</v>
      </c>
      <c r="C1314">
        <v>87</v>
      </c>
      <c r="D1314" t="s">
        <v>1009</v>
      </c>
      <c r="E1314" t="s">
        <v>357</v>
      </c>
      <c r="F1314">
        <v>42</v>
      </c>
      <c r="G1314" t="s">
        <v>1021</v>
      </c>
      <c r="H1314">
        <v>0.98214299999999999</v>
      </c>
      <c r="I1314">
        <v>1.4002300000000001E-2</v>
      </c>
      <c r="J1314">
        <v>112</v>
      </c>
      <c r="K1314">
        <v>112</v>
      </c>
      <c r="L1314">
        <v>112</v>
      </c>
      <c r="M1314">
        <v>26</v>
      </c>
      <c r="N1314">
        <v>25</v>
      </c>
      <c r="O1314" t="s">
        <v>1007</v>
      </c>
    </row>
    <row r="1315" spans="1:15">
      <c r="A1315" t="s">
        <v>37</v>
      </c>
      <c r="B1315">
        <v>114129581</v>
      </c>
      <c r="C1315">
        <v>86</v>
      </c>
      <c r="D1315" t="s">
        <v>1008</v>
      </c>
      <c r="E1315" t="s">
        <v>1719</v>
      </c>
      <c r="F1315">
        <v>4</v>
      </c>
      <c r="G1315" t="s">
        <v>357</v>
      </c>
      <c r="H1315" t="s">
        <v>357</v>
      </c>
      <c r="I1315" t="s">
        <v>357</v>
      </c>
      <c r="J1315">
        <v>100</v>
      </c>
      <c r="K1315">
        <v>92</v>
      </c>
      <c r="L1315">
        <v>104</v>
      </c>
      <c r="M1315">
        <v>26</v>
      </c>
      <c r="N1315">
        <v>18</v>
      </c>
      <c r="O1315" t="s">
        <v>1007</v>
      </c>
    </row>
    <row r="1316" spans="1:15">
      <c r="A1316" t="s">
        <v>37</v>
      </c>
      <c r="B1316">
        <v>234108435</v>
      </c>
      <c r="C1316">
        <v>86</v>
      </c>
      <c r="D1316" t="s">
        <v>1009</v>
      </c>
      <c r="E1316" t="s">
        <v>1658</v>
      </c>
      <c r="F1316">
        <v>39</v>
      </c>
      <c r="G1316" t="s">
        <v>357</v>
      </c>
      <c r="H1316" t="s">
        <v>357</v>
      </c>
      <c r="I1316" t="s">
        <v>357</v>
      </c>
      <c r="J1316">
        <v>36</v>
      </c>
      <c r="K1316">
        <v>36</v>
      </c>
      <c r="L1316">
        <v>36</v>
      </c>
      <c r="M1316">
        <v>35</v>
      </c>
      <c r="N1316">
        <v>121</v>
      </c>
      <c r="O1316" t="s">
        <v>1007</v>
      </c>
    </row>
    <row r="1317" spans="1:15">
      <c r="A1317" t="s">
        <v>98</v>
      </c>
      <c r="B1317">
        <v>74717901</v>
      </c>
      <c r="C1317">
        <v>86</v>
      </c>
      <c r="D1317" t="s">
        <v>1009</v>
      </c>
      <c r="E1317" t="s">
        <v>357</v>
      </c>
      <c r="F1317">
        <v>57</v>
      </c>
      <c r="G1317" t="s">
        <v>357</v>
      </c>
      <c r="H1317" t="s">
        <v>357</v>
      </c>
      <c r="I1317" t="s">
        <v>357</v>
      </c>
      <c r="J1317">
        <v>57</v>
      </c>
      <c r="K1317">
        <v>61</v>
      </c>
      <c r="L1317">
        <v>69</v>
      </c>
      <c r="M1317">
        <v>76</v>
      </c>
      <c r="N1317">
        <v>143</v>
      </c>
      <c r="O1317" t="s">
        <v>1007</v>
      </c>
    </row>
    <row r="1318" spans="1:15">
      <c r="A1318" t="s">
        <v>103</v>
      </c>
      <c r="B1318">
        <v>93789557</v>
      </c>
      <c r="C1318">
        <v>86</v>
      </c>
      <c r="D1318" t="s">
        <v>1009</v>
      </c>
      <c r="E1318" t="s">
        <v>332</v>
      </c>
      <c r="F1318">
        <v>18</v>
      </c>
      <c r="G1318" t="s">
        <v>357</v>
      </c>
      <c r="H1318" t="s">
        <v>357</v>
      </c>
      <c r="I1318" t="s">
        <v>357</v>
      </c>
      <c r="J1318">
        <v>56</v>
      </c>
      <c r="K1318">
        <v>52</v>
      </c>
      <c r="L1318">
        <v>72</v>
      </c>
      <c r="M1318">
        <v>70</v>
      </c>
      <c r="N1318">
        <v>138</v>
      </c>
      <c r="O1318" t="s">
        <v>1007</v>
      </c>
    </row>
    <row r="1319" spans="1:15">
      <c r="A1319" t="s">
        <v>20</v>
      </c>
      <c r="B1319">
        <v>19728631</v>
      </c>
      <c r="C1319">
        <v>86</v>
      </c>
      <c r="D1319" t="s">
        <v>14</v>
      </c>
      <c r="E1319" t="s">
        <v>357</v>
      </c>
      <c r="F1319" t="s">
        <v>357</v>
      </c>
      <c r="G1319" t="s">
        <v>1740</v>
      </c>
      <c r="H1319">
        <v>0.64864900000000003</v>
      </c>
      <c r="I1319">
        <v>1.16224E-2</v>
      </c>
      <c r="J1319">
        <v>111</v>
      </c>
      <c r="K1319">
        <v>111</v>
      </c>
      <c r="L1319">
        <v>111</v>
      </c>
      <c r="M1319">
        <v>25</v>
      </c>
      <c r="N1319">
        <v>111</v>
      </c>
      <c r="O1319" t="s">
        <v>1007</v>
      </c>
    </row>
    <row r="1320" spans="1:15">
      <c r="A1320" t="s">
        <v>20</v>
      </c>
      <c r="B1320">
        <v>104672082</v>
      </c>
      <c r="C1320">
        <v>86</v>
      </c>
      <c r="D1320" t="s">
        <v>1009</v>
      </c>
      <c r="E1320" t="s">
        <v>357</v>
      </c>
      <c r="F1320">
        <v>43</v>
      </c>
      <c r="G1320" t="s">
        <v>357</v>
      </c>
      <c r="H1320" t="s">
        <v>357</v>
      </c>
      <c r="I1320" t="s">
        <v>357</v>
      </c>
      <c r="J1320">
        <v>26</v>
      </c>
      <c r="K1320">
        <v>26</v>
      </c>
      <c r="L1320">
        <v>26</v>
      </c>
      <c r="M1320">
        <v>111</v>
      </c>
      <c r="N1320">
        <v>25</v>
      </c>
      <c r="O1320" t="s">
        <v>1007</v>
      </c>
    </row>
    <row r="1321" spans="1:15">
      <c r="A1321" t="s">
        <v>30</v>
      </c>
      <c r="B1321">
        <v>48153635</v>
      </c>
      <c r="C1321">
        <v>86</v>
      </c>
      <c r="D1321" t="s">
        <v>14</v>
      </c>
      <c r="E1321" t="s">
        <v>1739</v>
      </c>
      <c r="F1321">
        <v>2</v>
      </c>
      <c r="G1321" t="s">
        <v>1409</v>
      </c>
      <c r="H1321">
        <v>0.55555600000000005</v>
      </c>
      <c r="I1321">
        <v>9.8039200000000007E-3</v>
      </c>
      <c r="J1321">
        <v>22</v>
      </c>
      <c r="K1321">
        <v>26</v>
      </c>
      <c r="L1321">
        <v>26</v>
      </c>
      <c r="M1321">
        <v>28</v>
      </c>
      <c r="N1321">
        <v>108</v>
      </c>
      <c r="O1321" t="s">
        <v>1007</v>
      </c>
    </row>
    <row r="1322" spans="1:15">
      <c r="A1322" t="s">
        <v>58</v>
      </c>
      <c r="B1322">
        <v>915190</v>
      </c>
      <c r="C1322">
        <v>86</v>
      </c>
      <c r="D1322" t="s">
        <v>14</v>
      </c>
      <c r="E1322" t="s">
        <v>1738</v>
      </c>
      <c r="F1322" t="s">
        <v>357</v>
      </c>
      <c r="G1322" t="s">
        <v>357</v>
      </c>
      <c r="H1322" t="s">
        <v>357</v>
      </c>
      <c r="I1322" t="s">
        <v>357</v>
      </c>
      <c r="J1322">
        <v>22</v>
      </c>
      <c r="K1322">
        <v>22</v>
      </c>
      <c r="L1322">
        <v>22</v>
      </c>
      <c r="M1322">
        <v>108</v>
      </c>
      <c r="N1322">
        <v>108</v>
      </c>
      <c r="O1322" t="s">
        <v>1007</v>
      </c>
    </row>
    <row r="1323" spans="1:15">
      <c r="A1323" t="s">
        <v>58</v>
      </c>
      <c r="B1323">
        <v>212455240</v>
      </c>
      <c r="C1323">
        <v>86</v>
      </c>
      <c r="D1323" t="s">
        <v>1009</v>
      </c>
      <c r="E1323" t="s">
        <v>313</v>
      </c>
      <c r="F1323">
        <v>86</v>
      </c>
      <c r="G1323" t="s">
        <v>357</v>
      </c>
      <c r="H1323" t="s">
        <v>357</v>
      </c>
      <c r="I1323" t="s">
        <v>357</v>
      </c>
      <c r="J1323">
        <v>89</v>
      </c>
      <c r="K1323">
        <v>89</v>
      </c>
      <c r="L1323">
        <v>89</v>
      </c>
      <c r="M1323">
        <v>175</v>
      </c>
      <c r="N1323">
        <v>175</v>
      </c>
      <c r="O1323" t="s">
        <v>1007</v>
      </c>
    </row>
    <row r="1324" spans="1:15">
      <c r="A1324" t="s">
        <v>49</v>
      </c>
      <c r="B1324">
        <v>55532470</v>
      </c>
      <c r="C1324">
        <v>86</v>
      </c>
      <c r="D1324" t="s">
        <v>1009</v>
      </c>
      <c r="E1324" t="s">
        <v>357</v>
      </c>
      <c r="F1324">
        <v>43</v>
      </c>
      <c r="G1324" t="s">
        <v>357</v>
      </c>
      <c r="H1324" t="s">
        <v>357</v>
      </c>
      <c r="I1324" t="s">
        <v>357</v>
      </c>
      <c r="J1324">
        <v>149</v>
      </c>
      <c r="K1324">
        <v>106</v>
      </c>
      <c r="L1324">
        <v>149</v>
      </c>
      <c r="M1324">
        <v>63</v>
      </c>
      <c r="N1324">
        <v>106</v>
      </c>
      <c r="O1324" t="s">
        <v>1007</v>
      </c>
    </row>
    <row r="1325" spans="1:15">
      <c r="A1325" t="s">
        <v>141</v>
      </c>
      <c r="B1325">
        <v>5647271</v>
      </c>
      <c r="C1325">
        <v>86</v>
      </c>
      <c r="D1325" t="s">
        <v>14</v>
      </c>
      <c r="E1325" t="s">
        <v>357</v>
      </c>
      <c r="F1325">
        <v>6</v>
      </c>
      <c r="G1325" t="s">
        <v>357</v>
      </c>
      <c r="H1325" t="s">
        <v>357</v>
      </c>
      <c r="I1325" t="s">
        <v>357</v>
      </c>
      <c r="J1325">
        <v>4</v>
      </c>
      <c r="K1325">
        <v>4</v>
      </c>
      <c r="L1325">
        <v>4</v>
      </c>
      <c r="M1325">
        <v>90</v>
      </c>
      <c r="N1325">
        <v>4</v>
      </c>
      <c r="O1325" t="s">
        <v>1007</v>
      </c>
    </row>
    <row r="1326" spans="1:15">
      <c r="A1326" t="s">
        <v>141</v>
      </c>
      <c r="B1326">
        <v>27282539</v>
      </c>
      <c r="C1326">
        <v>86</v>
      </c>
      <c r="D1326" t="s">
        <v>1008</v>
      </c>
      <c r="E1326" t="s">
        <v>1737</v>
      </c>
      <c r="F1326">
        <v>2</v>
      </c>
      <c r="G1326" t="s">
        <v>357</v>
      </c>
      <c r="H1326" t="s">
        <v>357</v>
      </c>
      <c r="I1326" t="s">
        <v>357</v>
      </c>
      <c r="J1326">
        <v>20</v>
      </c>
      <c r="K1326">
        <v>20</v>
      </c>
      <c r="L1326">
        <v>20</v>
      </c>
      <c r="M1326">
        <v>106</v>
      </c>
      <c r="N1326">
        <v>106</v>
      </c>
      <c r="O1326" t="s">
        <v>1007</v>
      </c>
    </row>
    <row r="1327" spans="1:15">
      <c r="A1327" t="s">
        <v>141</v>
      </c>
      <c r="B1327">
        <v>112557184</v>
      </c>
      <c r="C1327">
        <v>86</v>
      </c>
      <c r="D1327" t="s">
        <v>14</v>
      </c>
      <c r="E1327" t="s">
        <v>1736</v>
      </c>
      <c r="F1327" t="s">
        <v>357</v>
      </c>
      <c r="G1327" t="s">
        <v>1735</v>
      </c>
      <c r="H1327">
        <v>0.99009899999999995</v>
      </c>
      <c r="I1327">
        <v>0.32154300000000002</v>
      </c>
      <c r="J1327">
        <v>15</v>
      </c>
      <c r="K1327">
        <v>15</v>
      </c>
      <c r="L1327">
        <v>15</v>
      </c>
      <c r="M1327">
        <v>101</v>
      </c>
      <c r="N1327">
        <v>15</v>
      </c>
      <c r="O1327" t="s">
        <v>1007</v>
      </c>
    </row>
    <row r="1328" spans="1:15">
      <c r="A1328" t="s">
        <v>141</v>
      </c>
      <c r="B1328">
        <v>145272636</v>
      </c>
      <c r="C1328">
        <v>86</v>
      </c>
      <c r="D1328" t="s">
        <v>1009</v>
      </c>
      <c r="E1328" t="s">
        <v>357</v>
      </c>
      <c r="F1328">
        <v>13</v>
      </c>
      <c r="G1328" t="s">
        <v>357</v>
      </c>
      <c r="H1328" t="s">
        <v>357</v>
      </c>
      <c r="I1328" t="s">
        <v>357</v>
      </c>
      <c r="J1328">
        <v>86</v>
      </c>
      <c r="K1328">
        <v>72</v>
      </c>
      <c r="L1328">
        <v>44</v>
      </c>
      <c r="M1328">
        <v>125</v>
      </c>
      <c r="N1328">
        <v>39</v>
      </c>
      <c r="O1328" t="s">
        <v>1007</v>
      </c>
    </row>
    <row r="1329" spans="1:15">
      <c r="A1329" t="s">
        <v>141</v>
      </c>
      <c r="B1329">
        <v>157416785</v>
      </c>
      <c r="C1329">
        <v>86</v>
      </c>
      <c r="D1329" t="s">
        <v>1009</v>
      </c>
      <c r="E1329" t="s">
        <v>1734</v>
      </c>
      <c r="F1329">
        <v>52</v>
      </c>
      <c r="G1329" t="s">
        <v>357</v>
      </c>
      <c r="H1329" t="s">
        <v>357</v>
      </c>
      <c r="I1329" t="s">
        <v>357</v>
      </c>
      <c r="J1329">
        <v>134</v>
      </c>
      <c r="K1329">
        <v>134</v>
      </c>
      <c r="L1329">
        <v>134</v>
      </c>
      <c r="M1329">
        <v>48</v>
      </c>
      <c r="N1329">
        <v>134</v>
      </c>
      <c r="O1329" t="s">
        <v>1007</v>
      </c>
    </row>
    <row r="1330" spans="1:15">
      <c r="A1330" t="s">
        <v>69</v>
      </c>
      <c r="B1330">
        <v>16263644</v>
      </c>
      <c r="C1330">
        <v>86</v>
      </c>
      <c r="D1330" t="s">
        <v>1009</v>
      </c>
      <c r="E1330" t="s">
        <v>1660</v>
      </c>
      <c r="F1330">
        <v>42</v>
      </c>
      <c r="G1330" t="s">
        <v>1021</v>
      </c>
      <c r="H1330">
        <v>0.97029699999999997</v>
      </c>
      <c r="I1330">
        <v>2.04849E-2</v>
      </c>
      <c r="J1330">
        <v>160</v>
      </c>
      <c r="K1330">
        <v>202</v>
      </c>
      <c r="L1330">
        <v>202</v>
      </c>
      <c r="M1330">
        <v>116</v>
      </c>
      <c r="N1330">
        <v>160</v>
      </c>
      <c r="O1330" t="s">
        <v>1007</v>
      </c>
    </row>
    <row r="1331" spans="1:15">
      <c r="A1331" t="s">
        <v>69</v>
      </c>
      <c r="B1331">
        <v>75610912</v>
      </c>
      <c r="C1331">
        <v>86</v>
      </c>
      <c r="D1331" t="s">
        <v>1009</v>
      </c>
      <c r="E1331" t="s">
        <v>1733</v>
      </c>
      <c r="F1331">
        <v>87</v>
      </c>
      <c r="G1331" t="s">
        <v>357</v>
      </c>
      <c r="H1331" t="s">
        <v>357</v>
      </c>
      <c r="I1331" t="s">
        <v>357</v>
      </c>
      <c r="J1331">
        <v>84</v>
      </c>
      <c r="K1331">
        <v>84</v>
      </c>
      <c r="L1331">
        <v>84</v>
      </c>
      <c r="M1331">
        <v>170</v>
      </c>
      <c r="N1331">
        <v>84</v>
      </c>
      <c r="O1331" t="s">
        <v>1007</v>
      </c>
    </row>
    <row r="1332" spans="1:15">
      <c r="A1332" t="s">
        <v>73</v>
      </c>
      <c r="B1332">
        <v>2050156</v>
      </c>
      <c r="C1332">
        <v>86</v>
      </c>
      <c r="D1332" t="s">
        <v>1009</v>
      </c>
      <c r="E1332" t="s">
        <v>260</v>
      </c>
      <c r="F1332">
        <v>42</v>
      </c>
      <c r="G1332" t="s">
        <v>357</v>
      </c>
      <c r="H1332" t="s">
        <v>357</v>
      </c>
      <c r="I1332" t="s">
        <v>357</v>
      </c>
      <c r="J1332">
        <v>26</v>
      </c>
      <c r="K1332">
        <v>26</v>
      </c>
      <c r="L1332">
        <v>26</v>
      </c>
      <c r="M1332">
        <v>25</v>
      </c>
      <c r="N1332">
        <v>111</v>
      </c>
      <c r="O1332" t="s">
        <v>1007</v>
      </c>
    </row>
    <row r="1333" spans="1:15">
      <c r="A1333" t="s">
        <v>73</v>
      </c>
      <c r="B1333">
        <v>157994564</v>
      </c>
      <c r="C1333">
        <v>86</v>
      </c>
      <c r="D1333" t="s">
        <v>1009</v>
      </c>
      <c r="E1333" t="s">
        <v>251</v>
      </c>
      <c r="F1333">
        <v>45</v>
      </c>
      <c r="G1333" t="s">
        <v>357</v>
      </c>
      <c r="H1333" t="s">
        <v>357</v>
      </c>
      <c r="I1333" t="s">
        <v>357</v>
      </c>
      <c r="J1333">
        <v>79</v>
      </c>
      <c r="K1333">
        <v>79</v>
      </c>
      <c r="L1333">
        <v>34</v>
      </c>
      <c r="M1333">
        <v>120</v>
      </c>
      <c r="N1333">
        <v>80</v>
      </c>
      <c r="O1333" t="s">
        <v>1007</v>
      </c>
    </row>
    <row r="1334" spans="1:15">
      <c r="A1334" t="s">
        <v>78</v>
      </c>
      <c r="B1334">
        <v>4295217</v>
      </c>
      <c r="C1334">
        <v>86</v>
      </c>
      <c r="D1334" t="s">
        <v>1009</v>
      </c>
      <c r="E1334" t="s">
        <v>262</v>
      </c>
      <c r="F1334">
        <v>44</v>
      </c>
      <c r="G1334" t="s">
        <v>357</v>
      </c>
      <c r="H1334" t="s">
        <v>357</v>
      </c>
      <c r="I1334" t="s">
        <v>357</v>
      </c>
      <c r="J1334">
        <v>68</v>
      </c>
      <c r="K1334">
        <v>68</v>
      </c>
      <c r="L1334">
        <v>112</v>
      </c>
      <c r="M1334">
        <v>26</v>
      </c>
      <c r="N1334">
        <v>67</v>
      </c>
      <c r="O1334" t="s">
        <v>1007</v>
      </c>
    </row>
    <row r="1335" spans="1:15">
      <c r="A1335" t="s">
        <v>10</v>
      </c>
      <c r="B1335">
        <v>131823240</v>
      </c>
      <c r="C1335">
        <v>85</v>
      </c>
      <c r="D1335" t="s">
        <v>1009</v>
      </c>
      <c r="E1335" t="s">
        <v>357</v>
      </c>
      <c r="F1335">
        <v>43</v>
      </c>
      <c r="G1335" t="s">
        <v>357</v>
      </c>
      <c r="H1335" t="s">
        <v>357</v>
      </c>
      <c r="I1335" t="s">
        <v>357</v>
      </c>
      <c r="J1335">
        <v>22</v>
      </c>
      <c r="K1335">
        <v>22</v>
      </c>
      <c r="L1335">
        <v>22</v>
      </c>
      <c r="M1335">
        <v>107</v>
      </c>
      <c r="N1335">
        <v>22</v>
      </c>
      <c r="O1335" t="s">
        <v>1007</v>
      </c>
    </row>
    <row r="1336" spans="1:15">
      <c r="A1336" t="s">
        <v>15</v>
      </c>
      <c r="B1336">
        <v>68559800</v>
      </c>
      <c r="C1336">
        <v>85</v>
      </c>
      <c r="D1336" t="s">
        <v>1009</v>
      </c>
      <c r="E1336" t="s">
        <v>1732</v>
      </c>
      <c r="F1336">
        <v>27</v>
      </c>
      <c r="G1336" t="s">
        <v>357</v>
      </c>
      <c r="H1336" t="s">
        <v>357</v>
      </c>
      <c r="I1336" t="s">
        <v>357</v>
      </c>
      <c r="J1336">
        <v>213</v>
      </c>
      <c r="K1336">
        <v>213</v>
      </c>
      <c r="L1336">
        <v>213</v>
      </c>
      <c r="M1336">
        <v>128</v>
      </c>
      <c r="N1336">
        <v>207</v>
      </c>
      <c r="O1336" t="s">
        <v>1007</v>
      </c>
    </row>
    <row r="1337" spans="1:15">
      <c r="A1337" t="s">
        <v>15</v>
      </c>
      <c r="B1337">
        <v>133627680</v>
      </c>
      <c r="C1337">
        <v>85</v>
      </c>
      <c r="D1337" t="s">
        <v>1009</v>
      </c>
      <c r="E1337" t="s">
        <v>357</v>
      </c>
      <c r="F1337">
        <v>43</v>
      </c>
      <c r="G1337" t="s">
        <v>357</v>
      </c>
      <c r="H1337" t="s">
        <v>357</v>
      </c>
      <c r="I1337" t="s">
        <v>357</v>
      </c>
      <c r="J1337">
        <v>15</v>
      </c>
      <c r="K1337">
        <v>15</v>
      </c>
      <c r="L1337">
        <v>15</v>
      </c>
      <c r="M1337">
        <v>100</v>
      </c>
      <c r="N1337">
        <v>15</v>
      </c>
      <c r="O1337" t="s">
        <v>1007</v>
      </c>
    </row>
    <row r="1338" spans="1:15">
      <c r="A1338" t="s">
        <v>15</v>
      </c>
      <c r="B1338">
        <v>133627701</v>
      </c>
      <c r="C1338">
        <v>85</v>
      </c>
      <c r="D1338" t="s">
        <v>1009</v>
      </c>
      <c r="E1338" t="s">
        <v>357</v>
      </c>
      <c r="F1338">
        <v>42</v>
      </c>
      <c r="G1338" t="s">
        <v>357</v>
      </c>
      <c r="H1338" t="s">
        <v>357</v>
      </c>
      <c r="I1338" t="s">
        <v>357</v>
      </c>
      <c r="J1338">
        <v>110</v>
      </c>
      <c r="K1338">
        <v>110</v>
      </c>
      <c r="L1338">
        <v>110</v>
      </c>
      <c r="M1338">
        <v>25</v>
      </c>
      <c r="N1338">
        <v>107</v>
      </c>
      <c r="O1338" t="s">
        <v>1007</v>
      </c>
    </row>
    <row r="1339" spans="1:15">
      <c r="A1339" t="s">
        <v>98</v>
      </c>
      <c r="B1339">
        <v>58149373</v>
      </c>
      <c r="C1339">
        <v>85</v>
      </c>
      <c r="D1339" t="s">
        <v>1008</v>
      </c>
      <c r="E1339" t="s">
        <v>357</v>
      </c>
      <c r="F1339">
        <v>4</v>
      </c>
      <c r="G1339" t="s">
        <v>357</v>
      </c>
      <c r="H1339" t="s">
        <v>357</v>
      </c>
      <c r="I1339" t="s">
        <v>357</v>
      </c>
      <c r="J1339">
        <v>107</v>
      </c>
      <c r="K1339">
        <v>63</v>
      </c>
      <c r="L1339">
        <v>72</v>
      </c>
      <c r="M1339">
        <v>22</v>
      </c>
      <c r="N1339">
        <v>22</v>
      </c>
      <c r="O1339" t="s">
        <v>1007</v>
      </c>
    </row>
    <row r="1340" spans="1:15">
      <c r="A1340" t="s">
        <v>105</v>
      </c>
      <c r="B1340">
        <v>44611616</v>
      </c>
      <c r="C1340">
        <v>85</v>
      </c>
      <c r="D1340" t="s">
        <v>14</v>
      </c>
      <c r="E1340" t="s">
        <v>1731</v>
      </c>
      <c r="F1340">
        <v>5</v>
      </c>
      <c r="G1340" t="s">
        <v>357</v>
      </c>
      <c r="H1340" t="s">
        <v>357</v>
      </c>
      <c r="I1340" t="s">
        <v>357</v>
      </c>
      <c r="J1340">
        <v>31</v>
      </c>
      <c r="K1340">
        <v>31</v>
      </c>
      <c r="L1340">
        <v>31</v>
      </c>
      <c r="M1340">
        <v>116</v>
      </c>
      <c r="N1340">
        <v>32</v>
      </c>
      <c r="O1340" t="s">
        <v>1007</v>
      </c>
    </row>
    <row r="1341" spans="1:15">
      <c r="A1341" t="s">
        <v>23</v>
      </c>
      <c r="B1341">
        <v>2091237</v>
      </c>
      <c r="C1341">
        <v>85</v>
      </c>
      <c r="D1341" t="s">
        <v>1009</v>
      </c>
      <c r="E1341" t="s">
        <v>1730</v>
      </c>
      <c r="F1341">
        <v>67</v>
      </c>
      <c r="G1341" t="s">
        <v>357</v>
      </c>
      <c r="H1341" t="s">
        <v>357</v>
      </c>
      <c r="I1341" t="s">
        <v>357</v>
      </c>
      <c r="J1341">
        <v>159</v>
      </c>
      <c r="K1341">
        <v>143</v>
      </c>
      <c r="L1341">
        <v>143</v>
      </c>
      <c r="M1341">
        <v>174</v>
      </c>
      <c r="N1341">
        <v>89</v>
      </c>
      <c r="O1341" t="s">
        <v>1007</v>
      </c>
    </row>
    <row r="1342" spans="1:15">
      <c r="A1342" t="s">
        <v>171</v>
      </c>
      <c r="B1342">
        <v>22204305</v>
      </c>
      <c r="C1342">
        <v>85</v>
      </c>
      <c r="D1342" t="s">
        <v>14</v>
      </c>
      <c r="E1342" t="s">
        <v>1729</v>
      </c>
      <c r="F1342">
        <v>32</v>
      </c>
      <c r="G1342" t="s">
        <v>357</v>
      </c>
      <c r="H1342" t="s">
        <v>357</v>
      </c>
      <c r="I1342" t="s">
        <v>357</v>
      </c>
      <c r="J1342">
        <v>136</v>
      </c>
      <c r="K1342">
        <v>135</v>
      </c>
      <c r="L1342">
        <v>136</v>
      </c>
      <c r="M1342">
        <v>128</v>
      </c>
      <c r="N1342">
        <v>51</v>
      </c>
      <c r="O1342" t="s">
        <v>1007</v>
      </c>
    </row>
    <row r="1343" spans="1:15">
      <c r="A1343" t="s">
        <v>30</v>
      </c>
      <c r="B1343">
        <v>14649660</v>
      </c>
      <c r="C1343">
        <v>85</v>
      </c>
      <c r="D1343" t="s">
        <v>1009</v>
      </c>
      <c r="E1343" t="s">
        <v>1728</v>
      </c>
      <c r="F1343">
        <v>92</v>
      </c>
      <c r="G1343" t="s">
        <v>357</v>
      </c>
      <c r="H1343" t="s">
        <v>357</v>
      </c>
      <c r="I1343" t="s">
        <v>357</v>
      </c>
      <c r="J1343">
        <v>390</v>
      </c>
      <c r="K1343">
        <v>390</v>
      </c>
      <c r="L1343">
        <v>390</v>
      </c>
      <c r="M1343">
        <v>388</v>
      </c>
      <c r="N1343">
        <v>305</v>
      </c>
      <c r="O1343" t="s">
        <v>1007</v>
      </c>
    </row>
    <row r="1344" spans="1:15">
      <c r="A1344" t="s">
        <v>141</v>
      </c>
      <c r="B1344">
        <v>143449892</v>
      </c>
      <c r="C1344">
        <v>85</v>
      </c>
      <c r="D1344" t="s">
        <v>1009</v>
      </c>
      <c r="E1344" t="s">
        <v>1106</v>
      </c>
      <c r="F1344">
        <v>37</v>
      </c>
      <c r="G1344" t="s">
        <v>357</v>
      </c>
      <c r="H1344" t="s">
        <v>357</v>
      </c>
      <c r="I1344" t="s">
        <v>357</v>
      </c>
      <c r="J1344">
        <v>35</v>
      </c>
      <c r="K1344">
        <v>36</v>
      </c>
      <c r="L1344">
        <v>36</v>
      </c>
      <c r="M1344">
        <v>117</v>
      </c>
      <c r="N1344">
        <v>32</v>
      </c>
      <c r="O1344" t="s">
        <v>1007</v>
      </c>
    </row>
    <row r="1345" spans="1:15">
      <c r="A1345" t="s">
        <v>60</v>
      </c>
      <c r="B1345">
        <v>3591770</v>
      </c>
      <c r="C1345">
        <v>85</v>
      </c>
      <c r="D1345" t="s">
        <v>1009</v>
      </c>
      <c r="E1345" t="s">
        <v>357</v>
      </c>
      <c r="F1345">
        <v>14</v>
      </c>
      <c r="G1345" t="s">
        <v>357</v>
      </c>
      <c r="H1345" t="s">
        <v>357</v>
      </c>
      <c r="I1345" t="s">
        <v>357</v>
      </c>
      <c r="J1345">
        <v>67</v>
      </c>
      <c r="K1345">
        <v>65</v>
      </c>
      <c r="L1345">
        <v>75</v>
      </c>
      <c r="M1345">
        <v>146</v>
      </c>
      <c r="N1345">
        <v>150</v>
      </c>
      <c r="O1345" t="s">
        <v>1007</v>
      </c>
    </row>
    <row r="1346" spans="1:15">
      <c r="A1346" t="s">
        <v>60</v>
      </c>
      <c r="B1346">
        <v>103437615</v>
      </c>
      <c r="C1346">
        <v>85</v>
      </c>
      <c r="D1346" t="s">
        <v>1009</v>
      </c>
      <c r="E1346" t="s">
        <v>1727</v>
      </c>
      <c r="F1346">
        <v>40</v>
      </c>
      <c r="G1346" t="s">
        <v>357</v>
      </c>
      <c r="H1346" t="s">
        <v>357</v>
      </c>
      <c r="I1346" t="s">
        <v>357</v>
      </c>
      <c r="J1346">
        <v>6</v>
      </c>
      <c r="K1346">
        <v>6</v>
      </c>
      <c r="L1346">
        <v>6</v>
      </c>
      <c r="M1346">
        <v>91</v>
      </c>
      <c r="N1346">
        <v>6</v>
      </c>
      <c r="O1346" t="s">
        <v>1007</v>
      </c>
    </row>
    <row r="1347" spans="1:15">
      <c r="A1347" t="s">
        <v>69</v>
      </c>
      <c r="B1347">
        <v>24029533</v>
      </c>
      <c r="C1347">
        <v>85</v>
      </c>
      <c r="D1347" t="s">
        <v>1008</v>
      </c>
      <c r="E1347" t="s">
        <v>357</v>
      </c>
      <c r="F1347">
        <v>3</v>
      </c>
      <c r="G1347" t="s">
        <v>357</v>
      </c>
      <c r="H1347" t="s">
        <v>357</v>
      </c>
      <c r="I1347" t="s">
        <v>357</v>
      </c>
      <c r="J1347">
        <v>322</v>
      </c>
      <c r="K1347">
        <v>300</v>
      </c>
      <c r="L1347">
        <v>322</v>
      </c>
      <c r="M1347">
        <v>380</v>
      </c>
      <c r="N1347">
        <v>295</v>
      </c>
      <c r="O1347" t="s">
        <v>1007</v>
      </c>
    </row>
    <row r="1348" spans="1:15">
      <c r="A1348" t="s">
        <v>69</v>
      </c>
      <c r="B1348">
        <v>37392969</v>
      </c>
      <c r="C1348">
        <v>85</v>
      </c>
      <c r="D1348" t="s">
        <v>14</v>
      </c>
      <c r="E1348" t="s">
        <v>1726</v>
      </c>
      <c r="F1348" t="s">
        <v>357</v>
      </c>
      <c r="G1348" t="s">
        <v>357</v>
      </c>
      <c r="H1348" t="s">
        <v>357</v>
      </c>
      <c r="I1348" t="s">
        <v>357</v>
      </c>
      <c r="J1348">
        <v>15</v>
      </c>
      <c r="K1348">
        <v>15</v>
      </c>
      <c r="L1348">
        <v>15</v>
      </c>
      <c r="M1348">
        <v>100</v>
      </c>
      <c r="N1348">
        <v>15</v>
      </c>
      <c r="O1348" t="s">
        <v>1007</v>
      </c>
    </row>
    <row r="1349" spans="1:15">
      <c r="A1349" t="s">
        <v>69</v>
      </c>
      <c r="B1349">
        <v>152139751</v>
      </c>
      <c r="C1349">
        <v>85</v>
      </c>
      <c r="D1349" t="s">
        <v>1009</v>
      </c>
      <c r="E1349" t="s">
        <v>1147</v>
      </c>
      <c r="F1349">
        <v>41</v>
      </c>
      <c r="G1349" t="s">
        <v>357</v>
      </c>
      <c r="H1349" t="s">
        <v>357</v>
      </c>
      <c r="I1349" t="s">
        <v>357</v>
      </c>
      <c r="J1349">
        <v>19</v>
      </c>
      <c r="K1349">
        <v>19</v>
      </c>
      <c r="L1349">
        <v>19</v>
      </c>
      <c r="M1349">
        <v>103</v>
      </c>
      <c r="N1349">
        <v>18</v>
      </c>
      <c r="O1349" t="s">
        <v>1007</v>
      </c>
    </row>
    <row r="1350" spans="1:15">
      <c r="A1350" t="s">
        <v>82</v>
      </c>
      <c r="B1350">
        <v>151286025</v>
      </c>
      <c r="C1350">
        <v>85</v>
      </c>
      <c r="D1350" t="s">
        <v>1008</v>
      </c>
      <c r="E1350" t="s">
        <v>357</v>
      </c>
      <c r="F1350">
        <v>4</v>
      </c>
      <c r="G1350" t="s">
        <v>357</v>
      </c>
      <c r="H1350" t="s">
        <v>357</v>
      </c>
      <c r="I1350" t="s">
        <v>357</v>
      </c>
      <c r="J1350">
        <v>135</v>
      </c>
      <c r="K1350">
        <v>157</v>
      </c>
      <c r="L1350">
        <v>173</v>
      </c>
      <c r="M1350">
        <v>88</v>
      </c>
      <c r="N1350">
        <v>105</v>
      </c>
      <c r="O1350" t="s">
        <v>1007</v>
      </c>
    </row>
    <row r="1351" spans="1:15">
      <c r="A1351" t="s">
        <v>103</v>
      </c>
      <c r="B1351">
        <v>33499638</v>
      </c>
      <c r="C1351">
        <v>84</v>
      </c>
      <c r="D1351" t="s">
        <v>1008</v>
      </c>
      <c r="E1351" t="s">
        <v>1725</v>
      </c>
      <c r="F1351">
        <v>3</v>
      </c>
      <c r="G1351" t="s">
        <v>357</v>
      </c>
      <c r="H1351" t="s">
        <v>357</v>
      </c>
      <c r="I1351" t="s">
        <v>357</v>
      </c>
      <c r="J1351">
        <v>71</v>
      </c>
      <c r="K1351">
        <v>71</v>
      </c>
      <c r="L1351">
        <v>71</v>
      </c>
      <c r="M1351">
        <v>120</v>
      </c>
      <c r="N1351">
        <v>155</v>
      </c>
      <c r="O1351" t="s">
        <v>1007</v>
      </c>
    </row>
    <row r="1352" spans="1:15">
      <c r="A1352" t="s">
        <v>20</v>
      </c>
      <c r="B1352">
        <v>79925645</v>
      </c>
      <c r="C1352">
        <v>84</v>
      </c>
      <c r="D1352" t="s">
        <v>1009</v>
      </c>
      <c r="E1352" t="s">
        <v>1724</v>
      </c>
      <c r="F1352">
        <v>49</v>
      </c>
      <c r="G1352" t="s">
        <v>357</v>
      </c>
      <c r="H1352" t="s">
        <v>357</v>
      </c>
      <c r="I1352" t="s">
        <v>357</v>
      </c>
      <c r="J1352">
        <v>78</v>
      </c>
      <c r="K1352">
        <v>74</v>
      </c>
      <c r="L1352">
        <v>70</v>
      </c>
      <c r="M1352">
        <v>106</v>
      </c>
      <c r="N1352">
        <v>154</v>
      </c>
      <c r="O1352" t="s">
        <v>1007</v>
      </c>
    </row>
    <row r="1353" spans="1:15">
      <c r="A1353" t="s">
        <v>27</v>
      </c>
      <c r="B1353">
        <v>1153361</v>
      </c>
      <c r="C1353">
        <v>84</v>
      </c>
      <c r="D1353" t="s">
        <v>1009</v>
      </c>
      <c r="E1353" t="s">
        <v>270</v>
      </c>
      <c r="F1353">
        <v>29</v>
      </c>
      <c r="G1353" t="s">
        <v>357</v>
      </c>
      <c r="H1353" t="s">
        <v>357</v>
      </c>
      <c r="I1353" t="s">
        <v>357</v>
      </c>
      <c r="J1353">
        <v>33</v>
      </c>
      <c r="K1353">
        <v>33</v>
      </c>
      <c r="L1353">
        <v>33</v>
      </c>
      <c r="M1353">
        <v>117</v>
      </c>
      <c r="N1353">
        <v>117</v>
      </c>
      <c r="O1353" t="s">
        <v>1007</v>
      </c>
    </row>
    <row r="1354" spans="1:15">
      <c r="A1354" t="s">
        <v>30</v>
      </c>
      <c r="B1354">
        <v>44644989</v>
      </c>
      <c r="C1354">
        <v>84</v>
      </c>
      <c r="D1354" t="s">
        <v>1009</v>
      </c>
      <c r="E1354" t="s">
        <v>1723</v>
      </c>
      <c r="F1354">
        <v>81</v>
      </c>
      <c r="G1354" t="s">
        <v>357</v>
      </c>
      <c r="H1354" t="s">
        <v>357</v>
      </c>
      <c r="I1354" t="s">
        <v>357</v>
      </c>
      <c r="J1354">
        <v>297</v>
      </c>
      <c r="K1354">
        <v>260</v>
      </c>
      <c r="L1354">
        <v>260</v>
      </c>
      <c r="M1354">
        <v>232</v>
      </c>
      <c r="N1354">
        <v>213</v>
      </c>
      <c r="O1354" t="s">
        <v>1007</v>
      </c>
    </row>
    <row r="1355" spans="1:15">
      <c r="A1355" t="s">
        <v>30</v>
      </c>
      <c r="B1355">
        <v>52439179</v>
      </c>
      <c r="C1355">
        <v>84</v>
      </c>
      <c r="D1355" t="s">
        <v>14</v>
      </c>
      <c r="E1355" t="s">
        <v>120</v>
      </c>
      <c r="F1355" t="s">
        <v>357</v>
      </c>
      <c r="G1355" t="s">
        <v>357</v>
      </c>
      <c r="H1355" t="s">
        <v>357</v>
      </c>
      <c r="I1355" t="s">
        <v>357</v>
      </c>
      <c r="J1355">
        <v>97</v>
      </c>
      <c r="K1355">
        <v>97</v>
      </c>
      <c r="L1355">
        <v>97</v>
      </c>
      <c r="M1355">
        <v>13</v>
      </c>
      <c r="N1355">
        <v>96</v>
      </c>
      <c r="O1355" t="s">
        <v>1007</v>
      </c>
    </row>
    <row r="1356" spans="1:15">
      <c r="A1356" t="s">
        <v>58</v>
      </c>
      <c r="B1356">
        <v>234901909</v>
      </c>
      <c r="C1356">
        <v>84</v>
      </c>
      <c r="D1356" t="s">
        <v>1008</v>
      </c>
      <c r="E1356" t="s">
        <v>1722</v>
      </c>
      <c r="F1356">
        <v>4</v>
      </c>
      <c r="G1356" t="s">
        <v>357</v>
      </c>
      <c r="H1356" t="s">
        <v>357</v>
      </c>
      <c r="I1356" t="s">
        <v>357</v>
      </c>
      <c r="J1356">
        <v>16</v>
      </c>
      <c r="K1356">
        <v>16</v>
      </c>
      <c r="L1356">
        <v>16</v>
      </c>
      <c r="M1356">
        <v>100</v>
      </c>
      <c r="N1356">
        <v>16</v>
      </c>
      <c r="O1356" t="s">
        <v>1007</v>
      </c>
    </row>
    <row r="1357" spans="1:15">
      <c r="A1357" t="s">
        <v>52</v>
      </c>
      <c r="B1357">
        <v>49164434</v>
      </c>
      <c r="C1357">
        <v>84</v>
      </c>
      <c r="D1357" t="s">
        <v>1009</v>
      </c>
      <c r="E1357" t="s">
        <v>357</v>
      </c>
      <c r="F1357">
        <v>42</v>
      </c>
      <c r="G1357" t="s">
        <v>357</v>
      </c>
      <c r="H1357" t="s">
        <v>357</v>
      </c>
      <c r="I1357" t="s">
        <v>357</v>
      </c>
      <c r="J1357">
        <v>43</v>
      </c>
      <c r="K1357">
        <v>43</v>
      </c>
      <c r="L1357">
        <v>1</v>
      </c>
      <c r="M1357">
        <v>85</v>
      </c>
      <c r="N1357">
        <v>85</v>
      </c>
      <c r="O1357" t="s">
        <v>1007</v>
      </c>
    </row>
    <row r="1358" spans="1:15">
      <c r="A1358" t="s">
        <v>141</v>
      </c>
      <c r="B1358">
        <v>86385021</v>
      </c>
      <c r="C1358">
        <v>84</v>
      </c>
      <c r="D1358" t="s">
        <v>1009</v>
      </c>
      <c r="E1358" t="s">
        <v>357</v>
      </c>
      <c r="F1358">
        <v>18</v>
      </c>
      <c r="G1358" t="s">
        <v>357</v>
      </c>
      <c r="H1358" t="s">
        <v>357</v>
      </c>
      <c r="I1358" t="s">
        <v>357</v>
      </c>
      <c r="J1358">
        <v>112</v>
      </c>
      <c r="K1358">
        <v>112</v>
      </c>
      <c r="L1358">
        <v>122</v>
      </c>
      <c r="M1358">
        <v>38</v>
      </c>
      <c r="N1358">
        <v>103</v>
      </c>
      <c r="O1358" t="s">
        <v>1007</v>
      </c>
    </row>
    <row r="1359" spans="1:15">
      <c r="A1359" t="s">
        <v>63</v>
      </c>
      <c r="B1359">
        <v>370061</v>
      </c>
      <c r="C1359">
        <v>84</v>
      </c>
      <c r="D1359" t="s">
        <v>1009</v>
      </c>
      <c r="E1359" t="s">
        <v>265</v>
      </c>
      <c r="F1359">
        <v>28</v>
      </c>
      <c r="G1359" t="s">
        <v>357</v>
      </c>
      <c r="H1359" t="s">
        <v>357</v>
      </c>
      <c r="I1359" t="s">
        <v>357</v>
      </c>
      <c r="J1359">
        <v>22</v>
      </c>
      <c r="K1359">
        <v>22</v>
      </c>
      <c r="L1359">
        <v>22</v>
      </c>
      <c r="M1359">
        <v>22</v>
      </c>
      <c r="N1359">
        <v>106</v>
      </c>
      <c r="O1359" t="s">
        <v>1007</v>
      </c>
    </row>
    <row r="1360" spans="1:15">
      <c r="A1360" t="s">
        <v>63</v>
      </c>
      <c r="B1360">
        <v>679392</v>
      </c>
      <c r="C1360">
        <v>84</v>
      </c>
      <c r="D1360" t="s">
        <v>14</v>
      </c>
      <c r="E1360" t="s">
        <v>567</v>
      </c>
      <c r="F1360">
        <v>17</v>
      </c>
      <c r="G1360" t="s">
        <v>357</v>
      </c>
      <c r="H1360" t="s">
        <v>357</v>
      </c>
      <c r="I1360" t="s">
        <v>357</v>
      </c>
      <c r="J1360">
        <v>64</v>
      </c>
      <c r="K1360">
        <v>113</v>
      </c>
      <c r="L1360">
        <v>64</v>
      </c>
      <c r="M1360">
        <v>29</v>
      </c>
      <c r="N1360">
        <v>58</v>
      </c>
      <c r="O1360" t="s">
        <v>1007</v>
      </c>
    </row>
    <row r="1361" spans="1:15">
      <c r="A1361" t="s">
        <v>63</v>
      </c>
      <c r="B1361">
        <v>82472782</v>
      </c>
      <c r="C1361">
        <v>84</v>
      </c>
      <c r="D1361" t="s">
        <v>1009</v>
      </c>
      <c r="E1361" t="s">
        <v>357</v>
      </c>
      <c r="F1361">
        <v>33</v>
      </c>
      <c r="G1361" t="s">
        <v>357</v>
      </c>
      <c r="H1361" t="s">
        <v>357</v>
      </c>
      <c r="I1361" t="s">
        <v>357</v>
      </c>
      <c r="J1361">
        <v>181</v>
      </c>
      <c r="K1361">
        <v>212</v>
      </c>
      <c r="L1361">
        <v>181</v>
      </c>
      <c r="M1361">
        <v>128</v>
      </c>
      <c r="N1361">
        <v>180</v>
      </c>
      <c r="O1361" t="s">
        <v>1007</v>
      </c>
    </row>
    <row r="1362" spans="1:15">
      <c r="A1362" t="s">
        <v>63</v>
      </c>
      <c r="B1362">
        <v>109146186</v>
      </c>
      <c r="C1362">
        <v>84</v>
      </c>
      <c r="D1362" t="s">
        <v>1008</v>
      </c>
      <c r="E1362" t="s">
        <v>1721</v>
      </c>
      <c r="F1362">
        <v>2</v>
      </c>
      <c r="G1362" t="s">
        <v>357</v>
      </c>
      <c r="H1362" t="s">
        <v>357</v>
      </c>
      <c r="I1362" t="s">
        <v>357</v>
      </c>
      <c r="J1362">
        <v>35</v>
      </c>
      <c r="K1362">
        <v>35</v>
      </c>
      <c r="L1362">
        <v>35</v>
      </c>
      <c r="M1362">
        <v>119</v>
      </c>
      <c r="N1362">
        <v>35</v>
      </c>
      <c r="O1362" t="s">
        <v>1007</v>
      </c>
    </row>
    <row r="1363" spans="1:15">
      <c r="A1363" t="s">
        <v>63</v>
      </c>
      <c r="B1363">
        <v>116918808</v>
      </c>
      <c r="C1363">
        <v>84</v>
      </c>
      <c r="D1363" t="s">
        <v>14</v>
      </c>
      <c r="E1363" t="s">
        <v>357</v>
      </c>
      <c r="F1363" t="s">
        <v>357</v>
      </c>
      <c r="G1363" t="s">
        <v>357</v>
      </c>
      <c r="H1363" t="s">
        <v>357</v>
      </c>
      <c r="I1363" t="s">
        <v>357</v>
      </c>
      <c r="J1363">
        <v>21</v>
      </c>
      <c r="K1363">
        <v>49</v>
      </c>
      <c r="L1363">
        <v>21</v>
      </c>
      <c r="M1363">
        <v>105</v>
      </c>
      <c r="N1363">
        <v>48</v>
      </c>
      <c r="O1363" t="s">
        <v>1007</v>
      </c>
    </row>
    <row r="1364" spans="1:15">
      <c r="A1364" t="s">
        <v>69</v>
      </c>
      <c r="B1364">
        <v>5135543</v>
      </c>
      <c r="C1364">
        <v>84</v>
      </c>
      <c r="D1364" t="s">
        <v>1009</v>
      </c>
      <c r="E1364" t="s">
        <v>1720</v>
      </c>
      <c r="F1364">
        <v>28</v>
      </c>
      <c r="G1364" t="s">
        <v>357</v>
      </c>
      <c r="H1364" t="s">
        <v>357</v>
      </c>
      <c r="I1364" t="s">
        <v>357</v>
      </c>
      <c r="J1364">
        <v>23</v>
      </c>
      <c r="K1364">
        <v>23</v>
      </c>
      <c r="L1364">
        <v>23</v>
      </c>
      <c r="M1364">
        <v>107</v>
      </c>
      <c r="N1364">
        <v>107</v>
      </c>
      <c r="O1364" t="s">
        <v>1007</v>
      </c>
    </row>
    <row r="1365" spans="1:15">
      <c r="A1365" t="s">
        <v>73</v>
      </c>
      <c r="B1365">
        <v>154662635</v>
      </c>
      <c r="C1365">
        <v>84</v>
      </c>
      <c r="D1365" t="s">
        <v>14</v>
      </c>
      <c r="E1365" t="s">
        <v>269</v>
      </c>
      <c r="F1365" t="s">
        <v>357</v>
      </c>
      <c r="G1365" t="s">
        <v>357</v>
      </c>
      <c r="H1365" t="s">
        <v>357</v>
      </c>
      <c r="I1365" t="s">
        <v>357</v>
      </c>
      <c r="J1365">
        <v>8</v>
      </c>
      <c r="K1365">
        <v>8</v>
      </c>
      <c r="L1365">
        <v>8</v>
      </c>
      <c r="M1365">
        <v>92</v>
      </c>
      <c r="N1365">
        <v>8</v>
      </c>
      <c r="O1365" t="s">
        <v>1007</v>
      </c>
    </row>
    <row r="1366" spans="1:15">
      <c r="A1366" t="s">
        <v>78</v>
      </c>
      <c r="B1366">
        <v>13479765</v>
      </c>
      <c r="C1366">
        <v>84</v>
      </c>
      <c r="D1366" t="s">
        <v>1009</v>
      </c>
      <c r="E1366" t="s">
        <v>1142</v>
      </c>
      <c r="F1366">
        <v>28</v>
      </c>
      <c r="G1366" t="s">
        <v>357</v>
      </c>
      <c r="H1366" t="s">
        <v>357</v>
      </c>
      <c r="I1366" t="s">
        <v>357</v>
      </c>
      <c r="J1366">
        <v>22</v>
      </c>
      <c r="K1366">
        <v>22</v>
      </c>
      <c r="L1366">
        <v>22</v>
      </c>
      <c r="M1366">
        <v>106</v>
      </c>
      <c r="N1366">
        <v>22</v>
      </c>
      <c r="O1366" t="s">
        <v>1007</v>
      </c>
    </row>
    <row r="1367" spans="1:15">
      <c r="A1367" t="s">
        <v>37</v>
      </c>
      <c r="B1367">
        <v>30479549</v>
      </c>
      <c r="C1367">
        <v>83</v>
      </c>
      <c r="D1367" t="s">
        <v>1009</v>
      </c>
      <c r="E1367" t="s">
        <v>357</v>
      </c>
      <c r="F1367">
        <v>55</v>
      </c>
      <c r="G1367" t="s">
        <v>357</v>
      </c>
      <c r="H1367" t="s">
        <v>357</v>
      </c>
      <c r="I1367" t="s">
        <v>357</v>
      </c>
      <c r="J1367">
        <v>54</v>
      </c>
      <c r="K1367">
        <v>54</v>
      </c>
      <c r="L1367">
        <v>54</v>
      </c>
      <c r="M1367">
        <v>137</v>
      </c>
      <c r="N1367">
        <v>54</v>
      </c>
      <c r="O1367" t="s">
        <v>1007</v>
      </c>
    </row>
    <row r="1368" spans="1:15">
      <c r="A1368" t="s">
        <v>37</v>
      </c>
      <c r="B1368">
        <v>44816557</v>
      </c>
      <c r="C1368">
        <v>83</v>
      </c>
      <c r="D1368" t="s">
        <v>1009</v>
      </c>
      <c r="E1368" t="s">
        <v>357</v>
      </c>
      <c r="F1368">
        <v>56</v>
      </c>
      <c r="G1368" t="s">
        <v>357</v>
      </c>
      <c r="H1368" t="s">
        <v>357</v>
      </c>
      <c r="I1368" t="s">
        <v>357</v>
      </c>
      <c r="J1368">
        <v>51</v>
      </c>
      <c r="K1368">
        <v>54</v>
      </c>
      <c r="L1368">
        <v>25</v>
      </c>
      <c r="M1368">
        <v>107</v>
      </c>
      <c r="N1368">
        <v>24</v>
      </c>
      <c r="O1368" t="s">
        <v>1007</v>
      </c>
    </row>
    <row r="1369" spans="1:15">
      <c r="A1369" t="s">
        <v>37</v>
      </c>
      <c r="B1369">
        <v>114129547</v>
      </c>
      <c r="C1369">
        <v>83</v>
      </c>
      <c r="D1369" t="s">
        <v>1008</v>
      </c>
      <c r="E1369" t="s">
        <v>1719</v>
      </c>
      <c r="F1369">
        <v>4</v>
      </c>
      <c r="G1369" t="s">
        <v>357</v>
      </c>
      <c r="H1369" t="s">
        <v>357</v>
      </c>
      <c r="I1369" t="s">
        <v>357</v>
      </c>
      <c r="J1369">
        <v>27</v>
      </c>
      <c r="K1369">
        <v>27</v>
      </c>
      <c r="L1369">
        <v>27</v>
      </c>
      <c r="M1369">
        <v>110</v>
      </c>
      <c r="N1369">
        <v>98</v>
      </c>
      <c r="O1369" t="s">
        <v>1007</v>
      </c>
    </row>
    <row r="1370" spans="1:15">
      <c r="A1370" t="s">
        <v>15</v>
      </c>
      <c r="B1370">
        <v>2078279</v>
      </c>
      <c r="C1370">
        <v>83</v>
      </c>
      <c r="D1370" t="s">
        <v>1009</v>
      </c>
      <c r="E1370" t="s">
        <v>357</v>
      </c>
      <c r="F1370">
        <v>28</v>
      </c>
      <c r="G1370" t="s">
        <v>357</v>
      </c>
      <c r="H1370" t="s">
        <v>357</v>
      </c>
      <c r="I1370" t="s">
        <v>357</v>
      </c>
      <c r="J1370">
        <v>168</v>
      </c>
      <c r="K1370">
        <v>140</v>
      </c>
      <c r="L1370">
        <v>168</v>
      </c>
      <c r="M1370">
        <v>168</v>
      </c>
      <c r="N1370">
        <v>223</v>
      </c>
      <c r="O1370" t="s">
        <v>1007</v>
      </c>
    </row>
    <row r="1371" spans="1:15">
      <c r="A1371" t="s">
        <v>98</v>
      </c>
      <c r="B1371">
        <v>52479002</v>
      </c>
      <c r="C1371">
        <v>83</v>
      </c>
      <c r="D1371" t="s">
        <v>14</v>
      </c>
      <c r="E1371" t="s">
        <v>357</v>
      </c>
      <c r="F1371" t="s">
        <v>357</v>
      </c>
      <c r="G1371" t="s">
        <v>357</v>
      </c>
      <c r="H1371" t="s">
        <v>357</v>
      </c>
      <c r="I1371" t="s">
        <v>357</v>
      </c>
      <c r="J1371">
        <v>1</v>
      </c>
      <c r="K1371">
        <v>1</v>
      </c>
      <c r="L1371">
        <v>1</v>
      </c>
      <c r="M1371">
        <v>84</v>
      </c>
      <c r="N1371">
        <v>84</v>
      </c>
      <c r="O1371" t="s">
        <v>1007</v>
      </c>
    </row>
    <row r="1372" spans="1:15">
      <c r="A1372" t="s">
        <v>98</v>
      </c>
      <c r="B1372">
        <v>67284766</v>
      </c>
      <c r="C1372">
        <v>83</v>
      </c>
      <c r="D1372" t="s">
        <v>14</v>
      </c>
      <c r="E1372" t="s">
        <v>1718</v>
      </c>
      <c r="F1372">
        <v>2</v>
      </c>
      <c r="G1372" t="s">
        <v>357</v>
      </c>
      <c r="H1372" t="s">
        <v>357</v>
      </c>
      <c r="I1372" t="s">
        <v>357</v>
      </c>
      <c r="J1372">
        <v>1</v>
      </c>
      <c r="K1372">
        <v>1</v>
      </c>
      <c r="L1372">
        <v>1</v>
      </c>
      <c r="M1372">
        <v>84</v>
      </c>
      <c r="N1372">
        <v>84</v>
      </c>
      <c r="O1372" t="s">
        <v>1007</v>
      </c>
    </row>
    <row r="1373" spans="1:15">
      <c r="A1373" t="s">
        <v>98</v>
      </c>
      <c r="B1373">
        <v>132896883</v>
      </c>
      <c r="C1373">
        <v>83</v>
      </c>
      <c r="D1373" t="s">
        <v>1009</v>
      </c>
      <c r="E1373" t="s">
        <v>357</v>
      </c>
      <c r="F1373">
        <v>83</v>
      </c>
      <c r="G1373" t="s">
        <v>1021</v>
      </c>
      <c r="H1373">
        <v>0.43956000000000001</v>
      </c>
      <c r="I1373">
        <v>1.03721E-2</v>
      </c>
      <c r="J1373">
        <v>99</v>
      </c>
      <c r="K1373">
        <v>99</v>
      </c>
      <c r="L1373">
        <v>99</v>
      </c>
      <c r="M1373">
        <v>101</v>
      </c>
      <c r="N1373">
        <v>182</v>
      </c>
      <c r="O1373" t="s">
        <v>1007</v>
      </c>
    </row>
    <row r="1374" spans="1:15">
      <c r="A1374" t="s">
        <v>103</v>
      </c>
      <c r="B1374">
        <v>92527095</v>
      </c>
      <c r="C1374">
        <v>83</v>
      </c>
      <c r="D1374" t="s">
        <v>1009</v>
      </c>
      <c r="E1374" t="s">
        <v>306</v>
      </c>
      <c r="F1374">
        <v>38</v>
      </c>
      <c r="G1374" t="s">
        <v>357</v>
      </c>
      <c r="H1374" t="s">
        <v>357</v>
      </c>
      <c r="I1374" t="s">
        <v>357</v>
      </c>
      <c r="J1374">
        <v>23</v>
      </c>
      <c r="K1374">
        <v>12</v>
      </c>
      <c r="L1374">
        <v>23</v>
      </c>
      <c r="M1374">
        <v>95</v>
      </c>
      <c r="N1374">
        <v>23</v>
      </c>
      <c r="O1374" t="s">
        <v>1007</v>
      </c>
    </row>
    <row r="1375" spans="1:15">
      <c r="A1375" t="s">
        <v>103</v>
      </c>
      <c r="B1375">
        <v>99463062</v>
      </c>
      <c r="C1375">
        <v>83</v>
      </c>
      <c r="D1375" t="s">
        <v>1008</v>
      </c>
      <c r="E1375" t="s">
        <v>357</v>
      </c>
      <c r="F1375">
        <v>4</v>
      </c>
      <c r="G1375" t="s">
        <v>357</v>
      </c>
      <c r="H1375" t="s">
        <v>357</v>
      </c>
      <c r="I1375" t="s">
        <v>357</v>
      </c>
      <c r="J1375">
        <v>42</v>
      </c>
      <c r="K1375">
        <v>42</v>
      </c>
      <c r="L1375">
        <v>22</v>
      </c>
      <c r="M1375">
        <v>105</v>
      </c>
      <c r="N1375">
        <v>105</v>
      </c>
      <c r="O1375" t="s">
        <v>1007</v>
      </c>
    </row>
    <row r="1376" spans="1:15">
      <c r="A1376" t="s">
        <v>23</v>
      </c>
      <c r="B1376">
        <v>89077787</v>
      </c>
      <c r="C1376">
        <v>83</v>
      </c>
      <c r="D1376" t="s">
        <v>1009</v>
      </c>
      <c r="E1376" t="s">
        <v>357</v>
      </c>
      <c r="F1376">
        <v>40</v>
      </c>
      <c r="G1376" t="s">
        <v>357</v>
      </c>
      <c r="H1376" t="s">
        <v>357</v>
      </c>
      <c r="I1376" t="s">
        <v>357</v>
      </c>
      <c r="J1376">
        <v>262</v>
      </c>
      <c r="K1376">
        <v>262</v>
      </c>
      <c r="L1376">
        <v>262</v>
      </c>
      <c r="M1376">
        <v>179</v>
      </c>
      <c r="N1376">
        <v>258</v>
      </c>
      <c r="O1376" t="s">
        <v>1007</v>
      </c>
    </row>
    <row r="1377" spans="1:15">
      <c r="A1377" t="s">
        <v>30</v>
      </c>
      <c r="B1377">
        <v>52439094</v>
      </c>
      <c r="C1377">
        <v>83</v>
      </c>
      <c r="D1377" t="s">
        <v>14</v>
      </c>
      <c r="E1377" t="s">
        <v>120</v>
      </c>
      <c r="F1377" t="s">
        <v>357</v>
      </c>
      <c r="G1377" t="s">
        <v>357</v>
      </c>
      <c r="H1377" t="s">
        <v>357</v>
      </c>
      <c r="I1377" t="s">
        <v>357</v>
      </c>
      <c r="J1377">
        <v>36</v>
      </c>
      <c r="K1377">
        <v>36</v>
      </c>
      <c r="L1377">
        <v>36</v>
      </c>
      <c r="M1377">
        <v>119</v>
      </c>
      <c r="N1377">
        <v>36</v>
      </c>
      <c r="O1377" t="s">
        <v>1007</v>
      </c>
    </row>
    <row r="1378" spans="1:15">
      <c r="A1378" t="s">
        <v>58</v>
      </c>
      <c r="B1378">
        <v>48007874</v>
      </c>
      <c r="C1378">
        <v>83</v>
      </c>
      <c r="D1378" t="s">
        <v>1009</v>
      </c>
      <c r="E1378" t="s">
        <v>1717</v>
      </c>
      <c r="F1378">
        <v>34</v>
      </c>
      <c r="G1378" t="s">
        <v>357</v>
      </c>
      <c r="H1378" t="s">
        <v>357</v>
      </c>
      <c r="I1378" t="s">
        <v>357</v>
      </c>
      <c r="J1378">
        <v>58</v>
      </c>
      <c r="K1378">
        <v>58</v>
      </c>
      <c r="L1378">
        <v>58</v>
      </c>
      <c r="M1378">
        <v>57</v>
      </c>
      <c r="N1378">
        <v>140</v>
      </c>
      <c r="O1378" t="s">
        <v>1007</v>
      </c>
    </row>
    <row r="1379" spans="1:15">
      <c r="A1379" t="s">
        <v>58</v>
      </c>
      <c r="B1379">
        <v>124713379</v>
      </c>
      <c r="C1379">
        <v>83</v>
      </c>
      <c r="D1379" t="s">
        <v>1008</v>
      </c>
      <c r="E1379" t="s">
        <v>1716</v>
      </c>
      <c r="F1379">
        <v>4</v>
      </c>
      <c r="G1379" t="s">
        <v>357</v>
      </c>
      <c r="H1379" t="s">
        <v>357</v>
      </c>
      <c r="I1379" t="s">
        <v>357</v>
      </c>
      <c r="J1379">
        <v>18</v>
      </c>
      <c r="K1379">
        <v>18</v>
      </c>
      <c r="L1379">
        <v>18</v>
      </c>
      <c r="M1379">
        <v>101</v>
      </c>
      <c r="N1379">
        <v>18</v>
      </c>
      <c r="O1379" t="s">
        <v>1007</v>
      </c>
    </row>
    <row r="1380" spans="1:15">
      <c r="A1380" t="s">
        <v>134</v>
      </c>
      <c r="B1380">
        <v>43583880</v>
      </c>
      <c r="C1380">
        <v>83</v>
      </c>
      <c r="D1380" t="s">
        <v>1009</v>
      </c>
      <c r="E1380" t="s">
        <v>1715</v>
      </c>
      <c r="F1380">
        <v>40</v>
      </c>
      <c r="G1380" t="s">
        <v>357</v>
      </c>
      <c r="H1380" t="s">
        <v>357</v>
      </c>
      <c r="I1380" t="s">
        <v>357</v>
      </c>
      <c r="J1380">
        <v>114</v>
      </c>
      <c r="K1380">
        <v>114</v>
      </c>
      <c r="L1380">
        <v>114</v>
      </c>
      <c r="M1380">
        <v>109</v>
      </c>
      <c r="N1380">
        <v>31</v>
      </c>
      <c r="O1380" t="s">
        <v>1007</v>
      </c>
    </row>
    <row r="1381" spans="1:15">
      <c r="A1381" t="s">
        <v>52</v>
      </c>
      <c r="B1381">
        <v>49935625</v>
      </c>
      <c r="C1381">
        <v>83</v>
      </c>
      <c r="D1381" t="s">
        <v>1009</v>
      </c>
      <c r="E1381" t="s">
        <v>357</v>
      </c>
      <c r="F1381">
        <v>41</v>
      </c>
      <c r="G1381" t="s">
        <v>357</v>
      </c>
      <c r="H1381" t="s">
        <v>357</v>
      </c>
      <c r="I1381" t="s">
        <v>357</v>
      </c>
      <c r="J1381">
        <v>103</v>
      </c>
      <c r="K1381">
        <v>103</v>
      </c>
      <c r="L1381">
        <v>103</v>
      </c>
      <c r="M1381">
        <v>20</v>
      </c>
      <c r="N1381">
        <v>102</v>
      </c>
      <c r="O1381" t="s">
        <v>1007</v>
      </c>
    </row>
    <row r="1382" spans="1:15">
      <c r="A1382" t="s">
        <v>60</v>
      </c>
      <c r="B1382">
        <v>107048626</v>
      </c>
      <c r="C1382">
        <v>83</v>
      </c>
      <c r="D1382" t="s">
        <v>14</v>
      </c>
      <c r="E1382" t="s">
        <v>357</v>
      </c>
      <c r="F1382">
        <v>11</v>
      </c>
      <c r="G1382" t="s">
        <v>357</v>
      </c>
      <c r="H1382" t="s">
        <v>357</v>
      </c>
      <c r="I1382" t="s">
        <v>357</v>
      </c>
      <c r="J1382">
        <v>22</v>
      </c>
      <c r="K1382">
        <v>22</v>
      </c>
      <c r="L1382">
        <v>22</v>
      </c>
      <c r="M1382">
        <v>105</v>
      </c>
      <c r="N1382">
        <v>22</v>
      </c>
      <c r="O1382" t="s">
        <v>1007</v>
      </c>
    </row>
    <row r="1383" spans="1:15">
      <c r="A1383" t="s">
        <v>60</v>
      </c>
      <c r="B1383">
        <v>164475230</v>
      </c>
      <c r="C1383">
        <v>83</v>
      </c>
      <c r="D1383" t="s">
        <v>14</v>
      </c>
      <c r="E1383" t="s">
        <v>357</v>
      </c>
      <c r="F1383">
        <v>9</v>
      </c>
      <c r="G1383" t="s">
        <v>1329</v>
      </c>
      <c r="H1383">
        <v>0.78022000000000002</v>
      </c>
      <c r="I1383">
        <v>1.07072E-2</v>
      </c>
      <c r="J1383">
        <v>8</v>
      </c>
      <c r="K1383">
        <v>8</v>
      </c>
      <c r="L1383">
        <v>8</v>
      </c>
      <c r="M1383">
        <v>91</v>
      </c>
      <c r="N1383">
        <v>8</v>
      </c>
      <c r="O1383" t="s">
        <v>1007</v>
      </c>
    </row>
    <row r="1384" spans="1:15">
      <c r="A1384" t="s">
        <v>63</v>
      </c>
      <c r="B1384">
        <v>37557941</v>
      </c>
      <c r="C1384">
        <v>83</v>
      </c>
      <c r="D1384" t="s">
        <v>1009</v>
      </c>
      <c r="E1384" t="s">
        <v>1714</v>
      </c>
      <c r="F1384">
        <v>27</v>
      </c>
      <c r="G1384" t="s">
        <v>357</v>
      </c>
      <c r="H1384" t="s">
        <v>357</v>
      </c>
      <c r="I1384" t="s">
        <v>357</v>
      </c>
      <c r="J1384">
        <v>12</v>
      </c>
      <c r="K1384">
        <v>12</v>
      </c>
      <c r="L1384">
        <v>12</v>
      </c>
      <c r="M1384">
        <v>12</v>
      </c>
      <c r="N1384">
        <v>95</v>
      </c>
      <c r="O1384" t="s">
        <v>1007</v>
      </c>
    </row>
    <row r="1385" spans="1:15">
      <c r="A1385" t="s">
        <v>69</v>
      </c>
      <c r="B1385">
        <v>81468225</v>
      </c>
      <c r="C1385">
        <v>83</v>
      </c>
      <c r="D1385" t="s">
        <v>1009</v>
      </c>
      <c r="E1385" t="s">
        <v>357</v>
      </c>
      <c r="F1385">
        <v>28</v>
      </c>
      <c r="G1385" t="s">
        <v>357</v>
      </c>
      <c r="H1385" t="s">
        <v>357</v>
      </c>
      <c r="I1385" t="s">
        <v>357</v>
      </c>
      <c r="J1385">
        <v>37</v>
      </c>
      <c r="K1385">
        <v>66</v>
      </c>
      <c r="L1385">
        <v>38</v>
      </c>
      <c r="M1385">
        <v>120</v>
      </c>
      <c r="N1385">
        <v>120</v>
      </c>
      <c r="O1385" t="s">
        <v>1007</v>
      </c>
    </row>
    <row r="1386" spans="1:15">
      <c r="A1386" t="s">
        <v>69</v>
      </c>
      <c r="B1386">
        <v>129298108</v>
      </c>
      <c r="C1386">
        <v>83</v>
      </c>
      <c r="D1386" t="s">
        <v>14</v>
      </c>
      <c r="E1386" t="s">
        <v>1713</v>
      </c>
      <c r="F1386" t="s">
        <v>357</v>
      </c>
      <c r="G1386" t="s">
        <v>357</v>
      </c>
      <c r="H1386" t="s">
        <v>357</v>
      </c>
      <c r="I1386" t="s">
        <v>357</v>
      </c>
      <c r="J1386">
        <v>11</v>
      </c>
      <c r="K1386">
        <v>11</v>
      </c>
      <c r="L1386">
        <v>11</v>
      </c>
      <c r="M1386">
        <v>11</v>
      </c>
      <c r="N1386">
        <v>94</v>
      </c>
      <c r="O1386" t="s">
        <v>1007</v>
      </c>
    </row>
    <row r="1387" spans="1:15">
      <c r="A1387" t="s">
        <v>69</v>
      </c>
      <c r="B1387">
        <v>168044537</v>
      </c>
      <c r="C1387">
        <v>83</v>
      </c>
      <c r="D1387" t="s">
        <v>1009</v>
      </c>
      <c r="E1387" t="s">
        <v>1712</v>
      </c>
      <c r="F1387">
        <v>41</v>
      </c>
      <c r="G1387" t="s">
        <v>357</v>
      </c>
      <c r="H1387" t="s">
        <v>357</v>
      </c>
      <c r="I1387" t="s">
        <v>357</v>
      </c>
      <c r="J1387">
        <v>30</v>
      </c>
      <c r="K1387">
        <v>30</v>
      </c>
      <c r="L1387">
        <v>30</v>
      </c>
      <c r="M1387">
        <v>28</v>
      </c>
      <c r="N1387">
        <v>111</v>
      </c>
      <c r="O1387" t="s">
        <v>1007</v>
      </c>
    </row>
    <row r="1388" spans="1:15">
      <c r="A1388" t="s">
        <v>73</v>
      </c>
      <c r="B1388">
        <v>2133297</v>
      </c>
      <c r="C1388">
        <v>83</v>
      </c>
      <c r="D1388" t="s">
        <v>14</v>
      </c>
      <c r="E1388" t="s">
        <v>260</v>
      </c>
      <c r="F1388" t="s">
        <v>357</v>
      </c>
      <c r="G1388" t="s">
        <v>1711</v>
      </c>
      <c r="H1388">
        <v>0.86956500000000003</v>
      </c>
      <c r="I1388">
        <v>1.05331E-2</v>
      </c>
      <c r="J1388">
        <v>9</v>
      </c>
      <c r="K1388">
        <v>9</v>
      </c>
      <c r="L1388">
        <v>9</v>
      </c>
      <c r="M1388">
        <v>9</v>
      </c>
      <c r="N1388">
        <v>92</v>
      </c>
      <c r="O1388" t="s">
        <v>1007</v>
      </c>
    </row>
    <row r="1389" spans="1:15">
      <c r="A1389" t="s">
        <v>73</v>
      </c>
      <c r="B1389">
        <v>48718786</v>
      </c>
      <c r="C1389">
        <v>83</v>
      </c>
      <c r="D1389" t="s">
        <v>1009</v>
      </c>
      <c r="E1389" t="s">
        <v>357</v>
      </c>
      <c r="F1389">
        <v>41</v>
      </c>
      <c r="G1389" t="s">
        <v>357</v>
      </c>
      <c r="H1389" t="s">
        <v>357</v>
      </c>
      <c r="I1389" t="s">
        <v>357</v>
      </c>
      <c r="J1389">
        <v>17</v>
      </c>
      <c r="K1389">
        <v>17</v>
      </c>
      <c r="L1389">
        <v>17</v>
      </c>
      <c r="M1389">
        <v>17</v>
      </c>
      <c r="N1389">
        <v>100</v>
      </c>
      <c r="O1389" t="s">
        <v>1007</v>
      </c>
    </row>
    <row r="1390" spans="1:15">
      <c r="A1390" t="s">
        <v>78</v>
      </c>
      <c r="B1390">
        <v>75218739</v>
      </c>
      <c r="C1390">
        <v>83</v>
      </c>
      <c r="D1390" t="s">
        <v>1009</v>
      </c>
      <c r="E1390" t="s">
        <v>357</v>
      </c>
      <c r="F1390">
        <v>27</v>
      </c>
      <c r="G1390" t="s">
        <v>357</v>
      </c>
      <c r="H1390" t="s">
        <v>357</v>
      </c>
      <c r="I1390" t="s">
        <v>357</v>
      </c>
      <c r="J1390">
        <v>202</v>
      </c>
      <c r="K1390">
        <v>194</v>
      </c>
      <c r="L1390">
        <v>202</v>
      </c>
      <c r="M1390">
        <v>119</v>
      </c>
      <c r="N1390">
        <v>185</v>
      </c>
      <c r="O1390" t="s">
        <v>1007</v>
      </c>
    </row>
    <row r="1391" spans="1:15">
      <c r="A1391" t="s">
        <v>80</v>
      </c>
      <c r="B1391">
        <v>7333003</v>
      </c>
      <c r="C1391">
        <v>83</v>
      </c>
      <c r="D1391" t="s">
        <v>1008</v>
      </c>
      <c r="E1391" t="s">
        <v>357</v>
      </c>
      <c r="F1391">
        <v>5</v>
      </c>
      <c r="G1391" t="s">
        <v>357</v>
      </c>
      <c r="H1391" t="s">
        <v>357</v>
      </c>
      <c r="I1391" t="s">
        <v>357</v>
      </c>
      <c r="J1391">
        <v>22</v>
      </c>
      <c r="K1391">
        <v>22</v>
      </c>
      <c r="L1391">
        <v>22</v>
      </c>
      <c r="M1391">
        <v>22</v>
      </c>
      <c r="N1391">
        <v>105</v>
      </c>
      <c r="O1391" t="s">
        <v>1007</v>
      </c>
    </row>
    <row r="1392" spans="1:15">
      <c r="A1392" t="s">
        <v>82</v>
      </c>
      <c r="B1392">
        <v>48017172</v>
      </c>
      <c r="C1392">
        <v>83</v>
      </c>
      <c r="D1392" t="s">
        <v>1009</v>
      </c>
      <c r="E1392" t="s">
        <v>357</v>
      </c>
      <c r="F1392">
        <v>42</v>
      </c>
      <c r="G1392" t="s">
        <v>1013</v>
      </c>
      <c r="H1392">
        <v>0.99047600000000002</v>
      </c>
      <c r="I1392">
        <v>8.1454499999999999E-2</v>
      </c>
      <c r="J1392">
        <v>23</v>
      </c>
      <c r="K1392">
        <v>23</v>
      </c>
      <c r="L1392">
        <v>23</v>
      </c>
      <c r="M1392">
        <v>105</v>
      </c>
      <c r="N1392">
        <v>22</v>
      </c>
      <c r="O1392" t="s">
        <v>1007</v>
      </c>
    </row>
    <row r="1393" spans="1:15">
      <c r="A1393" t="s">
        <v>37</v>
      </c>
      <c r="B1393">
        <v>152463850</v>
      </c>
      <c r="C1393">
        <v>82</v>
      </c>
      <c r="D1393" t="s">
        <v>1009</v>
      </c>
      <c r="E1393" t="s">
        <v>357</v>
      </c>
      <c r="F1393">
        <v>30</v>
      </c>
      <c r="G1393" t="s">
        <v>357</v>
      </c>
      <c r="H1393" t="s">
        <v>357</v>
      </c>
      <c r="I1393" t="s">
        <v>357</v>
      </c>
      <c r="J1393">
        <v>78</v>
      </c>
      <c r="K1393">
        <v>92</v>
      </c>
      <c r="L1393">
        <v>78</v>
      </c>
      <c r="M1393">
        <v>10</v>
      </c>
      <c r="N1393">
        <v>46</v>
      </c>
      <c r="O1393" t="s">
        <v>1007</v>
      </c>
    </row>
    <row r="1394" spans="1:15">
      <c r="A1394" t="s">
        <v>37</v>
      </c>
      <c r="B1394">
        <v>200505136</v>
      </c>
      <c r="C1394">
        <v>82</v>
      </c>
      <c r="D1394" t="s">
        <v>1009</v>
      </c>
      <c r="E1394" t="s">
        <v>357</v>
      </c>
      <c r="F1394">
        <v>19</v>
      </c>
      <c r="G1394" t="s">
        <v>357</v>
      </c>
      <c r="H1394" t="s">
        <v>357</v>
      </c>
      <c r="I1394" t="s">
        <v>357</v>
      </c>
      <c r="J1394">
        <v>36</v>
      </c>
      <c r="K1394">
        <v>36</v>
      </c>
      <c r="L1394">
        <v>36</v>
      </c>
      <c r="M1394">
        <v>35</v>
      </c>
      <c r="N1394">
        <v>117</v>
      </c>
      <c r="O1394" t="s">
        <v>1007</v>
      </c>
    </row>
    <row r="1395" spans="1:15">
      <c r="A1395" t="s">
        <v>37</v>
      </c>
      <c r="B1395">
        <v>224100209</v>
      </c>
      <c r="C1395">
        <v>82</v>
      </c>
      <c r="D1395" t="s">
        <v>1009</v>
      </c>
      <c r="E1395" t="s">
        <v>357</v>
      </c>
      <c r="F1395">
        <v>41</v>
      </c>
      <c r="G1395" t="s">
        <v>357</v>
      </c>
      <c r="H1395" t="s">
        <v>357</v>
      </c>
      <c r="I1395" t="s">
        <v>357</v>
      </c>
      <c r="J1395">
        <v>48</v>
      </c>
      <c r="K1395">
        <v>48</v>
      </c>
      <c r="L1395">
        <v>48</v>
      </c>
      <c r="M1395">
        <v>129</v>
      </c>
      <c r="N1395">
        <v>47</v>
      </c>
      <c r="O1395" t="s">
        <v>1007</v>
      </c>
    </row>
    <row r="1396" spans="1:15">
      <c r="A1396" t="s">
        <v>10</v>
      </c>
      <c r="B1396">
        <v>76617047</v>
      </c>
      <c r="C1396">
        <v>82</v>
      </c>
      <c r="D1396" t="s">
        <v>1009</v>
      </c>
      <c r="E1396" t="s">
        <v>357</v>
      </c>
      <c r="F1396">
        <v>28</v>
      </c>
      <c r="G1396" t="s">
        <v>357</v>
      </c>
      <c r="H1396" t="s">
        <v>357</v>
      </c>
      <c r="I1396" t="s">
        <v>357</v>
      </c>
      <c r="J1396">
        <v>1</v>
      </c>
      <c r="K1396">
        <v>1</v>
      </c>
      <c r="L1396">
        <v>1</v>
      </c>
      <c r="M1396">
        <v>83</v>
      </c>
      <c r="N1396">
        <v>83</v>
      </c>
      <c r="O1396" t="s">
        <v>1007</v>
      </c>
    </row>
    <row r="1397" spans="1:15">
      <c r="A1397" t="s">
        <v>15</v>
      </c>
      <c r="B1397">
        <v>69936053</v>
      </c>
      <c r="C1397">
        <v>82</v>
      </c>
      <c r="D1397" t="s">
        <v>1008</v>
      </c>
      <c r="E1397" t="s">
        <v>357</v>
      </c>
      <c r="F1397">
        <v>4</v>
      </c>
      <c r="G1397" t="s">
        <v>357</v>
      </c>
      <c r="H1397" t="s">
        <v>357</v>
      </c>
      <c r="I1397" t="s">
        <v>357</v>
      </c>
      <c r="J1397">
        <v>76</v>
      </c>
      <c r="K1397">
        <v>76</v>
      </c>
      <c r="L1397">
        <v>76</v>
      </c>
      <c r="M1397">
        <v>69</v>
      </c>
      <c r="N1397">
        <v>151</v>
      </c>
      <c r="O1397" t="s">
        <v>1007</v>
      </c>
    </row>
    <row r="1398" spans="1:15">
      <c r="A1398" t="s">
        <v>98</v>
      </c>
      <c r="B1398">
        <v>16690352</v>
      </c>
      <c r="C1398">
        <v>82</v>
      </c>
      <c r="D1398" t="s">
        <v>14</v>
      </c>
      <c r="E1398" t="s">
        <v>1710</v>
      </c>
      <c r="F1398" t="s">
        <v>357</v>
      </c>
      <c r="G1398" t="s">
        <v>357</v>
      </c>
      <c r="H1398" t="s">
        <v>357</v>
      </c>
      <c r="I1398" t="s">
        <v>357</v>
      </c>
      <c r="J1398">
        <v>114</v>
      </c>
      <c r="K1398">
        <v>114</v>
      </c>
      <c r="L1398">
        <v>114</v>
      </c>
      <c r="M1398">
        <v>114</v>
      </c>
      <c r="N1398">
        <v>32</v>
      </c>
      <c r="O1398" t="s">
        <v>1007</v>
      </c>
    </row>
    <row r="1399" spans="1:15">
      <c r="A1399" t="s">
        <v>20</v>
      </c>
      <c r="B1399">
        <v>106472151</v>
      </c>
      <c r="C1399">
        <v>82</v>
      </c>
      <c r="D1399" t="s">
        <v>14</v>
      </c>
      <c r="E1399" t="s">
        <v>357</v>
      </c>
      <c r="F1399">
        <v>5</v>
      </c>
      <c r="G1399" t="s">
        <v>357</v>
      </c>
      <c r="H1399" t="s">
        <v>357</v>
      </c>
      <c r="I1399" t="s">
        <v>357</v>
      </c>
      <c r="J1399">
        <v>23</v>
      </c>
      <c r="K1399">
        <v>23</v>
      </c>
      <c r="L1399">
        <v>23</v>
      </c>
      <c r="M1399">
        <v>105</v>
      </c>
      <c r="N1399">
        <v>23</v>
      </c>
      <c r="O1399" t="s">
        <v>1007</v>
      </c>
    </row>
    <row r="1400" spans="1:15">
      <c r="A1400" t="s">
        <v>23</v>
      </c>
      <c r="B1400">
        <v>2270792</v>
      </c>
      <c r="C1400">
        <v>82</v>
      </c>
      <c r="D1400" t="s">
        <v>14</v>
      </c>
      <c r="E1400" t="s">
        <v>1709</v>
      </c>
      <c r="F1400" t="s">
        <v>357</v>
      </c>
      <c r="G1400" t="s">
        <v>357</v>
      </c>
      <c r="H1400" t="s">
        <v>357</v>
      </c>
      <c r="I1400" t="s">
        <v>357</v>
      </c>
      <c r="J1400">
        <v>23</v>
      </c>
      <c r="K1400">
        <v>23</v>
      </c>
      <c r="L1400">
        <v>23</v>
      </c>
      <c r="M1400">
        <v>105</v>
      </c>
      <c r="N1400">
        <v>105</v>
      </c>
      <c r="O1400" t="s">
        <v>1007</v>
      </c>
    </row>
    <row r="1401" spans="1:15">
      <c r="A1401" t="s">
        <v>141</v>
      </c>
      <c r="B1401">
        <v>85568392</v>
      </c>
      <c r="C1401">
        <v>82</v>
      </c>
      <c r="D1401" t="s">
        <v>1009</v>
      </c>
      <c r="E1401" t="s">
        <v>1635</v>
      </c>
      <c r="F1401">
        <v>29</v>
      </c>
      <c r="G1401" t="s">
        <v>357</v>
      </c>
      <c r="H1401" t="s">
        <v>357</v>
      </c>
      <c r="I1401" t="s">
        <v>357</v>
      </c>
      <c r="J1401">
        <v>49</v>
      </c>
      <c r="K1401">
        <v>41</v>
      </c>
      <c r="L1401">
        <v>87</v>
      </c>
      <c r="M1401">
        <v>85</v>
      </c>
      <c r="N1401">
        <v>123</v>
      </c>
      <c r="O1401" t="s">
        <v>1007</v>
      </c>
    </row>
    <row r="1402" spans="1:15">
      <c r="A1402" t="s">
        <v>141</v>
      </c>
      <c r="B1402">
        <v>152286346</v>
      </c>
      <c r="C1402">
        <v>82</v>
      </c>
      <c r="D1402" t="s">
        <v>1009</v>
      </c>
      <c r="E1402" t="s">
        <v>1708</v>
      </c>
      <c r="F1402">
        <v>26</v>
      </c>
      <c r="G1402" t="s">
        <v>357</v>
      </c>
      <c r="H1402" t="s">
        <v>357</v>
      </c>
      <c r="I1402" t="s">
        <v>357</v>
      </c>
      <c r="J1402">
        <v>125</v>
      </c>
      <c r="K1402">
        <v>129</v>
      </c>
      <c r="L1402">
        <v>125</v>
      </c>
      <c r="M1402">
        <v>120</v>
      </c>
      <c r="N1402">
        <v>47</v>
      </c>
      <c r="O1402" t="s">
        <v>1007</v>
      </c>
    </row>
    <row r="1403" spans="1:15">
      <c r="A1403" t="s">
        <v>60</v>
      </c>
      <c r="B1403">
        <v>33230747</v>
      </c>
      <c r="C1403">
        <v>82</v>
      </c>
      <c r="D1403" t="s">
        <v>14</v>
      </c>
      <c r="E1403" t="s">
        <v>357</v>
      </c>
      <c r="F1403">
        <v>7</v>
      </c>
      <c r="G1403" t="s">
        <v>357</v>
      </c>
      <c r="H1403" t="s">
        <v>357</v>
      </c>
      <c r="I1403" t="s">
        <v>357</v>
      </c>
      <c r="J1403">
        <v>21</v>
      </c>
      <c r="K1403">
        <v>21</v>
      </c>
      <c r="L1403">
        <v>21</v>
      </c>
      <c r="M1403">
        <v>102</v>
      </c>
      <c r="N1403">
        <v>20</v>
      </c>
      <c r="O1403" t="s">
        <v>1007</v>
      </c>
    </row>
    <row r="1404" spans="1:15">
      <c r="A1404" t="s">
        <v>60</v>
      </c>
      <c r="B1404">
        <v>115022309</v>
      </c>
      <c r="C1404">
        <v>82</v>
      </c>
      <c r="D1404" t="s">
        <v>1009</v>
      </c>
      <c r="E1404" t="s">
        <v>1707</v>
      </c>
      <c r="F1404">
        <v>32</v>
      </c>
      <c r="G1404" t="s">
        <v>357</v>
      </c>
      <c r="H1404" t="s">
        <v>357</v>
      </c>
      <c r="I1404" t="s">
        <v>357</v>
      </c>
      <c r="J1404">
        <v>77</v>
      </c>
      <c r="K1404">
        <v>77</v>
      </c>
      <c r="L1404">
        <v>77</v>
      </c>
      <c r="M1404">
        <v>58</v>
      </c>
      <c r="N1404">
        <v>140</v>
      </c>
      <c r="O1404" t="s">
        <v>1007</v>
      </c>
    </row>
    <row r="1405" spans="1:15">
      <c r="A1405" t="s">
        <v>60</v>
      </c>
      <c r="B1405">
        <v>131202289</v>
      </c>
      <c r="C1405">
        <v>82</v>
      </c>
      <c r="D1405" t="s">
        <v>1009</v>
      </c>
      <c r="E1405" t="s">
        <v>357</v>
      </c>
      <c r="F1405">
        <v>41</v>
      </c>
      <c r="G1405" t="s">
        <v>357</v>
      </c>
      <c r="H1405" t="s">
        <v>357</v>
      </c>
      <c r="I1405" t="s">
        <v>357</v>
      </c>
      <c r="J1405">
        <v>21</v>
      </c>
      <c r="K1405">
        <v>21</v>
      </c>
      <c r="L1405">
        <v>21</v>
      </c>
      <c r="M1405">
        <v>103</v>
      </c>
      <c r="N1405">
        <v>103</v>
      </c>
      <c r="O1405" t="s">
        <v>1007</v>
      </c>
    </row>
    <row r="1406" spans="1:15">
      <c r="A1406" t="s">
        <v>63</v>
      </c>
      <c r="B1406">
        <v>108724</v>
      </c>
      <c r="C1406">
        <v>82</v>
      </c>
      <c r="D1406" t="s">
        <v>1009</v>
      </c>
      <c r="E1406" t="s">
        <v>1384</v>
      </c>
      <c r="F1406">
        <v>56</v>
      </c>
      <c r="G1406" t="s">
        <v>357</v>
      </c>
      <c r="H1406" t="s">
        <v>357</v>
      </c>
      <c r="I1406" t="s">
        <v>357</v>
      </c>
      <c r="J1406">
        <v>23</v>
      </c>
      <c r="K1406">
        <v>23</v>
      </c>
      <c r="L1406">
        <v>23</v>
      </c>
      <c r="M1406">
        <v>105</v>
      </c>
      <c r="N1406">
        <v>23</v>
      </c>
      <c r="O1406" t="s">
        <v>1007</v>
      </c>
    </row>
    <row r="1407" spans="1:15">
      <c r="A1407" t="s">
        <v>69</v>
      </c>
      <c r="B1407">
        <v>160126988</v>
      </c>
      <c r="C1407">
        <v>82</v>
      </c>
      <c r="D1407" t="s">
        <v>14</v>
      </c>
      <c r="E1407" t="s">
        <v>1688</v>
      </c>
      <c r="F1407" t="s">
        <v>357</v>
      </c>
      <c r="G1407" t="s">
        <v>357</v>
      </c>
      <c r="H1407" t="s">
        <v>357</v>
      </c>
      <c r="I1407" t="s">
        <v>357</v>
      </c>
      <c r="J1407">
        <v>83</v>
      </c>
      <c r="K1407">
        <v>83</v>
      </c>
      <c r="L1407">
        <v>83</v>
      </c>
      <c r="M1407">
        <v>1</v>
      </c>
      <c r="N1407">
        <v>1</v>
      </c>
      <c r="O1407" t="s">
        <v>1007</v>
      </c>
    </row>
    <row r="1408" spans="1:15">
      <c r="A1408" t="s">
        <v>69</v>
      </c>
      <c r="B1408">
        <v>167433077</v>
      </c>
      <c r="C1408">
        <v>82</v>
      </c>
      <c r="D1408" t="s">
        <v>1009</v>
      </c>
      <c r="E1408" t="s">
        <v>357</v>
      </c>
      <c r="F1408">
        <v>26</v>
      </c>
      <c r="G1408" t="s">
        <v>357</v>
      </c>
      <c r="H1408" t="s">
        <v>357</v>
      </c>
      <c r="I1408" t="s">
        <v>357</v>
      </c>
      <c r="J1408">
        <v>121</v>
      </c>
      <c r="K1408">
        <v>121</v>
      </c>
      <c r="L1408">
        <v>95</v>
      </c>
      <c r="M1408">
        <v>120</v>
      </c>
      <c r="N1408">
        <v>39</v>
      </c>
      <c r="O1408" t="s">
        <v>1007</v>
      </c>
    </row>
    <row r="1409" spans="1:15">
      <c r="A1409" t="s">
        <v>73</v>
      </c>
      <c r="B1409">
        <v>97619669</v>
      </c>
      <c r="C1409">
        <v>82</v>
      </c>
      <c r="D1409" t="s">
        <v>14</v>
      </c>
      <c r="E1409" t="s">
        <v>357</v>
      </c>
      <c r="F1409">
        <v>19</v>
      </c>
      <c r="G1409" t="s">
        <v>357</v>
      </c>
      <c r="H1409" t="s">
        <v>357</v>
      </c>
      <c r="I1409" t="s">
        <v>357</v>
      </c>
      <c r="J1409">
        <v>129</v>
      </c>
      <c r="K1409">
        <v>129</v>
      </c>
      <c r="L1409">
        <v>128</v>
      </c>
      <c r="M1409">
        <v>47</v>
      </c>
      <c r="N1409">
        <v>128</v>
      </c>
      <c r="O1409" t="s">
        <v>1007</v>
      </c>
    </row>
    <row r="1410" spans="1:15">
      <c r="A1410" t="s">
        <v>78</v>
      </c>
      <c r="B1410">
        <v>68794470</v>
      </c>
      <c r="C1410">
        <v>82</v>
      </c>
      <c r="D1410" t="s">
        <v>1009</v>
      </c>
      <c r="E1410" t="s">
        <v>1706</v>
      </c>
      <c r="F1410">
        <v>22</v>
      </c>
      <c r="G1410" t="s">
        <v>357</v>
      </c>
      <c r="H1410" t="s">
        <v>357</v>
      </c>
      <c r="I1410" t="s">
        <v>357</v>
      </c>
      <c r="J1410">
        <v>47</v>
      </c>
      <c r="K1410">
        <v>48</v>
      </c>
      <c r="L1410">
        <v>48</v>
      </c>
      <c r="M1410">
        <v>30</v>
      </c>
      <c r="N1410">
        <v>112</v>
      </c>
      <c r="O1410" t="s">
        <v>1007</v>
      </c>
    </row>
    <row r="1411" spans="1:15">
      <c r="A1411" t="s">
        <v>78</v>
      </c>
      <c r="B1411">
        <v>91834889</v>
      </c>
      <c r="C1411">
        <v>82</v>
      </c>
      <c r="D1411" t="s">
        <v>1009</v>
      </c>
      <c r="E1411" t="s">
        <v>1322</v>
      </c>
      <c r="F1411">
        <v>28</v>
      </c>
      <c r="G1411" t="s">
        <v>357</v>
      </c>
      <c r="H1411" t="s">
        <v>357</v>
      </c>
      <c r="I1411" t="s">
        <v>357</v>
      </c>
      <c r="J1411">
        <v>152</v>
      </c>
      <c r="K1411">
        <v>128</v>
      </c>
      <c r="L1411">
        <v>126</v>
      </c>
      <c r="M1411">
        <v>204</v>
      </c>
      <c r="N1411">
        <v>122</v>
      </c>
      <c r="O1411" t="s">
        <v>1007</v>
      </c>
    </row>
    <row r="1412" spans="1:15">
      <c r="A1412" t="s">
        <v>78</v>
      </c>
      <c r="B1412">
        <v>95993343</v>
      </c>
      <c r="C1412">
        <v>82</v>
      </c>
      <c r="D1412" t="s">
        <v>14</v>
      </c>
      <c r="E1412" t="s">
        <v>357</v>
      </c>
      <c r="F1412">
        <v>13</v>
      </c>
      <c r="G1412" t="s">
        <v>357</v>
      </c>
      <c r="H1412" t="s">
        <v>357</v>
      </c>
      <c r="I1412" t="s">
        <v>357</v>
      </c>
      <c r="J1412">
        <v>37</v>
      </c>
      <c r="K1412">
        <v>37</v>
      </c>
      <c r="L1412">
        <v>38</v>
      </c>
      <c r="M1412">
        <v>119</v>
      </c>
      <c r="N1412">
        <v>38</v>
      </c>
      <c r="O1412" t="s">
        <v>1007</v>
      </c>
    </row>
    <row r="1413" spans="1:15">
      <c r="A1413" t="s">
        <v>78</v>
      </c>
      <c r="B1413">
        <v>121657709</v>
      </c>
      <c r="C1413">
        <v>82</v>
      </c>
      <c r="D1413" t="s">
        <v>1009</v>
      </c>
      <c r="E1413" t="s">
        <v>357</v>
      </c>
      <c r="F1413">
        <v>41</v>
      </c>
      <c r="G1413" t="s">
        <v>1705</v>
      </c>
      <c r="H1413">
        <v>0.91666700000000001</v>
      </c>
      <c r="I1413">
        <v>1.1526E-2</v>
      </c>
      <c r="J1413">
        <v>50</v>
      </c>
      <c r="K1413">
        <v>50</v>
      </c>
      <c r="L1413">
        <v>50</v>
      </c>
      <c r="M1413">
        <v>50</v>
      </c>
      <c r="N1413">
        <v>132</v>
      </c>
      <c r="O1413" t="s">
        <v>1007</v>
      </c>
    </row>
    <row r="1414" spans="1:15">
      <c r="A1414" t="s">
        <v>78</v>
      </c>
      <c r="B1414">
        <v>142241886</v>
      </c>
      <c r="C1414">
        <v>82</v>
      </c>
      <c r="D1414" t="s">
        <v>14</v>
      </c>
      <c r="E1414" t="s">
        <v>272</v>
      </c>
      <c r="F1414">
        <v>8</v>
      </c>
      <c r="G1414" t="s">
        <v>1458</v>
      </c>
      <c r="H1414">
        <v>0.81818199999999996</v>
      </c>
      <c r="I1414">
        <v>1.4487999999999999E-2</v>
      </c>
      <c r="J1414">
        <v>110</v>
      </c>
      <c r="K1414">
        <v>110</v>
      </c>
      <c r="L1414">
        <v>110</v>
      </c>
      <c r="M1414">
        <v>28</v>
      </c>
      <c r="N1414">
        <v>28</v>
      </c>
      <c r="O1414" t="s">
        <v>1007</v>
      </c>
    </row>
    <row r="1415" spans="1:15">
      <c r="A1415" t="s">
        <v>82</v>
      </c>
      <c r="B1415">
        <v>2186356</v>
      </c>
      <c r="C1415">
        <v>82</v>
      </c>
      <c r="D1415" t="s">
        <v>1009</v>
      </c>
      <c r="E1415" t="s">
        <v>357</v>
      </c>
      <c r="F1415">
        <v>41</v>
      </c>
      <c r="G1415" t="s">
        <v>357</v>
      </c>
      <c r="H1415" t="s">
        <v>357</v>
      </c>
      <c r="I1415" t="s">
        <v>357</v>
      </c>
      <c r="J1415">
        <v>25</v>
      </c>
      <c r="K1415">
        <v>25</v>
      </c>
      <c r="L1415">
        <v>25</v>
      </c>
      <c r="M1415">
        <v>107</v>
      </c>
      <c r="N1415">
        <v>107</v>
      </c>
      <c r="O1415" t="s">
        <v>1007</v>
      </c>
    </row>
    <row r="1416" spans="1:15">
      <c r="A1416" t="s">
        <v>82</v>
      </c>
      <c r="B1416">
        <v>105447324</v>
      </c>
      <c r="C1416">
        <v>82</v>
      </c>
      <c r="D1416" t="s">
        <v>1009</v>
      </c>
      <c r="E1416" t="s">
        <v>1616</v>
      </c>
      <c r="F1416">
        <v>61</v>
      </c>
      <c r="G1416" t="s">
        <v>357</v>
      </c>
      <c r="H1416" t="s">
        <v>357</v>
      </c>
      <c r="I1416" t="s">
        <v>357</v>
      </c>
      <c r="J1416">
        <v>132</v>
      </c>
      <c r="K1416">
        <v>123</v>
      </c>
      <c r="L1416">
        <v>132</v>
      </c>
      <c r="M1416">
        <v>205</v>
      </c>
      <c r="N1416">
        <v>125</v>
      </c>
      <c r="O1416" t="s">
        <v>1007</v>
      </c>
    </row>
    <row r="1417" spans="1:15">
      <c r="A1417" t="s">
        <v>82</v>
      </c>
      <c r="B1417">
        <v>155941763</v>
      </c>
      <c r="C1417">
        <v>82</v>
      </c>
      <c r="D1417" t="s">
        <v>14</v>
      </c>
      <c r="E1417" t="s">
        <v>357</v>
      </c>
      <c r="F1417" t="s">
        <v>357</v>
      </c>
      <c r="G1417" t="s">
        <v>357</v>
      </c>
      <c r="H1417" t="s">
        <v>357</v>
      </c>
      <c r="I1417" t="s">
        <v>357</v>
      </c>
      <c r="J1417">
        <v>19</v>
      </c>
      <c r="K1417">
        <v>19</v>
      </c>
      <c r="L1417">
        <v>19</v>
      </c>
      <c r="M1417">
        <v>101</v>
      </c>
      <c r="N1417">
        <v>19</v>
      </c>
      <c r="O1417" t="s">
        <v>1007</v>
      </c>
    </row>
    <row r="1418" spans="1:15">
      <c r="A1418" t="s">
        <v>10</v>
      </c>
      <c r="B1418">
        <v>11107855</v>
      </c>
      <c r="C1418">
        <v>81</v>
      </c>
      <c r="D1418" t="s">
        <v>1009</v>
      </c>
      <c r="E1418" t="s">
        <v>1704</v>
      </c>
      <c r="F1418">
        <v>17</v>
      </c>
      <c r="G1418" t="s">
        <v>357</v>
      </c>
      <c r="H1418" t="s">
        <v>357</v>
      </c>
      <c r="I1418" t="s">
        <v>357</v>
      </c>
      <c r="J1418">
        <v>13</v>
      </c>
      <c r="K1418">
        <v>30</v>
      </c>
      <c r="L1418">
        <v>30</v>
      </c>
      <c r="M1418">
        <v>94</v>
      </c>
      <c r="N1418">
        <v>94</v>
      </c>
      <c r="O1418" t="s">
        <v>1007</v>
      </c>
    </row>
    <row r="1419" spans="1:15">
      <c r="A1419" t="s">
        <v>103</v>
      </c>
      <c r="B1419">
        <v>87582496</v>
      </c>
      <c r="C1419">
        <v>81</v>
      </c>
      <c r="D1419" t="s">
        <v>1009</v>
      </c>
      <c r="E1419" t="s">
        <v>1703</v>
      </c>
      <c r="F1419">
        <v>95</v>
      </c>
      <c r="G1419" t="s">
        <v>357</v>
      </c>
      <c r="H1419" t="s">
        <v>357</v>
      </c>
      <c r="I1419" t="s">
        <v>357</v>
      </c>
      <c r="J1419">
        <v>256</v>
      </c>
      <c r="K1419">
        <v>256</v>
      </c>
      <c r="L1419">
        <v>256</v>
      </c>
      <c r="M1419">
        <v>254</v>
      </c>
      <c r="N1419">
        <v>335</v>
      </c>
      <c r="O1419" t="s">
        <v>1007</v>
      </c>
    </row>
    <row r="1420" spans="1:15">
      <c r="A1420" t="s">
        <v>103</v>
      </c>
      <c r="B1420">
        <v>98063670</v>
      </c>
      <c r="C1420">
        <v>81</v>
      </c>
      <c r="D1420" t="s">
        <v>1009</v>
      </c>
      <c r="E1420" t="s">
        <v>357</v>
      </c>
      <c r="F1420">
        <v>19</v>
      </c>
      <c r="G1420" t="s">
        <v>357</v>
      </c>
      <c r="H1420" t="s">
        <v>357</v>
      </c>
      <c r="I1420" t="s">
        <v>357</v>
      </c>
      <c r="J1420">
        <v>4</v>
      </c>
      <c r="K1420">
        <v>4</v>
      </c>
      <c r="L1420">
        <v>4</v>
      </c>
      <c r="M1420">
        <v>4</v>
      </c>
      <c r="N1420">
        <v>85</v>
      </c>
      <c r="O1420" t="s">
        <v>1007</v>
      </c>
    </row>
    <row r="1421" spans="1:15">
      <c r="A1421" t="s">
        <v>105</v>
      </c>
      <c r="B1421">
        <v>51417130</v>
      </c>
      <c r="C1421">
        <v>81</v>
      </c>
      <c r="D1421" t="s">
        <v>14</v>
      </c>
      <c r="E1421" t="s">
        <v>1702</v>
      </c>
      <c r="F1421">
        <v>3</v>
      </c>
      <c r="G1421" t="s">
        <v>357</v>
      </c>
      <c r="H1421" t="s">
        <v>357</v>
      </c>
      <c r="I1421" t="s">
        <v>357</v>
      </c>
      <c r="J1421">
        <v>107</v>
      </c>
      <c r="K1421">
        <v>101</v>
      </c>
      <c r="L1421">
        <v>106</v>
      </c>
      <c r="M1421">
        <v>26</v>
      </c>
      <c r="N1421">
        <v>88</v>
      </c>
      <c r="O1421" t="s">
        <v>1007</v>
      </c>
    </row>
    <row r="1422" spans="1:15">
      <c r="A1422" t="s">
        <v>23</v>
      </c>
      <c r="B1422">
        <v>88728420</v>
      </c>
      <c r="C1422">
        <v>81</v>
      </c>
      <c r="D1422" t="s">
        <v>14</v>
      </c>
      <c r="E1422" t="s">
        <v>1701</v>
      </c>
      <c r="F1422" t="s">
        <v>357</v>
      </c>
      <c r="G1422" t="s">
        <v>357</v>
      </c>
      <c r="H1422" t="s">
        <v>357</v>
      </c>
      <c r="I1422" t="s">
        <v>357</v>
      </c>
      <c r="J1422">
        <v>1</v>
      </c>
      <c r="K1422">
        <v>1</v>
      </c>
      <c r="L1422">
        <v>1</v>
      </c>
      <c r="M1422">
        <v>82</v>
      </c>
      <c r="N1422">
        <v>82</v>
      </c>
      <c r="O1422" t="s">
        <v>1007</v>
      </c>
    </row>
    <row r="1423" spans="1:15">
      <c r="A1423" t="s">
        <v>30</v>
      </c>
      <c r="B1423">
        <v>4247566</v>
      </c>
      <c r="C1423">
        <v>81</v>
      </c>
      <c r="D1423" t="s">
        <v>1008</v>
      </c>
      <c r="E1423" t="s">
        <v>1700</v>
      </c>
      <c r="F1423">
        <v>2</v>
      </c>
      <c r="G1423" t="s">
        <v>357</v>
      </c>
      <c r="H1423" t="s">
        <v>357</v>
      </c>
      <c r="I1423" t="s">
        <v>357</v>
      </c>
      <c r="J1423">
        <v>75</v>
      </c>
      <c r="K1423">
        <v>87</v>
      </c>
      <c r="L1423">
        <v>107</v>
      </c>
      <c r="M1423">
        <v>26</v>
      </c>
      <c r="N1423">
        <v>75</v>
      </c>
      <c r="O1423" t="s">
        <v>1007</v>
      </c>
    </row>
    <row r="1424" spans="1:15">
      <c r="A1424" t="s">
        <v>58</v>
      </c>
      <c r="B1424">
        <v>60064442</v>
      </c>
      <c r="C1424">
        <v>81</v>
      </c>
      <c r="D1424" t="s">
        <v>1009</v>
      </c>
      <c r="E1424" t="s">
        <v>1699</v>
      </c>
      <c r="F1424">
        <v>52</v>
      </c>
      <c r="G1424" t="s">
        <v>357</v>
      </c>
      <c r="H1424" t="s">
        <v>357</v>
      </c>
      <c r="I1424" t="s">
        <v>357</v>
      </c>
      <c r="J1424">
        <v>40</v>
      </c>
      <c r="K1424">
        <v>40</v>
      </c>
      <c r="L1424">
        <v>31</v>
      </c>
      <c r="M1424">
        <v>30</v>
      </c>
      <c r="N1424">
        <v>111</v>
      </c>
      <c r="O1424" t="s">
        <v>1007</v>
      </c>
    </row>
    <row r="1425" spans="1:15">
      <c r="A1425" t="s">
        <v>58</v>
      </c>
      <c r="B1425">
        <v>237211738</v>
      </c>
      <c r="C1425">
        <v>81</v>
      </c>
      <c r="D1425" t="s">
        <v>14</v>
      </c>
      <c r="E1425" t="s">
        <v>357</v>
      </c>
      <c r="F1425">
        <v>9</v>
      </c>
      <c r="G1425" t="s">
        <v>357</v>
      </c>
      <c r="H1425" t="s">
        <v>357</v>
      </c>
      <c r="I1425" t="s">
        <v>357</v>
      </c>
      <c r="J1425">
        <v>26</v>
      </c>
      <c r="K1425">
        <v>26</v>
      </c>
      <c r="L1425">
        <v>26</v>
      </c>
      <c r="M1425">
        <v>26</v>
      </c>
      <c r="N1425">
        <v>107</v>
      </c>
      <c r="O1425" t="s">
        <v>1007</v>
      </c>
    </row>
    <row r="1426" spans="1:15">
      <c r="A1426" t="s">
        <v>58</v>
      </c>
      <c r="B1426">
        <v>241572789</v>
      </c>
      <c r="C1426">
        <v>81</v>
      </c>
      <c r="D1426" t="s">
        <v>1009</v>
      </c>
      <c r="E1426" t="s">
        <v>1698</v>
      </c>
      <c r="F1426">
        <v>81</v>
      </c>
      <c r="G1426" t="s">
        <v>357</v>
      </c>
      <c r="H1426" t="s">
        <v>357</v>
      </c>
      <c r="I1426" t="s">
        <v>357</v>
      </c>
      <c r="J1426">
        <v>119</v>
      </c>
      <c r="K1426">
        <v>119</v>
      </c>
      <c r="L1426">
        <v>119</v>
      </c>
      <c r="M1426">
        <v>200</v>
      </c>
      <c r="N1426">
        <v>200</v>
      </c>
      <c r="O1426" t="s">
        <v>1007</v>
      </c>
    </row>
    <row r="1427" spans="1:15">
      <c r="A1427" t="s">
        <v>141</v>
      </c>
      <c r="B1427">
        <v>99825548</v>
      </c>
      <c r="C1427">
        <v>81</v>
      </c>
      <c r="D1427" t="s">
        <v>14</v>
      </c>
      <c r="E1427" t="s">
        <v>1697</v>
      </c>
      <c r="F1427" t="s">
        <v>357</v>
      </c>
      <c r="G1427" t="s">
        <v>357</v>
      </c>
      <c r="H1427" t="s">
        <v>357</v>
      </c>
      <c r="I1427" t="s">
        <v>357</v>
      </c>
      <c r="J1427">
        <v>17</v>
      </c>
      <c r="K1427">
        <v>17</v>
      </c>
      <c r="L1427">
        <v>17</v>
      </c>
      <c r="M1427">
        <v>17</v>
      </c>
      <c r="N1427">
        <v>98</v>
      </c>
      <c r="O1427" t="s">
        <v>1007</v>
      </c>
    </row>
    <row r="1428" spans="1:15">
      <c r="A1428" t="s">
        <v>141</v>
      </c>
      <c r="B1428">
        <v>108205919</v>
      </c>
      <c r="C1428">
        <v>81</v>
      </c>
      <c r="D1428" t="s">
        <v>1009</v>
      </c>
      <c r="E1428" t="s">
        <v>1696</v>
      </c>
      <c r="F1428">
        <v>44</v>
      </c>
      <c r="G1428" t="s">
        <v>357</v>
      </c>
      <c r="H1428" t="s">
        <v>357</v>
      </c>
      <c r="I1428" t="s">
        <v>357</v>
      </c>
      <c r="J1428">
        <v>160</v>
      </c>
      <c r="K1428">
        <v>188</v>
      </c>
      <c r="L1428">
        <v>158</v>
      </c>
      <c r="M1428">
        <v>107</v>
      </c>
      <c r="N1428">
        <v>154</v>
      </c>
      <c r="O1428" t="s">
        <v>1007</v>
      </c>
    </row>
    <row r="1429" spans="1:15">
      <c r="A1429" t="s">
        <v>60</v>
      </c>
      <c r="B1429">
        <v>1336009</v>
      </c>
      <c r="C1429">
        <v>81</v>
      </c>
      <c r="D1429" t="s">
        <v>1009</v>
      </c>
      <c r="E1429" t="s">
        <v>1695</v>
      </c>
      <c r="F1429">
        <v>41</v>
      </c>
      <c r="G1429" t="s">
        <v>357</v>
      </c>
      <c r="H1429" t="s">
        <v>357</v>
      </c>
      <c r="I1429" t="s">
        <v>357</v>
      </c>
      <c r="J1429">
        <v>24</v>
      </c>
      <c r="K1429">
        <v>24</v>
      </c>
      <c r="L1429">
        <v>24</v>
      </c>
      <c r="M1429">
        <v>24</v>
      </c>
      <c r="N1429">
        <v>105</v>
      </c>
      <c r="O1429" t="s">
        <v>1007</v>
      </c>
    </row>
    <row r="1430" spans="1:15">
      <c r="A1430" t="s">
        <v>60</v>
      </c>
      <c r="B1430">
        <v>21519746</v>
      </c>
      <c r="C1430">
        <v>81</v>
      </c>
      <c r="D1430" t="s">
        <v>1009</v>
      </c>
      <c r="E1430" t="s">
        <v>357</v>
      </c>
      <c r="F1430">
        <v>50</v>
      </c>
      <c r="G1430" t="s">
        <v>357</v>
      </c>
      <c r="H1430" t="s">
        <v>357</v>
      </c>
      <c r="I1430" t="s">
        <v>357</v>
      </c>
      <c r="J1430">
        <v>67</v>
      </c>
      <c r="K1430">
        <v>67</v>
      </c>
      <c r="L1430">
        <v>67</v>
      </c>
      <c r="M1430">
        <v>145</v>
      </c>
      <c r="N1430">
        <v>64</v>
      </c>
      <c r="O1430" t="s">
        <v>1007</v>
      </c>
    </row>
    <row r="1431" spans="1:15">
      <c r="A1431" t="s">
        <v>63</v>
      </c>
      <c r="B1431">
        <v>67326645</v>
      </c>
      <c r="C1431">
        <v>81</v>
      </c>
      <c r="D1431" t="s">
        <v>1009</v>
      </c>
      <c r="E1431" t="s">
        <v>357</v>
      </c>
      <c r="F1431">
        <v>15</v>
      </c>
      <c r="G1431" t="s">
        <v>357</v>
      </c>
      <c r="H1431" t="s">
        <v>357</v>
      </c>
      <c r="I1431" t="s">
        <v>357</v>
      </c>
      <c r="J1431">
        <v>21</v>
      </c>
      <c r="K1431">
        <v>21</v>
      </c>
      <c r="L1431">
        <v>21</v>
      </c>
      <c r="M1431">
        <v>49</v>
      </c>
      <c r="N1431">
        <v>102</v>
      </c>
      <c r="O1431" t="s">
        <v>1007</v>
      </c>
    </row>
    <row r="1432" spans="1:15">
      <c r="A1432" t="s">
        <v>69</v>
      </c>
      <c r="B1432">
        <v>40636993</v>
      </c>
      <c r="C1432">
        <v>81</v>
      </c>
      <c r="D1432" t="s">
        <v>1009</v>
      </c>
      <c r="E1432" t="s">
        <v>357</v>
      </c>
      <c r="F1432">
        <v>10</v>
      </c>
      <c r="G1432" t="s">
        <v>357</v>
      </c>
      <c r="H1432" t="s">
        <v>357</v>
      </c>
      <c r="I1432" t="s">
        <v>357</v>
      </c>
      <c r="J1432">
        <v>37</v>
      </c>
      <c r="K1432">
        <v>15</v>
      </c>
      <c r="L1432">
        <v>15</v>
      </c>
      <c r="M1432">
        <v>15</v>
      </c>
      <c r="N1432">
        <v>96</v>
      </c>
      <c r="O1432" t="s">
        <v>1007</v>
      </c>
    </row>
    <row r="1433" spans="1:15">
      <c r="A1433" t="s">
        <v>69</v>
      </c>
      <c r="B1433">
        <v>95457897</v>
      </c>
      <c r="C1433">
        <v>81</v>
      </c>
      <c r="D1433" t="s">
        <v>14</v>
      </c>
      <c r="E1433" t="s">
        <v>357</v>
      </c>
      <c r="F1433">
        <v>6</v>
      </c>
      <c r="G1433" t="s">
        <v>1011</v>
      </c>
      <c r="H1433">
        <v>0.99</v>
      </c>
      <c r="I1433">
        <v>1.6084500000000002E-2</v>
      </c>
      <c r="J1433">
        <v>100</v>
      </c>
      <c r="K1433">
        <v>100</v>
      </c>
      <c r="L1433">
        <v>100</v>
      </c>
      <c r="M1433">
        <v>100</v>
      </c>
      <c r="N1433">
        <v>19</v>
      </c>
      <c r="O1433" t="s">
        <v>1007</v>
      </c>
    </row>
    <row r="1434" spans="1:15">
      <c r="A1434" t="s">
        <v>69</v>
      </c>
      <c r="B1434">
        <v>139076837</v>
      </c>
      <c r="C1434">
        <v>81</v>
      </c>
      <c r="D1434" t="s">
        <v>1009</v>
      </c>
      <c r="E1434" t="s">
        <v>357</v>
      </c>
      <c r="F1434">
        <v>14</v>
      </c>
      <c r="G1434" t="s">
        <v>357</v>
      </c>
      <c r="H1434" t="s">
        <v>357</v>
      </c>
      <c r="I1434" t="s">
        <v>357</v>
      </c>
      <c r="J1434">
        <v>11</v>
      </c>
      <c r="K1434">
        <v>11</v>
      </c>
      <c r="L1434">
        <v>11</v>
      </c>
      <c r="M1434">
        <v>92</v>
      </c>
      <c r="N1434">
        <v>11</v>
      </c>
      <c r="O1434" t="s">
        <v>1007</v>
      </c>
    </row>
    <row r="1435" spans="1:15">
      <c r="A1435" t="s">
        <v>78</v>
      </c>
      <c r="B1435">
        <v>939206</v>
      </c>
      <c r="C1435">
        <v>81</v>
      </c>
      <c r="D1435" t="s">
        <v>1009</v>
      </c>
      <c r="E1435" t="s">
        <v>252</v>
      </c>
      <c r="F1435">
        <v>76</v>
      </c>
      <c r="G1435" t="s">
        <v>357</v>
      </c>
      <c r="H1435" t="s">
        <v>357</v>
      </c>
      <c r="I1435" t="s">
        <v>357</v>
      </c>
      <c r="J1435">
        <v>148</v>
      </c>
      <c r="K1435">
        <v>148</v>
      </c>
      <c r="L1435">
        <v>148</v>
      </c>
      <c r="M1435">
        <v>67</v>
      </c>
      <c r="N1435">
        <v>67</v>
      </c>
      <c r="O1435" t="s">
        <v>1007</v>
      </c>
    </row>
    <row r="1436" spans="1:15">
      <c r="A1436" t="s">
        <v>78</v>
      </c>
      <c r="B1436">
        <v>94607150</v>
      </c>
      <c r="C1436">
        <v>81</v>
      </c>
      <c r="D1436" t="s">
        <v>1008</v>
      </c>
      <c r="E1436" t="s">
        <v>357</v>
      </c>
      <c r="F1436">
        <v>4</v>
      </c>
      <c r="G1436" t="s">
        <v>357</v>
      </c>
      <c r="H1436" t="s">
        <v>357</v>
      </c>
      <c r="I1436" t="s">
        <v>357</v>
      </c>
      <c r="J1436">
        <v>67</v>
      </c>
      <c r="K1436">
        <v>39</v>
      </c>
      <c r="L1436">
        <v>39</v>
      </c>
      <c r="M1436">
        <v>39</v>
      </c>
      <c r="N1436">
        <v>120</v>
      </c>
      <c r="O1436" t="s">
        <v>1007</v>
      </c>
    </row>
    <row r="1437" spans="1:15">
      <c r="A1437" t="s">
        <v>82</v>
      </c>
      <c r="B1437">
        <v>73112143</v>
      </c>
      <c r="C1437">
        <v>81</v>
      </c>
      <c r="D1437" t="s">
        <v>14</v>
      </c>
      <c r="E1437" t="s">
        <v>357</v>
      </c>
      <c r="F1437">
        <v>1</v>
      </c>
      <c r="G1437" t="s">
        <v>357</v>
      </c>
      <c r="H1437" t="s">
        <v>357</v>
      </c>
      <c r="I1437" t="s">
        <v>357</v>
      </c>
      <c r="J1437">
        <v>119</v>
      </c>
      <c r="K1437">
        <v>120</v>
      </c>
      <c r="L1437">
        <v>120</v>
      </c>
      <c r="M1437">
        <v>39</v>
      </c>
      <c r="N1437">
        <v>113</v>
      </c>
      <c r="O1437" t="s">
        <v>1007</v>
      </c>
    </row>
    <row r="1438" spans="1:15">
      <c r="A1438" t="s">
        <v>37</v>
      </c>
      <c r="B1438">
        <v>2602115</v>
      </c>
      <c r="C1438">
        <v>80</v>
      </c>
      <c r="D1438" t="s">
        <v>14</v>
      </c>
      <c r="E1438" t="s">
        <v>1694</v>
      </c>
      <c r="F1438" t="s">
        <v>357</v>
      </c>
      <c r="G1438" t="s">
        <v>357</v>
      </c>
      <c r="H1438" t="s">
        <v>357</v>
      </c>
      <c r="I1438" t="s">
        <v>357</v>
      </c>
      <c r="J1438">
        <v>25</v>
      </c>
      <c r="K1438">
        <v>25</v>
      </c>
      <c r="L1438">
        <v>25</v>
      </c>
      <c r="M1438">
        <v>105</v>
      </c>
      <c r="N1438">
        <v>105</v>
      </c>
      <c r="O1438" t="s">
        <v>1007</v>
      </c>
    </row>
    <row r="1439" spans="1:15">
      <c r="A1439" t="s">
        <v>37</v>
      </c>
      <c r="B1439">
        <v>182720894</v>
      </c>
      <c r="C1439">
        <v>80</v>
      </c>
      <c r="D1439" t="s">
        <v>1009</v>
      </c>
      <c r="E1439" t="s">
        <v>357</v>
      </c>
      <c r="F1439">
        <v>30</v>
      </c>
      <c r="G1439" t="s">
        <v>357</v>
      </c>
      <c r="H1439" t="s">
        <v>357</v>
      </c>
      <c r="I1439" t="s">
        <v>357</v>
      </c>
      <c r="J1439">
        <v>31</v>
      </c>
      <c r="K1439">
        <v>31</v>
      </c>
      <c r="L1439">
        <v>37</v>
      </c>
      <c r="M1439">
        <v>37</v>
      </c>
      <c r="N1439">
        <v>111</v>
      </c>
      <c r="O1439" t="s">
        <v>1007</v>
      </c>
    </row>
    <row r="1440" spans="1:15">
      <c r="A1440" t="s">
        <v>10</v>
      </c>
      <c r="B1440">
        <v>7461556</v>
      </c>
      <c r="C1440">
        <v>80</v>
      </c>
      <c r="D1440" t="s">
        <v>1008</v>
      </c>
      <c r="E1440" t="s">
        <v>1693</v>
      </c>
      <c r="F1440">
        <v>4</v>
      </c>
      <c r="G1440" t="s">
        <v>357</v>
      </c>
      <c r="H1440" t="s">
        <v>357</v>
      </c>
      <c r="I1440" t="s">
        <v>357</v>
      </c>
      <c r="J1440">
        <v>3</v>
      </c>
      <c r="K1440">
        <v>3</v>
      </c>
      <c r="L1440">
        <v>3</v>
      </c>
      <c r="M1440">
        <v>83</v>
      </c>
      <c r="N1440">
        <v>3</v>
      </c>
      <c r="O1440" t="s">
        <v>1007</v>
      </c>
    </row>
    <row r="1441" spans="1:15">
      <c r="A1441" t="s">
        <v>23</v>
      </c>
      <c r="B1441">
        <v>22663039</v>
      </c>
      <c r="C1441">
        <v>80</v>
      </c>
      <c r="D1441" t="s">
        <v>1009</v>
      </c>
      <c r="E1441" t="s">
        <v>357</v>
      </c>
      <c r="F1441">
        <v>47</v>
      </c>
      <c r="G1441" t="s">
        <v>357</v>
      </c>
      <c r="H1441" t="s">
        <v>357</v>
      </c>
      <c r="I1441" t="s">
        <v>357</v>
      </c>
      <c r="J1441">
        <v>135</v>
      </c>
      <c r="K1441">
        <v>138</v>
      </c>
      <c r="L1441">
        <v>135</v>
      </c>
      <c r="M1441">
        <v>126</v>
      </c>
      <c r="N1441">
        <v>206</v>
      </c>
      <c r="O1441" t="s">
        <v>1007</v>
      </c>
    </row>
    <row r="1442" spans="1:15">
      <c r="A1442" t="s">
        <v>27</v>
      </c>
      <c r="B1442">
        <v>71886773</v>
      </c>
      <c r="C1442">
        <v>80</v>
      </c>
      <c r="D1442" t="s">
        <v>1008</v>
      </c>
      <c r="E1442" t="s">
        <v>357</v>
      </c>
      <c r="F1442">
        <v>4</v>
      </c>
      <c r="G1442" t="s">
        <v>357</v>
      </c>
      <c r="H1442" t="s">
        <v>357</v>
      </c>
      <c r="I1442" t="s">
        <v>357</v>
      </c>
      <c r="J1442">
        <v>159</v>
      </c>
      <c r="K1442">
        <v>139</v>
      </c>
      <c r="L1442">
        <v>123</v>
      </c>
      <c r="M1442">
        <v>140</v>
      </c>
      <c r="N1442">
        <v>79</v>
      </c>
      <c r="O1442" t="s">
        <v>1007</v>
      </c>
    </row>
    <row r="1443" spans="1:15">
      <c r="A1443" t="s">
        <v>27</v>
      </c>
      <c r="B1443">
        <v>83015080</v>
      </c>
      <c r="C1443">
        <v>80</v>
      </c>
      <c r="D1443" t="s">
        <v>1009</v>
      </c>
      <c r="E1443" t="s">
        <v>273</v>
      </c>
      <c r="F1443">
        <v>77</v>
      </c>
      <c r="G1443" t="s">
        <v>357</v>
      </c>
      <c r="H1443" t="s">
        <v>357</v>
      </c>
      <c r="I1443" t="s">
        <v>357</v>
      </c>
      <c r="J1443">
        <v>173</v>
      </c>
      <c r="K1443">
        <v>173</v>
      </c>
      <c r="L1443">
        <v>173</v>
      </c>
      <c r="M1443">
        <v>93</v>
      </c>
      <c r="N1443">
        <v>173</v>
      </c>
      <c r="O1443" t="s">
        <v>1007</v>
      </c>
    </row>
    <row r="1444" spans="1:15">
      <c r="A1444" t="s">
        <v>171</v>
      </c>
      <c r="B1444">
        <v>79788000</v>
      </c>
      <c r="C1444">
        <v>80</v>
      </c>
      <c r="D1444" t="s">
        <v>1009</v>
      </c>
      <c r="E1444" t="s">
        <v>1692</v>
      </c>
      <c r="F1444">
        <v>16</v>
      </c>
      <c r="G1444" t="s">
        <v>357</v>
      </c>
      <c r="H1444" t="s">
        <v>357</v>
      </c>
      <c r="I1444" t="s">
        <v>357</v>
      </c>
      <c r="J1444">
        <v>55</v>
      </c>
      <c r="K1444">
        <v>71</v>
      </c>
      <c r="L1444">
        <v>39</v>
      </c>
      <c r="M1444">
        <v>119</v>
      </c>
      <c r="N1444">
        <v>119</v>
      </c>
      <c r="O1444" t="s">
        <v>1007</v>
      </c>
    </row>
    <row r="1445" spans="1:15">
      <c r="A1445" t="s">
        <v>58</v>
      </c>
      <c r="B1445">
        <v>213008921</v>
      </c>
      <c r="C1445">
        <v>80</v>
      </c>
      <c r="D1445" t="s">
        <v>14</v>
      </c>
      <c r="E1445" t="s">
        <v>1691</v>
      </c>
      <c r="F1445">
        <v>4</v>
      </c>
      <c r="G1445" t="s">
        <v>357</v>
      </c>
      <c r="H1445" t="s">
        <v>357</v>
      </c>
      <c r="I1445" t="s">
        <v>357</v>
      </c>
      <c r="J1445">
        <v>14</v>
      </c>
      <c r="K1445">
        <v>14</v>
      </c>
      <c r="L1445">
        <v>14</v>
      </c>
      <c r="M1445">
        <v>94</v>
      </c>
      <c r="N1445">
        <v>14</v>
      </c>
      <c r="O1445" t="s">
        <v>1007</v>
      </c>
    </row>
    <row r="1446" spans="1:15">
      <c r="A1446" t="s">
        <v>49</v>
      </c>
      <c r="B1446">
        <v>38463049</v>
      </c>
      <c r="C1446">
        <v>80</v>
      </c>
      <c r="D1446" t="s">
        <v>1009</v>
      </c>
      <c r="E1446" t="s">
        <v>357</v>
      </c>
      <c r="F1446">
        <v>29</v>
      </c>
      <c r="G1446" t="s">
        <v>357</v>
      </c>
      <c r="H1446" t="s">
        <v>357</v>
      </c>
      <c r="I1446" t="s">
        <v>357</v>
      </c>
      <c r="J1446">
        <v>98</v>
      </c>
      <c r="K1446">
        <v>98</v>
      </c>
      <c r="L1446">
        <v>98</v>
      </c>
      <c r="M1446">
        <v>71</v>
      </c>
      <c r="N1446">
        <v>151</v>
      </c>
      <c r="O1446" t="s">
        <v>1007</v>
      </c>
    </row>
    <row r="1447" spans="1:15">
      <c r="A1447" t="s">
        <v>49</v>
      </c>
      <c r="B1447">
        <v>56281126</v>
      </c>
      <c r="C1447">
        <v>80</v>
      </c>
      <c r="D1447" t="s">
        <v>1009</v>
      </c>
      <c r="E1447" t="s">
        <v>357</v>
      </c>
      <c r="F1447">
        <v>24</v>
      </c>
      <c r="G1447" t="s">
        <v>357</v>
      </c>
      <c r="H1447" t="s">
        <v>357</v>
      </c>
      <c r="I1447" t="s">
        <v>357</v>
      </c>
      <c r="J1447">
        <v>108</v>
      </c>
      <c r="K1447">
        <v>156</v>
      </c>
      <c r="L1447">
        <v>132</v>
      </c>
      <c r="M1447">
        <v>188</v>
      </c>
      <c r="N1447">
        <v>188</v>
      </c>
      <c r="O1447" t="s">
        <v>1007</v>
      </c>
    </row>
    <row r="1448" spans="1:15">
      <c r="A1448" t="s">
        <v>141</v>
      </c>
      <c r="B1448">
        <v>190297484</v>
      </c>
      <c r="C1448">
        <v>80</v>
      </c>
      <c r="D1448" t="s">
        <v>1009</v>
      </c>
      <c r="E1448" t="s">
        <v>357</v>
      </c>
      <c r="F1448">
        <v>31</v>
      </c>
      <c r="G1448" t="s">
        <v>357</v>
      </c>
      <c r="H1448" t="s">
        <v>357</v>
      </c>
      <c r="I1448" t="s">
        <v>357</v>
      </c>
      <c r="J1448">
        <v>7</v>
      </c>
      <c r="K1448">
        <v>7</v>
      </c>
      <c r="L1448">
        <v>7</v>
      </c>
      <c r="M1448">
        <v>87</v>
      </c>
      <c r="N1448">
        <v>7</v>
      </c>
      <c r="O1448" t="s">
        <v>1007</v>
      </c>
    </row>
    <row r="1449" spans="1:15">
      <c r="A1449" t="s">
        <v>60</v>
      </c>
      <c r="B1449">
        <v>63849984</v>
      </c>
      <c r="C1449">
        <v>80</v>
      </c>
      <c r="D1449" t="s">
        <v>1009</v>
      </c>
      <c r="E1449" t="s">
        <v>357</v>
      </c>
      <c r="F1449">
        <v>38</v>
      </c>
      <c r="G1449" t="s">
        <v>357</v>
      </c>
      <c r="H1449" t="s">
        <v>357</v>
      </c>
      <c r="I1449" t="s">
        <v>357</v>
      </c>
      <c r="J1449">
        <v>28</v>
      </c>
      <c r="K1449">
        <v>28</v>
      </c>
      <c r="L1449">
        <v>29</v>
      </c>
      <c r="M1449">
        <v>33</v>
      </c>
      <c r="N1449">
        <v>108</v>
      </c>
      <c r="O1449" t="s">
        <v>1007</v>
      </c>
    </row>
    <row r="1450" spans="1:15">
      <c r="A1450" t="s">
        <v>60</v>
      </c>
      <c r="B1450">
        <v>139572811</v>
      </c>
      <c r="C1450">
        <v>80</v>
      </c>
      <c r="D1450" t="s">
        <v>1008</v>
      </c>
      <c r="E1450" t="s">
        <v>357</v>
      </c>
      <c r="F1450">
        <v>4</v>
      </c>
      <c r="G1450" t="s">
        <v>357</v>
      </c>
      <c r="H1450" t="s">
        <v>357</v>
      </c>
      <c r="I1450" t="s">
        <v>357</v>
      </c>
      <c r="J1450">
        <v>35</v>
      </c>
      <c r="K1450">
        <v>35</v>
      </c>
      <c r="L1450">
        <v>47</v>
      </c>
      <c r="M1450">
        <v>115</v>
      </c>
      <c r="N1450">
        <v>40</v>
      </c>
      <c r="O1450" t="s">
        <v>1007</v>
      </c>
    </row>
    <row r="1451" spans="1:15">
      <c r="A1451" t="s">
        <v>63</v>
      </c>
      <c r="B1451">
        <v>16535668</v>
      </c>
      <c r="C1451">
        <v>80</v>
      </c>
      <c r="D1451" t="s">
        <v>1009</v>
      </c>
      <c r="E1451" t="s">
        <v>1690</v>
      </c>
      <c r="F1451">
        <v>40</v>
      </c>
      <c r="G1451" t="s">
        <v>357</v>
      </c>
      <c r="H1451" t="s">
        <v>357</v>
      </c>
      <c r="I1451" t="s">
        <v>357</v>
      </c>
      <c r="J1451">
        <v>181</v>
      </c>
      <c r="K1451">
        <v>221</v>
      </c>
      <c r="L1451">
        <v>181</v>
      </c>
      <c r="M1451">
        <v>149</v>
      </c>
      <c r="N1451">
        <v>141</v>
      </c>
      <c r="O1451" t="s">
        <v>1007</v>
      </c>
    </row>
    <row r="1452" spans="1:15">
      <c r="A1452" t="s">
        <v>69</v>
      </c>
      <c r="B1452">
        <v>140713791</v>
      </c>
      <c r="C1452">
        <v>80</v>
      </c>
      <c r="D1452" t="s">
        <v>14</v>
      </c>
      <c r="E1452" t="s">
        <v>1689</v>
      </c>
      <c r="F1452" t="s">
        <v>357</v>
      </c>
      <c r="G1452" t="s">
        <v>357</v>
      </c>
      <c r="H1452" t="s">
        <v>357</v>
      </c>
      <c r="I1452" t="s">
        <v>357</v>
      </c>
      <c r="J1452">
        <v>134</v>
      </c>
      <c r="K1452">
        <v>134</v>
      </c>
      <c r="L1452">
        <v>134</v>
      </c>
      <c r="M1452">
        <v>54</v>
      </c>
      <c r="N1452">
        <v>131</v>
      </c>
      <c r="O1452" t="s">
        <v>1007</v>
      </c>
    </row>
    <row r="1453" spans="1:15">
      <c r="A1453" t="s">
        <v>69</v>
      </c>
      <c r="B1453">
        <v>160127102</v>
      </c>
      <c r="C1453">
        <v>80</v>
      </c>
      <c r="D1453" t="s">
        <v>14</v>
      </c>
      <c r="E1453" t="s">
        <v>1688</v>
      </c>
      <c r="F1453" t="s">
        <v>357</v>
      </c>
      <c r="G1453" t="s">
        <v>357</v>
      </c>
      <c r="H1453" t="s">
        <v>357</v>
      </c>
      <c r="I1453" t="s">
        <v>357</v>
      </c>
      <c r="J1453">
        <v>26</v>
      </c>
      <c r="K1453">
        <v>26</v>
      </c>
      <c r="L1453">
        <v>26</v>
      </c>
      <c r="M1453">
        <v>106</v>
      </c>
      <c r="N1453">
        <v>106</v>
      </c>
      <c r="O1453" t="s">
        <v>1007</v>
      </c>
    </row>
    <row r="1454" spans="1:15">
      <c r="A1454" t="s">
        <v>73</v>
      </c>
      <c r="B1454">
        <v>74137603</v>
      </c>
      <c r="C1454">
        <v>80</v>
      </c>
      <c r="D1454" t="s">
        <v>1009</v>
      </c>
      <c r="E1454" t="s">
        <v>357</v>
      </c>
      <c r="F1454">
        <v>47</v>
      </c>
      <c r="G1454" t="s">
        <v>357</v>
      </c>
      <c r="H1454" t="s">
        <v>357</v>
      </c>
      <c r="I1454" t="s">
        <v>357</v>
      </c>
      <c r="J1454">
        <v>51</v>
      </c>
      <c r="K1454">
        <v>51</v>
      </c>
      <c r="L1454">
        <v>33</v>
      </c>
      <c r="M1454">
        <v>113</v>
      </c>
      <c r="N1454">
        <v>113</v>
      </c>
      <c r="O1454" t="s">
        <v>1007</v>
      </c>
    </row>
    <row r="1455" spans="1:15">
      <c r="A1455" t="s">
        <v>78</v>
      </c>
      <c r="B1455">
        <v>5725232</v>
      </c>
      <c r="C1455">
        <v>80</v>
      </c>
      <c r="D1455" t="s">
        <v>1009</v>
      </c>
      <c r="E1455" t="s">
        <v>357</v>
      </c>
      <c r="F1455">
        <v>40</v>
      </c>
      <c r="G1455" t="s">
        <v>1013</v>
      </c>
      <c r="H1455">
        <v>0.94444399999999995</v>
      </c>
      <c r="I1455">
        <v>7.1999999999999995E-2</v>
      </c>
      <c r="J1455">
        <v>28</v>
      </c>
      <c r="K1455">
        <v>28</v>
      </c>
      <c r="L1455">
        <v>28</v>
      </c>
      <c r="M1455">
        <v>108</v>
      </c>
      <c r="N1455">
        <v>28</v>
      </c>
      <c r="O1455" t="s">
        <v>1007</v>
      </c>
    </row>
    <row r="1456" spans="1:15">
      <c r="A1456" t="s">
        <v>78</v>
      </c>
      <c r="B1456">
        <v>88562334</v>
      </c>
      <c r="C1456">
        <v>80</v>
      </c>
      <c r="D1456" t="s">
        <v>14</v>
      </c>
      <c r="E1456" t="s">
        <v>1687</v>
      </c>
      <c r="F1456">
        <v>4</v>
      </c>
      <c r="G1456" t="s">
        <v>357</v>
      </c>
      <c r="H1456" t="s">
        <v>357</v>
      </c>
      <c r="I1456" t="s">
        <v>357</v>
      </c>
      <c r="J1456">
        <v>23</v>
      </c>
      <c r="K1456">
        <v>23</v>
      </c>
      <c r="L1456">
        <v>23</v>
      </c>
      <c r="M1456">
        <v>103</v>
      </c>
      <c r="N1456">
        <v>23</v>
      </c>
      <c r="O1456" t="s">
        <v>1007</v>
      </c>
    </row>
    <row r="1457" spans="1:15">
      <c r="A1457" t="s">
        <v>78</v>
      </c>
      <c r="B1457">
        <v>100426528</v>
      </c>
      <c r="C1457">
        <v>80</v>
      </c>
      <c r="D1457" t="s">
        <v>1008</v>
      </c>
      <c r="E1457" t="s">
        <v>357</v>
      </c>
      <c r="F1457">
        <v>3</v>
      </c>
      <c r="G1457" t="s">
        <v>357</v>
      </c>
      <c r="H1457" t="s">
        <v>357</v>
      </c>
      <c r="I1457" t="s">
        <v>357</v>
      </c>
      <c r="J1457">
        <v>75</v>
      </c>
      <c r="K1457">
        <v>48</v>
      </c>
      <c r="L1457">
        <v>48</v>
      </c>
      <c r="M1457">
        <v>128</v>
      </c>
      <c r="N1457">
        <v>128</v>
      </c>
      <c r="O1457" t="s">
        <v>1007</v>
      </c>
    </row>
    <row r="1458" spans="1:15">
      <c r="A1458" t="s">
        <v>78</v>
      </c>
      <c r="B1458">
        <v>139965757</v>
      </c>
      <c r="C1458">
        <v>80</v>
      </c>
      <c r="D1458" t="s">
        <v>14</v>
      </c>
      <c r="E1458" t="s">
        <v>296</v>
      </c>
      <c r="F1458" t="s">
        <v>357</v>
      </c>
      <c r="G1458" t="s">
        <v>357</v>
      </c>
      <c r="H1458" t="s">
        <v>357</v>
      </c>
      <c r="I1458" t="s">
        <v>357</v>
      </c>
      <c r="J1458">
        <v>27</v>
      </c>
      <c r="K1458">
        <v>27</v>
      </c>
      <c r="L1458">
        <v>27</v>
      </c>
      <c r="M1458">
        <v>25</v>
      </c>
      <c r="N1458">
        <v>105</v>
      </c>
      <c r="O1458" t="s">
        <v>1007</v>
      </c>
    </row>
    <row r="1459" spans="1:15">
      <c r="A1459" t="s">
        <v>80</v>
      </c>
      <c r="B1459">
        <v>35147921</v>
      </c>
      <c r="C1459">
        <v>80</v>
      </c>
      <c r="D1459" t="s">
        <v>14</v>
      </c>
      <c r="E1459" t="s">
        <v>1659</v>
      </c>
      <c r="F1459" t="s">
        <v>357</v>
      </c>
      <c r="G1459" t="s">
        <v>357</v>
      </c>
      <c r="H1459" t="s">
        <v>357</v>
      </c>
      <c r="I1459" t="s">
        <v>357</v>
      </c>
      <c r="J1459">
        <v>15</v>
      </c>
      <c r="K1459">
        <v>15</v>
      </c>
      <c r="L1459">
        <v>15</v>
      </c>
      <c r="M1459">
        <v>15</v>
      </c>
      <c r="N1459">
        <v>95</v>
      </c>
      <c r="O1459" t="s">
        <v>1007</v>
      </c>
    </row>
    <row r="1460" spans="1:15">
      <c r="A1460" t="s">
        <v>82</v>
      </c>
      <c r="B1460">
        <v>45136432</v>
      </c>
      <c r="C1460">
        <v>80</v>
      </c>
      <c r="D1460" t="s">
        <v>1009</v>
      </c>
      <c r="E1460" t="s">
        <v>357</v>
      </c>
      <c r="F1460">
        <v>36</v>
      </c>
      <c r="G1460" t="s">
        <v>357</v>
      </c>
      <c r="H1460" t="s">
        <v>357</v>
      </c>
      <c r="I1460" t="s">
        <v>357</v>
      </c>
      <c r="J1460">
        <v>97</v>
      </c>
      <c r="K1460">
        <v>96</v>
      </c>
      <c r="L1460">
        <v>97</v>
      </c>
      <c r="M1460">
        <v>17</v>
      </c>
      <c r="N1460">
        <v>17</v>
      </c>
      <c r="O1460" t="s">
        <v>1007</v>
      </c>
    </row>
    <row r="1461" spans="1:15">
      <c r="A1461" t="s">
        <v>82</v>
      </c>
      <c r="B1461">
        <v>86980274</v>
      </c>
      <c r="C1461">
        <v>80</v>
      </c>
      <c r="D1461" t="s">
        <v>1009</v>
      </c>
      <c r="E1461" t="s">
        <v>357</v>
      </c>
      <c r="F1461">
        <v>34</v>
      </c>
      <c r="G1461" t="s">
        <v>357</v>
      </c>
      <c r="H1461" t="s">
        <v>357</v>
      </c>
      <c r="I1461" t="s">
        <v>357</v>
      </c>
      <c r="J1461">
        <v>127</v>
      </c>
      <c r="K1461">
        <v>93</v>
      </c>
      <c r="L1461">
        <v>93</v>
      </c>
      <c r="M1461">
        <v>127</v>
      </c>
      <c r="N1461">
        <v>47</v>
      </c>
      <c r="O1461" t="s">
        <v>1007</v>
      </c>
    </row>
    <row r="1462" spans="1:15">
      <c r="A1462" t="s">
        <v>37</v>
      </c>
      <c r="B1462">
        <v>179647209</v>
      </c>
      <c r="C1462">
        <v>79</v>
      </c>
      <c r="D1462" t="s">
        <v>14</v>
      </c>
      <c r="E1462" t="s">
        <v>1686</v>
      </c>
      <c r="F1462" t="s">
        <v>357</v>
      </c>
      <c r="G1462" t="s">
        <v>357</v>
      </c>
      <c r="H1462" t="s">
        <v>357</v>
      </c>
      <c r="I1462" t="s">
        <v>357</v>
      </c>
      <c r="J1462">
        <v>17</v>
      </c>
      <c r="K1462">
        <v>17</v>
      </c>
      <c r="L1462">
        <v>17</v>
      </c>
      <c r="M1462">
        <v>96</v>
      </c>
      <c r="N1462">
        <v>17</v>
      </c>
      <c r="O1462" t="s">
        <v>1007</v>
      </c>
    </row>
    <row r="1463" spans="1:15">
      <c r="A1463" t="s">
        <v>10</v>
      </c>
      <c r="B1463">
        <v>655716</v>
      </c>
      <c r="C1463">
        <v>79</v>
      </c>
      <c r="D1463" t="s">
        <v>14</v>
      </c>
      <c r="E1463" t="s">
        <v>257</v>
      </c>
      <c r="F1463">
        <v>5</v>
      </c>
      <c r="G1463" t="s">
        <v>357</v>
      </c>
      <c r="H1463" t="s">
        <v>357</v>
      </c>
      <c r="I1463" t="s">
        <v>357</v>
      </c>
      <c r="J1463">
        <v>126</v>
      </c>
      <c r="K1463">
        <v>126</v>
      </c>
      <c r="L1463">
        <v>126</v>
      </c>
      <c r="M1463">
        <v>126</v>
      </c>
      <c r="N1463">
        <v>47</v>
      </c>
      <c r="O1463" t="s">
        <v>1007</v>
      </c>
    </row>
    <row r="1464" spans="1:15">
      <c r="A1464" t="s">
        <v>10</v>
      </c>
      <c r="B1464">
        <v>33879309</v>
      </c>
      <c r="C1464">
        <v>79</v>
      </c>
      <c r="D1464" t="s">
        <v>1008</v>
      </c>
      <c r="E1464" t="s">
        <v>357</v>
      </c>
      <c r="F1464">
        <v>4</v>
      </c>
      <c r="G1464" t="s">
        <v>357</v>
      </c>
      <c r="H1464" t="s">
        <v>357</v>
      </c>
      <c r="I1464" t="s">
        <v>357</v>
      </c>
      <c r="J1464">
        <v>95</v>
      </c>
      <c r="K1464">
        <v>114</v>
      </c>
      <c r="L1464">
        <v>103</v>
      </c>
      <c r="M1464">
        <v>98</v>
      </c>
      <c r="N1464">
        <v>35</v>
      </c>
      <c r="O1464" t="s">
        <v>1007</v>
      </c>
    </row>
    <row r="1465" spans="1:15">
      <c r="A1465" t="s">
        <v>10</v>
      </c>
      <c r="B1465">
        <v>120187413</v>
      </c>
      <c r="C1465">
        <v>79</v>
      </c>
      <c r="D1465" t="s">
        <v>1009</v>
      </c>
      <c r="E1465" t="s">
        <v>357</v>
      </c>
      <c r="F1465">
        <v>40</v>
      </c>
      <c r="G1465" t="s">
        <v>357</v>
      </c>
      <c r="H1465" t="s">
        <v>357</v>
      </c>
      <c r="I1465" t="s">
        <v>357</v>
      </c>
      <c r="J1465">
        <v>40</v>
      </c>
      <c r="K1465">
        <v>40</v>
      </c>
      <c r="L1465">
        <v>40</v>
      </c>
      <c r="M1465">
        <v>40</v>
      </c>
      <c r="N1465">
        <v>119</v>
      </c>
      <c r="O1465" t="s">
        <v>1007</v>
      </c>
    </row>
    <row r="1466" spans="1:15">
      <c r="A1466" t="s">
        <v>98</v>
      </c>
      <c r="B1466">
        <v>75856123</v>
      </c>
      <c r="C1466">
        <v>79</v>
      </c>
      <c r="D1466" t="s">
        <v>1008</v>
      </c>
      <c r="E1466" t="s">
        <v>1367</v>
      </c>
      <c r="F1466">
        <v>3</v>
      </c>
      <c r="G1466" t="s">
        <v>357</v>
      </c>
      <c r="H1466" t="s">
        <v>357</v>
      </c>
      <c r="I1466" t="s">
        <v>357</v>
      </c>
      <c r="J1466">
        <v>64</v>
      </c>
      <c r="K1466">
        <v>58</v>
      </c>
      <c r="L1466">
        <v>34</v>
      </c>
      <c r="M1466">
        <v>113</v>
      </c>
      <c r="N1466">
        <v>49</v>
      </c>
      <c r="O1466" t="s">
        <v>1007</v>
      </c>
    </row>
    <row r="1467" spans="1:15">
      <c r="A1467" t="s">
        <v>171</v>
      </c>
      <c r="B1467">
        <v>46955136</v>
      </c>
      <c r="C1467">
        <v>79</v>
      </c>
      <c r="D1467" t="s">
        <v>1008</v>
      </c>
      <c r="E1467" t="s">
        <v>1449</v>
      </c>
      <c r="F1467">
        <v>4</v>
      </c>
      <c r="G1467" t="s">
        <v>357</v>
      </c>
      <c r="H1467" t="s">
        <v>357</v>
      </c>
      <c r="I1467" t="s">
        <v>357</v>
      </c>
      <c r="J1467">
        <v>91</v>
      </c>
      <c r="K1467">
        <v>95</v>
      </c>
      <c r="L1467">
        <v>69</v>
      </c>
      <c r="M1467">
        <v>16</v>
      </c>
      <c r="N1467">
        <v>85</v>
      </c>
      <c r="O1467" t="s">
        <v>1007</v>
      </c>
    </row>
    <row r="1468" spans="1:15">
      <c r="A1468" t="s">
        <v>58</v>
      </c>
      <c r="B1468">
        <v>159201020</v>
      </c>
      <c r="C1468">
        <v>79</v>
      </c>
      <c r="D1468" t="s">
        <v>14</v>
      </c>
      <c r="E1468" t="s">
        <v>1563</v>
      </c>
      <c r="F1468" t="s">
        <v>357</v>
      </c>
      <c r="G1468" t="s">
        <v>357</v>
      </c>
      <c r="H1468" t="s">
        <v>357</v>
      </c>
      <c r="I1468" t="s">
        <v>357</v>
      </c>
      <c r="J1468">
        <v>85</v>
      </c>
      <c r="K1468">
        <v>85</v>
      </c>
      <c r="L1468">
        <v>85</v>
      </c>
      <c r="M1468">
        <v>85</v>
      </c>
      <c r="N1468">
        <v>6</v>
      </c>
      <c r="O1468" t="s">
        <v>1007</v>
      </c>
    </row>
    <row r="1469" spans="1:15">
      <c r="A1469" t="s">
        <v>58</v>
      </c>
      <c r="B1469">
        <v>206811407</v>
      </c>
      <c r="C1469">
        <v>79</v>
      </c>
      <c r="D1469" t="s">
        <v>1009</v>
      </c>
      <c r="E1469" t="s">
        <v>357</v>
      </c>
      <c r="F1469">
        <v>39</v>
      </c>
      <c r="G1469" t="s">
        <v>1021</v>
      </c>
      <c r="H1469">
        <v>0.99173599999999995</v>
      </c>
      <c r="I1469">
        <v>1.6725E-2</v>
      </c>
      <c r="J1469">
        <v>46</v>
      </c>
      <c r="K1469">
        <v>46</v>
      </c>
      <c r="L1469">
        <v>46</v>
      </c>
      <c r="M1469">
        <v>42</v>
      </c>
      <c r="N1469">
        <v>121</v>
      </c>
      <c r="O1469" t="s">
        <v>1007</v>
      </c>
    </row>
    <row r="1470" spans="1:15">
      <c r="A1470" t="s">
        <v>49</v>
      </c>
      <c r="B1470">
        <v>63723273</v>
      </c>
      <c r="C1470">
        <v>79</v>
      </c>
      <c r="D1470" t="s">
        <v>1009</v>
      </c>
      <c r="E1470" t="s">
        <v>1685</v>
      </c>
      <c r="F1470">
        <v>28</v>
      </c>
      <c r="G1470" t="s">
        <v>357</v>
      </c>
      <c r="H1470" t="s">
        <v>357</v>
      </c>
      <c r="I1470" t="s">
        <v>357</v>
      </c>
      <c r="J1470">
        <v>19</v>
      </c>
      <c r="K1470">
        <v>19</v>
      </c>
      <c r="L1470">
        <v>19</v>
      </c>
      <c r="M1470">
        <v>98</v>
      </c>
      <c r="N1470">
        <v>98</v>
      </c>
      <c r="O1470" t="s">
        <v>1007</v>
      </c>
    </row>
    <row r="1471" spans="1:15">
      <c r="A1471" t="s">
        <v>134</v>
      </c>
      <c r="B1471">
        <v>44724431</v>
      </c>
      <c r="C1471">
        <v>79</v>
      </c>
      <c r="D1471" t="s">
        <v>1009</v>
      </c>
      <c r="E1471" t="s">
        <v>357</v>
      </c>
      <c r="F1471">
        <v>39</v>
      </c>
      <c r="G1471" t="s">
        <v>357</v>
      </c>
      <c r="H1471" t="s">
        <v>357</v>
      </c>
      <c r="I1471" t="s">
        <v>357</v>
      </c>
      <c r="J1471">
        <v>31</v>
      </c>
      <c r="K1471">
        <v>31</v>
      </c>
      <c r="L1471">
        <v>31</v>
      </c>
      <c r="M1471">
        <v>110</v>
      </c>
      <c r="N1471">
        <v>31</v>
      </c>
      <c r="O1471" t="s">
        <v>1007</v>
      </c>
    </row>
    <row r="1472" spans="1:15">
      <c r="A1472" t="s">
        <v>52</v>
      </c>
      <c r="B1472">
        <v>43217055</v>
      </c>
      <c r="C1472">
        <v>79</v>
      </c>
      <c r="D1472" t="s">
        <v>1009</v>
      </c>
      <c r="E1472" t="s">
        <v>1684</v>
      </c>
      <c r="F1472">
        <v>38</v>
      </c>
      <c r="G1472" t="s">
        <v>357</v>
      </c>
      <c r="H1472" t="s">
        <v>357</v>
      </c>
      <c r="I1472" t="s">
        <v>357</v>
      </c>
      <c r="J1472">
        <v>26</v>
      </c>
      <c r="K1472">
        <v>69</v>
      </c>
      <c r="L1472">
        <v>69</v>
      </c>
      <c r="M1472">
        <v>104</v>
      </c>
      <c r="N1472">
        <v>25</v>
      </c>
      <c r="O1472" t="s">
        <v>1007</v>
      </c>
    </row>
    <row r="1473" spans="1:15">
      <c r="A1473" t="s">
        <v>141</v>
      </c>
      <c r="B1473">
        <v>55410775</v>
      </c>
      <c r="C1473">
        <v>79</v>
      </c>
      <c r="D1473" t="s">
        <v>1008</v>
      </c>
      <c r="E1473" t="s">
        <v>357</v>
      </c>
      <c r="F1473">
        <v>2</v>
      </c>
      <c r="G1473" t="s">
        <v>357</v>
      </c>
      <c r="H1473" t="s">
        <v>357</v>
      </c>
      <c r="I1473" t="s">
        <v>357</v>
      </c>
      <c r="J1473">
        <v>93</v>
      </c>
      <c r="K1473">
        <v>99</v>
      </c>
      <c r="L1473">
        <v>57</v>
      </c>
      <c r="M1473">
        <v>20</v>
      </c>
      <c r="N1473">
        <v>20</v>
      </c>
      <c r="O1473" t="s">
        <v>1007</v>
      </c>
    </row>
    <row r="1474" spans="1:15">
      <c r="A1474" t="s">
        <v>60</v>
      </c>
      <c r="B1474">
        <v>26270352</v>
      </c>
      <c r="C1474">
        <v>79</v>
      </c>
      <c r="D1474" t="s">
        <v>1008</v>
      </c>
      <c r="E1474" t="s">
        <v>357</v>
      </c>
      <c r="F1474">
        <v>4</v>
      </c>
      <c r="G1474" t="s">
        <v>357</v>
      </c>
      <c r="H1474" t="s">
        <v>357</v>
      </c>
      <c r="I1474" t="s">
        <v>357</v>
      </c>
      <c r="J1474">
        <v>86</v>
      </c>
      <c r="K1474">
        <v>86</v>
      </c>
      <c r="L1474">
        <v>121</v>
      </c>
      <c r="M1474">
        <v>73</v>
      </c>
      <c r="N1474">
        <v>152</v>
      </c>
      <c r="O1474" t="s">
        <v>1007</v>
      </c>
    </row>
    <row r="1475" spans="1:15">
      <c r="A1475" t="s">
        <v>63</v>
      </c>
      <c r="B1475">
        <v>140458964</v>
      </c>
      <c r="C1475">
        <v>79</v>
      </c>
      <c r="D1475" t="s">
        <v>1008</v>
      </c>
      <c r="E1475" t="s">
        <v>1683</v>
      </c>
      <c r="F1475">
        <v>2</v>
      </c>
      <c r="G1475" t="s">
        <v>357</v>
      </c>
      <c r="H1475" t="s">
        <v>357</v>
      </c>
      <c r="I1475" t="s">
        <v>357</v>
      </c>
      <c r="J1475">
        <v>96</v>
      </c>
      <c r="K1475">
        <v>66</v>
      </c>
      <c r="L1475">
        <v>66</v>
      </c>
      <c r="M1475">
        <v>17</v>
      </c>
      <c r="N1475">
        <v>65</v>
      </c>
      <c r="O1475" t="s">
        <v>1007</v>
      </c>
    </row>
    <row r="1476" spans="1:15">
      <c r="A1476" t="s">
        <v>69</v>
      </c>
      <c r="B1476">
        <v>117437659</v>
      </c>
      <c r="C1476">
        <v>79</v>
      </c>
      <c r="D1476" t="s">
        <v>14</v>
      </c>
      <c r="E1476" t="s">
        <v>1682</v>
      </c>
      <c r="F1476" t="s">
        <v>357</v>
      </c>
      <c r="G1476" t="s">
        <v>1681</v>
      </c>
      <c r="H1476">
        <v>0.77500000000000002</v>
      </c>
      <c r="I1476">
        <v>5.1990300000000003E-2</v>
      </c>
      <c r="J1476">
        <v>1</v>
      </c>
      <c r="K1476">
        <v>1</v>
      </c>
      <c r="L1476">
        <v>1</v>
      </c>
      <c r="M1476">
        <v>80</v>
      </c>
      <c r="N1476">
        <v>80</v>
      </c>
      <c r="O1476" t="s">
        <v>1007</v>
      </c>
    </row>
    <row r="1477" spans="1:15">
      <c r="A1477" t="s">
        <v>69</v>
      </c>
      <c r="B1477">
        <v>168498909</v>
      </c>
      <c r="C1477">
        <v>79</v>
      </c>
      <c r="D1477" t="s">
        <v>14</v>
      </c>
      <c r="E1477" t="s">
        <v>271</v>
      </c>
      <c r="F1477" t="s">
        <v>357</v>
      </c>
      <c r="G1477" t="s">
        <v>357</v>
      </c>
      <c r="H1477" t="s">
        <v>357</v>
      </c>
      <c r="I1477" t="s">
        <v>357</v>
      </c>
      <c r="J1477">
        <v>67</v>
      </c>
      <c r="K1477">
        <v>67</v>
      </c>
      <c r="L1477">
        <v>67</v>
      </c>
      <c r="M1477">
        <v>66</v>
      </c>
      <c r="N1477">
        <v>145</v>
      </c>
      <c r="O1477" t="s">
        <v>1007</v>
      </c>
    </row>
    <row r="1478" spans="1:15">
      <c r="A1478" t="s">
        <v>73</v>
      </c>
      <c r="B1478">
        <v>109120358</v>
      </c>
      <c r="C1478">
        <v>79</v>
      </c>
      <c r="D1478" t="s">
        <v>14</v>
      </c>
      <c r="E1478" t="s">
        <v>357</v>
      </c>
      <c r="F1478">
        <v>7</v>
      </c>
      <c r="G1478" t="s">
        <v>357</v>
      </c>
      <c r="H1478" t="s">
        <v>357</v>
      </c>
      <c r="I1478" t="s">
        <v>357</v>
      </c>
      <c r="J1478">
        <v>93</v>
      </c>
      <c r="K1478">
        <v>93</v>
      </c>
      <c r="L1478">
        <v>93</v>
      </c>
      <c r="M1478">
        <v>93</v>
      </c>
      <c r="N1478">
        <v>14</v>
      </c>
      <c r="O1478" t="s">
        <v>1007</v>
      </c>
    </row>
    <row r="1479" spans="1:15">
      <c r="A1479" t="s">
        <v>78</v>
      </c>
      <c r="B1479">
        <v>4312455</v>
      </c>
      <c r="C1479">
        <v>79</v>
      </c>
      <c r="D1479" t="s">
        <v>1009</v>
      </c>
      <c r="E1479" t="s">
        <v>262</v>
      </c>
      <c r="F1479">
        <v>28</v>
      </c>
      <c r="G1479" t="s">
        <v>357</v>
      </c>
      <c r="H1479" t="s">
        <v>357</v>
      </c>
      <c r="I1479" t="s">
        <v>357</v>
      </c>
      <c r="J1479">
        <v>17</v>
      </c>
      <c r="K1479">
        <v>17</v>
      </c>
      <c r="L1479">
        <v>17</v>
      </c>
      <c r="M1479">
        <v>29</v>
      </c>
      <c r="N1479">
        <v>96</v>
      </c>
      <c r="O1479" t="s">
        <v>1007</v>
      </c>
    </row>
    <row r="1480" spans="1:15">
      <c r="A1480" t="s">
        <v>78</v>
      </c>
      <c r="B1480">
        <v>143981305</v>
      </c>
      <c r="C1480">
        <v>79</v>
      </c>
      <c r="D1480" t="s">
        <v>1009</v>
      </c>
      <c r="E1480" t="s">
        <v>1680</v>
      </c>
      <c r="F1480">
        <v>40</v>
      </c>
      <c r="G1480" t="s">
        <v>357</v>
      </c>
      <c r="H1480" t="s">
        <v>357</v>
      </c>
      <c r="I1480" t="s">
        <v>357</v>
      </c>
      <c r="J1480">
        <v>1</v>
      </c>
      <c r="K1480">
        <v>1</v>
      </c>
      <c r="L1480">
        <v>1</v>
      </c>
      <c r="M1480">
        <v>80</v>
      </c>
      <c r="N1480">
        <v>1</v>
      </c>
      <c r="O1480" t="s">
        <v>1007</v>
      </c>
    </row>
    <row r="1481" spans="1:15">
      <c r="A1481" t="s">
        <v>82</v>
      </c>
      <c r="B1481">
        <v>87683023</v>
      </c>
      <c r="C1481">
        <v>79</v>
      </c>
      <c r="D1481" t="s">
        <v>1009</v>
      </c>
      <c r="E1481" t="s">
        <v>357</v>
      </c>
      <c r="F1481">
        <v>39</v>
      </c>
      <c r="G1481" t="s">
        <v>1021</v>
      </c>
      <c r="H1481">
        <v>0.98701300000000003</v>
      </c>
      <c r="I1481">
        <v>1.0761099999999999E-2</v>
      </c>
      <c r="J1481">
        <v>1</v>
      </c>
      <c r="K1481">
        <v>1</v>
      </c>
      <c r="L1481">
        <v>1</v>
      </c>
      <c r="M1481">
        <v>80</v>
      </c>
      <c r="N1481">
        <v>77</v>
      </c>
      <c r="O1481" t="s">
        <v>1007</v>
      </c>
    </row>
    <row r="1482" spans="1:15">
      <c r="A1482" t="s">
        <v>10</v>
      </c>
      <c r="B1482">
        <v>3205408</v>
      </c>
      <c r="C1482">
        <v>78</v>
      </c>
      <c r="D1482" t="s">
        <v>1008</v>
      </c>
      <c r="E1482" t="s">
        <v>357</v>
      </c>
      <c r="F1482">
        <v>6</v>
      </c>
      <c r="G1482" t="s">
        <v>357</v>
      </c>
      <c r="H1482" t="s">
        <v>357</v>
      </c>
      <c r="I1482" t="s">
        <v>357</v>
      </c>
      <c r="J1482">
        <v>99</v>
      </c>
      <c r="K1482">
        <v>87</v>
      </c>
      <c r="L1482">
        <v>69</v>
      </c>
      <c r="M1482">
        <v>21</v>
      </c>
      <c r="N1482">
        <v>21</v>
      </c>
      <c r="O1482" t="s">
        <v>1007</v>
      </c>
    </row>
    <row r="1483" spans="1:15">
      <c r="A1483" t="s">
        <v>98</v>
      </c>
      <c r="B1483">
        <v>39416679</v>
      </c>
      <c r="C1483">
        <v>78</v>
      </c>
      <c r="D1483" t="s">
        <v>1009</v>
      </c>
      <c r="E1483" t="s">
        <v>1679</v>
      </c>
      <c r="F1483">
        <v>26</v>
      </c>
      <c r="G1483" t="s">
        <v>357</v>
      </c>
      <c r="H1483" t="s">
        <v>357</v>
      </c>
      <c r="I1483" t="s">
        <v>357</v>
      </c>
      <c r="J1483">
        <v>93</v>
      </c>
      <c r="K1483">
        <v>91</v>
      </c>
      <c r="L1483">
        <v>91</v>
      </c>
      <c r="M1483">
        <v>15</v>
      </c>
      <c r="N1483">
        <v>15</v>
      </c>
      <c r="O1483" t="s">
        <v>1007</v>
      </c>
    </row>
    <row r="1484" spans="1:15">
      <c r="A1484" t="s">
        <v>103</v>
      </c>
      <c r="B1484">
        <v>113838442</v>
      </c>
      <c r="C1484">
        <v>78</v>
      </c>
      <c r="D1484" t="s">
        <v>1009</v>
      </c>
      <c r="E1484" t="s">
        <v>323</v>
      </c>
      <c r="F1484">
        <v>42</v>
      </c>
      <c r="G1484" t="s">
        <v>357</v>
      </c>
      <c r="H1484" t="s">
        <v>357</v>
      </c>
      <c r="I1484" t="s">
        <v>357</v>
      </c>
      <c r="J1484">
        <v>61</v>
      </c>
      <c r="K1484">
        <v>61</v>
      </c>
      <c r="L1484">
        <v>61</v>
      </c>
      <c r="M1484">
        <v>139</v>
      </c>
      <c r="N1484">
        <v>139</v>
      </c>
      <c r="O1484" t="s">
        <v>1007</v>
      </c>
    </row>
    <row r="1485" spans="1:15">
      <c r="A1485" t="s">
        <v>20</v>
      </c>
      <c r="B1485">
        <v>86375938</v>
      </c>
      <c r="C1485">
        <v>78</v>
      </c>
      <c r="D1485" t="s">
        <v>1009</v>
      </c>
      <c r="E1485" t="s">
        <v>1678</v>
      </c>
      <c r="F1485">
        <v>38</v>
      </c>
      <c r="G1485" t="s">
        <v>357</v>
      </c>
      <c r="H1485" t="s">
        <v>357</v>
      </c>
      <c r="I1485" t="s">
        <v>357</v>
      </c>
      <c r="J1485">
        <v>73</v>
      </c>
      <c r="K1485">
        <v>111</v>
      </c>
      <c r="L1485">
        <v>73</v>
      </c>
      <c r="M1485">
        <v>102</v>
      </c>
      <c r="N1485">
        <v>33</v>
      </c>
      <c r="O1485" t="s">
        <v>1007</v>
      </c>
    </row>
    <row r="1486" spans="1:15">
      <c r="A1486" t="s">
        <v>23</v>
      </c>
      <c r="B1486">
        <v>80576426</v>
      </c>
      <c r="C1486">
        <v>78</v>
      </c>
      <c r="D1486" t="s">
        <v>1009</v>
      </c>
      <c r="E1486" t="s">
        <v>357</v>
      </c>
      <c r="F1486">
        <v>39</v>
      </c>
      <c r="G1486" t="s">
        <v>357</v>
      </c>
      <c r="H1486" t="s">
        <v>357</v>
      </c>
      <c r="I1486" t="s">
        <v>357</v>
      </c>
      <c r="J1486">
        <v>134</v>
      </c>
      <c r="K1486">
        <v>134</v>
      </c>
      <c r="L1486">
        <v>134</v>
      </c>
      <c r="M1486">
        <v>56</v>
      </c>
      <c r="N1486">
        <v>134</v>
      </c>
      <c r="O1486" t="s">
        <v>1007</v>
      </c>
    </row>
    <row r="1487" spans="1:15">
      <c r="A1487" t="s">
        <v>30</v>
      </c>
      <c r="B1487">
        <v>54692709</v>
      </c>
      <c r="C1487">
        <v>78</v>
      </c>
      <c r="D1487" t="s">
        <v>14</v>
      </c>
      <c r="E1487" t="s">
        <v>357</v>
      </c>
      <c r="F1487" t="s">
        <v>357</v>
      </c>
      <c r="G1487" t="s">
        <v>1677</v>
      </c>
      <c r="H1487">
        <v>0.87128700000000003</v>
      </c>
      <c r="I1487">
        <v>1.5880600000000002E-2</v>
      </c>
      <c r="J1487">
        <v>101</v>
      </c>
      <c r="K1487">
        <v>101</v>
      </c>
      <c r="L1487">
        <v>101</v>
      </c>
      <c r="M1487">
        <v>23</v>
      </c>
      <c r="N1487">
        <v>23</v>
      </c>
      <c r="O1487" t="s">
        <v>1007</v>
      </c>
    </row>
    <row r="1488" spans="1:15">
      <c r="A1488" t="s">
        <v>58</v>
      </c>
      <c r="B1488">
        <v>102195686</v>
      </c>
      <c r="C1488">
        <v>78</v>
      </c>
      <c r="D1488" t="s">
        <v>1009</v>
      </c>
      <c r="E1488" t="s">
        <v>1676</v>
      </c>
      <c r="F1488">
        <v>14</v>
      </c>
      <c r="G1488" t="s">
        <v>357</v>
      </c>
      <c r="H1488" t="s">
        <v>357</v>
      </c>
      <c r="I1488" t="s">
        <v>357</v>
      </c>
      <c r="J1488">
        <v>49</v>
      </c>
      <c r="K1488">
        <v>51</v>
      </c>
      <c r="L1488">
        <v>49</v>
      </c>
      <c r="M1488">
        <v>124</v>
      </c>
      <c r="N1488">
        <v>46</v>
      </c>
      <c r="O1488" t="s">
        <v>1007</v>
      </c>
    </row>
    <row r="1489" spans="1:15">
      <c r="A1489" t="s">
        <v>58</v>
      </c>
      <c r="B1489">
        <v>107171451</v>
      </c>
      <c r="C1489">
        <v>78</v>
      </c>
      <c r="D1489" t="s">
        <v>1008</v>
      </c>
      <c r="E1489" t="s">
        <v>357</v>
      </c>
      <c r="F1489">
        <v>4</v>
      </c>
      <c r="G1489" t="s">
        <v>357</v>
      </c>
      <c r="H1489" t="s">
        <v>357</v>
      </c>
      <c r="I1489" t="s">
        <v>357</v>
      </c>
      <c r="J1489">
        <v>26</v>
      </c>
      <c r="K1489">
        <v>30</v>
      </c>
      <c r="L1489">
        <v>30</v>
      </c>
      <c r="M1489">
        <v>104</v>
      </c>
      <c r="N1489">
        <v>29</v>
      </c>
      <c r="O1489" t="s">
        <v>1007</v>
      </c>
    </row>
    <row r="1490" spans="1:15">
      <c r="A1490" t="s">
        <v>58</v>
      </c>
      <c r="B1490">
        <v>212191994</v>
      </c>
      <c r="C1490">
        <v>78</v>
      </c>
      <c r="D1490" t="s">
        <v>1009</v>
      </c>
      <c r="E1490" t="s">
        <v>313</v>
      </c>
      <c r="F1490">
        <v>37</v>
      </c>
      <c r="G1490" t="s">
        <v>357</v>
      </c>
      <c r="H1490" t="s">
        <v>357</v>
      </c>
      <c r="I1490" t="s">
        <v>357</v>
      </c>
      <c r="J1490">
        <v>55</v>
      </c>
      <c r="K1490">
        <v>89</v>
      </c>
      <c r="L1490">
        <v>91</v>
      </c>
      <c r="M1490">
        <v>133</v>
      </c>
      <c r="N1490">
        <v>133</v>
      </c>
      <c r="O1490" t="s">
        <v>1007</v>
      </c>
    </row>
    <row r="1491" spans="1:15">
      <c r="A1491" t="s">
        <v>134</v>
      </c>
      <c r="B1491">
        <v>33946488</v>
      </c>
      <c r="C1491">
        <v>78</v>
      </c>
      <c r="D1491" t="s">
        <v>1008</v>
      </c>
      <c r="E1491" t="s">
        <v>1653</v>
      </c>
      <c r="F1491">
        <v>4</v>
      </c>
      <c r="G1491" t="s">
        <v>357</v>
      </c>
      <c r="H1491" t="s">
        <v>357</v>
      </c>
      <c r="I1491" t="s">
        <v>357</v>
      </c>
      <c r="J1491">
        <v>76</v>
      </c>
      <c r="K1491">
        <v>95</v>
      </c>
      <c r="L1491">
        <v>76</v>
      </c>
      <c r="M1491">
        <v>84</v>
      </c>
      <c r="N1491">
        <v>17</v>
      </c>
      <c r="O1491" t="s">
        <v>1007</v>
      </c>
    </row>
    <row r="1492" spans="1:15">
      <c r="A1492" t="s">
        <v>141</v>
      </c>
      <c r="B1492">
        <v>12132050</v>
      </c>
      <c r="C1492">
        <v>78</v>
      </c>
      <c r="D1492" t="s">
        <v>1009</v>
      </c>
      <c r="E1492" t="s">
        <v>1675</v>
      </c>
      <c r="F1492">
        <v>40</v>
      </c>
      <c r="G1492" t="s">
        <v>357</v>
      </c>
      <c r="H1492" t="s">
        <v>357</v>
      </c>
      <c r="I1492" t="s">
        <v>357</v>
      </c>
      <c r="J1492">
        <v>8</v>
      </c>
      <c r="K1492">
        <v>6</v>
      </c>
      <c r="L1492">
        <v>6</v>
      </c>
      <c r="M1492">
        <v>82</v>
      </c>
      <c r="N1492">
        <v>84</v>
      </c>
      <c r="O1492" t="s">
        <v>1007</v>
      </c>
    </row>
    <row r="1493" spans="1:15">
      <c r="A1493" t="s">
        <v>141</v>
      </c>
      <c r="B1493">
        <v>66874092</v>
      </c>
      <c r="C1493">
        <v>78</v>
      </c>
      <c r="D1493" t="s">
        <v>1009</v>
      </c>
      <c r="E1493" t="s">
        <v>357</v>
      </c>
      <c r="F1493">
        <v>29</v>
      </c>
      <c r="G1493" t="s">
        <v>357</v>
      </c>
      <c r="H1493" t="s">
        <v>357</v>
      </c>
      <c r="I1493" t="s">
        <v>357</v>
      </c>
      <c r="J1493">
        <v>102</v>
      </c>
      <c r="K1493">
        <v>102</v>
      </c>
      <c r="L1493">
        <v>102</v>
      </c>
      <c r="M1493">
        <v>24</v>
      </c>
      <c r="N1493">
        <v>101</v>
      </c>
      <c r="O1493" t="s">
        <v>1007</v>
      </c>
    </row>
    <row r="1494" spans="1:15">
      <c r="A1494" t="s">
        <v>141</v>
      </c>
      <c r="B1494">
        <v>73228186</v>
      </c>
      <c r="C1494">
        <v>78</v>
      </c>
      <c r="D1494" t="s">
        <v>1008</v>
      </c>
      <c r="E1494" t="s">
        <v>357</v>
      </c>
      <c r="F1494">
        <v>2</v>
      </c>
      <c r="G1494" t="s">
        <v>357</v>
      </c>
      <c r="H1494" t="s">
        <v>357</v>
      </c>
      <c r="I1494" t="s">
        <v>357</v>
      </c>
      <c r="J1494">
        <v>7</v>
      </c>
      <c r="K1494">
        <v>7</v>
      </c>
      <c r="L1494">
        <v>7</v>
      </c>
      <c r="M1494">
        <v>85</v>
      </c>
      <c r="N1494">
        <v>85</v>
      </c>
      <c r="O1494" t="s">
        <v>1007</v>
      </c>
    </row>
    <row r="1495" spans="1:15">
      <c r="A1495" t="s">
        <v>141</v>
      </c>
      <c r="B1495">
        <v>128597061</v>
      </c>
      <c r="C1495">
        <v>78</v>
      </c>
      <c r="D1495" t="s">
        <v>1008</v>
      </c>
      <c r="E1495" t="s">
        <v>357</v>
      </c>
      <c r="F1495">
        <v>4</v>
      </c>
      <c r="G1495" t="s">
        <v>357</v>
      </c>
      <c r="H1495" t="s">
        <v>357</v>
      </c>
      <c r="I1495" t="s">
        <v>357</v>
      </c>
      <c r="J1495">
        <v>91</v>
      </c>
      <c r="K1495">
        <v>87</v>
      </c>
      <c r="L1495">
        <v>99</v>
      </c>
      <c r="M1495">
        <v>21</v>
      </c>
      <c r="N1495">
        <v>21</v>
      </c>
      <c r="O1495" t="s">
        <v>1007</v>
      </c>
    </row>
    <row r="1496" spans="1:15">
      <c r="A1496" t="s">
        <v>60</v>
      </c>
      <c r="B1496">
        <v>869594</v>
      </c>
      <c r="C1496">
        <v>78</v>
      </c>
      <c r="D1496" t="s">
        <v>1009</v>
      </c>
      <c r="E1496" t="s">
        <v>1674</v>
      </c>
      <c r="F1496">
        <v>38</v>
      </c>
      <c r="G1496" t="s">
        <v>357</v>
      </c>
      <c r="H1496" t="s">
        <v>357</v>
      </c>
      <c r="I1496" t="s">
        <v>357</v>
      </c>
      <c r="J1496">
        <v>121</v>
      </c>
      <c r="K1496">
        <v>114</v>
      </c>
      <c r="L1496">
        <v>114</v>
      </c>
      <c r="M1496">
        <v>120</v>
      </c>
      <c r="N1496">
        <v>43</v>
      </c>
      <c r="O1496" t="s">
        <v>1007</v>
      </c>
    </row>
    <row r="1497" spans="1:15">
      <c r="A1497" t="s">
        <v>60</v>
      </c>
      <c r="B1497">
        <v>2761553</v>
      </c>
      <c r="C1497">
        <v>78</v>
      </c>
      <c r="D1497" t="s">
        <v>14</v>
      </c>
      <c r="E1497" t="s">
        <v>357</v>
      </c>
      <c r="F1497" t="s">
        <v>357</v>
      </c>
      <c r="G1497" t="s">
        <v>357</v>
      </c>
      <c r="H1497" t="s">
        <v>357</v>
      </c>
      <c r="I1497" t="s">
        <v>357</v>
      </c>
      <c r="J1497">
        <v>21</v>
      </c>
      <c r="K1497">
        <v>21</v>
      </c>
      <c r="L1497">
        <v>21</v>
      </c>
      <c r="M1497">
        <v>21</v>
      </c>
      <c r="N1497">
        <v>99</v>
      </c>
      <c r="O1497" t="s">
        <v>1007</v>
      </c>
    </row>
    <row r="1498" spans="1:15">
      <c r="A1498" t="s">
        <v>60</v>
      </c>
      <c r="B1498">
        <v>82679202</v>
      </c>
      <c r="C1498">
        <v>78</v>
      </c>
      <c r="D1498" t="s">
        <v>1008</v>
      </c>
      <c r="E1498" t="s">
        <v>1673</v>
      </c>
      <c r="F1498">
        <v>4</v>
      </c>
      <c r="G1498" t="s">
        <v>357</v>
      </c>
      <c r="H1498" t="s">
        <v>357</v>
      </c>
      <c r="I1498" t="s">
        <v>357</v>
      </c>
      <c r="J1498">
        <v>106</v>
      </c>
      <c r="K1498">
        <v>110</v>
      </c>
      <c r="L1498">
        <v>96</v>
      </c>
      <c r="M1498">
        <v>106</v>
      </c>
      <c r="N1498">
        <v>32</v>
      </c>
      <c r="O1498" t="s">
        <v>1007</v>
      </c>
    </row>
    <row r="1499" spans="1:15">
      <c r="A1499" t="s">
        <v>63</v>
      </c>
      <c r="B1499">
        <v>66302481</v>
      </c>
      <c r="C1499">
        <v>78</v>
      </c>
      <c r="D1499" t="s">
        <v>14</v>
      </c>
      <c r="E1499" t="s">
        <v>1672</v>
      </c>
      <c r="F1499" t="s">
        <v>357</v>
      </c>
      <c r="G1499" t="s">
        <v>357</v>
      </c>
      <c r="H1499" t="s">
        <v>357</v>
      </c>
      <c r="I1499" t="s">
        <v>357</v>
      </c>
      <c r="J1499">
        <v>39</v>
      </c>
      <c r="K1499">
        <v>39</v>
      </c>
      <c r="L1499">
        <v>39</v>
      </c>
      <c r="M1499">
        <v>117</v>
      </c>
      <c r="N1499">
        <v>39</v>
      </c>
      <c r="O1499" t="s">
        <v>1007</v>
      </c>
    </row>
    <row r="1500" spans="1:15">
      <c r="A1500" t="s">
        <v>63</v>
      </c>
      <c r="B1500">
        <v>113935657</v>
      </c>
      <c r="C1500">
        <v>78</v>
      </c>
      <c r="D1500" t="s">
        <v>14</v>
      </c>
      <c r="E1500" t="s">
        <v>357</v>
      </c>
      <c r="F1500" t="s">
        <v>357</v>
      </c>
      <c r="G1500" t="s">
        <v>1671</v>
      </c>
      <c r="H1500">
        <v>0.85106400000000004</v>
      </c>
      <c r="I1500">
        <v>0.114245</v>
      </c>
      <c r="J1500">
        <v>16</v>
      </c>
      <c r="K1500">
        <v>16</v>
      </c>
      <c r="L1500">
        <v>16</v>
      </c>
      <c r="M1500">
        <v>16</v>
      </c>
      <c r="N1500">
        <v>94</v>
      </c>
      <c r="O1500" t="s">
        <v>1007</v>
      </c>
    </row>
    <row r="1501" spans="1:15">
      <c r="A1501" t="s">
        <v>69</v>
      </c>
      <c r="B1501">
        <v>73352496</v>
      </c>
      <c r="C1501">
        <v>78</v>
      </c>
      <c r="D1501" t="s">
        <v>1009</v>
      </c>
      <c r="E1501" t="s">
        <v>357</v>
      </c>
      <c r="F1501">
        <v>20</v>
      </c>
      <c r="G1501" t="s">
        <v>357</v>
      </c>
      <c r="H1501" t="s">
        <v>357</v>
      </c>
      <c r="I1501" t="s">
        <v>357</v>
      </c>
      <c r="J1501">
        <v>95</v>
      </c>
      <c r="K1501">
        <v>55</v>
      </c>
      <c r="L1501">
        <v>55</v>
      </c>
      <c r="M1501">
        <v>54</v>
      </c>
      <c r="N1501">
        <v>132</v>
      </c>
      <c r="O1501" t="s">
        <v>1007</v>
      </c>
    </row>
    <row r="1502" spans="1:15">
      <c r="A1502" t="s">
        <v>69</v>
      </c>
      <c r="B1502">
        <v>83717546</v>
      </c>
      <c r="C1502">
        <v>78</v>
      </c>
      <c r="D1502" t="s">
        <v>1009</v>
      </c>
      <c r="E1502" t="s">
        <v>357</v>
      </c>
      <c r="F1502">
        <v>20</v>
      </c>
      <c r="G1502" t="s">
        <v>357</v>
      </c>
      <c r="H1502" t="s">
        <v>357</v>
      </c>
      <c r="I1502" t="s">
        <v>357</v>
      </c>
      <c r="J1502">
        <v>40</v>
      </c>
      <c r="K1502">
        <v>20</v>
      </c>
      <c r="L1502">
        <v>40</v>
      </c>
      <c r="M1502">
        <v>98</v>
      </c>
      <c r="N1502">
        <v>60</v>
      </c>
      <c r="O1502" t="s">
        <v>1007</v>
      </c>
    </row>
    <row r="1503" spans="1:15">
      <c r="A1503" t="s">
        <v>73</v>
      </c>
      <c r="B1503">
        <v>118574612</v>
      </c>
      <c r="C1503">
        <v>78</v>
      </c>
      <c r="D1503" t="s">
        <v>1009</v>
      </c>
      <c r="E1503" t="s">
        <v>357</v>
      </c>
      <c r="F1503">
        <v>39</v>
      </c>
      <c r="G1503" t="s">
        <v>357</v>
      </c>
      <c r="H1503" t="s">
        <v>357</v>
      </c>
      <c r="I1503" t="s">
        <v>357</v>
      </c>
      <c r="J1503">
        <v>60</v>
      </c>
      <c r="K1503">
        <v>62</v>
      </c>
      <c r="L1503">
        <v>98</v>
      </c>
      <c r="M1503">
        <v>20</v>
      </c>
      <c r="N1503">
        <v>32</v>
      </c>
      <c r="O1503" t="s">
        <v>1007</v>
      </c>
    </row>
    <row r="1504" spans="1:15">
      <c r="A1504" t="s">
        <v>78</v>
      </c>
      <c r="B1504">
        <v>13798683</v>
      </c>
      <c r="C1504">
        <v>78</v>
      </c>
      <c r="D1504" t="s">
        <v>14</v>
      </c>
      <c r="E1504" t="s">
        <v>357</v>
      </c>
      <c r="F1504" t="s">
        <v>357</v>
      </c>
      <c r="G1504" t="s">
        <v>1570</v>
      </c>
      <c r="H1504">
        <v>0.74545499999999998</v>
      </c>
      <c r="I1504">
        <v>0.26366600000000001</v>
      </c>
      <c r="J1504">
        <v>32</v>
      </c>
      <c r="K1504">
        <v>32</v>
      </c>
      <c r="L1504">
        <v>32</v>
      </c>
      <c r="M1504">
        <v>110</v>
      </c>
      <c r="N1504">
        <v>32</v>
      </c>
      <c r="O1504" t="s">
        <v>1007</v>
      </c>
    </row>
    <row r="1505" spans="1:15">
      <c r="A1505" t="s">
        <v>78</v>
      </c>
      <c r="B1505">
        <v>116812127</v>
      </c>
      <c r="C1505">
        <v>78</v>
      </c>
      <c r="D1505" t="s">
        <v>1008</v>
      </c>
      <c r="E1505" t="s">
        <v>357</v>
      </c>
      <c r="F1505">
        <v>2</v>
      </c>
      <c r="G1505" t="s">
        <v>357</v>
      </c>
      <c r="H1505" t="s">
        <v>357</v>
      </c>
      <c r="I1505" t="s">
        <v>357</v>
      </c>
      <c r="J1505">
        <v>35</v>
      </c>
      <c r="K1505">
        <v>35</v>
      </c>
      <c r="L1505">
        <v>35</v>
      </c>
      <c r="M1505">
        <v>35</v>
      </c>
      <c r="N1505">
        <v>113</v>
      </c>
      <c r="O1505" t="s">
        <v>1007</v>
      </c>
    </row>
    <row r="1506" spans="1:15">
      <c r="A1506" t="s">
        <v>78</v>
      </c>
      <c r="B1506">
        <v>138066392</v>
      </c>
      <c r="C1506">
        <v>78</v>
      </c>
      <c r="D1506" t="s">
        <v>1009</v>
      </c>
      <c r="E1506" t="s">
        <v>1140</v>
      </c>
      <c r="F1506">
        <v>46</v>
      </c>
      <c r="G1506" t="s">
        <v>357</v>
      </c>
      <c r="H1506" t="s">
        <v>357</v>
      </c>
      <c r="I1506" t="s">
        <v>357</v>
      </c>
      <c r="J1506">
        <v>119</v>
      </c>
      <c r="K1506">
        <v>121</v>
      </c>
      <c r="L1506">
        <v>107</v>
      </c>
      <c r="M1506">
        <v>91</v>
      </c>
      <c r="N1506">
        <v>43</v>
      </c>
      <c r="O1506" t="s">
        <v>1007</v>
      </c>
    </row>
    <row r="1507" spans="1:15">
      <c r="A1507" t="s">
        <v>78</v>
      </c>
      <c r="B1507">
        <v>144767930</v>
      </c>
      <c r="C1507">
        <v>78</v>
      </c>
      <c r="D1507" t="s">
        <v>1009</v>
      </c>
      <c r="E1507" t="s">
        <v>357</v>
      </c>
      <c r="F1507">
        <v>39</v>
      </c>
      <c r="G1507" t="s">
        <v>357</v>
      </c>
      <c r="H1507" t="s">
        <v>357</v>
      </c>
      <c r="I1507" t="s">
        <v>357</v>
      </c>
      <c r="J1507">
        <v>47</v>
      </c>
      <c r="K1507">
        <v>47</v>
      </c>
      <c r="L1507">
        <v>47</v>
      </c>
      <c r="M1507">
        <v>47</v>
      </c>
      <c r="N1507">
        <v>125</v>
      </c>
      <c r="O1507" t="s">
        <v>1007</v>
      </c>
    </row>
    <row r="1508" spans="1:15">
      <c r="A1508" t="s">
        <v>80</v>
      </c>
      <c r="B1508">
        <v>38538807</v>
      </c>
      <c r="C1508">
        <v>78</v>
      </c>
      <c r="D1508" t="s">
        <v>1008</v>
      </c>
      <c r="E1508" t="s">
        <v>357</v>
      </c>
      <c r="F1508">
        <v>4</v>
      </c>
      <c r="G1508" t="s">
        <v>357</v>
      </c>
      <c r="H1508" t="s">
        <v>357</v>
      </c>
      <c r="I1508" t="s">
        <v>357</v>
      </c>
      <c r="J1508">
        <v>116</v>
      </c>
      <c r="K1508">
        <v>104</v>
      </c>
      <c r="L1508">
        <v>100</v>
      </c>
      <c r="M1508">
        <v>38</v>
      </c>
      <c r="N1508">
        <v>38</v>
      </c>
      <c r="O1508" t="s">
        <v>1007</v>
      </c>
    </row>
    <row r="1509" spans="1:15">
      <c r="A1509" t="s">
        <v>80</v>
      </c>
      <c r="B1509">
        <v>137103579</v>
      </c>
      <c r="C1509">
        <v>78</v>
      </c>
      <c r="D1509" t="s">
        <v>1009</v>
      </c>
      <c r="E1509" t="s">
        <v>1670</v>
      </c>
      <c r="F1509">
        <v>40</v>
      </c>
      <c r="G1509" t="s">
        <v>357</v>
      </c>
      <c r="H1509" t="s">
        <v>357</v>
      </c>
      <c r="I1509" t="s">
        <v>357</v>
      </c>
      <c r="J1509">
        <v>102</v>
      </c>
      <c r="K1509">
        <v>102</v>
      </c>
      <c r="L1509">
        <v>102</v>
      </c>
      <c r="M1509">
        <v>24</v>
      </c>
      <c r="N1509">
        <v>101</v>
      </c>
      <c r="O1509" t="s">
        <v>1007</v>
      </c>
    </row>
    <row r="1510" spans="1:15">
      <c r="A1510" t="s">
        <v>82</v>
      </c>
      <c r="B1510">
        <v>47110692</v>
      </c>
      <c r="C1510">
        <v>78</v>
      </c>
      <c r="D1510" t="s">
        <v>14</v>
      </c>
      <c r="E1510" t="s">
        <v>357</v>
      </c>
      <c r="F1510" t="s">
        <v>357</v>
      </c>
      <c r="G1510" t="s">
        <v>1573</v>
      </c>
      <c r="H1510">
        <v>0.98734200000000005</v>
      </c>
      <c r="I1510">
        <v>5.0031699999999998E-2</v>
      </c>
      <c r="J1510">
        <v>79</v>
      </c>
      <c r="K1510">
        <v>79</v>
      </c>
      <c r="L1510">
        <v>79</v>
      </c>
      <c r="M1510">
        <v>1</v>
      </c>
      <c r="N1510">
        <v>1</v>
      </c>
      <c r="O1510" t="s">
        <v>1007</v>
      </c>
    </row>
    <row r="1511" spans="1:15">
      <c r="A1511" t="s">
        <v>37</v>
      </c>
      <c r="B1511">
        <v>7500373</v>
      </c>
      <c r="C1511">
        <v>77</v>
      </c>
      <c r="D1511" t="s">
        <v>14</v>
      </c>
      <c r="E1511" t="s">
        <v>302</v>
      </c>
      <c r="F1511">
        <v>2</v>
      </c>
      <c r="G1511" t="s">
        <v>357</v>
      </c>
      <c r="H1511" t="s">
        <v>357</v>
      </c>
      <c r="I1511" t="s">
        <v>357</v>
      </c>
      <c r="J1511">
        <v>12</v>
      </c>
      <c r="K1511">
        <v>12</v>
      </c>
      <c r="L1511">
        <v>12</v>
      </c>
      <c r="M1511">
        <v>89</v>
      </c>
      <c r="N1511">
        <v>12</v>
      </c>
      <c r="O1511" t="s">
        <v>1007</v>
      </c>
    </row>
    <row r="1512" spans="1:15">
      <c r="A1512" t="s">
        <v>37</v>
      </c>
      <c r="B1512">
        <v>17191907</v>
      </c>
      <c r="C1512">
        <v>77</v>
      </c>
      <c r="D1512" t="s">
        <v>1008</v>
      </c>
      <c r="E1512" t="s">
        <v>1669</v>
      </c>
      <c r="F1512">
        <v>3</v>
      </c>
      <c r="G1512" t="s">
        <v>357</v>
      </c>
      <c r="H1512" t="s">
        <v>357</v>
      </c>
      <c r="I1512" t="s">
        <v>357</v>
      </c>
      <c r="J1512">
        <v>24</v>
      </c>
      <c r="K1512">
        <v>24</v>
      </c>
      <c r="L1512">
        <v>24</v>
      </c>
      <c r="M1512">
        <v>24</v>
      </c>
      <c r="N1512">
        <v>101</v>
      </c>
      <c r="O1512" t="s">
        <v>1007</v>
      </c>
    </row>
    <row r="1513" spans="1:15">
      <c r="A1513" t="s">
        <v>10</v>
      </c>
      <c r="B1513">
        <v>2584116</v>
      </c>
      <c r="C1513">
        <v>77</v>
      </c>
      <c r="D1513" t="s">
        <v>1009</v>
      </c>
      <c r="E1513" t="s">
        <v>357</v>
      </c>
      <c r="F1513">
        <v>39</v>
      </c>
      <c r="G1513" t="s">
        <v>357</v>
      </c>
      <c r="H1513" t="s">
        <v>357</v>
      </c>
      <c r="I1513" t="s">
        <v>357</v>
      </c>
      <c r="J1513">
        <v>114</v>
      </c>
      <c r="K1513">
        <v>114</v>
      </c>
      <c r="L1513">
        <v>116</v>
      </c>
      <c r="M1513">
        <v>39</v>
      </c>
      <c r="N1513">
        <v>113</v>
      </c>
      <c r="O1513" t="s">
        <v>1007</v>
      </c>
    </row>
    <row r="1514" spans="1:15">
      <c r="A1514" t="s">
        <v>10</v>
      </c>
      <c r="B1514">
        <v>52779335</v>
      </c>
      <c r="C1514">
        <v>77</v>
      </c>
      <c r="D1514" t="s">
        <v>1009</v>
      </c>
      <c r="E1514" t="s">
        <v>357</v>
      </c>
      <c r="F1514">
        <v>20</v>
      </c>
      <c r="G1514" t="s">
        <v>357</v>
      </c>
      <c r="H1514" t="s">
        <v>357</v>
      </c>
      <c r="I1514" t="s">
        <v>357</v>
      </c>
      <c r="J1514">
        <v>88</v>
      </c>
      <c r="K1514">
        <v>68</v>
      </c>
      <c r="L1514">
        <v>88</v>
      </c>
      <c r="M1514">
        <v>124</v>
      </c>
      <c r="N1514">
        <v>47</v>
      </c>
      <c r="O1514" t="s">
        <v>1007</v>
      </c>
    </row>
    <row r="1515" spans="1:15">
      <c r="A1515" t="s">
        <v>10</v>
      </c>
      <c r="B1515">
        <v>132149578</v>
      </c>
      <c r="C1515">
        <v>77</v>
      </c>
      <c r="D1515" t="s">
        <v>1009</v>
      </c>
      <c r="E1515" t="s">
        <v>326</v>
      </c>
      <c r="F1515">
        <v>60</v>
      </c>
      <c r="G1515" t="s">
        <v>357</v>
      </c>
      <c r="H1515" t="s">
        <v>357</v>
      </c>
      <c r="I1515" t="s">
        <v>357</v>
      </c>
      <c r="J1515">
        <v>124</v>
      </c>
      <c r="K1515">
        <v>80</v>
      </c>
      <c r="L1515">
        <v>82</v>
      </c>
      <c r="M1515">
        <v>157</v>
      </c>
      <c r="N1515">
        <v>157</v>
      </c>
      <c r="O1515" t="s">
        <v>1007</v>
      </c>
    </row>
    <row r="1516" spans="1:15">
      <c r="A1516" t="s">
        <v>30</v>
      </c>
      <c r="B1516">
        <v>54233197</v>
      </c>
      <c r="C1516">
        <v>77</v>
      </c>
      <c r="D1516" t="s">
        <v>1009</v>
      </c>
      <c r="E1516" t="s">
        <v>357</v>
      </c>
      <c r="F1516">
        <v>11</v>
      </c>
      <c r="G1516" t="s">
        <v>357</v>
      </c>
      <c r="H1516" t="s">
        <v>357</v>
      </c>
      <c r="I1516" t="s">
        <v>357</v>
      </c>
      <c r="J1516">
        <v>95</v>
      </c>
      <c r="K1516">
        <v>95</v>
      </c>
      <c r="L1516">
        <v>95</v>
      </c>
      <c r="M1516">
        <v>18</v>
      </c>
      <c r="N1516">
        <v>95</v>
      </c>
      <c r="O1516" t="s">
        <v>1007</v>
      </c>
    </row>
    <row r="1517" spans="1:15">
      <c r="A1517" t="s">
        <v>58</v>
      </c>
      <c r="B1517">
        <v>108196940</v>
      </c>
      <c r="C1517">
        <v>77</v>
      </c>
      <c r="D1517" t="s">
        <v>14</v>
      </c>
      <c r="E1517" t="s">
        <v>1668</v>
      </c>
      <c r="F1517" t="s">
        <v>357</v>
      </c>
      <c r="G1517" t="s">
        <v>1194</v>
      </c>
      <c r="H1517">
        <v>0.67676800000000004</v>
      </c>
      <c r="I1517">
        <v>1.09014E-2</v>
      </c>
      <c r="J1517">
        <v>22</v>
      </c>
      <c r="K1517">
        <v>22</v>
      </c>
      <c r="L1517">
        <v>22</v>
      </c>
      <c r="M1517">
        <v>22</v>
      </c>
      <c r="N1517">
        <v>99</v>
      </c>
      <c r="O1517" t="s">
        <v>1007</v>
      </c>
    </row>
    <row r="1518" spans="1:15">
      <c r="A1518" t="s">
        <v>58</v>
      </c>
      <c r="B1518">
        <v>113255200</v>
      </c>
      <c r="C1518">
        <v>77</v>
      </c>
      <c r="D1518" t="s">
        <v>1009</v>
      </c>
      <c r="E1518" t="s">
        <v>1667</v>
      </c>
      <c r="F1518">
        <v>47</v>
      </c>
      <c r="G1518" t="s">
        <v>357</v>
      </c>
      <c r="H1518" t="s">
        <v>357</v>
      </c>
      <c r="I1518" t="s">
        <v>357</v>
      </c>
      <c r="J1518">
        <v>111</v>
      </c>
      <c r="K1518">
        <v>146</v>
      </c>
      <c r="L1518">
        <v>123</v>
      </c>
      <c r="M1518">
        <v>69</v>
      </c>
      <c r="N1518">
        <v>105</v>
      </c>
      <c r="O1518" t="s">
        <v>1007</v>
      </c>
    </row>
    <row r="1519" spans="1:15">
      <c r="A1519" t="s">
        <v>58</v>
      </c>
      <c r="B1519">
        <v>126071404</v>
      </c>
      <c r="C1519">
        <v>77</v>
      </c>
      <c r="D1519" t="s">
        <v>1008</v>
      </c>
      <c r="E1519" t="s">
        <v>357</v>
      </c>
      <c r="F1519">
        <v>2</v>
      </c>
      <c r="G1519" t="s">
        <v>357</v>
      </c>
      <c r="H1519" t="s">
        <v>357</v>
      </c>
      <c r="I1519" t="s">
        <v>357</v>
      </c>
      <c r="J1519">
        <v>34</v>
      </c>
      <c r="K1519">
        <v>20</v>
      </c>
      <c r="L1519">
        <v>26</v>
      </c>
      <c r="M1519">
        <v>97</v>
      </c>
      <c r="N1519">
        <v>24</v>
      </c>
      <c r="O1519" t="s">
        <v>1007</v>
      </c>
    </row>
    <row r="1520" spans="1:15">
      <c r="A1520" t="s">
        <v>58</v>
      </c>
      <c r="B1520">
        <v>240623489</v>
      </c>
      <c r="C1520">
        <v>77</v>
      </c>
      <c r="D1520" t="s">
        <v>1009</v>
      </c>
      <c r="E1520" t="s">
        <v>1666</v>
      </c>
      <c r="F1520">
        <v>19</v>
      </c>
      <c r="G1520" t="s">
        <v>357</v>
      </c>
      <c r="H1520" t="s">
        <v>357</v>
      </c>
      <c r="I1520" t="s">
        <v>357</v>
      </c>
      <c r="J1520">
        <v>72</v>
      </c>
      <c r="K1520">
        <v>53</v>
      </c>
      <c r="L1520">
        <v>34</v>
      </c>
      <c r="M1520">
        <v>111</v>
      </c>
      <c r="N1520">
        <v>111</v>
      </c>
      <c r="O1520" t="s">
        <v>1007</v>
      </c>
    </row>
    <row r="1521" spans="1:15">
      <c r="A1521" t="s">
        <v>49</v>
      </c>
      <c r="B1521">
        <v>38463710</v>
      </c>
      <c r="C1521">
        <v>77</v>
      </c>
      <c r="D1521" t="s">
        <v>1008</v>
      </c>
      <c r="E1521" t="s">
        <v>357</v>
      </c>
      <c r="F1521">
        <v>2</v>
      </c>
      <c r="G1521" t="s">
        <v>357</v>
      </c>
      <c r="H1521" t="s">
        <v>357</v>
      </c>
      <c r="I1521" t="s">
        <v>357</v>
      </c>
      <c r="J1521">
        <v>52</v>
      </c>
      <c r="K1521">
        <v>52</v>
      </c>
      <c r="L1521">
        <v>54</v>
      </c>
      <c r="M1521">
        <v>98</v>
      </c>
      <c r="N1521">
        <v>21</v>
      </c>
      <c r="O1521" t="s">
        <v>1007</v>
      </c>
    </row>
    <row r="1522" spans="1:15">
      <c r="A1522" t="s">
        <v>141</v>
      </c>
      <c r="B1522">
        <v>28732790</v>
      </c>
      <c r="C1522">
        <v>77</v>
      </c>
      <c r="D1522" t="s">
        <v>14</v>
      </c>
      <c r="E1522" t="s">
        <v>1665</v>
      </c>
      <c r="F1522">
        <v>10</v>
      </c>
      <c r="G1522" t="s">
        <v>1664</v>
      </c>
      <c r="H1522">
        <v>0.95098000000000005</v>
      </c>
      <c r="I1522">
        <v>1.57143E-2</v>
      </c>
      <c r="J1522">
        <v>25</v>
      </c>
      <c r="K1522">
        <v>25</v>
      </c>
      <c r="L1522">
        <v>25</v>
      </c>
      <c r="M1522">
        <v>25</v>
      </c>
      <c r="N1522">
        <v>102</v>
      </c>
      <c r="O1522" t="s">
        <v>1007</v>
      </c>
    </row>
    <row r="1523" spans="1:15">
      <c r="A1523" t="s">
        <v>60</v>
      </c>
      <c r="B1523">
        <v>24436605</v>
      </c>
      <c r="C1523">
        <v>77</v>
      </c>
      <c r="D1523" t="s">
        <v>1009</v>
      </c>
      <c r="E1523" t="s">
        <v>357</v>
      </c>
      <c r="F1523">
        <v>39</v>
      </c>
      <c r="G1523" t="s">
        <v>357</v>
      </c>
      <c r="H1523" t="s">
        <v>357</v>
      </c>
      <c r="I1523" t="s">
        <v>357</v>
      </c>
      <c r="J1523">
        <v>205</v>
      </c>
      <c r="K1523">
        <v>205</v>
      </c>
      <c r="L1523">
        <v>205</v>
      </c>
      <c r="M1523">
        <v>240</v>
      </c>
      <c r="N1523">
        <v>163</v>
      </c>
      <c r="O1523" t="s">
        <v>1007</v>
      </c>
    </row>
    <row r="1524" spans="1:15">
      <c r="A1524" t="s">
        <v>60</v>
      </c>
      <c r="B1524">
        <v>57339331</v>
      </c>
      <c r="C1524">
        <v>77</v>
      </c>
      <c r="D1524" t="s">
        <v>1008</v>
      </c>
      <c r="E1524" t="s">
        <v>357</v>
      </c>
      <c r="F1524">
        <v>5</v>
      </c>
      <c r="G1524" t="s">
        <v>357</v>
      </c>
      <c r="H1524" t="s">
        <v>357</v>
      </c>
      <c r="I1524" t="s">
        <v>357</v>
      </c>
      <c r="J1524">
        <v>75</v>
      </c>
      <c r="K1524">
        <v>30</v>
      </c>
      <c r="L1524">
        <v>60</v>
      </c>
      <c r="M1524">
        <v>107</v>
      </c>
      <c r="N1524">
        <v>51</v>
      </c>
      <c r="O1524" t="s">
        <v>1007</v>
      </c>
    </row>
    <row r="1525" spans="1:15">
      <c r="A1525" t="s">
        <v>60</v>
      </c>
      <c r="B1525">
        <v>157356050</v>
      </c>
      <c r="C1525">
        <v>77</v>
      </c>
      <c r="D1525" t="s">
        <v>1009</v>
      </c>
      <c r="E1525" t="s">
        <v>1485</v>
      </c>
      <c r="F1525">
        <v>10</v>
      </c>
      <c r="G1525" t="s">
        <v>357</v>
      </c>
      <c r="H1525" t="s">
        <v>357</v>
      </c>
      <c r="I1525" t="s">
        <v>357</v>
      </c>
      <c r="J1525">
        <v>36</v>
      </c>
      <c r="K1525">
        <v>36</v>
      </c>
      <c r="L1525">
        <v>36</v>
      </c>
      <c r="M1525">
        <v>30</v>
      </c>
      <c r="N1525">
        <v>107</v>
      </c>
      <c r="O1525" t="s">
        <v>1007</v>
      </c>
    </row>
    <row r="1526" spans="1:15">
      <c r="A1526" t="s">
        <v>60</v>
      </c>
      <c r="B1526">
        <v>162292180</v>
      </c>
      <c r="C1526">
        <v>77</v>
      </c>
      <c r="D1526" t="s">
        <v>1009</v>
      </c>
      <c r="E1526" t="s">
        <v>357</v>
      </c>
      <c r="F1526">
        <v>28</v>
      </c>
      <c r="G1526" t="s">
        <v>357</v>
      </c>
      <c r="H1526" t="s">
        <v>357</v>
      </c>
      <c r="I1526" t="s">
        <v>357</v>
      </c>
      <c r="J1526">
        <v>77</v>
      </c>
      <c r="K1526">
        <v>77</v>
      </c>
      <c r="L1526">
        <v>77</v>
      </c>
      <c r="M1526">
        <v>78</v>
      </c>
      <c r="N1526">
        <v>1</v>
      </c>
      <c r="O1526" t="s">
        <v>1007</v>
      </c>
    </row>
    <row r="1527" spans="1:15">
      <c r="A1527" t="s">
        <v>63</v>
      </c>
      <c r="B1527">
        <v>280472</v>
      </c>
      <c r="C1527">
        <v>77</v>
      </c>
      <c r="D1527" t="s">
        <v>14</v>
      </c>
      <c r="E1527" t="s">
        <v>1557</v>
      </c>
      <c r="F1527" t="s">
        <v>357</v>
      </c>
      <c r="G1527" t="s">
        <v>357</v>
      </c>
      <c r="H1527" t="s">
        <v>357</v>
      </c>
      <c r="I1527" t="s">
        <v>357</v>
      </c>
      <c r="J1527">
        <v>81</v>
      </c>
      <c r="K1527">
        <v>81</v>
      </c>
      <c r="L1527">
        <v>81</v>
      </c>
      <c r="M1527">
        <v>80</v>
      </c>
      <c r="N1527">
        <v>4</v>
      </c>
      <c r="O1527" t="s">
        <v>1007</v>
      </c>
    </row>
    <row r="1528" spans="1:15">
      <c r="A1528" t="s">
        <v>63</v>
      </c>
      <c r="B1528">
        <v>20242594</v>
      </c>
      <c r="C1528">
        <v>77</v>
      </c>
      <c r="D1528" t="s">
        <v>1008</v>
      </c>
      <c r="E1528" t="s">
        <v>1663</v>
      </c>
      <c r="F1528">
        <v>2</v>
      </c>
      <c r="G1528" t="s">
        <v>357</v>
      </c>
      <c r="H1528" t="s">
        <v>357</v>
      </c>
      <c r="I1528" t="s">
        <v>357</v>
      </c>
      <c r="J1528">
        <v>65</v>
      </c>
      <c r="K1528">
        <v>92</v>
      </c>
      <c r="L1528">
        <v>61</v>
      </c>
      <c r="M1528">
        <v>54</v>
      </c>
      <c r="N1528">
        <v>131</v>
      </c>
      <c r="O1528" t="s">
        <v>1007</v>
      </c>
    </row>
    <row r="1529" spans="1:15">
      <c r="A1529" t="s">
        <v>63</v>
      </c>
      <c r="B1529">
        <v>29743641</v>
      </c>
      <c r="C1529">
        <v>77</v>
      </c>
      <c r="D1529" t="s">
        <v>1009</v>
      </c>
      <c r="E1529" t="s">
        <v>357</v>
      </c>
      <c r="F1529">
        <v>39</v>
      </c>
      <c r="G1529" t="s">
        <v>357</v>
      </c>
      <c r="H1529" t="s">
        <v>357</v>
      </c>
      <c r="I1529" t="s">
        <v>357</v>
      </c>
      <c r="J1529">
        <v>21</v>
      </c>
      <c r="K1529">
        <v>21</v>
      </c>
      <c r="L1529">
        <v>21</v>
      </c>
      <c r="M1529">
        <v>98</v>
      </c>
      <c r="N1529">
        <v>98</v>
      </c>
      <c r="O1529" t="s">
        <v>1007</v>
      </c>
    </row>
    <row r="1530" spans="1:15">
      <c r="A1530" t="s">
        <v>63</v>
      </c>
      <c r="B1530">
        <v>170436173</v>
      </c>
      <c r="C1530">
        <v>77</v>
      </c>
      <c r="D1530" t="s">
        <v>14</v>
      </c>
      <c r="E1530" t="s">
        <v>1662</v>
      </c>
      <c r="F1530" t="s">
        <v>357</v>
      </c>
      <c r="G1530" t="s">
        <v>357</v>
      </c>
      <c r="H1530" t="s">
        <v>357</v>
      </c>
      <c r="I1530" t="s">
        <v>357</v>
      </c>
      <c r="J1530">
        <v>50</v>
      </c>
      <c r="K1530">
        <v>50</v>
      </c>
      <c r="L1530">
        <v>50</v>
      </c>
      <c r="M1530">
        <v>50</v>
      </c>
      <c r="N1530">
        <v>127</v>
      </c>
      <c r="O1530" t="s">
        <v>1007</v>
      </c>
    </row>
    <row r="1531" spans="1:15">
      <c r="A1531" t="s">
        <v>69</v>
      </c>
      <c r="B1531">
        <v>10606665</v>
      </c>
      <c r="C1531">
        <v>77</v>
      </c>
      <c r="D1531" t="s">
        <v>1009</v>
      </c>
      <c r="E1531" t="s">
        <v>1661</v>
      </c>
      <c r="F1531">
        <v>26</v>
      </c>
      <c r="G1531" t="s">
        <v>357</v>
      </c>
      <c r="H1531" t="s">
        <v>357</v>
      </c>
      <c r="I1531" t="s">
        <v>357</v>
      </c>
      <c r="J1531">
        <v>1</v>
      </c>
      <c r="K1531">
        <v>1</v>
      </c>
      <c r="L1531">
        <v>1</v>
      </c>
      <c r="M1531">
        <v>78</v>
      </c>
      <c r="N1531">
        <v>27</v>
      </c>
      <c r="O1531" t="s">
        <v>1007</v>
      </c>
    </row>
    <row r="1532" spans="1:15">
      <c r="A1532" t="s">
        <v>69</v>
      </c>
      <c r="B1532">
        <v>16263853</v>
      </c>
      <c r="C1532">
        <v>77</v>
      </c>
      <c r="D1532" t="s">
        <v>1009</v>
      </c>
      <c r="E1532" t="s">
        <v>1660</v>
      </c>
      <c r="F1532">
        <v>40</v>
      </c>
      <c r="G1532" t="s">
        <v>1021</v>
      </c>
      <c r="H1532">
        <v>0.98888900000000002</v>
      </c>
      <c r="I1532">
        <v>1.2446499999999999E-2</v>
      </c>
      <c r="J1532">
        <v>13</v>
      </c>
      <c r="K1532">
        <v>13</v>
      </c>
      <c r="L1532">
        <v>13</v>
      </c>
      <c r="M1532">
        <v>90</v>
      </c>
      <c r="N1532">
        <v>13</v>
      </c>
      <c r="O1532" t="s">
        <v>1007</v>
      </c>
    </row>
    <row r="1533" spans="1:15">
      <c r="A1533" t="s">
        <v>80</v>
      </c>
      <c r="B1533">
        <v>1267013</v>
      </c>
      <c r="C1533">
        <v>77</v>
      </c>
      <c r="D1533" t="s">
        <v>1008</v>
      </c>
      <c r="E1533" t="s">
        <v>357</v>
      </c>
      <c r="F1533">
        <v>2</v>
      </c>
      <c r="G1533" t="s">
        <v>357</v>
      </c>
      <c r="H1533" t="s">
        <v>357</v>
      </c>
      <c r="I1533" t="s">
        <v>357</v>
      </c>
      <c r="J1533">
        <v>54</v>
      </c>
      <c r="K1533">
        <v>54</v>
      </c>
      <c r="L1533">
        <v>54</v>
      </c>
      <c r="M1533">
        <v>54</v>
      </c>
      <c r="N1533">
        <v>131</v>
      </c>
      <c r="O1533" t="s">
        <v>1007</v>
      </c>
    </row>
    <row r="1534" spans="1:15">
      <c r="A1534" t="s">
        <v>80</v>
      </c>
      <c r="B1534">
        <v>35148197</v>
      </c>
      <c r="C1534">
        <v>77</v>
      </c>
      <c r="D1534" t="s">
        <v>14</v>
      </c>
      <c r="E1534" t="s">
        <v>1659</v>
      </c>
      <c r="F1534" t="s">
        <v>357</v>
      </c>
      <c r="G1534" t="s">
        <v>357</v>
      </c>
      <c r="H1534" t="s">
        <v>357</v>
      </c>
      <c r="I1534" t="s">
        <v>357</v>
      </c>
      <c r="J1534">
        <v>7</v>
      </c>
      <c r="K1534">
        <v>7</v>
      </c>
      <c r="L1534">
        <v>7</v>
      </c>
      <c r="M1534">
        <v>7</v>
      </c>
      <c r="N1534">
        <v>84</v>
      </c>
      <c r="O1534" t="s">
        <v>1007</v>
      </c>
    </row>
    <row r="1535" spans="1:15">
      <c r="A1535" t="s">
        <v>82</v>
      </c>
      <c r="B1535">
        <v>47110346</v>
      </c>
      <c r="C1535">
        <v>77</v>
      </c>
      <c r="D1535" t="s">
        <v>14</v>
      </c>
      <c r="E1535" t="s">
        <v>357</v>
      </c>
      <c r="F1535" t="s">
        <v>357</v>
      </c>
      <c r="G1535" t="s">
        <v>1573</v>
      </c>
      <c r="H1535">
        <v>0.99166699999999997</v>
      </c>
      <c r="I1535">
        <v>0.115896</v>
      </c>
      <c r="J1535">
        <v>43</v>
      </c>
      <c r="K1535">
        <v>43</v>
      </c>
      <c r="L1535">
        <v>43</v>
      </c>
      <c r="M1535">
        <v>120</v>
      </c>
      <c r="N1535">
        <v>120</v>
      </c>
      <c r="O1535" t="s">
        <v>1007</v>
      </c>
    </row>
    <row r="1536" spans="1:15">
      <c r="A1536" t="s">
        <v>82</v>
      </c>
      <c r="B1536">
        <v>90456634</v>
      </c>
      <c r="C1536">
        <v>77</v>
      </c>
      <c r="D1536" t="s">
        <v>1009</v>
      </c>
      <c r="E1536" t="s">
        <v>357</v>
      </c>
      <c r="F1536">
        <v>26</v>
      </c>
      <c r="G1536" t="s">
        <v>357</v>
      </c>
      <c r="H1536" t="s">
        <v>357</v>
      </c>
      <c r="I1536" t="s">
        <v>357</v>
      </c>
      <c r="J1536">
        <v>96</v>
      </c>
      <c r="K1536">
        <v>96</v>
      </c>
      <c r="L1536">
        <v>96</v>
      </c>
      <c r="M1536">
        <v>19</v>
      </c>
      <c r="N1536">
        <v>19</v>
      </c>
      <c r="O1536" t="s">
        <v>1007</v>
      </c>
    </row>
    <row r="1537" spans="1:15">
      <c r="A1537" t="s">
        <v>82</v>
      </c>
      <c r="B1537">
        <v>139479581</v>
      </c>
      <c r="C1537">
        <v>77</v>
      </c>
      <c r="D1537" t="s">
        <v>1009</v>
      </c>
      <c r="E1537" t="s">
        <v>357</v>
      </c>
      <c r="F1537">
        <v>38</v>
      </c>
      <c r="G1537" t="s">
        <v>357</v>
      </c>
      <c r="H1537" t="s">
        <v>357</v>
      </c>
      <c r="I1537" t="s">
        <v>357</v>
      </c>
      <c r="J1537">
        <v>115</v>
      </c>
      <c r="K1537">
        <v>115</v>
      </c>
      <c r="L1537">
        <v>77</v>
      </c>
      <c r="M1537">
        <v>114</v>
      </c>
      <c r="N1537">
        <v>38</v>
      </c>
      <c r="O1537" t="s">
        <v>1007</v>
      </c>
    </row>
    <row r="1538" spans="1:15">
      <c r="A1538" t="s">
        <v>37</v>
      </c>
      <c r="B1538">
        <v>161545592</v>
      </c>
      <c r="C1538">
        <v>76</v>
      </c>
      <c r="D1538" t="s">
        <v>14</v>
      </c>
      <c r="E1538" t="s">
        <v>1342</v>
      </c>
      <c r="F1538" t="s">
        <v>357</v>
      </c>
      <c r="G1538" t="s">
        <v>357</v>
      </c>
      <c r="H1538" t="s">
        <v>357</v>
      </c>
      <c r="I1538" t="s">
        <v>357</v>
      </c>
      <c r="J1538">
        <v>108</v>
      </c>
      <c r="K1538">
        <v>108</v>
      </c>
      <c r="L1538">
        <v>108</v>
      </c>
      <c r="M1538">
        <v>108</v>
      </c>
      <c r="N1538">
        <v>32</v>
      </c>
      <c r="O1538" t="s">
        <v>1007</v>
      </c>
    </row>
    <row r="1539" spans="1:15">
      <c r="A1539" t="s">
        <v>37</v>
      </c>
      <c r="B1539">
        <v>189562212</v>
      </c>
      <c r="C1539">
        <v>76</v>
      </c>
      <c r="D1539" t="s">
        <v>1009</v>
      </c>
      <c r="E1539" t="s">
        <v>357</v>
      </c>
      <c r="F1539">
        <v>31</v>
      </c>
      <c r="G1539" t="s">
        <v>357</v>
      </c>
      <c r="H1539" t="s">
        <v>357</v>
      </c>
      <c r="I1539" t="s">
        <v>357</v>
      </c>
      <c r="J1539">
        <v>84</v>
      </c>
      <c r="K1539">
        <v>115</v>
      </c>
      <c r="L1539">
        <v>84</v>
      </c>
      <c r="M1539">
        <v>39</v>
      </c>
      <c r="N1539">
        <v>106</v>
      </c>
      <c r="O1539" t="s">
        <v>1007</v>
      </c>
    </row>
    <row r="1540" spans="1:15">
      <c r="A1540" t="s">
        <v>37</v>
      </c>
      <c r="B1540">
        <v>234108478</v>
      </c>
      <c r="C1540">
        <v>76</v>
      </c>
      <c r="D1540" t="s">
        <v>1009</v>
      </c>
      <c r="E1540" t="s">
        <v>1658</v>
      </c>
      <c r="F1540">
        <v>50</v>
      </c>
      <c r="G1540" t="s">
        <v>357</v>
      </c>
      <c r="H1540" t="s">
        <v>357</v>
      </c>
      <c r="I1540" t="s">
        <v>357</v>
      </c>
      <c r="J1540">
        <v>108</v>
      </c>
      <c r="K1540">
        <v>108</v>
      </c>
      <c r="L1540">
        <v>108</v>
      </c>
      <c r="M1540">
        <v>105</v>
      </c>
      <c r="N1540">
        <v>32</v>
      </c>
      <c r="O1540" t="s">
        <v>1007</v>
      </c>
    </row>
    <row r="1541" spans="1:15">
      <c r="A1541" t="s">
        <v>10</v>
      </c>
      <c r="B1541">
        <v>78759046</v>
      </c>
      <c r="C1541">
        <v>76</v>
      </c>
      <c r="D1541" t="s">
        <v>1008</v>
      </c>
      <c r="E1541" t="s">
        <v>357</v>
      </c>
      <c r="F1541">
        <v>4</v>
      </c>
      <c r="G1541" t="s">
        <v>357</v>
      </c>
      <c r="H1541" t="s">
        <v>357</v>
      </c>
      <c r="I1541" t="s">
        <v>357</v>
      </c>
      <c r="J1541">
        <v>169</v>
      </c>
      <c r="K1541">
        <v>165</v>
      </c>
      <c r="L1541">
        <v>197</v>
      </c>
      <c r="M1541">
        <v>121</v>
      </c>
      <c r="N1541">
        <v>167</v>
      </c>
      <c r="O1541" t="s">
        <v>1007</v>
      </c>
    </row>
    <row r="1542" spans="1:15">
      <c r="A1542" t="s">
        <v>15</v>
      </c>
      <c r="B1542">
        <v>70843244</v>
      </c>
      <c r="C1542">
        <v>76</v>
      </c>
      <c r="D1542" t="s">
        <v>1009</v>
      </c>
      <c r="E1542" t="s">
        <v>314</v>
      </c>
      <c r="F1542">
        <v>58</v>
      </c>
      <c r="G1542" t="s">
        <v>357</v>
      </c>
      <c r="H1542" t="s">
        <v>357</v>
      </c>
      <c r="I1542" t="s">
        <v>357</v>
      </c>
      <c r="J1542">
        <v>42</v>
      </c>
      <c r="K1542">
        <v>42</v>
      </c>
      <c r="L1542">
        <v>42</v>
      </c>
      <c r="M1542">
        <v>118</v>
      </c>
      <c r="N1542">
        <v>118</v>
      </c>
      <c r="O1542" t="s">
        <v>1007</v>
      </c>
    </row>
    <row r="1543" spans="1:15">
      <c r="A1543" t="s">
        <v>98</v>
      </c>
      <c r="B1543">
        <v>3747881</v>
      </c>
      <c r="C1543">
        <v>76</v>
      </c>
      <c r="D1543" t="s">
        <v>1009</v>
      </c>
      <c r="E1543" t="s">
        <v>1657</v>
      </c>
      <c r="F1543">
        <v>38</v>
      </c>
      <c r="G1543" t="s">
        <v>357</v>
      </c>
      <c r="H1543" t="s">
        <v>357</v>
      </c>
      <c r="I1543" t="s">
        <v>357</v>
      </c>
      <c r="J1543">
        <v>147</v>
      </c>
      <c r="K1543">
        <v>147</v>
      </c>
      <c r="L1543">
        <v>147</v>
      </c>
      <c r="M1543">
        <v>147</v>
      </c>
      <c r="N1543">
        <v>71</v>
      </c>
      <c r="O1543" t="s">
        <v>1007</v>
      </c>
    </row>
    <row r="1544" spans="1:15">
      <c r="A1544" t="s">
        <v>98</v>
      </c>
      <c r="B1544">
        <v>132267798</v>
      </c>
      <c r="C1544">
        <v>76</v>
      </c>
      <c r="D1544" t="s">
        <v>1009</v>
      </c>
      <c r="E1544" t="s">
        <v>305</v>
      </c>
      <c r="F1544">
        <v>26</v>
      </c>
      <c r="G1544" t="s">
        <v>357</v>
      </c>
      <c r="H1544" t="s">
        <v>357</v>
      </c>
      <c r="I1544" t="s">
        <v>357</v>
      </c>
      <c r="J1544">
        <v>14</v>
      </c>
      <c r="K1544">
        <v>14</v>
      </c>
      <c r="L1544">
        <v>14</v>
      </c>
      <c r="M1544">
        <v>90</v>
      </c>
      <c r="N1544">
        <v>14</v>
      </c>
      <c r="O1544" t="s">
        <v>1007</v>
      </c>
    </row>
    <row r="1545" spans="1:15">
      <c r="A1545" t="s">
        <v>103</v>
      </c>
      <c r="B1545">
        <v>101605147</v>
      </c>
      <c r="C1545">
        <v>76</v>
      </c>
      <c r="D1545" t="s">
        <v>1009</v>
      </c>
      <c r="E1545" t="s">
        <v>1656</v>
      </c>
      <c r="F1545">
        <v>40</v>
      </c>
      <c r="G1545" t="s">
        <v>357</v>
      </c>
      <c r="H1545" t="s">
        <v>357</v>
      </c>
      <c r="I1545" t="s">
        <v>357</v>
      </c>
      <c r="J1545">
        <v>158</v>
      </c>
      <c r="K1545">
        <v>120</v>
      </c>
      <c r="L1545">
        <v>160</v>
      </c>
      <c r="M1545">
        <v>196</v>
      </c>
      <c r="N1545">
        <v>160</v>
      </c>
      <c r="O1545" t="s">
        <v>1007</v>
      </c>
    </row>
    <row r="1546" spans="1:15">
      <c r="A1546" t="s">
        <v>105</v>
      </c>
      <c r="B1546">
        <v>35801704</v>
      </c>
      <c r="C1546">
        <v>76</v>
      </c>
      <c r="D1546" t="s">
        <v>1008</v>
      </c>
      <c r="E1546" t="s">
        <v>1655</v>
      </c>
      <c r="F1546">
        <v>3</v>
      </c>
      <c r="G1546" t="s">
        <v>357</v>
      </c>
      <c r="H1546" t="s">
        <v>357</v>
      </c>
      <c r="I1546" t="s">
        <v>357</v>
      </c>
      <c r="J1546">
        <v>128</v>
      </c>
      <c r="K1546">
        <v>119</v>
      </c>
      <c r="L1546">
        <v>162</v>
      </c>
      <c r="M1546">
        <v>86</v>
      </c>
      <c r="N1546">
        <v>102</v>
      </c>
      <c r="O1546" t="s">
        <v>1007</v>
      </c>
    </row>
    <row r="1547" spans="1:15">
      <c r="A1547" t="s">
        <v>27</v>
      </c>
      <c r="B1547">
        <v>32123622</v>
      </c>
      <c r="C1547">
        <v>76</v>
      </c>
      <c r="D1547" t="s">
        <v>1008</v>
      </c>
      <c r="E1547" t="s">
        <v>357</v>
      </c>
      <c r="F1547">
        <v>4</v>
      </c>
      <c r="G1547" t="s">
        <v>357</v>
      </c>
      <c r="H1547" t="s">
        <v>357</v>
      </c>
      <c r="I1547" t="s">
        <v>357</v>
      </c>
      <c r="J1547">
        <v>55</v>
      </c>
      <c r="K1547">
        <v>79</v>
      </c>
      <c r="L1547">
        <v>91</v>
      </c>
      <c r="M1547">
        <v>15</v>
      </c>
      <c r="N1547">
        <v>15</v>
      </c>
      <c r="O1547" t="s">
        <v>1007</v>
      </c>
    </row>
    <row r="1548" spans="1:15">
      <c r="A1548" t="s">
        <v>171</v>
      </c>
      <c r="B1548">
        <v>78800390</v>
      </c>
      <c r="C1548">
        <v>76</v>
      </c>
      <c r="D1548" t="s">
        <v>1009</v>
      </c>
      <c r="E1548" t="s">
        <v>357</v>
      </c>
      <c r="F1548">
        <v>39</v>
      </c>
      <c r="G1548" t="s">
        <v>357</v>
      </c>
      <c r="H1548" t="s">
        <v>357</v>
      </c>
      <c r="I1548" t="s">
        <v>357</v>
      </c>
      <c r="J1548">
        <v>73</v>
      </c>
      <c r="K1548">
        <v>73</v>
      </c>
      <c r="L1548">
        <v>73</v>
      </c>
      <c r="M1548">
        <v>73</v>
      </c>
      <c r="N1548">
        <v>149</v>
      </c>
      <c r="O1548" t="s">
        <v>1007</v>
      </c>
    </row>
    <row r="1549" spans="1:15">
      <c r="A1549" t="s">
        <v>30</v>
      </c>
      <c r="B1549">
        <v>4663404</v>
      </c>
      <c r="C1549">
        <v>76</v>
      </c>
      <c r="D1549" t="s">
        <v>1009</v>
      </c>
      <c r="E1549" t="s">
        <v>1165</v>
      </c>
      <c r="F1549">
        <v>39</v>
      </c>
      <c r="G1549" t="s">
        <v>357</v>
      </c>
      <c r="H1549" t="s">
        <v>357</v>
      </c>
      <c r="I1549" t="s">
        <v>357</v>
      </c>
      <c r="J1549">
        <v>6</v>
      </c>
      <c r="K1549">
        <v>6</v>
      </c>
      <c r="L1549">
        <v>6</v>
      </c>
      <c r="M1549">
        <v>6</v>
      </c>
      <c r="N1549">
        <v>82</v>
      </c>
      <c r="O1549" t="s">
        <v>1007</v>
      </c>
    </row>
    <row r="1550" spans="1:15">
      <c r="A1550" t="s">
        <v>30</v>
      </c>
      <c r="B1550">
        <v>10818188</v>
      </c>
      <c r="C1550">
        <v>76</v>
      </c>
      <c r="D1550" t="s">
        <v>1009</v>
      </c>
      <c r="E1550" t="s">
        <v>1654</v>
      </c>
      <c r="F1550">
        <v>38</v>
      </c>
      <c r="G1550" t="s">
        <v>357</v>
      </c>
      <c r="H1550" t="s">
        <v>357</v>
      </c>
      <c r="I1550" t="s">
        <v>357</v>
      </c>
      <c r="J1550">
        <v>114</v>
      </c>
      <c r="K1550">
        <v>152</v>
      </c>
      <c r="L1550">
        <v>114</v>
      </c>
      <c r="M1550">
        <v>76</v>
      </c>
      <c r="N1550">
        <v>76</v>
      </c>
      <c r="O1550" t="s">
        <v>1007</v>
      </c>
    </row>
    <row r="1551" spans="1:15">
      <c r="A1551" t="s">
        <v>58</v>
      </c>
      <c r="B1551">
        <v>77313393</v>
      </c>
      <c r="C1551">
        <v>76</v>
      </c>
      <c r="D1551" t="s">
        <v>1009</v>
      </c>
      <c r="E1551" t="s">
        <v>1243</v>
      </c>
      <c r="F1551">
        <v>38</v>
      </c>
      <c r="G1551" t="s">
        <v>357</v>
      </c>
      <c r="H1551" t="s">
        <v>357</v>
      </c>
      <c r="I1551" t="s">
        <v>357</v>
      </c>
      <c r="J1551">
        <v>28</v>
      </c>
      <c r="K1551">
        <v>28</v>
      </c>
      <c r="L1551">
        <v>28</v>
      </c>
      <c r="M1551">
        <v>28</v>
      </c>
      <c r="N1551">
        <v>104</v>
      </c>
      <c r="O1551" t="s">
        <v>1007</v>
      </c>
    </row>
    <row r="1552" spans="1:15">
      <c r="A1552" t="s">
        <v>58</v>
      </c>
      <c r="B1552">
        <v>137404515</v>
      </c>
      <c r="C1552">
        <v>76</v>
      </c>
      <c r="D1552" t="s">
        <v>1009</v>
      </c>
      <c r="E1552" t="s">
        <v>1433</v>
      </c>
      <c r="F1552">
        <v>41</v>
      </c>
      <c r="G1552" t="s">
        <v>357</v>
      </c>
      <c r="H1552" t="s">
        <v>357</v>
      </c>
      <c r="I1552" t="s">
        <v>357</v>
      </c>
      <c r="J1552">
        <v>85</v>
      </c>
      <c r="K1552">
        <v>81</v>
      </c>
      <c r="L1552">
        <v>85</v>
      </c>
      <c r="M1552">
        <v>9</v>
      </c>
      <c r="N1552">
        <v>81</v>
      </c>
      <c r="O1552" t="s">
        <v>1007</v>
      </c>
    </row>
    <row r="1553" spans="1:15">
      <c r="A1553" t="s">
        <v>134</v>
      </c>
      <c r="B1553">
        <v>33946463</v>
      </c>
      <c r="C1553">
        <v>76</v>
      </c>
      <c r="D1553" t="s">
        <v>1008</v>
      </c>
      <c r="E1553" t="s">
        <v>1653</v>
      </c>
      <c r="F1553">
        <v>4</v>
      </c>
      <c r="G1553" t="s">
        <v>357</v>
      </c>
      <c r="H1553" t="s">
        <v>357</v>
      </c>
      <c r="I1553" t="s">
        <v>357</v>
      </c>
      <c r="J1553">
        <v>20</v>
      </c>
      <c r="K1553">
        <v>20</v>
      </c>
      <c r="L1553">
        <v>20</v>
      </c>
      <c r="M1553">
        <v>20</v>
      </c>
      <c r="N1553">
        <v>96</v>
      </c>
      <c r="O1553" t="s">
        <v>1007</v>
      </c>
    </row>
    <row r="1554" spans="1:15">
      <c r="A1554" t="s">
        <v>134</v>
      </c>
      <c r="B1554">
        <v>44229622</v>
      </c>
      <c r="C1554">
        <v>76</v>
      </c>
      <c r="D1554" t="s">
        <v>14</v>
      </c>
      <c r="E1554" t="s">
        <v>135</v>
      </c>
      <c r="F1554" t="s">
        <v>357</v>
      </c>
      <c r="G1554" t="s">
        <v>357</v>
      </c>
      <c r="H1554" t="s">
        <v>357</v>
      </c>
      <c r="I1554" t="s">
        <v>357</v>
      </c>
      <c r="J1554">
        <v>14</v>
      </c>
      <c r="K1554">
        <v>14</v>
      </c>
      <c r="L1554">
        <v>14</v>
      </c>
      <c r="M1554">
        <v>90</v>
      </c>
      <c r="N1554">
        <v>14</v>
      </c>
      <c r="O1554" t="s">
        <v>1007</v>
      </c>
    </row>
    <row r="1555" spans="1:15">
      <c r="A1555" t="s">
        <v>141</v>
      </c>
      <c r="B1555">
        <v>53220655</v>
      </c>
      <c r="C1555">
        <v>76</v>
      </c>
      <c r="D1555" t="s">
        <v>14</v>
      </c>
      <c r="E1555" t="s">
        <v>357</v>
      </c>
      <c r="F1555" t="s">
        <v>357</v>
      </c>
      <c r="G1555" t="s">
        <v>1241</v>
      </c>
      <c r="H1555">
        <v>0.70408199999999999</v>
      </c>
      <c r="I1555">
        <v>0.235099</v>
      </c>
      <c r="J1555">
        <v>22</v>
      </c>
      <c r="K1555">
        <v>22</v>
      </c>
      <c r="L1555">
        <v>22</v>
      </c>
      <c r="M1555">
        <v>98</v>
      </c>
      <c r="N1555">
        <v>22</v>
      </c>
      <c r="O1555" t="s">
        <v>1007</v>
      </c>
    </row>
    <row r="1556" spans="1:15">
      <c r="A1556" t="s">
        <v>60</v>
      </c>
      <c r="B1556">
        <v>156387575</v>
      </c>
      <c r="C1556">
        <v>76</v>
      </c>
      <c r="D1556" t="s">
        <v>14</v>
      </c>
      <c r="E1556" t="s">
        <v>357</v>
      </c>
      <c r="F1556">
        <v>9</v>
      </c>
      <c r="G1556" t="s">
        <v>357</v>
      </c>
      <c r="H1556" t="s">
        <v>357</v>
      </c>
      <c r="I1556" t="s">
        <v>357</v>
      </c>
      <c r="J1556">
        <v>108</v>
      </c>
      <c r="K1556">
        <v>108</v>
      </c>
      <c r="L1556">
        <v>108</v>
      </c>
      <c r="M1556">
        <v>32</v>
      </c>
      <c r="N1556">
        <v>108</v>
      </c>
      <c r="O1556" t="s">
        <v>1007</v>
      </c>
    </row>
    <row r="1557" spans="1:15">
      <c r="A1557" t="s">
        <v>60</v>
      </c>
      <c r="B1557">
        <v>167205420</v>
      </c>
      <c r="C1557">
        <v>76</v>
      </c>
      <c r="D1557" t="s">
        <v>1009</v>
      </c>
      <c r="E1557" t="s">
        <v>1441</v>
      </c>
      <c r="F1557">
        <v>34</v>
      </c>
      <c r="G1557" t="s">
        <v>357</v>
      </c>
      <c r="H1557" t="s">
        <v>357</v>
      </c>
      <c r="I1557" t="s">
        <v>357</v>
      </c>
      <c r="J1557">
        <v>138</v>
      </c>
      <c r="K1557">
        <v>138</v>
      </c>
      <c r="L1557">
        <v>138</v>
      </c>
      <c r="M1557">
        <v>129</v>
      </c>
      <c r="N1557">
        <v>62</v>
      </c>
      <c r="O1557" t="s">
        <v>1007</v>
      </c>
    </row>
    <row r="1558" spans="1:15">
      <c r="A1558" t="s">
        <v>63</v>
      </c>
      <c r="B1558">
        <v>280683</v>
      </c>
      <c r="C1558">
        <v>76</v>
      </c>
      <c r="D1558" t="s">
        <v>14</v>
      </c>
      <c r="E1558" t="s">
        <v>1557</v>
      </c>
      <c r="F1558">
        <v>7</v>
      </c>
      <c r="G1558" t="s">
        <v>357</v>
      </c>
      <c r="H1558" t="s">
        <v>357</v>
      </c>
      <c r="I1558" t="s">
        <v>357</v>
      </c>
      <c r="J1558">
        <v>97</v>
      </c>
      <c r="K1558">
        <v>97</v>
      </c>
      <c r="L1558">
        <v>97</v>
      </c>
      <c r="M1558">
        <v>21</v>
      </c>
      <c r="N1558">
        <v>82</v>
      </c>
      <c r="O1558" t="s">
        <v>1007</v>
      </c>
    </row>
    <row r="1559" spans="1:15">
      <c r="A1559" t="s">
        <v>63</v>
      </c>
      <c r="B1559">
        <v>1664231</v>
      </c>
      <c r="C1559">
        <v>76</v>
      </c>
      <c r="D1559" t="s">
        <v>1009</v>
      </c>
      <c r="E1559" t="s">
        <v>357</v>
      </c>
      <c r="F1559">
        <v>39</v>
      </c>
      <c r="G1559" t="s">
        <v>357</v>
      </c>
      <c r="H1559" t="s">
        <v>357</v>
      </c>
      <c r="I1559" t="s">
        <v>357</v>
      </c>
      <c r="J1559">
        <v>9</v>
      </c>
      <c r="K1559">
        <v>9</v>
      </c>
      <c r="L1559">
        <v>9</v>
      </c>
      <c r="M1559">
        <v>9</v>
      </c>
      <c r="N1559">
        <v>85</v>
      </c>
      <c r="O1559" t="s">
        <v>1007</v>
      </c>
    </row>
    <row r="1560" spans="1:15">
      <c r="A1560" t="s">
        <v>63</v>
      </c>
      <c r="B1560">
        <v>84214991</v>
      </c>
      <c r="C1560">
        <v>76</v>
      </c>
      <c r="D1560" t="s">
        <v>14</v>
      </c>
      <c r="E1560" t="s">
        <v>1594</v>
      </c>
      <c r="F1560" t="s">
        <v>357</v>
      </c>
      <c r="G1560" t="s">
        <v>1016</v>
      </c>
      <c r="H1560">
        <v>0.33333299999999999</v>
      </c>
      <c r="I1560">
        <v>0.21052599999999999</v>
      </c>
      <c r="J1560">
        <v>84</v>
      </c>
      <c r="K1560">
        <v>84</v>
      </c>
      <c r="L1560">
        <v>84</v>
      </c>
      <c r="M1560">
        <v>8</v>
      </c>
      <c r="N1560">
        <v>8</v>
      </c>
      <c r="O1560" t="s">
        <v>1007</v>
      </c>
    </row>
    <row r="1561" spans="1:15">
      <c r="A1561" t="s">
        <v>63</v>
      </c>
      <c r="B1561">
        <v>100925334</v>
      </c>
      <c r="C1561">
        <v>76</v>
      </c>
      <c r="D1561" t="s">
        <v>14</v>
      </c>
      <c r="E1561" t="s">
        <v>357</v>
      </c>
      <c r="F1561" t="s">
        <v>357</v>
      </c>
      <c r="G1561" t="s">
        <v>1652</v>
      </c>
      <c r="H1561">
        <v>0.49438199999999999</v>
      </c>
      <c r="I1561">
        <v>6.8058099999999998E-3</v>
      </c>
      <c r="J1561">
        <v>13</v>
      </c>
      <c r="K1561">
        <v>13</v>
      </c>
      <c r="L1561">
        <v>13</v>
      </c>
      <c r="M1561">
        <v>89</v>
      </c>
      <c r="N1561">
        <v>14</v>
      </c>
      <c r="O1561" t="s">
        <v>1007</v>
      </c>
    </row>
    <row r="1562" spans="1:15">
      <c r="A1562" t="s">
        <v>63</v>
      </c>
      <c r="B1562">
        <v>121055350</v>
      </c>
      <c r="C1562">
        <v>76</v>
      </c>
      <c r="D1562" t="s">
        <v>1009</v>
      </c>
      <c r="E1562" t="s">
        <v>357</v>
      </c>
      <c r="F1562">
        <v>30</v>
      </c>
      <c r="G1562" t="s">
        <v>357</v>
      </c>
      <c r="H1562" t="s">
        <v>357</v>
      </c>
      <c r="I1562" t="s">
        <v>357</v>
      </c>
      <c r="J1562">
        <v>27</v>
      </c>
      <c r="K1562">
        <v>11</v>
      </c>
      <c r="L1562">
        <v>57</v>
      </c>
      <c r="M1562">
        <v>57</v>
      </c>
      <c r="N1562">
        <v>87</v>
      </c>
      <c r="O1562" t="s">
        <v>1007</v>
      </c>
    </row>
    <row r="1563" spans="1:15">
      <c r="A1563" t="s">
        <v>63</v>
      </c>
      <c r="B1563">
        <v>142351285</v>
      </c>
      <c r="C1563">
        <v>76</v>
      </c>
      <c r="D1563" t="s">
        <v>1009</v>
      </c>
      <c r="E1563" t="s">
        <v>357</v>
      </c>
      <c r="F1563">
        <v>38</v>
      </c>
      <c r="G1563" t="s">
        <v>357</v>
      </c>
      <c r="H1563" t="s">
        <v>357</v>
      </c>
      <c r="I1563" t="s">
        <v>357</v>
      </c>
      <c r="J1563">
        <v>136</v>
      </c>
      <c r="K1563">
        <v>136</v>
      </c>
      <c r="L1563">
        <v>98</v>
      </c>
      <c r="M1563">
        <v>174</v>
      </c>
      <c r="N1563">
        <v>174</v>
      </c>
      <c r="O1563" t="s">
        <v>1007</v>
      </c>
    </row>
    <row r="1564" spans="1:15">
      <c r="A1564" t="s">
        <v>69</v>
      </c>
      <c r="B1564">
        <v>10307852</v>
      </c>
      <c r="C1564">
        <v>76</v>
      </c>
      <c r="D1564" t="s">
        <v>1009</v>
      </c>
      <c r="E1564" t="s">
        <v>357</v>
      </c>
      <c r="F1564">
        <v>28</v>
      </c>
      <c r="G1564" t="s">
        <v>357</v>
      </c>
      <c r="H1564" t="s">
        <v>357</v>
      </c>
      <c r="I1564" t="s">
        <v>357</v>
      </c>
      <c r="J1564">
        <v>111</v>
      </c>
      <c r="K1564">
        <v>113</v>
      </c>
      <c r="L1564">
        <v>113</v>
      </c>
      <c r="M1564">
        <v>68</v>
      </c>
      <c r="N1564">
        <v>144</v>
      </c>
      <c r="O1564" t="s">
        <v>1007</v>
      </c>
    </row>
    <row r="1565" spans="1:15">
      <c r="A1565" t="s">
        <v>73</v>
      </c>
      <c r="B1565">
        <v>12480294</v>
      </c>
      <c r="C1565">
        <v>76</v>
      </c>
      <c r="D1565" t="s">
        <v>14</v>
      </c>
      <c r="E1565" t="s">
        <v>357</v>
      </c>
      <c r="F1565" t="s">
        <v>357</v>
      </c>
      <c r="G1565" t="s">
        <v>357</v>
      </c>
      <c r="H1565" t="s">
        <v>357</v>
      </c>
      <c r="I1565" t="s">
        <v>357</v>
      </c>
      <c r="J1565">
        <v>25</v>
      </c>
      <c r="K1565">
        <v>25</v>
      </c>
      <c r="L1565">
        <v>25</v>
      </c>
      <c r="M1565">
        <v>101</v>
      </c>
      <c r="N1565">
        <v>26</v>
      </c>
      <c r="O1565" t="s">
        <v>1007</v>
      </c>
    </row>
    <row r="1566" spans="1:15">
      <c r="A1566" t="s">
        <v>73</v>
      </c>
      <c r="B1566">
        <v>157846646</v>
      </c>
      <c r="C1566">
        <v>76</v>
      </c>
      <c r="D1566" t="s">
        <v>1009</v>
      </c>
      <c r="E1566" t="s">
        <v>251</v>
      </c>
      <c r="F1566">
        <v>40</v>
      </c>
      <c r="G1566" t="s">
        <v>357</v>
      </c>
      <c r="H1566" t="s">
        <v>357</v>
      </c>
      <c r="I1566" t="s">
        <v>357</v>
      </c>
      <c r="J1566">
        <v>102</v>
      </c>
      <c r="K1566">
        <v>102</v>
      </c>
      <c r="L1566">
        <v>102</v>
      </c>
      <c r="M1566">
        <v>102</v>
      </c>
      <c r="N1566">
        <v>26</v>
      </c>
      <c r="O1566" t="s">
        <v>1007</v>
      </c>
    </row>
    <row r="1567" spans="1:15">
      <c r="A1567" t="s">
        <v>78</v>
      </c>
      <c r="B1567">
        <v>74591745</v>
      </c>
      <c r="C1567">
        <v>76</v>
      </c>
      <c r="D1567" t="s">
        <v>1009</v>
      </c>
      <c r="E1567" t="s">
        <v>357</v>
      </c>
      <c r="F1567">
        <v>25</v>
      </c>
      <c r="G1567" t="s">
        <v>357</v>
      </c>
      <c r="H1567" t="s">
        <v>357</v>
      </c>
      <c r="I1567" t="s">
        <v>357</v>
      </c>
      <c r="J1567">
        <v>6</v>
      </c>
      <c r="K1567">
        <v>6</v>
      </c>
      <c r="L1567">
        <v>6</v>
      </c>
      <c r="M1567">
        <v>6</v>
      </c>
      <c r="N1567">
        <v>82</v>
      </c>
      <c r="O1567" t="s">
        <v>1007</v>
      </c>
    </row>
    <row r="1568" spans="1:15">
      <c r="A1568" t="s">
        <v>78</v>
      </c>
      <c r="B1568">
        <v>86524850</v>
      </c>
      <c r="C1568">
        <v>76</v>
      </c>
      <c r="D1568" t="s">
        <v>1008</v>
      </c>
      <c r="E1568" t="s">
        <v>1651</v>
      </c>
      <c r="F1568">
        <v>4</v>
      </c>
      <c r="G1568" t="s">
        <v>357</v>
      </c>
      <c r="H1568" t="s">
        <v>357</v>
      </c>
      <c r="I1568" t="s">
        <v>357</v>
      </c>
      <c r="J1568">
        <v>34</v>
      </c>
      <c r="K1568">
        <v>38</v>
      </c>
      <c r="L1568">
        <v>26</v>
      </c>
      <c r="M1568">
        <v>22</v>
      </c>
      <c r="N1568">
        <v>98</v>
      </c>
      <c r="O1568" t="s">
        <v>1007</v>
      </c>
    </row>
    <row r="1569" spans="1:15">
      <c r="A1569" t="s">
        <v>78</v>
      </c>
      <c r="B1569">
        <v>89994264</v>
      </c>
      <c r="C1569">
        <v>76</v>
      </c>
      <c r="D1569" t="s">
        <v>1009</v>
      </c>
      <c r="E1569" t="s">
        <v>357</v>
      </c>
      <c r="F1569">
        <v>27</v>
      </c>
      <c r="G1569" t="s">
        <v>357</v>
      </c>
      <c r="H1569" t="s">
        <v>357</v>
      </c>
      <c r="I1569" t="s">
        <v>357</v>
      </c>
      <c r="J1569">
        <v>58</v>
      </c>
      <c r="K1569">
        <v>60</v>
      </c>
      <c r="L1569">
        <v>58</v>
      </c>
      <c r="M1569">
        <v>56</v>
      </c>
      <c r="N1569">
        <v>132</v>
      </c>
      <c r="O1569" t="s">
        <v>1007</v>
      </c>
    </row>
    <row r="1570" spans="1:15">
      <c r="A1570" t="s">
        <v>80</v>
      </c>
      <c r="B1570">
        <v>21319680</v>
      </c>
      <c r="C1570">
        <v>76</v>
      </c>
      <c r="D1570" t="s">
        <v>1009</v>
      </c>
      <c r="E1570" t="s">
        <v>357</v>
      </c>
      <c r="F1570">
        <v>15</v>
      </c>
      <c r="G1570" t="s">
        <v>357</v>
      </c>
      <c r="H1570" t="s">
        <v>357</v>
      </c>
      <c r="I1570" t="s">
        <v>357</v>
      </c>
      <c r="J1570">
        <v>21</v>
      </c>
      <c r="K1570">
        <v>21</v>
      </c>
      <c r="L1570">
        <v>21</v>
      </c>
      <c r="M1570">
        <v>20</v>
      </c>
      <c r="N1570">
        <v>96</v>
      </c>
      <c r="O1570" t="s">
        <v>1007</v>
      </c>
    </row>
    <row r="1571" spans="1:15">
      <c r="A1571" t="s">
        <v>37</v>
      </c>
      <c r="B1571">
        <v>50381661</v>
      </c>
      <c r="C1571">
        <v>75</v>
      </c>
      <c r="D1571" t="s">
        <v>14</v>
      </c>
      <c r="E1571" t="s">
        <v>357</v>
      </c>
      <c r="F1571">
        <v>5</v>
      </c>
      <c r="G1571" t="s">
        <v>1013</v>
      </c>
      <c r="H1571">
        <v>0.93421100000000001</v>
      </c>
      <c r="I1571">
        <v>5.3818199999999997E-2</v>
      </c>
      <c r="J1571">
        <v>1</v>
      </c>
      <c r="K1571">
        <v>1</v>
      </c>
      <c r="L1571">
        <v>1</v>
      </c>
      <c r="M1571">
        <v>76</v>
      </c>
      <c r="N1571">
        <v>76</v>
      </c>
      <c r="O1571" t="s">
        <v>1007</v>
      </c>
    </row>
    <row r="1572" spans="1:15">
      <c r="A1572" t="s">
        <v>37</v>
      </c>
      <c r="B1572">
        <v>186878328</v>
      </c>
      <c r="C1572">
        <v>75</v>
      </c>
      <c r="D1572" t="s">
        <v>1009</v>
      </c>
      <c r="E1572" t="s">
        <v>1650</v>
      </c>
      <c r="F1572">
        <v>38</v>
      </c>
      <c r="G1572" t="s">
        <v>357</v>
      </c>
      <c r="H1572" t="s">
        <v>357</v>
      </c>
      <c r="I1572" t="s">
        <v>357</v>
      </c>
      <c r="J1572">
        <v>60</v>
      </c>
      <c r="K1572">
        <v>60</v>
      </c>
      <c r="L1572">
        <v>22</v>
      </c>
      <c r="M1572">
        <v>96</v>
      </c>
      <c r="N1572">
        <v>21</v>
      </c>
      <c r="O1572" t="s">
        <v>1007</v>
      </c>
    </row>
    <row r="1573" spans="1:15">
      <c r="A1573" t="s">
        <v>10</v>
      </c>
      <c r="B1573">
        <v>37330911</v>
      </c>
      <c r="C1573">
        <v>75</v>
      </c>
      <c r="D1573" t="s">
        <v>1009</v>
      </c>
      <c r="E1573" t="s">
        <v>1548</v>
      </c>
      <c r="F1573">
        <v>26</v>
      </c>
      <c r="G1573" t="s">
        <v>357</v>
      </c>
      <c r="H1573" t="s">
        <v>357</v>
      </c>
      <c r="I1573" t="s">
        <v>357</v>
      </c>
      <c r="J1573">
        <v>10</v>
      </c>
      <c r="K1573">
        <v>10</v>
      </c>
      <c r="L1573">
        <v>10</v>
      </c>
      <c r="M1573">
        <v>10</v>
      </c>
      <c r="N1573">
        <v>85</v>
      </c>
      <c r="O1573" t="s">
        <v>1007</v>
      </c>
    </row>
    <row r="1574" spans="1:15">
      <c r="A1574" t="s">
        <v>15</v>
      </c>
      <c r="B1574">
        <v>25637839</v>
      </c>
      <c r="C1574">
        <v>75</v>
      </c>
      <c r="D1574" t="s">
        <v>1008</v>
      </c>
      <c r="E1574" t="s">
        <v>357</v>
      </c>
      <c r="F1574">
        <v>2</v>
      </c>
      <c r="G1574" t="s">
        <v>357</v>
      </c>
      <c r="H1574" t="s">
        <v>357</v>
      </c>
      <c r="I1574" t="s">
        <v>357</v>
      </c>
      <c r="J1574">
        <v>48</v>
      </c>
      <c r="K1574">
        <v>38</v>
      </c>
      <c r="L1574">
        <v>22</v>
      </c>
      <c r="M1574">
        <v>97</v>
      </c>
      <c r="N1574">
        <v>97</v>
      </c>
      <c r="O1574" t="s">
        <v>1007</v>
      </c>
    </row>
    <row r="1575" spans="1:15">
      <c r="A1575" t="s">
        <v>20</v>
      </c>
      <c r="B1575">
        <v>31292891</v>
      </c>
      <c r="C1575">
        <v>75</v>
      </c>
      <c r="D1575" t="s">
        <v>14</v>
      </c>
      <c r="E1575" t="s">
        <v>1649</v>
      </c>
      <c r="F1575" t="s">
        <v>357</v>
      </c>
      <c r="G1575" t="s">
        <v>357</v>
      </c>
      <c r="H1575" t="s">
        <v>357</v>
      </c>
      <c r="I1575" t="s">
        <v>357</v>
      </c>
      <c r="J1575">
        <v>100</v>
      </c>
      <c r="K1575">
        <v>100</v>
      </c>
      <c r="L1575">
        <v>100</v>
      </c>
      <c r="M1575">
        <v>25</v>
      </c>
      <c r="N1575">
        <v>99</v>
      </c>
      <c r="O1575" t="s">
        <v>1007</v>
      </c>
    </row>
    <row r="1576" spans="1:15">
      <c r="A1576" t="s">
        <v>20</v>
      </c>
      <c r="B1576">
        <v>77178347</v>
      </c>
      <c r="C1576">
        <v>75</v>
      </c>
      <c r="D1576" t="s">
        <v>1009</v>
      </c>
      <c r="E1576" t="s">
        <v>1648</v>
      </c>
      <c r="F1576">
        <v>15</v>
      </c>
      <c r="G1576" t="s">
        <v>357</v>
      </c>
      <c r="H1576" t="s">
        <v>357</v>
      </c>
      <c r="I1576" t="s">
        <v>357</v>
      </c>
      <c r="J1576">
        <v>89</v>
      </c>
      <c r="K1576">
        <v>104</v>
      </c>
      <c r="L1576">
        <v>59</v>
      </c>
      <c r="M1576">
        <v>29</v>
      </c>
      <c r="N1576">
        <v>29</v>
      </c>
      <c r="O1576" t="s">
        <v>1007</v>
      </c>
    </row>
    <row r="1577" spans="1:15">
      <c r="A1577" t="s">
        <v>20</v>
      </c>
      <c r="B1577">
        <v>93894025</v>
      </c>
      <c r="C1577">
        <v>75</v>
      </c>
      <c r="D1577" t="s">
        <v>1383</v>
      </c>
      <c r="E1577" t="s">
        <v>357</v>
      </c>
      <c r="F1577">
        <v>108</v>
      </c>
      <c r="G1577" t="s">
        <v>357</v>
      </c>
      <c r="H1577" t="s">
        <v>357</v>
      </c>
      <c r="I1577" t="s">
        <v>357</v>
      </c>
      <c r="J1577">
        <v>150</v>
      </c>
      <c r="K1577">
        <v>186</v>
      </c>
      <c r="L1577">
        <v>187</v>
      </c>
      <c r="M1577">
        <v>220</v>
      </c>
      <c r="N1577">
        <v>145</v>
      </c>
      <c r="O1577" t="s">
        <v>1007</v>
      </c>
    </row>
    <row r="1578" spans="1:15">
      <c r="A1578" t="s">
        <v>171</v>
      </c>
      <c r="B1578">
        <v>24491183</v>
      </c>
      <c r="C1578">
        <v>75</v>
      </c>
      <c r="D1578" t="s">
        <v>1009</v>
      </c>
      <c r="E1578" t="s">
        <v>357</v>
      </c>
      <c r="F1578">
        <v>38</v>
      </c>
      <c r="G1578" t="s">
        <v>357</v>
      </c>
      <c r="H1578" t="s">
        <v>357</v>
      </c>
      <c r="I1578" t="s">
        <v>357</v>
      </c>
      <c r="J1578">
        <v>96</v>
      </c>
      <c r="K1578">
        <v>96</v>
      </c>
      <c r="L1578">
        <v>96</v>
      </c>
      <c r="M1578">
        <v>21</v>
      </c>
      <c r="N1578">
        <v>92</v>
      </c>
      <c r="O1578" t="s">
        <v>1007</v>
      </c>
    </row>
    <row r="1579" spans="1:15">
      <c r="A1579" t="s">
        <v>171</v>
      </c>
      <c r="B1579">
        <v>76967410</v>
      </c>
      <c r="C1579">
        <v>75</v>
      </c>
      <c r="D1579" t="s">
        <v>1009</v>
      </c>
      <c r="E1579" t="s">
        <v>1647</v>
      </c>
      <c r="F1579">
        <v>36</v>
      </c>
      <c r="G1579" t="s">
        <v>357</v>
      </c>
      <c r="H1579" t="s">
        <v>357</v>
      </c>
      <c r="I1579" t="s">
        <v>357</v>
      </c>
      <c r="J1579">
        <v>7</v>
      </c>
      <c r="K1579">
        <v>7</v>
      </c>
      <c r="L1579">
        <v>7</v>
      </c>
      <c r="M1579">
        <v>82</v>
      </c>
      <c r="N1579">
        <v>7</v>
      </c>
      <c r="O1579" t="s">
        <v>1007</v>
      </c>
    </row>
    <row r="1580" spans="1:15">
      <c r="A1580" t="s">
        <v>30</v>
      </c>
      <c r="B1580">
        <v>38989687</v>
      </c>
      <c r="C1580">
        <v>75</v>
      </c>
      <c r="D1580" t="s">
        <v>1008</v>
      </c>
      <c r="E1580" t="s">
        <v>357</v>
      </c>
      <c r="F1580">
        <v>4</v>
      </c>
      <c r="G1580" t="s">
        <v>357</v>
      </c>
      <c r="H1580" t="s">
        <v>357</v>
      </c>
      <c r="I1580" t="s">
        <v>357</v>
      </c>
      <c r="J1580">
        <v>146</v>
      </c>
      <c r="K1580">
        <v>128</v>
      </c>
      <c r="L1580">
        <v>128</v>
      </c>
      <c r="M1580">
        <v>199</v>
      </c>
      <c r="N1580">
        <v>124</v>
      </c>
      <c r="O1580" t="s">
        <v>1007</v>
      </c>
    </row>
    <row r="1581" spans="1:15">
      <c r="A1581" t="s">
        <v>58</v>
      </c>
      <c r="B1581">
        <v>35957026</v>
      </c>
      <c r="C1581">
        <v>75</v>
      </c>
      <c r="D1581" t="s">
        <v>1009</v>
      </c>
      <c r="E1581" t="s">
        <v>357</v>
      </c>
      <c r="F1581">
        <v>36</v>
      </c>
      <c r="G1581" t="s">
        <v>357</v>
      </c>
      <c r="H1581" t="s">
        <v>357</v>
      </c>
      <c r="I1581" t="s">
        <v>357</v>
      </c>
      <c r="J1581">
        <v>222</v>
      </c>
      <c r="K1581">
        <v>256</v>
      </c>
      <c r="L1581">
        <v>256</v>
      </c>
      <c r="M1581">
        <v>252</v>
      </c>
      <c r="N1581">
        <v>297</v>
      </c>
      <c r="O1581" t="s">
        <v>1007</v>
      </c>
    </row>
    <row r="1582" spans="1:15">
      <c r="A1582" t="s">
        <v>49</v>
      </c>
      <c r="B1582">
        <v>23432056</v>
      </c>
      <c r="C1582">
        <v>75</v>
      </c>
      <c r="D1582" t="s">
        <v>14</v>
      </c>
      <c r="E1582" t="s">
        <v>357</v>
      </c>
      <c r="F1582">
        <v>10</v>
      </c>
      <c r="G1582" t="s">
        <v>1646</v>
      </c>
      <c r="H1582">
        <v>0.48275899999999999</v>
      </c>
      <c r="I1582">
        <v>1.3647400000000001E-2</v>
      </c>
      <c r="J1582">
        <v>173</v>
      </c>
      <c r="K1582">
        <v>174</v>
      </c>
      <c r="L1582">
        <v>174</v>
      </c>
      <c r="M1582">
        <v>99</v>
      </c>
      <c r="N1582">
        <v>106</v>
      </c>
      <c r="O1582" t="s">
        <v>1007</v>
      </c>
    </row>
    <row r="1583" spans="1:15">
      <c r="A1583" t="s">
        <v>141</v>
      </c>
      <c r="B1583">
        <v>54822825</v>
      </c>
      <c r="C1583">
        <v>75</v>
      </c>
      <c r="D1583" t="s">
        <v>1009</v>
      </c>
      <c r="E1583" t="s">
        <v>1645</v>
      </c>
      <c r="F1583">
        <v>29</v>
      </c>
      <c r="G1583" t="s">
        <v>357</v>
      </c>
      <c r="H1583" t="s">
        <v>357</v>
      </c>
      <c r="I1583" t="s">
        <v>357</v>
      </c>
      <c r="J1583">
        <v>54</v>
      </c>
      <c r="K1583">
        <v>21</v>
      </c>
      <c r="L1583">
        <v>50</v>
      </c>
      <c r="M1583">
        <v>47</v>
      </c>
      <c r="N1583">
        <v>96</v>
      </c>
      <c r="O1583" t="s">
        <v>1007</v>
      </c>
    </row>
    <row r="1584" spans="1:15">
      <c r="A1584" t="s">
        <v>60</v>
      </c>
      <c r="B1584">
        <v>1568662</v>
      </c>
      <c r="C1584">
        <v>75</v>
      </c>
      <c r="D1584" t="s">
        <v>1009</v>
      </c>
      <c r="E1584" t="s">
        <v>357</v>
      </c>
      <c r="F1584">
        <v>24</v>
      </c>
      <c r="G1584" t="s">
        <v>357</v>
      </c>
      <c r="H1584" t="s">
        <v>357</v>
      </c>
      <c r="I1584" t="s">
        <v>357</v>
      </c>
      <c r="J1584">
        <v>36</v>
      </c>
      <c r="K1584">
        <v>36</v>
      </c>
      <c r="L1584">
        <v>36</v>
      </c>
      <c r="M1584">
        <v>83</v>
      </c>
      <c r="N1584">
        <v>111</v>
      </c>
      <c r="O1584" t="s">
        <v>1007</v>
      </c>
    </row>
    <row r="1585" spans="1:15">
      <c r="A1585" t="s">
        <v>60</v>
      </c>
      <c r="B1585">
        <v>47923306</v>
      </c>
      <c r="C1585">
        <v>75</v>
      </c>
      <c r="D1585" t="s">
        <v>1009</v>
      </c>
      <c r="E1585" t="s">
        <v>357</v>
      </c>
      <c r="F1585">
        <v>25</v>
      </c>
      <c r="G1585" t="s">
        <v>357</v>
      </c>
      <c r="H1585" t="s">
        <v>357</v>
      </c>
      <c r="I1585" t="s">
        <v>357</v>
      </c>
      <c r="J1585">
        <v>129</v>
      </c>
      <c r="K1585">
        <v>129</v>
      </c>
      <c r="L1585">
        <v>129</v>
      </c>
      <c r="M1585">
        <v>204</v>
      </c>
      <c r="N1585">
        <v>129</v>
      </c>
      <c r="O1585" t="s">
        <v>1007</v>
      </c>
    </row>
    <row r="1586" spans="1:15">
      <c r="A1586" t="s">
        <v>60</v>
      </c>
      <c r="B1586">
        <v>68559272</v>
      </c>
      <c r="C1586">
        <v>75</v>
      </c>
      <c r="D1586" t="s">
        <v>14</v>
      </c>
      <c r="E1586" t="s">
        <v>62</v>
      </c>
      <c r="F1586" t="s">
        <v>357</v>
      </c>
      <c r="G1586" t="s">
        <v>357</v>
      </c>
      <c r="H1586" t="s">
        <v>357</v>
      </c>
      <c r="I1586" t="s">
        <v>357</v>
      </c>
      <c r="J1586">
        <v>6</v>
      </c>
      <c r="K1586">
        <v>6</v>
      </c>
      <c r="L1586">
        <v>6</v>
      </c>
      <c r="M1586">
        <v>81</v>
      </c>
      <c r="N1586">
        <v>6</v>
      </c>
      <c r="O1586" t="s">
        <v>1007</v>
      </c>
    </row>
    <row r="1587" spans="1:15">
      <c r="A1587" t="s">
        <v>60</v>
      </c>
      <c r="B1587">
        <v>135882999</v>
      </c>
      <c r="C1587">
        <v>75</v>
      </c>
      <c r="D1587" t="s">
        <v>14</v>
      </c>
      <c r="E1587" t="s">
        <v>1644</v>
      </c>
      <c r="F1587">
        <v>1</v>
      </c>
      <c r="G1587" t="s">
        <v>1016</v>
      </c>
      <c r="H1587">
        <v>0.31034499999999998</v>
      </c>
      <c r="I1587">
        <v>0.149502</v>
      </c>
      <c r="J1587">
        <v>145</v>
      </c>
      <c r="K1587">
        <v>129</v>
      </c>
      <c r="L1587">
        <v>127</v>
      </c>
      <c r="M1587">
        <v>128</v>
      </c>
      <c r="N1587">
        <v>70</v>
      </c>
      <c r="O1587" t="s">
        <v>1007</v>
      </c>
    </row>
    <row r="1588" spans="1:15">
      <c r="A1588" t="s">
        <v>60</v>
      </c>
      <c r="B1588">
        <v>182456312</v>
      </c>
      <c r="C1588">
        <v>75</v>
      </c>
      <c r="D1588" t="s">
        <v>14</v>
      </c>
      <c r="E1588" t="s">
        <v>1643</v>
      </c>
      <c r="F1588" t="s">
        <v>357</v>
      </c>
      <c r="G1588" t="s">
        <v>357</v>
      </c>
      <c r="H1588" t="s">
        <v>357</v>
      </c>
      <c r="I1588" t="s">
        <v>357</v>
      </c>
      <c r="J1588">
        <v>4</v>
      </c>
      <c r="K1588">
        <v>4</v>
      </c>
      <c r="L1588">
        <v>4</v>
      </c>
      <c r="M1588">
        <v>79</v>
      </c>
      <c r="N1588">
        <v>4</v>
      </c>
      <c r="O1588" t="s">
        <v>1007</v>
      </c>
    </row>
    <row r="1589" spans="1:15">
      <c r="A1589" t="s">
        <v>63</v>
      </c>
      <c r="B1589">
        <v>97935164</v>
      </c>
      <c r="C1589">
        <v>75</v>
      </c>
      <c r="D1589" t="s">
        <v>1009</v>
      </c>
      <c r="E1589" t="s">
        <v>357</v>
      </c>
      <c r="F1589">
        <v>77</v>
      </c>
      <c r="G1589" t="s">
        <v>357</v>
      </c>
      <c r="H1589" t="s">
        <v>357</v>
      </c>
      <c r="I1589" t="s">
        <v>357</v>
      </c>
      <c r="J1589">
        <v>88</v>
      </c>
      <c r="K1589">
        <v>88</v>
      </c>
      <c r="L1589">
        <v>88</v>
      </c>
      <c r="M1589">
        <v>163</v>
      </c>
      <c r="N1589">
        <v>134</v>
      </c>
      <c r="O1589" t="s">
        <v>1007</v>
      </c>
    </row>
    <row r="1590" spans="1:15">
      <c r="A1590" t="s">
        <v>63</v>
      </c>
      <c r="B1590">
        <v>144466948</v>
      </c>
      <c r="C1590">
        <v>75</v>
      </c>
      <c r="D1590" t="s">
        <v>1009</v>
      </c>
      <c r="E1590" t="s">
        <v>1642</v>
      </c>
      <c r="F1590">
        <v>38</v>
      </c>
      <c r="G1590" t="s">
        <v>357</v>
      </c>
      <c r="H1590" t="s">
        <v>357</v>
      </c>
      <c r="I1590" t="s">
        <v>357</v>
      </c>
      <c r="J1590">
        <v>21</v>
      </c>
      <c r="K1590">
        <v>21</v>
      </c>
      <c r="L1590">
        <v>60</v>
      </c>
      <c r="M1590">
        <v>96</v>
      </c>
      <c r="N1590">
        <v>59</v>
      </c>
      <c r="O1590" t="s">
        <v>1007</v>
      </c>
    </row>
    <row r="1591" spans="1:15">
      <c r="A1591" t="s">
        <v>73</v>
      </c>
      <c r="B1591">
        <v>80382185</v>
      </c>
      <c r="C1591">
        <v>75</v>
      </c>
      <c r="D1591" t="s">
        <v>1009</v>
      </c>
      <c r="E1591" t="s">
        <v>1641</v>
      </c>
      <c r="F1591">
        <v>64</v>
      </c>
      <c r="G1591" t="s">
        <v>357</v>
      </c>
      <c r="H1591" t="s">
        <v>357</v>
      </c>
      <c r="I1591" t="s">
        <v>357</v>
      </c>
      <c r="J1591">
        <v>182</v>
      </c>
      <c r="K1591">
        <v>154</v>
      </c>
      <c r="L1591">
        <v>182</v>
      </c>
      <c r="M1591">
        <v>107</v>
      </c>
      <c r="N1591">
        <v>155</v>
      </c>
      <c r="O1591" t="s">
        <v>1007</v>
      </c>
    </row>
    <row r="1592" spans="1:15">
      <c r="A1592" t="s">
        <v>78</v>
      </c>
      <c r="B1592">
        <v>139756226</v>
      </c>
      <c r="C1592">
        <v>75</v>
      </c>
      <c r="D1592" t="s">
        <v>1009</v>
      </c>
      <c r="E1592" t="s">
        <v>296</v>
      </c>
      <c r="F1592">
        <v>37</v>
      </c>
      <c r="G1592" t="s">
        <v>357</v>
      </c>
      <c r="H1592" t="s">
        <v>357</v>
      </c>
      <c r="I1592" t="s">
        <v>357</v>
      </c>
      <c r="J1592">
        <v>30</v>
      </c>
      <c r="K1592">
        <v>30</v>
      </c>
      <c r="L1592">
        <v>30</v>
      </c>
      <c r="M1592">
        <v>105</v>
      </c>
      <c r="N1592">
        <v>105</v>
      </c>
      <c r="O1592" t="s">
        <v>1007</v>
      </c>
    </row>
    <row r="1593" spans="1:15">
      <c r="A1593" t="s">
        <v>82</v>
      </c>
      <c r="B1593">
        <v>90456597</v>
      </c>
      <c r="C1593">
        <v>75</v>
      </c>
      <c r="D1593" t="s">
        <v>1009</v>
      </c>
      <c r="E1593" t="s">
        <v>357</v>
      </c>
      <c r="F1593">
        <v>48</v>
      </c>
      <c r="G1593" t="s">
        <v>357</v>
      </c>
      <c r="H1593" t="s">
        <v>357</v>
      </c>
      <c r="I1593" t="s">
        <v>357</v>
      </c>
      <c r="J1593">
        <v>29</v>
      </c>
      <c r="K1593">
        <v>29</v>
      </c>
      <c r="L1593">
        <v>29</v>
      </c>
      <c r="M1593">
        <v>104</v>
      </c>
      <c r="N1593">
        <v>104</v>
      </c>
      <c r="O1593" t="s">
        <v>1007</v>
      </c>
    </row>
    <row r="1594" spans="1:15">
      <c r="A1594" t="s">
        <v>37</v>
      </c>
      <c r="B1594">
        <v>108523499</v>
      </c>
      <c r="C1594">
        <v>74</v>
      </c>
      <c r="D1594" t="s">
        <v>1009</v>
      </c>
      <c r="E1594" t="s">
        <v>357</v>
      </c>
      <c r="F1594">
        <v>36</v>
      </c>
      <c r="G1594" t="s">
        <v>357</v>
      </c>
      <c r="H1594" t="s">
        <v>357</v>
      </c>
      <c r="I1594" t="s">
        <v>357</v>
      </c>
      <c r="J1594">
        <v>101</v>
      </c>
      <c r="K1594">
        <v>64</v>
      </c>
      <c r="L1594">
        <v>65</v>
      </c>
      <c r="M1594">
        <v>63</v>
      </c>
      <c r="N1594">
        <v>27</v>
      </c>
      <c r="O1594" t="s">
        <v>1007</v>
      </c>
    </row>
    <row r="1595" spans="1:15">
      <c r="A1595" t="s">
        <v>10</v>
      </c>
      <c r="B1595">
        <v>49044322</v>
      </c>
      <c r="C1595">
        <v>74</v>
      </c>
      <c r="D1595" t="s">
        <v>1009</v>
      </c>
      <c r="E1595" t="s">
        <v>1640</v>
      </c>
      <c r="F1595">
        <v>62</v>
      </c>
      <c r="G1595" t="s">
        <v>357</v>
      </c>
      <c r="H1595" t="s">
        <v>357</v>
      </c>
      <c r="I1595" t="s">
        <v>357</v>
      </c>
      <c r="J1595">
        <v>288</v>
      </c>
      <c r="K1595">
        <v>286</v>
      </c>
      <c r="L1595">
        <v>286</v>
      </c>
      <c r="M1595">
        <v>214</v>
      </c>
      <c r="N1595">
        <v>280</v>
      </c>
      <c r="O1595" t="s">
        <v>1007</v>
      </c>
    </row>
    <row r="1596" spans="1:15">
      <c r="A1596" t="s">
        <v>10</v>
      </c>
      <c r="B1596">
        <v>124154858</v>
      </c>
      <c r="C1596">
        <v>74</v>
      </c>
      <c r="D1596" t="s">
        <v>1009</v>
      </c>
      <c r="E1596" t="s">
        <v>357</v>
      </c>
      <c r="F1596">
        <v>26</v>
      </c>
      <c r="G1596" t="s">
        <v>357</v>
      </c>
      <c r="H1596" t="s">
        <v>357</v>
      </c>
      <c r="I1596" t="s">
        <v>357</v>
      </c>
      <c r="J1596">
        <v>15</v>
      </c>
      <c r="K1596">
        <v>15</v>
      </c>
      <c r="L1596">
        <v>15</v>
      </c>
      <c r="M1596">
        <v>15</v>
      </c>
      <c r="N1596">
        <v>89</v>
      </c>
      <c r="O1596" t="s">
        <v>1007</v>
      </c>
    </row>
    <row r="1597" spans="1:15">
      <c r="A1597" t="s">
        <v>15</v>
      </c>
      <c r="B1597">
        <v>69733664</v>
      </c>
      <c r="C1597">
        <v>74</v>
      </c>
      <c r="D1597" t="s">
        <v>1009</v>
      </c>
      <c r="E1597" t="s">
        <v>357</v>
      </c>
      <c r="F1597">
        <v>22</v>
      </c>
      <c r="G1597" t="s">
        <v>357</v>
      </c>
      <c r="H1597" t="s">
        <v>357</v>
      </c>
      <c r="I1597" t="s">
        <v>357</v>
      </c>
      <c r="J1597">
        <v>27</v>
      </c>
      <c r="K1597">
        <v>27</v>
      </c>
      <c r="L1597">
        <v>27</v>
      </c>
      <c r="M1597">
        <v>27</v>
      </c>
      <c r="N1597">
        <v>101</v>
      </c>
      <c r="O1597" t="s">
        <v>1007</v>
      </c>
    </row>
    <row r="1598" spans="1:15">
      <c r="A1598" t="s">
        <v>15</v>
      </c>
      <c r="B1598">
        <v>122836612</v>
      </c>
      <c r="C1598">
        <v>74</v>
      </c>
      <c r="D1598" t="s">
        <v>14</v>
      </c>
      <c r="E1598" t="s">
        <v>1639</v>
      </c>
      <c r="F1598">
        <v>6</v>
      </c>
      <c r="G1598" t="s">
        <v>357</v>
      </c>
      <c r="H1598" t="s">
        <v>357</v>
      </c>
      <c r="I1598" t="s">
        <v>357</v>
      </c>
      <c r="J1598">
        <v>3</v>
      </c>
      <c r="K1598">
        <v>3</v>
      </c>
      <c r="L1598">
        <v>3</v>
      </c>
      <c r="M1598">
        <v>3</v>
      </c>
      <c r="N1598">
        <v>77</v>
      </c>
      <c r="O1598" t="s">
        <v>1007</v>
      </c>
    </row>
    <row r="1599" spans="1:15">
      <c r="A1599" t="s">
        <v>15</v>
      </c>
      <c r="B1599">
        <v>129672140</v>
      </c>
      <c r="C1599">
        <v>74</v>
      </c>
      <c r="D1599" t="s">
        <v>1009</v>
      </c>
      <c r="E1599" t="s">
        <v>357</v>
      </c>
      <c r="F1599">
        <v>26</v>
      </c>
      <c r="G1599" t="s">
        <v>357</v>
      </c>
      <c r="H1599" t="s">
        <v>357</v>
      </c>
      <c r="I1599" t="s">
        <v>357</v>
      </c>
      <c r="J1599">
        <v>32</v>
      </c>
      <c r="K1599">
        <v>22</v>
      </c>
      <c r="L1599">
        <v>34</v>
      </c>
      <c r="M1599">
        <v>26</v>
      </c>
      <c r="N1599">
        <v>96</v>
      </c>
      <c r="O1599" t="s">
        <v>1007</v>
      </c>
    </row>
    <row r="1600" spans="1:15">
      <c r="A1600" t="s">
        <v>98</v>
      </c>
      <c r="B1600">
        <v>17260614</v>
      </c>
      <c r="C1600">
        <v>74</v>
      </c>
      <c r="D1600" t="s">
        <v>1009</v>
      </c>
      <c r="E1600" t="s">
        <v>357</v>
      </c>
      <c r="F1600">
        <v>26</v>
      </c>
      <c r="G1600" t="s">
        <v>357</v>
      </c>
      <c r="H1600" t="s">
        <v>357</v>
      </c>
      <c r="I1600" t="s">
        <v>357</v>
      </c>
      <c r="J1600">
        <v>95</v>
      </c>
      <c r="K1600">
        <v>95</v>
      </c>
      <c r="L1600">
        <v>95</v>
      </c>
      <c r="M1600">
        <v>93</v>
      </c>
      <c r="N1600">
        <v>21</v>
      </c>
      <c r="O1600" t="s">
        <v>1007</v>
      </c>
    </row>
    <row r="1601" spans="1:15">
      <c r="A1601" t="s">
        <v>103</v>
      </c>
      <c r="B1601">
        <v>81926519</v>
      </c>
      <c r="C1601">
        <v>74</v>
      </c>
      <c r="D1601" t="s">
        <v>1009</v>
      </c>
      <c r="E1601" t="s">
        <v>357</v>
      </c>
      <c r="F1601">
        <v>24</v>
      </c>
      <c r="G1601" t="s">
        <v>357</v>
      </c>
      <c r="H1601" t="s">
        <v>357</v>
      </c>
      <c r="I1601" t="s">
        <v>357</v>
      </c>
      <c r="J1601">
        <v>87</v>
      </c>
      <c r="K1601">
        <v>59</v>
      </c>
      <c r="L1601">
        <v>59</v>
      </c>
      <c r="M1601">
        <v>133</v>
      </c>
      <c r="N1601">
        <v>133</v>
      </c>
      <c r="O1601" t="s">
        <v>1007</v>
      </c>
    </row>
    <row r="1602" spans="1:15">
      <c r="A1602" t="s">
        <v>20</v>
      </c>
      <c r="B1602">
        <v>30684735</v>
      </c>
      <c r="C1602">
        <v>74</v>
      </c>
      <c r="D1602" t="s">
        <v>14</v>
      </c>
      <c r="E1602" t="s">
        <v>1177</v>
      </c>
      <c r="F1602">
        <v>1</v>
      </c>
      <c r="G1602" t="s">
        <v>357</v>
      </c>
      <c r="H1602" t="s">
        <v>357</v>
      </c>
      <c r="I1602" t="s">
        <v>357</v>
      </c>
      <c r="J1602">
        <v>106</v>
      </c>
      <c r="K1602">
        <v>107</v>
      </c>
      <c r="L1602">
        <v>106</v>
      </c>
      <c r="M1602">
        <v>33</v>
      </c>
      <c r="N1602">
        <v>107</v>
      </c>
      <c r="O1602" t="s">
        <v>1007</v>
      </c>
    </row>
    <row r="1603" spans="1:15">
      <c r="A1603" t="s">
        <v>27</v>
      </c>
      <c r="B1603">
        <v>45914203</v>
      </c>
      <c r="C1603">
        <v>74</v>
      </c>
      <c r="D1603" t="s">
        <v>1009</v>
      </c>
      <c r="E1603" t="s">
        <v>1638</v>
      </c>
      <c r="F1603">
        <v>15</v>
      </c>
      <c r="G1603" t="s">
        <v>357</v>
      </c>
      <c r="H1603" t="s">
        <v>357</v>
      </c>
      <c r="I1603" t="s">
        <v>357</v>
      </c>
      <c r="J1603">
        <v>24</v>
      </c>
      <c r="K1603">
        <v>39</v>
      </c>
      <c r="L1603">
        <v>24</v>
      </c>
      <c r="M1603">
        <v>24</v>
      </c>
      <c r="N1603">
        <v>98</v>
      </c>
      <c r="O1603" t="s">
        <v>1007</v>
      </c>
    </row>
    <row r="1604" spans="1:15">
      <c r="A1604" t="s">
        <v>27</v>
      </c>
      <c r="B1604">
        <v>56811482</v>
      </c>
      <c r="C1604">
        <v>74</v>
      </c>
      <c r="D1604" t="s">
        <v>14</v>
      </c>
      <c r="E1604" t="s">
        <v>1637</v>
      </c>
      <c r="F1604" t="s">
        <v>357</v>
      </c>
      <c r="G1604" t="s">
        <v>357</v>
      </c>
      <c r="H1604" t="s">
        <v>357</v>
      </c>
      <c r="I1604" t="s">
        <v>357</v>
      </c>
      <c r="J1604">
        <v>48</v>
      </c>
      <c r="K1604">
        <v>48</v>
      </c>
      <c r="L1604">
        <v>48</v>
      </c>
      <c r="M1604">
        <v>122</v>
      </c>
      <c r="N1604">
        <v>48</v>
      </c>
      <c r="O1604" t="s">
        <v>1007</v>
      </c>
    </row>
    <row r="1605" spans="1:15">
      <c r="A1605" t="s">
        <v>58</v>
      </c>
      <c r="B1605">
        <v>112113812</v>
      </c>
      <c r="C1605">
        <v>74</v>
      </c>
      <c r="D1605" t="s">
        <v>1009</v>
      </c>
      <c r="E1605" t="s">
        <v>1636</v>
      </c>
      <c r="F1605">
        <v>38</v>
      </c>
      <c r="G1605" t="s">
        <v>357</v>
      </c>
      <c r="H1605" t="s">
        <v>357</v>
      </c>
      <c r="I1605" t="s">
        <v>357</v>
      </c>
      <c r="J1605">
        <v>138</v>
      </c>
      <c r="K1605">
        <v>100</v>
      </c>
      <c r="L1605">
        <v>138</v>
      </c>
      <c r="M1605">
        <v>101</v>
      </c>
      <c r="N1605">
        <v>64</v>
      </c>
      <c r="O1605" t="s">
        <v>1007</v>
      </c>
    </row>
    <row r="1606" spans="1:15">
      <c r="A1606" t="s">
        <v>52</v>
      </c>
      <c r="B1606">
        <v>48080684</v>
      </c>
      <c r="C1606">
        <v>74</v>
      </c>
      <c r="D1606" t="s">
        <v>1009</v>
      </c>
      <c r="E1606" t="s">
        <v>357</v>
      </c>
      <c r="F1606">
        <v>38</v>
      </c>
      <c r="G1606" t="s">
        <v>357</v>
      </c>
      <c r="H1606" t="s">
        <v>357</v>
      </c>
      <c r="I1606" t="s">
        <v>357</v>
      </c>
      <c r="J1606">
        <v>161</v>
      </c>
      <c r="K1606">
        <v>123</v>
      </c>
      <c r="L1606">
        <v>161</v>
      </c>
      <c r="M1606">
        <v>197</v>
      </c>
      <c r="N1606">
        <v>197</v>
      </c>
      <c r="O1606" t="s">
        <v>1007</v>
      </c>
    </row>
    <row r="1607" spans="1:15">
      <c r="A1607" t="s">
        <v>141</v>
      </c>
      <c r="B1607">
        <v>20018817</v>
      </c>
      <c r="C1607">
        <v>74</v>
      </c>
      <c r="D1607" t="s">
        <v>1009</v>
      </c>
      <c r="E1607" t="s">
        <v>357</v>
      </c>
      <c r="F1607">
        <v>32</v>
      </c>
      <c r="G1607" t="s">
        <v>357</v>
      </c>
      <c r="H1607" t="s">
        <v>357</v>
      </c>
      <c r="I1607" t="s">
        <v>357</v>
      </c>
      <c r="J1607">
        <v>99</v>
      </c>
      <c r="K1607">
        <v>131</v>
      </c>
      <c r="L1607">
        <v>131</v>
      </c>
      <c r="M1607">
        <v>170</v>
      </c>
      <c r="N1607">
        <v>96</v>
      </c>
      <c r="O1607" t="s">
        <v>1007</v>
      </c>
    </row>
    <row r="1608" spans="1:15">
      <c r="A1608" t="s">
        <v>141</v>
      </c>
      <c r="B1608">
        <v>40377042</v>
      </c>
      <c r="C1608">
        <v>74</v>
      </c>
      <c r="D1608" t="s">
        <v>1008</v>
      </c>
      <c r="E1608" t="s">
        <v>357</v>
      </c>
      <c r="F1608">
        <v>4</v>
      </c>
      <c r="G1608" t="s">
        <v>357</v>
      </c>
      <c r="H1608" t="s">
        <v>357</v>
      </c>
      <c r="I1608" t="s">
        <v>357</v>
      </c>
      <c r="J1608">
        <v>67</v>
      </c>
      <c r="K1608">
        <v>96</v>
      </c>
      <c r="L1608">
        <v>88</v>
      </c>
      <c r="M1608">
        <v>141</v>
      </c>
      <c r="N1608">
        <v>106</v>
      </c>
      <c r="O1608" t="s">
        <v>1007</v>
      </c>
    </row>
    <row r="1609" spans="1:15">
      <c r="A1609" t="s">
        <v>141</v>
      </c>
      <c r="B1609">
        <v>85769350</v>
      </c>
      <c r="C1609">
        <v>74</v>
      </c>
      <c r="D1609" t="s">
        <v>1009</v>
      </c>
      <c r="E1609" t="s">
        <v>1635</v>
      </c>
      <c r="F1609">
        <v>37</v>
      </c>
      <c r="G1609" t="s">
        <v>357</v>
      </c>
      <c r="H1609" t="s">
        <v>357</v>
      </c>
      <c r="I1609" t="s">
        <v>357</v>
      </c>
      <c r="J1609">
        <v>60</v>
      </c>
      <c r="K1609">
        <v>95</v>
      </c>
      <c r="L1609">
        <v>95</v>
      </c>
      <c r="M1609">
        <v>95</v>
      </c>
      <c r="N1609">
        <v>21</v>
      </c>
      <c r="O1609" t="s">
        <v>1007</v>
      </c>
    </row>
    <row r="1610" spans="1:15">
      <c r="A1610" t="s">
        <v>141</v>
      </c>
      <c r="B1610">
        <v>146635729</v>
      </c>
      <c r="C1610">
        <v>74</v>
      </c>
      <c r="D1610" t="s">
        <v>1009</v>
      </c>
      <c r="E1610" t="s">
        <v>357</v>
      </c>
      <c r="F1610">
        <v>37</v>
      </c>
      <c r="G1610" t="s">
        <v>357</v>
      </c>
      <c r="H1610" t="s">
        <v>357</v>
      </c>
      <c r="I1610" t="s">
        <v>357</v>
      </c>
      <c r="J1610">
        <v>78</v>
      </c>
      <c r="K1610">
        <v>115</v>
      </c>
      <c r="L1610">
        <v>78</v>
      </c>
      <c r="M1610">
        <v>41</v>
      </c>
      <c r="N1610">
        <v>76</v>
      </c>
      <c r="O1610" t="s">
        <v>1007</v>
      </c>
    </row>
    <row r="1611" spans="1:15">
      <c r="A1611" t="s">
        <v>60</v>
      </c>
      <c r="B1611">
        <v>139315019</v>
      </c>
      <c r="C1611">
        <v>74</v>
      </c>
      <c r="D1611" t="s">
        <v>1008</v>
      </c>
      <c r="E1611" t="s">
        <v>1634</v>
      </c>
      <c r="F1611">
        <v>5</v>
      </c>
      <c r="G1611" t="s">
        <v>357</v>
      </c>
      <c r="H1611" t="s">
        <v>357</v>
      </c>
      <c r="I1611" t="s">
        <v>357</v>
      </c>
      <c r="J1611">
        <v>53</v>
      </c>
      <c r="K1611">
        <v>63</v>
      </c>
      <c r="L1611">
        <v>63</v>
      </c>
      <c r="M1611">
        <v>62</v>
      </c>
      <c r="N1611">
        <v>127</v>
      </c>
      <c r="O1611" t="s">
        <v>1007</v>
      </c>
    </row>
    <row r="1612" spans="1:15">
      <c r="A1612" t="s">
        <v>63</v>
      </c>
      <c r="B1612">
        <v>105285546</v>
      </c>
      <c r="C1612">
        <v>74</v>
      </c>
      <c r="D1612" t="s">
        <v>1008</v>
      </c>
      <c r="E1612" t="s">
        <v>357</v>
      </c>
      <c r="F1612">
        <v>2</v>
      </c>
      <c r="G1612" t="s">
        <v>357</v>
      </c>
      <c r="H1612" t="s">
        <v>357</v>
      </c>
      <c r="I1612" t="s">
        <v>357</v>
      </c>
      <c r="J1612">
        <v>54</v>
      </c>
      <c r="K1612">
        <v>30</v>
      </c>
      <c r="L1612">
        <v>26</v>
      </c>
      <c r="M1612">
        <v>27</v>
      </c>
      <c r="N1612">
        <v>100</v>
      </c>
      <c r="O1612" t="s">
        <v>1007</v>
      </c>
    </row>
    <row r="1613" spans="1:15">
      <c r="A1613" t="s">
        <v>69</v>
      </c>
      <c r="B1613">
        <v>658656</v>
      </c>
      <c r="C1613">
        <v>74</v>
      </c>
      <c r="D1613" t="s">
        <v>1009</v>
      </c>
      <c r="E1613" t="s">
        <v>292</v>
      </c>
      <c r="F1613">
        <v>23</v>
      </c>
      <c r="G1613" t="s">
        <v>357</v>
      </c>
      <c r="H1613" t="s">
        <v>357</v>
      </c>
      <c r="I1613" t="s">
        <v>357</v>
      </c>
      <c r="J1613">
        <v>24</v>
      </c>
      <c r="K1613">
        <v>23</v>
      </c>
      <c r="L1613">
        <v>22</v>
      </c>
      <c r="M1613">
        <v>96</v>
      </c>
      <c r="N1613">
        <v>96</v>
      </c>
      <c r="O1613" t="s">
        <v>1007</v>
      </c>
    </row>
    <row r="1614" spans="1:15">
      <c r="A1614" t="s">
        <v>69</v>
      </c>
      <c r="B1614">
        <v>36187113</v>
      </c>
      <c r="C1614">
        <v>74</v>
      </c>
      <c r="D1614" t="s">
        <v>1009</v>
      </c>
      <c r="E1614" t="s">
        <v>1633</v>
      </c>
      <c r="F1614">
        <v>37</v>
      </c>
      <c r="G1614" t="s">
        <v>357</v>
      </c>
      <c r="H1614" t="s">
        <v>357</v>
      </c>
      <c r="I1614" t="s">
        <v>357</v>
      </c>
      <c r="J1614">
        <v>82</v>
      </c>
      <c r="K1614">
        <v>82</v>
      </c>
      <c r="L1614">
        <v>119</v>
      </c>
      <c r="M1614">
        <v>45</v>
      </c>
      <c r="N1614">
        <v>45</v>
      </c>
      <c r="O1614" t="s">
        <v>1007</v>
      </c>
    </row>
    <row r="1615" spans="1:15">
      <c r="A1615" t="s">
        <v>73</v>
      </c>
      <c r="B1615">
        <v>742616</v>
      </c>
      <c r="C1615">
        <v>74</v>
      </c>
      <c r="D1615" t="s">
        <v>1009</v>
      </c>
      <c r="E1615" t="s">
        <v>1632</v>
      </c>
      <c r="F1615">
        <v>37</v>
      </c>
      <c r="G1615" t="s">
        <v>357</v>
      </c>
      <c r="H1615" t="s">
        <v>357</v>
      </c>
      <c r="I1615" t="s">
        <v>357</v>
      </c>
      <c r="J1615">
        <v>1</v>
      </c>
      <c r="K1615">
        <v>1</v>
      </c>
      <c r="L1615">
        <v>1</v>
      </c>
      <c r="M1615">
        <v>75</v>
      </c>
      <c r="N1615">
        <v>75</v>
      </c>
      <c r="O1615" t="s">
        <v>1007</v>
      </c>
    </row>
    <row r="1616" spans="1:15">
      <c r="A1616" t="s">
        <v>78</v>
      </c>
      <c r="B1616">
        <v>52573302</v>
      </c>
      <c r="C1616">
        <v>74</v>
      </c>
      <c r="D1616" t="s">
        <v>1009</v>
      </c>
      <c r="E1616" t="s">
        <v>357</v>
      </c>
      <c r="F1616">
        <v>37</v>
      </c>
      <c r="G1616" t="s">
        <v>1013</v>
      </c>
      <c r="H1616">
        <v>0.98666699999999996</v>
      </c>
      <c r="I1616">
        <v>5.6000000000000001E-2</v>
      </c>
      <c r="J1616">
        <v>75</v>
      </c>
      <c r="K1616">
        <v>75</v>
      </c>
      <c r="L1616">
        <v>75</v>
      </c>
      <c r="M1616">
        <v>1</v>
      </c>
      <c r="N1616">
        <v>75</v>
      </c>
      <c r="O1616" t="s">
        <v>1007</v>
      </c>
    </row>
    <row r="1617" spans="1:15">
      <c r="A1617" t="s">
        <v>37</v>
      </c>
      <c r="B1617">
        <v>44342810</v>
      </c>
      <c r="C1617">
        <v>73</v>
      </c>
      <c r="D1617" t="s">
        <v>1008</v>
      </c>
      <c r="E1617" t="s">
        <v>1631</v>
      </c>
      <c r="F1617">
        <v>2</v>
      </c>
      <c r="G1617" t="s">
        <v>357</v>
      </c>
      <c r="H1617" t="s">
        <v>357</v>
      </c>
      <c r="I1617" t="s">
        <v>357</v>
      </c>
      <c r="J1617">
        <v>105</v>
      </c>
      <c r="K1617">
        <v>68</v>
      </c>
      <c r="L1617">
        <v>68</v>
      </c>
      <c r="M1617">
        <v>32</v>
      </c>
      <c r="N1617">
        <v>32</v>
      </c>
      <c r="O1617" t="s">
        <v>1007</v>
      </c>
    </row>
    <row r="1618" spans="1:15">
      <c r="A1618" t="s">
        <v>37</v>
      </c>
      <c r="B1618">
        <v>91277844</v>
      </c>
      <c r="C1618">
        <v>73</v>
      </c>
      <c r="D1618" t="s">
        <v>1009</v>
      </c>
      <c r="E1618" t="s">
        <v>1630</v>
      </c>
      <c r="F1618">
        <v>36</v>
      </c>
      <c r="G1618" t="s">
        <v>357</v>
      </c>
      <c r="H1618" t="s">
        <v>357</v>
      </c>
      <c r="I1618" t="s">
        <v>357</v>
      </c>
      <c r="J1618">
        <v>68</v>
      </c>
      <c r="K1618">
        <v>104</v>
      </c>
      <c r="L1618">
        <v>66</v>
      </c>
      <c r="M1618">
        <v>102</v>
      </c>
      <c r="N1618">
        <v>139</v>
      </c>
      <c r="O1618" t="s">
        <v>1007</v>
      </c>
    </row>
    <row r="1619" spans="1:15">
      <c r="A1619" t="s">
        <v>37</v>
      </c>
      <c r="B1619">
        <v>101675040</v>
      </c>
      <c r="C1619">
        <v>73</v>
      </c>
      <c r="D1619" t="s">
        <v>14</v>
      </c>
      <c r="E1619" t="s">
        <v>1629</v>
      </c>
      <c r="F1619" t="s">
        <v>357</v>
      </c>
      <c r="G1619" t="s">
        <v>357</v>
      </c>
      <c r="H1619" t="s">
        <v>357</v>
      </c>
      <c r="I1619" t="s">
        <v>357</v>
      </c>
      <c r="J1619">
        <v>80</v>
      </c>
      <c r="K1619">
        <v>80</v>
      </c>
      <c r="L1619">
        <v>80</v>
      </c>
      <c r="M1619">
        <v>79</v>
      </c>
      <c r="N1619">
        <v>7</v>
      </c>
      <c r="O1619" t="s">
        <v>1007</v>
      </c>
    </row>
    <row r="1620" spans="1:15">
      <c r="A1620" t="s">
        <v>37</v>
      </c>
      <c r="B1620">
        <v>163715584</v>
      </c>
      <c r="C1620">
        <v>73</v>
      </c>
      <c r="D1620" t="s">
        <v>1009</v>
      </c>
      <c r="E1620" t="s">
        <v>357</v>
      </c>
      <c r="F1620">
        <v>36</v>
      </c>
      <c r="G1620" t="s">
        <v>357</v>
      </c>
      <c r="H1620" t="s">
        <v>357</v>
      </c>
      <c r="I1620" t="s">
        <v>357</v>
      </c>
      <c r="J1620">
        <v>19</v>
      </c>
      <c r="K1620">
        <v>19</v>
      </c>
      <c r="L1620">
        <v>19</v>
      </c>
      <c r="M1620">
        <v>92</v>
      </c>
      <c r="N1620">
        <v>19</v>
      </c>
      <c r="O1620" t="s">
        <v>1007</v>
      </c>
    </row>
    <row r="1621" spans="1:15">
      <c r="A1621" t="s">
        <v>37</v>
      </c>
      <c r="B1621">
        <v>192556571</v>
      </c>
      <c r="C1621">
        <v>73</v>
      </c>
      <c r="D1621" t="s">
        <v>1008</v>
      </c>
      <c r="E1621" t="s">
        <v>1628</v>
      </c>
      <c r="F1621">
        <v>4</v>
      </c>
      <c r="G1621" t="s">
        <v>357</v>
      </c>
      <c r="H1621" t="s">
        <v>357</v>
      </c>
      <c r="I1621" t="s">
        <v>357</v>
      </c>
      <c r="J1621">
        <v>12</v>
      </c>
      <c r="K1621">
        <v>12</v>
      </c>
      <c r="L1621">
        <v>15</v>
      </c>
      <c r="M1621">
        <v>85</v>
      </c>
      <c r="N1621">
        <v>85</v>
      </c>
      <c r="O1621" t="s">
        <v>1007</v>
      </c>
    </row>
    <row r="1622" spans="1:15">
      <c r="A1622" t="s">
        <v>10</v>
      </c>
      <c r="B1622">
        <v>7513192</v>
      </c>
      <c r="C1622">
        <v>73</v>
      </c>
      <c r="D1622" t="s">
        <v>1009</v>
      </c>
      <c r="E1622" t="s">
        <v>357</v>
      </c>
      <c r="F1622">
        <v>36</v>
      </c>
      <c r="G1622" t="s">
        <v>357</v>
      </c>
      <c r="H1622" t="s">
        <v>357</v>
      </c>
      <c r="I1622" t="s">
        <v>357</v>
      </c>
      <c r="J1622">
        <v>24</v>
      </c>
      <c r="K1622">
        <v>24</v>
      </c>
      <c r="L1622">
        <v>24</v>
      </c>
      <c r="M1622">
        <v>96</v>
      </c>
      <c r="N1622">
        <v>23</v>
      </c>
      <c r="O1622" t="s">
        <v>1007</v>
      </c>
    </row>
    <row r="1623" spans="1:15">
      <c r="A1623" t="s">
        <v>10</v>
      </c>
      <c r="B1623">
        <v>33510775</v>
      </c>
      <c r="C1623">
        <v>73</v>
      </c>
      <c r="D1623" t="s">
        <v>1009</v>
      </c>
      <c r="E1623" t="s">
        <v>357</v>
      </c>
      <c r="F1623">
        <v>30</v>
      </c>
      <c r="G1623" t="s">
        <v>357</v>
      </c>
      <c r="H1623" t="s">
        <v>357</v>
      </c>
      <c r="I1623" t="s">
        <v>357</v>
      </c>
      <c r="J1623">
        <v>78</v>
      </c>
      <c r="K1623">
        <v>73</v>
      </c>
      <c r="L1623">
        <v>84</v>
      </c>
      <c r="M1623">
        <v>11</v>
      </c>
      <c r="N1623">
        <v>73</v>
      </c>
      <c r="O1623" t="s">
        <v>1007</v>
      </c>
    </row>
    <row r="1624" spans="1:15">
      <c r="A1624" t="s">
        <v>10</v>
      </c>
      <c r="B1624">
        <v>85497934</v>
      </c>
      <c r="C1624">
        <v>73</v>
      </c>
      <c r="D1624" t="s">
        <v>14</v>
      </c>
      <c r="E1624" t="s">
        <v>357</v>
      </c>
      <c r="F1624" t="s">
        <v>357</v>
      </c>
      <c r="G1624" t="s">
        <v>357</v>
      </c>
      <c r="H1624" t="s">
        <v>357</v>
      </c>
      <c r="I1624" t="s">
        <v>357</v>
      </c>
      <c r="J1624">
        <v>32</v>
      </c>
      <c r="K1624">
        <v>32</v>
      </c>
      <c r="L1624">
        <v>32</v>
      </c>
      <c r="M1624">
        <v>105</v>
      </c>
      <c r="N1624">
        <v>32</v>
      </c>
      <c r="O1624" t="s">
        <v>1007</v>
      </c>
    </row>
    <row r="1625" spans="1:15">
      <c r="A1625" t="s">
        <v>10</v>
      </c>
      <c r="B1625">
        <v>85573784</v>
      </c>
      <c r="C1625">
        <v>73</v>
      </c>
      <c r="D1625" t="s">
        <v>1008</v>
      </c>
      <c r="E1625" t="s">
        <v>357</v>
      </c>
      <c r="F1625">
        <v>4</v>
      </c>
      <c r="G1625" t="s">
        <v>357</v>
      </c>
      <c r="H1625" t="s">
        <v>357</v>
      </c>
      <c r="I1625" t="s">
        <v>357</v>
      </c>
      <c r="J1625">
        <v>29</v>
      </c>
      <c r="K1625">
        <v>25</v>
      </c>
      <c r="L1625">
        <v>25</v>
      </c>
      <c r="M1625">
        <v>18</v>
      </c>
      <c r="N1625">
        <v>91</v>
      </c>
      <c r="O1625" t="s">
        <v>1007</v>
      </c>
    </row>
    <row r="1626" spans="1:15">
      <c r="A1626" t="s">
        <v>15</v>
      </c>
      <c r="B1626">
        <v>2644344</v>
      </c>
      <c r="C1626">
        <v>73</v>
      </c>
      <c r="D1626" t="s">
        <v>14</v>
      </c>
      <c r="E1626" t="s">
        <v>1627</v>
      </c>
      <c r="F1626" t="s">
        <v>357</v>
      </c>
      <c r="G1626" t="s">
        <v>1458</v>
      </c>
      <c r="H1626">
        <v>0.80357100000000004</v>
      </c>
      <c r="I1626">
        <v>1.3432599999999999E-2</v>
      </c>
      <c r="J1626">
        <v>40</v>
      </c>
      <c r="K1626">
        <v>40</v>
      </c>
      <c r="L1626">
        <v>40</v>
      </c>
      <c r="M1626">
        <v>112</v>
      </c>
      <c r="N1626">
        <v>39</v>
      </c>
      <c r="O1626" t="s">
        <v>1007</v>
      </c>
    </row>
    <row r="1627" spans="1:15">
      <c r="A1627" t="s">
        <v>15</v>
      </c>
      <c r="B1627">
        <v>58270357</v>
      </c>
      <c r="C1627">
        <v>73</v>
      </c>
      <c r="D1627" t="s">
        <v>1008</v>
      </c>
      <c r="E1627" t="s">
        <v>357</v>
      </c>
      <c r="F1627">
        <v>4</v>
      </c>
      <c r="G1627" t="s">
        <v>357</v>
      </c>
      <c r="H1627" t="s">
        <v>357</v>
      </c>
      <c r="I1627" t="s">
        <v>357</v>
      </c>
      <c r="J1627">
        <v>12</v>
      </c>
      <c r="K1627">
        <v>12</v>
      </c>
      <c r="L1627">
        <v>12</v>
      </c>
      <c r="M1627">
        <v>12</v>
      </c>
      <c r="N1627">
        <v>85</v>
      </c>
      <c r="O1627" t="s">
        <v>1007</v>
      </c>
    </row>
    <row r="1628" spans="1:15">
      <c r="A1628" t="s">
        <v>98</v>
      </c>
      <c r="B1628">
        <v>77233045</v>
      </c>
      <c r="C1628">
        <v>73</v>
      </c>
      <c r="D1628" t="s">
        <v>14</v>
      </c>
      <c r="E1628" t="s">
        <v>357</v>
      </c>
      <c r="F1628">
        <v>9</v>
      </c>
      <c r="G1628" t="s">
        <v>357</v>
      </c>
      <c r="H1628" t="s">
        <v>357</v>
      </c>
      <c r="I1628" t="s">
        <v>357</v>
      </c>
      <c r="J1628">
        <v>118</v>
      </c>
      <c r="K1628">
        <v>118</v>
      </c>
      <c r="L1628">
        <v>118</v>
      </c>
      <c r="M1628">
        <v>116</v>
      </c>
      <c r="N1628">
        <v>45</v>
      </c>
      <c r="O1628" t="s">
        <v>1007</v>
      </c>
    </row>
    <row r="1629" spans="1:15">
      <c r="A1629" t="s">
        <v>98</v>
      </c>
      <c r="B1629">
        <v>130843792</v>
      </c>
      <c r="C1629">
        <v>73</v>
      </c>
      <c r="D1629" t="s">
        <v>1009</v>
      </c>
      <c r="E1629" t="s">
        <v>357</v>
      </c>
      <c r="F1629">
        <v>31</v>
      </c>
      <c r="G1629" t="s">
        <v>357</v>
      </c>
      <c r="H1629" t="s">
        <v>357</v>
      </c>
      <c r="I1629" t="s">
        <v>357</v>
      </c>
      <c r="J1629">
        <v>155</v>
      </c>
      <c r="K1629">
        <v>186</v>
      </c>
      <c r="L1629">
        <v>155</v>
      </c>
      <c r="M1629">
        <v>151</v>
      </c>
      <c r="N1629">
        <v>113</v>
      </c>
      <c r="O1629" t="s">
        <v>1007</v>
      </c>
    </row>
    <row r="1630" spans="1:15">
      <c r="A1630" t="s">
        <v>103</v>
      </c>
      <c r="B1630">
        <v>85744913</v>
      </c>
      <c r="C1630">
        <v>73</v>
      </c>
      <c r="D1630" t="s">
        <v>1009</v>
      </c>
      <c r="E1630" t="s">
        <v>1626</v>
      </c>
      <c r="F1630">
        <v>41</v>
      </c>
      <c r="G1630" t="s">
        <v>357</v>
      </c>
      <c r="H1630" t="s">
        <v>357</v>
      </c>
      <c r="I1630" t="s">
        <v>357</v>
      </c>
      <c r="J1630">
        <v>147</v>
      </c>
      <c r="K1630">
        <v>147</v>
      </c>
      <c r="L1630">
        <v>166</v>
      </c>
      <c r="M1630">
        <v>142</v>
      </c>
      <c r="N1630">
        <v>93</v>
      </c>
      <c r="O1630" t="s">
        <v>1007</v>
      </c>
    </row>
    <row r="1631" spans="1:15">
      <c r="A1631" t="s">
        <v>20</v>
      </c>
      <c r="B1631">
        <v>72053078</v>
      </c>
      <c r="C1631">
        <v>73</v>
      </c>
      <c r="D1631" t="s">
        <v>1008</v>
      </c>
      <c r="E1631" t="s">
        <v>1625</v>
      </c>
      <c r="F1631">
        <v>4</v>
      </c>
      <c r="G1631" t="s">
        <v>357</v>
      </c>
      <c r="H1631" t="s">
        <v>357</v>
      </c>
      <c r="I1631" t="s">
        <v>357</v>
      </c>
      <c r="J1631">
        <v>64</v>
      </c>
      <c r="K1631">
        <v>111</v>
      </c>
      <c r="L1631">
        <v>64</v>
      </c>
      <c r="M1631">
        <v>40</v>
      </c>
      <c r="N1631">
        <v>113</v>
      </c>
      <c r="O1631" t="s">
        <v>1007</v>
      </c>
    </row>
    <row r="1632" spans="1:15">
      <c r="A1632" t="s">
        <v>23</v>
      </c>
      <c r="B1632">
        <v>31013411</v>
      </c>
      <c r="C1632">
        <v>73</v>
      </c>
      <c r="D1632" t="s">
        <v>1008</v>
      </c>
      <c r="E1632" t="s">
        <v>357</v>
      </c>
      <c r="F1632">
        <v>3</v>
      </c>
      <c r="G1632" t="s">
        <v>357</v>
      </c>
      <c r="H1632" t="s">
        <v>357</v>
      </c>
      <c r="I1632" t="s">
        <v>357</v>
      </c>
      <c r="J1632">
        <v>25</v>
      </c>
      <c r="K1632">
        <v>25</v>
      </c>
      <c r="L1632">
        <v>40</v>
      </c>
      <c r="M1632">
        <v>98</v>
      </c>
      <c r="N1632">
        <v>98</v>
      </c>
      <c r="O1632" t="s">
        <v>1007</v>
      </c>
    </row>
    <row r="1633" spans="1:15">
      <c r="A1633" t="s">
        <v>27</v>
      </c>
      <c r="B1633">
        <v>53025075</v>
      </c>
      <c r="C1633">
        <v>73</v>
      </c>
      <c r="D1633" t="s">
        <v>1008</v>
      </c>
      <c r="E1633" t="s">
        <v>357</v>
      </c>
      <c r="F1633">
        <v>4</v>
      </c>
      <c r="G1633" t="s">
        <v>357</v>
      </c>
      <c r="H1633" t="s">
        <v>357</v>
      </c>
      <c r="I1633" t="s">
        <v>357</v>
      </c>
      <c r="J1633">
        <v>113</v>
      </c>
      <c r="K1633">
        <v>88</v>
      </c>
      <c r="L1633">
        <v>133</v>
      </c>
      <c r="M1633">
        <v>60</v>
      </c>
      <c r="N1633">
        <v>108</v>
      </c>
      <c r="O1633" t="s">
        <v>1007</v>
      </c>
    </row>
    <row r="1634" spans="1:15">
      <c r="A1634" t="s">
        <v>27</v>
      </c>
      <c r="B1634">
        <v>65488437</v>
      </c>
      <c r="C1634">
        <v>73</v>
      </c>
      <c r="D1634" t="s">
        <v>1009</v>
      </c>
      <c r="E1634" t="s">
        <v>357</v>
      </c>
      <c r="F1634">
        <v>22</v>
      </c>
      <c r="G1634" t="s">
        <v>357</v>
      </c>
      <c r="H1634" t="s">
        <v>357</v>
      </c>
      <c r="I1634" t="s">
        <v>357</v>
      </c>
      <c r="J1634">
        <v>163</v>
      </c>
      <c r="K1634">
        <v>164</v>
      </c>
      <c r="L1634">
        <v>164</v>
      </c>
      <c r="M1634">
        <v>91</v>
      </c>
      <c r="N1634">
        <v>155</v>
      </c>
      <c r="O1634" t="s">
        <v>1007</v>
      </c>
    </row>
    <row r="1635" spans="1:15">
      <c r="A1635" t="s">
        <v>27</v>
      </c>
      <c r="B1635">
        <v>83015017</v>
      </c>
      <c r="C1635">
        <v>73</v>
      </c>
      <c r="D1635" t="s">
        <v>1009</v>
      </c>
      <c r="E1635" t="s">
        <v>273</v>
      </c>
      <c r="F1635">
        <v>38</v>
      </c>
      <c r="G1635" t="s">
        <v>357</v>
      </c>
      <c r="H1635" t="s">
        <v>357</v>
      </c>
      <c r="I1635" t="s">
        <v>357</v>
      </c>
      <c r="J1635">
        <v>30</v>
      </c>
      <c r="K1635">
        <v>30</v>
      </c>
      <c r="L1635">
        <v>30</v>
      </c>
      <c r="M1635">
        <v>103</v>
      </c>
      <c r="N1635">
        <v>30</v>
      </c>
      <c r="O1635" t="s">
        <v>1007</v>
      </c>
    </row>
    <row r="1636" spans="1:15">
      <c r="A1636" t="s">
        <v>58</v>
      </c>
      <c r="B1636">
        <v>46362954</v>
      </c>
      <c r="C1636">
        <v>73</v>
      </c>
      <c r="D1636" t="s">
        <v>1008</v>
      </c>
      <c r="E1636" t="s">
        <v>1624</v>
      </c>
      <c r="F1636">
        <v>3</v>
      </c>
      <c r="G1636" t="s">
        <v>357</v>
      </c>
      <c r="H1636" t="s">
        <v>357</v>
      </c>
      <c r="I1636" t="s">
        <v>357</v>
      </c>
      <c r="J1636">
        <v>62</v>
      </c>
      <c r="K1636">
        <v>74</v>
      </c>
      <c r="L1636">
        <v>71</v>
      </c>
      <c r="M1636">
        <v>135</v>
      </c>
      <c r="N1636">
        <v>66</v>
      </c>
      <c r="O1636" t="s">
        <v>1007</v>
      </c>
    </row>
    <row r="1637" spans="1:15">
      <c r="A1637" t="s">
        <v>58</v>
      </c>
      <c r="B1637">
        <v>102695760</v>
      </c>
      <c r="C1637">
        <v>73</v>
      </c>
      <c r="D1637" t="s">
        <v>1009</v>
      </c>
      <c r="E1637" t="s">
        <v>1623</v>
      </c>
      <c r="F1637">
        <v>31</v>
      </c>
      <c r="G1637" t="s">
        <v>357</v>
      </c>
      <c r="H1637" t="s">
        <v>357</v>
      </c>
      <c r="I1637" t="s">
        <v>357</v>
      </c>
      <c r="J1637">
        <v>114</v>
      </c>
      <c r="K1637">
        <v>114</v>
      </c>
      <c r="L1637">
        <v>65</v>
      </c>
      <c r="M1637">
        <v>41</v>
      </c>
      <c r="N1637">
        <v>67</v>
      </c>
      <c r="O1637" t="s">
        <v>1007</v>
      </c>
    </row>
    <row r="1638" spans="1:15">
      <c r="A1638" t="s">
        <v>58</v>
      </c>
      <c r="B1638">
        <v>123544400</v>
      </c>
      <c r="C1638">
        <v>73</v>
      </c>
      <c r="D1638" t="s">
        <v>1009</v>
      </c>
      <c r="E1638" t="s">
        <v>357</v>
      </c>
      <c r="F1638">
        <v>28</v>
      </c>
      <c r="G1638" t="s">
        <v>357</v>
      </c>
      <c r="H1638" t="s">
        <v>357</v>
      </c>
      <c r="I1638" t="s">
        <v>357</v>
      </c>
      <c r="J1638">
        <v>11</v>
      </c>
      <c r="K1638">
        <v>11</v>
      </c>
      <c r="L1638">
        <v>11</v>
      </c>
      <c r="M1638">
        <v>11</v>
      </c>
      <c r="N1638">
        <v>84</v>
      </c>
      <c r="O1638" t="s">
        <v>1007</v>
      </c>
    </row>
    <row r="1639" spans="1:15">
      <c r="A1639" t="s">
        <v>58</v>
      </c>
      <c r="B1639">
        <v>144182909</v>
      </c>
      <c r="C1639">
        <v>73</v>
      </c>
      <c r="D1639" t="s">
        <v>1009</v>
      </c>
      <c r="E1639" t="s">
        <v>1622</v>
      </c>
      <c r="F1639">
        <v>31</v>
      </c>
      <c r="G1639" t="s">
        <v>357</v>
      </c>
      <c r="H1639" t="s">
        <v>357</v>
      </c>
      <c r="I1639" t="s">
        <v>357</v>
      </c>
      <c r="J1639">
        <v>11</v>
      </c>
      <c r="K1639">
        <v>11</v>
      </c>
      <c r="L1639">
        <v>11</v>
      </c>
      <c r="M1639">
        <v>57</v>
      </c>
      <c r="N1639">
        <v>84</v>
      </c>
      <c r="O1639" t="s">
        <v>1007</v>
      </c>
    </row>
    <row r="1640" spans="1:15">
      <c r="A1640" t="s">
        <v>52</v>
      </c>
      <c r="B1640">
        <v>33722319</v>
      </c>
      <c r="C1640">
        <v>73</v>
      </c>
      <c r="D1640" t="s">
        <v>1009</v>
      </c>
      <c r="E1640" t="s">
        <v>1621</v>
      </c>
      <c r="F1640">
        <v>43</v>
      </c>
      <c r="G1640" t="s">
        <v>357</v>
      </c>
      <c r="H1640" t="s">
        <v>357</v>
      </c>
      <c r="I1640" t="s">
        <v>357</v>
      </c>
      <c r="J1640">
        <v>25</v>
      </c>
      <c r="K1640">
        <v>31</v>
      </c>
      <c r="L1640">
        <v>40</v>
      </c>
      <c r="M1640">
        <v>98</v>
      </c>
      <c r="N1640">
        <v>98</v>
      </c>
      <c r="O1640" t="s">
        <v>1007</v>
      </c>
    </row>
    <row r="1641" spans="1:15">
      <c r="A1641" t="s">
        <v>52</v>
      </c>
      <c r="B1641">
        <v>35491645</v>
      </c>
      <c r="C1641">
        <v>73</v>
      </c>
      <c r="D1641" t="s">
        <v>1009</v>
      </c>
      <c r="E1641" t="s">
        <v>357</v>
      </c>
      <c r="F1641">
        <v>36</v>
      </c>
      <c r="G1641" t="s">
        <v>357</v>
      </c>
      <c r="H1641" t="s">
        <v>357</v>
      </c>
      <c r="I1641" t="s">
        <v>357</v>
      </c>
      <c r="J1641">
        <v>94</v>
      </c>
      <c r="K1641">
        <v>94</v>
      </c>
      <c r="L1641">
        <v>94</v>
      </c>
      <c r="M1641">
        <v>94</v>
      </c>
      <c r="N1641">
        <v>21</v>
      </c>
      <c r="O1641" t="s">
        <v>1007</v>
      </c>
    </row>
    <row r="1642" spans="1:15">
      <c r="A1642" t="s">
        <v>141</v>
      </c>
      <c r="B1642">
        <v>144249003</v>
      </c>
      <c r="C1642">
        <v>73</v>
      </c>
      <c r="D1642" t="s">
        <v>1009</v>
      </c>
      <c r="E1642" t="s">
        <v>357</v>
      </c>
      <c r="F1642">
        <v>8</v>
      </c>
      <c r="G1642" t="s">
        <v>357</v>
      </c>
      <c r="H1642" t="s">
        <v>357</v>
      </c>
      <c r="I1642" t="s">
        <v>357</v>
      </c>
      <c r="J1642">
        <v>167</v>
      </c>
      <c r="K1642">
        <v>159</v>
      </c>
      <c r="L1642">
        <v>167</v>
      </c>
      <c r="M1642">
        <v>160</v>
      </c>
      <c r="N1642">
        <v>94</v>
      </c>
      <c r="O1642" t="s">
        <v>1007</v>
      </c>
    </row>
    <row r="1643" spans="1:15">
      <c r="A1643" t="s">
        <v>60</v>
      </c>
      <c r="B1643">
        <v>9676763</v>
      </c>
      <c r="C1643">
        <v>73</v>
      </c>
      <c r="D1643" t="s">
        <v>1009</v>
      </c>
      <c r="E1643" t="s">
        <v>357</v>
      </c>
      <c r="F1643">
        <v>38</v>
      </c>
      <c r="G1643" t="s">
        <v>357</v>
      </c>
      <c r="H1643" t="s">
        <v>357</v>
      </c>
      <c r="I1643" t="s">
        <v>357</v>
      </c>
      <c r="J1643">
        <v>172</v>
      </c>
      <c r="K1643">
        <v>172</v>
      </c>
      <c r="L1643">
        <v>172</v>
      </c>
      <c r="M1643">
        <v>99</v>
      </c>
      <c r="N1643">
        <v>99</v>
      </c>
      <c r="O1643" t="s">
        <v>1007</v>
      </c>
    </row>
    <row r="1644" spans="1:15">
      <c r="A1644" t="s">
        <v>60</v>
      </c>
      <c r="B1644">
        <v>10723909</v>
      </c>
      <c r="C1644">
        <v>73</v>
      </c>
      <c r="D1644" t="s">
        <v>1009</v>
      </c>
      <c r="E1644" t="s">
        <v>357</v>
      </c>
      <c r="F1644">
        <v>29</v>
      </c>
      <c r="G1644" t="s">
        <v>357</v>
      </c>
      <c r="H1644" t="s">
        <v>357</v>
      </c>
      <c r="I1644" t="s">
        <v>357</v>
      </c>
      <c r="J1644">
        <v>20</v>
      </c>
      <c r="K1644">
        <v>14</v>
      </c>
      <c r="L1644">
        <v>14</v>
      </c>
      <c r="M1644">
        <v>20</v>
      </c>
      <c r="N1644">
        <v>87</v>
      </c>
      <c r="O1644" t="s">
        <v>1007</v>
      </c>
    </row>
    <row r="1645" spans="1:15">
      <c r="A1645" t="s">
        <v>60</v>
      </c>
      <c r="B1645">
        <v>140780508</v>
      </c>
      <c r="C1645">
        <v>73</v>
      </c>
      <c r="D1645" t="s">
        <v>14</v>
      </c>
      <c r="E1645" t="s">
        <v>357</v>
      </c>
      <c r="F1645" t="s">
        <v>357</v>
      </c>
      <c r="G1645" t="s">
        <v>357</v>
      </c>
      <c r="H1645" t="s">
        <v>357</v>
      </c>
      <c r="I1645" t="s">
        <v>357</v>
      </c>
      <c r="J1645">
        <v>1</v>
      </c>
      <c r="K1645">
        <v>1</v>
      </c>
      <c r="L1645">
        <v>1</v>
      </c>
      <c r="M1645">
        <v>74</v>
      </c>
      <c r="N1645">
        <v>74</v>
      </c>
      <c r="O1645" t="s">
        <v>1007</v>
      </c>
    </row>
    <row r="1646" spans="1:15">
      <c r="A1646" t="s">
        <v>63</v>
      </c>
      <c r="B1646">
        <v>27390302</v>
      </c>
      <c r="C1646">
        <v>73</v>
      </c>
      <c r="D1646" t="s">
        <v>14</v>
      </c>
      <c r="E1646" t="s">
        <v>357</v>
      </c>
      <c r="F1646" t="s">
        <v>357</v>
      </c>
      <c r="G1646" t="s">
        <v>357</v>
      </c>
      <c r="H1646" t="s">
        <v>357</v>
      </c>
      <c r="I1646" t="s">
        <v>357</v>
      </c>
      <c r="J1646">
        <v>8</v>
      </c>
      <c r="K1646">
        <v>8</v>
      </c>
      <c r="L1646">
        <v>8</v>
      </c>
      <c r="M1646">
        <v>8</v>
      </c>
      <c r="N1646">
        <v>81</v>
      </c>
      <c r="O1646" t="s">
        <v>1007</v>
      </c>
    </row>
    <row r="1647" spans="1:15">
      <c r="A1647" t="s">
        <v>63</v>
      </c>
      <c r="B1647">
        <v>71750644</v>
      </c>
      <c r="C1647">
        <v>73</v>
      </c>
      <c r="D1647" t="s">
        <v>1009</v>
      </c>
      <c r="E1647" t="s">
        <v>357</v>
      </c>
      <c r="F1647">
        <v>12</v>
      </c>
      <c r="G1647" t="s">
        <v>357</v>
      </c>
      <c r="H1647" t="s">
        <v>357</v>
      </c>
      <c r="I1647" t="s">
        <v>357</v>
      </c>
      <c r="J1647">
        <v>163</v>
      </c>
      <c r="K1647">
        <v>151</v>
      </c>
      <c r="L1647">
        <v>151</v>
      </c>
      <c r="M1647">
        <v>90</v>
      </c>
      <c r="N1647">
        <v>127</v>
      </c>
      <c r="O1647" t="s">
        <v>1007</v>
      </c>
    </row>
    <row r="1648" spans="1:15">
      <c r="A1648" t="s">
        <v>63</v>
      </c>
      <c r="B1648">
        <v>97935646</v>
      </c>
      <c r="C1648">
        <v>73</v>
      </c>
      <c r="D1648" t="s">
        <v>1009</v>
      </c>
      <c r="E1648" t="s">
        <v>357</v>
      </c>
      <c r="F1648">
        <v>25</v>
      </c>
      <c r="G1648" t="s">
        <v>357</v>
      </c>
      <c r="H1648" t="s">
        <v>357</v>
      </c>
      <c r="I1648" t="s">
        <v>357</v>
      </c>
      <c r="J1648">
        <v>50</v>
      </c>
      <c r="K1648">
        <v>50</v>
      </c>
      <c r="L1648">
        <v>50</v>
      </c>
      <c r="M1648">
        <v>103</v>
      </c>
      <c r="N1648">
        <v>123</v>
      </c>
      <c r="O1648" t="s">
        <v>1007</v>
      </c>
    </row>
    <row r="1649" spans="1:15">
      <c r="A1649" t="s">
        <v>69</v>
      </c>
      <c r="B1649">
        <v>154152188</v>
      </c>
      <c r="C1649">
        <v>73</v>
      </c>
      <c r="D1649" t="s">
        <v>1009</v>
      </c>
      <c r="E1649" t="s">
        <v>1620</v>
      </c>
      <c r="F1649">
        <v>44</v>
      </c>
      <c r="G1649" t="s">
        <v>357</v>
      </c>
      <c r="H1649" t="s">
        <v>357</v>
      </c>
      <c r="I1649" t="s">
        <v>357</v>
      </c>
      <c r="J1649">
        <v>117</v>
      </c>
      <c r="K1649">
        <v>117</v>
      </c>
      <c r="L1649">
        <v>117</v>
      </c>
      <c r="M1649">
        <v>56</v>
      </c>
      <c r="N1649">
        <v>129</v>
      </c>
      <c r="O1649" t="s">
        <v>1007</v>
      </c>
    </row>
    <row r="1650" spans="1:15">
      <c r="A1650" t="s">
        <v>73</v>
      </c>
      <c r="B1650">
        <v>25920295</v>
      </c>
      <c r="C1650">
        <v>73</v>
      </c>
      <c r="D1650" t="s">
        <v>14</v>
      </c>
      <c r="E1650" t="s">
        <v>357</v>
      </c>
      <c r="F1650" t="s">
        <v>357</v>
      </c>
      <c r="G1650" t="s">
        <v>1600</v>
      </c>
      <c r="H1650">
        <v>0.9375</v>
      </c>
      <c r="I1650">
        <v>1.4969100000000001E-2</v>
      </c>
      <c r="J1650">
        <v>29</v>
      </c>
      <c r="K1650">
        <v>29</v>
      </c>
      <c r="L1650">
        <v>29</v>
      </c>
      <c r="M1650">
        <v>96</v>
      </c>
      <c r="N1650">
        <v>23</v>
      </c>
      <c r="O1650" t="s">
        <v>1007</v>
      </c>
    </row>
    <row r="1651" spans="1:15">
      <c r="A1651" t="s">
        <v>73</v>
      </c>
      <c r="B1651">
        <v>133857242</v>
      </c>
      <c r="C1651">
        <v>73</v>
      </c>
      <c r="D1651" t="s">
        <v>1009</v>
      </c>
      <c r="E1651" t="s">
        <v>1619</v>
      </c>
      <c r="F1651">
        <v>24</v>
      </c>
      <c r="G1651" t="s">
        <v>357</v>
      </c>
      <c r="H1651" t="s">
        <v>357</v>
      </c>
      <c r="I1651" t="s">
        <v>357</v>
      </c>
      <c r="J1651">
        <v>94</v>
      </c>
      <c r="K1651">
        <v>142</v>
      </c>
      <c r="L1651">
        <v>124</v>
      </c>
      <c r="M1651">
        <v>126</v>
      </c>
      <c r="N1651">
        <v>69</v>
      </c>
      <c r="O1651" t="s">
        <v>1007</v>
      </c>
    </row>
    <row r="1652" spans="1:15">
      <c r="A1652" t="s">
        <v>73</v>
      </c>
      <c r="B1652">
        <v>150347152</v>
      </c>
      <c r="C1652">
        <v>73</v>
      </c>
      <c r="D1652" t="s">
        <v>1008</v>
      </c>
      <c r="E1652" t="s">
        <v>357</v>
      </c>
      <c r="F1652">
        <v>4</v>
      </c>
      <c r="G1652" t="s">
        <v>357</v>
      </c>
      <c r="H1652" t="s">
        <v>357</v>
      </c>
      <c r="I1652" t="s">
        <v>357</v>
      </c>
      <c r="J1652">
        <v>101</v>
      </c>
      <c r="K1652">
        <v>97</v>
      </c>
      <c r="L1652">
        <v>117</v>
      </c>
      <c r="M1652">
        <v>44</v>
      </c>
      <c r="N1652">
        <v>106</v>
      </c>
      <c r="O1652" t="s">
        <v>1007</v>
      </c>
    </row>
    <row r="1653" spans="1:15">
      <c r="A1653" t="s">
        <v>73</v>
      </c>
      <c r="B1653">
        <v>157847401</v>
      </c>
      <c r="C1653">
        <v>73</v>
      </c>
      <c r="D1653" t="s">
        <v>1009</v>
      </c>
      <c r="E1653" t="s">
        <v>251</v>
      </c>
      <c r="F1653">
        <v>37</v>
      </c>
      <c r="G1653" t="s">
        <v>357</v>
      </c>
      <c r="H1653" t="s">
        <v>357</v>
      </c>
      <c r="I1653" t="s">
        <v>357</v>
      </c>
      <c r="J1653">
        <v>14</v>
      </c>
      <c r="K1653">
        <v>14</v>
      </c>
      <c r="L1653">
        <v>14</v>
      </c>
      <c r="M1653">
        <v>14</v>
      </c>
      <c r="N1653">
        <v>87</v>
      </c>
      <c r="O1653" t="s">
        <v>1007</v>
      </c>
    </row>
    <row r="1654" spans="1:15">
      <c r="A1654" t="s">
        <v>78</v>
      </c>
      <c r="B1654">
        <v>48601099</v>
      </c>
      <c r="C1654">
        <v>73</v>
      </c>
      <c r="D1654" t="s">
        <v>1009</v>
      </c>
      <c r="E1654" t="s">
        <v>1618</v>
      </c>
      <c r="F1654">
        <v>37</v>
      </c>
      <c r="G1654" t="s">
        <v>357</v>
      </c>
      <c r="H1654" t="s">
        <v>357</v>
      </c>
      <c r="I1654" t="s">
        <v>357</v>
      </c>
      <c r="J1654">
        <v>91</v>
      </c>
      <c r="K1654">
        <v>91</v>
      </c>
      <c r="L1654">
        <v>91</v>
      </c>
      <c r="M1654">
        <v>18</v>
      </c>
      <c r="N1654">
        <v>18</v>
      </c>
      <c r="O1654" t="s">
        <v>1007</v>
      </c>
    </row>
    <row r="1655" spans="1:15">
      <c r="A1655" t="s">
        <v>78</v>
      </c>
      <c r="B1655">
        <v>75943942</v>
      </c>
      <c r="C1655">
        <v>73</v>
      </c>
      <c r="D1655" t="s">
        <v>1009</v>
      </c>
      <c r="E1655" t="s">
        <v>357</v>
      </c>
      <c r="F1655">
        <v>37</v>
      </c>
      <c r="G1655" t="s">
        <v>357</v>
      </c>
      <c r="H1655" t="s">
        <v>357</v>
      </c>
      <c r="I1655" t="s">
        <v>357</v>
      </c>
      <c r="J1655">
        <v>21</v>
      </c>
      <c r="K1655">
        <v>58</v>
      </c>
      <c r="L1655">
        <v>58</v>
      </c>
      <c r="M1655">
        <v>94</v>
      </c>
      <c r="N1655">
        <v>94</v>
      </c>
      <c r="O1655" t="s">
        <v>1007</v>
      </c>
    </row>
    <row r="1656" spans="1:15">
      <c r="A1656" t="s">
        <v>80</v>
      </c>
      <c r="B1656">
        <v>94966321</v>
      </c>
      <c r="C1656">
        <v>73</v>
      </c>
      <c r="D1656" t="s">
        <v>14</v>
      </c>
      <c r="E1656" t="s">
        <v>1572</v>
      </c>
      <c r="F1656" t="s">
        <v>357</v>
      </c>
      <c r="G1656" t="s">
        <v>357</v>
      </c>
      <c r="H1656" t="s">
        <v>357</v>
      </c>
      <c r="I1656" t="s">
        <v>357</v>
      </c>
      <c r="J1656">
        <v>78</v>
      </c>
      <c r="K1656">
        <v>78</v>
      </c>
      <c r="L1656">
        <v>78</v>
      </c>
      <c r="M1656">
        <v>151</v>
      </c>
      <c r="N1656">
        <v>78</v>
      </c>
      <c r="O1656" t="s">
        <v>1007</v>
      </c>
    </row>
    <row r="1657" spans="1:15">
      <c r="A1657" t="s">
        <v>80</v>
      </c>
      <c r="B1657">
        <v>119084441</v>
      </c>
      <c r="C1657">
        <v>73</v>
      </c>
      <c r="D1657" t="s">
        <v>1008</v>
      </c>
      <c r="E1657" t="s">
        <v>357</v>
      </c>
      <c r="F1657">
        <v>4</v>
      </c>
      <c r="G1657" t="s">
        <v>357</v>
      </c>
      <c r="H1657" t="s">
        <v>357</v>
      </c>
      <c r="I1657" t="s">
        <v>357</v>
      </c>
      <c r="J1657">
        <v>88</v>
      </c>
      <c r="K1657">
        <v>96</v>
      </c>
      <c r="L1657">
        <v>95</v>
      </c>
      <c r="M1657">
        <v>23</v>
      </c>
      <c r="N1657">
        <v>23</v>
      </c>
      <c r="O1657" t="s">
        <v>1007</v>
      </c>
    </row>
    <row r="1658" spans="1:15">
      <c r="A1658" t="s">
        <v>82</v>
      </c>
      <c r="B1658">
        <v>23780496</v>
      </c>
      <c r="C1658">
        <v>73</v>
      </c>
      <c r="D1658" t="s">
        <v>1008</v>
      </c>
      <c r="E1658" t="s">
        <v>1617</v>
      </c>
      <c r="F1658">
        <v>2</v>
      </c>
      <c r="G1658" t="s">
        <v>357</v>
      </c>
      <c r="H1658" t="s">
        <v>357</v>
      </c>
      <c r="I1658" t="s">
        <v>357</v>
      </c>
      <c r="J1658">
        <v>56</v>
      </c>
      <c r="K1658">
        <v>56</v>
      </c>
      <c r="L1658">
        <v>17</v>
      </c>
      <c r="M1658">
        <v>90</v>
      </c>
      <c r="N1658">
        <v>90</v>
      </c>
      <c r="O1658" t="s">
        <v>1007</v>
      </c>
    </row>
    <row r="1659" spans="1:15">
      <c r="A1659" t="s">
        <v>82</v>
      </c>
      <c r="B1659">
        <v>105447554</v>
      </c>
      <c r="C1659">
        <v>73</v>
      </c>
      <c r="D1659" t="s">
        <v>1009</v>
      </c>
      <c r="E1659" t="s">
        <v>1616</v>
      </c>
      <c r="F1659">
        <v>28</v>
      </c>
      <c r="G1659" t="s">
        <v>357</v>
      </c>
      <c r="H1659" t="s">
        <v>357</v>
      </c>
      <c r="I1659" t="s">
        <v>357</v>
      </c>
      <c r="J1659">
        <v>61</v>
      </c>
      <c r="K1659">
        <v>89</v>
      </c>
      <c r="L1659">
        <v>61</v>
      </c>
      <c r="M1659">
        <v>16</v>
      </c>
      <c r="N1659">
        <v>61</v>
      </c>
      <c r="O1659" t="s">
        <v>1007</v>
      </c>
    </row>
    <row r="1660" spans="1:15">
      <c r="A1660" t="s">
        <v>37</v>
      </c>
      <c r="B1660">
        <v>87037208</v>
      </c>
      <c r="C1660">
        <v>72</v>
      </c>
      <c r="D1660" t="s">
        <v>14</v>
      </c>
      <c r="E1660" t="s">
        <v>1615</v>
      </c>
      <c r="F1660" t="s">
        <v>357</v>
      </c>
      <c r="G1660" t="s">
        <v>357</v>
      </c>
      <c r="H1660" t="s">
        <v>357</v>
      </c>
      <c r="I1660" t="s">
        <v>357</v>
      </c>
      <c r="J1660">
        <v>1</v>
      </c>
      <c r="K1660">
        <v>1</v>
      </c>
      <c r="L1660">
        <v>1</v>
      </c>
      <c r="M1660">
        <v>73</v>
      </c>
      <c r="N1660">
        <v>73</v>
      </c>
      <c r="O1660" t="s">
        <v>1007</v>
      </c>
    </row>
    <row r="1661" spans="1:15">
      <c r="A1661" t="s">
        <v>15</v>
      </c>
      <c r="B1661">
        <v>17711413</v>
      </c>
      <c r="C1661">
        <v>72</v>
      </c>
      <c r="D1661" t="s">
        <v>1009</v>
      </c>
      <c r="E1661" t="s">
        <v>357</v>
      </c>
      <c r="F1661">
        <v>36</v>
      </c>
      <c r="G1661" t="s">
        <v>357</v>
      </c>
      <c r="H1661" t="s">
        <v>357</v>
      </c>
      <c r="I1661" t="s">
        <v>357</v>
      </c>
      <c r="J1661">
        <v>22</v>
      </c>
      <c r="K1661">
        <v>22</v>
      </c>
      <c r="L1661">
        <v>22</v>
      </c>
      <c r="M1661">
        <v>94</v>
      </c>
      <c r="N1661">
        <v>22</v>
      </c>
      <c r="O1661" t="s">
        <v>1007</v>
      </c>
    </row>
    <row r="1662" spans="1:15">
      <c r="A1662" t="s">
        <v>15</v>
      </c>
      <c r="B1662">
        <v>119763854</v>
      </c>
      <c r="C1662">
        <v>72</v>
      </c>
      <c r="D1662" t="s">
        <v>1008</v>
      </c>
      <c r="E1662" t="s">
        <v>357</v>
      </c>
      <c r="F1662">
        <v>4</v>
      </c>
      <c r="G1662" t="s">
        <v>357</v>
      </c>
      <c r="H1662" t="s">
        <v>357</v>
      </c>
      <c r="I1662" t="s">
        <v>357</v>
      </c>
      <c r="J1662">
        <v>70</v>
      </c>
      <c r="K1662">
        <v>82</v>
      </c>
      <c r="L1662">
        <v>94</v>
      </c>
      <c r="M1662">
        <v>63</v>
      </c>
      <c r="N1662">
        <v>22</v>
      </c>
      <c r="O1662" t="s">
        <v>1007</v>
      </c>
    </row>
    <row r="1663" spans="1:15">
      <c r="A1663" t="s">
        <v>98</v>
      </c>
      <c r="B1663">
        <v>48229771</v>
      </c>
      <c r="C1663">
        <v>72</v>
      </c>
      <c r="D1663" t="s">
        <v>1009</v>
      </c>
      <c r="E1663" t="s">
        <v>1614</v>
      </c>
      <c r="F1663">
        <v>40</v>
      </c>
      <c r="G1663" t="s">
        <v>357</v>
      </c>
      <c r="H1663" t="s">
        <v>357</v>
      </c>
      <c r="I1663" t="s">
        <v>357</v>
      </c>
      <c r="J1663">
        <v>141</v>
      </c>
      <c r="K1663">
        <v>173</v>
      </c>
      <c r="L1663">
        <v>141</v>
      </c>
      <c r="M1663">
        <v>106</v>
      </c>
      <c r="N1663">
        <v>101</v>
      </c>
      <c r="O1663" t="s">
        <v>1007</v>
      </c>
    </row>
    <row r="1664" spans="1:15">
      <c r="A1664" t="s">
        <v>98</v>
      </c>
      <c r="B1664">
        <v>89308880</v>
      </c>
      <c r="C1664">
        <v>72</v>
      </c>
      <c r="D1664" t="s">
        <v>1008</v>
      </c>
      <c r="E1664" t="s">
        <v>1613</v>
      </c>
      <c r="F1664">
        <v>4</v>
      </c>
      <c r="G1664" t="s">
        <v>357</v>
      </c>
      <c r="H1664" t="s">
        <v>357</v>
      </c>
      <c r="I1664" t="s">
        <v>357</v>
      </c>
      <c r="J1664">
        <v>70</v>
      </c>
      <c r="K1664">
        <v>62</v>
      </c>
      <c r="L1664">
        <v>70</v>
      </c>
      <c r="M1664">
        <v>45</v>
      </c>
      <c r="N1664">
        <v>117</v>
      </c>
      <c r="O1664" t="s">
        <v>1007</v>
      </c>
    </row>
    <row r="1665" spans="1:15">
      <c r="A1665" t="s">
        <v>98</v>
      </c>
      <c r="B1665">
        <v>90349379</v>
      </c>
      <c r="C1665">
        <v>72</v>
      </c>
      <c r="D1665" t="s">
        <v>14</v>
      </c>
      <c r="E1665" t="s">
        <v>357</v>
      </c>
      <c r="F1665" t="s">
        <v>357</v>
      </c>
      <c r="G1665" t="s">
        <v>357</v>
      </c>
      <c r="H1665" t="s">
        <v>357</v>
      </c>
      <c r="I1665" t="s">
        <v>357</v>
      </c>
      <c r="J1665">
        <v>44</v>
      </c>
      <c r="K1665">
        <v>44</v>
      </c>
      <c r="L1665">
        <v>44</v>
      </c>
      <c r="M1665">
        <v>116</v>
      </c>
      <c r="N1665">
        <v>44</v>
      </c>
      <c r="O1665" t="s">
        <v>1007</v>
      </c>
    </row>
    <row r="1666" spans="1:15">
      <c r="A1666" t="s">
        <v>103</v>
      </c>
      <c r="B1666">
        <v>104478757</v>
      </c>
      <c r="C1666">
        <v>72</v>
      </c>
      <c r="D1666" t="s">
        <v>1009</v>
      </c>
      <c r="E1666" t="s">
        <v>357</v>
      </c>
      <c r="F1666">
        <v>24</v>
      </c>
      <c r="G1666" t="s">
        <v>357</v>
      </c>
      <c r="H1666" t="s">
        <v>357</v>
      </c>
      <c r="I1666" t="s">
        <v>357</v>
      </c>
      <c r="J1666">
        <v>129</v>
      </c>
      <c r="K1666">
        <v>128</v>
      </c>
      <c r="L1666">
        <v>86</v>
      </c>
      <c r="M1666">
        <v>98</v>
      </c>
      <c r="N1666">
        <v>57</v>
      </c>
      <c r="O1666" t="s">
        <v>1007</v>
      </c>
    </row>
    <row r="1667" spans="1:15">
      <c r="A1667" t="s">
        <v>23</v>
      </c>
      <c r="B1667">
        <v>3054167</v>
      </c>
      <c r="C1667">
        <v>72</v>
      </c>
      <c r="D1667" t="s">
        <v>1009</v>
      </c>
      <c r="E1667" t="s">
        <v>1612</v>
      </c>
      <c r="F1667">
        <v>36</v>
      </c>
      <c r="G1667" t="s">
        <v>357</v>
      </c>
      <c r="H1667" t="s">
        <v>357</v>
      </c>
      <c r="I1667" t="s">
        <v>357</v>
      </c>
      <c r="J1667">
        <v>135</v>
      </c>
      <c r="K1667">
        <v>135</v>
      </c>
      <c r="L1667">
        <v>135</v>
      </c>
      <c r="M1667">
        <v>63</v>
      </c>
      <c r="N1667">
        <v>135</v>
      </c>
      <c r="O1667" t="s">
        <v>1007</v>
      </c>
    </row>
    <row r="1668" spans="1:15">
      <c r="A1668" t="s">
        <v>27</v>
      </c>
      <c r="B1668">
        <v>33006148</v>
      </c>
      <c r="C1668">
        <v>72</v>
      </c>
      <c r="D1668" t="s">
        <v>14</v>
      </c>
      <c r="E1668" t="s">
        <v>357</v>
      </c>
      <c r="F1668">
        <v>13</v>
      </c>
      <c r="G1668" t="s">
        <v>357</v>
      </c>
      <c r="H1668" t="s">
        <v>357</v>
      </c>
      <c r="I1668" t="s">
        <v>357</v>
      </c>
      <c r="J1668">
        <v>16</v>
      </c>
      <c r="K1668">
        <v>16</v>
      </c>
      <c r="L1668">
        <v>16</v>
      </c>
      <c r="M1668">
        <v>16</v>
      </c>
      <c r="N1668">
        <v>88</v>
      </c>
      <c r="O1668" t="s">
        <v>1007</v>
      </c>
    </row>
    <row r="1669" spans="1:15">
      <c r="A1669" t="s">
        <v>58</v>
      </c>
      <c r="B1669">
        <v>17494642</v>
      </c>
      <c r="C1669">
        <v>72</v>
      </c>
      <c r="D1669" t="s">
        <v>1008</v>
      </c>
      <c r="E1669" t="s">
        <v>357</v>
      </c>
      <c r="F1669">
        <v>2</v>
      </c>
      <c r="G1669" t="s">
        <v>357</v>
      </c>
      <c r="H1669" t="s">
        <v>357</v>
      </c>
      <c r="I1669" t="s">
        <v>357</v>
      </c>
      <c r="J1669">
        <v>29</v>
      </c>
      <c r="K1669">
        <v>29</v>
      </c>
      <c r="L1669">
        <v>29</v>
      </c>
      <c r="M1669">
        <v>100</v>
      </c>
      <c r="N1669">
        <v>28</v>
      </c>
      <c r="O1669" t="s">
        <v>1007</v>
      </c>
    </row>
    <row r="1670" spans="1:15">
      <c r="A1670" t="s">
        <v>58</v>
      </c>
      <c r="B1670">
        <v>45744438</v>
      </c>
      <c r="C1670">
        <v>72</v>
      </c>
      <c r="D1670" t="s">
        <v>1008</v>
      </c>
      <c r="E1670" t="s">
        <v>1611</v>
      </c>
      <c r="F1670">
        <v>4</v>
      </c>
      <c r="G1670" t="s">
        <v>357</v>
      </c>
      <c r="H1670" t="s">
        <v>357</v>
      </c>
      <c r="I1670" t="s">
        <v>357</v>
      </c>
      <c r="J1670">
        <v>69</v>
      </c>
      <c r="K1670">
        <v>107</v>
      </c>
      <c r="L1670">
        <v>108</v>
      </c>
      <c r="M1670">
        <v>37</v>
      </c>
      <c r="N1670">
        <v>36</v>
      </c>
      <c r="O1670" t="s">
        <v>1007</v>
      </c>
    </row>
    <row r="1671" spans="1:15">
      <c r="A1671" t="s">
        <v>58</v>
      </c>
      <c r="B1671">
        <v>166414105</v>
      </c>
      <c r="C1671">
        <v>72</v>
      </c>
      <c r="D1671" t="s">
        <v>1009</v>
      </c>
      <c r="E1671" t="s">
        <v>1610</v>
      </c>
      <c r="F1671">
        <v>36</v>
      </c>
      <c r="G1671" t="s">
        <v>357</v>
      </c>
      <c r="H1671" t="s">
        <v>357</v>
      </c>
      <c r="I1671" t="s">
        <v>357</v>
      </c>
      <c r="J1671">
        <v>17</v>
      </c>
      <c r="K1671">
        <v>17</v>
      </c>
      <c r="L1671">
        <v>17</v>
      </c>
      <c r="M1671">
        <v>30</v>
      </c>
      <c r="N1671">
        <v>89</v>
      </c>
      <c r="O1671" t="s">
        <v>1007</v>
      </c>
    </row>
    <row r="1672" spans="1:15">
      <c r="A1672" t="s">
        <v>58</v>
      </c>
      <c r="B1672">
        <v>198849387</v>
      </c>
      <c r="C1672">
        <v>72</v>
      </c>
      <c r="D1672" t="s">
        <v>1383</v>
      </c>
      <c r="E1672" t="s">
        <v>357</v>
      </c>
      <c r="F1672">
        <v>162</v>
      </c>
      <c r="G1672" t="s">
        <v>357</v>
      </c>
      <c r="H1672" t="s">
        <v>357</v>
      </c>
      <c r="I1672" t="s">
        <v>357</v>
      </c>
      <c r="J1672">
        <v>292</v>
      </c>
      <c r="K1672">
        <v>243</v>
      </c>
      <c r="L1672">
        <v>292</v>
      </c>
      <c r="M1672">
        <v>295</v>
      </c>
      <c r="N1672">
        <v>315</v>
      </c>
      <c r="O1672" t="s">
        <v>1007</v>
      </c>
    </row>
    <row r="1673" spans="1:15">
      <c r="A1673" t="s">
        <v>49</v>
      </c>
      <c r="B1673">
        <v>5315233</v>
      </c>
      <c r="C1673">
        <v>72</v>
      </c>
      <c r="D1673" t="s">
        <v>1041</v>
      </c>
      <c r="E1673" t="s">
        <v>357</v>
      </c>
      <c r="F1673">
        <v>1</v>
      </c>
      <c r="G1673" t="s">
        <v>357</v>
      </c>
      <c r="H1673" t="s">
        <v>357</v>
      </c>
      <c r="I1673" t="s">
        <v>357</v>
      </c>
      <c r="J1673">
        <v>6</v>
      </c>
      <c r="K1673">
        <v>6</v>
      </c>
      <c r="L1673">
        <v>6</v>
      </c>
      <c r="M1673">
        <v>6</v>
      </c>
      <c r="N1673">
        <v>78</v>
      </c>
      <c r="O1673" t="s">
        <v>1007</v>
      </c>
    </row>
    <row r="1674" spans="1:15">
      <c r="A1674" t="s">
        <v>134</v>
      </c>
      <c r="B1674">
        <v>26022965</v>
      </c>
      <c r="C1674">
        <v>72</v>
      </c>
      <c r="D1674" t="s">
        <v>14</v>
      </c>
      <c r="E1674" t="s">
        <v>1609</v>
      </c>
      <c r="F1674" t="s">
        <v>357</v>
      </c>
      <c r="G1674" t="s">
        <v>357</v>
      </c>
      <c r="H1674" t="s">
        <v>357</v>
      </c>
      <c r="I1674" t="s">
        <v>357</v>
      </c>
      <c r="J1674">
        <v>59</v>
      </c>
      <c r="K1674">
        <v>59</v>
      </c>
      <c r="L1674">
        <v>59</v>
      </c>
      <c r="M1674">
        <v>59</v>
      </c>
      <c r="N1674">
        <v>131</v>
      </c>
      <c r="O1674" t="s">
        <v>1007</v>
      </c>
    </row>
    <row r="1675" spans="1:15">
      <c r="A1675" t="s">
        <v>141</v>
      </c>
      <c r="B1675">
        <v>73228092</v>
      </c>
      <c r="C1675">
        <v>72</v>
      </c>
      <c r="D1675" t="s">
        <v>1009</v>
      </c>
      <c r="E1675" t="s">
        <v>357</v>
      </c>
      <c r="F1675">
        <v>28</v>
      </c>
      <c r="G1675" t="s">
        <v>357</v>
      </c>
      <c r="H1675" t="s">
        <v>357</v>
      </c>
      <c r="I1675" t="s">
        <v>357</v>
      </c>
      <c r="J1675">
        <v>89</v>
      </c>
      <c r="K1675">
        <v>89</v>
      </c>
      <c r="L1675">
        <v>89</v>
      </c>
      <c r="M1675">
        <v>17</v>
      </c>
      <c r="N1675">
        <v>17</v>
      </c>
      <c r="O1675" t="s">
        <v>1007</v>
      </c>
    </row>
    <row r="1676" spans="1:15">
      <c r="A1676" t="s">
        <v>63</v>
      </c>
      <c r="B1676">
        <v>132680692</v>
      </c>
      <c r="C1676">
        <v>72</v>
      </c>
      <c r="D1676" t="s">
        <v>14</v>
      </c>
      <c r="E1676" t="s">
        <v>1608</v>
      </c>
      <c r="F1676" t="s">
        <v>357</v>
      </c>
      <c r="G1676" t="s">
        <v>1302</v>
      </c>
      <c r="H1676">
        <v>0.64646499999999996</v>
      </c>
      <c r="I1676">
        <v>1.87189E-2</v>
      </c>
      <c r="J1676">
        <v>99</v>
      </c>
      <c r="K1676">
        <v>99</v>
      </c>
      <c r="L1676">
        <v>99</v>
      </c>
      <c r="M1676">
        <v>28</v>
      </c>
      <c r="N1676">
        <v>100</v>
      </c>
      <c r="O1676" t="s">
        <v>1007</v>
      </c>
    </row>
    <row r="1677" spans="1:15">
      <c r="A1677" t="s">
        <v>69</v>
      </c>
      <c r="B1677">
        <v>18847740</v>
      </c>
      <c r="C1677">
        <v>72</v>
      </c>
      <c r="D1677" t="s">
        <v>1008</v>
      </c>
      <c r="E1677" t="s">
        <v>357</v>
      </c>
      <c r="F1677">
        <v>4</v>
      </c>
      <c r="G1677" t="s">
        <v>357</v>
      </c>
      <c r="H1677" t="s">
        <v>357</v>
      </c>
      <c r="I1677" t="s">
        <v>357</v>
      </c>
      <c r="J1677">
        <v>118</v>
      </c>
      <c r="K1677">
        <v>117</v>
      </c>
      <c r="L1677">
        <v>154</v>
      </c>
      <c r="M1677">
        <v>112</v>
      </c>
      <c r="N1677">
        <v>82</v>
      </c>
      <c r="O1677" t="s">
        <v>1007</v>
      </c>
    </row>
    <row r="1678" spans="1:15">
      <c r="A1678" t="s">
        <v>73</v>
      </c>
      <c r="B1678">
        <v>132698711</v>
      </c>
      <c r="C1678">
        <v>72</v>
      </c>
      <c r="D1678" t="s">
        <v>1009</v>
      </c>
      <c r="E1678" t="s">
        <v>1607</v>
      </c>
      <c r="F1678">
        <v>71</v>
      </c>
      <c r="G1678" t="s">
        <v>357</v>
      </c>
      <c r="H1678" t="s">
        <v>357</v>
      </c>
      <c r="I1678" t="s">
        <v>357</v>
      </c>
      <c r="J1678">
        <v>131</v>
      </c>
      <c r="K1678">
        <v>102</v>
      </c>
      <c r="L1678">
        <v>94</v>
      </c>
      <c r="M1678">
        <v>125</v>
      </c>
      <c r="N1678">
        <v>166</v>
      </c>
      <c r="O1678" t="s">
        <v>1007</v>
      </c>
    </row>
    <row r="1679" spans="1:15">
      <c r="A1679" t="s">
        <v>73</v>
      </c>
      <c r="B1679">
        <v>157846975</v>
      </c>
      <c r="C1679">
        <v>72</v>
      </c>
      <c r="D1679" t="s">
        <v>1009</v>
      </c>
      <c r="E1679" t="s">
        <v>251</v>
      </c>
      <c r="F1679">
        <v>39</v>
      </c>
      <c r="G1679" t="s">
        <v>357</v>
      </c>
      <c r="H1679" t="s">
        <v>357</v>
      </c>
      <c r="I1679" t="s">
        <v>357</v>
      </c>
      <c r="J1679">
        <v>59</v>
      </c>
      <c r="K1679">
        <v>59</v>
      </c>
      <c r="L1679">
        <v>59</v>
      </c>
      <c r="M1679">
        <v>59</v>
      </c>
      <c r="N1679">
        <v>131</v>
      </c>
      <c r="O1679" t="s">
        <v>1007</v>
      </c>
    </row>
    <row r="1680" spans="1:15">
      <c r="A1680" t="s">
        <v>78</v>
      </c>
      <c r="B1680">
        <v>40408343</v>
      </c>
      <c r="C1680">
        <v>72</v>
      </c>
      <c r="D1680" t="s">
        <v>1008</v>
      </c>
      <c r="E1680" t="s">
        <v>357</v>
      </c>
      <c r="F1680">
        <v>4</v>
      </c>
      <c r="G1680" t="s">
        <v>357</v>
      </c>
      <c r="H1680" t="s">
        <v>357</v>
      </c>
      <c r="I1680" t="s">
        <v>357</v>
      </c>
      <c r="J1680">
        <v>127</v>
      </c>
      <c r="K1680">
        <v>152</v>
      </c>
      <c r="L1680">
        <v>137</v>
      </c>
      <c r="M1680">
        <v>199</v>
      </c>
      <c r="N1680">
        <v>131</v>
      </c>
      <c r="O1680" t="s">
        <v>1007</v>
      </c>
    </row>
    <row r="1681" spans="1:15">
      <c r="A1681" t="s">
        <v>78</v>
      </c>
      <c r="B1681">
        <v>75233657</v>
      </c>
      <c r="C1681">
        <v>72</v>
      </c>
      <c r="D1681" t="s">
        <v>1009</v>
      </c>
      <c r="E1681" t="s">
        <v>1606</v>
      </c>
      <c r="F1681">
        <v>24</v>
      </c>
      <c r="G1681" t="s">
        <v>357</v>
      </c>
      <c r="H1681" t="s">
        <v>357</v>
      </c>
      <c r="I1681" t="s">
        <v>357</v>
      </c>
      <c r="J1681">
        <v>48</v>
      </c>
      <c r="K1681">
        <v>46</v>
      </c>
      <c r="L1681">
        <v>48</v>
      </c>
      <c r="M1681">
        <v>48</v>
      </c>
      <c r="N1681">
        <v>118</v>
      </c>
      <c r="O1681" t="s">
        <v>1007</v>
      </c>
    </row>
    <row r="1682" spans="1:15">
      <c r="A1682" t="s">
        <v>78</v>
      </c>
      <c r="B1682">
        <v>100892863</v>
      </c>
      <c r="C1682">
        <v>72</v>
      </c>
      <c r="D1682" t="s">
        <v>14</v>
      </c>
      <c r="E1682" t="s">
        <v>357</v>
      </c>
      <c r="F1682" t="s">
        <v>357</v>
      </c>
      <c r="G1682" t="s">
        <v>1013</v>
      </c>
      <c r="H1682">
        <v>0.96428599999999998</v>
      </c>
      <c r="I1682">
        <v>8.4363599999999997E-2</v>
      </c>
      <c r="J1682">
        <v>41</v>
      </c>
      <c r="K1682">
        <v>41</v>
      </c>
      <c r="L1682">
        <v>41</v>
      </c>
      <c r="M1682">
        <v>40</v>
      </c>
      <c r="N1682">
        <v>112</v>
      </c>
      <c r="O1682" t="s">
        <v>1007</v>
      </c>
    </row>
    <row r="1683" spans="1:15">
      <c r="A1683" t="s">
        <v>78</v>
      </c>
      <c r="B1683">
        <v>119385559</v>
      </c>
      <c r="C1683">
        <v>72</v>
      </c>
      <c r="D1683" t="s">
        <v>1008</v>
      </c>
      <c r="E1683" t="s">
        <v>357</v>
      </c>
      <c r="F1683">
        <v>4</v>
      </c>
      <c r="G1683" t="s">
        <v>357</v>
      </c>
      <c r="H1683" t="s">
        <v>357</v>
      </c>
      <c r="I1683" t="s">
        <v>357</v>
      </c>
      <c r="J1683">
        <v>21</v>
      </c>
      <c r="K1683">
        <v>17</v>
      </c>
      <c r="L1683">
        <v>17</v>
      </c>
      <c r="M1683">
        <v>85</v>
      </c>
      <c r="N1683">
        <v>13</v>
      </c>
      <c r="O1683" t="s">
        <v>1007</v>
      </c>
    </row>
    <row r="1684" spans="1:15">
      <c r="A1684" t="s">
        <v>80</v>
      </c>
      <c r="B1684">
        <v>14016189</v>
      </c>
      <c r="C1684">
        <v>72</v>
      </c>
      <c r="D1684" t="s">
        <v>1008</v>
      </c>
      <c r="E1684" t="s">
        <v>357</v>
      </c>
      <c r="F1684">
        <v>4</v>
      </c>
      <c r="G1684" t="s">
        <v>357</v>
      </c>
      <c r="H1684" t="s">
        <v>357</v>
      </c>
      <c r="I1684" t="s">
        <v>357</v>
      </c>
      <c r="J1684">
        <v>96</v>
      </c>
      <c r="K1684">
        <v>104</v>
      </c>
      <c r="L1684">
        <v>122</v>
      </c>
      <c r="M1684">
        <v>83</v>
      </c>
      <c r="N1684">
        <v>50</v>
      </c>
      <c r="O1684" t="s">
        <v>1007</v>
      </c>
    </row>
    <row r="1685" spans="1:15">
      <c r="A1685" t="s">
        <v>80</v>
      </c>
      <c r="B1685">
        <v>77427658</v>
      </c>
      <c r="C1685">
        <v>72</v>
      </c>
      <c r="D1685" t="s">
        <v>14</v>
      </c>
      <c r="E1685" t="s">
        <v>1605</v>
      </c>
      <c r="F1685" t="s">
        <v>357</v>
      </c>
      <c r="G1685" t="s">
        <v>357</v>
      </c>
      <c r="H1685" t="s">
        <v>357</v>
      </c>
      <c r="I1685" t="s">
        <v>357</v>
      </c>
      <c r="J1685">
        <v>13</v>
      </c>
      <c r="K1685">
        <v>13</v>
      </c>
      <c r="L1685">
        <v>13</v>
      </c>
      <c r="M1685">
        <v>84</v>
      </c>
      <c r="N1685">
        <v>12</v>
      </c>
      <c r="O1685" t="s">
        <v>1007</v>
      </c>
    </row>
    <row r="1686" spans="1:15">
      <c r="A1686" t="s">
        <v>82</v>
      </c>
      <c r="B1686">
        <v>93123541</v>
      </c>
      <c r="C1686">
        <v>72</v>
      </c>
      <c r="D1686" t="s">
        <v>1009</v>
      </c>
      <c r="E1686" t="s">
        <v>357</v>
      </c>
      <c r="F1686">
        <v>25</v>
      </c>
      <c r="G1686" t="s">
        <v>357</v>
      </c>
      <c r="H1686" t="s">
        <v>357</v>
      </c>
      <c r="I1686" t="s">
        <v>357</v>
      </c>
      <c r="J1686">
        <v>47</v>
      </c>
      <c r="K1686">
        <v>22</v>
      </c>
      <c r="L1686">
        <v>47</v>
      </c>
      <c r="M1686">
        <v>47</v>
      </c>
      <c r="N1686">
        <v>94</v>
      </c>
      <c r="O1686" t="s">
        <v>1007</v>
      </c>
    </row>
    <row r="1687" spans="1:15">
      <c r="A1687" t="s">
        <v>82</v>
      </c>
      <c r="B1687">
        <v>122522521</v>
      </c>
      <c r="C1687">
        <v>72</v>
      </c>
      <c r="D1687" t="s">
        <v>14</v>
      </c>
      <c r="E1687" t="s">
        <v>357</v>
      </c>
      <c r="F1687">
        <v>2</v>
      </c>
      <c r="G1687" t="s">
        <v>357</v>
      </c>
      <c r="H1687" t="s">
        <v>357</v>
      </c>
      <c r="I1687" t="s">
        <v>357</v>
      </c>
      <c r="J1687">
        <v>93</v>
      </c>
      <c r="K1687">
        <v>97</v>
      </c>
      <c r="L1687">
        <v>91</v>
      </c>
      <c r="M1687">
        <v>94</v>
      </c>
      <c r="N1687">
        <v>25</v>
      </c>
      <c r="O1687" t="s">
        <v>1007</v>
      </c>
    </row>
    <row r="1688" spans="1:15">
      <c r="A1688" t="s">
        <v>37</v>
      </c>
      <c r="B1688">
        <v>59934989</v>
      </c>
      <c r="C1688">
        <v>71</v>
      </c>
      <c r="D1688" t="s">
        <v>1008</v>
      </c>
      <c r="E1688" t="s">
        <v>357</v>
      </c>
      <c r="F1688">
        <v>2</v>
      </c>
      <c r="G1688" t="s">
        <v>357</v>
      </c>
      <c r="H1688" t="s">
        <v>357</v>
      </c>
      <c r="I1688" t="s">
        <v>357</v>
      </c>
      <c r="J1688">
        <v>63</v>
      </c>
      <c r="K1688">
        <v>47</v>
      </c>
      <c r="L1688">
        <v>45</v>
      </c>
      <c r="M1688">
        <v>101</v>
      </c>
      <c r="N1688">
        <v>30</v>
      </c>
      <c r="O1688" t="s">
        <v>1007</v>
      </c>
    </row>
    <row r="1689" spans="1:15">
      <c r="A1689" t="s">
        <v>10</v>
      </c>
      <c r="B1689">
        <v>101017842</v>
      </c>
      <c r="C1689">
        <v>71</v>
      </c>
      <c r="D1689" t="s">
        <v>1008</v>
      </c>
      <c r="E1689" t="s">
        <v>1604</v>
      </c>
      <c r="F1689">
        <v>4</v>
      </c>
      <c r="G1689" t="s">
        <v>357</v>
      </c>
      <c r="H1689" t="s">
        <v>357</v>
      </c>
      <c r="I1689" t="s">
        <v>357</v>
      </c>
      <c r="J1689">
        <v>97</v>
      </c>
      <c r="K1689">
        <v>65</v>
      </c>
      <c r="L1689">
        <v>61</v>
      </c>
      <c r="M1689">
        <v>132</v>
      </c>
      <c r="N1689">
        <v>62</v>
      </c>
      <c r="O1689" t="s">
        <v>1007</v>
      </c>
    </row>
    <row r="1690" spans="1:15">
      <c r="A1690" t="s">
        <v>15</v>
      </c>
      <c r="B1690">
        <v>57403443</v>
      </c>
      <c r="C1690">
        <v>71</v>
      </c>
      <c r="D1690" t="s">
        <v>1008</v>
      </c>
      <c r="E1690" t="s">
        <v>1603</v>
      </c>
      <c r="F1690">
        <v>3</v>
      </c>
      <c r="G1690" t="s">
        <v>357</v>
      </c>
      <c r="H1690" t="s">
        <v>357</v>
      </c>
      <c r="I1690" t="s">
        <v>357</v>
      </c>
      <c r="J1690">
        <v>60</v>
      </c>
      <c r="K1690">
        <v>60</v>
      </c>
      <c r="L1690">
        <v>24</v>
      </c>
      <c r="M1690">
        <v>72</v>
      </c>
      <c r="N1690">
        <v>95</v>
      </c>
      <c r="O1690" t="s">
        <v>1007</v>
      </c>
    </row>
    <row r="1691" spans="1:15">
      <c r="A1691" t="s">
        <v>98</v>
      </c>
      <c r="B1691">
        <v>74158347</v>
      </c>
      <c r="C1691">
        <v>71</v>
      </c>
      <c r="D1691" t="s">
        <v>1008</v>
      </c>
      <c r="E1691" t="s">
        <v>1602</v>
      </c>
      <c r="F1691">
        <v>2</v>
      </c>
      <c r="G1691" t="s">
        <v>357</v>
      </c>
      <c r="H1691" t="s">
        <v>357</v>
      </c>
      <c r="I1691" t="s">
        <v>357</v>
      </c>
      <c r="J1691">
        <v>17</v>
      </c>
      <c r="K1691">
        <v>17</v>
      </c>
      <c r="L1691">
        <v>17</v>
      </c>
      <c r="M1691">
        <v>88</v>
      </c>
      <c r="N1691">
        <v>88</v>
      </c>
      <c r="O1691" t="s">
        <v>1007</v>
      </c>
    </row>
    <row r="1692" spans="1:15">
      <c r="A1692" t="s">
        <v>103</v>
      </c>
      <c r="B1692">
        <v>104525603</v>
      </c>
      <c r="C1692">
        <v>71</v>
      </c>
      <c r="D1692" t="s">
        <v>1009</v>
      </c>
      <c r="E1692" t="s">
        <v>357</v>
      </c>
      <c r="F1692">
        <v>36</v>
      </c>
      <c r="G1692" t="s">
        <v>357</v>
      </c>
      <c r="H1692" t="s">
        <v>357</v>
      </c>
      <c r="I1692" t="s">
        <v>357</v>
      </c>
      <c r="J1692">
        <v>73</v>
      </c>
      <c r="K1692">
        <v>73</v>
      </c>
      <c r="L1692">
        <v>74</v>
      </c>
      <c r="M1692">
        <v>72</v>
      </c>
      <c r="N1692">
        <v>143</v>
      </c>
      <c r="O1692" t="s">
        <v>1007</v>
      </c>
    </row>
    <row r="1693" spans="1:15">
      <c r="A1693" t="s">
        <v>103</v>
      </c>
      <c r="B1693">
        <v>109252957</v>
      </c>
      <c r="C1693">
        <v>71</v>
      </c>
      <c r="D1693" t="s">
        <v>14</v>
      </c>
      <c r="E1693" t="s">
        <v>357</v>
      </c>
      <c r="F1693" t="s">
        <v>357</v>
      </c>
      <c r="G1693" t="s">
        <v>357</v>
      </c>
      <c r="H1693" t="s">
        <v>357</v>
      </c>
      <c r="I1693" t="s">
        <v>357</v>
      </c>
      <c r="J1693">
        <v>15</v>
      </c>
      <c r="K1693">
        <v>15</v>
      </c>
      <c r="L1693">
        <v>15</v>
      </c>
      <c r="M1693">
        <v>86</v>
      </c>
      <c r="N1693">
        <v>86</v>
      </c>
      <c r="O1693" t="s">
        <v>1007</v>
      </c>
    </row>
    <row r="1694" spans="1:15">
      <c r="A1694" t="s">
        <v>103</v>
      </c>
      <c r="B1694">
        <v>113565685</v>
      </c>
      <c r="C1694">
        <v>71</v>
      </c>
      <c r="D1694" t="s">
        <v>1009</v>
      </c>
      <c r="E1694" t="s">
        <v>357</v>
      </c>
      <c r="F1694">
        <v>21</v>
      </c>
      <c r="G1694" t="s">
        <v>357</v>
      </c>
      <c r="H1694" t="s">
        <v>357</v>
      </c>
      <c r="I1694" t="s">
        <v>357</v>
      </c>
      <c r="J1694">
        <v>79</v>
      </c>
      <c r="K1694">
        <v>79</v>
      </c>
      <c r="L1694">
        <v>79</v>
      </c>
      <c r="M1694">
        <v>150</v>
      </c>
      <c r="N1694">
        <v>150</v>
      </c>
      <c r="O1694" t="s">
        <v>1007</v>
      </c>
    </row>
    <row r="1695" spans="1:15">
      <c r="A1695" t="s">
        <v>20</v>
      </c>
      <c r="B1695">
        <v>27219230</v>
      </c>
      <c r="C1695">
        <v>71</v>
      </c>
      <c r="D1695" t="s">
        <v>1008</v>
      </c>
      <c r="E1695" t="s">
        <v>357</v>
      </c>
      <c r="F1695">
        <v>4</v>
      </c>
      <c r="G1695" t="s">
        <v>357</v>
      </c>
      <c r="H1695" t="s">
        <v>357</v>
      </c>
      <c r="I1695" t="s">
        <v>357</v>
      </c>
      <c r="J1695">
        <v>109</v>
      </c>
      <c r="K1695">
        <v>81</v>
      </c>
      <c r="L1695">
        <v>61</v>
      </c>
      <c r="M1695">
        <v>57</v>
      </c>
      <c r="N1695">
        <v>38</v>
      </c>
      <c r="O1695" t="s">
        <v>1007</v>
      </c>
    </row>
    <row r="1696" spans="1:15">
      <c r="A1696" t="s">
        <v>20</v>
      </c>
      <c r="B1696">
        <v>42051384</v>
      </c>
      <c r="C1696">
        <v>71</v>
      </c>
      <c r="D1696" t="s">
        <v>1009</v>
      </c>
      <c r="E1696" t="s">
        <v>357</v>
      </c>
      <c r="F1696">
        <v>37</v>
      </c>
      <c r="G1696" t="s">
        <v>357</v>
      </c>
      <c r="H1696" t="s">
        <v>357</v>
      </c>
      <c r="I1696" t="s">
        <v>357</v>
      </c>
      <c r="J1696">
        <v>78</v>
      </c>
      <c r="K1696">
        <v>40</v>
      </c>
      <c r="L1696">
        <v>78</v>
      </c>
      <c r="M1696">
        <v>111</v>
      </c>
      <c r="N1696">
        <v>111</v>
      </c>
      <c r="O1696" t="s">
        <v>1007</v>
      </c>
    </row>
    <row r="1697" spans="1:15">
      <c r="A1697" t="s">
        <v>20</v>
      </c>
      <c r="B1697">
        <v>51064336</v>
      </c>
      <c r="C1697">
        <v>71</v>
      </c>
      <c r="D1697" t="s">
        <v>14</v>
      </c>
      <c r="E1697" t="s">
        <v>1601</v>
      </c>
      <c r="F1697" t="s">
        <v>357</v>
      </c>
      <c r="G1697" t="s">
        <v>1600</v>
      </c>
      <c r="H1697">
        <v>0.89814799999999995</v>
      </c>
      <c r="I1697">
        <v>1.3037099999999999E-2</v>
      </c>
      <c r="J1697">
        <v>108</v>
      </c>
      <c r="K1697">
        <v>108</v>
      </c>
      <c r="L1697">
        <v>108</v>
      </c>
      <c r="M1697">
        <v>37</v>
      </c>
      <c r="N1697">
        <v>108</v>
      </c>
      <c r="O1697" t="s">
        <v>1007</v>
      </c>
    </row>
    <row r="1698" spans="1:15">
      <c r="A1698" t="s">
        <v>20</v>
      </c>
      <c r="B1698">
        <v>103363269</v>
      </c>
      <c r="C1698">
        <v>71</v>
      </c>
      <c r="D1698" t="s">
        <v>1009</v>
      </c>
      <c r="E1698" t="s">
        <v>357</v>
      </c>
      <c r="F1698">
        <v>46</v>
      </c>
      <c r="G1698" t="s">
        <v>357</v>
      </c>
      <c r="H1698" t="s">
        <v>357</v>
      </c>
      <c r="I1698" t="s">
        <v>357</v>
      </c>
      <c r="J1698">
        <v>63</v>
      </c>
      <c r="K1698">
        <v>67</v>
      </c>
      <c r="L1698">
        <v>25</v>
      </c>
      <c r="M1698">
        <v>96</v>
      </c>
      <c r="N1698">
        <v>96</v>
      </c>
      <c r="O1698" t="s">
        <v>1007</v>
      </c>
    </row>
    <row r="1699" spans="1:15">
      <c r="A1699" t="s">
        <v>20</v>
      </c>
      <c r="B1699">
        <v>105886531</v>
      </c>
      <c r="C1699">
        <v>71</v>
      </c>
      <c r="D1699" t="s">
        <v>1009</v>
      </c>
      <c r="E1699" t="s">
        <v>357</v>
      </c>
      <c r="F1699">
        <v>32</v>
      </c>
      <c r="G1699" t="s">
        <v>357</v>
      </c>
      <c r="H1699" t="s">
        <v>357</v>
      </c>
      <c r="I1699" t="s">
        <v>357</v>
      </c>
      <c r="J1699">
        <v>135</v>
      </c>
      <c r="K1699">
        <v>183</v>
      </c>
      <c r="L1699">
        <v>183</v>
      </c>
      <c r="M1699">
        <v>134</v>
      </c>
      <c r="N1699">
        <v>112</v>
      </c>
      <c r="O1699" t="s">
        <v>1007</v>
      </c>
    </row>
    <row r="1700" spans="1:15">
      <c r="A1700" t="s">
        <v>105</v>
      </c>
      <c r="B1700">
        <v>60774924</v>
      </c>
      <c r="C1700">
        <v>71</v>
      </c>
      <c r="D1700" t="s">
        <v>14</v>
      </c>
      <c r="E1700" t="s">
        <v>1599</v>
      </c>
      <c r="F1700" t="s">
        <v>357</v>
      </c>
      <c r="G1700" t="s">
        <v>357</v>
      </c>
      <c r="H1700" t="s">
        <v>357</v>
      </c>
      <c r="I1700" t="s">
        <v>357</v>
      </c>
      <c r="J1700">
        <v>50</v>
      </c>
      <c r="K1700">
        <v>50</v>
      </c>
      <c r="L1700">
        <v>50</v>
      </c>
      <c r="M1700">
        <v>121</v>
      </c>
      <c r="N1700">
        <v>50</v>
      </c>
      <c r="O1700" t="s">
        <v>1007</v>
      </c>
    </row>
    <row r="1701" spans="1:15">
      <c r="A1701" t="s">
        <v>105</v>
      </c>
      <c r="B1701">
        <v>92630798</v>
      </c>
      <c r="C1701">
        <v>71</v>
      </c>
      <c r="D1701" t="s">
        <v>1009</v>
      </c>
      <c r="E1701" t="s">
        <v>1598</v>
      </c>
      <c r="F1701">
        <v>35</v>
      </c>
      <c r="G1701" t="s">
        <v>357</v>
      </c>
      <c r="H1701" t="s">
        <v>357</v>
      </c>
      <c r="I1701" t="s">
        <v>357</v>
      </c>
      <c r="J1701">
        <v>67</v>
      </c>
      <c r="K1701">
        <v>66</v>
      </c>
      <c r="L1701">
        <v>66</v>
      </c>
      <c r="M1701">
        <v>134</v>
      </c>
      <c r="N1701">
        <v>137</v>
      </c>
      <c r="O1701" t="s">
        <v>1007</v>
      </c>
    </row>
    <row r="1702" spans="1:15">
      <c r="A1702" t="s">
        <v>30</v>
      </c>
      <c r="B1702">
        <v>13764310</v>
      </c>
      <c r="C1702">
        <v>71</v>
      </c>
      <c r="D1702" t="s">
        <v>1009</v>
      </c>
      <c r="E1702" t="s">
        <v>357</v>
      </c>
      <c r="F1702">
        <v>48</v>
      </c>
      <c r="G1702" t="s">
        <v>357</v>
      </c>
      <c r="H1702" t="s">
        <v>357</v>
      </c>
      <c r="I1702" t="s">
        <v>357</v>
      </c>
      <c r="J1702">
        <v>25</v>
      </c>
      <c r="K1702">
        <v>25</v>
      </c>
      <c r="L1702">
        <v>25</v>
      </c>
      <c r="M1702">
        <v>24</v>
      </c>
      <c r="N1702">
        <v>95</v>
      </c>
      <c r="O1702" t="s">
        <v>1007</v>
      </c>
    </row>
    <row r="1703" spans="1:15">
      <c r="A1703" t="s">
        <v>30</v>
      </c>
      <c r="B1703">
        <v>19865505</v>
      </c>
      <c r="C1703">
        <v>71</v>
      </c>
      <c r="D1703" t="s">
        <v>1008</v>
      </c>
      <c r="E1703" t="s">
        <v>357</v>
      </c>
      <c r="F1703">
        <v>4</v>
      </c>
      <c r="G1703" t="s">
        <v>357</v>
      </c>
      <c r="H1703" t="s">
        <v>357</v>
      </c>
      <c r="I1703" t="s">
        <v>357</v>
      </c>
      <c r="J1703">
        <v>199</v>
      </c>
      <c r="K1703">
        <v>178</v>
      </c>
      <c r="L1703">
        <v>165</v>
      </c>
      <c r="M1703">
        <v>128</v>
      </c>
      <c r="N1703">
        <v>193</v>
      </c>
      <c r="O1703" t="s">
        <v>1007</v>
      </c>
    </row>
    <row r="1704" spans="1:15">
      <c r="A1704" t="s">
        <v>49</v>
      </c>
      <c r="B1704">
        <v>60344492</v>
      </c>
      <c r="C1704">
        <v>71</v>
      </c>
      <c r="D1704" t="s">
        <v>1008</v>
      </c>
      <c r="E1704" t="s">
        <v>357</v>
      </c>
      <c r="F1704">
        <v>4</v>
      </c>
      <c r="G1704" t="s">
        <v>357</v>
      </c>
      <c r="H1704" t="s">
        <v>357</v>
      </c>
      <c r="I1704" t="s">
        <v>357</v>
      </c>
      <c r="J1704">
        <v>99</v>
      </c>
      <c r="K1704">
        <v>103</v>
      </c>
      <c r="L1704">
        <v>75</v>
      </c>
      <c r="M1704">
        <v>50</v>
      </c>
      <c r="N1704">
        <v>32</v>
      </c>
      <c r="O1704" t="s">
        <v>1007</v>
      </c>
    </row>
    <row r="1705" spans="1:15">
      <c r="A1705" t="s">
        <v>52</v>
      </c>
      <c r="B1705">
        <v>43913231</v>
      </c>
      <c r="C1705">
        <v>71</v>
      </c>
      <c r="D1705" t="s">
        <v>1008</v>
      </c>
      <c r="E1705" t="s">
        <v>357</v>
      </c>
      <c r="F1705">
        <v>3</v>
      </c>
      <c r="G1705" t="s">
        <v>357</v>
      </c>
      <c r="H1705" t="s">
        <v>357</v>
      </c>
      <c r="I1705" t="s">
        <v>357</v>
      </c>
      <c r="J1705">
        <v>19</v>
      </c>
      <c r="K1705">
        <v>19</v>
      </c>
      <c r="L1705">
        <v>19</v>
      </c>
      <c r="M1705">
        <v>90</v>
      </c>
      <c r="N1705">
        <v>89</v>
      </c>
      <c r="O1705" t="s">
        <v>1007</v>
      </c>
    </row>
    <row r="1706" spans="1:15">
      <c r="A1706" t="s">
        <v>141</v>
      </c>
      <c r="B1706">
        <v>76811765</v>
      </c>
      <c r="C1706">
        <v>71</v>
      </c>
      <c r="D1706" t="s">
        <v>1008</v>
      </c>
      <c r="E1706" t="s">
        <v>357</v>
      </c>
      <c r="F1706">
        <v>4</v>
      </c>
      <c r="G1706" t="s">
        <v>357</v>
      </c>
      <c r="H1706" t="s">
        <v>357</v>
      </c>
      <c r="I1706" t="s">
        <v>357</v>
      </c>
      <c r="J1706">
        <v>59</v>
      </c>
      <c r="K1706">
        <v>47</v>
      </c>
      <c r="L1706">
        <v>67</v>
      </c>
      <c r="M1706">
        <v>118</v>
      </c>
      <c r="N1706">
        <v>67</v>
      </c>
      <c r="O1706" t="s">
        <v>1007</v>
      </c>
    </row>
    <row r="1707" spans="1:15">
      <c r="A1707" t="s">
        <v>141</v>
      </c>
      <c r="B1707">
        <v>128597168</v>
      </c>
      <c r="C1707">
        <v>71</v>
      </c>
      <c r="D1707" t="s">
        <v>1009</v>
      </c>
      <c r="E1707" t="s">
        <v>357</v>
      </c>
      <c r="F1707">
        <v>31</v>
      </c>
      <c r="G1707" t="s">
        <v>357</v>
      </c>
      <c r="H1707" t="s">
        <v>357</v>
      </c>
      <c r="I1707" t="s">
        <v>357</v>
      </c>
      <c r="J1707">
        <v>41</v>
      </c>
      <c r="K1707">
        <v>33</v>
      </c>
      <c r="L1707">
        <v>37</v>
      </c>
      <c r="M1707">
        <v>104</v>
      </c>
      <c r="N1707">
        <v>104</v>
      </c>
      <c r="O1707" t="s">
        <v>1007</v>
      </c>
    </row>
    <row r="1708" spans="1:15">
      <c r="A1708" t="s">
        <v>141</v>
      </c>
      <c r="B1708">
        <v>134292396</v>
      </c>
      <c r="C1708">
        <v>71</v>
      </c>
      <c r="D1708" t="s">
        <v>1009</v>
      </c>
      <c r="E1708" t="s">
        <v>357</v>
      </c>
      <c r="F1708">
        <v>37</v>
      </c>
      <c r="G1708" t="s">
        <v>357</v>
      </c>
      <c r="H1708" t="s">
        <v>357</v>
      </c>
      <c r="I1708" t="s">
        <v>357</v>
      </c>
      <c r="J1708">
        <v>254</v>
      </c>
      <c r="K1708">
        <v>295</v>
      </c>
      <c r="L1708">
        <v>289</v>
      </c>
      <c r="M1708">
        <v>285</v>
      </c>
      <c r="N1708">
        <v>224</v>
      </c>
      <c r="O1708" t="s">
        <v>1007</v>
      </c>
    </row>
    <row r="1709" spans="1:15">
      <c r="A1709" t="s">
        <v>141</v>
      </c>
      <c r="B1709">
        <v>178757330</v>
      </c>
      <c r="C1709">
        <v>71</v>
      </c>
      <c r="D1709" t="s">
        <v>1009</v>
      </c>
      <c r="E1709" t="s">
        <v>1597</v>
      </c>
      <c r="F1709">
        <v>30</v>
      </c>
      <c r="G1709" t="s">
        <v>357</v>
      </c>
      <c r="H1709" t="s">
        <v>357</v>
      </c>
      <c r="I1709" t="s">
        <v>357</v>
      </c>
      <c r="J1709">
        <v>181</v>
      </c>
      <c r="K1709">
        <v>187</v>
      </c>
      <c r="L1709">
        <v>181</v>
      </c>
      <c r="M1709">
        <v>116</v>
      </c>
      <c r="N1709">
        <v>142</v>
      </c>
      <c r="O1709" t="s">
        <v>1007</v>
      </c>
    </row>
    <row r="1710" spans="1:15">
      <c r="A1710" t="s">
        <v>60</v>
      </c>
      <c r="B1710">
        <v>83501935</v>
      </c>
      <c r="C1710">
        <v>71</v>
      </c>
      <c r="D1710" t="s">
        <v>1009</v>
      </c>
      <c r="E1710" t="s">
        <v>357</v>
      </c>
      <c r="F1710">
        <v>21</v>
      </c>
      <c r="G1710" t="s">
        <v>357</v>
      </c>
      <c r="H1710" t="s">
        <v>357</v>
      </c>
      <c r="I1710" t="s">
        <v>357</v>
      </c>
      <c r="J1710">
        <v>25</v>
      </c>
      <c r="K1710">
        <v>25</v>
      </c>
      <c r="L1710">
        <v>25</v>
      </c>
      <c r="M1710">
        <v>23</v>
      </c>
      <c r="N1710">
        <v>94</v>
      </c>
      <c r="O1710" t="s">
        <v>1007</v>
      </c>
    </row>
    <row r="1711" spans="1:15">
      <c r="A1711" t="s">
        <v>60</v>
      </c>
      <c r="B1711">
        <v>113462847</v>
      </c>
      <c r="C1711">
        <v>71</v>
      </c>
      <c r="D1711" t="s">
        <v>14</v>
      </c>
      <c r="E1711" t="s">
        <v>1596</v>
      </c>
      <c r="F1711">
        <v>1</v>
      </c>
      <c r="G1711" t="s">
        <v>357</v>
      </c>
      <c r="H1711" t="s">
        <v>357</v>
      </c>
      <c r="I1711" t="s">
        <v>357</v>
      </c>
      <c r="J1711">
        <v>100</v>
      </c>
      <c r="K1711">
        <v>100</v>
      </c>
      <c r="L1711">
        <v>100</v>
      </c>
      <c r="M1711">
        <v>29</v>
      </c>
      <c r="N1711">
        <v>99</v>
      </c>
      <c r="O1711" t="s">
        <v>1007</v>
      </c>
    </row>
    <row r="1712" spans="1:15">
      <c r="A1712" t="s">
        <v>63</v>
      </c>
      <c r="B1712">
        <v>9915067</v>
      </c>
      <c r="C1712">
        <v>71</v>
      </c>
      <c r="D1712" t="s">
        <v>1009</v>
      </c>
      <c r="E1712" t="s">
        <v>357</v>
      </c>
      <c r="F1712">
        <v>23</v>
      </c>
      <c r="G1712" t="s">
        <v>357</v>
      </c>
      <c r="H1712" t="s">
        <v>357</v>
      </c>
      <c r="I1712" t="s">
        <v>357</v>
      </c>
      <c r="J1712">
        <v>92</v>
      </c>
      <c r="K1712">
        <v>92</v>
      </c>
      <c r="L1712">
        <v>92</v>
      </c>
      <c r="M1712">
        <v>21</v>
      </c>
      <c r="N1712">
        <v>92</v>
      </c>
      <c r="O1712" t="s">
        <v>1007</v>
      </c>
    </row>
    <row r="1713" spans="1:15">
      <c r="A1713" t="s">
        <v>63</v>
      </c>
      <c r="B1713">
        <v>14303052</v>
      </c>
      <c r="C1713">
        <v>71</v>
      </c>
      <c r="D1713" t="s">
        <v>1009</v>
      </c>
      <c r="E1713" t="s">
        <v>1099</v>
      </c>
      <c r="F1713">
        <v>72</v>
      </c>
      <c r="G1713" t="s">
        <v>357</v>
      </c>
      <c r="H1713" t="s">
        <v>357</v>
      </c>
      <c r="I1713" t="s">
        <v>357</v>
      </c>
      <c r="J1713">
        <v>82</v>
      </c>
      <c r="K1713">
        <v>82</v>
      </c>
      <c r="L1713">
        <v>82</v>
      </c>
      <c r="M1713">
        <v>153</v>
      </c>
      <c r="N1713">
        <v>82</v>
      </c>
      <c r="O1713" t="s">
        <v>1007</v>
      </c>
    </row>
    <row r="1714" spans="1:15">
      <c r="A1714" t="s">
        <v>63</v>
      </c>
      <c r="B1714">
        <v>52911557</v>
      </c>
      <c r="C1714">
        <v>71</v>
      </c>
      <c r="D1714" t="s">
        <v>1009</v>
      </c>
      <c r="E1714" t="s">
        <v>1595</v>
      </c>
      <c r="F1714">
        <v>29</v>
      </c>
      <c r="G1714" t="s">
        <v>357</v>
      </c>
      <c r="H1714" t="s">
        <v>357</v>
      </c>
      <c r="I1714" t="s">
        <v>357</v>
      </c>
      <c r="J1714">
        <v>59</v>
      </c>
      <c r="K1714">
        <v>59</v>
      </c>
      <c r="L1714">
        <v>59</v>
      </c>
      <c r="M1714">
        <v>72</v>
      </c>
      <c r="N1714">
        <v>1</v>
      </c>
      <c r="O1714" t="s">
        <v>1007</v>
      </c>
    </row>
    <row r="1715" spans="1:15">
      <c r="A1715" t="s">
        <v>63</v>
      </c>
      <c r="B1715">
        <v>84215084</v>
      </c>
      <c r="C1715">
        <v>71</v>
      </c>
      <c r="D1715" t="s">
        <v>14</v>
      </c>
      <c r="E1715" t="s">
        <v>1594</v>
      </c>
      <c r="F1715" t="s">
        <v>357</v>
      </c>
      <c r="G1715" t="s">
        <v>357</v>
      </c>
      <c r="H1715" t="s">
        <v>357</v>
      </c>
      <c r="I1715" t="s">
        <v>357</v>
      </c>
      <c r="J1715">
        <v>1</v>
      </c>
      <c r="K1715">
        <v>1</v>
      </c>
      <c r="L1715">
        <v>1</v>
      </c>
      <c r="M1715">
        <v>72</v>
      </c>
      <c r="N1715">
        <v>72</v>
      </c>
      <c r="O1715" t="s">
        <v>1007</v>
      </c>
    </row>
    <row r="1716" spans="1:15">
      <c r="A1716" t="s">
        <v>63</v>
      </c>
      <c r="B1716">
        <v>136493631</v>
      </c>
      <c r="C1716">
        <v>71</v>
      </c>
      <c r="D1716" t="s">
        <v>1009</v>
      </c>
      <c r="E1716" t="s">
        <v>1593</v>
      </c>
      <c r="F1716">
        <v>29</v>
      </c>
      <c r="G1716" t="s">
        <v>357</v>
      </c>
      <c r="H1716" t="s">
        <v>357</v>
      </c>
      <c r="I1716" t="s">
        <v>357</v>
      </c>
      <c r="J1716">
        <v>50</v>
      </c>
      <c r="K1716">
        <v>50</v>
      </c>
      <c r="L1716">
        <v>50</v>
      </c>
      <c r="M1716">
        <v>121</v>
      </c>
      <c r="N1716">
        <v>76</v>
      </c>
      <c r="O1716" t="s">
        <v>1007</v>
      </c>
    </row>
    <row r="1717" spans="1:15">
      <c r="A1717" t="s">
        <v>63</v>
      </c>
      <c r="B1717">
        <v>167640813</v>
      </c>
      <c r="C1717">
        <v>71</v>
      </c>
      <c r="D1717" t="s">
        <v>1008</v>
      </c>
      <c r="E1717" t="s">
        <v>1382</v>
      </c>
      <c r="F1717">
        <v>2</v>
      </c>
      <c r="G1717" t="s">
        <v>357</v>
      </c>
      <c r="H1717" t="s">
        <v>357</v>
      </c>
      <c r="I1717" t="s">
        <v>357</v>
      </c>
      <c r="J1717">
        <v>86</v>
      </c>
      <c r="K1717">
        <v>130</v>
      </c>
      <c r="L1717">
        <v>120</v>
      </c>
      <c r="M1717">
        <v>83</v>
      </c>
      <c r="N1717">
        <v>154</v>
      </c>
      <c r="O1717" t="s">
        <v>1007</v>
      </c>
    </row>
    <row r="1718" spans="1:15">
      <c r="A1718" t="s">
        <v>69</v>
      </c>
      <c r="B1718">
        <v>139391550</v>
      </c>
      <c r="C1718">
        <v>71</v>
      </c>
      <c r="D1718" t="s">
        <v>1009</v>
      </c>
      <c r="E1718" t="s">
        <v>1592</v>
      </c>
      <c r="F1718">
        <v>18</v>
      </c>
      <c r="G1718" t="s">
        <v>357</v>
      </c>
      <c r="H1718" t="s">
        <v>357</v>
      </c>
      <c r="I1718" t="s">
        <v>357</v>
      </c>
      <c r="J1718">
        <v>48</v>
      </c>
      <c r="K1718">
        <v>48</v>
      </c>
      <c r="L1718">
        <v>82</v>
      </c>
      <c r="M1718">
        <v>116</v>
      </c>
      <c r="N1718">
        <v>119</v>
      </c>
      <c r="O1718" t="s">
        <v>1007</v>
      </c>
    </row>
    <row r="1719" spans="1:15">
      <c r="A1719" t="s">
        <v>73</v>
      </c>
      <c r="B1719">
        <v>36343422</v>
      </c>
      <c r="C1719">
        <v>71</v>
      </c>
      <c r="D1719" t="s">
        <v>1009</v>
      </c>
      <c r="E1719" t="s">
        <v>1508</v>
      </c>
      <c r="F1719">
        <v>12</v>
      </c>
      <c r="G1719" t="s">
        <v>357</v>
      </c>
      <c r="H1719" t="s">
        <v>357</v>
      </c>
      <c r="I1719" t="s">
        <v>357</v>
      </c>
      <c r="J1719">
        <v>118</v>
      </c>
      <c r="K1719">
        <v>118</v>
      </c>
      <c r="L1719">
        <v>118</v>
      </c>
      <c r="M1719">
        <v>47</v>
      </c>
      <c r="N1719">
        <v>47</v>
      </c>
      <c r="O1719" t="s">
        <v>1007</v>
      </c>
    </row>
    <row r="1720" spans="1:15">
      <c r="A1720" t="s">
        <v>78</v>
      </c>
      <c r="B1720">
        <v>14447933</v>
      </c>
      <c r="C1720">
        <v>71</v>
      </c>
      <c r="D1720" t="s">
        <v>14</v>
      </c>
      <c r="E1720" t="s">
        <v>1591</v>
      </c>
      <c r="F1720">
        <v>6</v>
      </c>
      <c r="G1720" t="s">
        <v>357</v>
      </c>
      <c r="H1720" t="s">
        <v>357</v>
      </c>
      <c r="I1720" t="s">
        <v>357</v>
      </c>
      <c r="J1720">
        <v>121</v>
      </c>
      <c r="K1720">
        <v>121</v>
      </c>
      <c r="L1720">
        <v>121</v>
      </c>
      <c r="M1720">
        <v>121</v>
      </c>
      <c r="N1720">
        <v>50</v>
      </c>
      <c r="O1720" t="s">
        <v>1007</v>
      </c>
    </row>
    <row r="1721" spans="1:15">
      <c r="A1721" t="s">
        <v>78</v>
      </c>
      <c r="B1721">
        <v>69056259</v>
      </c>
      <c r="C1721">
        <v>71</v>
      </c>
      <c r="D1721" t="s">
        <v>1009</v>
      </c>
      <c r="E1721" t="s">
        <v>1350</v>
      </c>
      <c r="F1721">
        <v>44</v>
      </c>
      <c r="G1721" t="s">
        <v>357</v>
      </c>
      <c r="H1721" t="s">
        <v>357</v>
      </c>
      <c r="I1721" t="s">
        <v>357</v>
      </c>
      <c r="J1721">
        <v>110</v>
      </c>
      <c r="K1721">
        <v>118</v>
      </c>
      <c r="L1721">
        <v>122</v>
      </c>
      <c r="M1721">
        <v>104</v>
      </c>
      <c r="N1721">
        <v>175</v>
      </c>
      <c r="O1721" t="s">
        <v>1007</v>
      </c>
    </row>
    <row r="1722" spans="1:15">
      <c r="A1722" t="s">
        <v>80</v>
      </c>
      <c r="B1722">
        <v>119084407</v>
      </c>
      <c r="C1722">
        <v>71</v>
      </c>
      <c r="D1722" t="s">
        <v>1009</v>
      </c>
      <c r="E1722" t="s">
        <v>357</v>
      </c>
      <c r="F1722">
        <v>44</v>
      </c>
      <c r="G1722" t="s">
        <v>357</v>
      </c>
      <c r="H1722" t="s">
        <v>357</v>
      </c>
      <c r="I1722" t="s">
        <v>357</v>
      </c>
      <c r="J1722">
        <v>30</v>
      </c>
      <c r="K1722">
        <v>38</v>
      </c>
      <c r="L1722">
        <v>24</v>
      </c>
      <c r="M1722">
        <v>95</v>
      </c>
      <c r="N1722">
        <v>95</v>
      </c>
      <c r="O1722" t="s">
        <v>1007</v>
      </c>
    </row>
    <row r="1723" spans="1:15">
      <c r="A1723" t="s">
        <v>82</v>
      </c>
      <c r="B1723">
        <v>114805617</v>
      </c>
      <c r="C1723">
        <v>71</v>
      </c>
      <c r="D1723" t="s">
        <v>1009</v>
      </c>
      <c r="E1723" t="s">
        <v>1590</v>
      </c>
      <c r="F1723">
        <v>24</v>
      </c>
      <c r="G1723" t="s">
        <v>357</v>
      </c>
      <c r="H1723" t="s">
        <v>357</v>
      </c>
      <c r="I1723" t="s">
        <v>357</v>
      </c>
      <c r="J1723">
        <v>117</v>
      </c>
      <c r="K1723">
        <v>117</v>
      </c>
      <c r="L1723">
        <v>93</v>
      </c>
      <c r="M1723">
        <v>46</v>
      </c>
      <c r="N1723">
        <v>47</v>
      </c>
      <c r="O1723" t="s">
        <v>1007</v>
      </c>
    </row>
    <row r="1724" spans="1:15">
      <c r="A1724" t="s">
        <v>37</v>
      </c>
      <c r="B1724">
        <v>839483</v>
      </c>
      <c r="C1724">
        <v>70</v>
      </c>
      <c r="D1724" t="s">
        <v>1009</v>
      </c>
      <c r="E1724" t="s">
        <v>1589</v>
      </c>
      <c r="F1724">
        <v>42</v>
      </c>
      <c r="G1724" t="s">
        <v>357</v>
      </c>
      <c r="H1724" t="s">
        <v>357</v>
      </c>
      <c r="I1724" t="s">
        <v>357</v>
      </c>
      <c r="J1724">
        <v>118</v>
      </c>
      <c r="K1724">
        <v>76</v>
      </c>
      <c r="L1724">
        <v>118</v>
      </c>
      <c r="M1724">
        <v>48</v>
      </c>
      <c r="N1724">
        <v>76</v>
      </c>
      <c r="O1724" t="s">
        <v>1007</v>
      </c>
    </row>
    <row r="1725" spans="1:15">
      <c r="A1725" t="s">
        <v>37</v>
      </c>
      <c r="B1725">
        <v>5884477</v>
      </c>
      <c r="C1725">
        <v>70</v>
      </c>
      <c r="D1725" t="s">
        <v>1009</v>
      </c>
      <c r="E1725" t="s">
        <v>1588</v>
      </c>
      <c r="F1725">
        <v>49</v>
      </c>
      <c r="G1725" t="s">
        <v>357</v>
      </c>
      <c r="H1725" t="s">
        <v>357</v>
      </c>
      <c r="I1725" t="s">
        <v>357</v>
      </c>
      <c r="J1725">
        <v>246</v>
      </c>
      <c r="K1725">
        <v>197</v>
      </c>
      <c r="L1725">
        <v>246</v>
      </c>
      <c r="M1725">
        <v>176</v>
      </c>
      <c r="N1725">
        <v>245</v>
      </c>
      <c r="O1725" t="s">
        <v>1007</v>
      </c>
    </row>
    <row r="1726" spans="1:15">
      <c r="A1726" t="s">
        <v>37</v>
      </c>
      <c r="B1726">
        <v>56757753</v>
      </c>
      <c r="C1726">
        <v>70</v>
      </c>
      <c r="D1726" t="s">
        <v>1009</v>
      </c>
      <c r="E1726" t="s">
        <v>1587</v>
      </c>
      <c r="F1726">
        <v>18</v>
      </c>
      <c r="G1726" t="s">
        <v>357</v>
      </c>
      <c r="H1726" t="s">
        <v>357</v>
      </c>
      <c r="I1726" t="s">
        <v>357</v>
      </c>
      <c r="J1726">
        <v>25</v>
      </c>
      <c r="K1726">
        <v>25</v>
      </c>
      <c r="L1726">
        <v>25</v>
      </c>
      <c r="M1726">
        <v>26</v>
      </c>
      <c r="N1726">
        <v>95</v>
      </c>
      <c r="O1726" t="s">
        <v>1007</v>
      </c>
    </row>
    <row r="1727" spans="1:15">
      <c r="A1727" t="s">
        <v>10</v>
      </c>
      <c r="B1727">
        <v>3085512</v>
      </c>
      <c r="C1727">
        <v>70</v>
      </c>
      <c r="D1727" t="s">
        <v>1009</v>
      </c>
      <c r="E1727" t="s">
        <v>339</v>
      </c>
      <c r="F1727">
        <v>23</v>
      </c>
      <c r="G1727" t="s">
        <v>357</v>
      </c>
      <c r="H1727" t="s">
        <v>357</v>
      </c>
      <c r="I1727" t="s">
        <v>357</v>
      </c>
      <c r="J1727">
        <v>59</v>
      </c>
      <c r="K1727">
        <v>59</v>
      </c>
      <c r="L1727">
        <v>35</v>
      </c>
      <c r="M1727">
        <v>11</v>
      </c>
      <c r="N1727">
        <v>81</v>
      </c>
      <c r="O1727" t="s">
        <v>1007</v>
      </c>
    </row>
    <row r="1728" spans="1:15">
      <c r="A1728" t="s">
        <v>10</v>
      </c>
      <c r="B1728">
        <v>5381436</v>
      </c>
      <c r="C1728">
        <v>70</v>
      </c>
      <c r="D1728" t="s">
        <v>1009</v>
      </c>
      <c r="E1728" t="s">
        <v>357</v>
      </c>
      <c r="F1728">
        <v>29</v>
      </c>
      <c r="G1728" t="s">
        <v>357</v>
      </c>
      <c r="H1728" t="s">
        <v>357</v>
      </c>
      <c r="I1728" t="s">
        <v>357</v>
      </c>
      <c r="J1728">
        <v>140</v>
      </c>
      <c r="K1728">
        <v>136</v>
      </c>
      <c r="L1728">
        <v>136</v>
      </c>
      <c r="M1728">
        <v>151</v>
      </c>
      <c r="N1728">
        <v>81</v>
      </c>
      <c r="O1728" t="s">
        <v>1007</v>
      </c>
    </row>
    <row r="1729" spans="1:15">
      <c r="A1729" t="s">
        <v>10</v>
      </c>
      <c r="B1729">
        <v>6925975</v>
      </c>
      <c r="C1729">
        <v>70</v>
      </c>
      <c r="D1729" t="s">
        <v>1008</v>
      </c>
      <c r="E1729" t="s">
        <v>357</v>
      </c>
      <c r="F1729">
        <v>4</v>
      </c>
      <c r="G1729" t="s">
        <v>357</v>
      </c>
      <c r="H1729" t="s">
        <v>357</v>
      </c>
      <c r="I1729" t="s">
        <v>357</v>
      </c>
      <c r="J1729">
        <v>55</v>
      </c>
      <c r="K1729">
        <v>91</v>
      </c>
      <c r="L1729">
        <v>75</v>
      </c>
      <c r="M1729">
        <v>72</v>
      </c>
      <c r="N1729">
        <v>21</v>
      </c>
      <c r="O1729" t="s">
        <v>1007</v>
      </c>
    </row>
    <row r="1730" spans="1:15">
      <c r="A1730" t="s">
        <v>10</v>
      </c>
      <c r="B1730">
        <v>70508797</v>
      </c>
      <c r="C1730">
        <v>70</v>
      </c>
      <c r="D1730" t="s">
        <v>14</v>
      </c>
      <c r="E1730" t="s">
        <v>1586</v>
      </c>
      <c r="F1730">
        <v>2</v>
      </c>
      <c r="G1730" t="s">
        <v>357</v>
      </c>
      <c r="H1730" t="s">
        <v>357</v>
      </c>
      <c r="I1730" t="s">
        <v>357</v>
      </c>
      <c r="J1730">
        <v>23</v>
      </c>
      <c r="K1730">
        <v>21</v>
      </c>
      <c r="L1730">
        <v>57</v>
      </c>
      <c r="M1730">
        <v>91</v>
      </c>
      <c r="N1730">
        <v>76</v>
      </c>
      <c r="O1730" t="s">
        <v>1007</v>
      </c>
    </row>
    <row r="1731" spans="1:15">
      <c r="A1731" t="s">
        <v>10</v>
      </c>
      <c r="B1731">
        <v>130473984</v>
      </c>
      <c r="C1731">
        <v>70</v>
      </c>
      <c r="D1731" t="s">
        <v>14</v>
      </c>
      <c r="E1731" t="s">
        <v>1585</v>
      </c>
      <c r="F1731" t="s">
        <v>357</v>
      </c>
      <c r="G1731" t="s">
        <v>357</v>
      </c>
      <c r="H1731" t="s">
        <v>357</v>
      </c>
      <c r="I1731" t="s">
        <v>357</v>
      </c>
      <c r="J1731">
        <v>24</v>
      </c>
      <c r="K1731">
        <v>24</v>
      </c>
      <c r="L1731">
        <v>24</v>
      </c>
      <c r="M1731">
        <v>94</v>
      </c>
      <c r="N1731">
        <v>24</v>
      </c>
      <c r="O1731" t="s">
        <v>1007</v>
      </c>
    </row>
    <row r="1732" spans="1:15">
      <c r="A1732" t="s">
        <v>15</v>
      </c>
      <c r="B1732">
        <v>3233799</v>
      </c>
      <c r="C1732">
        <v>70</v>
      </c>
      <c r="D1732" t="s">
        <v>1009</v>
      </c>
      <c r="E1732" t="s">
        <v>357</v>
      </c>
      <c r="F1732">
        <v>35</v>
      </c>
      <c r="G1732" t="s">
        <v>357</v>
      </c>
      <c r="H1732" t="s">
        <v>357</v>
      </c>
      <c r="I1732" t="s">
        <v>357</v>
      </c>
      <c r="J1732">
        <v>92</v>
      </c>
      <c r="K1732">
        <v>92</v>
      </c>
      <c r="L1732">
        <v>92</v>
      </c>
      <c r="M1732">
        <v>22</v>
      </c>
      <c r="N1732">
        <v>90</v>
      </c>
      <c r="O1732" t="s">
        <v>1007</v>
      </c>
    </row>
    <row r="1733" spans="1:15">
      <c r="A1733" t="s">
        <v>15</v>
      </c>
      <c r="B1733">
        <v>73251029</v>
      </c>
      <c r="C1733">
        <v>70</v>
      </c>
      <c r="D1733" t="s">
        <v>1009</v>
      </c>
      <c r="E1733" t="s">
        <v>357</v>
      </c>
      <c r="F1733">
        <v>28</v>
      </c>
      <c r="G1733" t="s">
        <v>357</v>
      </c>
      <c r="H1733" t="s">
        <v>357</v>
      </c>
      <c r="I1733" t="s">
        <v>357</v>
      </c>
      <c r="J1733">
        <v>25</v>
      </c>
      <c r="K1733">
        <v>32</v>
      </c>
      <c r="L1733">
        <v>32</v>
      </c>
      <c r="M1733">
        <v>95</v>
      </c>
      <c r="N1733">
        <v>95</v>
      </c>
      <c r="O1733" t="s">
        <v>1007</v>
      </c>
    </row>
    <row r="1734" spans="1:15">
      <c r="A1734" t="s">
        <v>15</v>
      </c>
      <c r="B1734">
        <v>114961297</v>
      </c>
      <c r="C1734">
        <v>70</v>
      </c>
      <c r="D1734" t="s">
        <v>1009</v>
      </c>
      <c r="E1734" t="s">
        <v>357</v>
      </c>
      <c r="F1734">
        <v>35</v>
      </c>
      <c r="G1734" t="s">
        <v>357</v>
      </c>
      <c r="H1734" t="s">
        <v>357</v>
      </c>
      <c r="I1734" t="s">
        <v>357</v>
      </c>
      <c r="J1734">
        <v>9</v>
      </c>
      <c r="K1734">
        <v>9</v>
      </c>
      <c r="L1734">
        <v>9</v>
      </c>
      <c r="M1734">
        <v>9</v>
      </c>
      <c r="N1734">
        <v>79</v>
      </c>
      <c r="O1734" t="s">
        <v>1007</v>
      </c>
    </row>
    <row r="1735" spans="1:15">
      <c r="A1735" t="s">
        <v>98</v>
      </c>
      <c r="B1735">
        <v>80991621</v>
      </c>
      <c r="C1735">
        <v>70</v>
      </c>
      <c r="D1735" t="s">
        <v>1008</v>
      </c>
      <c r="E1735" t="s">
        <v>357</v>
      </c>
      <c r="F1735">
        <v>4</v>
      </c>
      <c r="G1735" t="s">
        <v>357</v>
      </c>
      <c r="H1735" t="s">
        <v>357</v>
      </c>
      <c r="I1735" t="s">
        <v>357</v>
      </c>
      <c r="J1735">
        <v>63</v>
      </c>
      <c r="K1735">
        <v>63</v>
      </c>
      <c r="L1735">
        <v>79</v>
      </c>
      <c r="M1735">
        <v>133</v>
      </c>
      <c r="N1735">
        <v>75</v>
      </c>
      <c r="O1735" t="s">
        <v>1007</v>
      </c>
    </row>
    <row r="1736" spans="1:15">
      <c r="A1736" t="s">
        <v>103</v>
      </c>
      <c r="B1736">
        <v>49498495</v>
      </c>
      <c r="C1736">
        <v>70</v>
      </c>
      <c r="D1736" t="s">
        <v>1009</v>
      </c>
      <c r="E1736" t="s">
        <v>1584</v>
      </c>
      <c r="F1736">
        <v>35</v>
      </c>
      <c r="G1736" t="s">
        <v>357</v>
      </c>
      <c r="H1736" t="s">
        <v>357</v>
      </c>
      <c r="I1736" t="s">
        <v>357</v>
      </c>
      <c r="J1736">
        <v>88</v>
      </c>
      <c r="K1736">
        <v>88</v>
      </c>
      <c r="L1736">
        <v>88</v>
      </c>
      <c r="M1736">
        <v>18</v>
      </c>
      <c r="N1736">
        <v>88</v>
      </c>
      <c r="O1736" t="s">
        <v>1007</v>
      </c>
    </row>
    <row r="1737" spans="1:15">
      <c r="A1737" t="s">
        <v>103</v>
      </c>
      <c r="B1737">
        <v>58176823</v>
      </c>
      <c r="C1737">
        <v>70</v>
      </c>
      <c r="D1737" t="s">
        <v>1008</v>
      </c>
      <c r="E1737" t="s">
        <v>1583</v>
      </c>
      <c r="F1737">
        <v>4</v>
      </c>
      <c r="G1737" t="s">
        <v>357</v>
      </c>
      <c r="H1737" t="s">
        <v>357</v>
      </c>
      <c r="I1737" t="s">
        <v>357</v>
      </c>
      <c r="J1737">
        <v>132</v>
      </c>
      <c r="K1737">
        <v>148</v>
      </c>
      <c r="L1737">
        <v>144</v>
      </c>
      <c r="M1737">
        <v>202</v>
      </c>
      <c r="N1737">
        <v>137</v>
      </c>
      <c r="O1737" t="s">
        <v>1007</v>
      </c>
    </row>
    <row r="1738" spans="1:15">
      <c r="A1738" t="s">
        <v>105</v>
      </c>
      <c r="B1738">
        <v>85843549</v>
      </c>
      <c r="C1738">
        <v>70</v>
      </c>
      <c r="D1738" t="s">
        <v>1009</v>
      </c>
      <c r="E1738" t="s">
        <v>357</v>
      </c>
      <c r="F1738">
        <v>36</v>
      </c>
      <c r="G1738" t="s">
        <v>357</v>
      </c>
      <c r="H1738" t="s">
        <v>357</v>
      </c>
      <c r="I1738" t="s">
        <v>357</v>
      </c>
      <c r="J1738">
        <v>20</v>
      </c>
      <c r="K1738">
        <v>20</v>
      </c>
      <c r="L1738">
        <v>20</v>
      </c>
      <c r="M1738">
        <v>90</v>
      </c>
      <c r="N1738">
        <v>20</v>
      </c>
      <c r="O1738" t="s">
        <v>1007</v>
      </c>
    </row>
    <row r="1739" spans="1:15">
      <c r="A1739" t="s">
        <v>23</v>
      </c>
      <c r="B1739">
        <v>25024009</v>
      </c>
      <c r="C1739">
        <v>70</v>
      </c>
      <c r="D1739" t="s">
        <v>1009</v>
      </c>
      <c r="E1739" t="s">
        <v>357</v>
      </c>
      <c r="F1739">
        <v>18</v>
      </c>
      <c r="G1739" t="s">
        <v>357</v>
      </c>
      <c r="H1739" t="s">
        <v>357</v>
      </c>
      <c r="I1739" t="s">
        <v>357</v>
      </c>
      <c r="J1739">
        <v>11</v>
      </c>
      <c r="K1739">
        <v>53</v>
      </c>
      <c r="L1739">
        <v>11</v>
      </c>
      <c r="M1739">
        <v>81</v>
      </c>
      <c r="N1739">
        <v>81</v>
      </c>
      <c r="O1739" t="s">
        <v>1007</v>
      </c>
    </row>
    <row r="1740" spans="1:15">
      <c r="A1740" t="s">
        <v>23</v>
      </c>
      <c r="B1740">
        <v>86190143</v>
      </c>
      <c r="C1740">
        <v>70</v>
      </c>
      <c r="D1740" t="s">
        <v>1009</v>
      </c>
      <c r="E1740" t="s">
        <v>357</v>
      </c>
      <c r="F1740">
        <v>10</v>
      </c>
      <c r="G1740" t="s">
        <v>357</v>
      </c>
      <c r="H1740" t="s">
        <v>357</v>
      </c>
      <c r="I1740" t="s">
        <v>357</v>
      </c>
      <c r="J1740">
        <v>75</v>
      </c>
      <c r="K1740">
        <v>75</v>
      </c>
      <c r="L1740">
        <v>115</v>
      </c>
      <c r="M1740">
        <v>45</v>
      </c>
      <c r="N1740">
        <v>45</v>
      </c>
      <c r="O1740" t="s">
        <v>1007</v>
      </c>
    </row>
    <row r="1741" spans="1:15">
      <c r="A1741" t="s">
        <v>27</v>
      </c>
      <c r="B1741">
        <v>397991</v>
      </c>
      <c r="C1741">
        <v>70</v>
      </c>
      <c r="D1741" t="s">
        <v>14</v>
      </c>
      <c r="E1741" t="s">
        <v>357</v>
      </c>
      <c r="F1741" t="s">
        <v>357</v>
      </c>
      <c r="G1741" t="s">
        <v>1582</v>
      </c>
      <c r="H1741">
        <v>0.793103</v>
      </c>
      <c r="I1741">
        <v>6.4606700000000003E-2</v>
      </c>
      <c r="J1741">
        <v>87</v>
      </c>
      <c r="K1741">
        <v>87</v>
      </c>
      <c r="L1741">
        <v>87</v>
      </c>
      <c r="M1741">
        <v>17</v>
      </c>
      <c r="N1741">
        <v>17</v>
      </c>
      <c r="O1741" t="s">
        <v>1007</v>
      </c>
    </row>
    <row r="1742" spans="1:15">
      <c r="A1742" t="s">
        <v>171</v>
      </c>
      <c r="B1742">
        <v>27365233</v>
      </c>
      <c r="C1742">
        <v>70</v>
      </c>
      <c r="D1742" t="s">
        <v>14</v>
      </c>
      <c r="E1742" t="s">
        <v>1581</v>
      </c>
      <c r="F1742">
        <v>6</v>
      </c>
      <c r="G1742" t="s">
        <v>357</v>
      </c>
      <c r="H1742" t="s">
        <v>357</v>
      </c>
      <c r="I1742" t="s">
        <v>357</v>
      </c>
      <c r="J1742">
        <v>107</v>
      </c>
      <c r="K1742">
        <v>107</v>
      </c>
      <c r="L1742">
        <v>107</v>
      </c>
      <c r="M1742">
        <v>37</v>
      </c>
      <c r="N1742">
        <v>107</v>
      </c>
      <c r="O1742" t="s">
        <v>1007</v>
      </c>
    </row>
    <row r="1743" spans="1:15">
      <c r="A1743" t="s">
        <v>171</v>
      </c>
      <c r="B1743">
        <v>32499584</v>
      </c>
      <c r="C1743">
        <v>70</v>
      </c>
      <c r="D1743" t="s">
        <v>1009</v>
      </c>
      <c r="E1743" t="s">
        <v>1580</v>
      </c>
      <c r="F1743">
        <v>70</v>
      </c>
      <c r="G1743" t="s">
        <v>1036</v>
      </c>
      <c r="H1743">
        <v>0.98666699999999996</v>
      </c>
      <c r="I1743">
        <v>1.0928200000000001E-2</v>
      </c>
      <c r="J1743">
        <v>75</v>
      </c>
      <c r="K1743">
        <v>75</v>
      </c>
      <c r="L1743">
        <v>75</v>
      </c>
      <c r="M1743">
        <v>75</v>
      </c>
      <c r="N1743">
        <v>145</v>
      </c>
      <c r="O1743" t="s">
        <v>1007</v>
      </c>
    </row>
    <row r="1744" spans="1:15">
      <c r="A1744" t="s">
        <v>58</v>
      </c>
      <c r="B1744">
        <v>19148906</v>
      </c>
      <c r="C1744">
        <v>70</v>
      </c>
      <c r="D1744" t="s">
        <v>1009</v>
      </c>
      <c r="E1744" t="s">
        <v>1579</v>
      </c>
      <c r="F1744">
        <v>32</v>
      </c>
      <c r="G1744" t="s">
        <v>357</v>
      </c>
      <c r="H1744" t="s">
        <v>357</v>
      </c>
      <c r="I1744" t="s">
        <v>357</v>
      </c>
      <c r="J1744">
        <v>45</v>
      </c>
      <c r="K1744">
        <v>45</v>
      </c>
      <c r="L1744">
        <v>45</v>
      </c>
      <c r="M1744">
        <v>43</v>
      </c>
      <c r="N1744">
        <v>113</v>
      </c>
      <c r="O1744" t="s">
        <v>1007</v>
      </c>
    </row>
    <row r="1745" spans="1:15">
      <c r="A1745" t="s">
        <v>58</v>
      </c>
      <c r="B1745">
        <v>28026893</v>
      </c>
      <c r="C1745">
        <v>70</v>
      </c>
      <c r="D1745" t="s">
        <v>1008</v>
      </c>
      <c r="E1745" t="s">
        <v>1578</v>
      </c>
      <c r="F1745">
        <v>2</v>
      </c>
      <c r="G1745" t="s">
        <v>357</v>
      </c>
      <c r="H1745" t="s">
        <v>357</v>
      </c>
      <c r="I1745" t="s">
        <v>357</v>
      </c>
      <c r="J1745">
        <v>34</v>
      </c>
      <c r="K1745">
        <v>34</v>
      </c>
      <c r="L1745">
        <v>44</v>
      </c>
      <c r="M1745">
        <v>104</v>
      </c>
      <c r="N1745">
        <v>44</v>
      </c>
      <c r="O1745" t="s">
        <v>1007</v>
      </c>
    </row>
    <row r="1746" spans="1:15">
      <c r="A1746" t="s">
        <v>58</v>
      </c>
      <c r="B1746">
        <v>65338147</v>
      </c>
      <c r="C1746">
        <v>70</v>
      </c>
      <c r="D1746" t="s">
        <v>1009</v>
      </c>
      <c r="E1746" t="s">
        <v>1577</v>
      </c>
      <c r="F1746">
        <v>19</v>
      </c>
      <c r="G1746" t="s">
        <v>357</v>
      </c>
      <c r="H1746" t="s">
        <v>357</v>
      </c>
      <c r="I1746" t="s">
        <v>357</v>
      </c>
      <c r="J1746">
        <v>91</v>
      </c>
      <c r="K1746">
        <v>47</v>
      </c>
      <c r="L1746">
        <v>91</v>
      </c>
      <c r="M1746">
        <v>21</v>
      </c>
      <c r="N1746">
        <v>21</v>
      </c>
      <c r="O1746" t="s">
        <v>1007</v>
      </c>
    </row>
    <row r="1747" spans="1:15">
      <c r="A1747" t="s">
        <v>141</v>
      </c>
      <c r="B1747">
        <v>56967403</v>
      </c>
      <c r="C1747">
        <v>70</v>
      </c>
      <c r="D1747" t="s">
        <v>1009</v>
      </c>
      <c r="E1747" t="s">
        <v>357</v>
      </c>
      <c r="F1747">
        <v>35</v>
      </c>
      <c r="G1747" t="s">
        <v>357</v>
      </c>
      <c r="H1747" t="s">
        <v>357</v>
      </c>
      <c r="I1747" t="s">
        <v>357</v>
      </c>
      <c r="J1747">
        <v>85</v>
      </c>
      <c r="K1747">
        <v>120</v>
      </c>
      <c r="L1747">
        <v>120</v>
      </c>
      <c r="M1747">
        <v>110</v>
      </c>
      <c r="N1747">
        <v>50</v>
      </c>
      <c r="O1747" t="s">
        <v>1007</v>
      </c>
    </row>
    <row r="1748" spans="1:15">
      <c r="A1748" t="s">
        <v>141</v>
      </c>
      <c r="B1748">
        <v>106109666</v>
      </c>
      <c r="C1748">
        <v>70</v>
      </c>
      <c r="D1748" t="s">
        <v>1009</v>
      </c>
      <c r="E1748" t="s">
        <v>357</v>
      </c>
      <c r="F1748">
        <v>36</v>
      </c>
      <c r="G1748" t="s">
        <v>357</v>
      </c>
      <c r="H1748" t="s">
        <v>357</v>
      </c>
      <c r="I1748" t="s">
        <v>357</v>
      </c>
      <c r="J1748">
        <v>109</v>
      </c>
      <c r="K1748">
        <v>101</v>
      </c>
      <c r="L1748">
        <v>105</v>
      </c>
      <c r="M1748">
        <v>103</v>
      </c>
      <c r="N1748">
        <v>39</v>
      </c>
      <c r="O1748" t="s">
        <v>1007</v>
      </c>
    </row>
    <row r="1749" spans="1:15">
      <c r="A1749" t="s">
        <v>141</v>
      </c>
      <c r="B1749">
        <v>121754849</v>
      </c>
      <c r="C1749">
        <v>70</v>
      </c>
      <c r="D1749" t="s">
        <v>1008</v>
      </c>
      <c r="E1749" t="s">
        <v>357</v>
      </c>
      <c r="F1749">
        <v>4</v>
      </c>
      <c r="G1749" t="s">
        <v>357</v>
      </c>
      <c r="H1749" t="s">
        <v>357</v>
      </c>
      <c r="I1749" t="s">
        <v>357</v>
      </c>
      <c r="J1749">
        <v>116</v>
      </c>
      <c r="K1749">
        <v>76</v>
      </c>
      <c r="L1749">
        <v>76</v>
      </c>
      <c r="M1749">
        <v>46</v>
      </c>
      <c r="N1749">
        <v>48</v>
      </c>
      <c r="O1749" t="s">
        <v>1007</v>
      </c>
    </row>
    <row r="1750" spans="1:15">
      <c r="A1750" t="s">
        <v>60</v>
      </c>
      <c r="B1750">
        <v>48120150</v>
      </c>
      <c r="C1750">
        <v>70</v>
      </c>
      <c r="D1750" t="s">
        <v>14</v>
      </c>
      <c r="E1750" t="s">
        <v>1232</v>
      </c>
      <c r="F1750">
        <v>20</v>
      </c>
      <c r="G1750" t="s">
        <v>357</v>
      </c>
      <c r="H1750" t="s">
        <v>357</v>
      </c>
      <c r="I1750" t="s">
        <v>357</v>
      </c>
      <c r="J1750">
        <v>95</v>
      </c>
      <c r="K1750">
        <v>87</v>
      </c>
      <c r="L1750">
        <v>87</v>
      </c>
      <c r="M1750">
        <v>25</v>
      </c>
      <c r="N1750">
        <v>94</v>
      </c>
      <c r="O1750" t="s">
        <v>1007</v>
      </c>
    </row>
    <row r="1751" spans="1:15">
      <c r="A1751" t="s">
        <v>60</v>
      </c>
      <c r="B1751">
        <v>167222512</v>
      </c>
      <c r="C1751">
        <v>70</v>
      </c>
      <c r="D1751" t="s">
        <v>1009</v>
      </c>
      <c r="E1751" t="s">
        <v>1441</v>
      </c>
      <c r="F1751">
        <v>38</v>
      </c>
      <c r="G1751" t="s">
        <v>357</v>
      </c>
      <c r="H1751" t="s">
        <v>357</v>
      </c>
      <c r="I1751" t="s">
        <v>357</v>
      </c>
      <c r="J1751">
        <v>48</v>
      </c>
      <c r="K1751">
        <v>48</v>
      </c>
      <c r="L1751">
        <v>48</v>
      </c>
      <c r="M1751">
        <v>49</v>
      </c>
      <c r="N1751">
        <v>118</v>
      </c>
      <c r="O1751" t="s">
        <v>1007</v>
      </c>
    </row>
    <row r="1752" spans="1:15">
      <c r="A1752" t="s">
        <v>63</v>
      </c>
      <c r="B1752">
        <v>3014499</v>
      </c>
      <c r="C1752">
        <v>70</v>
      </c>
      <c r="D1752" t="s">
        <v>1009</v>
      </c>
      <c r="E1752" t="s">
        <v>357</v>
      </c>
      <c r="F1752">
        <v>35</v>
      </c>
      <c r="G1752" t="s">
        <v>357</v>
      </c>
      <c r="H1752" t="s">
        <v>357</v>
      </c>
      <c r="I1752" t="s">
        <v>357</v>
      </c>
      <c r="J1752">
        <v>102</v>
      </c>
      <c r="K1752">
        <v>102</v>
      </c>
      <c r="L1752">
        <v>102</v>
      </c>
      <c r="M1752">
        <v>32</v>
      </c>
      <c r="N1752">
        <v>32</v>
      </c>
      <c r="O1752" t="s">
        <v>1007</v>
      </c>
    </row>
    <row r="1753" spans="1:15">
      <c r="A1753" t="s">
        <v>69</v>
      </c>
      <c r="B1753">
        <v>160372879</v>
      </c>
      <c r="C1753">
        <v>70</v>
      </c>
      <c r="D1753" t="s">
        <v>14</v>
      </c>
      <c r="E1753" t="s">
        <v>1576</v>
      </c>
      <c r="F1753" t="s">
        <v>357</v>
      </c>
      <c r="G1753" t="s">
        <v>1369</v>
      </c>
      <c r="H1753">
        <v>0.98717900000000003</v>
      </c>
      <c r="I1753">
        <v>1.19177E-2</v>
      </c>
      <c r="J1753">
        <v>78</v>
      </c>
      <c r="K1753">
        <v>78</v>
      </c>
      <c r="L1753">
        <v>78</v>
      </c>
      <c r="M1753">
        <v>8</v>
      </c>
      <c r="N1753">
        <v>78</v>
      </c>
      <c r="O1753" t="s">
        <v>1007</v>
      </c>
    </row>
    <row r="1754" spans="1:15">
      <c r="A1754" t="s">
        <v>73</v>
      </c>
      <c r="B1754">
        <v>52677284</v>
      </c>
      <c r="C1754">
        <v>70</v>
      </c>
      <c r="D1754" t="s">
        <v>1009</v>
      </c>
      <c r="E1754" t="s">
        <v>357</v>
      </c>
      <c r="F1754">
        <v>16</v>
      </c>
      <c r="G1754" t="s">
        <v>357</v>
      </c>
      <c r="H1754" t="s">
        <v>357</v>
      </c>
      <c r="I1754" t="s">
        <v>357</v>
      </c>
      <c r="J1754">
        <v>74</v>
      </c>
      <c r="K1754">
        <v>92</v>
      </c>
      <c r="L1754">
        <v>82</v>
      </c>
      <c r="M1754">
        <v>76</v>
      </c>
      <c r="N1754">
        <v>22</v>
      </c>
      <c r="O1754" t="s">
        <v>1007</v>
      </c>
    </row>
    <row r="1755" spans="1:15">
      <c r="A1755" t="s">
        <v>73</v>
      </c>
      <c r="B1755">
        <v>66132028</v>
      </c>
      <c r="C1755">
        <v>70</v>
      </c>
      <c r="D1755" t="s">
        <v>14</v>
      </c>
      <c r="E1755" t="s">
        <v>1575</v>
      </c>
      <c r="F1755">
        <v>5</v>
      </c>
      <c r="G1755" t="s">
        <v>357</v>
      </c>
      <c r="H1755" t="s">
        <v>357</v>
      </c>
      <c r="I1755" t="s">
        <v>357</v>
      </c>
      <c r="J1755">
        <v>8</v>
      </c>
      <c r="K1755">
        <v>8</v>
      </c>
      <c r="L1755">
        <v>8</v>
      </c>
      <c r="M1755">
        <v>8</v>
      </c>
      <c r="N1755">
        <v>78</v>
      </c>
      <c r="O1755" t="s">
        <v>1007</v>
      </c>
    </row>
    <row r="1756" spans="1:15">
      <c r="A1756" t="s">
        <v>73</v>
      </c>
      <c r="B1756">
        <v>79976932</v>
      </c>
      <c r="C1756">
        <v>70</v>
      </c>
      <c r="D1756" t="s">
        <v>14</v>
      </c>
      <c r="E1756" t="s">
        <v>1574</v>
      </c>
      <c r="F1756" t="s">
        <v>357</v>
      </c>
      <c r="G1756" t="s">
        <v>1573</v>
      </c>
      <c r="H1756">
        <v>0.63043499999999997</v>
      </c>
      <c r="I1756">
        <v>3.1665600000000002E-2</v>
      </c>
      <c r="J1756">
        <v>22</v>
      </c>
      <c r="K1756">
        <v>22</v>
      </c>
      <c r="L1756">
        <v>22</v>
      </c>
      <c r="M1756">
        <v>92</v>
      </c>
      <c r="N1756">
        <v>22</v>
      </c>
      <c r="O1756" t="s">
        <v>1007</v>
      </c>
    </row>
    <row r="1757" spans="1:15">
      <c r="A1757" t="s">
        <v>73</v>
      </c>
      <c r="B1757">
        <v>158717563</v>
      </c>
      <c r="C1757">
        <v>70</v>
      </c>
      <c r="D1757" t="s">
        <v>1009</v>
      </c>
      <c r="E1757" t="s">
        <v>357</v>
      </c>
      <c r="F1757">
        <v>34</v>
      </c>
      <c r="G1757" t="s">
        <v>357</v>
      </c>
      <c r="H1757" t="s">
        <v>357</v>
      </c>
      <c r="I1757" t="s">
        <v>357</v>
      </c>
      <c r="J1757">
        <v>136</v>
      </c>
      <c r="K1757">
        <v>104</v>
      </c>
      <c r="L1757">
        <v>104</v>
      </c>
      <c r="M1757">
        <v>66</v>
      </c>
      <c r="N1757">
        <v>131</v>
      </c>
      <c r="O1757" t="s">
        <v>1007</v>
      </c>
    </row>
    <row r="1758" spans="1:15">
      <c r="A1758" t="s">
        <v>78</v>
      </c>
      <c r="B1758">
        <v>35089958</v>
      </c>
      <c r="C1758">
        <v>70</v>
      </c>
      <c r="D1758" t="s">
        <v>1009</v>
      </c>
      <c r="E1758" t="s">
        <v>357</v>
      </c>
      <c r="F1758">
        <v>16</v>
      </c>
      <c r="G1758" t="s">
        <v>357</v>
      </c>
      <c r="H1758" t="s">
        <v>357</v>
      </c>
      <c r="I1758" t="s">
        <v>357</v>
      </c>
      <c r="J1758">
        <v>5</v>
      </c>
      <c r="K1758">
        <v>5</v>
      </c>
      <c r="L1758">
        <v>5</v>
      </c>
      <c r="M1758">
        <v>75</v>
      </c>
      <c r="N1758">
        <v>5</v>
      </c>
      <c r="O1758" t="s">
        <v>1007</v>
      </c>
    </row>
    <row r="1759" spans="1:15">
      <c r="A1759" t="s">
        <v>80</v>
      </c>
      <c r="B1759">
        <v>94965605</v>
      </c>
      <c r="C1759">
        <v>70</v>
      </c>
      <c r="D1759" t="s">
        <v>14</v>
      </c>
      <c r="E1759" t="s">
        <v>1572</v>
      </c>
      <c r="F1759" t="s">
        <v>357</v>
      </c>
      <c r="G1759" t="s">
        <v>357</v>
      </c>
      <c r="H1759" t="s">
        <v>357</v>
      </c>
      <c r="I1759" t="s">
        <v>357</v>
      </c>
      <c r="J1759">
        <v>28</v>
      </c>
      <c r="K1759">
        <v>28</v>
      </c>
      <c r="L1759">
        <v>28</v>
      </c>
      <c r="M1759">
        <v>98</v>
      </c>
      <c r="N1759">
        <v>28</v>
      </c>
      <c r="O1759" t="s">
        <v>1007</v>
      </c>
    </row>
    <row r="1760" spans="1:15">
      <c r="A1760" t="s">
        <v>80</v>
      </c>
      <c r="B1760">
        <v>130589652</v>
      </c>
      <c r="C1760">
        <v>70</v>
      </c>
      <c r="D1760" t="s">
        <v>14</v>
      </c>
      <c r="E1760" t="s">
        <v>1571</v>
      </c>
      <c r="F1760">
        <v>2</v>
      </c>
      <c r="G1760" t="s">
        <v>357</v>
      </c>
      <c r="H1760" t="s">
        <v>357</v>
      </c>
      <c r="I1760" t="s">
        <v>357</v>
      </c>
      <c r="J1760">
        <v>29</v>
      </c>
      <c r="K1760">
        <v>29</v>
      </c>
      <c r="L1760">
        <v>64</v>
      </c>
      <c r="M1760">
        <v>99</v>
      </c>
      <c r="N1760">
        <v>73</v>
      </c>
      <c r="O1760" t="s">
        <v>1007</v>
      </c>
    </row>
    <row r="1761" spans="1:15">
      <c r="A1761" t="s">
        <v>37</v>
      </c>
      <c r="B1761">
        <v>158473780</v>
      </c>
      <c r="C1761">
        <v>69</v>
      </c>
      <c r="D1761" t="s">
        <v>1009</v>
      </c>
      <c r="E1761" t="s">
        <v>357</v>
      </c>
      <c r="F1761">
        <v>35</v>
      </c>
      <c r="G1761" t="s">
        <v>357</v>
      </c>
      <c r="H1761" t="s">
        <v>357</v>
      </c>
      <c r="I1761" t="s">
        <v>357</v>
      </c>
      <c r="J1761">
        <v>60</v>
      </c>
      <c r="K1761">
        <v>83</v>
      </c>
      <c r="L1761">
        <v>60</v>
      </c>
      <c r="M1761">
        <v>43</v>
      </c>
      <c r="N1761">
        <v>112</v>
      </c>
      <c r="O1761" t="s">
        <v>1007</v>
      </c>
    </row>
    <row r="1762" spans="1:15">
      <c r="A1762" t="s">
        <v>37</v>
      </c>
      <c r="B1762">
        <v>239050789</v>
      </c>
      <c r="C1762">
        <v>69</v>
      </c>
      <c r="D1762" t="s">
        <v>14</v>
      </c>
      <c r="E1762" t="s">
        <v>357</v>
      </c>
      <c r="F1762" t="s">
        <v>357</v>
      </c>
      <c r="G1762" t="s">
        <v>1570</v>
      </c>
      <c r="H1762">
        <v>0.98701300000000003</v>
      </c>
      <c r="I1762">
        <v>0.24437300000000001</v>
      </c>
      <c r="J1762">
        <v>77</v>
      </c>
      <c r="K1762">
        <v>77</v>
      </c>
      <c r="L1762">
        <v>77</v>
      </c>
      <c r="M1762">
        <v>8</v>
      </c>
      <c r="N1762">
        <v>77</v>
      </c>
      <c r="O1762" t="s">
        <v>1007</v>
      </c>
    </row>
    <row r="1763" spans="1:15">
      <c r="A1763" t="s">
        <v>10</v>
      </c>
      <c r="B1763">
        <v>6866960</v>
      </c>
      <c r="C1763">
        <v>69</v>
      </c>
      <c r="D1763" t="s">
        <v>1008</v>
      </c>
      <c r="E1763" t="s">
        <v>1569</v>
      </c>
      <c r="F1763">
        <v>4</v>
      </c>
      <c r="G1763" t="s">
        <v>357</v>
      </c>
      <c r="H1763" t="s">
        <v>357</v>
      </c>
      <c r="I1763" t="s">
        <v>357</v>
      </c>
      <c r="J1763">
        <v>115</v>
      </c>
      <c r="K1763">
        <v>115</v>
      </c>
      <c r="L1763">
        <v>115</v>
      </c>
      <c r="M1763">
        <v>46</v>
      </c>
      <c r="N1763">
        <v>114</v>
      </c>
      <c r="O1763" t="s">
        <v>1007</v>
      </c>
    </row>
    <row r="1764" spans="1:15">
      <c r="A1764" t="s">
        <v>10</v>
      </c>
      <c r="B1764">
        <v>35829536</v>
      </c>
      <c r="C1764">
        <v>69</v>
      </c>
      <c r="D1764" t="s">
        <v>1009</v>
      </c>
      <c r="E1764" t="s">
        <v>357</v>
      </c>
      <c r="F1764">
        <v>63</v>
      </c>
      <c r="G1764" t="s">
        <v>357</v>
      </c>
      <c r="H1764" t="s">
        <v>357</v>
      </c>
      <c r="I1764" t="s">
        <v>357</v>
      </c>
      <c r="J1764">
        <v>80</v>
      </c>
      <c r="K1764">
        <v>65</v>
      </c>
      <c r="L1764">
        <v>80</v>
      </c>
      <c r="M1764">
        <v>134</v>
      </c>
      <c r="N1764">
        <v>73</v>
      </c>
      <c r="O1764" t="s">
        <v>1007</v>
      </c>
    </row>
    <row r="1765" spans="1:15">
      <c r="A1765" t="s">
        <v>10</v>
      </c>
      <c r="B1765">
        <v>79507129</v>
      </c>
      <c r="C1765">
        <v>69</v>
      </c>
      <c r="D1765" t="s">
        <v>1009</v>
      </c>
      <c r="E1765" t="s">
        <v>357</v>
      </c>
      <c r="F1765">
        <v>33</v>
      </c>
      <c r="G1765" t="s">
        <v>357</v>
      </c>
      <c r="H1765" t="s">
        <v>357</v>
      </c>
      <c r="I1765" t="s">
        <v>357</v>
      </c>
      <c r="J1765">
        <v>27</v>
      </c>
      <c r="K1765">
        <v>27</v>
      </c>
      <c r="L1765">
        <v>27</v>
      </c>
      <c r="M1765">
        <v>27</v>
      </c>
      <c r="N1765">
        <v>96</v>
      </c>
      <c r="O1765" t="s">
        <v>1007</v>
      </c>
    </row>
    <row r="1766" spans="1:15">
      <c r="A1766" t="s">
        <v>10</v>
      </c>
      <c r="B1766">
        <v>113687338</v>
      </c>
      <c r="C1766">
        <v>69</v>
      </c>
      <c r="D1766" t="s">
        <v>1009</v>
      </c>
      <c r="E1766" t="s">
        <v>1568</v>
      </c>
      <c r="F1766">
        <v>34</v>
      </c>
      <c r="G1766" t="s">
        <v>357</v>
      </c>
      <c r="H1766" t="s">
        <v>357</v>
      </c>
      <c r="I1766" t="s">
        <v>357</v>
      </c>
      <c r="J1766">
        <v>55</v>
      </c>
      <c r="K1766">
        <v>55</v>
      </c>
      <c r="L1766">
        <v>55</v>
      </c>
      <c r="M1766">
        <v>21</v>
      </c>
      <c r="N1766">
        <v>90</v>
      </c>
      <c r="O1766" t="s">
        <v>1007</v>
      </c>
    </row>
    <row r="1767" spans="1:15">
      <c r="A1767" t="s">
        <v>15</v>
      </c>
      <c r="B1767">
        <v>5681755</v>
      </c>
      <c r="C1767">
        <v>69</v>
      </c>
      <c r="D1767" t="s">
        <v>14</v>
      </c>
      <c r="E1767" t="s">
        <v>1567</v>
      </c>
      <c r="F1767">
        <v>1</v>
      </c>
      <c r="G1767" t="s">
        <v>1566</v>
      </c>
      <c r="H1767">
        <v>0.50549500000000003</v>
      </c>
      <c r="I1767">
        <v>7.1964E-2</v>
      </c>
      <c r="J1767">
        <v>22</v>
      </c>
      <c r="K1767">
        <v>22</v>
      </c>
      <c r="L1767">
        <v>22</v>
      </c>
      <c r="M1767">
        <v>22</v>
      </c>
      <c r="N1767">
        <v>91</v>
      </c>
      <c r="O1767" t="s">
        <v>1007</v>
      </c>
    </row>
    <row r="1768" spans="1:15">
      <c r="A1768" t="s">
        <v>15</v>
      </c>
      <c r="B1768">
        <v>56795474</v>
      </c>
      <c r="C1768">
        <v>69</v>
      </c>
      <c r="D1768" t="s">
        <v>1009</v>
      </c>
      <c r="E1768" t="s">
        <v>357</v>
      </c>
      <c r="F1768">
        <v>24</v>
      </c>
      <c r="G1768" t="s">
        <v>357</v>
      </c>
      <c r="H1768" t="s">
        <v>357</v>
      </c>
      <c r="I1768" t="s">
        <v>357</v>
      </c>
      <c r="J1768">
        <v>53</v>
      </c>
      <c r="K1768">
        <v>88</v>
      </c>
      <c r="L1768">
        <v>53</v>
      </c>
      <c r="M1768">
        <v>30</v>
      </c>
      <c r="N1768">
        <v>99</v>
      </c>
      <c r="O1768" t="s">
        <v>1007</v>
      </c>
    </row>
    <row r="1769" spans="1:15">
      <c r="A1769" t="s">
        <v>103</v>
      </c>
      <c r="B1769">
        <v>112169423</v>
      </c>
      <c r="C1769">
        <v>69</v>
      </c>
      <c r="D1769" t="s">
        <v>1009</v>
      </c>
      <c r="E1769" t="s">
        <v>357</v>
      </c>
      <c r="F1769">
        <v>69</v>
      </c>
      <c r="G1769" t="s">
        <v>357</v>
      </c>
      <c r="H1769" t="s">
        <v>357</v>
      </c>
      <c r="I1769" t="s">
        <v>357</v>
      </c>
      <c r="J1769">
        <v>100</v>
      </c>
      <c r="K1769">
        <v>100</v>
      </c>
      <c r="L1769">
        <v>100</v>
      </c>
      <c r="M1769">
        <v>169</v>
      </c>
      <c r="N1769">
        <v>169</v>
      </c>
      <c r="O1769" t="s">
        <v>1007</v>
      </c>
    </row>
    <row r="1770" spans="1:15">
      <c r="A1770" t="s">
        <v>23</v>
      </c>
      <c r="B1770">
        <v>17581605</v>
      </c>
      <c r="C1770">
        <v>69</v>
      </c>
      <c r="D1770" t="s">
        <v>1009</v>
      </c>
      <c r="E1770" t="s">
        <v>357</v>
      </c>
      <c r="F1770">
        <v>15</v>
      </c>
      <c r="G1770" t="s">
        <v>357</v>
      </c>
      <c r="H1770" t="s">
        <v>357</v>
      </c>
      <c r="I1770" t="s">
        <v>357</v>
      </c>
      <c r="J1770">
        <v>75</v>
      </c>
      <c r="K1770">
        <v>90</v>
      </c>
      <c r="L1770">
        <v>90</v>
      </c>
      <c r="M1770">
        <v>21</v>
      </c>
      <c r="N1770">
        <v>21</v>
      </c>
      <c r="O1770" t="s">
        <v>1007</v>
      </c>
    </row>
    <row r="1771" spans="1:15">
      <c r="A1771" t="s">
        <v>23</v>
      </c>
      <c r="B1771">
        <v>89233363</v>
      </c>
      <c r="C1771">
        <v>69</v>
      </c>
      <c r="D1771" t="s">
        <v>1009</v>
      </c>
      <c r="E1771" t="s">
        <v>1565</v>
      </c>
      <c r="F1771">
        <v>23</v>
      </c>
      <c r="G1771" t="s">
        <v>357</v>
      </c>
      <c r="H1771" t="s">
        <v>357</v>
      </c>
      <c r="I1771" t="s">
        <v>357</v>
      </c>
      <c r="J1771">
        <v>22</v>
      </c>
      <c r="K1771">
        <v>22</v>
      </c>
      <c r="L1771">
        <v>68</v>
      </c>
      <c r="M1771">
        <v>91</v>
      </c>
      <c r="N1771">
        <v>22</v>
      </c>
      <c r="O1771" t="s">
        <v>1007</v>
      </c>
    </row>
    <row r="1772" spans="1:15">
      <c r="A1772" t="s">
        <v>171</v>
      </c>
      <c r="B1772">
        <v>79235705</v>
      </c>
      <c r="C1772">
        <v>69</v>
      </c>
      <c r="D1772" t="s">
        <v>14</v>
      </c>
      <c r="E1772" t="s">
        <v>278</v>
      </c>
      <c r="F1772" t="s">
        <v>357</v>
      </c>
      <c r="G1772" t="s">
        <v>357</v>
      </c>
      <c r="H1772" t="s">
        <v>357</v>
      </c>
      <c r="I1772" t="s">
        <v>357</v>
      </c>
      <c r="J1772">
        <v>18</v>
      </c>
      <c r="K1772">
        <v>18</v>
      </c>
      <c r="L1772">
        <v>18</v>
      </c>
      <c r="M1772">
        <v>18</v>
      </c>
      <c r="N1772">
        <v>87</v>
      </c>
      <c r="O1772" t="s">
        <v>1007</v>
      </c>
    </row>
    <row r="1773" spans="1:15">
      <c r="A1773" t="s">
        <v>58</v>
      </c>
      <c r="B1773">
        <v>25705070</v>
      </c>
      <c r="C1773">
        <v>69</v>
      </c>
      <c r="D1773" t="s">
        <v>1009</v>
      </c>
      <c r="E1773" t="s">
        <v>357</v>
      </c>
      <c r="F1773">
        <v>17</v>
      </c>
      <c r="G1773" t="s">
        <v>357</v>
      </c>
      <c r="H1773" t="s">
        <v>357</v>
      </c>
      <c r="I1773" t="s">
        <v>357</v>
      </c>
      <c r="J1773">
        <v>56</v>
      </c>
      <c r="K1773">
        <v>56</v>
      </c>
      <c r="L1773">
        <v>56</v>
      </c>
      <c r="M1773">
        <v>55</v>
      </c>
      <c r="N1773">
        <v>124</v>
      </c>
      <c r="O1773" t="s">
        <v>1007</v>
      </c>
    </row>
    <row r="1774" spans="1:15">
      <c r="A1774" t="s">
        <v>58</v>
      </c>
      <c r="B1774">
        <v>121610755</v>
      </c>
      <c r="C1774">
        <v>69</v>
      </c>
      <c r="D1774" t="s">
        <v>1009</v>
      </c>
      <c r="E1774" t="s">
        <v>1564</v>
      </c>
      <c r="F1774">
        <v>18</v>
      </c>
      <c r="G1774" t="s">
        <v>357</v>
      </c>
      <c r="H1774" t="s">
        <v>357</v>
      </c>
      <c r="I1774" t="s">
        <v>357</v>
      </c>
      <c r="J1774">
        <v>1</v>
      </c>
      <c r="K1774">
        <v>1</v>
      </c>
      <c r="L1774">
        <v>1</v>
      </c>
      <c r="M1774">
        <v>70</v>
      </c>
      <c r="N1774">
        <v>70</v>
      </c>
      <c r="O1774" t="s">
        <v>1007</v>
      </c>
    </row>
    <row r="1775" spans="1:15">
      <c r="A1775" t="s">
        <v>58</v>
      </c>
      <c r="B1775">
        <v>159200944</v>
      </c>
      <c r="C1775">
        <v>69</v>
      </c>
      <c r="D1775" t="s">
        <v>14</v>
      </c>
      <c r="E1775" t="s">
        <v>1563</v>
      </c>
      <c r="F1775" t="s">
        <v>357</v>
      </c>
      <c r="G1775" t="s">
        <v>357</v>
      </c>
      <c r="H1775" t="s">
        <v>357</v>
      </c>
      <c r="I1775" t="s">
        <v>357</v>
      </c>
      <c r="J1775">
        <v>34</v>
      </c>
      <c r="K1775">
        <v>34</v>
      </c>
      <c r="L1775">
        <v>34</v>
      </c>
      <c r="M1775">
        <v>34</v>
      </c>
      <c r="N1775">
        <v>103</v>
      </c>
      <c r="O1775" t="s">
        <v>1007</v>
      </c>
    </row>
    <row r="1776" spans="1:15">
      <c r="A1776" t="s">
        <v>58</v>
      </c>
      <c r="B1776">
        <v>166824516</v>
      </c>
      <c r="C1776">
        <v>69</v>
      </c>
      <c r="D1776" t="s">
        <v>1009</v>
      </c>
      <c r="E1776" t="s">
        <v>357</v>
      </c>
      <c r="F1776">
        <v>16</v>
      </c>
      <c r="G1776" t="s">
        <v>357</v>
      </c>
      <c r="H1776" t="s">
        <v>357</v>
      </c>
      <c r="I1776" t="s">
        <v>357</v>
      </c>
      <c r="J1776">
        <v>15</v>
      </c>
      <c r="K1776">
        <v>15</v>
      </c>
      <c r="L1776">
        <v>15</v>
      </c>
      <c r="M1776">
        <v>15</v>
      </c>
      <c r="N1776">
        <v>84</v>
      </c>
      <c r="O1776" t="s">
        <v>1007</v>
      </c>
    </row>
    <row r="1777" spans="1:15">
      <c r="A1777" t="s">
        <v>58</v>
      </c>
      <c r="B1777">
        <v>174354484</v>
      </c>
      <c r="C1777">
        <v>69</v>
      </c>
      <c r="D1777" t="s">
        <v>1009</v>
      </c>
      <c r="E1777" t="s">
        <v>1562</v>
      </c>
      <c r="F1777">
        <v>49</v>
      </c>
      <c r="G1777" t="s">
        <v>357</v>
      </c>
      <c r="H1777" t="s">
        <v>357</v>
      </c>
      <c r="I1777" t="s">
        <v>357</v>
      </c>
      <c r="J1777">
        <v>56</v>
      </c>
      <c r="K1777">
        <v>105</v>
      </c>
      <c r="L1777">
        <v>56</v>
      </c>
      <c r="M1777">
        <v>36</v>
      </c>
      <c r="N1777">
        <v>36</v>
      </c>
      <c r="O1777" t="s">
        <v>1007</v>
      </c>
    </row>
    <row r="1778" spans="1:15">
      <c r="A1778" t="s">
        <v>49</v>
      </c>
      <c r="B1778">
        <v>4550373</v>
      </c>
      <c r="C1778">
        <v>69</v>
      </c>
      <c r="D1778" t="s">
        <v>1008</v>
      </c>
      <c r="E1778" t="s">
        <v>357</v>
      </c>
      <c r="F1778">
        <v>4</v>
      </c>
      <c r="G1778" t="s">
        <v>357</v>
      </c>
      <c r="H1778" t="s">
        <v>357</v>
      </c>
      <c r="I1778" t="s">
        <v>357</v>
      </c>
      <c r="J1778">
        <v>136</v>
      </c>
      <c r="K1778">
        <v>136</v>
      </c>
      <c r="L1778">
        <v>124</v>
      </c>
      <c r="M1778">
        <v>193</v>
      </c>
      <c r="N1778">
        <v>147</v>
      </c>
      <c r="O1778" t="s">
        <v>1007</v>
      </c>
    </row>
    <row r="1779" spans="1:15">
      <c r="A1779" t="s">
        <v>49</v>
      </c>
      <c r="B1779">
        <v>17778584</v>
      </c>
      <c r="C1779">
        <v>69</v>
      </c>
      <c r="D1779" t="s">
        <v>14</v>
      </c>
      <c r="E1779" t="s">
        <v>357</v>
      </c>
      <c r="F1779">
        <v>2</v>
      </c>
      <c r="G1779" t="s">
        <v>1561</v>
      </c>
      <c r="H1779">
        <v>0.61643800000000004</v>
      </c>
      <c r="I1779">
        <v>3.7626600000000003E-2</v>
      </c>
      <c r="J1779">
        <v>4</v>
      </c>
      <c r="K1779">
        <v>4</v>
      </c>
      <c r="L1779">
        <v>4</v>
      </c>
      <c r="M1779">
        <v>4</v>
      </c>
      <c r="N1779">
        <v>73</v>
      </c>
      <c r="O1779" t="s">
        <v>1007</v>
      </c>
    </row>
    <row r="1780" spans="1:15">
      <c r="A1780" t="s">
        <v>49</v>
      </c>
      <c r="B1780">
        <v>61562166</v>
      </c>
      <c r="C1780">
        <v>69</v>
      </c>
      <c r="D1780" t="s">
        <v>1009</v>
      </c>
      <c r="E1780" t="s">
        <v>255</v>
      </c>
      <c r="F1780">
        <v>48</v>
      </c>
      <c r="G1780" t="s">
        <v>357</v>
      </c>
      <c r="H1780" t="s">
        <v>357</v>
      </c>
      <c r="I1780" t="s">
        <v>357</v>
      </c>
      <c r="J1780">
        <v>37</v>
      </c>
      <c r="K1780">
        <v>37</v>
      </c>
      <c r="L1780">
        <v>37</v>
      </c>
      <c r="M1780">
        <v>36</v>
      </c>
      <c r="N1780">
        <v>105</v>
      </c>
      <c r="O1780" t="s">
        <v>1007</v>
      </c>
    </row>
    <row r="1781" spans="1:15">
      <c r="A1781" t="s">
        <v>134</v>
      </c>
      <c r="B1781">
        <v>26338702</v>
      </c>
      <c r="C1781">
        <v>69</v>
      </c>
      <c r="D1781" t="s">
        <v>14</v>
      </c>
      <c r="E1781" t="s">
        <v>357</v>
      </c>
      <c r="F1781" t="s">
        <v>357</v>
      </c>
      <c r="G1781" t="s">
        <v>1329</v>
      </c>
      <c r="H1781">
        <v>0.84</v>
      </c>
      <c r="I1781">
        <v>1.02506E-2</v>
      </c>
      <c r="J1781">
        <v>6</v>
      </c>
      <c r="K1781">
        <v>6</v>
      </c>
      <c r="L1781">
        <v>6</v>
      </c>
      <c r="M1781">
        <v>75</v>
      </c>
      <c r="N1781">
        <v>6</v>
      </c>
      <c r="O1781" t="s">
        <v>1007</v>
      </c>
    </row>
    <row r="1782" spans="1:15">
      <c r="A1782" t="s">
        <v>134</v>
      </c>
      <c r="B1782">
        <v>44339063</v>
      </c>
      <c r="C1782">
        <v>69</v>
      </c>
      <c r="D1782" t="s">
        <v>1009</v>
      </c>
      <c r="E1782" t="s">
        <v>1560</v>
      </c>
      <c r="F1782">
        <v>35</v>
      </c>
      <c r="G1782" t="s">
        <v>357</v>
      </c>
      <c r="H1782" t="s">
        <v>357</v>
      </c>
      <c r="I1782" t="s">
        <v>357</v>
      </c>
      <c r="J1782">
        <v>21</v>
      </c>
      <c r="K1782">
        <v>21</v>
      </c>
      <c r="L1782">
        <v>21</v>
      </c>
      <c r="M1782">
        <v>90</v>
      </c>
      <c r="N1782">
        <v>90</v>
      </c>
      <c r="O1782" t="s">
        <v>1007</v>
      </c>
    </row>
    <row r="1783" spans="1:15">
      <c r="A1783" t="s">
        <v>52</v>
      </c>
      <c r="B1783">
        <v>35491856</v>
      </c>
      <c r="C1783">
        <v>69</v>
      </c>
      <c r="D1783" t="s">
        <v>1009</v>
      </c>
      <c r="E1783" t="s">
        <v>357</v>
      </c>
      <c r="F1783">
        <v>18</v>
      </c>
      <c r="G1783" t="s">
        <v>357</v>
      </c>
      <c r="H1783" t="s">
        <v>357</v>
      </c>
      <c r="I1783" t="s">
        <v>357</v>
      </c>
      <c r="J1783">
        <v>26</v>
      </c>
      <c r="K1783">
        <v>26</v>
      </c>
      <c r="L1783">
        <v>26</v>
      </c>
      <c r="M1783">
        <v>26</v>
      </c>
      <c r="N1783">
        <v>95</v>
      </c>
      <c r="O1783" t="s">
        <v>1007</v>
      </c>
    </row>
    <row r="1784" spans="1:15">
      <c r="A1784" t="s">
        <v>141</v>
      </c>
      <c r="B1784">
        <v>103092123</v>
      </c>
      <c r="C1784">
        <v>69</v>
      </c>
      <c r="D1784" t="s">
        <v>14</v>
      </c>
      <c r="E1784" t="s">
        <v>357</v>
      </c>
      <c r="F1784" t="s">
        <v>357</v>
      </c>
      <c r="G1784" t="s">
        <v>357</v>
      </c>
      <c r="H1784" t="s">
        <v>357</v>
      </c>
      <c r="I1784" t="s">
        <v>357</v>
      </c>
      <c r="J1784">
        <v>12</v>
      </c>
      <c r="K1784">
        <v>12</v>
      </c>
      <c r="L1784">
        <v>12</v>
      </c>
      <c r="M1784">
        <v>81</v>
      </c>
      <c r="N1784">
        <v>12</v>
      </c>
      <c r="O1784" t="s">
        <v>1007</v>
      </c>
    </row>
    <row r="1785" spans="1:15">
      <c r="A1785" t="s">
        <v>141</v>
      </c>
      <c r="B1785">
        <v>156899707</v>
      </c>
      <c r="C1785">
        <v>69</v>
      </c>
      <c r="D1785" t="s">
        <v>1009</v>
      </c>
      <c r="E1785" t="s">
        <v>1559</v>
      </c>
      <c r="F1785">
        <v>12</v>
      </c>
      <c r="G1785" t="s">
        <v>357</v>
      </c>
      <c r="H1785" t="s">
        <v>357</v>
      </c>
      <c r="I1785" t="s">
        <v>357</v>
      </c>
      <c r="J1785">
        <v>13</v>
      </c>
      <c r="K1785">
        <v>13</v>
      </c>
      <c r="L1785">
        <v>13</v>
      </c>
      <c r="M1785">
        <v>82</v>
      </c>
      <c r="N1785">
        <v>13</v>
      </c>
      <c r="O1785" t="s">
        <v>1007</v>
      </c>
    </row>
    <row r="1786" spans="1:15">
      <c r="A1786" t="s">
        <v>60</v>
      </c>
      <c r="B1786">
        <v>113444010</v>
      </c>
      <c r="C1786">
        <v>69</v>
      </c>
      <c r="D1786" t="s">
        <v>1008</v>
      </c>
      <c r="E1786" t="s">
        <v>357</v>
      </c>
      <c r="F1786">
        <v>4</v>
      </c>
      <c r="G1786" t="s">
        <v>357</v>
      </c>
      <c r="H1786" t="s">
        <v>357</v>
      </c>
      <c r="I1786" t="s">
        <v>357</v>
      </c>
      <c r="J1786">
        <v>70</v>
      </c>
      <c r="K1786">
        <v>54</v>
      </c>
      <c r="L1786">
        <v>63</v>
      </c>
      <c r="M1786">
        <v>86</v>
      </c>
      <c r="N1786">
        <v>17</v>
      </c>
      <c r="O1786" t="s">
        <v>1007</v>
      </c>
    </row>
    <row r="1787" spans="1:15">
      <c r="A1787" t="s">
        <v>60</v>
      </c>
      <c r="B1787">
        <v>139572719</v>
      </c>
      <c r="C1787">
        <v>69</v>
      </c>
      <c r="D1787" t="s">
        <v>1009</v>
      </c>
      <c r="E1787" t="s">
        <v>357</v>
      </c>
      <c r="F1787">
        <v>27</v>
      </c>
      <c r="G1787" t="s">
        <v>357</v>
      </c>
      <c r="H1787" t="s">
        <v>357</v>
      </c>
      <c r="I1787" t="s">
        <v>357</v>
      </c>
      <c r="J1787">
        <v>84</v>
      </c>
      <c r="K1787">
        <v>84</v>
      </c>
      <c r="L1787">
        <v>84</v>
      </c>
      <c r="M1787">
        <v>15</v>
      </c>
      <c r="N1787">
        <v>79</v>
      </c>
      <c r="O1787" t="s">
        <v>1007</v>
      </c>
    </row>
    <row r="1788" spans="1:15">
      <c r="A1788" t="s">
        <v>60</v>
      </c>
      <c r="B1788">
        <v>168499274</v>
      </c>
      <c r="C1788">
        <v>69</v>
      </c>
      <c r="D1788" t="s">
        <v>1009</v>
      </c>
      <c r="E1788" t="s">
        <v>1558</v>
      </c>
      <c r="F1788">
        <v>12</v>
      </c>
      <c r="G1788" t="s">
        <v>357</v>
      </c>
      <c r="H1788" t="s">
        <v>357</v>
      </c>
      <c r="I1788" t="s">
        <v>357</v>
      </c>
      <c r="J1788">
        <v>45</v>
      </c>
      <c r="K1788">
        <v>21</v>
      </c>
      <c r="L1788">
        <v>45</v>
      </c>
      <c r="M1788">
        <v>45</v>
      </c>
      <c r="N1788">
        <v>90</v>
      </c>
      <c r="O1788" t="s">
        <v>1007</v>
      </c>
    </row>
    <row r="1789" spans="1:15">
      <c r="A1789" t="s">
        <v>63</v>
      </c>
      <c r="B1789">
        <v>294016</v>
      </c>
      <c r="C1789">
        <v>69</v>
      </c>
      <c r="D1789" t="s">
        <v>14</v>
      </c>
      <c r="E1789" t="s">
        <v>1557</v>
      </c>
      <c r="F1789" t="s">
        <v>357</v>
      </c>
      <c r="G1789" t="s">
        <v>357</v>
      </c>
      <c r="H1789" t="s">
        <v>357</v>
      </c>
      <c r="I1789" t="s">
        <v>357</v>
      </c>
      <c r="J1789">
        <v>14</v>
      </c>
      <c r="K1789">
        <v>14</v>
      </c>
      <c r="L1789">
        <v>14</v>
      </c>
      <c r="M1789">
        <v>83</v>
      </c>
      <c r="N1789">
        <v>14</v>
      </c>
      <c r="O1789" t="s">
        <v>1007</v>
      </c>
    </row>
    <row r="1790" spans="1:15">
      <c r="A1790" t="s">
        <v>63</v>
      </c>
      <c r="B1790">
        <v>44888751</v>
      </c>
      <c r="C1790">
        <v>69</v>
      </c>
      <c r="D1790" t="s">
        <v>1008</v>
      </c>
      <c r="E1790" t="s">
        <v>357</v>
      </c>
      <c r="F1790">
        <v>5</v>
      </c>
      <c r="G1790" t="s">
        <v>357</v>
      </c>
      <c r="H1790" t="s">
        <v>357</v>
      </c>
      <c r="I1790" t="s">
        <v>357</v>
      </c>
      <c r="J1790">
        <v>19</v>
      </c>
      <c r="K1790">
        <v>24</v>
      </c>
      <c r="L1790">
        <v>24</v>
      </c>
      <c r="M1790">
        <v>88</v>
      </c>
      <c r="N1790">
        <v>88</v>
      </c>
      <c r="O1790" t="s">
        <v>1007</v>
      </c>
    </row>
    <row r="1791" spans="1:15">
      <c r="A1791" t="s">
        <v>63</v>
      </c>
      <c r="B1791">
        <v>155033177</v>
      </c>
      <c r="C1791">
        <v>69</v>
      </c>
      <c r="D1791" t="s">
        <v>1009</v>
      </c>
      <c r="E1791" t="s">
        <v>357</v>
      </c>
      <c r="F1791">
        <v>18</v>
      </c>
      <c r="G1791" t="s">
        <v>357</v>
      </c>
      <c r="H1791" t="s">
        <v>357</v>
      </c>
      <c r="I1791" t="s">
        <v>357</v>
      </c>
      <c r="J1791">
        <v>31</v>
      </c>
      <c r="K1791">
        <v>31</v>
      </c>
      <c r="L1791">
        <v>31</v>
      </c>
      <c r="M1791">
        <v>29</v>
      </c>
      <c r="N1791">
        <v>98</v>
      </c>
      <c r="O1791" t="s">
        <v>1007</v>
      </c>
    </row>
    <row r="1792" spans="1:15">
      <c r="A1792" t="s">
        <v>73</v>
      </c>
      <c r="B1792">
        <v>588666</v>
      </c>
      <c r="C1792">
        <v>69</v>
      </c>
      <c r="D1792" t="s">
        <v>14</v>
      </c>
      <c r="E1792" t="s">
        <v>309</v>
      </c>
      <c r="F1792">
        <v>15</v>
      </c>
      <c r="G1792" t="s">
        <v>357</v>
      </c>
      <c r="H1792" t="s">
        <v>357</v>
      </c>
      <c r="I1792" t="s">
        <v>357</v>
      </c>
      <c r="J1792">
        <v>22</v>
      </c>
      <c r="K1792">
        <v>22</v>
      </c>
      <c r="L1792">
        <v>22</v>
      </c>
      <c r="M1792">
        <v>91</v>
      </c>
      <c r="N1792">
        <v>91</v>
      </c>
      <c r="O1792" t="s">
        <v>1007</v>
      </c>
    </row>
    <row r="1793" spans="1:15">
      <c r="A1793" t="s">
        <v>73</v>
      </c>
      <c r="B1793">
        <v>64236769</v>
      </c>
      <c r="C1793">
        <v>69</v>
      </c>
      <c r="D1793" t="s">
        <v>1008</v>
      </c>
      <c r="E1793" t="s">
        <v>1556</v>
      </c>
      <c r="F1793">
        <v>4</v>
      </c>
      <c r="G1793" t="s">
        <v>357</v>
      </c>
      <c r="H1793" t="s">
        <v>357</v>
      </c>
      <c r="I1793" t="s">
        <v>357</v>
      </c>
      <c r="J1793">
        <v>238</v>
      </c>
      <c r="K1793">
        <v>218</v>
      </c>
      <c r="L1793">
        <v>258</v>
      </c>
      <c r="M1793">
        <v>224</v>
      </c>
      <c r="N1793">
        <v>287</v>
      </c>
      <c r="O1793" t="s">
        <v>1007</v>
      </c>
    </row>
    <row r="1794" spans="1:15">
      <c r="A1794" t="s">
        <v>73</v>
      </c>
      <c r="B1794">
        <v>101489617</v>
      </c>
      <c r="C1794">
        <v>69</v>
      </c>
      <c r="D1794" t="s">
        <v>1008</v>
      </c>
      <c r="E1794" t="s">
        <v>1555</v>
      </c>
      <c r="F1794">
        <v>4</v>
      </c>
      <c r="G1794" t="s">
        <v>357</v>
      </c>
      <c r="H1794" t="s">
        <v>357</v>
      </c>
      <c r="I1794" t="s">
        <v>357</v>
      </c>
      <c r="J1794">
        <v>40</v>
      </c>
      <c r="K1794">
        <v>88</v>
      </c>
      <c r="L1794">
        <v>76</v>
      </c>
      <c r="M1794">
        <v>19</v>
      </c>
      <c r="N1794">
        <v>19</v>
      </c>
      <c r="O1794" t="s">
        <v>1007</v>
      </c>
    </row>
    <row r="1795" spans="1:15">
      <c r="A1795" t="s">
        <v>73</v>
      </c>
      <c r="B1795">
        <v>104024073</v>
      </c>
      <c r="C1795">
        <v>69</v>
      </c>
      <c r="D1795" t="s">
        <v>1008</v>
      </c>
      <c r="E1795" t="s">
        <v>357</v>
      </c>
      <c r="F1795">
        <v>4</v>
      </c>
      <c r="G1795" t="s">
        <v>357</v>
      </c>
      <c r="H1795" t="s">
        <v>357</v>
      </c>
      <c r="I1795" t="s">
        <v>357</v>
      </c>
      <c r="J1795">
        <v>79</v>
      </c>
      <c r="K1795">
        <v>91</v>
      </c>
      <c r="L1795">
        <v>79</v>
      </c>
      <c r="M1795">
        <v>22</v>
      </c>
      <c r="N1795">
        <v>57</v>
      </c>
      <c r="O1795" t="s">
        <v>1007</v>
      </c>
    </row>
    <row r="1796" spans="1:15">
      <c r="A1796" t="s">
        <v>73</v>
      </c>
      <c r="B1796">
        <v>107680343</v>
      </c>
      <c r="C1796">
        <v>69</v>
      </c>
      <c r="D1796" t="s">
        <v>1009</v>
      </c>
      <c r="E1796" t="s">
        <v>1554</v>
      </c>
      <c r="F1796">
        <v>34</v>
      </c>
      <c r="G1796" t="s">
        <v>357</v>
      </c>
      <c r="H1796" t="s">
        <v>357</v>
      </c>
      <c r="I1796" t="s">
        <v>357</v>
      </c>
      <c r="J1796">
        <v>26</v>
      </c>
      <c r="K1796">
        <v>26</v>
      </c>
      <c r="L1796">
        <v>26</v>
      </c>
      <c r="M1796">
        <v>95</v>
      </c>
      <c r="N1796">
        <v>26</v>
      </c>
      <c r="O1796" t="s">
        <v>1007</v>
      </c>
    </row>
    <row r="1797" spans="1:15">
      <c r="A1797" t="s">
        <v>78</v>
      </c>
      <c r="B1797">
        <v>91174038</v>
      </c>
      <c r="C1797">
        <v>69</v>
      </c>
      <c r="D1797" t="s">
        <v>14</v>
      </c>
      <c r="E1797" t="s">
        <v>1553</v>
      </c>
      <c r="F1797">
        <v>1</v>
      </c>
      <c r="G1797" t="s">
        <v>357</v>
      </c>
      <c r="H1797" t="s">
        <v>357</v>
      </c>
      <c r="I1797" t="s">
        <v>357</v>
      </c>
      <c r="J1797">
        <v>18</v>
      </c>
      <c r="K1797">
        <v>18</v>
      </c>
      <c r="L1797">
        <v>18</v>
      </c>
      <c r="M1797">
        <v>17</v>
      </c>
      <c r="N1797">
        <v>86</v>
      </c>
      <c r="O1797" t="s">
        <v>1007</v>
      </c>
    </row>
    <row r="1798" spans="1:15">
      <c r="A1798" t="s">
        <v>78</v>
      </c>
      <c r="B1798">
        <v>95080104</v>
      </c>
      <c r="C1798">
        <v>69</v>
      </c>
      <c r="D1798" t="s">
        <v>1009</v>
      </c>
      <c r="E1798" t="s">
        <v>1552</v>
      </c>
      <c r="F1798">
        <v>40</v>
      </c>
      <c r="G1798" t="s">
        <v>357</v>
      </c>
      <c r="H1798" t="s">
        <v>357</v>
      </c>
      <c r="I1798" t="s">
        <v>357</v>
      </c>
      <c r="J1798">
        <v>102</v>
      </c>
      <c r="K1798">
        <v>102</v>
      </c>
      <c r="L1798">
        <v>102</v>
      </c>
      <c r="M1798">
        <v>33</v>
      </c>
      <c r="N1798">
        <v>33</v>
      </c>
      <c r="O1798" t="s">
        <v>1007</v>
      </c>
    </row>
    <row r="1799" spans="1:15">
      <c r="A1799" t="s">
        <v>82</v>
      </c>
      <c r="B1799">
        <v>68317305</v>
      </c>
      <c r="C1799">
        <v>69</v>
      </c>
      <c r="D1799" t="s">
        <v>14</v>
      </c>
      <c r="E1799" t="s">
        <v>1551</v>
      </c>
      <c r="F1799">
        <v>4</v>
      </c>
      <c r="G1799" t="s">
        <v>357</v>
      </c>
      <c r="H1799" t="s">
        <v>357</v>
      </c>
      <c r="I1799" t="s">
        <v>357</v>
      </c>
      <c r="J1799">
        <v>167</v>
      </c>
      <c r="K1799">
        <v>203</v>
      </c>
      <c r="L1799">
        <v>159</v>
      </c>
      <c r="M1799">
        <v>228</v>
      </c>
      <c r="N1799">
        <v>166</v>
      </c>
      <c r="O1799" t="s">
        <v>1007</v>
      </c>
    </row>
    <row r="1800" spans="1:15">
      <c r="A1800" t="s">
        <v>37</v>
      </c>
      <c r="B1800">
        <v>93344817</v>
      </c>
      <c r="C1800">
        <v>68</v>
      </c>
      <c r="D1800" t="s">
        <v>1008</v>
      </c>
      <c r="E1800" t="s">
        <v>1550</v>
      </c>
      <c r="F1800">
        <v>2</v>
      </c>
      <c r="G1800" t="s">
        <v>357</v>
      </c>
      <c r="H1800" t="s">
        <v>357</v>
      </c>
      <c r="I1800" t="s">
        <v>357</v>
      </c>
      <c r="J1800">
        <v>30</v>
      </c>
      <c r="K1800">
        <v>30</v>
      </c>
      <c r="L1800">
        <v>30</v>
      </c>
      <c r="M1800">
        <v>29</v>
      </c>
      <c r="N1800">
        <v>97</v>
      </c>
      <c r="O1800" t="s">
        <v>1007</v>
      </c>
    </row>
    <row r="1801" spans="1:15">
      <c r="A1801" t="s">
        <v>37</v>
      </c>
      <c r="B1801">
        <v>175417007</v>
      </c>
      <c r="C1801">
        <v>68</v>
      </c>
      <c r="D1801" t="s">
        <v>1008</v>
      </c>
      <c r="E1801" t="s">
        <v>1549</v>
      </c>
      <c r="F1801">
        <v>4</v>
      </c>
      <c r="G1801" t="s">
        <v>357</v>
      </c>
      <c r="H1801" t="s">
        <v>357</v>
      </c>
      <c r="I1801" t="s">
        <v>357</v>
      </c>
      <c r="J1801">
        <v>94</v>
      </c>
      <c r="K1801">
        <v>82</v>
      </c>
      <c r="L1801">
        <v>74</v>
      </c>
      <c r="M1801">
        <v>75</v>
      </c>
      <c r="N1801">
        <v>26</v>
      </c>
      <c r="O1801" t="s">
        <v>1007</v>
      </c>
    </row>
    <row r="1802" spans="1:15">
      <c r="A1802" t="s">
        <v>10</v>
      </c>
      <c r="B1802">
        <v>37330944</v>
      </c>
      <c r="C1802">
        <v>68</v>
      </c>
      <c r="D1802" t="s">
        <v>1009</v>
      </c>
      <c r="E1802" t="s">
        <v>1548</v>
      </c>
      <c r="F1802">
        <v>32</v>
      </c>
      <c r="G1802" t="s">
        <v>357</v>
      </c>
      <c r="H1802" t="s">
        <v>357</v>
      </c>
      <c r="I1802" t="s">
        <v>357</v>
      </c>
      <c r="J1802">
        <v>104</v>
      </c>
      <c r="K1802">
        <v>104</v>
      </c>
      <c r="L1802">
        <v>104</v>
      </c>
      <c r="M1802">
        <v>102</v>
      </c>
      <c r="N1802">
        <v>36</v>
      </c>
      <c r="O1802" t="s">
        <v>1007</v>
      </c>
    </row>
    <row r="1803" spans="1:15">
      <c r="A1803" t="s">
        <v>10</v>
      </c>
      <c r="B1803">
        <v>131072858</v>
      </c>
      <c r="C1803">
        <v>68</v>
      </c>
      <c r="D1803" t="s">
        <v>1009</v>
      </c>
      <c r="E1803" t="s">
        <v>357</v>
      </c>
      <c r="F1803">
        <v>14</v>
      </c>
      <c r="G1803" t="s">
        <v>1409</v>
      </c>
      <c r="H1803">
        <v>0.57599999999999996</v>
      </c>
      <c r="I1803">
        <v>1.19641E-2</v>
      </c>
      <c r="J1803">
        <v>57</v>
      </c>
      <c r="K1803">
        <v>57</v>
      </c>
      <c r="L1803">
        <v>57</v>
      </c>
      <c r="M1803">
        <v>63</v>
      </c>
      <c r="N1803">
        <v>125</v>
      </c>
      <c r="O1803" t="s">
        <v>1007</v>
      </c>
    </row>
    <row r="1804" spans="1:15">
      <c r="A1804" t="s">
        <v>15</v>
      </c>
      <c r="B1804">
        <v>25706319</v>
      </c>
      <c r="C1804">
        <v>68</v>
      </c>
      <c r="D1804" t="s">
        <v>1009</v>
      </c>
      <c r="E1804" t="s">
        <v>357</v>
      </c>
      <c r="F1804">
        <v>30</v>
      </c>
      <c r="G1804" t="s">
        <v>357</v>
      </c>
      <c r="H1804" t="s">
        <v>357</v>
      </c>
      <c r="I1804" t="s">
        <v>357</v>
      </c>
      <c r="J1804">
        <v>85</v>
      </c>
      <c r="K1804">
        <v>49</v>
      </c>
      <c r="L1804">
        <v>55</v>
      </c>
      <c r="M1804">
        <v>17</v>
      </c>
      <c r="N1804">
        <v>54</v>
      </c>
      <c r="O1804" t="s">
        <v>1007</v>
      </c>
    </row>
    <row r="1805" spans="1:15">
      <c r="A1805" t="s">
        <v>20</v>
      </c>
      <c r="B1805">
        <v>85521759</v>
      </c>
      <c r="C1805">
        <v>68</v>
      </c>
      <c r="D1805" t="s">
        <v>14</v>
      </c>
      <c r="E1805" t="s">
        <v>357</v>
      </c>
      <c r="F1805">
        <v>6</v>
      </c>
      <c r="G1805" t="s">
        <v>357</v>
      </c>
      <c r="H1805" t="s">
        <v>357</v>
      </c>
      <c r="I1805" t="s">
        <v>357</v>
      </c>
      <c r="J1805">
        <v>9</v>
      </c>
      <c r="K1805">
        <v>9</v>
      </c>
      <c r="L1805">
        <v>9</v>
      </c>
      <c r="M1805">
        <v>77</v>
      </c>
      <c r="N1805">
        <v>9</v>
      </c>
      <c r="O1805" t="s">
        <v>1007</v>
      </c>
    </row>
    <row r="1806" spans="1:15">
      <c r="A1806" t="s">
        <v>23</v>
      </c>
      <c r="B1806">
        <v>2939453</v>
      </c>
      <c r="C1806">
        <v>68</v>
      </c>
      <c r="D1806" t="s">
        <v>1009</v>
      </c>
      <c r="E1806" t="s">
        <v>1547</v>
      </c>
      <c r="F1806">
        <v>35</v>
      </c>
      <c r="G1806" t="s">
        <v>1473</v>
      </c>
      <c r="H1806">
        <v>0.352273</v>
      </c>
      <c r="I1806">
        <v>0.102649</v>
      </c>
      <c r="J1806">
        <v>123</v>
      </c>
      <c r="K1806">
        <v>88</v>
      </c>
      <c r="L1806">
        <v>88</v>
      </c>
      <c r="M1806">
        <v>55</v>
      </c>
      <c r="N1806">
        <v>88</v>
      </c>
      <c r="O1806" t="s">
        <v>1007</v>
      </c>
    </row>
    <row r="1807" spans="1:15">
      <c r="A1807" t="s">
        <v>27</v>
      </c>
      <c r="B1807">
        <v>36652477</v>
      </c>
      <c r="C1807">
        <v>68</v>
      </c>
      <c r="D1807" t="s">
        <v>1008</v>
      </c>
      <c r="E1807" t="s">
        <v>357</v>
      </c>
      <c r="F1807">
        <v>5</v>
      </c>
      <c r="G1807" t="s">
        <v>357</v>
      </c>
      <c r="H1807" t="s">
        <v>357</v>
      </c>
      <c r="I1807" t="s">
        <v>357</v>
      </c>
      <c r="J1807">
        <v>19</v>
      </c>
      <c r="K1807">
        <v>57</v>
      </c>
      <c r="L1807">
        <v>57</v>
      </c>
      <c r="M1807">
        <v>87</v>
      </c>
      <c r="N1807">
        <v>71</v>
      </c>
      <c r="O1807" t="s">
        <v>1007</v>
      </c>
    </row>
    <row r="1808" spans="1:15">
      <c r="A1808" t="s">
        <v>27</v>
      </c>
      <c r="B1808">
        <v>82580044</v>
      </c>
      <c r="C1808">
        <v>68</v>
      </c>
      <c r="D1808" t="s">
        <v>14</v>
      </c>
      <c r="E1808" t="s">
        <v>1546</v>
      </c>
      <c r="F1808" t="s">
        <v>357</v>
      </c>
      <c r="G1808" t="s">
        <v>357</v>
      </c>
      <c r="H1808" t="s">
        <v>357</v>
      </c>
      <c r="I1808" t="s">
        <v>357</v>
      </c>
      <c r="J1808">
        <v>44</v>
      </c>
      <c r="K1808">
        <v>44</v>
      </c>
      <c r="L1808">
        <v>44</v>
      </c>
      <c r="M1808">
        <v>112</v>
      </c>
      <c r="N1808">
        <v>112</v>
      </c>
      <c r="O1808" t="s">
        <v>1007</v>
      </c>
    </row>
    <row r="1809" spans="1:15">
      <c r="A1809" t="s">
        <v>171</v>
      </c>
      <c r="B1809">
        <v>22130208</v>
      </c>
      <c r="C1809">
        <v>68</v>
      </c>
      <c r="D1809" t="s">
        <v>1009</v>
      </c>
      <c r="E1809" t="s">
        <v>357</v>
      </c>
      <c r="F1809">
        <v>37</v>
      </c>
      <c r="G1809" t="s">
        <v>357</v>
      </c>
      <c r="H1809" t="s">
        <v>357</v>
      </c>
      <c r="I1809" t="s">
        <v>357</v>
      </c>
      <c r="J1809">
        <v>39</v>
      </c>
      <c r="K1809">
        <v>59</v>
      </c>
      <c r="L1809">
        <v>51</v>
      </c>
      <c r="M1809">
        <v>107</v>
      </c>
      <c r="N1809">
        <v>41</v>
      </c>
      <c r="O1809" t="s">
        <v>1007</v>
      </c>
    </row>
    <row r="1810" spans="1:15">
      <c r="A1810" t="s">
        <v>171</v>
      </c>
      <c r="B1810">
        <v>63199362</v>
      </c>
      <c r="C1810">
        <v>68</v>
      </c>
      <c r="D1810" t="s">
        <v>1009</v>
      </c>
      <c r="E1810" t="s">
        <v>1167</v>
      </c>
      <c r="F1810">
        <v>27</v>
      </c>
      <c r="G1810" t="s">
        <v>357</v>
      </c>
      <c r="H1810" t="s">
        <v>357</v>
      </c>
      <c r="I1810" t="s">
        <v>357</v>
      </c>
      <c r="J1810">
        <v>131</v>
      </c>
      <c r="K1810">
        <v>131</v>
      </c>
      <c r="L1810">
        <v>131</v>
      </c>
      <c r="M1810">
        <v>63</v>
      </c>
      <c r="N1810">
        <v>130</v>
      </c>
      <c r="O1810" t="s">
        <v>1007</v>
      </c>
    </row>
    <row r="1811" spans="1:15">
      <c r="A1811" t="s">
        <v>171</v>
      </c>
      <c r="B1811">
        <v>64842971</v>
      </c>
      <c r="C1811">
        <v>68</v>
      </c>
      <c r="D1811" t="s">
        <v>14</v>
      </c>
      <c r="E1811" t="s">
        <v>357</v>
      </c>
      <c r="F1811">
        <v>8</v>
      </c>
      <c r="G1811" t="s">
        <v>357</v>
      </c>
      <c r="H1811" t="s">
        <v>357</v>
      </c>
      <c r="I1811" t="s">
        <v>357</v>
      </c>
      <c r="J1811">
        <v>74</v>
      </c>
      <c r="K1811">
        <v>76</v>
      </c>
      <c r="L1811">
        <v>76</v>
      </c>
      <c r="M1811">
        <v>8</v>
      </c>
      <c r="N1811">
        <v>76</v>
      </c>
      <c r="O1811" t="s">
        <v>1007</v>
      </c>
    </row>
    <row r="1812" spans="1:15">
      <c r="A1812" t="s">
        <v>58</v>
      </c>
      <c r="B1812">
        <v>80932400</v>
      </c>
      <c r="C1812">
        <v>68</v>
      </c>
      <c r="D1812" t="s">
        <v>1009</v>
      </c>
      <c r="E1812" t="s">
        <v>357</v>
      </c>
      <c r="F1812">
        <v>34</v>
      </c>
      <c r="G1812" t="s">
        <v>357</v>
      </c>
      <c r="H1812" t="s">
        <v>357</v>
      </c>
      <c r="I1812" t="s">
        <v>357</v>
      </c>
      <c r="J1812">
        <v>25</v>
      </c>
      <c r="K1812">
        <v>25</v>
      </c>
      <c r="L1812">
        <v>25</v>
      </c>
      <c r="M1812">
        <v>93</v>
      </c>
      <c r="N1812">
        <v>93</v>
      </c>
      <c r="O1812" t="s">
        <v>1007</v>
      </c>
    </row>
    <row r="1813" spans="1:15">
      <c r="A1813" t="s">
        <v>58</v>
      </c>
      <c r="B1813">
        <v>107014961</v>
      </c>
      <c r="C1813">
        <v>68</v>
      </c>
      <c r="D1813" t="s">
        <v>14</v>
      </c>
      <c r="E1813" t="s">
        <v>357</v>
      </c>
      <c r="F1813">
        <v>2</v>
      </c>
      <c r="G1813" t="s">
        <v>357</v>
      </c>
      <c r="H1813" t="s">
        <v>357</v>
      </c>
      <c r="I1813" t="s">
        <v>357</v>
      </c>
      <c r="J1813">
        <v>11</v>
      </c>
      <c r="K1813">
        <v>11</v>
      </c>
      <c r="L1813">
        <v>11</v>
      </c>
      <c r="M1813">
        <v>79</v>
      </c>
      <c r="N1813">
        <v>79</v>
      </c>
      <c r="O1813" t="s">
        <v>1007</v>
      </c>
    </row>
    <row r="1814" spans="1:15">
      <c r="A1814" t="s">
        <v>58</v>
      </c>
      <c r="B1814">
        <v>164758763</v>
      </c>
      <c r="C1814">
        <v>68</v>
      </c>
      <c r="D1814" t="s">
        <v>14</v>
      </c>
      <c r="E1814" t="s">
        <v>1545</v>
      </c>
      <c r="F1814" t="s">
        <v>357</v>
      </c>
      <c r="G1814" t="s">
        <v>357</v>
      </c>
      <c r="H1814" t="s">
        <v>357</v>
      </c>
      <c r="I1814" t="s">
        <v>357</v>
      </c>
      <c r="J1814">
        <v>23</v>
      </c>
      <c r="K1814">
        <v>23</v>
      </c>
      <c r="L1814">
        <v>23</v>
      </c>
      <c r="M1814">
        <v>91</v>
      </c>
      <c r="N1814">
        <v>23</v>
      </c>
      <c r="O1814" t="s">
        <v>1007</v>
      </c>
    </row>
    <row r="1815" spans="1:15">
      <c r="A1815" t="s">
        <v>58</v>
      </c>
      <c r="B1815">
        <v>238769413</v>
      </c>
      <c r="C1815">
        <v>68</v>
      </c>
      <c r="D1815" t="s">
        <v>1008</v>
      </c>
      <c r="E1815" t="s">
        <v>357</v>
      </c>
      <c r="F1815">
        <v>4</v>
      </c>
      <c r="G1815" t="s">
        <v>357</v>
      </c>
      <c r="H1815" t="s">
        <v>357</v>
      </c>
      <c r="I1815" t="s">
        <v>357</v>
      </c>
      <c r="J1815">
        <v>27</v>
      </c>
      <c r="K1815">
        <v>27</v>
      </c>
      <c r="L1815">
        <v>27</v>
      </c>
      <c r="M1815">
        <v>27</v>
      </c>
      <c r="N1815">
        <v>95</v>
      </c>
      <c r="O1815" t="s">
        <v>1007</v>
      </c>
    </row>
    <row r="1816" spans="1:15">
      <c r="A1816" t="s">
        <v>49</v>
      </c>
      <c r="B1816">
        <v>2475259</v>
      </c>
      <c r="C1816">
        <v>68</v>
      </c>
      <c r="D1816" t="s">
        <v>1009</v>
      </c>
      <c r="E1816" t="s">
        <v>1544</v>
      </c>
      <c r="F1816">
        <v>34</v>
      </c>
      <c r="G1816" t="s">
        <v>357</v>
      </c>
      <c r="H1816" t="s">
        <v>357</v>
      </c>
      <c r="I1816" t="s">
        <v>357</v>
      </c>
      <c r="J1816">
        <v>35</v>
      </c>
      <c r="K1816">
        <v>35</v>
      </c>
      <c r="L1816">
        <v>1</v>
      </c>
      <c r="M1816">
        <v>35</v>
      </c>
      <c r="N1816">
        <v>69</v>
      </c>
      <c r="O1816" t="s">
        <v>1007</v>
      </c>
    </row>
    <row r="1817" spans="1:15">
      <c r="A1817" t="s">
        <v>49</v>
      </c>
      <c r="B1817">
        <v>64094059</v>
      </c>
      <c r="C1817">
        <v>68</v>
      </c>
      <c r="D1817" t="s">
        <v>1009</v>
      </c>
      <c r="E1817" t="s">
        <v>585</v>
      </c>
      <c r="F1817">
        <v>11</v>
      </c>
      <c r="G1817" t="s">
        <v>357</v>
      </c>
      <c r="H1817" t="s">
        <v>357</v>
      </c>
      <c r="I1817" t="s">
        <v>357</v>
      </c>
      <c r="J1817">
        <v>45</v>
      </c>
      <c r="K1817">
        <v>44</v>
      </c>
      <c r="L1817">
        <v>22</v>
      </c>
      <c r="M1817">
        <v>90</v>
      </c>
      <c r="N1817">
        <v>90</v>
      </c>
      <c r="O1817" t="s">
        <v>1007</v>
      </c>
    </row>
    <row r="1818" spans="1:15">
      <c r="A1818" t="s">
        <v>141</v>
      </c>
      <c r="B1818">
        <v>5788931</v>
      </c>
      <c r="C1818">
        <v>68</v>
      </c>
      <c r="D1818" t="s">
        <v>1009</v>
      </c>
      <c r="E1818" t="s">
        <v>357</v>
      </c>
      <c r="F1818">
        <v>14</v>
      </c>
      <c r="G1818" t="s">
        <v>357</v>
      </c>
      <c r="H1818" t="s">
        <v>357</v>
      </c>
      <c r="I1818" t="s">
        <v>357</v>
      </c>
      <c r="J1818">
        <v>90</v>
      </c>
      <c r="K1818">
        <v>62</v>
      </c>
      <c r="L1818">
        <v>90</v>
      </c>
      <c r="M1818">
        <v>130</v>
      </c>
      <c r="N1818">
        <v>114</v>
      </c>
      <c r="O1818" t="s">
        <v>1007</v>
      </c>
    </row>
    <row r="1819" spans="1:15">
      <c r="A1819" t="s">
        <v>141</v>
      </c>
      <c r="B1819">
        <v>25783526</v>
      </c>
      <c r="C1819">
        <v>68</v>
      </c>
      <c r="D1819" t="s">
        <v>1009</v>
      </c>
      <c r="E1819" t="s">
        <v>1543</v>
      </c>
      <c r="F1819">
        <v>44</v>
      </c>
      <c r="G1819" t="s">
        <v>357</v>
      </c>
      <c r="H1819" t="s">
        <v>357</v>
      </c>
      <c r="I1819" t="s">
        <v>357</v>
      </c>
      <c r="J1819">
        <v>22</v>
      </c>
      <c r="K1819">
        <v>22</v>
      </c>
      <c r="L1819">
        <v>66</v>
      </c>
      <c r="M1819">
        <v>21</v>
      </c>
      <c r="N1819">
        <v>89</v>
      </c>
      <c r="O1819" t="s">
        <v>1007</v>
      </c>
    </row>
    <row r="1820" spans="1:15">
      <c r="A1820" t="s">
        <v>141</v>
      </c>
      <c r="B1820">
        <v>29798300</v>
      </c>
      <c r="C1820">
        <v>68</v>
      </c>
      <c r="D1820" t="s">
        <v>14</v>
      </c>
      <c r="E1820" t="s">
        <v>1542</v>
      </c>
      <c r="F1820">
        <v>5</v>
      </c>
      <c r="G1820" t="s">
        <v>357</v>
      </c>
      <c r="H1820" t="s">
        <v>357</v>
      </c>
      <c r="I1820" t="s">
        <v>357</v>
      </c>
      <c r="J1820">
        <v>144</v>
      </c>
      <c r="K1820">
        <v>139</v>
      </c>
      <c r="L1820">
        <v>144</v>
      </c>
      <c r="M1820">
        <v>142</v>
      </c>
      <c r="N1820">
        <v>76</v>
      </c>
      <c r="O1820" t="s">
        <v>1007</v>
      </c>
    </row>
    <row r="1821" spans="1:15">
      <c r="A1821" t="s">
        <v>141</v>
      </c>
      <c r="B1821">
        <v>43836048</v>
      </c>
      <c r="C1821">
        <v>68</v>
      </c>
      <c r="D1821" t="s">
        <v>1009</v>
      </c>
      <c r="E1821" t="s">
        <v>357</v>
      </c>
      <c r="F1821">
        <v>24</v>
      </c>
      <c r="G1821" t="s">
        <v>357</v>
      </c>
      <c r="H1821" t="s">
        <v>357</v>
      </c>
      <c r="I1821" t="s">
        <v>357</v>
      </c>
      <c r="J1821">
        <v>20</v>
      </c>
      <c r="K1821">
        <v>20</v>
      </c>
      <c r="L1821">
        <v>20</v>
      </c>
      <c r="M1821">
        <v>88</v>
      </c>
      <c r="N1821">
        <v>86</v>
      </c>
      <c r="O1821" t="s">
        <v>1007</v>
      </c>
    </row>
    <row r="1822" spans="1:15">
      <c r="A1822" t="s">
        <v>60</v>
      </c>
      <c r="B1822">
        <v>26885821</v>
      </c>
      <c r="C1822">
        <v>68</v>
      </c>
      <c r="D1822" t="s">
        <v>1008</v>
      </c>
      <c r="E1822" t="s">
        <v>1541</v>
      </c>
      <c r="F1822">
        <v>2</v>
      </c>
      <c r="G1822" t="s">
        <v>357</v>
      </c>
      <c r="H1822" t="s">
        <v>357</v>
      </c>
      <c r="I1822" t="s">
        <v>357</v>
      </c>
      <c r="J1822">
        <v>95</v>
      </c>
      <c r="K1822">
        <v>89</v>
      </c>
      <c r="L1822">
        <v>61</v>
      </c>
      <c r="M1822">
        <v>27</v>
      </c>
      <c r="N1822">
        <v>31</v>
      </c>
      <c r="O1822" t="s">
        <v>1007</v>
      </c>
    </row>
    <row r="1823" spans="1:15">
      <c r="A1823" t="s">
        <v>60</v>
      </c>
      <c r="B1823">
        <v>103482467</v>
      </c>
      <c r="C1823">
        <v>68</v>
      </c>
      <c r="D1823" t="s">
        <v>14</v>
      </c>
      <c r="E1823" t="s">
        <v>357</v>
      </c>
      <c r="F1823" t="s">
        <v>357</v>
      </c>
      <c r="G1823" t="s">
        <v>357</v>
      </c>
      <c r="H1823" t="s">
        <v>357</v>
      </c>
      <c r="I1823" t="s">
        <v>357</v>
      </c>
      <c r="J1823">
        <v>9</v>
      </c>
      <c r="K1823">
        <v>9</v>
      </c>
      <c r="L1823">
        <v>9</v>
      </c>
      <c r="M1823">
        <v>9</v>
      </c>
      <c r="N1823">
        <v>77</v>
      </c>
      <c r="O1823" t="s">
        <v>1007</v>
      </c>
    </row>
    <row r="1824" spans="1:15">
      <c r="A1824" t="s">
        <v>60</v>
      </c>
      <c r="B1824">
        <v>126101252</v>
      </c>
      <c r="C1824">
        <v>68</v>
      </c>
      <c r="D1824" t="s">
        <v>1009</v>
      </c>
      <c r="E1824" t="s">
        <v>357</v>
      </c>
      <c r="F1824">
        <v>10</v>
      </c>
      <c r="G1824" t="s">
        <v>357</v>
      </c>
      <c r="H1824" t="s">
        <v>357</v>
      </c>
      <c r="I1824" t="s">
        <v>357</v>
      </c>
      <c r="J1824">
        <v>21</v>
      </c>
      <c r="K1824">
        <v>69</v>
      </c>
      <c r="L1824">
        <v>21</v>
      </c>
      <c r="M1824">
        <v>89</v>
      </c>
      <c r="N1824">
        <v>89</v>
      </c>
      <c r="O1824" t="s">
        <v>1007</v>
      </c>
    </row>
    <row r="1825" spans="1:15">
      <c r="A1825" t="s">
        <v>60</v>
      </c>
      <c r="B1825">
        <v>143106276</v>
      </c>
      <c r="C1825">
        <v>68</v>
      </c>
      <c r="D1825" t="s">
        <v>1009</v>
      </c>
      <c r="E1825" t="s">
        <v>1540</v>
      </c>
      <c r="F1825">
        <v>19</v>
      </c>
      <c r="G1825" t="s">
        <v>357</v>
      </c>
      <c r="H1825" t="s">
        <v>357</v>
      </c>
      <c r="I1825" t="s">
        <v>357</v>
      </c>
      <c r="J1825">
        <v>70</v>
      </c>
      <c r="K1825">
        <v>70</v>
      </c>
      <c r="L1825">
        <v>80</v>
      </c>
      <c r="M1825">
        <v>12</v>
      </c>
      <c r="N1825">
        <v>12</v>
      </c>
      <c r="O1825" t="s">
        <v>1007</v>
      </c>
    </row>
    <row r="1826" spans="1:15">
      <c r="A1826" t="s">
        <v>63</v>
      </c>
      <c r="B1826">
        <v>5774947</v>
      </c>
      <c r="C1826">
        <v>68</v>
      </c>
      <c r="D1826" t="s">
        <v>1008</v>
      </c>
      <c r="E1826" t="s">
        <v>357</v>
      </c>
      <c r="F1826">
        <v>6</v>
      </c>
      <c r="G1826" t="s">
        <v>357</v>
      </c>
      <c r="H1826" t="s">
        <v>357</v>
      </c>
      <c r="I1826" t="s">
        <v>357</v>
      </c>
      <c r="J1826">
        <v>168</v>
      </c>
      <c r="K1826">
        <v>168</v>
      </c>
      <c r="L1826">
        <v>165</v>
      </c>
      <c r="M1826">
        <v>100</v>
      </c>
      <c r="N1826">
        <v>150</v>
      </c>
      <c r="O1826" t="s">
        <v>1007</v>
      </c>
    </row>
    <row r="1827" spans="1:15">
      <c r="A1827" t="s">
        <v>63</v>
      </c>
      <c r="B1827">
        <v>80600514</v>
      </c>
      <c r="C1827">
        <v>68</v>
      </c>
      <c r="D1827" t="s">
        <v>1009</v>
      </c>
      <c r="E1827" t="s">
        <v>357</v>
      </c>
      <c r="F1827">
        <v>35</v>
      </c>
      <c r="G1827" t="s">
        <v>357</v>
      </c>
      <c r="H1827" t="s">
        <v>357</v>
      </c>
      <c r="I1827" t="s">
        <v>357</v>
      </c>
      <c r="J1827">
        <v>21</v>
      </c>
      <c r="K1827">
        <v>21</v>
      </c>
      <c r="L1827">
        <v>21</v>
      </c>
      <c r="M1827">
        <v>21</v>
      </c>
      <c r="N1827">
        <v>89</v>
      </c>
      <c r="O1827" t="s">
        <v>1007</v>
      </c>
    </row>
    <row r="1828" spans="1:15">
      <c r="A1828" t="s">
        <v>69</v>
      </c>
      <c r="B1828">
        <v>24029389</v>
      </c>
      <c r="C1828">
        <v>68</v>
      </c>
      <c r="D1828" t="s">
        <v>1008</v>
      </c>
      <c r="E1828" t="s">
        <v>357</v>
      </c>
      <c r="F1828">
        <v>3</v>
      </c>
      <c r="G1828" t="s">
        <v>357</v>
      </c>
      <c r="H1828" t="s">
        <v>357</v>
      </c>
      <c r="I1828" t="s">
        <v>357</v>
      </c>
      <c r="J1828">
        <v>104</v>
      </c>
      <c r="K1828">
        <v>115</v>
      </c>
      <c r="L1828">
        <v>100</v>
      </c>
      <c r="M1828">
        <v>47</v>
      </c>
      <c r="N1828">
        <v>53</v>
      </c>
      <c r="O1828" t="s">
        <v>1007</v>
      </c>
    </row>
    <row r="1829" spans="1:15">
      <c r="A1829" t="s">
        <v>69</v>
      </c>
      <c r="B1829">
        <v>40138401</v>
      </c>
      <c r="C1829">
        <v>68</v>
      </c>
      <c r="D1829" t="s">
        <v>1009</v>
      </c>
      <c r="E1829" t="s">
        <v>357</v>
      </c>
      <c r="F1829">
        <v>34</v>
      </c>
      <c r="G1829" t="s">
        <v>357</v>
      </c>
      <c r="H1829" t="s">
        <v>357</v>
      </c>
      <c r="I1829" t="s">
        <v>357</v>
      </c>
      <c r="J1829">
        <v>39</v>
      </c>
      <c r="K1829">
        <v>39</v>
      </c>
      <c r="L1829">
        <v>39</v>
      </c>
      <c r="M1829">
        <v>39</v>
      </c>
      <c r="N1829">
        <v>107</v>
      </c>
      <c r="O1829" t="s">
        <v>1007</v>
      </c>
    </row>
    <row r="1830" spans="1:15">
      <c r="A1830" t="s">
        <v>73</v>
      </c>
      <c r="B1830">
        <v>108839761</v>
      </c>
      <c r="C1830">
        <v>68</v>
      </c>
      <c r="D1830" t="s">
        <v>1009</v>
      </c>
      <c r="E1830" t="s">
        <v>357</v>
      </c>
      <c r="F1830">
        <v>17</v>
      </c>
      <c r="G1830" t="s">
        <v>357</v>
      </c>
      <c r="H1830" t="s">
        <v>357</v>
      </c>
      <c r="I1830" t="s">
        <v>357</v>
      </c>
      <c r="J1830">
        <v>16</v>
      </c>
      <c r="K1830">
        <v>16</v>
      </c>
      <c r="L1830">
        <v>39</v>
      </c>
      <c r="M1830">
        <v>15</v>
      </c>
      <c r="N1830">
        <v>83</v>
      </c>
      <c r="O1830" t="s">
        <v>1007</v>
      </c>
    </row>
    <row r="1831" spans="1:15">
      <c r="A1831" t="s">
        <v>73</v>
      </c>
      <c r="B1831">
        <v>109617400</v>
      </c>
      <c r="C1831">
        <v>68</v>
      </c>
      <c r="D1831" t="s">
        <v>1009</v>
      </c>
      <c r="E1831" t="s">
        <v>357</v>
      </c>
      <c r="F1831">
        <v>27</v>
      </c>
      <c r="G1831" t="s">
        <v>357</v>
      </c>
      <c r="H1831" t="s">
        <v>357</v>
      </c>
      <c r="I1831" t="s">
        <v>357</v>
      </c>
      <c r="J1831">
        <v>52</v>
      </c>
      <c r="K1831">
        <v>52</v>
      </c>
      <c r="L1831">
        <v>81</v>
      </c>
      <c r="M1831">
        <v>120</v>
      </c>
      <c r="N1831">
        <v>52</v>
      </c>
      <c r="O1831" t="s">
        <v>1007</v>
      </c>
    </row>
    <row r="1832" spans="1:15">
      <c r="A1832" t="s">
        <v>73</v>
      </c>
      <c r="B1832">
        <v>135096573</v>
      </c>
      <c r="C1832">
        <v>68</v>
      </c>
      <c r="D1832" t="s">
        <v>14</v>
      </c>
      <c r="E1832" t="s">
        <v>1539</v>
      </c>
      <c r="F1832">
        <v>4</v>
      </c>
      <c r="G1832" t="s">
        <v>357</v>
      </c>
      <c r="H1832" t="s">
        <v>357</v>
      </c>
      <c r="I1832" t="s">
        <v>357</v>
      </c>
      <c r="J1832">
        <v>171</v>
      </c>
      <c r="K1832">
        <v>170</v>
      </c>
      <c r="L1832">
        <v>139</v>
      </c>
      <c r="M1832">
        <v>128</v>
      </c>
      <c r="N1832">
        <v>103</v>
      </c>
      <c r="O1832" t="s">
        <v>1007</v>
      </c>
    </row>
    <row r="1833" spans="1:15">
      <c r="A1833" t="s">
        <v>78</v>
      </c>
      <c r="B1833">
        <v>99849907</v>
      </c>
      <c r="C1833">
        <v>68</v>
      </c>
      <c r="D1833" t="s">
        <v>1009</v>
      </c>
      <c r="E1833" t="s">
        <v>1538</v>
      </c>
      <c r="F1833">
        <v>34</v>
      </c>
      <c r="G1833" t="s">
        <v>357</v>
      </c>
      <c r="H1833" t="s">
        <v>357</v>
      </c>
      <c r="I1833" t="s">
        <v>357</v>
      </c>
      <c r="J1833">
        <v>180</v>
      </c>
      <c r="K1833">
        <v>214</v>
      </c>
      <c r="L1833">
        <v>214</v>
      </c>
      <c r="M1833">
        <v>180</v>
      </c>
      <c r="N1833">
        <v>248</v>
      </c>
      <c r="O1833" t="s">
        <v>1007</v>
      </c>
    </row>
    <row r="1834" spans="1:15">
      <c r="A1834" t="s">
        <v>80</v>
      </c>
      <c r="B1834">
        <v>137518499</v>
      </c>
      <c r="C1834">
        <v>68</v>
      </c>
      <c r="D1834" t="s">
        <v>1009</v>
      </c>
      <c r="E1834" t="s">
        <v>1537</v>
      </c>
      <c r="F1834">
        <v>34</v>
      </c>
      <c r="G1834" t="s">
        <v>357</v>
      </c>
      <c r="H1834" t="s">
        <v>357</v>
      </c>
      <c r="I1834" t="s">
        <v>357</v>
      </c>
      <c r="J1834">
        <v>12</v>
      </c>
      <c r="K1834">
        <v>12</v>
      </c>
      <c r="L1834">
        <v>12</v>
      </c>
      <c r="M1834">
        <v>80</v>
      </c>
      <c r="N1834">
        <v>12</v>
      </c>
      <c r="O1834" t="s">
        <v>1007</v>
      </c>
    </row>
    <row r="1835" spans="1:15">
      <c r="A1835" t="s">
        <v>37</v>
      </c>
      <c r="B1835">
        <v>38729591</v>
      </c>
      <c r="C1835">
        <v>67</v>
      </c>
      <c r="D1835" t="s">
        <v>1009</v>
      </c>
      <c r="E1835" t="s">
        <v>357</v>
      </c>
      <c r="F1835">
        <v>34</v>
      </c>
      <c r="G1835" t="s">
        <v>357</v>
      </c>
      <c r="H1835" t="s">
        <v>357</v>
      </c>
      <c r="I1835" t="s">
        <v>357</v>
      </c>
      <c r="J1835">
        <v>56</v>
      </c>
      <c r="K1835">
        <v>56</v>
      </c>
      <c r="L1835">
        <v>36</v>
      </c>
      <c r="M1835">
        <v>103</v>
      </c>
      <c r="N1835">
        <v>56</v>
      </c>
      <c r="O1835" t="s">
        <v>1007</v>
      </c>
    </row>
    <row r="1836" spans="1:15">
      <c r="A1836" t="s">
        <v>10</v>
      </c>
      <c r="B1836">
        <v>70220995</v>
      </c>
      <c r="C1836">
        <v>67</v>
      </c>
      <c r="D1836" t="s">
        <v>1008</v>
      </c>
      <c r="E1836" t="s">
        <v>1214</v>
      </c>
      <c r="F1836">
        <v>2</v>
      </c>
      <c r="G1836" t="s">
        <v>357</v>
      </c>
      <c r="H1836" t="s">
        <v>357</v>
      </c>
      <c r="I1836" t="s">
        <v>357</v>
      </c>
      <c r="J1836">
        <v>74</v>
      </c>
      <c r="K1836">
        <v>114</v>
      </c>
      <c r="L1836">
        <v>74</v>
      </c>
      <c r="M1836">
        <v>141</v>
      </c>
      <c r="N1836">
        <v>74</v>
      </c>
      <c r="O1836" t="s">
        <v>1007</v>
      </c>
    </row>
    <row r="1837" spans="1:15">
      <c r="A1837" t="s">
        <v>98</v>
      </c>
      <c r="B1837">
        <v>545972</v>
      </c>
      <c r="C1837">
        <v>67</v>
      </c>
      <c r="D1837" t="s">
        <v>1009</v>
      </c>
      <c r="E1837" t="s">
        <v>1536</v>
      </c>
      <c r="F1837">
        <v>17</v>
      </c>
      <c r="G1837" t="s">
        <v>357</v>
      </c>
      <c r="H1837" t="s">
        <v>357</v>
      </c>
      <c r="I1837" t="s">
        <v>357</v>
      </c>
      <c r="J1837">
        <v>38</v>
      </c>
      <c r="K1837">
        <v>38</v>
      </c>
      <c r="L1837">
        <v>38</v>
      </c>
      <c r="M1837">
        <v>36</v>
      </c>
      <c r="N1837">
        <v>103</v>
      </c>
      <c r="O1837" t="s">
        <v>1007</v>
      </c>
    </row>
    <row r="1838" spans="1:15">
      <c r="A1838" t="s">
        <v>98</v>
      </c>
      <c r="B1838">
        <v>47971939</v>
      </c>
      <c r="C1838">
        <v>67</v>
      </c>
      <c r="D1838" t="s">
        <v>1009</v>
      </c>
      <c r="E1838" t="s">
        <v>357</v>
      </c>
      <c r="F1838">
        <v>34</v>
      </c>
      <c r="G1838" t="s">
        <v>357</v>
      </c>
      <c r="H1838" t="s">
        <v>357</v>
      </c>
      <c r="I1838" t="s">
        <v>357</v>
      </c>
      <c r="J1838">
        <v>22</v>
      </c>
      <c r="K1838">
        <v>56</v>
      </c>
      <c r="L1838">
        <v>22</v>
      </c>
      <c r="M1838">
        <v>89</v>
      </c>
      <c r="N1838">
        <v>22</v>
      </c>
      <c r="O1838" t="s">
        <v>1007</v>
      </c>
    </row>
    <row r="1839" spans="1:15">
      <c r="A1839" t="s">
        <v>98</v>
      </c>
      <c r="B1839">
        <v>52744311</v>
      </c>
      <c r="C1839">
        <v>67</v>
      </c>
      <c r="D1839" t="s">
        <v>1009</v>
      </c>
      <c r="E1839" t="s">
        <v>357</v>
      </c>
      <c r="F1839">
        <v>97</v>
      </c>
      <c r="G1839" t="s">
        <v>357</v>
      </c>
      <c r="H1839" t="s">
        <v>357</v>
      </c>
      <c r="I1839" t="s">
        <v>357</v>
      </c>
      <c r="J1839">
        <v>173</v>
      </c>
      <c r="K1839">
        <v>167</v>
      </c>
      <c r="L1839">
        <v>189</v>
      </c>
      <c r="M1839">
        <v>176</v>
      </c>
      <c r="N1839">
        <v>234</v>
      </c>
      <c r="O1839" t="s">
        <v>1007</v>
      </c>
    </row>
    <row r="1840" spans="1:15">
      <c r="A1840" t="s">
        <v>98</v>
      </c>
      <c r="B1840">
        <v>126118268</v>
      </c>
      <c r="C1840">
        <v>67</v>
      </c>
      <c r="D1840" t="s">
        <v>14</v>
      </c>
      <c r="E1840" t="s">
        <v>1535</v>
      </c>
      <c r="F1840">
        <v>1</v>
      </c>
      <c r="G1840" t="s">
        <v>1016</v>
      </c>
      <c r="H1840">
        <v>0.49494899999999997</v>
      </c>
      <c r="I1840">
        <v>0.169435</v>
      </c>
      <c r="J1840">
        <v>32</v>
      </c>
      <c r="K1840">
        <v>33</v>
      </c>
      <c r="L1840">
        <v>33</v>
      </c>
      <c r="M1840">
        <v>33</v>
      </c>
      <c r="N1840">
        <v>99</v>
      </c>
      <c r="O1840" t="s">
        <v>1007</v>
      </c>
    </row>
    <row r="1841" spans="1:15">
      <c r="A1841" t="s">
        <v>103</v>
      </c>
      <c r="B1841">
        <v>107708508</v>
      </c>
      <c r="C1841">
        <v>67</v>
      </c>
      <c r="D1841" t="s">
        <v>14</v>
      </c>
      <c r="E1841" t="s">
        <v>1123</v>
      </c>
      <c r="F1841" t="s">
        <v>357</v>
      </c>
      <c r="G1841" t="s">
        <v>357</v>
      </c>
      <c r="H1841" t="s">
        <v>357</v>
      </c>
      <c r="I1841" t="s">
        <v>357</v>
      </c>
      <c r="J1841">
        <v>74</v>
      </c>
      <c r="K1841">
        <v>74</v>
      </c>
      <c r="L1841">
        <v>74</v>
      </c>
      <c r="M1841">
        <v>74</v>
      </c>
      <c r="N1841">
        <v>7</v>
      </c>
      <c r="O1841" t="s">
        <v>1007</v>
      </c>
    </row>
    <row r="1842" spans="1:15">
      <c r="A1842" t="s">
        <v>105</v>
      </c>
      <c r="B1842">
        <v>67246750</v>
      </c>
      <c r="C1842">
        <v>67</v>
      </c>
      <c r="D1842" t="s">
        <v>14</v>
      </c>
      <c r="E1842" t="s">
        <v>1534</v>
      </c>
      <c r="F1842" t="s">
        <v>357</v>
      </c>
      <c r="G1842" t="s">
        <v>1484</v>
      </c>
      <c r="H1842">
        <v>0.98387100000000005</v>
      </c>
      <c r="I1842">
        <v>0.14648900000000001</v>
      </c>
      <c r="J1842">
        <v>57</v>
      </c>
      <c r="K1842">
        <v>57</v>
      </c>
      <c r="L1842">
        <v>57</v>
      </c>
      <c r="M1842">
        <v>124</v>
      </c>
      <c r="N1842">
        <v>57</v>
      </c>
      <c r="O1842" t="s">
        <v>1007</v>
      </c>
    </row>
    <row r="1843" spans="1:15">
      <c r="A1843" t="s">
        <v>105</v>
      </c>
      <c r="B1843">
        <v>79277940</v>
      </c>
      <c r="C1843">
        <v>67</v>
      </c>
      <c r="D1843" t="s">
        <v>1009</v>
      </c>
      <c r="E1843" t="s">
        <v>1533</v>
      </c>
      <c r="F1843">
        <v>16</v>
      </c>
      <c r="G1843" t="s">
        <v>357</v>
      </c>
      <c r="H1843" t="s">
        <v>357</v>
      </c>
      <c r="I1843" t="s">
        <v>357</v>
      </c>
      <c r="J1843">
        <v>101</v>
      </c>
      <c r="K1843">
        <v>101</v>
      </c>
      <c r="L1843">
        <v>101</v>
      </c>
      <c r="M1843">
        <v>98</v>
      </c>
      <c r="N1843">
        <v>34</v>
      </c>
      <c r="O1843" t="s">
        <v>1007</v>
      </c>
    </row>
    <row r="1844" spans="1:15">
      <c r="A1844" t="s">
        <v>27</v>
      </c>
      <c r="B1844">
        <v>1312922</v>
      </c>
      <c r="C1844">
        <v>67</v>
      </c>
      <c r="D1844" t="s">
        <v>1009</v>
      </c>
      <c r="E1844" t="s">
        <v>357</v>
      </c>
      <c r="F1844">
        <v>23</v>
      </c>
      <c r="G1844" t="s">
        <v>357</v>
      </c>
      <c r="H1844" t="s">
        <v>357</v>
      </c>
      <c r="I1844" t="s">
        <v>357</v>
      </c>
      <c r="J1844">
        <v>79</v>
      </c>
      <c r="K1844">
        <v>33</v>
      </c>
      <c r="L1844">
        <v>79</v>
      </c>
      <c r="M1844">
        <v>99</v>
      </c>
      <c r="N1844">
        <v>100</v>
      </c>
      <c r="O1844" t="s">
        <v>1007</v>
      </c>
    </row>
    <row r="1845" spans="1:15">
      <c r="A1845" t="s">
        <v>27</v>
      </c>
      <c r="B1845">
        <v>63086799</v>
      </c>
      <c r="C1845">
        <v>67</v>
      </c>
      <c r="D1845" t="s">
        <v>14</v>
      </c>
      <c r="E1845" t="s">
        <v>1532</v>
      </c>
      <c r="F1845">
        <v>4</v>
      </c>
      <c r="G1845" t="s">
        <v>1146</v>
      </c>
      <c r="H1845">
        <v>0.98823499999999997</v>
      </c>
      <c r="I1845">
        <v>0.16184999999999999</v>
      </c>
      <c r="J1845">
        <v>85</v>
      </c>
      <c r="K1845">
        <v>85</v>
      </c>
      <c r="L1845">
        <v>85</v>
      </c>
      <c r="M1845">
        <v>18</v>
      </c>
      <c r="N1845">
        <v>85</v>
      </c>
      <c r="O1845" t="s">
        <v>1007</v>
      </c>
    </row>
    <row r="1846" spans="1:15">
      <c r="A1846" t="s">
        <v>171</v>
      </c>
      <c r="B1846">
        <v>55396301</v>
      </c>
      <c r="C1846">
        <v>67</v>
      </c>
      <c r="D1846" t="s">
        <v>14</v>
      </c>
      <c r="E1846" t="s">
        <v>1531</v>
      </c>
      <c r="F1846" t="s">
        <v>357</v>
      </c>
      <c r="G1846" t="s">
        <v>357</v>
      </c>
      <c r="H1846" t="s">
        <v>357</v>
      </c>
      <c r="I1846" t="s">
        <v>357</v>
      </c>
      <c r="J1846">
        <v>15</v>
      </c>
      <c r="K1846">
        <v>15</v>
      </c>
      <c r="L1846">
        <v>15</v>
      </c>
      <c r="M1846">
        <v>82</v>
      </c>
      <c r="N1846">
        <v>15</v>
      </c>
      <c r="O1846" t="s">
        <v>1007</v>
      </c>
    </row>
    <row r="1847" spans="1:15">
      <c r="A1847" t="s">
        <v>171</v>
      </c>
      <c r="B1847">
        <v>79895796</v>
      </c>
      <c r="C1847">
        <v>67</v>
      </c>
      <c r="D1847" t="s">
        <v>14</v>
      </c>
      <c r="E1847" t="s">
        <v>537</v>
      </c>
      <c r="F1847" t="s">
        <v>357</v>
      </c>
      <c r="G1847" t="s">
        <v>1530</v>
      </c>
      <c r="H1847">
        <v>0.98095200000000005</v>
      </c>
      <c r="I1847">
        <v>1.8494199999999999E-2</v>
      </c>
      <c r="J1847">
        <v>38</v>
      </c>
      <c r="K1847">
        <v>38</v>
      </c>
      <c r="L1847">
        <v>38</v>
      </c>
      <c r="M1847">
        <v>105</v>
      </c>
      <c r="N1847">
        <v>105</v>
      </c>
      <c r="O1847" t="s">
        <v>1007</v>
      </c>
    </row>
    <row r="1848" spans="1:15">
      <c r="A1848" t="s">
        <v>58</v>
      </c>
      <c r="B1848">
        <v>1611504</v>
      </c>
      <c r="C1848">
        <v>67</v>
      </c>
      <c r="D1848" t="s">
        <v>14</v>
      </c>
      <c r="E1848" t="s">
        <v>316</v>
      </c>
      <c r="F1848" t="s">
        <v>357</v>
      </c>
      <c r="G1848" t="s">
        <v>357</v>
      </c>
      <c r="H1848" t="s">
        <v>357</v>
      </c>
      <c r="I1848" t="s">
        <v>357</v>
      </c>
      <c r="J1848">
        <v>35</v>
      </c>
      <c r="K1848">
        <v>35</v>
      </c>
      <c r="L1848">
        <v>35</v>
      </c>
      <c r="M1848">
        <v>36</v>
      </c>
      <c r="N1848">
        <v>102</v>
      </c>
      <c r="O1848" t="s">
        <v>1007</v>
      </c>
    </row>
    <row r="1849" spans="1:15">
      <c r="A1849" t="s">
        <v>58</v>
      </c>
      <c r="B1849">
        <v>134609273</v>
      </c>
      <c r="C1849">
        <v>67</v>
      </c>
      <c r="D1849" t="s">
        <v>1009</v>
      </c>
      <c r="E1849" t="s">
        <v>1529</v>
      </c>
      <c r="F1849">
        <v>34</v>
      </c>
      <c r="G1849" t="s">
        <v>357</v>
      </c>
      <c r="H1849" t="s">
        <v>357</v>
      </c>
      <c r="I1849" t="s">
        <v>357</v>
      </c>
      <c r="J1849">
        <v>30</v>
      </c>
      <c r="K1849">
        <v>30</v>
      </c>
      <c r="L1849">
        <v>30</v>
      </c>
      <c r="M1849">
        <v>97</v>
      </c>
      <c r="N1849">
        <v>97</v>
      </c>
      <c r="O1849" t="s">
        <v>1007</v>
      </c>
    </row>
    <row r="1850" spans="1:15">
      <c r="A1850" t="s">
        <v>49</v>
      </c>
      <c r="B1850">
        <v>63035050</v>
      </c>
      <c r="C1850">
        <v>67</v>
      </c>
      <c r="D1850" t="s">
        <v>1009</v>
      </c>
      <c r="E1850" t="s">
        <v>348</v>
      </c>
      <c r="F1850">
        <v>72</v>
      </c>
      <c r="G1850" t="s">
        <v>357</v>
      </c>
      <c r="H1850" t="s">
        <v>357</v>
      </c>
      <c r="I1850" t="s">
        <v>357</v>
      </c>
      <c r="J1850">
        <v>176</v>
      </c>
      <c r="K1850">
        <v>176</v>
      </c>
      <c r="L1850">
        <v>140</v>
      </c>
      <c r="M1850">
        <v>175</v>
      </c>
      <c r="N1850">
        <v>207</v>
      </c>
      <c r="O1850" t="s">
        <v>1007</v>
      </c>
    </row>
    <row r="1851" spans="1:15">
      <c r="A1851" t="s">
        <v>141</v>
      </c>
      <c r="B1851">
        <v>51082316</v>
      </c>
      <c r="C1851">
        <v>67</v>
      </c>
      <c r="D1851" t="s">
        <v>14</v>
      </c>
      <c r="E1851" t="s">
        <v>1528</v>
      </c>
      <c r="F1851" t="s">
        <v>357</v>
      </c>
      <c r="G1851" t="s">
        <v>1458</v>
      </c>
      <c r="H1851">
        <v>0.64285700000000001</v>
      </c>
      <c r="I1851">
        <v>8.3223800000000007E-3</v>
      </c>
      <c r="J1851">
        <v>17</v>
      </c>
      <c r="K1851">
        <v>17</v>
      </c>
      <c r="L1851">
        <v>17</v>
      </c>
      <c r="M1851">
        <v>84</v>
      </c>
      <c r="N1851">
        <v>17</v>
      </c>
      <c r="O1851" t="s">
        <v>1007</v>
      </c>
    </row>
    <row r="1852" spans="1:15">
      <c r="A1852" t="s">
        <v>141</v>
      </c>
      <c r="B1852">
        <v>114156825</v>
      </c>
      <c r="C1852">
        <v>67</v>
      </c>
      <c r="D1852" t="s">
        <v>1009</v>
      </c>
      <c r="E1852" t="s">
        <v>1527</v>
      </c>
      <c r="F1852">
        <v>66</v>
      </c>
      <c r="G1852" t="s">
        <v>357</v>
      </c>
      <c r="H1852" t="s">
        <v>357</v>
      </c>
      <c r="I1852" t="s">
        <v>357</v>
      </c>
      <c r="J1852">
        <v>71</v>
      </c>
      <c r="K1852">
        <v>75</v>
      </c>
      <c r="L1852">
        <v>77</v>
      </c>
      <c r="M1852">
        <v>129</v>
      </c>
      <c r="N1852">
        <v>138</v>
      </c>
      <c r="O1852" t="s">
        <v>1007</v>
      </c>
    </row>
    <row r="1853" spans="1:15">
      <c r="A1853" t="s">
        <v>141</v>
      </c>
      <c r="B1853">
        <v>123607368</v>
      </c>
      <c r="C1853">
        <v>67</v>
      </c>
      <c r="D1853" t="s">
        <v>1009</v>
      </c>
      <c r="E1853" t="s">
        <v>1526</v>
      </c>
      <c r="F1853">
        <v>37</v>
      </c>
      <c r="G1853" t="s">
        <v>357</v>
      </c>
      <c r="H1853" t="s">
        <v>357</v>
      </c>
      <c r="I1853" t="s">
        <v>357</v>
      </c>
      <c r="J1853">
        <v>112</v>
      </c>
      <c r="K1853">
        <v>142</v>
      </c>
      <c r="L1853">
        <v>112</v>
      </c>
      <c r="M1853">
        <v>75</v>
      </c>
      <c r="N1853">
        <v>110</v>
      </c>
      <c r="O1853" t="s">
        <v>1007</v>
      </c>
    </row>
    <row r="1854" spans="1:15">
      <c r="A1854" t="s">
        <v>60</v>
      </c>
      <c r="B1854">
        <v>11453132</v>
      </c>
      <c r="C1854">
        <v>67</v>
      </c>
      <c r="D1854" t="s">
        <v>1008</v>
      </c>
      <c r="E1854" t="s">
        <v>357</v>
      </c>
      <c r="F1854">
        <v>2</v>
      </c>
      <c r="G1854" t="s">
        <v>357</v>
      </c>
      <c r="H1854" t="s">
        <v>357</v>
      </c>
      <c r="I1854" t="s">
        <v>357</v>
      </c>
      <c r="J1854">
        <v>35</v>
      </c>
      <c r="K1854">
        <v>70</v>
      </c>
      <c r="L1854">
        <v>35</v>
      </c>
      <c r="M1854">
        <v>102</v>
      </c>
      <c r="N1854">
        <v>75</v>
      </c>
      <c r="O1854" t="s">
        <v>1007</v>
      </c>
    </row>
    <row r="1855" spans="1:15">
      <c r="A1855" t="s">
        <v>60</v>
      </c>
      <c r="B1855">
        <v>117301466</v>
      </c>
      <c r="C1855">
        <v>67</v>
      </c>
      <c r="D1855" t="s">
        <v>1008</v>
      </c>
      <c r="E1855" t="s">
        <v>357</v>
      </c>
      <c r="F1855">
        <v>2</v>
      </c>
      <c r="G1855" t="s">
        <v>357</v>
      </c>
      <c r="H1855" t="s">
        <v>357</v>
      </c>
      <c r="I1855" t="s">
        <v>357</v>
      </c>
      <c r="J1855">
        <v>85</v>
      </c>
      <c r="K1855">
        <v>57</v>
      </c>
      <c r="L1855">
        <v>53</v>
      </c>
      <c r="M1855">
        <v>18</v>
      </c>
      <c r="N1855">
        <v>18</v>
      </c>
      <c r="O1855" t="s">
        <v>1007</v>
      </c>
    </row>
    <row r="1856" spans="1:15">
      <c r="A1856" t="s">
        <v>63</v>
      </c>
      <c r="B1856">
        <v>92968294</v>
      </c>
      <c r="C1856">
        <v>67</v>
      </c>
      <c r="D1856" t="s">
        <v>14</v>
      </c>
      <c r="E1856" t="s">
        <v>357</v>
      </c>
      <c r="F1856" t="s">
        <v>357</v>
      </c>
      <c r="G1856" t="s">
        <v>357</v>
      </c>
      <c r="H1856" t="s">
        <v>357</v>
      </c>
      <c r="I1856" t="s">
        <v>357</v>
      </c>
      <c r="J1856">
        <v>21</v>
      </c>
      <c r="K1856">
        <v>21</v>
      </c>
      <c r="L1856">
        <v>21</v>
      </c>
      <c r="M1856">
        <v>21</v>
      </c>
      <c r="N1856">
        <v>88</v>
      </c>
      <c r="O1856" t="s">
        <v>1007</v>
      </c>
    </row>
    <row r="1857" spans="1:15">
      <c r="A1857" t="s">
        <v>69</v>
      </c>
      <c r="B1857">
        <v>75924463</v>
      </c>
      <c r="C1857">
        <v>67</v>
      </c>
      <c r="D1857" t="s">
        <v>1009</v>
      </c>
      <c r="E1857" t="s">
        <v>1525</v>
      </c>
      <c r="F1857">
        <v>23</v>
      </c>
      <c r="G1857" t="s">
        <v>357</v>
      </c>
      <c r="H1857" t="s">
        <v>357</v>
      </c>
      <c r="I1857" t="s">
        <v>357</v>
      </c>
      <c r="J1857">
        <v>34</v>
      </c>
      <c r="K1857">
        <v>34</v>
      </c>
      <c r="L1857">
        <v>34</v>
      </c>
      <c r="M1857">
        <v>33</v>
      </c>
      <c r="N1857">
        <v>100</v>
      </c>
      <c r="O1857" t="s">
        <v>1007</v>
      </c>
    </row>
    <row r="1858" spans="1:15">
      <c r="A1858" t="s">
        <v>73</v>
      </c>
      <c r="B1858">
        <v>35631769</v>
      </c>
      <c r="C1858">
        <v>67</v>
      </c>
      <c r="D1858" t="s">
        <v>1009</v>
      </c>
      <c r="E1858" t="s">
        <v>357</v>
      </c>
      <c r="F1858">
        <v>32</v>
      </c>
      <c r="G1858" t="s">
        <v>357</v>
      </c>
      <c r="H1858" t="s">
        <v>357</v>
      </c>
      <c r="I1858" t="s">
        <v>357</v>
      </c>
      <c r="J1858">
        <v>101</v>
      </c>
      <c r="K1858">
        <v>69</v>
      </c>
      <c r="L1858">
        <v>69</v>
      </c>
      <c r="M1858">
        <v>34</v>
      </c>
      <c r="N1858">
        <v>37</v>
      </c>
      <c r="O1858" t="s">
        <v>1007</v>
      </c>
    </row>
    <row r="1859" spans="1:15">
      <c r="A1859" t="s">
        <v>73</v>
      </c>
      <c r="B1859">
        <v>83907151</v>
      </c>
      <c r="C1859">
        <v>67</v>
      </c>
      <c r="D1859" t="s">
        <v>14</v>
      </c>
      <c r="E1859" t="s">
        <v>357</v>
      </c>
      <c r="F1859" t="s">
        <v>357</v>
      </c>
      <c r="G1859" t="s">
        <v>357</v>
      </c>
      <c r="H1859" t="s">
        <v>357</v>
      </c>
      <c r="I1859" t="s">
        <v>357</v>
      </c>
      <c r="J1859">
        <v>74</v>
      </c>
      <c r="K1859">
        <v>74</v>
      </c>
      <c r="L1859">
        <v>74</v>
      </c>
      <c r="M1859">
        <v>74</v>
      </c>
      <c r="N1859">
        <v>7</v>
      </c>
      <c r="O1859" t="s">
        <v>1007</v>
      </c>
    </row>
    <row r="1860" spans="1:15">
      <c r="A1860" t="s">
        <v>73</v>
      </c>
      <c r="B1860">
        <v>113712751</v>
      </c>
      <c r="C1860">
        <v>67</v>
      </c>
      <c r="D1860" t="s">
        <v>1009</v>
      </c>
      <c r="E1860" t="s">
        <v>357</v>
      </c>
      <c r="F1860">
        <v>19</v>
      </c>
      <c r="G1860" t="s">
        <v>357</v>
      </c>
      <c r="H1860" t="s">
        <v>357</v>
      </c>
      <c r="I1860" t="s">
        <v>357</v>
      </c>
      <c r="J1860">
        <v>192</v>
      </c>
      <c r="K1860">
        <v>203</v>
      </c>
      <c r="L1860">
        <v>157</v>
      </c>
      <c r="M1860">
        <v>183</v>
      </c>
      <c r="N1860">
        <v>136</v>
      </c>
      <c r="O1860" t="s">
        <v>1007</v>
      </c>
    </row>
    <row r="1861" spans="1:15">
      <c r="A1861" t="s">
        <v>78</v>
      </c>
      <c r="B1861">
        <v>103251060</v>
      </c>
      <c r="C1861">
        <v>67</v>
      </c>
      <c r="D1861" t="s">
        <v>1008</v>
      </c>
      <c r="E1861" t="s">
        <v>1524</v>
      </c>
      <c r="F1861">
        <v>2</v>
      </c>
      <c r="G1861" t="s">
        <v>357</v>
      </c>
      <c r="H1861" t="s">
        <v>357</v>
      </c>
      <c r="I1861" t="s">
        <v>357</v>
      </c>
      <c r="J1861">
        <v>25</v>
      </c>
      <c r="K1861">
        <v>25</v>
      </c>
      <c r="L1861">
        <v>33</v>
      </c>
      <c r="M1861">
        <v>32</v>
      </c>
      <c r="N1861">
        <v>92</v>
      </c>
      <c r="O1861" t="s">
        <v>1007</v>
      </c>
    </row>
    <row r="1862" spans="1:15">
      <c r="A1862" t="s">
        <v>80</v>
      </c>
      <c r="B1862">
        <v>130176130</v>
      </c>
      <c r="C1862">
        <v>67</v>
      </c>
      <c r="D1862" t="s">
        <v>1008</v>
      </c>
      <c r="E1862" t="s">
        <v>1523</v>
      </c>
      <c r="F1862">
        <v>4</v>
      </c>
      <c r="G1862" t="s">
        <v>357</v>
      </c>
      <c r="H1862" t="s">
        <v>357</v>
      </c>
      <c r="I1862" t="s">
        <v>357</v>
      </c>
      <c r="J1862">
        <v>76</v>
      </c>
      <c r="K1862">
        <v>112</v>
      </c>
      <c r="L1862">
        <v>76</v>
      </c>
      <c r="M1862">
        <v>45</v>
      </c>
      <c r="N1862">
        <v>92</v>
      </c>
      <c r="O1862" t="s">
        <v>1007</v>
      </c>
    </row>
    <row r="1863" spans="1:15">
      <c r="A1863" t="s">
        <v>82</v>
      </c>
      <c r="B1863">
        <v>54212478</v>
      </c>
      <c r="C1863">
        <v>67</v>
      </c>
      <c r="D1863" t="s">
        <v>14</v>
      </c>
      <c r="E1863" t="s">
        <v>1522</v>
      </c>
      <c r="F1863" t="s">
        <v>357</v>
      </c>
      <c r="G1863" t="s">
        <v>357</v>
      </c>
      <c r="H1863" t="s">
        <v>357</v>
      </c>
      <c r="I1863" t="s">
        <v>357</v>
      </c>
      <c r="J1863">
        <v>38</v>
      </c>
      <c r="K1863">
        <v>38</v>
      </c>
      <c r="L1863">
        <v>38</v>
      </c>
      <c r="M1863">
        <v>105</v>
      </c>
      <c r="N1863">
        <v>38</v>
      </c>
      <c r="O1863" t="s">
        <v>1007</v>
      </c>
    </row>
    <row r="1864" spans="1:15">
      <c r="A1864" t="s">
        <v>82</v>
      </c>
      <c r="B1864">
        <v>152019781</v>
      </c>
      <c r="C1864">
        <v>67</v>
      </c>
      <c r="D1864" t="s">
        <v>1009</v>
      </c>
      <c r="E1864" t="s">
        <v>357</v>
      </c>
      <c r="F1864">
        <v>33</v>
      </c>
      <c r="G1864" t="s">
        <v>357</v>
      </c>
      <c r="H1864" t="s">
        <v>357</v>
      </c>
      <c r="I1864" t="s">
        <v>357</v>
      </c>
      <c r="J1864">
        <v>21</v>
      </c>
      <c r="K1864">
        <v>21</v>
      </c>
      <c r="L1864">
        <v>21</v>
      </c>
      <c r="M1864">
        <v>21</v>
      </c>
      <c r="N1864">
        <v>88</v>
      </c>
      <c r="O1864" t="s">
        <v>1007</v>
      </c>
    </row>
    <row r="1865" spans="1:15">
      <c r="A1865" t="s">
        <v>37</v>
      </c>
      <c r="B1865">
        <v>195383351</v>
      </c>
      <c r="C1865">
        <v>66</v>
      </c>
      <c r="D1865" t="s">
        <v>1009</v>
      </c>
      <c r="E1865" t="s">
        <v>357</v>
      </c>
      <c r="F1865">
        <v>22</v>
      </c>
      <c r="G1865" t="s">
        <v>357</v>
      </c>
      <c r="H1865" t="s">
        <v>357</v>
      </c>
      <c r="I1865" t="s">
        <v>357</v>
      </c>
      <c r="J1865">
        <v>68</v>
      </c>
      <c r="K1865">
        <v>68</v>
      </c>
      <c r="L1865">
        <v>91</v>
      </c>
      <c r="M1865">
        <v>91</v>
      </c>
      <c r="N1865">
        <v>134</v>
      </c>
      <c r="O1865" t="s">
        <v>1007</v>
      </c>
    </row>
    <row r="1866" spans="1:15">
      <c r="A1866" t="s">
        <v>37</v>
      </c>
      <c r="B1866">
        <v>240208350</v>
      </c>
      <c r="C1866">
        <v>66</v>
      </c>
      <c r="D1866" t="s">
        <v>1009</v>
      </c>
      <c r="E1866" t="s">
        <v>129</v>
      </c>
      <c r="F1866">
        <v>33</v>
      </c>
      <c r="G1866" t="s">
        <v>357</v>
      </c>
      <c r="H1866" t="s">
        <v>357</v>
      </c>
      <c r="I1866" t="s">
        <v>357</v>
      </c>
      <c r="J1866">
        <v>73</v>
      </c>
      <c r="K1866">
        <v>73</v>
      </c>
      <c r="L1866">
        <v>73</v>
      </c>
      <c r="M1866">
        <v>7</v>
      </c>
      <c r="N1866">
        <v>73</v>
      </c>
      <c r="O1866" t="s">
        <v>1007</v>
      </c>
    </row>
    <row r="1867" spans="1:15">
      <c r="A1867" t="s">
        <v>10</v>
      </c>
      <c r="B1867">
        <v>130657205</v>
      </c>
      <c r="C1867">
        <v>66</v>
      </c>
      <c r="D1867" t="s">
        <v>14</v>
      </c>
      <c r="E1867" t="s">
        <v>357</v>
      </c>
      <c r="F1867">
        <v>8</v>
      </c>
      <c r="G1867" t="s">
        <v>357</v>
      </c>
      <c r="H1867" t="s">
        <v>357</v>
      </c>
      <c r="I1867" t="s">
        <v>357</v>
      </c>
      <c r="J1867">
        <v>15</v>
      </c>
      <c r="K1867">
        <v>15</v>
      </c>
      <c r="L1867">
        <v>15</v>
      </c>
      <c r="M1867">
        <v>15</v>
      </c>
      <c r="N1867">
        <v>81</v>
      </c>
      <c r="O1867" t="s">
        <v>1007</v>
      </c>
    </row>
    <row r="1868" spans="1:15">
      <c r="A1868" t="s">
        <v>15</v>
      </c>
      <c r="B1868">
        <v>1628425</v>
      </c>
      <c r="C1868">
        <v>66</v>
      </c>
      <c r="D1868" t="s">
        <v>1009</v>
      </c>
      <c r="E1868" t="s">
        <v>357</v>
      </c>
      <c r="F1868">
        <v>22</v>
      </c>
      <c r="G1868" t="s">
        <v>357</v>
      </c>
      <c r="H1868" t="s">
        <v>357</v>
      </c>
      <c r="I1868" t="s">
        <v>357</v>
      </c>
      <c r="J1868">
        <v>55</v>
      </c>
      <c r="K1868">
        <v>55</v>
      </c>
      <c r="L1868">
        <v>77</v>
      </c>
      <c r="M1868">
        <v>11</v>
      </c>
      <c r="N1868">
        <v>55</v>
      </c>
      <c r="O1868" t="s">
        <v>1007</v>
      </c>
    </row>
    <row r="1869" spans="1:15">
      <c r="A1869" t="s">
        <v>15</v>
      </c>
      <c r="B1869">
        <v>69952508</v>
      </c>
      <c r="C1869">
        <v>66</v>
      </c>
      <c r="D1869" t="s">
        <v>14</v>
      </c>
      <c r="E1869" t="s">
        <v>357</v>
      </c>
      <c r="F1869" t="s">
        <v>357</v>
      </c>
      <c r="G1869" t="s">
        <v>357</v>
      </c>
      <c r="H1869" t="s">
        <v>357</v>
      </c>
      <c r="I1869" t="s">
        <v>357</v>
      </c>
      <c r="J1869">
        <v>31</v>
      </c>
      <c r="K1869">
        <v>31</v>
      </c>
      <c r="L1869">
        <v>31</v>
      </c>
      <c r="M1869">
        <v>97</v>
      </c>
      <c r="N1869">
        <v>31</v>
      </c>
      <c r="O1869" t="s">
        <v>1007</v>
      </c>
    </row>
    <row r="1870" spans="1:15">
      <c r="A1870" t="s">
        <v>98</v>
      </c>
      <c r="B1870">
        <v>5932681</v>
      </c>
      <c r="C1870">
        <v>66</v>
      </c>
      <c r="D1870" t="s">
        <v>14</v>
      </c>
      <c r="E1870" t="s">
        <v>283</v>
      </c>
      <c r="F1870">
        <v>4</v>
      </c>
      <c r="G1870" t="s">
        <v>357</v>
      </c>
      <c r="H1870" t="s">
        <v>357</v>
      </c>
      <c r="I1870" t="s">
        <v>357</v>
      </c>
      <c r="J1870">
        <v>12</v>
      </c>
      <c r="K1870">
        <v>12</v>
      </c>
      <c r="L1870">
        <v>12</v>
      </c>
      <c r="M1870">
        <v>78</v>
      </c>
      <c r="N1870">
        <v>78</v>
      </c>
      <c r="O1870" t="s">
        <v>1007</v>
      </c>
    </row>
    <row r="1871" spans="1:15">
      <c r="A1871" t="s">
        <v>98</v>
      </c>
      <c r="B1871">
        <v>66068017</v>
      </c>
      <c r="C1871">
        <v>66</v>
      </c>
      <c r="D1871" t="s">
        <v>1009</v>
      </c>
      <c r="E1871" t="s">
        <v>357</v>
      </c>
      <c r="F1871">
        <v>32</v>
      </c>
      <c r="G1871" t="s">
        <v>357</v>
      </c>
      <c r="H1871" t="s">
        <v>357</v>
      </c>
      <c r="I1871" t="s">
        <v>357</v>
      </c>
      <c r="J1871">
        <v>21</v>
      </c>
      <c r="K1871">
        <v>21</v>
      </c>
      <c r="L1871">
        <v>21</v>
      </c>
      <c r="M1871">
        <v>87</v>
      </c>
      <c r="N1871">
        <v>21</v>
      </c>
      <c r="O1871" t="s">
        <v>1007</v>
      </c>
    </row>
    <row r="1872" spans="1:15">
      <c r="A1872" t="s">
        <v>98</v>
      </c>
      <c r="B1872">
        <v>95148484</v>
      </c>
      <c r="C1872">
        <v>66</v>
      </c>
      <c r="D1872" t="s">
        <v>1009</v>
      </c>
      <c r="E1872" t="s">
        <v>1521</v>
      </c>
      <c r="F1872">
        <v>33</v>
      </c>
      <c r="G1872" t="s">
        <v>357</v>
      </c>
      <c r="H1872" t="s">
        <v>357</v>
      </c>
      <c r="I1872" t="s">
        <v>357</v>
      </c>
      <c r="J1872">
        <v>83</v>
      </c>
      <c r="K1872">
        <v>121</v>
      </c>
      <c r="L1872">
        <v>88</v>
      </c>
      <c r="M1872">
        <v>115</v>
      </c>
      <c r="N1872">
        <v>55</v>
      </c>
      <c r="O1872" t="s">
        <v>1007</v>
      </c>
    </row>
    <row r="1873" spans="1:15">
      <c r="A1873" t="s">
        <v>103</v>
      </c>
      <c r="B1873">
        <v>50065329</v>
      </c>
      <c r="C1873">
        <v>66</v>
      </c>
      <c r="D1873" t="s">
        <v>1009</v>
      </c>
      <c r="E1873" t="s">
        <v>1520</v>
      </c>
      <c r="F1873">
        <v>45</v>
      </c>
      <c r="G1873" t="s">
        <v>357</v>
      </c>
      <c r="H1873" t="s">
        <v>357</v>
      </c>
      <c r="I1873" t="s">
        <v>357</v>
      </c>
      <c r="J1873">
        <v>92</v>
      </c>
      <c r="K1873">
        <v>135</v>
      </c>
      <c r="L1873">
        <v>92</v>
      </c>
      <c r="M1873">
        <v>82</v>
      </c>
      <c r="N1873">
        <v>69</v>
      </c>
      <c r="O1873" t="s">
        <v>1007</v>
      </c>
    </row>
    <row r="1874" spans="1:15">
      <c r="A1874" t="s">
        <v>103</v>
      </c>
      <c r="B1874">
        <v>112999932</v>
      </c>
      <c r="C1874">
        <v>66</v>
      </c>
      <c r="D1874" t="s">
        <v>14</v>
      </c>
      <c r="E1874" t="s">
        <v>357</v>
      </c>
      <c r="F1874" t="s">
        <v>357</v>
      </c>
      <c r="G1874" t="s">
        <v>357</v>
      </c>
      <c r="H1874" t="s">
        <v>357</v>
      </c>
      <c r="I1874" t="s">
        <v>357</v>
      </c>
      <c r="J1874">
        <v>104</v>
      </c>
      <c r="K1874">
        <v>104</v>
      </c>
      <c r="L1874">
        <v>104</v>
      </c>
      <c r="M1874">
        <v>38</v>
      </c>
      <c r="N1874">
        <v>104</v>
      </c>
      <c r="O1874" t="s">
        <v>1007</v>
      </c>
    </row>
    <row r="1875" spans="1:15">
      <c r="A1875" t="s">
        <v>105</v>
      </c>
      <c r="B1875">
        <v>27307684</v>
      </c>
      <c r="C1875">
        <v>66</v>
      </c>
      <c r="D1875" t="s">
        <v>1009</v>
      </c>
      <c r="E1875" t="s">
        <v>346</v>
      </c>
      <c r="F1875">
        <v>33</v>
      </c>
      <c r="G1875" t="s">
        <v>357</v>
      </c>
      <c r="H1875" t="s">
        <v>357</v>
      </c>
      <c r="I1875" t="s">
        <v>357</v>
      </c>
      <c r="J1875">
        <v>27</v>
      </c>
      <c r="K1875">
        <v>27</v>
      </c>
      <c r="L1875">
        <v>27</v>
      </c>
      <c r="M1875">
        <v>93</v>
      </c>
      <c r="N1875">
        <v>27</v>
      </c>
      <c r="O1875" t="s">
        <v>1007</v>
      </c>
    </row>
    <row r="1876" spans="1:15">
      <c r="A1876" t="s">
        <v>23</v>
      </c>
      <c r="B1876">
        <v>31960293</v>
      </c>
      <c r="C1876">
        <v>66</v>
      </c>
      <c r="D1876" t="s">
        <v>1009</v>
      </c>
      <c r="E1876" t="s">
        <v>357</v>
      </c>
      <c r="F1876">
        <v>21</v>
      </c>
      <c r="G1876" t="s">
        <v>357</v>
      </c>
      <c r="H1876" t="s">
        <v>357</v>
      </c>
      <c r="I1876" t="s">
        <v>357</v>
      </c>
      <c r="J1876">
        <v>98</v>
      </c>
      <c r="K1876">
        <v>98</v>
      </c>
      <c r="L1876">
        <v>98</v>
      </c>
      <c r="M1876">
        <v>32</v>
      </c>
      <c r="N1876">
        <v>32</v>
      </c>
      <c r="O1876" t="s">
        <v>1007</v>
      </c>
    </row>
    <row r="1877" spans="1:15">
      <c r="A1877" t="s">
        <v>23</v>
      </c>
      <c r="B1877">
        <v>60614396</v>
      </c>
      <c r="C1877">
        <v>66</v>
      </c>
      <c r="D1877" t="s">
        <v>1009</v>
      </c>
      <c r="E1877" t="s">
        <v>357</v>
      </c>
      <c r="F1877">
        <v>15</v>
      </c>
      <c r="G1877" t="s">
        <v>357</v>
      </c>
      <c r="H1877" t="s">
        <v>357</v>
      </c>
      <c r="I1877" t="s">
        <v>357</v>
      </c>
      <c r="J1877">
        <v>37</v>
      </c>
      <c r="K1877">
        <v>33</v>
      </c>
      <c r="L1877">
        <v>29</v>
      </c>
      <c r="M1877">
        <v>17</v>
      </c>
      <c r="N1877">
        <v>83</v>
      </c>
      <c r="O1877" t="s">
        <v>1007</v>
      </c>
    </row>
    <row r="1878" spans="1:15">
      <c r="A1878" t="s">
        <v>23</v>
      </c>
      <c r="B1878">
        <v>64101958</v>
      </c>
      <c r="C1878">
        <v>66</v>
      </c>
      <c r="D1878" t="s">
        <v>1009</v>
      </c>
      <c r="E1878" t="s">
        <v>357</v>
      </c>
      <c r="F1878">
        <v>41</v>
      </c>
      <c r="G1878" t="s">
        <v>357</v>
      </c>
      <c r="H1878" t="s">
        <v>357</v>
      </c>
      <c r="I1878" t="s">
        <v>357</v>
      </c>
      <c r="J1878">
        <v>30</v>
      </c>
      <c r="K1878">
        <v>30</v>
      </c>
      <c r="L1878">
        <v>30</v>
      </c>
      <c r="M1878">
        <v>29</v>
      </c>
      <c r="N1878">
        <v>95</v>
      </c>
      <c r="O1878" t="s">
        <v>1007</v>
      </c>
    </row>
    <row r="1879" spans="1:15">
      <c r="A1879" t="s">
        <v>27</v>
      </c>
      <c r="B1879">
        <v>82412336</v>
      </c>
      <c r="C1879">
        <v>66</v>
      </c>
      <c r="D1879" t="s">
        <v>1009</v>
      </c>
      <c r="E1879" t="s">
        <v>1519</v>
      </c>
      <c r="F1879">
        <v>20</v>
      </c>
      <c r="G1879" t="s">
        <v>357</v>
      </c>
      <c r="H1879" t="s">
        <v>357</v>
      </c>
      <c r="I1879" t="s">
        <v>357</v>
      </c>
      <c r="J1879">
        <v>136</v>
      </c>
      <c r="K1879">
        <v>156</v>
      </c>
      <c r="L1879">
        <v>136</v>
      </c>
      <c r="M1879">
        <v>90</v>
      </c>
      <c r="N1879">
        <v>90</v>
      </c>
      <c r="O1879" t="s">
        <v>1007</v>
      </c>
    </row>
    <row r="1880" spans="1:15">
      <c r="A1880" t="s">
        <v>30</v>
      </c>
      <c r="B1880">
        <v>54682983</v>
      </c>
      <c r="C1880">
        <v>66</v>
      </c>
      <c r="D1880" t="s">
        <v>1009</v>
      </c>
      <c r="E1880" t="s">
        <v>357</v>
      </c>
      <c r="F1880">
        <v>33</v>
      </c>
      <c r="G1880" t="s">
        <v>357</v>
      </c>
      <c r="H1880" t="s">
        <v>357</v>
      </c>
      <c r="I1880" t="s">
        <v>357</v>
      </c>
      <c r="J1880">
        <v>31</v>
      </c>
      <c r="K1880">
        <v>64</v>
      </c>
      <c r="L1880">
        <v>64</v>
      </c>
      <c r="M1880">
        <v>32</v>
      </c>
      <c r="N1880">
        <v>97</v>
      </c>
      <c r="O1880" t="s">
        <v>1007</v>
      </c>
    </row>
    <row r="1881" spans="1:15">
      <c r="A1881" t="s">
        <v>58</v>
      </c>
      <c r="B1881">
        <v>57167576</v>
      </c>
      <c r="C1881">
        <v>66</v>
      </c>
      <c r="D1881" t="s">
        <v>14</v>
      </c>
      <c r="E1881" t="s">
        <v>357</v>
      </c>
      <c r="F1881" t="s">
        <v>357</v>
      </c>
      <c r="G1881" t="s">
        <v>357</v>
      </c>
      <c r="H1881" t="s">
        <v>357</v>
      </c>
      <c r="I1881" t="s">
        <v>357</v>
      </c>
      <c r="J1881">
        <v>24</v>
      </c>
      <c r="K1881">
        <v>24</v>
      </c>
      <c r="L1881">
        <v>24</v>
      </c>
      <c r="M1881">
        <v>24</v>
      </c>
      <c r="N1881">
        <v>90</v>
      </c>
      <c r="O1881" t="s">
        <v>1007</v>
      </c>
    </row>
    <row r="1882" spans="1:15">
      <c r="A1882" t="s">
        <v>58</v>
      </c>
      <c r="B1882">
        <v>109151127</v>
      </c>
      <c r="C1882">
        <v>66</v>
      </c>
      <c r="D1882" t="s">
        <v>14</v>
      </c>
      <c r="E1882" t="s">
        <v>1518</v>
      </c>
      <c r="F1882">
        <v>3</v>
      </c>
      <c r="G1882" t="s">
        <v>357</v>
      </c>
      <c r="H1882" t="s">
        <v>357</v>
      </c>
      <c r="I1882" t="s">
        <v>357</v>
      </c>
      <c r="J1882">
        <v>24</v>
      </c>
      <c r="K1882">
        <v>24</v>
      </c>
      <c r="L1882">
        <v>24</v>
      </c>
      <c r="M1882">
        <v>24</v>
      </c>
      <c r="N1882">
        <v>90</v>
      </c>
      <c r="O1882" t="s">
        <v>1007</v>
      </c>
    </row>
    <row r="1883" spans="1:15">
      <c r="A1883" t="s">
        <v>58</v>
      </c>
      <c r="B1883">
        <v>178044419</v>
      </c>
      <c r="C1883">
        <v>66</v>
      </c>
      <c r="D1883" t="s">
        <v>14</v>
      </c>
      <c r="E1883" t="s">
        <v>1162</v>
      </c>
      <c r="F1883">
        <v>25</v>
      </c>
      <c r="G1883" t="s">
        <v>357</v>
      </c>
      <c r="H1883" t="s">
        <v>357</v>
      </c>
      <c r="I1883" t="s">
        <v>357</v>
      </c>
      <c r="J1883">
        <v>44</v>
      </c>
      <c r="K1883">
        <v>44</v>
      </c>
      <c r="L1883">
        <v>44</v>
      </c>
      <c r="M1883">
        <v>110</v>
      </c>
      <c r="N1883">
        <v>110</v>
      </c>
      <c r="O1883" t="s">
        <v>1007</v>
      </c>
    </row>
    <row r="1884" spans="1:15">
      <c r="A1884" t="s">
        <v>58</v>
      </c>
      <c r="B1884">
        <v>188486634</v>
      </c>
      <c r="C1884">
        <v>66</v>
      </c>
      <c r="D1884" t="s">
        <v>14</v>
      </c>
      <c r="E1884" t="s">
        <v>1517</v>
      </c>
      <c r="F1884" t="s">
        <v>357</v>
      </c>
      <c r="G1884" t="s">
        <v>357</v>
      </c>
      <c r="H1884" t="s">
        <v>357</v>
      </c>
      <c r="I1884" t="s">
        <v>357</v>
      </c>
      <c r="J1884">
        <v>11</v>
      </c>
      <c r="K1884">
        <v>11</v>
      </c>
      <c r="L1884">
        <v>11</v>
      </c>
      <c r="M1884">
        <v>77</v>
      </c>
      <c r="N1884">
        <v>11</v>
      </c>
      <c r="O1884" t="s">
        <v>1007</v>
      </c>
    </row>
    <row r="1885" spans="1:15">
      <c r="A1885" t="s">
        <v>58</v>
      </c>
      <c r="B1885">
        <v>237647817</v>
      </c>
      <c r="C1885">
        <v>66</v>
      </c>
      <c r="D1885" t="s">
        <v>14</v>
      </c>
      <c r="E1885" t="s">
        <v>357</v>
      </c>
      <c r="F1885">
        <v>6</v>
      </c>
      <c r="G1885" t="s">
        <v>357</v>
      </c>
      <c r="H1885" t="s">
        <v>357</v>
      </c>
      <c r="I1885" t="s">
        <v>357</v>
      </c>
      <c r="J1885">
        <v>21</v>
      </c>
      <c r="K1885">
        <v>21</v>
      </c>
      <c r="L1885">
        <v>21</v>
      </c>
      <c r="M1885">
        <v>84</v>
      </c>
      <c r="N1885">
        <v>87</v>
      </c>
      <c r="O1885" t="s">
        <v>1007</v>
      </c>
    </row>
    <row r="1886" spans="1:15">
      <c r="A1886" t="s">
        <v>49</v>
      </c>
      <c r="B1886">
        <v>9408438</v>
      </c>
      <c r="C1886">
        <v>66</v>
      </c>
      <c r="D1886" t="s">
        <v>14</v>
      </c>
      <c r="E1886" t="s">
        <v>1516</v>
      </c>
      <c r="F1886">
        <v>1</v>
      </c>
      <c r="G1886" t="s">
        <v>357</v>
      </c>
      <c r="H1886" t="s">
        <v>357</v>
      </c>
      <c r="I1886" t="s">
        <v>357</v>
      </c>
      <c r="J1886">
        <v>21</v>
      </c>
      <c r="K1886">
        <v>21</v>
      </c>
      <c r="L1886">
        <v>21</v>
      </c>
      <c r="M1886">
        <v>22</v>
      </c>
      <c r="N1886">
        <v>87</v>
      </c>
      <c r="O1886" t="s">
        <v>1007</v>
      </c>
    </row>
    <row r="1887" spans="1:15">
      <c r="A1887" t="s">
        <v>49</v>
      </c>
      <c r="B1887">
        <v>35086446</v>
      </c>
      <c r="C1887">
        <v>66</v>
      </c>
      <c r="D1887" t="s">
        <v>1009</v>
      </c>
      <c r="E1887" t="s">
        <v>1515</v>
      </c>
      <c r="F1887">
        <v>16</v>
      </c>
      <c r="G1887" t="s">
        <v>357</v>
      </c>
      <c r="H1887" t="s">
        <v>357</v>
      </c>
      <c r="I1887" t="s">
        <v>357</v>
      </c>
      <c r="J1887">
        <v>108</v>
      </c>
      <c r="K1887">
        <v>110</v>
      </c>
      <c r="L1887">
        <v>64</v>
      </c>
      <c r="M1887">
        <v>44</v>
      </c>
      <c r="N1887">
        <v>108</v>
      </c>
      <c r="O1887" t="s">
        <v>1007</v>
      </c>
    </row>
    <row r="1888" spans="1:15">
      <c r="A1888" t="s">
        <v>134</v>
      </c>
      <c r="B1888">
        <v>29846461</v>
      </c>
      <c r="C1888">
        <v>66</v>
      </c>
      <c r="D1888" t="s">
        <v>1008</v>
      </c>
      <c r="E1888" t="s">
        <v>1514</v>
      </c>
      <c r="F1888">
        <v>4</v>
      </c>
      <c r="G1888" t="s">
        <v>357</v>
      </c>
      <c r="H1888" t="s">
        <v>357</v>
      </c>
      <c r="I1888" t="s">
        <v>357</v>
      </c>
      <c r="J1888">
        <v>44</v>
      </c>
      <c r="K1888">
        <v>64</v>
      </c>
      <c r="L1888">
        <v>56</v>
      </c>
      <c r="M1888">
        <v>55</v>
      </c>
      <c r="N1888">
        <v>110</v>
      </c>
      <c r="O1888" t="s">
        <v>1007</v>
      </c>
    </row>
    <row r="1889" spans="1:15">
      <c r="A1889" t="s">
        <v>141</v>
      </c>
      <c r="B1889">
        <v>46741195</v>
      </c>
      <c r="C1889">
        <v>66</v>
      </c>
      <c r="D1889" t="s">
        <v>1009</v>
      </c>
      <c r="E1889" t="s">
        <v>1513</v>
      </c>
      <c r="F1889">
        <v>28</v>
      </c>
      <c r="G1889" t="s">
        <v>357</v>
      </c>
      <c r="H1889" t="s">
        <v>357</v>
      </c>
      <c r="I1889" t="s">
        <v>357</v>
      </c>
      <c r="J1889">
        <v>71</v>
      </c>
      <c r="K1889">
        <v>43</v>
      </c>
      <c r="L1889">
        <v>71</v>
      </c>
      <c r="M1889">
        <v>42</v>
      </c>
      <c r="N1889">
        <v>108</v>
      </c>
      <c r="O1889" t="s">
        <v>1007</v>
      </c>
    </row>
    <row r="1890" spans="1:15">
      <c r="A1890" t="s">
        <v>141</v>
      </c>
      <c r="B1890">
        <v>108633884</v>
      </c>
      <c r="C1890">
        <v>66</v>
      </c>
      <c r="D1890" t="s">
        <v>1009</v>
      </c>
      <c r="E1890" t="s">
        <v>1512</v>
      </c>
      <c r="F1890">
        <v>33</v>
      </c>
      <c r="G1890" t="s">
        <v>357</v>
      </c>
      <c r="H1890" t="s">
        <v>357</v>
      </c>
      <c r="I1890" t="s">
        <v>357</v>
      </c>
      <c r="J1890">
        <v>60</v>
      </c>
      <c r="K1890">
        <v>27</v>
      </c>
      <c r="L1890">
        <v>27</v>
      </c>
      <c r="M1890">
        <v>93</v>
      </c>
      <c r="N1890">
        <v>93</v>
      </c>
      <c r="O1890" t="s">
        <v>1007</v>
      </c>
    </row>
    <row r="1891" spans="1:15">
      <c r="A1891" t="s">
        <v>141</v>
      </c>
      <c r="B1891">
        <v>161840213</v>
      </c>
      <c r="C1891">
        <v>66</v>
      </c>
      <c r="D1891" t="s">
        <v>1009</v>
      </c>
      <c r="E1891" t="s">
        <v>357</v>
      </c>
      <c r="F1891">
        <v>30</v>
      </c>
      <c r="G1891" t="s">
        <v>357</v>
      </c>
      <c r="H1891" t="s">
        <v>357</v>
      </c>
      <c r="I1891" t="s">
        <v>357</v>
      </c>
      <c r="J1891">
        <v>146</v>
      </c>
      <c r="K1891">
        <v>148</v>
      </c>
      <c r="L1891">
        <v>152</v>
      </c>
      <c r="M1891">
        <v>212</v>
      </c>
      <c r="N1891">
        <v>212</v>
      </c>
      <c r="O1891" t="s">
        <v>1007</v>
      </c>
    </row>
    <row r="1892" spans="1:15">
      <c r="A1892" t="s">
        <v>60</v>
      </c>
      <c r="B1892">
        <v>36402062</v>
      </c>
      <c r="C1892">
        <v>66</v>
      </c>
      <c r="D1892" t="s">
        <v>14</v>
      </c>
      <c r="E1892" t="s">
        <v>357</v>
      </c>
      <c r="F1892" t="s">
        <v>357</v>
      </c>
      <c r="G1892" t="s">
        <v>1511</v>
      </c>
      <c r="H1892">
        <v>0.98591499999999999</v>
      </c>
      <c r="I1892">
        <v>1.0756E-2</v>
      </c>
      <c r="J1892">
        <v>71</v>
      </c>
      <c r="K1892">
        <v>71</v>
      </c>
      <c r="L1892">
        <v>71</v>
      </c>
      <c r="M1892">
        <v>70</v>
      </c>
      <c r="N1892">
        <v>5</v>
      </c>
      <c r="O1892" t="s">
        <v>1007</v>
      </c>
    </row>
    <row r="1893" spans="1:15">
      <c r="A1893" t="s">
        <v>60</v>
      </c>
      <c r="B1893">
        <v>59434849</v>
      </c>
      <c r="C1893">
        <v>66</v>
      </c>
      <c r="D1893" t="s">
        <v>14</v>
      </c>
      <c r="E1893" t="s">
        <v>357</v>
      </c>
      <c r="F1893">
        <v>5</v>
      </c>
      <c r="G1893" t="s">
        <v>1458</v>
      </c>
      <c r="H1893">
        <v>0.88</v>
      </c>
      <c r="I1893">
        <v>1.4487999999999999E-2</v>
      </c>
      <c r="J1893">
        <v>100</v>
      </c>
      <c r="K1893">
        <v>100</v>
      </c>
      <c r="L1893">
        <v>100</v>
      </c>
      <c r="M1893">
        <v>34</v>
      </c>
      <c r="N1893">
        <v>100</v>
      </c>
      <c r="O1893" t="s">
        <v>1007</v>
      </c>
    </row>
    <row r="1894" spans="1:15">
      <c r="A1894" t="s">
        <v>60</v>
      </c>
      <c r="B1894">
        <v>93448785</v>
      </c>
      <c r="C1894">
        <v>66</v>
      </c>
      <c r="D1894" t="s">
        <v>1008</v>
      </c>
      <c r="E1894" t="s">
        <v>200</v>
      </c>
      <c r="F1894">
        <v>5</v>
      </c>
      <c r="G1894" t="s">
        <v>357</v>
      </c>
      <c r="H1894" t="s">
        <v>357</v>
      </c>
      <c r="I1894" t="s">
        <v>357</v>
      </c>
      <c r="J1894">
        <v>49</v>
      </c>
      <c r="K1894">
        <v>69</v>
      </c>
      <c r="L1894">
        <v>64</v>
      </c>
      <c r="M1894">
        <v>115</v>
      </c>
      <c r="N1894">
        <v>115</v>
      </c>
      <c r="O1894" t="s">
        <v>1007</v>
      </c>
    </row>
    <row r="1895" spans="1:15">
      <c r="A1895" t="s">
        <v>60</v>
      </c>
      <c r="B1895">
        <v>99355842</v>
      </c>
      <c r="C1895">
        <v>66</v>
      </c>
      <c r="D1895" t="s">
        <v>14</v>
      </c>
      <c r="E1895" t="s">
        <v>357</v>
      </c>
      <c r="F1895" t="s">
        <v>357</v>
      </c>
      <c r="G1895" t="s">
        <v>1484</v>
      </c>
      <c r="H1895">
        <v>0.988506</v>
      </c>
      <c r="I1895">
        <v>0.104116</v>
      </c>
      <c r="J1895">
        <v>87</v>
      </c>
      <c r="K1895">
        <v>87</v>
      </c>
      <c r="L1895">
        <v>87</v>
      </c>
      <c r="M1895">
        <v>21</v>
      </c>
      <c r="N1895">
        <v>87</v>
      </c>
      <c r="O1895" t="s">
        <v>1007</v>
      </c>
    </row>
    <row r="1896" spans="1:15">
      <c r="A1896" t="s">
        <v>60</v>
      </c>
      <c r="B1896">
        <v>177541432</v>
      </c>
      <c r="C1896">
        <v>66</v>
      </c>
      <c r="D1896" t="s">
        <v>14</v>
      </c>
      <c r="E1896" t="s">
        <v>1510</v>
      </c>
      <c r="F1896" t="s">
        <v>357</v>
      </c>
      <c r="G1896" t="s">
        <v>1484</v>
      </c>
      <c r="H1896">
        <v>0.98571399999999998</v>
      </c>
      <c r="I1896">
        <v>8.3535100000000001E-2</v>
      </c>
      <c r="J1896">
        <v>4</v>
      </c>
      <c r="K1896">
        <v>4</v>
      </c>
      <c r="L1896">
        <v>4</v>
      </c>
      <c r="M1896">
        <v>70</v>
      </c>
      <c r="N1896">
        <v>4</v>
      </c>
      <c r="O1896" t="s">
        <v>1007</v>
      </c>
    </row>
    <row r="1897" spans="1:15">
      <c r="A1897" t="s">
        <v>63</v>
      </c>
      <c r="B1897">
        <v>128818599</v>
      </c>
      <c r="C1897">
        <v>66</v>
      </c>
      <c r="D1897" t="s">
        <v>1009</v>
      </c>
      <c r="E1897" t="s">
        <v>357</v>
      </c>
      <c r="F1897">
        <v>16</v>
      </c>
      <c r="G1897" t="s">
        <v>357</v>
      </c>
      <c r="H1897" t="s">
        <v>357</v>
      </c>
      <c r="I1897" t="s">
        <v>357</v>
      </c>
      <c r="J1897">
        <v>43</v>
      </c>
      <c r="K1897">
        <v>75</v>
      </c>
      <c r="L1897">
        <v>43</v>
      </c>
      <c r="M1897">
        <v>42</v>
      </c>
      <c r="N1897">
        <v>9</v>
      </c>
      <c r="O1897" t="s">
        <v>1007</v>
      </c>
    </row>
    <row r="1898" spans="1:15">
      <c r="A1898" t="s">
        <v>69</v>
      </c>
      <c r="B1898">
        <v>82286762</v>
      </c>
      <c r="C1898">
        <v>66</v>
      </c>
      <c r="D1898" t="s">
        <v>14</v>
      </c>
      <c r="E1898" t="s">
        <v>357</v>
      </c>
      <c r="F1898" t="s">
        <v>357</v>
      </c>
      <c r="G1898" t="s">
        <v>1509</v>
      </c>
      <c r="H1898">
        <v>0.50833300000000003</v>
      </c>
      <c r="I1898">
        <v>0.18154799999999999</v>
      </c>
      <c r="J1898">
        <v>55</v>
      </c>
      <c r="K1898">
        <v>55</v>
      </c>
      <c r="L1898">
        <v>55</v>
      </c>
      <c r="M1898">
        <v>120</v>
      </c>
      <c r="N1898">
        <v>54</v>
      </c>
      <c r="O1898" t="s">
        <v>1007</v>
      </c>
    </row>
    <row r="1899" spans="1:15">
      <c r="A1899" t="s">
        <v>69</v>
      </c>
      <c r="B1899">
        <v>94148867</v>
      </c>
      <c r="C1899">
        <v>66</v>
      </c>
      <c r="D1899" t="s">
        <v>1008</v>
      </c>
      <c r="E1899" t="s">
        <v>357</v>
      </c>
      <c r="F1899">
        <v>4</v>
      </c>
      <c r="G1899" t="s">
        <v>357</v>
      </c>
      <c r="H1899" t="s">
        <v>357</v>
      </c>
      <c r="I1899" t="s">
        <v>357</v>
      </c>
      <c r="J1899">
        <v>15</v>
      </c>
      <c r="K1899">
        <v>15</v>
      </c>
      <c r="L1899">
        <v>15</v>
      </c>
      <c r="M1899">
        <v>80</v>
      </c>
      <c r="N1899">
        <v>14</v>
      </c>
      <c r="O1899" t="s">
        <v>1007</v>
      </c>
    </row>
    <row r="1900" spans="1:15">
      <c r="A1900" t="s">
        <v>73</v>
      </c>
      <c r="B1900">
        <v>36343546</v>
      </c>
      <c r="C1900">
        <v>66</v>
      </c>
      <c r="D1900" t="s">
        <v>1009</v>
      </c>
      <c r="E1900" t="s">
        <v>1508</v>
      </c>
      <c r="F1900">
        <v>44</v>
      </c>
      <c r="G1900" t="s">
        <v>357</v>
      </c>
      <c r="H1900" t="s">
        <v>357</v>
      </c>
      <c r="I1900" t="s">
        <v>357</v>
      </c>
      <c r="J1900">
        <v>30</v>
      </c>
      <c r="K1900">
        <v>30</v>
      </c>
      <c r="L1900">
        <v>30</v>
      </c>
      <c r="M1900">
        <v>96</v>
      </c>
      <c r="N1900">
        <v>96</v>
      </c>
      <c r="O1900" t="s">
        <v>1007</v>
      </c>
    </row>
    <row r="1901" spans="1:15">
      <c r="A1901" t="s">
        <v>73</v>
      </c>
      <c r="B1901">
        <v>131933523</v>
      </c>
      <c r="C1901">
        <v>66</v>
      </c>
      <c r="D1901" t="s">
        <v>1009</v>
      </c>
      <c r="E1901" t="s">
        <v>1507</v>
      </c>
      <c r="F1901">
        <v>19</v>
      </c>
      <c r="G1901" t="s">
        <v>357</v>
      </c>
      <c r="H1901" t="s">
        <v>357</v>
      </c>
      <c r="I1901" t="s">
        <v>357</v>
      </c>
      <c r="J1901">
        <v>43</v>
      </c>
      <c r="K1901">
        <v>43</v>
      </c>
      <c r="L1901">
        <v>58</v>
      </c>
      <c r="M1901">
        <v>109</v>
      </c>
      <c r="N1901">
        <v>109</v>
      </c>
      <c r="O1901" t="s">
        <v>1007</v>
      </c>
    </row>
    <row r="1902" spans="1:15">
      <c r="A1902" t="s">
        <v>80</v>
      </c>
      <c r="B1902">
        <v>10511918</v>
      </c>
      <c r="C1902">
        <v>66</v>
      </c>
      <c r="D1902" t="s">
        <v>1009</v>
      </c>
      <c r="E1902" t="s">
        <v>357</v>
      </c>
      <c r="F1902">
        <v>20</v>
      </c>
      <c r="G1902" t="s">
        <v>357</v>
      </c>
      <c r="H1902" t="s">
        <v>357</v>
      </c>
      <c r="I1902" t="s">
        <v>357</v>
      </c>
      <c r="J1902">
        <v>103</v>
      </c>
      <c r="K1902">
        <v>81</v>
      </c>
      <c r="L1902">
        <v>91</v>
      </c>
      <c r="M1902">
        <v>37</v>
      </c>
      <c r="N1902">
        <v>70</v>
      </c>
      <c r="O1902" t="s">
        <v>1007</v>
      </c>
    </row>
    <row r="1903" spans="1:15">
      <c r="A1903" t="s">
        <v>80</v>
      </c>
      <c r="B1903">
        <v>38538784</v>
      </c>
      <c r="C1903">
        <v>66</v>
      </c>
      <c r="D1903" t="s">
        <v>1008</v>
      </c>
      <c r="E1903" t="s">
        <v>357</v>
      </c>
      <c r="F1903">
        <v>4</v>
      </c>
      <c r="G1903" t="s">
        <v>357</v>
      </c>
      <c r="H1903" t="s">
        <v>357</v>
      </c>
      <c r="I1903" t="s">
        <v>357</v>
      </c>
      <c r="J1903">
        <v>18</v>
      </c>
      <c r="K1903">
        <v>18</v>
      </c>
      <c r="L1903">
        <v>18</v>
      </c>
      <c r="M1903">
        <v>61</v>
      </c>
      <c r="N1903">
        <v>84</v>
      </c>
      <c r="O1903" t="s">
        <v>1007</v>
      </c>
    </row>
    <row r="1904" spans="1:15">
      <c r="A1904" t="s">
        <v>82</v>
      </c>
      <c r="B1904">
        <v>95877412</v>
      </c>
      <c r="C1904">
        <v>66</v>
      </c>
      <c r="D1904" t="s">
        <v>1009</v>
      </c>
      <c r="E1904" t="s">
        <v>357</v>
      </c>
      <c r="F1904">
        <v>50</v>
      </c>
      <c r="G1904" t="s">
        <v>357</v>
      </c>
      <c r="H1904" t="s">
        <v>357</v>
      </c>
      <c r="I1904" t="s">
        <v>357</v>
      </c>
      <c r="J1904">
        <v>122</v>
      </c>
      <c r="K1904">
        <v>139</v>
      </c>
      <c r="L1904">
        <v>103</v>
      </c>
      <c r="M1904">
        <v>136</v>
      </c>
      <c r="N1904">
        <v>169</v>
      </c>
      <c r="O1904" t="s">
        <v>1007</v>
      </c>
    </row>
    <row r="1905" spans="1:15">
      <c r="A1905" t="s">
        <v>37</v>
      </c>
      <c r="B1905">
        <v>59491130</v>
      </c>
      <c r="C1905">
        <v>65</v>
      </c>
      <c r="D1905" t="s">
        <v>1008</v>
      </c>
      <c r="E1905" t="s">
        <v>1506</v>
      </c>
      <c r="F1905">
        <v>4</v>
      </c>
      <c r="G1905" t="s">
        <v>357</v>
      </c>
      <c r="H1905" t="s">
        <v>357</v>
      </c>
      <c r="I1905" t="s">
        <v>357</v>
      </c>
      <c r="J1905">
        <v>26</v>
      </c>
      <c r="K1905">
        <v>22</v>
      </c>
      <c r="L1905">
        <v>26</v>
      </c>
      <c r="M1905">
        <v>87</v>
      </c>
      <c r="N1905">
        <v>25</v>
      </c>
      <c r="O1905" t="s">
        <v>1007</v>
      </c>
    </row>
    <row r="1906" spans="1:15">
      <c r="A1906" t="s">
        <v>37</v>
      </c>
      <c r="B1906">
        <v>105085949</v>
      </c>
      <c r="C1906">
        <v>65</v>
      </c>
      <c r="D1906" t="s">
        <v>14</v>
      </c>
      <c r="E1906" t="s">
        <v>357</v>
      </c>
      <c r="F1906">
        <v>4</v>
      </c>
      <c r="G1906" t="s">
        <v>357</v>
      </c>
      <c r="H1906" t="s">
        <v>357</v>
      </c>
      <c r="I1906" t="s">
        <v>357</v>
      </c>
      <c r="J1906">
        <v>42</v>
      </c>
      <c r="K1906">
        <v>42</v>
      </c>
      <c r="L1906">
        <v>42</v>
      </c>
      <c r="M1906">
        <v>105</v>
      </c>
      <c r="N1906">
        <v>40</v>
      </c>
      <c r="O1906" t="s">
        <v>1007</v>
      </c>
    </row>
    <row r="1907" spans="1:15">
      <c r="A1907" t="s">
        <v>10</v>
      </c>
      <c r="B1907">
        <v>65053790</v>
      </c>
      <c r="C1907">
        <v>65</v>
      </c>
      <c r="D1907" t="s">
        <v>1009</v>
      </c>
      <c r="E1907" t="s">
        <v>357</v>
      </c>
      <c r="F1907">
        <v>19</v>
      </c>
      <c r="G1907" t="s">
        <v>357</v>
      </c>
      <c r="H1907" t="s">
        <v>357</v>
      </c>
      <c r="I1907" t="s">
        <v>357</v>
      </c>
      <c r="J1907">
        <v>102</v>
      </c>
      <c r="K1907">
        <v>83</v>
      </c>
      <c r="L1907">
        <v>83</v>
      </c>
      <c r="M1907">
        <v>72</v>
      </c>
      <c r="N1907">
        <v>37</v>
      </c>
      <c r="O1907" t="s">
        <v>1007</v>
      </c>
    </row>
    <row r="1908" spans="1:15">
      <c r="A1908" t="s">
        <v>15</v>
      </c>
      <c r="B1908">
        <v>43311263</v>
      </c>
      <c r="C1908">
        <v>65</v>
      </c>
      <c r="D1908" t="s">
        <v>1009</v>
      </c>
      <c r="E1908" t="s">
        <v>357</v>
      </c>
      <c r="F1908">
        <v>41</v>
      </c>
      <c r="G1908" t="s">
        <v>357</v>
      </c>
      <c r="H1908" t="s">
        <v>357</v>
      </c>
      <c r="I1908" t="s">
        <v>357</v>
      </c>
      <c r="J1908">
        <v>69</v>
      </c>
      <c r="K1908">
        <v>49</v>
      </c>
      <c r="L1908">
        <v>69</v>
      </c>
      <c r="M1908">
        <v>114</v>
      </c>
      <c r="N1908">
        <v>110</v>
      </c>
      <c r="O1908" t="s">
        <v>1007</v>
      </c>
    </row>
    <row r="1909" spans="1:15">
      <c r="A1909" t="s">
        <v>15</v>
      </c>
      <c r="B1909">
        <v>126421511</v>
      </c>
      <c r="C1909">
        <v>65</v>
      </c>
      <c r="D1909" t="s">
        <v>14</v>
      </c>
      <c r="E1909" t="s">
        <v>357</v>
      </c>
      <c r="F1909" t="s">
        <v>357</v>
      </c>
      <c r="G1909" t="s">
        <v>357</v>
      </c>
      <c r="H1909" t="s">
        <v>357</v>
      </c>
      <c r="I1909" t="s">
        <v>357</v>
      </c>
      <c r="J1909">
        <v>34</v>
      </c>
      <c r="K1909">
        <v>34</v>
      </c>
      <c r="L1909">
        <v>34</v>
      </c>
      <c r="M1909">
        <v>34</v>
      </c>
      <c r="N1909">
        <v>99</v>
      </c>
      <c r="O1909" t="s">
        <v>1007</v>
      </c>
    </row>
    <row r="1910" spans="1:15">
      <c r="A1910" t="s">
        <v>98</v>
      </c>
      <c r="B1910">
        <v>82900765</v>
      </c>
      <c r="C1910">
        <v>65</v>
      </c>
      <c r="D1910" t="s">
        <v>1009</v>
      </c>
      <c r="E1910" t="s">
        <v>1505</v>
      </c>
      <c r="F1910">
        <v>31</v>
      </c>
      <c r="G1910" t="s">
        <v>357</v>
      </c>
      <c r="H1910" t="s">
        <v>357</v>
      </c>
      <c r="I1910" t="s">
        <v>357</v>
      </c>
      <c r="J1910">
        <v>81</v>
      </c>
      <c r="K1910">
        <v>81</v>
      </c>
      <c r="L1910">
        <v>81</v>
      </c>
      <c r="M1910">
        <v>78</v>
      </c>
      <c r="N1910">
        <v>16</v>
      </c>
      <c r="O1910" t="s">
        <v>1007</v>
      </c>
    </row>
    <row r="1911" spans="1:15">
      <c r="A1911" t="s">
        <v>98</v>
      </c>
      <c r="B1911">
        <v>127634192</v>
      </c>
      <c r="C1911">
        <v>65</v>
      </c>
      <c r="D1911" t="s">
        <v>1009</v>
      </c>
      <c r="E1911" t="s">
        <v>1504</v>
      </c>
      <c r="F1911">
        <v>32</v>
      </c>
      <c r="G1911" t="s">
        <v>357</v>
      </c>
      <c r="H1911" t="s">
        <v>357</v>
      </c>
      <c r="I1911" t="s">
        <v>357</v>
      </c>
      <c r="J1911">
        <v>22</v>
      </c>
      <c r="K1911">
        <v>22</v>
      </c>
      <c r="L1911">
        <v>22</v>
      </c>
      <c r="M1911">
        <v>22</v>
      </c>
      <c r="N1911">
        <v>87</v>
      </c>
      <c r="O1911" t="s">
        <v>1007</v>
      </c>
    </row>
    <row r="1912" spans="1:15">
      <c r="A1912" t="s">
        <v>103</v>
      </c>
      <c r="B1912">
        <v>27358063</v>
      </c>
      <c r="C1912">
        <v>65</v>
      </c>
      <c r="D1912" t="s">
        <v>1008</v>
      </c>
      <c r="E1912" t="s">
        <v>357</v>
      </c>
      <c r="F1912">
        <v>5</v>
      </c>
      <c r="G1912" t="s">
        <v>357</v>
      </c>
      <c r="H1912" t="s">
        <v>357</v>
      </c>
      <c r="I1912" t="s">
        <v>357</v>
      </c>
      <c r="J1912">
        <v>87</v>
      </c>
      <c r="K1912">
        <v>82</v>
      </c>
      <c r="L1912">
        <v>62</v>
      </c>
      <c r="M1912">
        <v>22</v>
      </c>
      <c r="N1912">
        <v>86</v>
      </c>
      <c r="O1912" t="s">
        <v>1007</v>
      </c>
    </row>
    <row r="1913" spans="1:15">
      <c r="A1913" t="s">
        <v>103</v>
      </c>
      <c r="B1913">
        <v>40446288</v>
      </c>
      <c r="C1913">
        <v>65</v>
      </c>
      <c r="D1913" t="s">
        <v>1009</v>
      </c>
      <c r="E1913" t="s">
        <v>357</v>
      </c>
      <c r="F1913">
        <v>33</v>
      </c>
      <c r="G1913" t="s">
        <v>357</v>
      </c>
      <c r="H1913" t="s">
        <v>357</v>
      </c>
      <c r="I1913" t="s">
        <v>357</v>
      </c>
      <c r="J1913">
        <v>9</v>
      </c>
      <c r="K1913">
        <v>9</v>
      </c>
      <c r="L1913">
        <v>9</v>
      </c>
      <c r="M1913">
        <v>74</v>
      </c>
      <c r="N1913">
        <v>17</v>
      </c>
      <c r="O1913" t="s">
        <v>1007</v>
      </c>
    </row>
    <row r="1914" spans="1:15">
      <c r="A1914" t="s">
        <v>20</v>
      </c>
      <c r="B1914">
        <v>42092735</v>
      </c>
      <c r="C1914">
        <v>65</v>
      </c>
      <c r="D1914" t="s">
        <v>1008</v>
      </c>
      <c r="E1914" t="s">
        <v>357</v>
      </c>
      <c r="F1914">
        <v>2</v>
      </c>
      <c r="G1914" t="s">
        <v>357</v>
      </c>
      <c r="H1914" t="s">
        <v>357</v>
      </c>
      <c r="I1914" t="s">
        <v>357</v>
      </c>
      <c r="J1914">
        <v>64</v>
      </c>
      <c r="K1914">
        <v>30</v>
      </c>
      <c r="L1914">
        <v>62</v>
      </c>
      <c r="M1914">
        <v>95</v>
      </c>
      <c r="N1914">
        <v>95</v>
      </c>
      <c r="O1914" t="s">
        <v>1007</v>
      </c>
    </row>
    <row r="1915" spans="1:15">
      <c r="A1915" t="s">
        <v>105</v>
      </c>
      <c r="B1915">
        <v>81105096</v>
      </c>
      <c r="C1915">
        <v>65</v>
      </c>
      <c r="D1915" t="s">
        <v>1008</v>
      </c>
      <c r="E1915" t="s">
        <v>357</v>
      </c>
      <c r="F1915">
        <v>4</v>
      </c>
      <c r="G1915" t="s">
        <v>357</v>
      </c>
      <c r="H1915" t="s">
        <v>357</v>
      </c>
      <c r="I1915" t="s">
        <v>357</v>
      </c>
      <c r="J1915">
        <v>40</v>
      </c>
      <c r="K1915">
        <v>12</v>
      </c>
      <c r="L1915">
        <v>12</v>
      </c>
      <c r="M1915">
        <v>40</v>
      </c>
      <c r="N1915">
        <v>77</v>
      </c>
      <c r="O1915" t="s">
        <v>1007</v>
      </c>
    </row>
    <row r="1916" spans="1:15">
      <c r="A1916" t="s">
        <v>105</v>
      </c>
      <c r="B1916">
        <v>87499695</v>
      </c>
      <c r="C1916">
        <v>65</v>
      </c>
      <c r="D1916" t="s">
        <v>1009</v>
      </c>
      <c r="E1916" t="s">
        <v>1503</v>
      </c>
      <c r="F1916">
        <v>16</v>
      </c>
      <c r="G1916" t="s">
        <v>357</v>
      </c>
      <c r="H1916" t="s">
        <v>357</v>
      </c>
      <c r="I1916" t="s">
        <v>357</v>
      </c>
      <c r="J1916">
        <v>85</v>
      </c>
      <c r="K1916">
        <v>81</v>
      </c>
      <c r="L1916">
        <v>118</v>
      </c>
      <c r="M1916">
        <v>146</v>
      </c>
      <c r="N1916">
        <v>118</v>
      </c>
      <c r="O1916" t="s">
        <v>1007</v>
      </c>
    </row>
    <row r="1917" spans="1:15">
      <c r="A1917" t="s">
        <v>27</v>
      </c>
      <c r="B1917">
        <v>579142</v>
      </c>
      <c r="C1917">
        <v>65</v>
      </c>
      <c r="D1917" t="s">
        <v>1009</v>
      </c>
      <c r="E1917" t="s">
        <v>277</v>
      </c>
      <c r="F1917">
        <v>33</v>
      </c>
      <c r="G1917" t="s">
        <v>357</v>
      </c>
      <c r="H1917" t="s">
        <v>357</v>
      </c>
      <c r="I1917" t="s">
        <v>357</v>
      </c>
      <c r="J1917">
        <v>22</v>
      </c>
      <c r="K1917">
        <v>22</v>
      </c>
      <c r="L1917">
        <v>22</v>
      </c>
      <c r="M1917">
        <v>22</v>
      </c>
      <c r="N1917">
        <v>87</v>
      </c>
      <c r="O1917" t="s">
        <v>1007</v>
      </c>
    </row>
    <row r="1918" spans="1:15">
      <c r="A1918" t="s">
        <v>27</v>
      </c>
      <c r="B1918">
        <v>579691</v>
      </c>
      <c r="C1918">
        <v>65</v>
      </c>
      <c r="D1918" t="s">
        <v>1009</v>
      </c>
      <c r="E1918" t="s">
        <v>277</v>
      </c>
      <c r="F1918">
        <v>33</v>
      </c>
      <c r="G1918" t="s">
        <v>357</v>
      </c>
      <c r="H1918" t="s">
        <v>357</v>
      </c>
      <c r="I1918" t="s">
        <v>357</v>
      </c>
      <c r="J1918">
        <v>21</v>
      </c>
      <c r="K1918">
        <v>21</v>
      </c>
      <c r="L1918">
        <v>21</v>
      </c>
      <c r="M1918">
        <v>85</v>
      </c>
      <c r="N1918">
        <v>86</v>
      </c>
      <c r="O1918" t="s">
        <v>1007</v>
      </c>
    </row>
    <row r="1919" spans="1:15">
      <c r="A1919" t="s">
        <v>27</v>
      </c>
      <c r="B1919">
        <v>68489244</v>
      </c>
      <c r="C1919">
        <v>65</v>
      </c>
      <c r="D1919" t="s">
        <v>1009</v>
      </c>
      <c r="E1919" t="s">
        <v>357</v>
      </c>
      <c r="F1919">
        <v>23</v>
      </c>
      <c r="G1919" t="s">
        <v>357</v>
      </c>
      <c r="H1919" t="s">
        <v>357</v>
      </c>
      <c r="I1919" t="s">
        <v>357</v>
      </c>
      <c r="J1919">
        <v>47</v>
      </c>
      <c r="K1919">
        <v>33</v>
      </c>
      <c r="L1919">
        <v>37</v>
      </c>
      <c r="M1919">
        <v>98</v>
      </c>
      <c r="N1919">
        <v>98</v>
      </c>
      <c r="O1919" t="s">
        <v>1007</v>
      </c>
    </row>
    <row r="1920" spans="1:15">
      <c r="A1920" t="s">
        <v>171</v>
      </c>
      <c r="B1920">
        <v>3086512</v>
      </c>
      <c r="C1920">
        <v>65</v>
      </c>
      <c r="D1920" t="s">
        <v>14</v>
      </c>
      <c r="E1920" t="s">
        <v>1502</v>
      </c>
      <c r="F1920" t="s">
        <v>357</v>
      </c>
      <c r="G1920" t="s">
        <v>357</v>
      </c>
      <c r="H1920" t="s">
        <v>357</v>
      </c>
      <c r="I1920" t="s">
        <v>357</v>
      </c>
      <c r="J1920">
        <v>22</v>
      </c>
      <c r="K1920">
        <v>22</v>
      </c>
      <c r="L1920">
        <v>22</v>
      </c>
      <c r="M1920">
        <v>20</v>
      </c>
      <c r="N1920">
        <v>85</v>
      </c>
      <c r="O1920" t="s">
        <v>1007</v>
      </c>
    </row>
    <row r="1921" spans="1:15">
      <c r="A1921" t="s">
        <v>171</v>
      </c>
      <c r="B1921">
        <v>47684719</v>
      </c>
      <c r="C1921">
        <v>65</v>
      </c>
      <c r="D1921" t="s">
        <v>1009</v>
      </c>
      <c r="E1921" t="s">
        <v>357</v>
      </c>
      <c r="F1921">
        <v>10</v>
      </c>
      <c r="G1921" t="s">
        <v>357</v>
      </c>
      <c r="H1921" t="s">
        <v>357</v>
      </c>
      <c r="I1921" t="s">
        <v>357</v>
      </c>
      <c r="J1921">
        <v>33</v>
      </c>
      <c r="K1921">
        <v>33</v>
      </c>
      <c r="L1921">
        <v>33</v>
      </c>
      <c r="M1921">
        <v>98</v>
      </c>
      <c r="N1921">
        <v>52</v>
      </c>
      <c r="O1921" t="s">
        <v>1007</v>
      </c>
    </row>
    <row r="1922" spans="1:15">
      <c r="A1922" t="s">
        <v>30</v>
      </c>
      <c r="B1922">
        <v>53414424</v>
      </c>
      <c r="C1922">
        <v>65</v>
      </c>
      <c r="D1922" t="s">
        <v>1008</v>
      </c>
      <c r="E1922" t="s">
        <v>357</v>
      </c>
      <c r="F1922">
        <v>2</v>
      </c>
      <c r="G1922" t="s">
        <v>357</v>
      </c>
      <c r="H1922" t="s">
        <v>357</v>
      </c>
      <c r="I1922" t="s">
        <v>357</v>
      </c>
      <c r="J1922">
        <v>116</v>
      </c>
      <c r="K1922">
        <v>85</v>
      </c>
      <c r="L1922">
        <v>86</v>
      </c>
      <c r="M1922">
        <v>51</v>
      </c>
      <c r="N1922">
        <v>96</v>
      </c>
      <c r="O1922" t="s">
        <v>1007</v>
      </c>
    </row>
    <row r="1923" spans="1:15">
      <c r="A1923" t="s">
        <v>58</v>
      </c>
      <c r="B1923">
        <v>4417724</v>
      </c>
      <c r="C1923">
        <v>65</v>
      </c>
      <c r="D1923" t="s">
        <v>1008</v>
      </c>
      <c r="E1923" t="s">
        <v>357</v>
      </c>
      <c r="F1923">
        <v>2</v>
      </c>
      <c r="G1923" t="s">
        <v>357</v>
      </c>
      <c r="H1923" t="s">
        <v>357</v>
      </c>
      <c r="I1923" t="s">
        <v>357</v>
      </c>
      <c r="J1923">
        <v>24</v>
      </c>
      <c r="K1923">
        <v>24</v>
      </c>
      <c r="L1923">
        <v>24</v>
      </c>
      <c r="M1923">
        <v>89</v>
      </c>
      <c r="N1923">
        <v>24</v>
      </c>
      <c r="O1923" t="s">
        <v>1007</v>
      </c>
    </row>
    <row r="1924" spans="1:15">
      <c r="A1924" t="s">
        <v>58</v>
      </c>
      <c r="B1924">
        <v>83342335</v>
      </c>
      <c r="C1924">
        <v>65</v>
      </c>
      <c r="D1924" t="s">
        <v>1009</v>
      </c>
      <c r="E1924" t="s">
        <v>357</v>
      </c>
      <c r="F1924">
        <v>30</v>
      </c>
      <c r="G1924" t="s">
        <v>357</v>
      </c>
      <c r="H1924" t="s">
        <v>357</v>
      </c>
      <c r="I1924" t="s">
        <v>357</v>
      </c>
      <c r="J1924">
        <v>149</v>
      </c>
      <c r="K1924">
        <v>119</v>
      </c>
      <c r="L1924">
        <v>149</v>
      </c>
      <c r="M1924">
        <v>84</v>
      </c>
      <c r="N1924">
        <v>84</v>
      </c>
      <c r="O1924" t="s">
        <v>1007</v>
      </c>
    </row>
    <row r="1925" spans="1:15">
      <c r="A1925" t="s">
        <v>58</v>
      </c>
      <c r="B1925">
        <v>108552238</v>
      </c>
      <c r="C1925">
        <v>65</v>
      </c>
      <c r="D1925" t="s">
        <v>1009</v>
      </c>
      <c r="E1925" t="s">
        <v>357</v>
      </c>
      <c r="F1925">
        <v>68</v>
      </c>
      <c r="G1925" t="s">
        <v>357</v>
      </c>
      <c r="H1925" t="s">
        <v>357</v>
      </c>
      <c r="I1925" t="s">
        <v>357</v>
      </c>
      <c r="J1925">
        <v>158</v>
      </c>
      <c r="K1925">
        <v>158</v>
      </c>
      <c r="L1925">
        <v>158</v>
      </c>
      <c r="M1925">
        <v>95</v>
      </c>
      <c r="N1925">
        <v>160</v>
      </c>
      <c r="O1925" t="s">
        <v>1007</v>
      </c>
    </row>
    <row r="1926" spans="1:15">
      <c r="A1926" t="s">
        <v>58</v>
      </c>
      <c r="B1926">
        <v>133526252</v>
      </c>
      <c r="C1926">
        <v>65</v>
      </c>
      <c r="D1926" t="s">
        <v>1009</v>
      </c>
      <c r="E1926" t="s">
        <v>1501</v>
      </c>
      <c r="F1926">
        <v>16</v>
      </c>
      <c r="G1926" t="s">
        <v>357</v>
      </c>
      <c r="H1926" t="s">
        <v>357</v>
      </c>
      <c r="I1926" t="s">
        <v>357</v>
      </c>
      <c r="J1926">
        <v>52</v>
      </c>
      <c r="K1926">
        <v>52</v>
      </c>
      <c r="L1926">
        <v>84</v>
      </c>
      <c r="M1926">
        <v>19</v>
      </c>
      <c r="N1926">
        <v>19</v>
      </c>
      <c r="O1926" t="s">
        <v>1007</v>
      </c>
    </row>
    <row r="1927" spans="1:15">
      <c r="A1927" t="s">
        <v>58</v>
      </c>
      <c r="B1927">
        <v>171558366</v>
      </c>
      <c r="C1927">
        <v>65</v>
      </c>
      <c r="D1927" t="s">
        <v>1009</v>
      </c>
      <c r="E1927" t="s">
        <v>357</v>
      </c>
      <c r="F1927">
        <v>33</v>
      </c>
      <c r="G1927" t="s">
        <v>357</v>
      </c>
      <c r="H1927" t="s">
        <v>357</v>
      </c>
      <c r="I1927" t="s">
        <v>357</v>
      </c>
      <c r="J1927">
        <v>105</v>
      </c>
      <c r="K1927">
        <v>72</v>
      </c>
      <c r="L1927">
        <v>72</v>
      </c>
      <c r="M1927">
        <v>40</v>
      </c>
      <c r="N1927">
        <v>72</v>
      </c>
      <c r="O1927" t="s">
        <v>1007</v>
      </c>
    </row>
    <row r="1928" spans="1:15">
      <c r="A1928" t="s">
        <v>52</v>
      </c>
      <c r="B1928">
        <v>27611210</v>
      </c>
      <c r="C1928">
        <v>65</v>
      </c>
      <c r="D1928" t="s">
        <v>1009</v>
      </c>
      <c r="E1928" t="s">
        <v>357</v>
      </c>
      <c r="F1928">
        <v>32</v>
      </c>
      <c r="G1928" t="s">
        <v>357</v>
      </c>
      <c r="H1928" t="s">
        <v>357</v>
      </c>
      <c r="I1928" t="s">
        <v>357</v>
      </c>
      <c r="J1928">
        <v>29</v>
      </c>
      <c r="K1928">
        <v>29</v>
      </c>
      <c r="L1928">
        <v>29</v>
      </c>
      <c r="M1928">
        <v>29</v>
      </c>
      <c r="N1928">
        <v>94</v>
      </c>
      <c r="O1928" t="s">
        <v>1007</v>
      </c>
    </row>
    <row r="1929" spans="1:15">
      <c r="A1929" t="s">
        <v>141</v>
      </c>
      <c r="B1929">
        <v>189371586</v>
      </c>
      <c r="C1929">
        <v>65</v>
      </c>
      <c r="D1929" t="s">
        <v>1009</v>
      </c>
      <c r="E1929" t="s">
        <v>357</v>
      </c>
      <c r="F1929">
        <v>27</v>
      </c>
      <c r="G1929" t="s">
        <v>357</v>
      </c>
      <c r="H1929" t="s">
        <v>357</v>
      </c>
      <c r="I1929" t="s">
        <v>357</v>
      </c>
      <c r="J1929">
        <v>84</v>
      </c>
      <c r="K1929">
        <v>80</v>
      </c>
      <c r="L1929">
        <v>72</v>
      </c>
      <c r="M1929">
        <v>67</v>
      </c>
      <c r="N1929">
        <v>132</v>
      </c>
      <c r="O1929" t="s">
        <v>1007</v>
      </c>
    </row>
    <row r="1930" spans="1:15">
      <c r="A1930" t="s">
        <v>60</v>
      </c>
      <c r="B1930">
        <v>12889585</v>
      </c>
      <c r="C1930">
        <v>65</v>
      </c>
      <c r="D1930" t="s">
        <v>1009</v>
      </c>
      <c r="E1930" t="s">
        <v>357</v>
      </c>
      <c r="F1930">
        <v>28</v>
      </c>
      <c r="G1930" t="s">
        <v>357</v>
      </c>
      <c r="H1930" t="s">
        <v>357</v>
      </c>
      <c r="I1930" t="s">
        <v>357</v>
      </c>
      <c r="J1930">
        <v>77</v>
      </c>
      <c r="K1930">
        <v>93</v>
      </c>
      <c r="L1930">
        <v>51</v>
      </c>
      <c r="M1930">
        <v>116</v>
      </c>
      <c r="N1930">
        <v>76</v>
      </c>
      <c r="O1930" t="s">
        <v>1007</v>
      </c>
    </row>
    <row r="1931" spans="1:15">
      <c r="A1931" t="s">
        <v>60</v>
      </c>
      <c r="B1931">
        <v>23844819</v>
      </c>
      <c r="C1931">
        <v>65</v>
      </c>
      <c r="D1931" t="s">
        <v>1009</v>
      </c>
      <c r="E1931" t="s">
        <v>1500</v>
      </c>
      <c r="F1931">
        <v>22</v>
      </c>
      <c r="G1931" t="s">
        <v>357</v>
      </c>
      <c r="H1931" t="s">
        <v>357</v>
      </c>
      <c r="I1931" t="s">
        <v>357</v>
      </c>
      <c r="J1931">
        <v>30</v>
      </c>
      <c r="K1931">
        <v>74</v>
      </c>
      <c r="L1931">
        <v>30</v>
      </c>
      <c r="M1931">
        <v>95</v>
      </c>
      <c r="N1931">
        <v>73</v>
      </c>
      <c r="O1931" t="s">
        <v>1007</v>
      </c>
    </row>
    <row r="1932" spans="1:15">
      <c r="A1932" t="s">
        <v>60</v>
      </c>
      <c r="B1932">
        <v>129221920</v>
      </c>
      <c r="C1932">
        <v>65</v>
      </c>
      <c r="D1932" t="s">
        <v>1009</v>
      </c>
      <c r="E1932" t="s">
        <v>357</v>
      </c>
      <c r="F1932">
        <v>24</v>
      </c>
      <c r="G1932" t="s">
        <v>357</v>
      </c>
      <c r="H1932" t="s">
        <v>357</v>
      </c>
      <c r="I1932" t="s">
        <v>357</v>
      </c>
      <c r="J1932">
        <v>20</v>
      </c>
      <c r="K1932">
        <v>44</v>
      </c>
      <c r="L1932">
        <v>20</v>
      </c>
      <c r="M1932">
        <v>20</v>
      </c>
      <c r="N1932">
        <v>85</v>
      </c>
      <c r="O1932" t="s">
        <v>1007</v>
      </c>
    </row>
    <row r="1933" spans="1:15">
      <c r="A1933" t="s">
        <v>60</v>
      </c>
      <c r="B1933">
        <v>186043566</v>
      </c>
      <c r="C1933">
        <v>65</v>
      </c>
      <c r="D1933" t="s">
        <v>1009</v>
      </c>
      <c r="E1933" t="s">
        <v>357</v>
      </c>
      <c r="F1933">
        <v>66</v>
      </c>
      <c r="G1933" t="s">
        <v>357</v>
      </c>
      <c r="H1933" t="s">
        <v>357</v>
      </c>
      <c r="I1933" t="s">
        <v>357</v>
      </c>
      <c r="J1933">
        <v>76</v>
      </c>
      <c r="K1933">
        <v>76</v>
      </c>
      <c r="L1933">
        <v>76</v>
      </c>
      <c r="M1933">
        <v>141</v>
      </c>
      <c r="N1933">
        <v>76</v>
      </c>
      <c r="O1933" t="s">
        <v>1007</v>
      </c>
    </row>
    <row r="1934" spans="1:15">
      <c r="A1934" t="s">
        <v>63</v>
      </c>
      <c r="B1934">
        <v>2246335</v>
      </c>
      <c r="C1934">
        <v>65</v>
      </c>
      <c r="D1934" t="s">
        <v>1009</v>
      </c>
      <c r="E1934" t="s">
        <v>357</v>
      </c>
      <c r="F1934">
        <v>26</v>
      </c>
      <c r="G1934" t="s">
        <v>357</v>
      </c>
      <c r="H1934" t="s">
        <v>357</v>
      </c>
      <c r="I1934" t="s">
        <v>357</v>
      </c>
      <c r="J1934">
        <v>21</v>
      </c>
      <c r="K1934">
        <v>21</v>
      </c>
      <c r="L1934">
        <v>21</v>
      </c>
      <c r="M1934">
        <v>21</v>
      </c>
      <c r="N1934">
        <v>86</v>
      </c>
      <c r="O1934" t="s">
        <v>1007</v>
      </c>
    </row>
    <row r="1935" spans="1:15">
      <c r="A1935" t="s">
        <v>63</v>
      </c>
      <c r="B1935">
        <v>112085794</v>
      </c>
      <c r="C1935">
        <v>65</v>
      </c>
      <c r="D1935" t="s">
        <v>1008</v>
      </c>
      <c r="E1935" t="s">
        <v>357</v>
      </c>
      <c r="F1935">
        <v>2</v>
      </c>
      <c r="G1935" t="s">
        <v>357</v>
      </c>
      <c r="H1935" t="s">
        <v>357</v>
      </c>
      <c r="I1935" t="s">
        <v>357</v>
      </c>
      <c r="J1935">
        <v>57</v>
      </c>
      <c r="K1935">
        <v>57</v>
      </c>
      <c r="L1935">
        <v>21</v>
      </c>
      <c r="M1935">
        <v>86</v>
      </c>
      <c r="N1935">
        <v>21</v>
      </c>
      <c r="O1935" t="s">
        <v>1007</v>
      </c>
    </row>
    <row r="1936" spans="1:15">
      <c r="A1936" t="s">
        <v>78</v>
      </c>
      <c r="B1936">
        <v>34560024</v>
      </c>
      <c r="C1936">
        <v>65</v>
      </c>
      <c r="D1936" t="s">
        <v>14</v>
      </c>
      <c r="E1936" t="s">
        <v>357</v>
      </c>
      <c r="F1936" t="s">
        <v>357</v>
      </c>
      <c r="G1936" t="s">
        <v>357</v>
      </c>
      <c r="H1936" t="s">
        <v>357</v>
      </c>
      <c r="I1936" t="s">
        <v>357</v>
      </c>
      <c r="J1936">
        <v>35</v>
      </c>
      <c r="K1936">
        <v>35</v>
      </c>
      <c r="L1936">
        <v>35</v>
      </c>
      <c r="M1936">
        <v>100</v>
      </c>
      <c r="N1936">
        <v>35</v>
      </c>
      <c r="O1936" t="s">
        <v>1007</v>
      </c>
    </row>
    <row r="1937" spans="1:15">
      <c r="A1937" t="s">
        <v>78</v>
      </c>
      <c r="B1937">
        <v>102673438</v>
      </c>
      <c r="C1937">
        <v>65</v>
      </c>
      <c r="D1937" t="s">
        <v>1009</v>
      </c>
      <c r="E1937" t="s">
        <v>1499</v>
      </c>
      <c r="F1937">
        <v>32</v>
      </c>
      <c r="G1937" t="s">
        <v>357</v>
      </c>
      <c r="H1937" t="s">
        <v>357</v>
      </c>
      <c r="I1937" t="s">
        <v>357</v>
      </c>
      <c r="J1937">
        <v>214</v>
      </c>
      <c r="K1937">
        <v>214</v>
      </c>
      <c r="L1937">
        <v>246</v>
      </c>
      <c r="M1937">
        <v>181</v>
      </c>
      <c r="N1937">
        <v>181</v>
      </c>
      <c r="O1937" t="s">
        <v>1007</v>
      </c>
    </row>
    <row r="1938" spans="1:15">
      <c r="A1938" t="s">
        <v>78</v>
      </c>
      <c r="B1938">
        <v>116493200</v>
      </c>
      <c r="C1938">
        <v>65</v>
      </c>
      <c r="D1938" t="s">
        <v>14</v>
      </c>
      <c r="E1938" t="s">
        <v>357</v>
      </c>
      <c r="F1938">
        <v>4</v>
      </c>
      <c r="G1938" t="s">
        <v>357</v>
      </c>
      <c r="H1938" t="s">
        <v>357</v>
      </c>
      <c r="I1938" t="s">
        <v>357</v>
      </c>
      <c r="J1938">
        <v>151</v>
      </c>
      <c r="K1938">
        <v>165</v>
      </c>
      <c r="L1938">
        <v>131</v>
      </c>
      <c r="M1938">
        <v>166</v>
      </c>
      <c r="N1938">
        <v>196</v>
      </c>
      <c r="O1938" t="s">
        <v>1007</v>
      </c>
    </row>
    <row r="1939" spans="1:15">
      <c r="A1939" t="s">
        <v>78</v>
      </c>
      <c r="B1939">
        <v>120338524</v>
      </c>
      <c r="C1939">
        <v>65</v>
      </c>
      <c r="D1939" t="s">
        <v>1009</v>
      </c>
      <c r="E1939" t="s">
        <v>1498</v>
      </c>
      <c r="F1939">
        <v>35</v>
      </c>
      <c r="G1939" t="s">
        <v>357</v>
      </c>
      <c r="H1939" t="s">
        <v>357</v>
      </c>
      <c r="I1939" t="s">
        <v>357</v>
      </c>
      <c r="J1939">
        <v>79</v>
      </c>
      <c r="K1939">
        <v>79</v>
      </c>
      <c r="L1939">
        <v>79</v>
      </c>
      <c r="M1939">
        <v>14</v>
      </c>
      <c r="N1939">
        <v>79</v>
      </c>
      <c r="O1939" t="s">
        <v>1007</v>
      </c>
    </row>
    <row r="1940" spans="1:15">
      <c r="A1940" t="s">
        <v>78</v>
      </c>
      <c r="B1940">
        <v>132084932</v>
      </c>
      <c r="C1940">
        <v>65</v>
      </c>
      <c r="D1940" t="s">
        <v>14</v>
      </c>
      <c r="E1940" t="s">
        <v>1022</v>
      </c>
      <c r="F1940">
        <v>6</v>
      </c>
      <c r="G1940" t="s">
        <v>1021</v>
      </c>
      <c r="H1940">
        <v>0.9375</v>
      </c>
      <c r="I1940">
        <v>1.12797E-2</v>
      </c>
      <c r="J1940">
        <v>96</v>
      </c>
      <c r="K1940">
        <v>96</v>
      </c>
      <c r="L1940">
        <v>96</v>
      </c>
      <c r="M1940">
        <v>32</v>
      </c>
      <c r="N1940">
        <v>31</v>
      </c>
      <c r="O1940" t="s">
        <v>1007</v>
      </c>
    </row>
    <row r="1941" spans="1:15">
      <c r="A1941" t="s">
        <v>80</v>
      </c>
      <c r="B1941">
        <v>89709438</v>
      </c>
      <c r="C1941">
        <v>65</v>
      </c>
      <c r="D1941" t="s">
        <v>1008</v>
      </c>
      <c r="E1941" t="s">
        <v>1497</v>
      </c>
      <c r="F1941">
        <v>4</v>
      </c>
      <c r="G1941" t="s">
        <v>357</v>
      </c>
      <c r="H1941" t="s">
        <v>357</v>
      </c>
      <c r="I1941" t="s">
        <v>357</v>
      </c>
      <c r="J1941">
        <v>64</v>
      </c>
      <c r="K1941">
        <v>108</v>
      </c>
      <c r="L1941">
        <v>63</v>
      </c>
      <c r="M1941">
        <v>54</v>
      </c>
      <c r="N1941">
        <v>43</v>
      </c>
      <c r="O1941" t="s">
        <v>1007</v>
      </c>
    </row>
    <row r="1942" spans="1:15">
      <c r="A1942" t="s">
        <v>80</v>
      </c>
      <c r="B1942">
        <v>105351547</v>
      </c>
      <c r="C1942">
        <v>65</v>
      </c>
      <c r="D1942" t="s">
        <v>1008</v>
      </c>
      <c r="E1942" t="s">
        <v>1496</v>
      </c>
      <c r="F1942">
        <v>4</v>
      </c>
      <c r="G1942" t="s">
        <v>357</v>
      </c>
      <c r="H1942" t="s">
        <v>357</v>
      </c>
      <c r="I1942" t="s">
        <v>357</v>
      </c>
      <c r="J1942">
        <v>154</v>
      </c>
      <c r="K1942">
        <v>154</v>
      </c>
      <c r="L1942">
        <v>130</v>
      </c>
      <c r="M1942">
        <v>195</v>
      </c>
      <c r="N1942">
        <v>167</v>
      </c>
      <c r="O1942" t="s">
        <v>1007</v>
      </c>
    </row>
    <row r="1943" spans="1:15">
      <c r="A1943" t="s">
        <v>82</v>
      </c>
      <c r="B1943">
        <v>94925639</v>
      </c>
      <c r="C1943">
        <v>65</v>
      </c>
      <c r="D1943" t="s">
        <v>1008</v>
      </c>
      <c r="E1943" t="s">
        <v>357</v>
      </c>
      <c r="F1943">
        <v>4</v>
      </c>
      <c r="G1943" t="s">
        <v>357</v>
      </c>
      <c r="H1943" t="s">
        <v>357</v>
      </c>
      <c r="I1943" t="s">
        <v>357</v>
      </c>
      <c r="J1943">
        <v>99</v>
      </c>
      <c r="K1943">
        <v>112</v>
      </c>
      <c r="L1943">
        <v>84</v>
      </c>
      <c r="M1943">
        <v>147</v>
      </c>
      <c r="N1943">
        <v>82</v>
      </c>
      <c r="O1943" t="s">
        <v>1007</v>
      </c>
    </row>
    <row r="1944" spans="1:15">
      <c r="A1944" t="s">
        <v>82</v>
      </c>
      <c r="B1944">
        <v>125274090</v>
      </c>
      <c r="C1944">
        <v>65</v>
      </c>
      <c r="D1944" t="s">
        <v>1009</v>
      </c>
      <c r="E1944" t="s">
        <v>357</v>
      </c>
      <c r="F1944">
        <v>17</v>
      </c>
      <c r="G1944" t="s">
        <v>357</v>
      </c>
      <c r="H1944" t="s">
        <v>357</v>
      </c>
      <c r="I1944" t="s">
        <v>357</v>
      </c>
      <c r="J1944">
        <v>1</v>
      </c>
      <c r="K1944">
        <v>1</v>
      </c>
      <c r="L1944">
        <v>1</v>
      </c>
      <c r="M1944">
        <v>66</v>
      </c>
      <c r="N1944">
        <v>66</v>
      </c>
      <c r="O1944" t="s">
        <v>1007</v>
      </c>
    </row>
    <row r="1945" spans="1:15">
      <c r="A1945" t="s">
        <v>37</v>
      </c>
      <c r="B1945">
        <v>77871088</v>
      </c>
      <c r="C1945">
        <v>64</v>
      </c>
      <c r="D1945" t="s">
        <v>1008</v>
      </c>
      <c r="E1945" t="s">
        <v>1495</v>
      </c>
      <c r="F1945">
        <v>6</v>
      </c>
      <c r="G1945" t="s">
        <v>357</v>
      </c>
      <c r="H1945" t="s">
        <v>357</v>
      </c>
      <c r="I1945" t="s">
        <v>357</v>
      </c>
      <c r="J1945">
        <v>71</v>
      </c>
      <c r="K1945">
        <v>59</v>
      </c>
      <c r="L1945">
        <v>56</v>
      </c>
      <c r="M1945">
        <v>120</v>
      </c>
      <c r="N1945">
        <v>70</v>
      </c>
      <c r="O1945" t="s">
        <v>1007</v>
      </c>
    </row>
    <row r="1946" spans="1:15">
      <c r="A1946" t="s">
        <v>37</v>
      </c>
      <c r="B1946">
        <v>112706425</v>
      </c>
      <c r="C1946">
        <v>64</v>
      </c>
      <c r="D1946" t="s">
        <v>1008</v>
      </c>
      <c r="E1946" t="s">
        <v>1494</v>
      </c>
      <c r="F1946">
        <v>2</v>
      </c>
      <c r="G1946" t="s">
        <v>357</v>
      </c>
      <c r="H1946" t="s">
        <v>357</v>
      </c>
      <c r="I1946" t="s">
        <v>357</v>
      </c>
      <c r="J1946">
        <v>75</v>
      </c>
      <c r="K1946">
        <v>61</v>
      </c>
      <c r="L1946">
        <v>103</v>
      </c>
      <c r="M1946">
        <v>125</v>
      </c>
      <c r="N1946">
        <v>62</v>
      </c>
      <c r="O1946" t="s">
        <v>1007</v>
      </c>
    </row>
    <row r="1947" spans="1:15">
      <c r="A1947" t="s">
        <v>37</v>
      </c>
      <c r="B1947">
        <v>203973969</v>
      </c>
      <c r="C1947">
        <v>64</v>
      </c>
      <c r="D1947" t="s">
        <v>1009</v>
      </c>
      <c r="E1947" t="s">
        <v>357</v>
      </c>
      <c r="F1947">
        <v>32</v>
      </c>
      <c r="G1947" t="s">
        <v>357</v>
      </c>
      <c r="H1947" t="s">
        <v>357</v>
      </c>
      <c r="I1947" t="s">
        <v>357</v>
      </c>
      <c r="J1947">
        <v>21</v>
      </c>
      <c r="K1947">
        <v>21</v>
      </c>
      <c r="L1947">
        <v>21</v>
      </c>
      <c r="M1947">
        <v>85</v>
      </c>
      <c r="N1947">
        <v>21</v>
      </c>
      <c r="O1947" t="s">
        <v>1007</v>
      </c>
    </row>
    <row r="1948" spans="1:15">
      <c r="A1948" t="s">
        <v>10</v>
      </c>
      <c r="B1948">
        <v>6345629</v>
      </c>
      <c r="C1948">
        <v>64</v>
      </c>
      <c r="D1948" t="s">
        <v>1008</v>
      </c>
      <c r="E1948" t="s">
        <v>357</v>
      </c>
      <c r="F1948">
        <v>4</v>
      </c>
      <c r="G1948" t="s">
        <v>357</v>
      </c>
      <c r="H1948" t="s">
        <v>357</v>
      </c>
      <c r="I1948" t="s">
        <v>357</v>
      </c>
      <c r="J1948">
        <v>32</v>
      </c>
      <c r="K1948">
        <v>32</v>
      </c>
      <c r="L1948">
        <v>20</v>
      </c>
      <c r="M1948">
        <v>32</v>
      </c>
      <c r="N1948">
        <v>84</v>
      </c>
      <c r="O1948" t="s">
        <v>1007</v>
      </c>
    </row>
    <row r="1949" spans="1:15">
      <c r="A1949" t="s">
        <v>10</v>
      </c>
      <c r="B1949">
        <v>56067459</v>
      </c>
      <c r="C1949">
        <v>64</v>
      </c>
      <c r="D1949" t="s">
        <v>14</v>
      </c>
      <c r="E1949" t="s">
        <v>357</v>
      </c>
      <c r="F1949" t="s">
        <v>357</v>
      </c>
      <c r="G1949" t="s">
        <v>357</v>
      </c>
      <c r="H1949" t="s">
        <v>357</v>
      </c>
      <c r="I1949" t="s">
        <v>357</v>
      </c>
      <c r="J1949">
        <v>16</v>
      </c>
      <c r="K1949">
        <v>16</v>
      </c>
      <c r="L1949">
        <v>16</v>
      </c>
      <c r="M1949">
        <v>80</v>
      </c>
      <c r="N1949">
        <v>16</v>
      </c>
      <c r="O1949" t="s">
        <v>1007</v>
      </c>
    </row>
    <row r="1950" spans="1:15">
      <c r="A1950" t="s">
        <v>10</v>
      </c>
      <c r="B1950">
        <v>89997429</v>
      </c>
      <c r="C1950">
        <v>64</v>
      </c>
      <c r="D1950" t="s">
        <v>1009</v>
      </c>
      <c r="E1950" t="s">
        <v>357</v>
      </c>
      <c r="F1950">
        <v>32</v>
      </c>
      <c r="G1950" t="s">
        <v>357</v>
      </c>
      <c r="H1950" t="s">
        <v>357</v>
      </c>
      <c r="I1950" t="s">
        <v>357</v>
      </c>
      <c r="J1950">
        <v>84</v>
      </c>
      <c r="K1950">
        <v>116</v>
      </c>
      <c r="L1950">
        <v>84</v>
      </c>
      <c r="M1950">
        <v>83</v>
      </c>
      <c r="N1950">
        <v>52</v>
      </c>
      <c r="O1950" t="s">
        <v>1007</v>
      </c>
    </row>
    <row r="1951" spans="1:15">
      <c r="A1951" t="s">
        <v>15</v>
      </c>
      <c r="B1951">
        <v>30651977</v>
      </c>
      <c r="C1951">
        <v>64</v>
      </c>
      <c r="D1951" t="s">
        <v>1008</v>
      </c>
      <c r="E1951" t="s">
        <v>357</v>
      </c>
      <c r="F1951">
        <v>4</v>
      </c>
      <c r="G1951" t="s">
        <v>357</v>
      </c>
      <c r="H1951" t="s">
        <v>357</v>
      </c>
      <c r="I1951" t="s">
        <v>357</v>
      </c>
      <c r="J1951">
        <v>209</v>
      </c>
      <c r="K1951">
        <v>208</v>
      </c>
      <c r="L1951">
        <v>200</v>
      </c>
      <c r="M1951">
        <v>264</v>
      </c>
      <c r="N1951">
        <v>207</v>
      </c>
      <c r="O1951" t="s">
        <v>1007</v>
      </c>
    </row>
    <row r="1952" spans="1:15">
      <c r="A1952" t="s">
        <v>98</v>
      </c>
      <c r="B1952">
        <v>108038428</v>
      </c>
      <c r="C1952">
        <v>64</v>
      </c>
      <c r="D1952" t="s">
        <v>1009</v>
      </c>
      <c r="E1952" t="s">
        <v>357</v>
      </c>
      <c r="F1952">
        <v>53</v>
      </c>
      <c r="G1952" t="s">
        <v>357</v>
      </c>
      <c r="H1952" t="s">
        <v>357</v>
      </c>
      <c r="I1952" t="s">
        <v>357</v>
      </c>
      <c r="J1952">
        <v>129</v>
      </c>
      <c r="K1952">
        <v>131</v>
      </c>
      <c r="L1952">
        <v>90</v>
      </c>
      <c r="M1952">
        <v>130</v>
      </c>
      <c r="N1952">
        <v>67</v>
      </c>
      <c r="O1952" t="s">
        <v>1007</v>
      </c>
    </row>
    <row r="1953" spans="1:15">
      <c r="A1953" t="s">
        <v>98</v>
      </c>
      <c r="B1953">
        <v>127125303</v>
      </c>
      <c r="C1953">
        <v>64</v>
      </c>
      <c r="D1953" t="s">
        <v>1009</v>
      </c>
      <c r="E1953" t="s">
        <v>357</v>
      </c>
      <c r="F1953">
        <v>26</v>
      </c>
      <c r="G1953" t="s">
        <v>357</v>
      </c>
      <c r="H1953" t="s">
        <v>357</v>
      </c>
      <c r="I1953" t="s">
        <v>357</v>
      </c>
      <c r="J1953">
        <v>22</v>
      </c>
      <c r="K1953">
        <v>22</v>
      </c>
      <c r="L1953">
        <v>22</v>
      </c>
      <c r="M1953">
        <v>77</v>
      </c>
      <c r="N1953">
        <v>86</v>
      </c>
      <c r="O1953" t="s">
        <v>1007</v>
      </c>
    </row>
    <row r="1954" spans="1:15">
      <c r="A1954" t="s">
        <v>20</v>
      </c>
      <c r="B1954">
        <v>105886762</v>
      </c>
      <c r="C1954">
        <v>64</v>
      </c>
      <c r="D1954" t="s">
        <v>1009</v>
      </c>
      <c r="E1954" t="s">
        <v>357</v>
      </c>
      <c r="F1954">
        <v>16</v>
      </c>
      <c r="G1954" t="s">
        <v>357</v>
      </c>
      <c r="H1954" t="s">
        <v>357</v>
      </c>
      <c r="I1954" t="s">
        <v>357</v>
      </c>
      <c r="J1954">
        <v>8</v>
      </c>
      <c r="K1954">
        <v>8</v>
      </c>
      <c r="L1954">
        <v>8</v>
      </c>
      <c r="M1954">
        <v>8</v>
      </c>
      <c r="N1954">
        <v>72</v>
      </c>
      <c r="O1954" t="s">
        <v>1007</v>
      </c>
    </row>
    <row r="1955" spans="1:15">
      <c r="A1955" t="s">
        <v>105</v>
      </c>
      <c r="B1955">
        <v>25898765</v>
      </c>
      <c r="C1955">
        <v>64</v>
      </c>
      <c r="D1955" t="s">
        <v>1008</v>
      </c>
      <c r="E1955" t="s">
        <v>357</v>
      </c>
      <c r="F1955">
        <v>2</v>
      </c>
      <c r="G1955" t="s">
        <v>357</v>
      </c>
      <c r="H1955" t="s">
        <v>357</v>
      </c>
      <c r="I1955" t="s">
        <v>357</v>
      </c>
      <c r="J1955">
        <v>41</v>
      </c>
      <c r="K1955">
        <v>41</v>
      </c>
      <c r="L1955">
        <v>39</v>
      </c>
      <c r="M1955">
        <v>79</v>
      </c>
      <c r="N1955">
        <v>15</v>
      </c>
      <c r="O1955" t="s">
        <v>1007</v>
      </c>
    </row>
    <row r="1956" spans="1:15">
      <c r="A1956" t="s">
        <v>23</v>
      </c>
      <c r="B1956">
        <v>468231</v>
      </c>
      <c r="C1956">
        <v>64</v>
      </c>
      <c r="D1956" t="s">
        <v>1009</v>
      </c>
      <c r="E1956" t="s">
        <v>318</v>
      </c>
      <c r="F1956">
        <v>21</v>
      </c>
      <c r="G1956" t="s">
        <v>357</v>
      </c>
      <c r="H1956" t="s">
        <v>357</v>
      </c>
      <c r="I1956" t="s">
        <v>357</v>
      </c>
      <c r="J1956">
        <v>45</v>
      </c>
      <c r="K1956">
        <v>45</v>
      </c>
      <c r="L1956">
        <v>1</v>
      </c>
      <c r="M1956">
        <v>65</v>
      </c>
      <c r="N1956">
        <v>65</v>
      </c>
      <c r="O1956" t="s">
        <v>1007</v>
      </c>
    </row>
    <row r="1957" spans="1:15">
      <c r="A1957" t="s">
        <v>23</v>
      </c>
      <c r="B1957">
        <v>5553690</v>
      </c>
      <c r="C1957">
        <v>64</v>
      </c>
      <c r="D1957" t="s">
        <v>1009</v>
      </c>
      <c r="E1957" t="s">
        <v>317</v>
      </c>
      <c r="F1957">
        <v>32</v>
      </c>
      <c r="G1957" t="s">
        <v>357</v>
      </c>
      <c r="H1957" t="s">
        <v>357</v>
      </c>
      <c r="I1957" t="s">
        <v>357</v>
      </c>
      <c r="J1957">
        <v>65</v>
      </c>
      <c r="K1957">
        <v>33</v>
      </c>
      <c r="L1957">
        <v>33</v>
      </c>
      <c r="M1957">
        <v>1</v>
      </c>
      <c r="N1957">
        <v>1</v>
      </c>
      <c r="O1957" t="s">
        <v>1007</v>
      </c>
    </row>
    <row r="1958" spans="1:15">
      <c r="A1958" t="s">
        <v>23</v>
      </c>
      <c r="B1958">
        <v>9394736</v>
      </c>
      <c r="C1958">
        <v>64</v>
      </c>
      <c r="D1958" t="s">
        <v>1009</v>
      </c>
      <c r="E1958" t="s">
        <v>1470</v>
      </c>
      <c r="F1958">
        <v>32</v>
      </c>
      <c r="G1958" t="s">
        <v>357</v>
      </c>
      <c r="H1958" t="s">
        <v>357</v>
      </c>
      <c r="I1958" t="s">
        <v>357</v>
      </c>
      <c r="J1958">
        <v>15</v>
      </c>
      <c r="K1958">
        <v>15</v>
      </c>
      <c r="L1958">
        <v>15</v>
      </c>
      <c r="M1958">
        <v>79</v>
      </c>
      <c r="N1958">
        <v>79</v>
      </c>
      <c r="O1958" t="s">
        <v>1007</v>
      </c>
    </row>
    <row r="1959" spans="1:15">
      <c r="A1959" t="s">
        <v>23</v>
      </c>
      <c r="B1959">
        <v>54788116</v>
      </c>
      <c r="C1959">
        <v>64</v>
      </c>
      <c r="D1959" t="s">
        <v>1008</v>
      </c>
      <c r="E1959" t="s">
        <v>357</v>
      </c>
      <c r="F1959">
        <v>4</v>
      </c>
      <c r="G1959" t="s">
        <v>357</v>
      </c>
      <c r="H1959" t="s">
        <v>357</v>
      </c>
      <c r="I1959" t="s">
        <v>357</v>
      </c>
      <c r="J1959">
        <v>46</v>
      </c>
      <c r="K1959">
        <v>46</v>
      </c>
      <c r="L1959">
        <v>46</v>
      </c>
      <c r="M1959">
        <v>110</v>
      </c>
      <c r="N1959">
        <v>46</v>
      </c>
      <c r="O1959" t="s">
        <v>1007</v>
      </c>
    </row>
    <row r="1960" spans="1:15">
      <c r="A1960" t="s">
        <v>27</v>
      </c>
      <c r="B1960">
        <v>72484741</v>
      </c>
      <c r="C1960">
        <v>64</v>
      </c>
      <c r="D1960" t="s">
        <v>1008</v>
      </c>
      <c r="E1960" t="s">
        <v>1493</v>
      </c>
      <c r="F1960">
        <v>4</v>
      </c>
      <c r="G1960" t="s">
        <v>357</v>
      </c>
      <c r="H1960" t="s">
        <v>357</v>
      </c>
      <c r="I1960" t="s">
        <v>357</v>
      </c>
      <c r="J1960">
        <v>151</v>
      </c>
      <c r="K1960">
        <v>125</v>
      </c>
      <c r="L1960">
        <v>170</v>
      </c>
      <c r="M1960">
        <v>106</v>
      </c>
      <c r="N1960">
        <v>106</v>
      </c>
      <c r="O1960" t="s">
        <v>1007</v>
      </c>
    </row>
    <row r="1961" spans="1:15">
      <c r="A1961" t="s">
        <v>58</v>
      </c>
      <c r="B1961">
        <v>27300545</v>
      </c>
      <c r="C1961">
        <v>64</v>
      </c>
      <c r="D1961" t="s">
        <v>1009</v>
      </c>
      <c r="E1961" t="s">
        <v>1492</v>
      </c>
      <c r="F1961">
        <v>31</v>
      </c>
      <c r="G1961" t="s">
        <v>357</v>
      </c>
      <c r="H1961" t="s">
        <v>357</v>
      </c>
      <c r="I1961" t="s">
        <v>357</v>
      </c>
      <c r="J1961">
        <v>93</v>
      </c>
      <c r="K1961">
        <v>62</v>
      </c>
      <c r="L1961">
        <v>62</v>
      </c>
      <c r="M1961">
        <v>29</v>
      </c>
      <c r="N1961">
        <v>29</v>
      </c>
      <c r="O1961" t="s">
        <v>1007</v>
      </c>
    </row>
    <row r="1962" spans="1:15">
      <c r="A1962" t="s">
        <v>58</v>
      </c>
      <c r="B1962">
        <v>53164904</v>
      </c>
      <c r="C1962">
        <v>64</v>
      </c>
      <c r="D1962" t="s">
        <v>14</v>
      </c>
      <c r="E1962" t="s">
        <v>357</v>
      </c>
      <c r="F1962" t="s">
        <v>357</v>
      </c>
      <c r="G1962" t="s">
        <v>1194</v>
      </c>
      <c r="H1962">
        <v>0.58585900000000002</v>
      </c>
      <c r="I1962">
        <v>9.5997400000000007E-3</v>
      </c>
      <c r="J1962">
        <v>35</v>
      </c>
      <c r="K1962">
        <v>35</v>
      </c>
      <c r="L1962">
        <v>35</v>
      </c>
      <c r="M1962">
        <v>35</v>
      </c>
      <c r="N1962">
        <v>99</v>
      </c>
      <c r="O1962" t="s">
        <v>1007</v>
      </c>
    </row>
    <row r="1963" spans="1:15">
      <c r="A1963" t="s">
        <v>58</v>
      </c>
      <c r="B1963">
        <v>67661626</v>
      </c>
      <c r="C1963">
        <v>64</v>
      </c>
      <c r="D1963" t="s">
        <v>14</v>
      </c>
      <c r="E1963" t="s">
        <v>1491</v>
      </c>
      <c r="F1963" t="s">
        <v>357</v>
      </c>
      <c r="G1963" t="s">
        <v>357</v>
      </c>
      <c r="H1963" t="s">
        <v>357</v>
      </c>
      <c r="I1963" t="s">
        <v>357</v>
      </c>
      <c r="J1963">
        <v>87</v>
      </c>
      <c r="K1963">
        <v>87</v>
      </c>
      <c r="L1963">
        <v>87</v>
      </c>
      <c r="M1963">
        <v>87</v>
      </c>
      <c r="N1963">
        <v>23</v>
      </c>
      <c r="O1963" t="s">
        <v>1007</v>
      </c>
    </row>
    <row r="1964" spans="1:15">
      <c r="A1964" t="s">
        <v>58</v>
      </c>
      <c r="B1964">
        <v>106014428</v>
      </c>
      <c r="C1964">
        <v>64</v>
      </c>
      <c r="D1964" t="s">
        <v>1009</v>
      </c>
      <c r="E1964" t="s">
        <v>357</v>
      </c>
      <c r="F1964">
        <v>29</v>
      </c>
      <c r="G1964" t="s">
        <v>357</v>
      </c>
      <c r="H1964" t="s">
        <v>357</v>
      </c>
      <c r="I1964" t="s">
        <v>357</v>
      </c>
      <c r="J1964">
        <v>34</v>
      </c>
      <c r="K1964">
        <v>30</v>
      </c>
      <c r="L1964">
        <v>26</v>
      </c>
      <c r="M1964">
        <v>90</v>
      </c>
      <c r="N1964">
        <v>26</v>
      </c>
      <c r="O1964" t="s">
        <v>1007</v>
      </c>
    </row>
    <row r="1965" spans="1:15">
      <c r="A1965" t="s">
        <v>58</v>
      </c>
      <c r="B1965">
        <v>137978607</v>
      </c>
      <c r="C1965">
        <v>64</v>
      </c>
      <c r="D1965" t="s">
        <v>1009</v>
      </c>
      <c r="E1965" t="s">
        <v>1490</v>
      </c>
      <c r="F1965">
        <v>32</v>
      </c>
      <c r="G1965" t="s">
        <v>357</v>
      </c>
      <c r="H1965" t="s">
        <v>357</v>
      </c>
      <c r="I1965" t="s">
        <v>357</v>
      </c>
      <c r="J1965">
        <v>168</v>
      </c>
      <c r="K1965">
        <v>168</v>
      </c>
      <c r="L1965">
        <v>136</v>
      </c>
      <c r="M1965">
        <v>200</v>
      </c>
      <c r="N1965">
        <v>167</v>
      </c>
      <c r="O1965" t="s">
        <v>1007</v>
      </c>
    </row>
    <row r="1966" spans="1:15">
      <c r="A1966" t="s">
        <v>58</v>
      </c>
      <c r="B1966">
        <v>158791870</v>
      </c>
      <c r="C1966">
        <v>64</v>
      </c>
      <c r="D1966" t="s">
        <v>1009</v>
      </c>
      <c r="E1966" t="s">
        <v>357</v>
      </c>
      <c r="F1966">
        <v>16</v>
      </c>
      <c r="G1966" t="s">
        <v>357</v>
      </c>
      <c r="H1966" t="s">
        <v>357</v>
      </c>
      <c r="I1966" t="s">
        <v>357</v>
      </c>
      <c r="J1966">
        <v>141</v>
      </c>
      <c r="K1966">
        <v>137</v>
      </c>
      <c r="L1966">
        <v>145</v>
      </c>
      <c r="M1966">
        <v>81</v>
      </c>
      <c r="N1966">
        <v>120</v>
      </c>
      <c r="O1966" t="s">
        <v>1007</v>
      </c>
    </row>
    <row r="1967" spans="1:15">
      <c r="A1967" t="s">
        <v>58</v>
      </c>
      <c r="B1967">
        <v>213567170</v>
      </c>
      <c r="C1967">
        <v>64</v>
      </c>
      <c r="D1967" t="s">
        <v>14</v>
      </c>
      <c r="E1967" t="s">
        <v>1489</v>
      </c>
      <c r="F1967">
        <v>1</v>
      </c>
      <c r="G1967" t="s">
        <v>357</v>
      </c>
      <c r="H1967" t="s">
        <v>357</v>
      </c>
      <c r="I1967" t="s">
        <v>357</v>
      </c>
      <c r="J1967">
        <v>74</v>
      </c>
      <c r="K1967">
        <v>75</v>
      </c>
      <c r="L1967">
        <v>75</v>
      </c>
      <c r="M1967">
        <v>11</v>
      </c>
      <c r="N1967">
        <v>74</v>
      </c>
      <c r="O1967" t="s">
        <v>1007</v>
      </c>
    </row>
    <row r="1968" spans="1:15">
      <c r="A1968" t="s">
        <v>58</v>
      </c>
      <c r="B1968">
        <v>220473942</v>
      </c>
      <c r="C1968">
        <v>64</v>
      </c>
      <c r="D1968" t="s">
        <v>1008</v>
      </c>
      <c r="E1968" t="s">
        <v>1488</v>
      </c>
      <c r="F1968">
        <v>5</v>
      </c>
      <c r="G1968" t="s">
        <v>357</v>
      </c>
      <c r="H1968" t="s">
        <v>357</v>
      </c>
      <c r="I1968" t="s">
        <v>357</v>
      </c>
      <c r="J1968">
        <v>60</v>
      </c>
      <c r="K1968">
        <v>15</v>
      </c>
      <c r="L1968">
        <v>15</v>
      </c>
      <c r="M1968">
        <v>79</v>
      </c>
      <c r="N1968">
        <v>79</v>
      </c>
      <c r="O1968" t="s">
        <v>1007</v>
      </c>
    </row>
    <row r="1969" spans="1:15">
      <c r="A1969" t="s">
        <v>52</v>
      </c>
      <c r="B1969">
        <v>44034253</v>
      </c>
      <c r="C1969">
        <v>64</v>
      </c>
      <c r="D1969" t="s">
        <v>1009</v>
      </c>
      <c r="E1969" t="s">
        <v>340</v>
      </c>
      <c r="F1969">
        <v>31</v>
      </c>
      <c r="G1969" t="s">
        <v>357</v>
      </c>
      <c r="H1969" t="s">
        <v>357</v>
      </c>
      <c r="I1969" t="s">
        <v>357</v>
      </c>
      <c r="J1969">
        <v>104</v>
      </c>
      <c r="K1969">
        <v>104</v>
      </c>
      <c r="L1969">
        <v>104</v>
      </c>
      <c r="M1969">
        <v>40</v>
      </c>
      <c r="N1969">
        <v>42</v>
      </c>
      <c r="O1969" t="s">
        <v>1007</v>
      </c>
    </row>
    <row r="1970" spans="1:15">
      <c r="A1970" t="s">
        <v>52</v>
      </c>
      <c r="B1970">
        <v>44235326</v>
      </c>
      <c r="C1970">
        <v>64</v>
      </c>
      <c r="D1970" t="s">
        <v>1009</v>
      </c>
      <c r="E1970" t="s">
        <v>357</v>
      </c>
      <c r="F1970">
        <v>32</v>
      </c>
      <c r="G1970" t="s">
        <v>357</v>
      </c>
      <c r="H1970" t="s">
        <v>357</v>
      </c>
      <c r="I1970" t="s">
        <v>357</v>
      </c>
      <c r="J1970">
        <v>24</v>
      </c>
      <c r="K1970">
        <v>24</v>
      </c>
      <c r="L1970">
        <v>24</v>
      </c>
      <c r="M1970">
        <v>88</v>
      </c>
      <c r="N1970">
        <v>24</v>
      </c>
      <c r="O1970" t="s">
        <v>1007</v>
      </c>
    </row>
    <row r="1971" spans="1:15">
      <c r="A1971" t="s">
        <v>141</v>
      </c>
      <c r="B1971">
        <v>57590731</v>
      </c>
      <c r="C1971">
        <v>64</v>
      </c>
      <c r="D1971" t="s">
        <v>14</v>
      </c>
      <c r="E1971" t="s">
        <v>1487</v>
      </c>
      <c r="F1971" t="s">
        <v>357</v>
      </c>
      <c r="G1971" t="s">
        <v>357</v>
      </c>
      <c r="H1971" t="s">
        <v>357</v>
      </c>
      <c r="I1971" t="s">
        <v>357</v>
      </c>
      <c r="J1971">
        <v>13</v>
      </c>
      <c r="K1971">
        <v>13</v>
      </c>
      <c r="L1971">
        <v>13</v>
      </c>
      <c r="M1971">
        <v>13</v>
      </c>
      <c r="N1971">
        <v>77</v>
      </c>
      <c r="O1971" t="s">
        <v>1007</v>
      </c>
    </row>
    <row r="1972" spans="1:15">
      <c r="A1972" t="s">
        <v>141</v>
      </c>
      <c r="B1972">
        <v>63198764</v>
      </c>
      <c r="C1972">
        <v>64</v>
      </c>
      <c r="D1972" t="s">
        <v>1009</v>
      </c>
      <c r="E1972" t="s">
        <v>357</v>
      </c>
      <c r="F1972">
        <v>32</v>
      </c>
      <c r="G1972" t="s">
        <v>357</v>
      </c>
      <c r="H1972" t="s">
        <v>357</v>
      </c>
      <c r="I1972" t="s">
        <v>357</v>
      </c>
      <c r="J1972">
        <v>53</v>
      </c>
      <c r="K1972">
        <v>53</v>
      </c>
      <c r="L1972">
        <v>21</v>
      </c>
      <c r="M1972">
        <v>85</v>
      </c>
      <c r="N1972">
        <v>52</v>
      </c>
      <c r="O1972" t="s">
        <v>1007</v>
      </c>
    </row>
    <row r="1973" spans="1:15">
      <c r="A1973" t="s">
        <v>141</v>
      </c>
      <c r="B1973">
        <v>81140749</v>
      </c>
      <c r="C1973">
        <v>64</v>
      </c>
      <c r="D1973" t="s">
        <v>1009</v>
      </c>
      <c r="E1973" t="s">
        <v>357</v>
      </c>
      <c r="F1973">
        <v>38</v>
      </c>
      <c r="G1973" t="s">
        <v>357</v>
      </c>
      <c r="H1973" t="s">
        <v>357</v>
      </c>
      <c r="I1973" t="s">
        <v>357</v>
      </c>
      <c r="J1973">
        <v>63</v>
      </c>
      <c r="K1973">
        <v>63</v>
      </c>
      <c r="L1973">
        <v>63</v>
      </c>
      <c r="M1973">
        <v>65</v>
      </c>
      <c r="N1973">
        <v>127</v>
      </c>
      <c r="O1973" t="s">
        <v>1007</v>
      </c>
    </row>
    <row r="1974" spans="1:15">
      <c r="A1974" t="s">
        <v>141</v>
      </c>
      <c r="B1974">
        <v>141610312</v>
      </c>
      <c r="C1974">
        <v>64</v>
      </c>
      <c r="D1974" t="s">
        <v>1009</v>
      </c>
      <c r="E1974" t="s">
        <v>1486</v>
      </c>
      <c r="F1974">
        <v>21</v>
      </c>
      <c r="G1974" t="s">
        <v>357</v>
      </c>
      <c r="H1974" t="s">
        <v>357</v>
      </c>
      <c r="I1974" t="s">
        <v>357</v>
      </c>
      <c r="J1974">
        <v>118</v>
      </c>
      <c r="K1974">
        <v>118</v>
      </c>
      <c r="L1974">
        <v>159</v>
      </c>
      <c r="M1974">
        <v>147</v>
      </c>
      <c r="N1974">
        <v>95</v>
      </c>
      <c r="O1974" t="s">
        <v>1007</v>
      </c>
    </row>
    <row r="1975" spans="1:15">
      <c r="A1975" t="s">
        <v>141</v>
      </c>
      <c r="B1975">
        <v>166505496</v>
      </c>
      <c r="C1975">
        <v>64</v>
      </c>
      <c r="D1975" t="s">
        <v>14</v>
      </c>
      <c r="E1975" t="s">
        <v>357</v>
      </c>
      <c r="F1975">
        <v>8</v>
      </c>
      <c r="G1975" t="s">
        <v>1021</v>
      </c>
      <c r="H1975">
        <v>0.98734200000000005</v>
      </c>
      <c r="I1975">
        <v>1.8021499999999999E-2</v>
      </c>
      <c r="J1975">
        <v>79</v>
      </c>
      <c r="K1975">
        <v>79</v>
      </c>
      <c r="L1975">
        <v>79</v>
      </c>
      <c r="M1975">
        <v>15</v>
      </c>
      <c r="N1975">
        <v>77</v>
      </c>
      <c r="O1975" t="s">
        <v>1007</v>
      </c>
    </row>
    <row r="1976" spans="1:15">
      <c r="A1976" t="s">
        <v>60</v>
      </c>
      <c r="B1976">
        <v>157356094</v>
      </c>
      <c r="C1976">
        <v>64</v>
      </c>
      <c r="D1976" t="s">
        <v>1009</v>
      </c>
      <c r="E1976" t="s">
        <v>1485</v>
      </c>
      <c r="F1976">
        <v>42</v>
      </c>
      <c r="G1976" t="s">
        <v>357</v>
      </c>
      <c r="H1976" t="s">
        <v>357</v>
      </c>
      <c r="I1976" t="s">
        <v>357</v>
      </c>
      <c r="J1976">
        <v>125</v>
      </c>
      <c r="K1976">
        <v>125</v>
      </c>
      <c r="L1976">
        <v>83</v>
      </c>
      <c r="M1976">
        <v>145</v>
      </c>
      <c r="N1976">
        <v>81</v>
      </c>
      <c r="O1976" t="s">
        <v>1007</v>
      </c>
    </row>
    <row r="1977" spans="1:15">
      <c r="A1977" t="s">
        <v>60</v>
      </c>
      <c r="B1977">
        <v>166665215</v>
      </c>
      <c r="C1977">
        <v>64</v>
      </c>
      <c r="D1977" t="s">
        <v>1009</v>
      </c>
      <c r="E1977" t="s">
        <v>357</v>
      </c>
      <c r="F1977">
        <v>26</v>
      </c>
      <c r="G1977" t="s">
        <v>357</v>
      </c>
      <c r="H1977" t="s">
        <v>357</v>
      </c>
      <c r="I1977" t="s">
        <v>357</v>
      </c>
      <c r="J1977">
        <v>71</v>
      </c>
      <c r="K1977">
        <v>71</v>
      </c>
      <c r="L1977">
        <v>71</v>
      </c>
      <c r="M1977">
        <v>135</v>
      </c>
      <c r="N1977">
        <v>71</v>
      </c>
      <c r="O1977" t="s">
        <v>1007</v>
      </c>
    </row>
    <row r="1978" spans="1:15">
      <c r="A1978" t="s">
        <v>60</v>
      </c>
      <c r="B1978">
        <v>179312027</v>
      </c>
      <c r="C1978">
        <v>64</v>
      </c>
      <c r="D1978" t="s">
        <v>1009</v>
      </c>
      <c r="E1978" t="s">
        <v>357</v>
      </c>
      <c r="F1978">
        <v>64</v>
      </c>
      <c r="G1978" t="s">
        <v>1484</v>
      </c>
      <c r="H1978">
        <v>0.99390199999999995</v>
      </c>
      <c r="I1978">
        <v>0.202179</v>
      </c>
      <c r="J1978">
        <v>100</v>
      </c>
      <c r="K1978">
        <v>100</v>
      </c>
      <c r="L1978">
        <v>100</v>
      </c>
      <c r="M1978">
        <v>100</v>
      </c>
      <c r="N1978">
        <v>164</v>
      </c>
      <c r="O1978" t="s">
        <v>1007</v>
      </c>
    </row>
    <row r="1979" spans="1:15">
      <c r="A1979" t="s">
        <v>69</v>
      </c>
      <c r="B1979">
        <v>5332977</v>
      </c>
      <c r="C1979">
        <v>64</v>
      </c>
      <c r="D1979" t="s">
        <v>14</v>
      </c>
      <c r="E1979" t="s">
        <v>1483</v>
      </c>
      <c r="F1979" t="s">
        <v>357</v>
      </c>
      <c r="G1979" t="s">
        <v>357</v>
      </c>
      <c r="H1979" t="s">
        <v>357</v>
      </c>
      <c r="I1979" t="s">
        <v>357</v>
      </c>
      <c r="J1979">
        <v>43</v>
      </c>
      <c r="K1979">
        <v>43</v>
      </c>
      <c r="L1979">
        <v>43</v>
      </c>
      <c r="M1979">
        <v>107</v>
      </c>
      <c r="N1979">
        <v>43</v>
      </c>
      <c r="O1979" t="s">
        <v>1007</v>
      </c>
    </row>
    <row r="1980" spans="1:15">
      <c r="A1980" t="s">
        <v>69</v>
      </c>
      <c r="B1980">
        <v>24029498</v>
      </c>
      <c r="C1980">
        <v>64</v>
      </c>
      <c r="D1980" t="s">
        <v>1008</v>
      </c>
      <c r="E1980" t="s">
        <v>357</v>
      </c>
      <c r="F1980">
        <v>3</v>
      </c>
      <c r="G1980" t="s">
        <v>357</v>
      </c>
      <c r="H1980" t="s">
        <v>357</v>
      </c>
      <c r="I1980" t="s">
        <v>357</v>
      </c>
      <c r="J1980">
        <v>26</v>
      </c>
      <c r="K1980">
        <v>26</v>
      </c>
      <c r="L1980">
        <v>26</v>
      </c>
      <c r="M1980">
        <v>90</v>
      </c>
      <c r="N1980">
        <v>68</v>
      </c>
      <c r="O1980" t="s">
        <v>1007</v>
      </c>
    </row>
    <row r="1981" spans="1:15">
      <c r="A1981" t="s">
        <v>69</v>
      </c>
      <c r="B1981">
        <v>100195879</v>
      </c>
      <c r="C1981">
        <v>64</v>
      </c>
      <c r="D1981" t="s">
        <v>1009</v>
      </c>
      <c r="E1981" t="s">
        <v>357</v>
      </c>
      <c r="F1981">
        <v>34</v>
      </c>
      <c r="G1981" t="s">
        <v>357</v>
      </c>
      <c r="H1981" t="s">
        <v>357</v>
      </c>
      <c r="I1981" t="s">
        <v>357</v>
      </c>
      <c r="J1981">
        <v>122</v>
      </c>
      <c r="K1981">
        <v>122</v>
      </c>
      <c r="L1981">
        <v>122</v>
      </c>
      <c r="M1981">
        <v>58</v>
      </c>
      <c r="N1981">
        <v>80</v>
      </c>
      <c r="O1981" t="s">
        <v>1007</v>
      </c>
    </row>
    <row r="1982" spans="1:15">
      <c r="A1982" t="s">
        <v>69</v>
      </c>
      <c r="B1982">
        <v>102343148</v>
      </c>
      <c r="C1982">
        <v>64</v>
      </c>
      <c r="D1982" t="s">
        <v>1009</v>
      </c>
      <c r="E1982" t="s">
        <v>357</v>
      </c>
      <c r="F1982">
        <v>33</v>
      </c>
      <c r="G1982" t="s">
        <v>357</v>
      </c>
      <c r="H1982" t="s">
        <v>357</v>
      </c>
      <c r="I1982" t="s">
        <v>357</v>
      </c>
      <c r="J1982">
        <v>61</v>
      </c>
      <c r="K1982">
        <v>30</v>
      </c>
      <c r="L1982">
        <v>61</v>
      </c>
      <c r="M1982">
        <v>94</v>
      </c>
      <c r="N1982">
        <v>61</v>
      </c>
      <c r="O1982" t="s">
        <v>1007</v>
      </c>
    </row>
    <row r="1983" spans="1:15">
      <c r="A1983" t="s">
        <v>69</v>
      </c>
      <c r="B1983">
        <v>131339847</v>
      </c>
      <c r="C1983">
        <v>64</v>
      </c>
      <c r="D1983" t="s">
        <v>14</v>
      </c>
      <c r="E1983" t="s">
        <v>357</v>
      </c>
      <c r="F1983">
        <v>6</v>
      </c>
      <c r="G1983" t="s">
        <v>1021</v>
      </c>
      <c r="H1983">
        <v>0.98750000000000004</v>
      </c>
      <c r="I1983">
        <v>9.8534899999999995E-3</v>
      </c>
      <c r="J1983">
        <v>80</v>
      </c>
      <c r="K1983">
        <v>80</v>
      </c>
      <c r="L1983">
        <v>80</v>
      </c>
      <c r="M1983">
        <v>75</v>
      </c>
      <c r="N1983">
        <v>16</v>
      </c>
      <c r="O1983" t="s">
        <v>1007</v>
      </c>
    </row>
    <row r="1984" spans="1:15">
      <c r="A1984" t="s">
        <v>73</v>
      </c>
      <c r="B1984">
        <v>42875342</v>
      </c>
      <c r="C1984">
        <v>64</v>
      </c>
      <c r="D1984" t="s">
        <v>14</v>
      </c>
      <c r="E1984" t="s">
        <v>357</v>
      </c>
      <c r="F1984" t="s">
        <v>357</v>
      </c>
      <c r="G1984" t="s">
        <v>1021</v>
      </c>
      <c r="H1984">
        <v>0.95121900000000004</v>
      </c>
      <c r="I1984">
        <v>1.8021499999999999E-2</v>
      </c>
      <c r="J1984">
        <v>82</v>
      </c>
      <c r="K1984">
        <v>82</v>
      </c>
      <c r="L1984">
        <v>82</v>
      </c>
      <c r="M1984">
        <v>18</v>
      </c>
      <c r="N1984">
        <v>18</v>
      </c>
      <c r="O1984" t="s">
        <v>1007</v>
      </c>
    </row>
    <row r="1985" spans="1:15">
      <c r="A1985" t="s">
        <v>73</v>
      </c>
      <c r="B1985">
        <v>122195621</v>
      </c>
      <c r="C1985">
        <v>64</v>
      </c>
      <c r="D1985" t="s">
        <v>1009</v>
      </c>
      <c r="E1985" t="s">
        <v>357</v>
      </c>
      <c r="F1985">
        <v>85</v>
      </c>
      <c r="G1985" t="s">
        <v>357</v>
      </c>
      <c r="H1985" t="s">
        <v>357</v>
      </c>
      <c r="I1985" t="s">
        <v>357</v>
      </c>
      <c r="J1985">
        <v>207</v>
      </c>
      <c r="K1985">
        <v>214</v>
      </c>
      <c r="L1985">
        <v>207</v>
      </c>
      <c r="M1985">
        <v>204</v>
      </c>
      <c r="N1985">
        <v>268</v>
      </c>
      <c r="O1985" t="s">
        <v>1007</v>
      </c>
    </row>
    <row r="1986" spans="1:15">
      <c r="A1986" t="s">
        <v>78</v>
      </c>
      <c r="B1986">
        <v>55832019</v>
      </c>
      <c r="C1986">
        <v>64</v>
      </c>
      <c r="D1986" t="s">
        <v>1009</v>
      </c>
      <c r="E1986" t="s">
        <v>357</v>
      </c>
      <c r="F1986">
        <v>64</v>
      </c>
      <c r="G1986" t="s">
        <v>357</v>
      </c>
      <c r="H1986" t="s">
        <v>357</v>
      </c>
      <c r="I1986" t="s">
        <v>357</v>
      </c>
      <c r="J1986">
        <v>65</v>
      </c>
      <c r="K1986">
        <v>65</v>
      </c>
      <c r="L1986">
        <v>65</v>
      </c>
      <c r="M1986">
        <v>129</v>
      </c>
      <c r="N1986">
        <v>65</v>
      </c>
      <c r="O1986" t="s">
        <v>1007</v>
      </c>
    </row>
    <row r="1987" spans="1:15">
      <c r="A1987" t="s">
        <v>78</v>
      </c>
      <c r="B1987">
        <v>97665514</v>
      </c>
      <c r="C1987">
        <v>64</v>
      </c>
      <c r="D1987" t="s">
        <v>14</v>
      </c>
      <c r="E1987" t="s">
        <v>1141</v>
      </c>
      <c r="F1987" t="s">
        <v>357</v>
      </c>
      <c r="G1987" t="s">
        <v>357</v>
      </c>
      <c r="H1987" t="s">
        <v>357</v>
      </c>
      <c r="I1987" t="s">
        <v>357</v>
      </c>
      <c r="J1987">
        <v>69</v>
      </c>
      <c r="K1987">
        <v>69</v>
      </c>
      <c r="L1987">
        <v>69</v>
      </c>
      <c r="M1987">
        <v>5</v>
      </c>
      <c r="N1987">
        <v>69</v>
      </c>
      <c r="O1987" t="s">
        <v>1007</v>
      </c>
    </row>
    <row r="1988" spans="1:15">
      <c r="A1988" t="s">
        <v>78</v>
      </c>
      <c r="B1988">
        <v>133540781</v>
      </c>
      <c r="C1988">
        <v>64</v>
      </c>
      <c r="D1988" t="s">
        <v>1009</v>
      </c>
      <c r="E1988" t="s">
        <v>1482</v>
      </c>
      <c r="F1988">
        <v>12</v>
      </c>
      <c r="G1988" t="s">
        <v>357</v>
      </c>
      <c r="H1988" t="s">
        <v>357</v>
      </c>
      <c r="I1988" t="s">
        <v>357</v>
      </c>
      <c r="J1988">
        <v>207</v>
      </c>
      <c r="K1988">
        <v>181</v>
      </c>
      <c r="L1988">
        <v>181</v>
      </c>
      <c r="M1988">
        <v>177</v>
      </c>
      <c r="N1988">
        <v>241</v>
      </c>
      <c r="O1988" t="s">
        <v>1007</v>
      </c>
    </row>
    <row r="1989" spans="1:15">
      <c r="A1989" t="s">
        <v>80</v>
      </c>
      <c r="B1989">
        <v>26104559</v>
      </c>
      <c r="C1989">
        <v>64</v>
      </c>
      <c r="D1989" t="s">
        <v>1009</v>
      </c>
      <c r="E1989" t="s">
        <v>1481</v>
      </c>
      <c r="F1989">
        <v>32</v>
      </c>
      <c r="G1989" t="s">
        <v>357</v>
      </c>
      <c r="H1989" t="s">
        <v>357</v>
      </c>
      <c r="I1989" t="s">
        <v>357</v>
      </c>
      <c r="J1989">
        <v>104</v>
      </c>
      <c r="K1989">
        <v>104</v>
      </c>
      <c r="L1989">
        <v>72</v>
      </c>
      <c r="M1989">
        <v>136</v>
      </c>
      <c r="N1989">
        <v>136</v>
      </c>
      <c r="O1989" t="s">
        <v>1007</v>
      </c>
    </row>
    <row r="1990" spans="1:15">
      <c r="A1990" t="s">
        <v>80</v>
      </c>
      <c r="B1990">
        <v>71756194</v>
      </c>
      <c r="C1990">
        <v>64</v>
      </c>
      <c r="D1990" t="s">
        <v>1008</v>
      </c>
      <c r="E1990" t="s">
        <v>1480</v>
      </c>
      <c r="F1990">
        <v>4</v>
      </c>
      <c r="G1990" t="s">
        <v>357</v>
      </c>
      <c r="H1990" t="s">
        <v>357</v>
      </c>
      <c r="I1990" t="s">
        <v>357</v>
      </c>
      <c r="J1990">
        <v>23</v>
      </c>
      <c r="K1990">
        <v>43</v>
      </c>
      <c r="L1990">
        <v>23</v>
      </c>
      <c r="M1990">
        <v>43</v>
      </c>
      <c r="N1990">
        <v>87</v>
      </c>
      <c r="O1990" t="s">
        <v>1007</v>
      </c>
    </row>
    <row r="1991" spans="1:15">
      <c r="A1991" t="s">
        <v>82</v>
      </c>
      <c r="B1991">
        <v>8302532</v>
      </c>
      <c r="C1991">
        <v>64</v>
      </c>
      <c r="D1991" t="s">
        <v>1008</v>
      </c>
      <c r="E1991" t="s">
        <v>357</v>
      </c>
      <c r="F1991">
        <v>4</v>
      </c>
      <c r="G1991" t="s">
        <v>357</v>
      </c>
      <c r="H1991" t="s">
        <v>357</v>
      </c>
      <c r="I1991" t="s">
        <v>357</v>
      </c>
      <c r="J1991">
        <v>41</v>
      </c>
      <c r="K1991">
        <v>83</v>
      </c>
      <c r="L1991">
        <v>53</v>
      </c>
      <c r="M1991">
        <v>19</v>
      </c>
      <c r="N1991">
        <v>19</v>
      </c>
      <c r="O1991" t="s">
        <v>1007</v>
      </c>
    </row>
    <row r="1992" spans="1:15">
      <c r="A1992" t="s">
        <v>82</v>
      </c>
      <c r="B1992">
        <v>113931407</v>
      </c>
      <c r="C1992">
        <v>64</v>
      </c>
      <c r="D1992" t="s">
        <v>1009</v>
      </c>
      <c r="E1992" t="s">
        <v>1479</v>
      </c>
      <c r="F1992">
        <v>32</v>
      </c>
      <c r="G1992" t="s">
        <v>357</v>
      </c>
      <c r="H1992" t="s">
        <v>357</v>
      </c>
      <c r="I1992" t="s">
        <v>357</v>
      </c>
      <c r="J1992">
        <v>85</v>
      </c>
      <c r="K1992">
        <v>85</v>
      </c>
      <c r="L1992">
        <v>53</v>
      </c>
      <c r="M1992">
        <v>21</v>
      </c>
      <c r="N1992">
        <v>82</v>
      </c>
      <c r="O1992" t="s">
        <v>1007</v>
      </c>
    </row>
    <row r="1993" spans="1:15">
      <c r="A1993" t="s">
        <v>37</v>
      </c>
      <c r="B1993">
        <v>237035978</v>
      </c>
      <c r="C1993">
        <v>63</v>
      </c>
      <c r="D1993" t="s">
        <v>1008</v>
      </c>
      <c r="E1993" t="s">
        <v>357</v>
      </c>
      <c r="F1993">
        <v>4</v>
      </c>
      <c r="G1993" t="s">
        <v>357</v>
      </c>
      <c r="H1993" t="s">
        <v>357</v>
      </c>
      <c r="I1993" t="s">
        <v>357</v>
      </c>
      <c r="J1993">
        <v>55</v>
      </c>
      <c r="K1993">
        <v>43</v>
      </c>
      <c r="L1993">
        <v>47</v>
      </c>
      <c r="M1993">
        <v>106</v>
      </c>
      <c r="N1993">
        <v>50</v>
      </c>
      <c r="O1993" t="s">
        <v>1007</v>
      </c>
    </row>
    <row r="1994" spans="1:15">
      <c r="A1994" t="s">
        <v>37</v>
      </c>
      <c r="B1994">
        <v>240406271</v>
      </c>
      <c r="C1994">
        <v>63</v>
      </c>
      <c r="D1994" t="s">
        <v>1009</v>
      </c>
      <c r="E1994" t="s">
        <v>129</v>
      </c>
      <c r="F1994">
        <v>31</v>
      </c>
      <c r="G1994" t="s">
        <v>357</v>
      </c>
      <c r="H1994" t="s">
        <v>357</v>
      </c>
      <c r="I1994" t="s">
        <v>357</v>
      </c>
      <c r="J1994">
        <v>85</v>
      </c>
      <c r="K1994">
        <v>85</v>
      </c>
      <c r="L1994">
        <v>85</v>
      </c>
      <c r="M1994">
        <v>23</v>
      </c>
      <c r="N1994">
        <v>22</v>
      </c>
      <c r="O1994" t="s">
        <v>1007</v>
      </c>
    </row>
    <row r="1995" spans="1:15">
      <c r="A1995" t="s">
        <v>10</v>
      </c>
      <c r="B1995">
        <v>29903287</v>
      </c>
      <c r="C1995">
        <v>63</v>
      </c>
      <c r="D1995" t="s">
        <v>1009</v>
      </c>
      <c r="E1995" t="s">
        <v>357</v>
      </c>
      <c r="F1995">
        <v>33</v>
      </c>
      <c r="G1995" t="s">
        <v>357</v>
      </c>
      <c r="H1995" t="s">
        <v>357</v>
      </c>
      <c r="I1995" t="s">
        <v>357</v>
      </c>
      <c r="J1995">
        <v>50</v>
      </c>
      <c r="K1995">
        <v>84</v>
      </c>
      <c r="L1995">
        <v>84</v>
      </c>
      <c r="M1995">
        <v>83</v>
      </c>
      <c r="N1995">
        <v>113</v>
      </c>
      <c r="O1995" t="s">
        <v>1007</v>
      </c>
    </row>
    <row r="1996" spans="1:15">
      <c r="A1996" t="s">
        <v>10</v>
      </c>
      <c r="B1996">
        <v>120286507</v>
      </c>
      <c r="C1996">
        <v>63</v>
      </c>
      <c r="D1996" t="s">
        <v>1009</v>
      </c>
      <c r="E1996" t="s">
        <v>357</v>
      </c>
      <c r="F1996">
        <v>31</v>
      </c>
      <c r="G1996" t="s">
        <v>357</v>
      </c>
      <c r="H1996" t="s">
        <v>357</v>
      </c>
      <c r="I1996" t="s">
        <v>357</v>
      </c>
      <c r="J1996">
        <v>37</v>
      </c>
      <c r="K1996">
        <v>37</v>
      </c>
      <c r="L1996">
        <v>37</v>
      </c>
      <c r="M1996">
        <v>37</v>
      </c>
      <c r="N1996">
        <v>100</v>
      </c>
      <c r="O1996" t="s">
        <v>1007</v>
      </c>
    </row>
    <row r="1997" spans="1:15">
      <c r="A1997" t="s">
        <v>15</v>
      </c>
      <c r="B1997">
        <v>125974368</v>
      </c>
      <c r="C1997">
        <v>63</v>
      </c>
      <c r="D1997" t="s">
        <v>1008</v>
      </c>
      <c r="E1997" t="s">
        <v>1478</v>
      </c>
      <c r="F1997">
        <v>4</v>
      </c>
      <c r="G1997" t="s">
        <v>357</v>
      </c>
      <c r="H1997" t="s">
        <v>357</v>
      </c>
      <c r="I1997" t="s">
        <v>357</v>
      </c>
      <c r="J1997">
        <v>43</v>
      </c>
      <c r="K1997">
        <v>79</v>
      </c>
      <c r="L1997">
        <v>63</v>
      </c>
      <c r="M1997">
        <v>106</v>
      </c>
      <c r="N1997">
        <v>106</v>
      </c>
      <c r="O1997" t="s">
        <v>1007</v>
      </c>
    </row>
    <row r="1998" spans="1:15">
      <c r="A1998" t="s">
        <v>98</v>
      </c>
      <c r="B1998">
        <v>18715172</v>
      </c>
      <c r="C1998">
        <v>63</v>
      </c>
      <c r="D1998" t="s">
        <v>1041</v>
      </c>
      <c r="E1998" t="s">
        <v>1477</v>
      </c>
      <c r="F1998">
        <v>1</v>
      </c>
      <c r="G1998" t="s">
        <v>357</v>
      </c>
      <c r="H1998" t="s">
        <v>357</v>
      </c>
      <c r="I1998" t="s">
        <v>357</v>
      </c>
      <c r="J1998">
        <v>53</v>
      </c>
      <c r="K1998">
        <v>64</v>
      </c>
      <c r="L1998">
        <v>46</v>
      </c>
      <c r="M1998">
        <v>48</v>
      </c>
      <c r="N1998">
        <v>109</v>
      </c>
      <c r="O1998" t="s">
        <v>1007</v>
      </c>
    </row>
    <row r="1999" spans="1:15">
      <c r="A1999" t="s">
        <v>98</v>
      </c>
      <c r="B1999">
        <v>105380947</v>
      </c>
      <c r="C1999">
        <v>63</v>
      </c>
      <c r="D1999" t="s">
        <v>14</v>
      </c>
      <c r="E1999" t="s">
        <v>357</v>
      </c>
      <c r="F1999" t="s">
        <v>357</v>
      </c>
      <c r="G1999" t="s">
        <v>357</v>
      </c>
      <c r="H1999" t="s">
        <v>357</v>
      </c>
      <c r="I1999" t="s">
        <v>357</v>
      </c>
      <c r="J1999">
        <v>10</v>
      </c>
      <c r="K1999">
        <v>10</v>
      </c>
      <c r="L1999">
        <v>10</v>
      </c>
      <c r="M1999">
        <v>73</v>
      </c>
      <c r="N1999">
        <v>10</v>
      </c>
      <c r="O1999" t="s">
        <v>1007</v>
      </c>
    </row>
    <row r="2000" spans="1:15">
      <c r="A2000" t="s">
        <v>98</v>
      </c>
      <c r="B2000">
        <v>129034880</v>
      </c>
      <c r="C2000">
        <v>63</v>
      </c>
      <c r="D2000" t="s">
        <v>1009</v>
      </c>
      <c r="E2000" t="s">
        <v>357</v>
      </c>
      <c r="F2000">
        <v>63</v>
      </c>
      <c r="G2000" t="s">
        <v>357</v>
      </c>
      <c r="H2000" t="s">
        <v>357</v>
      </c>
      <c r="I2000" t="s">
        <v>357</v>
      </c>
      <c r="J2000">
        <v>58</v>
      </c>
      <c r="K2000">
        <v>58</v>
      </c>
      <c r="L2000">
        <v>58</v>
      </c>
      <c r="M2000">
        <v>59</v>
      </c>
      <c r="N2000">
        <v>121</v>
      </c>
      <c r="O2000" t="s">
        <v>1007</v>
      </c>
    </row>
    <row r="2001" spans="1:15">
      <c r="A2001" t="s">
        <v>98</v>
      </c>
      <c r="B2001">
        <v>132780075</v>
      </c>
      <c r="C2001">
        <v>63</v>
      </c>
      <c r="D2001" t="s">
        <v>14</v>
      </c>
      <c r="E2001" t="s">
        <v>1476</v>
      </c>
      <c r="F2001">
        <v>5</v>
      </c>
      <c r="G2001" t="s">
        <v>357</v>
      </c>
      <c r="H2001" t="s">
        <v>357</v>
      </c>
      <c r="I2001" t="s">
        <v>357</v>
      </c>
      <c r="J2001">
        <v>84</v>
      </c>
      <c r="K2001">
        <v>84</v>
      </c>
      <c r="L2001">
        <v>81</v>
      </c>
      <c r="M2001">
        <v>21</v>
      </c>
      <c r="N2001">
        <v>84</v>
      </c>
      <c r="O2001" t="s">
        <v>1007</v>
      </c>
    </row>
    <row r="2002" spans="1:15">
      <c r="A2002" t="s">
        <v>20</v>
      </c>
      <c r="B2002">
        <v>42435612</v>
      </c>
      <c r="C2002">
        <v>63</v>
      </c>
      <c r="D2002" t="s">
        <v>1009</v>
      </c>
      <c r="E2002" t="s">
        <v>1475</v>
      </c>
      <c r="F2002">
        <v>16</v>
      </c>
      <c r="G2002" t="s">
        <v>357</v>
      </c>
      <c r="H2002" t="s">
        <v>357</v>
      </c>
      <c r="I2002" t="s">
        <v>357</v>
      </c>
      <c r="J2002">
        <v>18</v>
      </c>
      <c r="K2002">
        <v>18</v>
      </c>
      <c r="L2002">
        <v>18</v>
      </c>
      <c r="M2002">
        <v>81</v>
      </c>
      <c r="N2002">
        <v>18</v>
      </c>
      <c r="O2002" t="s">
        <v>1007</v>
      </c>
    </row>
    <row r="2003" spans="1:15">
      <c r="A2003" t="s">
        <v>20</v>
      </c>
      <c r="B2003">
        <v>44441782</v>
      </c>
      <c r="C2003">
        <v>63</v>
      </c>
      <c r="D2003" t="s">
        <v>1008</v>
      </c>
      <c r="E2003" t="s">
        <v>357</v>
      </c>
      <c r="F2003">
        <v>2</v>
      </c>
      <c r="G2003" t="s">
        <v>357</v>
      </c>
      <c r="H2003" t="s">
        <v>357</v>
      </c>
      <c r="I2003" t="s">
        <v>357</v>
      </c>
      <c r="J2003">
        <v>23</v>
      </c>
      <c r="K2003">
        <v>55</v>
      </c>
      <c r="L2003">
        <v>49</v>
      </c>
      <c r="M2003">
        <v>86</v>
      </c>
      <c r="N2003">
        <v>48</v>
      </c>
      <c r="O2003" t="s">
        <v>1007</v>
      </c>
    </row>
    <row r="2004" spans="1:15">
      <c r="A2004" t="s">
        <v>20</v>
      </c>
      <c r="B2004">
        <v>89557861</v>
      </c>
      <c r="C2004">
        <v>63</v>
      </c>
      <c r="D2004" t="s">
        <v>14</v>
      </c>
      <c r="E2004" t="s">
        <v>1474</v>
      </c>
      <c r="F2004">
        <v>4</v>
      </c>
      <c r="G2004" t="s">
        <v>1473</v>
      </c>
      <c r="H2004">
        <v>0.61538499999999996</v>
      </c>
      <c r="I2004">
        <v>0.19230800000000001</v>
      </c>
      <c r="J2004">
        <v>28</v>
      </c>
      <c r="K2004">
        <v>28</v>
      </c>
      <c r="L2004">
        <v>28</v>
      </c>
      <c r="M2004">
        <v>28</v>
      </c>
      <c r="N2004">
        <v>91</v>
      </c>
      <c r="O2004" t="s">
        <v>1007</v>
      </c>
    </row>
    <row r="2005" spans="1:15">
      <c r="A2005" t="s">
        <v>105</v>
      </c>
      <c r="B2005">
        <v>27308067</v>
      </c>
      <c r="C2005">
        <v>63</v>
      </c>
      <c r="D2005" t="s">
        <v>1009</v>
      </c>
      <c r="E2005" t="s">
        <v>346</v>
      </c>
      <c r="F2005">
        <v>31</v>
      </c>
      <c r="G2005" t="s">
        <v>357</v>
      </c>
      <c r="H2005" t="s">
        <v>357</v>
      </c>
      <c r="I2005" t="s">
        <v>357</v>
      </c>
      <c r="J2005">
        <v>42</v>
      </c>
      <c r="K2005">
        <v>42</v>
      </c>
      <c r="L2005">
        <v>74</v>
      </c>
      <c r="M2005">
        <v>104</v>
      </c>
      <c r="N2005">
        <v>41</v>
      </c>
      <c r="O2005" t="s">
        <v>1007</v>
      </c>
    </row>
    <row r="2006" spans="1:15">
      <c r="A2006" t="s">
        <v>105</v>
      </c>
      <c r="B2006">
        <v>78993044</v>
      </c>
      <c r="C2006">
        <v>63</v>
      </c>
      <c r="D2006" t="s">
        <v>1009</v>
      </c>
      <c r="E2006" t="s">
        <v>1472</v>
      </c>
      <c r="F2006">
        <v>33</v>
      </c>
      <c r="G2006" t="s">
        <v>357</v>
      </c>
      <c r="H2006" t="s">
        <v>357</v>
      </c>
      <c r="I2006" t="s">
        <v>357</v>
      </c>
      <c r="J2006">
        <v>29</v>
      </c>
      <c r="K2006">
        <v>29</v>
      </c>
      <c r="L2006">
        <v>29</v>
      </c>
      <c r="M2006">
        <v>92</v>
      </c>
      <c r="N2006">
        <v>29</v>
      </c>
      <c r="O2006" t="s">
        <v>1007</v>
      </c>
    </row>
    <row r="2007" spans="1:15">
      <c r="A2007" t="s">
        <v>23</v>
      </c>
      <c r="B2007">
        <v>2520566</v>
      </c>
      <c r="C2007">
        <v>63</v>
      </c>
      <c r="D2007" t="s">
        <v>1009</v>
      </c>
      <c r="E2007" t="s">
        <v>1471</v>
      </c>
      <c r="F2007">
        <v>31</v>
      </c>
      <c r="G2007" t="s">
        <v>357</v>
      </c>
      <c r="H2007" t="s">
        <v>357</v>
      </c>
      <c r="I2007" t="s">
        <v>357</v>
      </c>
      <c r="J2007">
        <v>108</v>
      </c>
      <c r="K2007">
        <v>77</v>
      </c>
      <c r="L2007">
        <v>108</v>
      </c>
      <c r="M2007">
        <v>106</v>
      </c>
      <c r="N2007">
        <v>45</v>
      </c>
      <c r="O2007" t="s">
        <v>1007</v>
      </c>
    </row>
    <row r="2008" spans="1:15">
      <c r="A2008" t="s">
        <v>23</v>
      </c>
      <c r="B2008">
        <v>9394541</v>
      </c>
      <c r="C2008">
        <v>63</v>
      </c>
      <c r="D2008" t="s">
        <v>1009</v>
      </c>
      <c r="E2008" t="s">
        <v>1470</v>
      </c>
      <c r="F2008">
        <v>32</v>
      </c>
      <c r="G2008" t="s">
        <v>357</v>
      </c>
      <c r="H2008" t="s">
        <v>357</v>
      </c>
      <c r="I2008" t="s">
        <v>357</v>
      </c>
      <c r="J2008">
        <v>92</v>
      </c>
      <c r="K2008">
        <v>60</v>
      </c>
      <c r="L2008">
        <v>92</v>
      </c>
      <c r="M2008">
        <v>123</v>
      </c>
      <c r="N2008">
        <v>123</v>
      </c>
      <c r="O2008" t="s">
        <v>1007</v>
      </c>
    </row>
    <row r="2009" spans="1:15">
      <c r="A2009" t="s">
        <v>27</v>
      </c>
      <c r="B2009">
        <v>579239</v>
      </c>
      <c r="C2009">
        <v>63</v>
      </c>
      <c r="D2009" t="s">
        <v>1009</v>
      </c>
      <c r="E2009" t="s">
        <v>277</v>
      </c>
      <c r="F2009">
        <v>32</v>
      </c>
      <c r="G2009" t="s">
        <v>357</v>
      </c>
      <c r="H2009" t="s">
        <v>357</v>
      </c>
      <c r="I2009" t="s">
        <v>357</v>
      </c>
      <c r="J2009">
        <v>70</v>
      </c>
      <c r="K2009">
        <v>70</v>
      </c>
      <c r="L2009">
        <v>70</v>
      </c>
      <c r="M2009">
        <v>101</v>
      </c>
      <c r="N2009">
        <v>38</v>
      </c>
      <c r="O2009" t="s">
        <v>1007</v>
      </c>
    </row>
    <row r="2010" spans="1:15">
      <c r="A2010" t="s">
        <v>27</v>
      </c>
      <c r="B2010">
        <v>40974457</v>
      </c>
      <c r="C2010">
        <v>63</v>
      </c>
      <c r="D2010" t="s">
        <v>1008</v>
      </c>
      <c r="E2010" t="s">
        <v>1469</v>
      </c>
      <c r="F2010">
        <v>4</v>
      </c>
      <c r="G2010" t="s">
        <v>357</v>
      </c>
      <c r="H2010" t="s">
        <v>357</v>
      </c>
      <c r="I2010" t="s">
        <v>357</v>
      </c>
      <c r="J2010">
        <v>26</v>
      </c>
      <c r="K2010">
        <v>22</v>
      </c>
      <c r="L2010">
        <v>26</v>
      </c>
      <c r="M2010">
        <v>85</v>
      </c>
      <c r="N2010">
        <v>74</v>
      </c>
      <c r="O2010" t="s">
        <v>1007</v>
      </c>
    </row>
    <row r="2011" spans="1:15">
      <c r="A2011" t="s">
        <v>27</v>
      </c>
      <c r="B2011">
        <v>77674492</v>
      </c>
      <c r="C2011">
        <v>63</v>
      </c>
      <c r="D2011" t="s">
        <v>1009</v>
      </c>
      <c r="E2011" t="s">
        <v>1468</v>
      </c>
      <c r="F2011">
        <v>21</v>
      </c>
      <c r="G2011" t="s">
        <v>357</v>
      </c>
      <c r="H2011" t="s">
        <v>357</v>
      </c>
      <c r="I2011" t="s">
        <v>357</v>
      </c>
      <c r="J2011">
        <v>84</v>
      </c>
      <c r="K2011">
        <v>66</v>
      </c>
      <c r="L2011">
        <v>66</v>
      </c>
      <c r="M2011">
        <v>66</v>
      </c>
      <c r="N2011">
        <v>21</v>
      </c>
      <c r="O2011" t="s">
        <v>1007</v>
      </c>
    </row>
    <row r="2012" spans="1:15">
      <c r="A2012" t="s">
        <v>30</v>
      </c>
      <c r="B2012">
        <v>2335247</v>
      </c>
      <c r="C2012">
        <v>63</v>
      </c>
      <c r="D2012" t="s">
        <v>1009</v>
      </c>
      <c r="E2012" t="s">
        <v>1467</v>
      </c>
      <c r="F2012">
        <v>31</v>
      </c>
      <c r="G2012" t="s">
        <v>357</v>
      </c>
      <c r="H2012" t="s">
        <v>357</v>
      </c>
      <c r="I2012" t="s">
        <v>357</v>
      </c>
      <c r="J2012">
        <v>135</v>
      </c>
      <c r="K2012">
        <v>135</v>
      </c>
      <c r="L2012">
        <v>135</v>
      </c>
      <c r="M2012">
        <v>72</v>
      </c>
      <c r="N2012">
        <v>135</v>
      </c>
      <c r="O2012" t="s">
        <v>1007</v>
      </c>
    </row>
    <row r="2013" spans="1:15">
      <c r="A2013" t="s">
        <v>30</v>
      </c>
      <c r="B2013">
        <v>47731311</v>
      </c>
      <c r="C2013">
        <v>63</v>
      </c>
      <c r="D2013" t="s">
        <v>1008</v>
      </c>
      <c r="E2013" t="s">
        <v>1466</v>
      </c>
      <c r="F2013">
        <v>2</v>
      </c>
      <c r="G2013" t="s">
        <v>357</v>
      </c>
      <c r="H2013" t="s">
        <v>357</v>
      </c>
      <c r="I2013" t="s">
        <v>357</v>
      </c>
      <c r="J2013">
        <v>1</v>
      </c>
      <c r="K2013">
        <v>1</v>
      </c>
      <c r="L2013">
        <v>1</v>
      </c>
      <c r="M2013">
        <v>64</v>
      </c>
      <c r="N2013">
        <v>64</v>
      </c>
      <c r="O2013" t="s">
        <v>1007</v>
      </c>
    </row>
    <row r="2014" spans="1:15">
      <c r="A2014" t="s">
        <v>30</v>
      </c>
      <c r="B2014">
        <v>54182038</v>
      </c>
      <c r="C2014">
        <v>63</v>
      </c>
      <c r="D2014" t="s">
        <v>1009</v>
      </c>
      <c r="E2014" t="s">
        <v>1465</v>
      </c>
      <c r="F2014">
        <v>33</v>
      </c>
      <c r="G2014" t="s">
        <v>357</v>
      </c>
      <c r="H2014" t="s">
        <v>357</v>
      </c>
      <c r="I2014" t="s">
        <v>357</v>
      </c>
      <c r="J2014">
        <v>18</v>
      </c>
      <c r="K2014">
        <v>18</v>
      </c>
      <c r="L2014">
        <v>18</v>
      </c>
      <c r="M2014">
        <v>18</v>
      </c>
      <c r="N2014">
        <v>81</v>
      </c>
      <c r="O2014" t="s">
        <v>1007</v>
      </c>
    </row>
    <row r="2015" spans="1:15">
      <c r="A2015" t="s">
        <v>58</v>
      </c>
      <c r="B2015">
        <v>296360</v>
      </c>
      <c r="C2015">
        <v>63</v>
      </c>
      <c r="D2015" t="s">
        <v>14</v>
      </c>
      <c r="E2015" t="s">
        <v>1464</v>
      </c>
      <c r="F2015" t="s">
        <v>357</v>
      </c>
      <c r="G2015" t="s">
        <v>357</v>
      </c>
      <c r="H2015" t="s">
        <v>357</v>
      </c>
      <c r="I2015" t="s">
        <v>357</v>
      </c>
      <c r="J2015">
        <v>94</v>
      </c>
      <c r="K2015">
        <v>94</v>
      </c>
      <c r="L2015">
        <v>94</v>
      </c>
      <c r="M2015">
        <v>31</v>
      </c>
      <c r="N2015">
        <v>31</v>
      </c>
      <c r="O2015" t="s">
        <v>1007</v>
      </c>
    </row>
    <row r="2016" spans="1:15">
      <c r="A2016" t="s">
        <v>58</v>
      </c>
      <c r="B2016">
        <v>26932209</v>
      </c>
      <c r="C2016">
        <v>63</v>
      </c>
      <c r="D2016" t="s">
        <v>1008</v>
      </c>
      <c r="E2016" t="s">
        <v>1463</v>
      </c>
      <c r="F2016">
        <v>4</v>
      </c>
      <c r="G2016" t="s">
        <v>357</v>
      </c>
      <c r="H2016" t="s">
        <v>357</v>
      </c>
      <c r="I2016" t="s">
        <v>357</v>
      </c>
      <c r="J2016">
        <v>23</v>
      </c>
      <c r="K2016">
        <v>23</v>
      </c>
      <c r="L2016">
        <v>27</v>
      </c>
      <c r="M2016">
        <v>86</v>
      </c>
      <c r="N2016">
        <v>25</v>
      </c>
      <c r="O2016" t="s">
        <v>1007</v>
      </c>
    </row>
    <row r="2017" spans="1:15">
      <c r="A2017" t="s">
        <v>58</v>
      </c>
      <c r="B2017">
        <v>45239920</v>
      </c>
      <c r="C2017">
        <v>63</v>
      </c>
      <c r="D2017" t="s">
        <v>1009</v>
      </c>
      <c r="E2017" t="s">
        <v>1462</v>
      </c>
      <c r="F2017">
        <v>30</v>
      </c>
      <c r="G2017" t="s">
        <v>357</v>
      </c>
      <c r="H2017" t="s">
        <v>357</v>
      </c>
      <c r="I2017" t="s">
        <v>357</v>
      </c>
      <c r="J2017">
        <v>106</v>
      </c>
      <c r="K2017">
        <v>100</v>
      </c>
      <c r="L2017">
        <v>100</v>
      </c>
      <c r="M2017">
        <v>43</v>
      </c>
      <c r="N2017">
        <v>43</v>
      </c>
      <c r="O2017" t="s">
        <v>1007</v>
      </c>
    </row>
    <row r="2018" spans="1:15">
      <c r="A2018" t="s">
        <v>58</v>
      </c>
      <c r="B2018">
        <v>53228580</v>
      </c>
      <c r="C2018">
        <v>63</v>
      </c>
      <c r="D2018" t="s">
        <v>14</v>
      </c>
      <c r="E2018" t="s">
        <v>357</v>
      </c>
      <c r="F2018" t="s">
        <v>357</v>
      </c>
      <c r="G2018" t="s">
        <v>357</v>
      </c>
      <c r="H2018" t="s">
        <v>357</v>
      </c>
      <c r="I2018" t="s">
        <v>357</v>
      </c>
      <c r="J2018">
        <v>54</v>
      </c>
      <c r="K2018">
        <v>54</v>
      </c>
      <c r="L2018">
        <v>54</v>
      </c>
      <c r="M2018">
        <v>117</v>
      </c>
      <c r="N2018">
        <v>54</v>
      </c>
      <c r="O2018" t="s">
        <v>1007</v>
      </c>
    </row>
    <row r="2019" spans="1:15">
      <c r="A2019" t="s">
        <v>58</v>
      </c>
      <c r="B2019">
        <v>237647558</v>
      </c>
      <c r="C2019">
        <v>63</v>
      </c>
      <c r="D2019" t="s">
        <v>14</v>
      </c>
      <c r="E2019" t="s">
        <v>357</v>
      </c>
      <c r="F2019" t="s">
        <v>357</v>
      </c>
      <c r="G2019" t="s">
        <v>357</v>
      </c>
      <c r="H2019" t="s">
        <v>357</v>
      </c>
      <c r="I2019" t="s">
        <v>357</v>
      </c>
      <c r="J2019">
        <v>37</v>
      </c>
      <c r="K2019">
        <v>37</v>
      </c>
      <c r="L2019">
        <v>37</v>
      </c>
      <c r="M2019">
        <v>100</v>
      </c>
      <c r="N2019">
        <v>37</v>
      </c>
      <c r="O2019" t="s">
        <v>1007</v>
      </c>
    </row>
    <row r="2020" spans="1:15">
      <c r="A2020" t="s">
        <v>134</v>
      </c>
      <c r="B2020">
        <v>32580394</v>
      </c>
      <c r="C2020">
        <v>63</v>
      </c>
      <c r="D2020" t="s">
        <v>14</v>
      </c>
      <c r="E2020" t="s">
        <v>1461</v>
      </c>
      <c r="F2020" t="s">
        <v>357</v>
      </c>
      <c r="G2020" t="s">
        <v>1016</v>
      </c>
      <c r="H2020">
        <v>0.59756100000000001</v>
      </c>
      <c r="I2020">
        <v>0.38345899999999999</v>
      </c>
      <c r="J2020">
        <v>19</v>
      </c>
      <c r="K2020">
        <v>19</v>
      </c>
      <c r="L2020">
        <v>19</v>
      </c>
      <c r="M2020">
        <v>82</v>
      </c>
      <c r="N2020">
        <v>19</v>
      </c>
      <c r="O2020" t="s">
        <v>1007</v>
      </c>
    </row>
    <row r="2021" spans="1:15">
      <c r="A2021" t="s">
        <v>52</v>
      </c>
      <c r="B2021">
        <v>43079107</v>
      </c>
      <c r="C2021">
        <v>63</v>
      </c>
      <c r="D2021" t="s">
        <v>14</v>
      </c>
      <c r="E2021" t="s">
        <v>1460</v>
      </c>
      <c r="F2021" t="s">
        <v>357</v>
      </c>
      <c r="G2021" t="s">
        <v>357</v>
      </c>
      <c r="H2021" t="s">
        <v>357</v>
      </c>
      <c r="I2021" t="s">
        <v>357</v>
      </c>
      <c r="J2021">
        <v>19</v>
      </c>
      <c r="K2021">
        <v>19</v>
      </c>
      <c r="L2021">
        <v>19</v>
      </c>
      <c r="M2021">
        <v>82</v>
      </c>
      <c r="N2021">
        <v>19</v>
      </c>
      <c r="O2021" t="s">
        <v>1007</v>
      </c>
    </row>
    <row r="2022" spans="1:15">
      <c r="A2022" t="s">
        <v>141</v>
      </c>
      <c r="B2022">
        <v>14603479</v>
      </c>
      <c r="C2022">
        <v>63</v>
      </c>
      <c r="D2022" t="s">
        <v>14</v>
      </c>
      <c r="E2022" t="s">
        <v>1459</v>
      </c>
      <c r="F2022">
        <v>4</v>
      </c>
      <c r="G2022" t="s">
        <v>357</v>
      </c>
      <c r="H2022" t="s">
        <v>357</v>
      </c>
      <c r="I2022" t="s">
        <v>357</v>
      </c>
      <c r="J2022">
        <v>17</v>
      </c>
      <c r="K2022">
        <v>17</v>
      </c>
      <c r="L2022">
        <v>17</v>
      </c>
      <c r="M2022">
        <v>17</v>
      </c>
      <c r="N2022">
        <v>80</v>
      </c>
      <c r="O2022" t="s">
        <v>1007</v>
      </c>
    </row>
    <row r="2023" spans="1:15">
      <c r="A2023" t="s">
        <v>141</v>
      </c>
      <c r="B2023">
        <v>190174661</v>
      </c>
      <c r="C2023">
        <v>63</v>
      </c>
      <c r="D2023" t="s">
        <v>1009</v>
      </c>
      <c r="E2023" t="s">
        <v>357</v>
      </c>
      <c r="F2023">
        <v>22</v>
      </c>
      <c r="G2023" t="s">
        <v>357</v>
      </c>
      <c r="H2023" t="s">
        <v>357</v>
      </c>
      <c r="I2023" t="s">
        <v>357</v>
      </c>
      <c r="J2023">
        <v>98</v>
      </c>
      <c r="K2023">
        <v>98</v>
      </c>
      <c r="L2023">
        <v>98</v>
      </c>
      <c r="M2023">
        <v>35</v>
      </c>
      <c r="N2023">
        <v>98</v>
      </c>
      <c r="O2023" t="s">
        <v>1007</v>
      </c>
    </row>
    <row r="2024" spans="1:15">
      <c r="A2024" t="s">
        <v>60</v>
      </c>
      <c r="B2024">
        <v>5732016</v>
      </c>
      <c r="C2024">
        <v>63</v>
      </c>
      <c r="D2024" t="s">
        <v>14</v>
      </c>
      <c r="E2024" t="s">
        <v>1233</v>
      </c>
      <c r="F2024">
        <v>25</v>
      </c>
      <c r="G2024" t="s">
        <v>357</v>
      </c>
      <c r="H2024" t="s">
        <v>357</v>
      </c>
      <c r="I2024" t="s">
        <v>357</v>
      </c>
      <c r="J2024">
        <v>39</v>
      </c>
      <c r="K2024">
        <v>39</v>
      </c>
      <c r="L2024">
        <v>39</v>
      </c>
      <c r="M2024">
        <v>40</v>
      </c>
      <c r="N2024">
        <v>102</v>
      </c>
      <c r="O2024" t="s">
        <v>1007</v>
      </c>
    </row>
    <row r="2025" spans="1:15">
      <c r="A2025" t="s">
        <v>60</v>
      </c>
      <c r="B2025">
        <v>67216450</v>
      </c>
      <c r="C2025">
        <v>63</v>
      </c>
      <c r="D2025" t="s">
        <v>1009</v>
      </c>
      <c r="E2025" t="s">
        <v>357</v>
      </c>
      <c r="F2025">
        <v>19</v>
      </c>
      <c r="G2025" t="s">
        <v>357</v>
      </c>
      <c r="H2025" t="s">
        <v>357</v>
      </c>
      <c r="I2025" t="s">
        <v>357</v>
      </c>
      <c r="J2025">
        <v>61</v>
      </c>
      <c r="K2025">
        <v>62</v>
      </c>
      <c r="L2025">
        <v>62</v>
      </c>
      <c r="M2025">
        <v>123</v>
      </c>
      <c r="N2025">
        <v>60</v>
      </c>
      <c r="O2025" t="s">
        <v>1007</v>
      </c>
    </row>
    <row r="2026" spans="1:15">
      <c r="A2026" t="s">
        <v>60</v>
      </c>
      <c r="B2026">
        <v>76815875</v>
      </c>
      <c r="C2026">
        <v>63</v>
      </c>
      <c r="D2026" t="s">
        <v>14</v>
      </c>
      <c r="E2026" t="s">
        <v>357</v>
      </c>
      <c r="F2026" t="s">
        <v>357</v>
      </c>
      <c r="G2026" t="s">
        <v>1458</v>
      </c>
      <c r="H2026">
        <v>0.69565200000000005</v>
      </c>
      <c r="I2026">
        <v>8.6277100000000002E-3</v>
      </c>
      <c r="J2026">
        <v>6</v>
      </c>
      <c r="K2026">
        <v>6</v>
      </c>
      <c r="L2026">
        <v>6</v>
      </c>
      <c r="M2026">
        <v>6</v>
      </c>
      <c r="N2026">
        <v>69</v>
      </c>
      <c r="O2026" t="s">
        <v>1007</v>
      </c>
    </row>
    <row r="2027" spans="1:15">
      <c r="A2027" t="s">
        <v>60</v>
      </c>
      <c r="B2027">
        <v>103173564</v>
      </c>
      <c r="C2027">
        <v>63</v>
      </c>
      <c r="D2027" t="s">
        <v>1009</v>
      </c>
      <c r="E2027" t="s">
        <v>1457</v>
      </c>
      <c r="F2027">
        <v>30</v>
      </c>
      <c r="G2027" t="s">
        <v>357</v>
      </c>
      <c r="H2027" t="s">
        <v>357</v>
      </c>
      <c r="I2027" t="s">
        <v>357</v>
      </c>
      <c r="J2027">
        <v>5</v>
      </c>
      <c r="K2027">
        <v>5</v>
      </c>
      <c r="L2027">
        <v>5</v>
      </c>
      <c r="M2027">
        <v>68</v>
      </c>
      <c r="N2027">
        <v>5</v>
      </c>
      <c r="O2027" t="s">
        <v>1007</v>
      </c>
    </row>
    <row r="2028" spans="1:15">
      <c r="A2028" t="s">
        <v>60</v>
      </c>
      <c r="B2028">
        <v>125566253</v>
      </c>
      <c r="C2028">
        <v>63</v>
      </c>
      <c r="D2028" t="s">
        <v>1009</v>
      </c>
      <c r="E2028" t="s">
        <v>357</v>
      </c>
      <c r="F2028">
        <v>21</v>
      </c>
      <c r="G2028" t="s">
        <v>1021</v>
      </c>
      <c r="H2028">
        <v>0.98717900000000003</v>
      </c>
      <c r="I2028">
        <v>9.9831499999999997E-3</v>
      </c>
      <c r="J2028">
        <v>57</v>
      </c>
      <c r="K2028">
        <v>78</v>
      </c>
      <c r="L2028">
        <v>57</v>
      </c>
      <c r="M2028">
        <v>78</v>
      </c>
      <c r="N2028">
        <v>15</v>
      </c>
      <c r="O2028" t="s">
        <v>1007</v>
      </c>
    </row>
    <row r="2029" spans="1:15">
      <c r="A2029" t="s">
        <v>60</v>
      </c>
      <c r="B2029">
        <v>166603722</v>
      </c>
      <c r="C2029">
        <v>63</v>
      </c>
      <c r="D2029" t="s">
        <v>1041</v>
      </c>
      <c r="E2029" t="s">
        <v>357</v>
      </c>
      <c r="F2029">
        <v>1</v>
      </c>
      <c r="G2029" t="s">
        <v>357</v>
      </c>
      <c r="H2029" t="s">
        <v>357</v>
      </c>
      <c r="I2029" t="s">
        <v>357</v>
      </c>
      <c r="J2029">
        <v>111</v>
      </c>
      <c r="K2029">
        <v>77</v>
      </c>
      <c r="L2029">
        <v>79</v>
      </c>
      <c r="M2029">
        <v>48</v>
      </c>
      <c r="N2029">
        <v>73</v>
      </c>
      <c r="O2029" t="s">
        <v>1007</v>
      </c>
    </row>
    <row r="2030" spans="1:15">
      <c r="A2030" t="s">
        <v>63</v>
      </c>
      <c r="B2030">
        <v>21833011</v>
      </c>
      <c r="C2030">
        <v>63</v>
      </c>
      <c r="D2030" t="s">
        <v>1009</v>
      </c>
      <c r="E2030" t="s">
        <v>1456</v>
      </c>
      <c r="F2030">
        <v>33</v>
      </c>
      <c r="G2030" t="s">
        <v>357</v>
      </c>
      <c r="H2030" t="s">
        <v>357</v>
      </c>
      <c r="I2030" t="s">
        <v>357</v>
      </c>
      <c r="J2030">
        <v>43</v>
      </c>
      <c r="K2030">
        <v>43</v>
      </c>
      <c r="L2030">
        <v>43</v>
      </c>
      <c r="M2030">
        <v>42</v>
      </c>
      <c r="N2030">
        <v>105</v>
      </c>
      <c r="O2030" t="s">
        <v>1007</v>
      </c>
    </row>
    <row r="2031" spans="1:15">
      <c r="A2031" t="s">
        <v>63</v>
      </c>
      <c r="B2031">
        <v>64669910</v>
      </c>
      <c r="C2031">
        <v>63</v>
      </c>
      <c r="D2031" t="s">
        <v>1008</v>
      </c>
      <c r="E2031" t="s">
        <v>357</v>
      </c>
      <c r="F2031">
        <v>4</v>
      </c>
      <c r="G2031" t="s">
        <v>357</v>
      </c>
      <c r="H2031" t="s">
        <v>357</v>
      </c>
      <c r="I2031" t="s">
        <v>357</v>
      </c>
      <c r="J2031">
        <v>68</v>
      </c>
      <c r="K2031">
        <v>64</v>
      </c>
      <c r="L2031">
        <v>21</v>
      </c>
      <c r="M2031">
        <v>84</v>
      </c>
      <c r="N2031">
        <v>80</v>
      </c>
      <c r="O2031" t="s">
        <v>1007</v>
      </c>
    </row>
    <row r="2032" spans="1:15">
      <c r="A2032" t="s">
        <v>63</v>
      </c>
      <c r="B2032">
        <v>146520632</v>
      </c>
      <c r="C2032">
        <v>63</v>
      </c>
      <c r="D2032" t="s">
        <v>1008</v>
      </c>
      <c r="E2032" t="s">
        <v>357</v>
      </c>
      <c r="F2032">
        <v>2</v>
      </c>
      <c r="G2032" t="s">
        <v>357</v>
      </c>
      <c r="H2032" t="s">
        <v>357</v>
      </c>
      <c r="I2032" t="s">
        <v>357</v>
      </c>
      <c r="J2032">
        <v>98</v>
      </c>
      <c r="K2032">
        <v>76</v>
      </c>
      <c r="L2032">
        <v>82</v>
      </c>
      <c r="M2032">
        <v>35</v>
      </c>
      <c r="N2032">
        <v>70</v>
      </c>
      <c r="O2032" t="s">
        <v>1007</v>
      </c>
    </row>
    <row r="2033" spans="1:15">
      <c r="A2033" t="s">
        <v>63</v>
      </c>
      <c r="B2033">
        <v>179264908</v>
      </c>
      <c r="C2033">
        <v>63</v>
      </c>
      <c r="D2033" t="s">
        <v>1009</v>
      </c>
      <c r="E2033" t="s">
        <v>322</v>
      </c>
      <c r="F2033">
        <v>45</v>
      </c>
      <c r="G2033" t="s">
        <v>357</v>
      </c>
      <c r="H2033" t="s">
        <v>357</v>
      </c>
      <c r="I2033" t="s">
        <v>357</v>
      </c>
      <c r="J2033">
        <v>137</v>
      </c>
      <c r="K2033">
        <v>92</v>
      </c>
      <c r="L2033">
        <v>92</v>
      </c>
      <c r="M2033">
        <v>91</v>
      </c>
      <c r="N2033">
        <v>74</v>
      </c>
      <c r="O2033" t="s">
        <v>1007</v>
      </c>
    </row>
    <row r="2034" spans="1:15">
      <c r="A2034" t="s">
        <v>69</v>
      </c>
      <c r="B2034">
        <v>17010504</v>
      </c>
      <c r="C2034">
        <v>63</v>
      </c>
      <c r="D2034" t="s">
        <v>14</v>
      </c>
      <c r="E2034" t="s">
        <v>357</v>
      </c>
      <c r="F2034" t="s">
        <v>357</v>
      </c>
      <c r="G2034" t="s">
        <v>357</v>
      </c>
      <c r="H2034" t="s">
        <v>357</v>
      </c>
      <c r="I2034" t="s">
        <v>357</v>
      </c>
      <c r="J2034">
        <v>40</v>
      </c>
      <c r="K2034">
        <v>40</v>
      </c>
      <c r="L2034">
        <v>40</v>
      </c>
      <c r="M2034">
        <v>103</v>
      </c>
      <c r="N2034">
        <v>40</v>
      </c>
      <c r="O2034" t="s">
        <v>1007</v>
      </c>
    </row>
    <row r="2035" spans="1:15">
      <c r="A2035" t="s">
        <v>73</v>
      </c>
      <c r="B2035">
        <v>116562805</v>
      </c>
      <c r="C2035">
        <v>63</v>
      </c>
      <c r="D2035" t="s">
        <v>1008</v>
      </c>
      <c r="E2035" t="s">
        <v>357</v>
      </c>
      <c r="F2035">
        <v>4</v>
      </c>
      <c r="G2035" t="s">
        <v>357</v>
      </c>
      <c r="H2035" t="s">
        <v>357</v>
      </c>
      <c r="I2035" t="s">
        <v>357</v>
      </c>
      <c r="J2035">
        <v>79</v>
      </c>
      <c r="K2035">
        <v>75</v>
      </c>
      <c r="L2035">
        <v>71</v>
      </c>
      <c r="M2035">
        <v>16</v>
      </c>
      <c r="N2035">
        <v>71</v>
      </c>
      <c r="O2035" t="s">
        <v>1007</v>
      </c>
    </row>
    <row r="2036" spans="1:15">
      <c r="A2036" t="s">
        <v>78</v>
      </c>
      <c r="B2036">
        <v>1944051</v>
      </c>
      <c r="C2036">
        <v>63</v>
      </c>
      <c r="D2036" t="s">
        <v>1009</v>
      </c>
      <c r="E2036" t="s">
        <v>275</v>
      </c>
      <c r="F2036">
        <v>35</v>
      </c>
      <c r="G2036" t="s">
        <v>357</v>
      </c>
      <c r="H2036" t="s">
        <v>357</v>
      </c>
      <c r="I2036" t="s">
        <v>357</v>
      </c>
      <c r="J2036">
        <v>107</v>
      </c>
      <c r="K2036">
        <v>107</v>
      </c>
      <c r="L2036">
        <v>142</v>
      </c>
      <c r="M2036">
        <v>140</v>
      </c>
      <c r="N2036">
        <v>170</v>
      </c>
      <c r="O2036" t="s">
        <v>1007</v>
      </c>
    </row>
    <row r="2037" spans="1:15">
      <c r="A2037" t="s">
        <v>78</v>
      </c>
      <c r="B2037">
        <v>65655959</v>
      </c>
      <c r="C2037">
        <v>63</v>
      </c>
      <c r="D2037" t="s">
        <v>1008</v>
      </c>
      <c r="E2037" t="s">
        <v>1455</v>
      </c>
      <c r="F2037">
        <v>2</v>
      </c>
      <c r="G2037" t="s">
        <v>357</v>
      </c>
      <c r="H2037" t="s">
        <v>357</v>
      </c>
      <c r="I2037" t="s">
        <v>357</v>
      </c>
      <c r="J2037">
        <v>31</v>
      </c>
      <c r="K2037">
        <v>31</v>
      </c>
      <c r="L2037">
        <v>31</v>
      </c>
      <c r="M2037">
        <v>83</v>
      </c>
      <c r="N2037">
        <v>20</v>
      </c>
      <c r="O2037" t="s">
        <v>1007</v>
      </c>
    </row>
    <row r="2038" spans="1:15">
      <c r="A2038" t="s">
        <v>78</v>
      </c>
      <c r="B2038">
        <v>104286798</v>
      </c>
      <c r="C2038">
        <v>63</v>
      </c>
      <c r="D2038" t="s">
        <v>14</v>
      </c>
      <c r="E2038" t="s">
        <v>357</v>
      </c>
      <c r="F2038">
        <v>8</v>
      </c>
      <c r="G2038" t="s">
        <v>1021</v>
      </c>
      <c r="H2038">
        <v>0.97196300000000002</v>
      </c>
      <c r="I2038">
        <v>1.3743E-2</v>
      </c>
      <c r="J2038">
        <v>107</v>
      </c>
      <c r="K2038">
        <v>107</v>
      </c>
      <c r="L2038">
        <v>107</v>
      </c>
      <c r="M2038">
        <v>105</v>
      </c>
      <c r="N2038">
        <v>44</v>
      </c>
      <c r="O2038" t="s">
        <v>1007</v>
      </c>
    </row>
    <row r="2039" spans="1:15">
      <c r="A2039" t="s">
        <v>78</v>
      </c>
      <c r="B2039">
        <v>107333918</v>
      </c>
      <c r="C2039">
        <v>63</v>
      </c>
      <c r="D2039" t="s">
        <v>14</v>
      </c>
      <c r="E2039" t="s">
        <v>1454</v>
      </c>
      <c r="F2039">
        <v>4</v>
      </c>
      <c r="G2039" t="s">
        <v>357</v>
      </c>
      <c r="H2039" t="s">
        <v>357</v>
      </c>
      <c r="I2039" t="s">
        <v>357</v>
      </c>
      <c r="J2039">
        <v>131</v>
      </c>
      <c r="K2039">
        <v>155</v>
      </c>
      <c r="L2039">
        <v>127</v>
      </c>
      <c r="M2039">
        <v>92</v>
      </c>
      <c r="N2039">
        <v>134</v>
      </c>
      <c r="O2039" t="s">
        <v>1007</v>
      </c>
    </row>
    <row r="2040" spans="1:15">
      <c r="A2040" t="s">
        <v>78</v>
      </c>
      <c r="B2040">
        <v>138066186</v>
      </c>
      <c r="C2040">
        <v>63</v>
      </c>
      <c r="D2040" t="s">
        <v>1009</v>
      </c>
      <c r="E2040" t="s">
        <v>1140</v>
      </c>
      <c r="F2040">
        <v>28</v>
      </c>
      <c r="G2040" t="s">
        <v>357</v>
      </c>
      <c r="H2040" t="s">
        <v>357</v>
      </c>
      <c r="I2040" t="s">
        <v>357</v>
      </c>
      <c r="J2040">
        <v>33</v>
      </c>
      <c r="K2040">
        <v>33</v>
      </c>
      <c r="L2040">
        <v>33</v>
      </c>
      <c r="M2040">
        <v>51</v>
      </c>
      <c r="N2040">
        <v>96</v>
      </c>
      <c r="O2040" t="s">
        <v>1007</v>
      </c>
    </row>
    <row r="2041" spans="1:15">
      <c r="A2041" t="s">
        <v>80</v>
      </c>
      <c r="B2041">
        <v>2337585</v>
      </c>
      <c r="C2041">
        <v>63</v>
      </c>
      <c r="D2041" t="s">
        <v>14</v>
      </c>
      <c r="E2041" t="s">
        <v>357</v>
      </c>
      <c r="F2041">
        <v>1</v>
      </c>
      <c r="G2041" t="s">
        <v>357</v>
      </c>
      <c r="H2041" t="s">
        <v>357</v>
      </c>
      <c r="I2041" t="s">
        <v>357</v>
      </c>
      <c r="J2041">
        <v>24</v>
      </c>
      <c r="K2041">
        <v>24</v>
      </c>
      <c r="L2041">
        <v>24</v>
      </c>
      <c r="M2041">
        <v>87</v>
      </c>
      <c r="N2041">
        <v>24</v>
      </c>
      <c r="O2041" t="s">
        <v>1007</v>
      </c>
    </row>
    <row r="2042" spans="1:15">
      <c r="A2042" t="s">
        <v>82</v>
      </c>
      <c r="B2042">
        <v>893449</v>
      </c>
      <c r="C2042">
        <v>63</v>
      </c>
      <c r="D2042" t="s">
        <v>1009</v>
      </c>
      <c r="E2042" t="s">
        <v>357</v>
      </c>
      <c r="F2042">
        <v>62</v>
      </c>
      <c r="G2042" t="s">
        <v>357</v>
      </c>
      <c r="H2042" t="s">
        <v>357</v>
      </c>
      <c r="I2042" t="s">
        <v>357</v>
      </c>
      <c r="J2042">
        <v>217</v>
      </c>
      <c r="K2042">
        <v>213</v>
      </c>
      <c r="L2042">
        <v>209</v>
      </c>
      <c r="M2042">
        <v>154</v>
      </c>
      <c r="N2042">
        <v>199</v>
      </c>
      <c r="O2042" t="s">
        <v>1007</v>
      </c>
    </row>
    <row r="2043" spans="1:15">
      <c r="A2043" t="s">
        <v>82</v>
      </c>
      <c r="B2043">
        <v>47090858</v>
      </c>
      <c r="C2043">
        <v>63</v>
      </c>
      <c r="D2043" t="s">
        <v>1009</v>
      </c>
      <c r="E2043" t="s">
        <v>1453</v>
      </c>
      <c r="F2043">
        <v>14</v>
      </c>
      <c r="G2043" t="s">
        <v>357</v>
      </c>
      <c r="H2043" t="s">
        <v>357</v>
      </c>
      <c r="I2043" t="s">
        <v>357</v>
      </c>
      <c r="J2043">
        <v>20</v>
      </c>
      <c r="K2043">
        <v>20</v>
      </c>
      <c r="L2043">
        <v>20</v>
      </c>
      <c r="M2043">
        <v>80</v>
      </c>
      <c r="N2043">
        <v>17</v>
      </c>
      <c r="O2043" t="s">
        <v>1007</v>
      </c>
    </row>
    <row r="2044" spans="1:15">
      <c r="A2044" t="s">
        <v>82</v>
      </c>
      <c r="B2044">
        <v>84251930</v>
      </c>
      <c r="C2044">
        <v>63</v>
      </c>
      <c r="D2044" t="s">
        <v>1008</v>
      </c>
      <c r="E2044" t="s">
        <v>357</v>
      </c>
      <c r="F2044">
        <v>2</v>
      </c>
      <c r="G2044" t="s">
        <v>357</v>
      </c>
      <c r="H2044" t="s">
        <v>357</v>
      </c>
      <c r="I2044" t="s">
        <v>357</v>
      </c>
      <c r="J2044">
        <v>54</v>
      </c>
      <c r="K2044">
        <v>86</v>
      </c>
      <c r="L2044">
        <v>50</v>
      </c>
      <c r="M2044">
        <v>23</v>
      </c>
      <c r="N2044">
        <v>24</v>
      </c>
      <c r="O2044" t="s">
        <v>1007</v>
      </c>
    </row>
    <row r="2045" spans="1:15">
      <c r="A2045" t="s">
        <v>37</v>
      </c>
      <c r="B2045">
        <v>5713537</v>
      </c>
      <c r="C2045">
        <v>62</v>
      </c>
      <c r="D2045" t="s">
        <v>14</v>
      </c>
      <c r="E2045" t="s">
        <v>357</v>
      </c>
      <c r="F2045" t="s">
        <v>357</v>
      </c>
      <c r="G2045" t="s">
        <v>357</v>
      </c>
      <c r="H2045" t="s">
        <v>357</v>
      </c>
      <c r="I2045" t="s">
        <v>357</v>
      </c>
      <c r="J2045">
        <v>25</v>
      </c>
      <c r="K2045">
        <v>25</v>
      </c>
      <c r="L2045">
        <v>25</v>
      </c>
      <c r="M2045">
        <v>85</v>
      </c>
      <c r="N2045">
        <v>23</v>
      </c>
      <c r="O2045" t="s">
        <v>1007</v>
      </c>
    </row>
    <row r="2046" spans="1:15">
      <c r="A2046" t="s">
        <v>37</v>
      </c>
      <c r="B2046">
        <v>201901530</v>
      </c>
      <c r="C2046">
        <v>62</v>
      </c>
      <c r="D2046" t="s">
        <v>1008</v>
      </c>
      <c r="E2046" t="s">
        <v>1452</v>
      </c>
      <c r="F2046">
        <v>2</v>
      </c>
      <c r="G2046" t="s">
        <v>357</v>
      </c>
      <c r="H2046" t="s">
        <v>357</v>
      </c>
      <c r="I2046" t="s">
        <v>357</v>
      </c>
      <c r="J2046">
        <v>46</v>
      </c>
      <c r="K2046">
        <v>48</v>
      </c>
      <c r="L2046">
        <v>82</v>
      </c>
      <c r="M2046">
        <v>61</v>
      </c>
      <c r="N2046">
        <v>20</v>
      </c>
      <c r="O2046" t="s">
        <v>1007</v>
      </c>
    </row>
    <row r="2047" spans="1:15">
      <c r="A2047" t="s">
        <v>10</v>
      </c>
      <c r="B2047">
        <v>6801934</v>
      </c>
      <c r="C2047">
        <v>62</v>
      </c>
      <c r="D2047" t="s">
        <v>14</v>
      </c>
      <c r="E2047" t="s">
        <v>1451</v>
      </c>
      <c r="F2047">
        <v>8</v>
      </c>
      <c r="G2047" t="s">
        <v>1021</v>
      </c>
      <c r="H2047">
        <v>0.98837200000000003</v>
      </c>
      <c r="I2047">
        <v>1.3354100000000001E-2</v>
      </c>
      <c r="J2047">
        <v>86</v>
      </c>
      <c r="K2047">
        <v>86</v>
      </c>
      <c r="L2047">
        <v>86</v>
      </c>
      <c r="M2047">
        <v>24</v>
      </c>
      <c r="N2047">
        <v>25</v>
      </c>
      <c r="O2047" t="s">
        <v>1007</v>
      </c>
    </row>
    <row r="2048" spans="1:15">
      <c r="A2048" t="s">
        <v>10</v>
      </c>
      <c r="B2048">
        <v>35595501</v>
      </c>
      <c r="C2048">
        <v>62</v>
      </c>
      <c r="D2048" t="s">
        <v>1008</v>
      </c>
      <c r="E2048" t="s">
        <v>357</v>
      </c>
      <c r="F2048">
        <v>4</v>
      </c>
      <c r="G2048" t="s">
        <v>357</v>
      </c>
      <c r="H2048" t="s">
        <v>357</v>
      </c>
      <c r="I2048" t="s">
        <v>357</v>
      </c>
      <c r="J2048">
        <v>31</v>
      </c>
      <c r="K2048">
        <v>23</v>
      </c>
      <c r="L2048">
        <v>27</v>
      </c>
      <c r="M2048">
        <v>85</v>
      </c>
      <c r="N2048">
        <v>37</v>
      </c>
      <c r="O2048" t="s">
        <v>1007</v>
      </c>
    </row>
    <row r="2049" spans="1:15">
      <c r="A2049" t="s">
        <v>10</v>
      </c>
      <c r="B2049">
        <v>56161417</v>
      </c>
      <c r="C2049">
        <v>62</v>
      </c>
      <c r="D2049" t="s">
        <v>1008</v>
      </c>
      <c r="E2049" t="s">
        <v>357</v>
      </c>
      <c r="F2049">
        <v>2</v>
      </c>
      <c r="G2049" t="s">
        <v>357</v>
      </c>
      <c r="H2049" t="s">
        <v>357</v>
      </c>
      <c r="I2049" t="s">
        <v>357</v>
      </c>
      <c r="J2049">
        <v>79</v>
      </c>
      <c r="K2049">
        <v>87</v>
      </c>
      <c r="L2049">
        <v>89</v>
      </c>
      <c r="M2049">
        <v>88</v>
      </c>
      <c r="N2049">
        <v>27</v>
      </c>
      <c r="O2049" t="s">
        <v>1007</v>
      </c>
    </row>
    <row r="2050" spans="1:15">
      <c r="A2050" t="s">
        <v>10</v>
      </c>
      <c r="B2050">
        <v>88187140</v>
      </c>
      <c r="C2050">
        <v>62</v>
      </c>
      <c r="D2050" t="s">
        <v>1009</v>
      </c>
      <c r="E2050" t="s">
        <v>357</v>
      </c>
      <c r="F2050">
        <v>31</v>
      </c>
      <c r="G2050" t="s">
        <v>357</v>
      </c>
      <c r="H2050" t="s">
        <v>357</v>
      </c>
      <c r="I2050" t="s">
        <v>357</v>
      </c>
      <c r="J2050">
        <v>17</v>
      </c>
      <c r="K2050">
        <v>17</v>
      </c>
      <c r="L2050">
        <v>17</v>
      </c>
      <c r="M2050">
        <v>17</v>
      </c>
      <c r="N2050">
        <v>79</v>
      </c>
      <c r="O2050" t="s">
        <v>1007</v>
      </c>
    </row>
    <row r="2051" spans="1:15">
      <c r="A2051" t="s">
        <v>15</v>
      </c>
      <c r="B2051">
        <v>3111957</v>
      </c>
      <c r="C2051">
        <v>62</v>
      </c>
      <c r="D2051" t="s">
        <v>1009</v>
      </c>
      <c r="E2051" t="s">
        <v>1316</v>
      </c>
      <c r="F2051">
        <v>29</v>
      </c>
      <c r="G2051" t="s">
        <v>357</v>
      </c>
      <c r="H2051" t="s">
        <v>357</v>
      </c>
      <c r="I2051" t="s">
        <v>357</v>
      </c>
      <c r="J2051">
        <v>34</v>
      </c>
      <c r="K2051">
        <v>38</v>
      </c>
      <c r="L2051">
        <v>66</v>
      </c>
      <c r="M2051">
        <v>96</v>
      </c>
      <c r="N2051">
        <v>96</v>
      </c>
      <c r="O2051" t="s">
        <v>1007</v>
      </c>
    </row>
    <row r="2052" spans="1:15">
      <c r="A2052" t="s">
        <v>15</v>
      </c>
      <c r="B2052">
        <v>25431627</v>
      </c>
      <c r="C2052">
        <v>62</v>
      </c>
      <c r="D2052" t="s">
        <v>1008</v>
      </c>
      <c r="E2052" t="s">
        <v>357</v>
      </c>
      <c r="F2052">
        <v>5</v>
      </c>
      <c r="G2052" t="s">
        <v>357</v>
      </c>
      <c r="H2052" t="s">
        <v>357</v>
      </c>
      <c r="I2052" t="s">
        <v>357</v>
      </c>
      <c r="J2052">
        <v>88</v>
      </c>
      <c r="K2052">
        <v>78</v>
      </c>
      <c r="L2052">
        <v>73</v>
      </c>
      <c r="M2052">
        <v>26</v>
      </c>
      <c r="N2052">
        <v>26</v>
      </c>
      <c r="O2052" t="s">
        <v>1007</v>
      </c>
    </row>
    <row r="2053" spans="1:15">
      <c r="A2053" t="s">
        <v>103</v>
      </c>
      <c r="B2053">
        <v>47711868</v>
      </c>
      <c r="C2053">
        <v>62</v>
      </c>
      <c r="D2053" t="s">
        <v>14</v>
      </c>
      <c r="E2053" t="s">
        <v>357</v>
      </c>
      <c r="F2053" t="s">
        <v>357</v>
      </c>
      <c r="G2053" t="s">
        <v>357</v>
      </c>
      <c r="H2053" t="s">
        <v>357</v>
      </c>
      <c r="I2053" t="s">
        <v>357</v>
      </c>
      <c r="J2053">
        <v>13</v>
      </c>
      <c r="K2053">
        <v>13</v>
      </c>
      <c r="L2053">
        <v>13</v>
      </c>
      <c r="M2053">
        <v>13</v>
      </c>
      <c r="N2053">
        <v>75</v>
      </c>
      <c r="O2053" t="s">
        <v>1007</v>
      </c>
    </row>
    <row r="2054" spans="1:15">
      <c r="A2054" t="s">
        <v>105</v>
      </c>
      <c r="B2054">
        <v>57075830</v>
      </c>
      <c r="C2054">
        <v>62</v>
      </c>
      <c r="D2054" t="s">
        <v>1008</v>
      </c>
      <c r="E2054" t="s">
        <v>1450</v>
      </c>
      <c r="F2054">
        <v>4</v>
      </c>
      <c r="G2054" t="s">
        <v>357</v>
      </c>
      <c r="H2054" t="s">
        <v>357</v>
      </c>
      <c r="I2054" t="s">
        <v>357</v>
      </c>
      <c r="J2054">
        <v>24</v>
      </c>
      <c r="K2054">
        <v>28</v>
      </c>
      <c r="L2054">
        <v>28</v>
      </c>
      <c r="M2054">
        <v>86</v>
      </c>
      <c r="N2054">
        <v>86</v>
      </c>
      <c r="O2054" t="s">
        <v>1007</v>
      </c>
    </row>
    <row r="2055" spans="1:15">
      <c r="A2055" t="s">
        <v>23</v>
      </c>
      <c r="B2055">
        <v>9225968</v>
      </c>
      <c r="C2055">
        <v>62</v>
      </c>
      <c r="D2055" t="s">
        <v>1009</v>
      </c>
      <c r="E2055" t="s">
        <v>357</v>
      </c>
      <c r="F2055">
        <v>14</v>
      </c>
      <c r="G2055" t="s">
        <v>357</v>
      </c>
      <c r="H2055" t="s">
        <v>357</v>
      </c>
      <c r="I2055" t="s">
        <v>357</v>
      </c>
      <c r="J2055">
        <v>29</v>
      </c>
      <c r="K2055">
        <v>29</v>
      </c>
      <c r="L2055">
        <v>29</v>
      </c>
      <c r="M2055">
        <v>91</v>
      </c>
      <c r="N2055">
        <v>29</v>
      </c>
      <c r="O2055" t="s">
        <v>1007</v>
      </c>
    </row>
    <row r="2056" spans="1:15">
      <c r="A2056" t="s">
        <v>171</v>
      </c>
      <c r="B2056">
        <v>46955081</v>
      </c>
      <c r="C2056">
        <v>62</v>
      </c>
      <c r="D2056" t="s">
        <v>14</v>
      </c>
      <c r="E2056" t="s">
        <v>1449</v>
      </c>
      <c r="F2056">
        <v>4</v>
      </c>
      <c r="G2056" t="s">
        <v>357</v>
      </c>
      <c r="H2056" t="s">
        <v>357</v>
      </c>
      <c r="I2056" t="s">
        <v>357</v>
      </c>
      <c r="J2056">
        <v>54</v>
      </c>
      <c r="K2056">
        <v>54</v>
      </c>
      <c r="L2056">
        <v>50</v>
      </c>
      <c r="M2056">
        <v>110</v>
      </c>
      <c r="N2056">
        <v>48</v>
      </c>
      <c r="O2056" t="s">
        <v>1007</v>
      </c>
    </row>
    <row r="2057" spans="1:15">
      <c r="A2057" t="s">
        <v>30</v>
      </c>
      <c r="B2057">
        <v>3191000</v>
      </c>
      <c r="C2057">
        <v>62</v>
      </c>
      <c r="D2057" t="s">
        <v>1009</v>
      </c>
      <c r="E2057" t="s">
        <v>1448</v>
      </c>
      <c r="F2057">
        <v>31</v>
      </c>
      <c r="G2057" t="s">
        <v>357</v>
      </c>
      <c r="H2057" t="s">
        <v>357</v>
      </c>
      <c r="I2057" t="s">
        <v>357</v>
      </c>
      <c r="J2057">
        <v>77</v>
      </c>
      <c r="K2057">
        <v>77</v>
      </c>
      <c r="L2057">
        <v>77</v>
      </c>
      <c r="M2057">
        <v>15</v>
      </c>
      <c r="N2057">
        <v>18</v>
      </c>
      <c r="O2057" t="s">
        <v>1007</v>
      </c>
    </row>
    <row r="2058" spans="1:15">
      <c r="A2058" t="s">
        <v>30</v>
      </c>
      <c r="B2058">
        <v>3191118</v>
      </c>
      <c r="C2058">
        <v>62</v>
      </c>
      <c r="D2058" t="s">
        <v>1009</v>
      </c>
      <c r="E2058" t="s">
        <v>1448</v>
      </c>
      <c r="F2058">
        <v>31</v>
      </c>
      <c r="G2058" t="s">
        <v>357</v>
      </c>
      <c r="H2058" t="s">
        <v>357</v>
      </c>
      <c r="I2058" t="s">
        <v>357</v>
      </c>
      <c r="J2058">
        <v>15</v>
      </c>
      <c r="K2058">
        <v>15</v>
      </c>
      <c r="L2058">
        <v>15</v>
      </c>
      <c r="M2058">
        <v>76</v>
      </c>
      <c r="N2058">
        <v>77</v>
      </c>
      <c r="O2058" t="s">
        <v>1007</v>
      </c>
    </row>
    <row r="2059" spans="1:15">
      <c r="A2059" t="s">
        <v>30</v>
      </c>
      <c r="B2059">
        <v>38945638</v>
      </c>
      <c r="C2059">
        <v>62</v>
      </c>
      <c r="D2059" t="s">
        <v>1009</v>
      </c>
      <c r="E2059" t="s">
        <v>1447</v>
      </c>
      <c r="F2059">
        <v>23</v>
      </c>
      <c r="G2059" t="s">
        <v>357</v>
      </c>
      <c r="H2059" t="s">
        <v>357</v>
      </c>
      <c r="I2059" t="s">
        <v>357</v>
      </c>
      <c r="J2059">
        <v>16</v>
      </c>
      <c r="K2059">
        <v>16</v>
      </c>
      <c r="L2059">
        <v>16</v>
      </c>
      <c r="M2059">
        <v>78</v>
      </c>
      <c r="N2059">
        <v>17</v>
      </c>
      <c r="O2059" t="s">
        <v>1007</v>
      </c>
    </row>
    <row r="2060" spans="1:15">
      <c r="A2060" t="s">
        <v>30</v>
      </c>
      <c r="B2060">
        <v>56688544</v>
      </c>
      <c r="C2060">
        <v>62</v>
      </c>
      <c r="D2060" t="s">
        <v>1008</v>
      </c>
      <c r="E2060" t="s">
        <v>357</v>
      </c>
      <c r="F2060">
        <v>2</v>
      </c>
      <c r="G2060" t="s">
        <v>357</v>
      </c>
      <c r="H2060" t="s">
        <v>357</v>
      </c>
      <c r="I2060" t="s">
        <v>357</v>
      </c>
      <c r="J2060">
        <v>67</v>
      </c>
      <c r="K2060">
        <v>61</v>
      </c>
      <c r="L2060">
        <v>69</v>
      </c>
      <c r="M2060">
        <v>7</v>
      </c>
      <c r="N2060">
        <v>61</v>
      </c>
      <c r="O2060" t="s">
        <v>1007</v>
      </c>
    </row>
    <row r="2061" spans="1:15">
      <c r="A2061" t="s">
        <v>58</v>
      </c>
      <c r="B2061">
        <v>88065216</v>
      </c>
      <c r="C2061">
        <v>62</v>
      </c>
      <c r="D2061" t="s">
        <v>1009</v>
      </c>
      <c r="E2061" t="s">
        <v>357</v>
      </c>
      <c r="F2061">
        <v>19</v>
      </c>
      <c r="G2061" t="s">
        <v>357</v>
      </c>
      <c r="H2061" t="s">
        <v>357</v>
      </c>
      <c r="I2061" t="s">
        <v>357</v>
      </c>
      <c r="J2061">
        <v>90</v>
      </c>
      <c r="K2061">
        <v>45</v>
      </c>
      <c r="L2061">
        <v>85</v>
      </c>
      <c r="M2061">
        <v>28</v>
      </c>
      <c r="N2061">
        <v>52</v>
      </c>
      <c r="O2061" t="s">
        <v>1007</v>
      </c>
    </row>
    <row r="2062" spans="1:15">
      <c r="A2062" t="s">
        <v>58</v>
      </c>
      <c r="B2062">
        <v>190931870</v>
      </c>
      <c r="C2062">
        <v>62</v>
      </c>
      <c r="D2062" t="s">
        <v>14</v>
      </c>
      <c r="E2062" t="s">
        <v>1446</v>
      </c>
      <c r="F2062">
        <v>8</v>
      </c>
      <c r="G2062" t="s">
        <v>357</v>
      </c>
      <c r="H2062" t="s">
        <v>357</v>
      </c>
      <c r="I2062" t="s">
        <v>357</v>
      </c>
      <c r="J2062">
        <v>15</v>
      </c>
      <c r="K2062">
        <v>15</v>
      </c>
      <c r="L2062">
        <v>15</v>
      </c>
      <c r="M2062">
        <v>77</v>
      </c>
      <c r="N2062">
        <v>15</v>
      </c>
      <c r="O2062" t="s">
        <v>1007</v>
      </c>
    </row>
    <row r="2063" spans="1:15">
      <c r="A2063" t="s">
        <v>49</v>
      </c>
      <c r="B2063">
        <v>54073056</v>
      </c>
      <c r="C2063">
        <v>62</v>
      </c>
      <c r="D2063" t="s">
        <v>14</v>
      </c>
      <c r="E2063" t="s">
        <v>357</v>
      </c>
      <c r="F2063" t="s">
        <v>357</v>
      </c>
      <c r="G2063" t="s">
        <v>357</v>
      </c>
      <c r="H2063" t="s">
        <v>357</v>
      </c>
      <c r="I2063" t="s">
        <v>357</v>
      </c>
      <c r="J2063">
        <v>29</v>
      </c>
      <c r="K2063">
        <v>29</v>
      </c>
      <c r="L2063">
        <v>29</v>
      </c>
      <c r="M2063">
        <v>29</v>
      </c>
      <c r="N2063">
        <v>91</v>
      </c>
      <c r="O2063" t="s">
        <v>1007</v>
      </c>
    </row>
    <row r="2064" spans="1:15">
      <c r="A2064" t="s">
        <v>49</v>
      </c>
      <c r="B2064">
        <v>59635108</v>
      </c>
      <c r="C2064">
        <v>62</v>
      </c>
      <c r="D2064" t="s">
        <v>1008</v>
      </c>
      <c r="E2064" t="s">
        <v>1358</v>
      </c>
      <c r="F2064">
        <v>4</v>
      </c>
      <c r="G2064" t="s">
        <v>357</v>
      </c>
      <c r="H2064" t="s">
        <v>357</v>
      </c>
      <c r="I2064" t="s">
        <v>357</v>
      </c>
      <c r="J2064">
        <v>136</v>
      </c>
      <c r="K2064">
        <v>142</v>
      </c>
      <c r="L2064">
        <v>112</v>
      </c>
      <c r="M2064">
        <v>168</v>
      </c>
      <c r="N2064">
        <v>174</v>
      </c>
      <c r="O2064" t="s">
        <v>1007</v>
      </c>
    </row>
    <row r="2065" spans="1:15">
      <c r="A2065" t="s">
        <v>134</v>
      </c>
      <c r="B2065">
        <v>40339760</v>
      </c>
      <c r="C2065">
        <v>62</v>
      </c>
      <c r="D2065" t="s">
        <v>14</v>
      </c>
      <c r="E2065" t="s">
        <v>197</v>
      </c>
      <c r="F2065" t="s">
        <v>357</v>
      </c>
      <c r="G2065" t="s">
        <v>357</v>
      </c>
      <c r="H2065" t="s">
        <v>357</v>
      </c>
      <c r="I2065" t="s">
        <v>357</v>
      </c>
      <c r="J2065">
        <v>29</v>
      </c>
      <c r="K2065">
        <v>29</v>
      </c>
      <c r="L2065">
        <v>29</v>
      </c>
      <c r="M2065">
        <v>90</v>
      </c>
      <c r="N2065">
        <v>91</v>
      </c>
      <c r="O2065" t="s">
        <v>1007</v>
      </c>
    </row>
    <row r="2066" spans="1:15">
      <c r="A2066" t="s">
        <v>52</v>
      </c>
      <c r="B2066">
        <v>45925123</v>
      </c>
      <c r="C2066">
        <v>62</v>
      </c>
      <c r="D2066" t="s">
        <v>1009</v>
      </c>
      <c r="E2066" t="s">
        <v>1445</v>
      </c>
      <c r="F2066">
        <v>30</v>
      </c>
      <c r="G2066" t="s">
        <v>357</v>
      </c>
      <c r="H2066" t="s">
        <v>357</v>
      </c>
      <c r="I2066" t="s">
        <v>357</v>
      </c>
      <c r="J2066">
        <v>83</v>
      </c>
      <c r="K2066">
        <v>83</v>
      </c>
      <c r="L2066">
        <v>83</v>
      </c>
      <c r="M2066">
        <v>82</v>
      </c>
      <c r="N2066">
        <v>21</v>
      </c>
      <c r="O2066" t="s">
        <v>1007</v>
      </c>
    </row>
    <row r="2067" spans="1:15">
      <c r="A2067" t="s">
        <v>141</v>
      </c>
      <c r="B2067">
        <v>4456774</v>
      </c>
      <c r="C2067">
        <v>62</v>
      </c>
      <c r="D2067" t="s">
        <v>1009</v>
      </c>
      <c r="E2067" t="s">
        <v>1444</v>
      </c>
      <c r="F2067">
        <v>16</v>
      </c>
      <c r="G2067" t="s">
        <v>357</v>
      </c>
      <c r="H2067" t="s">
        <v>357</v>
      </c>
      <c r="I2067" t="s">
        <v>357</v>
      </c>
      <c r="J2067">
        <v>22</v>
      </c>
      <c r="K2067">
        <v>22</v>
      </c>
      <c r="L2067">
        <v>22</v>
      </c>
      <c r="M2067">
        <v>83</v>
      </c>
      <c r="N2067">
        <v>21</v>
      </c>
      <c r="O2067" t="s">
        <v>1007</v>
      </c>
    </row>
    <row r="2068" spans="1:15">
      <c r="A2068" t="s">
        <v>141</v>
      </c>
      <c r="B2068">
        <v>36879552</v>
      </c>
      <c r="C2068">
        <v>62</v>
      </c>
      <c r="D2068" t="s">
        <v>1009</v>
      </c>
      <c r="E2068" t="s">
        <v>1428</v>
      </c>
      <c r="F2068">
        <v>26</v>
      </c>
      <c r="G2068" t="s">
        <v>357</v>
      </c>
      <c r="H2068" t="s">
        <v>357</v>
      </c>
      <c r="I2068" t="s">
        <v>357</v>
      </c>
      <c r="J2068">
        <v>60</v>
      </c>
      <c r="K2068">
        <v>86</v>
      </c>
      <c r="L2068">
        <v>60</v>
      </c>
      <c r="M2068">
        <v>24</v>
      </c>
      <c r="N2068">
        <v>24</v>
      </c>
      <c r="O2068" t="s">
        <v>1007</v>
      </c>
    </row>
    <row r="2069" spans="1:15">
      <c r="A2069" t="s">
        <v>141</v>
      </c>
      <c r="B2069">
        <v>61887122</v>
      </c>
      <c r="C2069">
        <v>62</v>
      </c>
      <c r="D2069" t="s">
        <v>1008</v>
      </c>
      <c r="E2069" t="s">
        <v>1443</v>
      </c>
      <c r="F2069">
        <v>2</v>
      </c>
      <c r="G2069" t="s">
        <v>357</v>
      </c>
      <c r="H2069" t="s">
        <v>357</v>
      </c>
      <c r="I2069" t="s">
        <v>357</v>
      </c>
      <c r="J2069">
        <v>20</v>
      </c>
      <c r="K2069">
        <v>20</v>
      </c>
      <c r="L2069">
        <v>52</v>
      </c>
      <c r="M2069">
        <v>20</v>
      </c>
      <c r="N2069">
        <v>82</v>
      </c>
      <c r="O2069" t="s">
        <v>1007</v>
      </c>
    </row>
    <row r="2070" spans="1:15">
      <c r="A2070" t="s">
        <v>141</v>
      </c>
      <c r="B2070">
        <v>80959246</v>
      </c>
      <c r="C2070">
        <v>62</v>
      </c>
      <c r="D2070" t="s">
        <v>14</v>
      </c>
      <c r="E2070" t="s">
        <v>357</v>
      </c>
      <c r="F2070" t="s">
        <v>357</v>
      </c>
      <c r="G2070" t="s">
        <v>357</v>
      </c>
      <c r="H2070" t="s">
        <v>357</v>
      </c>
      <c r="I2070" t="s">
        <v>357</v>
      </c>
      <c r="J2070">
        <v>15</v>
      </c>
      <c r="K2070">
        <v>15</v>
      </c>
      <c r="L2070">
        <v>15</v>
      </c>
      <c r="M2070">
        <v>77</v>
      </c>
      <c r="N2070">
        <v>77</v>
      </c>
      <c r="O2070" t="s">
        <v>1007</v>
      </c>
    </row>
    <row r="2071" spans="1:15">
      <c r="A2071" t="s">
        <v>141</v>
      </c>
      <c r="B2071">
        <v>193889032</v>
      </c>
      <c r="C2071">
        <v>62</v>
      </c>
      <c r="D2071" t="s">
        <v>1009</v>
      </c>
      <c r="E2071" t="s">
        <v>357</v>
      </c>
      <c r="F2071">
        <v>35</v>
      </c>
      <c r="G2071" t="s">
        <v>357</v>
      </c>
      <c r="H2071" t="s">
        <v>357</v>
      </c>
      <c r="I2071" t="s">
        <v>357</v>
      </c>
      <c r="J2071">
        <v>15</v>
      </c>
      <c r="K2071">
        <v>14</v>
      </c>
      <c r="L2071">
        <v>14</v>
      </c>
      <c r="M2071">
        <v>15</v>
      </c>
      <c r="N2071">
        <v>76</v>
      </c>
      <c r="O2071" t="s">
        <v>1007</v>
      </c>
    </row>
    <row r="2072" spans="1:15">
      <c r="A2072" t="s">
        <v>141</v>
      </c>
      <c r="B2072">
        <v>196250348</v>
      </c>
      <c r="C2072">
        <v>62</v>
      </c>
      <c r="D2072" t="s">
        <v>14</v>
      </c>
      <c r="E2072" t="s">
        <v>1442</v>
      </c>
      <c r="F2072" t="s">
        <v>357</v>
      </c>
      <c r="G2072" t="s">
        <v>357</v>
      </c>
      <c r="H2072" t="s">
        <v>357</v>
      </c>
      <c r="I2072" t="s">
        <v>357</v>
      </c>
      <c r="J2072">
        <v>7</v>
      </c>
      <c r="K2072">
        <v>7</v>
      </c>
      <c r="L2072">
        <v>7</v>
      </c>
      <c r="M2072">
        <v>69</v>
      </c>
      <c r="N2072">
        <v>7</v>
      </c>
      <c r="O2072" t="s">
        <v>1007</v>
      </c>
    </row>
    <row r="2073" spans="1:15">
      <c r="A2073" t="s">
        <v>60</v>
      </c>
      <c r="B2073">
        <v>126149816</v>
      </c>
      <c r="C2073">
        <v>62</v>
      </c>
      <c r="D2073" t="s">
        <v>14</v>
      </c>
      <c r="E2073" t="s">
        <v>357</v>
      </c>
      <c r="F2073" t="s">
        <v>357</v>
      </c>
      <c r="G2073" t="s">
        <v>1021</v>
      </c>
      <c r="H2073">
        <v>0.97435899999999998</v>
      </c>
      <c r="I2073">
        <v>1.8021499999999999E-2</v>
      </c>
      <c r="J2073">
        <v>16</v>
      </c>
      <c r="K2073">
        <v>16</v>
      </c>
      <c r="L2073">
        <v>16</v>
      </c>
      <c r="M2073">
        <v>78</v>
      </c>
      <c r="N2073">
        <v>16</v>
      </c>
      <c r="O2073" t="s">
        <v>1007</v>
      </c>
    </row>
    <row r="2074" spans="1:15">
      <c r="A2074" t="s">
        <v>60</v>
      </c>
      <c r="B2074">
        <v>167205387</v>
      </c>
      <c r="C2074">
        <v>62</v>
      </c>
      <c r="D2074" t="s">
        <v>1009</v>
      </c>
      <c r="E2074" t="s">
        <v>1441</v>
      </c>
      <c r="F2074">
        <v>33</v>
      </c>
      <c r="G2074" t="s">
        <v>357</v>
      </c>
      <c r="H2074" t="s">
        <v>357</v>
      </c>
      <c r="I2074" t="s">
        <v>357</v>
      </c>
      <c r="J2074">
        <v>24</v>
      </c>
      <c r="K2074">
        <v>24</v>
      </c>
      <c r="L2074">
        <v>24</v>
      </c>
      <c r="M2074">
        <v>23</v>
      </c>
      <c r="N2074">
        <v>85</v>
      </c>
      <c r="O2074" t="s">
        <v>1007</v>
      </c>
    </row>
    <row r="2075" spans="1:15">
      <c r="A2075" t="s">
        <v>60</v>
      </c>
      <c r="B2075">
        <v>179307423</v>
      </c>
      <c r="C2075">
        <v>62</v>
      </c>
      <c r="D2075" t="s">
        <v>14</v>
      </c>
      <c r="E2075" t="s">
        <v>357</v>
      </c>
      <c r="F2075" t="s">
        <v>357</v>
      </c>
      <c r="G2075" t="s">
        <v>357</v>
      </c>
      <c r="H2075" t="s">
        <v>357</v>
      </c>
      <c r="I2075" t="s">
        <v>357</v>
      </c>
      <c r="J2075">
        <v>23</v>
      </c>
      <c r="K2075">
        <v>23</v>
      </c>
      <c r="L2075">
        <v>23</v>
      </c>
      <c r="M2075">
        <v>23</v>
      </c>
      <c r="N2075">
        <v>85</v>
      </c>
      <c r="O2075" t="s">
        <v>1007</v>
      </c>
    </row>
    <row r="2076" spans="1:15">
      <c r="A2076" t="s">
        <v>60</v>
      </c>
      <c r="B2076">
        <v>189466676</v>
      </c>
      <c r="C2076">
        <v>62</v>
      </c>
      <c r="D2076" t="s">
        <v>1009</v>
      </c>
      <c r="E2076" t="s">
        <v>357</v>
      </c>
      <c r="F2076">
        <v>42</v>
      </c>
      <c r="G2076" t="s">
        <v>357</v>
      </c>
      <c r="H2076" t="s">
        <v>357</v>
      </c>
      <c r="I2076" t="s">
        <v>357</v>
      </c>
      <c r="J2076">
        <v>21</v>
      </c>
      <c r="K2076">
        <v>21</v>
      </c>
      <c r="L2076">
        <v>21</v>
      </c>
      <c r="M2076">
        <v>83</v>
      </c>
      <c r="N2076">
        <v>21</v>
      </c>
      <c r="O2076" t="s">
        <v>1007</v>
      </c>
    </row>
    <row r="2077" spans="1:15">
      <c r="A2077" t="s">
        <v>63</v>
      </c>
      <c r="B2077">
        <v>61045179</v>
      </c>
      <c r="C2077">
        <v>62</v>
      </c>
      <c r="D2077" t="s">
        <v>1009</v>
      </c>
      <c r="E2077" t="s">
        <v>1040</v>
      </c>
      <c r="F2077">
        <v>31</v>
      </c>
      <c r="G2077" t="s">
        <v>357</v>
      </c>
      <c r="H2077" t="s">
        <v>357</v>
      </c>
      <c r="I2077" t="s">
        <v>357</v>
      </c>
      <c r="J2077">
        <v>84</v>
      </c>
      <c r="K2077">
        <v>84</v>
      </c>
      <c r="L2077">
        <v>84</v>
      </c>
      <c r="M2077">
        <v>22</v>
      </c>
      <c r="N2077">
        <v>53</v>
      </c>
      <c r="O2077" t="s">
        <v>1007</v>
      </c>
    </row>
    <row r="2078" spans="1:15">
      <c r="A2078" t="s">
        <v>63</v>
      </c>
      <c r="B2078">
        <v>67328401</v>
      </c>
      <c r="C2078">
        <v>62</v>
      </c>
      <c r="D2078" t="s">
        <v>1009</v>
      </c>
      <c r="E2078" t="s">
        <v>357</v>
      </c>
      <c r="F2078">
        <v>32</v>
      </c>
      <c r="G2078" t="s">
        <v>357</v>
      </c>
      <c r="H2078" t="s">
        <v>357</v>
      </c>
      <c r="I2078" t="s">
        <v>357</v>
      </c>
      <c r="J2078">
        <v>90</v>
      </c>
      <c r="K2078">
        <v>60</v>
      </c>
      <c r="L2078">
        <v>60</v>
      </c>
      <c r="M2078">
        <v>58</v>
      </c>
      <c r="N2078">
        <v>28</v>
      </c>
      <c r="O2078" t="s">
        <v>1007</v>
      </c>
    </row>
    <row r="2079" spans="1:15">
      <c r="A2079" t="s">
        <v>69</v>
      </c>
      <c r="B2079">
        <v>29084456</v>
      </c>
      <c r="C2079">
        <v>62</v>
      </c>
      <c r="D2079" t="s">
        <v>1009</v>
      </c>
      <c r="E2079" t="s">
        <v>357</v>
      </c>
      <c r="F2079">
        <v>63</v>
      </c>
      <c r="G2079" t="s">
        <v>357</v>
      </c>
      <c r="H2079" t="s">
        <v>357</v>
      </c>
      <c r="I2079" t="s">
        <v>357</v>
      </c>
      <c r="J2079">
        <v>158</v>
      </c>
      <c r="K2079">
        <v>113</v>
      </c>
      <c r="L2079">
        <v>113</v>
      </c>
      <c r="M2079">
        <v>175</v>
      </c>
      <c r="N2079">
        <v>132</v>
      </c>
      <c r="O2079" t="s">
        <v>1007</v>
      </c>
    </row>
    <row r="2080" spans="1:15">
      <c r="A2080" t="s">
        <v>69</v>
      </c>
      <c r="B2080">
        <v>33243042</v>
      </c>
      <c r="C2080">
        <v>62</v>
      </c>
      <c r="D2080" t="s">
        <v>1008</v>
      </c>
      <c r="E2080" t="s">
        <v>357</v>
      </c>
      <c r="F2080">
        <v>4</v>
      </c>
      <c r="G2080" t="s">
        <v>357</v>
      </c>
      <c r="H2080" t="s">
        <v>357</v>
      </c>
      <c r="I2080" t="s">
        <v>357</v>
      </c>
      <c r="J2080">
        <v>59</v>
      </c>
      <c r="K2080">
        <v>87</v>
      </c>
      <c r="L2080">
        <v>51</v>
      </c>
      <c r="M2080">
        <v>75</v>
      </c>
      <c r="N2080">
        <v>25</v>
      </c>
      <c r="O2080" t="s">
        <v>1007</v>
      </c>
    </row>
    <row r="2081" spans="1:15">
      <c r="A2081" t="s">
        <v>73</v>
      </c>
      <c r="B2081">
        <v>2008764</v>
      </c>
      <c r="C2081">
        <v>62</v>
      </c>
      <c r="D2081" t="s">
        <v>14</v>
      </c>
      <c r="E2081" t="s">
        <v>260</v>
      </c>
      <c r="F2081" t="s">
        <v>357</v>
      </c>
      <c r="G2081" t="s">
        <v>357</v>
      </c>
      <c r="H2081" t="s">
        <v>357</v>
      </c>
      <c r="I2081" t="s">
        <v>357</v>
      </c>
      <c r="J2081">
        <v>83</v>
      </c>
      <c r="K2081">
        <v>82</v>
      </c>
      <c r="L2081">
        <v>82</v>
      </c>
      <c r="M2081">
        <v>21</v>
      </c>
      <c r="N2081">
        <v>21</v>
      </c>
      <c r="O2081" t="s">
        <v>1007</v>
      </c>
    </row>
    <row r="2082" spans="1:15">
      <c r="A2082" t="s">
        <v>73</v>
      </c>
      <c r="B2082">
        <v>68485393</v>
      </c>
      <c r="C2082">
        <v>62</v>
      </c>
      <c r="D2082" t="s">
        <v>1009</v>
      </c>
      <c r="E2082" t="s">
        <v>357</v>
      </c>
      <c r="F2082">
        <v>8</v>
      </c>
      <c r="G2082" t="s">
        <v>357</v>
      </c>
      <c r="H2082" t="s">
        <v>357</v>
      </c>
      <c r="I2082" t="s">
        <v>357</v>
      </c>
      <c r="J2082">
        <v>1</v>
      </c>
      <c r="K2082">
        <v>1</v>
      </c>
      <c r="L2082">
        <v>1</v>
      </c>
      <c r="M2082">
        <v>63</v>
      </c>
      <c r="N2082">
        <v>63</v>
      </c>
      <c r="O2082" t="s">
        <v>1007</v>
      </c>
    </row>
    <row r="2083" spans="1:15">
      <c r="A2083" t="s">
        <v>78</v>
      </c>
      <c r="B2083">
        <v>72920478</v>
      </c>
      <c r="C2083">
        <v>62</v>
      </c>
      <c r="D2083" t="s">
        <v>1009</v>
      </c>
      <c r="E2083" t="s">
        <v>1440</v>
      </c>
      <c r="F2083">
        <v>24</v>
      </c>
      <c r="G2083" t="s">
        <v>357</v>
      </c>
      <c r="H2083" t="s">
        <v>357</v>
      </c>
      <c r="I2083" t="s">
        <v>357</v>
      </c>
      <c r="J2083">
        <v>10</v>
      </c>
      <c r="K2083">
        <v>12</v>
      </c>
      <c r="L2083">
        <v>12</v>
      </c>
      <c r="M2083">
        <v>72</v>
      </c>
      <c r="N2083">
        <v>35</v>
      </c>
      <c r="O2083" t="s">
        <v>1007</v>
      </c>
    </row>
    <row r="2084" spans="1:15">
      <c r="A2084" t="s">
        <v>78</v>
      </c>
      <c r="B2084">
        <v>95609400</v>
      </c>
      <c r="C2084">
        <v>62</v>
      </c>
      <c r="D2084" t="s">
        <v>1008</v>
      </c>
      <c r="E2084" t="s">
        <v>1439</v>
      </c>
      <c r="F2084">
        <v>4</v>
      </c>
      <c r="G2084" t="s">
        <v>357</v>
      </c>
      <c r="H2084" t="s">
        <v>357</v>
      </c>
      <c r="I2084" t="s">
        <v>357</v>
      </c>
      <c r="J2084">
        <v>158</v>
      </c>
      <c r="K2084">
        <v>184</v>
      </c>
      <c r="L2084">
        <v>166</v>
      </c>
      <c r="M2084">
        <v>208</v>
      </c>
      <c r="N2084">
        <v>146</v>
      </c>
      <c r="O2084" t="s">
        <v>1007</v>
      </c>
    </row>
    <row r="2085" spans="1:15">
      <c r="A2085" t="s">
        <v>78</v>
      </c>
      <c r="B2085">
        <v>137683128</v>
      </c>
      <c r="C2085">
        <v>62</v>
      </c>
      <c r="D2085" t="s">
        <v>1009</v>
      </c>
      <c r="E2085" t="s">
        <v>357</v>
      </c>
      <c r="F2085">
        <v>31</v>
      </c>
      <c r="G2085" t="s">
        <v>357</v>
      </c>
      <c r="H2085" t="s">
        <v>357</v>
      </c>
      <c r="I2085" t="s">
        <v>357</v>
      </c>
      <c r="J2085">
        <v>82</v>
      </c>
      <c r="K2085">
        <v>82</v>
      </c>
      <c r="L2085">
        <v>51</v>
      </c>
      <c r="M2085">
        <v>113</v>
      </c>
      <c r="N2085">
        <v>51</v>
      </c>
      <c r="O2085" t="s">
        <v>1007</v>
      </c>
    </row>
    <row r="2086" spans="1:15">
      <c r="A2086" t="s">
        <v>80</v>
      </c>
      <c r="B2086">
        <v>94270655</v>
      </c>
      <c r="C2086">
        <v>62</v>
      </c>
      <c r="D2086" t="s">
        <v>1009</v>
      </c>
      <c r="E2086" t="s">
        <v>1438</v>
      </c>
      <c r="F2086">
        <v>38</v>
      </c>
      <c r="G2086" t="s">
        <v>357</v>
      </c>
      <c r="H2086" t="s">
        <v>357</v>
      </c>
      <c r="I2086" t="s">
        <v>357</v>
      </c>
      <c r="J2086">
        <v>98</v>
      </c>
      <c r="K2086">
        <v>98</v>
      </c>
      <c r="L2086">
        <v>101</v>
      </c>
      <c r="M2086">
        <v>138</v>
      </c>
      <c r="N2086">
        <v>160</v>
      </c>
      <c r="O2086" t="s">
        <v>1007</v>
      </c>
    </row>
    <row r="2087" spans="1:15">
      <c r="A2087" t="s">
        <v>82</v>
      </c>
      <c r="B2087">
        <v>71895720</v>
      </c>
      <c r="C2087">
        <v>62</v>
      </c>
      <c r="D2087" t="s">
        <v>1009</v>
      </c>
      <c r="E2087" t="s">
        <v>357</v>
      </c>
      <c r="F2087">
        <v>17</v>
      </c>
      <c r="G2087" t="s">
        <v>357</v>
      </c>
      <c r="H2087" t="s">
        <v>357</v>
      </c>
      <c r="I2087" t="s">
        <v>357</v>
      </c>
      <c r="J2087">
        <v>38</v>
      </c>
      <c r="K2087">
        <v>38</v>
      </c>
      <c r="L2087">
        <v>38</v>
      </c>
      <c r="M2087">
        <v>100</v>
      </c>
      <c r="N2087">
        <v>38</v>
      </c>
      <c r="O2087" t="s">
        <v>1007</v>
      </c>
    </row>
    <row r="2088" spans="1:15">
      <c r="A2088" t="s">
        <v>82</v>
      </c>
      <c r="B2088">
        <v>138843705</v>
      </c>
      <c r="C2088">
        <v>62</v>
      </c>
      <c r="D2088" t="s">
        <v>14</v>
      </c>
      <c r="E2088" t="s">
        <v>357</v>
      </c>
      <c r="F2088" t="s">
        <v>357</v>
      </c>
      <c r="G2088" t="s">
        <v>357</v>
      </c>
      <c r="H2088" t="s">
        <v>357</v>
      </c>
      <c r="I2088" t="s">
        <v>357</v>
      </c>
      <c r="J2088">
        <v>17</v>
      </c>
      <c r="K2088">
        <v>17</v>
      </c>
      <c r="L2088">
        <v>17</v>
      </c>
      <c r="M2088">
        <v>17</v>
      </c>
      <c r="N2088">
        <v>79</v>
      </c>
      <c r="O2088" t="s">
        <v>1007</v>
      </c>
    </row>
    <row r="2089" spans="1:15">
      <c r="A2089" t="s">
        <v>37</v>
      </c>
      <c r="B2089">
        <v>4318356</v>
      </c>
      <c r="C2089">
        <v>61</v>
      </c>
      <c r="D2089" t="s">
        <v>1008</v>
      </c>
      <c r="E2089" t="s">
        <v>357</v>
      </c>
      <c r="F2089">
        <v>6</v>
      </c>
      <c r="G2089" t="s">
        <v>357</v>
      </c>
      <c r="H2089" t="s">
        <v>357</v>
      </c>
      <c r="I2089" t="s">
        <v>357</v>
      </c>
      <c r="J2089">
        <v>33</v>
      </c>
      <c r="K2089">
        <v>51</v>
      </c>
      <c r="L2089">
        <v>75</v>
      </c>
      <c r="M2089">
        <v>14</v>
      </c>
      <c r="N2089">
        <v>27</v>
      </c>
      <c r="O2089" t="s">
        <v>1007</v>
      </c>
    </row>
    <row r="2090" spans="1:15">
      <c r="A2090" t="s">
        <v>37</v>
      </c>
      <c r="B2090">
        <v>6963269</v>
      </c>
      <c r="C2090">
        <v>61</v>
      </c>
      <c r="D2090" t="s">
        <v>1041</v>
      </c>
      <c r="E2090" t="s">
        <v>302</v>
      </c>
      <c r="F2090">
        <v>1</v>
      </c>
      <c r="G2090" t="s">
        <v>357</v>
      </c>
      <c r="H2090" t="s">
        <v>357</v>
      </c>
      <c r="I2090" t="s">
        <v>357</v>
      </c>
      <c r="J2090">
        <v>31</v>
      </c>
      <c r="K2090">
        <v>19</v>
      </c>
      <c r="L2090">
        <v>26</v>
      </c>
      <c r="M2090">
        <v>27</v>
      </c>
      <c r="N2090">
        <v>80</v>
      </c>
      <c r="O2090" t="s">
        <v>1007</v>
      </c>
    </row>
    <row r="2091" spans="1:15">
      <c r="A2091" t="s">
        <v>37</v>
      </c>
      <c r="B2091">
        <v>94749977</v>
      </c>
      <c r="C2091">
        <v>61</v>
      </c>
      <c r="D2091" t="s">
        <v>14</v>
      </c>
      <c r="E2091" t="s">
        <v>1343</v>
      </c>
      <c r="F2091">
        <v>4</v>
      </c>
      <c r="G2091" t="s">
        <v>357</v>
      </c>
      <c r="H2091" t="s">
        <v>357</v>
      </c>
      <c r="I2091" t="s">
        <v>357</v>
      </c>
      <c r="J2091">
        <v>26</v>
      </c>
      <c r="K2091">
        <v>26</v>
      </c>
      <c r="L2091">
        <v>26</v>
      </c>
      <c r="M2091">
        <v>87</v>
      </c>
      <c r="N2091">
        <v>26</v>
      </c>
      <c r="O2091" t="s">
        <v>1007</v>
      </c>
    </row>
    <row r="2092" spans="1:15">
      <c r="A2092" t="s">
        <v>20</v>
      </c>
      <c r="B2092">
        <v>73834832</v>
      </c>
      <c r="C2092">
        <v>61</v>
      </c>
      <c r="D2092" t="s">
        <v>1009</v>
      </c>
      <c r="E2092" t="s">
        <v>357</v>
      </c>
      <c r="F2092">
        <v>26</v>
      </c>
      <c r="G2092" t="s">
        <v>357</v>
      </c>
      <c r="H2092" t="s">
        <v>357</v>
      </c>
      <c r="I2092" t="s">
        <v>357</v>
      </c>
      <c r="J2092">
        <v>246</v>
      </c>
      <c r="K2092">
        <v>234</v>
      </c>
      <c r="L2092">
        <v>214</v>
      </c>
      <c r="M2092">
        <v>240</v>
      </c>
      <c r="N2092">
        <v>185</v>
      </c>
      <c r="O2092" t="s">
        <v>1007</v>
      </c>
    </row>
    <row r="2093" spans="1:15">
      <c r="A2093" t="s">
        <v>20</v>
      </c>
      <c r="B2093">
        <v>104933806</v>
      </c>
      <c r="C2093">
        <v>61</v>
      </c>
      <c r="D2093" t="s">
        <v>1009</v>
      </c>
      <c r="E2093" t="s">
        <v>581</v>
      </c>
      <c r="F2093">
        <v>31</v>
      </c>
      <c r="G2093" t="s">
        <v>357</v>
      </c>
      <c r="H2093" t="s">
        <v>357</v>
      </c>
      <c r="I2093" t="s">
        <v>357</v>
      </c>
      <c r="J2093">
        <v>21</v>
      </c>
      <c r="K2093">
        <v>21</v>
      </c>
      <c r="L2093">
        <v>21</v>
      </c>
      <c r="M2093">
        <v>19</v>
      </c>
      <c r="N2093">
        <v>80</v>
      </c>
      <c r="O2093" t="s">
        <v>1007</v>
      </c>
    </row>
    <row r="2094" spans="1:15">
      <c r="A2094" t="s">
        <v>105</v>
      </c>
      <c r="B2094">
        <v>64715824</v>
      </c>
      <c r="C2094">
        <v>61</v>
      </c>
      <c r="D2094" t="s">
        <v>1009</v>
      </c>
      <c r="E2094" t="s">
        <v>1437</v>
      </c>
      <c r="F2094">
        <v>16</v>
      </c>
      <c r="G2094" t="s">
        <v>357</v>
      </c>
      <c r="H2094" t="s">
        <v>357</v>
      </c>
      <c r="I2094" t="s">
        <v>357</v>
      </c>
      <c r="J2094">
        <v>109</v>
      </c>
      <c r="K2094">
        <v>107</v>
      </c>
      <c r="L2094">
        <v>121</v>
      </c>
      <c r="M2094">
        <v>168</v>
      </c>
      <c r="N2094">
        <v>117</v>
      </c>
      <c r="O2094" t="s">
        <v>1007</v>
      </c>
    </row>
    <row r="2095" spans="1:15">
      <c r="A2095" t="s">
        <v>23</v>
      </c>
      <c r="B2095">
        <v>61428563</v>
      </c>
      <c r="C2095">
        <v>61</v>
      </c>
      <c r="D2095" t="s">
        <v>1008</v>
      </c>
      <c r="E2095" t="s">
        <v>357</v>
      </c>
      <c r="F2095">
        <v>4</v>
      </c>
      <c r="G2095" t="s">
        <v>357</v>
      </c>
      <c r="H2095" t="s">
        <v>357</v>
      </c>
      <c r="I2095" t="s">
        <v>357</v>
      </c>
      <c r="J2095">
        <v>91</v>
      </c>
      <c r="K2095">
        <v>71</v>
      </c>
      <c r="L2095">
        <v>91</v>
      </c>
      <c r="M2095">
        <v>30</v>
      </c>
      <c r="N2095">
        <v>68</v>
      </c>
      <c r="O2095" t="s">
        <v>1007</v>
      </c>
    </row>
    <row r="2096" spans="1:15">
      <c r="A2096" t="s">
        <v>23</v>
      </c>
      <c r="B2096">
        <v>88558540</v>
      </c>
      <c r="C2096">
        <v>61</v>
      </c>
      <c r="D2096" t="s">
        <v>1009</v>
      </c>
      <c r="E2096" t="s">
        <v>357</v>
      </c>
      <c r="F2096">
        <v>30</v>
      </c>
      <c r="G2096" t="s">
        <v>357</v>
      </c>
      <c r="H2096" t="s">
        <v>357</v>
      </c>
      <c r="I2096" t="s">
        <v>357</v>
      </c>
      <c r="J2096">
        <v>21</v>
      </c>
      <c r="K2096">
        <v>21</v>
      </c>
      <c r="L2096">
        <v>53</v>
      </c>
      <c r="M2096">
        <v>82</v>
      </c>
      <c r="N2096">
        <v>21</v>
      </c>
      <c r="O2096" t="s">
        <v>1007</v>
      </c>
    </row>
    <row r="2097" spans="1:15">
      <c r="A2097" t="s">
        <v>27</v>
      </c>
      <c r="B2097">
        <v>37669295</v>
      </c>
      <c r="C2097">
        <v>61</v>
      </c>
      <c r="D2097" t="s">
        <v>1008</v>
      </c>
      <c r="E2097" t="s">
        <v>1436</v>
      </c>
      <c r="F2097">
        <v>5</v>
      </c>
      <c r="G2097" t="s">
        <v>357</v>
      </c>
      <c r="H2097" t="s">
        <v>357</v>
      </c>
      <c r="I2097" t="s">
        <v>357</v>
      </c>
      <c r="J2097">
        <v>81</v>
      </c>
      <c r="K2097">
        <v>71</v>
      </c>
      <c r="L2097">
        <v>71</v>
      </c>
      <c r="M2097">
        <v>26</v>
      </c>
      <c r="N2097">
        <v>20</v>
      </c>
      <c r="O2097" t="s">
        <v>1007</v>
      </c>
    </row>
    <row r="2098" spans="1:15">
      <c r="A2098" t="s">
        <v>27</v>
      </c>
      <c r="B2098">
        <v>68489300</v>
      </c>
      <c r="C2098">
        <v>61</v>
      </c>
      <c r="D2098" t="s">
        <v>1009</v>
      </c>
      <c r="E2098" t="s">
        <v>357</v>
      </c>
      <c r="F2098">
        <v>25</v>
      </c>
      <c r="G2098" t="s">
        <v>357</v>
      </c>
      <c r="H2098" t="s">
        <v>357</v>
      </c>
      <c r="I2098" t="s">
        <v>357</v>
      </c>
      <c r="J2098">
        <v>82</v>
      </c>
      <c r="K2098">
        <v>65</v>
      </c>
      <c r="L2098">
        <v>69</v>
      </c>
      <c r="M2098">
        <v>21</v>
      </c>
      <c r="N2098">
        <v>21</v>
      </c>
      <c r="O2098" t="s">
        <v>1007</v>
      </c>
    </row>
    <row r="2099" spans="1:15">
      <c r="A2099" t="s">
        <v>58</v>
      </c>
      <c r="B2099">
        <v>8044021</v>
      </c>
      <c r="C2099">
        <v>61</v>
      </c>
      <c r="D2099" t="s">
        <v>14</v>
      </c>
      <c r="E2099" t="s">
        <v>1435</v>
      </c>
      <c r="F2099" t="s">
        <v>357</v>
      </c>
      <c r="G2099" t="s">
        <v>357</v>
      </c>
      <c r="H2099" t="s">
        <v>357</v>
      </c>
      <c r="I2099" t="s">
        <v>357</v>
      </c>
      <c r="J2099">
        <v>35</v>
      </c>
      <c r="K2099">
        <v>35</v>
      </c>
      <c r="L2099">
        <v>35</v>
      </c>
      <c r="M2099">
        <v>96</v>
      </c>
      <c r="N2099">
        <v>35</v>
      </c>
      <c r="O2099" t="s">
        <v>1007</v>
      </c>
    </row>
    <row r="2100" spans="1:15">
      <c r="A2100" t="s">
        <v>58</v>
      </c>
      <c r="B2100">
        <v>8433581</v>
      </c>
      <c r="C2100">
        <v>61</v>
      </c>
      <c r="D2100" t="s">
        <v>1009</v>
      </c>
      <c r="E2100" t="s">
        <v>357</v>
      </c>
      <c r="F2100">
        <v>30</v>
      </c>
      <c r="G2100" t="s">
        <v>357</v>
      </c>
      <c r="H2100" t="s">
        <v>357</v>
      </c>
      <c r="I2100" t="s">
        <v>357</v>
      </c>
      <c r="J2100">
        <v>21</v>
      </c>
      <c r="K2100">
        <v>21</v>
      </c>
      <c r="L2100">
        <v>21</v>
      </c>
      <c r="M2100">
        <v>21</v>
      </c>
      <c r="N2100">
        <v>82</v>
      </c>
      <c r="O2100" t="s">
        <v>1007</v>
      </c>
    </row>
    <row r="2101" spans="1:15">
      <c r="A2101" t="s">
        <v>58</v>
      </c>
      <c r="B2101">
        <v>38934552</v>
      </c>
      <c r="C2101">
        <v>61</v>
      </c>
      <c r="D2101" t="s">
        <v>1009</v>
      </c>
      <c r="E2101" t="s">
        <v>1434</v>
      </c>
      <c r="F2101">
        <v>30</v>
      </c>
      <c r="G2101" t="s">
        <v>357</v>
      </c>
      <c r="H2101" t="s">
        <v>357</v>
      </c>
      <c r="I2101" t="s">
        <v>357</v>
      </c>
      <c r="J2101">
        <v>124</v>
      </c>
      <c r="K2101">
        <v>128</v>
      </c>
      <c r="L2101">
        <v>98</v>
      </c>
      <c r="M2101">
        <v>67</v>
      </c>
      <c r="N2101">
        <v>109</v>
      </c>
      <c r="O2101" t="s">
        <v>1007</v>
      </c>
    </row>
    <row r="2102" spans="1:15">
      <c r="A2102" t="s">
        <v>58</v>
      </c>
      <c r="B2102">
        <v>137546394</v>
      </c>
      <c r="C2102">
        <v>61</v>
      </c>
      <c r="D2102" t="s">
        <v>1008</v>
      </c>
      <c r="E2102" t="s">
        <v>1433</v>
      </c>
      <c r="F2102">
        <v>2</v>
      </c>
      <c r="G2102" t="s">
        <v>357</v>
      </c>
      <c r="H2102" t="s">
        <v>357</v>
      </c>
      <c r="I2102" t="s">
        <v>357</v>
      </c>
      <c r="J2102">
        <v>62</v>
      </c>
      <c r="K2102">
        <v>86</v>
      </c>
      <c r="L2102">
        <v>95</v>
      </c>
      <c r="M2102">
        <v>123</v>
      </c>
      <c r="N2102">
        <v>123</v>
      </c>
      <c r="O2102" t="s">
        <v>1007</v>
      </c>
    </row>
    <row r="2103" spans="1:15">
      <c r="A2103" t="s">
        <v>58</v>
      </c>
      <c r="B2103">
        <v>151005539</v>
      </c>
      <c r="C2103">
        <v>61</v>
      </c>
      <c r="D2103" t="s">
        <v>1009</v>
      </c>
      <c r="E2103" t="s">
        <v>1432</v>
      </c>
      <c r="F2103">
        <v>31</v>
      </c>
      <c r="G2103" t="s">
        <v>357</v>
      </c>
      <c r="H2103" t="s">
        <v>357</v>
      </c>
      <c r="I2103" t="s">
        <v>357</v>
      </c>
      <c r="J2103">
        <v>21</v>
      </c>
      <c r="K2103">
        <v>52</v>
      </c>
      <c r="L2103">
        <v>52</v>
      </c>
      <c r="M2103">
        <v>82</v>
      </c>
      <c r="N2103">
        <v>51</v>
      </c>
      <c r="O2103" t="s">
        <v>1007</v>
      </c>
    </row>
    <row r="2104" spans="1:15">
      <c r="A2104" t="s">
        <v>58</v>
      </c>
      <c r="B2104">
        <v>158787543</v>
      </c>
      <c r="C2104">
        <v>61</v>
      </c>
      <c r="D2104" t="s">
        <v>14</v>
      </c>
      <c r="E2104" t="s">
        <v>357</v>
      </c>
      <c r="F2104" t="s">
        <v>357</v>
      </c>
      <c r="G2104" t="s">
        <v>1431</v>
      </c>
      <c r="H2104">
        <v>0.95652199999999998</v>
      </c>
      <c r="I2104">
        <v>6.7692299999999997E-2</v>
      </c>
      <c r="J2104">
        <v>69</v>
      </c>
      <c r="K2104">
        <v>69</v>
      </c>
      <c r="L2104">
        <v>69</v>
      </c>
      <c r="M2104">
        <v>8</v>
      </c>
      <c r="N2104">
        <v>67</v>
      </c>
      <c r="O2104" t="s">
        <v>1007</v>
      </c>
    </row>
    <row r="2105" spans="1:15">
      <c r="A2105" t="s">
        <v>58</v>
      </c>
      <c r="B2105">
        <v>169465602</v>
      </c>
      <c r="C2105">
        <v>61</v>
      </c>
      <c r="D2105" t="s">
        <v>1009</v>
      </c>
      <c r="E2105" t="s">
        <v>357</v>
      </c>
      <c r="F2105">
        <v>31</v>
      </c>
      <c r="G2105" t="s">
        <v>357</v>
      </c>
      <c r="H2105" t="s">
        <v>357</v>
      </c>
      <c r="I2105" t="s">
        <v>357</v>
      </c>
      <c r="J2105">
        <v>41</v>
      </c>
      <c r="K2105">
        <v>41</v>
      </c>
      <c r="L2105">
        <v>57</v>
      </c>
      <c r="M2105">
        <v>102</v>
      </c>
      <c r="N2105">
        <v>102</v>
      </c>
      <c r="O2105" t="s">
        <v>1007</v>
      </c>
    </row>
    <row r="2106" spans="1:15">
      <c r="A2106" t="s">
        <v>58</v>
      </c>
      <c r="B2106">
        <v>204883394</v>
      </c>
      <c r="C2106">
        <v>61</v>
      </c>
      <c r="D2106" t="s">
        <v>1009</v>
      </c>
      <c r="E2106" t="s">
        <v>1430</v>
      </c>
      <c r="F2106">
        <v>29</v>
      </c>
      <c r="G2106" t="s">
        <v>357</v>
      </c>
      <c r="H2106" t="s">
        <v>357</v>
      </c>
      <c r="I2106" t="s">
        <v>357</v>
      </c>
      <c r="J2106">
        <v>24</v>
      </c>
      <c r="K2106">
        <v>60</v>
      </c>
      <c r="L2106">
        <v>62</v>
      </c>
      <c r="M2106">
        <v>85</v>
      </c>
      <c r="N2106">
        <v>85</v>
      </c>
      <c r="O2106" t="s">
        <v>1007</v>
      </c>
    </row>
    <row r="2107" spans="1:15">
      <c r="A2107" t="s">
        <v>58</v>
      </c>
      <c r="B2107">
        <v>232575261</v>
      </c>
      <c r="C2107">
        <v>61</v>
      </c>
      <c r="D2107" t="s">
        <v>14</v>
      </c>
      <c r="E2107" t="s">
        <v>357</v>
      </c>
      <c r="F2107" t="s">
        <v>357</v>
      </c>
      <c r="G2107" t="s">
        <v>357</v>
      </c>
      <c r="H2107" t="s">
        <v>357</v>
      </c>
      <c r="I2107" t="s">
        <v>357</v>
      </c>
      <c r="J2107">
        <v>5</v>
      </c>
      <c r="K2107">
        <v>5</v>
      </c>
      <c r="L2107">
        <v>5</v>
      </c>
      <c r="M2107">
        <v>66</v>
      </c>
      <c r="N2107">
        <v>5</v>
      </c>
      <c r="O2107" t="s">
        <v>1007</v>
      </c>
    </row>
    <row r="2108" spans="1:15">
      <c r="A2108" t="s">
        <v>49</v>
      </c>
      <c r="B2108">
        <v>5926085</v>
      </c>
      <c r="C2108">
        <v>61</v>
      </c>
      <c r="D2108" t="s">
        <v>1008</v>
      </c>
      <c r="E2108" t="s">
        <v>357</v>
      </c>
      <c r="F2108">
        <v>2</v>
      </c>
      <c r="G2108" t="s">
        <v>357</v>
      </c>
      <c r="H2108" t="s">
        <v>357</v>
      </c>
      <c r="I2108" t="s">
        <v>357</v>
      </c>
      <c r="J2108">
        <v>76</v>
      </c>
      <c r="K2108">
        <v>48</v>
      </c>
      <c r="L2108">
        <v>72</v>
      </c>
      <c r="M2108">
        <v>109</v>
      </c>
      <c r="N2108">
        <v>73</v>
      </c>
      <c r="O2108" t="s">
        <v>1007</v>
      </c>
    </row>
    <row r="2109" spans="1:15">
      <c r="A2109" t="s">
        <v>49</v>
      </c>
      <c r="B2109">
        <v>51561324</v>
      </c>
      <c r="C2109">
        <v>61</v>
      </c>
      <c r="D2109" t="s">
        <v>1009</v>
      </c>
      <c r="E2109" t="s">
        <v>357</v>
      </c>
      <c r="F2109">
        <v>27</v>
      </c>
      <c r="G2109" t="s">
        <v>357</v>
      </c>
      <c r="H2109" t="s">
        <v>357</v>
      </c>
      <c r="I2109" t="s">
        <v>357</v>
      </c>
      <c r="J2109">
        <v>177</v>
      </c>
      <c r="K2109">
        <v>168</v>
      </c>
      <c r="L2109">
        <v>168</v>
      </c>
      <c r="M2109">
        <v>116</v>
      </c>
      <c r="N2109">
        <v>173</v>
      </c>
      <c r="O2109" t="s">
        <v>1007</v>
      </c>
    </row>
    <row r="2110" spans="1:15">
      <c r="A2110" t="s">
        <v>52</v>
      </c>
      <c r="B2110">
        <v>46426145</v>
      </c>
      <c r="C2110">
        <v>61</v>
      </c>
      <c r="D2110" t="s">
        <v>1009</v>
      </c>
      <c r="E2110" t="s">
        <v>1429</v>
      </c>
      <c r="F2110">
        <v>15</v>
      </c>
      <c r="G2110" t="s">
        <v>357</v>
      </c>
      <c r="H2110" t="s">
        <v>357</v>
      </c>
      <c r="I2110" t="s">
        <v>357</v>
      </c>
      <c r="J2110">
        <v>56</v>
      </c>
      <c r="K2110">
        <v>11</v>
      </c>
      <c r="L2110">
        <v>11</v>
      </c>
      <c r="M2110">
        <v>71</v>
      </c>
      <c r="N2110">
        <v>10</v>
      </c>
      <c r="O2110" t="s">
        <v>1007</v>
      </c>
    </row>
    <row r="2111" spans="1:15">
      <c r="A2111" t="s">
        <v>141</v>
      </c>
      <c r="B2111">
        <v>36879764</v>
      </c>
      <c r="C2111">
        <v>61</v>
      </c>
      <c r="D2111" t="s">
        <v>1009</v>
      </c>
      <c r="E2111" t="s">
        <v>1428</v>
      </c>
      <c r="F2111">
        <v>8</v>
      </c>
      <c r="G2111" t="s">
        <v>357</v>
      </c>
      <c r="H2111" t="s">
        <v>357</v>
      </c>
      <c r="I2111" t="s">
        <v>357</v>
      </c>
      <c r="J2111">
        <v>12</v>
      </c>
      <c r="K2111">
        <v>12</v>
      </c>
      <c r="L2111">
        <v>12</v>
      </c>
      <c r="M2111">
        <v>73</v>
      </c>
      <c r="N2111">
        <v>73</v>
      </c>
      <c r="O2111" t="s">
        <v>1007</v>
      </c>
    </row>
    <row r="2112" spans="1:15">
      <c r="A2112" t="s">
        <v>141</v>
      </c>
      <c r="B2112">
        <v>62599875</v>
      </c>
      <c r="C2112">
        <v>61</v>
      </c>
      <c r="D2112" t="s">
        <v>1009</v>
      </c>
      <c r="E2112" t="s">
        <v>1427</v>
      </c>
      <c r="F2112">
        <v>23</v>
      </c>
      <c r="G2112" t="s">
        <v>357</v>
      </c>
      <c r="H2112" t="s">
        <v>357</v>
      </c>
      <c r="I2112" t="s">
        <v>357</v>
      </c>
      <c r="J2112">
        <v>121</v>
      </c>
      <c r="K2112">
        <v>75</v>
      </c>
      <c r="L2112">
        <v>75</v>
      </c>
      <c r="M2112">
        <v>74</v>
      </c>
      <c r="N2112">
        <v>60</v>
      </c>
      <c r="O2112" t="s">
        <v>1007</v>
      </c>
    </row>
    <row r="2113" spans="1:15">
      <c r="A2113" t="s">
        <v>60</v>
      </c>
      <c r="B2113">
        <v>19288736</v>
      </c>
      <c r="C2113">
        <v>61</v>
      </c>
      <c r="D2113" t="s">
        <v>1008</v>
      </c>
      <c r="E2113" t="s">
        <v>1153</v>
      </c>
      <c r="F2113">
        <v>4</v>
      </c>
      <c r="G2113" t="s">
        <v>357</v>
      </c>
      <c r="H2113" t="s">
        <v>357</v>
      </c>
      <c r="I2113" t="s">
        <v>357</v>
      </c>
      <c r="J2113">
        <v>93</v>
      </c>
      <c r="K2113">
        <v>101</v>
      </c>
      <c r="L2113">
        <v>93</v>
      </c>
      <c r="M2113">
        <v>75</v>
      </c>
      <c r="N2113">
        <v>40</v>
      </c>
      <c r="O2113" t="s">
        <v>1007</v>
      </c>
    </row>
    <row r="2114" spans="1:15">
      <c r="A2114" t="s">
        <v>60</v>
      </c>
      <c r="B2114">
        <v>86837237</v>
      </c>
      <c r="C2114">
        <v>61</v>
      </c>
      <c r="D2114" t="s">
        <v>1008</v>
      </c>
      <c r="E2114" t="s">
        <v>1426</v>
      </c>
      <c r="F2114">
        <v>4</v>
      </c>
      <c r="G2114" t="s">
        <v>357</v>
      </c>
      <c r="H2114" t="s">
        <v>357</v>
      </c>
      <c r="I2114" t="s">
        <v>357</v>
      </c>
      <c r="J2114">
        <v>117</v>
      </c>
      <c r="K2114">
        <v>123</v>
      </c>
      <c r="L2114">
        <v>117</v>
      </c>
      <c r="M2114">
        <v>113</v>
      </c>
      <c r="N2114">
        <v>174</v>
      </c>
      <c r="O2114" t="s">
        <v>1007</v>
      </c>
    </row>
    <row r="2115" spans="1:15">
      <c r="A2115" t="s">
        <v>60</v>
      </c>
      <c r="B2115">
        <v>95192400</v>
      </c>
      <c r="C2115">
        <v>61</v>
      </c>
      <c r="D2115" t="s">
        <v>1009</v>
      </c>
      <c r="E2115" t="s">
        <v>1425</v>
      </c>
      <c r="F2115">
        <v>32</v>
      </c>
      <c r="G2115" t="s">
        <v>357</v>
      </c>
      <c r="H2115" t="s">
        <v>357</v>
      </c>
      <c r="I2115" t="s">
        <v>357</v>
      </c>
      <c r="J2115">
        <v>37</v>
      </c>
      <c r="K2115">
        <v>37</v>
      </c>
      <c r="L2115">
        <v>37</v>
      </c>
      <c r="M2115">
        <v>67</v>
      </c>
      <c r="N2115">
        <v>98</v>
      </c>
      <c r="O2115" t="s">
        <v>1007</v>
      </c>
    </row>
    <row r="2116" spans="1:15">
      <c r="A2116" t="s">
        <v>60</v>
      </c>
      <c r="B2116">
        <v>152111584</v>
      </c>
      <c r="C2116">
        <v>61</v>
      </c>
      <c r="D2116" t="s">
        <v>1008</v>
      </c>
      <c r="E2116" t="s">
        <v>357</v>
      </c>
      <c r="F2116">
        <v>4</v>
      </c>
      <c r="G2116" t="s">
        <v>357</v>
      </c>
      <c r="H2116" t="s">
        <v>357</v>
      </c>
      <c r="I2116" t="s">
        <v>357</v>
      </c>
      <c r="J2116">
        <v>347</v>
      </c>
      <c r="K2116">
        <v>334</v>
      </c>
      <c r="L2116">
        <v>348</v>
      </c>
      <c r="M2116">
        <v>287</v>
      </c>
      <c r="N2116">
        <v>317</v>
      </c>
      <c r="O2116" t="s">
        <v>1007</v>
      </c>
    </row>
    <row r="2117" spans="1:15">
      <c r="A2117" t="s">
        <v>60</v>
      </c>
      <c r="B2117">
        <v>189491290</v>
      </c>
      <c r="C2117">
        <v>61</v>
      </c>
      <c r="D2117" t="s">
        <v>1009</v>
      </c>
      <c r="E2117" t="s">
        <v>357</v>
      </c>
      <c r="F2117">
        <v>30</v>
      </c>
      <c r="G2117" t="s">
        <v>357</v>
      </c>
      <c r="H2117" t="s">
        <v>357</v>
      </c>
      <c r="I2117" t="s">
        <v>357</v>
      </c>
      <c r="J2117">
        <v>35</v>
      </c>
      <c r="K2117">
        <v>35</v>
      </c>
      <c r="L2117">
        <v>35</v>
      </c>
      <c r="M2117">
        <v>96</v>
      </c>
      <c r="N2117">
        <v>35</v>
      </c>
      <c r="O2117" t="s">
        <v>1007</v>
      </c>
    </row>
    <row r="2118" spans="1:15">
      <c r="A2118" t="s">
        <v>63</v>
      </c>
      <c r="B2118">
        <v>85554597</v>
      </c>
      <c r="C2118">
        <v>61</v>
      </c>
      <c r="D2118" t="s">
        <v>14</v>
      </c>
      <c r="E2118" t="s">
        <v>357</v>
      </c>
      <c r="F2118" t="s">
        <v>357</v>
      </c>
      <c r="G2118" t="s">
        <v>357</v>
      </c>
      <c r="H2118" t="s">
        <v>357</v>
      </c>
      <c r="I2118" t="s">
        <v>357</v>
      </c>
      <c r="J2118">
        <v>12</v>
      </c>
      <c r="K2118">
        <v>12</v>
      </c>
      <c r="L2118">
        <v>12</v>
      </c>
      <c r="M2118">
        <v>12</v>
      </c>
      <c r="N2118">
        <v>73</v>
      </c>
      <c r="O2118" t="s">
        <v>1007</v>
      </c>
    </row>
    <row r="2119" spans="1:15">
      <c r="A2119" t="s">
        <v>63</v>
      </c>
      <c r="B2119">
        <v>132275291</v>
      </c>
      <c r="C2119">
        <v>61</v>
      </c>
      <c r="D2119" t="s">
        <v>14</v>
      </c>
      <c r="E2119" t="s">
        <v>1424</v>
      </c>
      <c r="F2119" t="s">
        <v>357</v>
      </c>
      <c r="G2119" t="s">
        <v>357</v>
      </c>
      <c r="H2119" t="s">
        <v>357</v>
      </c>
      <c r="I2119" t="s">
        <v>357</v>
      </c>
      <c r="J2119">
        <v>85</v>
      </c>
      <c r="K2119">
        <v>85</v>
      </c>
      <c r="L2119">
        <v>85</v>
      </c>
      <c r="M2119">
        <v>24</v>
      </c>
      <c r="N2119">
        <v>84</v>
      </c>
      <c r="O2119" t="s">
        <v>1007</v>
      </c>
    </row>
    <row r="2120" spans="1:15">
      <c r="A2120" t="s">
        <v>69</v>
      </c>
      <c r="B2120">
        <v>30852780</v>
      </c>
      <c r="C2120">
        <v>61</v>
      </c>
      <c r="D2120" t="s">
        <v>1009</v>
      </c>
      <c r="E2120" t="s">
        <v>357</v>
      </c>
      <c r="F2120">
        <v>10</v>
      </c>
      <c r="G2120" t="s">
        <v>357</v>
      </c>
      <c r="H2120" t="s">
        <v>357</v>
      </c>
      <c r="I2120" t="s">
        <v>357</v>
      </c>
      <c r="J2120">
        <v>46</v>
      </c>
      <c r="K2120">
        <v>54</v>
      </c>
      <c r="L2120">
        <v>46</v>
      </c>
      <c r="M2120">
        <v>54</v>
      </c>
      <c r="N2120">
        <v>107</v>
      </c>
      <c r="O2120" t="s">
        <v>1007</v>
      </c>
    </row>
    <row r="2121" spans="1:15">
      <c r="A2121" t="s">
        <v>69</v>
      </c>
      <c r="B2121">
        <v>163452593</v>
      </c>
      <c r="C2121">
        <v>61</v>
      </c>
      <c r="D2121" t="s">
        <v>14</v>
      </c>
      <c r="E2121" t="s">
        <v>1423</v>
      </c>
      <c r="F2121" t="s">
        <v>357</v>
      </c>
      <c r="G2121" t="s">
        <v>357</v>
      </c>
      <c r="H2121" t="s">
        <v>357</v>
      </c>
      <c r="I2121" t="s">
        <v>357</v>
      </c>
      <c r="J2121">
        <v>38</v>
      </c>
      <c r="K2121">
        <v>38</v>
      </c>
      <c r="L2121">
        <v>38</v>
      </c>
      <c r="M2121">
        <v>99</v>
      </c>
      <c r="N2121">
        <v>38</v>
      </c>
      <c r="O2121" t="s">
        <v>1007</v>
      </c>
    </row>
    <row r="2122" spans="1:15">
      <c r="A2122" t="s">
        <v>69</v>
      </c>
      <c r="B2122">
        <v>164710516</v>
      </c>
      <c r="C2122">
        <v>61</v>
      </c>
      <c r="D2122" t="s">
        <v>1009</v>
      </c>
      <c r="E2122" t="s">
        <v>357</v>
      </c>
      <c r="F2122">
        <v>61</v>
      </c>
      <c r="G2122" t="s">
        <v>1422</v>
      </c>
      <c r="H2122">
        <v>0.59677400000000003</v>
      </c>
      <c r="I2122">
        <v>0.10638300000000001</v>
      </c>
      <c r="J2122">
        <v>124</v>
      </c>
      <c r="K2122">
        <v>124</v>
      </c>
      <c r="L2122">
        <v>124</v>
      </c>
      <c r="M2122">
        <v>124</v>
      </c>
      <c r="N2122">
        <v>63</v>
      </c>
      <c r="O2122" t="s">
        <v>1007</v>
      </c>
    </row>
    <row r="2123" spans="1:15">
      <c r="A2123" t="s">
        <v>73</v>
      </c>
      <c r="B2123">
        <v>81365257</v>
      </c>
      <c r="C2123">
        <v>61</v>
      </c>
      <c r="D2123" t="s">
        <v>1009</v>
      </c>
      <c r="E2123" t="s">
        <v>357</v>
      </c>
      <c r="F2123">
        <v>30</v>
      </c>
      <c r="G2123" t="s">
        <v>357</v>
      </c>
      <c r="H2123" t="s">
        <v>357</v>
      </c>
      <c r="I2123" t="s">
        <v>357</v>
      </c>
      <c r="J2123">
        <v>82</v>
      </c>
      <c r="K2123">
        <v>52</v>
      </c>
      <c r="L2123">
        <v>82</v>
      </c>
      <c r="M2123">
        <v>113</v>
      </c>
      <c r="N2123">
        <v>55</v>
      </c>
      <c r="O2123" t="s">
        <v>1007</v>
      </c>
    </row>
    <row r="2124" spans="1:15">
      <c r="A2124" t="s">
        <v>73</v>
      </c>
      <c r="B2124">
        <v>117864658</v>
      </c>
      <c r="C2124">
        <v>61</v>
      </c>
      <c r="D2124" t="s">
        <v>1009</v>
      </c>
      <c r="E2124" t="s">
        <v>1421</v>
      </c>
      <c r="F2124">
        <v>30</v>
      </c>
      <c r="G2124" t="s">
        <v>357</v>
      </c>
      <c r="H2124" t="s">
        <v>357</v>
      </c>
      <c r="I2124" t="s">
        <v>357</v>
      </c>
      <c r="J2124">
        <v>14</v>
      </c>
      <c r="K2124">
        <v>15</v>
      </c>
      <c r="L2124">
        <v>15</v>
      </c>
      <c r="M2124">
        <v>15</v>
      </c>
      <c r="N2124">
        <v>75</v>
      </c>
      <c r="O2124" t="s">
        <v>1007</v>
      </c>
    </row>
    <row r="2125" spans="1:15">
      <c r="A2125" t="s">
        <v>73</v>
      </c>
      <c r="B2125">
        <v>145357424</v>
      </c>
      <c r="C2125">
        <v>61</v>
      </c>
      <c r="D2125" t="s">
        <v>14</v>
      </c>
      <c r="E2125" t="s">
        <v>357</v>
      </c>
      <c r="F2125" t="s">
        <v>357</v>
      </c>
      <c r="G2125" t="s">
        <v>1420</v>
      </c>
      <c r="H2125">
        <v>0.67741899999999999</v>
      </c>
      <c r="I2125">
        <v>1.04688E-2</v>
      </c>
      <c r="J2125">
        <v>32</v>
      </c>
      <c r="K2125">
        <v>32</v>
      </c>
      <c r="L2125">
        <v>32</v>
      </c>
      <c r="M2125">
        <v>93</v>
      </c>
      <c r="N2125">
        <v>32</v>
      </c>
      <c r="O2125" t="s">
        <v>1007</v>
      </c>
    </row>
    <row r="2126" spans="1:15">
      <c r="A2126" t="s">
        <v>78</v>
      </c>
      <c r="B2126">
        <v>38781169</v>
      </c>
      <c r="C2126">
        <v>61</v>
      </c>
      <c r="D2126" t="s">
        <v>14</v>
      </c>
      <c r="E2126" t="s">
        <v>357</v>
      </c>
      <c r="F2126" t="s">
        <v>357</v>
      </c>
      <c r="G2126" t="s">
        <v>357</v>
      </c>
      <c r="H2126" t="s">
        <v>357</v>
      </c>
      <c r="I2126" t="s">
        <v>357</v>
      </c>
      <c r="J2126">
        <v>47</v>
      </c>
      <c r="K2126">
        <v>47</v>
      </c>
      <c r="L2126">
        <v>47</v>
      </c>
      <c r="M2126">
        <v>108</v>
      </c>
      <c r="N2126">
        <v>47</v>
      </c>
      <c r="O2126" t="s">
        <v>1007</v>
      </c>
    </row>
    <row r="2127" spans="1:15">
      <c r="A2127" t="s">
        <v>78</v>
      </c>
      <c r="B2127">
        <v>96899743</v>
      </c>
      <c r="C2127">
        <v>61</v>
      </c>
      <c r="D2127" t="s">
        <v>1009</v>
      </c>
      <c r="E2127" t="s">
        <v>1419</v>
      </c>
      <c r="F2127">
        <v>62</v>
      </c>
      <c r="G2127" t="s">
        <v>1314</v>
      </c>
      <c r="H2127">
        <v>0.95082</v>
      </c>
      <c r="I2127">
        <v>0.135514</v>
      </c>
      <c r="J2127">
        <v>61</v>
      </c>
      <c r="K2127">
        <v>61</v>
      </c>
      <c r="L2127">
        <v>61</v>
      </c>
      <c r="M2127">
        <v>61</v>
      </c>
      <c r="N2127">
        <v>122</v>
      </c>
      <c r="O2127" t="s">
        <v>1007</v>
      </c>
    </row>
    <row r="2128" spans="1:15">
      <c r="A2128" t="s">
        <v>78</v>
      </c>
      <c r="B2128">
        <v>114237564</v>
      </c>
      <c r="C2128">
        <v>61</v>
      </c>
      <c r="D2128" t="s">
        <v>1009</v>
      </c>
      <c r="E2128" t="s">
        <v>357</v>
      </c>
      <c r="F2128">
        <v>21</v>
      </c>
      <c r="G2128" t="s">
        <v>357</v>
      </c>
      <c r="H2128" t="s">
        <v>357</v>
      </c>
      <c r="I2128" t="s">
        <v>357</v>
      </c>
      <c r="J2128">
        <v>33</v>
      </c>
      <c r="K2128">
        <v>33</v>
      </c>
      <c r="L2128">
        <v>33</v>
      </c>
      <c r="M2128">
        <v>94</v>
      </c>
      <c r="N2128">
        <v>33</v>
      </c>
      <c r="O2128" t="s">
        <v>1007</v>
      </c>
    </row>
    <row r="2129" spans="1:15">
      <c r="A2129" t="s">
        <v>78</v>
      </c>
      <c r="B2129">
        <v>117097887</v>
      </c>
      <c r="C2129">
        <v>61</v>
      </c>
      <c r="D2129" t="s">
        <v>1009</v>
      </c>
      <c r="E2129" t="s">
        <v>1418</v>
      </c>
      <c r="F2129">
        <v>32</v>
      </c>
      <c r="G2129" t="s">
        <v>357</v>
      </c>
      <c r="H2129" t="s">
        <v>357</v>
      </c>
      <c r="I2129" t="s">
        <v>357</v>
      </c>
      <c r="J2129">
        <v>22</v>
      </c>
      <c r="K2129">
        <v>22</v>
      </c>
      <c r="L2129">
        <v>22</v>
      </c>
      <c r="M2129">
        <v>83</v>
      </c>
      <c r="N2129">
        <v>22</v>
      </c>
      <c r="O2129" t="s">
        <v>1007</v>
      </c>
    </row>
    <row r="2130" spans="1:15">
      <c r="A2130" t="s">
        <v>78</v>
      </c>
      <c r="B2130">
        <v>132545568</v>
      </c>
      <c r="C2130">
        <v>61</v>
      </c>
      <c r="D2130" t="s">
        <v>14</v>
      </c>
      <c r="E2130" t="s">
        <v>1417</v>
      </c>
      <c r="F2130" t="s">
        <v>357</v>
      </c>
      <c r="G2130" t="s">
        <v>357</v>
      </c>
      <c r="H2130" t="s">
        <v>357</v>
      </c>
      <c r="I2130" t="s">
        <v>357</v>
      </c>
      <c r="J2130">
        <v>69</v>
      </c>
      <c r="K2130">
        <v>69</v>
      </c>
      <c r="L2130">
        <v>69</v>
      </c>
      <c r="M2130">
        <v>69</v>
      </c>
      <c r="N2130">
        <v>8</v>
      </c>
      <c r="O2130" t="s">
        <v>1007</v>
      </c>
    </row>
    <row r="2131" spans="1:15">
      <c r="A2131" t="s">
        <v>80</v>
      </c>
      <c r="B2131">
        <v>15590849</v>
      </c>
      <c r="C2131">
        <v>61</v>
      </c>
      <c r="D2131" t="s">
        <v>1009</v>
      </c>
      <c r="E2131" t="s">
        <v>1320</v>
      </c>
      <c r="F2131">
        <v>29</v>
      </c>
      <c r="G2131" t="s">
        <v>357</v>
      </c>
      <c r="H2131" t="s">
        <v>357</v>
      </c>
      <c r="I2131" t="s">
        <v>357</v>
      </c>
      <c r="J2131">
        <v>16</v>
      </c>
      <c r="K2131">
        <v>16</v>
      </c>
      <c r="L2131">
        <v>16</v>
      </c>
      <c r="M2131">
        <v>77</v>
      </c>
      <c r="N2131">
        <v>47</v>
      </c>
      <c r="O2131" t="s">
        <v>1007</v>
      </c>
    </row>
    <row r="2132" spans="1:15">
      <c r="A2132" t="s">
        <v>80</v>
      </c>
      <c r="B2132">
        <v>27357123</v>
      </c>
      <c r="C2132">
        <v>61</v>
      </c>
      <c r="D2132" t="s">
        <v>1008</v>
      </c>
      <c r="E2132" t="s">
        <v>1416</v>
      </c>
      <c r="F2132">
        <v>2</v>
      </c>
      <c r="G2132" t="s">
        <v>357</v>
      </c>
      <c r="H2132" t="s">
        <v>357</v>
      </c>
      <c r="I2132" t="s">
        <v>357</v>
      </c>
      <c r="J2132">
        <v>40</v>
      </c>
      <c r="K2132">
        <v>38</v>
      </c>
      <c r="L2132">
        <v>37</v>
      </c>
      <c r="M2132">
        <v>98</v>
      </c>
      <c r="N2132">
        <v>98</v>
      </c>
      <c r="O2132" t="s">
        <v>1007</v>
      </c>
    </row>
    <row r="2133" spans="1:15">
      <c r="A2133" t="s">
        <v>80</v>
      </c>
      <c r="B2133">
        <v>80740941</v>
      </c>
      <c r="C2133">
        <v>61</v>
      </c>
      <c r="D2133" t="s">
        <v>1009</v>
      </c>
      <c r="E2133" t="s">
        <v>357</v>
      </c>
      <c r="F2133">
        <v>21</v>
      </c>
      <c r="G2133" t="s">
        <v>357</v>
      </c>
      <c r="H2133" t="s">
        <v>357</v>
      </c>
      <c r="I2133" t="s">
        <v>357</v>
      </c>
      <c r="J2133">
        <v>4</v>
      </c>
      <c r="K2133">
        <v>4</v>
      </c>
      <c r="L2133">
        <v>4</v>
      </c>
      <c r="M2133">
        <v>65</v>
      </c>
      <c r="N2133">
        <v>4</v>
      </c>
      <c r="O2133" t="s">
        <v>1007</v>
      </c>
    </row>
    <row r="2134" spans="1:15">
      <c r="A2134" t="s">
        <v>82</v>
      </c>
      <c r="B2134">
        <v>66037382</v>
      </c>
      <c r="C2134">
        <v>61</v>
      </c>
      <c r="D2134" t="s">
        <v>1009</v>
      </c>
      <c r="E2134" t="s">
        <v>1415</v>
      </c>
      <c r="F2134">
        <v>14</v>
      </c>
      <c r="G2134" t="s">
        <v>357</v>
      </c>
      <c r="H2134" t="s">
        <v>357</v>
      </c>
      <c r="I2134" t="s">
        <v>357</v>
      </c>
      <c r="J2134">
        <v>1</v>
      </c>
      <c r="K2134">
        <v>1</v>
      </c>
      <c r="L2134">
        <v>1</v>
      </c>
      <c r="M2134">
        <v>62</v>
      </c>
      <c r="N2134">
        <v>62</v>
      </c>
      <c r="O2134" t="s">
        <v>1007</v>
      </c>
    </row>
    <row r="2135" spans="1:15">
      <c r="A2135" t="s">
        <v>82</v>
      </c>
      <c r="B2135">
        <v>82680124</v>
      </c>
      <c r="C2135">
        <v>61</v>
      </c>
      <c r="D2135" t="s">
        <v>1009</v>
      </c>
      <c r="E2135" t="s">
        <v>357</v>
      </c>
      <c r="F2135">
        <v>13</v>
      </c>
      <c r="G2135" t="s">
        <v>357</v>
      </c>
      <c r="H2135" t="s">
        <v>357</v>
      </c>
      <c r="I2135" t="s">
        <v>357</v>
      </c>
      <c r="J2135">
        <v>17</v>
      </c>
      <c r="K2135">
        <v>17</v>
      </c>
      <c r="L2135">
        <v>17</v>
      </c>
      <c r="M2135">
        <v>78</v>
      </c>
      <c r="N2135">
        <v>17</v>
      </c>
      <c r="O2135" t="s">
        <v>1007</v>
      </c>
    </row>
    <row r="2136" spans="1:15">
      <c r="A2136" t="s">
        <v>82</v>
      </c>
      <c r="B2136">
        <v>82680173</v>
      </c>
      <c r="C2136">
        <v>61</v>
      </c>
      <c r="D2136" t="s">
        <v>1008</v>
      </c>
      <c r="E2136" t="s">
        <v>357</v>
      </c>
      <c r="F2136">
        <v>4</v>
      </c>
      <c r="G2136" t="s">
        <v>357</v>
      </c>
      <c r="H2136" t="s">
        <v>357</v>
      </c>
      <c r="I2136" t="s">
        <v>357</v>
      </c>
      <c r="J2136">
        <v>162</v>
      </c>
      <c r="K2136">
        <v>150</v>
      </c>
      <c r="L2136">
        <v>162</v>
      </c>
      <c r="M2136">
        <v>101</v>
      </c>
      <c r="N2136">
        <v>139</v>
      </c>
      <c r="O2136" t="s">
        <v>1007</v>
      </c>
    </row>
    <row r="2137" spans="1:15">
      <c r="A2137" t="s">
        <v>82</v>
      </c>
      <c r="B2137">
        <v>87682650</v>
      </c>
      <c r="C2137">
        <v>61</v>
      </c>
      <c r="D2137" t="s">
        <v>1009</v>
      </c>
      <c r="E2137" t="s">
        <v>357</v>
      </c>
      <c r="F2137">
        <v>61</v>
      </c>
      <c r="G2137" t="s">
        <v>1021</v>
      </c>
      <c r="H2137">
        <v>0.98387100000000005</v>
      </c>
      <c r="I2137">
        <v>1.3354100000000001E-2</v>
      </c>
      <c r="J2137">
        <v>126</v>
      </c>
      <c r="K2137">
        <v>126</v>
      </c>
      <c r="L2137">
        <v>126</v>
      </c>
      <c r="M2137">
        <v>65</v>
      </c>
      <c r="N2137">
        <v>124</v>
      </c>
      <c r="O2137" t="s">
        <v>1007</v>
      </c>
    </row>
    <row r="2138" spans="1:15">
      <c r="A2138" t="s">
        <v>82</v>
      </c>
      <c r="B2138">
        <v>111035117</v>
      </c>
      <c r="C2138">
        <v>61</v>
      </c>
      <c r="D2138" t="s">
        <v>1008</v>
      </c>
      <c r="E2138" t="s">
        <v>1414</v>
      </c>
      <c r="F2138">
        <v>4</v>
      </c>
      <c r="G2138" t="s">
        <v>357</v>
      </c>
      <c r="H2138" t="s">
        <v>357</v>
      </c>
      <c r="I2138" t="s">
        <v>357</v>
      </c>
      <c r="J2138">
        <v>45</v>
      </c>
      <c r="K2138">
        <v>46</v>
      </c>
      <c r="L2138">
        <v>54</v>
      </c>
      <c r="M2138">
        <v>104</v>
      </c>
      <c r="N2138">
        <v>43</v>
      </c>
      <c r="O2138" t="s">
        <v>1007</v>
      </c>
    </row>
    <row r="2139" spans="1:15">
      <c r="A2139" t="s">
        <v>37</v>
      </c>
      <c r="B2139">
        <v>240406373</v>
      </c>
      <c r="C2139">
        <v>60</v>
      </c>
      <c r="D2139" t="s">
        <v>1009</v>
      </c>
      <c r="E2139" t="s">
        <v>129</v>
      </c>
      <c r="F2139">
        <v>30</v>
      </c>
      <c r="G2139" t="s">
        <v>357</v>
      </c>
      <c r="H2139" t="s">
        <v>357</v>
      </c>
      <c r="I2139" t="s">
        <v>357</v>
      </c>
      <c r="J2139">
        <v>13</v>
      </c>
      <c r="K2139">
        <v>13</v>
      </c>
      <c r="L2139">
        <v>13</v>
      </c>
      <c r="M2139">
        <v>73</v>
      </c>
      <c r="N2139">
        <v>13</v>
      </c>
      <c r="O2139" t="s">
        <v>1007</v>
      </c>
    </row>
    <row r="2140" spans="1:15">
      <c r="A2140" t="s">
        <v>10</v>
      </c>
      <c r="B2140">
        <v>3084678</v>
      </c>
      <c r="C2140">
        <v>60</v>
      </c>
      <c r="D2140" t="s">
        <v>1009</v>
      </c>
      <c r="E2140" t="s">
        <v>339</v>
      </c>
      <c r="F2140">
        <v>24</v>
      </c>
      <c r="G2140" t="s">
        <v>357</v>
      </c>
      <c r="H2140" t="s">
        <v>357</v>
      </c>
      <c r="I2140" t="s">
        <v>357</v>
      </c>
      <c r="J2140">
        <v>50</v>
      </c>
      <c r="K2140">
        <v>50</v>
      </c>
      <c r="L2140">
        <v>74</v>
      </c>
      <c r="M2140">
        <v>87</v>
      </c>
      <c r="N2140">
        <v>27</v>
      </c>
      <c r="O2140" t="s">
        <v>1007</v>
      </c>
    </row>
    <row r="2141" spans="1:15">
      <c r="A2141" t="s">
        <v>10</v>
      </c>
      <c r="B2141">
        <v>132578543</v>
      </c>
      <c r="C2141">
        <v>60</v>
      </c>
      <c r="D2141" t="s">
        <v>14</v>
      </c>
      <c r="E2141" t="s">
        <v>304</v>
      </c>
      <c r="F2141" t="s">
        <v>357</v>
      </c>
      <c r="G2141" t="s">
        <v>357</v>
      </c>
      <c r="H2141" t="s">
        <v>357</v>
      </c>
      <c r="I2141" t="s">
        <v>357</v>
      </c>
      <c r="J2141">
        <v>56</v>
      </c>
      <c r="K2141">
        <v>56</v>
      </c>
      <c r="L2141">
        <v>56</v>
      </c>
      <c r="M2141">
        <v>113</v>
      </c>
      <c r="N2141">
        <v>53</v>
      </c>
      <c r="O2141" t="s">
        <v>1007</v>
      </c>
    </row>
    <row r="2142" spans="1:15">
      <c r="A2142" t="s">
        <v>15</v>
      </c>
      <c r="B2142">
        <v>73484498</v>
      </c>
      <c r="C2142">
        <v>60</v>
      </c>
      <c r="D2142" t="s">
        <v>1009</v>
      </c>
      <c r="E2142" t="s">
        <v>1413</v>
      </c>
      <c r="F2142">
        <v>26</v>
      </c>
      <c r="G2142" t="s">
        <v>357</v>
      </c>
      <c r="H2142" t="s">
        <v>357</v>
      </c>
      <c r="I2142" t="s">
        <v>357</v>
      </c>
      <c r="J2142">
        <v>33</v>
      </c>
      <c r="K2142">
        <v>33</v>
      </c>
      <c r="L2142">
        <v>33</v>
      </c>
      <c r="M2142">
        <v>93</v>
      </c>
      <c r="N2142">
        <v>93</v>
      </c>
      <c r="O2142" t="s">
        <v>1007</v>
      </c>
    </row>
    <row r="2143" spans="1:15">
      <c r="A2143" t="s">
        <v>15</v>
      </c>
      <c r="B2143">
        <v>114601874</v>
      </c>
      <c r="C2143">
        <v>60</v>
      </c>
      <c r="D2143" t="s">
        <v>1009</v>
      </c>
      <c r="E2143" t="s">
        <v>357</v>
      </c>
      <c r="F2143">
        <v>27</v>
      </c>
      <c r="G2143" t="s">
        <v>357</v>
      </c>
      <c r="H2143" t="s">
        <v>357</v>
      </c>
      <c r="I2143" t="s">
        <v>357</v>
      </c>
      <c r="J2143">
        <v>24</v>
      </c>
      <c r="K2143">
        <v>24</v>
      </c>
      <c r="L2143">
        <v>24</v>
      </c>
      <c r="M2143">
        <v>84</v>
      </c>
      <c r="N2143">
        <v>58</v>
      </c>
      <c r="O2143" t="s">
        <v>1007</v>
      </c>
    </row>
    <row r="2144" spans="1:15">
      <c r="A2144" t="s">
        <v>98</v>
      </c>
      <c r="B2144">
        <v>259309</v>
      </c>
      <c r="C2144">
        <v>60</v>
      </c>
      <c r="D2144" t="s">
        <v>1009</v>
      </c>
      <c r="E2144" t="s">
        <v>1412</v>
      </c>
      <c r="F2144">
        <v>60</v>
      </c>
      <c r="G2144" t="s">
        <v>357</v>
      </c>
      <c r="H2144" t="s">
        <v>357</v>
      </c>
      <c r="I2144" t="s">
        <v>357</v>
      </c>
      <c r="J2144">
        <v>137</v>
      </c>
      <c r="K2144">
        <v>137</v>
      </c>
      <c r="L2144">
        <v>137</v>
      </c>
      <c r="M2144">
        <v>77</v>
      </c>
      <c r="N2144">
        <v>77</v>
      </c>
      <c r="O2144" t="s">
        <v>1007</v>
      </c>
    </row>
    <row r="2145" spans="1:15">
      <c r="A2145" t="s">
        <v>98</v>
      </c>
      <c r="B2145">
        <v>14117786</v>
      </c>
      <c r="C2145">
        <v>60</v>
      </c>
      <c r="D2145" t="s">
        <v>1009</v>
      </c>
      <c r="E2145" t="s">
        <v>357</v>
      </c>
      <c r="F2145">
        <v>21</v>
      </c>
      <c r="G2145" t="s">
        <v>357</v>
      </c>
      <c r="H2145" t="s">
        <v>357</v>
      </c>
      <c r="I2145" t="s">
        <v>357</v>
      </c>
      <c r="J2145">
        <v>77</v>
      </c>
      <c r="K2145">
        <v>119</v>
      </c>
      <c r="L2145">
        <v>98</v>
      </c>
      <c r="M2145">
        <v>77</v>
      </c>
      <c r="N2145">
        <v>59</v>
      </c>
      <c r="O2145" t="s">
        <v>1007</v>
      </c>
    </row>
    <row r="2146" spans="1:15">
      <c r="A2146" t="s">
        <v>98</v>
      </c>
      <c r="B2146">
        <v>130682169</v>
      </c>
      <c r="C2146">
        <v>60</v>
      </c>
      <c r="D2146" t="s">
        <v>14</v>
      </c>
      <c r="E2146" t="s">
        <v>300</v>
      </c>
      <c r="F2146">
        <v>4</v>
      </c>
      <c r="G2146" t="s">
        <v>357</v>
      </c>
      <c r="H2146" t="s">
        <v>357</v>
      </c>
      <c r="I2146" t="s">
        <v>357</v>
      </c>
      <c r="J2146">
        <v>72</v>
      </c>
      <c r="K2146">
        <v>72</v>
      </c>
      <c r="L2146">
        <v>72</v>
      </c>
      <c r="M2146">
        <v>12</v>
      </c>
      <c r="N2146">
        <v>71</v>
      </c>
      <c r="O2146" t="s">
        <v>1007</v>
      </c>
    </row>
    <row r="2147" spans="1:15">
      <c r="A2147" t="s">
        <v>103</v>
      </c>
      <c r="B2147">
        <v>61646788</v>
      </c>
      <c r="C2147">
        <v>60</v>
      </c>
      <c r="D2147" t="s">
        <v>1008</v>
      </c>
      <c r="E2147" t="s">
        <v>357</v>
      </c>
      <c r="F2147">
        <v>6</v>
      </c>
      <c r="G2147" t="s">
        <v>357</v>
      </c>
      <c r="H2147" t="s">
        <v>357</v>
      </c>
      <c r="I2147" t="s">
        <v>357</v>
      </c>
      <c r="J2147">
        <v>84</v>
      </c>
      <c r="K2147">
        <v>54</v>
      </c>
      <c r="L2147">
        <v>54</v>
      </c>
      <c r="M2147">
        <v>24</v>
      </c>
      <c r="N2147">
        <v>71</v>
      </c>
      <c r="O2147" t="s">
        <v>1007</v>
      </c>
    </row>
    <row r="2148" spans="1:15">
      <c r="A2148" t="s">
        <v>103</v>
      </c>
      <c r="B2148">
        <v>109217292</v>
      </c>
      <c r="C2148">
        <v>60</v>
      </c>
      <c r="D2148" t="s">
        <v>1009</v>
      </c>
      <c r="E2148" t="s">
        <v>357</v>
      </c>
      <c r="F2148">
        <v>31</v>
      </c>
      <c r="G2148" t="s">
        <v>357</v>
      </c>
      <c r="H2148" t="s">
        <v>357</v>
      </c>
      <c r="I2148" t="s">
        <v>357</v>
      </c>
      <c r="J2148">
        <v>79</v>
      </c>
      <c r="K2148">
        <v>106</v>
      </c>
      <c r="L2148">
        <v>106</v>
      </c>
      <c r="M2148">
        <v>78</v>
      </c>
      <c r="N2148">
        <v>138</v>
      </c>
      <c r="O2148" t="s">
        <v>1007</v>
      </c>
    </row>
    <row r="2149" spans="1:15">
      <c r="A2149" t="s">
        <v>20</v>
      </c>
      <c r="B2149">
        <v>65267055</v>
      </c>
      <c r="C2149">
        <v>60</v>
      </c>
      <c r="D2149" t="s">
        <v>1008</v>
      </c>
      <c r="E2149" t="s">
        <v>1411</v>
      </c>
      <c r="F2149">
        <v>4</v>
      </c>
      <c r="G2149" t="s">
        <v>357</v>
      </c>
      <c r="H2149" t="s">
        <v>357</v>
      </c>
      <c r="I2149" t="s">
        <v>357</v>
      </c>
      <c r="J2149">
        <v>112</v>
      </c>
      <c r="K2149">
        <v>104</v>
      </c>
      <c r="L2149">
        <v>116</v>
      </c>
      <c r="M2149">
        <v>95</v>
      </c>
      <c r="N2149">
        <v>56</v>
      </c>
      <c r="O2149" t="s">
        <v>1007</v>
      </c>
    </row>
    <row r="2150" spans="1:15">
      <c r="A2150" t="s">
        <v>20</v>
      </c>
      <c r="B2150">
        <v>95181600</v>
      </c>
      <c r="C2150">
        <v>60</v>
      </c>
      <c r="D2150" t="s">
        <v>14</v>
      </c>
      <c r="E2150" t="s">
        <v>357</v>
      </c>
      <c r="F2150" t="s">
        <v>357</v>
      </c>
      <c r="G2150" t="s">
        <v>357</v>
      </c>
      <c r="H2150" t="s">
        <v>357</v>
      </c>
      <c r="I2150" t="s">
        <v>357</v>
      </c>
      <c r="J2150">
        <v>15</v>
      </c>
      <c r="K2150">
        <v>15</v>
      </c>
      <c r="L2150">
        <v>15</v>
      </c>
      <c r="M2150">
        <v>75</v>
      </c>
      <c r="N2150">
        <v>15</v>
      </c>
      <c r="O2150" t="s">
        <v>1007</v>
      </c>
    </row>
    <row r="2151" spans="1:15">
      <c r="A2151" t="s">
        <v>20</v>
      </c>
      <c r="B2151">
        <v>96627571</v>
      </c>
      <c r="C2151">
        <v>60</v>
      </c>
      <c r="D2151" t="s">
        <v>1009</v>
      </c>
      <c r="E2151" t="s">
        <v>357</v>
      </c>
      <c r="F2151">
        <v>32</v>
      </c>
      <c r="G2151" t="s">
        <v>357</v>
      </c>
      <c r="H2151" t="s">
        <v>357</v>
      </c>
      <c r="I2151" t="s">
        <v>357</v>
      </c>
      <c r="J2151">
        <v>23</v>
      </c>
      <c r="K2151">
        <v>23</v>
      </c>
      <c r="L2151">
        <v>23</v>
      </c>
      <c r="M2151">
        <v>83</v>
      </c>
      <c r="N2151">
        <v>23</v>
      </c>
      <c r="O2151" t="s">
        <v>1007</v>
      </c>
    </row>
    <row r="2152" spans="1:15">
      <c r="A2152" t="s">
        <v>20</v>
      </c>
      <c r="B2152">
        <v>99673754</v>
      </c>
      <c r="C2152">
        <v>60</v>
      </c>
      <c r="D2152" t="s">
        <v>1009</v>
      </c>
      <c r="E2152" t="s">
        <v>1337</v>
      </c>
      <c r="F2152">
        <v>30</v>
      </c>
      <c r="G2152" t="s">
        <v>357</v>
      </c>
      <c r="H2152" t="s">
        <v>357</v>
      </c>
      <c r="I2152" t="s">
        <v>357</v>
      </c>
      <c r="J2152">
        <v>71</v>
      </c>
      <c r="K2152">
        <v>71</v>
      </c>
      <c r="L2152">
        <v>71</v>
      </c>
      <c r="M2152">
        <v>11</v>
      </c>
      <c r="N2152">
        <v>11</v>
      </c>
      <c r="O2152" t="s">
        <v>1007</v>
      </c>
    </row>
    <row r="2153" spans="1:15">
      <c r="A2153" t="s">
        <v>27</v>
      </c>
      <c r="B2153">
        <v>889668</v>
      </c>
      <c r="C2153">
        <v>60</v>
      </c>
      <c r="D2153" t="s">
        <v>1009</v>
      </c>
      <c r="E2153" t="s">
        <v>301</v>
      </c>
      <c r="F2153">
        <v>44</v>
      </c>
      <c r="G2153" t="s">
        <v>357</v>
      </c>
      <c r="H2153" t="s">
        <v>357</v>
      </c>
      <c r="I2153" t="s">
        <v>357</v>
      </c>
      <c r="J2153">
        <v>36</v>
      </c>
      <c r="K2153">
        <v>36</v>
      </c>
      <c r="L2153">
        <v>36</v>
      </c>
      <c r="M2153">
        <v>96</v>
      </c>
      <c r="N2153">
        <v>36</v>
      </c>
      <c r="O2153" t="s">
        <v>1007</v>
      </c>
    </row>
    <row r="2154" spans="1:15">
      <c r="A2154" t="s">
        <v>27</v>
      </c>
      <c r="B2154">
        <v>67242490</v>
      </c>
      <c r="C2154">
        <v>60</v>
      </c>
      <c r="D2154" t="s">
        <v>1009</v>
      </c>
      <c r="E2154" t="s">
        <v>1410</v>
      </c>
      <c r="F2154">
        <v>20</v>
      </c>
      <c r="G2154" t="s">
        <v>357</v>
      </c>
      <c r="H2154" t="s">
        <v>357</v>
      </c>
      <c r="I2154" t="s">
        <v>357</v>
      </c>
      <c r="J2154">
        <v>67</v>
      </c>
      <c r="K2154">
        <v>67</v>
      </c>
      <c r="L2154">
        <v>107</v>
      </c>
      <c r="M2154">
        <v>47</v>
      </c>
      <c r="N2154">
        <v>47</v>
      </c>
      <c r="O2154" t="s">
        <v>1007</v>
      </c>
    </row>
    <row r="2155" spans="1:15">
      <c r="A2155" t="s">
        <v>171</v>
      </c>
      <c r="B2155">
        <v>22316101</v>
      </c>
      <c r="C2155">
        <v>60</v>
      </c>
      <c r="D2155" t="s">
        <v>1009</v>
      </c>
      <c r="E2155" t="s">
        <v>357</v>
      </c>
      <c r="F2155">
        <v>18</v>
      </c>
      <c r="G2155" t="s">
        <v>357</v>
      </c>
      <c r="H2155" t="s">
        <v>357</v>
      </c>
      <c r="I2155" t="s">
        <v>357</v>
      </c>
      <c r="J2155">
        <v>80</v>
      </c>
      <c r="K2155">
        <v>80</v>
      </c>
      <c r="L2155">
        <v>76</v>
      </c>
      <c r="M2155">
        <v>81</v>
      </c>
      <c r="N2155">
        <v>21</v>
      </c>
      <c r="O2155" t="s">
        <v>1007</v>
      </c>
    </row>
    <row r="2156" spans="1:15">
      <c r="A2156" t="s">
        <v>171</v>
      </c>
      <c r="B2156">
        <v>43631207</v>
      </c>
      <c r="C2156">
        <v>60</v>
      </c>
      <c r="D2156" t="s">
        <v>1009</v>
      </c>
      <c r="E2156" t="s">
        <v>357</v>
      </c>
      <c r="F2156">
        <v>36</v>
      </c>
      <c r="G2156" t="s">
        <v>357</v>
      </c>
      <c r="H2156" t="s">
        <v>357</v>
      </c>
      <c r="I2156" t="s">
        <v>357</v>
      </c>
      <c r="J2156">
        <v>69</v>
      </c>
      <c r="K2156">
        <v>81</v>
      </c>
      <c r="L2156">
        <v>57</v>
      </c>
      <c r="M2156">
        <v>21</v>
      </c>
      <c r="N2156">
        <v>27</v>
      </c>
      <c r="O2156" t="s">
        <v>1007</v>
      </c>
    </row>
    <row r="2157" spans="1:15">
      <c r="A2157" t="s">
        <v>58</v>
      </c>
      <c r="B2157">
        <v>582660</v>
      </c>
      <c r="C2157">
        <v>60</v>
      </c>
      <c r="D2157" t="s">
        <v>14</v>
      </c>
      <c r="E2157" t="s">
        <v>357</v>
      </c>
      <c r="F2157" t="s">
        <v>357</v>
      </c>
      <c r="G2157" t="s">
        <v>357</v>
      </c>
      <c r="H2157" t="s">
        <v>357</v>
      </c>
      <c r="I2157" t="s">
        <v>357</v>
      </c>
      <c r="J2157">
        <v>40</v>
      </c>
      <c r="K2157">
        <v>40</v>
      </c>
      <c r="L2157">
        <v>40</v>
      </c>
      <c r="M2157">
        <v>41</v>
      </c>
      <c r="N2157">
        <v>100</v>
      </c>
      <c r="O2157" t="s">
        <v>1007</v>
      </c>
    </row>
    <row r="2158" spans="1:15">
      <c r="A2158" t="s">
        <v>58</v>
      </c>
      <c r="B2158">
        <v>7583273</v>
      </c>
      <c r="C2158">
        <v>60</v>
      </c>
      <c r="D2158" t="s">
        <v>1009</v>
      </c>
      <c r="E2158" t="s">
        <v>357</v>
      </c>
      <c r="F2158">
        <v>20</v>
      </c>
      <c r="G2158" t="s">
        <v>1409</v>
      </c>
      <c r="H2158">
        <v>0.98876399999999998</v>
      </c>
      <c r="I2158">
        <v>1.4955100000000001E-2</v>
      </c>
      <c r="J2158">
        <v>109</v>
      </c>
      <c r="K2158">
        <v>89</v>
      </c>
      <c r="L2158">
        <v>69</v>
      </c>
      <c r="M2158">
        <v>85</v>
      </c>
      <c r="N2158">
        <v>49</v>
      </c>
      <c r="O2158" t="s">
        <v>1007</v>
      </c>
    </row>
    <row r="2159" spans="1:15">
      <c r="A2159" t="s">
        <v>58</v>
      </c>
      <c r="B2159">
        <v>37739229</v>
      </c>
      <c r="C2159">
        <v>60</v>
      </c>
      <c r="D2159" t="s">
        <v>14</v>
      </c>
      <c r="E2159" t="s">
        <v>357</v>
      </c>
      <c r="F2159" t="s">
        <v>357</v>
      </c>
      <c r="G2159" t="s">
        <v>357</v>
      </c>
      <c r="H2159" t="s">
        <v>357</v>
      </c>
      <c r="I2159" t="s">
        <v>357</v>
      </c>
      <c r="J2159">
        <v>21</v>
      </c>
      <c r="K2159">
        <v>21</v>
      </c>
      <c r="L2159">
        <v>21</v>
      </c>
      <c r="M2159">
        <v>81</v>
      </c>
      <c r="N2159">
        <v>21</v>
      </c>
      <c r="O2159" t="s">
        <v>1007</v>
      </c>
    </row>
    <row r="2160" spans="1:15">
      <c r="A2160" t="s">
        <v>58</v>
      </c>
      <c r="B2160">
        <v>52925540</v>
      </c>
      <c r="C2160">
        <v>60</v>
      </c>
      <c r="D2160" t="s">
        <v>1009</v>
      </c>
      <c r="E2160" t="s">
        <v>357</v>
      </c>
      <c r="F2160">
        <v>20</v>
      </c>
      <c r="G2160" t="s">
        <v>357</v>
      </c>
      <c r="H2160" t="s">
        <v>357</v>
      </c>
      <c r="I2160" t="s">
        <v>357</v>
      </c>
      <c r="J2160">
        <v>28</v>
      </c>
      <c r="K2160">
        <v>28</v>
      </c>
      <c r="L2160">
        <v>28</v>
      </c>
      <c r="M2160">
        <v>67</v>
      </c>
      <c r="N2160">
        <v>88</v>
      </c>
      <c r="O2160" t="s">
        <v>1007</v>
      </c>
    </row>
    <row r="2161" spans="1:15">
      <c r="A2161" t="s">
        <v>58</v>
      </c>
      <c r="B2161">
        <v>68042826</v>
      </c>
      <c r="C2161">
        <v>60</v>
      </c>
      <c r="D2161" t="s">
        <v>1041</v>
      </c>
      <c r="E2161" t="s">
        <v>1408</v>
      </c>
      <c r="F2161">
        <v>1</v>
      </c>
      <c r="G2161" t="s">
        <v>357</v>
      </c>
      <c r="H2161" t="s">
        <v>357</v>
      </c>
      <c r="I2161" t="s">
        <v>357</v>
      </c>
      <c r="J2161">
        <v>31</v>
      </c>
      <c r="K2161">
        <v>17</v>
      </c>
      <c r="L2161">
        <v>24</v>
      </c>
      <c r="M2161">
        <v>77</v>
      </c>
      <c r="N2161">
        <v>33</v>
      </c>
      <c r="O2161" t="s">
        <v>1007</v>
      </c>
    </row>
    <row r="2162" spans="1:15">
      <c r="A2162" t="s">
        <v>58</v>
      </c>
      <c r="B2162">
        <v>83914645</v>
      </c>
      <c r="C2162">
        <v>60</v>
      </c>
      <c r="D2162" t="s">
        <v>14</v>
      </c>
      <c r="E2162" t="s">
        <v>357</v>
      </c>
      <c r="F2162" t="s">
        <v>357</v>
      </c>
      <c r="G2162" t="s">
        <v>1011</v>
      </c>
      <c r="H2162">
        <v>0.98461500000000002</v>
      </c>
      <c r="I2162">
        <v>1.03981E-2</v>
      </c>
      <c r="J2162">
        <v>65</v>
      </c>
      <c r="K2162">
        <v>65</v>
      </c>
      <c r="L2162">
        <v>65</v>
      </c>
      <c r="M2162">
        <v>66</v>
      </c>
      <c r="N2162">
        <v>6</v>
      </c>
      <c r="O2162" t="s">
        <v>1007</v>
      </c>
    </row>
    <row r="2163" spans="1:15">
      <c r="A2163" t="s">
        <v>58</v>
      </c>
      <c r="B2163">
        <v>166312995</v>
      </c>
      <c r="C2163">
        <v>60</v>
      </c>
      <c r="D2163" t="s">
        <v>1009</v>
      </c>
      <c r="E2163" t="s">
        <v>1407</v>
      </c>
      <c r="F2163">
        <v>30</v>
      </c>
      <c r="G2163" t="s">
        <v>357</v>
      </c>
      <c r="H2163" t="s">
        <v>357</v>
      </c>
      <c r="I2163" t="s">
        <v>357</v>
      </c>
      <c r="J2163">
        <v>30</v>
      </c>
      <c r="K2163">
        <v>33</v>
      </c>
      <c r="L2163">
        <v>33</v>
      </c>
      <c r="M2163">
        <v>90</v>
      </c>
      <c r="N2163">
        <v>90</v>
      </c>
      <c r="O2163" t="s">
        <v>1007</v>
      </c>
    </row>
    <row r="2164" spans="1:15">
      <c r="A2164" t="s">
        <v>49</v>
      </c>
      <c r="B2164">
        <v>17032602</v>
      </c>
      <c r="C2164">
        <v>60</v>
      </c>
      <c r="D2164" t="s">
        <v>1009</v>
      </c>
      <c r="E2164" t="s">
        <v>357</v>
      </c>
      <c r="F2164">
        <v>30</v>
      </c>
      <c r="G2164" t="s">
        <v>357</v>
      </c>
      <c r="H2164" t="s">
        <v>357</v>
      </c>
      <c r="I2164" t="s">
        <v>357</v>
      </c>
      <c r="J2164">
        <v>69</v>
      </c>
      <c r="K2164">
        <v>39</v>
      </c>
      <c r="L2164">
        <v>39</v>
      </c>
      <c r="M2164">
        <v>99</v>
      </c>
      <c r="N2164">
        <v>69</v>
      </c>
      <c r="O2164" t="s">
        <v>1007</v>
      </c>
    </row>
    <row r="2165" spans="1:15">
      <c r="A2165" t="s">
        <v>52</v>
      </c>
      <c r="B2165">
        <v>38988676</v>
      </c>
      <c r="C2165">
        <v>60</v>
      </c>
      <c r="D2165" t="s">
        <v>1008</v>
      </c>
      <c r="E2165" t="s">
        <v>1406</v>
      </c>
      <c r="F2165">
        <v>4</v>
      </c>
      <c r="G2165" t="s">
        <v>357</v>
      </c>
      <c r="H2165" t="s">
        <v>357</v>
      </c>
      <c r="I2165" t="s">
        <v>357</v>
      </c>
      <c r="J2165">
        <v>78</v>
      </c>
      <c r="K2165">
        <v>94</v>
      </c>
      <c r="L2165">
        <v>60</v>
      </c>
      <c r="M2165">
        <v>77</v>
      </c>
      <c r="N2165">
        <v>34</v>
      </c>
      <c r="O2165" t="s">
        <v>1007</v>
      </c>
    </row>
    <row r="2166" spans="1:15">
      <c r="A2166" t="s">
        <v>52</v>
      </c>
      <c r="B2166">
        <v>38988742</v>
      </c>
      <c r="C2166">
        <v>60</v>
      </c>
      <c r="D2166" t="s">
        <v>1008</v>
      </c>
      <c r="E2166" t="s">
        <v>1406</v>
      </c>
      <c r="F2166">
        <v>4</v>
      </c>
      <c r="G2166" t="s">
        <v>357</v>
      </c>
      <c r="H2166" t="s">
        <v>357</v>
      </c>
      <c r="I2166" t="s">
        <v>357</v>
      </c>
      <c r="J2166">
        <v>7</v>
      </c>
      <c r="K2166">
        <v>7</v>
      </c>
      <c r="L2166">
        <v>15</v>
      </c>
      <c r="M2166">
        <v>16</v>
      </c>
      <c r="N2166">
        <v>67</v>
      </c>
      <c r="O2166" t="s">
        <v>1007</v>
      </c>
    </row>
    <row r="2167" spans="1:15">
      <c r="A2167" t="s">
        <v>141</v>
      </c>
      <c r="B2167">
        <v>31965685</v>
      </c>
      <c r="C2167">
        <v>60</v>
      </c>
      <c r="D2167" t="s">
        <v>1009</v>
      </c>
      <c r="E2167" t="s">
        <v>1405</v>
      </c>
      <c r="F2167">
        <v>25</v>
      </c>
      <c r="G2167" t="s">
        <v>357</v>
      </c>
      <c r="H2167" t="s">
        <v>357</v>
      </c>
      <c r="I2167" t="s">
        <v>357</v>
      </c>
      <c r="J2167">
        <v>45</v>
      </c>
      <c r="K2167">
        <v>45</v>
      </c>
      <c r="L2167">
        <v>45</v>
      </c>
      <c r="M2167">
        <v>104</v>
      </c>
      <c r="N2167">
        <v>105</v>
      </c>
      <c r="O2167" t="s">
        <v>1007</v>
      </c>
    </row>
    <row r="2168" spans="1:15">
      <c r="A2168" t="s">
        <v>141</v>
      </c>
      <c r="B2168">
        <v>83731288</v>
      </c>
      <c r="C2168">
        <v>60</v>
      </c>
      <c r="D2168" t="s">
        <v>1009</v>
      </c>
      <c r="E2168" t="s">
        <v>357</v>
      </c>
      <c r="F2168">
        <v>30</v>
      </c>
      <c r="G2168" t="s">
        <v>357</v>
      </c>
      <c r="H2168" t="s">
        <v>357</v>
      </c>
      <c r="I2168" t="s">
        <v>357</v>
      </c>
      <c r="J2168">
        <v>83</v>
      </c>
      <c r="K2168">
        <v>83</v>
      </c>
      <c r="L2168">
        <v>53</v>
      </c>
      <c r="M2168">
        <v>52</v>
      </c>
      <c r="N2168">
        <v>23</v>
      </c>
      <c r="O2168" t="s">
        <v>1007</v>
      </c>
    </row>
    <row r="2169" spans="1:15">
      <c r="A2169" t="s">
        <v>141</v>
      </c>
      <c r="B2169">
        <v>119662206</v>
      </c>
      <c r="C2169">
        <v>60</v>
      </c>
      <c r="D2169" t="s">
        <v>1008</v>
      </c>
      <c r="E2169" t="s">
        <v>357</v>
      </c>
      <c r="F2169">
        <v>4</v>
      </c>
      <c r="G2169" t="s">
        <v>357</v>
      </c>
      <c r="H2169" t="s">
        <v>357</v>
      </c>
      <c r="I2169" t="s">
        <v>357</v>
      </c>
      <c r="J2169">
        <v>70</v>
      </c>
      <c r="K2169">
        <v>70</v>
      </c>
      <c r="L2169">
        <v>74</v>
      </c>
      <c r="M2169">
        <v>67</v>
      </c>
      <c r="N2169">
        <v>14</v>
      </c>
      <c r="O2169" t="s">
        <v>1007</v>
      </c>
    </row>
    <row r="2170" spans="1:15">
      <c r="A2170" t="s">
        <v>141</v>
      </c>
      <c r="B2170">
        <v>162199854</v>
      </c>
      <c r="C2170">
        <v>60</v>
      </c>
      <c r="D2170" t="s">
        <v>1009</v>
      </c>
      <c r="E2170" t="s">
        <v>357</v>
      </c>
      <c r="F2170">
        <v>40</v>
      </c>
      <c r="G2170" t="s">
        <v>357</v>
      </c>
      <c r="H2170" t="s">
        <v>357</v>
      </c>
      <c r="I2170" t="s">
        <v>357</v>
      </c>
      <c r="J2170">
        <v>76</v>
      </c>
      <c r="K2170">
        <v>98</v>
      </c>
      <c r="L2170">
        <v>98</v>
      </c>
      <c r="M2170">
        <v>97</v>
      </c>
      <c r="N2170">
        <v>136</v>
      </c>
      <c r="O2170" t="s">
        <v>1007</v>
      </c>
    </row>
    <row r="2171" spans="1:15">
      <c r="A2171" t="s">
        <v>141</v>
      </c>
      <c r="B2171">
        <v>185236395</v>
      </c>
      <c r="C2171">
        <v>60</v>
      </c>
      <c r="D2171" t="s">
        <v>1009</v>
      </c>
      <c r="E2171" t="s">
        <v>1404</v>
      </c>
      <c r="F2171">
        <v>59</v>
      </c>
      <c r="G2171" t="s">
        <v>1403</v>
      </c>
      <c r="H2171">
        <v>0.98305100000000001</v>
      </c>
      <c r="I2171">
        <v>0.16519200000000001</v>
      </c>
      <c r="J2171">
        <v>59</v>
      </c>
      <c r="K2171">
        <v>59</v>
      </c>
      <c r="L2171">
        <v>59</v>
      </c>
      <c r="M2171">
        <v>116</v>
      </c>
      <c r="N2171">
        <v>56</v>
      </c>
      <c r="O2171" t="s">
        <v>1007</v>
      </c>
    </row>
    <row r="2172" spans="1:15">
      <c r="A2172" t="s">
        <v>60</v>
      </c>
      <c r="B2172">
        <v>1020825</v>
      </c>
      <c r="C2172">
        <v>60</v>
      </c>
      <c r="D2172" t="s">
        <v>1009</v>
      </c>
      <c r="E2172" t="s">
        <v>1402</v>
      </c>
      <c r="F2172">
        <v>29</v>
      </c>
      <c r="G2172" t="s">
        <v>357</v>
      </c>
      <c r="H2172" t="s">
        <v>357</v>
      </c>
      <c r="I2172" t="s">
        <v>357</v>
      </c>
      <c r="J2172">
        <v>214</v>
      </c>
      <c r="K2172">
        <v>214</v>
      </c>
      <c r="L2172">
        <v>214</v>
      </c>
      <c r="M2172">
        <v>177</v>
      </c>
      <c r="N2172">
        <v>154</v>
      </c>
      <c r="O2172" t="s">
        <v>1007</v>
      </c>
    </row>
    <row r="2173" spans="1:15">
      <c r="A2173" t="s">
        <v>60</v>
      </c>
      <c r="B2173">
        <v>9673561</v>
      </c>
      <c r="C2173">
        <v>60</v>
      </c>
      <c r="D2173" t="s">
        <v>1008</v>
      </c>
      <c r="E2173" t="s">
        <v>357</v>
      </c>
      <c r="F2173">
        <v>4</v>
      </c>
      <c r="G2173" t="s">
        <v>357</v>
      </c>
      <c r="H2173" t="s">
        <v>357</v>
      </c>
      <c r="I2173" t="s">
        <v>357</v>
      </c>
      <c r="J2173">
        <v>77</v>
      </c>
      <c r="K2173">
        <v>81</v>
      </c>
      <c r="L2173">
        <v>70</v>
      </c>
      <c r="M2173">
        <v>21</v>
      </c>
      <c r="N2173">
        <v>21</v>
      </c>
      <c r="O2173" t="s">
        <v>1007</v>
      </c>
    </row>
    <row r="2174" spans="1:15">
      <c r="A2174" t="s">
        <v>60</v>
      </c>
      <c r="B2174">
        <v>26121008</v>
      </c>
      <c r="C2174">
        <v>60</v>
      </c>
      <c r="D2174" t="s">
        <v>1009</v>
      </c>
      <c r="E2174" t="s">
        <v>357</v>
      </c>
      <c r="F2174">
        <v>12</v>
      </c>
      <c r="G2174" t="s">
        <v>357</v>
      </c>
      <c r="H2174" t="s">
        <v>357</v>
      </c>
      <c r="I2174" t="s">
        <v>357</v>
      </c>
      <c r="J2174">
        <v>20</v>
      </c>
      <c r="K2174">
        <v>20</v>
      </c>
      <c r="L2174">
        <v>20</v>
      </c>
      <c r="M2174">
        <v>80</v>
      </c>
      <c r="N2174">
        <v>20</v>
      </c>
      <c r="O2174" t="s">
        <v>1007</v>
      </c>
    </row>
    <row r="2175" spans="1:15">
      <c r="A2175" t="s">
        <v>60</v>
      </c>
      <c r="B2175">
        <v>137290526</v>
      </c>
      <c r="C2175">
        <v>60</v>
      </c>
      <c r="D2175" t="s">
        <v>1009</v>
      </c>
      <c r="E2175" t="s">
        <v>357</v>
      </c>
      <c r="F2175">
        <v>15</v>
      </c>
      <c r="G2175" t="s">
        <v>357</v>
      </c>
      <c r="H2175" t="s">
        <v>357</v>
      </c>
      <c r="I2175" t="s">
        <v>357</v>
      </c>
      <c r="J2175">
        <v>33</v>
      </c>
      <c r="K2175">
        <v>35</v>
      </c>
      <c r="L2175">
        <v>33</v>
      </c>
      <c r="M2175">
        <v>93</v>
      </c>
      <c r="N2175">
        <v>93</v>
      </c>
      <c r="O2175" t="s">
        <v>1007</v>
      </c>
    </row>
    <row r="2176" spans="1:15">
      <c r="A2176" t="s">
        <v>60</v>
      </c>
      <c r="B2176">
        <v>177970821</v>
      </c>
      <c r="C2176">
        <v>60</v>
      </c>
      <c r="D2176" t="s">
        <v>1009</v>
      </c>
      <c r="E2176" t="s">
        <v>1401</v>
      </c>
      <c r="F2176">
        <v>30</v>
      </c>
      <c r="G2176" t="s">
        <v>357</v>
      </c>
      <c r="H2176" t="s">
        <v>357</v>
      </c>
      <c r="I2176" t="s">
        <v>357</v>
      </c>
      <c r="J2176">
        <v>53</v>
      </c>
      <c r="K2176">
        <v>83</v>
      </c>
      <c r="L2176">
        <v>53</v>
      </c>
      <c r="M2176">
        <v>53</v>
      </c>
      <c r="N2176">
        <v>23</v>
      </c>
      <c r="O2176" t="s">
        <v>1007</v>
      </c>
    </row>
    <row r="2177" spans="1:15">
      <c r="A2177" t="s">
        <v>60</v>
      </c>
      <c r="B2177">
        <v>189355809</v>
      </c>
      <c r="C2177">
        <v>60</v>
      </c>
      <c r="D2177" t="s">
        <v>14</v>
      </c>
      <c r="E2177" t="s">
        <v>357</v>
      </c>
      <c r="F2177">
        <v>11</v>
      </c>
      <c r="G2177" t="s">
        <v>357</v>
      </c>
      <c r="H2177" t="s">
        <v>357</v>
      </c>
      <c r="I2177" t="s">
        <v>357</v>
      </c>
      <c r="J2177">
        <v>59</v>
      </c>
      <c r="K2177">
        <v>59</v>
      </c>
      <c r="L2177">
        <v>21</v>
      </c>
      <c r="M2177">
        <v>81</v>
      </c>
      <c r="N2177">
        <v>59</v>
      </c>
      <c r="O2177" t="s">
        <v>1007</v>
      </c>
    </row>
    <row r="2178" spans="1:15">
      <c r="A2178" t="s">
        <v>63</v>
      </c>
      <c r="B2178">
        <v>104966</v>
      </c>
      <c r="C2178">
        <v>60</v>
      </c>
      <c r="D2178" t="s">
        <v>14</v>
      </c>
      <c r="E2178" t="s">
        <v>1384</v>
      </c>
      <c r="F2178">
        <v>6</v>
      </c>
      <c r="G2178" t="s">
        <v>357</v>
      </c>
      <c r="H2178" t="s">
        <v>357</v>
      </c>
      <c r="I2178" t="s">
        <v>357</v>
      </c>
      <c r="J2178">
        <v>79</v>
      </c>
      <c r="K2178">
        <v>79</v>
      </c>
      <c r="L2178">
        <v>79</v>
      </c>
      <c r="M2178">
        <v>19</v>
      </c>
      <c r="N2178">
        <v>79</v>
      </c>
      <c r="O2178" t="s">
        <v>1007</v>
      </c>
    </row>
    <row r="2179" spans="1:15">
      <c r="A2179" t="s">
        <v>63</v>
      </c>
      <c r="B2179">
        <v>16936305</v>
      </c>
      <c r="C2179">
        <v>60</v>
      </c>
      <c r="D2179" t="s">
        <v>1009</v>
      </c>
      <c r="E2179" t="s">
        <v>357</v>
      </c>
      <c r="F2179">
        <v>20</v>
      </c>
      <c r="G2179" t="s">
        <v>357</v>
      </c>
      <c r="H2179" t="s">
        <v>357</v>
      </c>
      <c r="I2179" t="s">
        <v>357</v>
      </c>
      <c r="J2179">
        <v>72</v>
      </c>
      <c r="K2179">
        <v>32</v>
      </c>
      <c r="L2179">
        <v>32</v>
      </c>
      <c r="M2179">
        <v>30</v>
      </c>
      <c r="N2179">
        <v>12</v>
      </c>
      <c r="O2179" t="s">
        <v>1007</v>
      </c>
    </row>
    <row r="2180" spans="1:15">
      <c r="A2180" t="s">
        <v>63</v>
      </c>
      <c r="B2180">
        <v>106075558</v>
      </c>
      <c r="C2180">
        <v>60</v>
      </c>
      <c r="D2180" t="s">
        <v>1009</v>
      </c>
      <c r="E2180" t="s">
        <v>357</v>
      </c>
      <c r="F2180">
        <v>35</v>
      </c>
      <c r="G2180" t="s">
        <v>357</v>
      </c>
      <c r="H2180" t="s">
        <v>357</v>
      </c>
      <c r="I2180" t="s">
        <v>357</v>
      </c>
      <c r="J2180">
        <v>128</v>
      </c>
      <c r="K2180">
        <v>128</v>
      </c>
      <c r="L2180">
        <v>123</v>
      </c>
      <c r="M2180">
        <v>125</v>
      </c>
      <c r="N2180">
        <v>183</v>
      </c>
      <c r="O2180" t="s">
        <v>1007</v>
      </c>
    </row>
    <row r="2181" spans="1:15">
      <c r="A2181" t="s">
        <v>63</v>
      </c>
      <c r="B2181">
        <v>158501869</v>
      </c>
      <c r="C2181">
        <v>60</v>
      </c>
      <c r="D2181" t="s">
        <v>1009</v>
      </c>
      <c r="E2181" t="s">
        <v>1400</v>
      </c>
      <c r="F2181">
        <v>12</v>
      </c>
      <c r="G2181" t="s">
        <v>357</v>
      </c>
      <c r="H2181" t="s">
        <v>357</v>
      </c>
      <c r="I2181" t="s">
        <v>357</v>
      </c>
      <c r="J2181">
        <v>84</v>
      </c>
      <c r="K2181">
        <v>82</v>
      </c>
      <c r="L2181">
        <v>84</v>
      </c>
      <c r="M2181">
        <v>85</v>
      </c>
      <c r="N2181">
        <v>25</v>
      </c>
      <c r="O2181" t="s">
        <v>1007</v>
      </c>
    </row>
    <row r="2182" spans="1:15">
      <c r="A2182" t="s">
        <v>69</v>
      </c>
      <c r="B2182">
        <v>30468519</v>
      </c>
      <c r="C2182">
        <v>60</v>
      </c>
      <c r="D2182" t="s">
        <v>1009</v>
      </c>
      <c r="E2182" t="s">
        <v>357</v>
      </c>
      <c r="F2182">
        <v>8</v>
      </c>
      <c r="G2182" t="s">
        <v>357</v>
      </c>
      <c r="H2182" t="s">
        <v>357</v>
      </c>
      <c r="I2182" t="s">
        <v>357</v>
      </c>
      <c r="J2182">
        <v>96</v>
      </c>
      <c r="K2182">
        <v>66</v>
      </c>
      <c r="L2182">
        <v>94</v>
      </c>
      <c r="M2182">
        <v>62</v>
      </c>
      <c r="N2182">
        <v>122</v>
      </c>
      <c r="O2182" t="s">
        <v>1007</v>
      </c>
    </row>
    <row r="2183" spans="1:15">
      <c r="A2183" t="s">
        <v>69</v>
      </c>
      <c r="B2183">
        <v>49529918</v>
      </c>
      <c r="C2183">
        <v>60</v>
      </c>
      <c r="D2183" t="s">
        <v>1008</v>
      </c>
      <c r="E2183" t="s">
        <v>357</v>
      </c>
      <c r="F2183">
        <v>6</v>
      </c>
      <c r="G2183" t="s">
        <v>357</v>
      </c>
      <c r="H2183" t="s">
        <v>357</v>
      </c>
      <c r="I2183" t="s">
        <v>357</v>
      </c>
      <c r="J2183">
        <v>48</v>
      </c>
      <c r="K2183">
        <v>48</v>
      </c>
      <c r="L2183">
        <v>90</v>
      </c>
      <c r="M2183">
        <v>30</v>
      </c>
      <c r="N2183">
        <v>48</v>
      </c>
      <c r="O2183" t="s">
        <v>1007</v>
      </c>
    </row>
    <row r="2184" spans="1:15">
      <c r="A2184" t="s">
        <v>73</v>
      </c>
      <c r="B2184">
        <v>2008689</v>
      </c>
      <c r="C2184">
        <v>60</v>
      </c>
      <c r="D2184" t="s">
        <v>14</v>
      </c>
      <c r="E2184" t="s">
        <v>260</v>
      </c>
      <c r="F2184" t="s">
        <v>357</v>
      </c>
      <c r="G2184" t="s">
        <v>357</v>
      </c>
      <c r="H2184" t="s">
        <v>357</v>
      </c>
      <c r="I2184" t="s">
        <v>357</v>
      </c>
      <c r="J2184">
        <v>22</v>
      </c>
      <c r="K2184">
        <v>22</v>
      </c>
      <c r="L2184">
        <v>22</v>
      </c>
      <c r="M2184">
        <v>82</v>
      </c>
      <c r="N2184">
        <v>22</v>
      </c>
      <c r="O2184" t="s">
        <v>1007</v>
      </c>
    </row>
    <row r="2185" spans="1:15">
      <c r="A2185" t="s">
        <v>73</v>
      </c>
      <c r="B2185">
        <v>43691247</v>
      </c>
      <c r="C2185">
        <v>60</v>
      </c>
      <c r="D2185" t="s">
        <v>1008</v>
      </c>
      <c r="E2185" t="s">
        <v>1195</v>
      </c>
      <c r="F2185">
        <v>4</v>
      </c>
      <c r="G2185" t="s">
        <v>357</v>
      </c>
      <c r="H2185" t="s">
        <v>357</v>
      </c>
      <c r="I2185" t="s">
        <v>357</v>
      </c>
      <c r="J2185">
        <v>140</v>
      </c>
      <c r="K2185">
        <v>142</v>
      </c>
      <c r="L2185">
        <v>134</v>
      </c>
      <c r="M2185">
        <v>113</v>
      </c>
      <c r="N2185">
        <v>82</v>
      </c>
      <c r="O2185" t="s">
        <v>1007</v>
      </c>
    </row>
    <row r="2186" spans="1:15">
      <c r="A2186" t="s">
        <v>73</v>
      </c>
      <c r="B2186">
        <v>85534674</v>
      </c>
      <c r="C2186">
        <v>60</v>
      </c>
      <c r="D2186" t="s">
        <v>1008</v>
      </c>
      <c r="E2186" t="s">
        <v>357</v>
      </c>
      <c r="F2186">
        <v>2</v>
      </c>
      <c r="G2186" t="s">
        <v>357</v>
      </c>
      <c r="H2186" t="s">
        <v>357</v>
      </c>
      <c r="I2186" t="s">
        <v>357</v>
      </c>
      <c r="J2186">
        <v>23</v>
      </c>
      <c r="K2186">
        <v>62</v>
      </c>
      <c r="L2186">
        <v>44</v>
      </c>
      <c r="M2186">
        <v>83</v>
      </c>
      <c r="N2186">
        <v>48</v>
      </c>
      <c r="O2186" t="s">
        <v>1007</v>
      </c>
    </row>
    <row r="2187" spans="1:15">
      <c r="A2187" t="s">
        <v>73</v>
      </c>
      <c r="B2187">
        <v>154313683</v>
      </c>
      <c r="C2187">
        <v>60</v>
      </c>
      <c r="D2187" t="s">
        <v>14</v>
      </c>
      <c r="E2187" t="s">
        <v>269</v>
      </c>
      <c r="F2187">
        <v>2</v>
      </c>
      <c r="G2187" t="s">
        <v>357</v>
      </c>
      <c r="H2187" t="s">
        <v>357</v>
      </c>
      <c r="I2187" t="s">
        <v>357</v>
      </c>
      <c r="J2187">
        <v>77</v>
      </c>
      <c r="K2187">
        <v>113</v>
      </c>
      <c r="L2187">
        <v>73</v>
      </c>
      <c r="M2187">
        <v>53</v>
      </c>
      <c r="N2187">
        <v>98</v>
      </c>
      <c r="O2187" t="s">
        <v>1007</v>
      </c>
    </row>
    <row r="2188" spans="1:15">
      <c r="A2188" t="s">
        <v>78</v>
      </c>
      <c r="B2188">
        <v>141601069</v>
      </c>
      <c r="C2188">
        <v>60</v>
      </c>
      <c r="D2188" t="s">
        <v>1009</v>
      </c>
      <c r="E2188" t="s">
        <v>357</v>
      </c>
      <c r="F2188">
        <v>30</v>
      </c>
      <c r="G2188" t="s">
        <v>357</v>
      </c>
      <c r="H2188" t="s">
        <v>357</v>
      </c>
      <c r="I2188" t="s">
        <v>357</v>
      </c>
      <c r="J2188">
        <v>62</v>
      </c>
      <c r="K2188">
        <v>62</v>
      </c>
      <c r="L2188">
        <v>62</v>
      </c>
      <c r="M2188">
        <v>62</v>
      </c>
      <c r="N2188">
        <v>122</v>
      </c>
      <c r="O2188" t="s">
        <v>1007</v>
      </c>
    </row>
    <row r="2189" spans="1:15">
      <c r="A2189" t="s">
        <v>80</v>
      </c>
      <c r="B2189">
        <v>25054972</v>
      </c>
      <c r="C2189">
        <v>60</v>
      </c>
      <c r="D2189" t="s">
        <v>1009</v>
      </c>
      <c r="E2189" t="s">
        <v>357</v>
      </c>
      <c r="F2189">
        <v>42</v>
      </c>
      <c r="G2189" t="s">
        <v>357</v>
      </c>
      <c r="H2189" t="s">
        <v>357</v>
      </c>
      <c r="I2189" t="s">
        <v>357</v>
      </c>
      <c r="J2189">
        <v>79</v>
      </c>
      <c r="K2189">
        <v>121</v>
      </c>
      <c r="L2189">
        <v>73</v>
      </c>
      <c r="M2189">
        <v>78</v>
      </c>
      <c r="N2189">
        <v>61</v>
      </c>
      <c r="O2189" t="s">
        <v>1007</v>
      </c>
    </row>
    <row r="2190" spans="1:15">
      <c r="A2190" t="s">
        <v>80</v>
      </c>
      <c r="B2190">
        <v>116530096</v>
      </c>
      <c r="C2190">
        <v>60</v>
      </c>
      <c r="D2190" t="s">
        <v>1008</v>
      </c>
      <c r="E2190" t="s">
        <v>1399</v>
      </c>
      <c r="F2190">
        <v>2</v>
      </c>
      <c r="G2190" t="s">
        <v>357</v>
      </c>
      <c r="H2190" t="s">
        <v>357</v>
      </c>
      <c r="I2190" t="s">
        <v>357</v>
      </c>
      <c r="J2190">
        <v>87</v>
      </c>
      <c r="K2190">
        <v>79</v>
      </c>
      <c r="L2190">
        <v>85</v>
      </c>
      <c r="M2190">
        <v>27</v>
      </c>
      <c r="N2190">
        <v>51</v>
      </c>
      <c r="O2190" t="s">
        <v>1007</v>
      </c>
    </row>
    <row r="2191" spans="1:15">
      <c r="A2191" t="s">
        <v>80</v>
      </c>
      <c r="B2191">
        <v>131420442</v>
      </c>
      <c r="C2191">
        <v>60</v>
      </c>
      <c r="D2191" t="s">
        <v>1008</v>
      </c>
      <c r="E2191" t="s">
        <v>1398</v>
      </c>
      <c r="F2191">
        <v>4</v>
      </c>
      <c r="G2191" t="s">
        <v>357</v>
      </c>
      <c r="H2191" t="s">
        <v>357</v>
      </c>
      <c r="I2191" t="s">
        <v>357</v>
      </c>
      <c r="J2191">
        <v>87</v>
      </c>
      <c r="K2191">
        <v>99</v>
      </c>
      <c r="L2191">
        <v>67</v>
      </c>
      <c r="M2191">
        <v>119</v>
      </c>
      <c r="N2191">
        <v>59</v>
      </c>
      <c r="O2191" t="s">
        <v>1007</v>
      </c>
    </row>
    <row r="2192" spans="1:15">
      <c r="A2192" t="s">
        <v>82</v>
      </c>
      <c r="B2192">
        <v>5753015</v>
      </c>
      <c r="C2192">
        <v>60</v>
      </c>
      <c r="D2192" t="s">
        <v>1008</v>
      </c>
      <c r="E2192" t="s">
        <v>357</v>
      </c>
      <c r="F2192">
        <v>4</v>
      </c>
      <c r="G2192" t="s">
        <v>357</v>
      </c>
      <c r="H2192" t="s">
        <v>357</v>
      </c>
      <c r="I2192" t="s">
        <v>357</v>
      </c>
      <c r="J2192">
        <v>87</v>
      </c>
      <c r="K2192">
        <v>103</v>
      </c>
      <c r="L2192">
        <v>107</v>
      </c>
      <c r="M2192">
        <v>89</v>
      </c>
      <c r="N2192">
        <v>47</v>
      </c>
      <c r="O2192" t="s">
        <v>1007</v>
      </c>
    </row>
    <row r="2193" spans="1:15">
      <c r="A2193" t="s">
        <v>82</v>
      </c>
      <c r="B2193">
        <v>91104122</v>
      </c>
      <c r="C2193">
        <v>60</v>
      </c>
      <c r="D2193" t="s">
        <v>1009</v>
      </c>
      <c r="E2193" t="s">
        <v>357</v>
      </c>
      <c r="F2193">
        <v>18</v>
      </c>
      <c r="G2193" t="s">
        <v>357</v>
      </c>
      <c r="H2193" t="s">
        <v>357</v>
      </c>
      <c r="I2193" t="s">
        <v>357</v>
      </c>
      <c r="J2193">
        <v>81</v>
      </c>
      <c r="K2193">
        <v>71</v>
      </c>
      <c r="L2193">
        <v>81</v>
      </c>
      <c r="M2193">
        <v>21</v>
      </c>
      <c r="N2193">
        <v>78</v>
      </c>
      <c r="O2193" t="s">
        <v>1007</v>
      </c>
    </row>
    <row r="2194" spans="1:15">
      <c r="A2194" t="s">
        <v>37</v>
      </c>
      <c r="B2194">
        <v>18988628</v>
      </c>
      <c r="C2194">
        <v>59</v>
      </c>
      <c r="D2194" t="s">
        <v>1008</v>
      </c>
      <c r="E2194" t="s">
        <v>357</v>
      </c>
      <c r="F2194">
        <v>4</v>
      </c>
      <c r="G2194" t="s">
        <v>357</v>
      </c>
      <c r="H2194" t="s">
        <v>357</v>
      </c>
      <c r="I2194" t="s">
        <v>357</v>
      </c>
      <c r="J2194">
        <v>97</v>
      </c>
      <c r="K2194">
        <v>79</v>
      </c>
      <c r="L2194">
        <v>87</v>
      </c>
      <c r="M2194">
        <v>38</v>
      </c>
      <c r="N2194">
        <v>38</v>
      </c>
      <c r="O2194" t="s">
        <v>1007</v>
      </c>
    </row>
    <row r="2195" spans="1:15">
      <c r="A2195" t="s">
        <v>37</v>
      </c>
      <c r="B2195">
        <v>223876555</v>
      </c>
      <c r="C2195">
        <v>59</v>
      </c>
      <c r="D2195" t="s">
        <v>1009</v>
      </c>
      <c r="E2195" t="s">
        <v>357</v>
      </c>
      <c r="F2195">
        <v>29</v>
      </c>
      <c r="G2195" t="s">
        <v>357</v>
      </c>
      <c r="H2195" t="s">
        <v>357</v>
      </c>
      <c r="I2195" t="s">
        <v>357</v>
      </c>
      <c r="J2195">
        <v>23</v>
      </c>
      <c r="K2195">
        <v>23</v>
      </c>
      <c r="L2195">
        <v>23</v>
      </c>
      <c r="M2195">
        <v>82</v>
      </c>
      <c r="N2195">
        <v>82</v>
      </c>
      <c r="O2195" t="s">
        <v>1007</v>
      </c>
    </row>
    <row r="2196" spans="1:15">
      <c r="A2196" t="s">
        <v>37</v>
      </c>
      <c r="B2196">
        <v>228847034</v>
      </c>
      <c r="C2196">
        <v>59</v>
      </c>
      <c r="D2196" t="s">
        <v>1009</v>
      </c>
      <c r="E2196" t="s">
        <v>357</v>
      </c>
      <c r="F2196">
        <v>15</v>
      </c>
      <c r="G2196" t="s">
        <v>357</v>
      </c>
      <c r="H2196" t="s">
        <v>357</v>
      </c>
      <c r="I2196" t="s">
        <v>357</v>
      </c>
      <c r="J2196">
        <v>6</v>
      </c>
      <c r="K2196">
        <v>6</v>
      </c>
      <c r="L2196">
        <v>6</v>
      </c>
      <c r="M2196">
        <v>65</v>
      </c>
      <c r="N2196">
        <v>6</v>
      </c>
      <c r="O2196" t="s">
        <v>1007</v>
      </c>
    </row>
    <row r="2197" spans="1:15">
      <c r="A2197" t="s">
        <v>10</v>
      </c>
      <c r="B2197">
        <v>264587</v>
      </c>
      <c r="C2197">
        <v>59</v>
      </c>
      <c r="D2197" t="s">
        <v>14</v>
      </c>
      <c r="E2197" t="s">
        <v>357</v>
      </c>
      <c r="F2197" t="s">
        <v>357</v>
      </c>
      <c r="G2197" t="s">
        <v>357</v>
      </c>
      <c r="H2197" t="s">
        <v>357</v>
      </c>
      <c r="I2197" t="s">
        <v>357</v>
      </c>
      <c r="J2197">
        <v>80</v>
      </c>
      <c r="K2197">
        <v>80</v>
      </c>
      <c r="L2197">
        <v>80</v>
      </c>
      <c r="M2197">
        <v>21</v>
      </c>
      <c r="N2197">
        <v>79</v>
      </c>
      <c r="O2197" t="s">
        <v>1007</v>
      </c>
    </row>
    <row r="2198" spans="1:15">
      <c r="A2198" t="s">
        <v>10</v>
      </c>
      <c r="B2198">
        <v>6460869</v>
      </c>
      <c r="C2198">
        <v>59</v>
      </c>
      <c r="D2198" t="s">
        <v>14</v>
      </c>
      <c r="E2198" t="s">
        <v>1397</v>
      </c>
      <c r="F2198">
        <v>4</v>
      </c>
      <c r="G2198" t="s">
        <v>357</v>
      </c>
      <c r="H2198" t="s">
        <v>357</v>
      </c>
      <c r="I2198" t="s">
        <v>357</v>
      </c>
      <c r="J2198">
        <v>24</v>
      </c>
      <c r="K2198">
        <v>24</v>
      </c>
      <c r="L2198">
        <v>24</v>
      </c>
      <c r="M2198">
        <v>81</v>
      </c>
      <c r="N2198">
        <v>22</v>
      </c>
      <c r="O2198" t="s">
        <v>1007</v>
      </c>
    </row>
    <row r="2199" spans="1:15">
      <c r="A2199" t="s">
        <v>10</v>
      </c>
      <c r="B2199">
        <v>19530304</v>
      </c>
      <c r="C2199">
        <v>59</v>
      </c>
      <c r="D2199" t="s">
        <v>1009</v>
      </c>
      <c r="E2199" t="s">
        <v>1396</v>
      </c>
      <c r="F2199">
        <v>31</v>
      </c>
      <c r="G2199" t="s">
        <v>357</v>
      </c>
      <c r="H2199" t="s">
        <v>357</v>
      </c>
      <c r="I2199" t="s">
        <v>357</v>
      </c>
      <c r="J2199">
        <v>136</v>
      </c>
      <c r="K2199">
        <v>136</v>
      </c>
      <c r="L2199">
        <v>105</v>
      </c>
      <c r="M2199">
        <v>154</v>
      </c>
      <c r="N2199">
        <v>164</v>
      </c>
      <c r="O2199" t="s">
        <v>1007</v>
      </c>
    </row>
    <row r="2200" spans="1:15">
      <c r="A2200" t="s">
        <v>10</v>
      </c>
      <c r="B2200">
        <v>33630456</v>
      </c>
      <c r="C2200">
        <v>59</v>
      </c>
      <c r="D2200" t="s">
        <v>1008</v>
      </c>
      <c r="E2200" t="s">
        <v>357</v>
      </c>
      <c r="F2200">
        <v>4</v>
      </c>
      <c r="G2200" t="s">
        <v>357</v>
      </c>
      <c r="H2200" t="s">
        <v>357</v>
      </c>
      <c r="I2200" t="s">
        <v>357</v>
      </c>
      <c r="J2200">
        <v>79</v>
      </c>
      <c r="K2200">
        <v>63</v>
      </c>
      <c r="L2200">
        <v>71</v>
      </c>
      <c r="M2200">
        <v>20</v>
      </c>
      <c r="N2200">
        <v>20</v>
      </c>
      <c r="O2200" t="s">
        <v>1007</v>
      </c>
    </row>
    <row r="2201" spans="1:15">
      <c r="A2201" t="s">
        <v>10</v>
      </c>
      <c r="B2201">
        <v>127740122</v>
      </c>
      <c r="C2201">
        <v>59</v>
      </c>
      <c r="D2201" t="s">
        <v>1009</v>
      </c>
      <c r="E2201" t="s">
        <v>555</v>
      </c>
      <c r="F2201">
        <v>29</v>
      </c>
      <c r="G2201" t="s">
        <v>357</v>
      </c>
      <c r="H2201" t="s">
        <v>357</v>
      </c>
      <c r="I2201" t="s">
        <v>357</v>
      </c>
      <c r="J2201">
        <v>73</v>
      </c>
      <c r="K2201">
        <v>73</v>
      </c>
      <c r="L2201">
        <v>33</v>
      </c>
      <c r="M2201">
        <v>92</v>
      </c>
      <c r="N2201">
        <v>73</v>
      </c>
      <c r="O2201" t="s">
        <v>1007</v>
      </c>
    </row>
    <row r="2202" spans="1:15">
      <c r="A2202" t="s">
        <v>10</v>
      </c>
      <c r="B2202">
        <v>131734812</v>
      </c>
      <c r="C2202">
        <v>59</v>
      </c>
      <c r="D2202" t="s">
        <v>1009</v>
      </c>
      <c r="E2202" t="s">
        <v>357</v>
      </c>
      <c r="F2202">
        <v>34</v>
      </c>
      <c r="G2202" t="s">
        <v>357</v>
      </c>
      <c r="H2202" t="s">
        <v>357</v>
      </c>
      <c r="I2202" t="s">
        <v>357</v>
      </c>
      <c r="J2202">
        <v>177</v>
      </c>
      <c r="K2202">
        <v>211</v>
      </c>
      <c r="L2202">
        <v>211</v>
      </c>
      <c r="M2202">
        <v>152</v>
      </c>
      <c r="N2202">
        <v>210</v>
      </c>
      <c r="O2202" t="s">
        <v>1007</v>
      </c>
    </row>
    <row r="2203" spans="1:15">
      <c r="A2203" t="s">
        <v>15</v>
      </c>
      <c r="B2203">
        <v>75117356</v>
      </c>
      <c r="C2203">
        <v>59</v>
      </c>
      <c r="D2203" t="s">
        <v>1008</v>
      </c>
      <c r="E2203" t="s">
        <v>1395</v>
      </c>
      <c r="F2203">
        <v>4</v>
      </c>
      <c r="G2203" t="s">
        <v>357</v>
      </c>
      <c r="H2203" t="s">
        <v>357</v>
      </c>
      <c r="I2203" t="s">
        <v>357</v>
      </c>
      <c r="J2203">
        <v>99</v>
      </c>
      <c r="K2203">
        <v>87</v>
      </c>
      <c r="L2203">
        <v>95</v>
      </c>
      <c r="M2203">
        <v>40</v>
      </c>
      <c r="N2203">
        <v>82</v>
      </c>
      <c r="O2203" t="s">
        <v>1007</v>
      </c>
    </row>
    <row r="2204" spans="1:15">
      <c r="A2204" t="s">
        <v>15</v>
      </c>
      <c r="B2204">
        <v>128189352</v>
      </c>
      <c r="C2204">
        <v>59</v>
      </c>
      <c r="D2204" t="s">
        <v>1009</v>
      </c>
      <c r="E2204" t="s">
        <v>357</v>
      </c>
      <c r="F2204">
        <v>29</v>
      </c>
      <c r="G2204" t="s">
        <v>357</v>
      </c>
      <c r="H2204" t="s">
        <v>357</v>
      </c>
      <c r="I2204" t="s">
        <v>357</v>
      </c>
      <c r="J2204">
        <v>19</v>
      </c>
      <c r="K2204">
        <v>19</v>
      </c>
      <c r="L2204">
        <v>19</v>
      </c>
      <c r="M2204">
        <v>78</v>
      </c>
      <c r="N2204">
        <v>19</v>
      </c>
      <c r="O2204" t="s">
        <v>1007</v>
      </c>
    </row>
    <row r="2205" spans="1:15">
      <c r="A2205" t="s">
        <v>98</v>
      </c>
      <c r="B2205">
        <v>3318617</v>
      </c>
      <c r="C2205">
        <v>59</v>
      </c>
      <c r="D2205" t="s">
        <v>14</v>
      </c>
      <c r="E2205" t="s">
        <v>1394</v>
      </c>
      <c r="F2205" t="s">
        <v>357</v>
      </c>
      <c r="G2205" t="s">
        <v>357</v>
      </c>
      <c r="H2205" t="s">
        <v>357</v>
      </c>
      <c r="I2205" t="s">
        <v>357</v>
      </c>
      <c r="J2205">
        <v>21</v>
      </c>
      <c r="K2205">
        <v>21</v>
      </c>
      <c r="L2205">
        <v>21</v>
      </c>
      <c r="M2205">
        <v>21</v>
      </c>
      <c r="N2205">
        <v>80</v>
      </c>
      <c r="O2205" t="s">
        <v>1007</v>
      </c>
    </row>
    <row r="2206" spans="1:15">
      <c r="A2206" t="s">
        <v>103</v>
      </c>
      <c r="B2206">
        <v>29375392</v>
      </c>
      <c r="C2206">
        <v>59</v>
      </c>
      <c r="D2206" t="s">
        <v>1009</v>
      </c>
      <c r="E2206" t="s">
        <v>357</v>
      </c>
      <c r="F2206">
        <v>29</v>
      </c>
      <c r="G2206" t="s">
        <v>1393</v>
      </c>
      <c r="H2206">
        <v>0.38961000000000001</v>
      </c>
      <c r="I2206">
        <v>0.375</v>
      </c>
      <c r="J2206">
        <v>77</v>
      </c>
      <c r="K2206">
        <v>77</v>
      </c>
      <c r="L2206">
        <v>77</v>
      </c>
      <c r="M2206">
        <v>19</v>
      </c>
      <c r="N2206">
        <v>78</v>
      </c>
      <c r="O2206" t="s">
        <v>1007</v>
      </c>
    </row>
    <row r="2207" spans="1:15">
      <c r="A2207" t="s">
        <v>103</v>
      </c>
      <c r="B2207">
        <v>35763321</v>
      </c>
      <c r="C2207">
        <v>59</v>
      </c>
      <c r="D2207" t="s">
        <v>14</v>
      </c>
      <c r="E2207" t="s">
        <v>357</v>
      </c>
      <c r="F2207">
        <v>10</v>
      </c>
      <c r="G2207" t="s">
        <v>357</v>
      </c>
      <c r="H2207" t="s">
        <v>357</v>
      </c>
      <c r="I2207" t="s">
        <v>357</v>
      </c>
      <c r="J2207">
        <v>60</v>
      </c>
      <c r="K2207">
        <v>60</v>
      </c>
      <c r="L2207">
        <v>60</v>
      </c>
      <c r="M2207">
        <v>60</v>
      </c>
      <c r="N2207">
        <v>1</v>
      </c>
      <c r="O2207" t="s">
        <v>1007</v>
      </c>
    </row>
    <row r="2208" spans="1:15">
      <c r="A2208" t="s">
        <v>103</v>
      </c>
      <c r="B2208">
        <v>113347900</v>
      </c>
      <c r="C2208">
        <v>59</v>
      </c>
      <c r="D2208" t="s">
        <v>14</v>
      </c>
      <c r="E2208" t="s">
        <v>334</v>
      </c>
      <c r="F2208" t="s">
        <v>357</v>
      </c>
      <c r="G2208" t="s">
        <v>357</v>
      </c>
      <c r="H2208" t="s">
        <v>357</v>
      </c>
      <c r="I2208" t="s">
        <v>357</v>
      </c>
      <c r="J2208">
        <v>1</v>
      </c>
      <c r="K2208">
        <v>1</v>
      </c>
      <c r="L2208">
        <v>1</v>
      </c>
      <c r="M2208">
        <v>60</v>
      </c>
      <c r="N2208">
        <v>60</v>
      </c>
      <c r="O2208" t="s">
        <v>1007</v>
      </c>
    </row>
    <row r="2209" spans="1:15">
      <c r="A2209" t="s">
        <v>20</v>
      </c>
      <c r="B2209">
        <v>32022069</v>
      </c>
      <c r="C2209">
        <v>59</v>
      </c>
      <c r="D2209" t="s">
        <v>1009</v>
      </c>
      <c r="E2209" t="s">
        <v>357</v>
      </c>
      <c r="F2209">
        <v>20</v>
      </c>
      <c r="G2209" t="s">
        <v>357</v>
      </c>
      <c r="H2209" t="s">
        <v>357</v>
      </c>
      <c r="I2209" t="s">
        <v>357</v>
      </c>
      <c r="J2209">
        <v>78</v>
      </c>
      <c r="K2209">
        <v>78</v>
      </c>
      <c r="L2209">
        <v>78</v>
      </c>
      <c r="M2209">
        <v>19</v>
      </c>
      <c r="N2209">
        <v>76</v>
      </c>
      <c r="O2209" t="s">
        <v>1007</v>
      </c>
    </row>
    <row r="2210" spans="1:15">
      <c r="A2210" t="s">
        <v>20</v>
      </c>
      <c r="B2210">
        <v>63974883</v>
      </c>
      <c r="C2210">
        <v>59</v>
      </c>
      <c r="D2210" t="s">
        <v>1008</v>
      </c>
      <c r="E2210" t="s">
        <v>1392</v>
      </c>
      <c r="F2210">
        <v>2</v>
      </c>
      <c r="G2210" t="s">
        <v>357</v>
      </c>
      <c r="H2210" t="s">
        <v>357</v>
      </c>
      <c r="I2210" t="s">
        <v>357</v>
      </c>
      <c r="J2210">
        <v>55</v>
      </c>
      <c r="K2210">
        <v>59</v>
      </c>
      <c r="L2210">
        <v>39</v>
      </c>
      <c r="M2210">
        <v>76</v>
      </c>
      <c r="N2210">
        <v>17</v>
      </c>
      <c r="O2210" t="s">
        <v>1007</v>
      </c>
    </row>
    <row r="2211" spans="1:15">
      <c r="A2211" t="s">
        <v>105</v>
      </c>
      <c r="B2211">
        <v>34181730</v>
      </c>
      <c r="C2211">
        <v>59</v>
      </c>
      <c r="D2211" t="s">
        <v>1009</v>
      </c>
      <c r="E2211" t="s">
        <v>1210</v>
      </c>
      <c r="F2211">
        <v>24</v>
      </c>
      <c r="G2211" t="s">
        <v>357</v>
      </c>
      <c r="H2211" t="s">
        <v>357</v>
      </c>
      <c r="I2211" t="s">
        <v>357</v>
      </c>
      <c r="J2211">
        <v>26</v>
      </c>
      <c r="K2211">
        <v>26</v>
      </c>
      <c r="L2211">
        <v>26</v>
      </c>
      <c r="M2211">
        <v>84</v>
      </c>
      <c r="N2211">
        <v>25</v>
      </c>
      <c r="O2211" t="s">
        <v>1007</v>
      </c>
    </row>
    <row r="2212" spans="1:15">
      <c r="A2212" t="s">
        <v>23</v>
      </c>
      <c r="B2212">
        <v>9620982</v>
      </c>
      <c r="C2212">
        <v>59</v>
      </c>
      <c r="D2212" t="s">
        <v>1008</v>
      </c>
      <c r="E2212" t="s">
        <v>357</v>
      </c>
      <c r="F2212">
        <v>4</v>
      </c>
      <c r="G2212" t="s">
        <v>357</v>
      </c>
      <c r="H2212" t="s">
        <v>357</v>
      </c>
      <c r="I2212" t="s">
        <v>357</v>
      </c>
      <c r="J2212">
        <v>110</v>
      </c>
      <c r="K2212">
        <v>111</v>
      </c>
      <c r="L2212">
        <v>112</v>
      </c>
      <c r="M2212">
        <v>91</v>
      </c>
      <c r="N2212">
        <v>150</v>
      </c>
      <c r="O2212" t="s">
        <v>1007</v>
      </c>
    </row>
    <row r="2213" spans="1:15">
      <c r="A2213" t="s">
        <v>23</v>
      </c>
      <c r="B2213">
        <v>55022982</v>
      </c>
      <c r="C2213">
        <v>59</v>
      </c>
      <c r="D2213" t="s">
        <v>1009</v>
      </c>
      <c r="E2213" t="s">
        <v>357</v>
      </c>
      <c r="F2213">
        <v>46</v>
      </c>
      <c r="G2213" t="s">
        <v>357</v>
      </c>
      <c r="H2213" t="s">
        <v>357</v>
      </c>
      <c r="I2213" t="s">
        <v>357</v>
      </c>
      <c r="J2213">
        <v>132</v>
      </c>
      <c r="K2213">
        <v>116</v>
      </c>
      <c r="L2213">
        <v>114</v>
      </c>
      <c r="M2213">
        <v>159</v>
      </c>
      <c r="N2213">
        <v>100</v>
      </c>
      <c r="O2213" t="s">
        <v>1007</v>
      </c>
    </row>
    <row r="2214" spans="1:15">
      <c r="A2214" t="s">
        <v>23</v>
      </c>
      <c r="B2214">
        <v>78144435</v>
      </c>
      <c r="C2214">
        <v>59</v>
      </c>
      <c r="D2214" t="s">
        <v>1008</v>
      </c>
      <c r="E2214" t="s">
        <v>1287</v>
      </c>
      <c r="F2214">
        <v>2</v>
      </c>
      <c r="G2214" t="s">
        <v>357</v>
      </c>
      <c r="H2214" t="s">
        <v>357</v>
      </c>
      <c r="I2214" t="s">
        <v>357</v>
      </c>
      <c r="J2214">
        <v>94</v>
      </c>
      <c r="K2214">
        <v>70</v>
      </c>
      <c r="L2214">
        <v>50</v>
      </c>
      <c r="M2214">
        <v>109</v>
      </c>
      <c r="N2214">
        <v>101</v>
      </c>
      <c r="O2214" t="s">
        <v>1007</v>
      </c>
    </row>
    <row r="2215" spans="1:15">
      <c r="A2215" t="s">
        <v>27</v>
      </c>
      <c r="B2215">
        <v>34508067</v>
      </c>
      <c r="C2215">
        <v>59</v>
      </c>
      <c r="D2215" t="s">
        <v>1008</v>
      </c>
      <c r="E2215" t="s">
        <v>357</v>
      </c>
      <c r="F2215">
        <v>5</v>
      </c>
      <c r="G2215" t="s">
        <v>357</v>
      </c>
      <c r="H2215" t="s">
        <v>357</v>
      </c>
      <c r="I2215" t="s">
        <v>357</v>
      </c>
      <c r="J2215">
        <v>69</v>
      </c>
      <c r="K2215">
        <v>49</v>
      </c>
      <c r="L2215">
        <v>79</v>
      </c>
      <c r="M2215">
        <v>80</v>
      </c>
      <c r="N2215">
        <v>108</v>
      </c>
      <c r="O2215" t="s">
        <v>1007</v>
      </c>
    </row>
    <row r="2216" spans="1:15">
      <c r="A2216" t="s">
        <v>27</v>
      </c>
      <c r="B2216">
        <v>77760061</v>
      </c>
      <c r="C2216">
        <v>59</v>
      </c>
      <c r="D2216" t="s">
        <v>1009</v>
      </c>
      <c r="E2216" t="s">
        <v>357</v>
      </c>
      <c r="F2216">
        <v>22</v>
      </c>
      <c r="G2216" t="s">
        <v>357</v>
      </c>
      <c r="H2216" t="s">
        <v>357</v>
      </c>
      <c r="I2216" t="s">
        <v>357</v>
      </c>
      <c r="J2216">
        <v>33</v>
      </c>
      <c r="K2216">
        <v>33</v>
      </c>
      <c r="L2216">
        <v>33</v>
      </c>
      <c r="M2216">
        <v>92</v>
      </c>
      <c r="N2216">
        <v>33</v>
      </c>
      <c r="O2216" t="s">
        <v>1007</v>
      </c>
    </row>
    <row r="2217" spans="1:15">
      <c r="A2217" t="s">
        <v>27</v>
      </c>
      <c r="B2217">
        <v>77760296</v>
      </c>
      <c r="C2217">
        <v>59</v>
      </c>
      <c r="D2217" t="s">
        <v>1009</v>
      </c>
      <c r="E2217" t="s">
        <v>357</v>
      </c>
      <c r="F2217">
        <v>21</v>
      </c>
      <c r="G2217" t="s">
        <v>357</v>
      </c>
      <c r="H2217" t="s">
        <v>357</v>
      </c>
      <c r="I2217" t="s">
        <v>357</v>
      </c>
      <c r="J2217">
        <v>80</v>
      </c>
      <c r="K2217">
        <v>80</v>
      </c>
      <c r="L2217">
        <v>80</v>
      </c>
      <c r="M2217">
        <v>21</v>
      </c>
      <c r="N2217">
        <v>80</v>
      </c>
      <c r="O2217" t="s">
        <v>1007</v>
      </c>
    </row>
    <row r="2218" spans="1:15">
      <c r="A2218" t="s">
        <v>171</v>
      </c>
      <c r="B2218">
        <v>58888733</v>
      </c>
      <c r="C2218">
        <v>59</v>
      </c>
      <c r="D2218" t="s">
        <v>1009</v>
      </c>
      <c r="E2218" t="s">
        <v>1391</v>
      </c>
      <c r="F2218">
        <v>15</v>
      </c>
      <c r="G2218" t="s">
        <v>357</v>
      </c>
      <c r="H2218" t="s">
        <v>357</v>
      </c>
      <c r="I2218" t="s">
        <v>357</v>
      </c>
      <c r="J2218">
        <v>80</v>
      </c>
      <c r="K2218">
        <v>80</v>
      </c>
      <c r="L2218">
        <v>52</v>
      </c>
      <c r="M2218">
        <v>21</v>
      </c>
      <c r="N2218">
        <v>21</v>
      </c>
      <c r="O2218" t="s">
        <v>1007</v>
      </c>
    </row>
    <row r="2219" spans="1:15">
      <c r="A2219" t="s">
        <v>30</v>
      </c>
      <c r="B2219">
        <v>47815108</v>
      </c>
      <c r="C2219">
        <v>59</v>
      </c>
      <c r="D2219" t="s">
        <v>1009</v>
      </c>
      <c r="E2219" t="s">
        <v>1390</v>
      </c>
      <c r="F2219">
        <v>18</v>
      </c>
      <c r="G2219" t="s">
        <v>357</v>
      </c>
      <c r="H2219" t="s">
        <v>357</v>
      </c>
      <c r="I2219" t="s">
        <v>357</v>
      </c>
      <c r="J2219">
        <v>42</v>
      </c>
      <c r="K2219">
        <v>36</v>
      </c>
      <c r="L2219">
        <v>30</v>
      </c>
      <c r="M2219">
        <v>44</v>
      </c>
      <c r="N2219">
        <v>89</v>
      </c>
      <c r="O2219" t="s">
        <v>1007</v>
      </c>
    </row>
    <row r="2220" spans="1:15">
      <c r="A2220" t="s">
        <v>58</v>
      </c>
      <c r="B2220">
        <v>74244435</v>
      </c>
      <c r="C2220">
        <v>59</v>
      </c>
      <c r="D2220" t="s">
        <v>1009</v>
      </c>
      <c r="E2220" t="s">
        <v>1389</v>
      </c>
      <c r="F2220">
        <v>14</v>
      </c>
      <c r="G2220" t="s">
        <v>357</v>
      </c>
      <c r="H2220" t="s">
        <v>357</v>
      </c>
      <c r="I2220" t="s">
        <v>357</v>
      </c>
      <c r="J2220">
        <v>92</v>
      </c>
      <c r="K2220">
        <v>88</v>
      </c>
      <c r="L2220">
        <v>88</v>
      </c>
      <c r="M2220">
        <v>33</v>
      </c>
      <c r="N2220">
        <v>85</v>
      </c>
      <c r="O2220" t="s">
        <v>1007</v>
      </c>
    </row>
    <row r="2221" spans="1:15">
      <c r="A2221" t="s">
        <v>58</v>
      </c>
      <c r="B2221">
        <v>86833487</v>
      </c>
      <c r="C2221">
        <v>59</v>
      </c>
      <c r="D2221" t="s">
        <v>1009</v>
      </c>
      <c r="E2221" t="s">
        <v>1388</v>
      </c>
      <c r="F2221">
        <v>38</v>
      </c>
      <c r="G2221" t="s">
        <v>357</v>
      </c>
      <c r="H2221" t="s">
        <v>357</v>
      </c>
      <c r="I2221" t="s">
        <v>357</v>
      </c>
      <c r="J2221">
        <v>45</v>
      </c>
      <c r="K2221">
        <v>45</v>
      </c>
      <c r="L2221">
        <v>45</v>
      </c>
      <c r="M2221">
        <v>43</v>
      </c>
      <c r="N2221">
        <v>102</v>
      </c>
      <c r="O2221" t="s">
        <v>1007</v>
      </c>
    </row>
    <row r="2222" spans="1:15">
      <c r="A2222" t="s">
        <v>49</v>
      </c>
      <c r="B2222">
        <v>32322916</v>
      </c>
      <c r="C2222">
        <v>59</v>
      </c>
      <c r="D2222" t="s">
        <v>1009</v>
      </c>
      <c r="E2222" t="s">
        <v>1387</v>
      </c>
      <c r="F2222">
        <v>16</v>
      </c>
      <c r="G2222" t="s">
        <v>357</v>
      </c>
      <c r="H2222" t="s">
        <v>357</v>
      </c>
      <c r="I2222" t="s">
        <v>357</v>
      </c>
      <c r="J2222">
        <v>14</v>
      </c>
      <c r="K2222">
        <v>14</v>
      </c>
      <c r="L2222">
        <v>14</v>
      </c>
      <c r="M2222">
        <v>73</v>
      </c>
      <c r="N2222">
        <v>73</v>
      </c>
      <c r="O2222" t="s">
        <v>1007</v>
      </c>
    </row>
    <row r="2223" spans="1:15">
      <c r="A2223" t="s">
        <v>49</v>
      </c>
      <c r="B2223">
        <v>36795951</v>
      </c>
      <c r="C2223">
        <v>59</v>
      </c>
      <c r="D2223" t="s">
        <v>14</v>
      </c>
      <c r="E2223" t="s">
        <v>1386</v>
      </c>
      <c r="F2223" t="s">
        <v>357</v>
      </c>
      <c r="G2223" t="s">
        <v>357</v>
      </c>
      <c r="H2223" t="s">
        <v>357</v>
      </c>
      <c r="I2223" t="s">
        <v>357</v>
      </c>
      <c r="J2223">
        <v>12</v>
      </c>
      <c r="K2223">
        <v>12</v>
      </c>
      <c r="L2223">
        <v>12</v>
      </c>
      <c r="M2223">
        <v>71</v>
      </c>
      <c r="N2223">
        <v>12</v>
      </c>
      <c r="O2223" t="s">
        <v>1007</v>
      </c>
    </row>
    <row r="2224" spans="1:15">
      <c r="A2224" t="s">
        <v>141</v>
      </c>
      <c r="B2224">
        <v>76834006</v>
      </c>
      <c r="C2224">
        <v>59</v>
      </c>
      <c r="D2224" t="s">
        <v>1008</v>
      </c>
      <c r="E2224" t="s">
        <v>357</v>
      </c>
      <c r="F2224">
        <v>4</v>
      </c>
      <c r="G2224" t="s">
        <v>357</v>
      </c>
      <c r="H2224" t="s">
        <v>357</v>
      </c>
      <c r="I2224" t="s">
        <v>357</v>
      </c>
      <c r="J2224">
        <v>75</v>
      </c>
      <c r="K2224">
        <v>75</v>
      </c>
      <c r="L2224">
        <v>58</v>
      </c>
      <c r="M2224">
        <v>50</v>
      </c>
      <c r="N2224">
        <v>109</v>
      </c>
      <c r="O2224" t="s">
        <v>1007</v>
      </c>
    </row>
    <row r="2225" spans="1:15">
      <c r="A2225" t="s">
        <v>60</v>
      </c>
      <c r="B2225">
        <v>3606417</v>
      </c>
      <c r="C2225">
        <v>59</v>
      </c>
      <c r="D2225" t="s">
        <v>14</v>
      </c>
      <c r="E2225" t="s">
        <v>357</v>
      </c>
      <c r="F2225">
        <v>13</v>
      </c>
      <c r="G2225" t="s">
        <v>357</v>
      </c>
      <c r="H2225" t="s">
        <v>357</v>
      </c>
      <c r="I2225" t="s">
        <v>357</v>
      </c>
      <c r="J2225">
        <v>23</v>
      </c>
      <c r="K2225">
        <v>23</v>
      </c>
      <c r="L2225">
        <v>23</v>
      </c>
      <c r="M2225">
        <v>82</v>
      </c>
      <c r="N2225">
        <v>82</v>
      </c>
      <c r="O2225" t="s">
        <v>1007</v>
      </c>
    </row>
    <row r="2226" spans="1:15">
      <c r="A2226" t="s">
        <v>60</v>
      </c>
      <c r="B2226">
        <v>9684780</v>
      </c>
      <c r="C2226">
        <v>59</v>
      </c>
      <c r="D2226" t="s">
        <v>14</v>
      </c>
      <c r="E2226" t="s">
        <v>357</v>
      </c>
      <c r="F2226" t="s">
        <v>357</v>
      </c>
      <c r="G2226" t="s">
        <v>357</v>
      </c>
      <c r="H2226" t="s">
        <v>357</v>
      </c>
      <c r="I2226" t="s">
        <v>357</v>
      </c>
      <c r="J2226">
        <v>7</v>
      </c>
      <c r="K2226">
        <v>7</v>
      </c>
      <c r="L2226">
        <v>7</v>
      </c>
      <c r="M2226">
        <v>66</v>
      </c>
      <c r="N2226">
        <v>66</v>
      </c>
      <c r="O2226" t="s">
        <v>1007</v>
      </c>
    </row>
    <row r="2227" spans="1:15">
      <c r="A2227" t="s">
        <v>60</v>
      </c>
      <c r="B2227">
        <v>38733429</v>
      </c>
      <c r="C2227">
        <v>59</v>
      </c>
      <c r="D2227" t="s">
        <v>14</v>
      </c>
      <c r="E2227" t="s">
        <v>357</v>
      </c>
      <c r="F2227">
        <v>13</v>
      </c>
      <c r="G2227" t="s">
        <v>357</v>
      </c>
      <c r="H2227" t="s">
        <v>357</v>
      </c>
      <c r="I2227" t="s">
        <v>357</v>
      </c>
      <c r="J2227">
        <v>21</v>
      </c>
      <c r="K2227">
        <v>24</v>
      </c>
      <c r="L2227">
        <v>24</v>
      </c>
      <c r="M2227">
        <v>80</v>
      </c>
      <c r="N2227">
        <v>24</v>
      </c>
      <c r="O2227" t="s">
        <v>1007</v>
      </c>
    </row>
    <row r="2228" spans="1:15">
      <c r="A2228" t="s">
        <v>60</v>
      </c>
      <c r="B2228">
        <v>126826532</v>
      </c>
      <c r="C2228">
        <v>59</v>
      </c>
      <c r="D2228" t="s">
        <v>1009</v>
      </c>
      <c r="E2228" t="s">
        <v>357</v>
      </c>
      <c r="F2228">
        <v>16</v>
      </c>
      <c r="G2228" t="s">
        <v>357</v>
      </c>
      <c r="H2228" t="s">
        <v>357</v>
      </c>
      <c r="I2228" t="s">
        <v>357</v>
      </c>
      <c r="J2228">
        <v>95</v>
      </c>
      <c r="K2228">
        <v>103</v>
      </c>
      <c r="L2228">
        <v>101</v>
      </c>
      <c r="M2228">
        <v>122</v>
      </c>
      <c r="N2228">
        <v>63</v>
      </c>
      <c r="O2228" t="s">
        <v>1007</v>
      </c>
    </row>
    <row r="2229" spans="1:15">
      <c r="A2229" t="s">
        <v>60</v>
      </c>
      <c r="B2229">
        <v>149358857</v>
      </c>
      <c r="C2229">
        <v>59</v>
      </c>
      <c r="D2229" t="s">
        <v>1009</v>
      </c>
      <c r="E2229" t="s">
        <v>1151</v>
      </c>
      <c r="F2229">
        <v>24</v>
      </c>
      <c r="G2229" t="s">
        <v>357</v>
      </c>
      <c r="H2229" t="s">
        <v>357</v>
      </c>
      <c r="I2229" t="s">
        <v>357</v>
      </c>
      <c r="J2229">
        <v>24</v>
      </c>
      <c r="K2229">
        <v>24</v>
      </c>
      <c r="L2229">
        <v>24</v>
      </c>
      <c r="M2229">
        <v>83</v>
      </c>
      <c r="N2229">
        <v>24</v>
      </c>
      <c r="O2229" t="s">
        <v>1007</v>
      </c>
    </row>
    <row r="2230" spans="1:15">
      <c r="A2230" t="s">
        <v>60</v>
      </c>
      <c r="B2230">
        <v>152804245</v>
      </c>
      <c r="C2230">
        <v>59</v>
      </c>
      <c r="D2230" t="s">
        <v>1009</v>
      </c>
      <c r="E2230" t="s">
        <v>1385</v>
      </c>
      <c r="F2230">
        <v>27</v>
      </c>
      <c r="G2230" t="s">
        <v>357</v>
      </c>
      <c r="H2230" t="s">
        <v>357</v>
      </c>
      <c r="I2230" t="s">
        <v>357</v>
      </c>
      <c r="J2230">
        <v>35</v>
      </c>
      <c r="K2230">
        <v>35</v>
      </c>
      <c r="L2230">
        <v>69</v>
      </c>
      <c r="M2230">
        <v>94</v>
      </c>
      <c r="N2230">
        <v>94</v>
      </c>
      <c r="O2230" t="s">
        <v>1007</v>
      </c>
    </row>
    <row r="2231" spans="1:15">
      <c r="A2231" t="s">
        <v>60</v>
      </c>
      <c r="B2231">
        <v>154027906</v>
      </c>
      <c r="C2231">
        <v>59</v>
      </c>
      <c r="D2231" t="s">
        <v>14</v>
      </c>
      <c r="E2231" t="s">
        <v>357</v>
      </c>
      <c r="F2231">
        <v>2</v>
      </c>
      <c r="G2231" t="s">
        <v>357</v>
      </c>
      <c r="H2231" t="s">
        <v>357</v>
      </c>
      <c r="I2231" t="s">
        <v>357</v>
      </c>
      <c r="J2231">
        <v>14</v>
      </c>
      <c r="K2231">
        <v>14</v>
      </c>
      <c r="L2231">
        <v>14</v>
      </c>
      <c r="M2231">
        <v>73</v>
      </c>
      <c r="N2231">
        <v>14</v>
      </c>
      <c r="O2231" t="s">
        <v>1007</v>
      </c>
    </row>
    <row r="2232" spans="1:15">
      <c r="A2232" t="s">
        <v>60</v>
      </c>
      <c r="B2232">
        <v>189490734</v>
      </c>
      <c r="C2232">
        <v>59</v>
      </c>
      <c r="D2232" t="s">
        <v>14</v>
      </c>
      <c r="E2232" t="s">
        <v>357</v>
      </c>
      <c r="F2232" t="s">
        <v>357</v>
      </c>
      <c r="G2232" t="s">
        <v>357</v>
      </c>
      <c r="H2232" t="s">
        <v>357</v>
      </c>
      <c r="I2232" t="s">
        <v>357</v>
      </c>
      <c r="J2232">
        <v>8</v>
      </c>
      <c r="K2232">
        <v>8</v>
      </c>
      <c r="L2232">
        <v>8</v>
      </c>
      <c r="M2232">
        <v>67</v>
      </c>
      <c r="N2232">
        <v>8</v>
      </c>
      <c r="O2232" t="s">
        <v>1007</v>
      </c>
    </row>
    <row r="2233" spans="1:15">
      <c r="A2233" t="s">
        <v>63</v>
      </c>
      <c r="B2233">
        <v>105148</v>
      </c>
      <c r="C2233">
        <v>59</v>
      </c>
      <c r="D2233" t="s">
        <v>14</v>
      </c>
      <c r="E2233" t="s">
        <v>1384</v>
      </c>
      <c r="F2233" t="s">
        <v>357</v>
      </c>
      <c r="G2233" t="s">
        <v>357</v>
      </c>
      <c r="H2233" t="s">
        <v>357</v>
      </c>
      <c r="I2233" t="s">
        <v>357</v>
      </c>
      <c r="J2233">
        <v>20</v>
      </c>
      <c r="K2233">
        <v>20</v>
      </c>
      <c r="L2233">
        <v>20</v>
      </c>
      <c r="M2233">
        <v>79</v>
      </c>
      <c r="N2233">
        <v>20</v>
      </c>
      <c r="O2233" t="s">
        <v>1007</v>
      </c>
    </row>
    <row r="2234" spans="1:15">
      <c r="A2234" t="s">
        <v>63</v>
      </c>
      <c r="B2234">
        <v>110404</v>
      </c>
      <c r="C2234">
        <v>59</v>
      </c>
      <c r="D2234" t="s">
        <v>1009</v>
      </c>
      <c r="E2234" t="s">
        <v>1384</v>
      </c>
      <c r="F2234">
        <v>30</v>
      </c>
      <c r="G2234" t="s">
        <v>357</v>
      </c>
      <c r="H2234" t="s">
        <v>357</v>
      </c>
      <c r="I2234" t="s">
        <v>357</v>
      </c>
      <c r="J2234">
        <v>35</v>
      </c>
      <c r="K2234">
        <v>35</v>
      </c>
      <c r="L2234">
        <v>35</v>
      </c>
      <c r="M2234">
        <v>94</v>
      </c>
      <c r="N2234">
        <v>35</v>
      </c>
      <c r="O2234" t="s">
        <v>1007</v>
      </c>
    </row>
    <row r="2235" spans="1:15">
      <c r="A2235" t="s">
        <v>63</v>
      </c>
      <c r="B2235">
        <v>31389587</v>
      </c>
      <c r="C2235">
        <v>59</v>
      </c>
      <c r="D2235" t="s">
        <v>1008</v>
      </c>
      <c r="E2235" t="s">
        <v>357</v>
      </c>
      <c r="F2235">
        <v>4</v>
      </c>
      <c r="G2235" t="s">
        <v>357</v>
      </c>
      <c r="H2235" t="s">
        <v>357</v>
      </c>
      <c r="I2235" t="s">
        <v>357</v>
      </c>
      <c r="J2235">
        <v>94</v>
      </c>
      <c r="K2235">
        <v>106</v>
      </c>
      <c r="L2235">
        <v>98</v>
      </c>
      <c r="M2235">
        <v>87</v>
      </c>
      <c r="N2235">
        <v>47</v>
      </c>
      <c r="O2235" t="s">
        <v>1007</v>
      </c>
    </row>
    <row r="2236" spans="1:15">
      <c r="A2236" t="s">
        <v>63</v>
      </c>
      <c r="B2236">
        <v>167350734</v>
      </c>
      <c r="C2236">
        <v>59</v>
      </c>
      <c r="D2236" t="s">
        <v>1383</v>
      </c>
      <c r="E2236" t="s">
        <v>1382</v>
      </c>
      <c r="F2236">
        <v>110</v>
      </c>
      <c r="G2236" t="s">
        <v>357</v>
      </c>
      <c r="H2236" t="s">
        <v>357</v>
      </c>
      <c r="I2236" t="s">
        <v>357</v>
      </c>
      <c r="J2236">
        <v>242</v>
      </c>
      <c r="K2236">
        <v>241</v>
      </c>
      <c r="L2236">
        <v>238</v>
      </c>
      <c r="M2236">
        <v>184</v>
      </c>
      <c r="N2236">
        <v>183</v>
      </c>
      <c r="O2236" t="s">
        <v>1007</v>
      </c>
    </row>
    <row r="2237" spans="1:15">
      <c r="A2237" t="s">
        <v>69</v>
      </c>
      <c r="B2237">
        <v>25263379</v>
      </c>
      <c r="C2237">
        <v>59</v>
      </c>
      <c r="D2237" t="s">
        <v>1008</v>
      </c>
      <c r="E2237" t="s">
        <v>1381</v>
      </c>
      <c r="F2237">
        <v>4</v>
      </c>
      <c r="G2237" t="s">
        <v>357</v>
      </c>
      <c r="H2237" t="s">
        <v>357</v>
      </c>
      <c r="I2237" t="s">
        <v>357</v>
      </c>
      <c r="J2237">
        <v>13</v>
      </c>
      <c r="K2237">
        <v>13</v>
      </c>
      <c r="L2237">
        <v>13</v>
      </c>
      <c r="M2237">
        <v>13</v>
      </c>
      <c r="N2237">
        <v>72</v>
      </c>
      <c r="O2237" t="s">
        <v>1007</v>
      </c>
    </row>
    <row r="2238" spans="1:15">
      <c r="A2238" t="s">
        <v>69</v>
      </c>
      <c r="B2238">
        <v>46941399</v>
      </c>
      <c r="C2238">
        <v>59</v>
      </c>
      <c r="D2238" t="s">
        <v>1008</v>
      </c>
      <c r="E2238" t="s">
        <v>1380</v>
      </c>
      <c r="F2238">
        <v>5</v>
      </c>
      <c r="G2238" t="s">
        <v>357</v>
      </c>
      <c r="H2238" t="s">
        <v>357</v>
      </c>
      <c r="I2238" t="s">
        <v>357</v>
      </c>
      <c r="J2238">
        <v>78</v>
      </c>
      <c r="K2238">
        <v>63</v>
      </c>
      <c r="L2238">
        <v>97</v>
      </c>
      <c r="M2238">
        <v>88</v>
      </c>
      <c r="N2238">
        <v>38</v>
      </c>
      <c r="O2238" t="s">
        <v>1007</v>
      </c>
    </row>
    <row r="2239" spans="1:15">
      <c r="A2239" t="s">
        <v>69</v>
      </c>
      <c r="B2239">
        <v>74543308</v>
      </c>
      <c r="C2239">
        <v>59</v>
      </c>
      <c r="D2239" t="s">
        <v>1008</v>
      </c>
      <c r="E2239" t="s">
        <v>1379</v>
      </c>
      <c r="F2239">
        <v>2</v>
      </c>
      <c r="G2239" t="s">
        <v>357</v>
      </c>
      <c r="H2239" t="s">
        <v>357</v>
      </c>
      <c r="I2239" t="s">
        <v>357</v>
      </c>
      <c r="J2239">
        <v>70</v>
      </c>
      <c r="K2239">
        <v>61</v>
      </c>
      <c r="L2239">
        <v>55</v>
      </c>
      <c r="M2239">
        <v>11</v>
      </c>
      <c r="N2239">
        <v>61</v>
      </c>
      <c r="O2239" t="s">
        <v>1007</v>
      </c>
    </row>
    <row r="2240" spans="1:15">
      <c r="A2240" t="s">
        <v>69</v>
      </c>
      <c r="B2240">
        <v>151172190</v>
      </c>
      <c r="C2240">
        <v>59</v>
      </c>
      <c r="D2240" t="s">
        <v>1008</v>
      </c>
      <c r="E2240" t="s">
        <v>1032</v>
      </c>
      <c r="F2240">
        <v>4</v>
      </c>
      <c r="G2240" t="s">
        <v>357</v>
      </c>
      <c r="H2240" t="s">
        <v>357</v>
      </c>
      <c r="I2240" t="s">
        <v>357</v>
      </c>
      <c r="J2240">
        <v>43</v>
      </c>
      <c r="K2240">
        <v>47</v>
      </c>
      <c r="L2240">
        <v>55</v>
      </c>
      <c r="M2240">
        <v>69</v>
      </c>
      <c r="N2240">
        <v>102</v>
      </c>
      <c r="O2240" t="s">
        <v>1007</v>
      </c>
    </row>
    <row r="2241" spans="1:15">
      <c r="A2241" t="s">
        <v>69</v>
      </c>
      <c r="B2241">
        <v>151786671</v>
      </c>
      <c r="C2241">
        <v>59</v>
      </c>
      <c r="D2241" t="s">
        <v>14</v>
      </c>
      <c r="E2241" t="s">
        <v>1378</v>
      </c>
      <c r="F2241">
        <v>1</v>
      </c>
      <c r="G2241" t="s">
        <v>357</v>
      </c>
      <c r="H2241" t="s">
        <v>357</v>
      </c>
      <c r="I2241" t="s">
        <v>357</v>
      </c>
      <c r="J2241">
        <v>29</v>
      </c>
      <c r="K2241">
        <v>29</v>
      </c>
      <c r="L2241">
        <v>28</v>
      </c>
      <c r="M2241">
        <v>87</v>
      </c>
      <c r="N2241">
        <v>30</v>
      </c>
      <c r="O2241" t="s">
        <v>1007</v>
      </c>
    </row>
    <row r="2242" spans="1:15">
      <c r="A2242" t="s">
        <v>69</v>
      </c>
      <c r="B2242">
        <v>164101622</v>
      </c>
      <c r="C2242">
        <v>59</v>
      </c>
      <c r="D2242" t="s">
        <v>1009</v>
      </c>
      <c r="E2242" t="s">
        <v>357</v>
      </c>
      <c r="F2242">
        <v>21</v>
      </c>
      <c r="G2242" t="s">
        <v>357</v>
      </c>
      <c r="H2242" t="s">
        <v>357</v>
      </c>
      <c r="I2242" t="s">
        <v>357</v>
      </c>
      <c r="J2242">
        <v>68</v>
      </c>
      <c r="K2242">
        <v>68</v>
      </c>
      <c r="L2242">
        <v>68</v>
      </c>
      <c r="M2242">
        <v>68</v>
      </c>
      <c r="N2242">
        <v>127</v>
      </c>
      <c r="O2242" t="s">
        <v>1007</v>
      </c>
    </row>
    <row r="2243" spans="1:15">
      <c r="A2243" t="s">
        <v>69</v>
      </c>
      <c r="B2243">
        <v>168913390</v>
      </c>
      <c r="C2243">
        <v>59</v>
      </c>
      <c r="D2243" t="s">
        <v>1009</v>
      </c>
      <c r="E2243" t="s">
        <v>357</v>
      </c>
      <c r="F2243">
        <v>30</v>
      </c>
      <c r="G2243" t="s">
        <v>357</v>
      </c>
      <c r="H2243" t="s">
        <v>357</v>
      </c>
      <c r="I2243" t="s">
        <v>357</v>
      </c>
      <c r="J2243">
        <v>80</v>
      </c>
      <c r="K2243">
        <v>80</v>
      </c>
      <c r="L2243">
        <v>50</v>
      </c>
      <c r="M2243">
        <v>79</v>
      </c>
      <c r="N2243">
        <v>21</v>
      </c>
      <c r="O2243" t="s">
        <v>1007</v>
      </c>
    </row>
    <row r="2244" spans="1:15">
      <c r="A2244" t="s">
        <v>78</v>
      </c>
      <c r="B2244">
        <v>18067100</v>
      </c>
      <c r="C2244">
        <v>59</v>
      </c>
      <c r="D2244" t="s">
        <v>1009</v>
      </c>
      <c r="E2244" t="s">
        <v>152</v>
      </c>
      <c r="F2244">
        <v>29</v>
      </c>
      <c r="G2244" t="s">
        <v>357</v>
      </c>
      <c r="H2244" t="s">
        <v>357</v>
      </c>
      <c r="I2244" t="s">
        <v>357</v>
      </c>
      <c r="J2244">
        <v>17</v>
      </c>
      <c r="K2244">
        <v>17</v>
      </c>
      <c r="L2244">
        <v>47</v>
      </c>
      <c r="M2244">
        <v>76</v>
      </c>
      <c r="N2244">
        <v>76</v>
      </c>
      <c r="O2244" t="s">
        <v>1007</v>
      </c>
    </row>
    <row r="2245" spans="1:15">
      <c r="A2245" t="s">
        <v>78</v>
      </c>
      <c r="B2245">
        <v>66545789</v>
      </c>
      <c r="C2245">
        <v>59</v>
      </c>
      <c r="D2245" t="s">
        <v>1009</v>
      </c>
      <c r="E2245" t="s">
        <v>357</v>
      </c>
      <c r="F2245">
        <v>16</v>
      </c>
      <c r="G2245" t="s">
        <v>357</v>
      </c>
      <c r="H2245" t="s">
        <v>357</v>
      </c>
      <c r="I2245" t="s">
        <v>357</v>
      </c>
      <c r="J2245">
        <v>98</v>
      </c>
      <c r="K2245">
        <v>98</v>
      </c>
      <c r="L2245">
        <v>98</v>
      </c>
      <c r="M2245">
        <v>92</v>
      </c>
      <c r="N2245">
        <v>39</v>
      </c>
      <c r="O2245" t="s">
        <v>1007</v>
      </c>
    </row>
    <row r="2246" spans="1:15">
      <c r="A2246" t="s">
        <v>80</v>
      </c>
      <c r="B2246">
        <v>99792647</v>
      </c>
      <c r="C2246">
        <v>59</v>
      </c>
      <c r="D2246" t="s">
        <v>14</v>
      </c>
      <c r="E2246" t="s">
        <v>1377</v>
      </c>
      <c r="F2246">
        <v>6</v>
      </c>
      <c r="G2246" t="s">
        <v>357</v>
      </c>
      <c r="H2246" t="s">
        <v>357</v>
      </c>
      <c r="I2246" t="s">
        <v>357</v>
      </c>
      <c r="J2246">
        <v>27</v>
      </c>
      <c r="K2246">
        <v>27</v>
      </c>
      <c r="L2246">
        <v>27</v>
      </c>
      <c r="M2246">
        <v>27</v>
      </c>
      <c r="N2246">
        <v>86</v>
      </c>
      <c r="O2246" t="s">
        <v>1007</v>
      </c>
    </row>
    <row r="2247" spans="1:15">
      <c r="A2247" t="s">
        <v>82</v>
      </c>
      <c r="B2247">
        <v>87682608</v>
      </c>
      <c r="C2247">
        <v>59</v>
      </c>
      <c r="D2247" t="s">
        <v>14</v>
      </c>
      <c r="E2247" t="s">
        <v>357</v>
      </c>
      <c r="F2247">
        <v>8</v>
      </c>
      <c r="G2247" t="s">
        <v>1021</v>
      </c>
      <c r="H2247">
        <v>0.96428599999999998</v>
      </c>
      <c r="I2247">
        <v>1.10204E-2</v>
      </c>
      <c r="J2247">
        <v>25</v>
      </c>
      <c r="K2247">
        <v>25</v>
      </c>
      <c r="L2247">
        <v>25</v>
      </c>
      <c r="M2247">
        <v>84</v>
      </c>
      <c r="N2247">
        <v>25</v>
      </c>
      <c r="O2247" t="s">
        <v>1007</v>
      </c>
    </row>
    <row r="2248" spans="1:15">
      <c r="A2248" t="s">
        <v>82</v>
      </c>
      <c r="B2248">
        <v>96082577</v>
      </c>
      <c r="C2248">
        <v>59</v>
      </c>
      <c r="D2248" t="s">
        <v>1008</v>
      </c>
      <c r="E2248" t="s">
        <v>357</v>
      </c>
      <c r="F2248">
        <v>2</v>
      </c>
      <c r="G2248" t="s">
        <v>357</v>
      </c>
      <c r="H2248" t="s">
        <v>357</v>
      </c>
      <c r="I2248" t="s">
        <v>357</v>
      </c>
      <c r="J2248">
        <v>69</v>
      </c>
      <c r="K2248">
        <v>69</v>
      </c>
      <c r="L2248">
        <v>34</v>
      </c>
      <c r="M2248">
        <v>58</v>
      </c>
      <c r="N2248">
        <v>93</v>
      </c>
      <c r="O2248" t="s">
        <v>1007</v>
      </c>
    </row>
    <row r="2249" spans="1:15">
      <c r="A2249" t="s">
        <v>37</v>
      </c>
      <c r="B2249">
        <v>4520712</v>
      </c>
      <c r="C2249">
        <v>58</v>
      </c>
      <c r="D2249" t="s">
        <v>1009</v>
      </c>
      <c r="E2249" t="s">
        <v>357</v>
      </c>
      <c r="F2249">
        <v>24</v>
      </c>
      <c r="G2249" t="s">
        <v>357</v>
      </c>
      <c r="H2249" t="s">
        <v>357</v>
      </c>
      <c r="I2249" t="s">
        <v>357</v>
      </c>
      <c r="J2249">
        <v>91</v>
      </c>
      <c r="K2249">
        <v>43</v>
      </c>
      <c r="L2249">
        <v>43</v>
      </c>
      <c r="M2249">
        <v>101</v>
      </c>
      <c r="N2249">
        <v>43</v>
      </c>
      <c r="O2249" t="s">
        <v>1007</v>
      </c>
    </row>
    <row r="2250" spans="1:15">
      <c r="A2250" t="s">
        <v>37</v>
      </c>
      <c r="B2250">
        <v>11431724</v>
      </c>
      <c r="C2250">
        <v>58</v>
      </c>
      <c r="D2250" t="s">
        <v>1008</v>
      </c>
      <c r="E2250" t="s">
        <v>357</v>
      </c>
      <c r="F2250">
        <v>4</v>
      </c>
      <c r="G2250" t="s">
        <v>357</v>
      </c>
      <c r="H2250" t="s">
        <v>357</v>
      </c>
      <c r="I2250" t="s">
        <v>357</v>
      </c>
      <c r="J2250">
        <v>108</v>
      </c>
      <c r="K2250">
        <v>108</v>
      </c>
      <c r="L2250">
        <v>67</v>
      </c>
      <c r="M2250">
        <v>105</v>
      </c>
      <c r="N2250">
        <v>50</v>
      </c>
      <c r="O2250" t="s">
        <v>1007</v>
      </c>
    </row>
    <row r="2251" spans="1:15">
      <c r="A2251" t="s">
        <v>37</v>
      </c>
      <c r="B2251">
        <v>25751218</v>
      </c>
      <c r="C2251">
        <v>58</v>
      </c>
      <c r="D2251" t="s">
        <v>14</v>
      </c>
      <c r="E2251" t="s">
        <v>1376</v>
      </c>
      <c r="F2251">
        <v>9</v>
      </c>
      <c r="G2251" t="s">
        <v>357</v>
      </c>
      <c r="H2251" t="s">
        <v>357</v>
      </c>
      <c r="I2251" t="s">
        <v>357</v>
      </c>
      <c r="J2251">
        <v>34</v>
      </c>
      <c r="K2251">
        <v>34</v>
      </c>
      <c r="L2251">
        <v>34</v>
      </c>
      <c r="M2251">
        <v>33</v>
      </c>
      <c r="N2251">
        <v>91</v>
      </c>
      <c r="O2251" t="s">
        <v>1007</v>
      </c>
    </row>
    <row r="2252" spans="1:15">
      <c r="A2252" t="s">
        <v>37</v>
      </c>
      <c r="B2252">
        <v>42324142</v>
      </c>
      <c r="C2252">
        <v>58</v>
      </c>
      <c r="D2252" t="s">
        <v>1009</v>
      </c>
      <c r="E2252" t="s">
        <v>1375</v>
      </c>
      <c r="F2252">
        <v>24</v>
      </c>
      <c r="G2252" t="s">
        <v>357</v>
      </c>
      <c r="H2252" t="s">
        <v>357</v>
      </c>
      <c r="I2252" t="s">
        <v>357</v>
      </c>
      <c r="J2252">
        <v>16</v>
      </c>
      <c r="K2252">
        <v>16</v>
      </c>
      <c r="L2252">
        <v>16</v>
      </c>
      <c r="M2252">
        <v>74</v>
      </c>
      <c r="N2252">
        <v>16</v>
      </c>
      <c r="O2252" t="s">
        <v>1007</v>
      </c>
    </row>
    <row r="2253" spans="1:15">
      <c r="A2253" t="s">
        <v>37</v>
      </c>
      <c r="B2253">
        <v>53556600</v>
      </c>
      <c r="C2253">
        <v>58</v>
      </c>
      <c r="D2253" t="s">
        <v>1009</v>
      </c>
      <c r="E2253" t="s">
        <v>1374</v>
      </c>
      <c r="F2253">
        <v>29</v>
      </c>
      <c r="G2253" t="s">
        <v>357</v>
      </c>
      <c r="H2253" t="s">
        <v>357</v>
      </c>
      <c r="I2253" t="s">
        <v>357</v>
      </c>
      <c r="J2253">
        <v>21</v>
      </c>
      <c r="K2253">
        <v>21</v>
      </c>
      <c r="L2253">
        <v>21</v>
      </c>
      <c r="M2253">
        <v>78</v>
      </c>
      <c r="N2253">
        <v>79</v>
      </c>
      <c r="O2253" t="s">
        <v>1007</v>
      </c>
    </row>
    <row r="2254" spans="1:15">
      <c r="A2254" t="s">
        <v>37</v>
      </c>
      <c r="B2254">
        <v>63686216</v>
      </c>
      <c r="C2254">
        <v>58</v>
      </c>
      <c r="D2254" t="s">
        <v>1008</v>
      </c>
      <c r="E2254" t="s">
        <v>357</v>
      </c>
      <c r="F2254">
        <v>4</v>
      </c>
      <c r="G2254" t="s">
        <v>357</v>
      </c>
      <c r="H2254" t="s">
        <v>357</v>
      </c>
      <c r="I2254" t="s">
        <v>357</v>
      </c>
      <c r="J2254">
        <v>78</v>
      </c>
      <c r="K2254">
        <v>70</v>
      </c>
      <c r="L2254">
        <v>78</v>
      </c>
      <c r="M2254">
        <v>22</v>
      </c>
      <c r="N2254">
        <v>20</v>
      </c>
      <c r="O2254" t="s">
        <v>1007</v>
      </c>
    </row>
    <row r="2255" spans="1:15">
      <c r="A2255" t="s">
        <v>37</v>
      </c>
      <c r="B2255">
        <v>91169301</v>
      </c>
      <c r="C2255">
        <v>58</v>
      </c>
      <c r="D2255" t="s">
        <v>1009</v>
      </c>
      <c r="E2255" t="s">
        <v>357</v>
      </c>
      <c r="F2255">
        <v>26</v>
      </c>
      <c r="G2255" t="s">
        <v>357</v>
      </c>
      <c r="H2255" t="s">
        <v>357</v>
      </c>
      <c r="I2255" t="s">
        <v>357</v>
      </c>
      <c r="J2255">
        <v>71</v>
      </c>
      <c r="K2255">
        <v>71</v>
      </c>
      <c r="L2255">
        <v>109</v>
      </c>
      <c r="M2255">
        <v>51</v>
      </c>
      <c r="N2255">
        <v>51</v>
      </c>
      <c r="O2255" t="s">
        <v>1007</v>
      </c>
    </row>
    <row r="2256" spans="1:15">
      <c r="A2256" t="s">
        <v>37</v>
      </c>
      <c r="B2256">
        <v>118784353</v>
      </c>
      <c r="C2256">
        <v>58</v>
      </c>
      <c r="D2256" t="s">
        <v>1008</v>
      </c>
      <c r="E2256" t="s">
        <v>357</v>
      </c>
      <c r="F2256">
        <v>2</v>
      </c>
      <c r="G2256" t="s">
        <v>357</v>
      </c>
      <c r="H2256" t="s">
        <v>357</v>
      </c>
      <c r="I2256" t="s">
        <v>357</v>
      </c>
      <c r="J2256">
        <v>108</v>
      </c>
      <c r="K2256">
        <v>82</v>
      </c>
      <c r="L2256">
        <v>106</v>
      </c>
      <c r="M2256">
        <v>111</v>
      </c>
      <c r="N2256">
        <v>53</v>
      </c>
      <c r="O2256" t="s">
        <v>1007</v>
      </c>
    </row>
    <row r="2257" spans="1:15">
      <c r="A2257" t="s">
        <v>37</v>
      </c>
      <c r="B2257">
        <v>161753781</v>
      </c>
      <c r="C2257">
        <v>58</v>
      </c>
      <c r="D2257" t="s">
        <v>14</v>
      </c>
      <c r="E2257" t="s">
        <v>1373</v>
      </c>
      <c r="F2257" t="s">
        <v>357</v>
      </c>
      <c r="G2257" t="s">
        <v>357</v>
      </c>
      <c r="H2257" t="s">
        <v>357</v>
      </c>
      <c r="I2257" t="s">
        <v>357</v>
      </c>
      <c r="J2257">
        <v>30</v>
      </c>
      <c r="K2257">
        <v>30</v>
      </c>
      <c r="L2257">
        <v>30</v>
      </c>
      <c r="M2257">
        <v>88</v>
      </c>
      <c r="N2257">
        <v>30</v>
      </c>
      <c r="O2257" t="s">
        <v>1007</v>
      </c>
    </row>
    <row r="2258" spans="1:15">
      <c r="A2258" t="s">
        <v>37</v>
      </c>
      <c r="B2258">
        <v>165045626</v>
      </c>
      <c r="C2258">
        <v>58</v>
      </c>
      <c r="D2258" t="s">
        <v>14</v>
      </c>
      <c r="E2258" t="s">
        <v>357</v>
      </c>
      <c r="F2258" t="s">
        <v>357</v>
      </c>
      <c r="G2258" t="s">
        <v>357</v>
      </c>
      <c r="H2258" t="s">
        <v>357</v>
      </c>
      <c r="I2258" t="s">
        <v>357</v>
      </c>
      <c r="J2258">
        <v>66</v>
      </c>
      <c r="K2258">
        <v>66</v>
      </c>
      <c r="L2258">
        <v>66</v>
      </c>
      <c r="M2258">
        <v>8</v>
      </c>
      <c r="N2258">
        <v>66</v>
      </c>
      <c r="O2258" t="s">
        <v>1007</v>
      </c>
    </row>
    <row r="2259" spans="1:15">
      <c r="A2259" t="s">
        <v>37</v>
      </c>
      <c r="B2259">
        <v>198561897</v>
      </c>
      <c r="C2259">
        <v>58</v>
      </c>
      <c r="D2259" t="s">
        <v>14</v>
      </c>
      <c r="E2259" t="s">
        <v>357</v>
      </c>
      <c r="F2259" t="s">
        <v>357</v>
      </c>
      <c r="G2259" t="s">
        <v>1372</v>
      </c>
      <c r="H2259">
        <v>0.89873400000000003</v>
      </c>
      <c r="I2259">
        <v>0.23642199999999999</v>
      </c>
      <c r="J2259">
        <v>21</v>
      </c>
      <c r="K2259">
        <v>21</v>
      </c>
      <c r="L2259">
        <v>21</v>
      </c>
      <c r="M2259">
        <v>21</v>
      </c>
      <c r="N2259">
        <v>79</v>
      </c>
      <c r="O2259" t="s">
        <v>1007</v>
      </c>
    </row>
    <row r="2260" spans="1:15">
      <c r="A2260" t="s">
        <v>37</v>
      </c>
      <c r="B2260">
        <v>212322231</v>
      </c>
      <c r="C2260">
        <v>58</v>
      </c>
      <c r="D2260" t="s">
        <v>1009</v>
      </c>
      <c r="E2260" t="s">
        <v>1371</v>
      </c>
      <c r="F2260">
        <v>40</v>
      </c>
      <c r="G2260" t="s">
        <v>357</v>
      </c>
      <c r="H2260" t="s">
        <v>357</v>
      </c>
      <c r="I2260" t="s">
        <v>357</v>
      </c>
      <c r="J2260">
        <v>21</v>
      </c>
      <c r="K2260">
        <v>57</v>
      </c>
      <c r="L2260">
        <v>57</v>
      </c>
      <c r="M2260">
        <v>79</v>
      </c>
      <c r="N2260">
        <v>79</v>
      </c>
      <c r="O2260" t="s">
        <v>1007</v>
      </c>
    </row>
    <row r="2261" spans="1:15">
      <c r="A2261" t="s">
        <v>37</v>
      </c>
      <c r="B2261">
        <v>218720843</v>
      </c>
      <c r="C2261">
        <v>58</v>
      </c>
      <c r="D2261" t="s">
        <v>1009</v>
      </c>
      <c r="E2261" t="s">
        <v>357</v>
      </c>
      <c r="F2261">
        <v>30</v>
      </c>
      <c r="G2261" t="s">
        <v>357</v>
      </c>
      <c r="H2261" t="s">
        <v>357</v>
      </c>
      <c r="I2261" t="s">
        <v>357</v>
      </c>
      <c r="J2261">
        <v>62</v>
      </c>
      <c r="K2261">
        <v>70</v>
      </c>
      <c r="L2261">
        <v>44</v>
      </c>
      <c r="M2261">
        <v>68</v>
      </c>
      <c r="N2261">
        <v>102</v>
      </c>
      <c r="O2261" t="s">
        <v>1007</v>
      </c>
    </row>
    <row r="2262" spans="1:15">
      <c r="A2262" t="s">
        <v>10</v>
      </c>
      <c r="B2262">
        <v>697691</v>
      </c>
      <c r="C2262">
        <v>58</v>
      </c>
      <c r="D2262" t="s">
        <v>14</v>
      </c>
      <c r="E2262" t="s">
        <v>357</v>
      </c>
      <c r="F2262">
        <v>5</v>
      </c>
      <c r="G2262" t="s">
        <v>357</v>
      </c>
      <c r="H2262" t="s">
        <v>357</v>
      </c>
      <c r="I2262" t="s">
        <v>357</v>
      </c>
      <c r="J2262">
        <v>59</v>
      </c>
      <c r="K2262">
        <v>59</v>
      </c>
      <c r="L2262">
        <v>59</v>
      </c>
      <c r="M2262">
        <v>58</v>
      </c>
      <c r="N2262">
        <v>1</v>
      </c>
      <c r="O2262" t="s">
        <v>1007</v>
      </c>
    </row>
    <row r="2263" spans="1:15">
      <c r="A2263" t="s">
        <v>10</v>
      </c>
      <c r="B2263">
        <v>3942082</v>
      </c>
      <c r="C2263">
        <v>58</v>
      </c>
      <c r="D2263" t="s">
        <v>1009</v>
      </c>
      <c r="E2263" t="s">
        <v>357</v>
      </c>
      <c r="F2263">
        <v>42</v>
      </c>
      <c r="G2263" t="s">
        <v>357</v>
      </c>
      <c r="H2263" t="s">
        <v>357</v>
      </c>
      <c r="I2263" t="s">
        <v>357</v>
      </c>
      <c r="J2263">
        <v>127</v>
      </c>
      <c r="K2263">
        <v>159</v>
      </c>
      <c r="L2263">
        <v>157</v>
      </c>
      <c r="M2263">
        <v>115</v>
      </c>
      <c r="N2263">
        <v>173</v>
      </c>
      <c r="O2263" t="s">
        <v>1007</v>
      </c>
    </row>
    <row r="2264" spans="1:15">
      <c r="A2264" t="s">
        <v>10</v>
      </c>
      <c r="B2264">
        <v>29776728</v>
      </c>
      <c r="C2264">
        <v>58</v>
      </c>
      <c r="D2264" t="s">
        <v>1008</v>
      </c>
      <c r="E2264" t="s">
        <v>357</v>
      </c>
      <c r="F2264">
        <v>4</v>
      </c>
      <c r="G2264" t="s">
        <v>357</v>
      </c>
      <c r="H2264" t="s">
        <v>357</v>
      </c>
      <c r="I2264" t="s">
        <v>357</v>
      </c>
      <c r="J2264">
        <v>125</v>
      </c>
      <c r="K2264">
        <v>111</v>
      </c>
      <c r="L2264">
        <v>109</v>
      </c>
      <c r="M2264">
        <v>67</v>
      </c>
      <c r="N2264">
        <v>67</v>
      </c>
      <c r="O2264" t="s">
        <v>1007</v>
      </c>
    </row>
    <row r="2265" spans="1:15">
      <c r="A2265" t="s">
        <v>10</v>
      </c>
      <c r="B2265">
        <v>85573688</v>
      </c>
      <c r="C2265">
        <v>58</v>
      </c>
      <c r="D2265" t="s">
        <v>1008</v>
      </c>
      <c r="E2265" t="s">
        <v>357</v>
      </c>
      <c r="F2265">
        <v>4</v>
      </c>
      <c r="G2265" t="s">
        <v>357</v>
      </c>
      <c r="H2265" t="s">
        <v>357</v>
      </c>
      <c r="I2265" t="s">
        <v>357</v>
      </c>
      <c r="J2265">
        <v>49</v>
      </c>
      <c r="K2265">
        <v>73</v>
      </c>
      <c r="L2265">
        <v>89</v>
      </c>
      <c r="M2265">
        <v>81</v>
      </c>
      <c r="N2265">
        <v>31</v>
      </c>
      <c r="O2265" t="s">
        <v>1007</v>
      </c>
    </row>
    <row r="2266" spans="1:15">
      <c r="A2266" t="s">
        <v>15</v>
      </c>
      <c r="B2266">
        <v>653528</v>
      </c>
      <c r="C2266">
        <v>58</v>
      </c>
      <c r="D2266" t="s">
        <v>14</v>
      </c>
      <c r="E2266" t="s">
        <v>1370</v>
      </c>
      <c r="F2266" t="s">
        <v>357</v>
      </c>
      <c r="G2266" t="s">
        <v>357</v>
      </c>
      <c r="H2266" t="s">
        <v>357</v>
      </c>
      <c r="I2266" t="s">
        <v>357</v>
      </c>
      <c r="J2266">
        <v>17</v>
      </c>
      <c r="K2266">
        <v>17</v>
      </c>
      <c r="L2266">
        <v>17</v>
      </c>
      <c r="M2266">
        <v>75</v>
      </c>
      <c r="N2266">
        <v>75</v>
      </c>
      <c r="O2266" t="s">
        <v>1007</v>
      </c>
    </row>
    <row r="2267" spans="1:15">
      <c r="A2267" t="s">
        <v>15</v>
      </c>
      <c r="B2267">
        <v>24741901</v>
      </c>
      <c r="C2267">
        <v>58</v>
      </c>
      <c r="D2267" t="s">
        <v>1009</v>
      </c>
      <c r="E2267" t="s">
        <v>1077</v>
      </c>
      <c r="F2267">
        <v>27</v>
      </c>
      <c r="G2267" t="s">
        <v>357</v>
      </c>
      <c r="H2267" t="s">
        <v>357</v>
      </c>
      <c r="I2267" t="s">
        <v>357</v>
      </c>
      <c r="J2267">
        <v>65</v>
      </c>
      <c r="K2267">
        <v>91</v>
      </c>
      <c r="L2267">
        <v>92</v>
      </c>
      <c r="M2267">
        <v>34</v>
      </c>
      <c r="N2267">
        <v>38</v>
      </c>
      <c r="O2267" t="s">
        <v>1007</v>
      </c>
    </row>
    <row r="2268" spans="1:15">
      <c r="A2268" t="s">
        <v>15</v>
      </c>
      <c r="B2268">
        <v>106638603</v>
      </c>
      <c r="C2268">
        <v>58</v>
      </c>
      <c r="D2268" t="s">
        <v>1009</v>
      </c>
      <c r="E2268" t="s">
        <v>357</v>
      </c>
      <c r="F2268">
        <v>29</v>
      </c>
      <c r="G2268" t="s">
        <v>357</v>
      </c>
      <c r="H2268" t="s">
        <v>357</v>
      </c>
      <c r="I2268" t="s">
        <v>357</v>
      </c>
      <c r="J2268">
        <v>171</v>
      </c>
      <c r="K2268">
        <v>171</v>
      </c>
      <c r="L2268">
        <v>171</v>
      </c>
      <c r="M2268">
        <v>113</v>
      </c>
      <c r="N2268">
        <v>113</v>
      </c>
      <c r="O2268" t="s">
        <v>1007</v>
      </c>
    </row>
    <row r="2269" spans="1:15">
      <c r="A2269" t="s">
        <v>15</v>
      </c>
      <c r="B2269">
        <v>114743116</v>
      </c>
      <c r="C2269">
        <v>58</v>
      </c>
      <c r="D2269" t="s">
        <v>14</v>
      </c>
      <c r="E2269" t="s">
        <v>357</v>
      </c>
      <c r="F2269" t="s">
        <v>357</v>
      </c>
      <c r="G2269" t="s">
        <v>357</v>
      </c>
      <c r="H2269" t="s">
        <v>357</v>
      </c>
      <c r="I2269" t="s">
        <v>357</v>
      </c>
      <c r="J2269">
        <v>9</v>
      </c>
      <c r="K2269">
        <v>9</v>
      </c>
      <c r="L2269">
        <v>9</v>
      </c>
      <c r="M2269">
        <v>9</v>
      </c>
      <c r="N2269">
        <v>67</v>
      </c>
      <c r="O2269" t="s">
        <v>1007</v>
      </c>
    </row>
    <row r="2270" spans="1:15">
      <c r="A2270" t="s">
        <v>15</v>
      </c>
      <c r="B2270">
        <v>123700042</v>
      </c>
      <c r="C2270">
        <v>58</v>
      </c>
      <c r="D2270" t="s">
        <v>14</v>
      </c>
      <c r="E2270" t="s">
        <v>357</v>
      </c>
      <c r="F2270" t="s">
        <v>357</v>
      </c>
      <c r="G2270" t="s">
        <v>1369</v>
      </c>
      <c r="H2270">
        <v>0.87323899999999999</v>
      </c>
      <c r="I2270">
        <v>1.04133E-2</v>
      </c>
      <c r="J2270">
        <v>13</v>
      </c>
      <c r="K2270">
        <v>13</v>
      </c>
      <c r="L2270">
        <v>13</v>
      </c>
      <c r="M2270">
        <v>13</v>
      </c>
      <c r="N2270">
        <v>71</v>
      </c>
      <c r="O2270" t="s">
        <v>1007</v>
      </c>
    </row>
    <row r="2271" spans="1:15">
      <c r="A2271" t="s">
        <v>98</v>
      </c>
      <c r="B2271">
        <v>2721021</v>
      </c>
      <c r="C2271">
        <v>58</v>
      </c>
      <c r="D2271" t="s">
        <v>1009</v>
      </c>
      <c r="E2271" t="s">
        <v>1183</v>
      </c>
      <c r="F2271">
        <v>12</v>
      </c>
      <c r="G2271" t="s">
        <v>357</v>
      </c>
      <c r="H2271" t="s">
        <v>357</v>
      </c>
      <c r="I2271" t="s">
        <v>357</v>
      </c>
      <c r="J2271">
        <v>19</v>
      </c>
      <c r="K2271">
        <v>19</v>
      </c>
      <c r="L2271">
        <v>19</v>
      </c>
      <c r="M2271">
        <v>19</v>
      </c>
      <c r="N2271">
        <v>77</v>
      </c>
      <c r="O2271" t="s">
        <v>1007</v>
      </c>
    </row>
    <row r="2272" spans="1:15">
      <c r="A2272" t="s">
        <v>98</v>
      </c>
      <c r="B2272">
        <v>11446973</v>
      </c>
      <c r="C2272">
        <v>58</v>
      </c>
      <c r="D2272" t="s">
        <v>1008</v>
      </c>
      <c r="E2272" t="s">
        <v>1368</v>
      </c>
      <c r="F2272">
        <v>4</v>
      </c>
      <c r="G2272" t="s">
        <v>357</v>
      </c>
      <c r="H2272" t="s">
        <v>357</v>
      </c>
      <c r="I2272" t="s">
        <v>357</v>
      </c>
      <c r="J2272">
        <v>59</v>
      </c>
      <c r="K2272">
        <v>59</v>
      </c>
      <c r="L2272">
        <v>63</v>
      </c>
      <c r="M2272">
        <v>45</v>
      </c>
      <c r="N2272">
        <v>103</v>
      </c>
      <c r="O2272" t="s">
        <v>1007</v>
      </c>
    </row>
    <row r="2273" spans="1:15">
      <c r="A2273" t="s">
        <v>98</v>
      </c>
      <c r="B2273">
        <v>75756723</v>
      </c>
      <c r="C2273">
        <v>58</v>
      </c>
      <c r="D2273" t="s">
        <v>1008</v>
      </c>
      <c r="E2273" t="s">
        <v>1367</v>
      </c>
      <c r="F2273">
        <v>2</v>
      </c>
      <c r="G2273" t="s">
        <v>357</v>
      </c>
      <c r="H2273" t="s">
        <v>357</v>
      </c>
      <c r="I2273" t="s">
        <v>357</v>
      </c>
      <c r="J2273">
        <v>15</v>
      </c>
      <c r="K2273">
        <v>13</v>
      </c>
      <c r="L2273">
        <v>15</v>
      </c>
      <c r="M2273">
        <v>71</v>
      </c>
      <c r="N2273">
        <v>71</v>
      </c>
      <c r="O2273" t="s">
        <v>1007</v>
      </c>
    </row>
    <row r="2274" spans="1:15">
      <c r="A2274" t="s">
        <v>103</v>
      </c>
      <c r="B2274">
        <v>22933590</v>
      </c>
      <c r="C2274">
        <v>58</v>
      </c>
      <c r="D2274" t="s">
        <v>1009</v>
      </c>
      <c r="E2274" t="s">
        <v>357</v>
      </c>
      <c r="F2274">
        <v>13</v>
      </c>
      <c r="G2274" t="s">
        <v>357</v>
      </c>
      <c r="H2274" t="s">
        <v>357</v>
      </c>
      <c r="I2274" t="s">
        <v>357</v>
      </c>
      <c r="J2274">
        <v>1</v>
      </c>
      <c r="K2274">
        <v>14</v>
      </c>
      <c r="L2274">
        <v>1</v>
      </c>
      <c r="M2274">
        <v>59</v>
      </c>
      <c r="N2274">
        <v>14</v>
      </c>
      <c r="O2274" t="s">
        <v>1007</v>
      </c>
    </row>
    <row r="2275" spans="1:15">
      <c r="A2275" t="s">
        <v>20</v>
      </c>
      <c r="B2275">
        <v>82825953</v>
      </c>
      <c r="C2275">
        <v>58</v>
      </c>
      <c r="D2275" t="s">
        <v>14</v>
      </c>
      <c r="E2275" t="s">
        <v>357</v>
      </c>
      <c r="F2275">
        <v>5</v>
      </c>
      <c r="G2275" t="s">
        <v>357</v>
      </c>
      <c r="H2275" t="s">
        <v>357</v>
      </c>
      <c r="I2275" t="s">
        <v>357</v>
      </c>
      <c r="J2275">
        <v>13</v>
      </c>
      <c r="K2275">
        <v>13</v>
      </c>
      <c r="L2275">
        <v>13</v>
      </c>
      <c r="M2275">
        <v>71</v>
      </c>
      <c r="N2275">
        <v>14</v>
      </c>
      <c r="O2275" t="s">
        <v>1007</v>
      </c>
    </row>
    <row r="2276" spans="1:15">
      <c r="A2276" t="s">
        <v>20</v>
      </c>
      <c r="B2276">
        <v>86451631</v>
      </c>
      <c r="C2276">
        <v>58</v>
      </c>
      <c r="D2276" t="s">
        <v>1009</v>
      </c>
      <c r="E2276" t="s">
        <v>357</v>
      </c>
      <c r="F2276">
        <v>79</v>
      </c>
      <c r="G2276" t="s">
        <v>357</v>
      </c>
      <c r="H2276" t="s">
        <v>357</v>
      </c>
      <c r="I2276" t="s">
        <v>357</v>
      </c>
      <c r="J2276">
        <v>157</v>
      </c>
      <c r="K2276">
        <v>157</v>
      </c>
      <c r="L2276">
        <v>202</v>
      </c>
      <c r="M2276">
        <v>213</v>
      </c>
      <c r="N2276">
        <v>155</v>
      </c>
      <c r="O2276" t="s">
        <v>1007</v>
      </c>
    </row>
    <row r="2277" spans="1:15">
      <c r="A2277" t="s">
        <v>20</v>
      </c>
      <c r="B2277">
        <v>103253364</v>
      </c>
      <c r="C2277">
        <v>58</v>
      </c>
      <c r="D2277" t="s">
        <v>1008</v>
      </c>
      <c r="E2277" t="s">
        <v>357</v>
      </c>
      <c r="F2277">
        <v>4</v>
      </c>
      <c r="G2277" t="s">
        <v>357</v>
      </c>
      <c r="H2277" t="s">
        <v>357</v>
      </c>
      <c r="I2277" t="s">
        <v>357</v>
      </c>
      <c r="J2277">
        <v>69</v>
      </c>
      <c r="K2277">
        <v>61</v>
      </c>
      <c r="L2277">
        <v>60</v>
      </c>
      <c r="M2277">
        <v>11</v>
      </c>
      <c r="N2277">
        <v>52</v>
      </c>
      <c r="O2277" t="s">
        <v>1007</v>
      </c>
    </row>
    <row r="2278" spans="1:15">
      <c r="A2278" t="s">
        <v>23</v>
      </c>
      <c r="B2278">
        <v>10652888</v>
      </c>
      <c r="C2278">
        <v>58</v>
      </c>
      <c r="D2278" t="s">
        <v>14</v>
      </c>
      <c r="E2278" t="s">
        <v>1366</v>
      </c>
      <c r="F2278" t="s">
        <v>357</v>
      </c>
      <c r="G2278" t="s">
        <v>357</v>
      </c>
      <c r="H2278" t="s">
        <v>357</v>
      </c>
      <c r="I2278" t="s">
        <v>357</v>
      </c>
      <c r="J2278">
        <v>3</v>
      </c>
      <c r="K2278">
        <v>3</v>
      </c>
      <c r="L2278">
        <v>3</v>
      </c>
      <c r="M2278">
        <v>61</v>
      </c>
      <c r="N2278">
        <v>3</v>
      </c>
      <c r="O2278" t="s">
        <v>1007</v>
      </c>
    </row>
    <row r="2279" spans="1:15">
      <c r="A2279" t="s">
        <v>23</v>
      </c>
      <c r="B2279">
        <v>76120608</v>
      </c>
      <c r="C2279">
        <v>58</v>
      </c>
      <c r="D2279" t="s">
        <v>1009</v>
      </c>
      <c r="E2279" t="s">
        <v>1365</v>
      </c>
      <c r="F2279">
        <v>29</v>
      </c>
      <c r="G2279" t="s">
        <v>1364</v>
      </c>
      <c r="H2279">
        <v>0.53465300000000004</v>
      </c>
      <c r="I2279">
        <v>9.2487400000000001E-3</v>
      </c>
      <c r="J2279">
        <v>101</v>
      </c>
      <c r="K2279">
        <v>101</v>
      </c>
      <c r="L2279">
        <v>101</v>
      </c>
      <c r="M2279">
        <v>43</v>
      </c>
      <c r="N2279">
        <v>43</v>
      </c>
      <c r="O2279" t="s">
        <v>1007</v>
      </c>
    </row>
    <row r="2280" spans="1:15">
      <c r="A2280" t="s">
        <v>23</v>
      </c>
      <c r="B2280">
        <v>89192535</v>
      </c>
      <c r="C2280">
        <v>58</v>
      </c>
      <c r="D2280" t="s">
        <v>14</v>
      </c>
      <c r="E2280" t="s">
        <v>1363</v>
      </c>
      <c r="F2280" t="s">
        <v>357</v>
      </c>
      <c r="G2280" t="s">
        <v>357</v>
      </c>
      <c r="H2280" t="s">
        <v>357</v>
      </c>
      <c r="I2280" t="s">
        <v>357</v>
      </c>
      <c r="J2280">
        <v>78</v>
      </c>
      <c r="K2280">
        <v>78</v>
      </c>
      <c r="L2280">
        <v>78</v>
      </c>
      <c r="M2280">
        <v>20</v>
      </c>
      <c r="N2280">
        <v>20</v>
      </c>
      <c r="O2280" t="s">
        <v>1007</v>
      </c>
    </row>
    <row r="2281" spans="1:15">
      <c r="A2281" t="s">
        <v>27</v>
      </c>
      <c r="B2281">
        <v>41865520</v>
      </c>
      <c r="C2281">
        <v>58</v>
      </c>
      <c r="D2281" t="s">
        <v>1009</v>
      </c>
      <c r="E2281" t="s">
        <v>357</v>
      </c>
      <c r="F2281">
        <v>20</v>
      </c>
      <c r="G2281" t="s">
        <v>357</v>
      </c>
      <c r="H2281" t="s">
        <v>357</v>
      </c>
      <c r="I2281" t="s">
        <v>357</v>
      </c>
      <c r="J2281">
        <v>32</v>
      </c>
      <c r="K2281">
        <v>32</v>
      </c>
      <c r="L2281">
        <v>72</v>
      </c>
      <c r="M2281">
        <v>14</v>
      </c>
      <c r="N2281">
        <v>72</v>
      </c>
      <c r="O2281" t="s">
        <v>1007</v>
      </c>
    </row>
    <row r="2282" spans="1:15">
      <c r="A2282" t="s">
        <v>171</v>
      </c>
      <c r="B2282">
        <v>14605934</v>
      </c>
      <c r="C2282">
        <v>58</v>
      </c>
      <c r="D2282" t="s">
        <v>14</v>
      </c>
      <c r="E2282" t="s">
        <v>357</v>
      </c>
      <c r="F2282" t="s">
        <v>357</v>
      </c>
      <c r="G2282" t="s">
        <v>357</v>
      </c>
      <c r="H2282" t="s">
        <v>357</v>
      </c>
      <c r="I2282" t="s">
        <v>357</v>
      </c>
      <c r="J2282">
        <v>24</v>
      </c>
      <c r="K2282">
        <v>25</v>
      </c>
      <c r="L2282">
        <v>25</v>
      </c>
      <c r="M2282">
        <v>82</v>
      </c>
      <c r="N2282">
        <v>82</v>
      </c>
      <c r="O2282" t="s">
        <v>1007</v>
      </c>
    </row>
    <row r="2283" spans="1:15">
      <c r="A2283" t="s">
        <v>30</v>
      </c>
      <c r="B2283">
        <v>6794134</v>
      </c>
      <c r="C2283">
        <v>58</v>
      </c>
      <c r="D2283" t="s">
        <v>1009</v>
      </c>
      <c r="E2283" t="s">
        <v>1362</v>
      </c>
      <c r="F2283">
        <v>29</v>
      </c>
      <c r="G2283" t="s">
        <v>357</v>
      </c>
      <c r="H2283" t="s">
        <v>357</v>
      </c>
      <c r="I2283" t="s">
        <v>357</v>
      </c>
      <c r="J2283">
        <v>15</v>
      </c>
      <c r="K2283">
        <v>15</v>
      </c>
      <c r="L2283">
        <v>15</v>
      </c>
      <c r="M2283">
        <v>73</v>
      </c>
      <c r="N2283">
        <v>73</v>
      </c>
      <c r="O2283" t="s">
        <v>1007</v>
      </c>
    </row>
    <row r="2284" spans="1:15">
      <c r="A2284" t="s">
        <v>30</v>
      </c>
      <c r="B2284">
        <v>13510016</v>
      </c>
      <c r="C2284">
        <v>58</v>
      </c>
      <c r="D2284" t="s">
        <v>1008</v>
      </c>
      <c r="E2284" t="s">
        <v>357</v>
      </c>
      <c r="F2284">
        <v>4</v>
      </c>
      <c r="G2284" t="s">
        <v>357</v>
      </c>
      <c r="H2284" t="s">
        <v>357</v>
      </c>
      <c r="I2284" t="s">
        <v>357</v>
      </c>
      <c r="J2284">
        <v>69</v>
      </c>
      <c r="K2284">
        <v>58</v>
      </c>
      <c r="L2284">
        <v>58</v>
      </c>
      <c r="M2284">
        <v>61</v>
      </c>
      <c r="N2284">
        <v>116</v>
      </c>
      <c r="O2284" t="s">
        <v>1007</v>
      </c>
    </row>
    <row r="2285" spans="1:15">
      <c r="A2285" t="s">
        <v>30</v>
      </c>
      <c r="B2285">
        <v>49197297</v>
      </c>
      <c r="C2285">
        <v>58</v>
      </c>
      <c r="D2285" t="s">
        <v>1008</v>
      </c>
      <c r="E2285" t="s">
        <v>1163</v>
      </c>
      <c r="F2285">
        <v>4</v>
      </c>
      <c r="G2285" t="s">
        <v>357</v>
      </c>
      <c r="H2285" t="s">
        <v>357</v>
      </c>
      <c r="I2285" t="s">
        <v>357</v>
      </c>
      <c r="J2285">
        <v>76</v>
      </c>
      <c r="K2285">
        <v>79</v>
      </c>
      <c r="L2285">
        <v>80</v>
      </c>
      <c r="M2285">
        <v>74</v>
      </c>
      <c r="N2285">
        <v>22</v>
      </c>
      <c r="O2285" t="s">
        <v>1007</v>
      </c>
    </row>
    <row r="2286" spans="1:15">
      <c r="A2286" t="s">
        <v>58</v>
      </c>
      <c r="B2286">
        <v>114834493</v>
      </c>
      <c r="C2286">
        <v>58</v>
      </c>
      <c r="D2286" t="s">
        <v>1009</v>
      </c>
      <c r="E2286" t="s">
        <v>1361</v>
      </c>
      <c r="F2286">
        <v>29</v>
      </c>
      <c r="G2286" t="s">
        <v>357</v>
      </c>
      <c r="H2286" t="s">
        <v>357</v>
      </c>
      <c r="I2286" t="s">
        <v>357</v>
      </c>
      <c r="J2286">
        <v>22</v>
      </c>
      <c r="K2286">
        <v>22</v>
      </c>
      <c r="L2286">
        <v>22</v>
      </c>
      <c r="M2286">
        <v>22</v>
      </c>
      <c r="N2286">
        <v>80</v>
      </c>
      <c r="O2286" t="s">
        <v>1007</v>
      </c>
    </row>
    <row r="2287" spans="1:15">
      <c r="A2287" t="s">
        <v>58</v>
      </c>
      <c r="B2287">
        <v>177813006</v>
      </c>
      <c r="C2287">
        <v>58</v>
      </c>
      <c r="D2287" t="s">
        <v>14</v>
      </c>
      <c r="E2287" t="s">
        <v>1162</v>
      </c>
      <c r="F2287">
        <v>6</v>
      </c>
      <c r="G2287" t="s">
        <v>1360</v>
      </c>
      <c r="H2287">
        <v>0.98305100000000001</v>
      </c>
      <c r="I2287">
        <v>0.10750899999999999</v>
      </c>
      <c r="J2287">
        <v>1</v>
      </c>
      <c r="K2287">
        <v>1</v>
      </c>
      <c r="L2287">
        <v>1</v>
      </c>
      <c r="M2287">
        <v>59</v>
      </c>
      <c r="N2287">
        <v>59</v>
      </c>
      <c r="O2287" t="s">
        <v>1007</v>
      </c>
    </row>
    <row r="2288" spans="1:15">
      <c r="A2288" t="s">
        <v>58</v>
      </c>
      <c r="B2288">
        <v>235802980</v>
      </c>
      <c r="C2288">
        <v>58</v>
      </c>
      <c r="D2288" t="s">
        <v>1009</v>
      </c>
      <c r="E2288" t="s">
        <v>1359</v>
      </c>
      <c r="F2288">
        <v>25</v>
      </c>
      <c r="G2288" t="s">
        <v>357</v>
      </c>
      <c r="H2288" t="s">
        <v>357</v>
      </c>
      <c r="I2288" t="s">
        <v>357</v>
      </c>
      <c r="J2288">
        <v>11</v>
      </c>
      <c r="K2288">
        <v>11</v>
      </c>
      <c r="L2288">
        <v>11</v>
      </c>
      <c r="M2288">
        <v>11</v>
      </c>
      <c r="N2288">
        <v>69</v>
      </c>
      <c r="O2288" t="s">
        <v>1007</v>
      </c>
    </row>
    <row r="2289" spans="1:15">
      <c r="A2289" t="s">
        <v>49</v>
      </c>
      <c r="B2289">
        <v>4610313</v>
      </c>
      <c r="C2289">
        <v>58</v>
      </c>
      <c r="D2289" t="s">
        <v>1008</v>
      </c>
      <c r="E2289" t="s">
        <v>357</v>
      </c>
      <c r="F2289">
        <v>4</v>
      </c>
      <c r="G2289" t="s">
        <v>357</v>
      </c>
      <c r="H2289" t="s">
        <v>357</v>
      </c>
      <c r="I2289" t="s">
        <v>357</v>
      </c>
      <c r="J2289">
        <v>194</v>
      </c>
      <c r="K2289">
        <v>190</v>
      </c>
      <c r="L2289">
        <v>206</v>
      </c>
      <c r="M2289">
        <v>148</v>
      </c>
      <c r="N2289">
        <v>197</v>
      </c>
      <c r="O2289" t="s">
        <v>1007</v>
      </c>
    </row>
    <row r="2290" spans="1:15">
      <c r="A2290" t="s">
        <v>49</v>
      </c>
      <c r="B2290">
        <v>37607895</v>
      </c>
      <c r="C2290">
        <v>58</v>
      </c>
      <c r="D2290" t="s">
        <v>1008</v>
      </c>
      <c r="E2290" t="s">
        <v>357</v>
      </c>
      <c r="F2290">
        <v>5</v>
      </c>
      <c r="G2290" t="s">
        <v>357</v>
      </c>
      <c r="H2290" t="s">
        <v>357</v>
      </c>
      <c r="I2290" t="s">
        <v>357</v>
      </c>
      <c r="J2290">
        <v>92</v>
      </c>
      <c r="K2290">
        <v>97</v>
      </c>
      <c r="L2290">
        <v>82</v>
      </c>
      <c r="M2290">
        <v>82</v>
      </c>
      <c r="N2290">
        <v>39</v>
      </c>
      <c r="O2290" t="s">
        <v>1007</v>
      </c>
    </row>
    <row r="2291" spans="1:15">
      <c r="A2291" t="s">
        <v>49</v>
      </c>
      <c r="B2291">
        <v>59674805</v>
      </c>
      <c r="C2291">
        <v>58</v>
      </c>
      <c r="D2291" t="s">
        <v>1009</v>
      </c>
      <c r="E2291" t="s">
        <v>1358</v>
      </c>
      <c r="F2291">
        <v>15</v>
      </c>
      <c r="G2291" t="s">
        <v>357</v>
      </c>
      <c r="H2291" t="s">
        <v>357</v>
      </c>
      <c r="I2291" t="s">
        <v>357</v>
      </c>
      <c r="J2291">
        <v>81</v>
      </c>
      <c r="K2291">
        <v>66</v>
      </c>
      <c r="L2291">
        <v>66</v>
      </c>
      <c r="M2291">
        <v>64</v>
      </c>
      <c r="N2291">
        <v>23</v>
      </c>
      <c r="O2291" t="s">
        <v>1007</v>
      </c>
    </row>
    <row r="2292" spans="1:15">
      <c r="A2292" t="s">
        <v>49</v>
      </c>
      <c r="B2292">
        <v>64201906</v>
      </c>
      <c r="C2292">
        <v>58</v>
      </c>
      <c r="D2292" t="s">
        <v>1009</v>
      </c>
      <c r="E2292" t="s">
        <v>345</v>
      </c>
      <c r="F2292">
        <v>85</v>
      </c>
      <c r="G2292" t="s">
        <v>357</v>
      </c>
      <c r="H2292" t="s">
        <v>357</v>
      </c>
      <c r="I2292" t="s">
        <v>357</v>
      </c>
      <c r="J2292">
        <v>187</v>
      </c>
      <c r="K2292">
        <v>204</v>
      </c>
      <c r="L2292">
        <v>170</v>
      </c>
      <c r="M2292">
        <v>146</v>
      </c>
      <c r="N2292">
        <v>146</v>
      </c>
      <c r="O2292" t="s">
        <v>1007</v>
      </c>
    </row>
    <row r="2293" spans="1:15">
      <c r="A2293" t="s">
        <v>134</v>
      </c>
      <c r="B2293">
        <v>32956089</v>
      </c>
      <c r="C2293">
        <v>58</v>
      </c>
      <c r="D2293" t="s">
        <v>14</v>
      </c>
      <c r="E2293" t="s">
        <v>1357</v>
      </c>
      <c r="F2293" t="s">
        <v>357</v>
      </c>
      <c r="G2293" t="s">
        <v>357</v>
      </c>
      <c r="H2293" t="s">
        <v>357</v>
      </c>
      <c r="I2293" t="s">
        <v>357</v>
      </c>
      <c r="J2293">
        <v>17</v>
      </c>
      <c r="K2293">
        <v>17</v>
      </c>
      <c r="L2293">
        <v>17</v>
      </c>
      <c r="M2293">
        <v>75</v>
      </c>
      <c r="N2293">
        <v>17</v>
      </c>
      <c r="O2293" t="s">
        <v>1007</v>
      </c>
    </row>
    <row r="2294" spans="1:15">
      <c r="A2294" t="s">
        <v>141</v>
      </c>
      <c r="B2294">
        <v>165265514</v>
      </c>
      <c r="C2294">
        <v>58</v>
      </c>
      <c r="D2294" t="s">
        <v>1008</v>
      </c>
      <c r="E2294" t="s">
        <v>1356</v>
      </c>
      <c r="F2294">
        <v>4</v>
      </c>
      <c r="G2294" t="s">
        <v>357</v>
      </c>
      <c r="H2294" t="s">
        <v>357</v>
      </c>
      <c r="I2294" t="s">
        <v>357</v>
      </c>
      <c r="J2294">
        <v>22</v>
      </c>
      <c r="K2294">
        <v>22</v>
      </c>
      <c r="L2294">
        <v>26</v>
      </c>
      <c r="M2294">
        <v>47</v>
      </c>
      <c r="N2294">
        <v>80</v>
      </c>
      <c r="O2294" t="s">
        <v>1007</v>
      </c>
    </row>
    <row r="2295" spans="1:15">
      <c r="A2295" t="s">
        <v>141</v>
      </c>
      <c r="B2295">
        <v>177457364</v>
      </c>
      <c r="C2295">
        <v>58</v>
      </c>
      <c r="D2295" t="s">
        <v>1009</v>
      </c>
      <c r="E2295" t="s">
        <v>1355</v>
      </c>
      <c r="F2295">
        <v>29</v>
      </c>
      <c r="G2295" t="s">
        <v>1354</v>
      </c>
      <c r="H2295">
        <v>0.96521699999999999</v>
      </c>
      <c r="I2295">
        <v>0.14121500000000001</v>
      </c>
      <c r="J2295">
        <v>57</v>
      </c>
      <c r="K2295">
        <v>57</v>
      </c>
      <c r="L2295">
        <v>57</v>
      </c>
      <c r="M2295">
        <v>57</v>
      </c>
      <c r="N2295">
        <v>115</v>
      </c>
      <c r="O2295" t="s">
        <v>1007</v>
      </c>
    </row>
    <row r="2296" spans="1:15">
      <c r="A2296" t="s">
        <v>141</v>
      </c>
      <c r="B2296">
        <v>190748226</v>
      </c>
      <c r="C2296">
        <v>58</v>
      </c>
      <c r="D2296" t="s">
        <v>1009</v>
      </c>
      <c r="E2296" t="s">
        <v>357</v>
      </c>
      <c r="F2296">
        <v>29</v>
      </c>
      <c r="G2296" t="s">
        <v>357</v>
      </c>
      <c r="H2296" t="s">
        <v>357</v>
      </c>
      <c r="I2296" t="s">
        <v>357</v>
      </c>
      <c r="J2296">
        <v>107</v>
      </c>
      <c r="K2296">
        <v>107</v>
      </c>
      <c r="L2296">
        <v>107</v>
      </c>
      <c r="M2296">
        <v>49</v>
      </c>
      <c r="N2296">
        <v>49</v>
      </c>
      <c r="O2296" t="s">
        <v>1007</v>
      </c>
    </row>
    <row r="2297" spans="1:15">
      <c r="A2297" t="s">
        <v>60</v>
      </c>
      <c r="B2297">
        <v>47654</v>
      </c>
      <c r="C2297">
        <v>58</v>
      </c>
      <c r="D2297" t="s">
        <v>1008</v>
      </c>
      <c r="E2297" t="s">
        <v>357</v>
      </c>
      <c r="F2297">
        <v>3</v>
      </c>
      <c r="G2297" t="s">
        <v>357</v>
      </c>
      <c r="H2297" t="s">
        <v>357</v>
      </c>
      <c r="I2297" t="s">
        <v>357</v>
      </c>
      <c r="J2297">
        <v>34</v>
      </c>
      <c r="K2297">
        <v>22</v>
      </c>
      <c r="L2297">
        <v>22</v>
      </c>
      <c r="M2297">
        <v>80</v>
      </c>
      <c r="N2297">
        <v>25</v>
      </c>
      <c r="O2297" t="s">
        <v>1007</v>
      </c>
    </row>
    <row r="2298" spans="1:15">
      <c r="A2298" t="s">
        <v>60</v>
      </c>
      <c r="B2298">
        <v>3490571</v>
      </c>
      <c r="C2298">
        <v>58</v>
      </c>
      <c r="D2298" t="s">
        <v>1009</v>
      </c>
      <c r="E2298" t="s">
        <v>1273</v>
      </c>
      <c r="F2298">
        <v>28</v>
      </c>
      <c r="G2298" t="s">
        <v>357</v>
      </c>
      <c r="H2298" t="s">
        <v>357</v>
      </c>
      <c r="I2298" t="s">
        <v>357</v>
      </c>
      <c r="J2298">
        <v>76</v>
      </c>
      <c r="K2298">
        <v>76</v>
      </c>
      <c r="L2298">
        <v>73</v>
      </c>
      <c r="M2298">
        <v>101</v>
      </c>
      <c r="N2298">
        <v>43</v>
      </c>
      <c r="O2298" t="s">
        <v>1007</v>
      </c>
    </row>
    <row r="2299" spans="1:15">
      <c r="A2299" t="s">
        <v>60</v>
      </c>
      <c r="B2299">
        <v>21400528</v>
      </c>
      <c r="C2299">
        <v>58</v>
      </c>
      <c r="D2299" t="s">
        <v>1009</v>
      </c>
      <c r="E2299" t="s">
        <v>357</v>
      </c>
      <c r="F2299">
        <v>32</v>
      </c>
      <c r="G2299" t="s">
        <v>357</v>
      </c>
      <c r="H2299" t="s">
        <v>357</v>
      </c>
      <c r="I2299" t="s">
        <v>357</v>
      </c>
      <c r="J2299">
        <v>11</v>
      </c>
      <c r="K2299">
        <v>31</v>
      </c>
      <c r="L2299">
        <v>51</v>
      </c>
      <c r="M2299">
        <v>69</v>
      </c>
      <c r="N2299">
        <v>69</v>
      </c>
      <c r="O2299" t="s">
        <v>1007</v>
      </c>
    </row>
    <row r="2300" spans="1:15">
      <c r="A2300" t="s">
        <v>60</v>
      </c>
      <c r="B2300">
        <v>28740292</v>
      </c>
      <c r="C2300">
        <v>58</v>
      </c>
      <c r="D2300" t="s">
        <v>1009</v>
      </c>
      <c r="E2300" t="s">
        <v>357</v>
      </c>
      <c r="F2300">
        <v>31</v>
      </c>
      <c r="G2300" t="s">
        <v>357</v>
      </c>
      <c r="H2300" t="s">
        <v>357</v>
      </c>
      <c r="I2300" t="s">
        <v>357</v>
      </c>
      <c r="J2300">
        <v>82</v>
      </c>
      <c r="K2300">
        <v>53</v>
      </c>
      <c r="L2300">
        <v>53</v>
      </c>
      <c r="M2300">
        <v>80</v>
      </c>
      <c r="N2300">
        <v>24</v>
      </c>
      <c r="O2300" t="s">
        <v>1007</v>
      </c>
    </row>
    <row r="2301" spans="1:15">
      <c r="A2301" t="s">
        <v>60</v>
      </c>
      <c r="B2301">
        <v>126149844</v>
      </c>
      <c r="C2301">
        <v>58</v>
      </c>
      <c r="D2301" t="s">
        <v>14</v>
      </c>
      <c r="E2301" t="s">
        <v>357</v>
      </c>
      <c r="F2301" t="s">
        <v>357</v>
      </c>
      <c r="G2301" t="s">
        <v>1021</v>
      </c>
      <c r="H2301">
        <v>0.98765400000000003</v>
      </c>
      <c r="I2301">
        <v>8.1680299999999997E-3</v>
      </c>
      <c r="J2301">
        <v>81</v>
      </c>
      <c r="K2301">
        <v>81</v>
      </c>
      <c r="L2301">
        <v>81</v>
      </c>
      <c r="M2301">
        <v>23</v>
      </c>
      <c r="N2301">
        <v>78</v>
      </c>
      <c r="O2301" t="s">
        <v>1007</v>
      </c>
    </row>
    <row r="2302" spans="1:15">
      <c r="A2302" t="s">
        <v>60</v>
      </c>
      <c r="B2302">
        <v>129902404</v>
      </c>
      <c r="C2302">
        <v>58</v>
      </c>
      <c r="D2302" t="s">
        <v>14</v>
      </c>
      <c r="E2302" t="s">
        <v>1353</v>
      </c>
      <c r="F2302">
        <v>4</v>
      </c>
      <c r="G2302" t="s">
        <v>357</v>
      </c>
      <c r="H2302" t="s">
        <v>357</v>
      </c>
      <c r="I2302" t="s">
        <v>357</v>
      </c>
      <c r="J2302">
        <v>12</v>
      </c>
      <c r="K2302">
        <v>12</v>
      </c>
      <c r="L2302">
        <v>12</v>
      </c>
      <c r="M2302">
        <v>70</v>
      </c>
      <c r="N2302">
        <v>12</v>
      </c>
      <c r="O2302" t="s">
        <v>1007</v>
      </c>
    </row>
    <row r="2303" spans="1:15">
      <c r="A2303" t="s">
        <v>63</v>
      </c>
      <c r="B2303">
        <v>42534425</v>
      </c>
      <c r="C2303">
        <v>58</v>
      </c>
      <c r="D2303" t="s">
        <v>1009</v>
      </c>
      <c r="E2303" t="s">
        <v>64</v>
      </c>
      <c r="F2303">
        <v>36</v>
      </c>
      <c r="G2303" t="s">
        <v>357</v>
      </c>
      <c r="H2303" t="s">
        <v>357</v>
      </c>
      <c r="I2303" t="s">
        <v>357</v>
      </c>
      <c r="J2303">
        <v>66</v>
      </c>
      <c r="K2303">
        <v>102</v>
      </c>
      <c r="L2303">
        <v>102</v>
      </c>
      <c r="M2303">
        <v>66</v>
      </c>
      <c r="N2303">
        <v>124</v>
      </c>
      <c r="O2303" t="s">
        <v>1007</v>
      </c>
    </row>
    <row r="2304" spans="1:15">
      <c r="A2304" t="s">
        <v>63</v>
      </c>
      <c r="B2304">
        <v>86803249</v>
      </c>
      <c r="C2304">
        <v>58</v>
      </c>
      <c r="D2304" t="s">
        <v>1008</v>
      </c>
      <c r="E2304" t="s">
        <v>357</v>
      </c>
      <c r="F2304">
        <v>2</v>
      </c>
      <c r="G2304" t="s">
        <v>357</v>
      </c>
      <c r="H2304" t="s">
        <v>357</v>
      </c>
      <c r="I2304" t="s">
        <v>357</v>
      </c>
      <c r="J2304">
        <v>91</v>
      </c>
      <c r="K2304">
        <v>55</v>
      </c>
      <c r="L2304">
        <v>47</v>
      </c>
      <c r="M2304">
        <v>33</v>
      </c>
      <c r="N2304">
        <v>39</v>
      </c>
      <c r="O2304" t="s">
        <v>1007</v>
      </c>
    </row>
    <row r="2305" spans="1:15">
      <c r="A2305" t="s">
        <v>63</v>
      </c>
      <c r="B2305">
        <v>112148092</v>
      </c>
      <c r="C2305">
        <v>58</v>
      </c>
      <c r="D2305" t="s">
        <v>1009</v>
      </c>
      <c r="E2305" t="s">
        <v>357</v>
      </c>
      <c r="F2305">
        <v>29</v>
      </c>
      <c r="G2305" t="s">
        <v>357</v>
      </c>
      <c r="H2305" t="s">
        <v>357</v>
      </c>
      <c r="I2305" t="s">
        <v>357</v>
      </c>
      <c r="J2305">
        <v>155</v>
      </c>
      <c r="K2305">
        <v>126</v>
      </c>
      <c r="L2305">
        <v>126</v>
      </c>
      <c r="M2305">
        <v>97</v>
      </c>
      <c r="N2305">
        <v>124</v>
      </c>
      <c r="O2305" t="s">
        <v>1007</v>
      </c>
    </row>
    <row r="2306" spans="1:15">
      <c r="A2306" t="s">
        <v>69</v>
      </c>
      <c r="B2306">
        <v>55914594</v>
      </c>
      <c r="C2306">
        <v>58</v>
      </c>
      <c r="D2306" t="s">
        <v>1009</v>
      </c>
      <c r="E2306" t="s">
        <v>357</v>
      </c>
      <c r="F2306">
        <v>20</v>
      </c>
      <c r="G2306" t="s">
        <v>357</v>
      </c>
      <c r="H2306" t="s">
        <v>357</v>
      </c>
      <c r="I2306" t="s">
        <v>357</v>
      </c>
      <c r="J2306">
        <v>89</v>
      </c>
      <c r="K2306">
        <v>89</v>
      </c>
      <c r="L2306">
        <v>49</v>
      </c>
      <c r="M2306">
        <v>88</v>
      </c>
      <c r="N2306">
        <v>31</v>
      </c>
      <c r="O2306" t="s">
        <v>1007</v>
      </c>
    </row>
    <row r="2307" spans="1:15">
      <c r="A2307" t="s">
        <v>73</v>
      </c>
      <c r="B2307">
        <v>24794192</v>
      </c>
      <c r="C2307">
        <v>58</v>
      </c>
      <c r="D2307" t="s">
        <v>1009</v>
      </c>
      <c r="E2307" t="s">
        <v>357</v>
      </c>
      <c r="F2307">
        <v>26</v>
      </c>
      <c r="G2307" t="s">
        <v>357</v>
      </c>
      <c r="H2307" t="s">
        <v>357</v>
      </c>
      <c r="I2307" t="s">
        <v>357</v>
      </c>
      <c r="J2307">
        <v>41</v>
      </c>
      <c r="K2307">
        <v>41</v>
      </c>
      <c r="L2307">
        <v>41</v>
      </c>
      <c r="M2307">
        <v>99</v>
      </c>
      <c r="N2307">
        <v>41</v>
      </c>
      <c r="O2307" t="s">
        <v>1007</v>
      </c>
    </row>
    <row r="2308" spans="1:15">
      <c r="A2308" t="s">
        <v>73</v>
      </c>
      <c r="B2308">
        <v>39419101</v>
      </c>
      <c r="C2308">
        <v>58</v>
      </c>
      <c r="D2308" t="s">
        <v>1009</v>
      </c>
      <c r="E2308" t="s">
        <v>1352</v>
      </c>
      <c r="F2308">
        <v>30</v>
      </c>
      <c r="G2308" t="s">
        <v>357</v>
      </c>
      <c r="H2308" t="s">
        <v>357</v>
      </c>
      <c r="I2308" t="s">
        <v>357</v>
      </c>
      <c r="J2308">
        <v>21</v>
      </c>
      <c r="K2308">
        <v>51</v>
      </c>
      <c r="L2308">
        <v>51</v>
      </c>
      <c r="M2308">
        <v>49</v>
      </c>
      <c r="N2308">
        <v>79</v>
      </c>
      <c r="O2308" t="s">
        <v>1007</v>
      </c>
    </row>
    <row r="2309" spans="1:15">
      <c r="A2309" t="s">
        <v>78</v>
      </c>
      <c r="B2309">
        <v>41803004</v>
      </c>
      <c r="C2309">
        <v>58</v>
      </c>
      <c r="D2309" t="s">
        <v>1008</v>
      </c>
      <c r="E2309" t="s">
        <v>1351</v>
      </c>
      <c r="F2309">
        <v>5</v>
      </c>
      <c r="G2309" t="s">
        <v>357</v>
      </c>
      <c r="H2309" t="s">
        <v>357</v>
      </c>
      <c r="I2309" t="s">
        <v>357</v>
      </c>
      <c r="J2309">
        <v>155</v>
      </c>
      <c r="K2309">
        <v>147</v>
      </c>
      <c r="L2309">
        <v>125</v>
      </c>
      <c r="M2309">
        <v>162</v>
      </c>
      <c r="N2309">
        <v>104</v>
      </c>
      <c r="O2309" t="s">
        <v>1007</v>
      </c>
    </row>
    <row r="2310" spans="1:15">
      <c r="A2310" t="s">
        <v>78</v>
      </c>
      <c r="B2310">
        <v>69056232</v>
      </c>
      <c r="C2310">
        <v>58</v>
      </c>
      <c r="D2310" t="s">
        <v>1008</v>
      </c>
      <c r="E2310" t="s">
        <v>1350</v>
      </c>
      <c r="F2310">
        <v>4</v>
      </c>
      <c r="G2310" t="s">
        <v>357</v>
      </c>
      <c r="H2310" t="s">
        <v>357</v>
      </c>
      <c r="I2310" t="s">
        <v>357</v>
      </c>
      <c r="J2310">
        <v>21</v>
      </c>
      <c r="K2310">
        <v>21</v>
      </c>
      <c r="L2310">
        <v>21</v>
      </c>
      <c r="M2310">
        <v>79</v>
      </c>
      <c r="N2310">
        <v>21</v>
      </c>
      <c r="O2310" t="s">
        <v>1007</v>
      </c>
    </row>
    <row r="2311" spans="1:15">
      <c r="A2311" t="s">
        <v>78</v>
      </c>
      <c r="B2311">
        <v>102921512</v>
      </c>
      <c r="C2311">
        <v>58</v>
      </c>
      <c r="D2311" t="s">
        <v>1009</v>
      </c>
      <c r="E2311" t="s">
        <v>1349</v>
      </c>
      <c r="F2311">
        <v>24</v>
      </c>
      <c r="G2311" t="s">
        <v>357</v>
      </c>
      <c r="H2311" t="s">
        <v>357</v>
      </c>
      <c r="I2311" t="s">
        <v>357</v>
      </c>
      <c r="J2311">
        <v>37</v>
      </c>
      <c r="K2311">
        <v>37</v>
      </c>
      <c r="L2311">
        <v>37</v>
      </c>
      <c r="M2311">
        <v>94</v>
      </c>
      <c r="N2311">
        <v>36</v>
      </c>
      <c r="O2311" t="s">
        <v>1007</v>
      </c>
    </row>
    <row r="2312" spans="1:15">
      <c r="A2312" t="s">
        <v>78</v>
      </c>
      <c r="B2312">
        <v>105879310</v>
      </c>
      <c r="C2312">
        <v>58</v>
      </c>
      <c r="D2312" t="s">
        <v>1009</v>
      </c>
      <c r="E2312" t="s">
        <v>1348</v>
      </c>
      <c r="F2312">
        <v>28</v>
      </c>
      <c r="G2312" t="s">
        <v>357</v>
      </c>
      <c r="H2312" t="s">
        <v>357</v>
      </c>
      <c r="I2312" t="s">
        <v>357</v>
      </c>
      <c r="J2312">
        <v>86</v>
      </c>
      <c r="K2312">
        <v>86</v>
      </c>
      <c r="L2312">
        <v>86</v>
      </c>
      <c r="M2312">
        <v>28</v>
      </c>
      <c r="N2312">
        <v>54</v>
      </c>
      <c r="O2312" t="s">
        <v>1007</v>
      </c>
    </row>
    <row r="2313" spans="1:15">
      <c r="A2313" t="s">
        <v>80</v>
      </c>
      <c r="B2313">
        <v>14452453</v>
      </c>
      <c r="C2313">
        <v>58</v>
      </c>
      <c r="D2313" t="s">
        <v>1008</v>
      </c>
      <c r="E2313" t="s">
        <v>357</v>
      </c>
      <c r="F2313">
        <v>5</v>
      </c>
      <c r="G2313" t="s">
        <v>357</v>
      </c>
      <c r="H2313" t="s">
        <v>357</v>
      </c>
      <c r="I2313" t="s">
        <v>357</v>
      </c>
      <c r="J2313">
        <v>36</v>
      </c>
      <c r="K2313">
        <v>71</v>
      </c>
      <c r="L2313">
        <v>71</v>
      </c>
      <c r="M2313">
        <v>93</v>
      </c>
      <c r="N2313">
        <v>35</v>
      </c>
      <c r="O2313" t="s">
        <v>1007</v>
      </c>
    </row>
    <row r="2314" spans="1:15">
      <c r="A2314" t="s">
        <v>80</v>
      </c>
      <c r="B2314">
        <v>27573527</v>
      </c>
      <c r="C2314">
        <v>58</v>
      </c>
      <c r="D2314" t="s">
        <v>1008</v>
      </c>
      <c r="E2314" t="s">
        <v>1347</v>
      </c>
      <c r="F2314">
        <v>6</v>
      </c>
      <c r="G2314" t="s">
        <v>357</v>
      </c>
      <c r="H2314" t="s">
        <v>357</v>
      </c>
      <c r="I2314" t="s">
        <v>357</v>
      </c>
      <c r="J2314">
        <v>51</v>
      </c>
      <c r="K2314">
        <v>69</v>
      </c>
      <c r="L2314">
        <v>21</v>
      </c>
      <c r="M2314">
        <v>71</v>
      </c>
      <c r="N2314">
        <v>13</v>
      </c>
      <c r="O2314" t="s">
        <v>1007</v>
      </c>
    </row>
    <row r="2315" spans="1:15">
      <c r="A2315" t="s">
        <v>80</v>
      </c>
      <c r="B2315">
        <v>131096410</v>
      </c>
      <c r="C2315">
        <v>58</v>
      </c>
      <c r="D2315" t="s">
        <v>1009</v>
      </c>
      <c r="E2315" t="s">
        <v>357</v>
      </c>
      <c r="F2315">
        <v>19</v>
      </c>
      <c r="G2315" t="s">
        <v>357</v>
      </c>
      <c r="H2315" t="s">
        <v>357</v>
      </c>
      <c r="I2315" t="s">
        <v>357</v>
      </c>
      <c r="J2315">
        <v>89</v>
      </c>
      <c r="K2315">
        <v>89</v>
      </c>
      <c r="L2315">
        <v>50</v>
      </c>
      <c r="M2315">
        <v>31</v>
      </c>
      <c r="N2315">
        <v>87</v>
      </c>
      <c r="O2315" t="s">
        <v>1007</v>
      </c>
    </row>
    <row r="2316" spans="1:15">
      <c r="A2316" t="s">
        <v>82</v>
      </c>
      <c r="B2316">
        <v>68903932</v>
      </c>
      <c r="C2316">
        <v>58</v>
      </c>
      <c r="D2316" t="s">
        <v>1009</v>
      </c>
      <c r="E2316" t="s">
        <v>357</v>
      </c>
      <c r="F2316">
        <v>77</v>
      </c>
      <c r="G2316" t="s">
        <v>357</v>
      </c>
      <c r="H2316" t="s">
        <v>357</v>
      </c>
      <c r="I2316" t="s">
        <v>357</v>
      </c>
      <c r="J2316">
        <v>285</v>
      </c>
      <c r="K2316">
        <v>272</v>
      </c>
      <c r="L2316">
        <v>277</v>
      </c>
      <c r="M2316">
        <v>227</v>
      </c>
      <c r="N2316">
        <v>265</v>
      </c>
      <c r="O2316" t="s">
        <v>1007</v>
      </c>
    </row>
    <row r="2317" spans="1:15">
      <c r="A2317" t="s">
        <v>82</v>
      </c>
      <c r="B2317">
        <v>102274554</v>
      </c>
      <c r="C2317">
        <v>58</v>
      </c>
      <c r="D2317" t="s">
        <v>1008</v>
      </c>
      <c r="E2317" t="s">
        <v>1346</v>
      </c>
      <c r="F2317">
        <v>3</v>
      </c>
      <c r="G2317" t="s">
        <v>357</v>
      </c>
      <c r="H2317" t="s">
        <v>357</v>
      </c>
      <c r="I2317" t="s">
        <v>357</v>
      </c>
      <c r="J2317">
        <v>55</v>
      </c>
      <c r="K2317">
        <v>49</v>
      </c>
      <c r="L2317">
        <v>76</v>
      </c>
      <c r="M2317">
        <v>18</v>
      </c>
      <c r="N2317">
        <v>43</v>
      </c>
      <c r="O2317" t="s">
        <v>1007</v>
      </c>
    </row>
    <row r="2318" spans="1:15">
      <c r="A2318" t="s">
        <v>82</v>
      </c>
      <c r="B2318">
        <v>126080581</v>
      </c>
      <c r="C2318">
        <v>58</v>
      </c>
      <c r="D2318" t="s">
        <v>1009</v>
      </c>
      <c r="E2318" t="s">
        <v>357</v>
      </c>
      <c r="F2318">
        <v>28</v>
      </c>
      <c r="G2318" t="s">
        <v>357</v>
      </c>
      <c r="H2318" t="s">
        <v>357</v>
      </c>
      <c r="I2318" t="s">
        <v>357</v>
      </c>
      <c r="J2318">
        <v>31</v>
      </c>
      <c r="K2318">
        <v>31</v>
      </c>
      <c r="L2318">
        <v>31</v>
      </c>
      <c r="M2318">
        <v>87</v>
      </c>
      <c r="N2318">
        <v>29</v>
      </c>
      <c r="O2318" t="s">
        <v>1007</v>
      </c>
    </row>
    <row r="2319" spans="1:15">
      <c r="A2319" t="s">
        <v>82</v>
      </c>
      <c r="B2319">
        <v>136532568</v>
      </c>
      <c r="C2319">
        <v>58</v>
      </c>
      <c r="D2319" t="s">
        <v>1008</v>
      </c>
      <c r="E2319" t="s">
        <v>1345</v>
      </c>
      <c r="F2319">
        <v>4</v>
      </c>
      <c r="G2319" t="s">
        <v>357</v>
      </c>
      <c r="H2319" t="s">
        <v>357</v>
      </c>
      <c r="I2319" t="s">
        <v>357</v>
      </c>
      <c r="J2319">
        <v>77</v>
      </c>
      <c r="K2319">
        <v>77</v>
      </c>
      <c r="L2319">
        <v>81</v>
      </c>
      <c r="M2319">
        <v>53</v>
      </c>
      <c r="N2319">
        <v>23</v>
      </c>
      <c r="O2319" t="s">
        <v>1007</v>
      </c>
    </row>
    <row r="2320" spans="1:15">
      <c r="A2320" t="s">
        <v>37</v>
      </c>
      <c r="B2320">
        <v>58518194</v>
      </c>
      <c r="C2320">
        <v>57</v>
      </c>
      <c r="D2320" t="s">
        <v>1009</v>
      </c>
      <c r="E2320" t="s">
        <v>1344</v>
      </c>
      <c r="F2320">
        <v>7</v>
      </c>
      <c r="G2320" t="s">
        <v>357</v>
      </c>
      <c r="H2320" t="s">
        <v>357</v>
      </c>
      <c r="I2320" t="s">
        <v>357</v>
      </c>
      <c r="J2320">
        <v>75</v>
      </c>
      <c r="K2320">
        <v>75</v>
      </c>
      <c r="L2320">
        <v>47</v>
      </c>
      <c r="M2320">
        <v>104</v>
      </c>
      <c r="N2320">
        <v>73</v>
      </c>
      <c r="O2320" t="s">
        <v>1007</v>
      </c>
    </row>
    <row r="2321" spans="1:15">
      <c r="A2321" t="s">
        <v>37</v>
      </c>
      <c r="B2321">
        <v>94689698</v>
      </c>
      <c r="C2321">
        <v>57</v>
      </c>
      <c r="D2321" t="s">
        <v>1008</v>
      </c>
      <c r="E2321" t="s">
        <v>1343</v>
      </c>
      <c r="F2321">
        <v>4</v>
      </c>
      <c r="G2321" t="s">
        <v>357</v>
      </c>
      <c r="H2321" t="s">
        <v>357</v>
      </c>
      <c r="I2321" t="s">
        <v>357</v>
      </c>
      <c r="J2321">
        <v>24</v>
      </c>
      <c r="K2321">
        <v>24</v>
      </c>
      <c r="L2321">
        <v>66</v>
      </c>
      <c r="M2321">
        <v>24</v>
      </c>
      <c r="N2321">
        <v>81</v>
      </c>
      <c r="O2321" t="s">
        <v>1007</v>
      </c>
    </row>
    <row r="2322" spans="1:15">
      <c r="A2322" t="s">
        <v>37</v>
      </c>
      <c r="B2322">
        <v>161564297</v>
      </c>
      <c r="C2322">
        <v>57</v>
      </c>
      <c r="D2322" t="s">
        <v>1009</v>
      </c>
      <c r="E2322" t="s">
        <v>1342</v>
      </c>
      <c r="F2322">
        <v>19</v>
      </c>
      <c r="G2322" t="s">
        <v>357</v>
      </c>
      <c r="H2322" t="s">
        <v>357</v>
      </c>
      <c r="I2322" t="s">
        <v>357</v>
      </c>
      <c r="J2322">
        <v>12</v>
      </c>
      <c r="K2322">
        <v>12</v>
      </c>
      <c r="L2322">
        <v>12</v>
      </c>
      <c r="M2322">
        <v>12</v>
      </c>
      <c r="N2322">
        <v>69</v>
      </c>
      <c r="O2322" t="s">
        <v>1007</v>
      </c>
    </row>
    <row r="2323" spans="1:15">
      <c r="A2323" t="s">
        <v>10</v>
      </c>
      <c r="B2323">
        <v>6926057</v>
      </c>
      <c r="C2323">
        <v>57</v>
      </c>
      <c r="D2323" t="s">
        <v>1009</v>
      </c>
      <c r="E2323" t="s">
        <v>357</v>
      </c>
      <c r="F2323">
        <v>19</v>
      </c>
      <c r="G2323" t="s">
        <v>357</v>
      </c>
      <c r="H2323" t="s">
        <v>357</v>
      </c>
      <c r="I2323" t="s">
        <v>357</v>
      </c>
      <c r="J2323">
        <v>5</v>
      </c>
      <c r="K2323">
        <v>5</v>
      </c>
      <c r="L2323">
        <v>5</v>
      </c>
      <c r="M2323">
        <v>5</v>
      </c>
      <c r="N2323">
        <v>62</v>
      </c>
      <c r="O2323" t="s">
        <v>1007</v>
      </c>
    </row>
    <row r="2324" spans="1:15">
      <c r="A2324" t="s">
        <v>10</v>
      </c>
      <c r="B2324">
        <v>9075892</v>
      </c>
      <c r="C2324">
        <v>57</v>
      </c>
      <c r="D2324" t="s">
        <v>14</v>
      </c>
      <c r="E2324" t="s">
        <v>357</v>
      </c>
      <c r="F2324" t="s">
        <v>357</v>
      </c>
      <c r="G2324" t="s">
        <v>357</v>
      </c>
      <c r="H2324" t="s">
        <v>357</v>
      </c>
      <c r="I2324" t="s">
        <v>357</v>
      </c>
      <c r="J2324">
        <v>30</v>
      </c>
      <c r="K2324">
        <v>30</v>
      </c>
      <c r="L2324">
        <v>30</v>
      </c>
      <c r="M2324">
        <v>87</v>
      </c>
      <c r="N2324">
        <v>31</v>
      </c>
      <c r="O2324" t="s">
        <v>1007</v>
      </c>
    </row>
    <row r="2325" spans="1:15">
      <c r="A2325" t="s">
        <v>10</v>
      </c>
      <c r="B2325">
        <v>12387364</v>
      </c>
      <c r="C2325">
        <v>57</v>
      </c>
      <c r="D2325" t="s">
        <v>1009</v>
      </c>
      <c r="E2325" t="s">
        <v>308</v>
      </c>
      <c r="F2325">
        <v>46</v>
      </c>
      <c r="G2325" t="s">
        <v>357</v>
      </c>
      <c r="H2325" t="s">
        <v>357</v>
      </c>
      <c r="I2325" t="s">
        <v>357</v>
      </c>
      <c r="J2325">
        <v>71</v>
      </c>
      <c r="K2325">
        <v>76</v>
      </c>
      <c r="L2325">
        <v>102</v>
      </c>
      <c r="M2325">
        <v>105</v>
      </c>
      <c r="N2325">
        <v>128</v>
      </c>
      <c r="O2325" t="s">
        <v>1007</v>
      </c>
    </row>
    <row r="2326" spans="1:15">
      <c r="A2326" t="s">
        <v>10</v>
      </c>
      <c r="B2326">
        <v>42923507</v>
      </c>
      <c r="C2326">
        <v>57</v>
      </c>
      <c r="D2326" t="s">
        <v>14</v>
      </c>
      <c r="E2326" t="s">
        <v>357</v>
      </c>
      <c r="F2326" t="s">
        <v>357</v>
      </c>
      <c r="G2326" t="s">
        <v>357</v>
      </c>
      <c r="H2326" t="s">
        <v>357</v>
      </c>
      <c r="I2326" t="s">
        <v>357</v>
      </c>
      <c r="J2326">
        <v>21</v>
      </c>
      <c r="K2326">
        <v>21</v>
      </c>
      <c r="L2326">
        <v>21</v>
      </c>
      <c r="M2326">
        <v>78</v>
      </c>
      <c r="N2326">
        <v>22</v>
      </c>
      <c r="O2326" t="s">
        <v>1007</v>
      </c>
    </row>
    <row r="2327" spans="1:15">
      <c r="A2327" t="s">
        <v>10</v>
      </c>
      <c r="B2327">
        <v>79506872</v>
      </c>
      <c r="C2327">
        <v>57</v>
      </c>
      <c r="D2327" t="s">
        <v>1009</v>
      </c>
      <c r="E2327" t="s">
        <v>357</v>
      </c>
      <c r="F2327">
        <v>36</v>
      </c>
      <c r="G2327" t="s">
        <v>357</v>
      </c>
      <c r="H2327" t="s">
        <v>357</v>
      </c>
      <c r="I2327" t="s">
        <v>357</v>
      </c>
      <c r="J2327">
        <v>117</v>
      </c>
      <c r="K2327">
        <v>117</v>
      </c>
      <c r="L2327">
        <v>117</v>
      </c>
      <c r="M2327">
        <v>117</v>
      </c>
      <c r="N2327">
        <v>60</v>
      </c>
      <c r="O2327" t="s">
        <v>1007</v>
      </c>
    </row>
    <row r="2328" spans="1:15">
      <c r="A2328" t="s">
        <v>10</v>
      </c>
      <c r="B2328">
        <v>88187182</v>
      </c>
      <c r="C2328">
        <v>57</v>
      </c>
      <c r="D2328" t="s">
        <v>1008</v>
      </c>
      <c r="E2328" t="s">
        <v>357</v>
      </c>
      <c r="F2328">
        <v>2</v>
      </c>
      <c r="G2328" t="s">
        <v>357</v>
      </c>
      <c r="H2328" t="s">
        <v>357</v>
      </c>
      <c r="I2328" t="s">
        <v>357</v>
      </c>
      <c r="J2328">
        <v>19</v>
      </c>
      <c r="K2328">
        <v>19</v>
      </c>
      <c r="L2328">
        <v>39</v>
      </c>
      <c r="M2328">
        <v>20</v>
      </c>
      <c r="N2328">
        <v>76</v>
      </c>
      <c r="O2328" t="s">
        <v>1007</v>
      </c>
    </row>
    <row r="2329" spans="1:15">
      <c r="A2329" t="s">
        <v>15</v>
      </c>
      <c r="B2329">
        <v>61824384</v>
      </c>
      <c r="C2329">
        <v>57</v>
      </c>
      <c r="D2329" t="s">
        <v>1008</v>
      </c>
      <c r="E2329" t="s">
        <v>357</v>
      </c>
      <c r="F2329">
        <v>2</v>
      </c>
      <c r="G2329" t="s">
        <v>357</v>
      </c>
      <c r="H2329" t="s">
        <v>357</v>
      </c>
      <c r="I2329" t="s">
        <v>357</v>
      </c>
      <c r="J2329">
        <v>78</v>
      </c>
      <c r="K2329">
        <v>78</v>
      </c>
      <c r="L2329">
        <v>90</v>
      </c>
      <c r="M2329">
        <v>135</v>
      </c>
      <c r="N2329">
        <v>110</v>
      </c>
      <c r="O2329" t="s">
        <v>1007</v>
      </c>
    </row>
    <row r="2330" spans="1:15">
      <c r="A2330" t="s">
        <v>15</v>
      </c>
      <c r="B2330">
        <v>79696309</v>
      </c>
      <c r="C2330">
        <v>57</v>
      </c>
      <c r="D2330" t="s">
        <v>1009</v>
      </c>
      <c r="E2330" t="s">
        <v>357</v>
      </c>
      <c r="F2330">
        <v>38</v>
      </c>
      <c r="G2330" t="s">
        <v>357</v>
      </c>
      <c r="H2330" t="s">
        <v>357</v>
      </c>
      <c r="I2330" t="s">
        <v>357</v>
      </c>
      <c r="J2330">
        <v>89</v>
      </c>
      <c r="K2330">
        <v>49</v>
      </c>
      <c r="L2330">
        <v>49</v>
      </c>
      <c r="M2330">
        <v>32</v>
      </c>
      <c r="N2330">
        <v>32</v>
      </c>
      <c r="O2330" t="s">
        <v>1007</v>
      </c>
    </row>
    <row r="2331" spans="1:15">
      <c r="A2331" t="s">
        <v>98</v>
      </c>
      <c r="B2331">
        <v>20385977</v>
      </c>
      <c r="C2331">
        <v>57</v>
      </c>
      <c r="D2331" t="s">
        <v>1009</v>
      </c>
      <c r="E2331" t="s">
        <v>1341</v>
      </c>
      <c r="F2331">
        <v>23</v>
      </c>
      <c r="G2331" t="s">
        <v>357</v>
      </c>
      <c r="H2331" t="s">
        <v>357</v>
      </c>
      <c r="I2331" t="s">
        <v>357</v>
      </c>
      <c r="J2331">
        <v>106</v>
      </c>
      <c r="K2331">
        <v>106</v>
      </c>
      <c r="L2331">
        <v>83</v>
      </c>
      <c r="M2331">
        <v>49</v>
      </c>
      <c r="N2331">
        <v>80</v>
      </c>
      <c r="O2331" t="s">
        <v>1007</v>
      </c>
    </row>
    <row r="2332" spans="1:15">
      <c r="A2332" t="s">
        <v>98</v>
      </c>
      <c r="B2332">
        <v>103559331</v>
      </c>
      <c r="C2332">
        <v>57</v>
      </c>
      <c r="D2332" t="s">
        <v>14</v>
      </c>
      <c r="E2332" t="s">
        <v>1340</v>
      </c>
      <c r="F2332" t="s">
        <v>357</v>
      </c>
      <c r="G2332" t="s">
        <v>357</v>
      </c>
      <c r="H2332" t="s">
        <v>357</v>
      </c>
      <c r="I2332" t="s">
        <v>357</v>
      </c>
      <c r="J2332">
        <v>40</v>
      </c>
      <c r="K2332">
        <v>40</v>
      </c>
      <c r="L2332">
        <v>40</v>
      </c>
      <c r="M2332">
        <v>40</v>
      </c>
      <c r="N2332">
        <v>97</v>
      </c>
      <c r="O2332" t="s">
        <v>1007</v>
      </c>
    </row>
    <row r="2333" spans="1:15">
      <c r="A2333" t="s">
        <v>98</v>
      </c>
      <c r="B2333">
        <v>110507589</v>
      </c>
      <c r="C2333">
        <v>57</v>
      </c>
      <c r="D2333" t="s">
        <v>1009</v>
      </c>
      <c r="E2333" t="s">
        <v>1339</v>
      </c>
      <c r="F2333">
        <v>8</v>
      </c>
      <c r="G2333" t="s">
        <v>357</v>
      </c>
      <c r="H2333" t="s">
        <v>357</v>
      </c>
      <c r="I2333" t="s">
        <v>357</v>
      </c>
      <c r="J2333">
        <v>73</v>
      </c>
      <c r="K2333">
        <v>73</v>
      </c>
      <c r="L2333">
        <v>73</v>
      </c>
      <c r="M2333">
        <v>17</v>
      </c>
      <c r="N2333">
        <v>74</v>
      </c>
      <c r="O2333" t="s">
        <v>1007</v>
      </c>
    </row>
    <row r="2334" spans="1:15">
      <c r="A2334" t="s">
        <v>98</v>
      </c>
      <c r="B2334">
        <v>123908148</v>
      </c>
      <c r="C2334">
        <v>57</v>
      </c>
      <c r="D2334" t="s">
        <v>1009</v>
      </c>
      <c r="E2334" t="s">
        <v>1338</v>
      </c>
      <c r="F2334">
        <v>38</v>
      </c>
      <c r="G2334" t="s">
        <v>357</v>
      </c>
      <c r="H2334" t="s">
        <v>357</v>
      </c>
      <c r="I2334" t="s">
        <v>357</v>
      </c>
      <c r="J2334">
        <v>41</v>
      </c>
      <c r="K2334">
        <v>41</v>
      </c>
      <c r="L2334">
        <v>41</v>
      </c>
      <c r="M2334">
        <v>98</v>
      </c>
      <c r="N2334">
        <v>98</v>
      </c>
      <c r="O2334" t="s">
        <v>1007</v>
      </c>
    </row>
    <row r="2335" spans="1:15">
      <c r="A2335" t="s">
        <v>103</v>
      </c>
      <c r="B2335">
        <v>28587421</v>
      </c>
      <c r="C2335">
        <v>57</v>
      </c>
      <c r="D2335" t="s">
        <v>1008</v>
      </c>
      <c r="E2335" t="s">
        <v>357</v>
      </c>
      <c r="F2335">
        <v>3</v>
      </c>
      <c r="G2335" t="s">
        <v>357</v>
      </c>
      <c r="H2335" t="s">
        <v>357</v>
      </c>
      <c r="I2335" t="s">
        <v>357</v>
      </c>
      <c r="J2335">
        <v>51</v>
      </c>
      <c r="K2335">
        <v>81</v>
      </c>
      <c r="L2335">
        <v>36</v>
      </c>
      <c r="M2335">
        <v>24</v>
      </c>
      <c r="N2335">
        <v>24</v>
      </c>
      <c r="O2335" t="s">
        <v>1007</v>
      </c>
    </row>
    <row r="2336" spans="1:15">
      <c r="A2336" t="s">
        <v>103</v>
      </c>
      <c r="B2336">
        <v>34275577</v>
      </c>
      <c r="C2336">
        <v>57</v>
      </c>
      <c r="D2336" t="s">
        <v>1008</v>
      </c>
      <c r="E2336" t="s">
        <v>357</v>
      </c>
      <c r="F2336">
        <v>4</v>
      </c>
      <c r="G2336" t="s">
        <v>357</v>
      </c>
      <c r="H2336" t="s">
        <v>357</v>
      </c>
      <c r="I2336" t="s">
        <v>357</v>
      </c>
      <c r="J2336">
        <v>83</v>
      </c>
      <c r="K2336">
        <v>79</v>
      </c>
      <c r="L2336">
        <v>71</v>
      </c>
      <c r="M2336">
        <v>26</v>
      </c>
      <c r="N2336">
        <v>59</v>
      </c>
      <c r="O2336" t="s">
        <v>1007</v>
      </c>
    </row>
    <row r="2337" spans="1:15">
      <c r="A2337" t="s">
        <v>103</v>
      </c>
      <c r="B2337">
        <v>86524548</v>
      </c>
      <c r="C2337">
        <v>57</v>
      </c>
      <c r="D2337" t="s">
        <v>1009</v>
      </c>
      <c r="E2337" t="s">
        <v>357</v>
      </c>
      <c r="F2337">
        <v>14</v>
      </c>
      <c r="G2337" t="s">
        <v>357</v>
      </c>
      <c r="H2337" t="s">
        <v>357</v>
      </c>
      <c r="I2337" t="s">
        <v>357</v>
      </c>
      <c r="J2337">
        <v>68</v>
      </c>
      <c r="K2337">
        <v>94</v>
      </c>
      <c r="L2337">
        <v>94</v>
      </c>
      <c r="M2337">
        <v>89</v>
      </c>
      <c r="N2337">
        <v>125</v>
      </c>
      <c r="O2337" t="s">
        <v>1007</v>
      </c>
    </row>
    <row r="2338" spans="1:15">
      <c r="A2338" t="s">
        <v>103</v>
      </c>
      <c r="B2338">
        <v>97916055</v>
      </c>
      <c r="C2338">
        <v>57</v>
      </c>
      <c r="D2338" t="s">
        <v>1008</v>
      </c>
      <c r="E2338" t="s">
        <v>357</v>
      </c>
      <c r="F2338">
        <v>4</v>
      </c>
      <c r="G2338" t="s">
        <v>357</v>
      </c>
      <c r="H2338" t="s">
        <v>357</v>
      </c>
      <c r="I2338" t="s">
        <v>357</v>
      </c>
      <c r="J2338">
        <v>60</v>
      </c>
      <c r="K2338">
        <v>36</v>
      </c>
      <c r="L2338">
        <v>60</v>
      </c>
      <c r="M2338">
        <v>93</v>
      </c>
      <c r="N2338">
        <v>93</v>
      </c>
      <c r="O2338" t="s">
        <v>1007</v>
      </c>
    </row>
    <row r="2339" spans="1:15">
      <c r="A2339" t="s">
        <v>103</v>
      </c>
      <c r="B2339">
        <v>109218138</v>
      </c>
      <c r="C2339">
        <v>57</v>
      </c>
      <c r="D2339" t="s">
        <v>1009</v>
      </c>
      <c r="E2339" t="s">
        <v>357</v>
      </c>
      <c r="F2339">
        <v>27</v>
      </c>
      <c r="G2339" t="s">
        <v>357</v>
      </c>
      <c r="H2339" t="s">
        <v>357</v>
      </c>
      <c r="I2339" t="s">
        <v>357</v>
      </c>
      <c r="J2339">
        <v>106</v>
      </c>
      <c r="K2339">
        <v>85</v>
      </c>
      <c r="L2339">
        <v>85</v>
      </c>
      <c r="M2339">
        <v>54</v>
      </c>
      <c r="N2339">
        <v>111</v>
      </c>
      <c r="O2339" t="s">
        <v>1007</v>
      </c>
    </row>
    <row r="2340" spans="1:15">
      <c r="A2340" t="s">
        <v>20</v>
      </c>
      <c r="B2340">
        <v>99673725</v>
      </c>
      <c r="C2340">
        <v>57</v>
      </c>
      <c r="D2340" t="s">
        <v>1009</v>
      </c>
      <c r="E2340" t="s">
        <v>1337</v>
      </c>
      <c r="F2340">
        <v>30</v>
      </c>
      <c r="G2340" t="s">
        <v>357</v>
      </c>
      <c r="H2340" t="s">
        <v>357</v>
      </c>
      <c r="I2340" t="s">
        <v>357</v>
      </c>
      <c r="J2340">
        <v>23</v>
      </c>
      <c r="K2340">
        <v>23</v>
      </c>
      <c r="L2340">
        <v>23</v>
      </c>
      <c r="M2340">
        <v>80</v>
      </c>
      <c r="N2340">
        <v>77</v>
      </c>
      <c r="O2340" t="s">
        <v>1007</v>
      </c>
    </row>
    <row r="2341" spans="1:15">
      <c r="A2341" t="s">
        <v>105</v>
      </c>
      <c r="B2341">
        <v>68751919</v>
      </c>
      <c r="C2341">
        <v>57</v>
      </c>
      <c r="D2341" t="s">
        <v>1009</v>
      </c>
      <c r="E2341" t="s">
        <v>357</v>
      </c>
      <c r="F2341">
        <v>20</v>
      </c>
      <c r="G2341" t="s">
        <v>357</v>
      </c>
      <c r="H2341" t="s">
        <v>357</v>
      </c>
      <c r="I2341" t="s">
        <v>357</v>
      </c>
      <c r="J2341">
        <v>49</v>
      </c>
      <c r="K2341">
        <v>84</v>
      </c>
      <c r="L2341">
        <v>49</v>
      </c>
      <c r="M2341">
        <v>27</v>
      </c>
      <c r="N2341">
        <v>27</v>
      </c>
      <c r="O2341" t="s">
        <v>1007</v>
      </c>
    </row>
    <row r="2342" spans="1:15">
      <c r="A2342" t="s">
        <v>23</v>
      </c>
      <c r="B2342">
        <v>61711958</v>
      </c>
      <c r="C2342">
        <v>57</v>
      </c>
      <c r="D2342" t="s">
        <v>14</v>
      </c>
      <c r="E2342" t="s">
        <v>1336</v>
      </c>
      <c r="F2342" t="s">
        <v>357</v>
      </c>
      <c r="G2342" t="s">
        <v>357</v>
      </c>
      <c r="H2342" t="s">
        <v>357</v>
      </c>
      <c r="I2342" t="s">
        <v>357</v>
      </c>
      <c r="J2342">
        <v>20</v>
      </c>
      <c r="K2342">
        <v>20</v>
      </c>
      <c r="L2342">
        <v>20</v>
      </c>
      <c r="M2342">
        <v>77</v>
      </c>
      <c r="N2342">
        <v>20</v>
      </c>
      <c r="O2342" t="s">
        <v>1007</v>
      </c>
    </row>
    <row r="2343" spans="1:15">
      <c r="A2343" t="s">
        <v>27</v>
      </c>
      <c r="B2343">
        <v>29168434</v>
      </c>
      <c r="C2343">
        <v>57</v>
      </c>
      <c r="D2343" t="s">
        <v>14</v>
      </c>
      <c r="E2343" t="s">
        <v>1335</v>
      </c>
      <c r="F2343">
        <v>2</v>
      </c>
      <c r="G2343" t="s">
        <v>357</v>
      </c>
      <c r="H2343" t="s">
        <v>357</v>
      </c>
      <c r="I2343" t="s">
        <v>357</v>
      </c>
      <c r="J2343">
        <v>65</v>
      </c>
      <c r="K2343">
        <v>65</v>
      </c>
      <c r="L2343">
        <v>65</v>
      </c>
      <c r="M2343">
        <v>8</v>
      </c>
      <c r="N2343">
        <v>65</v>
      </c>
      <c r="O2343" t="s">
        <v>1007</v>
      </c>
    </row>
    <row r="2344" spans="1:15">
      <c r="A2344" t="s">
        <v>27</v>
      </c>
      <c r="B2344">
        <v>53327690</v>
      </c>
      <c r="C2344">
        <v>57</v>
      </c>
      <c r="D2344" t="s">
        <v>1009</v>
      </c>
      <c r="E2344" t="s">
        <v>1334</v>
      </c>
      <c r="F2344">
        <v>32</v>
      </c>
      <c r="G2344" t="s">
        <v>357</v>
      </c>
      <c r="H2344" t="s">
        <v>357</v>
      </c>
      <c r="I2344" t="s">
        <v>357</v>
      </c>
      <c r="J2344">
        <v>225</v>
      </c>
      <c r="K2344">
        <v>257</v>
      </c>
      <c r="L2344">
        <v>257</v>
      </c>
      <c r="M2344">
        <v>279</v>
      </c>
      <c r="N2344">
        <v>222</v>
      </c>
      <c r="O2344" t="s">
        <v>1007</v>
      </c>
    </row>
    <row r="2345" spans="1:15">
      <c r="A2345" t="s">
        <v>171</v>
      </c>
      <c r="B2345">
        <v>23071793</v>
      </c>
      <c r="C2345">
        <v>57</v>
      </c>
      <c r="D2345" t="s">
        <v>14</v>
      </c>
      <c r="E2345" t="s">
        <v>357</v>
      </c>
      <c r="F2345" t="s">
        <v>357</v>
      </c>
      <c r="G2345" t="s">
        <v>1333</v>
      </c>
      <c r="H2345">
        <v>0.859375</v>
      </c>
      <c r="I2345">
        <v>1.6238599999999999E-2</v>
      </c>
      <c r="J2345">
        <v>64</v>
      </c>
      <c r="K2345">
        <v>64</v>
      </c>
      <c r="L2345">
        <v>64</v>
      </c>
      <c r="M2345">
        <v>7</v>
      </c>
      <c r="N2345">
        <v>7</v>
      </c>
      <c r="O2345" t="s">
        <v>1007</v>
      </c>
    </row>
    <row r="2346" spans="1:15">
      <c r="A2346" t="s">
        <v>171</v>
      </c>
      <c r="B2346">
        <v>59403902</v>
      </c>
      <c r="C2346">
        <v>57</v>
      </c>
      <c r="D2346" t="s">
        <v>14</v>
      </c>
      <c r="E2346" t="s">
        <v>357</v>
      </c>
      <c r="F2346">
        <v>1</v>
      </c>
      <c r="G2346" t="s">
        <v>357</v>
      </c>
      <c r="H2346" t="s">
        <v>357</v>
      </c>
      <c r="I2346" t="s">
        <v>357</v>
      </c>
      <c r="J2346">
        <v>69</v>
      </c>
      <c r="K2346">
        <v>72</v>
      </c>
      <c r="L2346">
        <v>71</v>
      </c>
      <c r="M2346">
        <v>15</v>
      </c>
      <c r="N2346">
        <v>69</v>
      </c>
      <c r="O2346" t="s">
        <v>1007</v>
      </c>
    </row>
    <row r="2347" spans="1:15">
      <c r="A2347" t="s">
        <v>171</v>
      </c>
      <c r="B2347">
        <v>78651708</v>
      </c>
      <c r="C2347">
        <v>57</v>
      </c>
      <c r="D2347" t="s">
        <v>14</v>
      </c>
      <c r="E2347" t="s">
        <v>357</v>
      </c>
      <c r="F2347" t="s">
        <v>357</v>
      </c>
      <c r="G2347" t="s">
        <v>357</v>
      </c>
      <c r="H2347" t="s">
        <v>357</v>
      </c>
      <c r="I2347" t="s">
        <v>357</v>
      </c>
      <c r="J2347">
        <v>78</v>
      </c>
      <c r="K2347">
        <v>78</v>
      </c>
      <c r="L2347">
        <v>78</v>
      </c>
      <c r="M2347">
        <v>77</v>
      </c>
      <c r="N2347">
        <v>21</v>
      </c>
      <c r="O2347" t="s">
        <v>1007</v>
      </c>
    </row>
    <row r="2348" spans="1:15">
      <c r="A2348" t="s">
        <v>30</v>
      </c>
      <c r="B2348">
        <v>54130212</v>
      </c>
      <c r="C2348">
        <v>57</v>
      </c>
      <c r="D2348" t="s">
        <v>14</v>
      </c>
      <c r="E2348" t="s">
        <v>1286</v>
      </c>
      <c r="F2348" t="s">
        <v>357</v>
      </c>
      <c r="G2348" t="s">
        <v>357</v>
      </c>
      <c r="H2348" t="s">
        <v>357</v>
      </c>
      <c r="I2348" t="s">
        <v>357</v>
      </c>
      <c r="J2348">
        <v>1</v>
      </c>
      <c r="K2348">
        <v>1</v>
      </c>
      <c r="L2348">
        <v>1</v>
      </c>
      <c r="M2348">
        <v>58</v>
      </c>
      <c r="N2348">
        <v>58</v>
      </c>
      <c r="O2348" t="s">
        <v>1007</v>
      </c>
    </row>
    <row r="2349" spans="1:15">
      <c r="A2349" t="s">
        <v>58</v>
      </c>
      <c r="B2349">
        <v>84892899</v>
      </c>
      <c r="C2349">
        <v>57</v>
      </c>
      <c r="D2349" t="s">
        <v>1009</v>
      </c>
      <c r="E2349" t="s">
        <v>357</v>
      </c>
      <c r="F2349">
        <v>12</v>
      </c>
      <c r="G2349" t="s">
        <v>357</v>
      </c>
      <c r="H2349" t="s">
        <v>357</v>
      </c>
      <c r="I2349" t="s">
        <v>357</v>
      </c>
      <c r="J2349">
        <v>215</v>
      </c>
      <c r="K2349">
        <v>215</v>
      </c>
      <c r="L2349">
        <v>215</v>
      </c>
      <c r="M2349">
        <v>158</v>
      </c>
      <c r="N2349">
        <v>212</v>
      </c>
      <c r="O2349" t="s">
        <v>1007</v>
      </c>
    </row>
    <row r="2350" spans="1:15">
      <c r="A2350" t="s">
        <v>58</v>
      </c>
      <c r="B2350">
        <v>146252076</v>
      </c>
      <c r="C2350">
        <v>57</v>
      </c>
      <c r="D2350" t="s">
        <v>1009</v>
      </c>
      <c r="E2350" t="s">
        <v>357</v>
      </c>
      <c r="F2350">
        <v>15</v>
      </c>
      <c r="G2350" t="s">
        <v>357</v>
      </c>
      <c r="H2350" t="s">
        <v>357</v>
      </c>
      <c r="I2350" t="s">
        <v>357</v>
      </c>
      <c r="J2350">
        <v>90</v>
      </c>
      <c r="K2350">
        <v>90</v>
      </c>
      <c r="L2350">
        <v>135</v>
      </c>
      <c r="M2350">
        <v>78</v>
      </c>
      <c r="N2350">
        <v>82</v>
      </c>
      <c r="O2350" t="s">
        <v>1007</v>
      </c>
    </row>
    <row r="2351" spans="1:15">
      <c r="A2351" t="s">
        <v>58</v>
      </c>
      <c r="B2351">
        <v>161021432</v>
      </c>
      <c r="C2351">
        <v>57</v>
      </c>
      <c r="D2351" t="s">
        <v>14</v>
      </c>
      <c r="E2351" t="s">
        <v>357</v>
      </c>
      <c r="F2351">
        <v>2</v>
      </c>
      <c r="G2351" t="s">
        <v>357</v>
      </c>
      <c r="H2351" t="s">
        <v>357</v>
      </c>
      <c r="I2351" t="s">
        <v>357</v>
      </c>
      <c r="J2351">
        <v>92</v>
      </c>
      <c r="K2351">
        <v>92</v>
      </c>
      <c r="L2351">
        <v>94</v>
      </c>
      <c r="M2351">
        <v>90</v>
      </c>
      <c r="N2351">
        <v>37</v>
      </c>
      <c r="O2351" t="s">
        <v>1007</v>
      </c>
    </row>
    <row r="2352" spans="1:15">
      <c r="A2352" t="s">
        <v>49</v>
      </c>
      <c r="B2352">
        <v>59867099</v>
      </c>
      <c r="C2352">
        <v>57</v>
      </c>
      <c r="D2352" t="s">
        <v>1041</v>
      </c>
      <c r="E2352" t="s">
        <v>1332</v>
      </c>
      <c r="F2352">
        <v>1</v>
      </c>
      <c r="G2352" t="s">
        <v>357</v>
      </c>
      <c r="H2352" t="s">
        <v>357</v>
      </c>
      <c r="I2352" t="s">
        <v>357</v>
      </c>
      <c r="J2352">
        <v>20</v>
      </c>
      <c r="K2352">
        <v>31</v>
      </c>
      <c r="L2352">
        <v>25</v>
      </c>
      <c r="M2352">
        <v>77</v>
      </c>
      <c r="N2352">
        <v>36</v>
      </c>
      <c r="O2352" t="s">
        <v>1007</v>
      </c>
    </row>
    <row r="2353" spans="1:15">
      <c r="A2353" t="s">
        <v>134</v>
      </c>
      <c r="B2353">
        <v>22745652</v>
      </c>
      <c r="C2353">
        <v>57</v>
      </c>
      <c r="D2353" t="s">
        <v>1009</v>
      </c>
      <c r="E2353" t="s">
        <v>357</v>
      </c>
      <c r="F2353">
        <v>29</v>
      </c>
      <c r="G2353" t="s">
        <v>357</v>
      </c>
      <c r="H2353" t="s">
        <v>357</v>
      </c>
      <c r="I2353" t="s">
        <v>357</v>
      </c>
      <c r="J2353">
        <v>55</v>
      </c>
      <c r="K2353">
        <v>55</v>
      </c>
      <c r="L2353">
        <v>23</v>
      </c>
      <c r="M2353">
        <v>80</v>
      </c>
      <c r="N2353">
        <v>55</v>
      </c>
      <c r="O2353" t="s">
        <v>1007</v>
      </c>
    </row>
    <row r="2354" spans="1:15">
      <c r="A2354" t="s">
        <v>134</v>
      </c>
      <c r="B2354">
        <v>41041880</v>
      </c>
      <c r="C2354">
        <v>57</v>
      </c>
      <c r="D2354" t="s">
        <v>1008</v>
      </c>
      <c r="E2354" t="s">
        <v>357</v>
      </c>
      <c r="F2354">
        <v>4</v>
      </c>
      <c r="G2354" t="s">
        <v>357</v>
      </c>
      <c r="H2354" t="s">
        <v>357</v>
      </c>
      <c r="I2354" t="s">
        <v>357</v>
      </c>
      <c r="J2354">
        <v>72</v>
      </c>
      <c r="K2354">
        <v>90</v>
      </c>
      <c r="L2354">
        <v>56</v>
      </c>
      <c r="M2354">
        <v>33</v>
      </c>
      <c r="N2354">
        <v>39</v>
      </c>
      <c r="O2354" t="s">
        <v>1007</v>
      </c>
    </row>
    <row r="2355" spans="1:15">
      <c r="A2355" t="s">
        <v>141</v>
      </c>
      <c r="B2355">
        <v>40084759</v>
      </c>
      <c r="C2355">
        <v>57</v>
      </c>
      <c r="D2355" t="s">
        <v>1009</v>
      </c>
      <c r="E2355" t="s">
        <v>1331</v>
      </c>
      <c r="F2355">
        <v>30</v>
      </c>
      <c r="G2355" t="s">
        <v>357</v>
      </c>
      <c r="H2355" t="s">
        <v>357</v>
      </c>
      <c r="I2355" t="s">
        <v>357</v>
      </c>
      <c r="J2355">
        <v>53</v>
      </c>
      <c r="K2355">
        <v>53</v>
      </c>
      <c r="L2355">
        <v>49</v>
      </c>
      <c r="M2355">
        <v>106</v>
      </c>
      <c r="N2355">
        <v>50</v>
      </c>
      <c r="O2355" t="s">
        <v>1007</v>
      </c>
    </row>
    <row r="2356" spans="1:15">
      <c r="A2356" t="s">
        <v>141</v>
      </c>
      <c r="B2356">
        <v>119662286</v>
      </c>
      <c r="C2356">
        <v>57</v>
      </c>
      <c r="D2356" t="s">
        <v>1008</v>
      </c>
      <c r="E2356" t="s">
        <v>357</v>
      </c>
      <c r="F2356">
        <v>4</v>
      </c>
      <c r="G2356" t="s">
        <v>357</v>
      </c>
      <c r="H2356" t="s">
        <v>357</v>
      </c>
      <c r="I2356" t="s">
        <v>357</v>
      </c>
      <c r="J2356">
        <v>4</v>
      </c>
      <c r="K2356">
        <v>4</v>
      </c>
      <c r="L2356">
        <v>4</v>
      </c>
      <c r="M2356">
        <v>4</v>
      </c>
      <c r="N2356">
        <v>61</v>
      </c>
      <c r="O2356" t="s">
        <v>1007</v>
      </c>
    </row>
    <row r="2357" spans="1:15">
      <c r="A2357" t="s">
        <v>60</v>
      </c>
      <c r="B2357">
        <v>1672277</v>
      </c>
      <c r="C2357">
        <v>57</v>
      </c>
      <c r="D2357" t="s">
        <v>1009</v>
      </c>
      <c r="E2357" t="s">
        <v>1202</v>
      </c>
      <c r="F2357">
        <v>32</v>
      </c>
      <c r="G2357" t="s">
        <v>357</v>
      </c>
      <c r="H2357" t="s">
        <v>357</v>
      </c>
      <c r="I2357" t="s">
        <v>357</v>
      </c>
      <c r="J2357">
        <v>85</v>
      </c>
      <c r="K2357">
        <v>53</v>
      </c>
      <c r="L2357">
        <v>85</v>
      </c>
      <c r="M2357">
        <v>53</v>
      </c>
      <c r="N2357">
        <v>28</v>
      </c>
      <c r="O2357" t="s">
        <v>1007</v>
      </c>
    </row>
    <row r="2358" spans="1:15">
      <c r="A2358" t="s">
        <v>60</v>
      </c>
      <c r="B2358">
        <v>36332183</v>
      </c>
      <c r="C2358">
        <v>57</v>
      </c>
      <c r="D2358" t="s">
        <v>1008</v>
      </c>
      <c r="E2358" t="s">
        <v>1330</v>
      </c>
      <c r="F2358">
        <v>5</v>
      </c>
      <c r="G2358" t="s">
        <v>357</v>
      </c>
      <c r="H2358" t="s">
        <v>357</v>
      </c>
      <c r="I2358" t="s">
        <v>357</v>
      </c>
      <c r="J2358">
        <v>79</v>
      </c>
      <c r="K2358">
        <v>94</v>
      </c>
      <c r="L2358">
        <v>84</v>
      </c>
      <c r="M2358">
        <v>81</v>
      </c>
      <c r="N2358">
        <v>37</v>
      </c>
      <c r="O2358" t="s">
        <v>1007</v>
      </c>
    </row>
    <row r="2359" spans="1:15">
      <c r="A2359" t="s">
        <v>60</v>
      </c>
      <c r="B2359">
        <v>55909158</v>
      </c>
      <c r="C2359">
        <v>57</v>
      </c>
      <c r="D2359" t="s">
        <v>1009</v>
      </c>
      <c r="E2359" t="s">
        <v>357</v>
      </c>
      <c r="F2359">
        <v>29</v>
      </c>
      <c r="G2359" t="s">
        <v>357</v>
      </c>
      <c r="H2359" t="s">
        <v>357</v>
      </c>
      <c r="I2359" t="s">
        <v>357</v>
      </c>
      <c r="J2359">
        <v>58</v>
      </c>
      <c r="K2359">
        <v>64</v>
      </c>
      <c r="L2359">
        <v>58</v>
      </c>
      <c r="M2359">
        <v>36</v>
      </c>
      <c r="N2359">
        <v>93</v>
      </c>
      <c r="O2359" t="s">
        <v>1007</v>
      </c>
    </row>
    <row r="2360" spans="1:15">
      <c r="A2360" t="s">
        <v>60</v>
      </c>
      <c r="B2360">
        <v>68521303</v>
      </c>
      <c r="C2360">
        <v>57</v>
      </c>
      <c r="D2360" t="s">
        <v>1009</v>
      </c>
      <c r="E2360" t="s">
        <v>357</v>
      </c>
      <c r="F2360">
        <v>18</v>
      </c>
      <c r="G2360" t="s">
        <v>357</v>
      </c>
      <c r="H2360" t="s">
        <v>357</v>
      </c>
      <c r="I2360" t="s">
        <v>357</v>
      </c>
      <c r="J2360">
        <v>10</v>
      </c>
      <c r="K2360">
        <v>10</v>
      </c>
      <c r="L2360">
        <v>10</v>
      </c>
      <c r="M2360">
        <v>67</v>
      </c>
      <c r="N2360">
        <v>10</v>
      </c>
      <c r="O2360" t="s">
        <v>1007</v>
      </c>
    </row>
    <row r="2361" spans="1:15">
      <c r="A2361" t="s">
        <v>60</v>
      </c>
      <c r="B2361">
        <v>136619952</v>
      </c>
      <c r="C2361">
        <v>57</v>
      </c>
      <c r="D2361" t="s">
        <v>1009</v>
      </c>
      <c r="E2361" t="s">
        <v>357</v>
      </c>
      <c r="F2361">
        <v>28</v>
      </c>
      <c r="G2361" t="s">
        <v>357</v>
      </c>
      <c r="H2361" t="s">
        <v>357</v>
      </c>
      <c r="I2361" t="s">
        <v>357</v>
      </c>
      <c r="J2361">
        <v>42</v>
      </c>
      <c r="K2361">
        <v>72</v>
      </c>
      <c r="L2361">
        <v>72</v>
      </c>
      <c r="M2361">
        <v>99</v>
      </c>
      <c r="N2361">
        <v>73</v>
      </c>
      <c r="O2361" t="s">
        <v>1007</v>
      </c>
    </row>
    <row r="2362" spans="1:15">
      <c r="A2362" t="s">
        <v>63</v>
      </c>
      <c r="B2362">
        <v>402402</v>
      </c>
      <c r="C2362">
        <v>57</v>
      </c>
      <c r="D2362" t="s">
        <v>1009</v>
      </c>
      <c r="E2362" t="s">
        <v>265</v>
      </c>
      <c r="F2362">
        <v>57</v>
      </c>
      <c r="G2362" t="s">
        <v>1329</v>
      </c>
      <c r="H2362">
        <v>0.80327899999999997</v>
      </c>
      <c r="I2362">
        <v>7.77161E-3</v>
      </c>
      <c r="J2362">
        <v>118</v>
      </c>
      <c r="K2362">
        <v>118</v>
      </c>
      <c r="L2362">
        <v>118</v>
      </c>
      <c r="M2362">
        <v>116</v>
      </c>
      <c r="N2362">
        <v>61</v>
      </c>
      <c r="O2362" t="s">
        <v>1007</v>
      </c>
    </row>
    <row r="2363" spans="1:15">
      <c r="A2363" t="s">
        <v>63</v>
      </c>
      <c r="B2363">
        <v>71551888</v>
      </c>
      <c r="C2363">
        <v>57</v>
      </c>
      <c r="D2363" t="s">
        <v>1009</v>
      </c>
      <c r="E2363" t="s">
        <v>1328</v>
      </c>
      <c r="F2363">
        <v>49</v>
      </c>
      <c r="G2363" t="s">
        <v>1013</v>
      </c>
      <c r="H2363">
        <v>0.98449600000000004</v>
      </c>
      <c r="I2363">
        <v>8.5818199999999997E-2</v>
      </c>
      <c r="J2363">
        <v>129</v>
      </c>
      <c r="K2363">
        <v>80</v>
      </c>
      <c r="L2363">
        <v>80</v>
      </c>
      <c r="M2363">
        <v>77</v>
      </c>
      <c r="N2363">
        <v>72</v>
      </c>
      <c r="O2363" t="s">
        <v>1007</v>
      </c>
    </row>
    <row r="2364" spans="1:15">
      <c r="A2364" t="s">
        <v>63</v>
      </c>
      <c r="B2364">
        <v>132208383</v>
      </c>
      <c r="C2364">
        <v>57</v>
      </c>
      <c r="D2364" t="s">
        <v>1009</v>
      </c>
      <c r="E2364" t="s">
        <v>357</v>
      </c>
      <c r="F2364">
        <v>37</v>
      </c>
      <c r="G2364" t="s">
        <v>357</v>
      </c>
      <c r="H2364" t="s">
        <v>357</v>
      </c>
      <c r="I2364" t="s">
        <v>357</v>
      </c>
      <c r="J2364">
        <v>25</v>
      </c>
      <c r="K2364">
        <v>25</v>
      </c>
      <c r="L2364">
        <v>25</v>
      </c>
      <c r="M2364">
        <v>22</v>
      </c>
      <c r="N2364">
        <v>79</v>
      </c>
      <c r="O2364" t="s">
        <v>1007</v>
      </c>
    </row>
    <row r="2365" spans="1:15">
      <c r="A2365" t="s">
        <v>63</v>
      </c>
      <c r="B2365">
        <v>152697408</v>
      </c>
      <c r="C2365">
        <v>57</v>
      </c>
      <c r="D2365" t="s">
        <v>1009</v>
      </c>
      <c r="E2365" t="s">
        <v>357</v>
      </c>
      <c r="F2365">
        <v>29</v>
      </c>
      <c r="G2365" t="s">
        <v>357</v>
      </c>
      <c r="H2365" t="s">
        <v>357</v>
      </c>
      <c r="I2365" t="s">
        <v>357</v>
      </c>
      <c r="J2365">
        <v>178</v>
      </c>
      <c r="K2365">
        <v>161</v>
      </c>
      <c r="L2365">
        <v>181</v>
      </c>
      <c r="M2365">
        <v>218</v>
      </c>
      <c r="N2365">
        <v>169</v>
      </c>
      <c r="O2365" t="s">
        <v>1007</v>
      </c>
    </row>
    <row r="2366" spans="1:15">
      <c r="A2366" t="s">
        <v>63</v>
      </c>
      <c r="B2366">
        <v>170012251</v>
      </c>
      <c r="C2366">
        <v>57</v>
      </c>
      <c r="D2366" t="s">
        <v>14</v>
      </c>
      <c r="E2366" t="s">
        <v>1327</v>
      </c>
      <c r="F2366" t="s">
        <v>357</v>
      </c>
      <c r="G2366" t="s">
        <v>357</v>
      </c>
      <c r="H2366" t="s">
        <v>357</v>
      </c>
      <c r="I2366" t="s">
        <v>357</v>
      </c>
      <c r="J2366">
        <v>88</v>
      </c>
      <c r="K2366">
        <v>88</v>
      </c>
      <c r="L2366">
        <v>88</v>
      </c>
      <c r="M2366">
        <v>88</v>
      </c>
      <c r="N2366">
        <v>31</v>
      </c>
      <c r="O2366" t="s">
        <v>1007</v>
      </c>
    </row>
    <row r="2367" spans="1:15">
      <c r="A2367" t="s">
        <v>69</v>
      </c>
      <c r="B2367">
        <v>55650130</v>
      </c>
      <c r="C2367">
        <v>57</v>
      </c>
      <c r="D2367" t="s">
        <v>14</v>
      </c>
      <c r="E2367" t="s">
        <v>357</v>
      </c>
      <c r="F2367">
        <v>2</v>
      </c>
      <c r="G2367" t="s">
        <v>357</v>
      </c>
      <c r="H2367" t="s">
        <v>357</v>
      </c>
      <c r="I2367" t="s">
        <v>357</v>
      </c>
      <c r="J2367">
        <v>38</v>
      </c>
      <c r="K2367">
        <v>38</v>
      </c>
      <c r="L2367">
        <v>38</v>
      </c>
      <c r="M2367">
        <v>86</v>
      </c>
      <c r="N2367">
        <v>29</v>
      </c>
      <c r="O2367" t="s">
        <v>1007</v>
      </c>
    </row>
    <row r="2368" spans="1:15">
      <c r="A2368" t="s">
        <v>69</v>
      </c>
      <c r="B2368">
        <v>72533003</v>
      </c>
      <c r="C2368">
        <v>57</v>
      </c>
      <c r="D2368" t="s">
        <v>1008</v>
      </c>
      <c r="E2368" t="s">
        <v>357</v>
      </c>
      <c r="F2368">
        <v>4</v>
      </c>
      <c r="G2368" t="s">
        <v>357</v>
      </c>
      <c r="H2368" t="s">
        <v>357</v>
      </c>
      <c r="I2368" t="s">
        <v>357</v>
      </c>
      <c r="J2368">
        <v>84</v>
      </c>
      <c r="K2368">
        <v>62</v>
      </c>
      <c r="L2368">
        <v>82</v>
      </c>
      <c r="M2368">
        <v>27</v>
      </c>
      <c r="N2368">
        <v>75</v>
      </c>
      <c r="O2368" t="s">
        <v>1007</v>
      </c>
    </row>
    <row r="2369" spans="1:15">
      <c r="A2369" t="s">
        <v>69</v>
      </c>
      <c r="B2369">
        <v>92551858</v>
      </c>
      <c r="C2369">
        <v>57</v>
      </c>
      <c r="D2369" t="s">
        <v>14</v>
      </c>
      <c r="E2369" t="s">
        <v>357</v>
      </c>
      <c r="F2369" t="s">
        <v>357</v>
      </c>
      <c r="G2369" t="s">
        <v>357</v>
      </c>
      <c r="H2369" t="s">
        <v>357</v>
      </c>
      <c r="I2369" t="s">
        <v>357</v>
      </c>
      <c r="J2369">
        <v>62</v>
      </c>
      <c r="K2369">
        <v>62</v>
      </c>
      <c r="L2369">
        <v>62</v>
      </c>
      <c r="M2369">
        <v>61</v>
      </c>
      <c r="N2369">
        <v>5</v>
      </c>
      <c r="O2369" t="s">
        <v>1007</v>
      </c>
    </row>
    <row r="2370" spans="1:15">
      <c r="A2370" t="s">
        <v>69</v>
      </c>
      <c r="B2370">
        <v>162189266</v>
      </c>
      <c r="C2370">
        <v>57</v>
      </c>
      <c r="D2370" t="s">
        <v>14</v>
      </c>
      <c r="E2370" t="s">
        <v>287</v>
      </c>
      <c r="F2370" t="s">
        <v>357</v>
      </c>
      <c r="G2370" t="s">
        <v>357</v>
      </c>
      <c r="H2370" t="s">
        <v>357</v>
      </c>
      <c r="I2370" t="s">
        <v>357</v>
      </c>
      <c r="J2370">
        <v>40</v>
      </c>
      <c r="K2370">
        <v>40</v>
      </c>
      <c r="L2370">
        <v>40</v>
      </c>
      <c r="M2370">
        <v>40</v>
      </c>
      <c r="N2370">
        <v>97</v>
      </c>
      <c r="O2370" t="s">
        <v>1007</v>
      </c>
    </row>
    <row r="2371" spans="1:15">
      <c r="A2371" t="s">
        <v>69</v>
      </c>
      <c r="B2371">
        <v>167037605</v>
      </c>
      <c r="C2371">
        <v>57</v>
      </c>
      <c r="D2371" t="s">
        <v>14</v>
      </c>
      <c r="E2371" t="s">
        <v>1326</v>
      </c>
      <c r="F2371" t="s">
        <v>357</v>
      </c>
      <c r="G2371" t="s">
        <v>357</v>
      </c>
      <c r="H2371" t="s">
        <v>357</v>
      </c>
      <c r="I2371" t="s">
        <v>357</v>
      </c>
      <c r="J2371">
        <v>18</v>
      </c>
      <c r="K2371">
        <v>18</v>
      </c>
      <c r="L2371">
        <v>18</v>
      </c>
      <c r="M2371">
        <v>75</v>
      </c>
      <c r="N2371">
        <v>18</v>
      </c>
      <c r="O2371" t="s">
        <v>1007</v>
      </c>
    </row>
    <row r="2372" spans="1:15">
      <c r="A2372" t="s">
        <v>73</v>
      </c>
      <c r="B2372">
        <v>1117542</v>
      </c>
      <c r="C2372">
        <v>57</v>
      </c>
      <c r="D2372" t="s">
        <v>1009</v>
      </c>
      <c r="E2372" t="s">
        <v>303</v>
      </c>
      <c r="F2372">
        <v>56</v>
      </c>
      <c r="G2372" t="s">
        <v>357</v>
      </c>
      <c r="H2372" t="s">
        <v>357</v>
      </c>
      <c r="I2372" t="s">
        <v>357</v>
      </c>
      <c r="J2372">
        <v>115</v>
      </c>
      <c r="K2372">
        <v>115</v>
      </c>
      <c r="L2372">
        <v>115</v>
      </c>
      <c r="M2372">
        <v>58</v>
      </c>
      <c r="N2372">
        <v>58</v>
      </c>
      <c r="O2372" t="s">
        <v>1007</v>
      </c>
    </row>
    <row r="2373" spans="1:15">
      <c r="A2373" t="s">
        <v>73</v>
      </c>
      <c r="B2373">
        <v>3643190</v>
      </c>
      <c r="C2373">
        <v>57</v>
      </c>
      <c r="D2373" t="s">
        <v>14</v>
      </c>
      <c r="E2373" t="s">
        <v>74</v>
      </c>
      <c r="F2373" t="s">
        <v>357</v>
      </c>
      <c r="G2373" t="s">
        <v>357</v>
      </c>
      <c r="H2373" t="s">
        <v>357</v>
      </c>
      <c r="I2373" t="s">
        <v>357</v>
      </c>
      <c r="J2373">
        <v>23</v>
      </c>
      <c r="K2373">
        <v>23</v>
      </c>
      <c r="L2373">
        <v>23</v>
      </c>
      <c r="M2373">
        <v>80</v>
      </c>
      <c r="N2373">
        <v>23</v>
      </c>
      <c r="O2373" t="s">
        <v>1007</v>
      </c>
    </row>
    <row r="2374" spans="1:15">
      <c r="A2374" t="s">
        <v>73</v>
      </c>
      <c r="B2374">
        <v>12908266</v>
      </c>
      <c r="C2374">
        <v>57</v>
      </c>
      <c r="D2374" t="s">
        <v>14</v>
      </c>
      <c r="E2374" t="s">
        <v>357</v>
      </c>
      <c r="F2374">
        <v>2</v>
      </c>
      <c r="G2374" t="s">
        <v>1325</v>
      </c>
      <c r="H2374">
        <v>0.51282099999999997</v>
      </c>
      <c r="I2374">
        <v>0.17391300000000001</v>
      </c>
      <c r="J2374">
        <v>74</v>
      </c>
      <c r="K2374">
        <v>68</v>
      </c>
      <c r="L2374">
        <v>78</v>
      </c>
      <c r="M2374">
        <v>78</v>
      </c>
      <c r="N2374">
        <v>21</v>
      </c>
      <c r="O2374" t="s">
        <v>1007</v>
      </c>
    </row>
    <row r="2375" spans="1:15">
      <c r="A2375" t="s">
        <v>73</v>
      </c>
      <c r="B2375">
        <v>104158961</v>
      </c>
      <c r="C2375">
        <v>57</v>
      </c>
      <c r="D2375" t="s">
        <v>14</v>
      </c>
      <c r="E2375" t="s">
        <v>1324</v>
      </c>
      <c r="F2375" t="s">
        <v>357</v>
      </c>
      <c r="G2375" t="s">
        <v>1194</v>
      </c>
      <c r="H2375">
        <v>0.95588200000000001</v>
      </c>
      <c r="I2375">
        <v>1.05605E-2</v>
      </c>
      <c r="J2375">
        <v>68</v>
      </c>
      <c r="K2375">
        <v>68</v>
      </c>
      <c r="L2375">
        <v>68</v>
      </c>
      <c r="M2375">
        <v>11</v>
      </c>
      <c r="N2375">
        <v>67</v>
      </c>
      <c r="O2375" t="s">
        <v>1007</v>
      </c>
    </row>
    <row r="2376" spans="1:15">
      <c r="A2376" t="s">
        <v>73</v>
      </c>
      <c r="B2376">
        <v>106028987</v>
      </c>
      <c r="C2376">
        <v>57</v>
      </c>
      <c r="D2376" t="s">
        <v>1009</v>
      </c>
      <c r="E2376" t="s">
        <v>1323</v>
      </c>
      <c r="F2376">
        <v>33</v>
      </c>
      <c r="G2376" t="s">
        <v>1115</v>
      </c>
      <c r="H2376">
        <v>0.55140199999999995</v>
      </c>
      <c r="I2376">
        <v>0.18971099999999999</v>
      </c>
      <c r="J2376">
        <v>52</v>
      </c>
      <c r="K2376">
        <v>52</v>
      </c>
      <c r="L2376">
        <v>52</v>
      </c>
      <c r="M2376">
        <v>50</v>
      </c>
      <c r="N2376">
        <v>107</v>
      </c>
      <c r="O2376" t="s">
        <v>1007</v>
      </c>
    </row>
    <row r="2377" spans="1:15">
      <c r="A2377" t="s">
        <v>73</v>
      </c>
      <c r="B2377">
        <v>147083777</v>
      </c>
      <c r="C2377">
        <v>57</v>
      </c>
      <c r="D2377" t="s">
        <v>1009</v>
      </c>
      <c r="E2377" t="s">
        <v>276</v>
      </c>
      <c r="F2377">
        <v>29</v>
      </c>
      <c r="G2377" t="s">
        <v>357</v>
      </c>
      <c r="H2377" t="s">
        <v>357</v>
      </c>
      <c r="I2377" t="s">
        <v>357</v>
      </c>
      <c r="J2377">
        <v>50</v>
      </c>
      <c r="K2377">
        <v>21</v>
      </c>
      <c r="L2377">
        <v>50</v>
      </c>
      <c r="M2377">
        <v>78</v>
      </c>
      <c r="N2377">
        <v>78</v>
      </c>
      <c r="O2377" t="s">
        <v>1007</v>
      </c>
    </row>
    <row r="2378" spans="1:15">
      <c r="A2378" t="s">
        <v>73</v>
      </c>
      <c r="B2378">
        <v>157716695</v>
      </c>
      <c r="C2378">
        <v>57</v>
      </c>
      <c r="D2378" t="s">
        <v>1009</v>
      </c>
      <c r="E2378" t="s">
        <v>251</v>
      </c>
      <c r="F2378">
        <v>28</v>
      </c>
      <c r="G2378" t="s">
        <v>357</v>
      </c>
      <c r="H2378" t="s">
        <v>357</v>
      </c>
      <c r="I2378" t="s">
        <v>357</v>
      </c>
      <c r="J2378">
        <v>30</v>
      </c>
      <c r="K2378">
        <v>30</v>
      </c>
      <c r="L2378">
        <v>30</v>
      </c>
      <c r="M2378">
        <v>87</v>
      </c>
      <c r="N2378">
        <v>87</v>
      </c>
      <c r="O2378" t="s">
        <v>1007</v>
      </c>
    </row>
    <row r="2379" spans="1:15">
      <c r="A2379" t="s">
        <v>78</v>
      </c>
      <c r="B2379">
        <v>20865131</v>
      </c>
      <c r="C2379">
        <v>57</v>
      </c>
      <c r="D2379" t="s">
        <v>1009</v>
      </c>
      <c r="E2379" t="s">
        <v>357</v>
      </c>
      <c r="F2379">
        <v>10</v>
      </c>
      <c r="G2379" t="s">
        <v>357</v>
      </c>
      <c r="H2379" t="s">
        <v>357</v>
      </c>
      <c r="I2379" t="s">
        <v>357</v>
      </c>
      <c r="J2379">
        <v>45</v>
      </c>
      <c r="K2379">
        <v>17</v>
      </c>
      <c r="L2379">
        <v>45</v>
      </c>
      <c r="M2379">
        <v>45</v>
      </c>
      <c r="N2379">
        <v>74</v>
      </c>
      <c r="O2379" t="s">
        <v>1007</v>
      </c>
    </row>
    <row r="2380" spans="1:15">
      <c r="A2380" t="s">
        <v>78</v>
      </c>
      <c r="B2380">
        <v>26680431</v>
      </c>
      <c r="C2380">
        <v>57</v>
      </c>
      <c r="D2380" t="s">
        <v>1008</v>
      </c>
      <c r="E2380" t="s">
        <v>357</v>
      </c>
      <c r="F2380">
        <v>4</v>
      </c>
      <c r="G2380" t="s">
        <v>357</v>
      </c>
      <c r="H2380" t="s">
        <v>357</v>
      </c>
      <c r="I2380" t="s">
        <v>357</v>
      </c>
      <c r="J2380">
        <v>22</v>
      </c>
      <c r="K2380">
        <v>22</v>
      </c>
      <c r="L2380">
        <v>22</v>
      </c>
      <c r="M2380">
        <v>79</v>
      </c>
      <c r="N2380">
        <v>79</v>
      </c>
      <c r="O2380" t="s">
        <v>1007</v>
      </c>
    </row>
    <row r="2381" spans="1:15">
      <c r="A2381" t="s">
        <v>78</v>
      </c>
      <c r="B2381">
        <v>56618787</v>
      </c>
      <c r="C2381">
        <v>57</v>
      </c>
      <c r="D2381" t="s">
        <v>14</v>
      </c>
      <c r="E2381" t="s">
        <v>357</v>
      </c>
      <c r="F2381" t="s">
        <v>357</v>
      </c>
      <c r="G2381" t="s">
        <v>357</v>
      </c>
      <c r="H2381" t="s">
        <v>357</v>
      </c>
      <c r="I2381" t="s">
        <v>357</v>
      </c>
      <c r="J2381">
        <v>39</v>
      </c>
      <c r="K2381">
        <v>39</v>
      </c>
      <c r="L2381">
        <v>39</v>
      </c>
      <c r="M2381">
        <v>93</v>
      </c>
      <c r="N2381">
        <v>36</v>
      </c>
      <c r="O2381" t="s">
        <v>1007</v>
      </c>
    </row>
    <row r="2382" spans="1:15">
      <c r="A2382" t="s">
        <v>78</v>
      </c>
      <c r="B2382">
        <v>56683111</v>
      </c>
      <c r="C2382">
        <v>57</v>
      </c>
      <c r="D2382" t="s">
        <v>1008</v>
      </c>
      <c r="E2382" t="s">
        <v>357</v>
      </c>
      <c r="F2382">
        <v>4</v>
      </c>
      <c r="G2382" t="s">
        <v>357</v>
      </c>
      <c r="H2382" t="s">
        <v>357</v>
      </c>
      <c r="I2382" t="s">
        <v>357</v>
      </c>
      <c r="J2382">
        <v>68</v>
      </c>
      <c r="K2382">
        <v>72</v>
      </c>
      <c r="L2382">
        <v>68</v>
      </c>
      <c r="M2382">
        <v>73</v>
      </c>
      <c r="N2382">
        <v>16</v>
      </c>
      <c r="O2382" t="s">
        <v>1007</v>
      </c>
    </row>
    <row r="2383" spans="1:15">
      <c r="A2383" t="s">
        <v>78</v>
      </c>
      <c r="B2383">
        <v>91834395</v>
      </c>
      <c r="C2383">
        <v>57</v>
      </c>
      <c r="D2383" t="s">
        <v>1008</v>
      </c>
      <c r="E2383" t="s">
        <v>1322</v>
      </c>
      <c r="F2383">
        <v>2</v>
      </c>
      <c r="G2383" t="s">
        <v>357</v>
      </c>
      <c r="H2383" t="s">
        <v>357</v>
      </c>
      <c r="I2383" t="s">
        <v>357</v>
      </c>
      <c r="J2383">
        <v>16</v>
      </c>
      <c r="K2383">
        <v>16</v>
      </c>
      <c r="L2383">
        <v>16</v>
      </c>
      <c r="M2383">
        <v>34</v>
      </c>
      <c r="N2383">
        <v>73</v>
      </c>
      <c r="O2383" t="s">
        <v>1007</v>
      </c>
    </row>
    <row r="2384" spans="1:15">
      <c r="A2384" t="s">
        <v>78</v>
      </c>
      <c r="B2384">
        <v>93672603</v>
      </c>
      <c r="C2384">
        <v>57</v>
      </c>
      <c r="D2384" t="s">
        <v>14</v>
      </c>
      <c r="E2384" t="s">
        <v>357</v>
      </c>
      <c r="F2384" t="s">
        <v>357</v>
      </c>
      <c r="G2384" t="s">
        <v>357</v>
      </c>
      <c r="H2384" t="s">
        <v>357</v>
      </c>
      <c r="I2384" t="s">
        <v>357</v>
      </c>
      <c r="J2384">
        <v>78</v>
      </c>
      <c r="K2384">
        <v>78</v>
      </c>
      <c r="L2384">
        <v>78</v>
      </c>
      <c r="M2384">
        <v>21</v>
      </c>
      <c r="N2384">
        <v>21</v>
      </c>
      <c r="O2384" t="s">
        <v>1007</v>
      </c>
    </row>
    <row r="2385" spans="1:15">
      <c r="A2385" t="s">
        <v>78</v>
      </c>
      <c r="B2385">
        <v>104286919</v>
      </c>
      <c r="C2385">
        <v>57</v>
      </c>
      <c r="D2385" t="s">
        <v>14</v>
      </c>
      <c r="E2385" t="s">
        <v>357</v>
      </c>
      <c r="F2385" t="s">
        <v>357</v>
      </c>
      <c r="G2385" t="s">
        <v>1021</v>
      </c>
      <c r="H2385">
        <v>0.89655200000000002</v>
      </c>
      <c r="I2385">
        <v>1.0761099999999999E-2</v>
      </c>
      <c r="J2385">
        <v>32</v>
      </c>
      <c r="K2385">
        <v>32</v>
      </c>
      <c r="L2385">
        <v>32</v>
      </c>
      <c r="M2385">
        <v>30</v>
      </c>
      <c r="N2385">
        <v>87</v>
      </c>
      <c r="O2385" t="s">
        <v>1007</v>
      </c>
    </row>
    <row r="2386" spans="1:15">
      <c r="A2386" t="s">
        <v>78</v>
      </c>
      <c r="B2386">
        <v>112342970</v>
      </c>
      <c r="C2386">
        <v>57</v>
      </c>
      <c r="D2386" t="s">
        <v>1008</v>
      </c>
      <c r="E2386" t="s">
        <v>1321</v>
      </c>
      <c r="F2386">
        <v>2</v>
      </c>
      <c r="G2386" t="s">
        <v>357</v>
      </c>
      <c r="H2386" t="s">
        <v>357</v>
      </c>
      <c r="I2386" t="s">
        <v>357</v>
      </c>
      <c r="J2386">
        <v>60</v>
      </c>
      <c r="K2386">
        <v>36</v>
      </c>
      <c r="L2386">
        <v>58</v>
      </c>
      <c r="M2386">
        <v>91</v>
      </c>
      <c r="N2386">
        <v>34</v>
      </c>
      <c r="O2386" t="s">
        <v>1007</v>
      </c>
    </row>
    <row r="2387" spans="1:15">
      <c r="A2387" t="s">
        <v>80</v>
      </c>
      <c r="B2387">
        <v>15590745</v>
      </c>
      <c r="C2387">
        <v>57</v>
      </c>
      <c r="D2387" t="s">
        <v>1008</v>
      </c>
      <c r="E2387" t="s">
        <v>1320</v>
      </c>
      <c r="F2387">
        <v>4</v>
      </c>
      <c r="G2387" t="s">
        <v>357</v>
      </c>
      <c r="H2387" t="s">
        <v>357</v>
      </c>
      <c r="I2387" t="s">
        <v>357</v>
      </c>
      <c r="J2387">
        <v>95</v>
      </c>
      <c r="K2387">
        <v>99</v>
      </c>
      <c r="L2387">
        <v>99</v>
      </c>
      <c r="M2387">
        <v>51</v>
      </c>
      <c r="N2387">
        <v>108</v>
      </c>
      <c r="O2387" t="s">
        <v>1007</v>
      </c>
    </row>
    <row r="2388" spans="1:15">
      <c r="A2388" t="s">
        <v>82</v>
      </c>
      <c r="B2388">
        <v>5752987</v>
      </c>
      <c r="C2388">
        <v>57</v>
      </c>
      <c r="D2388" t="s">
        <v>1008</v>
      </c>
      <c r="E2388" t="s">
        <v>357</v>
      </c>
      <c r="F2388">
        <v>4</v>
      </c>
      <c r="G2388" t="s">
        <v>357</v>
      </c>
      <c r="H2388" t="s">
        <v>357</v>
      </c>
      <c r="I2388" t="s">
        <v>357</v>
      </c>
      <c r="J2388">
        <v>22</v>
      </c>
      <c r="K2388">
        <v>22</v>
      </c>
      <c r="L2388">
        <v>22</v>
      </c>
      <c r="M2388">
        <v>22</v>
      </c>
      <c r="N2388">
        <v>79</v>
      </c>
      <c r="O2388" t="s">
        <v>1007</v>
      </c>
    </row>
    <row r="2389" spans="1:15">
      <c r="A2389" t="s">
        <v>82</v>
      </c>
      <c r="B2389">
        <v>151286204</v>
      </c>
      <c r="C2389">
        <v>57</v>
      </c>
      <c r="D2389" t="s">
        <v>1009</v>
      </c>
      <c r="E2389" t="s">
        <v>357</v>
      </c>
      <c r="F2389">
        <v>15</v>
      </c>
      <c r="G2389" t="s">
        <v>357</v>
      </c>
      <c r="H2389" t="s">
        <v>357</v>
      </c>
      <c r="I2389" t="s">
        <v>357</v>
      </c>
      <c r="J2389">
        <v>23</v>
      </c>
      <c r="K2389">
        <v>23</v>
      </c>
      <c r="L2389">
        <v>23</v>
      </c>
      <c r="M2389">
        <v>80</v>
      </c>
      <c r="N2389">
        <v>39</v>
      </c>
      <c r="O2389" t="s">
        <v>1007</v>
      </c>
    </row>
    <row r="2390" spans="1:15">
      <c r="A2390" t="s">
        <v>37</v>
      </c>
      <c r="B2390">
        <v>38757090</v>
      </c>
      <c r="C2390">
        <v>56</v>
      </c>
      <c r="D2390" t="s">
        <v>14</v>
      </c>
      <c r="E2390" t="s">
        <v>1319</v>
      </c>
      <c r="F2390" t="s">
        <v>357</v>
      </c>
      <c r="G2390" t="s">
        <v>357</v>
      </c>
      <c r="H2390" t="s">
        <v>357</v>
      </c>
      <c r="I2390" t="s">
        <v>357</v>
      </c>
      <c r="J2390">
        <v>11</v>
      </c>
      <c r="K2390">
        <v>11</v>
      </c>
      <c r="L2390">
        <v>11</v>
      </c>
      <c r="M2390">
        <v>67</v>
      </c>
      <c r="N2390">
        <v>67</v>
      </c>
      <c r="O2390" t="s">
        <v>1007</v>
      </c>
    </row>
    <row r="2391" spans="1:15">
      <c r="A2391" t="s">
        <v>37</v>
      </c>
      <c r="B2391">
        <v>44796031</v>
      </c>
      <c r="C2391">
        <v>56</v>
      </c>
      <c r="D2391" t="s">
        <v>1009</v>
      </c>
      <c r="E2391" t="s">
        <v>357</v>
      </c>
      <c r="F2391">
        <v>17</v>
      </c>
      <c r="G2391" t="s">
        <v>357</v>
      </c>
      <c r="H2391" t="s">
        <v>357</v>
      </c>
      <c r="I2391" t="s">
        <v>357</v>
      </c>
      <c r="J2391">
        <v>93</v>
      </c>
      <c r="K2391">
        <v>93</v>
      </c>
      <c r="L2391">
        <v>93</v>
      </c>
      <c r="M2391">
        <v>37</v>
      </c>
      <c r="N2391">
        <v>90</v>
      </c>
      <c r="O2391" t="s">
        <v>1007</v>
      </c>
    </row>
    <row r="2392" spans="1:15">
      <c r="A2392" t="s">
        <v>37</v>
      </c>
      <c r="B2392">
        <v>155991314</v>
      </c>
      <c r="C2392">
        <v>56</v>
      </c>
      <c r="D2392" t="s">
        <v>1009</v>
      </c>
      <c r="E2392" t="s">
        <v>357</v>
      </c>
      <c r="F2392">
        <v>29</v>
      </c>
      <c r="G2392" t="s">
        <v>357</v>
      </c>
      <c r="H2392" t="s">
        <v>357</v>
      </c>
      <c r="I2392" t="s">
        <v>357</v>
      </c>
      <c r="J2392">
        <v>41</v>
      </c>
      <c r="K2392">
        <v>12</v>
      </c>
      <c r="L2392">
        <v>12</v>
      </c>
      <c r="M2392">
        <v>68</v>
      </c>
      <c r="N2392">
        <v>68</v>
      </c>
      <c r="O2392" t="s">
        <v>1007</v>
      </c>
    </row>
    <row r="2393" spans="1:15">
      <c r="A2393" t="s">
        <v>37</v>
      </c>
      <c r="B2393">
        <v>177603019</v>
      </c>
      <c r="C2393">
        <v>56</v>
      </c>
      <c r="D2393" t="s">
        <v>1008</v>
      </c>
      <c r="E2393" t="s">
        <v>357</v>
      </c>
      <c r="F2393">
        <v>2</v>
      </c>
      <c r="G2393" t="s">
        <v>357</v>
      </c>
      <c r="H2393" t="s">
        <v>357</v>
      </c>
      <c r="I2393" t="s">
        <v>357</v>
      </c>
      <c r="J2393">
        <v>57</v>
      </c>
      <c r="K2393">
        <v>27</v>
      </c>
      <c r="L2393">
        <v>37</v>
      </c>
      <c r="M2393">
        <v>1</v>
      </c>
      <c r="N2393">
        <v>1</v>
      </c>
      <c r="O2393" t="s">
        <v>1007</v>
      </c>
    </row>
    <row r="2394" spans="1:15">
      <c r="A2394" t="s">
        <v>37</v>
      </c>
      <c r="B2394">
        <v>236493464</v>
      </c>
      <c r="C2394">
        <v>56</v>
      </c>
      <c r="D2394" t="s">
        <v>1009</v>
      </c>
      <c r="E2394" t="s">
        <v>357</v>
      </c>
      <c r="F2394">
        <v>26</v>
      </c>
      <c r="G2394" t="s">
        <v>357</v>
      </c>
      <c r="H2394" t="s">
        <v>357</v>
      </c>
      <c r="I2394" t="s">
        <v>357</v>
      </c>
      <c r="J2394">
        <v>23</v>
      </c>
      <c r="K2394">
        <v>53</v>
      </c>
      <c r="L2394">
        <v>23</v>
      </c>
      <c r="M2394">
        <v>79</v>
      </c>
      <c r="N2394">
        <v>79</v>
      </c>
      <c r="O2394" t="s">
        <v>1007</v>
      </c>
    </row>
    <row r="2395" spans="1:15">
      <c r="A2395" t="s">
        <v>10</v>
      </c>
      <c r="B2395">
        <v>4031215</v>
      </c>
      <c r="C2395">
        <v>56</v>
      </c>
      <c r="D2395" t="s">
        <v>1009</v>
      </c>
      <c r="E2395" t="s">
        <v>357</v>
      </c>
      <c r="F2395">
        <v>40</v>
      </c>
      <c r="G2395" t="s">
        <v>357</v>
      </c>
      <c r="H2395" t="s">
        <v>357</v>
      </c>
      <c r="I2395" t="s">
        <v>357</v>
      </c>
      <c r="J2395">
        <v>114</v>
      </c>
      <c r="K2395">
        <v>138</v>
      </c>
      <c r="L2395">
        <v>112</v>
      </c>
      <c r="M2395">
        <v>106</v>
      </c>
      <c r="N2395">
        <v>82</v>
      </c>
      <c r="O2395" t="s">
        <v>1007</v>
      </c>
    </row>
    <row r="2396" spans="1:15">
      <c r="A2396" t="s">
        <v>10</v>
      </c>
      <c r="B2396">
        <v>5521226</v>
      </c>
      <c r="C2396">
        <v>56</v>
      </c>
      <c r="D2396" t="s">
        <v>1008</v>
      </c>
      <c r="E2396" t="s">
        <v>1318</v>
      </c>
      <c r="F2396">
        <v>2</v>
      </c>
      <c r="G2396" t="s">
        <v>357</v>
      </c>
      <c r="H2396" t="s">
        <v>357</v>
      </c>
      <c r="I2396" t="s">
        <v>357</v>
      </c>
      <c r="J2396">
        <v>52</v>
      </c>
      <c r="K2396">
        <v>42</v>
      </c>
      <c r="L2396">
        <v>22</v>
      </c>
      <c r="M2396">
        <v>78</v>
      </c>
      <c r="N2396">
        <v>78</v>
      </c>
      <c r="O2396" t="s">
        <v>1007</v>
      </c>
    </row>
    <row r="2397" spans="1:15">
      <c r="A2397" t="s">
        <v>10</v>
      </c>
      <c r="B2397">
        <v>66007717</v>
      </c>
      <c r="C2397">
        <v>56</v>
      </c>
      <c r="D2397" t="s">
        <v>1009</v>
      </c>
      <c r="E2397" t="s">
        <v>1132</v>
      </c>
      <c r="F2397">
        <v>20</v>
      </c>
      <c r="G2397" t="s">
        <v>357</v>
      </c>
      <c r="H2397" t="s">
        <v>357</v>
      </c>
      <c r="I2397" t="s">
        <v>357</v>
      </c>
      <c r="J2397">
        <v>70</v>
      </c>
      <c r="K2397">
        <v>34</v>
      </c>
      <c r="L2397">
        <v>34</v>
      </c>
      <c r="M2397">
        <v>90</v>
      </c>
      <c r="N2397">
        <v>90</v>
      </c>
      <c r="O2397" t="s">
        <v>1007</v>
      </c>
    </row>
    <row r="2398" spans="1:15">
      <c r="A2398" t="s">
        <v>10</v>
      </c>
      <c r="B2398">
        <v>102637977</v>
      </c>
      <c r="C2398">
        <v>56</v>
      </c>
      <c r="D2398" t="s">
        <v>1009</v>
      </c>
      <c r="E2398" t="s">
        <v>357</v>
      </c>
      <c r="F2398">
        <v>26</v>
      </c>
      <c r="G2398" t="s">
        <v>357</v>
      </c>
      <c r="H2398" t="s">
        <v>357</v>
      </c>
      <c r="I2398" t="s">
        <v>357</v>
      </c>
      <c r="J2398">
        <v>22</v>
      </c>
      <c r="K2398">
        <v>22</v>
      </c>
      <c r="L2398">
        <v>22</v>
      </c>
      <c r="M2398">
        <v>22</v>
      </c>
      <c r="N2398">
        <v>78</v>
      </c>
      <c r="O2398" t="s">
        <v>1007</v>
      </c>
    </row>
    <row r="2399" spans="1:15">
      <c r="A2399" t="s">
        <v>15</v>
      </c>
      <c r="B2399">
        <v>961080</v>
      </c>
      <c r="C2399">
        <v>56</v>
      </c>
      <c r="D2399" t="s">
        <v>14</v>
      </c>
      <c r="E2399" t="s">
        <v>1317</v>
      </c>
      <c r="F2399" t="s">
        <v>357</v>
      </c>
      <c r="G2399" t="s">
        <v>357</v>
      </c>
      <c r="H2399" t="s">
        <v>357</v>
      </c>
      <c r="I2399" t="s">
        <v>357</v>
      </c>
      <c r="J2399">
        <v>16</v>
      </c>
      <c r="K2399">
        <v>16</v>
      </c>
      <c r="L2399">
        <v>16</v>
      </c>
      <c r="M2399">
        <v>72</v>
      </c>
      <c r="N2399">
        <v>16</v>
      </c>
      <c r="O2399" t="s">
        <v>1007</v>
      </c>
    </row>
    <row r="2400" spans="1:15">
      <c r="A2400" t="s">
        <v>15</v>
      </c>
      <c r="B2400">
        <v>3112031</v>
      </c>
      <c r="C2400">
        <v>56</v>
      </c>
      <c r="D2400" t="s">
        <v>1009</v>
      </c>
      <c r="E2400" t="s">
        <v>1316</v>
      </c>
      <c r="F2400">
        <v>29</v>
      </c>
      <c r="G2400" t="s">
        <v>357</v>
      </c>
      <c r="H2400" t="s">
        <v>357</v>
      </c>
      <c r="I2400" t="s">
        <v>357</v>
      </c>
      <c r="J2400">
        <v>143</v>
      </c>
      <c r="K2400">
        <v>127</v>
      </c>
      <c r="L2400">
        <v>113</v>
      </c>
      <c r="M2400">
        <v>87</v>
      </c>
      <c r="N2400">
        <v>87</v>
      </c>
      <c r="O2400" t="s">
        <v>1007</v>
      </c>
    </row>
    <row r="2401" spans="1:15">
      <c r="A2401" t="s">
        <v>15</v>
      </c>
      <c r="B2401">
        <v>17613355</v>
      </c>
      <c r="C2401">
        <v>56</v>
      </c>
      <c r="D2401" t="s">
        <v>1008</v>
      </c>
      <c r="E2401" t="s">
        <v>1315</v>
      </c>
      <c r="F2401">
        <v>4</v>
      </c>
      <c r="G2401" t="s">
        <v>357</v>
      </c>
      <c r="H2401" t="s">
        <v>357</v>
      </c>
      <c r="I2401" t="s">
        <v>357</v>
      </c>
      <c r="J2401">
        <v>41</v>
      </c>
      <c r="K2401">
        <v>21</v>
      </c>
      <c r="L2401">
        <v>49</v>
      </c>
      <c r="M2401">
        <v>77</v>
      </c>
      <c r="N2401">
        <v>55</v>
      </c>
      <c r="O2401" t="s">
        <v>1007</v>
      </c>
    </row>
    <row r="2402" spans="1:15">
      <c r="A2402" t="s">
        <v>15</v>
      </c>
      <c r="B2402">
        <v>107287882</v>
      </c>
      <c r="C2402">
        <v>56</v>
      </c>
      <c r="D2402" t="s">
        <v>14</v>
      </c>
      <c r="E2402" t="s">
        <v>357</v>
      </c>
      <c r="F2402" t="s">
        <v>357</v>
      </c>
      <c r="G2402" t="s">
        <v>357</v>
      </c>
      <c r="H2402" t="s">
        <v>357</v>
      </c>
      <c r="I2402" t="s">
        <v>357</v>
      </c>
      <c r="J2402">
        <v>68</v>
      </c>
      <c r="K2402">
        <v>68</v>
      </c>
      <c r="L2402">
        <v>68</v>
      </c>
      <c r="M2402">
        <v>69</v>
      </c>
      <c r="N2402">
        <v>13</v>
      </c>
      <c r="O2402" t="s">
        <v>1007</v>
      </c>
    </row>
    <row r="2403" spans="1:15">
      <c r="A2403" t="s">
        <v>15</v>
      </c>
      <c r="B2403">
        <v>110955000</v>
      </c>
      <c r="C2403">
        <v>56</v>
      </c>
      <c r="D2403" t="s">
        <v>1009</v>
      </c>
      <c r="E2403" t="s">
        <v>357</v>
      </c>
      <c r="F2403">
        <v>56</v>
      </c>
      <c r="G2403" t="s">
        <v>1314</v>
      </c>
      <c r="H2403">
        <v>0.46296300000000001</v>
      </c>
      <c r="I2403">
        <v>0.116822</v>
      </c>
      <c r="J2403">
        <v>52</v>
      </c>
      <c r="K2403">
        <v>52</v>
      </c>
      <c r="L2403">
        <v>52</v>
      </c>
      <c r="M2403">
        <v>108</v>
      </c>
      <c r="N2403">
        <v>52</v>
      </c>
      <c r="O2403" t="s">
        <v>1007</v>
      </c>
    </row>
    <row r="2404" spans="1:15">
      <c r="A2404" t="s">
        <v>15</v>
      </c>
      <c r="B2404">
        <v>123129348</v>
      </c>
      <c r="C2404">
        <v>56</v>
      </c>
      <c r="D2404" t="s">
        <v>1009</v>
      </c>
      <c r="E2404" t="s">
        <v>1313</v>
      </c>
      <c r="F2404">
        <v>28</v>
      </c>
      <c r="G2404" t="s">
        <v>357</v>
      </c>
      <c r="H2404" t="s">
        <v>357</v>
      </c>
      <c r="I2404" t="s">
        <v>357</v>
      </c>
      <c r="J2404">
        <v>77</v>
      </c>
      <c r="K2404">
        <v>77</v>
      </c>
      <c r="L2404">
        <v>49</v>
      </c>
      <c r="M2404">
        <v>46</v>
      </c>
      <c r="N2404">
        <v>21</v>
      </c>
      <c r="O2404" t="s">
        <v>1007</v>
      </c>
    </row>
    <row r="2405" spans="1:15">
      <c r="A2405" t="s">
        <v>103</v>
      </c>
      <c r="B2405">
        <v>75626567</v>
      </c>
      <c r="C2405">
        <v>56</v>
      </c>
      <c r="D2405" t="s">
        <v>1008</v>
      </c>
      <c r="E2405" t="s">
        <v>1312</v>
      </c>
      <c r="F2405">
        <v>2</v>
      </c>
      <c r="G2405" t="s">
        <v>357</v>
      </c>
      <c r="H2405" t="s">
        <v>357</v>
      </c>
      <c r="I2405" t="s">
        <v>357</v>
      </c>
      <c r="J2405">
        <v>34</v>
      </c>
      <c r="K2405">
        <v>36</v>
      </c>
      <c r="L2405">
        <v>36</v>
      </c>
      <c r="M2405">
        <v>90</v>
      </c>
      <c r="N2405">
        <v>90</v>
      </c>
      <c r="O2405" t="s">
        <v>1007</v>
      </c>
    </row>
    <row r="2406" spans="1:15">
      <c r="A2406" t="s">
        <v>20</v>
      </c>
      <c r="B2406">
        <v>55210568</v>
      </c>
      <c r="C2406">
        <v>56</v>
      </c>
      <c r="D2406" t="s">
        <v>1009</v>
      </c>
      <c r="E2406" t="s">
        <v>357</v>
      </c>
      <c r="F2406">
        <v>28</v>
      </c>
      <c r="G2406" t="s">
        <v>357</v>
      </c>
      <c r="H2406" t="s">
        <v>357</v>
      </c>
      <c r="I2406" t="s">
        <v>357</v>
      </c>
      <c r="J2406">
        <v>94</v>
      </c>
      <c r="K2406">
        <v>66</v>
      </c>
      <c r="L2406">
        <v>66</v>
      </c>
      <c r="M2406">
        <v>38</v>
      </c>
      <c r="N2406">
        <v>62</v>
      </c>
      <c r="O2406" t="s">
        <v>1007</v>
      </c>
    </row>
    <row r="2407" spans="1:15">
      <c r="A2407" t="s">
        <v>20</v>
      </c>
      <c r="B2407">
        <v>90143145</v>
      </c>
      <c r="C2407">
        <v>56</v>
      </c>
      <c r="D2407" t="s">
        <v>1008</v>
      </c>
      <c r="E2407" t="s">
        <v>1311</v>
      </c>
      <c r="F2407">
        <v>4</v>
      </c>
      <c r="G2407" t="s">
        <v>357</v>
      </c>
      <c r="H2407" t="s">
        <v>357</v>
      </c>
      <c r="I2407" t="s">
        <v>357</v>
      </c>
      <c r="J2407">
        <v>40</v>
      </c>
      <c r="K2407">
        <v>86</v>
      </c>
      <c r="L2407">
        <v>79</v>
      </c>
      <c r="M2407">
        <v>93</v>
      </c>
      <c r="N2407">
        <v>96</v>
      </c>
      <c r="O2407" t="s">
        <v>1007</v>
      </c>
    </row>
    <row r="2408" spans="1:15">
      <c r="A2408" t="s">
        <v>105</v>
      </c>
      <c r="B2408">
        <v>34181834</v>
      </c>
      <c r="C2408">
        <v>56</v>
      </c>
      <c r="D2408" t="s">
        <v>1009</v>
      </c>
      <c r="E2408" t="s">
        <v>1210</v>
      </c>
      <c r="F2408">
        <v>12</v>
      </c>
      <c r="G2408" t="s">
        <v>357</v>
      </c>
      <c r="H2408" t="s">
        <v>357</v>
      </c>
      <c r="I2408" t="s">
        <v>357</v>
      </c>
      <c r="J2408">
        <v>69</v>
      </c>
      <c r="K2408">
        <v>69</v>
      </c>
      <c r="L2408">
        <v>57</v>
      </c>
      <c r="M2408">
        <v>89</v>
      </c>
      <c r="N2408">
        <v>33</v>
      </c>
      <c r="O2408" t="s">
        <v>1007</v>
      </c>
    </row>
    <row r="2409" spans="1:15">
      <c r="A2409" t="s">
        <v>105</v>
      </c>
      <c r="B2409">
        <v>59986267</v>
      </c>
      <c r="C2409">
        <v>56</v>
      </c>
      <c r="D2409" t="s">
        <v>1008</v>
      </c>
      <c r="E2409" t="s">
        <v>357</v>
      </c>
      <c r="F2409">
        <v>4</v>
      </c>
      <c r="G2409" t="s">
        <v>357</v>
      </c>
      <c r="H2409" t="s">
        <v>357</v>
      </c>
      <c r="I2409" t="s">
        <v>357</v>
      </c>
      <c r="J2409">
        <v>96</v>
      </c>
      <c r="K2409">
        <v>84</v>
      </c>
      <c r="L2409">
        <v>80</v>
      </c>
      <c r="M2409">
        <v>136</v>
      </c>
      <c r="N2409">
        <v>83</v>
      </c>
      <c r="O2409" t="s">
        <v>1007</v>
      </c>
    </row>
    <row r="2410" spans="1:15">
      <c r="A2410" t="s">
        <v>23</v>
      </c>
      <c r="B2410">
        <v>9226137</v>
      </c>
      <c r="C2410">
        <v>56</v>
      </c>
      <c r="D2410" t="s">
        <v>1009</v>
      </c>
      <c r="E2410" t="s">
        <v>357</v>
      </c>
      <c r="F2410">
        <v>24</v>
      </c>
      <c r="G2410" t="s">
        <v>357</v>
      </c>
      <c r="H2410" t="s">
        <v>357</v>
      </c>
      <c r="I2410" t="s">
        <v>357</v>
      </c>
      <c r="J2410">
        <v>138</v>
      </c>
      <c r="K2410">
        <v>159</v>
      </c>
      <c r="L2410">
        <v>123</v>
      </c>
      <c r="M2410">
        <v>103</v>
      </c>
      <c r="N2410">
        <v>104</v>
      </c>
      <c r="O2410" t="s">
        <v>1007</v>
      </c>
    </row>
    <row r="2411" spans="1:15">
      <c r="A2411" t="s">
        <v>23</v>
      </c>
      <c r="B2411">
        <v>30560462</v>
      </c>
      <c r="C2411">
        <v>56</v>
      </c>
      <c r="D2411" t="s">
        <v>1009</v>
      </c>
      <c r="E2411" t="s">
        <v>357</v>
      </c>
      <c r="F2411">
        <v>56</v>
      </c>
      <c r="G2411" t="s">
        <v>1310</v>
      </c>
      <c r="H2411">
        <v>0.98333300000000001</v>
      </c>
      <c r="I2411">
        <v>0.18971099999999999</v>
      </c>
      <c r="J2411">
        <v>60</v>
      </c>
      <c r="K2411">
        <v>60</v>
      </c>
      <c r="L2411">
        <v>60</v>
      </c>
      <c r="M2411">
        <v>116</v>
      </c>
      <c r="N2411">
        <v>61</v>
      </c>
      <c r="O2411" t="s">
        <v>1007</v>
      </c>
    </row>
    <row r="2412" spans="1:15">
      <c r="A2412" t="s">
        <v>23</v>
      </c>
      <c r="B2412">
        <v>50589760</v>
      </c>
      <c r="C2412">
        <v>56</v>
      </c>
      <c r="D2412" t="s">
        <v>1009</v>
      </c>
      <c r="E2412" t="s">
        <v>1063</v>
      </c>
      <c r="F2412">
        <v>24</v>
      </c>
      <c r="G2412" t="s">
        <v>357</v>
      </c>
      <c r="H2412" t="s">
        <v>357</v>
      </c>
      <c r="I2412" t="s">
        <v>357</v>
      </c>
      <c r="J2412">
        <v>8</v>
      </c>
      <c r="K2412">
        <v>8</v>
      </c>
      <c r="L2412">
        <v>8</v>
      </c>
      <c r="M2412">
        <v>12</v>
      </c>
      <c r="N2412">
        <v>64</v>
      </c>
      <c r="O2412" t="s">
        <v>1007</v>
      </c>
    </row>
    <row r="2413" spans="1:15">
      <c r="A2413" t="s">
        <v>23</v>
      </c>
      <c r="B2413">
        <v>50932570</v>
      </c>
      <c r="C2413">
        <v>56</v>
      </c>
      <c r="D2413" t="s">
        <v>1009</v>
      </c>
      <c r="E2413" t="s">
        <v>357</v>
      </c>
      <c r="F2413">
        <v>31</v>
      </c>
      <c r="G2413" t="s">
        <v>357</v>
      </c>
      <c r="H2413" t="s">
        <v>357</v>
      </c>
      <c r="I2413" t="s">
        <v>357</v>
      </c>
      <c r="J2413">
        <v>65</v>
      </c>
      <c r="K2413">
        <v>96</v>
      </c>
      <c r="L2413">
        <v>96</v>
      </c>
      <c r="M2413">
        <v>121</v>
      </c>
      <c r="N2413">
        <v>95</v>
      </c>
      <c r="O2413" t="s">
        <v>1007</v>
      </c>
    </row>
    <row r="2414" spans="1:15">
      <c r="A2414" t="s">
        <v>171</v>
      </c>
      <c r="B2414">
        <v>23071750</v>
      </c>
      <c r="C2414">
        <v>56</v>
      </c>
      <c r="D2414" t="s">
        <v>14</v>
      </c>
      <c r="E2414" t="s">
        <v>357</v>
      </c>
      <c r="F2414" t="s">
        <v>357</v>
      </c>
      <c r="G2414" t="s">
        <v>357</v>
      </c>
      <c r="H2414" t="s">
        <v>357</v>
      </c>
      <c r="I2414" t="s">
        <v>357</v>
      </c>
      <c r="J2414">
        <v>25</v>
      </c>
      <c r="K2414">
        <v>25</v>
      </c>
      <c r="L2414">
        <v>25</v>
      </c>
      <c r="M2414">
        <v>81</v>
      </c>
      <c r="N2414">
        <v>81</v>
      </c>
      <c r="O2414" t="s">
        <v>1007</v>
      </c>
    </row>
    <row r="2415" spans="1:15">
      <c r="A2415" t="s">
        <v>30</v>
      </c>
      <c r="B2415">
        <v>12989306</v>
      </c>
      <c r="C2415">
        <v>56</v>
      </c>
      <c r="D2415" t="s">
        <v>1009</v>
      </c>
      <c r="E2415" t="s">
        <v>357</v>
      </c>
      <c r="F2415">
        <v>27</v>
      </c>
      <c r="G2415" t="s">
        <v>357</v>
      </c>
      <c r="H2415" t="s">
        <v>357</v>
      </c>
      <c r="I2415" t="s">
        <v>357</v>
      </c>
      <c r="J2415">
        <v>38</v>
      </c>
      <c r="K2415">
        <v>38</v>
      </c>
      <c r="L2415">
        <v>38</v>
      </c>
      <c r="M2415">
        <v>38</v>
      </c>
      <c r="N2415">
        <v>94</v>
      </c>
      <c r="O2415" t="s">
        <v>1007</v>
      </c>
    </row>
    <row r="2416" spans="1:15">
      <c r="A2416" t="s">
        <v>58</v>
      </c>
      <c r="B2416">
        <v>15098496</v>
      </c>
      <c r="C2416">
        <v>56</v>
      </c>
      <c r="D2416" t="s">
        <v>1009</v>
      </c>
      <c r="E2416" t="s">
        <v>357</v>
      </c>
      <c r="F2416">
        <v>28</v>
      </c>
      <c r="G2416" t="s">
        <v>357</v>
      </c>
      <c r="H2416" t="s">
        <v>357</v>
      </c>
      <c r="I2416" t="s">
        <v>357</v>
      </c>
      <c r="J2416">
        <v>24</v>
      </c>
      <c r="K2416">
        <v>24</v>
      </c>
      <c r="L2416">
        <v>24</v>
      </c>
      <c r="M2416">
        <v>24</v>
      </c>
      <c r="N2416">
        <v>80</v>
      </c>
      <c r="O2416" t="s">
        <v>1007</v>
      </c>
    </row>
    <row r="2417" spans="1:15">
      <c r="A2417" t="s">
        <v>58</v>
      </c>
      <c r="B2417">
        <v>128680397</v>
      </c>
      <c r="C2417">
        <v>56</v>
      </c>
      <c r="D2417" t="s">
        <v>1008</v>
      </c>
      <c r="E2417" t="s">
        <v>357</v>
      </c>
      <c r="F2417">
        <v>4</v>
      </c>
      <c r="G2417" t="s">
        <v>357</v>
      </c>
      <c r="H2417" t="s">
        <v>357</v>
      </c>
      <c r="I2417" t="s">
        <v>357</v>
      </c>
      <c r="J2417">
        <v>159</v>
      </c>
      <c r="K2417">
        <v>154</v>
      </c>
      <c r="L2417">
        <v>151</v>
      </c>
      <c r="M2417">
        <v>162</v>
      </c>
      <c r="N2417">
        <v>207</v>
      </c>
      <c r="O2417" t="s">
        <v>1007</v>
      </c>
    </row>
    <row r="2418" spans="1:15">
      <c r="A2418" t="s">
        <v>58</v>
      </c>
      <c r="B2418">
        <v>179015056</v>
      </c>
      <c r="C2418">
        <v>56</v>
      </c>
      <c r="D2418" t="s">
        <v>1009</v>
      </c>
      <c r="E2418" t="s">
        <v>1309</v>
      </c>
      <c r="F2418">
        <v>37</v>
      </c>
      <c r="G2418" t="s">
        <v>357</v>
      </c>
      <c r="H2418" t="s">
        <v>357</v>
      </c>
      <c r="I2418" t="s">
        <v>357</v>
      </c>
      <c r="J2418">
        <v>83</v>
      </c>
      <c r="K2418">
        <v>127</v>
      </c>
      <c r="L2418">
        <v>96</v>
      </c>
      <c r="M2418">
        <v>104</v>
      </c>
      <c r="N2418">
        <v>71</v>
      </c>
      <c r="O2418" t="s">
        <v>1007</v>
      </c>
    </row>
    <row r="2419" spans="1:15">
      <c r="A2419" t="s">
        <v>58</v>
      </c>
      <c r="B2419">
        <v>198849714</v>
      </c>
      <c r="C2419">
        <v>56</v>
      </c>
      <c r="D2419" t="s">
        <v>1009</v>
      </c>
      <c r="E2419" t="s">
        <v>357</v>
      </c>
      <c r="F2419">
        <v>28</v>
      </c>
      <c r="G2419" t="s">
        <v>357</v>
      </c>
      <c r="H2419" t="s">
        <v>357</v>
      </c>
      <c r="I2419" t="s">
        <v>357</v>
      </c>
      <c r="J2419">
        <v>94</v>
      </c>
      <c r="K2419">
        <v>94</v>
      </c>
      <c r="L2419">
        <v>94</v>
      </c>
      <c r="M2419">
        <v>38</v>
      </c>
      <c r="N2419">
        <v>38</v>
      </c>
      <c r="O2419" t="s">
        <v>1007</v>
      </c>
    </row>
    <row r="2420" spans="1:15">
      <c r="A2420" t="s">
        <v>49</v>
      </c>
      <c r="B2420">
        <v>4516820</v>
      </c>
      <c r="C2420">
        <v>56</v>
      </c>
      <c r="D2420" t="s">
        <v>1008</v>
      </c>
      <c r="E2420" t="s">
        <v>1308</v>
      </c>
      <c r="F2420">
        <v>2</v>
      </c>
      <c r="G2420" t="s">
        <v>357</v>
      </c>
      <c r="H2420" t="s">
        <v>357</v>
      </c>
      <c r="I2420" t="s">
        <v>357</v>
      </c>
      <c r="J2420">
        <v>12</v>
      </c>
      <c r="K2420">
        <v>12</v>
      </c>
      <c r="L2420">
        <v>14</v>
      </c>
      <c r="M2420">
        <v>68</v>
      </c>
      <c r="N2420">
        <v>68</v>
      </c>
      <c r="O2420" t="s">
        <v>1007</v>
      </c>
    </row>
    <row r="2421" spans="1:15">
      <c r="A2421" t="s">
        <v>49</v>
      </c>
      <c r="B2421">
        <v>10899494</v>
      </c>
      <c r="C2421">
        <v>56</v>
      </c>
      <c r="D2421" t="s">
        <v>1008</v>
      </c>
      <c r="E2421" t="s">
        <v>1307</v>
      </c>
      <c r="F2421">
        <v>4</v>
      </c>
      <c r="G2421" t="s">
        <v>357</v>
      </c>
      <c r="H2421" t="s">
        <v>357</v>
      </c>
      <c r="I2421" t="s">
        <v>357</v>
      </c>
      <c r="J2421">
        <v>53</v>
      </c>
      <c r="K2421">
        <v>61</v>
      </c>
      <c r="L2421">
        <v>69</v>
      </c>
      <c r="M2421">
        <v>13</v>
      </c>
      <c r="N2421">
        <v>13</v>
      </c>
      <c r="O2421" t="s">
        <v>1007</v>
      </c>
    </row>
    <row r="2422" spans="1:15">
      <c r="A2422" t="s">
        <v>49</v>
      </c>
      <c r="B2422">
        <v>18486096</v>
      </c>
      <c r="C2422">
        <v>56</v>
      </c>
      <c r="D2422" t="s">
        <v>1009</v>
      </c>
      <c r="E2422" t="s">
        <v>357</v>
      </c>
      <c r="F2422">
        <v>20</v>
      </c>
      <c r="G2422" t="s">
        <v>357</v>
      </c>
      <c r="H2422" t="s">
        <v>357</v>
      </c>
      <c r="I2422" t="s">
        <v>357</v>
      </c>
      <c r="J2422">
        <v>165</v>
      </c>
      <c r="K2422">
        <v>143</v>
      </c>
      <c r="L2422">
        <v>145</v>
      </c>
      <c r="M2422">
        <v>134</v>
      </c>
      <c r="N2422">
        <v>109</v>
      </c>
      <c r="O2422" t="s">
        <v>1007</v>
      </c>
    </row>
    <row r="2423" spans="1:15">
      <c r="A2423" t="s">
        <v>52</v>
      </c>
      <c r="B2423">
        <v>27325166</v>
      </c>
      <c r="C2423">
        <v>56</v>
      </c>
      <c r="D2423" t="s">
        <v>1008</v>
      </c>
      <c r="E2423" t="s">
        <v>357</v>
      </c>
      <c r="F2423">
        <v>4</v>
      </c>
      <c r="G2423" t="s">
        <v>357</v>
      </c>
      <c r="H2423" t="s">
        <v>357</v>
      </c>
      <c r="I2423" t="s">
        <v>357</v>
      </c>
      <c r="J2423">
        <v>68</v>
      </c>
      <c r="K2423">
        <v>68</v>
      </c>
      <c r="L2423">
        <v>24</v>
      </c>
      <c r="M2423">
        <v>24</v>
      </c>
      <c r="N2423">
        <v>80</v>
      </c>
      <c r="O2423" t="s">
        <v>1007</v>
      </c>
    </row>
    <row r="2424" spans="1:15">
      <c r="A2424" t="s">
        <v>141</v>
      </c>
      <c r="B2424">
        <v>1042929</v>
      </c>
      <c r="C2424">
        <v>56</v>
      </c>
      <c r="D2424" t="s">
        <v>1009</v>
      </c>
      <c r="E2424" t="s">
        <v>357</v>
      </c>
      <c r="F2424">
        <v>17</v>
      </c>
      <c r="G2424" t="s">
        <v>357</v>
      </c>
      <c r="H2424" t="s">
        <v>357</v>
      </c>
      <c r="I2424" t="s">
        <v>357</v>
      </c>
      <c r="J2424">
        <v>36</v>
      </c>
      <c r="K2424">
        <v>15</v>
      </c>
      <c r="L2424">
        <v>59</v>
      </c>
      <c r="M2424">
        <v>71</v>
      </c>
      <c r="N2424">
        <v>71</v>
      </c>
      <c r="O2424" t="s">
        <v>1007</v>
      </c>
    </row>
    <row r="2425" spans="1:15">
      <c r="A2425" t="s">
        <v>141</v>
      </c>
      <c r="B2425">
        <v>16025938</v>
      </c>
      <c r="C2425">
        <v>56</v>
      </c>
      <c r="D2425" t="s">
        <v>14</v>
      </c>
      <c r="E2425" t="s">
        <v>357</v>
      </c>
      <c r="F2425" t="s">
        <v>357</v>
      </c>
      <c r="G2425" t="s">
        <v>357</v>
      </c>
      <c r="H2425" t="s">
        <v>357</v>
      </c>
      <c r="I2425" t="s">
        <v>357</v>
      </c>
      <c r="J2425">
        <v>27</v>
      </c>
      <c r="K2425">
        <v>27</v>
      </c>
      <c r="L2425">
        <v>27</v>
      </c>
      <c r="M2425">
        <v>83</v>
      </c>
      <c r="N2425">
        <v>27</v>
      </c>
      <c r="O2425" t="s">
        <v>1007</v>
      </c>
    </row>
    <row r="2426" spans="1:15">
      <c r="A2426" t="s">
        <v>141</v>
      </c>
      <c r="B2426">
        <v>25679522</v>
      </c>
      <c r="C2426">
        <v>56</v>
      </c>
      <c r="D2426" t="s">
        <v>1009</v>
      </c>
      <c r="E2426" t="s">
        <v>357</v>
      </c>
      <c r="F2426">
        <v>51</v>
      </c>
      <c r="G2426" t="s">
        <v>357</v>
      </c>
      <c r="H2426" t="s">
        <v>357</v>
      </c>
      <c r="I2426" t="s">
        <v>357</v>
      </c>
      <c r="J2426">
        <v>182</v>
      </c>
      <c r="K2426">
        <v>182</v>
      </c>
      <c r="L2426">
        <v>182</v>
      </c>
      <c r="M2426">
        <v>126</v>
      </c>
      <c r="N2426">
        <v>178</v>
      </c>
      <c r="O2426" t="s">
        <v>1007</v>
      </c>
    </row>
    <row r="2427" spans="1:15">
      <c r="A2427" t="s">
        <v>141</v>
      </c>
      <c r="B2427">
        <v>76272876</v>
      </c>
      <c r="C2427">
        <v>56</v>
      </c>
      <c r="D2427" t="s">
        <v>1009</v>
      </c>
      <c r="E2427" t="s">
        <v>357</v>
      </c>
      <c r="F2427">
        <v>25</v>
      </c>
      <c r="G2427" t="s">
        <v>357</v>
      </c>
      <c r="H2427" t="s">
        <v>357</v>
      </c>
      <c r="I2427" t="s">
        <v>357</v>
      </c>
      <c r="J2427">
        <v>27</v>
      </c>
      <c r="K2427">
        <v>27</v>
      </c>
      <c r="L2427">
        <v>27</v>
      </c>
      <c r="M2427">
        <v>83</v>
      </c>
      <c r="N2427">
        <v>83</v>
      </c>
      <c r="O2427" t="s">
        <v>1007</v>
      </c>
    </row>
    <row r="2428" spans="1:15">
      <c r="A2428" t="s">
        <v>141</v>
      </c>
      <c r="B2428">
        <v>106512496</v>
      </c>
      <c r="C2428">
        <v>56</v>
      </c>
      <c r="D2428" t="s">
        <v>1009</v>
      </c>
      <c r="E2428" t="s">
        <v>357</v>
      </c>
      <c r="F2428">
        <v>30</v>
      </c>
      <c r="G2428" t="s">
        <v>357</v>
      </c>
      <c r="H2428" t="s">
        <v>357</v>
      </c>
      <c r="I2428" t="s">
        <v>357</v>
      </c>
      <c r="J2428">
        <v>105</v>
      </c>
      <c r="K2428">
        <v>105</v>
      </c>
      <c r="L2428">
        <v>135</v>
      </c>
      <c r="M2428">
        <v>79</v>
      </c>
      <c r="N2428">
        <v>130</v>
      </c>
      <c r="O2428" t="s">
        <v>1007</v>
      </c>
    </row>
    <row r="2429" spans="1:15">
      <c r="A2429" t="s">
        <v>141</v>
      </c>
      <c r="B2429">
        <v>142763968</v>
      </c>
      <c r="C2429">
        <v>56</v>
      </c>
      <c r="D2429" t="s">
        <v>1008</v>
      </c>
      <c r="E2429" t="s">
        <v>1306</v>
      </c>
      <c r="F2429">
        <v>2</v>
      </c>
      <c r="G2429" t="s">
        <v>357</v>
      </c>
      <c r="H2429" t="s">
        <v>357</v>
      </c>
      <c r="I2429" t="s">
        <v>357</v>
      </c>
      <c r="J2429">
        <v>49</v>
      </c>
      <c r="K2429">
        <v>49</v>
      </c>
      <c r="L2429">
        <v>49</v>
      </c>
      <c r="M2429">
        <v>11</v>
      </c>
      <c r="N2429">
        <v>67</v>
      </c>
      <c r="O2429" t="s">
        <v>1007</v>
      </c>
    </row>
    <row r="2430" spans="1:15">
      <c r="A2430" t="s">
        <v>141</v>
      </c>
      <c r="B2430">
        <v>188203486</v>
      </c>
      <c r="C2430">
        <v>56</v>
      </c>
      <c r="D2430" t="s">
        <v>1009</v>
      </c>
      <c r="E2430" t="s">
        <v>357</v>
      </c>
      <c r="F2430">
        <v>40</v>
      </c>
      <c r="G2430" t="s">
        <v>357</v>
      </c>
      <c r="H2430" t="s">
        <v>357</v>
      </c>
      <c r="I2430" t="s">
        <v>357</v>
      </c>
      <c r="J2430">
        <v>95</v>
      </c>
      <c r="K2430">
        <v>139</v>
      </c>
      <c r="L2430">
        <v>99</v>
      </c>
      <c r="M2430">
        <v>93</v>
      </c>
      <c r="N2430">
        <v>149</v>
      </c>
      <c r="O2430" t="s">
        <v>1007</v>
      </c>
    </row>
    <row r="2431" spans="1:15">
      <c r="A2431" t="s">
        <v>141</v>
      </c>
      <c r="B2431">
        <v>197517986</v>
      </c>
      <c r="C2431">
        <v>56</v>
      </c>
      <c r="D2431" t="s">
        <v>14</v>
      </c>
      <c r="E2431" t="s">
        <v>1274</v>
      </c>
      <c r="F2431" t="s">
        <v>357</v>
      </c>
      <c r="G2431" t="s">
        <v>357</v>
      </c>
      <c r="H2431" t="s">
        <v>357</v>
      </c>
      <c r="I2431" t="s">
        <v>357</v>
      </c>
      <c r="J2431">
        <v>90</v>
      </c>
      <c r="K2431">
        <v>90</v>
      </c>
      <c r="L2431">
        <v>90</v>
      </c>
      <c r="M2431">
        <v>36</v>
      </c>
      <c r="N2431">
        <v>34</v>
      </c>
      <c r="O2431" t="s">
        <v>1007</v>
      </c>
    </row>
    <row r="2432" spans="1:15">
      <c r="A2432" t="s">
        <v>60</v>
      </c>
      <c r="B2432">
        <v>3606293</v>
      </c>
      <c r="C2432">
        <v>56</v>
      </c>
      <c r="D2432" t="s">
        <v>1009</v>
      </c>
      <c r="E2432" t="s">
        <v>357</v>
      </c>
      <c r="F2432">
        <v>32</v>
      </c>
      <c r="G2432" t="s">
        <v>357</v>
      </c>
      <c r="H2432" t="s">
        <v>357</v>
      </c>
      <c r="I2432" t="s">
        <v>357</v>
      </c>
      <c r="J2432">
        <v>118</v>
      </c>
      <c r="K2432">
        <v>118</v>
      </c>
      <c r="L2432">
        <v>118</v>
      </c>
      <c r="M2432">
        <v>62</v>
      </c>
      <c r="N2432">
        <v>62</v>
      </c>
      <c r="O2432" t="s">
        <v>1007</v>
      </c>
    </row>
    <row r="2433" spans="1:15">
      <c r="A2433" t="s">
        <v>60</v>
      </c>
      <c r="B2433">
        <v>8777298</v>
      </c>
      <c r="C2433">
        <v>56</v>
      </c>
      <c r="D2433" t="s">
        <v>14</v>
      </c>
      <c r="E2433" t="s">
        <v>357</v>
      </c>
      <c r="F2433" t="s">
        <v>357</v>
      </c>
      <c r="G2433" t="s">
        <v>357</v>
      </c>
      <c r="H2433" t="s">
        <v>357</v>
      </c>
      <c r="I2433" t="s">
        <v>357</v>
      </c>
      <c r="J2433">
        <v>3</v>
      </c>
      <c r="K2433">
        <v>3</v>
      </c>
      <c r="L2433">
        <v>3</v>
      </c>
      <c r="M2433">
        <v>59</v>
      </c>
      <c r="N2433">
        <v>3</v>
      </c>
      <c r="O2433" t="s">
        <v>1007</v>
      </c>
    </row>
    <row r="2434" spans="1:15">
      <c r="A2434" t="s">
        <v>60</v>
      </c>
      <c r="B2434">
        <v>56183232</v>
      </c>
      <c r="C2434">
        <v>56</v>
      </c>
      <c r="D2434" t="s">
        <v>1008</v>
      </c>
      <c r="E2434" t="s">
        <v>1305</v>
      </c>
      <c r="F2434">
        <v>5</v>
      </c>
      <c r="G2434" t="s">
        <v>357</v>
      </c>
      <c r="H2434" t="s">
        <v>357</v>
      </c>
      <c r="I2434" t="s">
        <v>357</v>
      </c>
      <c r="J2434">
        <v>106</v>
      </c>
      <c r="K2434">
        <v>71</v>
      </c>
      <c r="L2434">
        <v>71</v>
      </c>
      <c r="M2434">
        <v>61</v>
      </c>
      <c r="N2434">
        <v>50</v>
      </c>
      <c r="O2434" t="s">
        <v>1007</v>
      </c>
    </row>
    <row r="2435" spans="1:15">
      <c r="A2435" t="s">
        <v>60</v>
      </c>
      <c r="B2435">
        <v>57855969</v>
      </c>
      <c r="C2435">
        <v>56</v>
      </c>
      <c r="D2435" t="s">
        <v>1009</v>
      </c>
      <c r="E2435" t="s">
        <v>357</v>
      </c>
      <c r="F2435">
        <v>18</v>
      </c>
      <c r="G2435" t="s">
        <v>357</v>
      </c>
      <c r="H2435" t="s">
        <v>357</v>
      </c>
      <c r="I2435" t="s">
        <v>357</v>
      </c>
      <c r="J2435">
        <v>59</v>
      </c>
      <c r="K2435">
        <v>59</v>
      </c>
      <c r="L2435">
        <v>23</v>
      </c>
      <c r="M2435">
        <v>78</v>
      </c>
      <c r="N2435">
        <v>22</v>
      </c>
      <c r="O2435" t="s">
        <v>1007</v>
      </c>
    </row>
    <row r="2436" spans="1:15">
      <c r="A2436" t="s">
        <v>60</v>
      </c>
      <c r="B2436">
        <v>117301530</v>
      </c>
      <c r="C2436">
        <v>56</v>
      </c>
      <c r="D2436" t="s">
        <v>1008</v>
      </c>
      <c r="E2436" t="s">
        <v>357</v>
      </c>
      <c r="F2436">
        <v>2</v>
      </c>
      <c r="G2436" t="s">
        <v>357</v>
      </c>
      <c r="H2436" t="s">
        <v>357</v>
      </c>
      <c r="I2436" t="s">
        <v>357</v>
      </c>
      <c r="J2436">
        <v>10</v>
      </c>
      <c r="K2436">
        <v>10</v>
      </c>
      <c r="L2436">
        <v>10</v>
      </c>
      <c r="M2436">
        <v>66</v>
      </c>
      <c r="N2436">
        <v>66</v>
      </c>
      <c r="O2436" t="s">
        <v>1007</v>
      </c>
    </row>
    <row r="2437" spans="1:15">
      <c r="A2437" t="s">
        <v>60</v>
      </c>
      <c r="B2437">
        <v>153990814</v>
      </c>
      <c r="C2437">
        <v>56</v>
      </c>
      <c r="D2437" t="s">
        <v>1008</v>
      </c>
      <c r="E2437" t="s">
        <v>357</v>
      </c>
      <c r="F2437">
        <v>4</v>
      </c>
      <c r="G2437" t="s">
        <v>357</v>
      </c>
      <c r="H2437" t="s">
        <v>357</v>
      </c>
      <c r="I2437" t="s">
        <v>357</v>
      </c>
      <c r="J2437">
        <v>57</v>
      </c>
      <c r="K2437">
        <v>33</v>
      </c>
      <c r="L2437">
        <v>41</v>
      </c>
      <c r="M2437">
        <v>1</v>
      </c>
      <c r="N2437">
        <v>1</v>
      </c>
      <c r="O2437" t="s">
        <v>1007</v>
      </c>
    </row>
    <row r="2438" spans="1:15">
      <c r="A2438" t="s">
        <v>63</v>
      </c>
      <c r="B2438">
        <v>915537</v>
      </c>
      <c r="C2438">
        <v>56</v>
      </c>
      <c r="D2438" t="s">
        <v>14</v>
      </c>
      <c r="E2438" t="s">
        <v>1304</v>
      </c>
      <c r="F2438" t="s">
        <v>357</v>
      </c>
      <c r="G2438" t="s">
        <v>357</v>
      </c>
      <c r="H2438" t="s">
        <v>357</v>
      </c>
      <c r="I2438" t="s">
        <v>357</v>
      </c>
      <c r="J2438">
        <v>36</v>
      </c>
      <c r="K2438">
        <v>36</v>
      </c>
      <c r="L2438">
        <v>36</v>
      </c>
      <c r="M2438">
        <v>34</v>
      </c>
      <c r="N2438">
        <v>90</v>
      </c>
      <c r="O2438" t="s">
        <v>1007</v>
      </c>
    </row>
    <row r="2439" spans="1:15">
      <c r="A2439" t="s">
        <v>63</v>
      </c>
      <c r="B2439">
        <v>2246127</v>
      </c>
      <c r="C2439">
        <v>56</v>
      </c>
      <c r="D2439" t="s">
        <v>1009</v>
      </c>
      <c r="E2439" t="s">
        <v>357</v>
      </c>
      <c r="F2439">
        <v>17</v>
      </c>
      <c r="G2439" t="s">
        <v>357</v>
      </c>
      <c r="H2439" t="s">
        <v>357</v>
      </c>
      <c r="I2439" t="s">
        <v>357</v>
      </c>
      <c r="J2439">
        <v>67</v>
      </c>
      <c r="K2439">
        <v>103</v>
      </c>
      <c r="L2439">
        <v>86</v>
      </c>
      <c r="M2439">
        <v>47</v>
      </c>
      <c r="N2439">
        <v>48</v>
      </c>
      <c r="O2439" t="s">
        <v>1007</v>
      </c>
    </row>
    <row r="2440" spans="1:15">
      <c r="A2440" t="s">
        <v>63</v>
      </c>
      <c r="B2440">
        <v>4420252</v>
      </c>
      <c r="C2440">
        <v>56</v>
      </c>
      <c r="D2440" t="s">
        <v>1009</v>
      </c>
      <c r="E2440" t="s">
        <v>357</v>
      </c>
      <c r="F2440">
        <v>17</v>
      </c>
      <c r="G2440" t="s">
        <v>357</v>
      </c>
      <c r="H2440" t="s">
        <v>357</v>
      </c>
      <c r="I2440" t="s">
        <v>357</v>
      </c>
      <c r="J2440">
        <v>47</v>
      </c>
      <c r="K2440">
        <v>47</v>
      </c>
      <c r="L2440">
        <v>47</v>
      </c>
      <c r="M2440">
        <v>103</v>
      </c>
      <c r="N2440">
        <v>47</v>
      </c>
      <c r="O2440" t="s">
        <v>1007</v>
      </c>
    </row>
    <row r="2441" spans="1:15">
      <c r="A2441" t="s">
        <v>63</v>
      </c>
      <c r="B2441">
        <v>39149868</v>
      </c>
      <c r="C2441">
        <v>56</v>
      </c>
      <c r="D2441" t="s">
        <v>14</v>
      </c>
      <c r="E2441" t="s">
        <v>1303</v>
      </c>
      <c r="F2441" t="s">
        <v>357</v>
      </c>
      <c r="G2441" t="s">
        <v>1302</v>
      </c>
      <c r="H2441">
        <v>0.88888900000000004</v>
      </c>
      <c r="I2441">
        <v>1.6379100000000001E-2</v>
      </c>
      <c r="J2441">
        <v>63</v>
      </c>
      <c r="K2441">
        <v>63</v>
      </c>
      <c r="L2441">
        <v>63</v>
      </c>
      <c r="M2441">
        <v>7</v>
      </c>
      <c r="N2441">
        <v>7</v>
      </c>
      <c r="O2441" t="s">
        <v>1007</v>
      </c>
    </row>
    <row r="2442" spans="1:15">
      <c r="A2442" t="s">
        <v>63</v>
      </c>
      <c r="B2442">
        <v>42755296</v>
      </c>
      <c r="C2442">
        <v>56</v>
      </c>
      <c r="D2442" t="s">
        <v>1008</v>
      </c>
      <c r="E2442" t="s">
        <v>357</v>
      </c>
      <c r="F2442">
        <v>2</v>
      </c>
      <c r="G2442" t="s">
        <v>357</v>
      </c>
      <c r="H2442" t="s">
        <v>357</v>
      </c>
      <c r="I2442" t="s">
        <v>357</v>
      </c>
      <c r="J2442">
        <v>37</v>
      </c>
      <c r="K2442">
        <v>11</v>
      </c>
      <c r="L2442">
        <v>19</v>
      </c>
      <c r="M2442">
        <v>13</v>
      </c>
      <c r="N2442">
        <v>67</v>
      </c>
      <c r="O2442" t="s">
        <v>1007</v>
      </c>
    </row>
    <row r="2443" spans="1:15">
      <c r="A2443" t="s">
        <v>63</v>
      </c>
      <c r="B2443">
        <v>45374180</v>
      </c>
      <c r="C2443">
        <v>56</v>
      </c>
      <c r="D2443" t="s">
        <v>1009</v>
      </c>
      <c r="E2443" t="s">
        <v>202</v>
      </c>
      <c r="F2443">
        <v>29</v>
      </c>
      <c r="G2443" t="s">
        <v>357</v>
      </c>
      <c r="H2443" t="s">
        <v>357</v>
      </c>
      <c r="I2443" t="s">
        <v>357</v>
      </c>
      <c r="J2443">
        <v>92</v>
      </c>
      <c r="K2443">
        <v>92</v>
      </c>
      <c r="L2443">
        <v>92</v>
      </c>
      <c r="M2443">
        <v>92</v>
      </c>
      <c r="N2443">
        <v>36</v>
      </c>
      <c r="O2443" t="s">
        <v>1007</v>
      </c>
    </row>
    <row r="2444" spans="1:15">
      <c r="A2444" t="s">
        <v>69</v>
      </c>
      <c r="B2444">
        <v>87736877</v>
      </c>
      <c r="C2444">
        <v>56</v>
      </c>
      <c r="D2444" t="s">
        <v>1009</v>
      </c>
      <c r="E2444" t="s">
        <v>357</v>
      </c>
      <c r="F2444">
        <v>38</v>
      </c>
      <c r="G2444" t="s">
        <v>357</v>
      </c>
      <c r="H2444" t="s">
        <v>357</v>
      </c>
      <c r="I2444" t="s">
        <v>357</v>
      </c>
      <c r="J2444">
        <v>95</v>
      </c>
      <c r="K2444">
        <v>53</v>
      </c>
      <c r="L2444">
        <v>68</v>
      </c>
      <c r="M2444">
        <v>109</v>
      </c>
      <c r="N2444">
        <v>109</v>
      </c>
      <c r="O2444" t="s">
        <v>1007</v>
      </c>
    </row>
    <row r="2445" spans="1:15">
      <c r="A2445" t="s">
        <v>73</v>
      </c>
      <c r="B2445">
        <v>4095151</v>
      </c>
      <c r="C2445">
        <v>56</v>
      </c>
      <c r="D2445" t="s">
        <v>1009</v>
      </c>
      <c r="E2445" t="s">
        <v>74</v>
      </c>
      <c r="F2445">
        <v>27</v>
      </c>
      <c r="G2445" t="s">
        <v>357</v>
      </c>
      <c r="H2445" t="s">
        <v>357</v>
      </c>
      <c r="I2445" t="s">
        <v>357</v>
      </c>
      <c r="J2445">
        <v>157</v>
      </c>
      <c r="K2445">
        <v>157</v>
      </c>
      <c r="L2445">
        <v>157</v>
      </c>
      <c r="M2445">
        <v>101</v>
      </c>
      <c r="N2445">
        <v>130</v>
      </c>
      <c r="O2445" t="s">
        <v>1007</v>
      </c>
    </row>
    <row r="2446" spans="1:15">
      <c r="A2446" t="s">
        <v>73</v>
      </c>
      <c r="B2446">
        <v>35042403</v>
      </c>
      <c r="C2446">
        <v>56</v>
      </c>
      <c r="D2446" t="s">
        <v>14</v>
      </c>
      <c r="E2446" t="s">
        <v>357</v>
      </c>
      <c r="F2446" t="s">
        <v>357</v>
      </c>
      <c r="G2446" t="s">
        <v>357</v>
      </c>
      <c r="H2446" t="s">
        <v>357</v>
      </c>
      <c r="I2446" t="s">
        <v>357</v>
      </c>
      <c r="J2446">
        <v>1</v>
      </c>
      <c r="K2446">
        <v>1</v>
      </c>
      <c r="L2446">
        <v>1</v>
      </c>
      <c r="M2446">
        <v>57</v>
      </c>
      <c r="N2446">
        <v>57</v>
      </c>
      <c r="O2446" t="s">
        <v>1007</v>
      </c>
    </row>
    <row r="2447" spans="1:15">
      <c r="A2447" t="s">
        <v>73</v>
      </c>
      <c r="B2447">
        <v>41775953</v>
      </c>
      <c r="C2447">
        <v>56</v>
      </c>
      <c r="D2447" t="s">
        <v>1009</v>
      </c>
      <c r="E2447" t="s">
        <v>1301</v>
      </c>
      <c r="F2447">
        <v>25</v>
      </c>
      <c r="G2447" t="s">
        <v>357</v>
      </c>
      <c r="H2447" t="s">
        <v>357</v>
      </c>
      <c r="I2447" t="s">
        <v>357</v>
      </c>
      <c r="J2447">
        <v>11</v>
      </c>
      <c r="K2447">
        <v>11</v>
      </c>
      <c r="L2447">
        <v>11</v>
      </c>
      <c r="M2447">
        <v>67</v>
      </c>
      <c r="N2447">
        <v>11</v>
      </c>
      <c r="O2447" t="s">
        <v>1007</v>
      </c>
    </row>
    <row r="2448" spans="1:15">
      <c r="A2448" t="s">
        <v>73</v>
      </c>
      <c r="B2448">
        <v>116562789</v>
      </c>
      <c r="C2448">
        <v>56</v>
      </c>
      <c r="D2448" t="s">
        <v>1009</v>
      </c>
      <c r="E2448" t="s">
        <v>357</v>
      </c>
      <c r="F2448">
        <v>19</v>
      </c>
      <c r="G2448" t="s">
        <v>357</v>
      </c>
      <c r="H2448" t="s">
        <v>357</v>
      </c>
      <c r="I2448" t="s">
        <v>357</v>
      </c>
      <c r="J2448">
        <v>10</v>
      </c>
      <c r="K2448">
        <v>10</v>
      </c>
      <c r="L2448">
        <v>10</v>
      </c>
      <c r="M2448">
        <v>66</v>
      </c>
      <c r="N2448">
        <v>10</v>
      </c>
      <c r="O2448" t="s">
        <v>1007</v>
      </c>
    </row>
    <row r="2449" spans="1:15">
      <c r="A2449" t="s">
        <v>78</v>
      </c>
      <c r="B2449">
        <v>6150692</v>
      </c>
      <c r="C2449">
        <v>56</v>
      </c>
      <c r="D2449" t="s">
        <v>1008</v>
      </c>
      <c r="E2449" t="s">
        <v>311</v>
      </c>
      <c r="F2449">
        <v>5</v>
      </c>
      <c r="G2449" t="s">
        <v>357</v>
      </c>
      <c r="H2449" t="s">
        <v>357</v>
      </c>
      <c r="I2449" t="s">
        <v>357</v>
      </c>
      <c r="J2449">
        <v>83</v>
      </c>
      <c r="K2449">
        <v>122</v>
      </c>
      <c r="L2449">
        <v>87</v>
      </c>
      <c r="M2449">
        <v>66</v>
      </c>
      <c r="N2449">
        <v>85</v>
      </c>
      <c r="O2449" t="s">
        <v>1007</v>
      </c>
    </row>
    <row r="2450" spans="1:15">
      <c r="A2450" t="s">
        <v>78</v>
      </c>
      <c r="B2450">
        <v>68267970</v>
      </c>
      <c r="C2450">
        <v>56</v>
      </c>
      <c r="D2450" t="s">
        <v>1008</v>
      </c>
      <c r="E2450" t="s">
        <v>357</v>
      </c>
      <c r="F2450">
        <v>4</v>
      </c>
      <c r="G2450" t="s">
        <v>357</v>
      </c>
      <c r="H2450" t="s">
        <v>357</v>
      </c>
      <c r="I2450" t="s">
        <v>357</v>
      </c>
      <c r="J2450">
        <v>104</v>
      </c>
      <c r="K2450">
        <v>108</v>
      </c>
      <c r="L2450">
        <v>112</v>
      </c>
      <c r="M2450">
        <v>56</v>
      </c>
      <c r="N2450">
        <v>58</v>
      </c>
      <c r="O2450" t="s">
        <v>1007</v>
      </c>
    </row>
    <row r="2451" spans="1:15">
      <c r="A2451" t="s">
        <v>78</v>
      </c>
      <c r="B2451">
        <v>115535214</v>
      </c>
      <c r="C2451">
        <v>56</v>
      </c>
      <c r="D2451" t="s">
        <v>1009</v>
      </c>
      <c r="E2451" t="s">
        <v>1300</v>
      </c>
      <c r="F2451">
        <v>11</v>
      </c>
      <c r="G2451" t="s">
        <v>357</v>
      </c>
      <c r="H2451" t="s">
        <v>357</v>
      </c>
      <c r="I2451" t="s">
        <v>357</v>
      </c>
      <c r="J2451">
        <v>104</v>
      </c>
      <c r="K2451">
        <v>104</v>
      </c>
      <c r="L2451">
        <v>104</v>
      </c>
      <c r="M2451">
        <v>136</v>
      </c>
      <c r="N2451">
        <v>160</v>
      </c>
      <c r="O2451" t="s">
        <v>1007</v>
      </c>
    </row>
    <row r="2452" spans="1:15">
      <c r="A2452" t="s">
        <v>80</v>
      </c>
      <c r="B2452">
        <v>33667095</v>
      </c>
      <c r="C2452">
        <v>56</v>
      </c>
      <c r="D2452" t="s">
        <v>1009</v>
      </c>
      <c r="E2452" t="s">
        <v>357</v>
      </c>
      <c r="F2452">
        <v>29</v>
      </c>
      <c r="G2452" t="s">
        <v>357</v>
      </c>
      <c r="H2452" t="s">
        <v>357</v>
      </c>
      <c r="I2452" t="s">
        <v>357</v>
      </c>
      <c r="J2452">
        <v>37</v>
      </c>
      <c r="K2452">
        <v>37</v>
      </c>
      <c r="L2452">
        <v>37</v>
      </c>
      <c r="M2452">
        <v>35</v>
      </c>
      <c r="N2452">
        <v>91</v>
      </c>
      <c r="O2452" t="s">
        <v>1007</v>
      </c>
    </row>
    <row r="2453" spans="1:15">
      <c r="A2453" t="s">
        <v>80</v>
      </c>
      <c r="B2453">
        <v>65467436</v>
      </c>
      <c r="C2453">
        <v>56</v>
      </c>
      <c r="D2453" t="s">
        <v>14</v>
      </c>
      <c r="E2453" t="s">
        <v>357</v>
      </c>
      <c r="F2453" t="s">
        <v>357</v>
      </c>
      <c r="G2453" t="s">
        <v>357</v>
      </c>
      <c r="H2453" t="s">
        <v>357</v>
      </c>
      <c r="I2453" t="s">
        <v>357</v>
      </c>
      <c r="J2453">
        <v>27</v>
      </c>
      <c r="K2453">
        <v>27</v>
      </c>
      <c r="L2453">
        <v>27</v>
      </c>
      <c r="M2453">
        <v>83</v>
      </c>
      <c r="N2453">
        <v>83</v>
      </c>
      <c r="O2453" t="s">
        <v>1007</v>
      </c>
    </row>
    <row r="2454" spans="1:15">
      <c r="A2454" t="s">
        <v>82</v>
      </c>
      <c r="B2454">
        <v>4119143</v>
      </c>
      <c r="C2454">
        <v>56</v>
      </c>
      <c r="D2454" t="s">
        <v>1009</v>
      </c>
      <c r="E2454" t="s">
        <v>357</v>
      </c>
      <c r="F2454">
        <v>15</v>
      </c>
      <c r="G2454" t="s">
        <v>357</v>
      </c>
      <c r="H2454" t="s">
        <v>357</v>
      </c>
      <c r="I2454" t="s">
        <v>357</v>
      </c>
      <c r="J2454">
        <v>81</v>
      </c>
      <c r="K2454">
        <v>80</v>
      </c>
      <c r="L2454">
        <v>69</v>
      </c>
      <c r="M2454">
        <v>25</v>
      </c>
      <c r="N2454">
        <v>25</v>
      </c>
      <c r="O2454" t="s">
        <v>1007</v>
      </c>
    </row>
    <row r="2455" spans="1:15">
      <c r="A2455" t="s">
        <v>82</v>
      </c>
      <c r="B2455">
        <v>19074340</v>
      </c>
      <c r="C2455">
        <v>56</v>
      </c>
      <c r="D2455" t="s">
        <v>14</v>
      </c>
      <c r="E2455" t="s">
        <v>1299</v>
      </c>
      <c r="F2455" t="s">
        <v>357</v>
      </c>
      <c r="G2455" t="s">
        <v>1298</v>
      </c>
      <c r="H2455">
        <v>0.736842</v>
      </c>
      <c r="I2455">
        <v>0.17307700000000001</v>
      </c>
      <c r="J2455">
        <v>20</v>
      </c>
      <c r="K2455">
        <v>20</v>
      </c>
      <c r="L2455">
        <v>20</v>
      </c>
      <c r="M2455">
        <v>76</v>
      </c>
      <c r="N2455">
        <v>20</v>
      </c>
      <c r="O2455" t="s">
        <v>1007</v>
      </c>
    </row>
    <row r="2456" spans="1:15">
      <c r="A2456" t="s">
        <v>82</v>
      </c>
      <c r="B2456">
        <v>19554066</v>
      </c>
      <c r="C2456">
        <v>56</v>
      </c>
      <c r="D2456" t="s">
        <v>1009</v>
      </c>
      <c r="E2456" t="s">
        <v>1297</v>
      </c>
      <c r="F2456">
        <v>25</v>
      </c>
      <c r="G2456" t="s">
        <v>357</v>
      </c>
      <c r="H2456" t="s">
        <v>357</v>
      </c>
      <c r="I2456" t="s">
        <v>357</v>
      </c>
      <c r="J2456">
        <v>133</v>
      </c>
      <c r="K2456">
        <v>133</v>
      </c>
      <c r="L2456">
        <v>133</v>
      </c>
      <c r="M2456">
        <v>187</v>
      </c>
      <c r="N2456">
        <v>131</v>
      </c>
      <c r="O2456" t="s">
        <v>1007</v>
      </c>
    </row>
    <row r="2457" spans="1:15">
      <c r="A2457" t="s">
        <v>82</v>
      </c>
      <c r="B2457">
        <v>41829695</v>
      </c>
      <c r="C2457">
        <v>56</v>
      </c>
      <c r="D2457" t="s">
        <v>1008</v>
      </c>
      <c r="E2457" t="s">
        <v>1296</v>
      </c>
      <c r="F2457">
        <v>2</v>
      </c>
      <c r="G2457" t="s">
        <v>357</v>
      </c>
      <c r="H2457" t="s">
        <v>357</v>
      </c>
      <c r="I2457" t="s">
        <v>357</v>
      </c>
      <c r="J2457">
        <v>73</v>
      </c>
      <c r="K2457">
        <v>51</v>
      </c>
      <c r="L2457">
        <v>65</v>
      </c>
      <c r="M2457">
        <v>51</v>
      </c>
      <c r="N2457">
        <v>17</v>
      </c>
      <c r="O2457" t="s">
        <v>1007</v>
      </c>
    </row>
    <row r="2458" spans="1:15">
      <c r="A2458" t="s">
        <v>37</v>
      </c>
      <c r="B2458">
        <v>11631859</v>
      </c>
      <c r="C2458">
        <v>55</v>
      </c>
      <c r="D2458" t="s">
        <v>1008</v>
      </c>
      <c r="E2458" t="s">
        <v>1295</v>
      </c>
      <c r="F2458">
        <v>4</v>
      </c>
      <c r="G2458" t="s">
        <v>357</v>
      </c>
      <c r="H2458" t="s">
        <v>357</v>
      </c>
      <c r="I2458" t="s">
        <v>357</v>
      </c>
      <c r="J2458">
        <v>44</v>
      </c>
      <c r="K2458">
        <v>48</v>
      </c>
      <c r="L2458">
        <v>48</v>
      </c>
      <c r="M2458">
        <v>99</v>
      </c>
      <c r="N2458">
        <v>44</v>
      </c>
      <c r="O2458" t="s">
        <v>1007</v>
      </c>
    </row>
    <row r="2459" spans="1:15">
      <c r="A2459" t="s">
        <v>37</v>
      </c>
      <c r="B2459">
        <v>89064211</v>
      </c>
      <c r="C2459">
        <v>55</v>
      </c>
      <c r="D2459" t="s">
        <v>1008</v>
      </c>
      <c r="E2459" t="s">
        <v>1294</v>
      </c>
      <c r="F2459">
        <v>2</v>
      </c>
      <c r="G2459" t="s">
        <v>357</v>
      </c>
      <c r="H2459" t="s">
        <v>357</v>
      </c>
      <c r="I2459" t="s">
        <v>357</v>
      </c>
      <c r="J2459">
        <v>43</v>
      </c>
      <c r="K2459">
        <v>59</v>
      </c>
      <c r="L2459">
        <v>59</v>
      </c>
      <c r="M2459">
        <v>97</v>
      </c>
      <c r="N2459">
        <v>42</v>
      </c>
      <c r="O2459" t="s">
        <v>1007</v>
      </c>
    </row>
    <row r="2460" spans="1:15">
      <c r="A2460" t="s">
        <v>37</v>
      </c>
      <c r="B2460">
        <v>174833428</v>
      </c>
      <c r="C2460">
        <v>55</v>
      </c>
      <c r="D2460" t="s">
        <v>1008</v>
      </c>
      <c r="E2460" t="s">
        <v>1083</v>
      </c>
      <c r="F2460">
        <v>2</v>
      </c>
      <c r="G2460" t="s">
        <v>357</v>
      </c>
      <c r="H2460" t="s">
        <v>357</v>
      </c>
      <c r="I2460" t="s">
        <v>357</v>
      </c>
      <c r="J2460">
        <v>74</v>
      </c>
      <c r="K2460">
        <v>74</v>
      </c>
      <c r="L2460">
        <v>43</v>
      </c>
      <c r="M2460">
        <v>98</v>
      </c>
      <c r="N2460">
        <v>76</v>
      </c>
      <c r="O2460" t="s">
        <v>1007</v>
      </c>
    </row>
    <row r="2461" spans="1:15">
      <c r="A2461" t="s">
        <v>10</v>
      </c>
      <c r="B2461">
        <v>31163202</v>
      </c>
      <c r="C2461">
        <v>55</v>
      </c>
      <c r="D2461" t="s">
        <v>14</v>
      </c>
      <c r="E2461" t="s">
        <v>357</v>
      </c>
      <c r="F2461" t="s">
        <v>357</v>
      </c>
      <c r="G2461" t="s">
        <v>1293</v>
      </c>
      <c r="H2461">
        <v>0.73863599999999996</v>
      </c>
      <c r="I2461">
        <v>0.210031</v>
      </c>
      <c r="J2461">
        <v>33</v>
      </c>
      <c r="K2461">
        <v>33</v>
      </c>
      <c r="L2461">
        <v>33</v>
      </c>
      <c r="M2461">
        <v>88</v>
      </c>
      <c r="N2461">
        <v>33</v>
      </c>
      <c r="O2461" t="s">
        <v>1007</v>
      </c>
    </row>
    <row r="2462" spans="1:15">
      <c r="A2462" t="s">
        <v>10</v>
      </c>
      <c r="B2462">
        <v>120706945</v>
      </c>
      <c r="C2462">
        <v>55</v>
      </c>
      <c r="D2462" t="s">
        <v>1008</v>
      </c>
      <c r="E2462" t="s">
        <v>357</v>
      </c>
      <c r="F2462">
        <v>4</v>
      </c>
      <c r="G2462" t="s">
        <v>357</v>
      </c>
      <c r="H2462" t="s">
        <v>357</v>
      </c>
      <c r="I2462" t="s">
        <v>357</v>
      </c>
      <c r="J2462">
        <v>18</v>
      </c>
      <c r="K2462">
        <v>61</v>
      </c>
      <c r="L2462">
        <v>18</v>
      </c>
      <c r="M2462">
        <v>73</v>
      </c>
      <c r="N2462">
        <v>73</v>
      </c>
      <c r="O2462" t="s">
        <v>1007</v>
      </c>
    </row>
    <row r="2463" spans="1:15">
      <c r="A2463" t="s">
        <v>10</v>
      </c>
      <c r="B2463">
        <v>132356422</v>
      </c>
      <c r="C2463">
        <v>55</v>
      </c>
      <c r="D2463" t="s">
        <v>1009</v>
      </c>
      <c r="E2463" t="s">
        <v>1292</v>
      </c>
      <c r="F2463">
        <v>54</v>
      </c>
      <c r="G2463" t="s">
        <v>357</v>
      </c>
      <c r="H2463" t="s">
        <v>357</v>
      </c>
      <c r="I2463" t="s">
        <v>357</v>
      </c>
      <c r="J2463">
        <v>154</v>
      </c>
      <c r="K2463">
        <v>154</v>
      </c>
      <c r="L2463">
        <v>154</v>
      </c>
      <c r="M2463">
        <v>153</v>
      </c>
      <c r="N2463">
        <v>99</v>
      </c>
      <c r="O2463" t="s">
        <v>1007</v>
      </c>
    </row>
    <row r="2464" spans="1:15">
      <c r="A2464" t="s">
        <v>15</v>
      </c>
      <c r="B2464">
        <v>326418</v>
      </c>
      <c r="C2464">
        <v>55</v>
      </c>
      <c r="D2464" t="s">
        <v>14</v>
      </c>
      <c r="E2464" t="s">
        <v>357</v>
      </c>
      <c r="F2464" t="s">
        <v>357</v>
      </c>
      <c r="G2464" t="s">
        <v>357</v>
      </c>
      <c r="H2464" t="s">
        <v>357</v>
      </c>
      <c r="I2464" t="s">
        <v>357</v>
      </c>
      <c r="J2464">
        <v>39</v>
      </c>
      <c r="K2464">
        <v>39</v>
      </c>
      <c r="L2464">
        <v>39</v>
      </c>
      <c r="M2464">
        <v>94</v>
      </c>
      <c r="N2464">
        <v>39</v>
      </c>
      <c r="O2464" t="s">
        <v>1007</v>
      </c>
    </row>
    <row r="2465" spans="1:15">
      <c r="A2465" t="s">
        <v>15</v>
      </c>
      <c r="B2465">
        <v>60996610</v>
      </c>
      <c r="C2465">
        <v>55</v>
      </c>
      <c r="D2465" t="s">
        <v>14</v>
      </c>
      <c r="E2465" t="s">
        <v>1291</v>
      </c>
      <c r="F2465" t="s">
        <v>357</v>
      </c>
      <c r="G2465" t="s">
        <v>357</v>
      </c>
      <c r="H2465" t="s">
        <v>357</v>
      </c>
      <c r="I2465" t="s">
        <v>357</v>
      </c>
      <c r="J2465">
        <v>87</v>
      </c>
      <c r="K2465">
        <v>87</v>
      </c>
      <c r="L2465">
        <v>87</v>
      </c>
      <c r="M2465">
        <v>32</v>
      </c>
      <c r="N2465">
        <v>87</v>
      </c>
      <c r="O2465" t="s">
        <v>1007</v>
      </c>
    </row>
    <row r="2466" spans="1:15">
      <c r="A2466" t="s">
        <v>98</v>
      </c>
      <c r="B2466">
        <v>65741581</v>
      </c>
      <c r="C2466">
        <v>55</v>
      </c>
      <c r="D2466" t="s">
        <v>1009</v>
      </c>
      <c r="E2466" t="s">
        <v>357</v>
      </c>
      <c r="F2466">
        <v>20</v>
      </c>
      <c r="G2466" t="s">
        <v>357</v>
      </c>
      <c r="H2466" t="s">
        <v>357</v>
      </c>
      <c r="I2466" t="s">
        <v>357</v>
      </c>
      <c r="J2466">
        <v>52</v>
      </c>
      <c r="K2466">
        <v>52</v>
      </c>
      <c r="L2466">
        <v>52</v>
      </c>
      <c r="M2466">
        <v>107</v>
      </c>
      <c r="N2466">
        <v>53</v>
      </c>
      <c r="O2466" t="s">
        <v>1007</v>
      </c>
    </row>
    <row r="2467" spans="1:15">
      <c r="A2467" t="s">
        <v>98</v>
      </c>
      <c r="B2467">
        <v>131645250</v>
      </c>
      <c r="C2467">
        <v>55</v>
      </c>
      <c r="D2467" t="s">
        <v>14</v>
      </c>
      <c r="E2467" t="s">
        <v>357</v>
      </c>
      <c r="F2467" t="s">
        <v>357</v>
      </c>
      <c r="G2467" t="s">
        <v>357</v>
      </c>
      <c r="H2467" t="s">
        <v>357</v>
      </c>
      <c r="I2467" t="s">
        <v>357</v>
      </c>
      <c r="J2467">
        <v>13</v>
      </c>
      <c r="K2467">
        <v>13</v>
      </c>
      <c r="L2467">
        <v>13</v>
      </c>
      <c r="M2467">
        <v>68</v>
      </c>
      <c r="N2467">
        <v>13</v>
      </c>
      <c r="O2467" t="s">
        <v>1007</v>
      </c>
    </row>
    <row r="2468" spans="1:15">
      <c r="A2468" t="s">
        <v>98</v>
      </c>
      <c r="B2468">
        <v>132281836</v>
      </c>
      <c r="C2468">
        <v>55</v>
      </c>
      <c r="D2468" t="s">
        <v>14</v>
      </c>
      <c r="E2468" t="s">
        <v>305</v>
      </c>
      <c r="F2468">
        <v>7</v>
      </c>
      <c r="G2468" t="s">
        <v>357</v>
      </c>
      <c r="H2468" t="s">
        <v>357</v>
      </c>
      <c r="I2468" t="s">
        <v>357</v>
      </c>
      <c r="J2468">
        <v>32</v>
      </c>
      <c r="K2468">
        <v>32</v>
      </c>
      <c r="L2468">
        <v>32</v>
      </c>
      <c r="M2468">
        <v>87</v>
      </c>
      <c r="N2468">
        <v>32</v>
      </c>
      <c r="O2468" t="s">
        <v>1007</v>
      </c>
    </row>
    <row r="2469" spans="1:15">
      <c r="A2469" t="s">
        <v>103</v>
      </c>
      <c r="B2469">
        <v>20918728</v>
      </c>
      <c r="C2469">
        <v>55</v>
      </c>
      <c r="D2469" t="s">
        <v>1009</v>
      </c>
      <c r="E2469" t="s">
        <v>357</v>
      </c>
      <c r="F2469">
        <v>28</v>
      </c>
      <c r="G2469" t="s">
        <v>357</v>
      </c>
      <c r="H2469" t="s">
        <v>357</v>
      </c>
      <c r="I2469" t="s">
        <v>357</v>
      </c>
      <c r="J2469">
        <v>43</v>
      </c>
      <c r="K2469">
        <v>43</v>
      </c>
      <c r="L2469">
        <v>71</v>
      </c>
      <c r="M2469">
        <v>16</v>
      </c>
      <c r="N2469">
        <v>16</v>
      </c>
      <c r="O2469" t="s">
        <v>1007</v>
      </c>
    </row>
    <row r="2470" spans="1:15">
      <c r="A2470" t="s">
        <v>20</v>
      </c>
      <c r="B2470">
        <v>35624164</v>
      </c>
      <c r="C2470">
        <v>55</v>
      </c>
      <c r="D2470" t="s">
        <v>14</v>
      </c>
      <c r="E2470" t="s">
        <v>1290</v>
      </c>
      <c r="F2470">
        <v>1</v>
      </c>
      <c r="G2470" t="s">
        <v>357</v>
      </c>
      <c r="H2470" t="s">
        <v>357</v>
      </c>
      <c r="I2470" t="s">
        <v>357</v>
      </c>
      <c r="J2470">
        <v>68</v>
      </c>
      <c r="K2470">
        <v>68</v>
      </c>
      <c r="L2470">
        <v>67</v>
      </c>
      <c r="M2470">
        <v>13</v>
      </c>
      <c r="N2470">
        <v>67</v>
      </c>
      <c r="O2470" t="s">
        <v>1007</v>
      </c>
    </row>
    <row r="2471" spans="1:15">
      <c r="A2471" t="s">
        <v>20</v>
      </c>
      <c r="B2471">
        <v>47053592</v>
      </c>
      <c r="C2471">
        <v>55</v>
      </c>
      <c r="D2471" t="s">
        <v>1008</v>
      </c>
      <c r="E2471" t="s">
        <v>1211</v>
      </c>
      <c r="F2471">
        <v>2</v>
      </c>
      <c r="G2471" t="s">
        <v>357</v>
      </c>
      <c r="H2471" t="s">
        <v>357</v>
      </c>
      <c r="I2471" t="s">
        <v>357</v>
      </c>
      <c r="J2471">
        <v>71</v>
      </c>
      <c r="K2471">
        <v>69</v>
      </c>
      <c r="L2471">
        <v>89</v>
      </c>
      <c r="M2471">
        <v>65</v>
      </c>
      <c r="N2471">
        <v>34</v>
      </c>
      <c r="O2471" t="s">
        <v>1007</v>
      </c>
    </row>
    <row r="2472" spans="1:15">
      <c r="A2472" t="s">
        <v>105</v>
      </c>
      <c r="B2472">
        <v>92016244</v>
      </c>
      <c r="C2472">
        <v>55</v>
      </c>
      <c r="D2472" t="s">
        <v>1008</v>
      </c>
      <c r="E2472" t="s">
        <v>1289</v>
      </c>
      <c r="F2472">
        <v>4</v>
      </c>
      <c r="G2472" t="s">
        <v>357</v>
      </c>
      <c r="H2472" t="s">
        <v>357</v>
      </c>
      <c r="I2472" t="s">
        <v>357</v>
      </c>
      <c r="J2472">
        <v>75</v>
      </c>
      <c r="K2472">
        <v>52</v>
      </c>
      <c r="L2472">
        <v>44</v>
      </c>
      <c r="M2472">
        <v>20</v>
      </c>
      <c r="N2472">
        <v>74</v>
      </c>
      <c r="O2472" t="s">
        <v>1007</v>
      </c>
    </row>
    <row r="2473" spans="1:15">
      <c r="A2473" t="s">
        <v>23</v>
      </c>
      <c r="B2473">
        <v>9584415</v>
      </c>
      <c r="C2473">
        <v>55</v>
      </c>
      <c r="D2473" t="s">
        <v>14</v>
      </c>
      <c r="E2473" t="s">
        <v>1288</v>
      </c>
      <c r="F2473">
        <v>1</v>
      </c>
      <c r="G2473" t="s">
        <v>357</v>
      </c>
      <c r="H2473" t="s">
        <v>357</v>
      </c>
      <c r="I2473" t="s">
        <v>357</v>
      </c>
      <c r="J2473">
        <v>79</v>
      </c>
      <c r="K2473">
        <v>90</v>
      </c>
      <c r="L2473">
        <v>91</v>
      </c>
      <c r="M2473">
        <v>36</v>
      </c>
      <c r="N2473">
        <v>72</v>
      </c>
      <c r="O2473" t="s">
        <v>1007</v>
      </c>
    </row>
    <row r="2474" spans="1:15">
      <c r="A2474" t="s">
        <v>23</v>
      </c>
      <c r="B2474">
        <v>18942687</v>
      </c>
      <c r="C2474">
        <v>55</v>
      </c>
      <c r="D2474" t="s">
        <v>1008</v>
      </c>
      <c r="E2474" t="s">
        <v>357</v>
      </c>
      <c r="F2474">
        <v>4</v>
      </c>
      <c r="G2474" t="s">
        <v>357</v>
      </c>
      <c r="H2474" t="s">
        <v>357</v>
      </c>
      <c r="I2474" t="s">
        <v>357</v>
      </c>
      <c r="J2474">
        <v>53</v>
      </c>
      <c r="K2474">
        <v>53</v>
      </c>
      <c r="L2474">
        <v>73</v>
      </c>
      <c r="M2474">
        <v>18</v>
      </c>
      <c r="N2474">
        <v>18</v>
      </c>
      <c r="O2474" t="s">
        <v>1007</v>
      </c>
    </row>
    <row r="2475" spans="1:15">
      <c r="A2475" t="s">
        <v>23</v>
      </c>
      <c r="B2475">
        <v>26557198</v>
      </c>
      <c r="C2475">
        <v>55</v>
      </c>
      <c r="D2475" t="s">
        <v>1008</v>
      </c>
      <c r="E2475" t="s">
        <v>357</v>
      </c>
      <c r="F2475">
        <v>4</v>
      </c>
      <c r="G2475" t="s">
        <v>357</v>
      </c>
      <c r="H2475" t="s">
        <v>357</v>
      </c>
      <c r="I2475" t="s">
        <v>357</v>
      </c>
      <c r="J2475">
        <v>243</v>
      </c>
      <c r="K2475">
        <v>211</v>
      </c>
      <c r="L2475">
        <v>203</v>
      </c>
      <c r="M2475">
        <v>189</v>
      </c>
      <c r="N2475">
        <v>188</v>
      </c>
      <c r="O2475" t="s">
        <v>1007</v>
      </c>
    </row>
    <row r="2476" spans="1:15">
      <c r="A2476" t="s">
        <v>23</v>
      </c>
      <c r="B2476">
        <v>78930216</v>
      </c>
      <c r="C2476">
        <v>55</v>
      </c>
      <c r="D2476" t="s">
        <v>1008</v>
      </c>
      <c r="E2476" t="s">
        <v>1287</v>
      </c>
      <c r="F2476">
        <v>4</v>
      </c>
      <c r="G2476" t="s">
        <v>357</v>
      </c>
      <c r="H2476" t="s">
        <v>357</v>
      </c>
      <c r="I2476" t="s">
        <v>357</v>
      </c>
      <c r="J2476">
        <v>112</v>
      </c>
      <c r="K2476">
        <v>83</v>
      </c>
      <c r="L2476">
        <v>87</v>
      </c>
      <c r="M2476">
        <v>138</v>
      </c>
      <c r="N2476">
        <v>118</v>
      </c>
      <c r="O2476" t="s">
        <v>1007</v>
      </c>
    </row>
    <row r="2477" spans="1:15">
      <c r="A2477" t="s">
        <v>23</v>
      </c>
      <c r="B2477">
        <v>82334002</v>
      </c>
      <c r="C2477">
        <v>55</v>
      </c>
      <c r="D2477" t="s">
        <v>14</v>
      </c>
      <c r="E2477" t="s">
        <v>357</v>
      </c>
      <c r="F2477" t="s">
        <v>357</v>
      </c>
      <c r="G2477" t="s">
        <v>357</v>
      </c>
      <c r="H2477" t="s">
        <v>357</v>
      </c>
      <c r="I2477" t="s">
        <v>357</v>
      </c>
      <c r="J2477">
        <v>19</v>
      </c>
      <c r="K2477">
        <v>19</v>
      </c>
      <c r="L2477">
        <v>19</v>
      </c>
      <c r="M2477">
        <v>74</v>
      </c>
      <c r="N2477">
        <v>19</v>
      </c>
      <c r="O2477" t="s">
        <v>1007</v>
      </c>
    </row>
    <row r="2478" spans="1:15">
      <c r="A2478" t="s">
        <v>27</v>
      </c>
      <c r="B2478">
        <v>8992837</v>
      </c>
      <c r="C2478">
        <v>55</v>
      </c>
      <c r="D2478" t="s">
        <v>1008</v>
      </c>
      <c r="E2478" t="s">
        <v>357</v>
      </c>
      <c r="F2478">
        <v>4</v>
      </c>
      <c r="G2478" t="s">
        <v>357</v>
      </c>
      <c r="H2478" t="s">
        <v>357</v>
      </c>
      <c r="I2478" t="s">
        <v>357</v>
      </c>
      <c r="J2478">
        <v>101</v>
      </c>
      <c r="K2478">
        <v>95</v>
      </c>
      <c r="L2478">
        <v>105</v>
      </c>
      <c r="M2478">
        <v>96</v>
      </c>
      <c r="N2478">
        <v>50</v>
      </c>
      <c r="O2478" t="s">
        <v>1007</v>
      </c>
    </row>
    <row r="2479" spans="1:15">
      <c r="A2479" t="s">
        <v>27</v>
      </c>
      <c r="B2479">
        <v>82518654</v>
      </c>
      <c r="C2479">
        <v>55</v>
      </c>
      <c r="D2479" t="s">
        <v>1009</v>
      </c>
      <c r="E2479" t="s">
        <v>357</v>
      </c>
      <c r="F2479">
        <v>15</v>
      </c>
      <c r="G2479" t="s">
        <v>357</v>
      </c>
      <c r="H2479" t="s">
        <v>357</v>
      </c>
      <c r="I2479" t="s">
        <v>357</v>
      </c>
      <c r="J2479">
        <v>100</v>
      </c>
      <c r="K2479">
        <v>85</v>
      </c>
      <c r="L2479">
        <v>59</v>
      </c>
      <c r="M2479">
        <v>114</v>
      </c>
      <c r="N2479">
        <v>114</v>
      </c>
      <c r="O2479" t="s">
        <v>1007</v>
      </c>
    </row>
    <row r="2480" spans="1:15">
      <c r="A2480" t="s">
        <v>27</v>
      </c>
      <c r="B2480">
        <v>83193312</v>
      </c>
      <c r="C2480">
        <v>55</v>
      </c>
      <c r="D2480" t="s">
        <v>1009</v>
      </c>
      <c r="E2480" t="s">
        <v>357</v>
      </c>
      <c r="F2480">
        <v>36</v>
      </c>
      <c r="G2480" t="s">
        <v>357</v>
      </c>
      <c r="H2480" t="s">
        <v>357</v>
      </c>
      <c r="I2480" t="s">
        <v>357</v>
      </c>
      <c r="J2480">
        <v>26</v>
      </c>
      <c r="K2480">
        <v>26</v>
      </c>
      <c r="L2480">
        <v>26</v>
      </c>
      <c r="M2480">
        <v>80</v>
      </c>
      <c r="N2480">
        <v>25</v>
      </c>
      <c r="O2480" t="s">
        <v>1007</v>
      </c>
    </row>
    <row r="2481" spans="1:15">
      <c r="A2481" t="s">
        <v>171</v>
      </c>
      <c r="B2481">
        <v>58782821</v>
      </c>
      <c r="C2481">
        <v>55</v>
      </c>
      <c r="D2481" t="s">
        <v>14</v>
      </c>
      <c r="E2481" t="s">
        <v>357</v>
      </c>
      <c r="F2481" t="s">
        <v>357</v>
      </c>
      <c r="G2481" t="s">
        <v>357</v>
      </c>
      <c r="H2481" t="s">
        <v>357</v>
      </c>
      <c r="I2481" t="s">
        <v>357</v>
      </c>
      <c r="J2481">
        <v>28</v>
      </c>
      <c r="K2481">
        <v>28</v>
      </c>
      <c r="L2481">
        <v>28</v>
      </c>
      <c r="M2481">
        <v>27</v>
      </c>
      <c r="N2481">
        <v>82</v>
      </c>
      <c r="O2481" t="s">
        <v>1007</v>
      </c>
    </row>
    <row r="2482" spans="1:15">
      <c r="A2482" t="s">
        <v>30</v>
      </c>
      <c r="B2482">
        <v>54130005</v>
      </c>
      <c r="C2482">
        <v>55</v>
      </c>
      <c r="D2482" t="s">
        <v>14</v>
      </c>
      <c r="E2482" t="s">
        <v>1286</v>
      </c>
      <c r="F2482" t="s">
        <v>357</v>
      </c>
      <c r="G2482" t="s">
        <v>357</v>
      </c>
      <c r="H2482" t="s">
        <v>357</v>
      </c>
      <c r="I2482" t="s">
        <v>357</v>
      </c>
      <c r="J2482">
        <v>13</v>
      </c>
      <c r="K2482">
        <v>13</v>
      </c>
      <c r="L2482">
        <v>13</v>
      </c>
      <c r="M2482">
        <v>68</v>
      </c>
      <c r="N2482">
        <v>68</v>
      </c>
      <c r="O2482" t="s">
        <v>1007</v>
      </c>
    </row>
    <row r="2483" spans="1:15">
      <c r="A2483" t="s">
        <v>30</v>
      </c>
      <c r="B2483">
        <v>56005517</v>
      </c>
      <c r="C2483">
        <v>55</v>
      </c>
      <c r="D2483" t="s">
        <v>14</v>
      </c>
      <c r="E2483" t="s">
        <v>1285</v>
      </c>
      <c r="F2483">
        <v>8</v>
      </c>
      <c r="G2483" t="s">
        <v>357</v>
      </c>
      <c r="H2483" t="s">
        <v>357</v>
      </c>
      <c r="I2483" t="s">
        <v>357</v>
      </c>
      <c r="J2483">
        <v>72</v>
      </c>
      <c r="K2483">
        <v>76</v>
      </c>
      <c r="L2483">
        <v>72</v>
      </c>
      <c r="M2483">
        <v>76</v>
      </c>
      <c r="N2483">
        <v>21</v>
      </c>
      <c r="O2483" t="s">
        <v>1007</v>
      </c>
    </row>
    <row r="2484" spans="1:15">
      <c r="A2484" t="s">
        <v>58</v>
      </c>
      <c r="B2484">
        <v>1731401</v>
      </c>
      <c r="C2484">
        <v>55</v>
      </c>
      <c r="D2484" t="s">
        <v>14</v>
      </c>
      <c r="E2484" t="s">
        <v>315</v>
      </c>
      <c r="F2484" t="s">
        <v>357</v>
      </c>
      <c r="G2484" t="s">
        <v>357</v>
      </c>
      <c r="H2484" t="s">
        <v>357</v>
      </c>
      <c r="I2484" t="s">
        <v>357</v>
      </c>
      <c r="J2484">
        <v>42</v>
      </c>
      <c r="K2484">
        <v>42</v>
      </c>
      <c r="L2484">
        <v>42</v>
      </c>
      <c r="M2484">
        <v>42</v>
      </c>
      <c r="N2484">
        <v>97</v>
      </c>
      <c r="O2484" t="s">
        <v>1007</v>
      </c>
    </row>
    <row r="2485" spans="1:15">
      <c r="A2485" t="s">
        <v>58</v>
      </c>
      <c r="B2485">
        <v>3110866</v>
      </c>
      <c r="C2485">
        <v>55</v>
      </c>
      <c r="D2485" t="s">
        <v>1009</v>
      </c>
      <c r="E2485" t="s">
        <v>1284</v>
      </c>
      <c r="F2485">
        <v>10</v>
      </c>
      <c r="G2485" t="s">
        <v>357</v>
      </c>
      <c r="H2485" t="s">
        <v>357</v>
      </c>
      <c r="I2485" t="s">
        <v>357</v>
      </c>
      <c r="J2485">
        <v>127</v>
      </c>
      <c r="K2485">
        <v>127</v>
      </c>
      <c r="L2485">
        <v>125</v>
      </c>
      <c r="M2485">
        <v>127</v>
      </c>
      <c r="N2485">
        <v>72</v>
      </c>
      <c r="O2485" t="s">
        <v>1007</v>
      </c>
    </row>
    <row r="2486" spans="1:15">
      <c r="A2486" t="s">
        <v>58</v>
      </c>
      <c r="B2486">
        <v>6942349</v>
      </c>
      <c r="C2486">
        <v>55</v>
      </c>
      <c r="D2486" t="s">
        <v>14</v>
      </c>
      <c r="E2486" t="s">
        <v>1283</v>
      </c>
      <c r="F2486" t="s">
        <v>357</v>
      </c>
      <c r="G2486" t="s">
        <v>357</v>
      </c>
      <c r="H2486" t="s">
        <v>357</v>
      </c>
      <c r="I2486" t="s">
        <v>357</v>
      </c>
      <c r="J2486">
        <v>23</v>
      </c>
      <c r="K2486">
        <v>23</v>
      </c>
      <c r="L2486">
        <v>23</v>
      </c>
      <c r="M2486">
        <v>22</v>
      </c>
      <c r="N2486">
        <v>77</v>
      </c>
      <c r="O2486" t="s">
        <v>1007</v>
      </c>
    </row>
    <row r="2487" spans="1:15">
      <c r="A2487" t="s">
        <v>58</v>
      </c>
      <c r="B2487">
        <v>108415652</v>
      </c>
      <c r="C2487">
        <v>55</v>
      </c>
      <c r="D2487" t="s">
        <v>1009</v>
      </c>
      <c r="E2487" t="s">
        <v>357</v>
      </c>
      <c r="F2487">
        <v>28</v>
      </c>
      <c r="G2487" t="s">
        <v>357</v>
      </c>
      <c r="H2487" t="s">
        <v>357</v>
      </c>
      <c r="I2487" t="s">
        <v>357</v>
      </c>
      <c r="J2487">
        <v>45</v>
      </c>
      <c r="K2487">
        <v>45</v>
      </c>
      <c r="L2487">
        <v>72</v>
      </c>
      <c r="M2487">
        <v>100</v>
      </c>
      <c r="N2487">
        <v>100</v>
      </c>
      <c r="O2487" t="s">
        <v>1007</v>
      </c>
    </row>
    <row r="2488" spans="1:15">
      <c r="A2488" t="s">
        <v>58</v>
      </c>
      <c r="B2488">
        <v>131625785</v>
      </c>
      <c r="C2488">
        <v>55</v>
      </c>
      <c r="D2488" t="s">
        <v>14</v>
      </c>
      <c r="E2488" t="s">
        <v>1282</v>
      </c>
      <c r="F2488" t="s">
        <v>357</v>
      </c>
      <c r="G2488" t="s">
        <v>357</v>
      </c>
      <c r="H2488" t="s">
        <v>357</v>
      </c>
      <c r="I2488" t="s">
        <v>357</v>
      </c>
      <c r="J2488">
        <v>89</v>
      </c>
      <c r="K2488">
        <v>89</v>
      </c>
      <c r="L2488">
        <v>89</v>
      </c>
      <c r="M2488">
        <v>89</v>
      </c>
      <c r="N2488">
        <v>34</v>
      </c>
      <c r="O2488" t="s">
        <v>1007</v>
      </c>
    </row>
    <row r="2489" spans="1:15">
      <c r="A2489" t="s">
        <v>58</v>
      </c>
      <c r="B2489">
        <v>151133389</v>
      </c>
      <c r="C2489">
        <v>55</v>
      </c>
      <c r="D2489" t="s">
        <v>1008</v>
      </c>
      <c r="E2489" t="s">
        <v>1281</v>
      </c>
      <c r="F2489">
        <v>4</v>
      </c>
      <c r="G2489" t="s">
        <v>357</v>
      </c>
      <c r="H2489" t="s">
        <v>357</v>
      </c>
      <c r="I2489" t="s">
        <v>357</v>
      </c>
      <c r="J2489">
        <v>123</v>
      </c>
      <c r="K2489">
        <v>74</v>
      </c>
      <c r="L2489">
        <v>82</v>
      </c>
      <c r="M2489">
        <v>68</v>
      </c>
      <c r="N2489">
        <v>72</v>
      </c>
      <c r="O2489" t="s">
        <v>1007</v>
      </c>
    </row>
    <row r="2490" spans="1:15">
      <c r="A2490" t="s">
        <v>58</v>
      </c>
      <c r="B2490">
        <v>169562162</v>
      </c>
      <c r="C2490">
        <v>55</v>
      </c>
      <c r="D2490" t="s">
        <v>1009</v>
      </c>
      <c r="E2490" t="s">
        <v>1280</v>
      </c>
      <c r="F2490">
        <v>26</v>
      </c>
      <c r="G2490" t="s">
        <v>357</v>
      </c>
      <c r="H2490" t="s">
        <v>357</v>
      </c>
      <c r="I2490" t="s">
        <v>357</v>
      </c>
      <c r="J2490">
        <v>25</v>
      </c>
      <c r="K2490">
        <v>25</v>
      </c>
      <c r="L2490">
        <v>25</v>
      </c>
      <c r="M2490">
        <v>24</v>
      </c>
      <c r="N2490">
        <v>79</v>
      </c>
      <c r="O2490" t="s">
        <v>1007</v>
      </c>
    </row>
    <row r="2491" spans="1:15">
      <c r="A2491" t="s">
        <v>49</v>
      </c>
      <c r="B2491">
        <v>62270426</v>
      </c>
      <c r="C2491">
        <v>55</v>
      </c>
      <c r="D2491" t="s">
        <v>1009</v>
      </c>
      <c r="E2491" t="s">
        <v>1158</v>
      </c>
      <c r="F2491">
        <v>23</v>
      </c>
      <c r="G2491" t="s">
        <v>357</v>
      </c>
      <c r="H2491" t="s">
        <v>357</v>
      </c>
      <c r="I2491" t="s">
        <v>357</v>
      </c>
      <c r="J2491">
        <v>24</v>
      </c>
      <c r="K2491">
        <v>24</v>
      </c>
      <c r="L2491">
        <v>24</v>
      </c>
      <c r="M2491">
        <v>78</v>
      </c>
      <c r="N2491">
        <v>23</v>
      </c>
      <c r="O2491" t="s">
        <v>1007</v>
      </c>
    </row>
    <row r="2492" spans="1:15">
      <c r="A2492" t="s">
        <v>134</v>
      </c>
      <c r="B2492">
        <v>41112515</v>
      </c>
      <c r="C2492">
        <v>55</v>
      </c>
      <c r="D2492" t="s">
        <v>1008</v>
      </c>
      <c r="E2492" t="s">
        <v>357</v>
      </c>
      <c r="F2492">
        <v>4</v>
      </c>
      <c r="G2492" t="s">
        <v>357</v>
      </c>
      <c r="H2492" t="s">
        <v>357</v>
      </c>
      <c r="I2492" t="s">
        <v>357</v>
      </c>
      <c r="J2492">
        <v>45</v>
      </c>
      <c r="K2492">
        <v>45</v>
      </c>
      <c r="L2492">
        <v>33</v>
      </c>
      <c r="M2492">
        <v>88</v>
      </c>
      <c r="N2492">
        <v>37</v>
      </c>
      <c r="O2492" t="s">
        <v>1007</v>
      </c>
    </row>
    <row r="2493" spans="1:15">
      <c r="A2493" t="s">
        <v>141</v>
      </c>
      <c r="B2493">
        <v>9931453</v>
      </c>
      <c r="C2493">
        <v>55</v>
      </c>
      <c r="D2493" t="s">
        <v>14</v>
      </c>
      <c r="E2493" t="s">
        <v>1279</v>
      </c>
      <c r="F2493">
        <v>2</v>
      </c>
      <c r="G2493" t="s">
        <v>357</v>
      </c>
      <c r="H2493" t="s">
        <v>357</v>
      </c>
      <c r="I2493" t="s">
        <v>357</v>
      </c>
      <c r="J2493">
        <v>36</v>
      </c>
      <c r="K2493">
        <v>36</v>
      </c>
      <c r="L2493">
        <v>58</v>
      </c>
      <c r="M2493">
        <v>37</v>
      </c>
      <c r="N2493">
        <v>91</v>
      </c>
      <c r="O2493" t="s">
        <v>1007</v>
      </c>
    </row>
    <row r="2494" spans="1:15">
      <c r="A2494" t="s">
        <v>141</v>
      </c>
      <c r="B2494">
        <v>14844202</v>
      </c>
      <c r="C2494">
        <v>55</v>
      </c>
      <c r="D2494" t="s">
        <v>1008</v>
      </c>
      <c r="E2494" t="s">
        <v>1278</v>
      </c>
      <c r="F2494">
        <v>2</v>
      </c>
      <c r="G2494" t="s">
        <v>357</v>
      </c>
      <c r="H2494" t="s">
        <v>357</v>
      </c>
      <c r="I2494" t="s">
        <v>357</v>
      </c>
      <c r="J2494">
        <v>60</v>
      </c>
      <c r="K2494">
        <v>27</v>
      </c>
      <c r="L2494">
        <v>73</v>
      </c>
      <c r="M2494">
        <v>82</v>
      </c>
      <c r="N2494">
        <v>82</v>
      </c>
      <c r="O2494" t="s">
        <v>1007</v>
      </c>
    </row>
    <row r="2495" spans="1:15">
      <c r="A2495" t="s">
        <v>141</v>
      </c>
      <c r="B2495">
        <v>107406240</v>
      </c>
      <c r="C2495">
        <v>55</v>
      </c>
      <c r="D2495" t="s">
        <v>1009</v>
      </c>
      <c r="E2495" t="s">
        <v>357</v>
      </c>
      <c r="F2495">
        <v>38</v>
      </c>
      <c r="G2495" t="s">
        <v>357</v>
      </c>
      <c r="H2495" t="s">
        <v>357</v>
      </c>
      <c r="I2495" t="s">
        <v>357</v>
      </c>
      <c r="J2495">
        <v>57</v>
      </c>
      <c r="K2495">
        <v>95</v>
      </c>
      <c r="L2495">
        <v>93</v>
      </c>
      <c r="M2495">
        <v>57</v>
      </c>
      <c r="N2495">
        <v>112</v>
      </c>
      <c r="O2495" t="s">
        <v>1007</v>
      </c>
    </row>
    <row r="2496" spans="1:15">
      <c r="A2496" t="s">
        <v>141</v>
      </c>
      <c r="B2496">
        <v>122414136</v>
      </c>
      <c r="C2496">
        <v>55</v>
      </c>
      <c r="D2496" t="s">
        <v>14</v>
      </c>
      <c r="E2496" t="s">
        <v>1277</v>
      </c>
      <c r="F2496" t="s">
        <v>357</v>
      </c>
      <c r="G2496" t="s">
        <v>1276</v>
      </c>
      <c r="H2496">
        <v>0.59154899999999999</v>
      </c>
      <c r="I2496">
        <v>7.4723799999999998E-3</v>
      </c>
      <c r="J2496">
        <v>16</v>
      </c>
      <c r="K2496">
        <v>16</v>
      </c>
      <c r="L2496">
        <v>16</v>
      </c>
      <c r="M2496">
        <v>71</v>
      </c>
      <c r="N2496">
        <v>16</v>
      </c>
      <c r="O2496" t="s">
        <v>1007</v>
      </c>
    </row>
    <row r="2497" spans="1:15">
      <c r="A2497" t="s">
        <v>141</v>
      </c>
      <c r="B2497">
        <v>183132389</v>
      </c>
      <c r="C2497">
        <v>55</v>
      </c>
      <c r="D2497" t="s">
        <v>14</v>
      </c>
      <c r="E2497" t="s">
        <v>1275</v>
      </c>
      <c r="F2497">
        <v>12</v>
      </c>
      <c r="G2497" t="s">
        <v>357</v>
      </c>
      <c r="H2497" t="s">
        <v>357</v>
      </c>
      <c r="I2497" t="s">
        <v>357</v>
      </c>
      <c r="J2497">
        <v>23</v>
      </c>
      <c r="K2497">
        <v>23</v>
      </c>
      <c r="L2497">
        <v>23</v>
      </c>
      <c r="M2497">
        <v>78</v>
      </c>
      <c r="N2497">
        <v>23</v>
      </c>
      <c r="O2497" t="s">
        <v>1007</v>
      </c>
    </row>
    <row r="2498" spans="1:15">
      <c r="A2498" t="s">
        <v>141</v>
      </c>
      <c r="B2498">
        <v>195871044</v>
      </c>
      <c r="C2498">
        <v>55</v>
      </c>
      <c r="D2498" t="s">
        <v>1009</v>
      </c>
      <c r="E2498" t="s">
        <v>341</v>
      </c>
      <c r="F2498">
        <v>28</v>
      </c>
      <c r="G2498" t="s">
        <v>357</v>
      </c>
      <c r="H2498" t="s">
        <v>357</v>
      </c>
      <c r="I2498" t="s">
        <v>357</v>
      </c>
      <c r="J2498">
        <v>14</v>
      </c>
      <c r="K2498">
        <v>14</v>
      </c>
      <c r="L2498">
        <v>14</v>
      </c>
      <c r="M2498">
        <v>69</v>
      </c>
      <c r="N2498">
        <v>69</v>
      </c>
      <c r="O2498" t="s">
        <v>1007</v>
      </c>
    </row>
    <row r="2499" spans="1:15">
      <c r="A2499" t="s">
        <v>141</v>
      </c>
      <c r="B2499">
        <v>197518616</v>
      </c>
      <c r="C2499">
        <v>55</v>
      </c>
      <c r="D2499" t="s">
        <v>14</v>
      </c>
      <c r="E2499" t="s">
        <v>1274</v>
      </c>
      <c r="F2499" t="s">
        <v>357</v>
      </c>
      <c r="G2499" t="s">
        <v>357</v>
      </c>
      <c r="H2499" t="s">
        <v>357</v>
      </c>
      <c r="I2499" t="s">
        <v>357</v>
      </c>
      <c r="J2499">
        <v>86</v>
      </c>
      <c r="K2499">
        <v>86</v>
      </c>
      <c r="L2499">
        <v>86</v>
      </c>
      <c r="M2499">
        <v>31</v>
      </c>
      <c r="N2499">
        <v>85</v>
      </c>
      <c r="O2499" t="s">
        <v>1007</v>
      </c>
    </row>
    <row r="2500" spans="1:15">
      <c r="A2500" t="s">
        <v>60</v>
      </c>
      <c r="B2500">
        <v>3490397</v>
      </c>
      <c r="C2500">
        <v>55</v>
      </c>
      <c r="D2500" t="s">
        <v>1009</v>
      </c>
      <c r="E2500" t="s">
        <v>1273</v>
      </c>
      <c r="F2500">
        <v>27</v>
      </c>
      <c r="G2500" t="s">
        <v>357</v>
      </c>
      <c r="H2500" t="s">
        <v>357</v>
      </c>
      <c r="I2500" t="s">
        <v>357</v>
      </c>
      <c r="J2500">
        <v>55</v>
      </c>
      <c r="K2500">
        <v>55</v>
      </c>
      <c r="L2500">
        <v>28</v>
      </c>
      <c r="M2500">
        <v>83</v>
      </c>
      <c r="N2500">
        <v>54</v>
      </c>
      <c r="O2500" t="s">
        <v>1007</v>
      </c>
    </row>
    <row r="2501" spans="1:15">
      <c r="A2501" t="s">
        <v>60</v>
      </c>
      <c r="B2501">
        <v>58922518</v>
      </c>
      <c r="C2501">
        <v>55</v>
      </c>
      <c r="D2501" t="s">
        <v>1009</v>
      </c>
      <c r="E2501" t="s">
        <v>1272</v>
      </c>
      <c r="F2501">
        <v>29</v>
      </c>
      <c r="G2501" t="s">
        <v>357</v>
      </c>
      <c r="H2501" t="s">
        <v>357</v>
      </c>
      <c r="I2501" t="s">
        <v>357</v>
      </c>
      <c r="J2501">
        <v>28</v>
      </c>
      <c r="K2501">
        <v>57</v>
      </c>
      <c r="L2501">
        <v>57</v>
      </c>
      <c r="M2501">
        <v>56</v>
      </c>
      <c r="N2501">
        <v>83</v>
      </c>
      <c r="O2501" t="s">
        <v>1007</v>
      </c>
    </row>
    <row r="2502" spans="1:15">
      <c r="A2502" t="s">
        <v>60</v>
      </c>
      <c r="B2502">
        <v>74592955</v>
      </c>
      <c r="C2502">
        <v>55</v>
      </c>
      <c r="D2502" t="s">
        <v>1008</v>
      </c>
      <c r="E2502" t="s">
        <v>357</v>
      </c>
      <c r="F2502">
        <v>4</v>
      </c>
      <c r="G2502" t="s">
        <v>357</v>
      </c>
      <c r="H2502" t="s">
        <v>357</v>
      </c>
      <c r="I2502" t="s">
        <v>357</v>
      </c>
      <c r="J2502">
        <v>83</v>
      </c>
      <c r="K2502">
        <v>71</v>
      </c>
      <c r="L2502">
        <v>71</v>
      </c>
      <c r="M2502">
        <v>91</v>
      </c>
      <c r="N2502">
        <v>36</v>
      </c>
      <c r="O2502" t="s">
        <v>1007</v>
      </c>
    </row>
    <row r="2503" spans="1:15">
      <c r="A2503" t="s">
        <v>60</v>
      </c>
      <c r="B2503">
        <v>120326415</v>
      </c>
      <c r="C2503">
        <v>55</v>
      </c>
      <c r="D2503" t="s">
        <v>1009</v>
      </c>
      <c r="E2503" t="s">
        <v>357</v>
      </c>
      <c r="F2503">
        <v>35</v>
      </c>
      <c r="G2503" t="s">
        <v>357</v>
      </c>
      <c r="H2503" t="s">
        <v>357</v>
      </c>
      <c r="I2503" t="s">
        <v>357</v>
      </c>
      <c r="J2503">
        <v>27</v>
      </c>
      <c r="K2503">
        <v>27</v>
      </c>
      <c r="L2503">
        <v>36</v>
      </c>
      <c r="M2503">
        <v>82</v>
      </c>
      <c r="N2503">
        <v>82</v>
      </c>
      <c r="O2503" t="s">
        <v>1007</v>
      </c>
    </row>
    <row r="2504" spans="1:15">
      <c r="A2504" t="s">
        <v>63</v>
      </c>
      <c r="B2504">
        <v>26896451</v>
      </c>
      <c r="C2504">
        <v>55</v>
      </c>
      <c r="D2504" t="s">
        <v>14</v>
      </c>
      <c r="E2504" t="s">
        <v>1271</v>
      </c>
      <c r="F2504">
        <v>5</v>
      </c>
      <c r="G2504" t="s">
        <v>357</v>
      </c>
      <c r="H2504" t="s">
        <v>357</v>
      </c>
      <c r="I2504" t="s">
        <v>357</v>
      </c>
      <c r="J2504">
        <v>51</v>
      </c>
      <c r="K2504">
        <v>51</v>
      </c>
      <c r="L2504">
        <v>51</v>
      </c>
      <c r="M2504">
        <v>51</v>
      </c>
      <c r="N2504">
        <v>106</v>
      </c>
      <c r="O2504" t="s">
        <v>1007</v>
      </c>
    </row>
    <row r="2505" spans="1:15">
      <c r="A2505" t="s">
        <v>63</v>
      </c>
      <c r="B2505">
        <v>104502105</v>
      </c>
      <c r="C2505">
        <v>55</v>
      </c>
      <c r="D2505" t="s">
        <v>1008</v>
      </c>
      <c r="E2505" t="s">
        <v>357</v>
      </c>
      <c r="F2505">
        <v>4</v>
      </c>
      <c r="G2505" t="s">
        <v>357</v>
      </c>
      <c r="H2505" t="s">
        <v>357</v>
      </c>
      <c r="I2505" t="s">
        <v>357</v>
      </c>
      <c r="J2505">
        <v>97</v>
      </c>
      <c r="K2505">
        <v>108</v>
      </c>
      <c r="L2505">
        <v>116</v>
      </c>
      <c r="M2505">
        <v>61</v>
      </c>
      <c r="N2505">
        <v>61</v>
      </c>
      <c r="O2505" t="s">
        <v>1007</v>
      </c>
    </row>
    <row r="2506" spans="1:15">
      <c r="A2506" t="s">
        <v>63</v>
      </c>
      <c r="B2506">
        <v>143568313</v>
      </c>
      <c r="C2506">
        <v>55</v>
      </c>
      <c r="D2506" t="s">
        <v>1009</v>
      </c>
      <c r="E2506" t="s">
        <v>357</v>
      </c>
      <c r="F2506">
        <v>28</v>
      </c>
      <c r="G2506" t="s">
        <v>357</v>
      </c>
      <c r="H2506" t="s">
        <v>357</v>
      </c>
      <c r="I2506" t="s">
        <v>357</v>
      </c>
      <c r="J2506">
        <v>31</v>
      </c>
      <c r="K2506">
        <v>31</v>
      </c>
      <c r="L2506">
        <v>31</v>
      </c>
      <c r="M2506">
        <v>86</v>
      </c>
      <c r="N2506">
        <v>31</v>
      </c>
      <c r="O2506" t="s">
        <v>1007</v>
      </c>
    </row>
    <row r="2507" spans="1:15">
      <c r="A2507" t="s">
        <v>63</v>
      </c>
      <c r="B2507">
        <v>151849368</v>
      </c>
      <c r="C2507">
        <v>55</v>
      </c>
      <c r="D2507" t="s">
        <v>1008</v>
      </c>
      <c r="E2507" t="s">
        <v>1270</v>
      </c>
      <c r="F2507">
        <v>5</v>
      </c>
      <c r="G2507" t="s">
        <v>357</v>
      </c>
      <c r="H2507" t="s">
        <v>357</v>
      </c>
      <c r="I2507" t="s">
        <v>357</v>
      </c>
      <c r="J2507">
        <v>98</v>
      </c>
      <c r="K2507">
        <v>110</v>
      </c>
      <c r="L2507">
        <v>102</v>
      </c>
      <c r="M2507">
        <v>153</v>
      </c>
      <c r="N2507">
        <v>112</v>
      </c>
      <c r="O2507" t="s">
        <v>1007</v>
      </c>
    </row>
    <row r="2508" spans="1:15">
      <c r="A2508" t="s">
        <v>63</v>
      </c>
      <c r="B2508">
        <v>179209585</v>
      </c>
      <c r="C2508">
        <v>55</v>
      </c>
      <c r="D2508" t="s">
        <v>1008</v>
      </c>
      <c r="E2508" t="s">
        <v>322</v>
      </c>
      <c r="F2508">
        <v>2</v>
      </c>
      <c r="G2508" t="s">
        <v>357</v>
      </c>
      <c r="H2508" t="s">
        <v>357</v>
      </c>
      <c r="I2508" t="s">
        <v>357</v>
      </c>
      <c r="J2508">
        <v>8</v>
      </c>
      <c r="K2508">
        <v>8</v>
      </c>
      <c r="L2508">
        <v>8</v>
      </c>
      <c r="M2508">
        <v>9</v>
      </c>
      <c r="N2508">
        <v>63</v>
      </c>
      <c r="O2508" t="s">
        <v>1007</v>
      </c>
    </row>
    <row r="2509" spans="1:15">
      <c r="A2509" t="s">
        <v>69</v>
      </c>
      <c r="B2509">
        <v>24359260</v>
      </c>
      <c r="C2509">
        <v>55</v>
      </c>
      <c r="D2509" t="s">
        <v>1009</v>
      </c>
      <c r="E2509" t="s">
        <v>357</v>
      </c>
      <c r="F2509">
        <v>17</v>
      </c>
      <c r="G2509" t="s">
        <v>357</v>
      </c>
      <c r="H2509" t="s">
        <v>357</v>
      </c>
      <c r="I2509" t="s">
        <v>357</v>
      </c>
      <c r="J2509">
        <v>6</v>
      </c>
      <c r="K2509">
        <v>6</v>
      </c>
      <c r="L2509">
        <v>6</v>
      </c>
      <c r="M2509">
        <v>61</v>
      </c>
      <c r="N2509">
        <v>6</v>
      </c>
      <c r="O2509" t="s">
        <v>1007</v>
      </c>
    </row>
    <row r="2510" spans="1:15">
      <c r="A2510" t="s">
        <v>69</v>
      </c>
      <c r="B2510">
        <v>87042441</v>
      </c>
      <c r="C2510">
        <v>55</v>
      </c>
      <c r="D2510" t="s">
        <v>1008</v>
      </c>
      <c r="E2510" t="s">
        <v>357</v>
      </c>
      <c r="F2510">
        <v>4</v>
      </c>
      <c r="G2510" t="s">
        <v>357</v>
      </c>
      <c r="H2510" t="s">
        <v>357</v>
      </c>
      <c r="I2510" t="s">
        <v>357</v>
      </c>
      <c r="J2510">
        <v>124</v>
      </c>
      <c r="K2510">
        <v>116</v>
      </c>
      <c r="L2510">
        <v>110</v>
      </c>
      <c r="M2510">
        <v>106</v>
      </c>
      <c r="N2510">
        <v>69</v>
      </c>
      <c r="O2510" t="s">
        <v>1007</v>
      </c>
    </row>
    <row r="2511" spans="1:15">
      <c r="A2511" t="s">
        <v>69</v>
      </c>
      <c r="B2511">
        <v>92551942</v>
      </c>
      <c r="C2511">
        <v>55</v>
      </c>
      <c r="D2511" t="s">
        <v>14</v>
      </c>
      <c r="E2511" t="s">
        <v>357</v>
      </c>
      <c r="F2511" t="s">
        <v>357</v>
      </c>
      <c r="G2511" t="s">
        <v>357</v>
      </c>
      <c r="H2511" t="s">
        <v>357</v>
      </c>
      <c r="I2511" t="s">
        <v>357</v>
      </c>
      <c r="J2511">
        <v>20</v>
      </c>
      <c r="K2511">
        <v>20</v>
      </c>
      <c r="L2511">
        <v>20</v>
      </c>
      <c r="M2511">
        <v>20</v>
      </c>
      <c r="N2511">
        <v>75</v>
      </c>
      <c r="O2511" t="s">
        <v>1007</v>
      </c>
    </row>
    <row r="2512" spans="1:15">
      <c r="A2512" t="s">
        <v>69</v>
      </c>
      <c r="B2512">
        <v>123265694</v>
      </c>
      <c r="C2512">
        <v>55</v>
      </c>
      <c r="D2512" t="s">
        <v>1009</v>
      </c>
      <c r="E2512" t="s">
        <v>1269</v>
      </c>
      <c r="F2512">
        <v>32</v>
      </c>
      <c r="G2512" t="s">
        <v>357</v>
      </c>
      <c r="H2512" t="s">
        <v>357</v>
      </c>
      <c r="I2512" t="s">
        <v>357</v>
      </c>
      <c r="J2512">
        <v>85</v>
      </c>
      <c r="K2512">
        <v>117</v>
      </c>
      <c r="L2512">
        <v>85</v>
      </c>
      <c r="M2512">
        <v>62</v>
      </c>
      <c r="N2512">
        <v>62</v>
      </c>
      <c r="O2512" t="s">
        <v>1007</v>
      </c>
    </row>
    <row r="2513" spans="1:15">
      <c r="A2513" t="s">
        <v>69</v>
      </c>
      <c r="B2513">
        <v>127787829</v>
      </c>
      <c r="C2513">
        <v>55</v>
      </c>
      <c r="D2513" t="s">
        <v>1008</v>
      </c>
      <c r="E2513" t="s">
        <v>1268</v>
      </c>
      <c r="F2513">
        <v>4</v>
      </c>
      <c r="G2513" t="s">
        <v>357</v>
      </c>
      <c r="H2513" t="s">
        <v>357</v>
      </c>
      <c r="I2513" t="s">
        <v>357</v>
      </c>
      <c r="J2513">
        <v>74</v>
      </c>
      <c r="K2513">
        <v>26</v>
      </c>
      <c r="L2513">
        <v>58</v>
      </c>
      <c r="M2513">
        <v>32</v>
      </c>
      <c r="N2513">
        <v>81</v>
      </c>
      <c r="O2513" t="s">
        <v>1007</v>
      </c>
    </row>
    <row r="2514" spans="1:15">
      <c r="A2514" t="s">
        <v>69</v>
      </c>
      <c r="B2514">
        <v>131339967</v>
      </c>
      <c r="C2514">
        <v>55</v>
      </c>
      <c r="D2514" t="s">
        <v>14</v>
      </c>
      <c r="E2514" t="s">
        <v>357</v>
      </c>
      <c r="F2514" t="s">
        <v>357</v>
      </c>
      <c r="G2514" t="s">
        <v>1021</v>
      </c>
      <c r="H2514">
        <v>0.97674399999999995</v>
      </c>
      <c r="I2514">
        <v>1.23169E-2</v>
      </c>
      <c r="J2514">
        <v>34</v>
      </c>
      <c r="K2514">
        <v>34</v>
      </c>
      <c r="L2514">
        <v>34</v>
      </c>
      <c r="M2514">
        <v>31</v>
      </c>
      <c r="N2514">
        <v>86</v>
      </c>
      <c r="O2514" t="s">
        <v>1007</v>
      </c>
    </row>
    <row r="2515" spans="1:15">
      <c r="A2515" t="s">
        <v>73</v>
      </c>
      <c r="B2515">
        <v>2595652</v>
      </c>
      <c r="C2515">
        <v>55</v>
      </c>
      <c r="D2515" t="s">
        <v>14</v>
      </c>
      <c r="E2515" t="s">
        <v>1267</v>
      </c>
      <c r="F2515" t="s">
        <v>357</v>
      </c>
      <c r="G2515" t="s">
        <v>357</v>
      </c>
      <c r="H2515" t="s">
        <v>357</v>
      </c>
      <c r="I2515" t="s">
        <v>357</v>
      </c>
      <c r="J2515">
        <v>68</v>
      </c>
      <c r="K2515">
        <v>68</v>
      </c>
      <c r="L2515">
        <v>68</v>
      </c>
      <c r="M2515">
        <v>13</v>
      </c>
      <c r="N2515">
        <v>68</v>
      </c>
      <c r="O2515" t="s">
        <v>1007</v>
      </c>
    </row>
    <row r="2516" spans="1:15">
      <c r="A2516" t="s">
        <v>73</v>
      </c>
      <c r="B2516">
        <v>42875437</v>
      </c>
      <c r="C2516">
        <v>55</v>
      </c>
      <c r="D2516" t="s">
        <v>14</v>
      </c>
      <c r="E2516" t="s">
        <v>357</v>
      </c>
      <c r="F2516" t="s">
        <v>357</v>
      </c>
      <c r="G2516" t="s">
        <v>1021</v>
      </c>
      <c r="H2516">
        <v>0.94029799999999997</v>
      </c>
      <c r="I2516">
        <v>8.9459399999999994E-3</v>
      </c>
      <c r="J2516">
        <v>12</v>
      </c>
      <c r="K2516">
        <v>12</v>
      </c>
      <c r="L2516">
        <v>12</v>
      </c>
      <c r="M2516">
        <v>67</v>
      </c>
      <c r="N2516">
        <v>67</v>
      </c>
      <c r="O2516" t="s">
        <v>1007</v>
      </c>
    </row>
    <row r="2517" spans="1:15">
      <c r="A2517" t="s">
        <v>73</v>
      </c>
      <c r="B2517">
        <v>110136603</v>
      </c>
      <c r="C2517">
        <v>55</v>
      </c>
      <c r="D2517" t="s">
        <v>1009</v>
      </c>
      <c r="E2517" t="s">
        <v>357</v>
      </c>
      <c r="F2517">
        <v>47</v>
      </c>
      <c r="G2517" t="s">
        <v>357</v>
      </c>
      <c r="H2517" t="s">
        <v>357</v>
      </c>
      <c r="I2517" t="s">
        <v>357</v>
      </c>
      <c r="J2517">
        <v>93</v>
      </c>
      <c r="K2517">
        <v>118</v>
      </c>
      <c r="L2517">
        <v>91</v>
      </c>
      <c r="M2517">
        <v>108</v>
      </c>
      <c r="N2517">
        <v>63</v>
      </c>
      <c r="O2517" t="s">
        <v>1007</v>
      </c>
    </row>
    <row r="2518" spans="1:15">
      <c r="A2518" t="s">
        <v>73</v>
      </c>
      <c r="B2518">
        <v>142837626</v>
      </c>
      <c r="C2518">
        <v>55</v>
      </c>
      <c r="D2518" t="s">
        <v>1008</v>
      </c>
      <c r="E2518" t="s">
        <v>357</v>
      </c>
      <c r="F2518">
        <v>4</v>
      </c>
      <c r="G2518" t="s">
        <v>357</v>
      </c>
      <c r="H2518" t="s">
        <v>357</v>
      </c>
      <c r="I2518" t="s">
        <v>357</v>
      </c>
      <c r="J2518">
        <v>78</v>
      </c>
      <c r="K2518">
        <v>54</v>
      </c>
      <c r="L2518">
        <v>54</v>
      </c>
      <c r="M2518">
        <v>23</v>
      </c>
      <c r="N2518">
        <v>23</v>
      </c>
      <c r="O2518" t="s">
        <v>1007</v>
      </c>
    </row>
    <row r="2519" spans="1:15">
      <c r="A2519" t="s">
        <v>73</v>
      </c>
      <c r="B2519">
        <v>145918066</v>
      </c>
      <c r="C2519">
        <v>55</v>
      </c>
      <c r="D2519" t="s">
        <v>1008</v>
      </c>
      <c r="E2519" t="s">
        <v>357</v>
      </c>
      <c r="F2519">
        <v>4</v>
      </c>
      <c r="G2519" t="s">
        <v>357</v>
      </c>
      <c r="H2519" t="s">
        <v>357</v>
      </c>
      <c r="I2519" t="s">
        <v>357</v>
      </c>
      <c r="J2519">
        <v>51</v>
      </c>
      <c r="K2519">
        <v>97</v>
      </c>
      <c r="L2519">
        <v>51</v>
      </c>
      <c r="M2519">
        <v>57</v>
      </c>
      <c r="N2519">
        <v>42</v>
      </c>
      <c r="O2519" t="s">
        <v>1007</v>
      </c>
    </row>
    <row r="2520" spans="1:15">
      <c r="A2520" t="s">
        <v>78</v>
      </c>
      <c r="B2520">
        <v>65582291</v>
      </c>
      <c r="C2520">
        <v>55</v>
      </c>
      <c r="D2520" t="s">
        <v>1008</v>
      </c>
      <c r="E2520" t="s">
        <v>357</v>
      </c>
      <c r="F2520">
        <v>3</v>
      </c>
      <c r="G2520" t="s">
        <v>357</v>
      </c>
      <c r="H2520" t="s">
        <v>357</v>
      </c>
      <c r="I2520" t="s">
        <v>357</v>
      </c>
      <c r="J2520">
        <v>65</v>
      </c>
      <c r="K2520">
        <v>65</v>
      </c>
      <c r="L2520">
        <v>68</v>
      </c>
      <c r="M2520">
        <v>75</v>
      </c>
      <c r="N2520">
        <v>120</v>
      </c>
      <c r="O2520" t="s">
        <v>1007</v>
      </c>
    </row>
    <row r="2521" spans="1:15">
      <c r="A2521" t="s">
        <v>78</v>
      </c>
      <c r="B2521">
        <v>93672226</v>
      </c>
      <c r="C2521">
        <v>55</v>
      </c>
      <c r="D2521" t="s">
        <v>14</v>
      </c>
      <c r="E2521" t="s">
        <v>357</v>
      </c>
      <c r="F2521" t="s">
        <v>357</v>
      </c>
      <c r="G2521" t="s">
        <v>357</v>
      </c>
      <c r="H2521" t="s">
        <v>357</v>
      </c>
      <c r="I2521" t="s">
        <v>357</v>
      </c>
      <c r="J2521">
        <v>1</v>
      </c>
      <c r="K2521">
        <v>1</v>
      </c>
      <c r="L2521">
        <v>1</v>
      </c>
      <c r="M2521">
        <v>56</v>
      </c>
      <c r="N2521">
        <v>56</v>
      </c>
      <c r="O2521" t="s">
        <v>1007</v>
      </c>
    </row>
    <row r="2522" spans="1:15">
      <c r="A2522" t="s">
        <v>78</v>
      </c>
      <c r="B2522">
        <v>120920017</v>
      </c>
      <c r="C2522">
        <v>55</v>
      </c>
      <c r="D2522" t="s">
        <v>1009</v>
      </c>
      <c r="E2522" t="s">
        <v>1266</v>
      </c>
      <c r="F2522">
        <v>66</v>
      </c>
      <c r="G2522" t="s">
        <v>357</v>
      </c>
      <c r="H2522" t="s">
        <v>357</v>
      </c>
      <c r="I2522" t="s">
        <v>357</v>
      </c>
      <c r="J2522">
        <v>315</v>
      </c>
      <c r="K2522">
        <v>315</v>
      </c>
      <c r="L2522">
        <v>332</v>
      </c>
      <c r="M2522">
        <v>277</v>
      </c>
      <c r="N2522">
        <v>313</v>
      </c>
      <c r="O2522" t="s">
        <v>1007</v>
      </c>
    </row>
    <row r="2523" spans="1:15">
      <c r="A2523" t="s">
        <v>78</v>
      </c>
      <c r="B2523">
        <v>128527418</v>
      </c>
      <c r="C2523">
        <v>55</v>
      </c>
      <c r="D2523" t="s">
        <v>1009</v>
      </c>
      <c r="E2523" t="s">
        <v>1265</v>
      </c>
      <c r="F2523">
        <v>25</v>
      </c>
      <c r="G2523" t="s">
        <v>357</v>
      </c>
      <c r="H2523" t="s">
        <v>357</v>
      </c>
      <c r="I2523" t="s">
        <v>357</v>
      </c>
      <c r="J2523">
        <v>16</v>
      </c>
      <c r="K2523">
        <v>16</v>
      </c>
      <c r="L2523">
        <v>16</v>
      </c>
      <c r="M2523">
        <v>71</v>
      </c>
      <c r="N2523">
        <v>16</v>
      </c>
      <c r="O2523" t="s">
        <v>1007</v>
      </c>
    </row>
    <row r="2524" spans="1:15">
      <c r="A2524" t="s">
        <v>80</v>
      </c>
      <c r="B2524">
        <v>70573526</v>
      </c>
      <c r="C2524">
        <v>55</v>
      </c>
      <c r="D2524" t="s">
        <v>1009</v>
      </c>
      <c r="E2524" t="s">
        <v>1264</v>
      </c>
      <c r="F2524">
        <v>55</v>
      </c>
      <c r="G2524" t="s">
        <v>357</v>
      </c>
      <c r="H2524" t="s">
        <v>357</v>
      </c>
      <c r="I2524" t="s">
        <v>357</v>
      </c>
      <c r="J2524">
        <v>55</v>
      </c>
      <c r="K2524">
        <v>55</v>
      </c>
      <c r="L2524">
        <v>55</v>
      </c>
      <c r="M2524">
        <v>110</v>
      </c>
      <c r="N2524">
        <v>55</v>
      </c>
      <c r="O2524" t="s">
        <v>1007</v>
      </c>
    </row>
    <row r="2525" spans="1:15">
      <c r="A2525" t="s">
        <v>80</v>
      </c>
      <c r="B2525">
        <v>133166581</v>
      </c>
      <c r="C2525">
        <v>55</v>
      </c>
      <c r="D2525" t="s">
        <v>1009</v>
      </c>
      <c r="E2525" t="s">
        <v>357</v>
      </c>
      <c r="F2525">
        <v>27</v>
      </c>
      <c r="G2525" t="s">
        <v>357</v>
      </c>
      <c r="H2525" t="s">
        <v>357</v>
      </c>
      <c r="I2525" t="s">
        <v>357</v>
      </c>
      <c r="J2525">
        <v>47</v>
      </c>
      <c r="K2525">
        <v>47</v>
      </c>
      <c r="L2525">
        <v>19</v>
      </c>
      <c r="M2525">
        <v>74</v>
      </c>
      <c r="N2525">
        <v>47</v>
      </c>
      <c r="O2525" t="s">
        <v>1007</v>
      </c>
    </row>
    <row r="2526" spans="1:15">
      <c r="A2526" t="s">
        <v>82</v>
      </c>
      <c r="B2526">
        <v>14222913</v>
      </c>
      <c r="C2526">
        <v>55</v>
      </c>
      <c r="D2526" t="s">
        <v>1009</v>
      </c>
      <c r="E2526" t="s">
        <v>357</v>
      </c>
      <c r="F2526">
        <v>19</v>
      </c>
      <c r="G2526" t="s">
        <v>357</v>
      </c>
      <c r="H2526" t="s">
        <v>357</v>
      </c>
      <c r="I2526" t="s">
        <v>357</v>
      </c>
      <c r="J2526">
        <v>37</v>
      </c>
      <c r="K2526">
        <v>37</v>
      </c>
      <c r="L2526">
        <v>37</v>
      </c>
      <c r="M2526">
        <v>18</v>
      </c>
      <c r="N2526">
        <v>73</v>
      </c>
      <c r="O2526" t="s">
        <v>1007</v>
      </c>
    </row>
    <row r="2527" spans="1:15">
      <c r="A2527" t="s">
        <v>82</v>
      </c>
      <c r="B2527">
        <v>87331303</v>
      </c>
      <c r="C2527">
        <v>55</v>
      </c>
      <c r="D2527" t="s">
        <v>1009</v>
      </c>
      <c r="E2527" t="s">
        <v>357</v>
      </c>
      <c r="F2527">
        <v>27</v>
      </c>
      <c r="G2527" t="s">
        <v>357</v>
      </c>
      <c r="H2527" t="s">
        <v>357</v>
      </c>
      <c r="I2527" t="s">
        <v>357</v>
      </c>
      <c r="J2527">
        <v>85</v>
      </c>
      <c r="K2527">
        <v>111</v>
      </c>
      <c r="L2527">
        <v>68</v>
      </c>
      <c r="M2527">
        <v>56</v>
      </c>
      <c r="N2527">
        <v>91</v>
      </c>
      <c r="O2527" t="s">
        <v>1007</v>
      </c>
    </row>
    <row r="2528" spans="1:15">
      <c r="A2528" t="s">
        <v>37</v>
      </c>
      <c r="B2528">
        <v>7829982</v>
      </c>
      <c r="C2528">
        <v>54</v>
      </c>
      <c r="D2528" t="s">
        <v>14</v>
      </c>
      <c r="E2528" t="s">
        <v>122</v>
      </c>
      <c r="F2528">
        <v>5</v>
      </c>
      <c r="G2528" t="s">
        <v>357</v>
      </c>
      <c r="H2528" t="s">
        <v>357</v>
      </c>
      <c r="I2528" t="s">
        <v>357</v>
      </c>
      <c r="J2528">
        <v>75</v>
      </c>
      <c r="K2528">
        <v>75</v>
      </c>
      <c r="L2528">
        <v>75</v>
      </c>
      <c r="M2528">
        <v>21</v>
      </c>
      <c r="N2528">
        <v>21</v>
      </c>
      <c r="O2528" t="s">
        <v>1007</v>
      </c>
    </row>
    <row r="2529" spans="1:15">
      <c r="A2529" t="s">
        <v>37</v>
      </c>
      <c r="B2529">
        <v>223876610</v>
      </c>
      <c r="C2529">
        <v>54</v>
      </c>
      <c r="D2529" t="s">
        <v>1009</v>
      </c>
      <c r="E2529" t="s">
        <v>357</v>
      </c>
      <c r="F2529">
        <v>27</v>
      </c>
      <c r="G2529" t="s">
        <v>357</v>
      </c>
      <c r="H2529" t="s">
        <v>357</v>
      </c>
      <c r="I2529" t="s">
        <v>357</v>
      </c>
      <c r="J2529">
        <v>55</v>
      </c>
      <c r="K2529">
        <v>55</v>
      </c>
      <c r="L2529">
        <v>55</v>
      </c>
      <c r="M2529">
        <v>1</v>
      </c>
      <c r="N2529">
        <v>1</v>
      </c>
      <c r="O2529" t="s">
        <v>1007</v>
      </c>
    </row>
    <row r="2530" spans="1:15">
      <c r="A2530" t="s">
        <v>37</v>
      </c>
      <c r="B2530">
        <v>239729449</v>
      </c>
      <c r="C2530">
        <v>54</v>
      </c>
      <c r="D2530" t="s">
        <v>14</v>
      </c>
      <c r="E2530" t="s">
        <v>1263</v>
      </c>
      <c r="F2530" t="s">
        <v>357</v>
      </c>
      <c r="G2530" t="s">
        <v>1262</v>
      </c>
      <c r="H2530">
        <v>0.98333300000000001</v>
      </c>
      <c r="I2530">
        <v>4.1237099999999999E-2</v>
      </c>
      <c r="J2530">
        <v>60</v>
      </c>
      <c r="K2530">
        <v>60</v>
      </c>
      <c r="L2530">
        <v>60</v>
      </c>
      <c r="M2530">
        <v>60</v>
      </c>
      <c r="N2530">
        <v>6</v>
      </c>
      <c r="O2530" t="s">
        <v>1007</v>
      </c>
    </row>
    <row r="2531" spans="1:15">
      <c r="A2531" t="s">
        <v>10</v>
      </c>
      <c r="B2531">
        <v>14629340</v>
      </c>
      <c r="C2531">
        <v>54</v>
      </c>
      <c r="D2531" t="s">
        <v>1009</v>
      </c>
      <c r="E2531" t="s">
        <v>1261</v>
      </c>
      <c r="F2531">
        <v>27</v>
      </c>
      <c r="G2531" t="s">
        <v>357</v>
      </c>
      <c r="H2531" t="s">
        <v>357</v>
      </c>
      <c r="I2531" t="s">
        <v>357</v>
      </c>
      <c r="J2531">
        <v>189</v>
      </c>
      <c r="K2531">
        <v>185</v>
      </c>
      <c r="L2531">
        <v>179</v>
      </c>
      <c r="M2531">
        <v>187</v>
      </c>
      <c r="N2531">
        <v>135</v>
      </c>
      <c r="O2531" t="s">
        <v>1007</v>
      </c>
    </row>
    <row r="2532" spans="1:15">
      <c r="A2532" t="s">
        <v>10</v>
      </c>
      <c r="B2532">
        <v>133112723</v>
      </c>
      <c r="C2532">
        <v>54</v>
      </c>
      <c r="D2532" t="s">
        <v>1009</v>
      </c>
      <c r="E2532" t="s">
        <v>1260</v>
      </c>
      <c r="F2532">
        <v>27</v>
      </c>
      <c r="G2532" t="s">
        <v>357</v>
      </c>
      <c r="H2532" t="s">
        <v>357</v>
      </c>
      <c r="I2532" t="s">
        <v>357</v>
      </c>
      <c r="J2532">
        <v>12</v>
      </c>
      <c r="K2532">
        <v>12</v>
      </c>
      <c r="L2532">
        <v>12</v>
      </c>
      <c r="M2532">
        <v>12</v>
      </c>
      <c r="N2532">
        <v>66</v>
      </c>
      <c r="O2532" t="s">
        <v>1007</v>
      </c>
    </row>
    <row r="2533" spans="1:15">
      <c r="A2533" t="s">
        <v>15</v>
      </c>
      <c r="B2533">
        <v>133247536</v>
      </c>
      <c r="C2533">
        <v>54</v>
      </c>
      <c r="D2533" t="s">
        <v>1008</v>
      </c>
      <c r="E2533" t="s">
        <v>357</v>
      </c>
      <c r="F2533">
        <v>4</v>
      </c>
      <c r="G2533" t="s">
        <v>357</v>
      </c>
      <c r="H2533" t="s">
        <v>357</v>
      </c>
      <c r="I2533" t="s">
        <v>357</v>
      </c>
      <c r="J2533">
        <v>45</v>
      </c>
      <c r="K2533">
        <v>45</v>
      </c>
      <c r="L2533">
        <v>49</v>
      </c>
      <c r="M2533">
        <v>65</v>
      </c>
      <c r="N2533">
        <v>11</v>
      </c>
      <c r="O2533" t="s">
        <v>1007</v>
      </c>
    </row>
    <row r="2534" spans="1:15">
      <c r="A2534" t="s">
        <v>98</v>
      </c>
      <c r="B2534">
        <v>1154203</v>
      </c>
      <c r="C2534">
        <v>54</v>
      </c>
      <c r="D2534" t="s">
        <v>1008</v>
      </c>
      <c r="E2534" t="s">
        <v>1259</v>
      </c>
      <c r="F2534">
        <v>6</v>
      </c>
      <c r="G2534" t="s">
        <v>357</v>
      </c>
      <c r="H2534" t="s">
        <v>357</v>
      </c>
      <c r="I2534" t="s">
        <v>357</v>
      </c>
      <c r="J2534">
        <v>98</v>
      </c>
      <c r="K2534">
        <v>62</v>
      </c>
      <c r="L2534">
        <v>68</v>
      </c>
      <c r="M2534">
        <v>44</v>
      </c>
      <c r="N2534">
        <v>44</v>
      </c>
      <c r="O2534" t="s">
        <v>1007</v>
      </c>
    </row>
    <row r="2535" spans="1:15">
      <c r="A2535" t="s">
        <v>98</v>
      </c>
      <c r="B2535">
        <v>5553153</v>
      </c>
      <c r="C2535">
        <v>54</v>
      </c>
      <c r="D2535" t="s">
        <v>1008</v>
      </c>
      <c r="E2535" t="s">
        <v>357</v>
      </c>
      <c r="F2535">
        <v>4</v>
      </c>
      <c r="G2535" t="s">
        <v>357</v>
      </c>
      <c r="H2535" t="s">
        <v>357</v>
      </c>
      <c r="I2535" t="s">
        <v>357</v>
      </c>
      <c r="J2535">
        <v>134</v>
      </c>
      <c r="K2535">
        <v>86</v>
      </c>
      <c r="L2535">
        <v>115</v>
      </c>
      <c r="M2535">
        <v>117</v>
      </c>
      <c r="N2535">
        <v>80</v>
      </c>
      <c r="O2535" t="s">
        <v>1007</v>
      </c>
    </row>
    <row r="2536" spans="1:15">
      <c r="A2536" t="s">
        <v>98</v>
      </c>
      <c r="B2536">
        <v>56963797</v>
      </c>
      <c r="C2536">
        <v>54</v>
      </c>
      <c r="D2536" t="s">
        <v>1009</v>
      </c>
      <c r="E2536" t="s">
        <v>357</v>
      </c>
      <c r="F2536">
        <v>49</v>
      </c>
      <c r="G2536" t="s">
        <v>1013</v>
      </c>
      <c r="H2536">
        <v>0.987097</v>
      </c>
      <c r="I2536">
        <v>0.122182</v>
      </c>
      <c r="J2536">
        <v>155</v>
      </c>
      <c r="K2536">
        <v>204</v>
      </c>
      <c r="L2536">
        <v>155</v>
      </c>
      <c r="M2536">
        <v>197</v>
      </c>
      <c r="N2536">
        <v>150</v>
      </c>
      <c r="O2536" t="s">
        <v>1007</v>
      </c>
    </row>
    <row r="2537" spans="1:15">
      <c r="A2537" t="s">
        <v>98</v>
      </c>
      <c r="B2537">
        <v>76717741</v>
      </c>
      <c r="C2537">
        <v>54</v>
      </c>
      <c r="D2537" t="s">
        <v>14</v>
      </c>
      <c r="E2537" t="s">
        <v>357</v>
      </c>
      <c r="F2537">
        <v>5</v>
      </c>
      <c r="G2537" t="s">
        <v>357</v>
      </c>
      <c r="H2537" t="s">
        <v>357</v>
      </c>
      <c r="I2537" t="s">
        <v>357</v>
      </c>
      <c r="J2537">
        <v>30</v>
      </c>
      <c r="K2537">
        <v>30</v>
      </c>
      <c r="L2537">
        <v>30</v>
      </c>
      <c r="M2537">
        <v>84</v>
      </c>
      <c r="N2537">
        <v>30</v>
      </c>
      <c r="O2537" t="s">
        <v>1007</v>
      </c>
    </row>
    <row r="2538" spans="1:15">
      <c r="A2538" t="s">
        <v>103</v>
      </c>
      <c r="B2538">
        <v>25531243</v>
      </c>
      <c r="C2538">
        <v>54</v>
      </c>
      <c r="D2538" t="s">
        <v>1009</v>
      </c>
      <c r="E2538" t="s">
        <v>1258</v>
      </c>
      <c r="F2538">
        <v>18</v>
      </c>
      <c r="G2538" t="s">
        <v>357</v>
      </c>
      <c r="H2538" t="s">
        <v>357</v>
      </c>
      <c r="I2538" t="s">
        <v>357</v>
      </c>
      <c r="J2538">
        <v>42</v>
      </c>
      <c r="K2538">
        <v>60</v>
      </c>
      <c r="L2538">
        <v>69</v>
      </c>
      <c r="M2538">
        <v>96</v>
      </c>
      <c r="N2538">
        <v>42</v>
      </c>
      <c r="O2538" t="s">
        <v>1007</v>
      </c>
    </row>
    <row r="2539" spans="1:15">
      <c r="A2539" t="s">
        <v>103</v>
      </c>
      <c r="B2539">
        <v>27330303</v>
      </c>
      <c r="C2539">
        <v>54</v>
      </c>
      <c r="D2539" t="s">
        <v>1008</v>
      </c>
      <c r="E2539" t="s">
        <v>357</v>
      </c>
      <c r="F2539">
        <v>4</v>
      </c>
      <c r="G2539" t="s">
        <v>357</v>
      </c>
      <c r="H2539" t="s">
        <v>357</v>
      </c>
      <c r="I2539" t="s">
        <v>357</v>
      </c>
      <c r="J2539">
        <v>87</v>
      </c>
      <c r="K2539">
        <v>99</v>
      </c>
      <c r="L2539">
        <v>64</v>
      </c>
      <c r="M2539">
        <v>45</v>
      </c>
      <c r="N2539">
        <v>78</v>
      </c>
      <c r="O2539" t="s">
        <v>1007</v>
      </c>
    </row>
    <row r="2540" spans="1:15">
      <c r="A2540" t="s">
        <v>103</v>
      </c>
      <c r="B2540">
        <v>57797379</v>
      </c>
      <c r="C2540">
        <v>54</v>
      </c>
      <c r="D2540" t="s">
        <v>1009</v>
      </c>
      <c r="E2540" t="s">
        <v>357</v>
      </c>
      <c r="F2540">
        <v>7</v>
      </c>
      <c r="G2540" t="s">
        <v>357</v>
      </c>
      <c r="H2540" t="s">
        <v>357</v>
      </c>
      <c r="I2540" t="s">
        <v>357</v>
      </c>
      <c r="J2540">
        <v>138</v>
      </c>
      <c r="K2540">
        <v>117</v>
      </c>
      <c r="L2540">
        <v>89</v>
      </c>
      <c r="M2540">
        <v>143</v>
      </c>
      <c r="N2540">
        <v>134</v>
      </c>
      <c r="O2540" t="s">
        <v>1007</v>
      </c>
    </row>
    <row r="2541" spans="1:15">
      <c r="A2541" t="s">
        <v>103</v>
      </c>
      <c r="B2541">
        <v>80771968</v>
      </c>
      <c r="C2541">
        <v>54</v>
      </c>
      <c r="D2541" t="s">
        <v>14</v>
      </c>
      <c r="E2541" t="s">
        <v>357</v>
      </c>
      <c r="F2541">
        <v>4</v>
      </c>
      <c r="G2541" t="s">
        <v>357</v>
      </c>
      <c r="H2541" t="s">
        <v>357</v>
      </c>
      <c r="I2541" t="s">
        <v>357</v>
      </c>
      <c r="J2541">
        <v>27</v>
      </c>
      <c r="K2541">
        <v>27</v>
      </c>
      <c r="L2541">
        <v>27</v>
      </c>
      <c r="M2541">
        <v>81</v>
      </c>
      <c r="N2541">
        <v>27</v>
      </c>
      <c r="O2541" t="s">
        <v>1007</v>
      </c>
    </row>
    <row r="2542" spans="1:15">
      <c r="A2542" t="s">
        <v>103</v>
      </c>
      <c r="B2542">
        <v>111905463</v>
      </c>
      <c r="C2542">
        <v>54</v>
      </c>
      <c r="D2542" t="s">
        <v>1009</v>
      </c>
      <c r="E2542" t="s">
        <v>357</v>
      </c>
      <c r="F2542">
        <v>18</v>
      </c>
      <c r="G2542" t="s">
        <v>357</v>
      </c>
      <c r="H2542" t="s">
        <v>357</v>
      </c>
      <c r="I2542" t="s">
        <v>357</v>
      </c>
      <c r="J2542">
        <v>78</v>
      </c>
      <c r="K2542">
        <v>60</v>
      </c>
      <c r="L2542">
        <v>42</v>
      </c>
      <c r="M2542">
        <v>24</v>
      </c>
      <c r="N2542">
        <v>75</v>
      </c>
      <c r="O2542" t="s">
        <v>1007</v>
      </c>
    </row>
    <row r="2543" spans="1:15">
      <c r="A2543" t="s">
        <v>20</v>
      </c>
      <c r="B2543">
        <v>78314867</v>
      </c>
      <c r="C2543">
        <v>54</v>
      </c>
      <c r="D2543" t="s">
        <v>1009</v>
      </c>
      <c r="E2543" t="s">
        <v>1257</v>
      </c>
      <c r="F2543">
        <v>41</v>
      </c>
      <c r="G2543" t="s">
        <v>357</v>
      </c>
      <c r="H2543" t="s">
        <v>357</v>
      </c>
      <c r="I2543" t="s">
        <v>357</v>
      </c>
      <c r="J2543">
        <v>62</v>
      </c>
      <c r="K2543">
        <v>94</v>
      </c>
      <c r="L2543">
        <v>108</v>
      </c>
      <c r="M2543">
        <v>116</v>
      </c>
      <c r="N2543">
        <v>98</v>
      </c>
      <c r="O2543" t="s">
        <v>1007</v>
      </c>
    </row>
    <row r="2544" spans="1:15">
      <c r="A2544" t="s">
        <v>20</v>
      </c>
      <c r="B2544">
        <v>80354749</v>
      </c>
      <c r="C2544">
        <v>54</v>
      </c>
      <c r="D2544" t="s">
        <v>1009</v>
      </c>
      <c r="E2544" t="s">
        <v>1256</v>
      </c>
      <c r="F2544">
        <v>27</v>
      </c>
      <c r="G2544" t="s">
        <v>357</v>
      </c>
      <c r="H2544" t="s">
        <v>357</v>
      </c>
      <c r="I2544" t="s">
        <v>357</v>
      </c>
      <c r="J2544">
        <v>38</v>
      </c>
      <c r="K2544">
        <v>11</v>
      </c>
      <c r="L2544">
        <v>38</v>
      </c>
      <c r="M2544">
        <v>65</v>
      </c>
      <c r="N2544">
        <v>38</v>
      </c>
      <c r="O2544" t="s">
        <v>1007</v>
      </c>
    </row>
    <row r="2545" spans="1:15">
      <c r="A2545" t="s">
        <v>105</v>
      </c>
      <c r="B2545">
        <v>42557473</v>
      </c>
      <c r="C2545">
        <v>54</v>
      </c>
      <c r="D2545" t="s">
        <v>1009</v>
      </c>
      <c r="E2545" t="s">
        <v>1255</v>
      </c>
      <c r="F2545">
        <v>34</v>
      </c>
      <c r="G2545" t="s">
        <v>357</v>
      </c>
      <c r="H2545" t="s">
        <v>357</v>
      </c>
      <c r="I2545" t="s">
        <v>357</v>
      </c>
      <c r="J2545">
        <v>87</v>
      </c>
      <c r="K2545">
        <v>87</v>
      </c>
      <c r="L2545">
        <v>53</v>
      </c>
      <c r="M2545">
        <v>107</v>
      </c>
      <c r="N2545">
        <v>87</v>
      </c>
      <c r="O2545" t="s">
        <v>1007</v>
      </c>
    </row>
    <row r="2546" spans="1:15">
      <c r="A2546" t="s">
        <v>23</v>
      </c>
      <c r="B2546">
        <v>1191696</v>
      </c>
      <c r="C2546">
        <v>54</v>
      </c>
      <c r="D2546" t="s">
        <v>14</v>
      </c>
      <c r="E2546" t="s">
        <v>1254</v>
      </c>
      <c r="F2546" t="s">
        <v>357</v>
      </c>
      <c r="G2546" t="s">
        <v>357</v>
      </c>
      <c r="H2546" t="s">
        <v>357</v>
      </c>
      <c r="I2546" t="s">
        <v>357</v>
      </c>
      <c r="J2546">
        <v>84</v>
      </c>
      <c r="K2546">
        <v>84</v>
      </c>
      <c r="L2546">
        <v>84</v>
      </c>
      <c r="M2546">
        <v>85</v>
      </c>
      <c r="N2546">
        <v>31</v>
      </c>
      <c r="O2546" t="s">
        <v>1007</v>
      </c>
    </row>
    <row r="2547" spans="1:15">
      <c r="A2547" t="s">
        <v>23</v>
      </c>
      <c r="B2547">
        <v>18827462</v>
      </c>
      <c r="C2547">
        <v>54</v>
      </c>
      <c r="D2547" t="s">
        <v>1009</v>
      </c>
      <c r="E2547" t="s">
        <v>1253</v>
      </c>
      <c r="F2547">
        <v>39</v>
      </c>
      <c r="G2547" t="s">
        <v>357</v>
      </c>
      <c r="H2547" t="s">
        <v>357</v>
      </c>
      <c r="I2547" t="s">
        <v>357</v>
      </c>
      <c r="J2547">
        <v>138</v>
      </c>
      <c r="K2547">
        <v>98</v>
      </c>
      <c r="L2547">
        <v>98</v>
      </c>
      <c r="M2547">
        <v>98</v>
      </c>
      <c r="N2547">
        <v>84</v>
      </c>
      <c r="O2547" t="s">
        <v>1007</v>
      </c>
    </row>
    <row r="2548" spans="1:15">
      <c r="A2548" t="s">
        <v>23</v>
      </c>
      <c r="B2548">
        <v>29147649</v>
      </c>
      <c r="C2548">
        <v>54</v>
      </c>
      <c r="D2548" t="s">
        <v>14</v>
      </c>
      <c r="E2548" t="s">
        <v>1252</v>
      </c>
      <c r="F2548" t="s">
        <v>357</v>
      </c>
      <c r="G2548" t="s">
        <v>357</v>
      </c>
      <c r="H2548" t="s">
        <v>357</v>
      </c>
      <c r="I2548" t="s">
        <v>357</v>
      </c>
      <c r="J2548">
        <v>28</v>
      </c>
      <c r="K2548">
        <v>28</v>
      </c>
      <c r="L2548">
        <v>28</v>
      </c>
      <c r="M2548">
        <v>82</v>
      </c>
      <c r="N2548">
        <v>75</v>
      </c>
      <c r="O2548" t="s">
        <v>1007</v>
      </c>
    </row>
    <row r="2549" spans="1:15">
      <c r="A2549" t="s">
        <v>23</v>
      </c>
      <c r="B2549">
        <v>81669649</v>
      </c>
      <c r="C2549">
        <v>54</v>
      </c>
      <c r="D2549" t="s">
        <v>1009</v>
      </c>
      <c r="E2549" t="s">
        <v>1251</v>
      </c>
      <c r="F2549">
        <v>27</v>
      </c>
      <c r="G2549" t="s">
        <v>357</v>
      </c>
      <c r="H2549" t="s">
        <v>357</v>
      </c>
      <c r="I2549" t="s">
        <v>357</v>
      </c>
      <c r="J2549">
        <v>101</v>
      </c>
      <c r="K2549">
        <v>101</v>
      </c>
      <c r="L2549">
        <v>101</v>
      </c>
      <c r="M2549">
        <v>47</v>
      </c>
      <c r="N2549">
        <v>47</v>
      </c>
      <c r="O2549" t="s">
        <v>1007</v>
      </c>
    </row>
    <row r="2550" spans="1:15">
      <c r="A2550" t="s">
        <v>27</v>
      </c>
      <c r="B2550">
        <v>28172117</v>
      </c>
      <c r="C2550">
        <v>54</v>
      </c>
      <c r="D2550" t="s">
        <v>1009</v>
      </c>
      <c r="E2550" t="s">
        <v>1250</v>
      </c>
      <c r="F2550">
        <v>27</v>
      </c>
      <c r="G2550" t="s">
        <v>357</v>
      </c>
      <c r="H2550" t="s">
        <v>357</v>
      </c>
      <c r="I2550" t="s">
        <v>357</v>
      </c>
      <c r="J2550">
        <v>74</v>
      </c>
      <c r="K2550">
        <v>74</v>
      </c>
      <c r="L2550">
        <v>74</v>
      </c>
      <c r="M2550">
        <v>128</v>
      </c>
      <c r="N2550">
        <v>128</v>
      </c>
      <c r="O2550" t="s">
        <v>1007</v>
      </c>
    </row>
    <row r="2551" spans="1:15">
      <c r="A2551" t="s">
        <v>27</v>
      </c>
      <c r="B2551">
        <v>39856090</v>
      </c>
      <c r="C2551">
        <v>54</v>
      </c>
      <c r="D2551" t="s">
        <v>1009</v>
      </c>
      <c r="E2551" t="s">
        <v>1249</v>
      </c>
      <c r="F2551">
        <v>27</v>
      </c>
      <c r="G2551" t="s">
        <v>357</v>
      </c>
      <c r="H2551" t="s">
        <v>357</v>
      </c>
      <c r="I2551" t="s">
        <v>357</v>
      </c>
      <c r="J2551">
        <v>65</v>
      </c>
      <c r="K2551">
        <v>65</v>
      </c>
      <c r="L2551">
        <v>38</v>
      </c>
      <c r="M2551">
        <v>38</v>
      </c>
      <c r="N2551">
        <v>11</v>
      </c>
      <c r="O2551" t="s">
        <v>1007</v>
      </c>
    </row>
    <row r="2552" spans="1:15">
      <c r="A2552" t="s">
        <v>27</v>
      </c>
      <c r="B2552">
        <v>79319927</v>
      </c>
      <c r="C2552">
        <v>54</v>
      </c>
      <c r="D2552" t="s">
        <v>1009</v>
      </c>
      <c r="E2552" t="s">
        <v>325</v>
      </c>
      <c r="F2552">
        <v>36</v>
      </c>
      <c r="G2552" t="s">
        <v>357</v>
      </c>
      <c r="H2552" t="s">
        <v>357</v>
      </c>
      <c r="I2552" t="s">
        <v>357</v>
      </c>
      <c r="J2552">
        <v>52</v>
      </c>
      <c r="K2552">
        <v>52</v>
      </c>
      <c r="L2552">
        <v>52</v>
      </c>
      <c r="M2552">
        <v>88</v>
      </c>
      <c r="N2552">
        <v>34</v>
      </c>
      <c r="O2552" t="s">
        <v>1007</v>
      </c>
    </row>
    <row r="2553" spans="1:15">
      <c r="A2553" t="s">
        <v>27</v>
      </c>
      <c r="B2553">
        <v>83032170</v>
      </c>
      <c r="C2553">
        <v>54</v>
      </c>
      <c r="D2553" t="s">
        <v>14</v>
      </c>
      <c r="E2553" t="s">
        <v>273</v>
      </c>
      <c r="F2553">
        <v>5</v>
      </c>
      <c r="G2553" t="s">
        <v>357</v>
      </c>
      <c r="H2553" t="s">
        <v>357</v>
      </c>
      <c r="I2553" t="s">
        <v>357</v>
      </c>
      <c r="J2553">
        <v>21</v>
      </c>
      <c r="K2553">
        <v>21</v>
      </c>
      <c r="L2553">
        <v>21</v>
      </c>
      <c r="M2553">
        <v>75</v>
      </c>
      <c r="N2553">
        <v>21</v>
      </c>
      <c r="O2553" t="s">
        <v>1007</v>
      </c>
    </row>
    <row r="2554" spans="1:15">
      <c r="A2554" t="s">
        <v>171</v>
      </c>
      <c r="B2554">
        <v>22316185</v>
      </c>
      <c r="C2554">
        <v>54</v>
      </c>
      <c r="D2554" t="s">
        <v>1009</v>
      </c>
      <c r="E2554" t="s">
        <v>357</v>
      </c>
      <c r="F2554">
        <v>22</v>
      </c>
      <c r="G2554" t="s">
        <v>357</v>
      </c>
      <c r="H2554" t="s">
        <v>357</v>
      </c>
      <c r="I2554" t="s">
        <v>357</v>
      </c>
      <c r="J2554">
        <v>19</v>
      </c>
      <c r="K2554">
        <v>19</v>
      </c>
      <c r="L2554">
        <v>22</v>
      </c>
      <c r="M2554">
        <v>19</v>
      </c>
      <c r="N2554">
        <v>73</v>
      </c>
      <c r="O2554" t="s">
        <v>1007</v>
      </c>
    </row>
    <row r="2555" spans="1:15">
      <c r="A2555" t="s">
        <v>171</v>
      </c>
      <c r="B2555">
        <v>31457582</v>
      </c>
      <c r="C2555">
        <v>54</v>
      </c>
      <c r="D2555" t="s">
        <v>1008</v>
      </c>
      <c r="E2555" t="s">
        <v>1248</v>
      </c>
      <c r="F2555">
        <v>4</v>
      </c>
      <c r="G2555" t="s">
        <v>357</v>
      </c>
      <c r="H2555" t="s">
        <v>357</v>
      </c>
      <c r="I2555" t="s">
        <v>357</v>
      </c>
      <c r="J2555">
        <v>46</v>
      </c>
      <c r="K2555">
        <v>61</v>
      </c>
      <c r="L2555">
        <v>62</v>
      </c>
      <c r="M2555">
        <v>100</v>
      </c>
      <c r="N2555">
        <v>77</v>
      </c>
      <c r="O2555" t="s">
        <v>1007</v>
      </c>
    </row>
    <row r="2556" spans="1:15">
      <c r="A2556" t="s">
        <v>171</v>
      </c>
      <c r="B2556">
        <v>43397907</v>
      </c>
      <c r="C2556">
        <v>54</v>
      </c>
      <c r="D2556" t="s">
        <v>1009</v>
      </c>
      <c r="E2556" t="s">
        <v>357</v>
      </c>
      <c r="F2556">
        <v>26</v>
      </c>
      <c r="G2556" t="s">
        <v>357</v>
      </c>
      <c r="H2556" t="s">
        <v>357</v>
      </c>
      <c r="I2556" t="s">
        <v>357</v>
      </c>
      <c r="J2556">
        <v>90</v>
      </c>
      <c r="K2556">
        <v>90</v>
      </c>
      <c r="L2556">
        <v>90</v>
      </c>
      <c r="M2556">
        <v>65</v>
      </c>
      <c r="N2556">
        <v>36</v>
      </c>
      <c r="O2556" t="s">
        <v>1007</v>
      </c>
    </row>
    <row r="2557" spans="1:15">
      <c r="A2557" t="s">
        <v>171</v>
      </c>
      <c r="B2557">
        <v>76739260</v>
      </c>
      <c r="C2557">
        <v>54</v>
      </c>
      <c r="D2557" t="s">
        <v>1009</v>
      </c>
      <c r="E2557" t="s">
        <v>357</v>
      </c>
      <c r="F2557">
        <v>17</v>
      </c>
      <c r="G2557" t="s">
        <v>357</v>
      </c>
      <c r="H2557" t="s">
        <v>357</v>
      </c>
      <c r="I2557" t="s">
        <v>357</v>
      </c>
      <c r="J2557">
        <v>26</v>
      </c>
      <c r="K2557">
        <v>26</v>
      </c>
      <c r="L2557">
        <v>26</v>
      </c>
      <c r="M2557">
        <v>26</v>
      </c>
      <c r="N2557">
        <v>80</v>
      </c>
      <c r="O2557" t="s">
        <v>1007</v>
      </c>
    </row>
    <row r="2558" spans="1:15">
      <c r="A2558" t="s">
        <v>30</v>
      </c>
      <c r="B2558">
        <v>2131564</v>
      </c>
      <c r="C2558">
        <v>54</v>
      </c>
      <c r="D2558" t="s">
        <v>1009</v>
      </c>
      <c r="E2558" t="s">
        <v>1247</v>
      </c>
      <c r="F2558">
        <v>54</v>
      </c>
      <c r="G2558" t="s">
        <v>357</v>
      </c>
      <c r="H2558" t="s">
        <v>357</v>
      </c>
      <c r="I2558" t="s">
        <v>357</v>
      </c>
      <c r="J2558">
        <v>82</v>
      </c>
      <c r="K2558">
        <v>82</v>
      </c>
      <c r="L2558">
        <v>82</v>
      </c>
      <c r="M2558">
        <v>136</v>
      </c>
      <c r="N2558">
        <v>136</v>
      </c>
      <c r="O2558" t="s">
        <v>1007</v>
      </c>
    </row>
    <row r="2559" spans="1:15">
      <c r="A2559" t="s">
        <v>30</v>
      </c>
      <c r="B2559">
        <v>16735789</v>
      </c>
      <c r="C2559">
        <v>54</v>
      </c>
      <c r="D2559" t="s">
        <v>1008</v>
      </c>
      <c r="E2559" t="s">
        <v>1246</v>
      </c>
      <c r="F2559">
        <v>4</v>
      </c>
      <c r="G2559" t="s">
        <v>357</v>
      </c>
      <c r="H2559" t="s">
        <v>357</v>
      </c>
      <c r="I2559" t="s">
        <v>357</v>
      </c>
      <c r="J2559">
        <v>116</v>
      </c>
      <c r="K2559">
        <v>100</v>
      </c>
      <c r="L2559">
        <v>116</v>
      </c>
      <c r="M2559">
        <v>62</v>
      </c>
      <c r="N2559">
        <v>71</v>
      </c>
      <c r="O2559" t="s">
        <v>1007</v>
      </c>
    </row>
    <row r="2560" spans="1:15">
      <c r="A2560" t="s">
        <v>30</v>
      </c>
      <c r="B2560">
        <v>52953498</v>
      </c>
      <c r="C2560">
        <v>54</v>
      </c>
      <c r="D2560" t="s">
        <v>1009</v>
      </c>
      <c r="E2560" t="s">
        <v>1245</v>
      </c>
      <c r="F2560">
        <v>44</v>
      </c>
      <c r="G2560" t="s">
        <v>357</v>
      </c>
      <c r="H2560" t="s">
        <v>357</v>
      </c>
      <c r="I2560" t="s">
        <v>357</v>
      </c>
      <c r="J2560">
        <v>121</v>
      </c>
      <c r="K2560">
        <v>121</v>
      </c>
      <c r="L2560">
        <v>121</v>
      </c>
      <c r="M2560">
        <v>94</v>
      </c>
      <c r="N2560">
        <v>67</v>
      </c>
      <c r="O2560" t="s">
        <v>1007</v>
      </c>
    </row>
    <row r="2561" spans="1:15">
      <c r="A2561" t="s">
        <v>58</v>
      </c>
      <c r="B2561">
        <v>31283652</v>
      </c>
      <c r="C2561">
        <v>54</v>
      </c>
      <c r="D2561" t="s">
        <v>1009</v>
      </c>
      <c r="E2561" t="s">
        <v>357</v>
      </c>
      <c r="F2561">
        <v>27</v>
      </c>
      <c r="G2561" t="s">
        <v>1244</v>
      </c>
      <c r="H2561">
        <v>0.98181799999999997</v>
      </c>
      <c r="I2561">
        <v>0.10958900000000001</v>
      </c>
      <c r="J2561">
        <v>55</v>
      </c>
      <c r="K2561">
        <v>55</v>
      </c>
      <c r="L2561">
        <v>55</v>
      </c>
      <c r="M2561">
        <v>1</v>
      </c>
      <c r="N2561">
        <v>54</v>
      </c>
      <c r="O2561" t="s">
        <v>1007</v>
      </c>
    </row>
    <row r="2562" spans="1:15">
      <c r="A2562" t="s">
        <v>58</v>
      </c>
      <c r="B2562">
        <v>76807453</v>
      </c>
      <c r="C2562">
        <v>54</v>
      </c>
      <c r="D2562" t="s">
        <v>1009</v>
      </c>
      <c r="E2562" t="s">
        <v>1243</v>
      </c>
      <c r="F2562">
        <v>22</v>
      </c>
      <c r="G2562" t="s">
        <v>357</v>
      </c>
      <c r="H2562" t="s">
        <v>357</v>
      </c>
      <c r="I2562" t="s">
        <v>357</v>
      </c>
      <c r="J2562">
        <v>29</v>
      </c>
      <c r="K2562">
        <v>31</v>
      </c>
      <c r="L2562">
        <v>29</v>
      </c>
      <c r="M2562">
        <v>83</v>
      </c>
      <c r="N2562">
        <v>63</v>
      </c>
      <c r="O2562" t="s">
        <v>1007</v>
      </c>
    </row>
    <row r="2563" spans="1:15">
      <c r="A2563" t="s">
        <v>58</v>
      </c>
      <c r="B2563">
        <v>173678215</v>
      </c>
      <c r="C2563">
        <v>54</v>
      </c>
      <c r="D2563" t="s">
        <v>1008</v>
      </c>
      <c r="E2563" t="s">
        <v>357</v>
      </c>
      <c r="F2563">
        <v>4</v>
      </c>
      <c r="G2563" t="s">
        <v>357</v>
      </c>
      <c r="H2563" t="s">
        <v>357</v>
      </c>
      <c r="I2563" t="s">
        <v>357</v>
      </c>
      <c r="J2563">
        <v>235</v>
      </c>
      <c r="K2563">
        <v>225</v>
      </c>
      <c r="L2563">
        <v>240</v>
      </c>
      <c r="M2563">
        <v>186</v>
      </c>
      <c r="N2563">
        <v>225</v>
      </c>
      <c r="O2563" t="s">
        <v>1007</v>
      </c>
    </row>
    <row r="2564" spans="1:15">
      <c r="A2564" t="s">
        <v>58</v>
      </c>
      <c r="B2564">
        <v>184448301</v>
      </c>
      <c r="C2564">
        <v>54</v>
      </c>
      <c r="D2564" t="s">
        <v>1009</v>
      </c>
      <c r="E2564" t="s">
        <v>357</v>
      </c>
      <c r="F2564">
        <v>31</v>
      </c>
      <c r="G2564" t="s">
        <v>357</v>
      </c>
      <c r="H2564" t="s">
        <v>357</v>
      </c>
      <c r="I2564" t="s">
        <v>357</v>
      </c>
      <c r="J2564">
        <v>58</v>
      </c>
      <c r="K2564">
        <v>29</v>
      </c>
      <c r="L2564">
        <v>28</v>
      </c>
      <c r="M2564">
        <v>27</v>
      </c>
      <c r="N2564">
        <v>81</v>
      </c>
      <c r="O2564" t="s">
        <v>1007</v>
      </c>
    </row>
    <row r="2565" spans="1:15">
      <c r="A2565" t="s">
        <v>58</v>
      </c>
      <c r="B2565">
        <v>218068168</v>
      </c>
      <c r="C2565">
        <v>54</v>
      </c>
      <c r="D2565" t="s">
        <v>1009</v>
      </c>
      <c r="E2565" t="s">
        <v>357</v>
      </c>
      <c r="F2565">
        <v>18</v>
      </c>
      <c r="G2565" t="s">
        <v>357</v>
      </c>
      <c r="H2565" t="s">
        <v>357</v>
      </c>
      <c r="I2565" t="s">
        <v>357</v>
      </c>
      <c r="J2565">
        <v>20</v>
      </c>
      <c r="K2565">
        <v>20</v>
      </c>
      <c r="L2565">
        <v>20</v>
      </c>
      <c r="M2565">
        <v>19</v>
      </c>
      <c r="N2565">
        <v>73</v>
      </c>
      <c r="O2565" t="s">
        <v>1007</v>
      </c>
    </row>
    <row r="2566" spans="1:15">
      <c r="A2566" t="s">
        <v>58</v>
      </c>
      <c r="B2566">
        <v>218256693</v>
      </c>
      <c r="C2566">
        <v>54</v>
      </c>
      <c r="D2566" t="s">
        <v>14</v>
      </c>
      <c r="E2566" t="s">
        <v>1242</v>
      </c>
      <c r="F2566">
        <v>4</v>
      </c>
      <c r="G2566" t="s">
        <v>1241</v>
      </c>
      <c r="H2566">
        <v>0.69333299999999998</v>
      </c>
      <c r="I2566">
        <v>0.149007</v>
      </c>
      <c r="J2566">
        <v>75</v>
      </c>
      <c r="K2566">
        <v>75</v>
      </c>
      <c r="L2566">
        <v>75</v>
      </c>
      <c r="M2566">
        <v>21</v>
      </c>
      <c r="N2566">
        <v>75</v>
      </c>
      <c r="O2566" t="s">
        <v>1007</v>
      </c>
    </row>
    <row r="2567" spans="1:15">
      <c r="A2567" t="s">
        <v>58</v>
      </c>
      <c r="B2567">
        <v>234389250</v>
      </c>
      <c r="C2567">
        <v>54</v>
      </c>
      <c r="D2567" t="s">
        <v>1009</v>
      </c>
      <c r="E2567" t="s">
        <v>357</v>
      </c>
      <c r="F2567">
        <v>17</v>
      </c>
      <c r="G2567" t="s">
        <v>357</v>
      </c>
      <c r="H2567" t="s">
        <v>357</v>
      </c>
      <c r="I2567" t="s">
        <v>357</v>
      </c>
      <c r="J2567">
        <v>102</v>
      </c>
      <c r="K2567">
        <v>102</v>
      </c>
      <c r="L2567">
        <v>85</v>
      </c>
      <c r="M2567">
        <v>85</v>
      </c>
      <c r="N2567">
        <v>48</v>
      </c>
      <c r="O2567" t="s">
        <v>1007</v>
      </c>
    </row>
    <row r="2568" spans="1:15">
      <c r="A2568" t="s">
        <v>49</v>
      </c>
      <c r="B2568">
        <v>11590056</v>
      </c>
      <c r="C2568">
        <v>54</v>
      </c>
      <c r="D2568" t="s">
        <v>1008</v>
      </c>
      <c r="E2568" t="s">
        <v>357</v>
      </c>
      <c r="F2568">
        <v>5</v>
      </c>
      <c r="G2568" t="s">
        <v>357</v>
      </c>
      <c r="H2568" t="s">
        <v>357</v>
      </c>
      <c r="I2568" t="s">
        <v>357</v>
      </c>
      <c r="J2568">
        <v>51</v>
      </c>
      <c r="K2568">
        <v>81</v>
      </c>
      <c r="L2568">
        <v>41</v>
      </c>
      <c r="M2568">
        <v>44</v>
      </c>
      <c r="N2568">
        <v>27</v>
      </c>
      <c r="O2568" t="s">
        <v>1007</v>
      </c>
    </row>
    <row r="2569" spans="1:15">
      <c r="A2569" t="s">
        <v>49</v>
      </c>
      <c r="B2569">
        <v>37893758</v>
      </c>
      <c r="C2569">
        <v>54</v>
      </c>
      <c r="D2569" t="s">
        <v>1008</v>
      </c>
      <c r="E2569" t="s">
        <v>357</v>
      </c>
      <c r="F2569">
        <v>4</v>
      </c>
      <c r="G2569" t="s">
        <v>357</v>
      </c>
      <c r="H2569" t="s">
        <v>357</v>
      </c>
      <c r="I2569" t="s">
        <v>357</v>
      </c>
      <c r="J2569">
        <v>241</v>
      </c>
      <c r="K2569">
        <v>255</v>
      </c>
      <c r="L2569">
        <v>241</v>
      </c>
      <c r="M2569">
        <v>259</v>
      </c>
      <c r="N2569">
        <v>205</v>
      </c>
      <c r="O2569" t="s">
        <v>1007</v>
      </c>
    </row>
    <row r="2570" spans="1:15">
      <c r="A2570" t="s">
        <v>49</v>
      </c>
      <c r="B2570">
        <v>62270473</v>
      </c>
      <c r="C2570">
        <v>54</v>
      </c>
      <c r="D2570" t="s">
        <v>1009</v>
      </c>
      <c r="E2570" t="s">
        <v>1158</v>
      </c>
      <c r="F2570">
        <v>32</v>
      </c>
      <c r="G2570" t="s">
        <v>357</v>
      </c>
      <c r="H2570" t="s">
        <v>357</v>
      </c>
      <c r="I2570" t="s">
        <v>357</v>
      </c>
      <c r="J2570">
        <v>26</v>
      </c>
      <c r="K2570">
        <v>26</v>
      </c>
      <c r="L2570">
        <v>26</v>
      </c>
      <c r="M2570">
        <v>80</v>
      </c>
      <c r="N2570">
        <v>26</v>
      </c>
      <c r="O2570" t="s">
        <v>1007</v>
      </c>
    </row>
    <row r="2571" spans="1:15">
      <c r="A2571" t="s">
        <v>49</v>
      </c>
      <c r="B2571">
        <v>63049290</v>
      </c>
      <c r="C2571">
        <v>54</v>
      </c>
      <c r="D2571" t="s">
        <v>1009</v>
      </c>
      <c r="E2571" t="s">
        <v>348</v>
      </c>
      <c r="F2571">
        <v>18</v>
      </c>
      <c r="G2571" t="s">
        <v>357</v>
      </c>
      <c r="H2571" t="s">
        <v>357</v>
      </c>
      <c r="I2571" t="s">
        <v>357</v>
      </c>
      <c r="J2571">
        <v>42</v>
      </c>
      <c r="K2571">
        <v>42</v>
      </c>
      <c r="L2571">
        <v>42</v>
      </c>
      <c r="M2571">
        <v>46</v>
      </c>
      <c r="N2571">
        <v>96</v>
      </c>
      <c r="O2571" t="s">
        <v>1007</v>
      </c>
    </row>
    <row r="2572" spans="1:15">
      <c r="A2572" t="s">
        <v>134</v>
      </c>
      <c r="B2572">
        <v>23349880</v>
      </c>
      <c r="C2572">
        <v>54</v>
      </c>
      <c r="D2572" t="s">
        <v>1009</v>
      </c>
      <c r="E2572" t="s">
        <v>357</v>
      </c>
      <c r="F2572">
        <v>27</v>
      </c>
      <c r="G2572" t="s">
        <v>357</v>
      </c>
      <c r="H2572" t="s">
        <v>357</v>
      </c>
      <c r="I2572" t="s">
        <v>357</v>
      </c>
      <c r="J2572">
        <v>53</v>
      </c>
      <c r="K2572">
        <v>53</v>
      </c>
      <c r="L2572">
        <v>53</v>
      </c>
      <c r="M2572">
        <v>53</v>
      </c>
      <c r="N2572">
        <v>107</v>
      </c>
      <c r="O2572" t="s">
        <v>1007</v>
      </c>
    </row>
    <row r="2573" spans="1:15">
      <c r="A2573" t="s">
        <v>52</v>
      </c>
      <c r="B2573">
        <v>26691774</v>
      </c>
      <c r="C2573">
        <v>54</v>
      </c>
      <c r="D2573" t="s">
        <v>1008</v>
      </c>
      <c r="E2573" t="s">
        <v>1240</v>
      </c>
      <c r="F2573">
        <v>4</v>
      </c>
      <c r="G2573" t="s">
        <v>357</v>
      </c>
      <c r="H2573" t="s">
        <v>357</v>
      </c>
      <c r="I2573" t="s">
        <v>357</v>
      </c>
      <c r="J2573">
        <v>148</v>
      </c>
      <c r="K2573">
        <v>141</v>
      </c>
      <c r="L2573">
        <v>120</v>
      </c>
      <c r="M2573">
        <v>94</v>
      </c>
      <c r="N2573">
        <v>128</v>
      </c>
      <c r="O2573" t="s">
        <v>1007</v>
      </c>
    </row>
    <row r="2574" spans="1:15">
      <c r="A2574" t="s">
        <v>52</v>
      </c>
      <c r="B2574">
        <v>37078924</v>
      </c>
      <c r="C2574">
        <v>54</v>
      </c>
      <c r="D2574" t="s">
        <v>1008</v>
      </c>
      <c r="E2574" t="s">
        <v>1239</v>
      </c>
      <c r="F2574">
        <v>4</v>
      </c>
      <c r="G2574" t="s">
        <v>357</v>
      </c>
      <c r="H2574" t="s">
        <v>357</v>
      </c>
      <c r="I2574" t="s">
        <v>357</v>
      </c>
      <c r="J2574">
        <v>75</v>
      </c>
      <c r="K2574">
        <v>83</v>
      </c>
      <c r="L2574">
        <v>85</v>
      </c>
      <c r="M2574">
        <v>58</v>
      </c>
      <c r="N2574">
        <v>112</v>
      </c>
      <c r="O2574" t="s">
        <v>1007</v>
      </c>
    </row>
    <row r="2575" spans="1:15">
      <c r="A2575" t="s">
        <v>52</v>
      </c>
      <c r="B2575">
        <v>38834048</v>
      </c>
      <c r="C2575">
        <v>54</v>
      </c>
      <c r="D2575" t="s">
        <v>14</v>
      </c>
      <c r="E2575" t="s">
        <v>1238</v>
      </c>
      <c r="F2575" t="s">
        <v>357</v>
      </c>
      <c r="G2575" t="s">
        <v>357</v>
      </c>
      <c r="H2575" t="s">
        <v>357</v>
      </c>
      <c r="I2575" t="s">
        <v>357</v>
      </c>
      <c r="J2575">
        <v>90</v>
      </c>
      <c r="K2575">
        <v>90</v>
      </c>
      <c r="L2575">
        <v>90</v>
      </c>
      <c r="M2575">
        <v>89</v>
      </c>
      <c r="N2575">
        <v>36</v>
      </c>
      <c r="O2575" t="s">
        <v>1007</v>
      </c>
    </row>
    <row r="2576" spans="1:15">
      <c r="A2576" t="s">
        <v>141</v>
      </c>
      <c r="B2576">
        <v>10873444</v>
      </c>
      <c r="C2576">
        <v>54</v>
      </c>
      <c r="D2576" t="s">
        <v>1008</v>
      </c>
      <c r="E2576" t="s">
        <v>1237</v>
      </c>
      <c r="F2576">
        <v>5</v>
      </c>
      <c r="G2576" t="s">
        <v>357</v>
      </c>
      <c r="H2576" t="s">
        <v>357</v>
      </c>
      <c r="I2576" t="s">
        <v>357</v>
      </c>
      <c r="J2576">
        <v>28</v>
      </c>
      <c r="K2576">
        <v>28</v>
      </c>
      <c r="L2576">
        <v>28</v>
      </c>
      <c r="M2576">
        <v>23</v>
      </c>
      <c r="N2576">
        <v>77</v>
      </c>
      <c r="O2576" t="s">
        <v>1007</v>
      </c>
    </row>
    <row r="2577" spans="1:15">
      <c r="A2577" t="s">
        <v>141</v>
      </c>
      <c r="B2577">
        <v>27883856</v>
      </c>
      <c r="C2577">
        <v>54</v>
      </c>
      <c r="D2577" t="s">
        <v>1009</v>
      </c>
      <c r="E2577" t="s">
        <v>1049</v>
      </c>
      <c r="F2577">
        <v>28</v>
      </c>
      <c r="G2577" t="s">
        <v>357</v>
      </c>
      <c r="H2577" t="s">
        <v>357</v>
      </c>
      <c r="I2577" t="s">
        <v>357</v>
      </c>
      <c r="J2577">
        <v>45</v>
      </c>
      <c r="K2577">
        <v>45</v>
      </c>
      <c r="L2577">
        <v>45</v>
      </c>
      <c r="M2577">
        <v>98</v>
      </c>
      <c r="N2577">
        <v>44</v>
      </c>
      <c r="O2577" t="s">
        <v>1007</v>
      </c>
    </row>
    <row r="2578" spans="1:15">
      <c r="A2578" t="s">
        <v>141</v>
      </c>
      <c r="B2578">
        <v>109789951</v>
      </c>
      <c r="C2578">
        <v>54</v>
      </c>
      <c r="D2578" t="s">
        <v>1009</v>
      </c>
      <c r="E2578" t="s">
        <v>1236</v>
      </c>
      <c r="F2578">
        <v>18</v>
      </c>
      <c r="G2578" t="s">
        <v>357</v>
      </c>
      <c r="H2578" t="s">
        <v>357</v>
      </c>
      <c r="I2578" t="s">
        <v>357</v>
      </c>
      <c r="J2578">
        <v>76</v>
      </c>
      <c r="K2578">
        <v>76</v>
      </c>
      <c r="L2578">
        <v>72</v>
      </c>
      <c r="M2578">
        <v>22</v>
      </c>
      <c r="N2578">
        <v>22</v>
      </c>
      <c r="O2578" t="s">
        <v>1007</v>
      </c>
    </row>
    <row r="2579" spans="1:15">
      <c r="A2579" t="s">
        <v>141</v>
      </c>
      <c r="B2579">
        <v>164437617</v>
      </c>
      <c r="C2579">
        <v>54</v>
      </c>
      <c r="D2579" t="s">
        <v>1009</v>
      </c>
      <c r="E2579" t="s">
        <v>357</v>
      </c>
      <c r="F2579">
        <v>28</v>
      </c>
      <c r="G2579" t="s">
        <v>357</v>
      </c>
      <c r="H2579" t="s">
        <v>357</v>
      </c>
      <c r="I2579" t="s">
        <v>357</v>
      </c>
      <c r="J2579">
        <v>85</v>
      </c>
      <c r="K2579">
        <v>85</v>
      </c>
      <c r="L2579">
        <v>85</v>
      </c>
      <c r="M2579">
        <v>31</v>
      </c>
      <c r="N2579">
        <v>85</v>
      </c>
      <c r="O2579" t="s">
        <v>1007</v>
      </c>
    </row>
    <row r="2580" spans="1:15">
      <c r="A2580" t="s">
        <v>141</v>
      </c>
      <c r="B2580">
        <v>179120122</v>
      </c>
      <c r="C2580">
        <v>54</v>
      </c>
      <c r="D2580" t="s">
        <v>1009</v>
      </c>
      <c r="E2580" t="s">
        <v>1235</v>
      </c>
      <c r="F2580">
        <v>49</v>
      </c>
      <c r="G2580" t="s">
        <v>1013</v>
      </c>
      <c r="H2580">
        <v>0.95321599999999995</v>
      </c>
      <c r="I2580">
        <v>0.10909099999999999</v>
      </c>
      <c r="J2580">
        <v>122</v>
      </c>
      <c r="K2580">
        <v>171</v>
      </c>
      <c r="L2580">
        <v>122</v>
      </c>
      <c r="M2580">
        <v>120</v>
      </c>
      <c r="N2580">
        <v>117</v>
      </c>
      <c r="O2580" t="s">
        <v>1007</v>
      </c>
    </row>
    <row r="2581" spans="1:15">
      <c r="A2581" t="s">
        <v>141</v>
      </c>
      <c r="B2581">
        <v>195103325</v>
      </c>
      <c r="C2581">
        <v>54</v>
      </c>
      <c r="D2581" t="s">
        <v>1009</v>
      </c>
      <c r="E2581" t="s">
        <v>1234</v>
      </c>
      <c r="F2581">
        <v>27</v>
      </c>
      <c r="G2581" t="s">
        <v>357</v>
      </c>
      <c r="H2581" t="s">
        <v>357</v>
      </c>
      <c r="I2581" t="s">
        <v>357</v>
      </c>
      <c r="J2581">
        <v>55</v>
      </c>
      <c r="K2581">
        <v>28</v>
      </c>
      <c r="L2581">
        <v>28</v>
      </c>
      <c r="M2581">
        <v>55</v>
      </c>
      <c r="N2581">
        <v>82</v>
      </c>
      <c r="O2581" t="s">
        <v>1007</v>
      </c>
    </row>
    <row r="2582" spans="1:15">
      <c r="A2582" t="s">
        <v>141</v>
      </c>
      <c r="B2582">
        <v>197423662</v>
      </c>
      <c r="C2582">
        <v>54</v>
      </c>
      <c r="D2582" t="s">
        <v>14</v>
      </c>
      <c r="E2582" t="s">
        <v>357</v>
      </c>
      <c r="F2582" t="s">
        <v>357</v>
      </c>
      <c r="G2582" t="s">
        <v>357</v>
      </c>
      <c r="H2582" t="s">
        <v>357</v>
      </c>
      <c r="I2582" t="s">
        <v>357</v>
      </c>
      <c r="J2582">
        <v>31</v>
      </c>
      <c r="K2582">
        <v>31</v>
      </c>
      <c r="L2582">
        <v>31</v>
      </c>
      <c r="M2582">
        <v>83</v>
      </c>
      <c r="N2582">
        <v>29</v>
      </c>
      <c r="O2582" t="s">
        <v>1007</v>
      </c>
    </row>
    <row r="2583" spans="1:15">
      <c r="A2583" t="s">
        <v>60</v>
      </c>
      <c r="B2583">
        <v>5748768</v>
      </c>
      <c r="C2583">
        <v>54</v>
      </c>
      <c r="D2583" t="s">
        <v>1008</v>
      </c>
      <c r="E2583" t="s">
        <v>1233</v>
      </c>
      <c r="F2583">
        <v>4</v>
      </c>
      <c r="G2583" t="s">
        <v>357</v>
      </c>
      <c r="H2583" t="s">
        <v>357</v>
      </c>
      <c r="I2583" t="s">
        <v>357</v>
      </c>
      <c r="J2583">
        <v>83</v>
      </c>
      <c r="K2583">
        <v>45</v>
      </c>
      <c r="L2583">
        <v>49</v>
      </c>
      <c r="M2583">
        <v>29</v>
      </c>
      <c r="N2583">
        <v>49</v>
      </c>
      <c r="O2583" t="s">
        <v>1007</v>
      </c>
    </row>
    <row r="2584" spans="1:15">
      <c r="A2584" t="s">
        <v>60</v>
      </c>
      <c r="B2584">
        <v>40733130</v>
      </c>
      <c r="C2584">
        <v>54</v>
      </c>
      <c r="D2584" t="s">
        <v>1008</v>
      </c>
      <c r="E2584" t="s">
        <v>357</v>
      </c>
      <c r="F2584">
        <v>5</v>
      </c>
      <c r="G2584" t="s">
        <v>357</v>
      </c>
      <c r="H2584" t="s">
        <v>357</v>
      </c>
      <c r="I2584" t="s">
        <v>357</v>
      </c>
      <c r="J2584">
        <v>77</v>
      </c>
      <c r="K2584">
        <v>82</v>
      </c>
      <c r="L2584">
        <v>72</v>
      </c>
      <c r="M2584">
        <v>78</v>
      </c>
      <c r="N2584">
        <v>28</v>
      </c>
      <c r="O2584" t="s">
        <v>1007</v>
      </c>
    </row>
    <row r="2585" spans="1:15">
      <c r="A2585" t="s">
        <v>60</v>
      </c>
      <c r="B2585">
        <v>48104563</v>
      </c>
      <c r="C2585">
        <v>54</v>
      </c>
      <c r="D2585" t="s">
        <v>1009</v>
      </c>
      <c r="E2585" t="s">
        <v>1232</v>
      </c>
      <c r="F2585">
        <v>33</v>
      </c>
      <c r="G2585" t="s">
        <v>357</v>
      </c>
      <c r="H2585" t="s">
        <v>357</v>
      </c>
      <c r="I2585" t="s">
        <v>357</v>
      </c>
      <c r="J2585">
        <v>32</v>
      </c>
      <c r="K2585">
        <v>30</v>
      </c>
      <c r="L2585">
        <v>36</v>
      </c>
      <c r="M2585">
        <v>84</v>
      </c>
      <c r="N2585">
        <v>84</v>
      </c>
      <c r="O2585" t="s">
        <v>1007</v>
      </c>
    </row>
    <row r="2586" spans="1:15">
      <c r="A2586" t="s">
        <v>60</v>
      </c>
      <c r="B2586">
        <v>137161378</v>
      </c>
      <c r="C2586">
        <v>54</v>
      </c>
      <c r="D2586" t="s">
        <v>14</v>
      </c>
      <c r="E2586" t="s">
        <v>1231</v>
      </c>
      <c r="F2586" t="s">
        <v>357</v>
      </c>
      <c r="G2586" t="s">
        <v>357</v>
      </c>
      <c r="H2586" t="s">
        <v>357</v>
      </c>
      <c r="I2586" t="s">
        <v>357</v>
      </c>
      <c r="J2586">
        <v>74</v>
      </c>
      <c r="K2586">
        <v>74</v>
      </c>
      <c r="L2586">
        <v>74</v>
      </c>
      <c r="M2586">
        <v>20</v>
      </c>
      <c r="N2586">
        <v>74</v>
      </c>
      <c r="O2586" t="s">
        <v>1007</v>
      </c>
    </row>
    <row r="2587" spans="1:15">
      <c r="A2587" t="s">
        <v>60</v>
      </c>
      <c r="B2587">
        <v>144124503</v>
      </c>
      <c r="C2587">
        <v>54</v>
      </c>
      <c r="D2587" t="s">
        <v>14</v>
      </c>
      <c r="E2587" t="s">
        <v>1230</v>
      </c>
      <c r="F2587" t="s">
        <v>357</v>
      </c>
      <c r="G2587" t="s">
        <v>357</v>
      </c>
      <c r="H2587" t="s">
        <v>357</v>
      </c>
      <c r="I2587" t="s">
        <v>357</v>
      </c>
      <c r="J2587">
        <v>5</v>
      </c>
      <c r="K2587">
        <v>5</v>
      </c>
      <c r="L2587">
        <v>5</v>
      </c>
      <c r="M2587">
        <v>5</v>
      </c>
      <c r="N2587">
        <v>59</v>
      </c>
      <c r="O2587" t="s">
        <v>1007</v>
      </c>
    </row>
    <row r="2588" spans="1:15">
      <c r="A2588" t="s">
        <v>60</v>
      </c>
      <c r="B2588">
        <v>181124506</v>
      </c>
      <c r="C2588">
        <v>54</v>
      </c>
      <c r="D2588" t="s">
        <v>14</v>
      </c>
      <c r="E2588" t="s">
        <v>1229</v>
      </c>
      <c r="F2588" t="s">
        <v>357</v>
      </c>
      <c r="G2588" t="s">
        <v>357</v>
      </c>
      <c r="H2588" t="s">
        <v>357</v>
      </c>
      <c r="I2588" t="s">
        <v>357</v>
      </c>
      <c r="J2588">
        <v>28</v>
      </c>
      <c r="K2588">
        <v>28</v>
      </c>
      <c r="L2588">
        <v>28</v>
      </c>
      <c r="M2588">
        <v>82</v>
      </c>
      <c r="N2588">
        <v>28</v>
      </c>
      <c r="O2588" t="s">
        <v>1007</v>
      </c>
    </row>
    <row r="2589" spans="1:15">
      <c r="A2589" t="s">
        <v>60</v>
      </c>
      <c r="B2589">
        <v>189010776</v>
      </c>
      <c r="C2589">
        <v>54</v>
      </c>
      <c r="D2589" t="s">
        <v>1009</v>
      </c>
      <c r="E2589" t="s">
        <v>357</v>
      </c>
      <c r="F2589">
        <v>54</v>
      </c>
      <c r="G2589" t="s">
        <v>357</v>
      </c>
      <c r="H2589" t="s">
        <v>357</v>
      </c>
      <c r="I2589" t="s">
        <v>357</v>
      </c>
      <c r="J2589">
        <v>169</v>
      </c>
      <c r="K2589">
        <v>169</v>
      </c>
      <c r="L2589">
        <v>169</v>
      </c>
      <c r="M2589">
        <v>223</v>
      </c>
      <c r="N2589">
        <v>169</v>
      </c>
      <c r="O2589" t="s">
        <v>1007</v>
      </c>
    </row>
    <row r="2590" spans="1:15">
      <c r="A2590" t="s">
        <v>63</v>
      </c>
      <c r="B2590">
        <v>61505719</v>
      </c>
      <c r="C2590">
        <v>54</v>
      </c>
      <c r="D2590" t="s">
        <v>1008</v>
      </c>
      <c r="E2590" t="s">
        <v>1228</v>
      </c>
      <c r="F2590">
        <v>4</v>
      </c>
      <c r="G2590" t="s">
        <v>357</v>
      </c>
      <c r="H2590" t="s">
        <v>357</v>
      </c>
      <c r="I2590" t="s">
        <v>357</v>
      </c>
      <c r="J2590">
        <v>24</v>
      </c>
      <c r="K2590">
        <v>72</v>
      </c>
      <c r="L2590">
        <v>24</v>
      </c>
      <c r="M2590">
        <v>18</v>
      </c>
      <c r="N2590">
        <v>18</v>
      </c>
      <c r="O2590" t="s">
        <v>1007</v>
      </c>
    </row>
    <row r="2591" spans="1:15">
      <c r="A2591" t="s">
        <v>63</v>
      </c>
      <c r="B2591">
        <v>92346511</v>
      </c>
      <c r="C2591">
        <v>54</v>
      </c>
      <c r="D2591" t="s">
        <v>1009</v>
      </c>
      <c r="E2591" t="s">
        <v>1227</v>
      </c>
      <c r="F2591">
        <v>31</v>
      </c>
      <c r="G2591" t="s">
        <v>357</v>
      </c>
      <c r="H2591" t="s">
        <v>357</v>
      </c>
      <c r="I2591" t="s">
        <v>357</v>
      </c>
      <c r="J2591">
        <v>120</v>
      </c>
      <c r="K2591">
        <v>120</v>
      </c>
      <c r="L2591">
        <v>149</v>
      </c>
      <c r="M2591">
        <v>174</v>
      </c>
      <c r="N2591">
        <v>174</v>
      </c>
      <c r="O2591" t="s">
        <v>1007</v>
      </c>
    </row>
    <row r="2592" spans="1:15">
      <c r="A2592" t="s">
        <v>63</v>
      </c>
      <c r="B2592">
        <v>119350952</v>
      </c>
      <c r="C2592">
        <v>54</v>
      </c>
      <c r="D2592" t="s">
        <v>14</v>
      </c>
      <c r="E2592" t="s">
        <v>1226</v>
      </c>
      <c r="F2592">
        <v>2</v>
      </c>
      <c r="G2592" t="s">
        <v>357</v>
      </c>
      <c r="H2592" t="s">
        <v>357</v>
      </c>
      <c r="I2592" t="s">
        <v>357</v>
      </c>
      <c r="J2592">
        <v>65</v>
      </c>
      <c r="K2592">
        <v>65</v>
      </c>
      <c r="L2592">
        <v>65</v>
      </c>
      <c r="M2592">
        <v>11</v>
      </c>
      <c r="N2592">
        <v>65</v>
      </c>
      <c r="O2592" t="s">
        <v>1007</v>
      </c>
    </row>
    <row r="2593" spans="1:15">
      <c r="A2593" t="s">
        <v>63</v>
      </c>
      <c r="B2593">
        <v>129002444</v>
      </c>
      <c r="C2593">
        <v>54</v>
      </c>
      <c r="D2593" t="s">
        <v>1009</v>
      </c>
      <c r="E2593" t="s">
        <v>1225</v>
      </c>
      <c r="F2593">
        <v>16</v>
      </c>
      <c r="G2593" t="s">
        <v>357</v>
      </c>
      <c r="H2593" t="s">
        <v>357</v>
      </c>
      <c r="I2593" t="s">
        <v>357</v>
      </c>
      <c r="J2593">
        <v>133</v>
      </c>
      <c r="K2593">
        <v>149</v>
      </c>
      <c r="L2593">
        <v>133</v>
      </c>
      <c r="M2593">
        <v>130</v>
      </c>
      <c r="N2593">
        <v>95</v>
      </c>
      <c r="O2593" t="s">
        <v>1007</v>
      </c>
    </row>
    <row r="2594" spans="1:15">
      <c r="A2594" t="s">
        <v>63</v>
      </c>
      <c r="B2594">
        <v>158148884</v>
      </c>
      <c r="C2594">
        <v>54</v>
      </c>
      <c r="D2594" t="s">
        <v>1008</v>
      </c>
      <c r="E2594" t="s">
        <v>357</v>
      </c>
      <c r="F2594">
        <v>4</v>
      </c>
      <c r="G2594" t="s">
        <v>357</v>
      </c>
      <c r="H2594" t="s">
        <v>357</v>
      </c>
      <c r="I2594" t="s">
        <v>357</v>
      </c>
      <c r="J2594">
        <v>142</v>
      </c>
      <c r="K2594">
        <v>181</v>
      </c>
      <c r="L2594">
        <v>142</v>
      </c>
      <c r="M2594">
        <v>127</v>
      </c>
      <c r="N2594">
        <v>127</v>
      </c>
      <c r="O2594" t="s">
        <v>1007</v>
      </c>
    </row>
    <row r="2595" spans="1:15">
      <c r="A2595" t="s">
        <v>69</v>
      </c>
      <c r="B2595">
        <v>71611406</v>
      </c>
      <c r="C2595">
        <v>54</v>
      </c>
      <c r="D2595" t="s">
        <v>1009</v>
      </c>
      <c r="E2595" t="s">
        <v>357</v>
      </c>
      <c r="F2595">
        <v>28</v>
      </c>
      <c r="G2595" t="s">
        <v>357</v>
      </c>
      <c r="H2595" t="s">
        <v>357</v>
      </c>
      <c r="I2595" t="s">
        <v>357</v>
      </c>
      <c r="J2595">
        <v>106</v>
      </c>
      <c r="K2595">
        <v>106</v>
      </c>
      <c r="L2595">
        <v>100</v>
      </c>
      <c r="M2595">
        <v>52</v>
      </c>
      <c r="N2595">
        <v>52</v>
      </c>
      <c r="O2595" t="s">
        <v>1007</v>
      </c>
    </row>
    <row r="2596" spans="1:15">
      <c r="A2596" t="s">
        <v>69</v>
      </c>
      <c r="B2596">
        <v>78866930</v>
      </c>
      <c r="C2596">
        <v>54</v>
      </c>
      <c r="D2596" t="s">
        <v>1009</v>
      </c>
      <c r="E2596" t="s">
        <v>357</v>
      </c>
      <c r="F2596">
        <v>36</v>
      </c>
      <c r="G2596" t="s">
        <v>357</v>
      </c>
      <c r="H2596" t="s">
        <v>357</v>
      </c>
      <c r="I2596" t="s">
        <v>357</v>
      </c>
      <c r="J2596">
        <v>90</v>
      </c>
      <c r="K2596">
        <v>54</v>
      </c>
      <c r="L2596">
        <v>54</v>
      </c>
      <c r="M2596">
        <v>36</v>
      </c>
      <c r="N2596">
        <v>90</v>
      </c>
      <c r="O2596" t="s">
        <v>1007</v>
      </c>
    </row>
    <row r="2597" spans="1:15">
      <c r="A2597" t="s">
        <v>69</v>
      </c>
      <c r="B2597">
        <v>98666814</v>
      </c>
      <c r="C2597">
        <v>54</v>
      </c>
      <c r="D2597" t="s">
        <v>1008</v>
      </c>
      <c r="E2597" t="s">
        <v>357</v>
      </c>
      <c r="F2597">
        <v>2</v>
      </c>
      <c r="G2597" t="s">
        <v>357</v>
      </c>
      <c r="H2597" t="s">
        <v>357</v>
      </c>
      <c r="I2597" t="s">
        <v>357</v>
      </c>
      <c r="J2597">
        <v>41</v>
      </c>
      <c r="K2597">
        <v>39</v>
      </c>
      <c r="L2597">
        <v>57</v>
      </c>
      <c r="M2597">
        <v>42</v>
      </c>
      <c r="N2597">
        <v>93</v>
      </c>
      <c r="O2597" t="s">
        <v>1007</v>
      </c>
    </row>
    <row r="2598" spans="1:15">
      <c r="A2598" t="s">
        <v>78</v>
      </c>
      <c r="B2598">
        <v>6177299</v>
      </c>
      <c r="C2598">
        <v>54</v>
      </c>
      <c r="D2598" t="s">
        <v>14</v>
      </c>
      <c r="E2598" t="s">
        <v>311</v>
      </c>
      <c r="F2598">
        <v>28</v>
      </c>
      <c r="G2598" t="s">
        <v>357</v>
      </c>
      <c r="H2598" t="s">
        <v>357</v>
      </c>
      <c r="I2598" t="s">
        <v>357</v>
      </c>
      <c r="J2598">
        <v>84</v>
      </c>
      <c r="K2598">
        <v>84</v>
      </c>
      <c r="L2598">
        <v>84</v>
      </c>
      <c r="M2598">
        <v>82</v>
      </c>
      <c r="N2598">
        <v>136</v>
      </c>
      <c r="O2598" t="s">
        <v>1007</v>
      </c>
    </row>
    <row r="2599" spans="1:15">
      <c r="A2599" t="s">
        <v>78</v>
      </c>
      <c r="B2599">
        <v>39045247</v>
      </c>
      <c r="C2599">
        <v>54</v>
      </c>
      <c r="D2599" t="s">
        <v>1009</v>
      </c>
      <c r="E2599" t="s">
        <v>1224</v>
      </c>
      <c r="F2599">
        <v>28</v>
      </c>
      <c r="G2599" t="s">
        <v>357</v>
      </c>
      <c r="H2599" t="s">
        <v>357</v>
      </c>
      <c r="I2599" t="s">
        <v>357</v>
      </c>
      <c r="J2599">
        <v>22</v>
      </c>
      <c r="K2599">
        <v>50</v>
      </c>
      <c r="L2599">
        <v>22</v>
      </c>
      <c r="M2599">
        <v>76</v>
      </c>
      <c r="N2599">
        <v>22</v>
      </c>
      <c r="O2599" t="s">
        <v>1007</v>
      </c>
    </row>
    <row r="2600" spans="1:15">
      <c r="A2600" t="s">
        <v>78</v>
      </c>
      <c r="B2600">
        <v>52130069</v>
      </c>
      <c r="C2600">
        <v>54</v>
      </c>
      <c r="D2600" t="s">
        <v>1008</v>
      </c>
      <c r="E2600" t="s">
        <v>1223</v>
      </c>
      <c r="F2600">
        <v>4</v>
      </c>
      <c r="G2600" t="s">
        <v>357</v>
      </c>
      <c r="H2600" t="s">
        <v>357</v>
      </c>
      <c r="I2600" t="s">
        <v>357</v>
      </c>
      <c r="J2600">
        <v>49</v>
      </c>
      <c r="K2600">
        <v>45</v>
      </c>
      <c r="L2600">
        <v>45</v>
      </c>
      <c r="M2600">
        <v>40</v>
      </c>
      <c r="N2600">
        <v>94</v>
      </c>
      <c r="O2600" t="s">
        <v>1007</v>
      </c>
    </row>
    <row r="2601" spans="1:15">
      <c r="A2601" t="s">
        <v>78</v>
      </c>
      <c r="B2601">
        <v>61225398</v>
      </c>
      <c r="C2601">
        <v>54</v>
      </c>
      <c r="D2601" t="s">
        <v>14</v>
      </c>
      <c r="E2601" t="s">
        <v>357</v>
      </c>
      <c r="F2601" t="s">
        <v>357</v>
      </c>
      <c r="G2601" t="s">
        <v>357</v>
      </c>
      <c r="H2601" t="s">
        <v>357</v>
      </c>
      <c r="I2601" t="s">
        <v>357</v>
      </c>
      <c r="J2601">
        <v>13</v>
      </c>
      <c r="K2601">
        <v>13</v>
      </c>
      <c r="L2601">
        <v>13</v>
      </c>
      <c r="M2601">
        <v>67</v>
      </c>
      <c r="N2601">
        <v>13</v>
      </c>
      <c r="O2601" t="s">
        <v>1007</v>
      </c>
    </row>
    <row r="2602" spans="1:15">
      <c r="A2602" t="s">
        <v>78</v>
      </c>
      <c r="B2602">
        <v>144381928</v>
      </c>
      <c r="C2602">
        <v>54</v>
      </c>
      <c r="D2602" t="s">
        <v>14</v>
      </c>
      <c r="E2602" t="s">
        <v>1222</v>
      </c>
      <c r="F2602" t="s">
        <v>357</v>
      </c>
      <c r="G2602" t="s">
        <v>357</v>
      </c>
      <c r="H2602" t="s">
        <v>357</v>
      </c>
      <c r="I2602" t="s">
        <v>357</v>
      </c>
      <c r="J2602">
        <v>80</v>
      </c>
      <c r="K2602">
        <v>80</v>
      </c>
      <c r="L2602">
        <v>80</v>
      </c>
      <c r="M2602">
        <v>26</v>
      </c>
      <c r="N2602">
        <v>80</v>
      </c>
      <c r="O2602" t="s">
        <v>1007</v>
      </c>
    </row>
    <row r="2603" spans="1:15">
      <c r="A2603" t="s">
        <v>80</v>
      </c>
      <c r="B2603">
        <v>96027054</v>
      </c>
      <c r="C2603">
        <v>54</v>
      </c>
      <c r="D2603" t="s">
        <v>1009</v>
      </c>
      <c r="E2603" t="s">
        <v>1221</v>
      </c>
      <c r="F2603">
        <v>20</v>
      </c>
      <c r="G2603" t="s">
        <v>357</v>
      </c>
      <c r="H2603" t="s">
        <v>357</v>
      </c>
      <c r="I2603" t="s">
        <v>357</v>
      </c>
      <c r="J2603">
        <v>55</v>
      </c>
      <c r="K2603">
        <v>55</v>
      </c>
      <c r="L2603">
        <v>55</v>
      </c>
      <c r="M2603">
        <v>1</v>
      </c>
      <c r="N2603">
        <v>1</v>
      </c>
      <c r="O2603" t="s">
        <v>1007</v>
      </c>
    </row>
    <row r="2604" spans="1:15">
      <c r="A2604" t="s">
        <v>82</v>
      </c>
      <c r="B2604">
        <v>1565906</v>
      </c>
      <c r="C2604">
        <v>54</v>
      </c>
      <c r="D2604" t="s">
        <v>14</v>
      </c>
      <c r="E2604" t="s">
        <v>357</v>
      </c>
      <c r="F2604">
        <v>1</v>
      </c>
      <c r="G2604" t="s">
        <v>357</v>
      </c>
      <c r="H2604" t="s">
        <v>357</v>
      </c>
      <c r="I2604" t="s">
        <v>357</v>
      </c>
      <c r="J2604">
        <v>84</v>
      </c>
      <c r="K2604">
        <v>84</v>
      </c>
      <c r="L2604">
        <v>37</v>
      </c>
      <c r="M2604">
        <v>32</v>
      </c>
      <c r="N2604">
        <v>86</v>
      </c>
      <c r="O2604" t="s">
        <v>1007</v>
      </c>
    </row>
    <row r="2605" spans="1:15">
      <c r="A2605" t="s">
        <v>82</v>
      </c>
      <c r="B2605">
        <v>6648033</v>
      </c>
      <c r="C2605">
        <v>54</v>
      </c>
      <c r="D2605" t="s">
        <v>1008</v>
      </c>
      <c r="E2605" t="s">
        <v>357</v>
      </c>
      <c r="F2605">
        <v>4</v>
      </c>
      <c r="G2605" t="s">
        <v>357</v>
      </c>
      <c r="H2605" t="s">
        <v>357</v>
      </c>
      <c r="I2605" t="s">
        <v>357</v>
      </c>
      <c r="J2605">
        <v>63</v>
      </c>
      <c r="K2605">
        <v>71</v>
      </c>
      <c r="L2605">
        <v>71</v>
      </c>
      <c r="M2605">
        <v>17</v>
      </c>
      <c r="N2605">
        <v>47</v>
      </c>
      <c r="O2605" t="s">
        <v>1007</v>
      </c>
    </row>
    <row r="2606" spans="1:15">
      <c r="A2606" t="s">
        <v>82</v>
      </c>
      <c r="B2606">
        <v>68592891</v>
      </c>
      <c r="C2606">
        <v>54</v>
      </c>
      <c r="D2606" t="s">
        <v>1009</v>
      </c>
      <c r="E2606" t="s">
        <v>357</v>
      </c>
      <c r="F2606">
        <v>13</v>
      </c>
      <c r="G2606" t="s">
        <v>357</v>
      </c>
      <c r="H2606" t="s">
        <v>357</v>
      </c>
      <c r="I2606" t="s">
        <v>357</v>
      </c>
      <c r="J2606">
        <v>6</v>
      </c>
      <c r="K2606">
        <v>6</v>
      </c>
      <c r="L2606">
        <v>6</v>
      </c>
      <c r="M2606">
        <v>60</v>
      </c>
      <c r="N2606">
        <v>6</v>
      </c>
      <c r="O2606" t="s">
        <v>1007</v>
      </c>
    </row>
    <row r="2607" spans="1:15">
      <c r="A2607" t="s">
        <v>82</v>
      </c>
      <c r="B2607">
        <v>87205366</v>
      </c>
      <c r="C2607">
        <v>54</v>
      </c>
      <c r="D2607" t="s">
        <v>1008</v>
      </c>
      <c r="E2607" t="s">
        <v>357</v>
      </c>
      <c r="F2607">
        <v>4</v>
      </c>
      <c r="G2607" t="s">
        <v>357</v>
      </c>
      <c r="H2607" t="s">
        <v>357</v>
      </c>
      <c r="I2607" t="s">
        <v>357</v>
      </c>
      <c r="J2607">
        <v>37</v>
      </c>
      <c r="K2607">
        <v>53</v>
      </c>
      <c r="L2607">
        <v>46</v>
      </c>
      <c r="M2607">
        <v>91</v>
      </c>
      <c r="N2607">
        <v>43</v>
      </c>
      <c r="O2607" t="s">
        <v>1007</v>
      </c>
    </row>
    <row r="2608" spans="1:15">
      <c r="A2608" t="s">
        <v>82</v>
      </c>
      <c r="B2608">
        <v>107782338</v>
      </c>
      <c r="C2608">
        <v>54</v>
      </c>
      <c r="D2608" t="s">
        <v>1009</v>
      </c>
      <c r="E2608" t="s">
        <v>1220</v>
      </c>
      <c r="F2608">
        <v>27</v>
      </c>
      <c r="G2608" t="s">
        <v>357</v>
      </c>
      <c r="H2608" t="s">
        <v>357</v>
      </c>
      <c r="I2608" t="s">
        <v>357</v>
      </c>
      <c r="J2608">
        <v>49</v>
      </c>
      <c r="K2608">
        <v>47</v>
      </c>
      <c r="L2608">
        <v>49</v>
      </c>
      <c r="M2608">
        <v>18</v>
      </c>
      <c r="N2608">
        <v>72</v>
      </c>
      <c r="O2608" t="s">
        <v>1007</v>
      </c>
    </row>
    <row r="2609" spans="1:15">
      <c r="A2609" t="s">
        <v>82</v>
      </c>
      <c r="B2609">
        <v>116187199</v>
      </c>
      <c r="C2609">
        <v>54</v>
      </c>
      <c r="D2609" t="s">
        <v>1009</v>
      </c>
      <c r="E2609" t="s">
        <v>357</v>
      </c>
      <c r="F2609">
        <v>9</v>
      </c>
      <c r="G2609" t="s">
        <v>357</v>
      </c>
      <c r="H2609" t="s">
        <v>357</v>
      </c>
      <c r="I2609" t="s">
        <v>357</v>
      </c>
      <c r="J2609">
        <v>48</v>
      </c>
      <c r="K2609">
        <v>28</v>
      </c>
      <c r="L2609">
        <v>28</v>
      </c>
      <c r="M2609">
        <v>82</v>
      </c>
      <c r="N2609">
        <v>82</v>
      </c>
      <c r="O2609" t="s">
        <v>1007</v>
      </c>
    </row>
    <row r="2610" spans="1:15">
      <c r="A2610" t="s">
        <v>82</v>
      </c>
      <c r="B2610">
        <v>142442161</v>
      </c>
      <c r="C2610">
        <v>54</v>
      </c>
      <c r="D2610" t="s">
        <v>1008</v>
      </c>
      <c r="E2610" t="s">
        <v>357</v>
      </c>
      <c r="F2610">
        <v>5</v>
      </c>
      <c r="G2610" t="s">
        <v>357</v>
      </c>
      <c r="H2610" t="s">
        <v>357</v>
      </c>
      <c r="I2610" t="s">
        <v>357</v>
      </c>
      <c r="J2610">
        <v>75</v>
      </c>
      <c r="K2610">
        <v>55</v>
      </c>
      <c r="L2610">
        <v>60</v>
      </c>
      <c r="M2610">
        <v>54</v>
      </c>
      <c r="N2610">
        <v>21</v>
      </c>
      <c r="O2610" t="s">
        <v>1007</v>
      </c>
    </row>
    <row r="2611" spans="1:15">
      <c r="A2611" t="s">
        <v>37</v>
      </c>
      <c r="B2611">
        <v>2926722</v>
      </c>
      <c r="C2611">
        <v>53</v>
      </c>
      <c r="D2611" t="s">
        <v>1009</v>
      </c>
      <c r="E2611" t="s">
        <v>357</v>
      </c>
      <c r="F2611">
        <v>19</v>
      </c>
      <c r="G2611" t="s">
        <v>357</v>
      </c>
      <c r="H2611" t="s">
        <v>357</v>
      </c>
      <c r="I2611" t="s">
        <v>357</v>
      </c>
      <c r="J2611">
        <v>14</v>
      </c>
      <c r="K2611">
        <v>14</v>
      </c>
      <c r="L2611">
        <v>14</v>
      </c>
      <c r="M2611">
        <v>67</v>
      </c>
      <c r="N2611">
        <v>14</v>
      </c>
      <c r="O2611" t="s">
        <v>1007</v>
      </c>
    </row>
    <row r="2612" spans="1:15">
      <c r="A2612" t="s">
        <v>37</v>
      </c>
      <c r="B2612">
        <v>24203108</v>
      </c>
      <c r="C2612">
        <v>53</v>
      </c>
      <c r="D2612" t="s">
        <v>1009</v>
      </c>
      <c r="E2612" t="s">
        <v>1219</v>
      </c>
      <c r="F2612">
        <v>17</v>
      </c>
      <c r="G2612" t="s">
        <v>357</v>
      </c>
      <c r="H2612" t="s">
        <v>357</v>
      </c>
      <c r="I2612" t="s">
        <v>357</v>
      </c>
      <c r="J2612">
        <v>76</v>
      </c>
      <c r="K2612">
        <v>76</v>
      </c>
      <c r="L2612">
        <v>93</v>
      </c>
      <c r="M2612">
        <v>77</v>
      </c>
      <c r="N2612">
        <v>129</v>
      </c>
      <c r="O2612" t="s">
        <v>1007</v>
      </c>
    </row>
    <row r="2613" spans="1:15">
      <c r="A2613" t="s">
        <v>37</v>
      </c>
      <c r="B2613">
        <v>26803774</v>
      </c>
      <c r="C2613">
        <v>53</v>
      </c>
      <c r="D2613" t="s">
        <v>14</v>
      </c>
      <c r="E2613" t="s">
        <v>357</v>
      </c>
      <c r="F2613">
        <v>20</v>
      </c>
      <c r="G2613" t="s">
        <v>1013</v>
      </c>
      <c r="H2613">
        <v>0.89534899999999995</v>
      </c>
      <c r="I2613">
        <v>5.6000000000000001E-2</v>
      </c>
      <c r="J2613">
        <v>37</v>
      </c>
      <c r="K2613">
        <v>37</v>
      </c>
      <c r="L2613">
        <v>37</v>
      </c>
      <c r="M2613">
        <v>86</v>
      </c>
      <c r="N2613">
        <v>33</v>
      </c>
      <c r="O2613" t="s">
        <v>1007</v>
      </c>
    </row>
    <row r="2614" spans="1:15">
      <c r="A2614" t="s">
        <v>37</v>
      </c>
      <c r="B2614">
        <v>57337867</v>
      </c>
      <c r="C2614">
        <v>53</v>
      </c>
      <c r="D2614" t="s">
        <v>1009</v>
      </c>
      <c r="E2614" t="s">
        <v>1218</v>
      </c>
      <c r="F2614">
        <v>26</v>
      </c>
      <c r="G2614" t="s">
        <v>357</v>
      </c>
      <c r="H2614" t="s">
        <v>357</v>
      </c>
      <c r="I2614" t="s">
        <v>357</v>
      </c>
      <c r="J2614">
        <v>38</v>
      </c>
      <c r="K2614">
        <v>33</v>
      </c>
      <c r="L2614">
        <v>48</v>
      </c>
      <c r="M2614">
        <v>86</v>
      </c>
      <c r="N2614">
        <v>34</v>
      </c>
      <c r="O2614" t="s">
        <v>1007</v>
      </c>
    </row>
    <row r="2615" spans="1:15">
      <c r="A2615" t="s">
        <v>37</v>
      </c>
      <c r="B2615">
        <v>63686209</v>
      </c>
      <c r="C2615">
        <v>53</v>
      </c>
      <c r="D2615" t="s">
        <v>1008</v>
      </c>
      <c r="E2615" t="s">
        <v>357</v>
      </c>
      <c r="F2615">
        <v>4</v>
      </c>
      <c r="G2615" t="s">
        <v>357</v>
      </c>
      <c r="H2615" t="s">
        <v>357</v>
      </c>
      <c r="I2615" t="s">
        <v>357</v>
      </c>
      <c r="J2615">
        <v>1</v>
      </c>
      <c r="K2615">
        <v>1</v>
      </c>
      <c r="L2615">
        <v>1</v>
      </c>
      <c r="M2615">
        <v>54</v>
      </c>
      <c r="N2615">
        <v>54</v>
      </c>
      <c r="O2615" t="s">
        <v>1007</v>
      </c>
    </row>
    <row r="2616" spans="1:15">
      <c r="A2616" t="s">
        <v>37</v>
      </c>
      <c r="B2616">
        <v>165246860</v>
      </c>
      <c r="C2616">
        <v>53</v>
      </c>
      <c r="D2616" t="s">
        <v>14</v>
      </c>
      <c r="E2616" t="s">
        <v>1217</v>
      </c>
      <c r="F2616" t="s">
        <v>357</v>
      </c>
      <c r="G2616" t="s">
        <v>357</v>
      </c>
      <c r="H2616" t="s">
        <v>357</v>
      </c>
      <c r="I2616" t="s">
        <v>357</v>
      </c>
      <c r="J2616">
        <v>6</v>
      </c>
      <c r="K2616">
        <v>6</v>
      </c>
      <c r="L2616">
        <v>6</v>
      </c>
      <c r="M2616">
        <v>59</v>
      </c>
      <c r="N2616">
        <v>6</v>
      </c>
      <c r="O2616" t="s">
        <v>1007</v>
      </c>
    </row>
    <row r="2617" spans="1:15">
      <c r="A2617" t="s">
        <v>37</v>
      </c>
      <c r="B2617">
        <v>199562504</v>
      </c>
      <c r="C2617">
        <v>53</v>
      </c>
      <c r="D2617" t="s">
        <v>1008</v>
      </c>
      <c r="E2617" t="s">
        <v>357</v>
      </c>
      <c r="F2617">
        <v>4</v>
      </c>
      <c r="G2617" t="s">
        <v>357</v>
      </c>
      <c r="H2617" t="s">
        <v>357</v>
      </c>
      <c r="I2617" t="s">
        <v>357</v>
      </c>
      <c r="J2617">
        <v>105</v>
      </c>
      <c r="K2617">
        <v>137</v>
      </c>
      <c r="L2617">
        <v>149</v>
      </c>
      <c r="M2617">
        <v>96</v>
      </c>
      <c r="N2617">
        <v>149</v>
      </c>
      <c r="O2617" t="s">
        <v>1007</v>
      </c>
    </row>
    <row r="2618" spans="1:15">
      <c r="A2618" t="s">
        <v>37</v>
      </c>
      <c r="B2618">
        <v>205974126</v>
      </c>
      <c r="C2618">
        <v>53</v>
      </c>
      <c r="D2618" t="s">
        <v>14</v>
      </c>
      <c r="E2618" t="s">
        <v>357</v>
      </c>
      <c r="F2618">
        <v>8</v>
      </c>
      <c r="G2618" t="s">
        <v>357</v>
      </c>
      <c r="H2618" t="s">
        <v>357</v>
      </c>
      <c r="I2618" t="s">
        <v>357</v>
      </c>
      <c r="J2618">
        <v>4</v>
      </c>
      <c r="K2618">
        <v>4</v>
      </c>
      <c r="L2618">
        <v>4</v>
      </c>
      <c r="M2618">
        <v>57</v>
      </c>
      <c r="N2618">
        <v>4</v>
      </c>
      <c r="O2618" t="s">
        <v>1007</v>
      </c>
    </row>
    <row r="2619" spans="1:15">
      <c r="A2619" t="s">
        <v>37</v>
      </c>
      <c r="B2619">
        <v>213363650</v>
      </c>
      <c r="C2619">
        <v>53</v>
      </c>
      <c r="D2619" t="s">
        <v>1008</v>
      </c>
      <c r="E2619" t="s">
        <v>357</v>
      </c>
      <c r="F2619">
        <v>4</v>
      </c>
      <c r="G2619" t="s">
        <v>357</v>
      </c>
      <c r="H2619" t="s">
        <v>357</v>
      </c>
      <c r="I2619" t="s">
        <v>357</v>
      </c>
      <c r="J2619">
        <v>54</v>
      </c>
      <c r="K2619">
        <v>26</v>
      </c>
      <c r="L2619">
        <v>74</v>
      </c>
      <c r="M2619">
        <v>21</v>
      </c>
      <c r="N2619">
        <v>21</v>
      </c>
      <c r="O2619" t="s">
        <v>1007</v>
      </c>
    </row>
    <row r="2620" spans="1:15">
      <c r="A2620" t="s">
        <v>37</v>
      </c>
      <c r="B2620">
        <v>214402678</v>
      </c>
      <c r="C2620">
        <v>53</v>
      </c>
      <c r="D2620" t="s">
        <v>1008</v>
      </c>
      <c r="E2620" t="s">
        <v>1216</v>
      </c>
      <c r="F2620">
        <v>4</v>
      </c>
      <c r="G2620" t="s">
        <v>357</v>
      </c>
      <c r="H2620" t="s">
        <v>357</v>
      </c>
      <c r="I2620" t="s">
        <v>357</v>
      </c>
      <c r="J2620">
        <v>45</v>
      </c>
      <c r="K2620">
        <v>41</v>
      </c>
      <c r="L2620">
        <v>1</v>
      </c>
      <c r="M2620">
        <v>54</v>
      </c>
      <c r="N2620">
        <v>50</v>
      </c>
      <c r="O2620" t="s">
        <v>1007</v>
      </c>
    </row>
    <row r="2621" spans="1:15">
      <c r="A2621" t="s">
        <v>37</v>
      </c>
      <c r="B2621">
        <v>239933686</v>
      </c>
      <c r="C2621">
        <v>53</v>
      </c>
      <c r="D2621" t="s">
        <v>1008</v>
      </c>
      <c r="E2621" t="s">
        <v>357</v>
      </c>
      <c r="F2621">
        <v>4</v>
      </c>
      <c r="G2621" t="s">
        <v>357</v>
      </c>
      <c r="H2621" t="s">
        <v>357</v>
      </c>
      <c r="I2621" t="s">
        <v>357</v>
      </c>
      <c r="J2621">
        <v>107</v>
      </c>
      <c r="K2621">
        <v>115</v>
      </c>
      <c r="L2621">
        <v>117</v>
      </c>
      <c r="M2621">
        <v>153</v>
      </c>
      <c r="N2621">
        <v>100</v>
      </c>
      <c r="O2621" t="s">
        <v>1007</v>
      </c>
    </row>
    <row r="2622" spans="1:15">
      <c r="A2622" t="s">
        <v>10</v>
      </c>
      <c r="B2622">
        <v>10484188</v>
      </c>
      <c r="C2622">
        <v>53</v>
      </c>
      <c r="D2622" t="s">
        <v>1009</v>
      </c>
      <c r="E2622" t="s">
        <v>357</v>
      </c>
      <c r="F2622">
        <v>28</v>
      </c>
      <c r="G2622" t="s">
        <v>357</v>
      </c>
      <c r="H2622" t="s">
        <v>357</v>
      </c>
      <c r="I2622" t="s">
        <v>357</v>
      </c>
      <c r="J2622">
        <v>35</v>
      </c>
      <c r="K2622">
        <v>35</v>
      </c>
      <c r="L2622">
        <v>35</v>
      </c>
      <c r="M2622">
        <v>87</v>
      </c>
      <c r="N2622">
        <v>34</v>
      </c>
      <c r="O2622" t="s">
        <v>1007</v>
      </c>
    </row>
    <row r="2623" spans="1:15">
      <c r="A2623" t="s">
        <v>10</v>
      </c>
      <c r="B2623">
        <v>25741128</v>
      </c>
      <c r="C2623">
        <v>53</v>
      </c>
      <c r="D2623" t="s">
        <v>1008</v>
      </c>
      <c r="E2623" t="s">
        <v>357</v>
      </c>
      <c r="F2623">
        <v>2</v>
      </c>
      <c r="G2623" t="s">
        <v>357</v>
      </c>
      <c r="H2623" t="s">
        <v>357</v>
      </c>
      <c r="I2623" t="s">
        <v>357</v>
      </c>
      <c r="J2623">
        <v>54</v>
      </c>
      <c r="K2623">
        <v>54</v>
      </c>
      <c r="L2623">
        <v>54</v>
      </c>
      <c r="M2623">
        <v>1</v>
      </c>
      <c r="N2623">
        <v>1</v>
      </c>
      <c r="O2623" t="s">
        <v>1007</v>
      </c>
    </row>
    <row r="2624" spans="1:15">
      <c r="A2624" t="s">
        <v>10</v>
      </c>
      <c r="B2624">
        <v>69023595</v>
      </c>
      <c r="C2624">
        <v>53</v>
      </c>
      <c r="D2624" t="s">
        <v>14</v>
      </c>
      <c r="E2624" t="s">
        <v>1215</v>
      </c>
      <c r="F2624">
        <v>10</v>
      </c>
      <c r="G2624" t="s">
        <v>357</v>
      </c>
      <c r="H2624" t="s">
        <v>357</v>
      </c>
      <c r="I2624" t="s">
        <v>357</v>
      </c>
      <c r="J2624">
        <v>9</v>
      </c>
      <c r="K2624">
        <v>9</v>
      </c>
      <c r="L2624">
        <v>9</v>
      </c>
      <c r="M2624">
        <v>62</v>
      </c>
      <c r="N2624">
        <v>9</v>
      </c>
      <c r="O2624" t="s">
        <v>1007</v>
      </c>
    </row>
    <row r="2625" spans="1:15">
      <c r="A2625" t="s">
        <v>10</v>
      </c>
      <c r="B2625">
        <v>70206851</v>
      </c>
      <c r="C2625">
        <v>53</v>
      </c>
      <c r="D2625" t="s">
        <v>1008</v>
      </c>
      <c r="E2625" t="s">
        <v>1214</v>
      </c>
      <c r="F2625">
        <v>5</v>
      </c>
      <c r="G2625" t="s">
        <v>357</v>
      </c>
      <c r="H2625" t="s">
        <v>357</v>
      </c>
      <c r="I2625" t="s">
        <v>357</v>
      </c>
      <c r="J2625">
        <v>69</v>
      </c>
      <c r="K2625">
        <v>69</v>
      </c>
      <c r="L2625">
        <v>59</v>
      </c>
      <c r="M2625">
        <v>112</v>
      </c>
      <c r="N2625">
        <v>64</v>
      </c>
      <c r="O2625" t="s">
        <v>1007</v>
      </c>
    </row>
    <row r="2626" spans="1:15">
      <c r="A2626" t="s">
        <v>15</v>
      </c>
      <c r="B2626">
        <v>15448892</v>
      </c>
      <c r="C2626">
        <v>53</v>
      </c>
      <c r="D2626" t="s">
        <v>1008</v>
      </c>
      <c r="E2626" t="s">
        <v>357</v>
      </c>
      <c r="F2626">
        <v>4</v>
      </c>
      <c r="G2626" t="s">
        <v>357</v>
      </c>
      <c r="H2626" t="s">
        <v>357</v>
      </c>
      <c r="I2626" t="s">
        <v>357</v>
      </c>
      <c r="J2626">
        <v>93</v>
      </c>
      <c r="K2626">
        <v>102</v>
      </c>
      <c r="L2626">
        <v>85</v>
      </c>
      <c r="M2626">
        <v>87</v>
      </c>
      <c r="N2626">
        <v>49</v>
      </c>
      <c r="O2626" t="s">
        <v>1007</v>
      </c>
    </row>
    <row r="2627" spans="1:15">
      <c r="A2627" t="s">
        <v>98</v>
      </c>
      <c r="B2627">
        <v>26772468</v>
      </c>
      <c r="C2627">
        <v>53</v>
      </c>
      <c r="D2627" t="s">
        <v>1009</v>
      </c>
      <c r="E2627" t="s">
        <v>1182</v>
      </c>
      <c r="F2627">
        <v>28</v>
      </c>
      <c r="G2627" t="s">
        <v>357</v>
      </c>
      <c r="H2627" t="s">
        <v>357</v>
      </c>
      <c r="I2627" t="s">
        <v>357</v>
      </c>
      <c r="J2627">
        <v>36</v>
      </c>
      <c r="K2627">
        <v>36</v>
      </c>
      <c r="L2627">
        <v>34</v>
      </c>
      <c r="M2627">
        <v>34</v>
      </c>
      <c r="N2627">
        <v>87</v>
      </c>
      <c r="O2627" t="s">
        <v>1007</v>
      </c>
    </row>
    <row r="2628" spans="1:15">
      <c r="A2628" t="s">
        <v>98</v>
      </c>
      <c r="B2628">
        <v>81927473</v>
      </c>
      <c r="C2628">
        <v>53</v>
      </c>
      <c r="D2628" t="s">
        <v>1009</v>
      </c>
      <c r="E2628" t="s">
        <v>357</v>
      </c>
      <c r="F2628">
        <v>26</v>
      </c>
      <c r="G2628" t="s">
        <v>357</v>
      </c>
      <c r="H2628" t="s">
        <v>357</v>
      </c>
      <c r="I2628" t="s">
        <v>357</v>
      </c>
      <c r="J2628">
        <v>21</v>
      </c>
      <c r="K2628">
        <v>21</v>
      </c>
      <c r="L2628">
        <v>21</v>
      </c>
      <c r="M2628">
        <v>73</v>
      </c>
      <c r="N2628">
        <v>20</v>
      </c>
      <c r="O2628" t="s">
        <v>1007</v>
      </c>
    </row>
    <row r="2629" spans="1:15">
      <c r="A2629" t="s">
        <v>103</v>
      </c>
      <c r="B2629">
        <v>41399897</v>
      </c>
      <c r="C2629">
        <v>53</v>
      </c>
      <c r="D2629" t="s">
        <v>1009</v>
      </c>
      <c r="E2629" t="s">
        <v>357</v>
      </c>
      <c r="F2629">
        <v>23</v>
      </c>
      <c r="G2629" t="s">
        <v>357</v>
      </c>
      <c r="H2629" t="s">
        <v>357</v>
      </c>
      <c r="I2629" t="s">
        <v>357</v>
      </c>
      <c r="J2629">
        <v>66</v>
      </c>
      <c r="K2629">
        <v>64</v>
      </c>
      <c r="L2629">
        <v>112</v>
      </c>
      <c r="M2629">
        <v>59</v>
      </c>
      <c r="N2629">
        <v>64</v>
      </c>
      <c r="O2629" t="s">
        <v>1007</v>
      </c>
    </row>
    <row r="2630" spans="1:15">
      <c r="A2630" t="s">
        <v>103</v>
      </c>
      <c r="B2630">
        <v>54017766</v>
      </c>
      <c r="C2630">
        <v>53</v>
      </c>
      <c r="D2630" t="s">
        <v>1009</v>
      </c>
      <c r="E2630" t="s">
        <v>357</v>
      </c>
      <c r="F2630">
        <v>45</v>
      </c>
      <c r="G2630" t="s">
        <v>357</v>
      </c>
      <c r="H2630" t="s">
        <v>357</v>
      </c>
      <c r="I2630" t="s">
        <v>357</v>
      </c>
      <c r="J2630">
        <v>119</v>
      </c>
      <c r="K2630">
        <v>111</v>
      </c>
      <c r="L2630">
        <v>111</v>
      </c>
      <c r="M2630">
        <v>66</v>
      </c>
      <c r="N2630">
        <v>66</v>
      </c>
      <c r="O2630" t="s">
        <v>1007</v>
      </c>
    </row>
    <row r="2631" spans="1:15">
      <c r="A2631" t="s">
        <v>103</v>
      </c>
      <c r="B2631">
        <v>90314494</v>
      </c>
      <c r="C2631">
        <v>53</v>
      </c>
      <c r="D2631" t="s">
        <v>1009</v>
      </c>
      <c r="E2631" t="s">
        <v>357</v>
      </c>
      <c r="F2631">
        <v>20</v>
      </c>
      <c r="G2631" t="s">
        <v>357</v>
      </c>
      <c r="H2631" t="s">
        <v>357</v>
      </c>
      <c r="I2631" t="s">
        <v>357</v>
      </c>
      <c r="J2631">
        <v>61</v>
      </c>
      <c r="K2631">
        <v>72</v>
      </c>
      <c r="L2631">
        <v>72</v>
      </c>
      <c r="M2631">
        <v>19</v>
      </c>
      <c r="N2631">
        <v>57</v>
      </c>
      <c r="O2631" t="s">
        <v>1007</v>
      </c>
    </row>
    <row r="2632" spans="1:15">
      <c r="A2632" t="s">
        <v>103</v>
      </c>
      <c r="B2632">
        <v>92527133</v>
      </c>
      <c r="C2632">
        <v>53</v>
      </c>
      <c r="D2632" t="s">
        <v>1008</v>
      </c>
      <c r="E2632" t="s">
        <v>306</v>
      </c>
      <c r="F2632">
        <v>4</v>
      </c>
      <c r="G2632" t="s">
        <v>357</v>
      </c>
      <c r="H2632" t="s">
        <v>357</v>
      </c>
      <c r="I2632" t="s">
        <v>357</v>
      </c>
      <c r="J2632">
        <v>54</v>
      </c>
      <c r="K2632">
        <v>74</v>
      </c>
      <c r="L2632">
        <v>50</v>
      </c>
      <c r="M2632">
        <v>21</v>
      </c>
      <c r="N2632">
        <v>64</v>
      </c>
      <c r="O2632" t="s">
        <v>1007</v>
      </c>
    </row>
    <row r="2633" spans="1:15">
      <c r="A2633" t="s">
        <v>103</v>
      </c>
      <c r="B2633">
        <v>113625435</v>
      </c>
      <c r="C2633">
        <v>53</v>
      </c>
      <c r="D2633" t="s">
        <v>1009</v>
      </c>
      <c r="E2633" t="s">
        <v>1213</v>
      </c>
      <c r="F2633">
        <v>53</v>
      </c>
      <c r="G2633" t="s">
        <v>357</v>
      </c>
      <c r="H2633" t="s">
        <v>357</v>
      </c>
      <c r="I2633" t="s">
        <v>357</v>
      </c>
      <c r="J2633">
        <v>106</v>
      </c>
      <c r="K2633">
        <v>106</v>
      </c>
      <c r="L2633">
        <v>106</v>
      </c>
      <c r="M2633">
        <v>53</v>
      </c>
      <c r="N2633">
        <v>53</v>
      </c>
      <c r="O2633" t="s">
        <v>1007</v>
      </c>
    </row>
    <row r="2634" spans="1:15">
      <c r="A2634" t="s">
        <v>20</v>
      </c>
      <c r="B2634">
        <v>36545722</v>
      </c>
      <c r="C2634">
        <v>53</v>
      </c>
      <c r="D2634" t="s">
        <v>1008</v>
      </c>
      <c r="E2634" t="s">
        <v>1212</v>
      </c>
      <c r="F2634">
        <v>2</v>
      </c>
      <c r="G2634" t="s">
        <v>357</v>
      </c>
      <c r="H2634" t="s">
        <v>357</v>
      </c>
      <c r="I2634" t="s">
        <v>357</v>
      </c>
      <c r="J2634">
        <v>64</v>
      </c>
      <c r="K2634">
        <v>18</v>
      </c>
      <c r="L2634">
        <v>22</v>
      </c>
      <c r="M2634">
        <v>71</v>
      </c>
      <c r="N2634">
        <v>18</v>
      </c>
      <c r="O2634" t="s">
        <v>1007</v>
      </c>
    </row>
    <row r="2635" spans="1:15">
      <c r="A2635" t="s">
        <v>20</v>
      </c>
      <c r="B2635">
        <v>47335696</v>
      </c>
      <c r="C2635">
        <v>53</v>
      </c>
      <c r="D2635" t="s">
        <v>1008</v>
      </c>
      <c r="E2635" t="s">
        <v>1211</v>
      </c>
      <c r="F2635">
        <v>2</v>
      </c>
      <c r="G2635" t="s">
        <v>357</v>
      </c>
      <c r="H2635" t="s">
        <v>357</v>
      </c>
      <c r="I2635" t="s">
        <v>357</v>
      </c>
      <c r="J2635">
        <v>103</v>
      </c>
      <c r="K2635">
        <v>100</v>
      </c>
      <c r="L2635">
        <v>62</v>
      </c>
      <c r="M2635">
        <v>50</v>
      </c>
      <c r="N2635">
        <v>94</v>
      </c>
      <c r="O2635" t="s">
        <v>1007</v>
      </c>
    </row>
    <row r="2636" spans="1:15">
      <c r="A2636" t="s">
        <v>20</v>
      </c>
      <c r="B2636">
        <v>84937968</v>
      </c>
      <c r="C2636">
        <v>53</v>
      </c>
      <c r="D2636" t="s">
        <v>1009</v>
      </c>
      <c r="E2636" t="s">
        <v>357</v>
      </c>
      <c r="F2636">
        <v>40</v>
      </c>
      <c r="G2636" t="s">
        <v>357</v>
      </c>
      <c r="H2636" t="s">
        <v>357</v>
      </c>
      <c r="I2636" t="s">
        <v>357</v>
      </c>
      <c r="J2636">
        <v>52</v>
      </c>
      <c r="K2636">
        <v>52</v>
      </c>
      <c r="L2636">
        <v>52</v>
      </c>
      <c r="M2636">
        <v>105</v>
      </c>
      <c r="N2636">
        <v>55</v>
      </c>
      <c r="O2636" t="s">
        <v>1007</v>
      </c>
    </row>
    <row r="2637" spans="1:15">
      <c r="A2637" t="s">
        <v>20</v>
      </c>
      <c r="B2637">
        <v>105414844</v>
      </c>
      <c r="C2637">
        <v>53</v>
      </c>
      <c r="D2637" t="s">
        <v>1009</v>
      </c>
      <c r="E2637" t="s">
        <v>357</v>
      </c>
      <c r="F2637">
        <v>23</v>
      </c>
      <c r="G2637" t="s">
        <v>357</v>
      </c>
      <c r="H2637" t="s">
        <v>357</v>
      </c>
      <c r="I2637" t="s">
        <v>357</v>
      </c>
      <c r="J2637">
        <v>145</v>
      </c>
      <c r="K2637">
        <v>144</v>
      </c>
      <c r="L2637">
        <v>122</v>
      </c>
      <c r="M2637">
        <v>175</v>
      </c>
      <c r="N2637">
        <v>175</v>
      </c>
      <c r="O2637" t="s">
        <v>1007</v>
      </c>
    </row>
    <row r="2638" spans="1:15">
      <c r="A2638" t="s">
        <v>105</v>
      </c>
      <c r="B2638">
        <v>27657382</v>
      </c>
      <c r="C2638">
        <v>53</v>
      </c>
      <c r="D2638" t="s">
        <v>14</v>
      </c>
      <c r="E2638" t="s">
        <v>357</v>
      </c>
      <c r="F2638" t="s">
        <v>357</v>
      </c>
      <c r="G2638" t="s">
        <v>357</v>
      </c>
      <c r="H2638" t="s">
        <v>357</v>
      </c>
      <c r="I2638" t="s">
        <v>357</v>
      </c>
      <c r="J2638">
        <v>26</v>
      </c>
      <c r="K2638">
        <v>26</v>
      </c>
      <c r="L2638">
        <v>26</v>
      </c>
      <c r="M2638">
        <v>79</v>
      </c>
      <c r="N2638">
        <v>26</v>
      </c>
      <c r="O2638" t="s">
        <v>1007</v>
      </c>
    </row>
    <row r="2639" spans="1:15">
      <c r="A2639" t="s">
        <v>105</v>
      </c>
      <c r="B2639">
        <v>34181783</v>
      </c>
      <c r="C2639">
        <v>53</v>
      </c>
      <c r="D2639" t="s">
        <v>1009</v>
      </c>
      <c r="E2639" t="s">
        <v>1210</v>
      </c>
      <c r="F2639">
        <v>10</v>
      </c>
      <c r="G2639" t="s">
        <v>357</v>
      </c>
      <c r="H2639" t="s">
        <v>357</v>
      </c>
      <c r="I2639" t="s">
        <v>357</v>
      </c>
      <c r="J2639">
        <v>45</v>
      </c>
      <c r="K2639">
        <v>45</v>
      </c>
      <c r="L2639">
        <v>45</v>
      </c>
      <c r="M2639">
        <v>21</v>
      </c>
      <c r="N2639">
        <v>74</v>
      </c>
      <c r="O2639" t="s">
        <v>1007</v>
      </c>
    </row>
    <row r="2640" spans="1:15">
      <c r="A2640" t="s">
        <v>105</v>
      </c>
      <c r="B2640">
        <v>45293032</v>
      </c>
      <c r="C2640">
        <v>53</v>
      </c>
      <c r="D2640" t="s">
        <v>1009</v>
      </c>
      <c r="E2640" t="s">
        <v>357</v>
      </c>
      <c r="F2640">
        <v>49</v>
      </c>
      <c r="G2640" t="s">
        <v>1013</v>
      </c>
      <c r="H2640">
        <v>0.98347099999999998</v>
      </c>
      <c r="I2640">
        <v>9.3818200000000004E-2</v>
      </c>
      <c r="J2640">
        <v>121</v>
      </c>
      <c r="K2640">
        <v>121</v>
      </c>
      <c r="L2640">
        <v>72</v>
      </c>
      <c r="M2640">
        <v>68</v>
      </c>
      <c r="N2640">
        <v>116</v>
      </c>
      <c r="O2640" t="s">
        <v>1007</v>
      </c>
    </row>
    <row r="2641" spans="1:15">
      <c r="A2641" t="s">
        <v>23</v>
      </c>
      <c r="B2641">
        <v>408188</v>
      </c>
      <c r="C2641">
        <v>53</v>
      </c>
      <c r="D2641" t="s">
        <v>1009</v>
      </c>
      <c r="E2641" t="s">
        <v>571</v>
      </c>
      <c r="F2641">
        <v>14</v>
      </c>
      <c r="G2641" t="s">
        <v>357</v>
      </c>
      <c r="H2641" t="s">
        <v>357</v>
      </c>
      <c r="I2641" t="s">
        <v>357</v>
      </c>
      <c r="J2641">
        <v>24</v>
      </c>
      <c r="K2641">
        <v>24</v>
      </c>
      <c r="L2641">
        <v>24</v>
      </c>
      <c r="M2641">
        <v>24</v>
      </c>
      <c r="N2641">
        <v>77</v>
      </c>
      <c r="O2641" t="s">
        <v>1007</v>
      </c>
    </row>
    <row r="2642" spans="1:15">
      <c r="A2642" t="s">
        <v>23</v>
      </c>
      <c r="B2642">
        <v>534221</v>
      </c>
      <c r="C2642">
        <v>53</v>
      </c>
      <c r="D2642" t="s">
        <v>14</v>
      </c>
      <c r="E2642" t="s">
        <v>1209</v>
      </c>
      <c r="F2642" t="s">
        <v>357</v>
      </c>
      <c r="G2642" t="s">
        <v>357</v>
      </c>
      <c r="H2642" t="s">
        <v>357</v>
      </c>
      <c r="I2642" t="s">
        <v>357</v>
      </c>
      <c r="J2642">
        <v>32</v>
      </c>
      <c r="K2642">
        <v>32</v>
      </c>
      <c r="L2642">
        <v>32</v>
      </c>
      <c r="M2642">
        <v>85</v>
      </c>
      <c r="N2642">
        <v>85</v>
      </c>
      <c r="O2642" t="s">
        <v>1007</v>
      </c>
    </row>
    <row r="2643" spans="1:15">
      <c r="A2643" t="s">
        <v>23</v>
      </c>
      <c r="B2643">
        <v>25216270</v>
      </c>
      <c r="C2643">
        <v>53</v>
      </c>
      <c r="D2643" t="s">
        <v>1009</v>
      </c>
      <c r="E2643" t="s">
        <v>357</v>
      </c>
      <c r="F2643">
        <v>36</v>
      </c>
      <c r="G2643" t="s">
        <v>357</v>
      </c>
      <c r="H2643" t="s">
        <v>357</v>
      </c>
      <c r="I2643" t="s">
        <v>357</v>
      </c>
      <c r="J2643">
        <v>30</v>
      </c>
      <c r="K2643">
        <v>30</v>
      </c>
      <c r="L2643">
        <v>30</v>
      </c>
      <c r="M2643">
        <v>83</v>
      </c>
      <c r="N2643">
        <v>83</v>
      </c>
      <c r="O2643" t="s">
        <v>1007</v>
      </c>
    </row>
    <row r="2644" spans="1:15">
      <c r="A2644" t="s">
        <v>23</v>
      </c>
      <c r="B2644">
        <v>59206402</v>
      </c>
      <c r="C2644">
        <v>53</v>
      </c>
      <c r="D2644" t="s">
        <v>1008</v>
      </c>
      <c r="E2644" t="s">
        <v>357</v>
      </c>
      <c r="F2644">
        <v>2</v>
      </c>
      <c r="G2644" t="s">
        <v>357</v>
      </c>
      <c r="H2644" t="s">
        <v>357</v>
      </c>
      <c r="I2644" t="s">
        <v>357</v>
      </c>
      <c r="J2644">
        <v>68</v>
      </c>
      <c r="K2644">
        <v>67</v>
      </c>
      <c r="L2644">
        <v>62</v>
      </c>
      <c r="M2644">
        <v>42</v>
      </c>
      <c r="N2644">
        <v>95</v>
      </c>
      <c r="O2644" t="s">
        <v>1007</v>
      </c>
    </row>
    <row r="2645" spans="1:15">
      <c r="A2645" t="s">
        <v>27</v>
      </c>
      <c r="B2645">
        <v>415437</v>
      </c>
      <c r="C2645">
        <v>53</v>
      </c>
      <c r="D2645" t="s">
        <v>14</v>
      </c>
      <c r="E2645" t="s">
        <v>357</v>
      </c>
      <c r="F2645">
        <v>2</v>
      </c>
      <c r="G2645" t="s">
        <v>357</v>
      </c>
      <c r="H2645" t="s">
        <v>357</v>
      </c>
      <c r="I2645" t="s">
        <v>357</v>
      </c>
      <c r="J2645">
        <v>21</v>
      </c>
      <c r="K2645">
        <v>56</v>
      </c>
      <c r="L2645">
        <v>21</v>
      </c>
      <c r="M2645">
        <v>72</v>
      </c>
      <c r="N2645">
        <v>74</v>
      </c>
      <c r="O2645" t="s">
        <v>1007</v>
      </c>
    </row>
    <row r="2646" spans="1:15">
      <c r="A2646" t="s">
        <v>27</v>
      </c>
      <c r="B2646">
        <v>10005127</v>
      </c>
      <c r="C2646">
        <v>53</v>
      </c>
      <c r="D2646" t="s">
        <v>1009</v>
      </c>
      <c r="E2646" t="s">
        <v>1208</v>
      </c>
      <c r="F2646">
        <v>24</v>
      </c>
      <c r="G2646" t="s">
        <v>357</v>
      </c>
      <c r="H2646" t="s">
        <v>357</v>
      </c>
      <c r="I2646" t="s">
        <v>357</v>
      </c>
      <c r="J2646">
        <v>69</v>
      </c>
      <c r="K2646">
        <v>69</v>
      </c>
      <c r="L2646">
        <v>69</v>
      </c>
      <c r="M2646">
        <v>98</v>
      </c>
      <c r="N2646">
        <v>45</v>
      </c>
      <c r="O2646" t="s">
        <v>1007</v>
      </c>
    </row>
    <row r="2647" spans="1:15">
      <c r="A2647" t="s">
        <v>27</v>
      </c>
      <c r="B2647">
        <v>83032262</v>
      </c>
      <c r="C2647">
        <v>53</v>
      </c>
      <c r="D2647" t="s">
        <v>14</v>
      </c>
      <c r="E2647" t="s">
        <v>273</v>
      </c>
      <c r="F2647">
        <v>5</v>
      </c>
      <c r="G2647" t="s">
        <v>357</v>
      </c>
      <c r="H2647" t="s">
        <v>357</v>
      </c>
      <c r="I2647" t="s">
        <v>357</v>
      </c>
      <c r="J2647">
        <v>71</v>
      </c>
      <c r="K2647">
        <v>71</v>
      </c>
      <c r="L2647">
        <v>71</v>
      </c>
      <c r="M2647">
        <v>18</v>
      </c>
      <c r="N2647">
        <v>70</v>
      </c>
      <c r="O2647" t="s">
        <v>1007</v>
      </c>
    </row>
    <row r="2648" spans="1:15">
      <c r="A2648" t="s">
        <v>171</v>
      </c>
      <c r="B2648">
        <v>35785503</v>
      </c>
      <c r="C2648">
        <v>53</v>
      </c>
      <c r="D2648" t="s">
        <v>1008</v>
      </c>
      <c r="E2648" t="s">
        <v>357</v>
      </c>
      <c r="F2648">
        <v>2</v>
      </c>
      <c r="G2648" t="s">
        <v>357</v>
      </c>
      <c r="H2648" t="s">
        <v>357</v>
      </c>
      <c r="I2648" t="s">
        <v>357</v>
      </c>
      <c r="J2648">
        <v>75</v>
      </c>
      <c r="K2648">
        <v>49</v>
      </c>
      <c r="L2648">
        <v>55</v>
      </c>
      <c r="M2648">
        <v>22</v>
      </c>
      <c r="N2648">
        <v>55</v>
      </c>
      <c r="O2648" t="s">
        <v>1007</v>
      </c>
    </row>
    <row r="2649" spans="1:15">
      <c r="A2649" t="s">
        <v>171</v>
      </c>
      <c r="B2649">
        <v>40283488</v>
      </c>
      <c r="C2649">
        <v>53</v>
      </c>
      <c r="D2649" t="s">
        <v>14</v>
      </c>
      <c r="E2649" t="s">
        <v>357</v>
      </c>
      <c r="F2649" t="s">
        <v>357</v>
      </c>
      <c r="G2649" t="s">
        <v>357</v>
      </c>
      <c r="H2649" t="s">
        <v>357</v>
      </c>
      <c r="I2649" t="s">
        <v>357</v>
      </c>
      <c r="J2649">
        <v>12</v>
      </c>
      <c r="K2649">
        <v>12</v>
      </c>
      <c r="L2649">
        <v>12</v>
      </c>
      <c r="M2649">
        <v>65</v>
      </c>
      <c r="N2649">
        <v>12</v>
      </c>
      <c r="O2649" t="s">
        <v>1007</v>
      </c>
    </row>
    <row r="2650" spans="1:15">
      <c r="A2650" t="s">
        <v>171</v>
      </c>
      <c r="B2650">
        <v>77650591</v>
      </c>
      <c r="C2650">
        <v>53</v>
      </c>
      <c r="D2650" t="s">
        <v>1008</v>
      </c>
      <c r="E2650" t="s">
        <v>357</v>
      </c>
      <c r="F2650">
        <v>4</v>
      </c>
      <c r="G2650" t="s">
        <v>357</v>
      </c>
      <c r="H2650" t="s">
        <v>357</v>
      </c>
      <c r="I2650" t="s">
        <v>357</v>
      </c>
      <c r="J2650">
        <v>83</v>
      </c>
      <c r="K2650">
        <v>34</v>
      </c>
      <c r="L2650">
        <v>67</v>
      </c>
      <c r="M2650">
        <v>87</v>
      </c>
      <c r="N2650">
        <v>70</v>
      </c>
      <c r="O2650" t="s">
        <v>1007</v>
      </c>
    </row>
    <row r="2651" spans="1:15">
      <c r="A2651" t="s">
        <v>171</v>
      </c>
      <c r="B2651">
        <v>79325859</v>
      </c>
      <c r="C2651">
        <v>53</v>
      </c>
      <c r="D2651" t="s">
        <v>14</v>
      </c>
      <c r="E2651" t="s">
        <v>278</v>
      </c>
      <c r="F2651">
        <v>2</v>
      </c>
      <c r="G2651" t="s">
        <v>357</v>
      </c>
      <c r="H2651" t="s">
        <v>357</v>
      </c>
      <c r="I2651" t="s">
        <v>357</v>
      </c>
      <c r="J2651">
        <v>40</v>
      </c>
      <c r="K2651">
        <v>40</v>
      </c>
      <c r="L2651">
        <v>40</v>
      </c>
      <c r="M2651">
        <v>90</v>
      </c>
      <c r="N2651">
        <v>37</v>
      </c>
      <c r="O2651" t="s">
        <v>1007</v>
      </c>
    </row>
    <row r="2652" spans="1:15">
      <c r="A2652" t="s">
        <v>30</v>
      </c>
      <c r="B2652">
        <v>52608358</v>
      </c>
      <c r="C2652">
        <v>53</v>
      </c>
      <c r="D2652" t="s">
        <v>1009</v>
      </c>
      <c r="E2652" t="s">
        <v>357</v>
      </c>
      <c r="F2652">
        <v>22</v>
      </c>
      <c r="G2652" t="s">
        <v>357</v>
      </c>
      <c r="H2652" t="s">
        <v>357</v>
      </c>
      <c r="I2652" t="s">
        <v>357</v>
      </c>
      <c r="J2652">
        <v>81</v>
      </c>
      <c r="K2652">
        <v>85</v>
      </c>
      <c r="L2652">
        <v>81</v>
      </c>
      <c r="M2652">
        <v>32</v>
      </c>
      <c r="N2652">
        <v>36</v>
      </c>
      <c r="O2652" t="s">
        <v>1007</v>
      </c>
    </row>
    <row r="2653" spans="1:15">
      <c r="A2653" t="s">
        <v>58</v>
      </c>
      <c r="B2653">
        <v>1780240</v>
      </c>
      <c r="C2653">
        <v>53</v>
      </c>
      <c r="D2653" t="s">
        <v>1009</v>
      </c>
      <c r="E2653" t="s">
        <v>357</v>
      </c>
      <c r="F2653">
        <v>14</v>
      </c>
      <c r="G2653" t="s">
        <v>357</v>
      </c>
      <c r="H2653" t="s">
        <v>357</v>
      </c>
      <c r="I2653" t="s">
        <v>357</v>
      </c>
      <c r="J2653">
        <v>27</v>
      </c>
      <c r="K2653">
        <v>27</v>
      </c>
      <c r="L2653">
        <v>27</v>
      </c>
      <c r="M2653">
        <v>80</v>
      </c>
      <c r="N2653">
        <v>27</v>
      </c>
      <c r="O2653" t="s">
        <v>1007</v>
      </c>
    </row>
    <row r="2654" spans="1:15">
      <c r="A2654" t="s">
        <v>58</v>
      </c>
      <c r="B2654">
        <v>12171750</v>
      </c>
      <c r="C2654">
        <v>53</v>
      </c>
      <c r="D2654" t="s">
        <v>1009</v>
      </c>
      <c r="E2654" t="s">
        <v>352</v>
      </c>
      <c r="F2654">
        <v>26</v>
      </c>
      <c r="G2654" t="s">
        <v>357</v>
      </c>
      <c r="H2654" t="s">
        <v>357</v>
      </c>
      <c r="I2654" t="s">
        <v>357</v>
      </c>
      <c r="J2654">
        <v>85</v>
      </c>
      <c r="K2654">
        <v>85</v>
      </c>
      <c r="L2654">
        <v>85</v>
      </c>
      <c r="M2654">
        <v>32</v>
      </c>
      <c r="N2654">
        <v>32</v>
      </c>
      <c r="O2654" t="s">
        <v>1007</v>
      </c>
    </row>
    <row r="2655" spans="1:15">
      <c r="A2655" t="s">
        <v>58</v>
      </c>
      <c r="B2655">
        <v>58542387</v>
      </c>
      <c r="C2655">
        <v>53</v>
      </c>
      <c r="D2655" t="s">
        <v>1009</v>
      </c>
      <c r="E2655" t="s">
        <v>1207</v>
      </c>
      <c r="F2655">
        <v>27</v>
      </c>
      <c r="G2655" t="s">
        <v>357</v>
      </c>
      <c r="H2655" t="s">
        <v>357</v>
      </c>
      <c r="I2655" t="s">
        <v>357</v>
      </c>
      <c r="J2655">
        <v>42</v>
      </c>
      <c r="K2655">
        <v>42</v>
      </c>
      <c r="L2655">
        <v>16</v>
      </c>
      <c r="M2655">
        <v>43</v>
      </c>
      <c r="N2655">
        <v>69</v>
      </c>
      <c r="O2655" t="s">
        <v>1007</v>
      </c>
    </row>
    <row r="2656" spans="1:15">
      <c r="A2656" t="s">
        <v>58</v>
      </c>
      <c r="B2656">
        <v>152923245</v>
      </c>
      <c r="C2656">
        <v>53</v>
      </c>
      <c r="D2656" t="s">
        <v>1008</v>
      </c>
      <c r="E2656" t="s">
        <v>357</v>
      </c>
      <c r="F2656">
        <v>5</v>
      </c>
      <c r="G2656" t="s">
        <v>357</v>
      </c>
      <c r="H2656" t="s">
        <v>357</v>
      </c>
      <c r="I2656" t="s">
        <v>357</v>
      </c>
      <c r="J2656">
        <v>25</v>
      </c>
      <c r="K2656">
        <v>20</v>
      </c>
      <c r="L2656">
        <v>40</v>
      </c>
      <c r="M2656">
        <v>70</v>
      </c>
      <c r="N2656">
        <v>73</v>
      </c>
      <c r="O2656" t="s">
        <v>1007</v>
      </c>
    </row>
    <row r="2657" spans="1:15">
      <c r="A2657" t="s">
        <v>58</v>
      </c>
      <c r="B2657">
        <v>169468417</v>
      </c>
      <c r="C2657">
        <v>53</v>
      </c>
      <c r="D2657" t="s">
        <v>1009</v>
      </c>
      <c r="E2657" t="s">
        <v>357</v>
      </c>
      <c r="F2657">
        <v>28</v>
      </c>
      <c r="G2657" t="s">
        <v>357</v>
      </c>
      <c r="H2657" t="s">
        <v>357</v>
      </c>
      <c r="I2657" t="s">
        <v>357</v>
      </c>
      <c r="J2657">
        <v>70</v>
      </c>
      <c r="K2657">
        <v>65</v>
      </c>
      <c r="L2657">
        <v>42</v>
      </c>
      <c r="M2657">
        <v>95</v>
      </c>
      <c r="N2657">
        <v>95</v>
      </c>
      <c r="O2657" t="s">
        <v>1007</v>
      </c>
    </row>
    <row r="2658" spans="1:15">
      <c r="A2658" t="s">
        <v>58</v>
      </c>
      <c r="B2658">
        <v>173456397</v>
      </c>
      <c r="C2658">
        <v>53</v>
      </c>
      <c r="D2658" t="s">
        <v>1008</v>
      </c>
      <c r="E2658" t="s">
        <v>357</v>
      </c>
      <c r="F2658">
        <v>4</v>
      </c>
      <c r="G2658" t="s">
        <v>357</v>
      </c>
      <c r="H2658" t="s">
        <v>357</v>
      </c>
      <c r="I2658" t="s">
        <v>357</v>
      </c>
      <c r="J2658">
        <v>74</v>
      </c>
      <c r="K2658">
        <v>58</v>
      </c>
      <c r="L2658">
        <v>74</v>
      </c>
      <c r="M2658">
        <v>111</v>
      </c>
      <c r="N2658">
        <v>111</v>
      </c>
      <c r="O2658" t="s">
        <v>1007</v>
      </c>
    </row>
    <row r="2659" spans="1:15">
      <c r="A2659" t="s">
        <v>58</v>
      </c>
      <c r="B2659">
        <v>224253983</v>
      </c>
      <c r="C2659">
        <v>53</v>
      </c>
      <c r="D2659" t="s">
        <v>1008</v>
      </c>
      <c r="E2659" t="s">
        <v>357</v>
      </c>
      <c r="F2659">
        <v>2</v>
      </c>
      <c r="G2659" t="s">
        <v>357</v>
      </c>
      <c r="H2659" t="s">
        <v>357</v>
      </c>
      <c r="I2659" t="s">
        <v>357</v>
      </c>
      <c r="J2659">
        <v>25</v>
      </c>
      <c r="K2659">
        <v>21</v>
      </c>
      <c r="L2659">
        <v>59</v>
      </c>
      <c r="M2659">
        <v>74</v>
      </c>
      <c r="N2659">
        <v>22</v>
      </c>
      <c r="O2659" t="s">
        <v>1007</v>
      </c>
    </row>
    <row r="2660" spans="1:15">
      <c r="A2660" t="s">
        <v>58</v>
      </c>
      <c r="B2660">
        <v>238653091</v>
      </c>
      <c r="C2660">
        <v>53</v>
      </c>
      <c r="D2660" t="s">
        <v>1009</v>
      </c>
      <c r="E2660" t="s">
        <v>357</v>
      </c>
      <c r="F2660">
        <v>51</v>
      </c>
      <c r="G2660" t="s">
        <v>357</v>
      </c>
      <c r="H2660" t="s">
        <v>357</v>
      </c>
      <c r="I2660" t="s">
        <v>357</v>
      </c>
      <c r="J2660">
        <v>167</v>
      </c>
      <c r="K2660">
        <v>167</v>
      </c>
      <c r="L2660">
        <v>167</v>
      </c>
      <c r="M2660">
        <v>218</v>
      </c>
      <c r="N2660">
        <v>165</v>
      </c>
      <c r="O2660" t="s">
        <v>1007</v>
      </c>
    </row>
    <row r="2661" spans="1:15">
      <c r="A2661" t="s">
        <v>49</v>
      </c>
      <c r="B2661">
        <v>2251990</v>
      </c>
      <c r="C2661">
        <v>53</v>
      </c>
      <c r="D2661" t="s">
        <v>1008</v>
      </c>
      <c r="E2661" t="s">
        <v>357</v>
      </c>
      <c r="F2661">
        <v>2</v>
      </c>
      <c r="G2661" t="s">
        <v>357</v>
      </c>
      <c r="H2661" t="s">
        <v>357</v>
      </c>
      <c r="I2661" t="s">
        <v>357</v>
      </c>
      <c r="J2661">
        <v>26</v>
      </c>
      <c r="K2661">
        <v>26</v>
      </c>
      <c r="L2661">
        <v>30</v>
      </c>
      <c r="M2661">
        <v>26</v>
      </c>
      <c r="N2661">
        <v>79</v>
      </c>
      <c r="O2661" t="s">
        <v>1007</v>
      </c>
    </row>
    <row r="2662" spans="1:15">
      <c r="A2662" t="s">
        <v>49</v>
      </c>
      <c r="B2662">
        <v>4610524</v>
      </c>
      <c r="C2662">
        <v>53</v>
      </c>
      <c r="D2662" t="s">
        <v>1008</v>
      </c>
      <c r="E2662" t="s">
        <v>357</v>
      </c>
      <c r="F2662">
        <v>4</v>
      </c>
      <c r="G2662" t="s">
        <v>357</v>
      </c>
      <c r="H2662" t="s">
        <v>357</v>
      </c>
      <c r="I2662" t="s">
        <v>357</v>
      </c>
      <c r="J2662">
        <v>14</v>
      </c>
      <c r="K2662">
        <v>14</v>
      </c>
      <c r="L2662">
        <v>14</v>
      </c>
      <c r="M2662">
        <v>67</v>
      </c>
      <c r="N2662">
        <v>17</v>
      </c>
      <c r="O2662" t="s">
        <v>1007</v>
      </c>
    </row>
    <row r="2663" spans="1:15">
      <c r="A2663" t="s">
        <v>49</v>
      </c>
      <c r="B2663">
        <v>18708160</v>
      </c>
      <c r="C2663">
        <v>53</v>
      </c>
      <c r="D2663" t="s">
        <v>1009</v>
      </c>
      <c r="E2663" t="s">
        <v>1206</v>
      </c>
      <c r="F2663">
        <v>23</v>
      </c>
      <c r="G2663" t="s">
        <v>357</v>
      </c>
      <c r="H2663" t="s">
        <v>357</v>
      </c>
      <c r="I2663" t="s">
        <v>357</v>
      </c>
      <c r="J2663">
        <v>181</v>
      </c>
      <c r="K2663">
        <v>143</v>
      </c>
      <c r="L2663">
        <v>176</v>
      </c>
      <c r="M2663">
        <v>196</v>
      </c>
      <c r="N2663">
        <v>184</v>
      </c>
      <c r="O2663" t="s">
        <v>1007</v>
      </c>
    </row>
    <row r="2664" spans="1:15">
      <c r="A2664" t="s">
        <v>49</v>
      </c>
      <c r="B2664">
        <v>23803636</v>
      </c>
      <c r="C2664">
        <v>53</v>
      </c>
      <c r="D2664" t="s">
        <v>14</v>
      </c>
      <c r="E2664" t="s">
        <v>1205</v>
      </c>
      <c r="F2664">
        <v>2</v>
      </c>
      <c r="G2664" t="s">
        <v>357</v>
      </c>
      <c r="H2664" t="s">
        <v>357</v>
      </c>
      <c r="I2664" t="s">
        <v>357</v>
      </c>
      <c r="J2664">
        <v>94</v>
      </c>
      <c r="K2664">
        <v>96</v>
      </c>
      <c r="L2664">
        <v>76</v>
      </c>
      <c r="M2664">
        <v>93</v>
      </c>
      <c r="N2664">
        <v>43</v>
      </c>
      <c r="O2664" t="s">
        <v>1007</v>
      </c>
    </row>
    <row r="2665" spans="1:15">
      <c r="A2665" t="s">
        <v>49</v>
      </c>
      <c r="B2665">
        <v>34235861</v>
      </c>
      <c r="C2665">
        <v>53</v>
      </c>
      <c r="D2665" t="s">
        <v>1009</v>
      </c>
      <c r="E2665" t="s">
        <v>1204</v>
      </c>
      <c r="F2665">
        <v>33</v>
      </c>
      <c r="G2665" t="s">
        <v>357</v>
      </c>
      <c r="H2665" t="s">
        <v>357</v>
      </c>
      <c r="I2665" t="s">
        <v>357</v>
      </c>
      <c r="J2665">
        <v>54</v>
      </c>
      <c r="K2665">
        <v>37</v>
      </c>
      <c r="L2665">
        <v>62</v>
      </c>
      <c r="M2665">
        <v>58</v>
      </c>
      <c r="N2665">
        <v>90</v>
      </c>
      <c r="O2665" t="s">
        <v>1007</v>
      </c>
    </row>
    <row r="2666" spans="1:15">
      <c r="A2666" t="s">
        <v>49</v>
      </c>
      <c r="B2666">
        <v>57090854</v>
      </c>
      <c r="C2666">
        <v>53</v>
      </c>
      <c r="D2666" t="s">
        <v>1009</v>
      </c>
      <c r="E2666" t="s">
        <v>357</v>
      </c>
      <c r="F2666">
        <v>48</v>
      </c>
      <c r="G2666" t="s">
        <v>357</v>
      </c>
      <c r="H2666" t="s">
        <v>357</v>
      </c>
      <c r="I2666" t="s">
        <v>357</v>
      </c>
      <c r="J2666">
        <v>140</v>
      </c>
      <c r="K2666">
        <v>176</v>
      </c>
      <c r="L2666">
        <v>140</v>
      </c>
      <c r="M2666">
        <v>123</v>
      </c>
      <c r="N2666">
        <v>140</v>
      </c>
      <c r="O2666" t="s">
        <v>1007</v>
      </c>
    </row>
    <row r="2667" spans="1:15">
      <c r="A2667" t="s">
        <v>49</v>
      </c>
      <c r="B2667">
        <v>61390626</v>
      </c>
      <c r="C2667">
        <v>53</v>
      </c>
      <c r="D2667" t="s">
        <v>14</v>
      </c>
      <c r="E2667" t="s">
        <v>255</v>
      </c>
      <c r="F2667" t="s">
        <v>357</v>
      </c>
      <c r="G2667" t="s">
        <v>357</v>
      </c>
      <c r="H2667" t="s">
        <v>357</v>
      </c>
      <c r="I2667" t="s">
        <v>357</v>
      </c>
      <c r="J2667">
        <v>19</v>
      </c>
      <c r="K2667">
        <v>19</v>
      </c>
      <c r="L2667">
        <v>19</v>
      </c>
      <c r="M2667">
        <v>19</v>
      </c>
      <c r="N2667">
        <v>72</v>
      </c>
      <c r="O2667" t="s">
        <v>1007</v>
      </c>
    </row>
    <row r="2668" spans="1:15">
      <c r="A2668" t="s">
        <v>49</v>
      </c>
      <c r="B2668">
        <v>62954085</v>
      </c>
      <c r="C2668">
        <v>53</v>
      </c>
      <c r="D2668" t="s">
        <v>14</v>
      </c>
      <c r="E2668" t="s">
        <v>547</v>
      </c>
      <c r="F2668" t="s">
        <v>357</v>
      </c>
      <c r="G2668" t="s">
        <v>357</v>
      </c>
      <c r="H2668" t="s">
        <v>357</v>
      </c>
      <c r="I2668" t="s">
        <v>357</v>
      </c>
      <c r="J2668">
        <v>75</v>
      </c>
      <c r="K2668">
        <v>75</v>
      </c>
      <c r="L2668">
        <v>75</v>
      </c>
      <c r="M2668">
        <v>22</v>
      </c>
      <c r="N2668">
        <v>74</v>
      </c>
      <c r="O2668" t="s">
        <v>1007</v>
      </c>
    </row>
    <row r="2669" spans="1:15">
      <c r="A2669" t="s">
        <v>49</v>
      </c>
      <c r="B2669">
        <v>62971661</v>
      </c>
      <c r="C2669">
        <v>53</v>
      </c>
      <c r="D2669" t="s">
        <v>14</v>
      </c>
      <c r="E2669" t="s">
        <v>357</v>
      </c>
      <c r="F2669">
        <v>2</v>
      </c>
      <c r="G2669" t="s">
        <v>357</v>
      </c>
      <c r="H2669" t="s">
        <v>357</v>
      </c>
      <c r="I2669" t="s">
        <v>357</v>
      </c>
      <c r="J2669">
        <v>19</v>
      </c>
      <c r="K2669">
        <v>19</v>
      </c>
      <c r="L2669">
        <v>19</v>
      </c>
      <c r="M2669">
        <v>72</v>
      </c>
      <c r="N2669">
        <v>19</v>
      </c>
      <c r="O2669" t="s">
        <v>1007</v>
      </c>
    </row>
    <row r="2670" spans="1:15">
      <c r="A2670" t="s">
        <v>141</v>
      </c>
      <c r="B2670">
        <v>119608194</v>
      </c>
      <c r="C2670">
        <v>53</v>
      </c>
      <c r="D2670" t="s">
        <v>1008</v>
      </c>
      <c r="E2670" t="s">
        <v>1203</v>
      </c>
      <c r="F2670">
        <v>4</v>
      </c>
      <c r="G2670" t="s">
        <v>357</v>
      </c>
      <c r="H2670" t="s">
        <v>357</v>
      </c>
      <c r="I2670" t="s">
        <v>357</v>
      </c>
      <c r="J2670">
        <v>45</v>
      </c>
      <c r="K2670">
        <v>39</v>
      </c>
      <c r="L2670">
        <v>43</v>
      </c>
      <c r="M2670">
        <v>92</v>
      </c>
      <c r="N2670">
        <v>40</v>
      </c>
      <c r="O2670" t="s">
        <v>1007</v>
      </c>
    </row>
    <row r="2671" spans="1:15">
      <c r="A2671" t="s">
        <v>60</v>
      </c>
      <c r="B2671">
        <v>1672263</v>
      </c>
      <c r="C2671">
        <v>53</v>
      </c>
      <c r="D2671" t="s">
        <v>1009</v>
      </c>
      <c r="E2671" t="s">
        <v>1202</v>
      </c>
      <c r="F2671">
        <v>22</v>
      </c>
      <c r="G2671" t="s">
        <v>357</v>
      </c>
      <c r="H2671" t="s">
        <v>357</v>
      </c>
      <c r="I2671" t="s">
        <v>357</v>
      </c>
      <c r="J2671">
        <v>9</v>
      </c>
      <c r="K2671">
        <v>9</v>
      </c>
      <c r="L2671">
        <v>9</v>
      </c>
      <c r="M2671">
        <v>9</v>
      </c>
      <c r="N2671">
        <v>62</v>
      </c>
      <c r="O2671" t="s">
        <v>1007</v>
      </c>
    </row>
    <row r="2672" spans="1:15">
      <c r="A2672" t="s">
        <v>63</v>
      </c>
      <c r="B2672">
        <v>15906442</v>
      </c>
      <c r="C2672">
        <v>53</v>
      </c>
      <c r="D2672" t="s">
        <v>14</v>
      </c>
      <c r="E2672" t="s">
        <v>1201</v>
      </c>
      <c r="F2672">
        <v>1</v>
      </c>
      <c r="G2672" t="s">
        <v>357</v>
      </c>
      <c r="H2672" t="s">
        <v>357</v>
      </c>
      <c r="I2672" t="s">
        <v>357</v>
      </c>
      <c r="J2672">
        <v>96</v>
      </c>
      <c r="K2672">
        <v>97</v>
      </c>
      <c r="L2672">
        <v>97</v>
      </c>
      <c r="M2672">
        <v>44</v>
      </c>
      <c r="N2672">
        <v>94</v>
      </c>
      <c r="O2672" t="s">
        <v>1007</v>
      </c>
    </row>
    <row r="2673" spans="1:15">
      <c r="A2673" t="s">
        <v>63</v>
      </c>
      <c r="B2673">
        <v>121148141</v>
      </c>
      <c r="C2673">
        <v>53</v>
      </c>
      <c r="D2673" t="s">
        <v>14</v>
      </c>
      <c r="E2673" t="s">
        <v>357</v>
      </c>
      <c r="F2673" t="s">
        <v>357</v>
      </c>
      <c r="G2673" t="s">
        <v>1200</v>
      </c>
      <c r="H2673">
        <v>0.45882400000000001</v>
      </c>
      <c r="I2673">
        <v>6.3455899999999999E-3</v>
      </c>
      <c r="J2673">
        <v>32</v>
      </c>
      <c r="K2673">
        <v>32</v>
      </c>
      <c r="L2673">
        <v>32</v>
      </c>
      <c r="M2673">
        <v>32</v>
      </c>
      <c r="N2673">
        <v>85</v>
      </c>
      <c r="O2673" t="s">
        <v>1007</v>
      </c>
    </row>
    <row r="2674" spans="1:15">
      <c r="A2674" t="s">
        <v>63</v>
      </c>
      <c r="B2674">
        <v>155050451</v>
      </c>
      <c r="C2674">
        <v>53</v>
      </c>
      <c r="D2674" t="s">
        <v>1008</v>
      </c>
      <c r="E2674" t="s">
        <v>357</v>
      </c>
      <c r="F2674">
        <v>4</v>
      </c>
      <c r="G2674" t="s">
        <v>357</v>
      </c>
      <c r="H2674" t="s">
        <v>357</v>
      </c>
      <c r="I2674" t="s">
        <v>357</v>
      </c>
      <c r="J2674">
        <v>63</v>
      </c>
      <c r="K2674">
        <v>75</v>
      </c>
      <c r="L2674">
        <v>71</v>
      </c>
      <c r="M2674">
        <v>36</v>
      </c>
      <c r="N2674">
        <v>89</v>
      </c>
      <c r="O2674" t="s">
        <v>1007</v>
      </c>
    </row>
    <row r="2675" spans="1:15">
      <c r="A2675" t="s">
        <v>63</v>
      </c>
      <c r="B2675">
        <v>162781708</v>
      </c>
      <c r="C2675">
        <v>53</v>
      </c>
      <c r="D2675" t="s">
        <v>1009</v>
      </c>
      <c r="E2675" t="s">
        <v>1199</v>
      </c>
      <c r="F2675">
        <v>43</v>
      </c>
      <c r="G2675" t="s">
        <v>357</v>
      </c>
      <c r="H2675" t="s">
        <v>357</v>
      </c>
      <c r="I2675" t="s">
        <v>357</v>
      </c>
      <c r="J2675">
        <v>53</v>
      </c>
      <c r="K2675">
        <v>53</v>
      </c>
      <c r="L2675">
        <v>96</v>
      </c>
      <c r="M2675">
        <v>44</v>
      </c>
      <c r="N2675">
        <v>97</v>
      </c>
      <c r="O2675" t="s">
        <v>1007</v>
      </c>
    </row>
    <row r="2676" spans="1:15">
      <c r="A2676" t="s">
        <v>63</v>
      </c>
      <c r="B2676">
        <v>178900645</v>
      </c>
      <c r="C2676">
        <v>53</v>
      </c>
      <c r="D2676" t="s">
        <v>1009</v>
      </c>
      <c r="E2676" t="s">
        <v>1198</v>
      </c>
      <c r="F2676">
        <v>47</v>
      </c>
      <c r="G2676" t="s">
        <v>357</v>
      </c>
      <c r="H2676" t="s">
        <v>357</v>
      </c>
      <c r="I2676" t="s">
        <v>357</v>
      </c>
      <c r="J2676">
        <v>222</v>
      </c>
      <c r="K2676">
        <v>175</v>
      </c>
      <c r="L2676">
        <v>222</v>
      </c>
      <c r="M2676">
        <v>169</v>
      </c>
      <c r="N2676">
        <v>221</v>
      </c>
      <c r="O2676" t="s">
        <v>1007</v>
      </c>
    </row>
    <row r="2677" spans="1:15">
      <c r="A2677" t="s">
        <v>69</v>
      </c>
      <c r="B2677">
        <v>24359285</v>
      </c>
      <c r="C2677">
        <v>53</v>
      </c>
      <c r="D2677" t="s">
        <v>1009</v>
      </c>
      <c r="E2677" t="s">
        <v>357</v>
      </c>
      <c r="F2677">
        <v>24</v>
      </c>
      <c r="G2677" t="s">
        <v>357</v>
      </c>
      <c r="H2677" t="s">
        <v>357</v>
      </c>
      <c r="I2677" t="s">
        <v>357</v>
      </c>
      <c r="J2677">
        <v>54</v>
      </c>
      <c r="K2677">
        <v>54</v>
      </c>
      <c r="L2677">
        <v>54</v>
      </c>
      <c r="M2677">
        <v>1</v>
      </c>
      <c r="N2677">
        <v>50</v>
      </c>
      <c r="O2677" t="s">
        <v>1007</v>
      </c>
    </row>
    <row r="2678" spans="1:15">
      <c r="A2678" t="s">
        <v>69</v>
      </c>
      <c r="B2678">
        <v>33096588</v>
      </c>
      <c r="C2678">
        <v>53</v>
      </c>
      <c r="D2678" t="s">
        <v>1008</v>
      </c>
      <c r="E2678" t="s">
        <v>1197</v>
      </c>
      <c r="F2678">
        <v>2</v>
      </c>
      <c r="G2678" t="s">
        <v>357</v>
      </c>
      <c r="H2678" t="s">
        <v>357</v>
      </c>
      <c r="I2678" t="s">
        <v>357</v>
      </c>
      <c r="J2678">
        <v>29</v>
      </c>
      <c r="K2678">
        <v>29</v>
      </c>
      <c r="L2678">
        <v>29</v>
      </c>
      <c r="M2678">
        <v>66</v>
      </c>
      <c r="N2678">
        <v>82</v>
      </c>
      <c r="O2678" t="s">
        <v>1007</v>
      </c>
    </row>
    <row r="2679" spans="1:15">
      <c r="A2679" t="s">
        <v>69</v>
      </c>
      <c r="B2679">
        <v>41357695</v>
      </c>
      <c r="C2679">
        <v>53</v>
      </c>
      <c r="D2679" t="s">
        <v>1008</v>
      </c>
      <c r="E2679" t="s">
        <v>357</v>
      </c>
      <c r="F2679">
        <v>2</v>
      </c>
      <c r="G2679" t="s">
        <v>357</v>
      </c>
      <c r="H2679" t="s">
        <v>357</v>
      </c>
      <c r="I2679" t="s">
        <v>357</v>
      </c>
      <c r="J2679">
        <v>8</v>
      </c>
      <c r="K2679">
        <v>8</v>
      </c>
      <c r="L2679">
        <v>8</v>
      </c>
      <c r="M2679">
        <v>61</v>
      </c>
      <c r="N2679">
        <v>61</v>
      </c>
      <c r="O2679" t="s">
        <v>1007</v>
      </c>
    </row>
    <row r="2680" spans="1:15">
      <c r="A2680" t="s">
        <v>69</v>
      </c>
      <c r="B2680">
        <v>103325420</v>
      </c>
      <c r="C2680">
        <v>53</v>
      </c>
      <c r="D2680" t="s">
        <v>1009</v>
      </c>
      <c r="E2680" t="s">
        <v>357</v>
      </c>
      <c r="F2680">
        <v>20</v>
      </c>
      <c r="G2680" t="s">
        <v>357</v>
      </c>
      <c r="H2680" t="s">
        <v>357</v>
      </c>
      <c r="I2680" t="s">
        <v>357</v>
      </c>
      <c r="J2680">
        <v>87</v>
      </c>
      <c r="K2680">
        <v>65</v>
      </c>
      <c r="L2680">
        <v>63</v>
      </c>
      <c r="M2680">
        <v>116</v>
      </c>
      <c r="N2680">
        <v>93</v>
      </c>
      <c r="O2680" t="s">
        <v>1007</v>
      </c>
    </row>
    <row r="2681" spans="1:15">
      <c r="A2681" t="s">
        <v>73</v>
      </c>
      <c r="B2681">
        <v>33536687</v>
      </c>
      <c r="C2681">
        <v>53</v>
      </c>
      <c r="D2681" t="s">
        <v>1009</v>
      </c>
      <c r="E2681" t="s">
        <v>1196</v>
      </c>
      <c r="F2681">
        <v>18</v>
      </c>
      <c r="G2681" t="s">
        <v>357</v>
      </c>
      <c r="H2681" t="s">
        <v>357</v>
      </c>
      <c r="I2681" t="s">
        <v>357</v>
      </c>
      <c r="J2681">
        <v>30</v>
      </c>
      <c r="K2681">
        <v>30</v>
      </c>
      <c r="L2681">
        <v>12</v>
      </c>
      <c r="M2681">
        <v>65</v>
      </c>
      <c r="N2681">
        <v>65</v>
      </c>
      <c r="O2681" t="s">
        <v>1007</v>
      </c>
    </row>
    <row r="2682" spans="1:15">
      <c r="A2682" t="s">
        <v>73</v>
      </c>
      <c r="B2682">
        <v>43644700</v>
      </c>
      <c r="C2682">
        <v>53</v>
      </c>
      <c r="D2682" t="s">
        <v>1008</v>
      </c>
      <c r="E2682" t="s">
        <v>1195</v>
      </c>
      <c r="F2682">
        <v>4</v>
      </c>
      <c r="G2682" t="s">
        <v>357</v>
      </c>
      <c r="H2682" t="s">
        <v>357</v>
      </c>
      <c r="I2682" t="s">
        <v>357</v>
      </c>
      <c r="J2682">
        <v>98</v>
      </c>
      <c r="K2682">
        <v>98</v>
      </c>
      <c r="L2682">
        <v>82</v>
      </c>
      <c r="M2682">
        <v>45</v>
      </c>
      <c r="N2682">
        <v>57</v>
      </c>
      <c r="O2682" t="s">
        <v>1007</v>
      </c>
    </row>
    <row r="2683" spans="1:15">
      <c r="A2683" t="s">
        <v>73</v>
      </c>
      <c r="B2683">
        <v>104235900</v>
      </c>
      <c r="C2683">
        <v>53</v>
      </c>
      <c r="D2683" t="s">
        <v>14</v>
      </c>
      <c r="E2683" t="s">
        <v>357</v>
      </c>
      <c r="F2683" t="s">
        <v>357</v>
      </c>
      <c r="G2683" t="s">
        <v>1194</v>
      </c>
      <c r="H2683">
        <v>0.66666700000000001</v>
      </c>
      <c r="I2683">
        <v>6.0113700000000003E-3</v>
      </c>
      <c r="J2683">
        <v>1</v>
      </c>
      <c r="K2683">
        <v>1</v>
      </c>
      <c r="L2683">
        <v>1</v>
      </c>
      <c r="M2683">
        <v>54</v>
      </c>
      <c r="N2683">
        <v>54</v>
      </c>
      <c r="O2683" t="s">
        <v>1007</v>
      </c>
    </row>
    <row r="2684" spans="1:15">
      <c r="A2684" t="s">
        <v>73</v>
      </c>
      <c r="B2684">
        <v>107599354</v>
      </c>
      <c r="C2684">
        <v>53</v>
      </c>
      <c r="D2684" t="s">
        <v>1008</v>
      </c>
      <c r="E2684" t="s">
        <v>1193</v>
      </c>
      <c r="F2684">
        <v>2</v>
      </c>
      <c r="G2684" t="s">
        <v>357</v>
      </c>
      <c r="H2684" t="s">
        <v>357</v>
      </c>
      <c r="I2684" t="s">
        <v>357</v>
      </c>
      <c r="J2684">
        <v>12</v>
      </c>
      <c r="K2684">
        <v>12</v>
      </c>
      <c r="L2684">
        <v>12</v>
      </c>
      <c r="M2684">
        <v>11</v>
      </c>
      <c r="N2684">
        <v>64</v>
      </c>
      <c r="O2684" t="s">
        <v>1007</v>
      </c>
    </row>
    <row r="2685" spans="1:15">
      <c r="A2685" t="s">
        <v>78</v>
      </c>
      <c r="B2685">
        <v>85613251</v>
      </c>
      <c r="C2685">
        <v>53</v>
      </c>
      <c r="D2685" t="s">
        <v>1008</v>
      </c>
      <c r="E2685" t="s">
        <v>357</v>
      </c>
      <c r="F2685">
        <v>2</v>
      </c>
      <c r="G2685" t="s">
        <v>357</v>
      </c>
      <c r="H2685" t="s">
        <v>357</v>
      </c>
      <c r="I2685" t="s">
        <v>357</v>
      </c>
      <c r="J2685">
        <v>59</v>
      </c>
      <c r="K2685">
        <v>59</v>
      </c>
      <c r="L2685">
        <v>15</v>
      </c>
      <c r="M2685">
        <v>68</v>
      </c>
      <c r="N2685">
        <v>28</v>
      </c>
      <c r="O2685" t="s">
        <v>1007</v>
      </c>
    </row>
    <row r="2686" spans="1:15">
      <c r="A2686" t="s">
        <v>78</v>
      </c>
      <c r="B2686">
        <v>94591040</v>
      </c>
      <c r="C2686">
        <v>53</v>
      </c>
      <c r="D2686" t="s">
        <v>1009</v>
      </c>
      <c r="E2686" t="s">
        <v>357</v>
      </c>
      <c r="F2686">
        <v>50</v>
      </c>
      <c r="G2686" t="s">
        <v>1013</v>
      </c>
      <c r="H2686">
        <v>0.92805800000000005</v>
      </c>
      <c r="I2686">
        <v>9.0181800000000006E-2</v>
      </c>
      <c r="J2686">
        <v>139</v>
      </c>
      <c r="K2686">
        <v>90</v>
      </c>
      <c r="L2686">
        <v>90</v>
      </c>
      <c r="M2686">
        <v>86</v>
      </c>
      <c r="N2686">
        <v>135</v>
      </c>
      <c r="O2686" t="s">
        <v>1007</v>
      </c>
    </row>
    <row r="2687" spans="1:15">
      <c r="A2687" t="s">
        <v>78</v>
      </c>
      <c r="B2687">
        <v>97665613</v>
      </c>
      <c r="C2687">
        <v>53</v>
      </c>
      <c r="D2687" t="s">
        <v>14</v>
      </c>
      <c r="E2687" t="s">
        <v>1141</v>
      </c>
      <c r="F2687" t="s">
        <v>357</v>
      </c>
      <c r="G2687" t="s">
        <v>357</v>
      </c>
      <c r="H2687" t="s">
        <v>357</v>
      </c>
      <c r="I2687" t="s">
        <v>357</v>
      </c>
      <c r="J2687">
        <v>24</v>
      </c>
      <c r="K2687">
        <v>24</v>
      </c>
      <c r="L2687">
        <v>24</v>
      </c>
      <c r="M2687">
        <v>77</v>
      </c>
      <c r="N2687">
        <v>24</v>
      </c>
      <c r="O2687" t="s">
        <v>1007</v>
      </c>
    </row>
    <row r="2688" spans="1:15">
      <c r="A2688" t="s">
        <v>78</v>
      </c>
      <c r="B2688">
        <v>124339200</v>
      </c>
      <c r="C2688">
        <v>53</v>
      </c>
      <c r="D2688" t="s">
        <v>1008</v>
      </c>
      <c r="E2688" t="s">
        <v>1192</v>
      </c>
      <c r="F2688">
        <v>2</v>
      </c>
      <c r="G2688" t="s">
        <v>357</v>
      </c>
      <c r="H2688" t="s">
        <v>357</v>
      </c>
      <c r="I2688" t="s">
        <v>357</v>
      </c>
      <c r="J2688">
        <v>52</v>
      </c>
      <c r="K2688">
        <v>74</v>
      </c>
      <c r="L2688">
        <v>49</v>
      </c>
      <c r="M2688">
        <v>21</v>
      </c>
      <c r="N2688">
        <v>21</v>
      </c>
      <c r="O2688" t="s">
        <v>1007</v>
      </c>
    </row>
    <row r="2689" spans="1:15">
      <c r="A2689" t="s">
        <v>80</v>
      </c>
      <c r="B2689">
        <v>106398378</v>
      </c>
      <c r="C2689">
        <v>53</v>
      </c>
      <c r="D2689" t="s">
        <v>1009</v>
      </c>
      <c r="E2689" t="s">
        <v>1191</v>
      </c>
      <c r="F2689">
        <v>7</v>
      </c>
      <c r="G2689" t="s">
        <v>357</v>
      </c>
      <c r="H2689" t="s">
        <v>357</v>
      </c>
      <c r="I2689" t="s">
        <v>357</v>
      </c>
      <c r="J2689">
        <v>8</v>
      </c>
      <c r="K2689">
        <v>8</v>
      </c>
      <c r="L2689">
        <v>8</v>
      </c>
      <c r="M2689">
        <v>61</v>
      </c>
      <c r="N2689">
        <v>12</v>
      </c>
      <c r="O2689" t="s">
        <v>1007</v>
      </c>
    </row>
    <row r="2690" spans="1:15">
      <c r="A2690" t="s">
        <v>80</v>
      </c>
      <c r="B2690">
        <v>136785692</v>
      </c>
      <c r="C2690">
        <v>53</v>
      </c>
      <c r="D2690" t="s">
        <v>1009</v>
      </c>
      <c r="E2690" t="s">
        <v>357</v>
      </c>
      <c r="F2690">
        <v>53</v>
      </c>
      <c r="G2690" t="s">
        <v>1190</v>
      </c>
      <c r="H2690">
        <v>0.99099099999999996</v>
      </c>
      <c r="I2690">
        <v>0.107249</v>
      </c>
      <c r="J2690">
        <v>58</v>
      </c>
      <c r="K2690">
        <v>58</v>
      </c>
      <c r="L2690">
        <v>58</v>
      </c>
      <c r="M2690">
        <v>111</v>
      </c>
      <c r="N2690">
        <v>111</v>
      </c>
      <c r="O2690" t="s">
        <v>1007</v>
      </c>
    </row>
    <row r="2691" spans="1:15">
      <c r="A2691" t="s">
        <v>82</v>
      </c>
      <c r="B2691">
        <v>1873751</v>
      </c>
      <c r="C2691">
        <v>53</v>
      </c>
      <c r="D2691" t="s">
        <v>1009</v>
      </c>
      <c r="E2691" t="s">
        <v>357</v>
      </c>
      <c r="F2691">
        <v>11</v>
      </c>
      <c r="G2691" t="s">
        <v>357</v>
      </c>
      <c r="H2691" t="s">
        <v>357</v>
      </c>
      <c r="I2691" t="s">
        <v>357</v>
      </c>
      <c r="J2691">
        <v>28</v>
      </c>
      <c r="K2691">
        <v>28</v>
      </c>
      <c r="L2691">
        <v>28</v>
      </c>
      <c r="M2691">
        <v>81</v>
      </c>
      <c r="N2691">
        <v>28</v>
      </c>
      <c r="O2691" t="s">
        <v>1007</v>
      </c>
    </row>
    <row r="2692" spans="1:15">
      <c r="A2692" t="s">
        <v>82</v>
      </c>
      <c r="B2692">
        <v>32949323</v>
      </c>
      <c r="C2692">
        <v>53</v>
      </c>
      <c r="D2692" t="s">
        <v>1008</v>
      </c>
      <c r="E2692" t="s">
        <v>307</v>
      </c>
      <c r="F2692">
        <v>4</v>
      </c>
      <c r="G2692" t="s">
        <v>357</v>
      </c>
      <c r="H2692" t="s">
        <v>357</v>
      </c>
      <c r="I2692" t="s">
        <v>357</v>
      </c>
      <c r="J2692">
        <v>79</v>
      </c>
      <c r="K2692">
        <v>75</v>
      </c>
      <c r="L2692">
        <v>79</v>
      </c>
      <c r="M2692">
        <v>26</v>
      </c>
      <c r="N2692">
        <v>75</v>
      </c>
      <c r="O2692" t="s">
        <v>1007</v>
      </c>
    </row>
    <row r="2693" spans="1:15">
      <c r="A2693" t="s">
        <v>37</v>
      </c>
      <c r="B2693">
        <v>31252046</v>
      </c>
      <c r="C2693">
        <v>52</v>
      </c>
      <c r="D2693" t="s">
        <v>1009</v>
      </c>
      <c r="E2693" t="s">
        <v>357</v>
      </c>
      <c r="F2693">
        <v>24</v>
      </c>
      <c r="G2693" t="s">
        <v>357</v>
      </c>
      <c r="H2693" t="s">
        <v>357</v>
      </c>
      <c r="I2693" t="s">
        <v>357</v>
      </c>
      <c r="J2693">
        <v>23</v>
      </c>
      <c r="K2693">
        <v>23</v>
      </c>
      <c r="L2693">
        <v>23</v>
      </c>
      <c r="M2693">
        <v>75</v>
      </c>
      <c r="N2693">
        <v>75</v>
      </c>
      <c r="O2693" t="s">
        <v>1007</v>
      </c>
    </row>
    <row r="2694" spans="1:15">
      <c r="A2694" t="s">
        <v>37</v>
      </c>
      <c r="B2694">
        <v>63738273</v>
      </c>
      <c r="C2694">
        <v>52</v>
      </c>
      <c r="D2694" t="s">
        <v>1008</v>
      </c>
      <c r="E2694" t="s">
        <v>357</v>
      </c>
      <c r="F2694">
        <v>4</v>
      </c>
      <c r="G2694" t="s">
        <v>357</v>
      </c>
      <c r="H2694" t="s">
        <v>357</v>
      </c>
      <c r="I2694" t="s">
        <v>357</v>
      </c>
      <c r="J2694">
        <v>72</v>
      </c>
      <c r="K2694">
        <v>24</v>
      </c>
      <c r="L2694">
        <v>28</v>
      </c>
      <c r="M2694">
        <v>20</v>
      </c>
      <c r="N2694">
        <v>38</v>
      </c>
      <c r="O2694" t="s">
        <v>1007</v>
      </c>
    </row>
    <row r="2695" spans="1:15">
      <c r="A2695" t="s">
        <v>37</v>
      </c>
      <c r="B2695">
        <v>108523229</v>
      </c>
      <c r="C2695">
        <v>52</v>
      </c>
      <c r="D2695" t="s">
        <v>1009</v>
      </c>
      <c r="E2695" t="s">
        <v>357</v>
      </c>
      <c r="F2695">
        <v>26</v>
      </c>
      <c r="G2695" t="s">
        <v>357</v>
      </c>
      <c r="H2695" t="s">
        <v>357</v>
      </c>
      <c r="I2695" t="s">
        <v>357</v>
      </c>
      <c r="J2695">
        <v>81</v>
      </c>
      <c r="K2695">
        <v>81</v>
      </c>
      <c r="L2695">
        <v>81</v>
      </c>
      <c r="M2695">
        <v>29</v>
      </c>
      <c r="N2695">
        <v>77</v>
      </c>
      <c r="O2695" t="s">
        <v>1007</v>
      </c>
    </row>
    <row r="2696" spans="1:15">
      <c r="A2696" t="s">
        <v>37</v>
      </c>
      <c r="B2696">
        <v>109725116</v>
      </c>
      <c r="C2696">
        <v>52</v>
      </c>
      <c r="D2696" t="s">
        <v>1009</v>
      </c>
      <c r="E2696" t="s">
        <v>357</v>
      </c>
      <c r="F2696">
        <v>26</v>
      </c>
      <c r="G2696" t="s">
        <v>357</v>
      </c>
      <c r="H2696" t="s">
        <v>357</v>
      </c>
      <c r="I2696" t="s">
        <v>357</v>
      </c>
      <c r="J2696">
        <v>35</v>
      </c>
      <c r="K2696">
        <v>35</v>
      </c>
      <c r="L2696">
        <v>35</v>
      </c>
      <c r="M2696">
        <v>87</v>
      </c>
      <c r="N2696">
        <v>87</v>
      </c>
      <c r="O2696" t="s">
        <v>1007</v>
      </c>
    </row>
    <row r="2697" spans="1:15">
      <c r="A2697" t="s">
        <v>37</v>
      </c>
      <c r="B2697">
        <v>166463539</v>
      </c>
      <c r="C2697">
        <v>52</v>
      </c>
      <c r="D2697" t="s">
        <v>1009</v>
      </c>
      <c r="E2697" t="s">
        <v>357</v>
      </c>
      <c r="F2697">
        <v>26</v>
      </c>
      <c r="G2697" t="s">
        <v>357</v>
      </c>
      <c r="H2697" t="s">
        <v>357</v>
      </c>
      <c r="I2697" t="s">
        <v>357</v>
      </c>
      <c r="J2697">
        <v>27</v>
      </c>
      <c r="K2697">
        <v>1</v>
      </c>
      <c r="L2697">
        <v>1</v>
      </c>
      <c r="M2697">
        <v>52</v>
      </c>
      <c r="N2697">
        <v>53</v>
      </c>
      <c r="O2697" t="s">
        <v>1007</v>
      </c>
    </row>
    <row r="2698" spans="1:15">
      <c r="A2698" t="s">
        <v>37</v>
      </c>
      <c r="B2698">
        <v>167483001</v>
      </c>
      <c r="C2698">
        <v>52</v>
      </c>
      <c r="D2698" t="s">
        <v>1008</v>
      </c>
      <c r="E2698" t="s">
        <v>1189</v>
      </c>
      <c r="F2698">
        <v>4</v>
      </c>
      <c r="G2698" t="s">
        <v>357</v>
      </c>
      <c r="H2698" t="s">
        <v>357</v>
      </c>
      <c r="I2698" t="s">
        <v>357</v>
      </c>
      <c r="J2698">
        <v>29</v>
      </c>
      <c r="K2698">
        <v>29</v>
      </c>
      <c r="L2698">
        <v>29</v>
      </c>
      <c r="M2698">
        <v>80</v>
      </c>
      <c r="N2698">
        <v>28</v>
      </c>
      <c r="O2698" t="s">
        <v>1007</v>
      </c>
    </row>
    <row r="2699" spans="1:15">
      <c r="A2699" t="s">
        <v>37</v>
      </c>
      <c r="B2699">
        <v>171832470</v>
      </c>
      <c r="C2699">
        <v>52</v>
      </c>
      <c r="D2699" t="s">
        <v>1008</v>
      </c>
      <c r="E2699" t="s">
        <v>357</v>
      </c>
      <c r="F2699">
        <v>4</v>
      </c>
      <c r="G2699" t="s">
        <v>357</v>
      </c>
      <c r="H2699" t="s">
        <v>357</v>
      </c>
      <c r="I2699" t="s">
        <v>357</v>
      </c>
      <c r="J2699">
        <v>59</v>
      </c>
      <c r="K2699">
        <v>107</v>
      </c>
      <c r="L2699">
        <v>59</v>
      </c>
      <c r="M2699">
        <v>55</v>
      </c>
      <c r="N2699">
        <v>55</v>
      </c>
      <c r="O2699" t="s">
        <v>1007</v>
      </c>
    </row>
    <row r="2700" spans="1:15">
      <c r="A2700" t="s">
        <v>37</v>
      </c>
      <c r="B2700">
        <v>213740909</v>
      </c>
      <c r="C2700">
        <v>52</v>
      </c>
      <c r="D2700" t="s">
        <v>1009</v>
      </c>
      <c r="E2700" t="s">
        <v>1188</v>
      </c>
      <c r="F2700">
        <v>27</v>
      </c>
      <c r="G2700" t="s">
        <v>357</v>
      </c>
      <c r="H2700" t="s">
        <v>357</v>
      </c>
      <c r="I2700" t="s">
        <v>357</v>
      </c>
      <c r="J2700">
        <v>39</v>
      </c>
      <c r="K2700">
        <v>39</v>
      </c>
      <c r="L2700">
        <v>39</v>
      </c>
      <c r="M2700">
        <v>91</v>
      </c>
      <c r="N2700">
        <v>39</v>
      </c>
      <c r="O2700" t="s">
        <v>1007</v>
      </c>
    </row>
    <row r="2701" spans="1:15">
      <c r="A2701" t="s">
        <v>37</v>
      </c>
      <c r="B2701">
        <v>239383379</v>
      </c>
      <c r="C2701">
        <v>52</v>
      </c>
      <c r="D2701" t="s">
        <v>1008</v>
      </c>
      <c r="E2701" t="s">
        <v>357</v>
      </c>
      <c r="F2701">
        <v>4</v>
      </c>
      <c r="G2701" t="s">
        <v>357</v>
      </c>
      <c r="H2701" t="s">
        <v>357</v>
      </c>
      <c r="I2701" t="s">
        <v>357</v>
      </c>
      <c r="J2701">
        <v>37</v>
      </c>
      <c r="K2701">
        <v>37</v>
      </c>
      <c r="L2701">
        <v>53</v>
      </c>
      <c r="M2701">
        <v>1</v>
      </c>
      <c r="N2701">
        <v>1</v>
      </c>
      <c r="O2701" t="s">
        <v>1007</v>
      </c>
    </row>
    <row r="2702" spans="1:15">
      <c r="A2702" t="s">
        <v>10</v>
      </c>
      <c r="B2702">
        <v>23564615</v>
      </c>
      <c r="C2702">
        <v>52</v>
      </c>
      <c r="D2702" t="s">
        <v>14</v>
      </c>
      <c r="E2702" t="s">
        <v>357</v>
      </c>
      <c r="F2702" t="s">
        <v>357</v>
      </c>
      <c r="G2702" t="s">
        <v>1187</v>
      </c>
      <c r="H2702">
        <v>0.98412699999999997</v>
      </c>
      <c r="I2702">
        <v>1.02506E-2</v>
      </c>
      <c r="J2702">
        <v>63</v>
      </c>
      <c r="K2702">
        <v>63</v>
      </c>
      <c r="L2702">
        <v>63</v>
      </c>
      <c r="M2702">
        <v>12</v>
      </c>
      <c r="N2702">
        <v>64</v>
      </c>
      <c r="O2702" t="s">
        <v>1007</v>
      </c>
    </row>
    <row r="2703" spans="1:15">
      <c r="A2703" t="s">
        <v>10</v>
      </c>
      <c r="B2703">
        <v>124577692</v>
      </c>
      <c r="C2703">
        <v>52</v>
      </c>
      <c r="D2703" t="s">
        <v>1009</v>
      </c>
      <c r="E2703" t="s">
        <v>1186</v>
      </c>
      <c r="F2703">
        <v>26</v>
      </c>
      <c r="G2703" t="s">
        <v>357</v>
      </c>
      <c r="H2703" t="s">
        <v>357</v>
      </c>
      <c r="I2703" t="s">
        <v>357</v>
      </c>
      <c r="J2703">
        <v>14</v>
      </c>
      <c r="K2703">
        <v>14</v>
      </c>
      <c r="L2703">
        <v>14</v>
      </c>
      <c r="M2703">
        <v>66</v>
      </c>
      <c r="N2703">
        <v>14</v>
      </c>
      <c r="O2703" t="s">
        <v>1007</v>
      </c>
    </row>
    <row r="2704" spans="1:15">
      <c r="A2704" t="s">
        <v>10</v>
      </c>
      <c r="B2704">
        <v>133185204</v>
      </c>
      <c r="C2704">
        <v>52</v>
      </c>
      <c r="D2704" t="s">
        <v>1009</v>
      </c>
      <c r="E2704" t="s">
        <v>355</v>
      </c>
      <c r="F2704">
        <v>23</v>
      </c>
      <c r="G2704" t="s">
        <v>357</v>
      </c>
      <c r="H2704" t="s">
        <v>357</v>
      </c>
      <c r="I2704" t="s">
        <v>357</v>
      </c>
      <c r="J2704">
        <v>42</v>
      </c>
      <c r="K2704">
        <v>65</v>
      </c>
      <c r="L2704">
        <v>65</v>
      </c>
      <c r="M2704">
        <v>94</v>
      </c>
      <c r="N2704">
        <v>42</v>
      </c>
      <c r="O2704" t="s">
        <v>1007</v>
      </c>
    </row>
    <row r="2705" spans="1:15">
      <c r="A2705" t="s">
        <v>15</v>
      </c>
      <c r="B2705">
        <v>22492886</v>
      </c>
      <c r="C2705">
        <v>52</v>
      </c>
      <c r="D2705" t="s">
        <v>14</v>
      </c>
      <c r="E2705" t="s">
        <v>1185</v>
      </c>
      <c r="F2705" t="s">
        <v>357</v>
      </c>
      <c r="G2705" t="s">
        <v>357</v>
      </c>
      <c r="H2705" t="s">
        <v>357</v>
      </c>
      <c r="I2705" t="s">
        <v>357</v>
      </c>
      <c r="J2705">
        <v>74</v>
      </c>
      <c r="K2705">
        <v>74</v>
      </c>
      <c r="L2705">
        <v>74</v>
      </c>
      <c r="M2705">
        <v>22</v>
      </c>
      <c r="N2705">
        <v>74</v>
      </c>
      <c r="O2705" t="s">
        <v>1007</v>
      </c>
    </row>
    <row r="2706" spans="1:15">
      <c r="A2706" t="s">
        <v>15</v>
      </c>
      <c r="B2706">
        <v>65451771</v>
      </c>
      <c r="C2706">
        <v>52</v>
      </c>
      <c r="D2706" t="s">
        <v>14</v>
      </c>
      <c r="E2706" t="s">
        <v>357</v>
      </c>
      <c r="F2706">
        <v>16</v>
      </c>
      <c r="G2706" t="s">
        <v>1013</v>
      </c>
      <c r="H2706">
        <v>0.98888900000000002</v>
      </c>
      <c r="I2706">
        <v>6.1090899999999997E-2</v>
      </c>
      <c r="J2706">
        <v>91</v>
      </c>
      <c r="K2706">
        <v>90</v>
      </c>
      <c r="L2706">
        <v>90</v>
      </c>
      <c r="M2706">
        <v>86</v>
      </c>
      <c r="N2706">
        <v>39</v>
      </c>
      <c r="O2706" t="s">
        <v>1007</v>
      </c>
    </row>
    <row r="2707" spans="1:15">
      <c r="A2707" t="s">
        <v>15</v>
      </c>
      <c r="B2707">
        <v>103699699</v>
      </c>
      <c r="C2707">
        <v>52</v>
      </c>
      <c r="D2707" t="s">
        <v>1008</v>
      </c>
      <c r="E2707" t="s">
        <v>1184</v>
      </c>
      <c r="F2707">
        <v>4</v>
      </c>
      <c r="G2707" t="s">
        <v>357</v>
      </c>
      <c r="H2707" t="s">
        <v>357</v>
      </c>
      <c r="I2707" t="s">
        <v>357</v>
      </c>
      <c r="J2707">
        <v>93</v>
      </c>
      <c r="K2707">
        <v>81</v>
      </c>
      <c r="L2707">
        <v>77</v>
      </c>
      <c r="M2707">
        <v>41</v>
      </c>
      <c r="N2707">
        <v>41</v>
      </c>
      <c r="O2707" t="s">
        <v>1007</v>
      </c>
    </row>
    <row r="2708" spans="1:15">
      <c r="A2708" t="s">
        <v>15</v>
      </c>
      <c r="B2708">
        <v>104791312</v>
      </c>
      <c r="C2708">
        <v>52</v>
      </c>
      <c r="D2708" t="s">
        <v>1009</v>
      </c>
      <c r="E2708" t="s">
        <v>357</v>
      </c>
      <c r="F2708">
        <v>21</v>
      </c>
      <c r="G2708" t="s">
        <v>357</v>
      </c>
      <c r="H2708" t="s">
        <v>357</v>
      </c>
      <c r="I2708" t="s">
        <v>357</v>
      </c>
      <c r="J2708">
        <v>17</v>
      </c>
      <c r="K2708">
        <v>17</v>
      </c>
      <c r="L2708">
        <v>17</v>
      </c>
      <c r="M2708">
        <v>68</v>
      </c>
      <c r="N2708">
        <v>16</v>
      </c>
      <c r="O2708" t="s">
        <v>1007</v>
      </c>
    </row>
    <row r="2709" spans="1:15">
      <c r="A2709" t="s">
        <v>98</v>
      </c>
      <c r="B2709">
        <v>2720014</v>
      </c>
      <c r="C2709">
        <v>52</v>
      </c>
      <c r="D2709" t="s">
        <v>1009</v>
      </c>
      <c r="E2709" t="s">
        <v>1183</v>
      </c>
      <c r="F2709">
        <v>28</v>
      </c>
      <c r="G2709" t="s">
        <v>357</v>
      </c>
      <c r="H2709" t="s">
        <v>357</v>
      </c>
      <c r="I2709" t="s">
        <v>357</v>
      </c>
      <c r="J2709">
        <v>20</v>
      </c>
      <c r="K2709">
        <v>18</v>
      </c>
      <c r="L2709">
        <v>20</v>
      </c>
      <c r="M2709">
        <v>18</v>
      </c>
      <c r="N2709">
        <v>70</v>
      </c>
      <c r="O2709" t="s">
        <v>1007</v>
      </c>
    </row>
    <row r="2710" spans="1:15">
      <c r="A2710" t="s">
        <v>98</v>
      </c>
      <c r="B2710">
        <v>2721048</v>
      </c>
      <c r="C2710">
        <v>52</v>
      </c>
      <c r="D2710" t="s">
        <v>1009</v>
      </c>
      <c r="E2710" t="s">
        <v>1183</v>
      </c>
      <c r="F2710">
        <v>14</v>
      </c>
      <c r="G2710" t="s">
        <v>357</v>
      </c>
      <c r="H2710" t="s">
        <v>357</v>
      </c>
      <c r="I2710" t="s">
        <v>357</v>
      </c>
      <c r="J2710">
        <v>88</v>
      </c>
      <c r="K2710">
        <v>84</v>
      </c>
      <c r="L2710">
        <v>94</v>
      </c>
      <c r="M2710">
        <v>84</v>
      </c>
      <c r="N2710">
        <v>42</v>
      </c>
      <c r="O2710" t="s">
        <v>1007</v>
      </c>
    </row>
    <row r="2711" spans="1:15">
      <c r="A2711" t="s">
        <v>98</v>
      </c>
      <c r="B2711">
        <v>26831707</v>
      </c>
      <c r="C2711">
        <v>52</v>
      </c>
      <c r="D2711" t="s">
        <v>1009</v>
      </c>
      <c r="E2711" t="s">
        <v>1182</v>
      </c>
      <c r="F2711">
        <v>26</v>
      </c>
      <c r="G2711" t="s">
        <v>357</v>
      </c>
      <c r="H2711" t="s">
        <v>357</v>
      </c>
      <c r="I2711" t="s">
        <v>357</v>
      </c>
      <c r="J2711">
        <v>74</v>
      </c>
      <c r="K2711">
        <v>74</v>
      </c>
      <c r="L2711">
        <v>74</v>
      </c>
      <c r="M2711">
        <v>22</v>
      </c>
      <c r="N2711">
        <v>22</v>
      </c>
      <c r="O2711" t="s">
        <v>1007</v>
      </c>
    </row>
    <row r="2712" spans="1:15">
      <c r="A2712" t="s">
        <v>98</v>
      </c>
      <c r="B2712">
        <v>32142447</v>
      </c>
      <c r="C2712">
        <v>52</v>
      </c>
      <c r="D2712" t="s">
        <v>1008</v>
      </c>
      <c r="E2712" t="s">
        <v>1181</v>
      </c>
      <c r="F2712">
        <v>4</v>
      </c>
      <c r="G2712" t="s">
        <v>357</v>
      </c>
      <c r="H2712" t="s">
        <v>357</v>
      </c>
      <c r="I2712" t="s">
        <v>357</v>
      </c>
      <c r="J2712">
        <v>24</v>
      </c>
      <c r="K2712">
        <v>53</v>
      </c>
      <c r="L2712">
        <v>32</v>
      </c>
      <c r="M2712">
        <v>76</v>
      </c>
      <c r="N2712">
        <v>69</v>
      </c>
      <c r="O2712" t="s">
        <v>1007</v>
      </c>
    </row>
    <row r="2713" spans="1:15">
      <c r="A2713" t="s">
        <v>98</v>
      </c>
      <c r="B2713">
        <v>47634034</v>
      </c>
      <c r="C2713">
        <v>52</v>
      </c>
      <c r="D2713" t="s">
        <v>1009</v>
      </c>
      <c r="E2713" t="s">
        <v>357</v>
      </c>
      <c r="F2713">
        <v>60</v>
      </c>
      <c r="G2713" t="s">
        <v>357</v>
      </c>
      <c r="H2713" t="s">
        <v>357</v>
      </c>
      <c r="I2713" t="s">
        <v>357</v>
      </c>
      <c r="J2713">
        <v>126</v>
      </c>
      <c r="K2713">
        <v>142</v>
      </c>
      <c r="L2713">
        <v>126</v>
      </c>
      <c r="M2713">
        <v>90</v>
      </c>
      <c r="N2713">
        <v>90</v>
      </c>
      <c r="O2713" t="s">
        <v>1007</v>
      </c>
    </row>
    <row r="2714" spans="1:15">
      <c r="A2714" t="s">
        <v>98</v>
      </c>
      <c r="B2714">
        <v>58149341</v>
      </c>
      <c r="C2714">
        <v>52</v>
      </c>
      <c r="D2714" t="s">
        <v>1008</v>
      </c>
      <c r="E2714" t="s">
        <v>357</v>
      </c>
      <c r="F2714">
        <v>4</v>
      </c>
      <c r="G2714" t="s">
        <v>357</v>
      </c>
      <c r="H2714" t="s">
        <v>357</v>
      </c>
      <c r="I2714" t="s">
        <v>357</v>
      </c>
      <c r="J2714">
        <v>24</v>
      </c>
      <c r="K2714">
        <v>24</v>
      </c>
      <c r="L2714">
        <v>22</v>
      </c>
      <c r="M2714">
        <v>74</v>
      </c>
      <c r="N2714">
        <v>74</v>
      </c>
      <c r="O2714" t="s">
        <v>1007</v>
      </c>
    </row>
    <row r="2715" spans="1:15">
      <c r="A2715" t="s">
        <v>98</v>
      </c>
      <c r="B2715">
        <v>74615620</v>
      </c>
      <c r="C2715">
        <v>52</v>
      </c>
      <c r="D2715" t="s">
        <v>1009</v>
      </c>
      <c r="E2715" t="s">
        <v>357</v>
      </c>
      <c r="F2715">
        <v>26</v>
      </c>
      <c r="G2715" t="s">
        <v>357</v>
      </c>
      <c r="H2715" t="s">
        <v>357</v>
      </c>
      <c r="I2715" t="s">
        <v>357</v>
      </c>
      <c r="J2715">
        <v>25</v>
      </c>
      <c r="K2715">
        <v>25</v>
      </c>
      <c r="L2715">
        <v>25</v>
      </c>
      <c r="M2715">
        <v>25</v>
      </c>
      <c r="N2715">
        <v>77</v>
      </c>
      <c r="O2715" t="s">
        <v>1007</v>
      </c>
    </row>
    <row r="2716" spans="1:15">
      <c r="A2716" t="s">
        <v>98</v>
      </c>
      <c r="B2716">
        <v>79308525</v>
      </c>
      <c r="C2716">
        <v>52</v>
      </c>
      <c r="D2716" t="s">
        <v>1008</v>
      </c>
      <c r="E2716" t="s">
        <v>1180</v>
      </c>
      <c r="F2716">
        <v>4</v>
      </c>
      <c r="G2716" t="s">
        <v>357</v>
      </c>
      <c r="H2716" t="s">
        <v>357</v>
      </c>
      <c r="I2716" t="s">
        <v>357</v>
      </c>
      <c r="J2716">
        <v>124</v>
      </c>
      <c r="K2716">
        <v>102</v>
      </c>
      <c r="L2716">
        <v>118</v>
      </c>
      <c r="M2716">
        <v>72</v>
      </c>
      <c r="N2716">
        <v>109</v>
      </c>
      <c r="O2716" t="s">
        <v>1007</v>
      </c>
    </row>
    <row r="2717" spans="1:15">
      <c r="A2717" t="s">
        <v>98</v>
      </c>
      <c r="B2717">
        <v>114132950</v>
      </c>
      <c r="C2717">
        <v>52</v>
      </c>
      <c r="D2717" t="s">
        <v>1008</v>
      </c>
      <c r="E2717" t="s">
        <v>357</v>
      </c>
      <c r="F2717">
        <v>2</v>
      </c>
      <c r="G2717" t="s">
        <v>357</v>
      </c>
      <c r="H2717" t="s">
        <v>357</v>
      </c>
      <c r="I2717" t="s">
        <v>357</v>
      </c>
      <c r="J2717">
        <v>58</v>
      </c>
      <c r="K2717">
        <v>78</v>
      </c>
      <c r="L2717">
        <v>70</v>
      </c>
      <c r="M2717">
        <v>26</v>
      </c>
      <c r="N2717">
        <v>26</v>
      </c>
      <c r="O2717" t="s">
        <v>1007</v>
      </c>
    </row>
    <row r="2718" spans="1:15">
      <c r="A2718" t="s">
        <v>98</v>
      </c>
      <c r="B2718">
        <v>114431793</v>
      </c>
      <c r="C2718">
        <v>52</v>
      </c>
      <c r="D2718" t="s">
        <v>1009</v>
      </c>
      <c r="E2718" t="s">
        <v>357</v>
      </c>
      <c r="F2718">
        <v>30</v>
      </c>
      <c r="G2718" t="s">
        <v>357</v>
      </c>
      <c r="H2718" t="s">
        <v>357</v>
      </c>
      <c r="I2718" t="s">
        <v>357</v>
      </c>
      <c r="J2718">
        <v>30</v>
      </c>
      <c r="K2718">
        <v>30</v>
      </c>
      <c r="L2718">
        <v>30</v>
      </c>
      <c r="M2718">
        <v>30</v>
      </c>
      <c r="N2718">
        <v>82</v>
      </c>
      <c r="O2718" t="s">
        <v>1007</v>
      </c>
    </row>
    <row r="2719" spans="1:15">
      <c r="A2719" t="s">
        <v>98</v>
      </c>
      <c r="B2719">
        <v>131611508</v>
      </c>
      <c r="C2719">
        <v>52</v>
      </c>
      <c r="D2719" t="s">
        <v>14</v>
      </c>
      <c r="E2719" t="s">
        <v>357</v>
      </c>
      <c r="F2719" t="s">
        <v>357</v>
      </c>
      <c r="G2719" t="s">
        <v>357</v>
      </c>
      <c r="H2719" t="s">
        <v>357</v>
      </c>
      <c r="I2719" t="s">
        <v>357</v>
      </c>
      <c r="J2719">
        <v>16</v>
      </c>
      <c r="K2719">
        <v>16</v>
      </c>
      <c r="L2719">
        <v>16</v>
      </c>
      <c r="M2719">
        <v>68</v>
      </c>
      <c r="N2719">
        <v>16</v>
      </c>
      <c r="O2719" t="s">
        <v>1007</v>
      </c>
    </row>
    <row r="2720" spans="1:15">
      <c r="A2720" t="s">
        <v>103</v>
      </c>
      <c r="B2720">
        <v>39562429</v>
      </c>
      <c r="C2720">
        <v>52</v>
      </c>
      <c r="D2720" t="s">
        <v>1009</v>
      </c>
      <c r="E2720" t="s">
        <v>1179</v>
      </c>
      <c r="F2720">
        <v>30</v>
      </c>
      <c r="G2720" t="s">
        <v>357</v>
      </c>
      <c r="H2720" t="s">
        <v>357</v>
      </c>
      <c r="I2720" t="s">
        <v>357</v>
      </c>
      <c r="J2720">
        <v>46</v>
      </c>
      <c r="K2720">
        <v>48</v>
      </c>
      <c r="L2720">
        <v>30</v>
      </c>
      <c r="M2720">
        <v>82</v>
      </c>
      <c r="N2720">
        <v>48</v>
      </c>
      <c r="O2720" t="s">
        <v>1007</v>
      </c>
    </row>
    <row r="2721" spans="1:15">
      <c r="A2721" t="s">
        <v>103</v>
      </c>
      <c r="B2721">
        <v>40446206</v>
      </c>
      <c r="C2721">
        <v>52</v>
      </c>
      <c r="D2721" t="s">
        <v>1008</v>
      </c>
      <c r="E2721" t="s">
        <v>357</v>
      </c>
      <c r="F2721">
        <v>4</v>
      </c>
      <c r="G2721" t="s">
        <v>357</v>
      </c>
      <c r="H2721" t="s">
        <v>357</v>
      </c>
      <c r="I2721" t="s">
        <v>357</v>
      </c>
      <c r="J2721">
        <v>77</v>
      </c>
      <c r="K2721">
        <v>81</v>
      </c>
      <c r="L2721">
        <v>77</v>
      </c>
      <c r="M2721">
        <v>29</v>
      </c>
      <c r="N2721">
        <v>78</v>
      </c>
      <c r="O2721" t="s">
        <v>1007</v>
      </c>
    </row>
    <row r="2722" spans="1:15">
      <c r="A2722" t="s">
        <v>103</v>
      </c>
      <c r="B2722">
        <v>47028689</v>
      </c>
      <c r="C2722">
        <v>52</v>
      </c>
      <c r="D2722" t="s">
        <v>1009</v>
      </c>
      <c r="E2722" t="s">
        <v>357</v>
      </c>
      <c r="F2722">
        <v>19</v>
      </c>
      <c r="G2722" t="s">
        <v>357</v>
      </c>
      <c r="H2722" t="s">
        <v>357</v>
      </c>
      <c r="I2722" t="s">
        <v>357</v>
      </c>
      <c r="J2722">
        <v>83</v>
      </c>
      <c r="K2722">
        <v>83</v>
      </c>
      <c r="L2722">
        <v>48</v>
      </c>
      <c r="M2722">
        <v>31</v>
      </c>
      <c r="N2722">
        <v>31</v>
      </c>
      <c r="O2722" t="s">
        <v>1007</v>
      </c>
    </row>
    <row r="2723" spans="1:15">
      <c r="A2723" t="s">
        <v>103</v>
      </c>
      <c r="B2723">
        <v>54274142</v>
      </c>
      <c r="C2723">
        <v>52</v>
      </c>
      <c r="D2723" t="s">
        <v>1008</v>
      </c>
      <c r="E2723" t="s">
        <v>357</v>
      </c>
      <c r="F2723">
        <v>2</v>
      </c>
      <c r="G2723" t="s">
        <v>357</v>
      </c>
      <c r="H2723" t="s">
        <v>357</v>
      </c>
      <c r="I2723" t="s">
        <v>357</v>
      </c>
      <c r="J2723">
        <v>69</v>
      </c>
      <c r="K2723">
        <v>61</v>
      </c>
      <c r="L2723">
        <v>43</v>
      </c>
      <c r="M2723">
        <v>17</v>
      </c>
      <c r="N2723">
        <v>17</v>
      </c>
      <c r="O2723" t="s">
        <v>1007</v>
      </c>
    </row>
    <row r="2724" spans="1:15">
      <c r="A2724" t="s">
        <v>103</v>
      </c>
      <c r="B2724">
        <v>66426481</v>
      </c>
      <c r="C2724">
        <v>52</v>
      </c>
      <c r="D2724" t="s">
        <v>14</v>
      </c>
      <c r="E2724" t="s">
        <v>1178</v>
      </c>
      <c r="F2724" t="s">
        <v>357</v>
      </c>
      <c r="G2724" t="s">
        <v>357</v>
      </c>
      <c r="H2724" t="s">
        <v>357</v>
      </c>
      <c r="I2724" t="s">
        <v>357</v>
      </c>
      <c r="J2724">
        <v>61</v>
      </c>
      <c r="K2724">
        <v>61</v>
      </c>
      <c r="L2724">
        <v>61</v>
      </c>
      <c r="M2724">
        <v>9</v>
      </c>
      <c r="N2724">
        <v>60</v>
      </c>
      <c r="O2724" t="s">
        <v>1007</v>
      </c>
    </row>
    <row r="2725" spans="1:15">
      <c r="A2725" t="s">
        <v>20</v>
      </c>
      <c r="B2725">
        <v>30625604</v>
      </c>
      <c r="C2725">
        <v>52</v>
      </c>
      <c r="D2725" t="s">
        <v>1009</v>
      </c>
      <c r="E2725" t="s">
        <v>1177</v>
      </c>
      <c r="F2725">
        <v>36</v>
      </c>
      <c r="G2725" t="s">
        <v>357</v>
      </c>
      <c r="H2725" t="s">
        <v>357</v>
      </c>
      <c r="I2725" t="s">
        <v>357</v>
      </c>
      <c r="J2725">
        <v>22</v>
      </c>
      <c r="K2725">
        <v>22</v>
      </c>
      <c r="L2725">
        <v>22</v>
      </c>
      <c r="M2725">
        <v>74</v>
      </c>
      <c r="N2725">
        <v>74</v>
      </c>
      <c r="O2725" t="s">
        <v>1007</v>
      </c>
    </row>
    <row r="2726" spans="1:15">
      <c r="A2726" t="s">
        <v>20</v>
      </c>
      <c r="B2726">
        <v>54203285</v>
      </c>
      <c r="C2726">
        <v>52</v>
      </c>
      <c r="D2726" t="s">
        <v>14</v>
      </c>
      <c r="E2726" t="s">
        <v>357</v>
      </c>
      <c r="F2726">
        <v>16</v>
      </c>
      <c r="G2726" t="s">
        <v>1013</v>
      </c>
      <c r="H2726">
        <v>0.89411799999999997</v>
      </c>
      <c r="I2726">
        <v>5.4545499999999997E-2</v>
      </c>
      <c r="J2726">
        <v>86</v>
      </c>
      <c r="K2726">
        <v>37</v>
      </c>
      <c r="L2726">
        <v>85</v>
      </c>
      <c r="M2726">
        <v>83</v>
      </c>
      <c r="N2726">
        <v>34</v>
      </c>
      <c r="O2726" t="s">
        <v>1007</v>
      </c>
    </row>
    <row r="2727" spans="1:15">
      <c r="A2727" t="s">
        <v>20</v>
      </c>
      <c r="B2727">
        <v>91157134</v>
      </c>
      <c r="C2727">
        <v>52</v>
      </c>
      <c r="D2727" t="s">
        <v>1009</v>
      </c>
      <c r="E2727" t="s">
        <v>1176</v>
      </c>
      <c r="F2727">
        <v>24</v>
      </c>
      <c r="G2727" t="s">
        <v>357</v>
      </c>
      <c r="H2727" t="s">
        <v>357</v>
      </c>
      <c r="I2727" t="s">
        <v>357</v>
      </c>
      <c r="J2727">
        <v>87</v>
      </c>
      <c r="K2727">
        <v>75</v>
      </c>
      <c r="L2727">
        <v>83</v>
      </c>
      <c r="M2727">
        <v>35</v>
      </c>
      <c r="N2727">
        <v>86</v>
      </c>
      <c r="O2727" t="s">
        <v>1007</v>
      </c>
    </row>
    <row r="2728" spans="1:15">
      <c r="A2728" t="s">
        <v>20</v>
      </c>
      <c r="B2728">
        <v>92911506</v>
      </c>
      <c r="C2728">
        <v>52</v>
      </c>
      <c r="D2728" t="s">
        <v>14</v>
      </c>
      <c r="E2728" t="s">
        <v>357</v>
      </c>
      <c r="F2728">
        <v>4</v>
      </c>
      <c r="G2728" t="s">
        <v>1013</v>
      </c>
      <c r="H2728">
        <v>0.98936199999999996</v>
      </c>
      <c r="I2728">
        <v>6.4000000000000001E-2</v>
      </c>
      <c r="J2728">
        <v>94</v>
      </c>
      <c r="K2728">
        <v>45</v>
      </c>
      <c r="L2728">
        <v>45</v>
      </c>
      <c r="M2728">
        <v>92</v>
      </c>
      <c r="N2728">
        <v>42</v>
      </c>
      <c r="O2728" t="s">
        <v>1007</v>
      </c>
    </row>
    <row r="2729" spans="1:15">
      <c r="A2729" t="s">
        <v>105</v>
      </c>
      <c r="B2729">
        <v>33794289</v>
      </c>
      <c r="C2729">
        <v>52</v>
      </c>
      <c r="D2729" t="s">
        <v>1009</v>
      </c>
      <c r="E2729" t="s">
        <v>1175</v>
      </c>
      <c r="F2729">
        <v>31</v>
      </c>
      <c r="G2729" t="s">
        <v>357</v>
      </c>
      <c r="H2729" t="s">
        <v>357</v>
      </c>
      <c r="I2729" t="s">
        <v>357</v>
      </c>
      <c r="J2729">
        <v>79</v>
      </c>
      <c r="K2729">
        <v>127</v>
      </c>
      <c r="L2729">
        <v>79</v>
      </c>
      <c r="M2729">
        <v>75</v>
      </c>
      <c r="N2729">
        <v>124</v>
      </c>
      <c r="O2729" t="s">
        <v>1007</v>
      </c>
    </row>
    <row r="2730" spans="1:15">
      <c r="A2730" t="s">
        <v>105</v>
      </c>
      <c r="B2730">
        <v>48529957</v>
      </c>
      <c r="C2730">
        <v>52</v>
      </c>
      <c r="D2730" t="s">
        <v>14</v>
      </c>
      <c r="E2730" t="s">
        <v>1174</v>
      </c>
      <c r="F2730" t="s">
        <v>357</v>
      </c>
      <c r="G2730" t="s">
        <v>357</v>
      </c>
      <c r="H2730" t="s">
        <v>357</v>
      </c>
      <c r="I2730" t="s">
        <v>357</v>
      </c>
      <c r="J2730">
        <v>74</v>
      </c>
      <c r="K2730">
        <v>74</v>
      </c>
      <c r="L2730">
        <v>74</v>
      </c>
      <c r="M2730">
        <v>74</v>
      </c>
      <c r="N2730">
        <v>22</v>
      </c>
      <c r="O2730" t="s">
        <v>1007</v>
      </c>
    </row>
    <row r="2731" spans="1:15">
      <c r="A2731" t="s">
        <v>105</v>
      </c>
      <c r="B2731">
        <v>53415232</v>
      </c>
      <c r="C2731">
        <v>52</v>
      </c>
      <c r="D2731" t="s">
        <v>1008</v>
      </c>
      <c r="E2731" t="s">
        <v>357</v>
      </c>
      <c r="F2731">
        <v>4</v>
      </c>
      <c r="G2731" t="s">
        <v>357</v>
      </c>
      <c r="H2731" t="s">
        <v>357</v>
      </c>
      <c r="I2731" t="s">
        <v>357</v>
      </c>
      <c r="J2731">
        <v>82</v>
      </c>
      <c r="K2731">
        <v>82</v>
      </c>
      <c r="L2731">
        <v>67</v>
      </c>
      <c r="M2731">
        <v>30</v>
      </c>
      <c r="N2731">
        <v>74</v>
      </c>
      <c r="O2731" t="s">
        <v>1007</v>
      </c>
    </row>
    <row r="2732" spans="1:15">
      <c r="A2732" t="s">
        <v>105</v>
      </c>
      <c r="B2732">
        <v>55303795</v>
      </c>
      <c r="C2732">
        <v>52</v>
      </c>
      <c r="D2732" t="s">
        <v>14</v>
      </c>
      <c r="E2732" t="s">
        <v>357</v>
      </c>
      <c r="F2732">
        <v>16</v>
      </c>
      <c r="G2732" t="s">
        <v>1013</v>
      </c>
      <c r="H2732">
        <v>0.98876399999999998</v>
      </c>
      <c r="I2732">
        <v>6.1818199999999997E-2</v>
      </c>
      <c r="J2732">
        <v>89</v>
      </c>
      <c r="K2732">
        <v>89</v>
      </c>
      <c r="L2732">
        <v>89</v>
      </c>
      <c r="M2732">
        <v>37</v>
      </c>
      <c r="N2732">
        <v>84</v>
      </c>
      <c r="O2732" t="s">
        <v>1007</v>
      </c>
    </row>
    <row r="2733" spans="1:15">
      <c r="A2733" t="s">
        <v>105</v>
      </c>
      <c r="B2733">
        <v>93244544</v>
      </c>
      <c r="C2733">
        <v>52</v>
      </c>
      <c r="D2733" t="s">
        <v>1009</v>
      </c>
      <c r="E2733" t="s">
        <v>357</v>
      </c>
      <c r="F2733">
        <v>26</v>
      </c>
      <c r="G2733" t="s">
        <v>357</v>
      </c>
      <c r="H2733" t="s">
        <v>357</v>
      </c>
      <c r="I2733" t="s">
        <v>357</v>
      </c>
      <c r="J2733">
        <v>11</v>
      </c>
      <c r="K2733">
        <v>11</v>
      </c>
      <c r="L2733">
        <v>11</v>
      </c>
      <c r="M2733">
        <v>63</v>
      </c>
      <c r="N2733">
        <v>11</v>
      </c>
      <c r="O2733" t="s">
        <v>1007</v>
      </c>
    </row>
    <row r="2734" spans="1:15">
      <c r="A2734" t="s">
        <v>23</v>
      </c>
      <c r="B2734">
        <v>19380914</v>
      </c>
      <c r="C2734">
        <v>52</v>
      </c>
      <c r="D2734" t="s">
        <v>1008</v>
      </c>
      <c r="E2734" t="s">
        <v>1173</v>
      </c>
      <c r="F2734">
        <v>2</v>
      </c>
      <c r="G2734" t="s">
        <v>357</v>
      </c>
      <c r="H2734" t="s">
        <v>357</v>
      </c>
      <c r="I2734" t="s">
        <v>357</v>
      </c>
      <c r="J2734">
        <v>32</v>
      </c>
      <c r="K2734">
        <v>12</v>
      </c>
      <c r="L2734">
        <v>12</v>
      </c>
      <c r="M2734">
        <v>64</v>
      </c>
      <c r="N2734">
        <v>12</v>
      </c>
      <c r="O2734" t="s">
        <v>1007</v>
      </c>
    </row>
    <row r="2735" spans="1:15">
      <c r="A2735" t="s">
        <v>23</v>
      </c>
      <c r="B2735">
        <v>19465021</v>
      </c>
      <c r="C2735">
        <v>52</v>
      </c>
      <c r="D2735" t="s">
        <v>1008</v>
      </c>
      <c r="E2735" t="s">
        <v>1172</v>
      </c>
      <c r="F2735">
        <v>4</v>
      </c>
      <c r="G2735" t="s">
        <v>357</v>
      </c>
      <c r="H2735" t="s">
        <v>357</v>
      </c>
      <c r="I2735" t="s">
        <v>357</v>
      </c>
      <c r="J2735">
        <v>100</v>
      </c>
      <c r="K2735">
        <v>80</v>
      </c>
      <c r="L2735">
        <v>120</v>
      </c>
      <c r="M2735">
        <v>114</v>
      </c>
      <c r="N2735">
        <v>68</v>
      </c>
      <c r="O2735" t="s">
        <v>1007</v>
      </c>
    </row>
    <row r="2736" spans="1:15">
      <c r="A2736" t="s">
        <v>23</v>
      </c>
      <c r="B2736">
        <v>79937940</v>
      </c>
      <c r="C2736">
        <v>52</v>
      </c>
      <c r="D2736" t="s">
        <v>1008</v>
      </c>
      <c r="E2736" t="s">
        <v>357</v>
      </c>
      <c r="F2736">
        <v>3</v>
      </c>
      <c r="G2736" t="s">
        <v>357</v>
      </c>
      <c r="H2736" t="s">
        <v>357</v>
      </c>
      <c r="I2736" t="s">
        <v>357</v>
      </c>
      <c r="J2736">
        <v>63</v>
      </c>
      <c r="K2736">
        <v>69</v>
      </c>
      <c r="L2736">
        <v>51</v>
      </c>
      <c r="M2736">
        <v>17</v>
      </c>
      <c r="N2736">
        <v>17</v>
      </c>
      <c r="O2736" t="s">
        <v>1007</v>
      </c>
    </row>
    <row r="2737" spans="1:15">
      <c r="A2737" t="s">
        <v>23</v>
      </c>
      <c r="B2737">
        <v>80243409</v>
      </c>
      <c r="C2737">
        <v>52</v>
      </c>
      <c r="D2737" t="s">
        <v>1009</v>
      </c>
      <c r="E2737" t="s">
        <v>1171</v>
      </c>
      <c r="F2737">
        <v>49</v>
      </c>
      <c r="G2737" t="s">
        <v>1013</v>
      </c>
      <c r="H2737">
        <v>0.97368399999999999</v>
      </c>
      <c r="I2737">
        <v>9.3818200000000004E-2</v>
      </c>
      <c r="J2737">
        <v>114</v>
      </c>
      <c r="K2737">
        <v>66</v>
      </c>
      <c r="L2737">
        <v>65</v>
      </c>
      <c r="M2737">
        <v>62</v>
      </c>
      <c r="N2737">
        <v>112</v>
      </c>
      <c r="O2737" t="s">
        <v>1007</v>
      </c>
    </row>
    <row r="2738" spans="1:15">
      <c r="A2738" t="s">
        <v>27</v>
      </c>
      <c r="B2738">
        <v>45205970</v>
      </c>
      <c r="C2738">
        <v>52</v>
      </c>
      <c r="D2738" t="s">
        <v>1008</v>
      </c>
      <c r="E2738" t="s">
        <v>1170</v>
      </c>
      <c r="F2738">
        <v>2</v>
      </c>
      <c r="G2738" t="s">
        <v>357</v>
      </c>
      <c r="H2738" t="s">
        <v>357</v>
      </c>
      <c r="I2738" t="s">
        <v>357</v>
      </c>
      <c r="J2738">
        <v>70</v>
      </c>
      <c r="K2738">
        <v>62</v>
      </c>
      <c r="L2738">
        <v>62</v>
      </c>
      <c r="M2738">
        <v>46</v>
      </c>
      <c r="N2738">
        <v>98</v>
      </c>
      <c r="O2738" t="s">
        <v>1007</v>
      </c>
    </row>
    <row r="2739" spans="1:15">
      <c r="A2739" t="s">
        <v>27</v>
      </c>
      <c r="B2739">
        <v>82160594</v>
      </c>
      <c r="C2739">
        <v>52</v>
      </c>
      <c r="D2739" t="s">
        <v>14</v>
      </c>
      <c r="E2739" t="s">
        <v>1116</v>
      </c>
      <c r="F2739" t="s">
        <v>357</v>
      </c>
      <c r="G2739" t="s">
        <v>1115</v>
      </c>
      <c r="H2739">
        <v>0.88333300000000003</v>
      </c>
      <c r="I2739">
        <v>0.17684900000000001</v>
      </c>
      <c r="J2739">
        <v>8</v>
      </c>
      <c r="K2739">
        <v>8</v>
      </c>
      <c r="L2739">
        <v>8</v>
      </c>
      <c r="M2739">
        <v>8</v>
      </c>
      <c r="N2739">
        <v>60</v>
      </c>
      <c r="O2739" t="s">
        <v>1007</v>
      </c>
    </row>
    <row r="2740" spans="1:15">
      <c r="A2740" t="s">
        <v>27</v>
      </c>
      <c r="B2740">
        <v>83032341</v>
      </c>
      <c r="C2740">
        <v>52</v>
      </c>
      <c r="D2740" t="s">
        <v>14</v>
      </c>
      <c r="E2740" t="s">
        <v>273</v>
      </c>
      <c r="F2740">
        <v>10</v>
      </c>
      <c r="G2740" t="s">
        <v>357</v>
      </c>
      <c r="H2740" t="s">
        <v>357</v>
      </c>
      <c r="I2740" t="s">
        <v>357</v>
      </c>
      <c r="J2740">
        <v>4</v>
      </c>
      <c r="K2740">
        <v>4</v>
      </c>
      <c r="L2740">
        <v>4</v>
      </c>
      <c r="M2740">
        <v>56</v>
      </c>
      <c r="N2740">
        <v>4</v>
      </c>
      <c r="O2740" t="s">
        <v>1007</v>
      </c>
    </row>
    <row r="2741" spans="1:15">
      <c r="A2741" t="s">
        <v>171</v>
      </c>
      <c r="B2741">
        <v>8726492</v>
      </c>
      <c r="C2741">
        <v>52</v>
      </c>
      <c r="D2741" t="s">
        <v>14</v>
      </c>
      <c r="E2741" t="s">
        <v>1169</v>
      </c>
      <c r="F2741">
        <v>10</v>
      </c>
      <c r="G2741" t="s">
        <v>357</v>
      </c>
      <c r="H2741" t="s">
        <v>357</v>
      </c>
      <c r="I2741" t="s">
        <v>357</v>
      </c>
      <c r="J2741">
        <v>11</v>
      </c>
      <c r="K2741">
        <v>57</v>
      </c>
      <c r="L2741">
        <v>57</v>
      </c>
      <c r="M2741">
        <v>7</v>
      </c>
      <c r="N2741">
        <v>59</v>
      </c>
      <c r="O2741" t="s">
        <v>1007</v>
      </c>
    </row>
    <row r="2742" spans="1:15">
      <c r="A2742" t="s">
        <v>171</v>
      </c>
      <c r="B2742">
        <v>11014344</v>
      </c>
      <c r="C2742">
        <v>52</v>
      </c>
      <c r="D2742" t="s">
        <v>14</v>
      </c>
      <c r="E2742" t="s">
        <v>1168</v>
      </c>
      <c r="F2742">
        <v>5</v>
      </c>
      <c r="G2742" t="s">
        <v>357</v>
      </c>
      <c r="H2742" t="s">
        <v>357</v>
      </c>
      <c r="I2742" t="s">
        <v>357</v>
      </c>
      <c r="J2742">
        <v>39</v>
      </c>
      <c r="K2742">
        <v>39</v>
      </c>
      <c r="L2742">
        <v>39</v>
      </c>
      <c r="M2742">
        <v>38</v>
      </c>
      <c r="N2742">
        <v>90</v>
      </c>
      <c r="O2742" t="s">
        <v>1007</v>
      </c>
    </row>
    <row r="2743" spans="1:15">
      <c r="A2743" t="s">
        <v>171</v>
      </c>
      <c r="B2743">
        <v>63145350</v>
      </c>
      <c r="C2743">
        <v>52</v>
      </c>
      <c r="D2743" t="s">
        <v>14</v>
      </c>
      <c r="E2743" t="s">
        <v>1167</v>
      </c>
      <c r="F2743" t="s">
        <v>357</v>
      </c>
      <c r="G2743" t="s">
        <v>357</v>
      </c>
      <c r="H2743" t="s">
        <v>357</v>
      </c>
      <c r="I2743" t="s">
        <v>357</v>
      </c>
      <c r="J2743">
        <v>85</v>
      </c>
      <c r="K2743">
        <v>85</v>
      </c>
      <c r="L2743">
        <v>85</v>
      </c>
      <c r="M2743">
        <v>33</v>
      </c>
      <c r="N2743">
        <v>84</v>
      </c>
      <c r="O2743" t="s">
        <v>1007</v>
      </c>
    </row>
    <row r="2744" spans="1:15">
      <c r="A2744" t="s">
        <v>171</v>
      </c>
      <c r="B2744">
        <v>77490564</v>
      </c>
      <c r="C2744">
        <v>52</v>
      </c>
      <c r="D2744" t="s">
        <v>1009</v>
      </c>
      <c r="E2744" t="s">
        <v>1166</v>
      </c>
      <c r="F2744">
        <v>26</v>
      </c>
      <c r="G2744" t="s">
        <v>357</v>
      </c>
      <c r="H2744" t="s">
        <v>357</v>
      </c>
      <c r="I2744" t="s">
        <v>357</v>
      </c>
      <c r="J2744">
        <v>53</v>
      </c>
      <c r="K2744">
        <v>53</v>
      </c>
      <c r="L2744">
        <v>53</v>
      </c>
      <c r="M2744">
        <v>52</v>
      </c>
      <c r="N2744">
        <v>1</v>
      </c>
      <c r="O2744" t="s">
        <v>1007</v>
      </c>
    </row>
    <row r="2745" spans="1:15">
      <c r="A2745" t="s">
        <v>30</v>
      </c>
      <c r="B2745">
        <v>4663766</v>
      </c>
      <c r="C2745">
        <v>52</v>
      </c>
      <c r="D2745" t="s">
        <v>1009</v>
      </c>
      <c r="E2745" t="s">
        <v>1165</v>
      </c>
      <c r="F2745">
        <v>47</v>
      </c>
      <c r="G2745" t="s">
        <v>357</v>
      </c>
      <c r="H2745" t="s">
        <v>357</v>
      </c>
      <c r="I2745" t="s">
        <v>357</v>
      </c>
      <c r="J2745">
        <v>111</v>
      </c>
      <c r="K2745">
        <v>111</v>
      </c>
      <c r="L2745">
        <v>64</v>
      </c>
      <c r="M2745">
        <v>59</v>
      </c>
      <c r="N2745">
        <v>63</v>
      </c>
      <c r="O2745" t="s">
        <v>1007</v>
      </c>
    </row>
    <row r="2746" spans="1:15">
      <c r="A2746" t="s">
        <v>30</v>
      </c>
      <c r="B2746">
        <v>4778223</v>
      </c>
      <c r="C2746">
        <v>52</v>
      </c>
      <c r="D2746" t="s">
        <v>1009</v>
      </c>
      <c r="E2746" t="s">
        <v>357</v>
      </c>
      <c r="F2746">
        <v>8</v>
      </c>
      <c r="G2746" t="s">
        <v>357</v>
      </c>
      <c r="H2746" t="s">
        <v>357</v>
      </c>
      <c r="I2746" t="s">
        <v>357</v>
      </c>
      <c r="J2746">
        <v>188</v>
      </c>
      <c r="K2746">
        <v>232</v>
      </c>
      <c r="L2746">
        <v>188</v>
      </c>
      <c r="M2746">
        <v>237</v>
      </c>
      <c r="N2746">
        <v>185</v>
      </c>
      <c r="O2746" t="s">
        <v>1007</v>
      </c>
    </row>
    <row r="2747" spans="1:15">
      <c r="A2747" t="s">
        <v>30</v>
      </c>
      <c r="B2747">
        <v>33307607</v>
      </c>
      <c r="C2747">
        <v>52</v>
      </c>
      <c r="D2747" t="s">
        <v>1008</v>
      </c>
      <c r="E2747" t="s">
        <v>1164</v>
      </c>
      <c r="F2747">
        <v>4</v>
      </c>
      <c r="G2747" t="s">
        <v>357</v>
      </c>
      <c r="H2747" t="s">
        <v>357</v>
      </c>
      <c r="I2747" t="s">
        <v>357</v>
      </c>
      <c r="J2747">
        <v>57</v>
      </c>
      <c r="K2747">
        <v>13</v>
      </c>
      <c r="L2747">
        <v>13</v>
      </c>
      <c r="M2747">
        <v>13</v>
      </c>
      <c r="N2747">
        <v>65</v>
      </c>
      <c r="O2747" t="s">
        <v>1007</v>
      </c>
    </row>
    <row r="2748" spans="1:15">
      <c r="A2748" t="s">
        <v>30</v>
      </c>
      <c r="B2748">
        <v>49197383</v>
      </c>
      <c r="C2748">
        <v>52</v>
      </c>
      <c r="D2748" t="s">
        <v>1009</v>
      </c>
      <c r="E2748" t="s">
        <v>1163</v>
      </c>
      <c r="F2748">
        <v>11</v>
      </c>
      <c r="G2748" t="s">
        <v>357</v>
      </c>
      <c r="H2748" t="s">
        <v>357</v>
      </c>
      <c r="I2748" t="s">
        <v>357</v>
      </c>
      <c r="J2748">
        <v>5</v>
      </c>
      <c r="K2748">
        <v>5</v>
      </c>
      <c r="L2748">
        <v>5</v>
      </c>
      <c r="M2748">
        <v>5</v>
      </c>
      <c r="N2748">
        <v>57</v>
      </c>
      <c r="O2748" t="s">
        <v>1007</v>
      </c>
    </row>
    <row r="2749" spans="1:15">
      <c r="A2749" t="s">
        <v>58</v>
      </c>
      <c r="B2749">
        <v>1255779</v>
      </c>
      <c r="C2749">
        <v>52</v>
      </c>
      <c r="D2749" t="s">
        <v>1008</v>
      </c>
      <c r="E2749" t="s">
        <v>254</v>
      </c>
      <c r="F2749">
        <v>2</v>
      </c>
      <c r="G2749" t="s">
        <v>357</v>
      </c>
      <c r="H2749" t="s">
        <v>357</v>
      </c>
      <c r="I2749" t="s">
        <v>357</v>
      </c>
      <c r="J2749">
        <v>124</v>
      </c>
      <c r="K2749">
        <v>166</v>
      </c>
      <c r="L2749">
        <v>169</v>
      </c>
      <c r="M2749">
        <v>117</v>
      </c>
      <c r="N2749">
        <v>168</v>
      </c>
      <c r="O2749" t="s">
        <v>1007</v>
      </c>
    </row>
    <row r="2750" spans="1:15">
      <c r="A2750" t="s">
        <v>58</v>
      </c>
      <c r="B2750">
        <v>75379086</v>
      </c>
      <c r="C2750">
        <v>52</v>
      </c>
      <c r="D2750" t="s">
        <v>1009</v>
      </c>
      <c r="E2750" t="s">
        <v>357</v>
      </c>
      <c r="F2750">
        <v>14</v>
      </c>
      <c r="G2750" t="s">
        <v>357</v>
      </c>
      <c r="H2750" t="s">
        <v>357</v>
      </c>
      <c r="I2750" t="s">
        <v>357</v>
      </c>
      <c r="J2750">
        <v>126</v>
      </c>
      <c r="K2750">
        <v>94</v>
      </c>
      <c r="L2750">
        <v>80</v>
      </c>
      <c r="M2750">
        <v>74</v>
      </c>
      <c r="N2750">
        <v>126</v>
      </c>
      <c r="O2750" t="s">
        <v>1007</v>
      </c>
    </row>
    <row r="2751" spans="1:15">
      <c r="A2751" t="s">
        <v>58</v>
      </c>
      <c r="B2751">
        <v>77603398</v>
      </c>
      <c r="C2751">
        <v>52</v>
      </c>
      <c r="D2751" t="s">
        <v>1008</v>
      </c>
      <c r="E2751" t="s">
        <v>357</v>
      </c>
      <c r="F2751">
        <v>3</v>
      </c>
      <c r="G2751" t="s">
        <v>357</v>
      </c>
      <c r="H2751" t="s">
        <v>357</v>
      </c>
      <c r="I2751" t="s">
        <v>357</v>
      </c>
      <c r="J2751">
        <v>68</v>
      </c>
      <c r="K2751">
        <v>89</v>
      </c>
      <c r="L2751">
        <v>95</v>
      </c>
      <c r="M2751">
        <v>76</v>
      </c>
      <c r="N2751">
        <v>43</v>
      </c>
      <c r="O2751" t="s">
        <v>1007</v>
      </c>
    </row>
    <row r="2752" spans="1:15">
      <c r="A2752" t="s">
        <v>58</v>
      </c>
      <c r="B2752">
        <v>114188741</v>
      </c>
      <c r="C2752">
        <v>52</v>
      </c>
      <c r="D2752" t="s">
        <v>1008</v>
      </c>
      <c r="E2752" t="s">
        <v>357</v>
      </c>
      <c r="F2752">
        <v>4</v>
      </c>
      <c r="G2752" t="s">
        <v>357</v>
      </c>
      <c r="H2752" t="s">
        <v>357</v>
      </c>
      <c r="I2752" t="s">
        <v>357</v>
      </c>
      <c r="J2752">
        <v>58</v>
      </c>
      <c r="K2752">
        <v>66</v>
      </c>
      <c r="L2752">
        <v>66</v>
      </c>
      <c r="M2752">
        <v>14</v>
      </c>
      <c r="N2752">
        <v>18</v>
      </c>
      <c r="O2752" t="s">
        <v>1007</v>
      </c>
    </row>
    <row r="2753" spans="1:15">
      <c r="A2753" t="s">
        <v>58</v>
      </c>
      <c r="B2753">
        <v>169328184</v>
      </c>
      <c r="C2753">
        <v>52</v>
      </c>
      <c r="D2753" t="s">
        <v>1009</v>
      </c>
      <c r="E2753" t="s">
        <v>1109</v>
      </c>
      <c r="F2753">
        <v>49</v>
      </c>
      <c r="G2753" t="s">
        <v>1013</v>
      </c>
      <c r="H2753">
        <v>0.99206300000000003</v>
      </c>
      <c r="I2753">
        <v>0.112</v>
      </c>
      <c r="J2753">
        <v>77</v>
      </c>
      <c r="K2753">
        <v>126</v>
      </c>
      <c r="L2753">
        <v>126</v>
      </c>
      <c r="M2753">
        <v>74</v>
      </c>
      <c r="N2753">
        <v>76</v>
      </c>
      <c r="O2753" t="s">
        <v>1007</v>
      </c>
    </row>
    <row r="2754" spans="1:15">
      <c r="A2754" t="s">
        <v>58</v>
      </c>
      <c r="B2754">
        <v>170781739</v>
      </c>
      <c r="C2754">
        <v>52</v>
      </c>
      <c r="D2754" t="s">
        <v>14</v>
      </c>
      <c r="E2754" t="s">
        <v>357</v>
      </c>
      <c r="F2754" t="s">
        <v>357</v>
      </c>
      <c r="G2754" t="s">
        <v>357</v>
      </c>
      <c r="H2754" t="s">
        <v>357</v>
      </c>
      <c r="I2754" t="s">
        <v>357</v>
      </c>
      <c r="J2754">
        <v>6</v>
      </c>
      <c r="K2754">
        <v>6</v>
      </c>
      <c r="L2754">
        <v>6</v>
      </c>
      <c r="M2754">
        <v>6</v>
      </c>
      <c r="N2754">
        <v>58</v>
      </c>
      <c r="O2754" t="s">
        <v>1007</v>
      </c>
    </row>
    <row r="2755" spans="1:15">
      <c r="A2755" t="s">
        <v>58</v>
      </c>
      <c r="B2755">
        <v>175716634</v>
      </c>
      <c r="C2755">
        <v>52</v>
      </c>
      <c r="D2755" t="s">
        <v>1009</v>
      </c>
      <c r="E2755" t="s">
        <v>357</v>
      </c>
      <c r="F2755">
        <v>24</v>
      </c>
      <c r="G2755" t="s">
        <v>357</v>
      </c>
      <c r="H2755" t="s">
        <v>357</v>
      </c>
      <c r="I2755" t="s">
        <v>357</v>
      </c>
      <c r="J2755">
        <v>49</v>
      </c>
      <c r="K2755">
        <v>51</v>
      </c>
      <c r="L2755">
        <v>53</v>
      </c>
      <c r="M2755">
        <v>101</v>
      </c>
      <c r="N2755">
        <v>101</v>
      </c>
      <c r="O2755" t="s">
        <v>1007</v>
      </c>
    </row>
    <row r="2756" spans="1:15">
      <c r="A2756" t="s">
        <v>58</v>
      </c>
      <c r="B2756">
        <v>177660038</v>
      </c>
      <c r="C2756">
        <v>52</v>
      </c>
      <c r="D2756" t="s">
        <v>1008</v>
      </c>
      <c r="E2756" t="s">
        <v>1162</v>
      </c>
      <c r="F2756">
        <v>4</v>
      </c>
      <c r="G2756" t="s">
        <v>357</v>
      </c>
      <c r="H2756" t="s">
        <v>357</v>
      </c>
      <c r="I2756" t="s">
        <v>357</v>
      </c>
      <c r="J2756">
        <v>34</v>
      </c>
      <c r="K2756">
        <v>34</v>
      </c>
      <c r="L2756">
        <v>80</v>
      </c>
      <c r="M2756">
        <v>34</v>
      </c>
      <c r="N2756">
        <v>86</v>
      </c>
      <c r="O2756" t="s">
        <v>1007</v>
      </c>
    </row>
    <row r="2757" spans="1:15">
      <c r="A2757" t="s">
        <v>58</v>
      </c>
      <c r="B2757">
        <v>179878697</v>
      </c>
      <c r="C2757">
        <v>52</v>
      </c>
      <c r="D2757" t="s">
        <v>1008</v>
      </c>
      <c r="E2757" t="s">
        <v>357</v>
      </c>
      <c r="F2757">
        <v>2</v>
      </c>
      <c r="G2757" t="s">
        <v>357</v>
      </c>
      <c r="H2757" t="s">
        <v>357</v>
      </c>
      <c r="I2757" t="s">
        <v>357</v>
      </c>
      <c r="J2757">
        <v>65</v>
      </c>
      <c r="K2757">
        <v>41</v>
      </c>
      <c r="L2757">
        <v>25</v>
      </c>
      <c r="M2757">
        <v>13</v>
      </c>
      <c r="N2757">
        <v>13</v>
      </c>
      <c r="O2757" t="s">
        <v>1007</v>
      </c>
    </row>
    <row r="2758" spans="1:15">
      <c r="A2758" t="s">
        <v>58</v>
      </c>
      <c r="B2758">
        <v>190430825</v>
      </c>
      <c r="C2758">
        <v>52</v>
      </c>
      <c r="D2758" t="s">
        <v>14</v>
      </c>
      <c r="E2758" t="s">
        <v>1161</v>
      </c>
      <c r="F2758">
        <v>4</v>
      </c>
      <c r="G2758" t="s">
        <v>1013</v>
      </c>
      <c r="H2758">
        <v>0.94285699999999995</v>
      </c>
      <c r="I2758">
        <v>4.8000000000000001E-2</v>
      </c>
      <c r="J2758">
        <v>70</v>
      </c>
      <c r="K2758">
        <v>70</v>
      </c>
      <c r="L2758">
        <v>22</v>
      </c>
      <c r="M2758">
        <v>18</v>
      </c>
      <c r="N2758">
        <v>22</v>
      </c>
      <c r="O2758" t="s">
        <v>1007</v>
      </c>
    </row>
    <row r="2759" spans="1:15">
      <c r="A2759" t="s">
        <v>58</v>
      </c>
      <c r="B2759">
        <v>207022967</v>
      </c>
      <c r="C2759">
        <v>52</v>
      </c>
      <c r="D2759" t="s">
        <v>14</v>
      </c>
      <c r="E2759" t="s">
        <v>357</v>
      </c>
      <c r="F2759" t="s">
        <v>357</v>
      </c>
      <c r="G2759" t="s">
        <v>1039</v>
      </c>
      <c r="H2759">
        <v>0.98837200000000003</v>
      </c>
      <c r="I2759">
        <v>0.21111099999999999</v>
      </c>
      <c r="J2759">
        <v>34</v>
      </c>
      <c r="K2759">
        <v>34</v>
      </c>
      <c r="L2759">
        <v>34</v>
      </c>
      <c r="M2759">
        <v>85</v>
      </c>
      <c r="N2759">
        <v>86</v>
      </c>
      <c r="O2759" t="s">
        <v>1007</v>
      </c>
    </row>
    <row r="2760" spans="1:15">
      <c r="A2760" t="s">
        <v>58</v>
      </c>
      <c r="B2760">
        <v>216812209</v>
      </c>
      <c r="C2760">
        <v>52</v>
      </c>
      <c r="D2760" t="s">
        <v>1008</v>
      </c>
      <c r="E2760" t="s">
        <v>1160</v>
      </c>
      <c r="F2760">
        <v>2</v>
      </c>
      <c r="G2760" t="s">
        <v>357</v>
      </c>
      <c r="H2760" t="s">
        <v>357</v>
      </c>
      <c r="I2760" t="s">
        <v>357</v>
      </c>
      <c r="J2760">
        <v>8</v>
      </c>
      <c r="K2760">
        <v>8</v>
      </c>
      <c r="L2760">
        <v>14</v>
      </c>
      <c r="M2760">
        <v>8</v>
      </c>
      <c r="N2760">
        <v>60</v>
      </c>
      <c r="O2760" t="s">
        <v>1007</v>
      </c>
    </row>
    <row r="2761" spans="1:15">
      <c r="A2761" t="s">
        <v>58</v>
      </c>
      <c r="B2761">
        <v>218200041</v>
      </c>
      <c r="C2761">
        <v>52</v>
      </c>
      <c r="D2761" t="s">
        <v>1008</v>
      </c>
      <c r="E2761" t="s">
        <v>357</v>
      </c>
      <c r="F2761">
        <v>2</v>
      </c>
      <c r="G2761" t="s">
        <v>357</v>
      </c>
      <c r="H2761" t="s">
        <v>357</v>
      </c>
      <c r="I2761" t="s">
        <v>357</v>
      </c>
      <c r="J2761">
        <v>43</v>
      </c>
      <c r="K2761">
        <v>37</v>
      </c>
      <c r="L2761">
        <v>71</v>
      </c>
      <c r="M2761">
        <v>19</v>
      </c>
      <c r="N2761">
        <v>19</v>
      </c>
      <c r="O2761" t="s">
        <v>1007</v>
      </c>
    </row>
    <row r="2762" spans="1:15">
      <c r="A2762" t="s">
        <v>58</v>
      </c>
      <c r="B2762">
        <v>225988070</v>
      </c>
      <c r="C2762">
        <v>52</v>
      </c>
      <c r="D2762" t="s">
        <v>1009</v>
      </c>
      <c r="E2762" t="s">
        <v>357</v>
      </c>
      <c r="F2762">
        <v>9</v>
      </c>
      <c r="G2762" t="s">
        <v>357</v>
      </c>
      <c r="H2762" t="s">
        <v>357</v>
      </c>
      <c r="I2762" t="s">
        <v>357</v>
      </c>
      <c r="J2762">
        <v>11</v>
      </c>
      <c r="K2762">
        <v>11</v>
      </c>
      <c r="L2762">
        <v>11</v>
      </c>
      <c r="M2762">
        <v>11</v>
      </c>
      <c r="N2762">
        <v>63</v>
      </c>
      <c r="O2762" t="s">
        <v>1007</v>
      </c>
    </row>
    <row r="2763" spans="1:15">
      <c r="A2763" t="s">
        <v>49</v>
      </c>
      <c r="B2763">
        <v>42086726</v>
      </c>
      <c r="C2763">
        <v>52</v>
      </c>
      <c r="D2763" t="s">
        <v>1008</v>
      </c>
      <c r="E2763" t="s">
        <v>1159</v>
      </c>
      <c r="F2763">
        <v>2</v>
      </c>
      <c r="G2763" t="s">
        <v>357</v>
      </c>
      <c r="H2763" t="s">
        <v>357</v>
      </c>
      <c r="I2763" t="s">
        <v>357</v>
      </c>
      <c r="J2763">
        <v>38</v>
      </c>
      <c r="K2763">
        <v>39</v>
      </c>
      <c r="L2763">
        <v>45</v>
      </c>
      <c r="M2763">
        <v>87</v>
      </c>
      <c r="N2763">
        <v>35</v>
      </c>
      <c r="O2763" t="s">
        <v>1007</v>
      </c>
    </row>
    <row r="2764" spans="1:15">
      <c r="A2764" t="s">
        <v>49</v>
      </c>
      <c r="B2764">
        <v>60867776</v>
      </c>
      <c r="C2764">
        <v>52</v>
      </c>
      <c r="D2764" t="s">
        <v>14</v>
      </c>
      <c r="E2764" t="s">
        <v>357</v>
      </c>
      <c r="F2764" t="s">
        <v>357</v>
      </c>
      <c r="G2764" t="s">
        <v>357</v>
      </c>
      <c r="H2764" t="s">
        <v>357</v>
      </c>
      <c r="I2764" t="s">
        <v>357</v>
      </c>
      <c r="J2764">
        <v>15</v>
      </c>
      <c r="K2764">
        <v>15</v>
      </c>
      <c r="L2764">
        <v>15</v>
      </c>
      <c r="M2764">
        <v>16</v>
      </c>
      <c r="N2764">
        <v>67</v>
      </c>
      <c r="O2764" t="s">
        <v>1007</v>
      </c>
    </row>
    <row r="2765" spans="1:15">
      <c r="A2765" t="s">
        <v>49</v>
      </c>
      <c r="B2765">
        <v>62248163</v>
      </c>
      <c r="C2765">
        <v>52</v>
      </c>
      <c r="D2765" t="s">
        <v>1041</v>
      </c>
      <c r="E2765" t="s">
        <v>1158</v>
      </c>
      <c r="F2765">
        <v>1</v>
      </c>
      <c r="G2765" t="s">
        <v>357</v>
      </c>
      <c r="H2765" t="s">
        <v>357</v>
      </c>
      <c r="I2765" t="s">
        <v>357</v>
      </c>
      <c r="J2765">
        <v>7</v>
      </c>
      <c r="K2765">
        <v>7</v>
      </c>
      <c r="L2765">
        <v>10</v>
      </c>
      <c r="M2765">
        <v>58</v>
      </c>
      <c r="N2765">
        <v>6</v>
      </c>
      <c r="O2765" t="s">
        <v>1007</v>
      </c>
    </row>
    <row r="2766" spans="1:15">
      <c r="A2766" t="s">
        <v>134</v>
      </c>
      <c r="B2766">
        <v>31853490</v>
      </c>
      <c r="C2766">
        <v>52</v>
      </c>
      <c r="D2766" t="s">
        <v>14</v>
      </c>
      <c r="E2766" t="s">
        <v>357</v>
      </c>
      <c r="F2766">
        <v>14</v>
      </c>
      <c r="G2766" t="s">
        <v>357</v>
      </c>
      <c r="H2766" t="s">
        <v>357</v>
      </c>
      <c r="I2766" t="s">
        <v>357</v>
      </c>
      <c r="J2766">
        <v>73</v>
      </c>
      <c r="K2766">
        <v>73</v>
      </c>
      <c r="L2766">
        <v>73</v>
      </c>
      <c r="M2766">
        <v>21</v>
      </c>
      <c r="N2766">
        <v>71</v>
      </c>
      <c r="O2766" t="s">
        <v>1007</v>
      </c>
    </row>
    <row r="2767" spans="1:15">
      <c r="A2767" t="s">
        <v>134</v>
      </c>
      <c r="B2767">
        <v>45886517</v>
      </c>
      <c r="C2767">
        <v>52</v>
      </c>
      <c r="D2767" t="s">
        <v>14</v>
      </c>
      <c r="E2767" t="s">
        <v>267</v>
      </c>
      <c r="F2767" t="s">
        <v>357</v>
      </c>
      <c r="G2767" t="s">
        <v>357</v>
      </c>
      <c r="H2767" t="s">
        <v>357</v>
      </c>
      <c r="I2767" t="s">
        <v>357</v>
      </c>
      <c r="J2767">
        <v>6</v>
      </c>
      <c r="K2767">
        <v>6</v>
      </c>
      <c r="L2767">
        <v>6</v>
      </c>
      <c r="M2767">
        <v>6</v>
      </c>
      <c r="N2767">
        <v>58</v>
      </c>
      <c r="O2767" t="s">
        <v>1007</v>
      </c>
    </row>
    <row r="2768" spans="1:15">
      <c r="A2768" t="s">
        <v>52</v>
      </c>
      <c r="B2768">
        <v>21933020</v>
      </c>
      <c r="C2768">
        <v>52</v>
      </c>
      <c r="D2768" t="s">
        <v>14</v>
      </c>
      <c r="E2768" t="s">
        <v>1157</v>
      </c>
      <c r="F2768" t="s">
        <v>357</v>
      </c>
      <c r="G2768" t="s">
        <v>357</v>
      </c>
      <c r="H2768" t="s">
        <v>357</v>
      </c>
      <c r="I2768" t="s">
        <v>357</v>
      </c>
      <c r="J2768">
        <v>1</v>
      </c>
      <c r="K2768">
        <v>1</v>
      </c>
      <c r="L2768">
        <v>1</v>
      </c>
      <c r="M2768">
        <v>53</v>
      </c>
      <c r="N2768">
        <v>53</v>
      </c>
      <c r="O2768" t="s">
        <v>1007</v>
      </c>
    </row>
    <row r="2769" spans="1:15">
      <c r="A2769" t="s">
        <v>141</v>
      </c>
      <c r="B2769">
        <v>77295943</v>
      </c>
      <c r="C2769">
        <v>52</v>
      </c>
      <c r="D2769" t="s">
        <v>14</v>
      </c>
      <c r="E2769" t="s">
        <v>329</v>
      </c>
      <c r="F2769" t="s">
        <v>357</v>
      </c>
      <c r="G2769" t="s">
        <v>357</v>
      </c>
      <c r="H2769" t="s">
        <v>357</v>
      </c>
      <c r="I2769" t="s">
        <v>357</v>
      </c>
      <c r="J2769">
        <v>1</v>
      </c>
      <c r="K2769">
        <v>1</v>
      </c>
      <c r="L2769">
        <v>1</v>
      </c>
      <c r="M2769">
        <v>53</v>
      </c>
      <c r="N2769">
        <v>53</v>
      </c>
      <c r="O2769" t="s">
        <v>1007</v>
      </c>
    </row>
    <row r="2770" spans="1:15">
      <c r="A2770" t="s">
        <v>141</v>
      </c>
      <c r="B2770">
        <v>99113358</v>
      </c>
      <c r="C2770">
        <v>52</v>
      </c>
      <c r="D2770" t="s">
        <v>14</v>
      </c>
      <c r="E2770" t="s">
        <v>357</v>
      </c>
      <c r="F2770" t="s">
        <v>357</v>
      </c>
      <c r="G2770" t="s">
        <v>357</v>
      </c>
      <c r="H2770" t="s">
        <v>357</v>
      </c>
      <c r="I2770" t="s">
        <v>357</v>
      </c>
      <c r="J2770">
        <v>22</v>
      </c>
      <c r="K2770">
        <v>22</v>
      </c>
      <c r="L2770">
        <v>22</v>
      </c>
      <c r="M2770">
        <v>74</v>
      </c>
      <c r="N2770">
        <v>24</v>
      </c>
      <c r="O2770" t="s">
        <v>1007</v>
      </c>
    </row>
    <row r="2771" spans="1:15">
      <c r="A2771" t="s">
        <v>141</v>
      </c>
      <c r="B2771">
        <v>153022858</v>
      </c>
      <c r="C2771">
        <v>52</v>
      </c>
      <c r="D2771" t="s">
        <v>1008</v>
      </c>
      <c r="E2771" t="s">
        <v>357</v>
      </c>
      <c r="F2771">
        <v>4</v>
      </c>
      <c r="G2771" t="s">
        <v>357</v>
      </c>
      <c r="H2771" t="s">
        <v>357</v>
      </c>
      <c r="I2771" t="s">
        <v>357</v>
      </c>
      <c r="J2771">
        <v>193</v>
      </c>
      <c r="K2771">
        <v>182</v>
      </c>
      <c r="L2771">
        <v>144</v>
      </c>
      <c r="M2771">
        <v>177</v>
      </c>
      <c r="N2771">
        <v>196</v>
      </c>
      <c r="O2771" t="s">
        <v>1007</v>
      </c>
    </row>
    <row r="2772" spans="1:15">
      <c r="A2772" t="s">
        <v>141</v>
      </c>
      <c r="B2772">
        <v>155063230</v>
      </c>
      <c r="C2772">
        <v>52</v>
      </c>
      <c r="D2772" t="s">
        <v>1008</v>
      </c>
      <c r="E2772" t="s">
        <v>1156</v>
      </c>
      <c r="F2772">
        <v>6</v>
      </c>
      <c r="G2772" t="s">
        <v>357</v>
      </c>
      <c r="H2772" t="s">
        <v>357</v>
      </c>
      <c r="I2772" t="s">
        <v>357</v>
      </c>
      <c r="J2772">
        <v>38</v>
      </c>
      <c r="K2772">
        <v>38</v>
      </c>
      <c r="L2772">
        <v>38</v>
      </c>
      <c r="M2772">
        <v>37</v>
      </c>
      <c r="N2772">
        <v>89</v>
      </c>
      <c r="O2772" t="s">
        <v>1007</v>
      </c>
    </row>
    <row r="2773" spans="1:15">
      <c r="A2773" t="s">
        <v>141</v>
      </c>
      <c r="B2773">
        <v>166505475</v>
      </c>
      <c r="C2773">
        <v>52</v>
      </c>
      <c r="D2773" t="s">
        <v>14</v>
      </c>
      <c r="E2773" t="s">
        <v>357</v>
      </c>
      <c r="F2773" t="s">
        <v>357</v>
      </c>
      <c r="G2773" t="s">
        <v>1021</v>
      </c>
      <c r="H2773">
        <v>0.985294</v>
      </c>
      <c r="I2773">
        <v>9.9831499999999997E-3</v>
      </c>
      <c r="J2773">
        <v>16</v>
      </c>
      <c r="K2773">
        <v>16</v>
      </c>
      <c r="L2773">
        <v>16</v>
      </c>
      <c r="M2773">
        <v>68</v>
      </c>
      <c r="N2773">
        <v>16</v>
      </c>
      <c r="O2773" t="s">
        <v>1007</v>
      </c>
    </row>
    <row r="2774" spans="1:15">
      <c r="A2774" t="s">
        <v>141</v>
      </c>
      <c r="B2774">
        <v>190028694</v>
      </c>
      <c r="C2774">
        <v>52</v>
      </c>
      <c r="D2774" t="s">
        <v>14</v>
      </c>
      <c r="E2774" t="s">
        <v>1155</v>
      </c>
      <c r="F2774" t="s">
        <v>357</v>
      </c>
      <c r="G2774" t="s">
        <v>357</v>
      </c>
      <c r="H2774" t="s">
        <v>357</v>
      </c>
      <c r="I2774" t="s">
        <v>357</v>
      </c>
      <c r="J2774">
        <v>18</v>
      </c>
      <c r="K2774">
        <v>18</v>
      </c>
      <c r="L2774">
        <v>18</v>
      </c>
      <c r="M2774">
        <v>18</v>
      </c>
      <c r="N2774">
        <v>70</v>
      </c>
      <c r="O2774" t="s">
        <v>1007</v>
      </c>
    </row>
    <row r="2775" spans="1:15">
      <c r="A2775" t="s">
        <v>60</v>
      </c>
      <c r="B2775">
        <v>5706360</v>
      </c>
      <c r="C2775">
        <v>52</v>
      </c>
      <c r="D2775" t="s">
        <v>1009</v>
      </c>
      <c r="E2775" t="s">
        <v>1154</v>
      </c>
      <c r="F2775">
        <v>24</v>
      </c>
      <c r="G2775" t="s">
        <v>357</v>
      </c>
      <c r="H2775" t="s">
        <v>357</v>
      </c>
      <c r="I2775" t="s">
        <v>357</v>
      </c>
      <c r="J2775">
        <v>24</v>
      </c>
      <c r="K2775">
        <v>60</v>
      </c>
      <c r="L2775">
        <v>24</v>
      </c>
      <c r="M2775">
        <v>36</v>
      </c>
      <c r="N2775">
        <v>76</v>
      </c>
      <c r="O2775" t="s">
        <v>1007</v>
      </c>
    </row>
    <row r="2776" spans="1:15">
      <c r="A2776" t="s">
        <v>60</v>
      </c>
      <c r="B2776">
        <v>19434226</v>
      </c>
      <c r="C2776">
        <v>52</v>
      </c>
      <c r="D2776" t="s">
        <v>1009</v>
      </c>
      <c r="E2776" t="s">
        <v>1153</v>
      </c>
      <c r="F2776">
        <v>10</v>
      </c>
      <c r="G2776" t="s">
        <v>357</v>
      </c>
      <c r="H2776" t="s">
        <v>357</v>
      </c>
      <c r="I2776" t="s">
        <v>357</v>
      </c>
      <c r="J2776">
        <v>70</v>
      </c>
      <c r="K2776">
        <v>55</v>
      </c>
      <c r="L2776">
        <v>55</v>
      </c>
      <c r="M2776">
        <v>107</v>
      </c>
      <c r="N2776">
        <v>63</v>
      </c>
      <c r="O2776" t="s">
        <v>1007</v>
      </c>
    </row>
    <row r="2777" spans="1:15">
      <c r="A2777" t="s">
        <v>60</v>
      </c>
      <c r="B2777">
        <v>24906364</v>
      </c>
      <c r="C2777">
        <v>52</v>
      </c>
      <c r="D2777" t="s">
        <v>1008</v>
      </c>
      <c r="E2777" t="s">
        <v>1152</v>
      </c>
      <c r="F2777">
        <v>5</v>
      </c>
      <c r="G2777" t="s">
        <v>357</v>
      </c>
      <c r="H2777" t="s">
        <v>357</v>
      </c>
      <c r="I2777" t="s">
        <v>357</v>
      </c>
      <c r="J2777">
        <v>88</v>
      </c>
      <c r="K2777">
        <v>78</v>
      </c>
      <c r="L2777">
        <v>54</v>
      </c>
      <c r="M2777">
        <v>106</v>
      </c>
      <c r="N2777">
        <v>106</v>
      </c>
      <c r="O2777" t="s">
        <v>1007</v>
      </c>
    </row>
    <row r="2778" spans="1:15">
      <c r="A2778" t="s">
        <v>60</v>
      </c>
      <c r="B2778">
        <v>82622875</v>
      </c>
      <c r="C2778">
        <v>52</v>
      </c>
      <c r="D2778" t="s">
        <v>1008</v>
      </c>
      <c r="E2778" t="s">
        <v>357</v>
      </c>
      <c r="F2778">
        <v>4</v>
      </c>
      <c r="G2778" t="s">
        <v>357</v>
      </c>
      <c r="H2778" t="s">
        <v>357</v>
      </c>
      <c r="I2778" t="s">
        <v>357</v>
      </c>
      <c r="J2778">
        <v>70</v>
      </c>
      <c r="K2778">
        <v>71</v>
      </c>
      <c r="L2778">
        <v>71</v>
      </c>
      <c r="M2778">
        <v>60</v>
      </c>
      <c r="N2778">
        <v>19</v>
      </c>
      <c r="O2778" t="s">
        <v>1007</v>
      </c>
    </row>
    <row r="2779" spans="1:15">
      <c r="A2779" t="s">
        <v>60</v>
      </c>
      <c r="B2779">
        <v>149368758</v>
      </c>
      <c r="C2779">
        <v>52</v>
      </c>
      <c r="D2779" t="s">
        <v>1009</v>
      </c>
      <c r="E2779" t="s">
        <v>1151</v>
      </c>
      <c r="F2779">
        <v>24</v>
      </c>
      <c r="G2779" t="s">
        <v>357</v>
      </c>
      <c r="H2779" t="s">
        <v>357</v>
      </c>
      <c r="I2779" t="s">
        <v>357</v>
      </c>
      <c r="J2779">
        <v>115</v>
      </c>
      <c r="K2779">
        <v>87</v>
      </c>
      <c r="L2779">
        <v>87</v>
      </c>
      <c r="M2779">
        <v>63</v>
      </c>
      <c r="N2779">
        <v>63</v>
      </c>
      <c r="O2779" t="s">
        <v>1007</v>
      </c>
    </row>
    <row r="2780" spans="1:15">
      <c r="A2780" t="s">
        <v>60</v>
      </c>
      <c r="B2780">
        <v>155642021</v>
      </c>
      <c r="C2780">
        <v>52</v>
      </c>
      <c r="D2780" t="s">
        <v>1008</v>
      </c>
      <c r="E2780" t="s">
        <v>357</v>
      </c>
      <c r="F2780">
        <v>4</v>
      </c>
      <c r="G2780" t="s">
        <v>357</v>
      </c>
      <c r="H2780" t="s">
        <v>357</v>
      </c>
      <c r="I2780" t="s">
        <v>357</v>
      </c>
      <c r="J2780">
        <v>20</v>
      </c>
      <c r="K2780">
        <v>20</v>
      </c>
      <c r="L2780">
        <v>24</v>
      </c>
      <c r="M2780">
        <v>72</v>
      </c>
      <c r="N2780">
        <v>20</v>
      </c>
      <c r="O2780" t="s">
        <v>1007</v>
      </c>
    </row>
    <row r="2781" spans="1:15">
      <c r="A2781" t="s">
        <v>60</v>
      </c>
      <c r="B2781">
        <v>187505313</v>
      </c>
      <c r="C2781">
        <v>52</v>
      </c>
      <c r="D2781" t="s">
        <v>1009</v>
      </c>
      <c r="E2781" t="s">
        <v>357</v>
      </c>
      <c r="F2781">
        <v>40</v>
      </c>
      <c r="G2781" t="s">
        <v>357</v>
      </c>
      <c r="H2781" t="s">
        <v>357</v>
      </c>
      <c r="I2781" t="s">
        <v>357</v>
      </c>
      <c r="J2781">
        <v>129</v>
      </c>
      <c r="K2781">
        <v>89</v>
      </c>
      <c r="L2781">
        <v>129</v>
      </c>
      <c r="M2781">
        <v>77</v>
      </c>
      <c r="N2781">
        <v>129</v>
      </c>
      <c r="O2781" t="s">
        <v>1007</v>
      </c>
    </row>
    <row r="2782" spans="1:15">
      <c r="A2782" t="s">
        <v>63</v>
      </c>
      <c r="B2782">
        <v>29292301</v>
      </c>
      <c r="C2782">
        <v>52</v>
      </c>
      <c r="D2782" t="s">
        <v>1009</v>
      </c>
      <c r="E2782" t="s">
        <v>357</v>
      </c>
      <c r="F2782">
        <v>10</v>
      </c>
      <c r="G2782" t="s">
        <v>357</v>
      </c>
      <c r="H2782" t="s">
        <v>357</v>
      </c>
      <c r="I2782" t="s">
        <v>357</v>
      </c>
      <c r="J2782">
        <v>87</v>
      </c>
      <c r="K2782">
        <v>39</v>
      </c>
      <c r="L2782">
        <v>39</v>
      </c>
      <c r="M2782">
        <v>35</v>
      </c>
      <c r="N2782">
        <v>39</v>
      </c>
      <c r="O2782" t="s">
        <v>1007</v>
      </c>
    </row>
    <row r="2783" spans="1:15">
      <c r="A2783" t="s">
        <v>63</v>
      </c>
      <c r="B2783">
        <v>38596970</v>
      </c>
      <c r="C2783">
        <v>52</v>
      </c>
      <c r="D2783" t="s">
        <v>14</v>
      </c>
      <c r="E2783" t="s">
        <v>1150</v>
      </c>
      <c r="F2783" t="s">
        <v>357</v>
      </c>
      <c r="G2783" t="s">
        <v>357</v>
      </c>
      <c r="H2783" t="s">
        <v>357</v>
      </c>
      <c r="I2783" t="s">
        <v>357</v>
      </c>
      <c r="J2783">
        <v>12</v>
      </c>
      <c r="K2783">
        <v>12</v>
      </c>
      <c r="L2783">
        <v>12</v>
      </c>
      <c r="M2783">
        <v>64</v>
      </c>
      <c r="N2783">
        <v>12</v>
      </c>
      <c r="O2783" t="s">
        <v>1007</v>
      </c>
    </row>
    <row r="2784" spans="1:15">
      <c r="A2784" t="s">
        <v>63</v>
      </c>
      <c r="B2784">
        <v>40697289</v>
      </c>
      <c r="C2784">
        <v>52</v>
      </c>
      <c r="D2784" t="s">
        <v>1009</v>
      </c>
      <c r="E2784" t="s">
        <v>357</v>
      </c>
      <c r="F2784">
        <v>18</v>
      </c>
      <c r="G2784" t="s">
        <v>357</v>
      </c>
      <c r="H2784" t="s">
        <v>357</v>
      </c>
      <c r="I2784" t="s">
        <v>357</v>
      </c>
      <c r="J2784">
        <v>11</v>
      </c>
      <c r="K2784">
        <v>11</v>
      </c>
      <c r="L2784">
        <v>11</v>
      </c>
      <c r="M2784">
        <v>63</v>
      </c>
      <c r="N2784">
        <v>11</v>
      </c>
      <c r="O2784" t="s">
        <v>1007</v>
      </c>
    </row>
    <row r="2785" spans="1:15">
      <c r="A2785" t="s">
        <v>63</v>
      </c>
      <c r="B2785">
        <v>139548166</v>
      </c>
      <c r="C2785">
        <v>52</v>
      </c>
      <c r="D2785" t="s">
        <v>1041</v>
      </c>
      <c r="E2785" t="s">
        <v>357</v>
      </c>
      <c r="F2785">
        <v>1</v>
      </c>
      <c r="G2785" t="s">
        <v>357</v>
      </c>
      <c r="H2785" t="s">
        <v>357</v>
      </c>
      <c r="I2785" t="s">
        <v>357</v>
      </c>
      <c r="J2785">
        <v>72</v>
      </c>
      <c r="K2785">
        <v>65</v>
      </c>
      <c r="L2785">
        <v>51</v>
      </c>
      <c r="M2785">
        <v>53</v>
      </c>
      <c r="N2785">
        <v>20</v>
      </c>
      <c r="O2785" t="s">
        <v>1007</v>
      </c>
    </row>
    <row r="2786" spans="1:15">
      <c r="A2786" t="s">
        <v>63</v>
      </c>
      <c r="B2786">
        <v>169079784</v>
      </c>
      <c r="C2786">
        <v>52</v>
      </c>
      <c r="D2786" t="s">
        <v>1009</v>
      </c>
      <c r="E2786" t="s">
        <v>1149</v>
      </c>
      <c r="F2786">
        <v>17</v>
      </c>
      <c r="G2786" t="s">
        <v>357</v>
      </c>
      <c r="H2786" t="s">
        <v>357</v>
      </c>
      <c r="I2786" t="s">
        <v>357</v>
      </c>
      <c r="J2786">
        <v>41</v>
      </c>
      <c r="K2786">
        <v>41</v>
      </c>
      <c r="L2786">
        <v>41</v>
      </c>
      <c r="M2786">
        <v>92</v>
      </c>
      <c r="N2786">
        <v>40</v>
      </c>
      <c r="O2786" t="s">
        <v>1007</v>
      </c>
    </row>
    <row r="2787" spans="1:15">
      <c r="A2787" t="s">
        <v>69</v>
      </c>
      <c r="B2787">
        <v>33242988</v>
      </c>
      <c r="C2787">
        <v>52</v>
      </c>
      <c r="D2787" t="s">
        <v>1009</v>
      </c>
      <c r="E2787" t="s">
        <v>357</v>
      </c>
      <c r="F2787">
        <v>31</v>
      </c>
      <c r="G2787" t="s">
        <v>357</v>
      </c>
      <c r="H2787" t="s">
        <v>357</v>
      </c>
      <c r="I2787" t="s">
        <v>357</v>
      </c>
      <c r="J2787">
        <v>36</v>
      </c>
      <c r="K2787">
        <v>41</v>
      </c>
      <c r="L2787">
        <v>36</v>
      </c>
      <c r="M2787">
        <v>32</v>
      </c>
      <c r="N2787">
        <v>84</v>
      </c>
      <c r="O2787" t="s">
        <v>1007</v>
      </c>
    </row>
    <row r="2788" spans="1:15">
      <c r="A2788" t="s">
        <v>69</v>
      </c>
      <c r="B2788">
        <v>47566304</v>
      </c>
      <c r="C2788">
        <v>52</v>
      </c>
      <c r="D2788" t="s">
        <v>1008</v>
      </c>
      <c r="E2788" t="s">
        <v>1148</v>
      </c>
      <c r="F2788">
        <v>2</v>
      </c>
      <c r="G2788" t="s">
        <v>357</v>
      </c>
      <c r="H2788" t="s">
        <v>357</v>
      </c>
      <c r="I2788" t="s">
        <v>357</v>
      </c>
      <c r="J2788">
        <v>90</v>
      </c>
      <c r="K2788">
        <v>74</v>
      </c>
      <c r="L2788">
        <v>50</v>
      </c>
      <c r="M2788">
        <v>82</v>
      </c>
      <c r="N2788">
        <v>38</v>
      </c>
      <c r="O2788" t="s">
        <v>1007</v>
      </c>
    </row>
    <row r="2789" spans="1:15">
      <c r="A2789" t="s">
        <v>69</v>
      </c>
      <c r="B2789">
        <v>152364632</v>
      </c>
      <c r="C2789">
        <v>52</v>
      </c>
      <c r="D2789" t="s">
        <v>14</v>
      </c>
      <c r="E2789" t="s">
        <v>1147</v>
      </c>
      <c r="F2789">
        <v>11</v>
      </c>
      <c r="G2789" t="s">
        <v>357</v>
      </c>
      <c r="H2789" t="s">
        <v>357</v>
      </c>
      <c r="I2789" t="s">
        <v>357</v>
      </c>
      <c r="J2789">
        <v>25</v>
      </c>
      <c r="K2789">
        <v>25</v>
      </c>
      <c r="L2789">
        <v>25</v>
      </c>
      <c r="M2789">
        <v>77</v>
      </c>
      <c r="N2789">
        <v>25</v>
      </c>
      <c r="O2789" t="s">
        <v>1007</v>
      </c>
    </row>
    <row r="2790" spans="1:15">
      <c r="A2790" t="s">
        <v>69</v>
      </c>
      <c r="B2790">
        <v>161944140</v>
      </c>
      <c r="C2790">
        <v>52</v>
      </c>
      <c r="D2790" t="s">
        <v>1009</v>
      </c>
      <c r="E2790" t="s">
        <v>287</v>
      </c>
      <c r="F2790">
        <v>13</v>
      </c>
      <c r="G2790" t="s">
        <v>357</v>
      </c>
      <c r="H2790" t="s">
        <v>357</v>
      </c>
      <c r="I2790" t="s">
        <v>357</v>
      </c>
      <c r="J2790">
        <v>11</v>
      </c>
      <c r="K2790">
        <v>50</v>
      </c>
      <c r="L2790">
        <v>11</v>
      </c>
      <c r="M2790">
        <v>63</v>
      </c>
      <c r="N2790">
        <v>11</v>
      </c>
      <c r="O2790" t="s">
        <v>1007</v>
      </c>
    </row>
    <row r="2791" spans="1:15">
      <c r="A2791" t="s">
        <v>73</v>
      </c>
      <c r="B2791">
        <v>1171565</v>
      </c>
      <c r="C2791">
        <v>52</v>
      </c>
      <c r="D2791" t="s">
        <v>1009</v>
      </c>
      <c r="E2791" t="s">
        <v>357</v>
      </c>
      <c r="F2791">
        <v>24</v>
      </c>
      <c r="G2791" t="s">
        <v>1146</v>
      </c>
      <c r="H2791">
        <v>0.96969700000000003</v>
      </c>
      <c r="I2791">
        <v>6.1657000000000003E-2</v>
      </c>
      <c r="J2791">
        <v>33</v>
      </c>
      <c r="K2791">
        <v>33</v>
      </c>
      <c r="L2791">
        <v>82</v>
      </c>
      <c r="M2791">
        <v>85</v>
      </c>
      <c r="N2791">
        <v>85</v>
      </c>
      <c r="O2791" t="s">
        <v>1007</v>
      </c>
    </row>
    <row r="2792" spans="1:15">
      <c r="A2792" t="s">
        <v>73</v>
      </c>
      <c r="B2792">
        <v>45711964</v>
      </c>
      <c r="C2792">
        <v>52</v>
      </c>
      <c r="D2792" t="s">
        <v>1009</v>
      </c>
      <c r="E2792" t="s">
        <v>1145</v>
      </c>
      <c r="F2792">
        <v>25</v>
      </c>
      <c r="G2792" t="s">
        <v>357</v>
      </c>
      <c r="H2792" t="s">
        <v>357</v>
      </c>
      <c r="I2792" t="s">
        <v>357</v>
      </c>
      <c r="J2792">
        <v>172</v>
      </c>
      <c r="K2792">
        <v>197</v>
      </c>
      <c r="L2792">
        <v>150</v>
      </c>
      <c r="M2792">
        <v>145</v>
      </c>
      <c r="N2792">
        <v>146</v>
      </c>
      <c r="O2792" t="s">
        <v>1007</v>
      </c>
    </row>
    <row r="2793" spans="1:15">
      <c r="A2793" t="s">
        <v>73</v>
      </c>
      <c r="B2793">
        <v>49748779</v>
      </c>
      <c r="C2793">
        <v>52</v>
      </c>
      <c r="D2793" t="s">
        <v>1008</v>
      </c>
      <c r="E2793" t="s">
        <v>357</v>
      </c>
      <c r="F2793">
        <v>4</v>
      </c>
      <c r="G2793" t="s">
        <v>357</v>
      </c>
      <c r="H2793" t="s">
        <v>357</v>
      </c>
      <c r="I2793" t="s">
        <v>357</v>
      </c>
      <c r="J2793">
        <v>52</v>
      </c>
      <c r="K2793">
        <v>92</v>
      </c>
      <c r="L2793">
        <v>56</v>
      </c>
      <c r="M2793">
        <v>60</v>
      </c>
      <c r="N2793">
        <v>40</v>
      </c>
      <c r="O2793" t="s">
        <v>1007</v>
      </c>
    </row>
    <row r="2794" spans="1:15">
      <c r="A2794" t="s">
        <v>73</v>
      </c>
      <c r="B2794">
        <v>70003425</v>
      </c>
      <c r="C2794">
        <v>52</v>
      </c>
      <c r="D2794" t="s">
        <v>1009</v>
      </c>
      <c r="E2794" t="s">
        <v>1144</v>
      </c>
      <c r="F2794">
        <v>34</v>
      </c>
      <c r="G2794" t="s">
        <v>357</v>
      </c>
      <c r="H2794" t="s">
        <v>357</v>
      </c>
      <c r="I2794" t="s">
        <v>357</v>
      </c>
      <c r="J2794">
        <v>38</v>
      </c>
      <c r="K2794">
        <v>87</v>
      </c>
      <c r="L2794">
        <v>38</v>
      </c>
      <c r="M2794">
        <v>35</v>
      </c>
      <c r="N2794">
        <v>35</v>
      </c>
      <c r="O2794" t="s">
        <v>1007</v>
      </c>
    </row>
    <row r="2795" spans="1:15">
      <c r="A2795" t="s">
        <v>73</v>
      </c>
      <c r="B2795">
        <v>116534360</v>
      </c>
      <c r="C2795">
        <v>52</v>
      </c>
      <c r="D2795" t="s">
        <v>1008</v>
      </c>
      <c r="E2795" t="s">
        <v>1143</v>
      </c>
      <c r="F2795">
        <v>2</v>
      </c>
      <c r="G2795" t="s">
        <v>357</v>
      </c>
      <c r="H2795" t="s">
        <v>357</v>
      </c>
      <c r="I2795" t="s">
        <v>357</v>
      </c>
      <c r="J2795">
        <v>30</v>
      </c>
      <c r="K2795">
        <v>78</v>
      </c>
      <c r="L2795">
        <v>55</v>
      </c>
      <c r="M2795">
        <v>82</v>
      </c>
      <c r="N2795">
        <v>51</v>
      </c>
      <c r="O2795" t="s">
        <v>1007</v>
      </c>
    </row>
    <row r="2796" spans="1:15">
      <c r="A2796" t="s">
        <v>73</v>
      </c>
      <c r="B2796">
        <v>121526385</v>
      </c>
      <c r="C2796">
        <v>52</v>
      </c>
      <c r="D2796" t="s">
        <v>1009</v>
      </c>
      <c r="E2796" t="s">
        <v>357</v>
      </c>
      <c r="F2796">
        <v>16</v>
      </c>
      <c r="G2796" t="s">
        <v>357</v>
      </c>
      <c r="H2796" t="s">
        <v>357</v>
      </c>
      <c r="I2796" t="s">
        <v>357</v>
      </c>
      <c r="J2796">
        <v>21</v>
      </c>
      <c r="K2796">
        <v>48</v>
      </c>
      <c r="L2796">
        <v>48</v>
      </c>
      <c r="M2796">
        <v>73</v>
      </c>
      <c r="N2796">
        <v>46</v>
      </c>
      <c r="O2796" t="s">
        <v>1007</v>
      </c>
    </row>
    <row r="2797" spans="1:15">
      <c r="A2797" t="s">
        <v>73</v>
      </c>
      <c r="B2797">
        <v>150755624</v>
      </c>
      <c r="C2797">
        <v>52</v>
      </c>
      <c r="D2797" t="s">
        <v>1008</v>
      </c>
      <c r="E2797" t="s">
        <v>357</v>
      </c>
      <c r="F2797">
        <v>2</v>
      </c>
      <c r="G2797" t="s">
        <v>357</v>
      </c>
      <c r="H2797" t="s">
        <v>357</v>
      </c>
      <c r="I2797" t="s">
        <v>357</v>
      </c>
      <c r="J2797">
        <v>15</v>
      </c>
      <c r="K2797">
        <v>17</v>
      </c>
      <c r="L2797">
        <v>15</v>
      </c>
      <c r="M2797">
        <v>35</v>
      </c>
      <c r="N2797">
        <v>67</v>
      </c>
      <c r="O2797" t="s">
        <v>1007</v>
      </c>
    </row>
    <row r="2798" spans="1:15">
      <c r="A2798" t="s">
        <v>73</v>
      </c>
      <c r="B2798">
        <v>158982036</v>
      </c>
      <c r="C2798">
        <v>52</v>
      </c>
      <c r="D2798" t="s">
        <v>1009</v>
      </c>
      <c r="E2798" t="s">
        <v>357</v>
      </c>
      <c r="F2798">
        <v>51</v>
      </c>
      <c r="G2798" t="s">
        <v>357</v>
      </c>
      <c r="H2798" t="s">
        <v>357</v>
      </c>
      <c r="I2798" t="s">
        <v>357</v>
      </c>
      <c r="J2798">
        <v>173</v>
      </c>
      <c r="K2798">
        <v>173</v>
      </c>
      <c r="L2798">
        <v>173</v>
      </c>
      <c r="M2798">
        <v>121</v>
      </c>
      <c r="N2798">
        <v>172</v>
      </c>
      <c r="O2798" t="s">
        <v>1007</v>
      </c>
    </row>
    <row r="2799" spans="1:15">
      <c r="A2799" t="s">
        <v>78</v>
      </c>
      <c r="B2799">
        <v>11939474</v>
      </c>
      <c r="C2799">
        <v>52</v>
      </c>
      <c r="D2799" t="s">
        <v>1008</v>
      </c>
      <c r="E2799" t="s">
        <v>357</v>
      </c>
      <c r="F2799">
        <v>4</v>
      </c>
      <c r="G2799" t="s">
        <v>357</v>
      </c>
      <c r="H2799" t="s">
        <v>357</v>
      </c>
      <c r="I2799" t="s">
        <v>357</v>
      </c>
      <c r="J2799">
        <v>89</v>
      </c>
      <c r="K2799">
        <v>81</v>
      </c>
      <c r="L2799">
        <v>81</v>
      </c>
      <c r="M2799">
        <v>80</v>
      </c>
      <c r="N2799">
        <v>37</v>
      </c>
      <c r="O2799" t="s">
        <v>1007</v>
      </c>
    </row>
    <row r="2800" spans="1:15">
      <c r="A2800" t="s">
        <v>78</v>
      </c>
      <c r="B2800">
        <v>13506024</v>
      </c>
      <c r="C2800">
        <v>52</v>
      </c>
      <c r="D2800" t="s">
        <v>14</v>
      </c>
      <c r="E2800" t="s">
        <v>1142</v>
      </c>
      <c r="F2800">
        <v>2</v>
      </c>
      <c r="G2800" t="s">
        <v>357</v>
      </c>
      <c r="H2800" t="s">
        <v>357</v>
      </c>
      <c r="I2800" t="s">
        <v>357</v>
      </c>
      <c r="J2800">
        <v>68</v>
      </c>
      <c r="K2800">
        <v>68</v>
      </c>
      <c r="L2800">
        <v>68</v>
      </c>
      <c r="M2800">
        <v>67</v>
      </c>
      <c r="N2800">
        <v>16</v>
      </c>
      <c r="O2800" t="s">
        <v>1007</v>
      </c>
    </row>
    <row r="2801" spans="1:15">
      <c r="A2801" t="s">
        <v>78</v>
      </c>
      <c r="B2801">
        <v>97697118</v>
      </c>
      <c r="C2801">
        <v>52</v>
      </c>
      <c r="D2801" t="s">
        <v>14</v>
      </c>
      <c r="E2801" t="s">
        <v>1141</v>
      </c>
      <c r="F2801">
        <v>2</v>
      </c>
      <c r="G2801" t="s">
        <v>357</v>
      </c>
      <c r="H2801" t="s">
        <v>357</v>
      </c>
      <c r="I2801" t="s">
        <v>357</v>
      </c>
      <c r="J2801">
        <v>43</v>
      </c>
      <c r="K2801">
        <v>43</v>
      </c>
      <c r="L2801">
        <v>43</v>
      </c>
      <c r="M2801">
        <v>37</v>
      </c>
      <c r="N2801">
        <v>89</v>
      </c>
      <c r="O2801" t="s">
        <v>1007</v>
      </c>
    </row>
    <row r="2802" spans="1:15">
      <c r="A2802" t="s">
        <v>78</v>
      </c>
      <c r="B2802">
        <v>137947555</v>
      </c>
      <c r="C2802">
        <v>52</v>
      </c>
      <c r="D2802" t="s">
        <v>1008</v>
      </c>
      <c r="E2802" t="s">
        <v>1140</v>
      </c>
      <c r="F2802">
        <v>2</v>
      </c>
      <c r="G2802" t="s">
        <v>357</v>
      </c>
      <c r="H2802" t="s">
        <v>357</v>
      </c>
      <c r="I2802" t="s">
        <v>357</v>
      </c>
      <c r="J2802">
        <v>60</v>
      </c>
      <c r="K2802">
        <v>96</v>
      </c>
      <c r="L2802">
        <v>92</v>
      </c>
      <c r="M2802">
        <v>111</v>
      </c>
      <c r="N2802">
        <v>59</v>
      </c>
      <c r="O2802" t="s">
        <v>1007</v>
      </c>
    </row>
    <row r="2803" spans="1:15">
      <c r="A2803" t="s">
        <v>78</v>
      </c>
      <c r="B2803">
        <v>142221784</v>
      </c>
      <c r="C2803">
        <v>52</v>
      </c>
      <c r="D2803" t="s">
        <v>1009</v>
      </c>
      <c r="E2803" t="s">
        <v>272</v>
      </c>
      <c r="F2803">
        <v>24</v>
      </c>
      <c r="G2803" t="s">
        <v>357</v>
      </c>
      <c r="H2803" t="s">
        <v>357</v>
      </c>
      <c r="I2803" t="s">
        <v>357</v>
      </c>
      <c r="J2803">
        <v>23</v>
      </c>
      <c r="K2803">
        <v>23</v>
      </c>
      <c r="L2803">
        <v>71</v>
      </c>
      <c r="M2803">
        <v>19</v>
      </c>
      <c r="N2803">
        <v>19</v>
      </c>
      <c r="O2803" t="s">
        <v>1007</v>
      </c>
    </row>
    <row r="2804" spans="1:15">
      <c r="A2804" t="s">
        <v>78</v>
      </c>
      <c r="B2804">
        <v>143855406</v>
      </c>
      <c r="C2804">
        <v>52</v>
      </c>
      <c r="D2804" t="s">
        <v>1009</v>
      </c>
      <c r="E2804" t="s">
        <v>357</v>
      </c>
      <c r="F2804">
        <v>14</v>
      </c>
      <c r="G2804" t="s">
        <v>357</v>
      </c>
      <c r="H2804" t="s">
        <v>357</v>
      </c>
      <c r="I2804" t="s">
        <v>357</v>
      </c>
      <c r="J2804">
        <v>58</v>
      </c>
      <c r="K2804">
        <v>72</v>
      </c>
      <c r="L2804">
        <v>72</v>
      </c>
      <c r="M2804">
        <v>110</v>
      </c>
      <c r="N2804">
        <v>110</v>
      </c>
      <c r="O2804" t="s">
        <v>1007</v>
      </c>
    </row>
    <row r="2805" spans="1:15">
      <c r="A2805" t="s">
        <v>80</v>
      </c>
      <c r="B2805">
        <v>25786648</v>
      </c>
      <c r="C2805">
        <v>52</v>
      </c>
      <c r="D2805" t="s">
        <v>1009</v>
      </c>
      <c r="E2805" t="s">
        <v>1139</v>
      </c>
      <c r="F2805">
        <v>12</v>
      </c>
      <c r="G2805" t="s">
        <v>357</v>
      </c>
      <c r="H2805" t="s">
        <v>357</v>
      </c>
      <c r="I2805" t="s">
        <v>357</v>
      </c>
      <c r="J2805">
        <v>112</v>
      </c>
      <c r="K2805">
        <v>74</v>
      </c>
      <c r="L2805">
        <v>74</v>
      </c>
      <c r="M2805">
        <v>71</v>
      </c>
      <c r="N2805">
        <v>60</v>
      </c>
      <c r="O2805" t="s">
        <v>1007</v>
      </c>
    </row>
    <row r="2806" spans="1:15">
      <c r="A2806" t="s">
        <v>80</v>
      </c>
      <c r="B2806">
        <v>76371694</v>
      </c>
      <c r="C2806">
        <v>52</v>
      </c>
      <c r="D2806" t="s">
        <v>1008</v>
      </c>
      <c r="E2806" t="s">
        <v>357</v>
      </c>
      <c r="F2806">
        <v>2</v>
      </c>
      <c r="G2806" t="s">
        <v>357</v>
      </c>
      <c r="H2806" t="s">
        <v>357</v>
      </c>
      <c r="I2806" t="s">
        <v>357</v>
      </c>
      <c r="J2806">
        <v>19</v>
      </c>
      <c r="K2806">
        <v>67</v>
      </c>
      <c r="L2806">
        <v>59</v>
      </c>
      <c r="M2806">
        <v>71</v>
      </c>
      <c r="N2806">
        <v>71</v>
      </c>
      <c r="O2806" t="s">
        <v>1007</v>
      </c>
    </row>
    <row r="2807" spans="1:15">
      <c r="A2807" t="s">
        <v>80</v>
      </c>
      <c r="B2807">
        <v>106744761</v>
      </c>
      <c r="C2807">
        <v>52</v>
      </c>
      <c r="D2807" t="s">
        <v>1009</v>
      </c>
      <c r="E2807" t="s">
        <v>357</v>
      </c>
      <c r="F2807">
        <v>20</v>
      </c>
      <c r="G2807" t="s">
        <v>357</v>
      </c>
      <c r="H2807" t="s">
        <v>357</v>
      </c>
      <c r="I2807" t="s">
        <v>357</v>
      </c>
      <c r="J2807">
        <v>35</v>
      </c>
      <c r="K2807">
        <v>30</v>
      </c>
      <c r="L2807">
        <v>30</v>
      </c>
      <c r="M2807">
        <v>78</v>
      </c>
      <c r="N2807">
        <v>26</v>
      </c>
      <c r="O2807" t="s">
        <v>1007</v>
      </c>
    </row>
    <row r="2808" spans="1:15">
      <c r="A2808" t="s">
        <v>80</v>
      </c>
      <c r="B2808">
        <v>119837191</v>
      </c>
      <c r="C2808">
        <v>52</v>
      </c>
      <c r="D2808" t="s">
        <v>1008</v>
      </c>
      <c r="E2808" t="s">
        <v>357</v>
      </c>
      <c r="F2808">
        <v>2</v>
      </c>
      <c r="G2808" t="s">
        <v>357</v>
      </c>
      <c r="H2808" t="s">
        <v>357</v>
      </c>
      <c r="I2808" t="s">
        <v>357</v>
      </c>
      <c r="J2808">
        <v>73</v>
      </c>
      <c r="K2808">
        <v>43</v>
      </c>
      <c r="L2808">
        <v>59</v>
      </c>
      <c r="M2808">
        <v>21</v>
      </c>
      <c r="N2808">
        <v>21</v>
      </c>
      <c r="O2808" t="s">
        <v>1007</v>
      </c>
    </row>
    <row r="2809" spans="1:15">
      <c r="A2809" t="s">
        <v>82</v>
      </c>
      <c r="B2809">
        <v>25824343</v>
      </c>
      <c r="C2809">
        <v>52</v>
      </c>
      <c r="D2809" t="s">
        <v>1009</v>
      </c>
      <c r="E2809" t="s">
        <v>357</v>
      </c>
      <c r="F2809">
        <v>28</v>
      </c>
      <c r="G2809" t="s">
        <v>357</v>
      </c>
      <c r="H2809" t="s">
        <v>357</v>
      </c>
      <c r="I2809" t="s">
        <v>357</v>
      </c>
      <c r="J2809">
        <v>61</v>
      </c>
      <c r="K2809">
        <v>61</v>
      </c>
      <c r="L2809">
        <v>61</v>
      </c>
      <c r="M2809">
        <v>32</v>
      </c>
      <c r="N2809">
        <v>84</v>
      </c>
      <c r="O2809" t="s">
        <v>1007</v>
      </c>
    </row>
    <row r="2810" spans="1:15">
      <c r="A2810" t="s">
        <v>82</v>
      </c>
      <c r="B2810">
        <v>30333787</v>
      </c>
      <c r="C2810">
        <v>52</v>
      </c>
      <c r="D2810" t="s">
        <v>1009</v>
      </c>
      <c r="E2810" t="s">
        <v>357</v>
      </c>
      <c r="F2810">
        <v>24</v>
      </c>
      <c r="G2810" t="s">
        <v>357</v>
      </c>
      <c r="H2810" t="s">
        <v>357</v>
      </c>
      <c r="I2810" t="s">
        <v>357</v>
      </c>
      <c r="J2810">
        <v>123</v>
      </c>
      <c r="K2810">
        <v>123</v>
      </c>
      <c r="L2810">
        <v>171</v>
      </c>
      <c r="M2810">
        <v>119</v>
      </c>
      <c r="N2810">
        <v>119</v>
      </c>
      <c r="O2810" t="s">
        <v>1007</v>
      </c>
    </row>
    <row r="2811" spans="1:15">
      <c r="A2811" t="s">
        <v>82</v>
      </c>
      <c r="B2811">
        <v>93356654</v>
      </c>
      <c r="C2811">
        <v>52</v>
      </c>
      <c r="D2811" t="s">
        <v>1008</v>
      </c>
      <c r="E2811" t="s">
        <v>357</v>
      </c>
      <c r="F2811">
        <v>2</v>
      </c>
      <c r="G2811" t="s">
        <v>357</v>
      </c>
      <c r="H2811" t="s">
        <v>357</v>
      </c>
      <c r="I2811" t="s">
        <v>357</v>
      </c>
      <c r="J2811">
        <v>63</v>
      </c>
      <c r="K2811">
        <v>63</v>
      </c>
      <c r="L2811">
        <v>63</v>
      </c>
      <c r="M2811">
        <v>11</v>
      </c>
      <c r="N2811">
        <v>13</v>
      </c>
      <c r="O2811" t="s">
        <v>1007</v>
      </c>
    </row>
    <row r="2812" spans="1:15">
      <c r="A2812" t="s">
        <v>37</v>
      </c>
      <c r="B2812">
        <v>9053454</v>
      </c>
      <c r="C2812">
        <v>51</v>
      </c>
      <c r="D2812" t="s">
        <v>1009</v>
      </c>
      <c r="E2812" t="s">
        <v>1138</v>
      </c>
      <c r="F2812">
        <v>16</v>
      </c>
      <c r="G2812" t="s">
        <v>357</v>
      </c>
      <c r="H2812" t="s">
        <v>357</v>
      </c>
      <c r="I2812" t="s">
        <v>357</v>
      </c>
      <c r="J2812">
        <v>1</v>
      </c>
      <c r="K2812">
        <v>1</v>
      </c>
      <c r="L2812">
        <v>1</v>
      </c>
      <c r="M2812">
        <v>52</v>
      </c>
      <c r="N2812">
        <v>52</v>
      </c>
      <c r="O2812" t="s">
        <v>1007</v>
      </c>
    </row>
    <row r="2813" spans="1:15">
      <c r="A2813" t="s">
        <v>37</v>
      </c>
      <c r="B2813">
        <v>11524691</v>
      </c>
      <c r="C2813">
        <v>51</v>
      </c>
      <c r="D2813" t="s">
        <v>14</v>
      </c>
      <c r="E2813" t="s">
        <v>1137</v>
      </c>
      <c r="F2813">
        <v>4</v>
      </c>
      <c r="G2813" t="s">
        <v>357</v>
      </c>
      <c r="H2813" t="s">
        <v>357</v>
      </c>
      <c r="I2813" t="s">
        <v>357</v>
      </c>
      <c r="J2813">
        <v>18</v>
      </c>
      <c r="K2813">
        <v>18</v>
      </c>
      <c r="L2813">
        <v>18</v>
      </c>
      <c r="M2813">
        <v>18</v>
      </c>
      <c r="N2813">
        <v>69</v>
      </c>
      <c r="O2813" t="s">
        <v>1007</v>
      </c>
    </row>
    <row r="2814" spans="1:15">
      <c r="A2814" t="s">
        <v>37</v>
      </c>
      <c r="B2814">
        <v>75902675</v>
      </c>
      <c r="C2814">
        <v>51</v>
      </c>
      <c r="D2814" t="s">
        <v>1008</v>
      </c>
      <c r="E2814" t="s">
        <v>1136</v>
      </c>
      <c r="F2814">
        <v>2</v>
      </c>
      <c r="G2814" t="s">
        <v>357</v>
      </c>
      <c r="H2814" t="s">
        <v>357</v>
      </c>
      <c r="I2814" t="s">
        <v>357</v>
      </c>
      <c r="J2814">
        <v>49</v>
      </c>
      <c r="K2814">
        <v>17</v>
      </c>
      <c r="L2814">
        <v>65</v>
      </c>
      <c r="M2814">
        <v>58</v>
      </c>
      <c r="N2814">
        <v>14</v>
      </c>
      <c r="O2814" t="s">
        <v>1007</v>
      </c>
    </row>
    <row r="2815" spans="1:15">
      <c r="A2815" t="s">
        <v>37</v>
      </c>
      <c r="B2815">
        <v>96265759</v>
      </c>
      <c r="C2815">
        <v>51</v>
      </c>
      <c r="D2815" t="s">
        <v>1009</v>
      </c>
      <c r="E2815" t="s">
        <v>1135</v>
      </c>
      <c r="F2815">
        <v>26</v>
      </c>
      <c r="G2815" t="s">
        <v>357</v>
      </c>
      <c r="H2815" t="s">
        <v>357</v>
      </c>
      <c r="I2815" t="s">
        <v>357</v>
      </c>
      <c r="J2815">
        <v>22</v>
      </c>
      <c r="K2815">
        <v>21</v>
      </c>
      <c r="L2815">
        <v>22</v>
      </c>
      <c r="M2815">
        <v>69</v>
      </c>
      <c r="N2815">
        <v>72</v>
      </c>
      <c r="O2815" t="s">
        <v>1007</v>
      </c>
    </row>
    <row r="2816" spans="1:15">
      <c r="A2816" t="s">
        <v>37</v>
      </c>
      <c r="B2816">
        <v>101402064</v>
      </c>
      <c r="C2816">
        <v>51</v>
      </c>
      <c r="D2816" t="s">
        <v>1008</v>
      </c>
      <c r="E2816" t="s">
        <v>357</v>
      </c>
      <c r="F2816">
        <v>2</v>
      </c>
      <c r="G2816" t="s">
        <v>357</v>
      </c>
      <c r="H2816" t="s">
        <v>357</v>
      </c>
      <c r="I2816" t="s">
        <v>357</v>
      </c>
      <c r="J2816">
        <v>56</v>
      </c>
      <c r="K2816">
        <v>82</v>
      </c>
      <c r="L2816">
        <v>82</v>
      </c>
      <c r="M2816">
        <v>82</v>
      </c>
      <c r="N2816">
        <v>107</v>
      </c>
      <c r="O2816" t="s">
        <v>1007</v>
      </c>
    </row>
    <row r="2817" spans="1:15">
      <c r="A2817" t="s">
        <v>37</v>
      </c>
      <c r="B2817">
        <v>103525497</v>
      </c>
      <c r="C2817">
        <v>51</v>
      </c>
      <c r="D2817" t="s">
        <v>1009</v>
      </c>
      <c r="E2817" t="s">
        <v>357</v>
      </c>
      <c r="F2817">
        <v>17</v>
      </c>
      <c r="G2817" t="s">
        <v>357</v>
      </c>
      <c r="H2817" t="s">
        <v>357</v>
      </c>
      <c r="I2817" t="s">
        <v>357</v>
      </c>
      <c r="J2817">
        <v>143</v>
      </c>
      <c r="K2817">
        <v>160</v>
      </c>
      <c r="L2817">
        <v>126</v>
      </c>
      <c r="M2817">
        <v>109</v>
      </c>
      <c r="N2817">
        <v>126</v>
      </c>
      <c r="O2817" t="s">
        <v>1007</v>
      </c>
    </row>
    <row r="2818" spans="1:15">
      <c r="A2818" t="s">
        <v>37</v>
      </c>
      <c r="B2818">
        <v>117429709</v>
      </c>
      <c r="C2818">
        <v>51</v>
      </c>
      <c r="D2818" t="s">
        <v>1009</v>
      </c>
      <c r="E2818" t="s">
        <v>1134</v>
      </c>
      <c r="F2818">
        <v>49</v>
      </c>
      <c r="G2818" t="s">
        <v>1013</v>
      </c>
      <c r="H2818">
        <v>0.99114999999999998</v>
      </c>
      <c r="I2818">
        <v>9.3818200000000004E-2</v>
      </c>
      <c r="J2818">
        <v>113</v>
      </c>
      <c r="K2818">
        <v>113</v>
      </c>
      <c r="L2818">
        <v>113</v>
      </c>
      <c r="M2818">
        <v>110</v>
      </c>
      <c r="N2818">
        <v>62</v>
      </c>
      <c r="O2818" t="s">
        <v>1007</v>
      </c>
    </row>
    <row r="2819" spans="1:15">
      <c r="A2819" t="s">
        <v>37</v>
      </c>
      <c r="B2819">
        <v>150728548</v>
      </c>
      <c r="C2819">
        <v>51</v>
      </c>
      <c r="D2819" t="s">
        <v>14</v>
      </c>
      <c r="E2819" t="s">
        <v>357</v>
      </c>
      <c r="F2819">
        <v>16</v>
      </c>
      <c r="G2819" t="s">
        <v>1013</v>
      </c>
      <c r="H2819">
        <v>0.98947399999999996</v>
      </c>
      <c r="I2819">
        <v>6.6181799999999999E-2</v>
      </c>
      <c r="J2819">
        <v>95</v>
      </c>
      <c r="K2819">
        <v>46</v>
      </c>
      <c r="L2819">
        <v>46</v>
      </c>
      <c r="M2819">
        <v>44</v>
      </c>
      <c r="N2819">
        <v>44</v>
      </c>
      <c r="O2819" t="s">
        <v>1007</v>
      </c>
    </row>
    <row r="2820" spans="1:15">
      <c r="A2820" t="s">
        <v>37</v>
      </c>
      <c r="B2820">
        <v>152463824</v>
      </c>
      <c r="C2820">
        <v>51</v>
      </c>
      <c r="D2820" t="s">
        <v>1008</v>
      </c>
      <c r="E2820" t="s">
        <v>357</v>
      </c>
      <c r="F2820">
        <v>2</v>
      </c>
      <c r="G2820" t="s">
        <v>357</v>
      </c>
      <c r="H2820" t="s">
        <v>357</v>
      </c>
      <c r="I2820" t="s">
        <v>357</v>
      </c>
      <c r="J2820">
        <v>17</v>
      </c>
      <c r="K2820">
        <v>17</v>
      </c>
      <c r="L2820">
        <v>17</v>
      </c>
      <c r="M2820">
        <v>68</v>
      </c>
      <c r="N2820">
        <v>17</v>
      </c>
      <c r="O2820" t="s">
        <v>1007</v>
      </c>
    </row>
    <row r="2821" spans="1:15">
      <c r="A2821" t="s">
        <v>37</v>
      </c>
      <c r="B2821">
        <v>191825063</v>
      </c>
      <c r="C2821">
        <v>51</v>
      </c>
      <c r="D2821" t="s">
        <v>1008</v>
      </c>
      <c r="E2821" t="s">
        <v>357</v>
      </c>
      <c r="F2821">
        <v>2</v>
      </c>
      <c r="G2821" t="s">
        <v>1133</v>
      </c>
      <c r="H2821">
        <v>0.40425499999999998</v>
      </c>
      <c r="I2821">
        <v>7.7821000000000001E-3</v>
      </c>
      <c r="J2821">
        <v>45</v>
      </c>
      <c r="K2821">
        <v>43</v>
      </c>
      <c r="L2821">
        <v>57</v>
      </c>
      <c r="M2821">
        <v>57</v>
      </c>
      <c r="N2821">
        <v>94</v>
      </c>
      <c r="O2821" t="s">
        <v>1007</v>
      </c>
    </row>
    <row r="2822" spans="1:15">
      <c r="A2822" t="s">
        <v>37</v>
      </c>
      <c r="B2822">
        <v>211452160</v>
      </c>
      <c r="C2822">
        <v>51</v>
      </c>
      <c r="D2822" t="s">
        <v>1008</v>
      </c>
      <c r="E2822" t="s">
        <v>357</v>
      </c>
      <c r="F2822">
        <v>4</v>
      </c>
      <c r="G2822" t="s">
        <v>357</v>
      </c>
      <c r="H2822" t="s">
        <v>357</v>
      </c>
      <c r="I2822" t="s">
        <v>357</v>
      </c>
      <c r="J2822">
        <v>140</v>
      </c>
      <c r="K2822">
        <v>140</v>
      </c>
      <c r="L2822">
        <v>120</v>
      </c>
      <c r="M2822">
        <v>89</v>
      </c>
      <c r="N2822">
        <v>124</v>
      </c>
      <c r="O2822" t="s">
        <v>1007</v>
      </c>
    </row>
    <row r="2823" spans="1:15">
      <c r="A2823" t="s">
        <v>37</v>
      </c>
      <c r="B2823">
        <v>232572696</v>
      </c>
      <c r="C2823">
        <v>51</v>
      </c>
      <c r="D2823" t="s">
        <v>1008</v>
      </c>
      <c r="E2823" t="s">
        <v>357</v>
      </c>
      <c r="F2823">
        <v>2</v>
      </c>
      <c r="G2823" t="s">
        <v>357</v>
      </c>
      <c r="H2823" t="s">
        <v>357</v>
      </c>
      <c r="I2823" t="s">
        <v>357</v>
      </c>
      <c r="J2823">
        <v>98</v>
      </c>
      <c r="K2823">
        <v>94</v>
      </c>
      <c r="L2823">
        <v>100</v>
      </c>
      <c r="M2823">
        <v>49</v>
      </c>
      <c r="N2823">
        <v>83</v>
      </c>
      <c r="O2823" t="s">
        <v>1007</v>
      </c>
    </row>
    <row r="2824" spans="1:15">
      <c r="A2824" t="s">
        <v>10</v>
      </c>
      <c r="B2824">
        <v>12575514</v>
      </c>
      <c r="C2824">
        <v>51</v>
      </c>
      <c r="D2824" t="s">
        <v>14</v>
      </c>
      <c r="E2824" t="s">
        <v>308</v>
      </c>
      <c r="F2824" t="s">
        <v>357</v>
      </c>
      <c r="G2824" t="s">
        <v>357</v>
      </c>
      <c r="H2824" t="s">
        <v>357</v>
      </c>
      <c r="I2824" t="s">
        <v>357</v>
      </c>
      <c r="J2824">
        <v>12</v>
      </c>
      <c r="K2824">
        <v>12</v>
      </c>
      <c r="L2824">
        <v>12</v>
      </c>
      <c r="M2824">
        <v>12</v>
      </c>
      <c r="N2824">
        <v>63</v>
      </c>
      <c r="O2824" t="s">
        <v>1007</v>
      </c>
    </row>
    <row r="2825" spans="1:15">
      <c r="A2825" t="s">
        <v>10</v>
      </c>
      <c r="B2825">
        <v>27243064</v>
      </c>
      <c r="C2825">
        <v>51</v>
      </c>
      <c r="D2825" t="s">
        <v>14</v>
      </c>
      <c r="E2825" t="s">
        <v>357</v>
      </c>
      <c r="F2825">
        <v>2</v>
      </c>
      <c r="G2825" t="s">
        <v>357</v>
      </c>
      <c r="H2825" t="s">
        <v>357</v>
      </c>
      <c r="I2825" t="s">
        <v>357</v>
      </c>
      <c r="J2825">
        <v>26</v>
      </c>
      <c r="K2825">
        <v>26</v>
      </c>
      <c r="L2825">
        <v>26</v>
      </c>
      <c r="M2825">
        <v>26</v>
      </c>
      <c r="N2825">
        <v>77</v>
      </c>
      <c r="O2825" t="s">
        <v>1007</v>
      </c>
    </row>
    <row r="2826" spans="1:15">
      <c r="A2826" t="s">
        <v>10</v>
      </c>
      <c r="B2826">
        <v>43729994</v>
      </c>
      <c r="C2826">
        <v>51</v>
      </c>
      <c r="D2826" t="s">
        <v>1008</v>
      </c>
      <c r="E2826" t="s">
        <v>357</v>
      </c>
      <c r="F2826">
        <v>3</v>
      </c>
      <c r="G2826" t="s">
        <v>357</v>
      </c>
      <c r="H2826" t="s">
        <v>357</v>
      </c>
      <c r="I2826" t="s">
        <v>357</v>
      </c>
      <c r="J2826">
        <v>43</v>
      </c>
      <c r="K2826">
        <v>59</v>
      </c>
      <c r="L2826">
        <v>64</v>
      </c>
      <c r="M2826">
        <v>94</v>
      </c>
      <c r="N2826">
        <v>94</v>
      </c>
      <c r="O2826" t="s">
        <v>1007</v>
      </c>
    </row>
    <row r="2827" spans="1:15">
      <c r="A2827" t="s">
        <v>10</v>
      </c>
      <c r="B2827">
        <v>66360598</v>
      </c>
      <c r="C2827">
        <v>51</v>
      </c>
      <c r="D2827" t="s">
        <v>1009</v>
      </c>
      <c r="E2827" t="s">
        <v>1132</v>
      </c>
      <c r="F2827">
        <v>53</v>
      </c>
      <c r="G2827" t="s">
        <v>357</v>
      </c>
      <c r="H2827" t="s">
        <v>357</v>
      </c>
      <c r="I2827" t="s">
        <v>357</v>
      </c>
      <c r="J2827">
        <v>101</v>
      </c>
      <c r="K2827">
        <v>97</v>
      </c>
      <c r="L2827">
        <v>113</v>
      </c>
      <c r="M2827">
        <v>140</v>
      </c>
      <c r="N2827">
        <v>148</v>
      </c>
      <c r="O2827" t="s">
        <v>1007</v>
      </c>
    </row>
    <row r="2828" spans="1:15">
      <c r="A2828" t="s">
        <v>10</v>
      </c>
      <c r="B2828">
        <v>132606223</v>
      </c>
      <c r="C2828">
        <v>51</v>
      </c>
      <c r="D2828" t="s">
        <v>14</v>
      </c>
      <c r="E2828" t="s">
        <v>304</v>
      </c>
      <c r="F2828" t="s">
        <v>357</v>
      </c>
      <c r="G2828" t="s">
        <v>357</v>
      </c>
      <c r="H2828" t="s">
        <v>357</v>
      </c>
      <c r="I2828" t="s">
        <v>357</v>
      </c>
      <c r="J2828">
        <v>88</v>
      </c>
      <c r="K2828">
        <v>88</v>
      </c>
      <c r="L2828">
        <v>88</v>
      </c>
      <c r="M2828">
        <v>84</v>
      </c>
      <c r="N2828">
        <v>37</v>
      </c>
      <c r="O2828" t="s">
        <v>1007</v>
      </c>
    </row>
    <row r="2829" spans="1:15">
      <c r="A2829" t="s">
        <v>15</v>
      </c>
      <c r="B2829">
        <v>4198266</v>
      </c>
      <c r="C2829">
        <v>51</v>
      </c>
      <c r="D2829" t="s">
        <v>1009</v>
      </c>
      <c r="E2829" t="s">
        <v>1131</v>
      </c>
      <c r="F2829">
        <v>24</v>
      </c>
      <c r="G2829" t="s">
        <v>357</v>
      </c>
      <c r="H2829" t="s">
        <v>357</v>
      </c>
      <c r="I2829" t="s">
        <v>357</v>
      </c>
      <c r="J2829">
        <v>50</v>
      </c>
      <c r="K2829">
        <v>74</v>
      </c>
      <c r="L2829">
        <v>50</v>
      </c>
      <c r="M2829">
        <v>23</v>
      </c>
      <c r="N2829">
        <v>39</v>
      </c>
      <c r="O2829" t="s">
        <v>1007</v>
      </c>
    </row>
    <row r="2830" spans="1:15">
      <c r="A2830" t="s">
        <v>15</v>
      </c>
      <c r="B2830">
        <v>46730781</v>
      </c>
      <c r="C2830">
        <v>51</v>
      </c>
      <c r="D2830" t="s">
        <v>1008</v>
      </c>
      <c r="E2830" t="s">
        <v>1130</v>
      </c>
      <c r="F2830">
        <v>2</v>
      </c>
      <c r="G2830" t="s">
        <v>357</v>
      </c>
      <c r="H2830" t="s">
        <v>357</v>
      </c>
      <c r="I2830" t="s">
        <v>357</v>
      </c>
      <c r="J2830">
        <v>20</v>
      </c>
      <c r="K2830">
        <v>20</v>
      </c>
      <c r="L2830">
        <v>20</v>
      </c>
      <c r="M2830">
        <v>20</v>
      </c>
      <c r="N2830">
        <v>71</v>
      </c>
      <c r="O2830" t="s">
        <v>1007</v>
      </c>
    </row>
    <row r="2831" spans="1:15">
      <c r="A2831" t="s">
        <v>15</v>
      </c>
      <c r="B2831">
        <v>58220082</v>
      </c>
      <c r="C2831">
        <v>51</v>
      </c>
      <c r="D2831" t="s">
        <v>14</v>
      </c>
      <c r="E2831" t="s">
        <v>357</v>
      </c>
      <c r="F2831" t="s">
        <v>357</v>
      </c>
      <c r="G2831" t="s">
        <v>357</v>
      </c>
      <c r="H2831" t="s">
        <v>357</v>
      </c>
      <c r="I2831" t="s">
        <v>357</v>
      </c>
      <c r="J2831">
        <v>83</v>
      </c>
      <c r="K2831">
        <v>34</v>
      </c>
      <c r="L2831">
        <v>83</v>
      </c>
      <c r="M2831">
        <v>81</v>
      </c>
      <c r="N2831">
        <v>85</v>
      </c>
      <c r="O2831" t="s">
        <v>1007</v>
      </c>
    </row>
    <row r="2832" spans="1:15">
      <c r="A2832" t="s">
        <v>15</v>
      </c>
      <c r="B2832">
        <v>69848554</v>
      </c>
      <c r="C2832">
        <v>51</v>
      </c>
      <c r="D2832" t="s">
        <v>1008</v>
      </c>
      <c r="E2832" t="s">
        <v>357</v>
      </c>
      <c r="F2832">
        <v>4</v>
      </c>
      <c r="G2832" t="s">
        <v>357</v>
      </c>
      <c r="H2832" t="s">
        <v>357</v>
      </c>
      <c r="I2832" t="s">
        <v>357</v>
      </c>
      <c r="J2832">
        <v>75</v>
      </c>
      <c r="K2832">
        <v>104</v>
      </c>
      <c r="L2832">
        <v>79</v>
      </c>
      <c r="M2832">
        <v>73</v>
      </c>
      <c r="N2832">
        <v>53</v>
      </c>
      <c r="O2832" t="s">
        <v>1007</v>
      </c>
    </row>
    <row r="2833" spans="1:15">
      <c r="A2833" t="s">
        <v>15</v>
      </c>
      <c r="B2833">
        <v>77490290</v>
      </c>
      <c r="C2833">
        <v>51</v>
      </c>
      <c r="D2833" t="s">
        <v>1009</v>
      </c>
      <c r="E2833" t="s">
        <v>357</v>
      </c>
      <c r="F2833">
        <v>49</v>
      </c>
      <c r="G2833" t="s">
        <v>1013</v>
      </c>
      <c r="H2833">
        <v>0.99145300000000003</v>
      </c>
      <c r="I2833">
        <v>8.0727300000000002E-2</v>
      </c>
      <c r="J2833">
        <v>117</v>
      </c>
      <c r="K2833">
        <v>117</v>
      </c>
      <c r="L2833">
        <v>68</v>
      </c>
      <c r="M2833">
        <v>116</v>
      </c>
      <c r="N2833">
        <v>66</v>
      </c>
      <c r="O2833" t="s">
        <v>1007</v>
      </c>
    </row>
    <row r="2834" spans="1:15">
      <c r="A2834" t="s">
        <v>15</v>
      </c>
      <c r="B2834">
        <v>99657022</v>
      </c>
      <c r="C2834">
        <v>51</v>
      </c>
      <c r="D2834" t="s">
        <v>14</v>
      </c>
      <c r="E2834" t="s">
        <v>1129</v>
      </c>
      <c r="F2834">
        <v>14</v>
      </c>
      <c r="G2834" t="s">
        <v>357</v>
      </c>
      <c r="H2834" t="s">
        <v>357</v>
      </c>
      <c r="I2834" t="s">
        <v>357</v>
      </c>
      <c r="J2834">
        <v>68</v>
      </c>
      <c r="K2834">
        <v>64</v>
      </c>
      <c r="L2834">
        <v>69</v>
      </c>
      <c r="M2834">
        <v>18</v>
      </c>
      <c r="N2834">
        <v>68</v>
      </c>
      <c r="O2834" t="s">
        <v>1007</v>
      </c>
    </row>
    <row r="2835" spans="1:15">
      <c r="A2835" t="s">
        <v>98</v>
      </c>
      <c r="B2835">
        <v>12253325</v>
      </c>
      <c r="C2835">
        <v>51</v>
      </c>
      <c r="D2835" t="s">
        <v>14</v>
      </c>
      <c r="E2835" t="s">
        <v>1128</v>
      </c>
      <c r="F2835">
        <v>8</v>
      </c>
      <c r="G2835" t="s">
        <v>1127</v>
      </c>
      <c r="H2835">
        <v>0.84210499999999999</v>
      </c>
      <c r="I2835">
        <v>2.03143E-2</v>
      </c>
      <c r="J2835">
        <v>114</v>
      </c>
      <c r="K2835">
        <v>114</v>
      </c>
      <c r="L2835">
        <v>114</v>
      </c>
      <c r="M2835">
        <v>115</v>
      </c>
      <c r="N2835">
        <v>64</v>
      </c>
      <c r="O2835" t="s">
        <v>1007</v>
      </c>
    </row>
    <row r="2836" spans="1:15">
      <c r="A2836" t="s">
        <v>98</v>
      </c>
      <c r="B2836">
        <v>85640297</v>
      </c>
      <c r="C2836">
        <v>51</v>
      </c>
      <c r="D2836" t="s">
        <v>14</v>
      </c>
      <c r="E2836" t="s">
        <v>357</v>
      </c>
      <c r="F2836" t="s">
        <v>357</v>
      </c>
      <c r="G2836" t="s">
        <v>357</v>
      </c>
      <c r="H2836" t="s">
        <v>357</v>
      </c>
      <c r="I2836" t="s">
        <v>357</v>
      </c>
      <c r="J2836">
        <v>26</v>
      </c>
      <c r="K2836">
        <v>26</v>
      </c>
      <c r="L2836">
        <v>26</v>
      </c>
      <c r="M2836">
        <v>26</v>
      </c>
      <c r="N2836">
        <v>77</v>
      </c>
      <c r="O2836" t="s">
        <v>1007</v>
      </c>
    </row>
    <row r="2837" spans="1:15">
      <c r="A2837" t="s">
        <v>98</v>
      </c>
      <c r="B2837">
        <v>132464060</v>
      </c>
      <c r="C2837">
        <v>51</v>
      </c>
      <c r="D2837" t="s">
        <v>1009</v>
      </c>
      <c r="E2837" t="s">
        <v>357</v>
      </c>
      <c r="F2837">
        <v>24</v>
      </c>
      <c r="G2837" t="s">
        <v>357</v>
      </c>
      <c r="H2837" t="s">
        <v>357</v>
      </c>
      <c r="I2837" t="s">
        <v>357</v>
      </c>
      <c r="J2837">
        <v>69</v>
      </c>
      <c r="K2837">
        <v>63</v>
      </c>
      <c r="L2837">
        <v>21</v>
      </c>
      <c r="M2837">
        <v>72</v>
      </c>
      <c r="N2837">
        <v>72</v>
      </c>
      <c r="O2837" t="s">
        <v>1007</v>
      </c>
    </row>
    <row r="2838" spans="1:15">
      <c r="A2838" t="s">
        <v>103</v>
      </c>
      <c r="B2838">
        <v>29492140</v>
      </c>
      <c r="C2838">
        <v>51</v>
      </c>
      <c r="D2838" t="s">
        <v>1009</v>
      </c>
      <c r="E2838" t="s">
        <v>1126</v>
      </c>
      <c r="F2838">
        <v>41</v>
      </c>
      <c r="G2838" t="s">
        <v>357</v>
      </c>
      <c r="H2838" t="s">
        <v>357</v>
      </c>
      <c r="I2838" t="s">
        <v>357</v>
      </c>
      <c r="J2838">
        <v>107</v>
      </c>
      <c r="K2838">
        <v>107</v>
      </c>
      <c r="L2838">
        <v>148</v>
      </c>
      <c r="M2838">
        <v>97</v>
      </c>
      <c r="N2838">
        <v>97</v>
      </c>
      <c r="O2838" t="s">
        <v>1007</v>
      </c>
    </row>
    <row r="2839" spans="1:15">
      <c r="A2839" t="s">
        <v>103</v>
      </c>
      <c r="B2839">
        <v>35072250</v>
      </c>
      <c r="C2839">
        <v>51</v>
      </c>
      <c r="D2839" t="s">
        <v>14</v>
      </c>
      <c r="E2839" t="s">
        <v>1125</v>
      </c>
      <c r="F2839" t="s">
        <v>357</v>
      </c>
      <c r="G2839" t="s">
        <v>357</v>
      </c>
      <c r="H2839" t="s">
        <v>357</v>
      </c>
      <c r="I2839" t="s">
        <v>357</v>
      </c>
      <c r="J2839">
        <v>10</v>
      </c>
      <c r="K2839">
        <v>10</v>
      </c>
      <c r="L2839">
        <v>10</v>
      </c>
      <c r="M2839">
        <v>61</v>
      </c>
      <c r="N2839">
        <v>10</v>
      </c>
      <c r="O2839" t="s">
        <v>1007</v>
      </c>
    </row>
    <row r="2840" spans="1:15">
      <c r="A2840" t="s">
        <v>103</v>
      </c>
      <c r="B2840">
        <v>87679825</v>
      </c>
      <c r="C2840">
        <v>51</v>
      </c>
      <c r="D2840" t="s">
        <v>1009</v>
      </c>
      <c r="E2840" t="s">
        <v>1124</v>
      </c>
      <c r="F2840">
        <v>36</v>
      </c>
      <c r="G2840" t="s">
        <v>357</v>
      </c>
      <c r="H2840" t="s">
        <v>357</v>
      </c>
      <c r="I2840" t="s">
        <v>357</v>
      </c>
      <c r="J2840">
        <v>21</v>
      </c>
      <c r="K2840">
        <v>21</v>
      </c>
      <c r="L2840">
        <v>49</v>
      </c>
      <c r="M2840">
        <v>72</v>
      </c>
      <c r="N2840">
        <v>72</v>
      </c>
      <c r="O2840" t="s">
        <v>1007</v>
      </c>
    </row>
    <row r="2841" spans="1:15">
      <c r="A2841" t="s">
        <v>103</v>
      </c>
      <c r="B2841">
        <v>107340448</v>
      </c>
      <c r="C2841">
        <v>51</v>
      </c>
      <c r="D2841" t="s">
        <v>1008</v>
      </c>
      <c r="E2841" t="s">
        <v>1123</v>
      </c>
      <c r="F2841">
        <v>4</v>
      </c>
      <c r="G2841" t="s">
        <v>357</v>
      </c>
      <c r="H2841" t="s">
        <v>357</v>
      </c>
      <c r="I2841" t="s">
        <v>357</v>
      </c>
      <c r="J2841">
        <v>21</v>
      </c>
      <c r="K2841">
        <v>21</v>
      </c>
      <c r="L2841">
        <v>21</v>
      </c>
      <c r="M2841">
        <v>72</v>
      </c>
      <c r="N2841">
        <v>72</v>
      </c>
      <c r="O2841" t="s">
        <v>1007</v>
      </c>
    </row>
    <row r="2842" spans="1:15">
      <c r="A2842" t="s">
        <v>20</v>
      </c>
      <c r="B2842">
        <v>99348576</v>
      </c>
      <c r="C2842">
        <v>51</v>
      </c>
      <c r="D2842" t="s">
        <v>1009</v>
      </c>
      <c r="E2842" t="s">
        <v>357</v>
      </c>
      <c r="F2842">
        <v>35</v>
      </c>
      <c r="G2842" t="s">
        <v>357</v>
      </c>
      <c r="H2842" t="s">
        <v>357</v>
      </c>
      <c r="I2842" t="s">
        <v>357</v>
      </c>
      <c r="J2842">
        <v>127</v>
      </c>
      <c r="K2842">
        <v>162</v>
      </c>
      <c r="L2842">
        <v>162</v>
      </c>
      <c r="M2842">
        <v>177</v>
      </c>
      <c r="N2842">
        <v>126</v>
      </c>
      <c r="O2842" t="s">
        <v>1007</v>
      </c>
    </row>
    <row r="2843" spans="1:15">
      <c r="A2843" t="s">
        <v>105</v>
      </c>
      <c r="B2843">
        <v>55303755</v>
      </c>
      <c r="C2843">
        <v>51</v>
      </c>
      <c r="D2843" t="s">
        <v>14</v>
      </c>
      <c r="E2843" t="s">
        <v>357</v>
      </c>
      <c r="F2843">
        <v>16</v>
      </c>
      <c r="G2843" t="s">
        <v>1013</v>
      </c>
      <c r="H2843">
        <v>0.93670900000000001</v>
      </c>
      <c r="I2843">
        <v>5.3818199999999997E-2</v>
      </c>
      <c r="J2843">
        <v>31</v>
      </c>
      <c r="K2843">
        <v>31</v>
      </c>
      <c r="L2843">
        <v>31</v>
      </c>
      <c r="M2843">
        <v>79</v>
      </c>
      <c r="N2843">
        <v>28</v>
      </c>
      <c r="O2843" t="s">
        <v>1007</v>
      </c>
    </row>
    <row r="2844" spans="1:15">
      <c r="A2844" t="s">
        <v>105</v>
      </c>
      <c r="B2844">
        <v>57480278</v>
      </c>
      <c r="C2844">
        <v>51</v>
      </c>
      <c r="D2844" t="s">
        <v>14</v>
      </c>
      <c r="E2844" t="s">
        <v>1122</v>
      </c>
      <c r="F2844" t="s">
        <v>357</v>
      </c>
      <c r="G2844" t="s">
        <v>1016</v>
      </c>
      <c r="H2844">
        <v>0.65714300000000003</v>
      </c>
      <c r="I2844">
        <v>0.15614600000000001</v>
      </c>
      <c r="J2844">
        <v>20</v>
      </c>
      <c r="K2844">
        <v>20</v>
      </c>
      <c r="L2844">
        <v>20</v>
      </c>
      <c r="M2844">
        <v>70</v>
      </c>
      <c r="N2844">
        <v>19</v>
      </c>
      <c r="O2844" t="s">
        <v>1007</v>
      </c>
    </row>
    <row r="2845" spans="1:15">
      <c r="A2845" t="s">
        <v>105</v>
      </c>
      <c r="B2845">
        <v>82998246</v>
      </c>
      <c r="C2845">
        <v>51</v>
      </c>
      <c r="D2845" t="s">
        <v>14</v>
      </c>
      <c r="E2845" t="s">
        <v>1121</v>
      </c>
      <c r="F2845">
        <v>4</v>
      </c>
      <c r="G2845" t="s">
        <v>1013</v>
      </c>
      <c r="H2845">
        <v>0.980769</v>
      </c>
      <c r="I2845">
        <v>3.4909099999999998E-2</v>
      </c>
      <c r="J2845">
        <v>52</v>
      </c>
      <c r="K2845">
        <v>52</v>
      </c>
      <c r="L2845">
        <v>52</v>
      </c>
      <c r="M2845">
        <v>1</v>
      </c>
      <c r="N2845">
        <v>1</v>
      </c>
      <c r="O2845" t="s">
        <v>1007</v>
      </c>
    </row>
    <row r="2846" spans="1:15">
      <c r="A2846" t="s">
        <v>23</v>
      </c>
      <c r="B2846">
        <v>25656811</v>
      </c>
      <c r="C2846">
        <v>51</v>
      </c>
      <c r="D2846" t="s">
        <v>1009</v>
      </c>
      <c r="E2846" t="s">
        <v>357</v>
      </c>
      <c r="F2846">
        <v>27</v>
      </c>
      <c r="G2846" t="s">
        <v>357</v>
      </c>
      <c r="H2846" t="s">
        <v>357</v>
      </c>
      <c r="I2846" t="s">
        <v>357</v>
      </c>
      <c r="J2846">
        <v>71</v>
      </c>
      <c r="K2846">
        <v>71</v>
      </c>
      <c r="L2846">
        <v>39</v>
      </c>
      <c r="M2846">
        <v>49</v>
      </c>
      <c r="N2846">
        <v>20</v>
      </c>
      <c r="O2846" t="s">
        <v>1007</v>
      </c>
    </row>
    <row r="2847" spans="1:15">
      <c r="A2847" t="s">
        <v>23</v>
      </c>
      <c r="B2847">
        <v>64300786</v>
      </c>
      <c r="C2847">
        <v>51</v>
      </c>
      <c r="D2847" t="s">
        <v>1008</v>
      </c>
      <c r="E2847" t="s">
        <v>1120</v>
      </c>
      <c r="F2847">
        <v>4</v>
      </c>
      <c r="G2847" t="s">
        <v>357</v>
      </c>
      <c r="H2847" t="s">
        <v>357</v>
      </c>
      <c r="I2847" t="s">
        <v>357</v>
      </c>
      <c r="J2847">
        <v>68</v>
      </c>
      <c r="K2847">
        <v>56</v>
      </c>
      <c r="L2847">
        <v>60</v>
      </c>
      <c r="M2847">
        <v>26</v>
      </c>
      <c r="N2847">
        <v>17</v>
      </c>
      <c r="O2847" t="s">
        <v>1007</v>
      </c>
    </row>
    <row r="2848" spans="1:15">
      <c r="A2848" t="s">
        <v>27</v>
      </c>
      <c r="B2848">
        <v>39163340</v>
      </c>
      <c r="C2848">
        <v>51</v>
      </c>
      <c r="D2848" t="s">
        <v>1008</v>
      </c>
      <c r="E2848" t="s">
        <v>1119</v>
      </c>
      <c r="F2848">
        <v>4</v>
      </c>
      <c r="G2848" t="s">
        <v>357</v>
      </c>
      <c r="H2848" t="s">
        <v>357</v>
      </c>
      <c r="I2848" t="s">
        <v>357</v>
      </c>
      <c r="J2848">
        <v>93</v>
      </c>
      <c r="K2848">
        <v>123</v>
      </c>
      <c r="L2848">
        <v>93</v>
      </c>
      <c r="M2848">
        <v>72</v>
      </c>
      <c r="N2848">
        <v>94</v>
      </c>
      <c r="O2848" t="s">
        <v>1007</v>
      </c>
    </row>
    <row r="2849" spans="1:15">
      <c r="A2849" t="s">
        <v>27</v>
      </c>
      <c r="B2849">
        <v>70484108</v>
      </c>
      <c r="C2849">
        <v>51</v>
      </c>
      <c r="D2849" t="s">
        <v>14</v>
      </c>
      <c r="E2849" t="s">
        <v>357</v>
      </c>
      <c r="F2849" t="s">
        <v>357</v>
      </c>
      <c r="G2849" t="s">
        <v>1118</v>
      </c>
      <c r="H2849">
        <v>0.82051300000000005</v>
      </c>
      <c r="I2849">
        <v>1.5073E-2</v>
      </c>
      <c r="J2849">
        <v>39</v>
      </c>
      <c r="K2849">
        <v>39</v>
      </c>
      <c r="L2849">
        <v>39</v>
      </c>
      <c r="M2849">
        <v>39</v>
      </c>
      <c r="N2849">
        <v>90</v>
      </c>
      <c r="O2849" t="s">
        <v>1007</v>
      </c>
    </row>
    <row r="2850" spans="1:15">
      <c r="A2850" t="s">
        <v>27</v>
      </c>
      <c r="B2850">
        <v>80313432</v>
      </c>
      <c r="C2850">
        <v>51</v>
      </c>
      <c r="D2850" t="s">
        <v>1008</v>
      </c>
      <c r="E2850" t="s">
        <v>1117</v>
      </c>
      <c r="F2850">
        <v>3</v>
      </c>
      <c r="G2850" t="s">
        <v>357</v>
      </c>
      <c r="H2850" t="s">
        <v>357</v>
      </c>
      <c r="I2850" t="s">
        <v>357</v>
      </c>
      <c r="J2850">
        <v>34</v>
      </c>
      <c r="K2850">
        <v>34</v>
      </c>
      <c r="L2850">
        <v>83</v>
      </c>
      <c r="M2850">
        <v>32</v>
      </c>
      <c r="N2850">
        <v>32</v>
      </c>
      <c r="O2850" t="s">
        <v>1007</v>
      </c>
    </row>
    <row r="2851" spans="1:15">
      <c r="A2851" t="s">
        <v>27</v>
      </c>
      <c r="B2851">
        <v>82160503</v>
      </c>
      <c r="C2851">
        <v>51</v>
      </c>
      <c r="D2851" t="s">
        <v>14</v>
      </c>
      <c r="E2851" t="s">
        <v>1116</v>
      </c>
      <c r="F2851" t="s">
        <v>357</v>
      </c>
      <c r="G2851" t="s">
        <v>1115</v>
      </c>
      <c r="H2851">
        <v>0.57142899999999996</v>
      </c>
      <c r="I2851">
        <v>0.135048</v>
      </c>
      <c r="J2851">
        <v>70</v>
      </c>
      <c r="K2851">
        <v>70</v>
      </c>
      <c r="L2851">
        <v>70</v>
      </c>
      <c r="M2851">
        <v>70</v>
      </c>
      <c r="N2851">
        <v>19</v>
      </c>
      <c r="O2851" t="s">
        <v>1007</v>
      </c>
    </row>
    <row r="2852" spans="1:15">
      <c r="A2852" t="s">
        <v>30</v>
      </c>
      <c r="B2852">
        <v>1138617</v>
      </c>
      <c r="C2852">
        <v>51</v>
      </c>
      <c r="D2852" t="s">
        <v>14</v>
      </c>
      <c r="E2852" t="s">
        <v>1114</v>
      </c>
      <c r="F2852">
        <v>6</v>
      </c>
      <c r="G2852" t="s">
        <v>357</v>
      </c>
      <c r="H2852" t="s">
        <v>357</v>
      </c>
      <c r="I2852" t="s">
        <v>357</v>
      </c>
      <c r="J2852">
        <v>12</v>
      </c>
      <c r="K2852">
        <v>12</v>
      </c>
      <c r="L2852">
        <v>12</v>
      </c>
      <c r="M2852">
        <v>63</v>
      </c>
      <c r="N2852">
        <v>12</v>
      </c>
      <c r="O2852" t="s">
        <v>1007</v>
      </c>
    </row>
    <row r="2853" spans="1:15">
      <c r="A2853" t="s">
        <v>30</v>
      </c>
      <c r="B2853">
        <v>4381358</v>
      </c>
      <c r="C2853">
        <v>51</v>
      </c>
      <c r="D2853" t="s">
        <v>14</v>
      </c>
      <c r="E2853" t="s">
        <v>1113</v>
      </c>
      <c r="F2853" t="s">
        <v>357</v>
      </c>
      <c r="G2853" t="s">
        <v>357</v>
      </c>
      <c r="H2853" t="s">
        <v>357</v>
      </c>
      <c r="I2853" t="s">
        <v>357</v>
      </c>
      <c r="J2853">
        <v>64</v>
      </c>
      <c r="K2853">
        <v>64</v>
      </c>
      <c r="L2853">
        <v>64</v>
      </c>
      <c r="M2853">
        <v>13</v>
      </c>
      <c r="N2853">
        <v>63</v>
      </c>
      <c r="O2853" t="s">
        <v>1007</v>
      </c>
    </row>
    <row r="2854" spans="1:15">
      <c r="A2854" t="s">
        <v>30</v>
      </c>
      <c r="B2854">
        <v>8692619</v>
      </c>
      <c r="C2854">
        <v>51</v>
      </c>
      <c r="D2854" t="s">
        <v>1008</v>
      </c>
      <c r="E2854" t="s">
        <v>357</v>
      </c>
      <c r="F2854">
        <v>4</v>
      </c>
      <c r="G2854" t="s">
        <v>357</v>
      </c>
      <c r="H2854" t="s">
        <v>357</v>
      </c>
      <c r="I2854" t="s">
        <v>357</v>
      </c>
      <c r="J2854">
        <v>73</v>
      </c>
      <c r="K2854">
        <v>73</v>
      </c>
      <c r="L2854">
        <v>73</v>
      </c>
      <c r="M2854">
        <v>22</v>
      </c>
      <c r="N2854">
        <v>73</v>
      </c>
      <c r="O2854" t="s">
        <v>1007</v>
      </c>
    </row>
    <row r="2855" spans="1:15">
      <c r="A2855" t="s">
        <v>30</v>
      </c>
      <c r="B2855">
        <v>19177673</v>
      </c>
      <c r="C2855">
        <v>51</v>
      </c>
      <c r="D2855" t="s">
        <v>1008</v>
      </c>
      <c r="E2855" t="s">
        <v>1112</v>
      </c>
      <c r="F2855">
        <v>5</v>
      </c>
      <c r="G2855" t="s">
        <v>357</v>
      </c>
      <c r="H2855" t="s">
        <v>357</v>
      </c>
      <c r="I2855" t="s">
        <v>357</v>
      </c>
      <c r="J2855">
        <v>95</v>
      </c>
      <c r="K2855">
        <v>107</v>
      </c>
      <c r="L2855">
        <v>90</v>
      </c>
      <c r="M2855">
        <v>56</v>
      </c>
      <c r="N2855">
        <v>79</v>
      </c>
      <c r="O2855" t="s">
        <v>1007</v>
      </c>
    </row>
    <row r="2856" spans="1:15">
      <c r="A2856" t="s">
        <v>58</v>
      </c>
      <c r="B2856">
        <v>1262701</v>
      </c>
      <c r="C2856">
        <v>51</v>
      </c>
      <c r="D2856" t="s">
        <v>1009</v>
      </c>
      <c r="E2856" t="s">
        <v>254</v>
      </c>
      <c r="F2856">
        <v>26</v>
      </c>
      <c r="G2856" t="s">
        <v>357</v>
      </c>
      <c r="H2856" t="s">
        <v>357</v>
      </c>
      <c r="I2856" t="s">
        <v>357</v>
      </c>
      <c r="J2856">
        <v>22</v>
      </c>
      <c r="K2856">
        <v>49</v>
      </c>
      <c r="L2856">
        <v>49</v>
      </c>
      <c r="M2856">
        <v>73</v>
      </c>
      <c r="N2856">
        <v>49</v>
      </c>
      <c r="O2856" t="s">
        <v>1007</v>
      </c>
    </row>
    <row r="2857" spans="1:15">
      <c r="A2857" t="s">
        <v>58</v>
      </c>
      <c r="B2857">
        <v>17477889</v>
      </c>
      <c r="C2857">
        <v>51</v>
      </c>
      <c r="D2857" t="s">
        <v>1009</v>
      </c>
      <c r="E2857" t="s">
        <v>357</v>
      </c>
      <c r="F2857">
        <v>15</v>
      </c>
      <c r="G2857" t="s">
        <v>357</v>
      </c>
      <c r="H2857" t="s">
        <v>357</v>
      </c>
      <c r="I2857" t="s">
        <v>357</v>
      </c>
      <c r="J2857">
        <v>59</v>
      </c>
      <c r="K2857">
        <v>59</v>
      </c>
      <c r="L2857">
        <v>71</v>
      </c>
      <c r="M2857">
        <v>97</v>
      </c>
      <c r="N2857">
        <v>46</v>
      </c>
      <c r="O2857" t="s">
        <v>1007</v>
      </c>
    </row>
    <row r="2858" spans="1:15">
      <c r="A2858" t="s">
        <v>58</v>
      </c>
      <c r="B2858">
        <v>30758804</v>
      </c>
      <c r="C2858">
        <v>51</v>
      </c>
      <c r="D2858" t="s">
        <v>1009</v>
      </c>
      <c r="E2858" t="s">
        <v>1111</v>
      </c>
      <c r="F2858">
        <v>28</v>
      </c>
      <c r="G2858" t="s">
        <v>357</v>
      </c>
      <c r="H2858" t="s">
        <v>357</v>
      </c>
      <c r="I2858" t="s">
        <v>357</v>
      </c>
      <c r="J2858">
        <v>25</v>
      </c>
      <c r="K2858">
        <v>50</v>
      </c>
      <c r="L2858">
        <v>50</v>
      </c>
      <c r="M2858">
        <v>48</v>
      </c>
      <c r="N2858">
        <v>76</v>
      </c>
      <c r="O2858" t="s">
        <v>1007</v>
      </c>
    </row>
    <row r="2859" spans="1:15">
      <c r="A2859" t="s">
        <v>58</v>
      </c>
      <c r="B2859">
        <v>43195585</v>
      </c>
      <c r="C2859">
        <v>51</v>
      </c>
      <c r="D2859" t="s">
        <v>1008</v>
      </c>
      <c r="E2859" t="s">
        <v>357</v>
      </c>
      <c r="F2859">
        <v>4</v>
      </c>
      <c r="G2859" t="s">
        <v>357</v>
      </c>
      <c r="H2859" t="s">
        <v>357</v>
      </c>
      <c r="I2859" t="s">
        <v>357</v>
      </c>
      <c r="J2859">
        <v>151</v>
      </c>
      <c r="K2859">
        <v>131</v>
      </c>
      <c r="L2859">
        <v>118</v>
      </c>
      <c r="M2859">
        <v>100</v>
      </c>
      <c r="N2859">
        <v>102</v>
      </c>
      <c r="O2859" t="s">
        <v>1007</v>
      </c>
    </row>
    <row r="2860" spans="1:15">
      <c r="A2860" t="s">
        <v>58</v>
      </c>
      <c r="B2860">
        <v>55650891</v>
      </c>
      <c r="C2860">
        <v>51</v>
      </c>
      <c r="D2860" t="s">
        <v>1009</v>
      </c>
      <c r="E2860" t="s">
        <v>1110</v>
      </c>
      <c r="F2860">
        <v>49</v>
      </c>
      <c r="G2860" t="s">
        <v>1013</v>
      </c>
      <c r="H2860">
        <v>0.98399999999999999</v>
      </c>
      <c r="I2860">
        <v>8.8727299999999995E-2</v>
      </c>
      <c r="J2860">
        <v>125</v>
      </c>
      <c r="K2860">
        <v>76</v>
      </c>
      <c r="L2860">
        <v>76</v>
      </c>
      <c r="M2860">
        <v>74</v>
      </c>
      <c r="N2860">
        <v>74</v>
      </c>
      <c r="O2860" t="s">
        <v>1007</v>
      </c>
    </row>
    <row r="2861" spans="1:15">
      <c r="A2861" t="s">
        <v>58</v>
      </c>
      <c r="B2861">
        <v>57191448</v>
      </c>
      <c r="C2861">
        <v>51</v>
      </c>
      <c r="D2861" t="s">
        <v>1009</v>
      </c>
      <c r="E2861" t="s">
        <v>357</v>
      </c>
      <c r="F2861">
        <v>28</v>
      </c>
      <c r="G2861" t="s">
        <v>357</v>
      </c>
      <c r="H2861" t="s">
        <v>357</v>
      </c>
      <c r="I2861" t="s">
        <v>357</v>
      </c>
      <c r="J2861">
        <v>22</v>
      </c>
      <c r="K2861">
        <v>70</v>
      </c>
      <c r="L2861">
        <v>22</v>
      </c>
      <c r="M2861">
        <v>70</v>
      </c>
      <c r="N2861">
        <v>73</v>
      </c>
      <c r="O2861" t="s">
        <v>1007</v>
      </c>
    </row>
    <row r="2862" spans="1:15">
      <c r="A2862" t="s">
        <v>58</v>
      </c>
      <c r="B2862">
        <v>169327865</v>
      </c>
      <c r="C2862">
        <v>51</v>
      </c>
      <c r="D2862" t="s">
        <v>14</v>
      </c>
      <c r="E2862" t="s">
        <v>1109</v>
      </c>
      <c r="F2862">
        <v>4</v>
      </c>
      <c r="G2862" t="s">
        <v>1013</v>
      </c>
      <c r="H2862">
        <v>0.98734200000000005</v>
      </c>
      <c r="I2862">
        <v>5.3090900000000003E-2</v>
      </c>
      <c r="J2862">
        <v>79</v>
      </c>
      <c r="K2862">
        <v>30</v>
      </c>
      <c r="L2862">
        <v>31</v>
      </c>
      <c r="M2862">
        <v>28</v>
      </c>
      <c r="N2862">
        <v>28</v>
      </c>
      <c r="O2862" t="s">
        <v>1007</v>
      </c>
    </row>
    <row r="2863" spans="1:15">
      <c r="A2863" t="s">
        <v>58</v>
      </c>
      <c r="B2863">
        <v>195120364</v>
      </c>
      <c r="C2863">
        <v>51</v>
      </c>
      <c r="D2863" t="s">
        <v>1009</v>
      </c>
      <c r="E2863" t="s">
        <v>357</v>
      </c>
      <c r="F2863">
        <v>16</v>
      </c>
      <c r="G2863" t="s">
        <v>357</v>
      </c>
      <c r="H2863" t="s">
        <v>357</v>
      </c>
      <c r="I2863" t="s">
        <v>357</v>
      </c>
      <c r="J2863">
        <v>94</v>
      </c>
      <c r="K2863">
        <v>140</v>
      </c>
      <c r="L2863">
        <v>94</v>
      </c>
      <c r="M2863">
        <v>105</v>
      </c>
      <c r="N2863">
        <v>89</v>
      </c>
      <c r="O2863" t="s">
        <v>1007</v>
      </c>
    </row>
    <row r="2864" spans="1:15">
      <c r="A2864" t="s">
        <v>58</v>
      </c>
      <c r="B2864">
        <v>220094719</v>
      </c>
      <c r="C2864">
        <v>51</v>
      </c>
      <c r="D2864" t="s">
        <v>1009</v>
      </c>
      <c r="E2864" t="s">
        <v>357</v>
      </c>
      <c r="F2864">
        <v>16</v>
      </c>
      <c r="G2864" t="s">
        <v>357</v>
      </c>
      <c r="H2864" t="s">
        <v>357</v>
      </c>
      <c r="I2864" t="s">
        <v>357</v>
      </c>
      <c r="J2864">
        <v>38</v>
      </c>
      <c r="K2864">
        <v>54</v>
      </c>
      <c r="L2864">
        <v>86</v>
      </c>
      <c r="M2864">
        <v>35</v>
      </c>
      <c r="N2864">
        <v>35</v>
      </c>
      <c r="O2864" t="s">
        <v>1007</v>
      </c>
    </row>
    <row r="2865" spans="1:15">
      <c r="A2865" t="s">
        <v>58</v>
      </c>
      <c r="B2865">
        <v>220782192</v>
      </c>
      <c r="C2865">
        <v>51</v>
      </c>
      <c r="D2865" t="s">
        <v>1008</v>
      </c>
      <c r="E2865" t="s">
        <v>357</v>
      </c>
      <c r="F2865">
        <v>4</v>
      </c>
      <c r="G2865" t="s">
        <v>357</v>
      </c>
      <c r="H2865" t="s">
        <v>357</v>
      </c>
      <c r="I2865" t="s">
        <v>357</v>
      </c>
      <c r="J2865">
        <v>29</v>
      </c>
      <c r="K2865">
        <v>29</v>
      </c>
      <c r="L2865">
        <v>73</v>
      </c>
      <c r="M2865">
        <v>45</v>
      </c>
      <c r="N2865">
        <v>22</v>
      </c>
      <c r="O2865" t="s">
        <v>1007</v>
      </c>
    </row>
    <row r="2866" spans="1:15">
      <c r="A2866" t="s">
        <v>58</v>
      </c>
      <c r="B2866">
        <v>225988114</v>
      </c>
      <c r="C2866">
        <v>51</v>
      </c>
      <c r="D2866" t="s">
        <v>1009</v>
      </c>
      <c r="E2866" t="s">
        <v>357</v>
      </c>
      <c r="F2866">
        <v>34</v>
      </c>
      <c r="G2866" t="s">
        <v>357</v>
      </c>
      <c r="H2866" t="s">
        <v>357</v>
      </c>
      <c r="I2866" t="s">
        <v>357</v>
      </c>
      <c r="J2866">
        <v>88</v>
      </c>
      <c r="K2866">
        <v>72</v>
      </c>
      <c r="L2866">
        <v>72</v>
      </c>
      <c r="M2866">
        <v>73</v>
      </c>
      <c r="N2866">
        <v>37</v>
      </c>
      <c r="O2866" t="s">
        <v>1007</v>
      </c>
    </row>
    <row r="2867" spans="1:15">
      <c r="A2867" t="s">
        <v>49</v>
      </c>
      <c r="B2867">
        <v>45986438</v>
      </c>
      <c r="C2867">
        <v>51</v>
      </c>
      <c r="D2867" t="s">
        <v>1008</v>
      </c>
      <c r="E2867" t="s">
        <v>357</v>
      </c>
      <c r="F2867">
        <v>4</v>
      </c>
      <c r="G2867" t="s">
        <v>357</v>
      </c>
      <c r="H2867" t="s">
        <v>357</v>
      </c>
      <c r="I2867" t="s">
        <v>357</v>
      </c>
      <c r="J2867">
        <v>78</v>
      </c>
      <c r="K2867">
        <v>54</v>
      </c>
      <c r="L2867">
        <v>54</v>
      </c>
      <c r="M2867">
        <v>53</v>
      </c>
      <c r="N2867">
        <v>27</v>
      </c>
      <c r="O2867" t="s">
        <v>1007</v>
      </c>
    </row>
    <row r="2868" spans="1:15">
      <c r="A2868" t="s">
        <v>134</v>
      </c>
      <c r="B2868">
        <v>17010699</v>
      </c>
      <c r="C2868">
        <v>51</v>
      </c>
      <c r="D2868" t="s">
        <v>1008</v>
      </c>
      <c r="E2868" t="s">
        <v>357</v>
      </c>
      <c r="F2868">
        <v>4</v>
      </c>
      <c r="G2868" t="s">
        <v>357</v>
      </c>
      <c r="H2868" t="s">
        <v>357</v>
      </c>
      <c r="I2868" t="s">
        <v>357</v>
      </c>
      <c r="J2868">
        <v>143</v>
      </c>
      <c r="K2868">
        <v>143</v>
      </c>
      <c r="L2868">
        <v>147</v>
      </c>
      <c r="M2868">
        <v>115</v>
      </c>
      <c r="N2868">
        <v>166</v>
      </c>
      <c r="O2868" t="s">
        <v>1007</v>
      </c>
    </row>
    <row r="2869" spans="1:15">
      <c r="A2869" t="s">
        <v>134</v>
      </c>
      <c r="B2869">
        <v>26638295</v>
      </c>
      <c r="C2869">
        <v>51</v>
      </c>
      <c r="D2869" t="s">
        <v>1008</v>
      </c>
      <c r="E2869" t="s">
        <v>357</v>
      </c>
      <c r="F2869">
        <v>2</v>
      </c>
      <c r="G2869" t="s">
        <v>357</v>
      </c>
      <c r="H2869" t="s">
        <v>357</v>
      </c>
      <c r="I2869" t="s">
        <v>357</v>
      </c>
      <c r="J2869">
        <v>43</v>
      </c>
      <c r="K2869">
        <v>61</v>
      </c>
      <c r="L2869">
        <v>71</v>
      </c>
      <c r="M2869">
        <v>94</v>
      </c>
      <c r="N2869">
        <v>59</v>
      </c>
      <c r="O2869" t="s">
        <v>1007</v>
      </c>
    </row>
    <row r="2870" spans="1:15">
      <c r="A2870" t="s">
        <v>134</v>
      </c>
      <c r="B2870">
        <v>43743559</v>
      </c>
      <c r="C2870">
        <v>51</v>
      </c>
      <c r="D2870" t="s">
        <v>1008</v>
      </c>
      <c r="E2870" t="s">
        <v>1108</v>
      </c>
      <c r="F2870">
        <v>6</v>
      </c>
      <c r="G2870" t="s">
        <v>357</v>
      </c>
      <c r="H2870" t="s">
        <v>357</v>
      </c>
      <c r="I2870" t="s">
        <v>357</v>
      </c>
      <c r="J2870">
        <v>22</v>
      </c>
      <c r="K2870">
        <v>22</v>
      </c>
      <c r="L2870">
        <v>22</v>
      </c>
      <c r="M2870">
        <v>73</v>
      </c>
      <c r="N2870">
        <v>73</v>
      </c>
      <c r="O2870" t="s">
        <v>1007</v>
      </c>
    </row>
    <row r="2871" spans="1:15">
      <c r="A2871" t="s">
        <v>134</v>
      </c>
      <c r="B2871">
        <v>46229135</v>
      </c>
      <c r="C2871">
        <v>51</v>
      </c>
      <c r="D2871" t="s">
        <v>1009</v>
      </c>
      <c r="E2871" t="s">
        <v>357</v>
      </c>
      <c r="F2871">
        <v>26</v>
      </c>
      <c r="G2871" t="s">
        <v>357</v>
      </c>
      <c r="H2871" t="s">
        <v>357</v>
      </c>
      <c r="I2871" t="s">
        <v>357</v>
      </c>
      <c r="J2871">
        <v>16</v>
      </c>
      <c r="K2871">
        <v>42</v>
      </c>
      <c r="L2871">
        <v>16</v>
      </c>
      <c r="M2871">
        <v>16</v>
      </c>
      <c r="N2871">
        <v>67</v>
      </c>
      <c r="O2871" t="s">
        <v>1007</v>
      </c>
    </row>
    <row r="2872" spans="1:15">
      <c r="A2872" t="s">
        <v>52</v>
      </c>
      <c r="B2872">
        <v>49835668</v>
      </c>
      <c r="C2872">
        <v>51</v>
      </c>
      <c r="D2872" t="s">
        <v>1009</v>
      </c>
      <c r="E2872" t="s">
        <v>1107</v>
      </c>
      <c r="F2872">
        <v>49</v>
      </c>
      <c r="G2872" t="s">
        <v>357</v>
      </c>
      <c r="H2872" t="s">
        <v>357</v>
      </c>
      <c r="I2872" t="s">
        <v>357</v>
      </c>
      <c r="J2872">
        <v>99</v>
      </c>
      <c r="K2872">
        <v>99</v>
      </c>
      <c r="L2872">
        <v>99</v>
      </c>
      <c r="M2872">
        <v>48</v>
      </c>
      <c r="N2872">
        <v>97</v>
      </c>
      <c r="O2872" t="s">
        <v>1007</v>
      </c>
    </row>
    <row r="2873" spans="1:15">
      <c r="A2873" t="s">
        <v>141</v>
      </c>
      <c r="B2873">
        <v>27632888</v>
      </c>
      <c r="C2873">
        <v>51</v>
      </c>
      <c r="D2873" t="s">
        <v>1009</v>
      </c>
      <c r="E2873" t="s">
        <v>357</v>
      </c>
      <c r="F2873">
        <v>17</v>
      </c>
      <c r="G2873" t="s">
        <v>357</v>
      </c>
      <c r="H2873" t="s">
        <v>357</v>
      </c>
      <c r="I2873" t="s">
        <v>357</v>
      </c>
      <c r="J2873">
        <v>54</v>
      </c>
      <c r="K2873">
        <v>88</v>
      </c>
      <c r="L2873">
        <v>88</v>
      </c>
      <c r="M2873">
        <v>79</v>
      </c>
      <c r="N2873">
        <v>105</v>
      </c>
      <c r="O2873" t="s">
        <v>1007</v>
      </c>
    </row>
    <row r="2874" spans="1:15">
      <c r="A2874" t="s">
        <v>141</v>
      </c>
      <c r="B2874">
        <v>105983005</v>
      </c>
      <c r="C2874">
        <v>51</v>
      </c>
      <c r="D2874" t="s">
        <v>1009</v>
      </c>
      <c r="E2874" t="s">
        <v>357</v>
      </c>
      <c r="F2874">
        <v>35</v>
      </c>
      <c r="G2874" t="s">
        <v>357</v>
      </c>
      <c r="H2874" t="s">
        <v>357</v>
      </c>
      <c r="I2874" t="s">
        <v>357</v>
      </c>
      <c r="J2874">
        <v>82</v>
      </c>
      <c r="K2874">
        <v>84</v>
      </c>
      <c r="L2874">
        <v>36</v>
      </c>
      <c r="M2874">
        <v>83</v>
      </c>
      <c r="N2874">
        <v>87</v>
      </c>
      <c r="O2874" t="s">
        <v>1007</v>
      </c>
    </row>
    <row r="2875" spans="1:15">
      <c r="A2875" t="s">
        <v>141</v>
      </c>
      <c r="B2875">
        <v>143704992</v>
      </c>
      <c r="C2875">
        <v>51</v>
      </c>
      <c r="D2875" t="s">
        <v>1008</v>
      </c>
      <c r="E2875" t="s">
        <v>1106</v>
      </c>
      <c r="F2875">
        <v>4</v>
      </c>
      <c r="G2875" t="s">
        <v>1105</v>
      </c>
      <c r="H2875">
        <v>0.77922100000000005</v>
      </c>
      <c r="I2875">
        <v>2.4783099999999999E-2</v>
      </c>
      <c r="J2875">
        <v>77</v>
      </c>
      <c r="K2875">
        <v>30</v>
      </c>
      <c r="L2875">
        <v>74</v>
      </c>
      <c r="M2875">
        <v>78</v>
      </c>
      <c r="N2875">
        <v>81</v>
      </c>
      <c r="O2875" t="s">
        <v>1007</v>
      </c>
    </row>
    <row r="2876" spans="1:15">
      <c r="A2876" t="s">
        <v>141</v>
      </c>
      <c r="B2876">
        <v>158730362</v>
      </c>
      <c r="C2876">
        <v>51</v>
      </c>
      <c r="D2876" t="s">
        <v>1008</v>
      </c>
      <c r="E2876" t="s">
        <v>1104</v>
      </c>
      <c r="F2876">
        <v>4</v>
      </c>
      <c r="G2876" t="s">
        <v>357</v>
      </c>
      <c r="H2876" t="s">
        <v>357</v>
      </c>
      <c r="I2876" t="s">
        <v>357</v>
      </c>
      <c r="J2876">
        <v>65</v>
      </c>
      <c r="K2876">
        <v>21</v>
      </c>
      <c r="L2876">
        <v>57</v>
      </c>
      <c r="M2876">
        <v>72</v>
      </c>
      <c r="N2876">
        <v>52</v>
      </c>
      <c r="O2876" t="s">
        <v>1007</v>
      </c>
    </row>
    <row r="2877" spans="1:15">
      <c r="A2877" t="s">
        <v>141</v>
      </c>
      <c r="B2877">
        <v>173894877</v>
      </c>
      <c r="C2877">
        <v>51</v>
      </c>
      <c r="D2877" t="s">
        <v>14</v>
      </c>
      <c r="E2877" t="s">
        <v>1103</v>
      </c>
      <c r="F2877" t="s">
        <v>357</v>
      </c>
      <c r="G2877" t="s">
        <v>1016</v>
      </c>
      <c r="H2877">
        <v>0.96721299999999999</v>
      </c>
      <c r="I2877">
        <v>0.18971099999999999</v>
      </c>
      <c r="J2877">
        <v>61</v>
      </c>
      <c r="K2877">
        <v>61</v>
      </c>
      <c r="L2877">
        <v>61</v>
      </c>
      <c r="M2877">
        <v>65</v>
      </c>
      <c r="N2877">
        <v>14</v>
      </c>
      <c r="O2877" t="s">
        <v>1007</v>
      </c>
    </row>
    <row r="2878" spans="1:15">
      <c r="A2878" t="s">
        <v>141</v>
      </c>
      <c r="B2878">
        <v>177382245</v>
      </c>
      <c r="C2878">
        <v>51</v>
      </c>
      <c r="D2878" t="s">
        <v>14</v>
      </c>
      <c r="E2878" t="s">
        <v>357</v>
      </c>
      <c r="F2878">
        <v>6</v>
      </c>
      <c r="G2878" t="s">
        <v>357</v>
      </c>
      <c r="H2878" t="s">
        <v>357</v>
      </c>
      <c r="I2878" t="s">
        <v>357</v>
      </c>
      <c r="J2878">
        <v>115</v>
      </c>
      <c r="K2878">
        <v>115</v>
      </c>
      <c r="L2878">
        <v>115</v>
      </c>
      <c r="M2878">
        <v>115</v>
      </c>
      <c r="N2878">
        <v>64</v>
      </c>
      <c r="O2878" t="s">
        <v>1007</v>
      </c>
    </row>
    <row r="2879" spans="1:15">
      <c r="A2879" t="s">
        <v>60</v>
      </c>
      <c r="B2879">
        <v>12666906</v>
      </c>
      <c r="C2879">
        <v>51</v>
      </c>
      <c r="D2879" t="s">
        <v>1009</v>
      </c>
      <c r="E2879" t="s">
        <v>357</v>
      </c>
      <c r="F2879">
        <v>34</v>
      </c>
      <c r="G2879" t="s">
        <v>357</v>
      </c>
      <c r="H2879" t="s">
        <v>357</v>
      </c>
      <c r="I2879" t="s">
        <v>357</v>
      </c>
      <c r="J2879">
        <v>26</v>
      </c>
      <c r="K2879">
        <v>26</v>
      </c>
      <c r="L2879">
        <v>26</v>
      </c>
      <c r="M2879">
        <v>77</v>
      </c>
      <c r="N2879">
        <v>77</v>
      </c>
      <c r="O2879" t="s">
        <v>1007</v>
      </c>
    </row>
    <row r="2880" spans="1:15">
      <c r="A2880" t="s">
        <v>60</v>
      </c>
      <c r="B2880">
        <v>68522950</v>
      </c>
      <c r="C2880">
        <v>51</v>
      </c>
      <c r="D2880" t="s">
        <v>14</v>
      </c>
      <c r="E2880" t="s">
        <v>357</v>
      </c>
      <c r="F2880">
        <v>8</v>
      </c>
      <c r="G2880" t="s">
        <v>357</v>
      </c>
      <c r="H2880" t="s">
        <v>357</v>
      </c>
      <c r="I2880" t="s">
        <v>357</v>
      </c>
      <c r="J2880">
        <v>10</v>
      </c>
      <c r="K2880">
        <v>10</v>
      </c>
      <c r="L2880">
        <v>10</v>
      </c>
      <c r="M2880">
        <v>61</v>
      </c>
      <c r="N2880">
        <v>10</v>
      </c>
      <c r="O2880" t="s">
        <v>1007</v>
      </c>
    </row>
    <row r="2881" spans="1:15">
      <c r="A2881" t="s">
        <v>60</v>
      </c>
      <c r="B2881">
        <v>162292707</v>
      </c>
      <c r="C2881">
        <v>51</v>
      </c>
      <c r="D2881" t="s">
        <v>1009</v>
      </c>
      <c r="E2881" t="s">
        <v>357</v>
      </c>
      <c r="F2881">
        <v>28</v>
      </c>
      <c r="G2881" t="s">
        <v>357</v>
      </c>
      <c r="H2881" t="s">
        <v>357</v>
      </c>
      <c r="I2881" t="s">
        <v>357</v>
      </c>
      <c r="J2881">
        <v>93</v>
      </c>
      <c r="K2881">
        <v>93</v>
      </c>
      <c r="L2881">
        <v>93</v>
      </c>
      <c r="M2881">
        <v>42</v>
      </c>
      <c r="N2881">
        <v>93</v>
      </c>
      <c r="O2881" t="s">
        <v>1007</v>
      </c>
    </row>
    <row r="2882" spans="1:15">
      <c r="A2882" t="s">
        <v>60</v>
      </c>
      <c r="B2882">
        <v>174334493</v>
      </c>
      <c r="C2882">
        <v>51</v>
      </c>
      <c r="D2882" t="s">
        <v>14</v>
      </c>
      <c r="E2882" t="s">
        <v>357</v>
      </c>
      <c r="F2882" t="s">
        <v>357</v>
      </c>
      <c r="G2882" t="s">
        <v>357</v>
      </c>
      <c r="H2882" t="s">
        <v>357</v>
      </c>
      <c r="I2882" t="s">
        <v>357</v>
      </c>
      <c r="J2882">
        <v>23</v>
      </c>
      <c r="K2882">
        <v>23</v>
      </c>
      <c r="L2882">
        <v>23</v>
      </c>
      <c r="M2882">
        <v>74</v>
      </c>
      <c r="N2882">
        <v>23</v>
      </c>
      <c r="O2882" t="s">
        <v>1007</v>
      </c>
    </row>
    <row r="2883" spans="1:15">
      <c r="A2883" t="s">
        <v>60</v>
      </c>
      <c r="B2883">
        <v>176292922</v>
      </c>
      <c r="C2883">
        <v>51</v>
      </c>
      <c r="D2883" t="s">
        <v>1009</v>
      </c>
      <c r="E2883" t="s">
        <v>357</v>
      </c>
      <c r="F2883">
        <v>52</v>
      </c>
      <c r="G2883" t="s">
        <v>357</v>
      </c>
      <c r="H2883" t="s">
        <v>357</v>
      </c>
      <c r="I2883" t="s">
        <v>357</v>
      </c>
      <c r="J2883">
        <v>48</v>
      </c>
      <c r="K2883">
        <v>48</v>
      </c>
      <c r="L2883">
        <v>48</v>
      </c>
      <c r="M2883">
        <v>48</v>
      </c>
      <c r="N2883">
        <v>99</v>
      </c>
      <c r="O2883" t="s">
        <v>1007</v>
      </c>
    </row>
    <row r="2884" spans="1:15">
      <c r="A2884" t="s">
        <v>60</v>
      </c>
      <c r="B2884">
        <v>182161664</v>
      </c>
      <c r="C2884">
        <v>51</v>
      </c>
      <c r="D2884" t="s">
        <v>1009</v>
      </c>
      <c r="E2884" t="s">
        <v>1102</v>
      </c>
      <c r="F2884">
        <v>46</v>
      </c>
      <c r="G2884" t="s">
        <v>357</v>
      </c>
      <c r="H2884" t="s">
        <v>357</v>
      </c>
      <c r="I2884" t="s">
        <v>357</v>
      </c>
      <c r="J2884">
        <v>151</v>
      </c>
      <c r="K2884">
        <v>105</v>
      </c>
      <c r="L2884">
        <v>153</v>
      </c>
      <c r="M2884">
        <v>102</v>
      </c>
      <c r="N2884">
        <v>103</v>
      </c>
      <c r="O2884" t="s">
        <v>1007</v>
      </c>
    </row>
    <row r="2885" spans="1:15">
      <c r="A2885" t="s">
        <v>63</v>
      </c>
      <c r="B2885">
        <v>1623885</v>
      </c>
      <c r="C2885">
        <v>51</v>
      </c>
      <c r="D2885" t="s">
        <v>1009</v>
      </c>
      <c r="E2885" t="s">
        <v>1101</v>
      </c>
      <c r="F2885">
        <v>47</v>
      </c>
      <c r="G2885" t="s">
        <v>1100</v>
      </c>
      <c r="H2885">
        <v>0.86458299999999999</v>
      </c>
      <c r="I2885">
        <v>0.85858599999999996</v>
      </c>
      <c r="J2885">
        <v>96</v>
      </c>
      <c r="K2885">
        <v>96</v>
      </c>
      <c r="L2885">
        <v>49</v>
      </c>
      <c r="M2885">
        <v>94</v>
      </c>
      <c r="N2885">
        <v>45</v>
      </c>
      <c r="O2885" t="s">
        <v>1007</v>
      </c>
    </row>
    <row r="2886" spans="1:15">
      <c r="A2886" t="s">
        <v>63</v>
      </c>
      <c r="B2886">
        <v>14157467</v>
      </c>
      <c r="C2886">
        <v>51</v>
      </c>
      <c r="D2886" t="s">
        <v>1009</v>
      </c>
      <c r="E2886" t="s">
        <v>1099</v>
      </c>
      <c r="F2886">
        <v>34</v>
      </c>
      <c r="G2886" t="s">
        <v>357</v>
      </c>
      <c r="H2886" t="s">
        <v>357</v>
      </c>
      <c r="I2886" t="s">
        <v>357</v>
      </c>
      <c r="J2886">
        <v>40</v>
      </c>
      <c r="K2886">
        <v>40</v>
      </c>
      <c r="L2886">
        <v>40</v>
      </c>
      <c r="M2886">
        <v>57</v>
      </c>
      <c r="N2886">
        <v>91</v>
      </c>
      <c r="O2886" t="s">
        <v>1007</v>
      </c>
    </row>
    <row r="2887" spans="1:15">
      <c r="A2887" t="s">
        <v>63</v>
      </c>
      <c r="B2887">
        <v>58729745</v>
      </c>
      <c r="C2887">
        <v>51</v>
      </c>
      <c r="D2887" t="s">
        <v>1009</v>
      </c>
      <c r="E2887" t="s">
        <v>1098</v>
      </c>
      <c r="F2887">
        <v>40</v>
      </c>
      <c r="G2887" t="s">
        <v>357</v>
      </c>
      <c r="H2887" t="s">
        <v>357</v>
      </c>
      <c r="I2887" t="s">
        <v>357</v>
      </c>
      <c r="J2887">
        <v>179</v>
      </c>
      <c r="K2887">
        <v>136</v>
      </c>
      <c r="L2887">
        <v>179</v>
      </c>
      <c r="M2887">
        <v>179</v>
      </c>
      <c r="N2887">
        <v>187</v>
      </c>
      <c r="O2887" t="s">
        <v>1007</v>
      </c>
    </row>
    <row r="2888" spans="1:15">
      <c r="A2888" t="s">
        <v>63</v>
      </c>
      <c r="B2888">
        <v>65004862</v>
      </c>
      <c r="C2888">
        <v>51</v>
      </c>
      <c r="D2888" t="s">
        <v>1008</v>
      </c>
      <c r="E2888" t="s">
        <v>1097</v>
      </c>
      <c r="F2888">
        <v>2</v>
      </c>
      <c r="G2888" t="s">
        <v>357</v>
      </c>
      <c r="H2888" t="s">
        <v>357</v>
      </c>
      <c r="I2888" t="s">
        <v>357</v>
      </c>
      <c r="J2888">
        <v>79</v>
      </c>
      <c r="K2888">
        <v>75</v>
      </c>
      <c r="L2888">
        <v>75</v>
      </c>
      <c r="M2888">
        <v>32</v>
      </c>
      <c r="N2888">
        <v>83</v>
      </c>
      <c r="O2888" t="s">
        <v>1007</v>
      </c>
    </row>
    <row r="2889" spans="1:15">
      <c r="A2889" t="s">
        <v>63</v>
      </c>
      <c r="B2889">
        <v>118737646</v>
      </c>
      <c r="C2889">
        <v>51</v>
      </c>
      <c r="D2889" t="s">
        <v>1008</v>
      </c>
      <c r="E2889" t="s">
        <v>357</v>
      </c>
      <c r="F2889">
        <v>4</v>
      </c>
      <c r="G2889" t="s">
        <v>357</v>
      </c>
      <c r="H2889" t="s">
        <v>357</v>
      </c>
      <c r="I2889" t="s">
        <v>357</v>
      </c>
      <c r="J2889">
        <v>57</v>
      </c>
      <c r="K2889">
        <v>63</v>
      </c>
      <c r="L2889">
        <v>45</v>
      </c>
      <c r="M2889">
        <v>96</v>
      </c>
      <c r="N2889">
        <v>91</v>
      </c>
      <c r="O2889" t="s">
        <v>1007</v>
      </c>
    </row>
    <row r="2890" spans="1:15">
      <c r="A2890" t="s">
        <v>63</v>
      </c>
      <c r="B2890">
        <v>162820869</v>
      </c>
      <c r="C2890">
        <v>51</v>
      </c>
      <c r="D2890" t="s">
        <v>1008</v>
      </c>
      <c r="E2890" t="s">
        <v>357</v>
      </c>
      <c r="F2890">
        <v>4</v>
      </c>
      <c r="G2890" t="s">
        <v>357</v>
      </c>
      <c r="H2890" t="s">
        <v>357</v>
      </c>
      <c r="I2890" t="s">
        <v>357</v>
      </c>
      <c r="J2890">
        <v>85</v>
      </c>
      <c r="K2890">
        <v>77</v>
      </c>
      <c r="L2890">
        <v>37</v>
      </c>
      <c r="M2890">
        <v>34</v>
      </c>
      <c r="N2890">
        <v>71</v>
      </c>
      <c r="O2890" t="s">
        <v>1007</v>
      </c>
    </row>
    <row r="2891" spans="1:15">
      <c r="A2891" t="s">
        <v>69</v>
      </c>
      <c r="B2891">
        <v>14151484</v>
      </c>
      <c r="C2891">
        <v>51</v>
      </c>
      <c r="D2891" t="s">
        <v>1009</v>
      </c>
      <c r="E2891" t="s">
        <v>357</v>
      </c>
      <c r="F2891">
        <v>13</v>
      </c>
      <c r="G2891" t="s">
        <v>357</v>
      </c>
      <c r="H2891" t="s">
        <v>357</v>
      </c>
      <c r="I2891" t="s">
        <v>357</v>
      </c>
      <c r="J2891">
        <v>20</v>
      </c>
      <c r="K2891">
        <v>35</v>
      </c>
      <c r="L2891">
        <v>20</v>
      </c>
      <c r="M2891">
        <v>20</v>
      </c>
      <c r="N2891">
        <v>71</v>
      </c>
      <c r="O2891" t="s">
        <v>1007</v>
      </c>
    </row>
    <row r="2892" spans="1:15">
      <c r="A2892" t="s">
        <v>69</v>
      </c>
      <c r="B2892">
        <v>67152415</v>
      </c>
      <c r="C2892">
        <v>51</v>
      </c>
      <c r="D2892" t="s">
        <v>14</v>
      </c>
      <c r="E2892" t="s">
        <v>357</v>
      </c>
      <c r="F2892">
        <v>7</v>
      </c>
      <c r="G2892" t="s">
        <v>357</v>
      </c>
      <c r="H2892" t="s">
        <v>357</v>
      </c>
      <c r="I2892" t="s">
        <v>357</v>
      </c>
      <c r="J2892">
        <v>6</v>
      </c>
      <c r="K2892">
        <v>6</v>
      </c>
      <c r="L2892">
        <v>6</v>
      </c>
      <c r="M2892">
        <v>6</v>
      </c>
      <c r="N2892">
        <v>57</v>
      </c>
      <c r="O2892" t="s">
        <v>1007</v>
      </c>
    </row>
    <row r="2893" spans="1:15">
      <c r="A2893" t="s">
        <v>69</v>
      </c>
      <c r="B2893">
        <v>72500124</v>
      </c>
      <c r="C2893">
        <v>51</v>
      </c>
      <c r="D2893" t="s">
        <v>1008</v>
      </c>
      <c r="E2893" t="s">
        <v>357</v>
      </c>
      <c r="F2893">
        <v>4</v>
      </c>
      <c r="G2893" t="s">
        <v>357</v>
      </c>
      <c r="H2893" t="s">
        <v>357</v>
      </c>
      <c r="I2893" t="s">
        <v>357</v>
      </c>
      <c r="J2893">
        <v>61</v>
      </c>
      <c r="K2893">
        <v>95</v>
      </c>
      <c r="L2893">
        <v>99</v>
      </c>
      <c r="M2893">
        <v>60</v>
      </c>
      <c r="N2893">
        <v>48</v>
      </c>
      <c r="O2893" t="s">
        <v>1007</v>
      </c>
    </row>
    <row r="2894" spans="1:15">
      <c r="A2894" t="s">
        <v>69</v>
      </c>
      <c r="B2894">
        <v>80972303</v>
      </c>
      <c r="C2894">
        <v>51</v>
      </c>
      <c r="D2894" t="s">
        <v>1008</v>
      </c>
      <c r="E2894" t="s">
        <v>357</v>
      </c>
      <c r="F2894">
        <v>2</v>
      </c>
      <c r="G2894" t="s">
        <v>357</v>
      </c>
      <c r="H2894" t="s">
        <v>357</v>
      </c>
      <c r="I2894" t="s">
        <v>357</v>
      </c>
      <c r="J2894">
        <v>20</v>
      </c>
      <c r="K2894">
        <v>20</v>
      </c>
      <c r="L2894">
        <v>20</v>
      </c>
      <c r="M2894">
        <v>71</v>
      </c>
      <c r="N2894">
        <v>20</v>
      </c>
      <c r="O2894" t="s">
        <v>1007</v>
      </c>
    </row>
    <row r="2895" spans="1:15">
      <c r="A2895" t="s">
        <v>69</v>
      </c>
      <c r="B2895">
        <v>135668676</v>
      </c>
      <c r="C2895">
        <v>51</v>
      </c>
      <c r="D2895" t="s">
        <v>1009</v>
      </c>
      <c r="E2895" t="s">
        <v>1096</v>
      </c>
      <c r="F2895">
        <v>46</v>
      </c>
      <c r="G2895" t="s">
        <v>357</v>
      </c>
      <c r="H2895" t="s">
        <v>357</v>
      </c>
      <c r="I2895" t="s">
        <v>357</v>
      </c>
      <c r="J2895">
        <v>58</v>
      </c>
      <c r="K2895">
        <v>104</v>
      </c>
      <c r="L2895">
        <v>58</v>
      </c>
      <c r="M2895">
        <v>53</v>
      </c>
      <c r="N2895">
        <v>60</v>
      </c>
      <c r="O2895" t="s">
        <v>1007</v>
      </c>
    </row>
    <row r="2896" spans="1:15">
      <c r="A2896" t="s">
        <v>69</v>
      </c>
      <c r="B2896">
        <v>156670390</v>
      </c>
      <c r="C2896">
        <v>51</v>
      </c>
      <c r="D2896" t="s">
        <v>14</v>
      </c>
      <c r="E2896" t="s">
        <v>357</v>
      </c>
      <c r="F2896">
        <v>16</v>
      </c>
      <c r="G2896" t="s">
        <v>1013</v>
      </c>
      <c r="H2896">
        <v>0.95833299999999999</v>
      </c>
      <c r="I2896">
        <v>4.9454499999999998E-2</v>
      </c>
      <c r="J2896">
        <v>72</v>
      </c>
      <c r="K2896">
        <v>72</v>
      </c>
      <c r="L2896">
        <v>72</v>
      </c>
      <c r="M2896">
        <v>71</v>
      </c>
      <c r="N2896">
        <v>21</v>
      </c>
      <c r="O2896" t="s">
        <v>1007</v>
      </c>
    </row>
    <row r="2897" spans="1:15">
      <c r="A2897" t="s">
        <v>69</v>
      </c>
      <c r="B2897">
        <v>167563183</v>
      </c>
      <c r="C2897">
        <v>51</v>
      </c>
      <c r="D2897" t="s">
        <v>1009</v>
      </c>
      <c r="E2897" t="s">
        <v>357</v>
      </c>
      <c r="F2897">
        <v>24</v>
      </c>
      <c r="G2897" t="s">
        <v>357</v>
      </c>
      <c r="H2897" t="s">
        <v>357</v>
      </c>
      <c r="I2897" t="s">
        <v>357</v>
      </c>
      <c r="J2897">
        <v>107</v>
      </c>
      <c r="K2897">
        <v>59</v>
      </c>
      <c r="L2897">
        <v>107</v>
      </c>
      <c r="M2897">
        <v>94</v>
      </c>
      <c r="N2897">
        <v>56</v>
      </c>
      <c r="O2897" t="s">
        <v>1007</v>
      </c>
    </row>
    <row r="2898" spans="1:15">
      <c r="A2898" t="s">
        <v>73</v>
      </c>
      <c r="B2898">
        <v>4479128</v>
      </c>
      <c r="C2898">
        <v>51</v>
      </c>
      <c r="D2898" t="s">
        <v>1008</v>
      </c>
      <c r="E2898" t="s">
        <v>357</v>
      </c>
      <c r="F2898">
        <v>2</v>
      </c>
      <c r="G2898" t="s">
        <v>357</v>
      </c>
      <c r="H2898" t="s">
        <v>357</v>
      </c>
      <c r="I2898" t="s">
        <v>357</v>
      </c>
      <c r="J2898">
        <v>86</v>
      </c>
      <c r="K2898">
        <v>122</v>
      </c>
      <c r="L2898">
        <v>84</v>
      </c>
      <c r="M2898">
        <v>118</v>
      </c>
      <c r="N2898">
        <v>71</v>
      </c>
      <c r="O2898" t="s">
        <v>1007</v>
      </c>
    </row>
    <row r="2899" spans="1:15">
      <c r="A2899" t="s">
        <v>73</v>
      </c>
      <c r="B2899">
        <v>55134258</v>
      </c>
      <c r="C2899">
        <v>51</v>
      </c>
      <c r="D2899" t="s">
        <v>14</v>
      </c>
      <c r="E2899" t="s">
        <v>1095</v>
      </c>
      <c r="F2899">
        <v>6</v>
      </c>
      <c r="G2899" t="s">
        <v>357</v>
      </c>
      <c r="H2899" t="s">
        <v>357</v>
      </c>
      <c r="I2899" t="s">
        <v>357</v>
      </c>
      <c r="J2899">
        <v>69</v>
      </c>
      <c r="K2899">
        <v>69</v>
      </c>
      <c r="L2899">
        <v>69</v>
      </c>
      <c r="M2899">
        <v>69</v>
      </c>
      <c r="N2899">
        <v>18</v>
      </c>
      <c r="O2899" t="s">
        <v>1007</v>
      </c>
    </row>
    <row r="2900" spans="1:15">
      <c r="A2900" t="s">
        <v>73</v>
      </c>
      <c r="B2900">
        <v>55873471</v>
      </c>
      <c r="C2900">
        <v>51</v>
      </c>
      <c r="D2900" t="s">
        <v>1009</v>
      </c>
      <c r="E2900" t="s">
        <v>357</v>
      </c>
      <c r="F2900">
        <v>12</v>
      </c>
      <c r="G2900" t="s">
        <v>357</v>
      </c>
      <c r="H2900" t="s">
        <v>357</v>
      </c>
      <c r="I2900" t="s">
        <v>357</v>
      </c>
      <c r="J2900">
        <v>67</v>
      </c>
      <c r="K2900">
        <v>19</v>
      </c>
      <c r="L2900">
        <v>19</v>
      </c>
      <c r="M2900">
        <v>16</v>
      </c>
      <c r="N2900">
        <v>66</v>
      </c>
      <c r="O2900" t="s">
        <v>1007</v>
      </c>
    </row>
    <row r="2901" spans="1:15">
      <c r="A2901" t="s">
        <v>73</v>
      </c>
      <c r="B2901">
        <v>64809179</v>
      </c>
      <c r="C2901">
        <v>51</v>
      </c>
      <c r="D2901" t="s">
        <v>14</v>
      </c>
      <c r="E2901" t="s">
        <v>1094</v>
      </c>
      <c r="F2901">
        <v>4</v>
      </c>
      <c r="G2901" t="s">
        <v>1013</v>
      </c>
      <c r="H2901">
        <v>0.98795200000000005</v>
      </c>
      <c r="I2901">
        <v>5.8909099999999999E-2</v>
      </c>
      <c r="J2901">
        <v>34</v>
      </c>
      <c r="K2901">
        <v>34</v>
      </c>
      <c r="L2901">
        <v>83</v>
      </c>
      <c r="M2901">
        <v>32</v>
      </c>
      <c r="N2901">
        <v>32</v>
      </c>
      <c r="O2901" t="s">
        <v>1007</v>
      </c>
    </row>
    <row r="2902" spans="1:15">
      <c r="A2902" t="s">
        <v>73</v>
      </c>
      <c r="B2902">
        <v>75664489</v>
      </c>
      <c r="C2902">
        <v>51</v>
      </c>
      <c r="D2902" t="s">
        <v>14</v>
      </c>
      <c r="E2902" t="s">
        <v>210</v>
      </c>
      <c r="F2902">
        <v>12</v>
      </c>
      <c r="G2902" t="s">
        <v>357</v>
      </c>
      <c r="H2902" t="s">
        <v>357</v>
      </c>
      <c r="I2902" t="s">
        <v>357</v>
      </c>
      <c r="J2902">
        <v>25</v>
      </c>
      <c r="K2902">
        <v>25</v>
      </c>
      <c r="L2902">
        <v>27</v>
      </c>
      <c r="M2902">
        <v>25</v>
      </c>
      <c r="N2902">
        <v>76</v>
      </c>
      <c r="O2902" t="s">
        <v>1007</v>
      </c>
    </row>
    <row r="2903" spans="1:15">
      <c r="A2903" t="s">
        <v>73</v>
      </c>
      <c r="B2903">
        <v>75819277</v>
      </c>
      <c r="C2903">
        <v>51</v>
      </c>
      <c r="D2903" t="s">
        <v>1008</v>
      </c>
      <c r="E2903" t="s">
        <v>1093</v>
      </c>
      <c r="F2903">
        <v>2</v>
      </c>
      <c r="G2903" t="s">
        <v>357</v>
      </c>
      <c r="H2903" t="s">
        <v>357</v>
      </c>
      <c r="I2903" t="s">
        <v>357</v>
      </c>
      <c r="J2903">
        <v>80</v>
      </c>
      <c r="K2903">
        <v>43</v>
      </c>
      <c r="L2903">
        <v>51</v>
      </c>
      <c r="M2903">
        <v>29</v>
      </c>
      <c r="N2903">
        <v>73</v>
      </c>
      <c r="O2903" t="s">
        <v>1007</v>
      </c>
    </row>
    <row r="2904" spans="1:15">
      <c r="A2904" t="s">
        <v>78</v>
      </c>
      <c r="B2904">
        <v>1511340</v>
      </c>
      <c r="C2904">
        <v>51</v>
      </c>
      <c r="D2904" t="s">
        <v>1009</v>
      </c>
      <c r="E2904" t="s">
        <v>252</v>
      </c>
      <c r="F2904">
        <v>51</v>
      </c>
      <c r="G2904" t="s">
        <v>357</v>
      </c>
      <c r="H2904" t="s">
        <v>357</v>
      </c>
      <c r="I2904" t="s">
        <v>357</v>
      </c>
      <c r="J2904">
        <v>101</v>
      </c>
      <c r="K2904">
        <v>101</v>
      </c>
      <c r="L2904">
        <v>101</v>
      </c>
      <c r="M2904">
        <v>50</v>
      </c>
      <c r="N2904">
        <v>50</v>
      </c>
      <c r="O2904" t="s">
        <v>1007</v>
      </c>
    </row>
    <row r="2905" spans="1:15">
      <c r="A2905" t="s">
        <v>78</v>
      </c>
      <c r="B2905">
        <v>1511461</v>
      </c>
      <c r="C2905">
        <v>51</v>
      </c>
      <c r="D2905" t="s">
        <v>14</v>
      </c>
      <c r="E2905" t="s">
        <v>252</v>
      </c>
      <c r="F2905" t="s">
        <v>357</v>
      </c>
      <c r="G2905" t="s">
        <v>357</v>
      </c>
      <c r="H2905" t="s">
        <v>357</v>
      </c>
      <c r="I2905" t="s">
        <v>357</v>
      </c>
      <c r="J2905">
        <v>31</v>
      </c>
      <c r="K2905">
        <v>31</v>
      </c>
      <c r="L2905">
        <v>31</v>
      </c>
      <c r="M2905">
        <v>82</v>
      </c>
      <c r="N2905">
        <v>82</v>
      </c>
      <c r="O2905" t="s">
        <v>1007</v>
      </c>
    </row>
    <row r="2906" spans="1:15">
      <c r="A2906" t="s">
        <v>78</v>
      </c>
      <c r="B2906">
        <v>2081021</v>
      </c>
      <c r="C2906">
        <v>51</v>
      </c>
      <c r="D2906" t="s">
        <v>14</v>
      </c>
      <c r="E2906" t="s">
        <v>1025</v>
      </c>
      <c r="F2906">
        <v>5</v>
      </c>
      <c r="G2906" t="s">
        <v>357</v>
      </c>
      <c r="H2906" t="s">
        <v>357</v>
      </c>
      <c r="I2906" t="s">
        <v>357</v>
      </c>
      <c r="J2906">
        <v>21</v>
      </c>
      <c r="K2906">
        <v>21</v>
      </c>
      <c r="L2906">
        <v>21</v>
      </c>
      <c r="M2906">
        <v>71</v>
      </c>
      <c r="N2906">
        <v>72</v>
      </c>
      <c r="O2906" t="s">
        <v>1007</v>
      </c>
    </row>
    <row r="2907" spans="1:15">
      <c r="A2907" t="s">
        <v>78</v>
      </c>
      <c r="B2907">
        <v>5725542</v>
      </c>
      <c r="C2907">
        <v>51</v>
      </c>
      <c r="D2907" t="s">
        <v>14</v>
      </c>
      <c r="E2907" t="s">
        <v>357</v>
      </c>
      <c r="F2907" t="s">
        <v>357</v>
      </c>
      <c r="G2907" t="s">
        <v>1013</v>
      </c>
      <c r="H2907">
        <v>0.98809499999999995</v>
      </c>
      <c r="I2907">
        <v>5.9636399999999999E-2</v>
      </c>
      <c r="J2907">
        <v>84</v>
      </c>
      <c r="K2907">
        <v>84</v>
      </c>
      <c r="L2907">
        <v>84</v>
      </c>
      <c r="M2907">
        <v>81</v>
      </c>
      <c r="N2907">
        <v>33</v>
      </c>
      <c r="O2907" t="s">
        <v>1007</v>
      </c>
    </row>
    <row r="2908" spans="1:15">
      <c r="A2908" t="s">
        <v>78</v>
      </c>
      <c r="B2908">
        <v>32280705</v>
      </c>
      <c r="C2908">
        <v>51</v>
      </c>
      <c r="D2908" t="s">
        <v>14</v>
      </c>
      <c r="E2908" t="s">
        <v>1092</v>
      </c>
      <c r="F2908">
        <v>1</v>
      </c>
      <c r="G2908" t="s">
        <v>357</v>
      </c>
      <c r="H2908" t="s">
        <v>357</v>
      </c>
      <c r="I2908" t="s">
        <v>357</v>
      </c>
      <c r="J2908">
        <v>83</v>
      </c>
      <c r="K2908">
        <v>86</v>
      </c>
      <c r="L2908">
        <v>86</v>
      </c>
      <c r="M2908">
        <v>37</v>
      </c>
      <c r="N2908">
        <v>88</v>
      </c>
      <c r="O2908" t="s">
        <v>1007</v>
      </c>
    </row>
    <row r="2909" spans="1:15">
      <c r="A2909" t="s">
        <v>78</v>
      </c>
      <c r="B2909">
        <v>42939541</v>
      </c>
      <c r="C2909">
        <v>51</v>
      </c>
      <c r="D2909" t="s">
        <v>14</v>
      </c>
      <c r="E2909" t="s">
        <v>1091</v>
      </c>
      <c r="F2909">
        <v>4</v>
      </c>
      <c r="G2909" t="s">
        <v>1013</v>
      </c>
      <c r="H2909">
        <v>0.98837200000000003</v>
      </c>
      <c r="I2909">
        <v>6.1090899999999997E-2</v>
      </c>
      <c r="J2909">
        <v>86</v>
      </c>
      <c r="K2909">
        <v>86</v>
      </c>
      <c r="L2909">
        <v>86</v>
      </c>
      <c r="M2909">
        <v>35</v>
      </c>
      <c r="N2909">
        <v>82</v>
      </c>
      <c r="O2909" t="s">
        <v>1007</v>
      </c>
    </row>
    <row r="2910" spans="1:15">
      <c r="A2910" t="s">
        <v>78</v>
      </c>
      <c r="B2910">
        <v>86091400</v>
      </c>
      <c r="C2910">
        <v>51</v>
      </c>
      <c r="D2910" t="s">
        <v>1008</v>
      </c>
      <c r="E2910" t="s">
        <v>357</v>
      </c>
      <c r="F2910">
        <v>4</v>
      </c>
      <c r="G2910" t="s">
        <v>357</v>
      </c>
      <c r="H2910" t="s">
        <v>357</v>
      </c>
      <c r="I2910" t="s">
        <v>357</v>
      </c>
      <c r="J2910">
        <v>76</v>
      </c>
      <c r="K2910">
        <v>70</v>
      </c>
      <c r="L2910">
        <v>76</v>
      </c>
      <c r="M2910">
        <v>25</v>
      </c>
      <c r="N2910">
        <v>39</v>
      </c>
      <c r="O2910" t="s">
        <v>1007</v>
      </c>
    </row>
    <row r="2911" spans="1:15">
      <c r="A2911" t="s">
        <v>80</v>
      </c>
      <c r="B2911">
        <v>83804354</v>
      </c>
      <c r="C2911">
        <v>51</v>
      </c>
      <c r="D2911" t="s">
        <v>14</v>
      </c>
      <c r="E2911" t="s">
        <v>1090</v>
      </c>
      <c r="F2911">
        <v>16</v>
      </c>
      <c r="G2911" t="s">
        <v>1013</v>
      </c>
      <c r="H2911">
        <v>0.98734200000000005</v>
      </c>
      <c r="I2911">
        <v>5.5272700000000001E-2</v>
      </c>
      <c r="J2911">
        <v>79</v>
      </c>
      <c r="K2911">
        <v>79</v>
      </c>
      <c r="L2911">
        <v>79</v>
      </c>
      <c r="M2911">
        <v>30</v>
      </c>
      <c r="N2911">
        <v>28</v>
      </c>
      <c r="O2911" t="s">
        <v>1007</v>
      </c>
    </row>
    <row r="2912" spans="1:15">
      <c r="A2912" t="s">
        <v>80</v>
      </c>
      <c r="B2912">
        <v>91622321</v>
      </c>
      <c r="C2912">
        <v>51</v>
      </c>
      <c r="D2912" t="s">
        <v>1009</v>
      </c>
      <c r="E2912" t="s">
        <v>357</v>
      </c>
      <c r="F2912">
        <v>25</v>
      </c>
      <c r="G2912" t="s">
        <v>357</v>
      </c>
      <c r="H2912" t="s">
        <v>357</v>
      </c>
      <c r="I2912" t="s">
        <v>357</v>
      </c>
      <c r="J2912">
        <v>91</v>
      </c>
      <c r="K2912">
        <v>65</v>
      </c>
      <c r="L2912">
        <v>65</v>
      </c>
      <c r="M2912">
        <v>116</v>
      </c>
      <c r="N2912">
        <v>100</v>
      </c>
      <c r="O2912" t="s">
        <v>1007</v>
      </c>
    </row>
    <row r="2913" spans="1:15">
      <c r="A2913" t="s">
        <v>80</v>
      </c>
      <c r="B2913">
        <v>104698895</v>
      </c>
      <c r="C2913">
        <v>51</v>
      </c>
      <c r="D2913" t="s">
        <v>1008</v>
      </c>
      <c r="E2913" t="s">
        <v>357</v>
      </c>
      <c r="F2913">
        <v>5</v>
      </c>
      <c r="G2913" t="s">
        <v>357</v>
      </c>
      <c r="H2913" t="s">
        <v>357</v>
      </c>
      <c r="I2913" t="s">
        <v>357</v>
      </c>
      <c r="J2913">
        <v>104</v>
      </c>
      <c r="K2913">
        <v>123</v>
      </c>
      <c r="L2913">
        <v>109</v>
      </c>
      <c r="M2913">
        <v>72</v>
      </c>
      <c r="N2913">
        <v>106</v>
      </c>
      <c r="O2913" t="s">
        <v>1007</v>
      </c>
    </row>
    <row r="2914" spans="1:15">
      <c r="A2914" t="s">
        <v>80</v>
      </c>
      <c r="B2914">
        <v>113453171</v>
      </c>
      <c r="C2914">
        <v>51</v>
      </c>
      <c r="D2914" t="s">
        <v>1009</v>
      </c>
      <c r="E2914" t="s">
        <v>1089</v>
      </c>
      <c r="F2914">
        <v>24</v>
      </c>
      <c r="G2914" t="s">
        <v>357</v>
      </c>
      <c r="H2914" t="s">
        <v>357</v>
      </c>
      <c r="I2914" t="s">
        <v>357</v>
      </c>
      <c r="J2914">
        <v>30</v>
      </c>
      <c r="K2914">
        <v>30</v>
      </c>
      <c r="L2914">
        <v>78</v>
      </c>
      <c r="M2914">
        <v>76</v>
      </c>
      <c r="N2914">
        <v>27</v>
      </c>
      <c r="O2914" t="s">
        <v>1007</v>
      </c>
    </row>
    <row r="2915" spans="1:15">
      <c r="A2915" t="s">
        <v>80</v>
      </c>
      <c r="B2915">
        <v>130506523</v>
      </c>
      <c r="C2915">
        <v>51</v>
      </c>
      <c r="D2915" t="s">
        <v>14</v>
      </c>
      <c r="E2915" t="s">
        <v>357</v>
      </c>
      <c r="F2915">
        <v>1</v>
      </c>
      <c r="G2915" t="s">
        <v>1013</v>
      </c>
      <c r="H2915">
        <v>0.92500000000000004</v>
      </c>
      <c r="I2915">
        <v>7.4909100000000006E-2</v>
      </c>
      <c r="J2915">
        <v>32</v>
      </c>
      <c r="K2915">
        <v>33</v>
      </c>
      <c r="L2915">
        <v>80</v>
      </c>
      <c r="M2915">
        <v>29</v>
      </c>
      <c r="N2915">
        <v>29</v>
      </c>
      <c r="O2915" t="s">
        <v>1007</v>
      </c>
    </row>
    <row r="2916" spans="1:15">
      <c r="A2916" t="s">
        <v>82</v>
      </c>
      <c r="B2916">
        <v>6647960</v>
      </c>
      <c r="C2916">
        <v>51</v>
      </c>
      <c r="D2916" t="s">
        <v>1009</v>
      </c>
      <c r="E2916" t="s">
        <v>357</v>
      </c>
      <c r="F2916">
        <v>51</v>
      </c>
      <c r="G2916" t="s">
        <v>357</v>
      </c>
      <c r="H2916" t="s">
        <v>357</v>
      </c>
      <c r="I2916" t="s">
        <v>357</v>
      </c>
      <c r="J2916">
        <v>65</v>
      </c>
      <c r="K2916">
        <v>65</v>
      </c>
      <c r="L2916">
        <v>65</v>
      </c>
      <c r="M2916">
        <v>116</v>
      </c>
      <c r="N2916">
        <v>65</v>
      </c>
      <c r="O2916" t="s">
        <v>1007</v>
      </c>
    </row>
    <row r="2917" spans="1:15">
      <c r="A2917" t="s">
        <v>82</v>
      </c>
      <c r="B2917">
        <v>14286129</v>
      </c>
      <c r="C2917">
        <v>51</v>
      </c>
      <c r="D2917" t="s">
        <v>1008</v>
      </c>
      <c r="E2917" t="s">
        <v>357</v>
      </c>
      <c r="F2917">
        <v>4</v>
      </c>
      <c r="G2917" t="s">
        <v>357</v>
      </c>
      <c r="H2917" t="s">
        <v>357</v>
      </c>
      <c r="I2917" t="s">
        <v>357</v>
      </c>
      <c r="J2917">
        <v>21</v>
      </c>
      <c r="K2917">
        <v>61</v>
      </c>
      <c r="L2917">
        <v>61</v>
      </c>
      <c r="M2917">
        <v>72</v>
      </c>
      <c r="N2917">
        <v>72</v>
      </c>
      <c r="O2917" t="s">
        <v>1007</v>
      </c>
    </row>
    <row r="2918" spans="1:15">
      <c r="A2918" t="s">
        <v>82</v>
      </c>
      <c r="B2918">
        <v>30602385</v>
      </c>
      <c r="C2918">
        <v>51</v>
      </c>
      <c r="D2918" t="s">
        <v>14</v>
      </c>
      <c r="E2918" t="s">
        <v>357</v>
      </c>
      <c r="F2918">
        <v>4</v>
      </c>
      <c r="G2918" t="s">
        <v>1013</v>
      </c>
      <c r="H2918">
        <v>0.90123500000000001</v>
      </c>
      <c r="I2918">
        <v>5.4545499999999997E-2</v>
      </c>
      <c r="J2918">
        <v>86</v>
      </c>
      <c r="K2918">
        <v>37</v>
      </c>
      <c r="L2918">
        <v>38</v>
      </c>
      <c r="M2918">
        <v>81</v>
      </c>
      <c r="N2918">
        <v>35</v>
      </c>
      <c r="O2918" t="s">
        <v>1007</v>
      </c>
    </row>
    <row r="2919" spans="1:15">
      <c r="A2919" t="s">
        <v>82</v>
      </c>
      <c r="B2919">
        <v>71088101</v>
      </c>
      <c r="C2919">
        <v>51</v>
      </c>
      <c r="D2919" t="s">
        <v>1009</v>
      </c>
      <c r="E2919" t="s">
        <v>357</v>
      </c>
      <c r="F2919">
        <v>24</v>
      </c>
      <c r="G2919" t="s">
        <v>357</v>
      </c>
      <c r="H2919" t="s">
        <v>357</v>
      </c>
      <c r="I2919" t="s">
        <v>357</v>
      </c>
      <c r="J2919">
        <v>26</v>
      </c>
      <c r="K2919">
        <v>74</v>
      </c>
      <c r="L2919">
        <v>26</v>
      </c>
      <c r="M2919">
        <v>23</v>
      </c>
      <c r="N2919">
        <v>23</v>
      </c>
      <c r="O2919" t="s">
        <v>1007</v>
      </c>
    </row>
    <row r="2920" spans="1:15">
      <c r="A2920" t="s">
        <v>82</v>
      </c>
      <c r="B2920">
        <v>86667517</v>
      </c>
      <c r="C2920">
        <v>51</v>
      </c>
      <c r="D2920" t="s">
        <v>1008</v>
      </c>
      <c r="E2920" t="s">
        <v>1010</v>
      </c>
      <c r="F2920">
        <v>4</v>
      </c>
      <c r="G2920" t="s">
        <v>357</v>
      </c>
      <c r="H2920" t="s">
        <v>357</v>
      </c>
      <c r="I2920" t="s">
        <v>357</v>
      </c>
      <c r="J2920">
        <v>71</v>
      </c>
      <c r="K2920">
        <v>99</v>
      </c>
      <c r="L2920">
        <v>111</v>
      </c>
      <c r="M2920">
        <v>110</v>
      </c>
      <c r="N2920">
        <v>122</v>
      </c>
      <c r="O2920" t="s">
        <v>1007</v>
      </c>
    </row>
    <row r="2921" spans="1:15">
      <c r="A2921" t="s">
        <v>82</v>
      </c>
      <c r="B2921">
        <v>98610254</v>
      </c>
      <c r="C2921">
        <v>51</v>
      </c>
      <c r="D2921" t="s">
        <v>1009</v>
      </c>
      <c r="E2921" t="s">
        <v>1088</v>
      </c>
      <c r="F2921">
        <v>45</v>
      </c>
      <c r="G2921" t="s">
        <v>357</v>
      </c>
      <c r="H2921" t="s">
        <v>357</v>
      </c>
      <c r="I2921" t="s">
        <v>357</v>
      </c>
      <c r="J2921">
        <v>57</v>
      </c>
      <c r="K2921">
        <v>61</v>
      </c>
      <c r="L2921">
        <v>49</v>
      </c>
      <c r="M2921">
        <v>54</v>
      </c>
      <c r="N2921">
        <v>100</v>
      </c>
      <c r="O2921" t="s">
        <v>1007</v>
      </c>
    </row>
    <row r="2922" spans="1:15">
      <c r="A2922" t="s">
        <v>82</v>
      </c>
      <c r="B2922">
        <v>120687950</v>
      </c>
      <c r="C2922">
        <v>51</v>
      </c>
      <c r="D2922" t="s">
        <v>1008</v>
      </c>
      <c r="E2922" t="s">
        <v>357</v>
      </c>
      <c r="F2922">
        <v>4</v>
      </c>
      <c r="G2922" t="s">
        <v>357</v>
      </c>
      <c r="H2922" t="s">
        <v>357</v>
      </c>
      <c r="I2922" t="s">
        <v>357</v>
      </c>
      <c r="J2922">
        <v>27</v>
      </c>
      <c r="K2922">
        <v>27</v>
      </c>
      <c r="L2922">
        <v>31</v>
      </c>
      <c r="M2922">
        <v>78</v>
      </c>
      <c r="N2922">
        <v>78</v>
      </c>
      <c r="O2922" t="s">
        <v>1007</v>
      </c>
    </row>
    <row r="2923" spans="1:15">
      <c r="A2923" t="s">
        <v>82</v>
      </c>
      <c r="B2923">
        <v>138269890</v>
      </c>
      <c r="C2923">
        <v>51</v>
      </c>
      <c r="D2923" t="s">
        <v>14</v>
      </c>
      <c r="E2923" t="s">
        <v>357</v>
      </c>
      <c r="F2923" t="s">
        <v>357</v>
      </c>
      <c r="G2923" t="s">
        <v>1039</v>
      </c>
      <c r="H2923">
        <v>0.98333300000000001</v>
      </c>
      <c r="I2923">
        <v>0.13111100000000001</v>
      </c>
      <c r="J2923">
        <v>9</v>
      </c>
      <c r="K2923">
        <v>9</v>
      </c>
      <c r="L2923">
        <v>9</v>
      </c>
      <c r="M2923">
        <v>9</v>
      </c>
      <c r="N2923">
        <v>60</v>
      </c>
      <c r="O2923" t="s">
        <v>1007</v>
      </c>
    </row>
    <row r="2924" spans="1:15">
      <c r="A2924" t="s">
        <v>37</v>
      </c>
      <c r="B2924">
        <v>3820510</v>
      </c>
      <c r="C2924">
        <v>50</v>
      </c>
      <c r="D2924" t="s">
        <v>14</v>
      </c>
      <c r="E2924" t="s">
        <v>1087</v>
      </c>
      <c r="F2924" t="s">
        <v>357</v>
      </c>
      <c r="G2924" t="s">
        <v>357</v>
      </c>
      <c r="H2924" t="s">
        <v>357</v>
      </c>
      <c r="I2924" t="s">
        <v>357</v>
      </c>
      <c r="J2924">
        <v>83</v>
      </c>
      <c r="K2924">
        <v>83</v>
      </c>
      <c r="L2924">
        <v>34</v>
      </c>
      <c r="M2924">
        <v>33</v>
      </c>
      <c r="N2924">
        <v>82</v>
      </c>
      <c r="O2924" t="s">
        <v>1007</v>
      </c>
    </row>
    <row r="2925" spans="1:15">
      <c r="A2925" t="s">
        <v>37</v>
      </c>
      <c r="B2925">
        <v>8501413</v>
      </c>
      <c r="C2925">
        <v>50</v>
      </c>
      <c r="D2925" t="s">
        <v>14</v>
      </c>
      <c r="E2925" t="s">
        <v>1086</v>
      </c>
      <c r="F2925">
        <v>4</v>
      </c>
      <c r="G2925" t="s">
        <v>1013</v>
      </c>
      <c r="H2925">
        <v>0.98</v>
      </c>
      <c r="I2925">
        <v>3.4909099999999998E-2</v>
      </c>
      <c r="J2925">
        <v>50</v>
      </c>
      <c r="K2925">
        <v>1</v>
      </c>
      <c r="L2925">
        <v>1</v>
      </c>
      <c r="M2925">
        <v>51</v>
      </c>
      <c r="N2925">
        <v>51</v>
      </c>
      <c r="O2925" t="s">
        <v>1007</v>
      </c>
    </row>
    <row r="2926" spans="1:15">
      <c r="A2926" t="s">
        <v>37</v>
      </c>
      <c r="B2926">
        <v>40685284</v>
      </c>
      <c r="C2926">
        <v>50</v>
      </c>
      <c r="D2926" t="s">
        <v>1009</v>
      </c>
      <c r="E2926" t="s">
        <v>1085</v>
      </c>
      <c r="F2926">
        <v>52</v>
      </c>
      <c r="G2926" t="s">
        <v>357</v>
      </c>
      <c r="H2926" t="s">
        <v>357</v>
      </c>
      <c r="I2926" t="s">
        <v>357</v>
      </c>
      <c r="J2926">
        <v>112</v>
      </c>
      <c r="K2926">
        <v>74</v>
      </c>
      <c r="L2926">
        <v>115</v>
      </c>
      <c r="M2926">
        <v>111</v>
      </c>
      <c r="N2926">
        <v>65</v>
      </c>
      <c r="O2926" t="s">
        <v>1007</v>
      </c>
    </row>
    <row r="2927" spans="1:15">
      <c r="A2927" t="s">
        <v>37</v>
      </c>
      <c r="B2927">
        <v>54561946</v>
      </c>
      <c r="C2927">
        <v>50</v>
      </c>
      <c r="D2927" t="s">
        <v>14</v>
      </c>
      <c r="E2927" t="s">
        <v>1084</v>
      </c>
      <c r="F2927">
        <v>4</v>
      </c>
      <c r="G2927" t="s">
        <v>1013</v>
      </c>
      <c r="H2927">
        <v>0.95588200000000001</v>
      </c>
      <c r="I2927">
        <v>4.6545499999999997E-2</v>
      </c>
      <c r="J2927">
        <v>68</v>
      </c>
      <c r="K2927">
        <v>67</v>
      </c>
      <c r="L2927">
        <v>19</v>
      </c>
      <c r="M2927">
        <v>18</v>
      </c>
      <c r="N2927">
        <v>18</v>
      </c>
      <c r="O2927" t="s">
        <v>1007</v>
      </c>
    </row>
    <row r="2928" spans="1:15">
      <c r="A2928" t="s">
        <v>37</v>
      </c>
      <c r="B2928">
        <v>59800539</v>
      </c>
      <c r="C2928">
        <v>50</v>
      </c>
      <c r="D2928" t="s">
        <v>1009</v>
      </c>
      <c r="E2928" t="s">
        <v>357</v>
      </c>
      <c r="F2928">
        <v>25</v>
      </c>
      <c r="G2928" t="s">
        <v>357</v>
      </c>
      <c r="H2928" t="s">
        <v>357</v>
      </c>
      <c r="I2928" t="s">
        <v>357</v>
      </c>
      <c r="J2928">
        <v>46</v>
      </c>
      <c r="K2928">
        <v>46</v>
      </c>
      <c r="L2928">
        <v>46</v>
      </c>
      <c r="M2928">
        <v>70</v>
      </c>
      <c r="N2928">
        <v>20</v>
      </c>
      <c r="O2928" t="s">
        <v>1007</v>
      </c>
    </row>
    <row r="2929" spans="1:15">
      <c r="A2929" t="s">
        <v>37</v>
      </c>
      <c r="B2929">
        <v>94384456</v>
      </c>
      <c r="C2929">
        <v>50</v>
      </c>
      <c r="D2929" t="s">
        <v>14</v>
      </c>
      <c r="E2929" t="s">
        <v>357</v>
      </c>
      <c r="F2929" t="s">
        <v>357</v>
      </c>
      <c r="G2929" t="s">
        <v>357</v>
      </c>
      <c r="H2929" t="s">
        <v>357</v>
      </c>
      <c r="I2929" t="s">
        <v>357</v>
      </c>
      <c r="J2929">
        <v>16</v>
      </c>
      <c r="K2929">
        <v>16</v>
      </c>
      <c r="L2929">
        <v>65</v>
      </c>
      <c r="M2929">
        <v>15</v>
      </c>
      <c r="N2929">
        <v>15</v>
      </c>
      <c r="O2929" t="s">
        <v>1007</v>
      </c>
    </row>
    <row r="2930" spans="1:15">
      <c r="A2930" t="s">
        <v>37</v>
      </c>
      <c r="B2930">
        <v>150522925</v>
      </c>
      <c r="C2930">
        <v>50</v>
      </c>
      <c r="D2930" t="s">
        <v>1009</v>
      </c>
      <c r="E2930" t="s">
        <v>357</v>
      </c>
      <c r="F2930">
        <v>18</v>
      </c>
      <c r="G2930" t="s">
        <v>357</v>
      </c>
      <c r="H2930" t="s">
        <v>357</v>
      </c>
      <c r="I2930" t="s">
        <v>357</v>
      </c>
      <c r="J2930">
        <v>8</v>
      </c>
      <c r="K2930">
        <v>8</v>
      </c>
      <c r="L2930">
        <v>8</v>
      </c>
      <c r="M2930">
        <v>58</v>
      </c>
      <c r="N2930">
        <v>8</v>
      </c>
      <c r="O2930" t="s">
        <v>1007</v>
      </c>
    </row>
    <row r="2931" spans="1:15">
      <c r="A2931" t="s">
        <v>37</v>
      </c>
      <c r="B2931">
        <v>165820367</v>
      </c>
      <c r="C2931">
        <v>50</v>
      </c>
      <c r="D2931" t="s">
        <v>1009</v>
      </c>
      <c r="E2931" t="s">
        <v>357</v>
      </c>
      <c r="F2931">
        <v>37</v>
      </c>
      <c r="G2931" t="s">
        <v>357</v>
      </c>
      <c r="H2931" t="s">
        <v>357</v>
      </c>
      <c r="I2931" t="s">
        <v>357</v>
      </c>
      <c r="J2931">
        <v>97</v>
      </c>
      <c r="K2931">
        <v>49</v>
      </c>
      <c r="L2931">
        <v>49</v>
      </c>
      <c r="M2931">
        <v>94</v>
      </c>
      <c r="N2931">
        <v>47</v>
      </c>
      <c r="O2931" t="s">
        <v>1007</v>
      </c>
    </row>
    <row r="2932" spans="1:15">
      <c r="A2932" t="s">
        <v>37</v>
      </c>
      <c r="B2932">
        <v>174195719</v>
      </c>
      <c r="C2932">
        <v>50</v>
      </c>
      <c r="D2932" t="s">
        <v>1009</v>
      </c>
      <c r="E2932" t="s">
        <v>1083</v>
      </c>
      <c r="F2932">
        <v>28</v>
      </c>
      <c r="G2932" t="s">
        <v>357</v>
      </c>
      <c r="H2932" t="s">
        <v>357</v>
      </c>
      <c r="I2932" t="s">
        <v>357</v>
      </c>
      <c r="J2932">
        <v>14</v>
      </c>
      <c r="K2932">
        <v>14</v>
      </c>
      <c r="L2932">
        <v>14</v>
      </c>
      <c r="M2932">
        <v>64</v>
      </c>
      <c r="N2932">
        <v>14</v>
      </c>
      <c r="O2932" t="s">
        <v>1007</v>
      </c>
    </row>
    <row r="2933" spans="1:15">
      <c r="A2933" t="s">
        <v>37</v>
      </c>
      <c r="B2933">
        <v>176796593</v>
      </c>
      <c r="C2933">
        <v>50</v>
      </c>
      <c r="D2933" t="s">
        <v>1009</v>
      </c>
      <c r="E2933" t="s">
        <v>1082</v>
      </c>
      <c r="F2933">
        <v>9</v>
      </c>
      <c r="G2933" t="s">
        <v>357</v>
      </c>
      <c r="H2933" t="s">
        <v>357</v>
      </c>
      <c r="I2933" t="s">
        <v>357</v>
      </c>
      <c r="J2933">
        <v>23</v>
      </c>
      <c r="K2933">
        <v>28</v>
      </c>
      <c r="L2933">
        <v>28</v>
      </c>
      <c r="M2933">
        <v>73</v>
      </c>
      <c r="N2933">
        <v>34</v>
      </c>
      <c r="O2933" t="s">
        <v>1007</v>
      </c>
    </row>
    <row r="2934" spans="1:15">
      <c r="A2934" t="s">
        <v>37</v>
      </c>
      <c r="B2934">
        <v>245227924</v>
      </c>
      <c r="C2934">
        <v>50</v>
      </c>
      <c r="D2934" t="s">
        <v>1009</v>
      </c>
      <c r="E2934" t="s">
        <v>343</v>
      </c>
      <c r="F2934">
        <v>50</v>
      </c>
      <c r="G2934" t="s">
        <v>1081</v>
      </c>
      <c r="H2934">
        <v>0.52381</v>
      </c>
      <c r="I2934">
        <v>0.17571899999999999</v>
      </c>
      <c r="J2934">
        <v>55</v>
      </c>
      <c r="K2934">
        <v>55</v>
      </c>
      <c r="L2934">
        <v>55</v>
      </c>
      <c r="M2934">
        <v>105</v>
      </c>
      <c r="N2934">
        <v>55</v>
      </c>
      <c r="O2934" t="s">
        <v>1007</v>
      </c>
    </row>
    <row r="2935" spans="1:15">
      <c r="A2935" t="s">
        <v>37</v>
      </c>
      <c r="B2935">
        <v>246234513</v>
      </c>
      <c r="C2935">
        <v>50</v>
      </c>
      <c r="D2935" t="s">
        <v>14</v>
      </c>
      <c r="E2935" t="s">
        <v>258</v>
      </c>
      <c r="F2935" t="s">
        <v>357</v>
      </c>
      <c r="G2935" t="s">
        <v>357</v>
      </c>
      <c r="H2935" t="s">
        <v>357</v>
      </c>
      <c r="I2935" t="s">
        <v>357</v>
      </c>
      <c r="J2935">
        <v>86</v>
      </c>
      <c r="K2935">
        <v>37</v>
      </c>
      <c r="L2935">
        <v>37</v>
      </c>
      <c r="M2935">
        <v>36</v>
      </c>
      <c r="N2935">
        <v>83</v>
      </c>
      <c r="O2935" t="s">
        <v>1007</v>
      </c>
    </row>
    <row r="2936" spans="1:15">
      <c r="A2936" t="s">
        <v>10</v>
      </c>
      <c r="B2936">
        <v>18358505</v>
      </c>
      <c r="C2936">
        <v>50</v>
      </c>
      <c r="D2936" t="s">
        <v>1008</v>
      </c>
      <c r="E2936" t="s">
        <v>1080</v>
      </c>
      <c r="F2936">
        <v>2</v>
      </c>
      <c r="G2936" t="s">
        <v>357</v>
      </c>
      <c r="H2936" t="s">
        <v>357</v>
      </c>
      <c r="I2936" t="s">
        <v>357</v>
      </c>
      <c r="J2936">
        <v>30</v>
      </c>
      <c r="K2936">
        <v>62</v>
      </c>
      <c r="L2936">
        <v>68</v>
      </c>
      <c r="M2936">
        <v>78</v>
      </c>
      <c r="N2936">
        <v>28</v>
      </c>
      <c r="O2936" t="s">
        <v>1007</v>
      </c>
    </row>
    <row r="2937" spans="1:15">
      <c r="A2937" t="s">
        <v>10</v>
      </c>
      <c r="B2937">
        <v>20405367</v>
      </c>
      <c r="C2937">
        <v>50</v>
      </c>
      <c r="D2937" t="s">
        <v>1008</v>
      </c>
      <c r="E2937" t="s">
        <v>357</v>
      </c>
      <c r="F2937">
        <v>5</v>
      </c>
      <c r="G2937" t="s">
        <v>357</v>
      </c>
      <c r="H2937" t="s">
        <v>357</v>
      </c>
      <c r="I2937" t="s">
        <v>357</v>
      </c>
      <c r="J2937">
        <v>161</v>
      </c>
      <c r="K2937">
        <v>156</v>
      </c>
      <c r="L2937">
        <v>131</v>
      </c>
      <c r="M2937">
        <v>138</v>
      </c>
      <c r="N2937">
        <v>111</v>
      </c>
      <c r="O2937" t="s">
        <v>1007</v>
      </c>
    </row>
    <row r="2938" spans="1:15">
      <c r="A2938" t="s">
        <v>10</v>
      </c>
      <c r="B2938">
        <v>30611537</v>
      </c>
      <c r="C2938">
        <v>50</v>
      </c>
      <c r="D2938" t="s">
        <v>1008</v>
      </c>
      <c r="E2938" t="s">
        <v>357</v>
      </c>
      <c r="F2938">
        <v>4</v>
      </c>
      <c r="G2938" t="s">
        <v>357</v>
      </c>
      <c r="H2938" t="s">
        <v>357</v>
      </c>
      <c r="I2938" t="s">
        <v>357</v>
      </c>
      <c r="J2938">
        <v>136</v>
      </c>
      <c r="K2938">
        <v>136</v>
      </c>
      <c r="L2938">
        <v>124</v>
      </c>
      <c r="M2938">
        <v>130</v>
      </c>
      <c r="N2938">
        <v>86</v>
      </c>
      <c r="O2938" t="s">
        <v>1007</v>
      </c>
    </row>
    <row r="2939" spans="1:15">
      <c r="A2939" t="s">
        <v>10</v>
      </c>
      <c r="B2939">
        <v>35829371</v>
      </c>
      <c r="C2939">
        <v>50</v>
      </c>
      <c r="D2939" t="s">
        <v>1008</v>
      </c>
      <c r="E2939" t="s">
        <v>357</v>
      </c>
      <c r="F2939">
        <v>4</v>
      </c>
      <c r="G2939" t="s">
        <v>357</v>
      </c>
      <c r="H2939" t="s">
        <v>357</v>
      </c>
      <c r="I2939" t="s">
        <v>357</v>
      </c>
      <c r="J2939">
        <v>139</v>
      </c>
      <c r="K2939">
        <v>135</v>
      </c>
      <c r="L2939">
        <v>159</v>
      </c>
      <c r="M2939">
        <v>109</v>
      </c>
      <c r="N2939">
        <v>149</v>
      </c>
      <c r="O2939" t="s">
        <v>1007</v>
      </c>
    </row>
    <row r="2940" spans="1:15">
      <c r="A2940" t="s">
        <v>10</v>
      </c>
      <c r="B2940">
        <v>36654832</v>
      </c>
      <c r="C2940">
        <v>50</v>
      </c>
      <c r="D2940" t="s">
        <v>1008</v>
      </c>
      <c r="E2940" t="s">
        <v>357</v>
      </c>
      <c r="F2940">
        <v>2</v>
      </c>
      <c r="G2940" t="s">
        <v>357</v>
      </c>
      <c r="H2940" t="s">
        <v>357</v>
      </c>
      <c r="I2940" t="s">
        <v>357</v>
      </c>
      <c r="J2940">
        <v>25</v>
      </c>
      <c r="K2940">
        <v>25</v>
      </c>
      <c r="L2940">
        <v>69</v>
      </c>
      <c r="M2940">
        <v>19</v>
      </c>
      <c r="N2940">
        <v>20</v>
      </c>
      <c r="O2940" t="s">
        <v>1007</v>
      </c>
    </row>
    <row r="2941" spans="1:15">
      <c r="A2941" t="s">
        <v>10</v>
      </c>
      <c r="B2941">
        <v>65053885</v>
      </c>
      <c r="C2941">
        <v>50</v>
      </c>
      <c r="D2941" t="s">
        <v>1009</v>
      </c>
      <c r="E2941" t="s">
        <v>357</v>
      </c>
      <c r="F2941">
        <v>26</v>
      </c>
      <c r="G2941" t="s">
        <v>357</v>
      </c>
      <c r="H2941" t="s">
        <v>357</v>
      </c>
      <c r="I2941" t="s">
        <v>357</v>
      </c>
      <c r="J2941">
        <v>15</v>
      </c>
      <c r="K2941">
        <v>15</v>
      </c>
      <c r="L2941">
        <v>15</v>
      </c>
      <c r="M2941">
        <v>15</v>
      </c>
      <c r="N2941">
        <v>65</v>
      </c>
      <c r="O2941" t="s">
        <v>1007</v>
      </c>
    </row>
    <row r="2942" spans="1:15">
      <c r="A2942" t="s">
        <v>10</v>
      </c>
      <c r="B2942">
        <v>75588843</v>
      </c>
      <c r="C2942">
        <v>50</v>
      </c>
      <c r="D2942" t="s">
        <v>14</v>
      </c>
      <c r="E2942" t="s">
        <v>357</v>
      </c>
      <c r="F2942" t="s">
        <v>357</v>
      </c>
      <c r="G2942" t="s">
        <v>357</v>
      </c>
      <c r="H2942" t="s">
        <v>357</v>
      </c>
      <c r="I2942" t="s">
        <v>357</v>
      </c>
      <c r="J2942">
        <v>66</v>
      </c>
      <c r="K2942">
        <v>66</v>
      </c>
      <c r="L2942">
        <v>66</v>
      </c>
      <c r="M2942">
        <v>16</v>
      </c>
      <c r="N2942">
        <v>66</v>
      </c>
      <c r="O2942" t="s">
        <v>1007</v>
      </c>
    </row>
    <row r="2943" spans="1:15">
      <c r="A2943" t="s">
        <v>10</v>
      </c>
      <c r="B2943">
        <v>119052364</v>
      </c>
      <c r="C2943">
        <v>50</v>
      </c>
      <c r="D2943" t="s">
        <v>1008</v>
      </c>
      <c r="E2943" t="s">
        <v>1079</v>
      </c>
      <c r="F2943">
        <v>2</v>
      </c>
      <c r="G2943" t="s">
        <v>357</v>
      </c>
      <c r="H2943" t="s">
        <v>357</v>
      </c>
      <c r="I2943" t="s">
        <v>357</v>
      </c>
      <c r="J2943">
        <v>51</v>
      </c>
      <c r="K2943">
        <v>25</v>
      </c>
      <c r="L2943">
        <v>15</v>
      </c>
      <c r="M2943">
        <v>20</v>
      </c>
      <c r="N2943">
        <v>65</v>
      </c>
      <c r="O2943" t="s">
        <v>1007</v>
      </c>
    </row>
    <row r="2944" spans="1:15">
      <c r="A2944" t="s">
        <v>15</v>
      </c>
      <c r="B2944">
        <v>1087184</v>
      </c>
      <c r="C2944">
        <v>50</v>
      </c>
      <c r="D2944" t="s">
        <v>1009</v>
      </c>
      <c r="E2944" t="s">
        <v>1078</v>
      </c>
      <c r="F2944">
        <v>16</v>
      </c>
      <c r="G2944" t="s">
        <v>357</v>
      </c>
      <c r="H2944" t="s">
        <v>357</v>
      </c>
      <c r="I2944" t="s">
        <v>357</v>
      </c>
      <c r="J2944">
        <v>65</v>
      </c>
      <c r="K2944">
        <v>65</v>
      </c>
      <c r="L2944">
        <v>99</v>
      </c>
      <c r="M2944">
        <v>60</v>
      </c>
      <c r="N2944">
        <v>49</v>
      </c>
      <c r="O2944" t="s">
        <v>1007</v>
      </c>
    </row>
    <row r="2945" spans="1:15">
      <c r="A2945" t="s">
        <v>15</v>
      </c>
      <c r="B2945">
        <v>24926327</v>
      </c>
      <c r="C2945">
        <v>50</v>
      </c>
      <c r="D2945" t="s">
        <v>1009</v>
      </c>
      <c r="E2945" t="s">
        <v>1077</v>
      </c>
      <c r="F2945">
        <v>18</v>
      </c>
      <c r="G2945" t="s">
        <v>357</v>
      </c>
      <c r="H2945" t="s">
        <v>357</v>
      </c>
      <c r="I2945" t="s">
        <v>357</v>
      </c>
      <c r="J2945">
        <v>115</v>
      </c>
      <c r="K2945">
        <v>67</v>
      </c>
      <c r="L2945">
        <v>99</v>
      </c>
      <c r="M2945">
        <v>113</v>
      </c>
      <c r="N2945">
        <v>117</v>
      </c>
      <c r="O2945" t="s">
        <v>1007</v>
      </c>
    </row>
    <row r="2946" spans="1:15">
      <c r="A2946" t="s">
        <v>15</v>
      </c>
      <c r="B2946">
        <v>45815387</v>
      </c>
      <c r="C2946">
        <v>50</v>
      </c>
      <c r="D2946" t="s">
        <v>1009</v>
      </c>
      <c r="E2946" t="s">
        <v>1076</v>
      </c>
      <c r="F2946">
        <v>26</v>
      </c>
      <c r="G2946" t="s">
        <v>357</v>
      </c>
      <c r="H2946" t="s">
        <v>357</v>
      </c>
      <c r="I2946" t="s">
        <v>357</v>
      </c>
      <c r="J2946">
        <v>133</v>
      </c>
      <c r="K2946">
        <v>165</v>
      </c>
      <c r="L2946">
        <v>139</v>
      </c>
      <c r="M2946">
        <v>132</v>
      </c>
      <c r="N2946">
        <v>182</v>
      </c>
      <c r="O2946" t="s">
        <v>1007</v>
      </c>
    </row>
    <row r="2947" spans="1:15">
      <c r="A2947" t="s">
        <v>15</v>
      </c>
      <c r="B2947">
        <v>46898031</v>
      </c>
      <c r="C2947">
        <v>50</v>
      </c>
      <c r="D2947" t="s">
        <v>14</v>
      </c>
      <c r="E2947" t="s">
        <v>1075</v>
      </c>
      <c r="F2947">
        <v>16</v>
      </c>
      <c r="G2947" t="s">
        <v>1013</v>
      </c>
      <c r="H2947">
        <v>0.98630099999999998</v>
      </c>
      <c r="I2947">
        <v>5.1636399999999999E-2</v>
      </c>
      <c r="J2947">
        <v>73</v>
      </c>
      <c r="K2947">
        <v>73</v>
      </c>
      <c r="L2947">
        <v>73</v>
      </c>
      <c r="M2947">
        <v>23</v>
      </c>
      <c r="N2947">
        <v>70</v>
      </c>
      <c r="O2947" t="s">
        <v>1007</v>
      </c>
    </row>
    <row r="2948" spans="1:15">
      <c r="A2948" t="s">
        <v>15</v>
      </c>
      <c r="B2948">
        <v>81917357</v>
      </c>
      <c r="C2948">
        <v>50</v>
      </c>
      <c r="D2948" t="s">
        <v>1009</v>
      </c>
      <c r="E2948" t="s">
        <v>1074</v>
      </c>
      <c r="F2948">
        <v>43</v>
      </c>
      <c r="G2948" t="s">
        <v>357</v>
      </c>
      <c r="H2948" t="s">
        <v>357</v>
      </c>
      <c r="I2948" t="s">
        <v>357</v>
      </c>
      <c r="J2948">
        <v>89</v>
      </c>
      <c r="K2948">
        <v>133</v>
      </c>
      <c r="L2948">
        <v>131</v>
      </c>
      <c r="M2948">
        <v>83</v>
      </c>
      <c r="N2948">
        <v>87</v>
      </c>
      <c r="O2948" t="s">
        <v>1007</v>
      </c>
    </row>
    <row r="2949" spans="1:15">
      <c r="A2949" t="s">
        <v>15</v>
      </c>
      <c r="B2949">
        <v>92157918</v>
      </c>
      <c r="C2949">
        <v>50</v>
      </c>
      <c r="D2949" t="s">
        <v>14</v>
      </c>
      <c r="E2949" t="s">
        <v>357</v>
      </c>
      <c r="F2949">
        <v>16</v>
      </c>
      <c r="G2949" t="s">
        <v>1013</v>
      </c>
      <c r="H2949">
        <v>0.98795200000000005</v>
      </c>
      <c r="I2949">
        <v>5.8909099999999999E-2</v>
      </c>
      <c r="J2949">
        <v>83</v>
      </c>
      <c r="K2949">
        <v>83</v>
      </c>
      <c r="L2949">
        <v>83</v>
      </c>
      <c r="M2949">
        <v>81</v>
      </c>
      <c r="N2949">
        <v>33</v>
      </c>
      <c r="O2949" t="s">
        <v>1007</v>
      </c>
    </row>
    <row r="2950" spans="1:15">
      <c r="A2950" t="s">
        <v>15</v>
      </c>
      <c r="B2950">
        <v>118331171</v>
      </c>
      <c r="C2950">
        <v>50</v>
      </c>
      <c r="D2950" t="s">
        <v>14</v>
      </c>
      <c r="E2950" t="s">
        <v>357</v>
      </c>
      <c r="F2950">
        <v>4</v>
      </c>
      <c r="G2950" t="s">
        <v>1013</v>
      </c>
      <c r="H2950">
        <v>0.986842</v>
      </c>
      <c r="I2950">
        <v>5.3818199999999997E-2</v>
      </c>
      <c r="J2950">
        <v>27</v>
      </c>
      <c r="K2950">
        <v>76</v>
      </c>
      <c r="L2950">
        <v>27</v>
      </c>
      <c r="M2950">
        <v>26</v>
      </c>
      <c r="N2950">
        <v>72</v>
      </c>
      <c r="O2950" t="s">
        <v>1007</v>
      </c>
    </row>
    <row r="2951" spans="1:15">
      <c r="A2951" t="s">
        <v>15</v>
      </c>
      <c r="B2951">
        <v>129963399</v>
      </c>
      <c r="C2951">
        <v>50</v>
      </c>
      <c r="D2951" t="s">
        <v>1008</v>
      </c>
      <c r="E2951" t="s">
        <v>1073</v>
      </c>
      <c r="F2951">
        <v>5</v>
      </c>
      <c r="G2951" t="s">
        <v>357</v>
      </c>
      <c r="H2951" t="s">
        <v>357</v>
      </c>
      <c r="I2951" t="s">
        <v>357</v>
      </c>
      <c r="J2951">
        <v>31</v>
      </c>
      <c r="K2951">
        <v>76</v>
      </c>
      <c r="L2951">
        <v>56</v>
      </c>
      <c r="M2951">
        <v>81</v>
      </c>
      <c r="N2951">
        <v>81</v>
      </c>
      <c r="O2951" t="s">
        <v>1007</v>
      </c>
    </row>
    <row r="2952" spans="1:15">
      <c r="A2952" t="s">
        <v>98</v>
      </c>
      <c r="B2952">
        <v>3268500</v>
      </c>
      <c r="C2952">
        <v>50</v>
      </c>
      <c r="D2952" t="s">
        <v>1009</v>
      </c>
      <c r="E2952" t="s">
        <v>1072</v>
      </c>
      <c r="F2952">
        <v>24</v>
      </c>
      <c r="G2952" t="s">
        <v>357</v>
      </c>
      <c r="H2952" t="s">
        <v>357</v>
      </c>
      <c r="I2952" t="s">
        <v>357</v>
      </c>
      <c r="J2952">
        <v>72</v>
      </c>
      <c r="K2952">
        <v>120</v>
      </c>
      <c r="L2952">
        <v>72</v>
      </c>
      <c r="M2952">
        <v>70</v>
      </c>
      <c r="N2952">
        <v>73</v>
      </c>
      <c r="O2952" t="s">
        <v>1007</v>
      </c>
    </row>
    <row r="2953" spans="1:15">
      <c r="A2953" t="s">
        <v>98</v>
      </c>
      <c r="B2953">
        <v>40983869</v>
      </c>
      <c r="C2953">
        <v>50</v>
      </c>
      <c r="D2953" t="s">
        <v>1009</v>
      </c>
      <c r="E2953" t="s">
        <v>1071</v>
      </c>
      <c r="F2953">
        <v>25</v>
      </c>
      <c r="G2953" t="s">
        <v>357</v>
      </c>
      <c r="H2953" t="s">
        <v>357</v>
      </c>
      <c r="I2953" t="s">
        <v>357</v>
      </c>
      <c r="J2953">
        <v>37</v>
      </c>
      <c r="K2953">
        <v>37</v>
      </c>
      <c r="L2953">
        <v>62</v>
      </c>
      <c r="M2953">
        <v>12</v>
      </c>
      <c r="N2953">
        <v>60</v>
      </c>
      <c r="O2953" t="s">
        <v>1007</v>
      </c>
    </row>
    <row r="2954" spans="1:15">
      <c r="A2954" t="s">
        <v>98</v>
      </c>
      <c r="B2954">
        <v>45972929</v>
      </c>
      <c r="C2954">
        <v>50</v>
      </c>
      <c r="D2954" t="s">
        <v>1009</v>
      </c>
      <c r="E2954" t="s">
        <v>1070</v>
      </c>
      <c r="F2954">
        <v>22</v>
      </c>
      <c r="G2954" t="s">
        <v>357</v>
      </c>
      <c r="H2954" t="s">
        <v>357</v>
      </c>
      <c r="I2954" t="s">
        <v>357</v>
      </c>
      <c r="J2954">
        <v>33</v>
      </c>
      <c r="K2954">
        <v>33</v>
      </c>
      <c r="L2954">
        <v>43</v>
      </c>
      <c r="M2954">
        <v>83</v>
      </c>
      <c r="N2954">
        <v>83</v>
      </c>
      <c r="O2954" t="s">
        <v>1007</v>
      </c>
    </row>
    <row r="2955" spans="1:15">
      <c r="A2955" t="s">
        <v>98</v>
      </c>
      <c r="B2955">
        <v>65127699</v>
      </c>
      <c r="C2955">
        <v>50</v>
      </c>
      <c r="D2955" t="s">
        <v>1009</v>
      </c>
      <c r="E2955" t="s">
        <v>357</v>
      </c>
      <c r="F2955">
        <v>22</v>
      </c>
      <c r="G2955" t="s">
        <v>357</v>
      </c>
      <c r="H2955" t="s">
        <v>357</v>
      </c>
      <c r="I2955" t="s">
        <v>357</v>
      </c>
      <c r="J2955">
        <v>21</v>
      </c>
      <c r="K2955">
        <v>21</v>
      </c>
      <c r="L2955">
        <v>63</v>
      </c>
      <c r="M2955">
        <v>61</v>
      </c>
      <c r="N2955">
        <v>71</v>
      </c>
      <c r="O2955" t="s">
        <v>1007</v>
      </c>
    </row>
    <row r="2956" spans="1:15">
      <c r="A2956" t="s">
        <v>98</v>
      </c>
      <c r="B2956">
        <v>70733429</v>
      </c>
      <c r="C2956">
        <v>50</v>
      </c>
      <c r="D2956" t="s">
        <v>1009</v>
      </c>
      <c r="E2956" t="s">
        <v>1069</v>
      </c>
      <c r="F2956">
        <v>13</v>
      </c>
      <c r="G2956" t="s">
        <v>357</v>
      </c>
      <c r="H2956" t="s">
        <v>357</v>
      </c>
      <c r="I2956" t="s">
        <v>357</v>
      </c>
      <c r="J2956">
        <v>16</v>
      </c>
      <c r="K2956">
        <v>16</v>
      </c>
      <c r="L2956">
        <v>51</v>
      </c>
      <c r="M2956">
        <v>62</v>
      </c>
      <c r="N2956">
        <v>12</v>
      </c>
      <c r="O2956" t="s">
        <v>1007</v>
      </c>
    </row>
    <row r="2957" spans="1:15">
      <c r="A2957" t="s">
        <v>98</v>
      </c>
      <c r="B2957">
        <v>90074654</v>
      </c>
      <c r="C2957">
        <v>50</v>
      </c>
      <c r="D2957" t="s">
        <v>1009</v>
      </c>
      <c r="E2957" t="s">
        <v>357</v>
      </c>
      <c r="F2957">
        <v>18</v>
      </c>
      <c r="G2957" t="s">
        <v>357</v>
      </c>
      <c r="H2957" t="s">
        <v>357</v>
      </c>
      <c r="I2957" t="s">
        <v>357</v>
      </c>
      <c r="J2957">
        <v>159</v>
      </c>
      <c r="K2957">
        <v>150</v>
      </c>
      <c r="L2957">
        <v>159</v>
      </c>
      <c r="M2957">
        <v>190</v>
      </c>
      <c r="N2957">
        <v>140</v>
      </c>
      <c r="O2957" t="s">
        <v>1007</v>
      </c>
    </row>
    <row r="2958" spans="1:15">
      <c r="A2958" t="s">
        <v>98</v>
      </c>
      <c r="B2958">
        <v>124541758</v>
      </c>
      <c r="C2958">
        <v>50</v>
      </c>
      <c r="D2958" t="s">
        <v>1009</v>
      </c>
      <c r="E2958" t="s">
        <v>357</v>
      </c>
      <c r="F2958">
        <v>23</v>
      </c>
      <c r="G2958" t="s">
        <v>357</v>
      </c>
      <c r="H2958" t="s">
        <v>357</v>
      </c>
      <c r="I2958" t="s">
        <v>357</v>
      </c>
      <c r="J2958">
        <v>131</v>
      </c>
      <c r="K2958">
        <v>132</v>
      </c>
      <c r="L2958">
        <v>155</v>
      </c>
      <c r="M2958">
        <v>105</v>
      </c>
      <c r="N2958">
        <v>151</v>
      </c>
      <c r="O2958" t="s">
        <v>1007</v>
      </c>
    </row>
    <row r="2959" spans="1:15">
      <c r="A2959" t="s">
        <v>103</v>
      </c>
      <c r="B2959">
        <v>19232710</v>
      </c>
      <c r="C2959">
        <v>50</v>
      </c>
      <c r="D2959" t="s">
        <v>1008</v>
      </c>
      <c r="E2959" t="s">
        <v>357</v>
      </c>
      <c r="F2959">
        <v>4</v>
      </c>
      <c r="G2959" t="s">
        <v>357</v>
      </c>
      <c r="H2959" t="s">
        <v>357</v>
      </c>
      <c r="I2959" t="s">
        <v>357</v>
      </c>
      <c r="J2959">
        <v>1</v>
      </c>
      <c r="K2959">
        <v>1</v>
      </c>
      <c r="L2959">
        <v>1</v>
      </c>
      <c r="M2959">
        <v>51</v>
      </c>
      <c r="N2959">
        <v>51</v>
      </c>
      <c r="O2959" t="s">
        <v>1007</v>
      </c>
    </row>
    <row r="2960" spans="1:15">
      <c r="A2960" t="s">
        <v>103</v>
      </c>
      <c r="B2960">
        <v>73108674</v>
      </c>
      <c r="C2960">
        <v>50</v>
      </c>
      <c r="D2960" t="s">
        <v>1009</v>
      </c>
      <c r="E2960" t="s">
        <v>357</v>
      </c>
      <c r="F2960">
        <v>24</v>
      </c>
      <c r="G2960" t="s">
        <v>357</v>
      </c>
      <c r="H2960" t="s">
        <v>357</v>
      </c>
      <c r="I2960" t="s">
        <v>357</v>
      </c>
      <c r="J2960">
        <v>43</v>
      </c>
      <c r="K2960">
        <v>67</v>
      </c>
      <c r="L2960">
        <v>19</v>
      </c>
      <c r="M2960">
        <v>17</v>
      </c>
      <c r="N2960">
        <v>19</v>
      </c>
      <c r="O2960" t="s">
        <v>1007</v>
      </c>
    </row>
    <row r="2961" spans="1:15">
      <c r="A2961" t="s">
        <v>103</v>
      </c>
      <c r="B2961">
        <v>85002126</v>
      </c>
      <c r="C2961">
        <v>50</v>
      </c>
      <c r="D2961" t="s">
        <v>1009</v>
      </c>
      <c r="E2961" t="s">
        <v>357</v>
      </c>
      <c r="F2961">
        <v>24</v>
      </c>
      <c r="G2961" t="s">
        <v>357</v>
      </c>
      <c r="H2961" t="s">
        <v>357</v>
      </c>
      <c r="I2961" t="s">
        <v>357</v>
      </c>
      <c r="J2961">
        <v>61</v>
      </c>
      <c r="K2961">
        <v>61</v>
      </c>
      <c r="L2961">
        <v>85</v>
      </c>
      <c r="M2961">
        <v>56</v>
      </c>
      <c r="N2961">
        <v>35</v>
      </c>
      <c r="O2961" t="s">
        <v>1007</v>
      </c>
    </row>
    <row r="2962" spans="1:15">
      <c r="A2962" t="s">
        <v>103</v>
      </c>
      <c r="B2962">
        <v>97828337</v>
      </c>
      <c r="C2962">
        <v>50</v>
      </c>
      <c r="D2962" t="s">
        <v>1008</v>
      </c>
      <c r="E2962" t="s">
        <v>357</v>
      </c>
      <c r="F2962">
        <v>2</v>
      </c>
      <c r="G2962" t="s">
        <v>357</v>
      </c>
      <c r="H2962" t="s">
        <v>357</v>
      </c>
      <c r="I2962" t="s">
        <v>357</v>
      </c>
      <c r="J2962">
        <v>76</v>
      </c>
      <c r="K2962">
        <v>72</v>
      </c>
      <c r="L2962">
        <v>70</v>
      </c>
      <c r="M2962">
        <v>26</v>
      </c>
      <c r="N2962">
        <v>70</v>
      </c>
      <c r="O2962" t="s">
        <v>1007</v>
      </c>
    </row>
    <row r="2963" spans="1:15">
      <c r="A2963" t="s">
        <v>103</v>
      </c>
      <c r="B2963">
        <v>109010952</v>
      </c>
      <c r="C2963">
        <v>50</v>
      </c>
      <c r="D2963" t="s">
        <v>1008</v>
      </c>
      <c r="E2963" t="s">
        <v>1068</v>
      </c>
      <c r="F2963">
        <v>2</v>
      </c>
      <c r="G2963" t="s">
        <v>357</v>
      </c>
      <c r="H2963" t="s">
        <v>357</v>
      </c>
      <c r="I2963" t="s">
        <v>357</v>
      </c>
      <c r="J2963">
        <v>23</v>
      </c>
      <c r="K2963">
        <v>71</v>
      </c>
      <c r="L2963">
        <v>23</v>
      </c>
      <c r="M2963">
        <v>65</v>
      </c>
      <c r="N2963">
        <v>21</v>
      </c>
      <c r="O2963" t="s">
        <v>1007</v>
      </c>
    </row>
    <row r="2964" spans="1:15">
      <c r="A2964" t="s">
        <v>103</v>
      </c>
      <c r="B2964">
        <v>114021056</v>
      </c>
      <c r="C2964">
        <v>50</v>
      </c>
      <c r="D2964" t="s">
        <v>14</v>
      </c>
      <c r="E2964" t="s">
        <v>259</v>
      </c>
      <c r="F2964" t="s">
        <v>357</v>
      </c>
      <c r="G2964" t="s">
        <v>357</v>
      </c>
      <c r="H2964" t="s">
        <v>357</v>
      </c>
      <c r="I2964" t="s">
        <v>357</v>
      </c>
      <c r="J2964">
        <v>73</v>
      </c>
      <c r="K2964">
        <v>24</v>
      </c>
      <c r="L2964">
        <v>24</v>
      </c>
      <c r="M2964">
        <v>23</v>
      </c>
      <c r="N2964">
        <v>23</v>
      </c>
      <c r="O2964" t="s">
        <v>1007</v>
      </c>
    </row>
    <row r="2965" spans="1:15">
      <c r="A2965" t="s">
        <v>20</v>
      </c>
      <c r="B2965">
        <v>29017786</v>
      </c>
      <c r="C2965">
        <v>50</v>
      </c>
      <c r="D2965" t="s">
        <v>1009</v>
      </c>
      <c r="E2965" t="s">
        <v>1067</v>
      </c>
      <c r="F2965">
        <v>24</v>
      </c>
      <c r="G2965" t="s">
        <v>357</v>
      </c>
      <c r="H2965" t="s">
        <v>357</v>
      </c>
      <c r="I2965" t="s">
        <v>357</v>
      </c>
      <c r="J2965">
        <v>29</v>
      </c>
      <c r="K2965">
        <v>29</v>
      </c>
      <c r="L2965">
        <v>53</v>
      </c>
      <c r="M2965">
        <v>79</v>
      </c>
      <c r="N2965">
        <v>29</v>
      </c>
      <c r="O2965" t="s">
        <v>1007</v>
      </c>
    </row>
    <row r="2966" spans="1:15">
      <c r="A2966" t="s">
        <v>20</v>
      </c>
      <c r="B2966">
        <v>32022018</v>
      </c>
      <c r="C2966">
        <v>50</v>
      </c>
      <c r="D2966" t="s">
        <v>1009</v>
      </c>
      <c r="E2966" t="s">
        <v>357</v>
      </c>
      <c r="F2966">
        <v>35</v>
      </c>
      <c r="G2966" t="s">
        <v>357</v>
      </c>
      <c r="H2966" t="s">
        <v>357</v>
      </c>
      <c r="I2966" t="s">
        <v>357</v>
      </c>
      <c r="J2966">
        <v>42</v>
      </c>
      <c r="K2966">
        <v>42</v>
      </c>
      <c r="L2966">
        <v>44</v>
      </c>
      <c r="M2966">
        <v>90</v>
      </c>
      <c r="N2966">
        <v>40</v>
      </c>
      <c r="O2966" t="s">
        <v>1007</v>
      </c>
    </row>
    <row r="2967" spans="1:15">
      <c r="A2967" t="s">
        <v>20</v>
      </c>
      <c r="B2967">
        <v>37555266</v>
      </c>
      <c r="C2967">
        <v>50</v>
      </c>
      <c r="D2967" t="s">
        <v>1008</v>
      </c>
      <c r="E2967" t="s">
        <v>357</v>
      </c>
      <c r="F2967">
        <v>4</v>
      </c>
      <c r="G2967" t="s">
        <v>1013</v>
      </c>
      <c r="H2967">
        <v>0.93421100000000001</v>
      </c>
      <c r="I2967">
        <v>5.0909099999999999E-2</v>
      </c>
      <c r="J2967">
        <v>76</v>
      </c>
      <c r="K2967">
        <v>27</v>
      </c>
      <c r="L2967">
        <v>27</v>
      </c>
      <c r="M2967">
        <v>26</v>
      </c>
      <c r="N2967">
        <v>26</v>
      </c>
      <c r="O2967" t="s">
        <v>1007</v>
      </c>
    </row>
    <row r="2968" spans="1:15">
      <c r="A2968" t="s">
        <v>20</v>
      </c>
      <c r="B2968">
        <v>41347319</v>
      </c>
      <c r="C2968">
        <v>50</v>
      </c>
      <c r="D2968" t="s">
        <v>1009</v>
      </c>
      <c r="E2968" t="s">
        <v>357</v>
      </c>
      <c r="F2968">
        <v>24</v>
      </c>
      <c r="G2968" t="s">
        <v>357</v>
      </c>
      <c r="H2968" t="s">
        <v>357</v>
      </c>
      <c r="I2968" t="s">
        <v>357</v>
      </c>
      <c r="J2968">
        <v>25</v>
      </c>
      <c r="K2968">
        <v>25</v>
      </c>
      <c r="L2968">
        <v>73</v>
      </c>
      <c r="M2968">
        <v>23</v>
      </c>
      <c r="N2968">
        <v>72</v>
      </c>
      <c r="O2968" t="s">
        <v>1007</v>
      </c>
    </row>
    <row r="2969" spans="1:15">
      <c r="A2969" t="s">
        <v>20</v>
      </c>
      <c r="B2969">
        <v>87655977</v>
      </c>
      <c r="C2969">
        <v>50</v>
      </c>
      <c r="D2969" t="s">
        <v>1009</v>
      </c>
      <c r="E2969" t="s">
        <v>357</v>
      </c>
      <c r="F2969">
        <v>19</v>
      </c>
      <c r="G2969" t="s">
        <v>357</v>
      </c>
      <c r="H2969" t="s">
        <v>357</v>
      </c>
      <c r="I2969" t="s">
        <v>357</v>
      </c>
      <c r="J2969">
        <v>68</v>
      </c>
      <c r="K2969">
        <v>68</v>
      </c>
      <c r="L2969">
        <v>68</v>
      </c>
      <c r="M2969">
        <v>70</v>
      </c>
      <c r="N2969">
        <v>20</v>
      </c>
      <c r="O2969" t="s">
        <v>1007</v>
      </c>
    </row>
    <row r="2970" spans="1:15">
      <c r="A2970" t="s">
        <v>20</v>
      </c>
      <c r="B2970">
        <v>90472408</v>
      </c>
      <c r="C2970">
        <v>50</v>
      </c>
      <c r="D2970" t="s">
        <v>1008</v>
      </c>
      <c r="E2970" t="s">
        <v>357</v>
      </c>
      <c r="F2970">
        <v>2</v>
      </c>
      <c r="G2970" t="s">
        <v>357</v>
      </c>
      <c r="H2970" t="s">
        <v>357</v>
      </c>
      <c r="I2970" t="s">
        <v>357</v>
      </c>
      <c r="J2970">
        <v>61</v>
      </c>
      <c r="K2970">
        <v>55</v>
      </c>
      <c r="L2970">
        <v>43</v>
      </c>
      <c r="M2970">
        <v>11</v>
      </c>
      <c r="N2970">
        <v>50</v>
      </c>
      <c r="O2970" t="s">
        <v>1007</v>
      </c>
    </row>
    <row r="2971" spans="1:15">
      <c r="A2971" t="s">
        <v>20</v>
      </c>
      <c r="B2971">
        <v>97068372</v>
      </c>
      <c r="C2971">
        <v>50</v>
      </c>
      <c r="D2971" t="s">
        <v>1008</v>
      </c>
      <c r="E2971" t="s">
        <v>357</v>
      </c>
      <c r="F2971">
        <v>4</v>
      </c>
      <c r="G2971" t="s">
        <v>357</v>
      </c>
      <c r="H2971" t="s">
        <v>357</v>
      </c>
      <c r="I2971" t="s">
        <v>357</v>
      </c>
      <c r="J2971">
        <v>68</v>
      </c>
      <c r="K2971">
        <v>68</v>
      </c>
      <c r="L2971">
        <v>21</v>
      </c>
      <c r="M2971">
        <v>71</v>
      </c>
      <c r="N2971">
        <v>65</v>
      </c>
      <c r="O2971" t="s">
        <v>1007</v>
      </c>
    </row>
    <row r="2972" spans="1:15">
      <c r="A2972" t="s">
        <v>20</v>
      </c>
      <c r="B2972">
        <v>101719165</v>
      </c>
      <c r="C2972">
        <v>50</v>
      </c>
      <c r="D2972" t="s">
        <v>1009</v>
      </c>
      <c r="E2972" t="s">
        <v>1066</v>
      </c>
      <c r="F2972">
        <v>30</v>
      </c>
      <c r="G2972" t="s">
        <v>357</v>
      </c>
      <c r="H2972" t="s">
        <v>357</v>
      </c>
      <c r="I2972" t="s">
        <v>357</v>
      </c>
      <c r="J2972">
        <v>75</v>
      </c>
      <c r="K2972">
        <v>79</v>
      </c>
      <c r="L2972">
        <v>31</v>
      </c>
      <c r="M2972">
        <v>81</v>
      </c>
      <c r="N2972">
        <v>79</v>
      </c>
      <c r="O2972" t="s">
        <v>1007</v>
      </c>
    </row>
    <row r="2973" spans="1:15">
      <c r="A2973" t="s">
        <v>105</v>
      </c>
      <c r="B2973">
        <v>40258921</v>
      </c>
      <c r="C2973">
        <v>50</v>
      </c>
      <c r="D2973" t="s">
        <v>14</v>
      </c>
      <c r="E2973" t="s">
        <v>1065</v>
      </c>
      <c r="F2973" t="s">
        <v>357</v>
      </c>
      <c r="G2973" t="s">
        <v>357</v>
      </c>
      <c r="H2973" t="s">
        <v>357</v>
      </c>
      <c r="I2973" t="s">
        <v>357</v>
      </c>
      <c r="J2973">
        <v>6</v>
      </c>
      <c r="K2973">
        <v>6</v>
      </c>
      <c r="L2973">
        <v>6</v>
      </c>
      <c r="M2973">
        <v>6</v>
      </c>
      <c r="N2973">
        <v>56</v>
      </c>
      <c r="O2973" t="s">
        <v>1007</v>
      </c>
    </row>
    <row r="2974" spans="1:15">
      <c r="A2974" t="s">
        <v>105</v>
      </c>
      <c r="B2974">
        <v>47132929</v>
      </c>
      <c r="C2974">
        <v>50</v>
      </c>
      <c r="D2974" t="s">
        <v>1009</v>
      </c>
      <c r="E2974" t="s">
        <v>357</v>
      </c>
      <c r="F2974">
        <v>48</v>
      </c>
      <c r="G2974" t="s">
        <v>1013</v>
      </c>
      <c r="H2974">
        <v>0.97385600000000005</v>
      </c>
      <c r="I2974">
        <v>0.115636</v>
      </c>
      <c r="J2974">
        <v>153</v>
      </c>
      <c r="K2974">
        <v>153</v>
      </c>
      <c r="L2974">
        <v>153</v>
      </c>
      <c r="M2974">
        <v>103</v>
      </c>
      <c r="N2974">
        <v>150</v>
      </c>
      <c r="O2974" t="s">
        <v>1007</v>
      </c>
    </row>
    <row r="2975" spans="1:15">
      <c r="A2975" t="s">
        <v>105</v>
      </c>
      <c r="B2975">
        <v>65864584</v>
      </c>
      <c r="C2975">
        <v>50</v>
      </c>
      <c r="D2975" t="s">
        <v>1009</v>
      </c>
      <c r="E2975" t="s">
        <v>357</v>
      </c>
      <c r="F2975">
        <v>27</v>
      </c>
      <c r="G2975" t="s">
        <v>357</v>
      </c>
      <c r="H2975" t="s">
        <v>357</v>
      </c>
      <c r="I2975" t="s">
        <v>357</v>
      </c>
      <c r="J2975">
        <v>66</v>
      </c>
      <c r="K2975">
        <v>36</v>
      </c>
      <c r="L2975">
        <v>36</v>
      </c>
      <c r="M2975">
        <v>86</v>
      </c>
      <c r="N2975">
        <v>66</v>
      </c>
      <c r="O2975" t="s">
        <v>1007</v>
      </c>
    </row>
    <row r="2976" spans="1:15">
      <c r="A2976" t="s">
        <v>23</v>
      </c>
      <c r="B2976">
        <v>25903341</v>
      </c>
      <c r="C2976">
        <v>50</v>
      </c>
      <c r="D2976" t="s">
        <v>1009</v>
      </c>
      <c r="E2976" t="s">
        <v>1064</v>
      </c>
      <c r="F2976">
        <v>25</v>
      </c>
      <c r="G2976" t="s">
        <v>357</v>
      </c>
      <c r="H2976" t="s">
        <v>357</v>
      </c>
      <c r="I2976" t="s">
        <v>357</v>
      </c>
      <c r="J2976">
        <v>18</v>
      </c>
      <c r="K2976">
        <v>66</v>
      </c>
      <c r="L2976">
        <v>18</v>
      </c>
      <c r="M2976">
        <v>18</v>
      </c>
      <c r="N2976">
        <v>68</v>
      </c>
      <c r="O2976" t="s">
        <v>1007</v>
      </c>
    </row>
    <row r="2977" spans="1:15">
      <c r="A2977" t="s">
        <v>23</v>
      </c>
      <c r="B2977">
        <v>50589683</v>
      </c>
      <c r="C2977">
        <v>50</v>
      </c>
      <c r="D2977" t="s">
        <v>1008</v>
      </c>
      <c r="E2977" t="s">
        <v>1063</v>
      </c>
      <c r="F2977">
        <v>5</v>
      </c>
      <c r="G2977" t="s">
        <v>357</v>
      </c>
      <c r="H2977" t="s">
        <v>357</v>
      </c>
      <c r="I2977" t="s">
        <v>357</v>
      </c>
      <c r="J2977">
        <v>46</v>
      </c>
      <c r="K2977">
        <v>61</v>
      </c>
      <c r="L2977">
        <v>71</v>
      </c>
      <c r="M2977">
        <v>51</v>
      </c>
      <c r="N2977">
        <v>21</v>
      </c>
      <c r="O2977" t="s">
        <v>1007</v>
      </c>
    </row>
    <row r="2978" spans="1:15">
      <c r="A2978" t="s">
        <v>23</v>
      </c>
      <c r="B2978">
        <v>60739251</v>
      </c>
      <c r="C2978">
        <v>50</v>
      </c>
      <c r="D2978" t="s">
        <v>1009</v>
      </c>
      <c r="E2978" t="s">
        <v>357</v>
      </c>
      <c r="F2978">
        <v>31</v>
      </c>
      <c r="G2978" t="s">
        <v>357</v>
      </c>
      <c r="H2978" t="s">
        <v>357</v>
      </c>
      <c r="I2978" t="s">
        <v>357</v>
      </c>
      <c r="J2978">
        <v>288</v>
      </c>
      <c r="K2978">
        <v>319</v>
      </c>
      <c r="L2978">
        <v>319</v>
      </c>
      <c r="M2978">
        <v>286</v>
      </c>
      <c r="N2978">
        <v>336</v>
      </c>
      <c r="O2978" t="s">
        <v>1007</v>
      </c>
    </row>
    <row r="2979" spans="1:15">
      <c r="A2979" t="s">
        <v>23</v>
      </c>
      <c r="B2979">
        <v>60753372</v>
      </c>
      <c r="C2979">
        <v>50</v>
      </c>
      <c r="D2979" t="s">
        <v>1008</v>
      </c>
      <c r="E2979" t="s">
        <v>357</v>
      </c>
      <c r="F2979">
        <v>2</v>
      </c>
      <c r="G2979" t="s">
        <v>357</v>
      </c>
      <c r="H2979" t="s">
        <v>357</v>
      </c>
      <c r="I2979" t="s">
        <v>357</v>
      </c>
      <c r="J2979">
        <v>40</v>
      </c>
      <c r="K2979">
        <v>26</v>
      </c>
      <c r="L2979">
        <v>66</v>
      </c>
      <c r="M2979">
        <v>76</v>
      </c>
      <c r="N2979">
        <v>38</v>
      </c>
      <c r="O2979" t="s">
        <v>1007</v>
      </c>
    </row>
    <row r="2980" spans="1:15">
      <c r="A2980" t="s">
        <v>27</v>
      </c>
      <c r="B2980">
        <v>4279770</v>
      </c>
      <c r="C2980">
        <v>50</v>
      </c>
      <c r="D2980" t="s">
        <v>1008</v>
      </c>
      <c r="E2980" t="s">
        <v>1062</v>
      </c>
      <c r="F2980">
        <v>2</v>
      </c>
      <c r="G2980" t="s">
        <v>357</v>
      </c>
      <c r="H2980" t="s">
        <v>357</v>
      </c>
      <c r="I2980" t="s">
        <v>357</v>
      </c>
      <c r="J2980">
        <v>78</v>
      </c>
      <c r="K2980">
        <v>80</v>
      </c>
      <c r="L2980">
        <v>66</v>
      </c>
      <c r="M2980">
        <v>30</v>
      </c>
      <c r="N2980">
        <v>66</v>
      </c>
      <c r="O2980" t="s">
        <v>1007</v>
      </c>
    </row>
    <row r="2981" spans="1:15">
      <c r="A2981" t="s">
        <v>27</v>
      </c>
      <c r="B2981">
        <v>83052611</v>
      </c>
      <c r="C2981">
        <v>50</v>
      </c>
      <c r="D2981" t="s">
        <v>14</v>
      </c>
      <c r="E2981" t="s">
        <v>357</v>
      </c>
      <c r="F2981" t="s">
        <v>357</v>
      </c>
      <c r="G2981" t="s">
        <v>357</v>
      </c>
      <c r="H2981" t="s">
        <v>357</v>
      </c>
      <c r="I2981" t="s">
        <v>357</v>
      </c>
      <c r="J2981">
        <v>19</v>
      </c>
      <c r="K2981">
        <v>19</v>
      </c>
      <c r="L2981">
        <v>19</v>
      </c>
      <c r="M2981">
        <v>69</v>
      </c>
      <c r="N2981">
        <v>19</v>
      </c>
      <c r="O2981" t="s">
        <v>1007</v>
      </c>
    </row>
    <row r="2982" spans="1:15">
      <c r="A2982" t="s">
        <v>171</v>
      </c>
      <c r="B2982">
        <v>4864835</v>
      </c>
      <c r="C2982">
        <v>50</v>
      </c>
      <c r="D2982" t="s">
        <v>1009</v>
      </c>
      <c r="E2982" t="s">
        <v>1061</v>
      </c>
      <c r="F2982">
        <v>28</v>
      </c>
      <c r="G2982" t="s">
        <v>357</v>
      </c>
      <c r="H2982" t="s">
        <v>357</v>
      </c>
      <c r="I2982" t="s">
        <v>357</v>
      </c>
      <c r="J2982">
        <v>63</v>
      </c>
      <c r="K2982">
        <v>55</v>
      </c>
      <c r="L2982">
        <v>77</v>
      </c>
      <c r="M2982">
        <v>104</v>
      </c>
      <c r="N2982">
        <v>54</v>
      </c>
      <c r="O2982" t="s">
        <v>1007</v>
      </c>
    </row>
    <row r="2983" spans="1:15">
      <c r="A2983" t="s">
        <v>171</v>
      </c>
      <c r="B2983">
        <v>39733766</v>
      </c>
      <c r="C2983">
        <v>50</v>
      </c>
      <c r="D2983" t="s">
        <v>1008</v>
      </c>
      <c r="E2983" t="s">
        <v>1060</v>
      </c>
      <c r="F2983">
        <v>5</v>
      </c>
      <c r="G2983" t="s">
        <v>357</v>
      </c>
      <c r="H2983" t="s">
        <v>357</v>
      </c>
      <c r="I2983" t="s">
        <v>357</v>
      </c>
      <c r="J2983">
        <v>67</v>
      </c>
      <c r="K2983">
        <v>62</v>
      </c>
      <c r="L2983">
        <v>105</v>
      </c>
      <c r="M2983">
        <v>55</v>
      </c>
      <c r="N2983">
        <v>55</v>
      </c>
      <c r="O2983" t="s">
        <v>1007</v>
      </c>
    </row>
    <row r="2984" spans="1:15">
      <c r="A2984" t="s">
        <v>171</v>
      </c>
      <c r="B2984">
        <v>43459745</v>
      </c>
      <c r="C2984">
        <v>50</v>
      </c>
      <c r="D2984" t="s">
        <v>1009</v>
      </c>
      <c r="E2984" t="s">
        <v>357</v>
      </c>
      <c r="F2984">
        <v>22</v>
      </c>
      <c r="G2984" t="s">
        <v>357</v>
      </c>
      <c r="H2984" t="s">
        <v>357</v>
      </c>
      <c r="I2984" t="s">
        <v>357</v>
      </c>
      <c r="J2984">
        <v>49</v>
      </c>
      <c r="K2984">
        <v>79</v>
      </c>
      <c r="L2984">
        <v>77</v>
      </c>
      <c r="M2984">
        <v>69</v>
      </c>
      <c r="N2984">
        <v>29</v>
      </c>
      <c r="O2984" t="s">
        <v>1007</v>
      </c>
    </row>
    <row r="2985" spans="1:15">
      <c r="A2985" t="s">
        <v>171</v>
      </c>
      <c r="B2985">
        <v>59255690</v>
      </c>
      <c r="C2985">
        <v>50</v>
      </c>
      <c r="D2985" t="s">
        <v>14</v>
      </c>
      <c r="E2985" t="s">
        <v>357</v>
      </c>
      <c r="F2985" t="s">
        <v>357</v>
      </c>
      <c r="G2985" t="s">
        <v>357</v>
      </c>
      <c r="H2985" t="s">
        <v>357</v>
      </c>
      <c r="I2985" t="s">
        <v>357</v>
      </c>
      <c r="J2985">
        <v>20</v>
      </c>
      <c r="K2985">
        <v>20</v>
      </c>
      <c r="L2985">
        <v>20</v>
      </c>
      <c r="M2985">
        <v>70</v>
      </c>
      <c r="N2985">
        <v>20</v>
      </c>
      <c r="O2985" t="s">
        <v>1007</v>
      </c>
    </row>
    <row r="2986" spans="1:15">
      <c r="A2986" t="s">
        <v>171</v>
      </c>
      <c r="B2986">
        <v>61898482</v>
      </c>
      <c r="C2986">
        <v>50</v>
      </c>
      <c r="D2986" t="s">
        <v>1041</v>
      </c>
      <c r="E2986" t="s">
        <v>357</v>
      </c>
      <c r="F2986">
        <v>1</v>
      </c>
      <c r="G2986" t="s">
        <v>357</v>
      </c>
      <c r="H2986" t="s">
        <v>357</v>
      </c>
      <c r="I2986" t="s">
        <v>357</v>
      </c>
      <c r="J2986">
        <v>12</v>
      </c>
      <c r="K2986">
        <v>12</v>
      </c>
      <c r="L2986">
        <v>12</v>
      </c>
      <c r="M2986">
        <v>62</v>
      </c>
      <c r="N2986">
        <v>12</v>
      </c>
      <c r="O2986" t="s">
        <v>1007</v>
      </c>
    </row>
    <row r="2987" spans="1:15">
      <c r="A2987" t="s">
        <v>30</v>
      </c>
      <c r="B2987">
        <v>9983546</v>
      </c>
      <c r="C2987">
        <v>50</v>
      </c>
      <c r="D2987" t="s">
        <v>1008</v>
      </c>
      <c r="E2987" t="s">
        <v>1059</v>
      </c>
      <c r="F2987">
        <v>4</v>
      </c>
      <c r="G2987" t="s">
        <v>357</v>
      </c>
      <c r="H2987" t="s">
        <v>357</v>
      </c>
      <c r="I2987" t="s">
        <v>357</v>
      </c>
      <c r="J2987">
        <v>71</v>
      </c>
      <c r="K2987">
        <v>71</v>
      </c>
      <c r="L2987">
        <v>71</v>
      </c>
      <c r="M2987">
        <v>67</v>
      </c>
      <c r="N2987">
        <v>21</v>
      </c>
      <c r="O2987" t="s">
        <v>1007</v>
      </c>
    </row>
    <row r="2988" spans="1:15">
      <c r="A2988" t="s">
        <v>30</v>
      </c>
      <c r="B2988">
        <v>11425379</v>
      </c>
      <c r="C2988">
        <v>50</v>
      </c>
      <c r="D2988" t="s">
        <v>1009</v>
      </c>
      <c r="E2988" t="s">
        <v>562</v>
      </c>
      <c r="F2988">
        <v>40</v>
      </c>
      <c r="G2988" t="s">
        <v>357</v>
      </c>
      <c r="H2988" t="s">
        <v>357</v>
      </c>
      <c r="I2988" t="s">
        <v>357</v>
      </c>
      <c r="J2988">
        <v>74</v>
      </c>
      <c r="K2988">
        <v>84</v>
      </c>
      <c r="L2988">
        <v>84</v>
      </c>
      <c r="M2988">
        <v>124</v>
      </c>
      <c r="N2988">
        <v>124</v>
      </c>
      <c r="O2988" t="s">
        <v>1007</v>
      </c>
    </row>
    <row r="2989" spans="1:15">
      <c r="A2989" t="s">
        <v>30</v>
      </c>
      <c r="B2989">
        <v>36491485</v>
      </c>
      <c r="C2989">
        <v>50</v>
      </c>
      <c r="D2989" t="s">
        <v>1009</v>
      </c>
      <c r="E2989" t="s">
        <v>357</v>
      </c>
      <c r="F2989">
        <v>49</v>
      </c>
      <c r="G2989" t="s">
        <v>1013</v>
      </c>
      <c r="H2989">
        <v>0.97520700000000005</v>
      </c>
      <c r="I2989">
        <v>8.36364E-2</v>
      </c>
      <c r="J2989">
        <v>76</v>
      </c>
      <c r="K2989">
        <v>76</v>
      </c>
      <c r="L2989">
        <v>77</v>
      </c>
      <c r="M2989">
        <v>71</v>
      </c>
      <c r="N2989">
        <v>121</v>
      </c>
      <c r="O2989" t="s">
        <v>1007</v>
      </c>
    </row>
    <row r="2990" spans="1:15">
      <c r="A2990" t="s">
        <v>58</v>
      </c>
      <c r="B2990">
        <v>4417627</v>
      </c>
      <c r="C2990">
        <v>50</v>
      </c>
      <c r="D2990" t="s">
        <v>1009</v>
      </c>
      <c r="E2990" t="s">
        <v>357</v>
      </c>
      <c r="F2990">
        <v>24</v>
      </c>
      <c r="G2990" t="s">
        <v>357</v>
      </c>
      <c r="H2990" t="s">
        <v>357</v>
      </c>
      <c r="I2990" t="s">
        <v>357</v>
      </c>
      <c r="J2990">
        <v>84</v>
      </c>
      <c r="K2990">
        <v>80</v>
      </c>
      <c r="L2990">
        <v>82</v>
      </c>
      <c r="M2990">
        <v>36</v>
      </c>
      <c r="N2990">
        <v>86</v>
      </c>
      <c r="O2990" t="s">
        <v>1007</v>
      </c>
    </row>
    <row r="2991" spans="1:15">
      <c r="A2991" t="s">
        <v>58</v>
      </c>
      <c r="B2991">
        <v>12528857</v>
      </c>
      <c r="C2991">
        <v>50</v>
      </c>
      <c r="D2991" t="s">
        <v>1009</v>
      </c>
      <c r="E2991" t="s">
        <v>352</v>
      </c>
      <c r="F2991">
        <v>49</v>
      </c>
      <c r="G2991" t="s">
        <v>357</v>
      </c>
      <c r="H2991" t="s">
        <v>357</v>
      </c>
      <c r="I2991" t="s">
        <v>357</v>
      </c>
      <c r="J2991">
        <v>56</v>
      </c>
      <c r="K2991">
        <v>56</v>
      </c>
      <c r="L2991">
        <v>105</v>
      </c>
      <c r="M2991">
        <v>55</v>
      </c>
      <c r="N2991">
        <v>56</v>
      </c>
      <c r="O2991" t="s">
        <v>1007</v>
      </c>
    </row>
    <row r="2992" spans="1:15">
      <c r="A2992" t="s">
        <v>58</v>
      </c>
      <c r="B2992">
        <v>22895582</v>
      </c>
      <c r="C2992">
        <v>50</v>
      </c>
      <c r="D2992" t="s">
        <v>1008</v>
      </c>
      <c r="E2992" t="s">
        <v>357</v>
      </c>
      <c r="F2992">
        <v>4</v>
      </c>
      <c r="G2992" t="s">
        <v>357</v>
      </c>
      <c r="H2992" t="s">
        <v>357</v>
      </c>
      <c r="I2992" t="s">
        <v>357</v>
      </c>
      <c r="J2992">
        <v>39</v>
      </c>
      <c r="K2992">
        <v>59</v>
      </c>
      <c r="L2992">
        <v>59</v>
      </c>
      <c r="M2992">
        <v>9</v>
      </c>
      <c r="N2992">
        <v>28</v>
      </c>
      <c r="O2992" t="s">
        <v>1007</v>
      </c>
    </row>
    <row r="2993" spans="1:15">
      <c r="A2993" t="s">
        <v>58</v>
      </c>
      <c r="B2993">
        <v>35814061</v>
      </c>
      <c r="C2993">
        <v>50</v>
      </c>
      <c r="D2993" t="s">
        <v>14</v>
      </c>
      <c r="E2993" t="s">
        <v>357</v>
      </c>
      <c r="F2993" t="s">
        <v>357</v>
      </c>
      <c r="G2993" t="s">
        <v>1021</v>
      </c>
      <c r="H2993">
        <v>0.98780500000000004</v>
      </c>
      <c r="I2993">
        <v>1.0631399999999999E-2</v>
      </c>
      <c r="J2993">
        <v>82</v>
      </c>
      <c r="K2993">
        <v>82</v>
      </c>
      <c r="L2993">
        <v>82</v>
      </c>
      <c r="M2993">
        <v>32</v>
      </c>
      <c r="N2993">
        <v>32</v>
      </c>
      <c r="O2993" t="s">
        <v>1007</v>
      </c>
    </row>
    <row r="2994" spans="1:15">
      <c r="A2994" t="s">
        <v>58</v>
      </c>
      <c r="B2994">
        <v>43297531</v>
      </c>
      <c r="C2994">
        <v>50</v>
      </c>
      <c r="D2994" t="s">
        <v>14</v>
      </c>
      <c r="E2994" t="s">
        <v>1058</v>
      </c>
      <c r="F2994">
        <v>4</v>
      </c>
      <c r="G2994" t="s">
        <v>1013</v>
      </c>
      <c r="H2994">
        <v>0.98809499999999995</v>
      </c>
      <c r="I2994">
        <v>7.4909100000000006E-2</v>
      </c>
      <c r="J2994">
        <v>84</v>
      </c>
      <c r="K2994">
        <v>84</v>
      </c>
      <c r="L2994">
        <v>84</v>
      </c>
      <c r="M2994">
        <v>79</v>
      </c>
      <c r="N2994">
        <v>34</v>
      </c>
      <c r="O2994" t="s">
        <v>1007</v>
      </c>
    </row>
    <row r="2995" spans="1:15">
      <c r="A2995" t="s">
        <v>58</v>
      </c>
      <c r="B2995">
        <v>50334189</v>
      </c>
      <c r="C2995">
        <v>50</v>
      </c>
      <c r="D2995" t="s">
        <v>1008</v>
      </c>
      <c r="E2995" t="s">
        <v>1057</v>
      </c>
      <c r="F2995">
        <v>2</v>
      </c>
      <c r="G2995" t="s">
        <v>357</v>
      </c>
      <c r="H2995" t="s">
        <v>357</v>
      </c>
      <c r="I2995" t="s">
        <v>357</v>
      </c>
      <c r="J2995">
        <v>41</v>
      </c>
      <c r="K2995">
        <v>64</v>
      </c>
      <c r="L2995">
        <v>41</v>
      </c>
      <c r="M2995">
        <v>91</v>
      </c>
      <c r="N2995">
        <v>45</v>
      </c>
      <c r="O2995" t="s">
        <v>1007</v>
      </c>
    </row>
    <row r="2996" spans="1:15">
      <c r="A2996" t="s">
        <v>58</v>
      </c>
      <c r="B2996">
        <v>65557966</v>
      </c>
      <c r="C2996">
        <v>50</v>
      </c>
      <c r="D2996" t="s">
        <v>1008</v>
      </c>
      <c r="E2996" t="s">
        <v>1056</v>
      </c>
      <c r="F2996">
        <v>3</v>
      </c>
      <c r="G2996" t="s">
        <v>357</v>
      </c>
      <c r="H2996" t="s">
        <v>357</v>
      </c>
      <c r="I2996" t="s">
        <v>357</v>
      </c>
      <c r="J2996">
        <v>78</v>
      </c>
      <c r="K2996">
        <v>54</v>
      </c>
      <c r="L2996">
        <v>51</v>
      </c>
      <c r="M2996">
        <v>74</v>
      </c>
      <c r="N2996">
        <v>28</v>
      </c>
      <c r="O2996" t="s">
        <v>1007</v>
      </c>
    </row>
    <row r="2997" spans="1:15">
      <c r="A2997" t="s">
        <v>58</v>
      </c>
      <c r="B2997">
        <v>101797887</v>
      </c>
      <c r="C2997">
        <v>50</v>
      </c>
      <c r="D2997" t="s">
        <v>1041</v>
      </c>
      <c r="E2997" t="s">
        <v>1055</v>
      </c>
      <c r="F2997">
        <v>1</v>
      </c>
      <c r="G2997" t="s">
        <v>357</v>
      </c>
      <c r="H2997" t="s">
        <v>357</v>
      </c>
      <c r="I2997" t="s">
        <v>357</v>
      </c>
      <c r="J2997">
        <v>28</v>
      </c>
      <c r="K2997">
        <v>29</v>
      </c>
      <c r="L2997">
        <v>19</v>
      </c>
      <c r="M2997">
        <v>64</v>
      </c>
      <c r="N2997">
        <v>14</v>
      </c>
      <c r="O2997" t="s">
        <v>1007</v>
      </c>
    </row>
    <row r="2998" spans="1:15">
      <c r="A2998" t="s">
        <v>58</v>
      </c>
      <c r="B2998">
        <v>114110370</v>
      </c>
      <c r="C2998">
        <v>50</v>
      </c>
      <c r="D2998" t="s">
        <v>1009</v>
      </c>
      <c r="E2998" t="s">
        <v>357</v>
      </c>
      <c r="F2998">
        <v>26</v>
      </c>
      <c r="G2998" t="s">
        <v>357</v>
      </c>
      <c r="H2998" t="s">
        <v>357</v>
      </c>
      <c r="I2998" t="s">
        <v>357</v>
      </c>
      <c r="J2998">
        <v>135</v>
      </c>
      <c r="K2998">
        <v>177</v>
      </c>
      <c r="L2998">
        <v>177</v>
      </c>
      <c r="M2998">
        <v>174</v>
      </c>
      <c r="N2998">
        <v>127</v>
      </c>
      <c r="O2998" t="s">
        <v>1007</v>
      </c>
    </row>
    <row r="2999" spans="1:15">
      <c r="A2999" t="s">
        <v>58</v>
      </c>
      <c r="B2999">
        <v>143071833</v>
      </c>
      <c r="C2999">
        <v>50</v>
      </c>
      <c r="D2999" t="s">
        <v>1008</v>
      </c>
      <c r="E2999" t="s">
        <v>357</v>
      </c>
      <c r="F2999">
        <v>2</v>
      </c>
      <c r="G2999" t="s">
        <v>357</v>
      </c>
      <c r="H2999" t="s">
        <v>357</v>
      </c>
      <c r="I2999" t="s">
        <v>357</v>
      </c>
      <c r="J2999">
        <v>72</v>
      </c>
      <c r="K2999">
        <v>28</v>
      </c>
      <c r="L2999">
        <v>27</v>
      </c>
      <c r="M2999">
        <v>22</v>
      </c>
      <c r="N2999">
        <v>22</v>
      </c>
      <c r="O2999" t="s">
        <v>1007</v>
      </c>
    </row>
    <row r="3000" spans="1:15">
      <c r="A3000" t="s">
        <v>58</v>
      </c>
      <c r="B3000">
        <v>154835418</v>
      </c>
      <c r="C3000">
        <v>50</v>
      </c>
      <c r="D3000" t="s">
        <v>1009</v>
      </c>
      <c r="E3000" t="s">
        <v>1054</v>
      </c>
      <c r="F3000">
        <v>23</v>
      </c>
      <c r="G3000" t="s">
        <v>357</v>
      </c>
      <c r="H3000" t="s">
        <v>357</v>
      </c>
      <c r="I3000" t="s">
        <v>357</v>
      </c>
      <c r="J3000">
        <v>132</v>
      </c>
      <c r="K3000">
        <v>86</v>
      </c>
      <c r="L3000">
        <v>109</v>
      </c>
      <c r="M3000">
        <v>82</v>
      </c>
      <c r="N3000">
        <v>104</v>
      </c>
      <c r="O3000" t="s">
        <v>1007</v>
      </c>
    </row>
    <row r="3001" spans="1:15">
      <c r="A3001" t="s">
        <v>58</v>
      </c>
      <c r="B3001">
        <v>225181779</v>
      </c>
      <c r="C3001">
        <v>50</v>
      </c>
      <c r="D3001" t="s">
        <v>1009</v>
      </c>
      <c r="E3001" t="s">
        <v>357</v>
      </c>
      <c r="F3001">
        <v>28</v>
      </c>
      <c r="G3001" t="s">
        <v>357</v>
      </c>
      <c r="H3001" t="s">
        <v>357</v>
      </c>
      <c r="I3001" t="s">
        <v>357</v>
      </c>
      <c r="J3001">
        <v>88</v>
      </c>
      <c r="K3001">
        <v>88</v>
      </c>
      <c r="L3001">
        <v>91</v>
      </c>
      <c r="M3001">
        <v>101</v>
      </c>
      <c r="N3001">
        <v>51</v>
      </c>
      <c r="O3001" t="s">
        <v>1007</v>
      </c>
    </row>
    <row r="3002" spans="1:15">
      <c r="A3002" t="s">
        <v>58</v>
      </c>
      <c r="B3002">
        <v>234357910</v>
      </c>
      <c r="C3002">
        <v>50</v>
      </c>
      <c r="D3002" t="s">
        <v>1008</v>
      </c>
      <c r="E3002" t="s">
        <v>357</v>
      </c>
      <c r="F3002">
        <v>5</v>
      </c>
      <c r="G3002" t="s">
        <v>357</v>
      </c>
      <c r="H3002" t="s">
        <v>357</v>
      </c>
      <c r="I3002" t="s">
        <v>357</v>
      </c>
      <c r="J3002">
        <v>71</v>
      </c>
      <c r="K3002">
        <v>41</v>
      </c>
      <c r="L3002">
        <v>31</v>
      </c>
      <c r="M3002">
        <v>30</v>
      </c>
      <c r="N3002">
        <v>21</v>
      </c>
      <c r="O3002" t="s">
        <v>1007</v>
      </c>
    </row>
    <row r="3003" spans="1:15">
      <c r="A3003" t="s">
        <v>49</v>
      </c>
      <c r="B3003">
        <v>40399216</v>
      </c>
      <c r="C3003">
        <v>50</v>
      </c>
      <c r="D3003" t="s">
        <v>1008</v>
      </c>
      <c r="E3003" t="s">
        <v>357</v>
      </c>
      <c r="F3003">
        <v>2</v>
      </c>
      <c r="G3003" t="s">
        <v>357</v>
      </c>
      <c r="H3003" t="s">
        <v>357</v>
      </c>
      <c r="I3003" t="s">
        <v>357</v>
      </c>
      <c r="J3003">
        <v>57</v>
      </c>
      <c r="K3003">
        <v>47</v>
      </c>
      <c r="L3003">
        <v>57</v>
      </c>
      <c r="M3003">
        <v>14</v>
      </c>
      <c r="N3003">
        <v>64</v>
      </c>
      <c r="O3003" t="s">
        <v>1007</v>
      </c>
    </row>
    <row r="3004" spans="1:15">
      <c r="A3004" t="s">
        <v>49</v>
      </c>
      <c r="B3004">
        <v>57091004</v>
      </c>
      <c r="C3004">
        <v>50</v>
      </c>
      <c r="D3004" t="s">
        <v>1009</v>
      </c>
      <c r="E3004" t="s">
        <v>357</v>
      </c>
      <c r="F3004">
        <v>37</v>
      </c>
      <c r="G3004" t="s">
        <v>357</v>
      </c>
      <c r="H3004" t="s">
        <v>357</v>
      </c>
      <c r="I3004" t="s">
        <v>357</v>
      </c>
      <c r="J3004">
        <v>47</v>
      </c>
      <c r="K3004">
        <v>94</v>
      </c>
      <c r="L3004">
        <v>47</v>
      </c>
      <c r="M3004">
        <v>44</v>
      </c>
      <c r="N3004">
        <v>47</v>
      </c>
      <c r="O3004" t="s">
        <v>1007</v>
      </c>
    </row>
    <row r="3005" spans="1:15">
      <c r="A3005" t="s">
        <v>49</v>
      </c>
      <c r="B3005">
        <v>63306100</v>
      </c>
      <c r="C3005">
        <v>50</v>
      </c>
      <c r="D3005" t="s">
        <v>1009</v>
      </c>
      <c r="E3005" t="s">
        <v>1053</v>
      </c>
      <c r="F3005">
        <v>49</v>
      </c>
      <c r="G3005" t="s">
        <v>357</v>
      </c>
      <c r="H3005" t="s">
        <v>357</v>
      </c>
      <c r="I3005" t="s">
        <v>357</v>
      </c>
      <c r="J3005">
        <v>86</v>
      </c>
      <c r="K3005">
        <v>86</v>
      </c>
      <c r="L3005">
        <v>86</v>
      </c>
      <c r="M3005">
        <v>133</v>
      </c>
      <c r="N3005">
        <v>83</v>
      </c>
      <c r="O3005" t="s">
        <v>1007</v>
      </c>
    </row>
    <row r="3006" spans="1:15">
      <c r="A3006" t="s">
        <v>134</v>
      </c>
      <c r="B3006">
        <v>15031191</v>
      </c>
      <c r="C3006">
        <v>50</v>
      </c>
      <c r="D3006" t="s">
        <v>14</v>
      </c>
      <c r="E3006" t="s">
        <v>1052</v>
      </c>
      <c r="F3006" t="s">
        <v>357</v>
      </c>
      <c r="G3006" t="s">
        <v>357</v>
      </c>
      <c r="H3006" t="s">
        <v>357</v>
      </c>
      <c r="I3006" t="s">
        <v>357</v>
      </c>
      <c r="J3006">
        <v>72</v>
      </c>
      <c r="K3006">
        <v>72</v>
      </c>
      <c r="L3006">
        <v>72</v>
      </c>
      <c r="M3006">
        <v>22</v>
      </c>
      <c r="N3006">
        <v>72</v>
      </c>
      <c r="O3006" t="s">
        <v>1007</v>
      </c>
    </row>
    <row r="3007" spans="1:15">
      <c r="A3007" t="s">
        <v>134</v>
      </c>
      <c r="B3007">
        <v>23859447</v>
      </c>
      <c r="C3007">
        <v>50</v>
      </c>
      <c r="D3007" t="s">
        <v>1009</v>
      </c>
      <c r="E3007" t="s">
        <v>357</v>
      </c>
      <c r="F3007">
        <v>24</v>
      </c>
      <c r="G3007" t="s">
        <v>357</v>
      </c>
      <c r="H3007" t="s">
        <v>357</v>
      </c>
      <c r="I3007" t="s">
        <v>357</v>
      </c>
      <c r="J3007">
        <v>84</v>
      </c>
      <c r="K3007">
        <v>35</v>
      </c>
      <c r="L3007">
        <v>36</v>
      </c>
      <c r="M3007">
        <v>34</v>
      </c>
      <c r="N3007">
        <v>34</v>
      </c>
      <c r="O3007" t="s">
        <v>1007</v>
      </c>
    </row>
    <row r="3008" spans="1:15">
      <c r="A3008" t="s">
        <v>134</v>
      </c>
      <c r="B3008">
        <v>43785109</v>
      </c>
      <c r="C3008">
        <v>50</v>
      </c>
      <c r="D3008" t="s">
        <v>1009</v>
      </c>
      <c r="E3008" t="s">
        <v>357</v>
      </c>
      <c r="F3008">
        <v>24</v>
      </c>
      <c r="G3008" t="s">
        <v>357</v>
      </c>
      <c r="H3008" t="s">
        <v>357</v>
      </c>
      <c r="I3008" t="s">
        <v>357</v>
      </c>
      <c r="J3008">
        <v>71</v>
      </c>
      <c r="K3008">
        <v>70</v>
      </c>
      <c r="L3008">
        <v>71</v>
      </c>
      <c r="M3008">
        <v>21</v>
      </c>
      <c r="N3008">
        <v>69</v>
      </c>
      <c r="O3008" t="s">
        <v>1007</v>
      </c>
    </row>
    <row r="3009" spans="1:15">
      <c r="A3009" t="s">
        <v>134</v>
      </c>
      <c r="B3009">
        <v>44825332</v>
      </c>
      <c r="C3009">
        <v>50</v>
      </c>
      <c r="D3009" t="s">
        <v>14</v>
      </c>
      <c r="E3009" t="s">
        <v>357</v>
      </c>
      <c r="F3009">
        <v>4</v>
      </c>
      <c r="G3009" t="s">
        <v>1013</v>
      </c>
      <c r="H3009">
        <v>0.98571399999999998</v>
      </c>
      <c r="I3009">
        <v>4.9454499999999998E-2</v>
      </c>
      <c r="J3009">
        <v>70</v>
      </c>
      <c r="K3009">
        <v>70</v>
      </c>
      <c r="L3009">
        <v>21</v>
      </c>
      <c r="M3009">
        <v>20</v>
      </c>
      <c r="N3009">
        <v>20</v>
      </c>
      <c r="O3009" t="s">
        <v>1007</v>
      </c>
    </row>
    <row r="3010" spans="1:15">
      <c r="A3010" t="s">
        <v>52</v>
      </c>
      <c r="B3010">
        <v>31114974</v>
      </c>
      <c r="C3010">
        <v>50</v>
      </c>
      <c r="D3010" t="s">
        <v>1008</v>
      </c>
      <c r="E3010" t="s">
        <v>1051</v>
      </c>
      <c r="F3010">
        <v>2</v>
      </c>
      <c r="G3010" t="s">
        <v>357</v>
      </c>
      <c r="H3010" t="s">
        <v>357</v>
      </c>
      <c r="I3010" t="s">
        <v>357</v>
      </c>
      <c r="J3010">
        <v>55</v>
      </c>
      <c r="K3010">
        <v>41</v>
      </c>
      <c r="L3010">
        <v>71</v>
      </c>
      <c r="M3010">
        <v>21</v>
      </c>
      <c r="N3010">
        <v>21</v>
      </c>
      <c r="O3010" t="s">
        <v>1007</v>
      </c>
    </row>
    <row r="3011" spans="1:15">
      <c r="A3011" t="s">
        <v>52</v>
      </c>
      <c r="B3011">
        <v>36434156</v>
      </c>
      <c r="C3011">
        <v>50</v>
      </c>
      <c r="D3011" t="s">
        <v>1008</v>
      </c>
      <c r="E3011" t="s">
        <v>357</v>
      </c>
      <c r="F3011">
        <v>4</v>
      </c>
      <c r="G3011" t="s">
        <v>357</v>
      </c>
      <c r="H3011" t="s">
        <v>357</v>
      </c>
      <c r="I3011" t="s">
        <v>357</v>
      </c>
      <c r="J3011">
        <v>111</v>
      </c>
      <c r="K3011">
        <v>62</v>
      </c>
      <c r="L3011">
        <v>62</v>
      </c>
      <c r="M3011">
        <v>61</v>
      </c>
      <c r="N3011">
        <v>61</v>
      </c>
      <c r="O3011" t="s">
        <v>1007</v>
      </c>
    </row>
    <row r="3012" spans="1:15">
      <c r="A3012" t="s">
        <v>52</v>
      </c>
      <c r="B3012">
        <v>49382639</v>
      </c>
      <c r="C3012">
        <v>50</v>
      </c>
      <c r="D3012" t="s">
        <v>1009</v>
      </c>
      <c r="E3012" t="s">
        <v>357</v>
      </c>
      <c r="F3012">
        <v>24</v>
      </c>
      <c r="G3012" t="s">
        <v>357</v>
      </c>
      <c r="H3012" t="s">
        <v>357</v>
      </c>
      <c r="I3012" t="s">
        <v>357</v>
      </c>
      <c r="J3012">
        <v>66</v>
      </c>
      <c r="K3012">
        <v>17</v>
      </c>
      <c r="L3012">
        <v>66</v>
      </c>
      <c r="M3012">
        <v>66</v>
      </c>
      <c r="N3012">
        <v>16</v>
      </c>
      <c r="O3012" t="s">
        <v>1007</v>
      </c>
    </row>
    <row r="3013" spans="1:15">
      <c r="A3013" t="s">
        <v>141</v>
      </c>
      <c r="B3013">
        <v>3790435</v>
      </c>
      <c r="C3013">
        <v>50</v>
      </c>
      <c r="D3013" t="s">
        <v>1009</v>
      </c>
      <c r="E3013" t="s">
        <v>357</v>
      </c>
      <c r="F3013">
        <v>26</v>
      </c>
      <c r="G3013" t="s">
        <v>357</v>
      </c>
      <c r="H3013" t="s">
        <v>357</v>
      </c>
      <c r="I3013" t="s">
        <v>357</v>
      </c>
      <c r="J3013">
        <v>66</v>
      </c>
      <c r="K3013">
        <v>42</v>
      </c>
      <c r="L3013">
        <v>42</v>
      </c>
      <c r="M3013">
        <v>89</v>
      </c>
      <c r="N3013">
        <v>92</v>
      </c>
      <c r="O3013" t="s">
        <v>1007</v>
      </c>
    </row>
    <row r="3014" spans="1:15">
      <c r="A3014" t="s">
        <v>141</v>
      </c>
      <c r="B3014">
        <v>21424306</v>
      </c>
      <c r="C3014">
        <v>50</v>
      </c>
      <c r="D3014" t="s">
        <v>1008</v>
      </c>
      <c r="E3014" t="s">
        <v>1050</v>
      </c>
      <c r="F3014">
        <v>2</v>
      </c>
      <c r="G3014" t="s">
        <v>357</v>
      </c>
      <c r="H3014" t="s">
        <v>357</v>
      </c>
      <c r="I3014" t="s">
        <v>357</v>
      </c>
      <c r="J3014">
        <v>24</v>
      </c>
      <c r="K3014">
        <v>24</v>
      </c>
      <c r="L3014">
        <v>23</v>
      </c>
      <c r="M3014">
        <v>22</v>
      </c>
      <c r="N3014">
        <v>72</v>
      </c>
      <c r="O3014" t="s">
        <v>1007</v>
      </c>
    </row>
    <row r="3015" spans="1:15">
      <c r="A3015" t="s">
        <v>141</v>
      </c>
      <c r="B3015">
        <v>27579604</v>
      </c>
      <c r="C3015">
        <v>50</v>
      </c>
      <c r="D3015" t="s">
        <v>1008</v>
      </c>
      <c r="E3015" t="s">
        <v>357</v>
      </c>
      <c r="F3015">
        <v>4</v>
      </c>
      <c r="G3015" t="s">
        <v>357</v>
      </c>
      <c r="H3015" t="s">
        <v>357</v>
      </c>
      <c r="I3015" t="s">
        <v>357</v>
      </c>
      <c r="J3015">
        <v>57</v>
      </c>
      <c r="K3015">
        <v>88</v>
      </c>
      <c r="L3015">
        <v>84</v>
      </c>
      <c r="M3015">
        <v>69</v>
      </c>
      <c r="N3015">
        <v>38</v>
      </c>
      <c r="O3015" t="s">
        <v>1007</v>
      </c>
    </row>
    <row r="3016" spans="1:15">
      <c r="A3016" t="s">
        <v>141</v>
      </c>
      <c r="B3016">
        <v>27883910</v>
      </c>
      <c r="C3016">
        <v>50</v>
      </c>
      <c r="D3016" t="s">
        <v>1009</v>
      </c>
      <c r="E3016" t="s">
        <v>1049</v>
      </c>
      <c r="F3016">
        <v>24</v>
      </c>
      <c r="G3016" t="s">
        <v>357</v>
      </c>
      <c r="H3016" t="s">
        <v>357</v>
      </c>
      <c r="I3016" t="s">
        <v>357</v>
      </c>
      <c r="J3016">
        <v>28</v>
      </c>
      <c r="K3016">
        <v>52</v>
      </c>
      <c r="L3016">
        <v>53</v>
      </c>
      <c r="M3016">
        <v>78</v>
      </c>
      <c r="N3016">
        <v>53</v>
      </c>
      <c r="O3016" t="s">
        <v>1007</v>
      </c>
    </row>
    <row r="3017" spans="1:15">
      <c r="A3017" t="s">
        <v>141</v>
      </c>
      <c r="B3017">
        <v>37511956</v>
      </c>
      <c r="C3017">
        <v>50</v>
      </c>
      <c r="D3017" t="s">
        <v>1008</v>
      </c>
      <c r="E3017" t="s">
        <v>1048</v>
      </c>
      <c r="F3017">
        <v>5</v>
      </c>
      <c r="G3017" t="s">
        <v>357</v>
      </c>
      <c r="H3017" t="s">
        <v>357</v>
      </c>
      <c r="I3017" t="s">
        <v>357</v>
      </c>
      <c r="J3017">
        <v>34</v>
      </c>
      <c r="K3017">
        <v>34</v>
      </c>
      <c r="L3017">
        <v>67</v>
      </c>
      <c r="M3017">
        <v>40</v>
      </c>
      <c r="N3017">
        <v>17</v>
      </c>
      <c r="O3017" t="s">
        <v>1007</v>
      </c>
    </row>
    <row r="3018" spans="1:15">
      <c r="A3018" t="s">
        <v>141</v>
      </c>
      <c r="B3018">
        <v>58289831</v>
      </c>
      <c r="C3018">
        <v>50</v>
      </c>
      <c r="D3018" t="s">
        <v>14</v>
      </c>
      <c r="E3018" t="s">
        <v>1047</v>
      </c>
      <c r="F3018">
        <v>4</v>
      </c>
      <c r="G3018" t="s">
        <v>1013</v>
      </c>
      <c r="H3018">
        <v>0.97619</v>
      </c>
      <c r="I3018">
        <v>5.8909099999999999E-2</v>
      </c>
      <c r="J3018">
        <v>84</v>
      </c>
      <c r="K3018">
        <v>35</v>
      </c>
      <c r="L3018">
        <v>84</v>
      </c>
      <c r="M3018">
        <v>82</v>
      </c>
      <c r="N3018">
        <v>85</v>
      </c>
      <c r="O3018" t="s">
        <v>1007</v>
      </c>
    </row>
    <row r="3019" spans="1:15">
      <c r="A3019" t="s">
        <v>141</v>
      </c>
      <c r="B3019">
        <v>76834081</v>
      </c>
      <c r="C3019">
        <v>50</v>
      </c>
      <c r="D3019" t="s">
        <v>1008</v>
      </c>
      <c r="E3019" t="s">
        <v>357</v>
      </c>
      <c r="F3019">
        <v>4</v>
      </c>
      <c r="G3019" t="s">
        <v>357</v>
      </c>
      <c r="H3019" t="s">
        <v>357</v>
      </c>
      <c r="I3019" t="s">
        <v>357</v>
      </c>
      <c r="J3019">
        <v>151</v>
      </c>
      <c r="K3019">
        <v>139</v>
      </c>
      <c r="L3019">
        <v>123</v>
      </c>
      <c r="M3019">
        <v>155</v>
      </c>
      <c r="N3019">
        <v>105</v>
      </c>
      <c r="O3019" t="s">
        <v>1007</v>
      </c>
    </row>
    <row r="3020" spans="1:15">
      <c r="A3020" t="s">
        <v>141</v>
      </c>
      <c r="B3020">
        <v>83053252</v>
      </c>
      <c r="C3020">
        <v>50</v>
      </c>
      <c r="D3020" t="s">
        <v>1008</v>
      </c>
      <c r="E3020" t="s">
        <v>357</v>
      </c>
      <c r="F3020">
        <v>2</v>
      </c>
      <c r="G3020" t="s">
        <v>357</v>
      </c>
      <c r="H3020" t="s">
        <v>357</v>
      </c>
      <c r="I3020" t="s">
        <v>357</v>
      </c>
      <c r="J3020">
        <v>23</v>
      </c>
      <c r="K3020">
        <v>23</v>
      </c>
      <c r="L3020">
        <v>19</v>
      </c>
      <c r="M3020">
        <v>16</v>
      </c>
      <c r="N3020">
        <v>66</v>
      </c>
      <c r="O3020" t="s">
        <v>1007</v>
      </c>
    </row>
    <row r="3021" spans="1:15">
      <c r="A3021" t="s">
        <v>141</v>
      </c>
      <c r="B3021">
        <v>136723793</v>
      </c>
      <c r="C3021">
        <v>50</v>
      </c>
      <c r="D3021" t="s">
        <v>14</v>
      </c>
      <c r="E3021" t="s">
        <v>1046</v>
      </c>
      <c r="F3021">
        <v>16</v>
      </c>
      <c r="G3021" t="s">
        <v>1013</v>
      </c>
      <c r="H3021">
        <v>0.93181800000000004</v>
      </c>
      <c r="I3021">
        <v>5.8909099999999999E-2</v>
      </c>
      <c r="J3021">
        <v>88</v>
      </c>
      <c r="K3021">
        <v>87</v>
      </c>
      <c r="L3021">
        <v>88</v>
      </c>
      <c r="M3021">
        <v>82</v>
      </c>
      <c r="N3021">
        <v>38</v>
      </c>
      <c r="O3021" t="s">
        <v>1007</v>
      </c>
    </row>
    <row r="3022" spans="1:15">
      <c r="A3022" t="s">
        <v>141</v>
      </c>
      <c r="B3022">
        <v>155298023</v>
      </c>
      <c r="C3022">
        <v>50</v>
      </c>
      <c r="D3022" t="s">
        <v>1008</v>
      </c>
      <c r="E3022" t="s">
        <v>357</v>
      </c>
      <c r="F3022">
        <v>4</v>
      </c>
      <c r="G3022" t="s">
        <v>357</v>
      </c>
      <c r="H3022" t="s">
        <v>357</v>
      </c>
      <c r="I3022" t="s">
        <v>357</v>
      </c>
      <c r="J3022">
        <v>23</v>
      </c>
      <c r="K3022">
        <v>23</v>
      </c>
      <c r="L3022">
        <v>23</v>
      </c>
      <c r="M3022">
        <v>73</v>
      </c>
      <c r="N3022">
        <v>27</v>
      </c>
      <c r="O3022" t="s">
        <v>1007</v>
      </c>
    </row>
    <row r="3023" spans="1:15">
      <c r="A3023" t="s">
        <v>141</v>
      </c>
      <c r="B3023">
        <v>175132221</v>
      </c>
      <c r="C3023">
        <v>50</v>
      </c>
      <c r="D3023" t="s">
        <v>14</v>
      </c>
      <c r="E3023" t="s">
        <v>1045</v>
      </c>
      <c r="F3023">
        <v>4</v>
      </c>
      <c r="G3023" t="s">
        <v>1013</v>
      </c>
      <c r="H3023">
        <v>0.98611099999999996</v>
      </c>
      <c r="I3023">
        <v>5.0909099999999999E-2</v>
      </c>
      <c r="J3023">
        <v>23</v>
      </c>
      <c r="K3023">
        <v>72</v>
      </c>
      <c r="L3023">
        <v>23</v>
      </c>
      <c r="M3023">
        <v>22</v>
      </c>
      <c r="N3023">
        <v>69</v>
      </c>
      <c r="O3023" t="s">
        <v>1007</v>
      </c>
    </row>
    <row r="3024" spans="1:15">
      <c r="A3024" t="s">
        <v>141</v>
      </c>
      <c r="B3024">
        <v>175667148</v>
      </c>
      <c r="C3024">
        <v>50</v>
      </c>
      <c r="D3024" t="s">
        <v>1009</v>
      </c>
      <c r="E3024" t="s">
        <v>1045</v>
      </c>
      <c r="F3024">
        <v>69</v>
      </c>
      <c r="G3024" t="s">
        <v>357</v>
      </c>
      <c r="H3024" t="s">
        <v>357</v>
      </c>
      <c r="I3024" t="s">
        <v>357</v>
      </c>
      <c r="J3024">
        <v>119</v>
      </c>
      <c r="K3024">
        <v>115</v>
      </c>
      <c r="L3024">
        <v>129</v>
      </c>
      <c r="M3024">
        <v>109</v>
      </c>
      <c r="N3024">
        <v>159</v>
      </c>
      <c r="O3024" t="s">
        <v>1007</v>
      </c>
    </row>
    <row r="3025" spans="1:15">
      <c r="A3025" t="s">
        <v>141</v>
      </c>
      <c r="B3025">
        <v>176769643</v>
      </c>
      <c r="C3025">
        <v>50</v>
      </c>
      <c r="D3025" t="s">
        <v>1008</v>
      </c>
      <c r="E3025" t="s">
        <v>1044</v>
      </c>
      <c r="F3025">
        <v>4</v>
      </c>
      <c r="G3025" t="s">
        <v>357</v>
      </c>
      <c r="H3025" t="s">
        <v>357</v>
      </c>
      <c r="I3025" t="s">
        <v>357</v>
      </c>
      <c r="J3025">
        <v>31</v>
      </c>
      <c r="K3025">
        <v>19</v>
      </c>
      <c r="L3025">
        <v>23</v>
      </c>
      <c r="M3025">
        <v>69</v>
      </c>
      <c r="N3025">
        <v>69</v>
      </c>
      <c r="O3025" t="s">
        <v>1007</v>
      </c>
    </row>
    <row r="3026" spans="1:15">
      <c r="A3026" t="s">
        <v>141</v>
      </c>
      <c r="B3026">
        <v>192063000</v>
      </c>
      <c r="C3026">
        <v>50</v>
      </c>
      <c r="D3026" t="s">
        <v>1009</v>
      </c>
      <c r="E3026" t="s">
        <v>357</v>
      </c>
      <c r="F3026">
        <v>26</v>
      </c>
      <c r="G3026" t="s">
        <v>357</v>
      </c>
      <c r="H3026" t="s">
        <v>357</v>
      </c>
      <c r="I3026" t="s">
        <v>357</v>
      </c>
      <c r="J3026">
        <v>90</v>
      </c>
      <c r="K3026">
        <v>44</v>
      </c>
      <c r="L3026">
        <v>44</v>
      </c>
      <c r="M3026">
        <v>40</v>
      </c>
      <c r="N3026">
        <v>40</v>
      </c>
      <c r="O3026" t="s">
        <v>1007</v>
      </c>
    </row>
    <row r="3027" spans="1:15">
      <c r="A3027" t="s">
        <v>141</v>
      </c>
      <c r="B3027">
        <v>197324800</v>
      </c>
      <c r="C3027">
        <v>50</v>
      </c>
      <c r="D3027" t="s">
        <v>1009</v>
      </c>
      <c r="E3027" t="s">
        <v>357</v>
      </c>
      <c r="F3027">
        <v>23</v>
      </c>
      <c r="G3027" t="s">
        <v>357</v>
      </c>
      <c r="H3027" t="s">
        <v>357</v>
      </c>
      <c r="I3027" t="s">
        <v>357</v>
      </c>
      <c r="J3027">
        <v>53</v>
      </c>
      <c r="K3027">
        <v>99</v>
      </c>
      <c r="L3027">
        <v>53</v>
      </c>
      <c r="M3027">
        <v>49</v>
      </c>
      <c r="N3027">
        <v>49</v>
      </c>
      <c r="O3027" t="s">
        <v>1007</v>
      </c>
    </row>
    <row r="3028" spans="1:15">
      <c r="A3028" t="s">
        <v>60</v>
      </c>
      <c r="B3028">
        <v>10916280</v>
      </c>
      <c r="C3028">
        <v>50</v>
      </c>
      <c r="D3028" t="s">
        <v>1008</v>
      </c>
      <c r="E3028" t="s">
        <v>357</v>
      </c>
      <c r="F3028">
        <v>5</v>
      </c>
      <c r="G3028" t="s">
        <v>357</v>
      </c>
      <c r="H3028" t="s">
        <v>357</v>
      </c>
      <c r="I3028" t="s">
        <v>357</v>
      </c>
      <c r="J3028">
        <v>57</v>
      </c>
      <c r="K3028">
        <v>62</v>
      </c>
      <c r="L3028">
        <v>62</v>
      </c>
      <c r="M3028">
        <v>12</v>
      </c>
      <c r="N3028">
        <v>41</v>
      </c>
      <c r="O3028" t="s">
        <v>1007</v>
      </c>
    </row>
    <row r="3029" spans="1:15">
      <c r="A3029" t="s">
        <v>60</v>
      </c>
      <c r="B3029">
        <v>61291564</v>
      </c>
      <c r="C3029">
        <v>50</v>
      </c>
      <c r="D3029" t="s">
        <v>1008</v>
      </c>
      <c r="E3029" t="s">
        <v>357</v>
      </c>
      <c r="F3029">
        <v>2</v>
      </c>
      <c r="G3029" t="s">
        <v>357</v>
      </c>
      <c r="H3029" t="s">
        <v>357</v>
      </c>
      <c r="I3029" t="s">
        <v>357</v>
      </c>
      <c r="J3029">
        <v>16</v>
      </c>
      <c r="K3029">
        <v>64</v>
      </c>
      <c r="L3029">
        <v>64</v>
      </c>
      <c r="M3029">
        <v>14</v>
      </c>
      <c r="N3029">
        <v>14</v>
      </c>
      <c r="O3029" t="s">
        <v>1007</v>
      </c>
    </row>
    <row r="3030" spans="1:15">
      <c r="A3030" t="s">
        <v>60</v>
      </c>
      <c r="B3030">
        <v>76917152</v>
      </c>
      <c r="C3030">
        <v>50</v>
      </c>
      <c r="D3030" t="s">
        <v>1009</v>
      </c>
      <c r="E3030" t="s">
        <v>357</v>
      </c>
      <c r="F3030">
        <v>49</v>
      </c>
      <c r="G3030" t="s">
        <v>1013</v>
      </c>
      <c r="H3030">
        <v>0.99047600000000002</v>
      </c>
      <c r="I3030">
        <v>7.4181800000000006E-2</v>
      </c>
      <c r="J3030">
        <v>109</v>
      </c>
      <c r="K3030">
        <v>109</v>
      </c>
      <c r="L3030">
        <v>109</v>
      </c>
      <c r="M3030">
        <v>59</v>
      </c>
      <c r="N3030">
        <v>105</v>
      </c>
      <c r="O3030" t="s">
        <v>1007</v>
      </c>
    </row>
    <row r="3031" spans="1:15">
      <c r="A3031" t="s">
        <v>60</v>
      </c>
      <c r="B3031">
        <v>103523740</v>
      </c>
      <c r="C3031">
        <v>50</v>
      </c>
      <c r="D3031" t="s">
        <v>1008</v>
      </c>
      <c r="E3031" t="s">
        <v>357</v>
      </c>
      <c r="F3031">
        <v>4</v>
      </c>
      <c r="G3031" t="s">
        <v>357</v>
      </c>
      <c r="H3031" t="s">
        <v>357</v>
      </c>
      <c r="I3031" t="s">
        <v>357</v>
      </c>
      <c r="J3031">
        <v>26</v>
      </c>
      <c r="K3031">
        <v>70</v>
      </c>
      <c r="L3031">
        <v>26</v>
      </c>
      <c r="M3031">
        <v>76</v>
      </c>
      <c r="N3031">
        <v>76</v>
      </c>
      <c r="O3031" t="s">
        <v>1007</v>
      </c>
    </row>
    <row r="3032" spans="1:15">
      <c r="A3032" t="s">
        <v>60</v>
      </c>
      <c r="B3032">
        <v>105110347</v>
      </c>
      <c r="C3032">
        <v>50</v>
      </c>
      <c r="D3032" t="s">
        <v>14</v>
      </c>
      <c r="E3032" t="s">
        <v>1043</v>
      </c>
      <c r="F3032">
        <v>4</v>
      </c>
      <c r="G3032" t="s">
        <v>1013</v>
      </c>
      <c r="H3032">
        <v>0.98181799999999997</v>
      </c>
      <c r="I3032">
        <v>3.8545500000000003E-2</v>
      </c>
      <c r="J3032">
        <v>6</v>
      </c>
      <c r="K3032">
        <v>55</v>
      </c>
      <c r="L3032">
        <v>55</v>
      </c>
      <c r="M3032">
        <v>56</v>
      </c>
      <c r="N3032">
        <v>56</v>
      </c>
      <c r="O3032" t="s">
        <v>1007</v>
      </c>
    </row>
    <row r="3033" spans="1:15">
      <c r="A3033" t="s">
        <v>60</v>
      </c>
      <c r="B3033">
        <v>157590483</v>
      </c>
      <c r="C3033">
        <v>50</v>
      </c>
      <c r="D3033" t="s">
        <v>1008</v>
      </c>
      <c r="E3033" t="s">
        <v>357</v>
      </c>
      <c r="F3033">
        <v>4</v>
      </c>
      <c r="G3033" t="s">
        <v>357</v>
      </c>
      <c r="H3033" t="s">
        <v>357</v>
      </c>
      <c r="I3033" t="s">
        <v>357</v>
      </c>
      <c r="J3033">
        <v>90</v>
      </c>
      <c r="K3033">
        <v>84</v>
      </c>
      <c r="L3033">
        <v>78</v>
      </c>
      <c r="M3033">
        <v>40</v>
      </c>
      <c r="N3033">
        <v>40</v>
      </c>
      <c r="O3033" t="s">
        <v>1007</v>
      </c>
    </row>
    <row r="3034" spans="1:15">
      <c r="A3034" t="s">
        <v>60</v>
      </c>
      <c r="B3034">
        <v>162657016</v>
      </c>
      <c r="C3034">
        <v>50</v>
      </c>
      <c r="D3034" t="s">
        <v>1009</v>
      </c>
      <c r="E3034" t="s">
        <v>357</v>
      </c>
      <c r="F3034">
        <v>16</v>
      </c>
      <c r="G3034" t="s">
        <v>357</v>
      </c>
      <c r="H3034" t="s">
        <v>357</v>
      </c>
      <c r="I3034" t="s">
        <v>357</v>
      </c>
      <c r="J3034">
        <v>39</v>
      </c>
      <c r="K3034">
        <v>39</v>
      </c>
      <c r="L3034">
        <v>39</v>
      </c>
      <c r="M3034">
        <v>39</v>
      </c>
      <c r="N3034">
        <v>89</v>
      </c>
      <c r="O3034" t="s">
        <v>1007</v>
      </c>
    </row>
    <row r="3035" spans="1:15">
      <c r="A3035" t="s">
        <v>60</v>
      </c>
      <c r="B3035">
        <v>164176953</v>
      </c>
      <c r="C3035">
        <v>50</v>
      </c>
      <c r="D3035" t="s">
        <v>1008</v>
      </c>
      <c r="E3035" s="8">
        <v>36951</v>
      </c>
      <c r="F3035">
        <v>2</v>
      </c>
      <c r="G3035" t="s">
        <v>357</v>
      </c>
      <c r="H3035" t="s">
        <v>357</v>
      </c>
      <c r="I3035" t="s">
        <v>357</v>
      </c>
      <c r="J3035">
        <v>59</v>
      </c>
      <c r="K3035">
        <v>27</v>
      </c>
      <c r="L3035">
        <v>63</v>
      </c>
      <c r="M3035">
        <v>77</v>
      </c>
      <c r="N3035">
        <v>77</v>
      </c>
      <c r="O3035" t="s">
        <v>1007</v>
      </c>
    </row>
    <row r="3036" spans="1:15">
      <c r="A3036" t="s">
        <v>60</v>
      </c>
      <c r="B3036">
        <v>178049933</v>
      </c>
      <c r="C3036">
        <v>50</v>
      </c>
      <c r="D3036" t="s">
        <v>1009</v>
      </c>
      <c r="E3036" t="s">
        <v>357</v>
      </c>
      <c r="F3036">
        <v>30</v>
      </c>
      <c r="G3036" t="s">
        <v>357</v>
      </c>
      <c r="H3036" t="s">
        <v>357</v>
      </c>
      <c r="I3036" t="s">
        <v>357</v>
      </c>
      <c r="J3036">
        <v>74</v>
      </c>
      <c r="K3036">
        <v>50</v>
      </c>
      <c r="L3036">
        <v>62</v>
      </c>
      <c r="M3036">
        <v>24</v>
      </c>
      <c r="N3036">
        <v>26</v>
      </c>
      <c r="O3036" t="s">
        <v>1007</v>
      </c>
    </row>
    <row r="3037" spans="1:15">
      <c r="A3037" t="s">
        <v>60</v>
      </c>
      <c r="B3037">
        <v>186299842</v>
      </c>
      <c r="C3037">
        <v>50</v>
      </c>
      <c r="D3037" t="s">
        <v>1009</v>
      </c>
      <c r="E3037" t="s">
        <v>312</v>
      </c>
      <c r="F3037">
        <v>23</v>
      </c>
      <c r="G3037" t="s">
        <v>357</v>
      </c>
      <c r="H3037" t="s">
        <v>357</v>
      </c>
      <c r="I3037" t="s">
        <v>357</v>
      </c>
      <c r="J3037">
        <v>1</v>
      </c>
      <c r="K3037">
        <v>1</v>
      </c>
      <c r="L3037">
        <v>1</v>
      </c>
      <c r="M3037">
        <v>51</v>
      </c>
      <c r="N3037">
        <v>51</v>
      </c>
      <c r="O3037" t="s">
        <v>1007</v>
      </c>
    </row>
    <row r="3038" spans="1:15">
      <c r="A3038" t="s">
        <v>63</v>
      </c>
      <c r="B3038">
        <v>340679</v>
      </c>
      <c r="C3038">
        <v>50</v>
      </c>
      <c r="D3038" t="s">
        <v>1008</v>
      </c>
      <c r="E3038" t="s">
        <v>265</v>
      </c>
      <c r="F3038">
        <v>2</v>
      </c>
      <c r="G3038" t="s">
        <v>357</v>
      </c>
      <c r="H3038" t="s">
        <v>357</v>
      </c>
      <c r="I3038" t="s">
        <v>357</v>
      </c>
      <c r="J3038">
        <v>72</v>
      </c>
      <c r="K3038">
        <v>72</v>
      </c>
      <c r="L3038">
        <v>31</v>
      </c>
      <c r="M3038">
        <v>70</v>
      </c>
      <c r="N3038">
        <v>22</v>
      </c>
      <c r="O3038" t="s">
        <v>1007</v>
      </c>
    </row>
    <row r="3039" spans="1:15">
      <c r="A3039" t="s">
        <v>63</v>
      </c>
      <c r="B3039">
        <v>1472007</v>
      </c>
      <c r="C3039">
        <v>50</v>
      </c>
      <c r="D3039" t="s">
        <v>14</v>
      </c>
      <c r="E3039" t="s">
        <v>1042</v>
      </c>
      <c r="F3039" t="s">
        <v>357</v>
      </c>
      <c r="G3039" t="s">
        <v>357</v>
      </c>
      <c r="H3039" t="s">
        <v>357</v>
      </c>
      <c r="I3039" t="s">
        <v>357</v>
      </c>
      <c r="J3039">
        <v>64</v>
      </c>
      <c r="K3039">
        <v>64</v>
      </c>
      <c r="L3039">
        <v>15</v>
      </c>
      <c r="M3039">
        <v>64</v>
      </c>
      <c r="N3039">
        <v>65</v>
      </c>
      <c r="O3039" t="s">
        <v>1007</v>
      </c>
    </row>
    <row r="3040" spans="1:15">
      <c r="A3040" t="s">
        <v>63</v>
      </c>
      <c r="B3040">
        <v>39478492</v>
      </c>
      <c r="C3040">
        <v>50</v>
      </c>
      <c r="D3040" t="s">
        <v>1009</v>
      </c>
      <c r="E3040" t="s">
        <v>357</v>
      </c>
      <c r="F3040">
        <v>23</v>
      </c>
      <c r="G3040" t="s">
        <v>357</v>
      </c>
      <c r="H3040" t="s">
        <v>357</v>
      </c>
      <c r="I3040" t="s">
        <v>357</v>
      </c>
      <c r="J3040">
        <v>25</v>
      </c>
      <c r="K3040">
        <v>25</v>
      </c>
      <c r="L3040">
        <v>25</v>
      </c>
      <c r="M3040">
        <v>73</v>
      </c>
      <c r="N3040">
        <v>23</v>
      </c>
      <c r="O3040" t="s">
        <v>1007</v>
      </c>
    </row>
    <row r="3041" spans="1:15">
      <c r="A3041" t="s">
        <v>63</v>
      </c>
      <c r="B3041">
        <v>44222981</v>
      </c>
      <c r="C3041">
        <v>50</v>
      </c>
      <c r="D3041" t="s">
        <v>1041</v>
      </c>
      <c r="E3041" t="s">
        <v>357</v>
      </c>
      <c r="F3041">
        <v>1</v>
      </c>
      <c r="G3041" t="s">
        <v>357</v>
      </c>
      <c r="H3041" t="s">
        <v>357</v>
      </c>
      <c r="I3041" t="s">
        <v>357</v>
      </c>
      <c r="J3041">
        <v>50</v>
      </c>
      <c r="K3041">
        <v>50</v>
      </c>
      <c r="L3041">
        <v>50</v>
      </c>
      <c r="M3041">
        <v>98</v>
      </c>
      <c r="N3041">
        <v>48</v>
      </c>
      <c r="O3041" t="s">
        <v>1007</v>
      </c>
    </row>
    <row r="3042" spans="1:15">
      <c r="A3042" t="s">
        <v>63</v>
      </c>
      <c r="B3042">
        <v>61136022</v>
      </c>
      <c r="C3042">
        <v>50</v>
      </c>
      <c r="D3042" t="s">
        <v>1008</v>
      </c>
      <c r="E3042" t="s">
        <v>1040</v>
      </c>
      <c r="F3042">
        <v>2</v>
      </c>
      <c r="G3042" t="s">
        <v>357</v>
      </c>
      <c r="H3042" t="s">
        <v>357</v>
      </c>
      <c r="I3042" t="s">
        <v>357</v>
      </c>
      <c r="J3042">
        <v>38</v>
      </c>
      <c r="K3042">
        <v>48</v>
      </c>
      <c r="L3042">
        <v>26</v>
      </c>
      <c r="M3042">
        <v>65</v>
      </c>
      <c r="N3042">
        <v>15</v>
      </c>
      <c r="O3042" t="s">
        <v>1007</v>
      </c>
    </row>
    <row r="3043" spans="1:15">
      <c r="A3043" t="s">
        <v>63</v>
      </c>
      <c r="B3043">
        <v>85600177</v>
      </c>
      <c r="C3043">
        <v>50</v>
      </c>
      <c r="D3043" t="s">
        <v>1009</v>
      </c>
      <c r="E3043" t="s">
        <v>357</v>
      </c>
      <c r="F3043">
        <v>28</v>
      </c>
      <c r="G3043" t="s">
        <v>357</v>
      </c>
      <c r="H3043" t="s">
        <v>357</v>
      </c>
      <c r="I3043" t="s">
        <v>357</v>
      </c>
      <c r="J3043">
        <v>149</v>
      </c>
      <c r="K3043">
        <v>177</v>
      </c>
      <c r="L3043">
        <v>145</v>
      </c>
      <c r="M3043">
        <v>127</v>
      </c>
      <c r="N3043">
        <v>169</v>
      </c>
      <c r="O3043" t="s">
        <v>1007</v>
      </c>
    </row>
    <row r="3044" spans="1:15">
      <c r="A3044" t="s">
        <v>63</v>
      </c>
      <c r="B3044">
        <v>103039328</v>
      </c>
      <c r="C3044">
        <v>50</v>
      </c>
      <c r="D3044" t="s">
        <v>1009</v>
      </c>
      <c r="E3044" t="s">
        <v>357</v>
      </c>
      <c r="F3044">
        <v>17</v>
      </c>
      <c r="G3044" t="s">
        <v>357</v>
      </c>
      <c r="H3044" t="s">
        <v>357</v>
      </c>
      <c r="I3044" t="s">
        <v>357</v>
      </c>
      <c r="J3044">
        <v>55</v>
      </c>
      <c r="K3044">
        <v>21</v>
      </c>
      <c r="L3044">
        <v>21</v>
      </c>
      <c r="M3044">
        <v>21</v>
      </c>
      <c r="N3044">
        <v>71</v>
      </c>
      <c r="O3044" t="s">
        <v>1007</v>
      </c>
    </row>
    <row r="3045" spans="1:15">
      <c r="A3045" t="s">
        <v>63</v>
      </c>
      <c r="B3045">
        <v>116945920</v>
      </c>
      <c r="C3045">
        <v>50</v>
      </c>
      <c r="D3045" t="s">
        <v>1009</v>
      </c>
      <c r="E3045" t="s">
        <v>357</v>
      </c>
      <c r="F3045">
        <v>51</v>
      </c>
      <c r="G3045" t="s">
        <v>1039</v>
      </c>
      <c r="H3045">
        <v>0.99065400000000003</v>
      </c>
      <c r="I3045">
        <v>0.23777799999999999</v>
      </c>
      <c r="J3045">
        <v>57</v>
      </c>
      <c r="K3045">
        <v>57</v>
      </c>
      <c r="L3045">
        <v>57</v>
      </c>
      <c r="M3045">
        <v>57</v>
      </c>
      <c r="N3045">
        <v>107</v>
      </c>
      <c r="O3045" t="s">
        <v>1007</v>
      </c>
    </row>
    <row r="3046" spans="1:15">
      <c r="A3046" t="s">
        <v>63</v>
      </c>
      <c r="B3046">
        <v>118543133</v>
      </c>
      <c r="C3046">
        <v>50</v>
      </c>
      <c r="D3046" t="s">
        <v>1009</v>
      </c>
      <c r="E3046" t="s">
        <v>1038</v>
      </c>
      <c r="F3046">
        <v>25</v>
      </c>
      <c r="G3046" t="s">
        <v>357</v>
      </c>
      <c r="H3046" t="s">
        <v>357</v>
      </c>
      <c r="I3046" t="s">
        <v>357</v>
      </c>
      <c r="J3046">
        <v>56</v>
      </c>
      <c r="K3046">
        <v>66</v>
      </c>
      <c r="L3046">
        <v>56</v>
      </c>
      <c r="M3046">
        <v>65</v>
      </c>
      <c r="N3046">
        <v>16</v>
      </c>
      <c r="O3046" t="s">
        <v>1007</v>
      </c>
    </row>
    <row r="3047" spans="1:15">
      <c r="A3047" t="s">
        <v>63</v>
      </c>
      <c r="B3047">
        <v>130772972</v>
      </c>
      <c r="C3047">
        <v>50</v>
      </c>
      <c r="D3047" t="s">
        <v>1008</v>
      </c>
      <c r="E3047" t="s">
        <v>357</v>
      </c>
      <c r="F3047">
        <v>4</v>
      </c>
      <c r="G3047" t="s">
        <v>357</v>
      </c>
      <c r="H3047" t="s">
        <v>357</v>
      </c>
      <c r="I3047" t="s">
        <v>357</v>
      </c>
      <c r="J3047">
        <v>22</v>
      </c>
      <c r="K3047">
        <v>22</v>
      </c>
      <c r="L3047">
        <v>71</v>
      </c>
      <c r="M3047">
        <v>72</v>
      </c>
      <c r="N3047">
        <v>72</v>
      </c>
      <c r="O3047" t="s">
        <v>1007</v>
      </c>
    </row>
    <row r="3048" spans="1:15">
      <c r="A3048" t="s">
        <v>63</v>
      </c>
      <c r="B3048">
        <v>151982651</v>
      </c>
      <c r="C3048">
        <v>50</v>
      </c>
      <c r="D3048" t="s">
        <v>14</v>
      </c>
      <c r="E3048" t="s">
        <v>1037</v>
      </c>
      <c r="F3048" t="s">
        <v>357</v>
      </c>
      <c r="G3048" t="s">
        <v>1036</v>
      </c>
      <c r="H3048">
        <v>0.93442599999999998</v>
      </c>
      <c r="I3048">
        <v>8.3054099999999992E-3</v>
      </c>
      <c r="J3048">
        <v>61</v>
      </c>
      <c r="K3048">
        <v>61</v>
      </c>
      <c r="L3048">
        <v>12</v>
      </c>
      <c r="M3048">
        <v>61</v>
      </c>
      <c r="N3048">
        <v>62</v>
      </c>
      <c r="O3048" t="s">
        <v>1007</v>
      </c>
    </row>
    <row r="3049" spans="1:15">
      <c r="A3049" t="s">
        <v>63</v>
      </c>
      <c r="B3049">
        <v>156444110</v>
      </c>
      <c r="C3049">
        <v>50</v>
      </c>
      <c r="D3049" t="s">
        <v>1009</v>
      </c>
      <c r="E3049" t="s">
        <v>1035</v>
      </c>
      <c r="F3049">
        <v>20</v>
      </c>
      <c r="G3049" t="s">
        <v>357</v>
      </c>
      <c r="H3049" t="s">
        <v>357</v>
      </c>
      <c r="I3049" t="s">
        <v>357</v>
      </c>
      <c r="J3049">
        <v>18</v>
      </c>
      <c r="K3049">
        <v>58</v>
      </c>
      <c r="L3049">
        <v>58</v>
      </c>
      <c r="M3049">
        <v>57</v>
      </c>
      <c r="N3049">
        <v>68</v>
      </c>
      <c r="O3049" t="s">
        <v>1007</v>
      </c>
    </row>
    <row r="3050" spans="1:15">
      <c r="A3050" t="s">
        <v>69</v>
      </c>
      <c r="B3050">
        <v>10266541</v>
      </c>
      <c r="C3050">
        <v>50</v>
      </c>
      <c r="D3050" t="s">
        <v>1009</v>
      </c>
      <c r="E3050" t="s">
        <v>357</v>
      </c>
      <c r="F3050">
        <v>35</v>
      </c>
      <c r="G3050" t="s">
        <v>357</v>
      </c>
      <c r="H3050" t="s">
        <v>357</v>
      </c>
      <c r="I3050" t="s">
        <v>357</v>
      </c>
      <c r="J3050">
        <v>41</v>
      </c>
      <c r="K3050">
        <v>45</v>
      </c>
      <c r="L3050">
        <v>29</v>
      </c>
      <c r="M3050">
        <v>79</v>
      </c>
      <c r="N3050">
        <v>79</v>
      </c>
      <c r="O3050" t="s">
        <v>1007</v>
      </c>
    </row>
    <row r="3051" spans="1:15">
      <c r="A3051" t="s">
        <v>69</v>
      </c>
      <c r="B3051">
        <v>16934486</v>
      </c>
      <c r="C3051">
        <v>50</v>
      </c>
      <c r="D3051" t="s">
        <v>1009</v>
      </c>
      <c r="E3051" t="s">
        <v>357</v>
      </c>
      <c r="F3051">
        <v>26</v>
      </c>
      <c r="G3051" t="s">
        <v>357</v>
      </c>
      <c r="H3051" t="s">
        <v>357</v>
      </c>
      <c r="I3051" t="s">
        <v>357</v>
      </c>
      <c r="J3051">
        <v>54</v>
      </c>
      <c r="K3051">
        <v>38</v>
      </c>
      <c r="L3051">
        <v>50</v>
      </c>
      <c r="M3051">
        <v>86</v>
      </c>
      <c r="N3051">
        <v>36</v>
      </c>
      <c r="O3051" t="s">
        <v>1007</v>
      </c>
    </row>
    <row r="3052" spans="1:15">
      <c r="A3052" t="s">
        <v>69</v>
      </c>
      <c r="B3052">
        <v>36941787</v>
      </c>
      <c r="C3052">
        <v>50</v>
      </c>
      <c r="D3052" t="s">
        <v>1009</v>
      </c>
      <c r="E3052" t="s">
        <v>1034</v>
      </c>
      <c r="F3052">
        <v>41</v>
      </c>
      <c r="G3052" t="s">
        <v>1013</v>
      </c>
      <c r="H3052">
        <v>0.99305600000000005</v>
      </c>
      <c r="I3052">
        <v>0.10909099999999999</v>
      </c>
      <c r="J3052">
        <v>98</v>
      </c>
      <c r="K3052">
        <v>98</v>
      </c>
      <c r="L3052">
        <v>144</v>
      </c>
      <c r="M3052">
        <v>99</v>
      </c>
      <c r="N3052">
        <v>94</v>
      </c>
      <c r="O3052" t="s">
        <v>1007</v>
      </c>
    </row>
    <row r="3053" spans="1:15">
      <c r="A3053" t="s">
        <v>69</v>
      </c>
      <c r="B3053">
        <v>48953434</v>
      </c>
      <c r="C3053">
        <v>50</v>
      </c>
      <c r="D3053" t="s">
        <v>1008</v>
      </c>
      <c r="E3053" t="s">
        <v>357</v>
      </c>
      <c r="F3053">
        <v>4</v>
      </c>
      <c r="G3053" t="s">
        <v>357</v>
      </c>
      <c r="H3053" t="s">
        <v>357</v>
      </c>
      <c r="I3053" t="s">
        <v>357</v>
      </c>
      <c r="J3053">
        <v>192</v>
      </c>
      <c r="K3053">
        <v>183</v>
      </c>
      <c r="L3053">
        <v>192</v>
      </c>
      <c r="M3053">
        <v>227</v>
      </c>
      <c r="N3053">
        <v>177</v>
      </c>
      <c r="O3053" t="s">
        <v>1007</v>
      </c>
    </row>
    <row r="3054" spans="1:15">
      <c r="A3054" t="s">
        <v>69</v>
      </c>
      <c r="B3054">
        <v>111773518</v>
      </c>
      <c r="C3054">
        <v>50</v>
      </c>
      <c r="D3054" t="s">
        <v>1009</v>
      </c>
      <c r="E3054" t="s">
        <v>1033</v>
      </c>
      <c r="F3054">
        <v>14</v>
      </c>
      <c r="G3054" t="s">
        <v>357</v>
      </c>
      <c r="H3054" t="s">
        <v>357</v>
      </c>
      <c r="I3054" t="s">
        <v>357</v>
      </c>
      <c r="J3054">
        <v>32</v>
      </c>
      <c r="K3054">
        <v>74</v>
      </c>
      <c r="L3054">
        <v>26</v>
      </c>
      <c r="M3054">
        <v>24</v>
      </c>
      <c r="N3054">
        <v>24</v>
      </c>
      <c r="O3054" t="s">
        <v>1007</v>
      </c>
    </row>
    <row r="3055" spans="1:15">
      <c r="A3055" t="s">
        <v>69</v>
      </c>
      <c r="B3055">
        <v>113029880</v>
      </c>
      <c r="C3055">
        <v>50</v>
      </c>
      <c r="D3055" t="s">
        <v>1009</v>
      </c>
      <c r="E3055" t="s">
        <v>357</v>
      </c>
      <c r="F3055">
        <v>50</v>
      </c>
      <c r="G3055" t="s">
        <v>357</v>
      </c>
      <c r="H3055" t="s">
        <v>357</v>
      </c>
      <c r="I3055" t="s">
        <v>357</v>
      </c>
      <c r="J3055">
        <v>148</v>
      </c>
      <c r="K3055">
        <v>146</v>
      </c>
      <c r="L3055">
        <v>108</v>
      </c>
      <c r="M3055">
        <v>98</v>
      </c>
      <c r="N3055">
        <v>133</v>
      </c>
      <c r="O3055" t="s">
        <v>1007</v>
      </c>
    </row>
    <row r="3056" spans="1:15">
      <c r="A3056" t="s">
        <v>69</v>
      </c>
      <c r="B3056">
        <v>151171936</v>
      </c>
      <c r="C3056">
        <v>50</v>
      </c>
      <c r="D3056" t="s">
        <v>1009</v>
      </c>
      <c r="E3056" t="s">
        <v>1032</v>
      </c>
      <c r="F3056">
        <v>10</v>
      </c>
      <c r="G3056" t="s">
        <v>357</v>
      </c>
      <c r="H3056" t="s">
        <v>357</v>
      </c>
      <c r="I3056" t="s">
        <v>357</v>
      </c>
      <c r="J3056">
        <v>90</v>
      </c>
      <c r="K3056">
        <v>90</v>
      </c>
      <c r="L3056">
        <v>50</v>
      </c>
      <c r="M3056">
        <v>49</v>
      </c>
      <c r="N3056">
        <v>40</v>
      </c>
      <c r="O3056" t="s">
        <v>1007</v>
      </c>
    </row>
    <row r="3057" spans="1:15">
      <c r="A3057" t="s">
        <v>73</v>
      </c>
      <c r="B3057">
        <v>141769</v>
      </c>
      <c r="C3057">
        <v>50</v>
      </c>
      <c r="D3057" t="s">
        <v>14</v>
      </c>
      <c r="E3057" t="s">
        <v>1031</v>
      </c>
      <c r="F3057" t="s">
        <v>357</v>
      </c>
      <c r="G3057" t="s">
        <v>357</v>
      </c>
      <c r="H3057" t="s">
        <v>357</v>
      </c>
      <c r="I3057" t="s">
        <v>357</v>
      </c>
      <c r="J3057">
        <v>27</v>
      </c>
      <c r="K3057">
        <v>27</v>
      </c>
      <c r="L3057">
        <v>27</v>
      </c>
      <c r="M3057">
        <v>77</v>
      </c>
      <c r="N3057">
        <v>77</v>
      </c>
      <c r="O3057" t="s">
        <v>1007</v>
      </c>
    </row>
    <row r="3058" spans="1:15">
      <c r="A3058" t="s">
        <v>73</v>
      </c>
      <c r="B3058">
        <v>2268505</v>
      </c>
      <c r="C3058">
        <v>50</v>
      </c>
      <c r="D3058" t="s">
        <v>14</v>
      </c>
      <c r="E3058" t="s">
        <v>1030</v>
      </c>
      <c r="F3058">
        <v>8</v>
      </c>
      <c r="G3058" t="s">
        <v>1013</v>
      </c>
      <c r="H3058">
        <v>0.98666699999999996</v>
      </c>
      <c r="I3058">
        <v>5.2363600000000003E-2</v>
      </c>
      <c r="J3058">
        <v>75</v>
      </c>
      <c r="K3058">
        <v>75</v>
      </c>
      <c r="L3058">
        <v>75</v>
      </c>
      <c r="M3058">
        <v>71</v>
      </c>
      <c r="N3058">
        <v>25</v>
      </c>
      <c r="O3058" t="s">
        <v>1007</v>
      </c>
    </row>
    <row r="3059" spans="1:15">
      <c r="A3059" t="s">
        <v>73</v>
      </c>
      <c r="B3059">
        <v>2534079</v>
      </c>
      <c r="C3059">
        <v>50</v>
      </c>
      <c r="D3059" t="s">
        <v>14</v>
      </c>
      <c r="E3059" t="s">
        <v>357</v>
      </c>
      <c r="F3059">
        <v>16</v>
      </c>
      <c r="G3059" t="s">
        <v>1013</v>
      </c>
      <c r="H3059">
        <v>0.98750000000000004</v>
      </c>
      <c r="I3059">
        <v>5.6727300000000001E-2</v>
      </c>
      <c r="J3059">
        <v>80</v>
      </c>
      <c r="K3059">
        <v>31</v>
      </c>
      <c r="L3059">
        <v>31</v>
      </c>
      <c r="M3059">
        <v>78</v>
      </c>
      <c r="N3059">
        <v>30</v>
      </c>
      <c r="O3059" t="s">
        <v>1007</v>
      </c>
    </row>
    <row r="3060" spans="1:15">
      <c r="A3060" t="s">
        <v>73</v>
      </c>
      <c r="B3060">
        <v>21900392</v>
      </c>
      <c r="C3060">
        <v>50</v>
      </c>
      <c r="D3060" t="s">
        <v>14</v>
      </c>
      <c r="E3060" t="s">
        <v>1029</v>
      </c>
      <c r="F3060" t="s">
        <v>357</v>
      </c>
      <c r="G3060" t="s">
        <v>357</v>
      </c>
      <c r="H3060" t="s">
        <v>357</v>
      </c>
      <c r="I3060" t="s">
        <v>357</v>
      </c>
      <c r="J3060">
        <v>41</v>
      </c>
      <c r="K3060">
        <v>41</v>
      </c>
      <c r="L3060">
        <v>41</v>
      </c>
      <c r="M3060">
        <v>91</v>
      </c>
      <c r="N3060">
        <v>41</v>
      </c>
      <c r="O3060" t="s">
        <v>1007</v>
      </c>
    </row>
    <row r="3061" spans="1:15">
      <c r="A3061" t="s">
        <v>73</v>
      </c>
      <c r="B3061">
        <v>35618919</v>
      </c>
      <c r="C3061">
        <v>50</v>
      </c>
      <c r="D3061" t="s">
        <v>1008</v>
      </c>
      <c r="E3061" t="s">
        <v>357</v>
      </c>
      <c r="F3061">
        <v>2</v>
      </c>
      <c r="G3061" t="s">
        <v>357</v>
      </c>
      <c r="H3061" t="s">
        <v>357</v>
      </c>
      <c r="I3061" t="s">
        <v>357</v>
      </c>
      <c r="J3061">
        <v>94</v>
      </c>
      <c r="K3061">
        <v>94</v>
      </c>
      <c r="L3061">
        <v>50</v>
      </c>
      <c r="M3061">
        <v>44</v>
      </c>
      <c r="N3061">
        <v>80</v>
      </c>
      <c r="O3061" t="s">
        <v>1007</v>
      </c>
    </row>
    <row r="3062" spans="1:15">
      <c r="A3062" t="s">
        <v>73</v>
      </c>
      <c r="B3062">
        <v>66740928</v>
      </c>
      <c r="C3062">
        <v>50</v>
      </c>
      <c r="D3062" t="s">
        <v>14</v>
      </c>
      <c r="E3062" t="s">
        <v>1028</v>
      </c>
      <c r="F3062">
        <v>6</v>
      </c>
      <c r="G3062" t="s">
        <v>357</v>
      </c>
      <c r="H3062" t="s">
        <v>357</v>
      </c>
      <c r="I3062" t="s">
        <v>357</v>
      </c>
      <c r="J3062">
        <v>56</v>
      </c>
      <c r="K3062">
        <v>56</v>
      </c>
      <c r="L3062">
        <v>56</v>
      </c>
      <c r="M3062">
        <v>6</v>
      </c>
      <c r="N3062">
        <v>6</v>
      </c>
      <c r="O3062" t="s">
        <v>1007</v>
      </c>
    </row>
    <row r="3063" spans="1:15">
      <c r="A3063" t="s">
        <v>73</v>
      </c>
      <c r="B3063">
        <v>105455574</v>
      </c>
      <c r="C3063">
        <v>50</v>
      </c>
      <c r="D3063" t="s">
        <v>1008</v>
      </c>
      <c r="E3063" t="s">
        <v>357</v>
      </c>
      <c r="F3063">
        <v>2</v>
      </c>
      <c r="G3063" t="s">
        <v>357</v>
      </c>
      <c r="H3063" t="s">
        <v>357</v>
      </c>
      <c r="I3063" t="s">
        <v>357</v>
      </c>
      <c r="J3063">
        <v>67</v>
      </c>
      <c r="K3063">
        <v>39</v>
      </c>
      <c r="L3063">
        <v>35</v>
      </c>
      <c r="M3063">
        <v>17</v>
      </c>
      <c r="N3063">
        <v>17</v>
      </c>
      <c r="O3063" t="s">
        <v>1007</v>
      </c>
    </row>
    <row r="3064" spans="1:15">
      <c r="A3064" t="s">
        <v>73</v>
      </c>
      <c r="B3064">
        <v>111522928</v>
      </c>
      <c r="C3064">
        <v>50</v>
      </c>
      <c r="D3064" t="s">
        <v>1008</v>
      </c>
      <c r="E3064" t="s">
        <v>1027</v>
      </c>
      <c r="F3064">
        <v>2</v>
      </c>
      <c r="G3064" t="s">
        <v>357</v>
      </c>
      <c r="H3064" t="s">
        <v>357</v>
      </c>
      <c r="I3064" t="s">
        <v>357</v>
      </c>
      <c r="J3064">
        <v>10</v>
      </c>
      <c r="K3064">
        <v>10</v>
      </c>
      <c r="L3064">
        <v>10</v>
      </c>
      <c r="M3064">
        <v>60</v>
      </c>
      <c r="N3064">
        <v>10</v>
      </c>
      <c r="O3064" t="s">
        <v>1007</v>
      </c>
    </row>
    <row r="3065" spans="1:15">
      <c r="A3065" t="s">
        <v>73</v>
      </c>
      <c r="B3065">
        <v>136518348</v>
      </c>
      <c r="C3065">
        <v>50</v>
      </c>
      <c r="D3065" t="s">
        <v>1008</v>
      </c>
      <c r="E3065" t="s">
        <v>357</v>
      </c>
      <c r="F3065">
        <v>5</v>
      </c>
      <c r="G3065" t="s">
        <v>357</v>
      </c>
      <c r="H3065" t="s">
        <v>357</v>
      </c>
      <c r="I3065" t="s">
        <v>357</v>
      </c>
      <c r="J3065">
        <v>56</v>
      </c>
      <c r="K3065">
        <v>71</v>
      </c>
      <c r="L3065">
        <v>61</v>
      </c>
      <c r="M3065">
        <v>21</v>
      </c>
      <c r="N3065">
        <v>56</v>
      </c>
      <c r="O3065" t="s">
        <v>1007</v>
      </c>
    </row>
    <row r="3066" spans="1:15">
      <c r="A3066" t="s">
        <v>73</v>
      </c>
      <c r="B3066">
        <v>139865654</v>
      </c>
      <c r="C3066">
        <v>50</v>
      </c>
      <c r="D3066" t="s">
        <v>1008</v>
      </c>
      <c r="E3066" t="s">
        <v>1026</v>
      </c>
      <c r="F3066">
        <v>3</v>
      </c>
      <c r="G3066" t="s">
        <v>357</v>
      </c>
      <c r="H3066" t="s">
        <v>357</v>
      </c>
      <c r="I3066" t="s">
        <v>357</v>
      </c>
      <c r="J3066">
        <v>42</v>
      </c>
      <c r="K3066">
        <v>39</v>
      </c>
      <c r="L3066">
        <v>87</v>
      </c>
      <c r="M3066">
        <v>37</v>
      </c>
      <c r="N3066">
        <v>37</v>
      </c>
      <c r="O3066" t="s">
        <v>1007</v>
      </c>
    </row>
    <row r="3067" spans="1:15">
      <c r="A3067" t="s">
        <v>73</v>
      </c>
      <c r="B3067">
        <v>150506322</v>
      </c>
      <c r="C3067">
        <v>50</v>
      </c>
      <c r="D3067" t="s">
        <v>14</v>
      </c>
      <c r="E3067" t="s">
        <v>357</v>
      </c>
      <c r="F3067">
        <v>4</v>
      </c>
      <c r="G3067" t="s">
        <v>1013</v>
      </c>
      <c r="H3067">
        <v>0.986842</v>
      </c>
      <c r="I3067">
        <v>5.3818199999999997E-2</v>
      </c>
      <c r="J3067">
        <v>76</v>
      </c>
      <c r="K3067">
        <v>27</v>
      </c>
      <c r="L3067">
        <v>27</v>
      </c>
      <c r="M3067">
        <v>26</v>
      </c>
      <c r="N3067">
        <v>76</v>
      </c>
      <c r="O3067" t="s">
        <v>1007</v>
      </c>
    </row>
    <row r="3068" spans="1:15">
      <c r="A3068" t="s">
        <v>78</v>
      </c>
      <c r="B3068">
        <v>2055096</v>
      </c>
      <c r="C3068">
        <v>50</v>
      </c>
      <c r="D3068" t="s">
        <v>1009</v>
      </c>
      <c r="E3068" t="s">
        <v>1025</v>
      </c>
      <c r="F3068">
        <v>24</v>
      </c>
      <c r="G3068" t="s">
        <v>357</v>
      </c>
      <c r="H3068" t="s">
        <v>357</v>
      </c>
      <c r="I3068" t="s">
        <v>357</v>
      </c>
      <c r="J3068">
        <v>36</v>
      </c>
      <c r="K3068">
        <v>84</v>
      </c>
      <c r="L3068">
        <v>84</v>
      </c>
      <c r="M3068">
        <v>34</v>
      </c>
      <c r="N3068">
        <v>36</v>
      </c>
      <c r="O3068" t="s">
        <v>1007</v>
      </c>
    </row>
    <row r="3069" spans="1:15">
      <c r="A3069" t="s">
        <v>78</v>
      </c>
      <c r="B3069">
        <v>16776692</v>
      </c>
      <c r="C3069">
        <v>50</v>
      </c>
      <c r="D3069" t="s">
        <v>14</v>
      </c>
      <c r="E3069" t="s">
        <v>1024</v>
      </c>
      <c r="F3069">
        <v>1</v>
      </c>
      <c r="G3069" t="s">
        <v>1016</v>
      </c>
      <c r="H3069">
        <v>0.98305100000000001</v>
      </c>
      <c r="I3069">
        <v>0.18649499999999999</v>
      </c>
      <c r="J3069">
        <v>10</v>
      </c>
      <c r="K3069">
        <v>59</v>
      </c>
      <c r="L3069">
        <v>59</v>
      </c>
      <c r="M3069">
        <v>59</v>
      </c>
      <c r="N3069">
        <v>9</v>
      </c>
      <c r="O3069" t="s">
        <v>1007</v>
      </c>
    </row>
    <row r="3070" spans="1:15">
      <c r="A3070" t="s">
        <v>78</v>
      </c>
      <c r="B3070">
        <v>75105266</v>
      </c>
      <c r="C3070">
        <v>50</v>
      </c>
      <c r="D3070" t="s">
        <v>1008</v>
      </c>
      <c r="E3070" t="s">
        <v>357</v>
      </c>
      <c r="F3070">
        <v>5</v>
      </c>
      <c r="G3070" t="s">
        <v>357</v>
      </c>
      <c r="H3070" t="s">
        <v>357</v>
      </c>
      <c r="I3070" t="s">
        <v>357</v>
      </c>
      <c r="J3070">
        <v>52</v>
      </c>
      <c r="K3070">
        <v>52</v>
      </c>
      <c r="L3070">
        <v>52</v>
      </c>
      <c r="M3070">
        <v>101</v>
      </c>
      <c r="N3070">
        <v>51</v>
      </c>
      <c r="O3070" t="s">
        <v>1007</v>
      </c>
    </row>
    <row r="3071" spans="1:15">
      <c r="A3071" t="s">
        <v>78</v>
      </c>
      <c r="B3071">
        <v>118947217</v>
      </c>
      <c r="C3071">
        <v>50</v>
      </c>
      <c r="D3071" t="s">
        <v>14</v>
      </c>
      <c r="E3071" t="s">
        <v>1023</v>
      </c>
      <c r="F3071" t="s">
        <v>357</v>
      </c>
      <c r="G3071" t="s">
        <v>357</v>
      </c>
      <c r="H3071" t="s">
        <v>357</v>
      </c>
      <c r="I3071" t="s">
        <v>357</v>
      </c>
      <c r="J3071">
        <v>73</v>
      </c>
      <c r="K3071">
        <v>73</v>
      </c>
      <c r="L3071">
        <v>73</v>
      </c>
      <c r="M3071">
        <v>73</v>
      </c>
      <c r="N3071">
        <v>23</v>
      </c>
      <c r="O3071" t="s">
        <v>1007</v>
      </c>
    </row>
    <row r="3072" spans="1:15">
      <c r="A3072" t="s">
        <v>78</v>
      </c>
      <c r="B3072">
        <v>124455123</v>
      </c>
      <c r="C3072">
        <v>50</v>
      </c>
      <c r="D3072" t="s">
        <v>1009</v>
      </c>
      <c r="E3072" t="s">
        <v>357</v>
      </c>
      <c r="F3072">
        <v>16</v>
      </c>
      <c r="G3072" t="s">
        <v>357</v>
      </c>
      <c r="H3072" t="s">
        <v>357</v>
      </c>
      <c r="I3072" t="s">
        <v>357</v>
      </c>
      <c r="J3072">
        <v>1</v>
      </c>
      <c r="K3072">
        <v>1</v>
      </c>
      <c r="L3072">
        <v>1</v>
      </c>
      <c r="M3072">
        <v>51</v>
      </c>
      <c r="N3072">
        <v>51</v>
      </c>
      <c r="O3072" t="s">
        <v>1007</v>
      </c>
    </row>
    <row r="3073" spans="1:15">
      <c r="A3073" t="s">
        <v>78</v>
      </c>
      <c r="B3073">
        <v>132084866</v>
      </c>
      <c r="C3073">
        <v>50</v>
      </c>
      <c r="D3073" t="s">
        <v>14</v>
      </c>
      <c r="E3073" t="s">
        <v>1022</v>
      </c>
      <c r="F3073" t="s">
        <v>357</v>
      </c>
      <c r="G3073" t="s">
        <v>1021</v>
      </c>
      <c r="H3073">
        <v>0.97402599999999995</v>
      </c>
      <c r="I3073">
        <v>1.0761099999999999E-2</v>
      </c>
      <c r="J3073">
        <v>27</v>
      </c>
      <c r="K3073">
        <v>27</v>
      </c>
      <c r="L3073">
        <v>27</v>
      </c>
      <c r="M3073">
        <v>77</v>
      </c>
      <c r="N3073">
        <v>75</v>
      </c>
      <c r="O3073" t="s">
        <v>1007</v>
      </c>
    </row>
    <row r="3074" spans="1:15">
      <c r="A3074" t="s">
        <v>78</v>
      </c>
      <c r="B3074">
        <v>144071155</v>
      </c>
      <c r="C3074">
        <v>50</v>
      </c>
      <c r="D3074" t="s">
        <v>1009</v>
      </c>
      <c r="E3074" t="s">
        <v>357</v>
      </c>
      <c r="F3074">
        <v>16</v>
      </c>
      <c r="G3074" t="s">
        <v>357</v>
      </c>
      <c r="H3074" t="s">
        <v>357</v>
      </c>
      <c r="I3074" t="s">
        <v>357</v>
      </c>
      <c r="J3074">
        <v>74</v>
      </c>
      <c r="K3074">
        <v>74</v>
      </c>
      <c r="L3074">
        <v>74</v>
      </c>
      <c r="M3074">
        <v>24</v>
      </c>
      <c r="N3074">
        <v>24</v>
      </c>
      <c r="O3074" t="s">
        <v>1007</v>
      </c>
    </row>
    <row r="3075" spans="1:15">
      <c r="A3075" t="s">
        <v>80</v>
      </c>
      <c r="B3075">
        <v>6807985</v>
      </c>
      <c r="C3075">
        <v>50</v>
      </c>
      <c r="D3075" t="s">
        <v>14</v>
      </c>
      <c r="E3075" t="s">
        <v>1020</v>
      </c>
      <c r="F3075">
        <v>4</v>
      </c>
      <c r="G3075" t="s">
        <v>1013</v>
      </c>
      <c r="H3075">
        <v>0.98550700000000002</v>
      </c>
      <c r="I3075">
        <v>4.9454499999999998E-2</v>
      </c>
      <c r="J3075">
        <v>71</v>
      </c>
      <c r="K3075">
        <v>22</v>
      </c>
      <c r="L3075">
        <v>22</v>
      </c>
      <c r="M3075">
        <v>21</v>
      </c>
      <c r="N3075">
        <v>69</v>
      </c>
      <c r="O3075" t="s">
        <v>1007</v>
      </c>
    </row>
    <row r="3076" spans="1:15">
      <c r="A3076" t="s">
        <v>80</v>
      </c>
      <c r="B3076">
        <v>24717970</v>
      </c>
      <c r="C3076">
        <v>50</v>
      </c>
      <c r="D3076" t="s">
        <v>1009</v>
      </c>
      <c r="E3076" t="s">
        <v>357</v>
      </c>
      <c r="F3076">
        <v>25</v>
      </c>
      <c r="G3076" t="s">
        <v>357</v>
      </c>
      <c r="H3076" t="s">
        <v>357</v>
      </c>
      <c r="I3076" t="s">
        <v>357</v>
      </c>
      <c r="J3076">
        <v>32</v>
      </c>
      <c r="K3076">
        <v>32</v>
      </c>
      <c r="L3076">
        <v>80</v>
      </c>
      <c r="M3076">
        <v>30</v>
      </c>
      <c r="N3076">
        <v>80</v>
      </c>
      <c r="O3076" t="s">
        <v>1007</v>
      </c>
    </row>
    <row r="3077" spans="1:15">
      <c r="A3077" t="s">
        <v>80</v>
      </c>
      <c r="B3077">
        <v>35952901</v>
      </c>
      <c r="C3077">
        <v>50</v>
      </c>
      <c r="D3077" t="s">
        <v>1009</v>
      </c>
      <c r="E3077" t="s">
        <v>357</v>
      </c>
      <c r="F3077">
        <v>26</v>
      </c>
      <c r="G3077" t="s">
        <v>357</v>
      </c>
      <c r="H3077" t="s">
        <v>357</v>
      </c>
      <c r="I3077" t="s">
        <v>357</v>
      </c>
      <c r="J3077">
        <v>25</v>
      </c>
      <c r="K3077">
        <v>25</v>
      </c>
      <c r="L3077">
        <v>25</v>
      </c>
      <c r="M3077">
        <v>25</v>
      </c>
      <c r="N3077">
        <v>75</v>
      </c>
      <c r="O3077" t="s">
        <v>1007</v>
      </c>
    </row>
    <row r="3078" spans="1:15">
      <c r="A3078" t="s">
        <v>80</v>
      </c>
      <c r="B3078">
        <v>72806172</v>
      </c>
      <c r="C3078">
        <v>50</v>
      </c>
      <c r="D3078" t="s">
        <v>14</v>
      </c>
      <c r="E3078" t="s">
        <v>1019</v>
      </c>
      <c r="F3078">
        <v>5</v>
      </c>
      <c r="G3078" t="s">
        <v>1013</v>
      </c>
      <c r="H3078">
        <v>0.973333</v>
      </c>
      <c r="I3078">
        <v>7.4181800000000006E-2</v>
      </c>
      <c r="J3078">
        <v>77</v>
      </c>
      <c r="K3078">
        <v>77</v>
      </c>
      <c r="L3078">
        <v>77</v>
      </c>
      <c r="M3078">
        <v>75</v>
      </c>
      <c r="N3078">
        <v>27</v>
      </c>
      <c r="O3078" t="s">
        <v>1007</v>
      </c>
    </row>
    <row r="3079" spans="1:15">
      <c r="A3079" t="s">
        <v>80</v>
      </c>
      <c r="B3079">
        <v>78789014</v>
      </c>
      <c r="C3079">
        <v>50</v>
      </c>
      <c r="D3079" t="s">
        <v>1009</v>
      </c>
      <c r="E3079" t="s">
        <v>357</v>
      </c>
      <c r="F3079">
        <v>25</v>
      </c>
      <c r="G3079" t="s">
        <v>357</v>
      </c>
      <c r="H3079" t="s">
        <v>357</v>
      </c>
      <c r="I3079" t="s">
        <v>357</v>
      </c>
      <c r="J3079">
        <v>51</v>
      </c>
      <c r="K3079">
        <v>51</v>
      </c>
      <c r="L3079">
        <v>51</v>
      </c>
      <c r="M3079">
        <v>1</v>
      </c>
      <c r="N3079">
        <v>1</v>
      </c>
      <c r="O3079" t="s">
        <v>1007</v>
      </c>
    </row>
    <row r="3080" spans="1:15">
      <c r="A3080" t="s">
        <v>80</v>
      </c>
      <c r="B3080">
        <v>86462938</v>
      </c>
      <c r="C3080">
        <v>50</v>
      </c>
      <c r="D3080" t="s">
        <v>1009</v>
      </c>
      <c r="E3080" t="s">
        <v>357</v>
      </c>
      <c r="F3080">
        <v>48</v>
      </c>
      <c r="G3080" t="s">
        <v>357</v>
      </c>
      <c r="H3080" t="s">
        <v>357</v>
      </c>
      <c r="I3080" t="s">
        <v>357</v>
      </c>
      <c r="J3080">
        <v>109</v>
      </c>
      <c r="K3080">
        <v>93</v>
      </c>
      <c r="L3080">
        <v>101</v>
      </c>
      <c r="M3080">
        <v>124</v>
      </c>
      <c r="N3080">
        <v>74</v>
      </c>
      <c r="O3080" t="s">
        <v>1007</v>
      </c>
    </row>
    <row r="3081" spans="1:15">
      <c r="A3081" t="s">
        <v>80</v>
      </c>
      <c r="B3081">
        <v>87144905</v>
      </c>
      <c r="C3081">
        <v>50</v>
      </c>
      <c r="D3081" t="s">
        <v>1008</v>
      </c>
      <c r="E3081" t="s">
        <v>357</v>
      </c>
      <c r="F3081">
        <v>4</v>
      </c>
      <c r="G3081" t="s">
        <v>357</v>
      </c>
      <c r="H3081" t="s">
        <v>357</v>
      </c>
      <c r="I3081" t="s">
        <v>357</v>
      </c>
      <c r="J3081">
        <v>47</v>
      </c>
      <c r="K3081">
        <v>47</v>
      </c>
      <c r="L3081">
        <v>87</v>
      </c>
      <c r="M3081">
        <v>47</v>
      </c>
      <c r="N3081">
        <v>37</v>
      </c>
      <c r="O3081" t="s">
        <v>1007</v>
      </c>
    </row>
    <row r="3082" spans="1:15">
      <c r="A3082" t="s">
        <v>80</v>
      </c>
      <c r="B3082">
        <v>110035368</v>
      </c>
      <c r="C3082">
        <v>50</v>
      </c>
      <c r="D3082" t="s">
        <v>1009</v>
      </c>
      <c r="E3082" t="s">
        <v>1018</v>
      </c>
      <c r="F3082">
        <v>24</v>
      </c>
      <c r="G3082" t="s">
        <v>357</v>
      </c>
      <c r="H3082" t="s">
        <v>357</v>
      </c>
      <c r="I3082" t="s">
        <v>357</v>
      </c>
      <c r="J3082">
        <v>4</v>
      </c>
      <c r="K3082">
        <v>4</v>
      </c>
      <c r="L3082">
        <v>4</v>
      </c>
      <c r="M3082">
        <v>54</v>
      </c>
      <c r="N3082">
        <v>4</v>
      </c>
      <c r="O3082" t="s">
        <v>1007</v>
      </c>
    </row>
    <row r="3083" spans="1:15">
      <c r="A3083" t="s">
        <v>80</v>
      </c>
      <c r="B3083">
        <v>130345215</v>
      </c>
      <c r="C3083">
        <v>50</v>
      </c>
      <c r="D3083" t="s">
        <v>1009</v>
      </c>
      <c r="E3083" t="s">
        <v>1017</v>
      </c>
      <c r="F3083">
        <v>7</v>
      </c>
      <c r="G3083" t="s">
        <v>357</v>
      </c>
      <c r="H3083" t="s">
        <v>357</v>
      </c>
      <c r="I3083" t="s">
        <v>357</v>
      </c>
      <c r="J3083">
        <v>23</v>
      </c>
      <c r="K3083">
        <v>23</v>
      </c>
      <c r="L3083">
        <v>23</v>
      </c>
      <c r="M3083">
        <v>73</v>
      </c>
      <c r="N3083">
        <v>23</v>
      </c>
      <c r="O3083" t="s">
        <v>1007</v>
      </c>
    </row>
    <row r="3084" spans="1:15">
      <c r="A3084" t="s">
        <v>80</v>
      </c>
      <c r="B3084">
        <v>133326525</v>
      </c>
      <c r="C3084">
        <v>50</v>
      </c>
      <c r="D3084" t="s">
        <v>14</v>
      </c>
      <c r="E3084" t="s">
        <v>357</v>
      </c>
      <c r="F3084" t="s">
        <v>357</v>
      </c>
      <c r="G3084" t="s">
        <v>1016</v>
      </c>
      <c r="H3084">
        <v>0.67241399999999996</v>
      </c>
      <c r="I3084">
        <v>0.30075200000000002</v>
      </c>
      <c r="J3084">
        <v>9</v>
      </c>
      <c r="K3084">
        <v>9</v>
      </c>
      <c r="L3084">
        <v>9</v>
      </c>
      <c r="M3084">
        <v>8</v>
      </c>
      <c r="N3084">
        <v>58</v>
      </c>
      <c r="O3084" t="s">
        <v>1007</v>
      </c>
    </row>
    <row r="3085" spans="1:15">
      <c r="A3085" t="s">
        <v>80</v>
      </c>
      <c r="B3085">
        <v>133563817</v>
      </c>
      <c r="C3085">
        <v>50</v>
      </c>
      <c r="D3085" t="s">
        <v>1009</v>
      </c>
      <c r="E3085" t="s">
        <v>1015</v>
      </c>
      <c r="F3085">
        <v>20</v>
      </c>
      <c r="G3085" t="s">
        <v>357</v>
      </c>
      <c r="H3085" t="s">
        <v>357</v>
      </c>
      <c r="I3085" t="s">
        <v>357</v>
      </c>
      <c r="J3085">
        <v>42</v>
      </c>
      <c r="K3085">
        <v>90</v>
      </c>
      <c r="L3085">
        <v>44</v>
      </c>
      <c r="M3085">
        <v>88</v>
      </c>
      <c r="N3085">
        <v>40</v>
      </c>
      <c r="O3085" t="s">
        <v>1007</v>
      </c>
    </row>
    <row r="3086" spans="1:15">
      <c r="A3086" t="s">
        <v>80</v>
      </c>
      <c r="B3086">
        <v>136308375</v>
      </c>
      <c r="C3086">
        <v>50</v>
      </c>
      <c r="D3086" t="s">
        <v>1009</v>
      </c>
      <c r="E3086" t="s">
        <v>357</v>
      </c>
      <c r="F3086">
        <v>24</v>
      </c>
      <c r="G3086" t="s">
        <v>357</v>
      </c>
      <c r="H3086" t="s">
        <v>357</v>
      </c>
      <c r="I3086" t="s">
        <v>357</v>
      </c>
      <c r="J3086">
        <v>137</v>
      </c>
      <c r="K3086">
        <v>137</v>
      </c>
      <c r="L3086">
        <v>137</v>
      </c>
      <c r="M3086">
        <v>133</v>
      </c>
      <c r="N3086">
        <v>87</v>
      </c>
      <c r="O3086" t="s">
        <v>1007</v>
      </c>
    </row>
    <row r="3087" spans="1:15">
      <c r="A3087" t="s">
        <v>82</v>
      </c>
      <c r="B3087">
        <v>23522558</v>
      </c>
      <c r="C3087">
        <v>50</v>
      </c>
      <c r="D3087" t="s">
        <v>14</v>
      </c>
      <c r="E3087" t="s">
        <v>357</v>
      </c>
      <c r="F3087" t="s">
        <v>357</v>
      </c>
      <c r="G3087" t="s">
        <v>357</v>
      </c>
      <c r="H3087" t="s">
        <v>357</v>
      </c>
      <c r="I3087" t="s">
        <v>357</v>
      </c>
      <c r="J3087">
        <v>12</v>
      </c>
      <c r="K3087">
        <v>12</v>
      </c>
      <c r="L3087">
        <v>12</v>
      </c>
      <c r="M3087">
        <v>62</v>
      </c>
      <c r="N3087">
        <v>62</v>
      </c>
      <c r="O3087" t="s">
        <v>1007</v>
      </c>
    </row>
    <row r="3088" spans="1:15">
      <c r="A3088" t="s">
        <v>82</v>
      </c>
      <c r="B3088">
        <v>24593458</v>
      </c>
      <c r="C3088">
        <v>50</v>
      </c>
      <c r="D3088" t="s">
        <v>1008</v>
      </c>
      <c r="E3088" t="s">
        <v>1014</v>
      </c>
      <c r="F3088">
        <v>5</v>
      </c>
      <c r="G3088" t="s">
        <v>357</v>
      </c>
      <c r="H3088" t="s">
        <v>357</v>
      </c>
      <c r="I3088" t="s">
        <v>357</v>
      </c>
      <c r="J3088">
        <v>62</v>
      </c>
      <c r="K3088">
        <v>67</v>
      </c>
      <c r="L3088">
        <v>72</v>
      </c>
      <c r="M3088">
        <v>35</v>
      </c>
      <c r="N3088">
        <v>22</v>
      </c>
      <c r="O3088" t="s">
        <v>1007</v>
      </c>
    </row>
    <row r="3089" spans="1:15">
      <c r="A3089" t="s">
        <v>82</v>
      </c>
      <c r="B3089">
        <v>40616363</v>
      </c>
      <c r="C3089">
        <v>50</v>
      </c>
      <c r="D3089" t="s">
        <v>1009</v>
      </c>
      <c r="E3089" t="s">
        <v>357</v>
      </c>
      <c r="F3089">
        <v>26</v>
      </c>
      <c r="G3089" t="s">
        <v>357</v>
      </c>
      <c r="H3089" t="s">
        <v>357</v>
      </c>
      <c r="I3089" t="s">
        <v>357</v>
      </c>
      <c r="J3089">
        <v>21</v>
      </c>
      <c r="K3089">
        <v>47</v>
      </c>
      <c r="L3089">
        <v>21</v>
      </c>
      <c r="M3089">
        <v>21</v>
      </c>
      <c r="N3089">
        <v>71</v>
      </c>
      <c r="O3089" t="s">
        <v>1007</v>
      </c>
    </row>
    <row r="3090" spans="1:15">
      <c r="A3090" t="s">
        <v>82</v>
      </c>
      <c r="B3090">
        <v>46395762</v>
      </c>
      <c r="C3090">
        <v>50</v>
      </c>
      <c r="D3090" t="s">
        <v>14</v>
      </c>
      <c r="E3090" t="s">
        <v>357</v>
      </c>
      <c r="F3090" t="s">
        <v>357</v>
      </c>
      <c r="G3090" t="s">
        <v>1013</v>
      </c>
      <c r="H3090">
        <v>0.98591499999999999</v>
      </c>
      <c r="I3090">
        <v>5.0181799999999999E-2</v>
      </c>
      <c r="J3090">
        <v>22</v>
      </c>
      <c r="K3090">
        <v>71</v>
      </c>
      <c r="L3090">
        <v>71</v>
      </c>
      <c r="M3090">
        <v>22</v>
      </c>
      <c r="N3090">
        <v>21</v>
      </c>
      <c r="O3090" t="s">
        <v>1007</v>
      </c>
    </row>
    <row r="3091" spans="1:15">
      <c r="A3091" t="s">
        <v>82</v>
      </c>
      <c r="B3091">
        <v>65241374</v>
      </c>
      <c r="C3091">
        <v>50</v>
      </c>
      <c r="D3091" t="s">
        <v>14</v>
      </c>
      <c r="E3091" t="s">
        <v>357</v>
      </c>
      <c r="F3091" t="s">
        <v>357</v>
      </c>
      <c r="G3091" t="s">
        <v>357</v>
      </c>
      <c r="H3091" t="s">
        <v>357</v>
      </c>
      <c r="I3091" t="s">
        <v>357</v>
      </c>
      <c r="J3091">
        <v>67</v>
      </c>
      <c r="K3091">
        <v>67</v>
      </c>
      <c r="L3091">
        <v>67</v>
      </c>
      <c r="M3091">
        <v>66</v>
      </c>
      <c r="N3091">
        <v>17</v>
      </c>
      <c r="O3091" t="s">
        <v>1007</v>
      </c>
    </row>
    <row r="3092" spans="1:15">
      <c r="A3092" t="s">
        <v>82</v>
      </c>
      <c r="B3092">
        <v>69835058</v>
      </c>
      <c r="C3092">
        <v>50</v>
      </c>
      <c r="D3092" t="s">
        <v>14</v>
      </c>
      <c r="E3092" t="s">
        <v>1012</v>
      </c>
      <c r="F3092" t="s">
        <v>357</v>
      </c>
      <c r="G3092" t="s">
        <v>1011</v>
      </c>
      <c r="H3092">
        <v>0.52054800000000001</v>
      </c>
      <c r="I3092">
        <v>6.1448900000000001E-3</v>
      </c>
      <c r="J3092">
        <v>24</v>
      </c>
      <c r="K3092">
        <v>24</v>
      </c>
      <c r="L3092">
        <v>24</v>
      </c>
      <c r="M3092">
        <v>73</v>
      </c>
      <c r="N3092">
        <v>23</v>
      </c>
      <c r="O3092" t="s">
        <v>1007</v>
      </c>
    </row>
    <row r="3093" spans="1:15">
      <c r="A3093" t="s">
        <v>82</v>
      </c>
      <c r="B3093">
        <v>86667484</v>
      </c>
      <c r="C3093">
        <v>50</v>
      </c>
      <c r="D3093" t="s">
        <v>1009</v>
      </c>
      <c r="E3093" t="s">
        <v>1010</v>
      </c>
      <c r="F3093">
        <v>23</v>
      </c>
      <c r="G3093" t="s">
        <v>357</v>
      </c>
      <c r="H3093" t="s">
        <v>357</v>
      </c>
      <c r="I3093" t="s">
        <v>357</v>
      </c>
      <c r="J3093">
        <v>68</v>
      </c>
      <c r="K3093">
        <v>19</v>
      </c>
      <c r="L3093">
        <v>19</v>
      </c>
      <c r="M3093">
        <v>18</v>
      </c>
      <c r="N3093">
        <v>18</v>
      </c>
      <c r="O3093" t="s">
        <v>1007</v>
      </c>
    </row>
    <row r="3094" spans="1:15">
      <c r="A3094" t="s">
        <v>82</v>
      </c>
      <c r="B3094">
        <v>144475717</v>
      </c>
      <c r="C3094">
        <v>50</v>
      </c>
      <c r="D3094" t="s">
        <v>1009</v>
      </c>
      <c r="E3094" t="s">
        <v>357</v>
      </c>
      <c r="F3094">
        <v>25</v>
      </c>
      <c r="G3094" t="s">
        <v>357</v>
      </c>
      <c r="H3094" t="s">
        <v>357</v>
      </c>
      <c r="I3094" t="s">
        <v>357</v>
      </c>
      <c r="J3094">
        <v>85</v>
      </c>
      <c r="K3094">
        <v>87</v>
      </c>
      <c r="L3094">
        <v>85</v>
      </c>
      <c r="M3094">
        <v>37</v>
      </c>
      <c r="N3094">
        <v>37</v>
      </c>
      <c r="O3094" t="s">
        <v>1007</v>
      </c>
    </row>
    <row r="3095" spans="1:15">
      <c r="A3095" t="s">
        <v>82</v>
      </c>
      <c r="B3095">
        <v>152019678</v>
      </c>
      <c r="C3095">
        <v>50</v>
      </c>
      <c r="D3095" t="s">
        <v>1008</v>
      </c>
      <c r="E3095" t="s">
        <v>357</v>
      </c>
      <c r="F3095">
        <v>4</v>
      </c>
      <c r="G3095" t="s">
        <v>357</v>
      </c>
      <c r="H3095" t="s">
        <v>357</v>
      </c>
      <c r="I3095" t="s">
        <v>357</v>
      </c>
      <c r="J3095">
        <v>69</v>
      </c>
      <c r="K3095">
        <v>33</v>
      </c>
      <c r="L3095">
        <v>77</v>
      </c>
      <c r="M3095">
        <v>55</v>
      </c>
      <c r="N3095">
        <v>27</v>
      </c>
      <c r="O3095" t="s">
        <v>1007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15B1D-9BAD-824C-B91C-23623A8E027C}">
  <dimension ref="A1:L92"/>
  <sheetViews>
    <sheetView workbookViewId="0">
      <selection activeCell="O18" sqref="O18:O19"/>
    </sheetView>
  </sheetViews>
  <sheetFormatPr baseColWidth="10" defaultRowHeight="16"/>
  <cols>
    <col min="1" max="1" width="13.5" customWidth="1"/>
  </cols>
  <sheetData>
    <row r="1" spans="1:12">
      <c r="A1" t="s">
        <v>2246</v>
      </c>
    </row>
    <row r="2" spans="1:12" s="1" customFormat="1">
      <c r="A2" s="1" t="s">
        <v>0</v>
      </c>
      <c r="B2" s="1" t="s">
        <v>1</v>
      </c>
      <c r="C2" s="1" t="s">
        <v>88</v>
      </c>
      <c r="D2" s="1" t="s">
        <v>89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</row>
    <row r="3" spans="1:12">
      <c r="A3" t="s">
        <v>15</v>
      </c>
      <c r="B3">
        <v>640088</v>
      </c>
      <c r="C3">
        <v>640087</v>
      </c>
      <c r="D3">
        <v>640129</v>
      </c>
      <c r="E3" t="s">
        <v>90</v>
      </c>
      <c r="F3" t="s">
        <v>12</v>
      </c>
      <c r="G3">
        <v>144</v>
      </c>
      <c r="H3">
        <v>186</v>
      </c>
      <c r="I3">
        <v>42</v>
      </c>
      <c r="J3">
        <v>42</v>
      </c>
      <c r="K3">
        <v>42</v>
      </c>
      <c r="L3">
        <v>42</v>
      </c>
    </row>
    <row r="4" spans="1:12">
      <c r="A4" t="s">
        <v>15</v>
      </c>
      <c r="B4">
        <v>1017307</v>
      </c>
      <c r="C4">
        <v>1017306</v>
      </c>
      <c r="D4">
        <v>1017980</v>
      </c>
      <c r="E4" t="s">
        <v>91</v>
      </c>
      <c r="F4" t="s">
        <v>12</v>
      </c>
      <c r="G4">
        <v>10461</v>
      </c>
      <c r="H4">
        <v>11135</v>
      </c>
      <c r="I4">
        <v>7433</v>
      </c>
      <c r="J4">
        <v>674</v>
      </c>
      <c r="K4">
        <v>8911</v>
      </c>
      <c r="L4">
        <v>8917</v>
      </c>
    </row>
    <row r="5" spans="1:12">
      <c r="A5" t="s">
        <v>15</v>
      </c>
      <c r="B5">
        <v>1018004</v>
      </c>
      <c r="C5">
        <v>1018003</v>
      </c>
      <c r="D5">
        <v>1018011</v>
      </c>
      <c r="E5" t="s">
        <v>91</v>
      </c>
      <c r="F5" t="s">
        <v>12</v>
      </c>
      <c r="G5">
        <v>510</v>
      </c>
      <c r="H5">
        <v>515</v>
      </c>
      <c r="I5">
        <v>515</v>
      </c>
      <c r="J5">
        <v>8</v>
      </c>
      <c r="K5">
        <v>518</v>
      </c>
      <c r="L5">
        <v>518</v>
      </c>
    </row>
    <row r="6" spans="1:12">
      <c r="A6" t="s">
        <v>15</v>
      </c>
      <c r="B6">
        <v>1184991</v>
      </c>
      <c r="C6">
        <v>1184990</v>
      </c>
      <c r="D6">
        <v>1185027</v>
      </c>
      <c r="E6" t="s">
        <v>92</v>
      </c>
      <c r="F6" t="s">
        <v>12</v>
      </c>
      <c r="G6">
        <v>192</v>
      </c>
      <c r="H6">
        <v>37</v>
      </c>
      <c r="I6">
        <v>229</v>
      </c>
      <c r="J6">
        <v>37</v>
      </c>
      <c r="K6">
        <v>37</v>
      </c>
      <c r="L6">
        <v>37</v>
      </c>
    </row>
    <row r="7" spans="1:12">
      <c r="A7" t="s">
        <v>15</v>
      </c>
      <c r="B7">
        <v>1191586</v>
      </c>
      <c r="C7">
        <v>1191585</v>
      </c>
      <c r="D7">
        <v>1191638</v>
      </c>
      <c r="E7" t="s">
        <v>92</v>
      </c>
      <c r="F7" t="s">
        <v>12</v>
      </c>
      <c r="G7">
        <v>72</v>
      </c>
      <c r="H7">
        <v>53</v>
      </c>
      <c r="I7">
        <v>125</v>
      </c>
      <c r="J7">
        <v>53</v>
      </c>
      <c r="K7">
        <v>53</v>
      </c>
      <c r="L7">
        <v>53</v>
      </c>
    </row>
    <row r="8" spans="1:12">
      <c r="A8" t="s">
        <v>15</v>
      </c>
      <c r="B8">
        <v>1584683</v>
      </c>
      <c r="C8">
        <v>1584682</v>
      </c>
      <c r="D8">
        <v>1584718</v>
      </c>
      <c r="E8" t="s">
        <v>93</v>
      </c>
      <c r="F8" t="s">
        <v>12</v>
      </c>
      <c r="G8">
        <v>60</v>
      </c>
      <c r="H8">
        <v>96</v>
      </c>
      <c r="I8">
        <v>96</v>
      </c>
      <c r="J8">
        <v>36</v>
      </c>
      <c r="K8">
        <v>36</v>
      </c>
      <c r="L8">
        <v>96</v>
      </c>
    </row>
    <row r="9" spans="1:12">
      <c r="A9" t="s">
        <v>15</v>
      </c>
      <c r="B9">
        <v>1621710</v>
      </c>
      <c r="C9">
        <v>1621709</v>
      </c>
      <c r="D9">
        <v>1621775</v>
      </c>
      <c r="E9" t="s">
        <v>94</v>
      </c>
      <c r="F9" t="s">
        <v>12</v>
      </c>
      <c r="G9">
        <v>182</v>
      </c>
      <c r="H9">
        <v>246</v>
      </c>
      <c r="I9">
        <v>66</v>
      </c>
      <c r="J9">
        <v>66</v>
      </c>
      <c r="K9">
        <v>64</v>
      </c>
      <c r="L9">
        <v>65</v>
      </c>
    </row>
    <row r="10" spans="1:12">
      <c r="A10" t="s">
        <v>15</v>
      </c>
      <c r="B10">
        <v>1629882</v>
      </c>
      <c r="C10">
        <v>1629881</v>
      </c>
      <c r="D10">
        <v>1630008</v>
      </c>
      <c r="E10" t="s">
        <v>95</v>
      </c>
      <c r="F10" t="s">
        <v>12</v>
      </c>
      <c r="G10">
        <v>160</v>
      </c>
      <c r="H10">
        <v>139</v>
      </c>
      <c r="I10">
        <v>286</v>
      </c>
      <c r="J10">
        <v>127</v>
      </c>
      <c r="K10">
        <v>126</v>
      </c>
      <c r="L10">
        <v>281</v>
      </c>
    </row>
    <row r="11" spans="1:12">
      <c r="A11" t="s">
        <v>15</v>
      </c>
      <c r="B11">
        <v>56376105</v>
      </c>
      <c r="C11">
        <v>56376104</v>
      </c>
      <c r="D11">
        <v>56376125</v>
      </c>
      <c r="E11" t="s">
        <v>96</v>
      </c>
      <c r="F11" t="s">
        <v>14</v>
      </c>
      <c r="G11">
        <v>7605</v>
      </c>
      <c r="H11">
        <v>21</v>
      </c>
      <c r="I11">
        <v>7626</v>
      </c>
      <c r="J11">
        <v>21</v>
      </c>
      <c r="K11">
        <v>7624</v>
      </c>
      <c r="L11">
        <v>7610</v>
      </c>
    </row>
    <row r="12" spans="1:12">
      <c r="A12" t="s">
        <v>15</v>
      </c>
      <c r="B12">
        <v>71538486</v>
      </c>
      <c r="C12">
        <v>71538485</v>
      </c>
      <c r="D12">
        <v>71538568</v>
      </c>
      <c r="E12" t="s">
        <v>97</v>
      </c>
      <c r="F12" t="s">
        <v>12</v>
      </c>
      <c r="G12">
        <v>57</v>
      </c>
      <c r="H12">
        <v>83</v>
      </c>
      <c r="I12">
        <v>140</v>
      </c>
      <c r="J12">
        <v>83</v>
      </c>
      <c r="K12">
        <v>83</v>
      </c>
      <c r="L12">
        <v>83</v>
      </c>
    </row>
    <row r="13" spans="1:12">
      <c r="A13" t="s">
        <v>98</v>
      </c>
      <c r="B13">
        <v>10882442</v>
      </c>
      <c r="C13">
        <v>10882441</v>
      </c>
      <c r="D13">
        <v>10882586</v>
      </c>
      <c r="E13" t="s">
        <v>99</v>
      </c>
      <c r="F13" t="s">
        <v>12</v>
      </c>
      <c r="G13">
        <v>65</v>
      </c>
      <c r="H13">
        <v>82</v>
      </c>
      <c r="I13">
        <v>145</v>
      </c>
      <c r="J13">
        <v>145</v>
      </c>
      <c r="K13">
        <v>80</v>
      </c>
      <c r="L13">
        <v>81</v>
      </c>
    </row>
    <row r="14" spans="1:12">
      <c r="A14" t="s">
        <v>98</v>
      </c>
      <c r="B14">
        <v>11267502</v>
      </c>
      <c r="C14">
        <v>11267501</v>
      </c>
      <c r="D14">
        <v>11267594</v>
      </c>
      <c r="E14" t="s">
        <v>100</v>
      </c>
      <c r="F14" t="s">
        <v>12</v>
      </c>
      <c r="G14">
        <v>64</v>
      </c>
      <c r="H14">
        <v>30</v>
      </c>
      <c r="I14">
        <v>29</v>
      </c>
      <c r="J14">
        <v>93</v>
      </c>
      <c r="K14">
        <v>29</v>
      </c>
      <c r="L14">
        <v>29</v>
      </c>
    </row>
    <row r="15" spans="1:12">
      <c r="A15" t="s">
        <v>98</v>
      </c>
      <c r="B15">
        <v>11267720</v>
      </c>
      <c r="C15">
        <v>11267719</v>
      </c>
      <c r="D15">
        <v>11267885</v>
      </c>
      <c r="E15" t="s">
        <v>100</v>
      </c>
      <c r="F15" t="s">
        <v>12</v>
      </c>
      <c r="G15">
        <v>65</v>
      </c>
      <c r="H15">
        <v>103</v>
      </c>
      <c r="I15">
        <v>103</v>
      </c>
      <c r="J15">
        <v>166</v>
      </c>
      <c r="K15">
        <v>101</v>
      </c>
      <c r="L15">
        <v>101</v>
      </c>
    </row>
    <row r="16" spans="1:12">
      <c r="A16" t="s">
        <v>98</v>
      </c>
      <c r="B16">
        <v>11308625</v>
      </c>
      <c r="C16">
        <v>11308624</v>
      </c>
      <c r="D16">
        <v>11308625</v>
      </c>
      <c r="E16" t="s">
        <v>101</v>
      </c>
      <c r="F16" t="s">
        <v>12</v>
      </c>
      <c r="G16">
        <v>63</v>
      </c>
      <c r="H16">
        <v>64</v>
      </c>
      <c r="I16">
        <v>64</v>
      </c>
      <c r="J16">
        <v>1</v>
      </c>
      <c r="K16">
        <v>63</v>
      </c>
      <c r="L16">
        <v>63</v>
      </c>
    </row>
    <row r="17" spans="1:12">
      <c r="A17" t="s">
        <v>98</v>
      </c>
      <c r="B17">
        <v>56717860</v>
      </c>
      <c r="C17">
        <v>56717859</v>
      </c>
      <c r="D17">
        <v>56717999</v>
      </c>
      <c r="E17" t="s">
        <v>102</v>
      </c>
      <c r="F17" t="s">
        <v>12</v>
      </c>
      <c r="G17">
        <v>69</v>
      </c>
      <c r="H17">
        <v>71</v>
      </c>
      <c r="I17">
        <v>140</v>
      </c>
      <c r="J17">
        <v>140</v>
      </c>
      <c r="K17">
        <v>139</v>
      </c>
      <c r="L17">
        <v>137</v>
      </c>
    </row>
    <row r="18" spans="1:12">
      <c r="A18" t="s">
        <v>98</v>
      </c>
      <c r="B18">
        <v>56718110</v>
      </c>
      <c r="C18">
        <v>56718109</v>
      </c>
      <c r="D18">
        <v>56718218</v>
      </c>
      <c r="E18" t="s">
        <v>102</v>
      </c>
      <c r="F18" t="s">
        <v>12</v>
      </c>
      <c r="G18">
        <v>71</v>
      </c>
      <c r="H18">
        <v>109</v>
      </c>
      <c r="I18">
        <v>40</v>
      </c>
      <c r="J18">
        <v>109</v>
      </c>
      <c r="K18">
        <v>107</v>
      </c>
      <c r="L18">
        <v>38</v>
      </c>
    </row>
    <row r="19" spans="1:12">
      <c r="A19" t="s">
        <v>103</v>
      </c>
      <c r="B19">
        <v>113403959</v>
      </c>
      <c r="C19">
        <v>113403958</v>
      </c>
      <c r="D19">
        <v>113403999</v>
      </c>
      <c r="F19" t="s">
        <v>12</v>
      </c>
      <c r="G19">
        <v>266</v>
      </c>
      <c r="H19">
        <v>41</v>
      </c>
      <c r="I19">
        <v>305</v>
      </c>
      <c r="J19">
        <v>41</v>
      </c>
      <c r="K19">
        <v>39</v>
      </c>
      <c r="L19">
        <v>39</v>
      </c>
    </row>
    <row r="20" spans="1:12">
      <c r="A20" t="s">
        <v>20</v>
      </c>
      <c r="B20">
        <v>104945719</v>
      </c>
      <c r="C20">
        <v>104945718</v>
      </c>
      <c r="D20">
        <v>104946425</v>
      </c>
      <c r="E20" t="s">
        <v>104</v>
      </c>
      <c r="F20" t="s">
        <v>12</v>
      </c>
      <c r="G20">
        <v>495</v>
      </c>
      <c r="H20">
        <v>212</v>
      </c>
      <c r="I20">
        <v>707</v>
      </c>
      <c r="J20">
        <v>707</v>
      </c>
      <c r="K20">
        <v>698</v>
      </c>
      <c r="L20">
        <v>212</v>
      </c>
    </row>
    <row r="21" spans="1:12">
      <c r="A21" t="s">
        <v>20</v>
      </c>
      <c r="B21">
        <v>104948931</v>
      </c>
      <c r="C21">
        <v>104948930</v>
      </c>
      <c r="D21">
        <v>104951792</v>
      </c>
      <c r="E21" t="s">
        <v>104</v>
      </c>
      <c r="F21" t="s">
        <v>12</v>
      </c>
      <c r="G21">
        <v>2475</v>
      </c>
      <c r="H21">
        <v>1377</v>
      </c>
      <c r="I21">
        <v>2862</v>
      </c>
      <c r="J21">
        <v>2862</v>
      </c>
      <c r="K21">
        <v>387</v>
      </c>
      <c r="L21">
        <v>1368</v>
      </c>
    </row>
    <row r="22" spans="1:12">
      <c r="A22" t="s">
        <v>105</v>
      </c>
      <c r="B22">
        <v>23440049</v>
      </c>
      <c r="C22">
        <v>23440048</v>
      </c>
      <c r="D22">
        <v>23440069</v>
      </c>
      <c r="E22" t="s">
        <v>106</v>
      </c>
      <c r="F22" t="s">
        <v>12</v>
      </c>
      <c r="G22">
        <v>375</v>
      </c>
      <c r="H22">
        <v>396</v>
      </c>
      <c r="I22">
        <v>382</v>
      </c>
      <c r="J22">
        <v>21</v>
      </c>
      <c r="K22">
        <v>380</v>
      </c>
      <c r="L22">
        <v>380</v>
      </c>
    </row>
    <row r="23" spans="1:12">
      <c r="A23" t="s">
        <v>105</v>
      </c>
      <c r="B23">
        <v>23440087</v>
      </c>
      <c r="C23">
        <v>23440086</v>
      </c>
      <c r="D23">
        <v>23440116</v>
      </c>
      <c r="E23" t="s">
        <v>106</v>
      </c>
      <c r="F23" t="s">
        <v>12</v>
      </c>
      <c r="G23">
        <v>54</v>
      </c>
      <c r="H23">
        <v>84</v>
      </c>
      <c r="I23">
        <v>84</v>
      </c>
      <c r="J23">
        <v>30</v>
      </c>
      <c r="K23">
        <v>84</v>
      </c>
      <c r="L23">
        <v>84</v>
      </c>
    </row>
    <row r="24" spans="1:12">
      <c r="A24" t="s">
        <v>105</v>
      </c>
      <c r="B24">
        <v>23440175</v>
      </c>
      <c r="C24">
        <v>23440174</v>
      </c>
      <c r="D24">
        <v>23440185</v>
      </c>
      <c r="E24" t="s">
        <v>106</v>
      </c>
      <c r="F24" t="s">
        <v>12</v>
      </c>
      <c r="G24">
        <v>105</v>
      </c>
      <c r="H24">
        <v>116</v>
      </c>
      <c r="I24">
        <v>116</v>
      </c>
      <c r="J24">
        <v>11</v>
      </c>
      <c r="K24">
        <v>116</v>
      </c>
      <c r="L24">
        <v>116</v>
      </c>
    </row>
    <row r="25" spans="1:12">
      <c r="A25" t="s">
        <v>105</v>
      </c>
      <c r="B25">
        <v>23440316</v>
      </c>
      <c r="C25">
        <v>23440315</v>
      </c>
      <c r="D25">
        <v>23440328</v>
      </c>
      <c r="E25" t="s">
        <v>106</v>
      </c>
      <c r="F25" t="s">
        <v>12</v>
      </c>
      <c r="G25">
        <v>218</v>
      </c>
      <c r="H25">
        <v>228</v>
      </c>
      <c r="I25">
        <v>228</v>
      </c>
      <c r="J25">
        <v>13</v>
      </c>
      <c r="K25">
        <v>231</v>
      </c>
      <c r="L25">
        <v>231</v>
      </c>
    </row>
    <row r="26" spans="1:12">
      <c r="A26" t="s">
        <v>105</v>
      </c>
      <c r="B26">
        <v>88855583</v>
      </c>
      <c r="C26">
        <v>88855582</v>
      </c>
      <c r="D26">
        <v>88856802</v>
      </c>
      <c r="E26" t="s">
        <v>107</v>
      </c>
      <c r="F26" t="s">
        <v>12</v>
      </c>
      <c r="G26">
        <v>230</v>
      </c>
      <c r="H26">
        <v>1220</v>
      </c>
      <c r="I26">
        <v>1163</v>
      </c>
      <c r="J26">
        <v>1220</v>
      </c>
      <c r="K26">
        <v>990</v>
      </c>
      <c r="L26">
        <v>1216</v>
      </c>
    </row>
    <row r="27" spans="1:12">
      <c r="A27" t="s">
        <v>27</v>
      </c>
      <c r="B27">
        <v>413492</v>
      </c>
      <c r="C27">
        <v>413491</v>
      </c>
      <c r="D27">
        <v>413586</v>
      </c>
      <c r="E27" t="s">
        <v>108</v>
      </c>
      <c r="F27" t="s">
        <v>12</v>
      </c>
      <c r="G27">
        <v>61</v>
      </c>
      <c r="H27">
        <v>95</v>
      </c>
      <c r="I27">
        <v>155</v>
      </c>
      <c r="J27">
        <v>95</v>
      </c>
      <c r="K27">
        <v>94</v>
      </c>
      <c r="L27">
        <v>95</v>
      </c>
    </row>
    <row r="28" spans="1:12">
      <c r="A28" t="s">
        <v>27</v>
      </c>
      <c r="B28">
        <v>413790</v>
      </c>
      <c r="C28">
        <v>413789</v>
      </c>
      <c r="D28">
        <v>413870</v>
      </c>
      <c r="E28" t="s">
        <v>108</v>
      </c>
      <c r="F28" t="s">
        <v>12</v>
      </c>
      <c r="G28">
        <v>60</v>
      </c>
      <c r="H28">
        <v>81</v>
      </c>
      <c r="I28">
        <v>21</v>
      </c>
      <c r="J28">
        <v>81</v>
      </c>
      <c r="K28">
        <v>81</v>
      </c>
      <c r="L28">
        <v>81</v>
      </c>
    </row>
    <row r="29" spans="1:12">
      <c r="A29" t="s">
        <v>27</v>
      </c>
      <c r="B29">
        <v>41084527</v>
      </c>
      <c r="C29">
        <v>41084526</v>
      </c>
      <c r="D29">
        <v>41084554</v>
      </c>
      <c r="E29" t="s">
        <v>109</v>
      </c>
      <c r="F29" t="s">
        <v>12</v>
      </c>
      <c r="G29">
        <v>165</v>
      </c>
      <c r="H29">
        <v>193</v>
      </c>
      <c r="I29">
        <v>28</v>
      </c>
      <c r="J29">
        <v>28</v>
      </c>
      <c r="K29">
        <v>118</v>
      </c>
      <c r="L29">
        <v>28</v>
      </c>
    </row>
    <row r="30" spans="1:12">
      <c r="A30" t="s">
        <v>27</v>
      </c>
      <c r="B30">
        <v>41097674</v>
      </c>
      <c r="C30">
        <v>41097673</v>
      </c>
      <c r="D30">
        <v>41097676</v>
      </c>
      <c r="E30" t="s">
        <v>110</v>
      </c>
      <c r="F30" t="s">
        <v>12</v>
      </c>
      <c r="G30">
        <v>101</v>
      </c>
      <c r="H30">
        <v>3</v>
      </c>
      <c r="I30">
        <v>3</v>
      </c>
      <c r="J30">
        <v>3</v>
      </c>
      <c r="K30">
        <v>3</v>
      </c>
      <c r="L30">
        <v>104</v>
      </c>
    </row>
    <row r="31" spans="1:12">
      <c r="A31" t="s">
        <v>27</v>
      </c>
      <c r="B31">
        <v>41167967</v>
      </c>
      <c r="C31">
        <v>41167966</v>
      </c>
      <c r="D31">
        <v>41168090</v>
      </c>
      <c r="E31" t="s">
        <v>111</v>
      </c>
      <c r="F31" t="s">
        <v>12</v>
      </c>
      <c r="G31">
        <v>105</v>
      </c>
      <c r="H31">
        <v>229</v>
      </c>
      <c r="I31">
        <v>229</v>
      </c>
      <c r="J31">
        <v>124</v>
      </c>
      <c r="K31">
        <v>229</v>
      </c>
      <c r="L31">
        <v>229</v>
      </c>
    </row>
    <row r="32" spans="1:12">
      <c r="A32" t="s">
        <v>27</v>
      </c>
      <c r="B32">
        <v>41184546</v>
      </c>
      <c r="C32">
        <v>41184545</v>
      </c>
      <c r="D32">
        <v>41184629</v>
      </c>
      <c r="E32" t="s">
        <v>112</v>
      </c>
      <c r="F32" t="s">
        <v>12</v>
      </c>
      <c r="G32">
        <v>59</v>
      </c>
      <c r="H32">
        <v>27</v>
      </c>
      <c r="I32">
        <v>27</v>
      </c>
      <c r="J32">
        <v>84</v>
      </c>
      <c r="K32">
        <v>25</v>
      </c>
      <c r="L32">
        <v>27</v>
      </c>
    </row>
    <row r="33" spans="1:12">
      <c r="A33" t="s">
        <v>30</v>
      </c>
      <c r="B33">
        <v>4511739</v>
      </c>
      <c r="C33">
        <v>4511738</v>
      </c>
      <c r="D33">
        <v>4511739</v>
      </c>
      <c r="E33" t="s">
        <v>113</v>
      </c>
      <c r="F33" t="s">
        <v>12</v>
      </c>
      <c r="G33">
        <v>198</v>
      </c>
      <c r="H33">
        <v>199</v>
      </c>
      <c r="I33">
        <v>199</v>
      </c>
      <c r="J33">
        <v>1</v>
      </c>
      <c r="K33">
        <v>199</v>
      </c>
      <c r="L33">
        <v>199</v>
      </c>
    </row>
    <row r="34" spans="1:12">
      <c r="A34" t="s">
        <v>30</v>
      </c>
      <c r="B34">
        <v>7870898</v>
      </c>
      <c r="C34">
        <v>7870897</v>
      </c>
      <c r="D34">
        <v>7871071</v>
      </c>
      <c r="E34" t="s">
        <v>114</v>
      </c>
      <c r="F34" t="s">
        <v>12</v>
      </c>
      <c r="G34">
        <v>69</v>
      </c>
      <c r="H34">
        <v>174</v>
      </c>
      <c r="I34">
        <v>105</v>
      </c>
      <c r="J34">
        <v>174</v>
      </c>
      <c r="K34">
        <v>105</v>
      </c>
      <c r="L34">
        <v>105</v>
      </c>
    </row>
    <row r="35" spans="1:12">
      <c r="A35" t="s">
        <v>30</v>
      </c>
      <c r="B35">
        <v>8499521</v>
      </c>
      <c r="C35">
        <v>8499520</v>
      </c>
      <c r="D35">
        <v>8499545</v>
      </c>
      <c r="E35" t="s">
        <v>115</v>
      </c>
      <c r="F35" t="s">
        <v>12</v>
      </c>
      <c r="G35">
        <v>73</v>
      </c>
      <c r="H35">
        <v>25</v>
      </c>
      <c r="I35">
        <v>97</v>
      </c>
      <c r="J35">
        <v>25</v>
      </c>
      <c r="K35">
        <v>25</v>
      </c>
      <c r="L35">
        <v>24</v>
      </c>
    </row>
    <row r="36" spans="1:12">
      <c r="A36" t="s">
        <v>30</v>
      </c>
      <c r="B36">
        <v>14090082</v>
      </c>
      <c r="C36">
        <v>14090081</v>
      </c>
      <c r="D36">
        <v>14090094</v>
      </c>
      <c r="E36" t="s">
        <v>116</v>
      </c>
      <c r="F36" t="s">
        <v>14</v>
      </c>
      <c r="G36">
        <v>318</v>
      </c>
      <c r="H36">
        <v>331</v>
      </c>
      <c r="I36">
        <v>331</v>
      </c>
      <c r="J36">
        <v>13</v>
      </c>
      <c r="K36">
        <v>329</v>
      </c>
      <c r="L36">
        <v>329</v>
      </c>
    </row>
    <row r="37" spans="1:12">
      <c r="A37" t="s">
        <v>30</v>
      </c>
      <c r="B37">
        <v>35511449</v>
      </c>
      <c r="C37">
        <v>35511448</v>
      </c>
      <c r="D37">
        <v>35511520</v>
      </c>
      <c r="E37" t="s">
        <v>117</v>
      </c>
      <c r="F37" t="s">
        <v>12</v>
      </c>
      <c r="G37">
        <v>51</v>
      </c>
      <c r="H37">
        <v>72</v>
      </c>
      <c r="I37">
        <v>21</v>
      </c>
      <c r="J37">
        <v>72</v>
      </c>
      <c r="K37">
        <v>71</v>
      </c>
      <c r="L37">
        <v>71</v>
      </c>
    </row>
    <row r="38" spans="1:12">
      <c r="A38" t="s">
        <v>30</v>
      </c>
      <c r="B38">
        <v>35527295</v>
      </c>
      <c r="C38">
        <v>35527294</v>
      </c>
      <c r="D38">
        <v>35527315</v>
      </c>
      <c r="E38" t="s">
        <v>118</v>
      </c>
      <c r="F38" t="s">
        <v>12</v>
      </c>
      <c r="G38">
        <v>216</v>
      </c>
      <c r="H38">
        <v>237</v>
      </c>
      <c r="I38">
        <v>21</v>
      </c>
      <c r="J38">
        <v>21</v>
      </c>
      <c r="K38">
        <v>237</v>
      </c>
      <c r="L38">
        <v>236</v>
      </c>
    </row>
    <row r="39" spans="1:12">
      <c r="A39" t="s">
        <v>30</v>
      </c>
      <c r="B39">
        <v>52384807</v>
      </c>
      <c r="C39">
        <v>52384806</v>
      </c>
      <c r="D39">
        <v>52384807</v>
      </c>
      <c r="E39" t="s">
        <v>119</v>
      </c>
      <c r="F39" t="s">
        <v>12</v>
      </c>
      <c r="G39">
        <v>467</v>
      </c>
      <c r="H39">
        <v>1</v>
      </c>
      <c r="I39">
        <v>468</v>
      </c>
      <c r="J39">
        <v>1</v>
      </c>
      <c r="K39">
        <v>468</v>
      </c>
      <c r="L39">
        <v>468</v>
      </c>
    </row>
    <row r="40" spans="1:12">
      <c r="A40" t="s">
        <v>30</v>
      </c>
      <c r="B40">
        <v>52439094</v>
      </c>
      <c r="C40">
        <v>52439093</v>
      </c>
      <c r="D40">
        <v>52439129</v>
      </c>
      <c r="E40" t="s">
        <v>120</v>
      </c>
      <c r="F40" t="s">
        <v>12</v>
      </c>
      <c r="G40">
        <v>83</v>
      </c>
      <c r="H40">
        <v>36</v>
      </c>
      <c r="I40">
        <v>36</v>
      </c>
      <c r="J40">
        <v>36</v>
      </c>
      <c r="K40">
        <v>119</v>
      </c>
      <c r="L40">
        <v>36</v>
      </c>
    </row>
    <row r="41" spans="1:12">
      <c r="A41" t="s">
        <v>30</v>
      </c>
      <c r="B41">
        <v>52439179</v>
      </c>
      <c r="C41">
        <v>52439178</v>
      </c>
      <c r="D41">
        <v>52439275</v>
      </c>
      <c r="E41" t="s">
        <v>120</v>
      </c>
      <c r="F41" t="s">
        <v>12</v>
      </c>
      <c r="G41">
        <v>84</v>
      </c>
      <c r="H41">
        <v>97</v>
      </c>
      <c r="I41">
        <v>97</v>
      </c>
      <c r="J41">
        <v>97</v>
      </c>
      <c r="K41">
        <v>13</v>
      </c>
      <c r="L41">
        <v>96</v>
      </c>
    </row>
    <row r="42" spans="1:12">
      <c r="A42" t="s">
        <v>30</v>
      </c>
      <c r="B42">
        <v>52613670</v>
      </c>
      <c r="C42">
        <v>52613669</v>
      </c>
      <c r="D42">
        <v>52613779</v>
      </c>
      <c r="E42" t="s">
        <v>121</v>
      </c>
      <c r="F42" t="s">
        <v>12</v>
      </c>
      <c r="G42">
        <v>84</v>
      </c>
      <c r="H42">
        <v>110</v>
      </c>
      <c r="I42">
        <v>26</v>
      </c>
      <c r="J42">
        <v>110</v>
      </c>
      <c r="K42">
        <v>110</v>
      </c>
      <c r="L42">
        <v>110</v>
      </c>
    </row>
    <row r="43" spans="1:12">
      <c r="A43" t="s">
        <v>37</v>
      </c>
      <c r="B43">
        <v>7829982</v>
      </c>
      <c r="C43">
        <v>7829981</v>
      </c>
      <c r="D43">
        <v>7830056</v>
      </c>
      <c r="E43" t="s">
        <v>122</v>
      </c>
      <c r="F43" t="s">
        <v>12</v>
      </c>
      <c r="G43">
        <v>54</v>
      </c>
      <c r="H43">
        <v>75</v>
      </c>
      <c r="I43">
        <v>75</v>
      </c>
      <c r="J43">
        <v>75</v>
      </c>
      <c r="K43">
        <v>21</v>
      </c>
      <c r="L43">
        <v>21</v>
      </c>
    </row>
    <row r="44" spans="1:12">
      <c r="A44" t="s">
        <v>37</v>
      </c>
      <c r="B44">
        <v>26345021</v>
      </c>
      <c r="C44">
        <v>26345020</v>
      </c>
      <c r="D44">
        <v>26345097</v>
      </c>
      <c r="E44" t="s">
        <v>123</v>
      </c>
      <c r="F44" t="s">
        <v>12</v>
      </c>
      <c r="G44">
        <v>51</v>
      </c>
      <c r="H44">
        <v>77</v>
      </c>
      <c r="I44">
        <v>26</v>
      </c>
      <c r="J44">
        <v>77</v>
      </c>
      <c r="K44">
        <v>26</v>
      </c>
      <c r="L44">
        <v>26</v>
      </c>
    </row>
    <row r="45" spans="1:12">
      <c r="A45" t="s">
        <v>37</v>
      </c>
      <c r="B45">
        <v>44139561</v>
      </c>
      <c r="C45">
        <v>44139560</v>
      </c>
      <c r="D45">
        <v>44139769</v>
      </c>
      <c r="E45" t="s">
        <v>124</v>
      </c>
      <c r="F45" t="s">
        <v>12</v>
      </c>
      <c r="G45">
        <v>168</v>
      </c>
      <c r="H45">
        <v>209</v>
      </c>
      <c r="I45">
        <v>209</v>
      </c>
      <c r="J45">
        <v>209</v>
      </c>
      <c r="K45">
        <v>41</v>
      </c>
      <c r="L45">
        <v>206</v>
      </c>
    </row>
    <row r="46" spans="1:12">
      <c r="A46" t="s">
        <v>37</v>
      </c>
      <c r="B46">
        <v>44140317</v>
      </c>
      <c r="C46">
        <v>44140316</v>
      </c>
      <c r="D46">
        <v>44140425</v>
      </c>
      <c r="E46" t="s">
        <v>124</v>
      </c>
      <c r="F46" t="s">
        <v>12</v>
      </c>
      <c r="G46">
        <v>84</v>
      </c>
      <c r="H46">
        <v>25</v>
      </c>
      <c r="I46">
        <v>25</v>
      </c>
      <c r="J46">
        <v>109</v>
      </c>
      <c r="K46">
        <v>107</v>
      </c>
      <c r="L46">
        <v>109</v>
      </c>
    </row>
    <row r="47" spans="1:12">
      <c r="A47" t="s">
        <v>37</v>
      </c>
      <c r="B47">
        <v>152111929</v>
      </c>
      <c r="C47">
        <v>152111928</v>
      </c>
      <c r="D47">
        <v>152111975</v>
      </c>
      <c r="E47" t="s">
        <v>125</v>
      </c>
      <c r="F47" t="s">
        <v>12</v>
      </c>
      <c r="G47">
        <v>69</v>
      </c>
      <c r="H47">
        <v>29</v>
      </c>
      <c r="I47">
        <v>29</v>
      </c>
      <c r="J47">
        <v>47</v>
      </c>
      <c r="K47">
        <v>80</v>
      </c>
      <c r="L47">
        <v>11</v>
      </c>
    </row>
    <row r="48" spans="1:12">
      <c r="A48" t="s">
        <v>37</v>
      </c>
      <c r="B48">
        <v>152213654</v>
      </c>
      <c r="C48">
        <v>152213653</v>
      </c>
      <c r="D48">
        <v>152215153</v>
      </c>
      <c r="E48" t="s">
        <v>126</v>
      </c>
      <c r="F48" t="s">
        <v>12</v>
      </c>
      <c r="G48">
        <v>2820</v>
      </c>
      <c r="H48">
        <v>90</v>
      </c>
      <c r="I48">
        <v>90</v>
      </c>
      <c r="J48">
        <v>1500</v>
      </c>
      <c r="K48">
        <v>2910</v>
      </c>
      <c r="L48">
        <v>2910</v>
      </c>
    </row>
    <row r="49" spans="1:12">
      <c r="A49" t="s">
        <v>37</v>
      </c>
      <c r="B49">
        <v>152215564</v>
      </c>
      <c r="C49">
        <v>152215563</v>
      </c>
      <c r="D49">
        <v>152218391</v>
      </c>
      <c r="E49" t="s">
        <v>126</v>
      </c>
      <c r="F49" t="s">
        <v>12</v>
      </c>
      <c r="G49">
        <v>13404</v>
      </c>
      <c r="H49">
        <v>16232</v>
      </c>
      <c r="I49">
        <v>4946</v>
      </c>
      <c r="J49">
        <v>2828</v>
      </c>
      <c r="K49">
        <v>2829</v>
      </c>
      <c r="L49">
        <v>2829</v>
      </c>
    </row>
    <row r="50" spans="1:12">
      <c r="A50" t="s">
        <v>37</v>
      </c>
      <c r="B50">
        <v>152304222</v>
      </c>
      <c r="C50">
        <v>152304221</v>
      </c>
      <c r="D50">
        <v>152304232</v>
      </c>
      <c r="E50" t="s">
        <v>126</v>
      </c>
      <c r="F50" t="s">
        <v>12</v>
      </c>
      <c r="G50">
        <v>962</v>
      </c>
      <c r="H50">
        <v>11</v>
      </c>
      <c r="I50">
        <v>11</v>
      </c>
      <c r="J50">
        <v>11</v>
      </c>
      <c r="K50">
        <v>11</v>
      </c>
      <c r="L50">
        <v>973</v>
      </c>
    </row>
    <row r="51" spans="1:12">
      <c r="A51" t="s">
        <v>37</v>
      </c>
      <c r="B51">
        <v>152305384</v>
      </c>
      <c r="C51">
        <v>152305383</v>
      </c>
      <c r="D51">
        <v>152306523</v>
      </c>
      <c r="E51" t="s">
        <v>126</v>
      </c>
      <c r="F51" t="s">
        <v>12</v>
      </c>
      <c r="G51">
        <v>972</v>
      </c>
      <c r="H51">
        <v>2112</v>
      </c>
      <c r="I51">
        <v>2112</v>
      </c>
      <c r="J51">
        <v>1140</v>
      </c>
      <c r="K51">
        <v>2056</v>
      </c>
      <c r="L51">
        <v>2106</v>
      </c>
    </row>
    <row r="52" spans="1:12">
      <c r="A52" t="s">
        <v>37</v>
      </c>
      <c r="B52">
        <v>152354973</v>
      </c>
      <c r="C52">
        <v>152354972</v>
      </c>
      <c r="D52">
        <v>152355224</v>
      </c>
      <c r="E52" t="s">
        <v>127</v>
      </c>
      <c r="F52" t="s">
        <v>12</v>
      </c>
      <c r="G52">
        <v>231</v>
      </c>
      <c r="H52">
        <v>252</v>
      </c>
      <c r="I52">
        <v>252</v>
      </c>
      <c r="J52">
        <v>252</v>
      </c>
      <c r="K52">
        <v>247</v>
      </c>
      <c r="L52">
        <v>21</v>
      </c>
    </row>
    <row r="53" spans="1:12">
      <c r="A53" t="s">
        <v>37</v>
      </c>
      <c r="B53">
        <v>201209665</v>
      </c>
      <c r="C53">
        <v>201209664</v>
      </c>
      <c r="D53">
        <v>201209685</v>
      </c>
      <c r="E53" t="s">
        <v>128</v>
      </c>
      <c r="F53" t="s">
        <v>12</v>
      </c>
      <c r="G53">
        <v>108</v>
      </c>
      <c r="H53">
        <v>21</v>
      </c>
      <c r="I53">
        <v>129</v>
      </c>
      <c r="J53">
        <v>21</v>
      </c>
      <c r="K53">
        <v>128</v>
      </c>
      <c r="L53">
        <v>128</v>
      </c>
    </row>
    <row r="54" spans="1:12">
      <c r="A54" t="s">
        <v>37</v>
      </c>
      <c r="B54">
        <v>201209826</v>
      </c>
      <c r="C54">
        <v>201209825</v>
      </c>
      <c r="D54">
        <v>201209846</v>
      </c>
      <c r="E54" t="s">
        <v>128</v>
      </c>
      <c r="F54" t="s">
        <v>12</v>
      </c>
      <c r="G54">
        <v>108</v>
      </c>
      <c r="H54">
        <v>129</v>
      </c>
      <c r="I54">
        <v>129</v>
      </c>
      <c r="J54">
        <v>21</v>
      </c>
      <c r="K54">
        <v>126</v>
      </c>
      <c r="L54">
        <v>126</v>
      </c>
    </row>
    <row r="55" spans="1:12">
      <c r="A55" t="s">
        <v>37</v>
      </c>
      <c r="B55">
        <v>201209962</v>
      </c>
      <c r="C55">
        <v>201209961</v>
      </c>
      <c r="D55">
        <v>201210742</v>
      </c>
      <c r="E55" t="s">
        <v>128</v>
      </c>
      <c r="F55" t="s">
        <v>12</v>
      </c>
      <c r="G55">
        <v>331</v>
      </c>
      <c r="H55">
        <v>781</v>
      </c>
      <c r="I55">
        <v>457</v>
      </c>
      <c r="J55">
        <v>781</v>
      </c>
      <c r="K55">
        <v>450</v>
      </c>
      <c r="L55">
        <v>450</v>
      </c>
    </row>
    <row r="56" spans="1:12">
      <c r="A56" t="s">
        <v>37</v>
      </c>
      <c r="B56">
        <v>201210977</v>
      </c>
      <c r="C56">
        <v>201210976</v>
      </c>
      <c r="D56">
        <v>201211017</v>
      </c>
      <c r="E56" t="s">
        <v>128</v>
      </c>
      <c r="F56" t="s">
        <v>12</v>
      </c>
      <c r="G56">
        <v>216</v>
      </c>
      <c r="H56">
        <v>257</v>
      </c>
      <c r="I56">
        <v>257</v>
      </c>
      <c r="J56">
        <v>41</v>
      </c>
      <c r="K56">
        <v>251</v>
      </c>
      <c r="L56">
        <v>251</v>
      </c>
    </row>
    <row r="57" spans="1:12">
      <c r="A57" t="s">
        <v>37</v>
      </c>
      <c r="B57">
        <v>240207612</v>
      </c>
      <c r="C57">
        <v>240207611</v>
      </c>
      <c r="D57">
        <v>240208312</v>
      </c>
      <c r="E57" t="s">
        <v>129</v>
      </c>
      <c r="F57" t="s">
        <v>12</v>
      </c>
      <c r="G57">
        <v>253</v>
      </c>
      <c r="H57">
        <v>668</v>
      </c>
      <c r="I57">
        <v>833</v>
      </c>
      <c r="J57">
        <v>701</v>
      </c>
      <c r="K57">
        <v>580</v>
      </c>
      <c r="L57">
        <v>695</v>
      </c>
    </row>
    <row r="58" spans="1:12">
      <c r="A58" t="s">
        <v>37</v>
      </c>
      <c r="B58">
        <v>240208334</v>
      </c>
      <c r="C58">
        <v>240208333</v>
      </c>
      <c r="D58">
        <v>240208343</v>
      </c>
      <c r="E58" t="s">
        <v>129</v>
      </c>
      <c r="F58" t="s">
        <v>12</v>
      </c>
      <c r="G58">
        <v>61</v>
      </c>
      <c r="H58">
        <v>10</v>
      </c>
      <c r="I58">
        <v>10</v>
      </c>
      <c r="J58">
        <v>10</v>
      </c>
      <c r="K58">
        <v>71</v>
      </c>
      <c r="L58">
        <v>10</v>
      </c>
    </row>
    <row r="59" spans="1:12">
      <c r="A59" t="s">
        <v>37</v>
      </c>
      <c r="B59">
        <v>240208350</v>
      </c>
      <c r="C59">
        <v>240208349</v>
      </c>
      <c r="D59">
        <v>240208422</v>
      </c>
      <c r="E59" t="s">
        <v>129</v>
      </c>
      <c r="F59" t="s">
        <v>12</v>
      </c>
      <c r="G59">
        <v>66</v>
      </c>
      <c r="H59">
        <v>73</v>
      </c>
      <c r="I59">
        <v>73</v>
      </c>
      <c r="J59">
        <v>73</v>
      </c>
      <c r="K59">
        <v>7</v>
      </c>
      <c r="L59">
        <v>73</v>
      </c>
    </row>
    <row r="60" spans="1:12">
      <c r="A60" t="s">
        <v>37</v>
      </c>
      <c r="B60">
        <v>248361625</v>
      </c>
      <c r="C60">
        <v>248361624</v>
      </c>
      <c r="D60">
        <v>248361734</v>
      </c>
      <c r="E60" t="s">
        <v>130</v>
      </c>
      <c r="F60" t="s">
        <v>12</v>
      </c>
      <c r="G60">
        <v>84</v>
      </c>
      <c r="H60">
        <v>26</v>
      </c>
      <c r="I60">
        <v>110</v>
      </c>
      <c r="J60">
        <v>110</v>
      </c>
      <c r="K60">
        <v>110</v>
      </c>
      <c r="L60">
        <v>110</v>
      </c>
    </row>
    <row r="61" spans="1:12">
      <c r="A61" t="s">
        <v>49</v>
      </c>
      <c r="B61">
        <v>17659048</v>
      </c>
      <c r="C61">
        <v>17659047</v>
      </c>
      <c r="D61">
        <v>17659262</v>
      </c>
      <c r="E61" t="s">
        <v>131</v>
      </c>
      <c r="F61" t="s">
        <v>12</v>
      </c>
      <c r="G61">
        <v>480</v>
      </c>
      <c r="H61">
        <v>665</v>
      </c>
      <c r="I61">
        <v>695</v>
      </c>
      <c r="J61">
        <v>215</v>
      </c>
      <c r="K61">
        <v>678</v>
      </c>
      <c r="L61">
        <v>651</v>
      </c>
    </row>
    <row r="62" spans="1:12">
      <c r="A62" t="s">
        <v>49</v>
      </c>
      <c r="B62">
        <v>45208195</v>
      </c>
      <c r="C62">
        <v>45208194</v>
      </c>
      <c r="D62">
        <v>45208422</v>
      </c>
      <c r="E62" t="s">
        <v>132</v>
      </c>
      <c r="F62" t="s">
        <v>12</v>
      </c>
      <c r="G62">
        <v>193</v>
      </c>
      <c r="H62">
        <v>228</v>
      </c>
      <c r="I62">
        <v>48</v>
      </c>
      <c r="J62">
        <v>228</v>
      </c>
      <c r="K62">
        <v>228</v>
      </c>
      <c r="L62">
        <v>241</v>
      </c>
    </row>
    <row r="63" spans="1:12">
      <c r="A63" t="s">
        <v>49</v>
      </c>
      <c r="B63">
        <v>62813267</v>
      </c>
      <c r="C63">
        <v>62813266</v>
      </c>
      <c r="D63">
        <v>62813510</v>
      </c>
      <c r="E63" t="s">
        <v>133</v>
      </c>
      <c r="F63" t="s">
        <v>12</v>
      </c>
      <c r="G63">
        <v>121</v>
      </c>
      <c r="H63">
        <v>244</v>
      </c>
      <c r="I63">
        <v>244</v>
      </c>
      <c r="J63">
        <v>244</v>
      </c>
      <c r="K63">
        <v>123</v>
      </c>
      <c r="L63">
        <v>239</v>
      </c>
    </row>
    <row r="64" spans="1:12">
      <c r="A64" t="s">
        <v>134</v>
      </c>
      <c r="B64">
        <v>44229622</v>
      </c>
      <c r="C64">
        <v>44229621</v>
      </c>
      <c r="D64">
        <v>44229635</v>
      </c>
      <c r="E64" t="s">
        <v>135</v>
      </c>
      <c r="F64" t="s">
        <v>12</v>
      </c>
      <c r="G64">
        <v>76</v>
      </c>
      <c r="H64">
        <v>14</v>
      </c>
      <c r="I64">
        <v>14</v>
      </c>
      <c r="J64">
        <v>14</v>
      </c>
      <c r="K64">
        <v>90</v>
      </c>
      <c r="L64">
        <v>14</v>
      </c>
    </row>
    <row r="65" spans="1:12">
      <c r="A65" t="s">
        <v>134</v>
      </c>
      <c r="B65">
        <v>44591892</v>
      </c>
      <c r="C65">
        <v>44591891</v>
      </c>
      <c r="D65">
        <v>44591914</v>
      </c>
      <c r="E65" t="s">
        <v>136</v>
      </c>
      <c r="F65" t="s">
        <v>12</v>
      </c>
      <c r="G65">
        <v>358</v>
      </c>
      <c r="H65">
        <v>23</v>
      </c>
      <c r="I65">
        <v>23</v>
      </c>
      <c r="J65">
        <v>23</v>
      </c>
      <c r="K65">
        <v>379</v>
      </c>
      <c r="L65">
        <v>21</v>
      </c>
    </row>
    <row r="66" spans="1:12">
      <c r="A66" t="s">
        <v>52</v>
      </c>
      <c r="B66">
        <v>37723976</v>
      </c>
      <c r="C66">
        <v>37723975</v>
      </c>
      <c r="D66">
        <v>37724210</v>
      </c>
      <c r="E66" t="s">
        <v>137</v>
      </c>
      <c r="F66" t="s">
        <v>12</v>
      </c>
      <c r="G66">
        <v>294</v>
      </c>
      <c r="H66">
        <v>529</v>
      </c>
      <c r="I66">
        <v>235</v>
      </c>
      <c r="J66">
        <v>235</v>
      </c>
      <c r="K66">
        <v>523</v>
      </c>
      <c r="L66">
        <v>523</v>
      </c>
    </row>
    <row r="67" spans="1:12">
      <c r="A67" t="s">
        <v>52</v>
      </c>
      <c r="B67">
        <v>50547881</v>
      </c>
      <c r="C67">
        <v>50547880</v>
      </c>
      <c r="D67">
        <v>50548057</v>
      </c>
      <c r="E67" t="s">
        <v>138</v>
      </c>
      <c r="F67" t="s">
        <v>12</v>
      </c>
      <c r="G67">
        <v>147</v>
      </c>
      <c r="H67">
        <v>117</v>
      </c>
      <c r="I67">
        <v>249</v>
      </c>
      <c r="J67">
        <v>177</v>
      </c>
      <c r="K67">
        <v>102</v>
      </c>
      <c r="L67">
        <v>102</v>
      </c>
    </row>
    <row r="68" spans="1:12">
      <c r="A68" t="s">
        <v>58</v>
      </c>
      <c r="B68">
        <v>27101387</v>
      </c>
      <c r="C68">
        <v>27101386</v>
      </c>
      <c r="D68">
        <v>27101463</v>
      </c>
      <c r="E68" t="s">
        <v>139</v>
      </c>
      <c r="F68" t="s">
        <v>12</v>
      </c>
      <c r="G68">
        <v>52</v>
      </c>
      <c r="H68">
        <v>26</v>
      </c>
      <c r="I68">
        <v>26</v>
      </c>
      <c r="J68">
        <v>77</v>
      </c>
      <c r="K68">
        <v>25</v>
      </c>
      <c r="L68">
        <v>25</v>
      </c>
    </row>
    <row r="69" spans="1:12">
      <c r="A69" t="s">
        <v>58</v>
      </c>
      <c r="B69">
        <v>130611698</v>
      </c>
      <c r="C69">
        <v>130611697</v>
      </c>
      <c r="D69">
        <v>130611753</v>
      </c>
      <c r="E69" t="s">
        <v>140</v>
      </c>
      <c r="F69" t="s">
        <v>12</v>
      </c>
      <c r="G69">
        <v>110</v>
      </c>
      <c r="H69">
        <v>113</v>
      </c>
      <c r="I69">
        <v>56</v>
      </c>
      <c r="J69">
        <v>56</v>
      </c>
      <c r="K69">
        <v>56</v>
      </c>
      <c r="L69">
        <v>166</v>
      </c>
    </row>
    <row r="70" spans="1:12">
      <c r="A70" t="s">
        <v>141</v>
      </c>
      <c r="B70">
        <v>100451746</v>
      </c>
      <c r="C70">
        <v>100451745</v>
      </c>
      <c r="D70">
        <v>100451793</v>
      </c>
      <c r="E70" t="s">
        <v>142</v>
      </c>
      <c r="F70" t="s">
        <v>14</v>
      </c>
      <c r="G70">
        <v>57</v>
      </c>
      <c r="H70">
        <v>105</v>
      </c>
      <c r="I70">
        <v>48</v>
      </c>
      <c r="J70">
        <v>48</v>
      </c>
      <c r="K70">
        <v>105</v>
      </c>
      <c r="L70">
        <v>105</v>
      </c>
    </row>
    <row r="71" spans="1:12">
      <c r="A71" t="s">
        <v>141</v>
      </c>
      <c r="B71">
        <v>195725121</v>
      </c>
      <c r="C71">
        <v>195725120</v>
      </c>
      <c r="D71">
        <v>195725674</v>
      </c>
      <c r="E71" t="s">
        <v>143</v>
      </c>
      <c r="F71" t="s">
        <v>12</v>
      </c>
      <c r="G71">
        <v>516</v>
      </c>
      <c r="H71">
        <v>41</v>
      </c>
      <c r="I71">
        <v>41</v>
      </c>
      <c r="J71">
        <v>554</v>
      </c>
      <c r="K71">
        <v>38</v>
      </c>
      <c r="L71">
        <v>38</v>
      </c>
    </row>
    <row r="72" spans="1:12">
      <c r="A72" t="s">
        <v>141</v>
      </c>
      <c r="B72">
        <v>195788534</v>
      </c>
      <c r="C72">
        <v>195788533</v>
      </c>
      <c r="D72">
        <v>195788567</v>
      </c>
      <c r="E72" t="s">
        <v>144</v>
      </c>
      <c r="F72" t="s">
        <v>12</v>
      </c>
      <c r="G72">
        <v>50</v>
      </c>
      <c r="H72">
        <v>82</v>
      </c>
      <c r="I72">
        <v>34</v>
      </c>
      <c r="J72">
        <v>34</v>
      </c>
      <c r="K72">
        <v>32</v>
      </c>
      <c r="L72">
        <v>32</v>
      </c>
    </row>
    <row r="73" spans="1:12">
      <c r="A73" t="s">
        <v>60</v>
      </c>
      <c r="B73">
        <v>1395018</v>
      </c>
      <c r="C73">
        <v>1395017</v>
      </c>
      <c r="D73">
        <v>1395477</v>
      </c>
      <c r="E73" t="s">
        <v>145</v>
      </c>
      <c r="F73" t="s">
        <v>12</v>
      </c>
      <c r="G73">
        <v>488</v>
      </c>
      <c r="H73">
        <v>1</v>
      </c>
      <c r="I73">
        <v>460</v>
      </c>
      <c r="J73">
        <v>460</v>
      </c>
      <c r="K73">
        <v>489</v>
      </c>
      <c r="L73">
        <v>489</v>
      </c>
    </row>
    <row r="74" spans="1:12">
      <c r="A74" t="s">
        <v>60</v>
      </c>
      <c r="B74">
        <v>87615900</v>
      </c>
      <c r="C74">
        <v>87615899</v>
      </c>
      <c r="D74">
        <v>87615984</v>
      </c>
      <c r="E74" t="s">
        <v>146</v>
      </c>
      <c r="F74" t="s">
        <v>12</v>
      </c>
      <c r="G74">
        <v>54</v>
      </c>
      <c r="H74">
        <v>31</v>
      </c>
      <c r="I74">
        <v>85</v>
      </c>
      <c r="J74">
        <v>85</v>
      </c>
      <c r="K74">
        <v>31</v>
      </c>
      <c r="L74">
        <v>31</v>
      </c>
    </row>
    <row r="75" spans="1:12">
      <c r="A75" t="s">
        <v>60</v>
      </c>
      <c r="B75">
        <v>87615993</v>
      </c>
      <c r="C75">
        <v>87615992</v>
      </c>
      <c r="D75">
        <v>87616091</v>
      </c>
      <c r="E75" t="s">
        <v>146</v>
      </c>
      <c r="F75" t="s">
        <v>12</v>
      </c>
      <c r="G75">
        <v>81</v>
      </c>
      <c r="H75">
        <v>18</v>
      </c>
      <c r="I75">
        <v>99</v>
      </c>
      <c r="J75">
        <v>99</v>
      </c>
      <c r="K75">
        <v>18</v>
      </c>
      <c r="L75">
        <v>18</v>
      </c>
    </row>
    <row r="76" spans="1:12">
      <c r="A76" t="s">
        <v>69</v>
      </c>
      <c r="B76">
        <v>30705318</v>
      </c>
      <c r="C76">
        <v>30705317</v>
      </c>
      <c r="D76">
        <v>30705345</v>
      </c>
      <c r="E76" t="s">
        <v>147</v>
      </c>
      <c r="F76" t="s">
        <v>12</v>
      </c>
      <c r="G76">
        <v>123</v>
      </c>
      <c r="H76">
        <v>28</v>
      </c>
      <c r="I76">
        <v>151</v>
      </c>
      <c r="J76">
        <v>28</v>
      </c>
      <c r="K76">
        <v>28</v>
      </c>
      <c r="L76">
        <v>28</v>
      </c>
    </row>
    <row r="77" spans="1:12">
      <c r="A77" t="s">
        <v>73</v>
      </c>
      <c r="B77">
        <v>45083440</v>
      </c>
      <c r="C77">
        <v>45083439</v>
      </c>
      <c r="D77">
        <v>45083621</v>
      </c>
      <c r="E77" t="s">
        <v>148</v>
      </c>
      <c r="F77" t="s">
        <v>12</v>
      </c>
      <c r="G77">
        <v>120</v>
      </c>
      <c r="H77">
        <v>62</v>
      </c>
      <c r="I77">
        <v>62</v>
      </c>
      <c r="J77">
        <v>182</v>
      </c>
      <c r="K77">
        <v>177</v>
      </c>
      <c r="L77">
        <v>177</v>
      </c>
    </row>
    <row r="78" spans="1:12">
      <c r="A78" t="s">
        <v>73</v>
      </c>
      <c r="B78">
        <v>45084368</v>
      </c>
      <c r="C78">
        <v>45084367</v>
      </c>
      <c r="D78">
        <v>45084397</v>
      </c>
      <c r="E78" t="s">
        <v>148</v>
      </c>
      <c r="F78" t="s">
        <v>12</v>
      </c>
      <c r="G78">
        <v>121</v>
      </c>
      <c r="H78">
        <v>150</v>
      </c>
      <c r="I78">
        <v>150</v>
      </c>
      <c r="J78">
        <v>30</v>
      </c>
      <c r="K78">
        <v>29</v>
      </c>
      <c r="L78">
        <v>29</v>
      </c>
    </row>
    <row r="79" spans="1:12">
      <c r="A79" t="s">
        <v>73</v>
      </c>
      <c r="B79">
        <v>100958227</v>
      </c>
      <c r="C79">
        <v>100958226</v>
      </c>
      <c r="D79">
        <v>100958306</v>
      </c>
      <c r="E79" t="s">
        <v>149</v>
      </c>
      <c r="F79" t="s">
        <v>12</v>
      </c>
      <c r="G79">
        <v>7068</v>
      </c>
      <c r="H79">
        <v>7148</v>
      </c>
      <c r="I79">
        <v>6893</v>
      </c>
      <c r="J79">
        <v>80</v>
      </c>
      <c r="K79">
        <v>6855</v>
      </c>
      <c r="L79">
        <v>6855</v>
      </c>
    </row>
    <row r="80" spans="1:12">
      <c r="A80" t="s">
        <v>73</v>
      </c>
      <c r="B80">
        <v>100969663</v>
      </c>
      <c r="C80">
        <v>100969662</v>
      </c>
      <c r="D80">
        <v>100969663</v>
      </c>
      <c r="E80" t="s">
        <v>150</v>
      </c>
      <c r="F80" t="s">
        <v>14</v>
      </c>
      <c r="G80">
        <v>58082</v>
      </c>
      <c r="H80">
        <v>58083</v>
      </c>
      <c r="I80">
        <v>51666</v>
      </c>
      <c r="J80">
        <v>1</v>
      </c>
      <c r="K80">
        <v>51460</v>
      </c>
      <c r="L80">
        <v>51382</v>
      </c>
    </row>
    <row r="81" spans="1:12">
      <c r="A81" t="s">
        <v>73</v>
      </c>
      <c r="B81">
        <v>100991682</v>
      </c>
      <c r="C81">
        <v>100991681</v>
      </c>
      <c r="D81">
        <v>101004538</v>
      </c>
      <c r="E81" t="s">
        <v>150</v>
      </c>
      <c r="F81" t="s">
        <v>12</v>
      </c>
      <c r="G81">
        <v>21539</v>
      </c>
      <c r="H81">
        <v>20588</v>
      </c>
      <c r="I81">
        <v>26984</v>
      </c>
      <c r="J81">
        <v>12857</v>
      </c>
      <c r="K81">
        <v>20535</v>
      </c>
      <c r="L81">
        <v>34396</v>
      </c>
    </row>
    <row r="82" spans="1:12">
      <c r="A82" t="s">
        <v>78</v>
      </c>
      <c r="B82">
        <v>10609966</v>
      </c>
      <c r="C82">
        <v>10609965</v>
      </c>
      <c r="D82">
        <v>10610152</v>
      </c>
      <c r="E82" t="s">
        <v>151</v>
      </c>
      <c r="F82" t="s">
        <v>12</v>
      </c>
      <c r="G82">
        <v>192</v>
      </c>
      <c r="H82">
        <v>379</v>
      </c>
      <c r="I82">
        <v>187</v>
      </c>
      <c r="J82">
        <v>187</v>
      </c>
      <c r="K82">
        <v>374</v>
      </c>
      <c r="L82">
        <v>224</v>
      </c>
    </row>
    <row r="83" spans="1:12">
      <c r="A83" t="s">
        <v>78</v>
      </c>
      <c r="B83">
        <v>18067100</v>
      </c>
      <c r="C83">
        <v>18067099</v>
      </c>
      <c r="D83">
        <v>18067146</v>
      </c>
      <c r="E83" t="s">
        <v>152</v>
      </c>
      <c r="F83" t="s">
        <v>12</v>
      </c>
      <c r="G83">
        <v>59</v>
      </c>
      <c r="H83">
        <v>17</v>
      </c>
      <c r="I83">
        <v>17</v>
      </c>
      <c r="J83">
        <v>47</v>
      </c>
      <c r="K83">
        <v>76</v>
      </c>
      <c r="L83">
        <v>76</v>
      </c>
    </row>
    <row r="84" spans="1:12">
      <c r="A84" t="s">
        <v>78</v>
      </c>
      <c r="B84">
        <v>143858154</v>
      </c>
      <c r="C84">
        <v>143858153</v>
      </c>
      <c r="D84">
        <v>143866621</v>
      </c>
      <c r="E84" t="s">
        <v>153</v>
      </c>
      <c r="F84" t="s">
        <v>12</v>
      </c>
      <c r="G84">
        <v>1600</v>
      </c>
      <c r="H84">
        <v>10043</v>
      </c>
      <c r="I84">
        <v>8462</v>
      </c>
      <c r="J84">
        <v>8468</v>
      </c>
      <c r="K84">
        <v>8443</v>
      </c>
      <c r="L84">
        <v>8443</v>
      </c>
    </row>
    <row r="85" spans="1:12">
      <c r="A85" t="s">
        <v>80</v>
      </c>
      <c r="B85">
        <v>35906557</v>
      </c>
      <c r="C85">
        <v>35906556</v>
      </c>
      <c r="D85">
        <v>35906612</v>
      </c>
      <c r="E85" t="s">
        <v>154</v>
      </c>
      <c r="F85" t="s">
        <v>12</v>
      </c>
      <c r="G85">
        <v>104</v>
      </c>
      <c r="H85">
        <v>56</v>
      </c>
      <c r="I85">
        <v>158</v>
      </c>
      <c r="J85">
        <v>56</v>
      </c>
      <c r="K85">
        <v>54</v>
      </c>
      <c r="L85">
        <v>54</v>
      </c>
    </row>
    <row r="86" spans="1:12">
      <c r="A86" t="s">
        <v>80</v>
      </c>
      <c r="B86">
        <v>133071207</v>
      </c>
      <c r="C86">
        <v>133071206</v>
      </c>
      <c r="D86">
        <v>133071701</v>
      </c>
      <c r="E86" t="s">
        <v>155</v>
      </c>
      <c r="F86" t="s">
        <v>12</v>
      </c>
      <c r="G86">
        <v>430</v>
      </c>
      <c r="H86">
        <v>462</v>
      </c>
      <c r="I86">
        <v>461</v>
      </c>
      <c r="J86">
        <v>495</v>
      </c>
      <c r="K86">
        <v>436</v>
      </c>
      <c r="L86">
        <v>65</v>
      </c>
    </row>
    <row r="87" spans="1:12">
      <c r="A87" t="s">
        <v>82</v>
      </c>
      <c r="B87">
        <v>6533812</v>
      </c>
      <c r="C87">
        <v>6533811</v>
      </c>
      <c r="D87">
        <v>6533893</v>
      </c>
      <c r="E87" t="s">
        <v>156</v>
      </c>
      <c r="F87" t="s">
        <v>12</v>
      </c>
      <c r="G87">
        <v>90</v>
      </c>
      <c r="H87">
        <v>172</v>
      </c>
      <c r="I87">
        <v>82</v>
      </c>
      <c r="J87">
        <v>82</v>
      </c>
      <c r="K87">
        <v>142</v>
      </c>
      <c r="L87">
        <v>142</v>
      </c>
    </row>
    <row r="88" spans="1:12">
      <c r="A88" t="s">
        <v>82</v>
      </c>
      <c r="B88">
        <v>7843748</v>
      </c>
      <c r="C88">
        <v>7843747</v>
      </c>
      <c r="D88">
        <v>7843769</v>
      </c>
      <c r="E88" t="s">
        <v>157</v>
      </c>
      <c r="F88" t="s">
        <v>12</v>
      </c>
      <c r="G88">
        <v>60</v>
      </c>
      <c r="H88">
        <v>82</v>
      </c>
      <c r="I88">
        <v>22</v>
      </c>
      <c r="J88">
        <v>22</v>
      </c>
      <c r="K88">
        <v>22</v>
      </c>
      <c r="L88">
        <v>22</v>
      </c>
    </row>
    <row r="89" spans="1:12">
      <c r="A89" t="s">
        <v>82</v>
      </c>
      <c r="B89">
        <v>7843846</v>
      </c>
      <c r="C89">
        <v>7843845</v>
      </c>
      <c r="D89">
        <v>7843992</v>
      </c>
      <c r="E89" t="s">
        <v>157</v>
      </c>
      <c r="F89" t="s">
        <v>12</v>
      </c>
      <c r="G89">
        <v>120</v>
      </c>
      <c r="H89">
        <v>27</v>
      </c>
      <c r="I89">
        <v>27</v>
      </c>
      <c r="J89">
        <v>147</v>
      </c>
      <c r="K89">
        <v>27</v>
      </c>
      <c r="L89">
        <v>27</v>
      </c>
    </row>
    <row r="90" spans="1:12">
      <c r="A90" t="s">
        <v>82</v>
      </c>
      <c r="B90">
        <v>8795135</v>
      </c>
      <c r="C90">
        <v>8795134</v>
      </c>
      <c r="D90">
        <v>8795221</v>
      </c>
      <c r="E90" t="s">
        <v>158</v>
      </c>
      <c r="F90" t="s">
        <v>12</v>
      </c>
      <c r="G90">
        <v>88</v>
      </c>
      <c r="H90">
        <v>87</v>
      </c>
      <c r="I90">
        <v>87</v>
      </c>
      <c r="J90">
        <v>87</v>
      </c>
      <c r="K90">
        <v>175</v>
      </c>
      <c r="L90">
        <v>87</v>
      </c>
    </row>
    <row r="91" spans="1:12">
      <c r="A91" t="s">
        <v>82</v>
      </c>
      <c r="B91">
        <v>101494019</v>
      </c>
      <c r="C91">
        <v>101494018</v>
      </c>
      <c r="D91">
        <v>101494039</v>
      </c>
      <c r="E91" t="s">
        <v>159</v>
      </c>
      <c r="F91" t="s">
        <v>12</v>
      </c>
      <c r="G91">
        <v>426</v>
      </c>
      <c r="H91">
        <v>447</v>
      </c>
      <c r="I91">
        <v>447</v>
      </c>
      <c r="J91">
        <v>21</v>
      </c>
      <c r="K91">
        <v>444</v>
      </c>
      <c r="L91">
        <v>444</v>
      </c>
    </row>
    <row r="92" spans="1:12">
      <c r="A92" t="s">
        <v>82</v>
      </c>
      <c r="B92">
        <v>141906055</v>
      </c>
      <c r="C92">
        <v>141906054</v>
      </c>
      <c r="D92">
        <v>141906309</v>
      </c>
      <c r="E92" t="s">
        <v>160</v>
      </c>
      <c r="F92" t="s">
        <v>12</v>
      </c>
      <c r="G92">
        <v>108</v>
      </c>
      <c r="H92">
        <v>255</v>
      </c>
      <c r="I92">
        <v>360</v>
      </c>
      <c r="J92">
        <v>255</v>
      </c>
      <c r="K92">
        <v>252</v>
      </c>
      <c r="L92">
        <v>25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48760-CBC9-D143-B15B-125D3D22722A}">
  <dimension ref="A1:M19"/>
  <sheetViews>
    <sheetView workbookViewId="0">
      <selection activeCell="A2" sqref="A2"/>
    </sheetView>
  </sheetViews>
  <sheetFormatPr baseColWidth="10" defaultRowHeight="16"/>
  <cols>
    <col min="5" max="5" width="31.83203125" customWidth="1"/>
    <col min="7" max="7" width="17.6640625" customWidth="1"/>
    <col min="8" max="8" width="21.1640625" customWidth="1"/>
    <col min="9" max="9" width="18" customWidth="1"/>
    <col min="10" max="10" width="16.33203125" customWidth="1"/>
    <col min="11" max="11" width="21" customWidth="1"/>
    <col min="12" max="12" width="21.1640625" customWidth="1"/>
    <col min="13" max="13" width="18" customWidth="1"/>
  </cols>
  <sheetData>
    <row r="1" spans="1:13">
      <c r="A1" t="s">
        <v>2247</v>
      </c>
    </row>
    <row r="2" spans="1:13" s="1" customFormat="1">
      <c r="A2" s="1" t="s">
        <v>0</v>
      </c>
      <c r="B2" s="1" t="s">
        <v>1</v>
      </c>
      <c r="C2" s="1" t="s">
        <v>88</v>
      </c>
      <c r="D2" s="1" t="s">
        <v>89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242</v>
      </c>
    </row>
    <row r="3" spans="1:13">
      <c r="A3" t="s">
        <v>27</v>
      </c>
      <c r="B3">
        <v>41097674</v>
      </c>
      <c r="C3">
        <v>41097673</v>
      </c>
      <c r="D3">
        <v>41097676</v>
      </c>
      <c r="E3" t="s">
        <v>110</v>
      </c>
      <c r="F3" t="s">
        <v>12</v>
      </c>
      <c r="G3">
        <v>101</v>
      </c>
      <c r="H3">
        <v>3</v>
      </c>
      <c r="I3">
        <v>3</v>
      </c>
      <c r="J3">
        <v>3</v>
      </c>
      <c r="K3">
        <v>3</v>
      </c>
      <c r="L3">
        <v>104</v>
      </c>
      <c r="M3">
        <f>(MAX(H3:L3)-MIN(H3:L3))-(MAX(H3:J3)-MIN(H3:J3))</f>
        <v>101</v>
      </c>
    </row>
    <row r="4" spans="1:13">
      <c r="A4" t="s">
        <v>30</v>
      </c>
      <c r="B4">
        <v>52439094</v>
      </c>
      <c r="C4">
        <v>52439093</v>
      </c>
      <c r="D4">
        <v>52439129</v>
      </c>
      <c r="E4" t="s">
        <v>120</v>
      </c>
      <c r="F4" t="s">
        <v>12</v>
      </c>
      <c r="G4">
        <v>83</v>
      </c>
      <c r="H4">
        <v>36</v>
      </c>
      <c r="I4">
        <v>36</v>
      </c>
      <c r="J4">
        <v>36</v>
      </c>
      <c r="K4">
        <v>119</v>
      </c>
      <c r="L4">
        <v>36</v>
      </c>
      <c r="M4">
        <f t="shared" ref="M4:M19" si="0">(MAX(H4:L4)-MIN(H4:L4))-(MAX(H4:J4)-MIN(H4:J4))</f>
        <v>83</v>
      </c>
    </row>
    <row r="5" spans="1:13">
      <c r="A5" t="s">
        <v>30</v>
      </c>
      <c r="B5">
        <v>52439179</v>
      </c>
      <c r="C5">
        <v>52439178</v>
      </c>
      <c r="D5">
        <v>52439275</v>
      </c>
      <c r="E5" t="s">
        <v>120</v>
      </c>
      <c r="F5" t="s">
        <v>12</v>
      </c>
      <c r="G5">
        <v>84</v>
      </c>
      <c r="H5">
        <v>97</v>
      </c>
      <c r="I5">
        <v>97</v>
      </c>
      <c r="J5">
        <v>97</v>
      </c>
      <c r="K5">
        <v>13</v>
      </c>
      <c r="L5">
        <v>96</v>
      </c>
      <c r="M5">
        <f t="shared" si="0"/>
        <v>84</v>
      </c>
    </row>
    <row r="6" spans="1:13">
      <c r="A6" t="s">
        <v>37</v>
      </c>
      <c r="B6">
        <v>7829982</v>
      </c>
      <c r="C6">
        <v>7829981</v>
      </c>
      <c r="D6">
        <v>7830056</v>
      </c>
      <c r="E6" t="s">
        <v>122</v>
      </c>
      <c r="F6" t="s">
        <v>12</v>
      </c>
      <c r="G6">
        <v>54</v>
      </c>
      <c r="H6">
        <v>75</v>
      </c>
      <c r="I6">
        <v>75</v>
      </c>
      <c r="J6">
        <v>75</v>
      </c>
      <c r="K6">
        <v>21</v>
      </c>
      <c r="L6">
        <v>21</v>
      </c>
      <c r="M6">
        <f t="shared" si="0"/>
        <v>54</v>
      </c>
    </row>
    <row r="7" spans="1:13">
      <c r="A7" t="s">
        <v>37</v>
      </c>
      <c r="B7">
        <v>44139561</v>
      </c>
      <c r="C7">
        <v>44139560</v>
      </c>
      <c r="D7">
        <v>44139769</v>
      </c>
      <c r="E7" t="s">
        <v>124</v>
      </c>
      <c r="F7" t="s">
        <v>12</v>
      </c>
      <c r="G7">
        <v>168</v>
      </c>
      <c r="H7">
        <v>209</v>
      </c>
      <c r="I7">
        <v>209</v>
      </c>
      <c r="J7">
        <v>209</v>
      </c>
      <c r="K7">
        <v>41</v>
      </c>
      <c r="L7">
        <v>206</v>
      </c>
      <c r="M7">
        <f t="shared" si="0"/>
        <v>168</v>
      </c>
    </row>
    <row r="8" spans="1:13">
      <c r="A8" t="s">
        <v>37</v>
      </c>
      <c r="B8">
        <v>152111929</v>
      </c>
      <c r="C8">
        <v>152111928</v>
      </c>
      <c r="D8">
        <v>152111975</v>
      </c>
      <c r="E8" t="s">
        <v>125</v>
      </c>
      <c r="F8" t="s">
        <v>12</v>
      </c>
      <c r="G8">
        <v>69</v>
      </c>
      <c r="H8">
        <v>29</v>
      </c>
      <c r="I8">
        <v>29</v>
      </c>
      <c r="J8">
        <v>47</v>
      </c>
      <c r="K8">
        <v>80</v>
      </c>
      <c r="L8">
        <v>11</v>
      </c>
      <c r="M8">
        <f t="shared" si="0"/>
        <v>51</v>
      </c>
    </row>
    <row r="9" spans="1:13">
      <c r="A9" t="s">
        <v>37</v>
      </c>
      <c r="B9">
        <v>152304222</v>
      </c>
      <c r="C9">
        <v>152304221</v>
      </c>
      <c r="D9">
        <v>152304232</v>
      </c>
      <c r="E9" t="s">
        <v>126</v>
      </c>
      <c r="F9" t="s">
        <v>12</v>
      </c>
      <c r="G9">
        <v>962</v>
      </c>
      <c r="H9">
        <v>11</v>
      </c>
      <c r="I9">
        <v>11</v>
      </c>
      <c r="J9">
        <v>11</v>
      </c>
      <c r="K9">
        <v>11</v>
      </c>
      <c r="L9">
        <v>973</v>
      </c>
      <c r="M9">
        <f t="shared" si="0"/>
        <v>962</v>
      </c>
    </row>
    <row r="10" spans="1:13">
      <c r="A10" t="s">
        <v>37</v>
      </c>
      <c r="B10">
        <v>152354973</v>
      </c>
      <c r="C10">
        <v>152354972</v>
      </c>
      <c r="D10">
        <v>152355224</v>
      </c>
      <c r="E10" t="s">
        <v>127</v>
      </c>
      <c r="F10" t="s">
        <v>12</v>
      </c>
      <c r="G10">
        <v>231</v>
      </c>
      <c r="H10">
        <v>252</v>
      </c>
      <c r="I10">
        <v>252</v>
      </c>
      <c r="J10">
        <v>252</v>
      </c>
      <c r="K10">
        <v>247</v>
      </c>
      <c r="L10">
        <v>21</v>
      </c>
      <c r="M10">
        <f t="shared" si="0"/>
        <v>231</v>
      </c>
    </row>
    <row r="11" spans="1:13">
      <c r="A11" t="s">
        <v>37</v>
      </c>
      <c r="B11">
        <v>240208334</v>
      </c>
      <c r="C11">
        <v>240208333</v>
      </c>
      <c r="D11">
        <v>240208343</v>
      </c>
      <c r="E11" t="s">
        <v>129</v>
      </c>
      <c r="F11" t="s">
        <v>12</v>
      </c>
      <c r="G11">
        <v>61</v>
      </c>
      <c r="H11">
        <v>10</v>
      </c>
      <c r="I11">
        <v>10</v>
      </c>
      <c r="J11">
        <v>10</v>
      </c>
      <c r="K11">
        <v>71</v>
      </c>
      <c r="L11">
        <v>10</v>
      </c>
      <c r="M11">
        <f t="shared" si="0"/>
        <v>61</v>
      </c>
    </row>
    <row r="12" spans="1:13">
      <c r="A12" t="s">
        <v>37</v>
      </c>
      <c r="B12">
        <v>240208350</v>
      </c>
      <c r="C12">
        <v>240208349</v>
      </c>
      <c r="D12">
        <v>240208422</v>
      </c>
      <c r="E12" t="s">
        <v>129</v>
      </c>
      <c r="F12" t="s">
        <v>12</v>
      </c>
      <c r="G12">
        <v>66</v>
      </c>
      <c r="H12">
        <v>73</v>
      </c>
      <c r="I12">
        <v>73</v>
      </c>
      <c r="J12">
        <v>73</v>
      </c>
      <c r="K12">
        <v>7</v>
      </c>
      <c r="L12">
        <v>73</v>
      </c>
      <c r="M12">
        <f t="shared" si="0"/>
        <v>66</v>
      </c>
    </row>
    <row r="13" spans="1:13">
      <c r="A13" t="s">
        <v>49</v>
      </c>
      <c r="B13">
        <v>62813267</v>
      </c>
      <c r="C13">
        <v>62813266</v>
      </c>
      <c r="D13">
        <v>62813510</v>
      </c>
      <c r="E13" t="s">
        <v>133</v>
      </c>
      <c r="F13" t="s">
        <v>12</v>
      </c>
      <c r="G13">
        <v>121</v>
      </c>
      <c r="H13">
        <v>244</v>
      </c>
      <c r="I13">
        <v>244</v>
      </c>
      <c r="J13">
        <v>244</v>
      </c>
      <c r="K13">
        <v>123</v>
      </c>
      <c r="L13">
        <v>239</v>
      </c>
      <c r="M13">
        <f t="shared" si="0"/>
        <v>121</v>
      </c>
    </row>
    <row r="14" spans="1:13">
      <c r="A14" t="s">
        <v>134</v>
      </c>
      <c r="B14">
        <v>44229622</v>
      </c>
      <c r="C14">
        <v>44229621</v>
      </c>
      <c r="D14">
        <v>44229635</v>
      </c>
      <c r="E14" t="s">
        <v>135</v>
      </c>
      <c r="F14" t="s">
        <v>12</v>
      </c>
      <c r="G14">
        <v>76</v>
      </c>
      <c r="H14">
        <v>14</v>
      </c>
      <c r="I14">
        <v>14</v>
      </c>
      <c r="J14">
        <v>14</v>
      </c>
      <c r="K14">
        <v>90</v>
      </c>
      <c r="L14">
        <v>14</v>
      </c>
      <c r="M14">
        <f t="shared" si="0"/>
        <v>76</v>
      </c>
    </row>
    <row r="15" spans="1:13">
      <c r="A15" t="s">
        <v>134</v>
      </c>
      <c r="B15">
        <v>44591892</v>
      </c>
      <c r="C15">
        <v>44591891</v>
      </c>
      <c r="D15">
        <v>44591914</v>
      </c>
      <c r="E15" t="s">
        <v>243</v>
      </c>
      <c r="F15" t="s">
        <v>12</v>
      </c>
      <c r="G15">
        <v>358</v>
      </c>
      <c r="H15">
        <v>23</v>
      </c>
      <c r="I15">
        <v>23</v>
      </c>
      <c r="J15">
        <v>23</v>
      </c>
      <c r="K15">
        <v>379</v>
      </c>
      <c r="L15">
        <v>21</v>
      </c>
      <c r="M15">
        <f t="shared" si="0"/>
        <v>358</v>
      </c>
    </row>
    <row r="16" spans="1:13">
      <c r="A16" t="s">
        <v>141</v>
      </c>
      <c r="B16">
        <v>195788534</v>
      </c>
      <c r="C16">
        <v>195788533</v>
      </c>
      <c r="D16">
        <v>195788567</v>
      </c>
      <c r="E16" t="s">
        <v>144</v>
      </c>
      <c r="F16" t="s">
        <v>12</v>
      </c>
      <c r="G16">
        <v>50</v>
      </c>
      <c r="H16">
        <v>82</v>
      </c>
      <c r="I16">
        <v>34</v>
      </c>
      <c r="J16">
        <v>34</v>
      </c>
      <c r="K16">
        <v>32</v>
      </c>
      <c r="L16">
        <v>32</v>
      </c>
      <c r="M16">
        <f t="shared" si="0"/>
        <v>2</v>
      </c>
    </row>
    <row r="17" spans="1:13">
      <c r="A17" t="s">
        <v>78</v>
      </c>
      <c r="B17">
        <v>18067100</v>
      </c>
      <c r="C17">
        <v>18067099</v>
      </c>
      <c r="D17">
        <v>18067146</v>
      </c>
      <c r="E17" t="s">
        <v>152</v>
      </c>
      <c r="F17" t="s">
        <v>12</v>
      </c>
      <c r="G17">
        <v>59</v>
      </c>
      <c r="H17">
        <v>17</v>
      </c>
      <c r="I17">
        <v>17</v>
      </c>
      <c r="J17">
        <v>47</v>
      </c>
      <c r="K17">
        <v>76</v>
      </c>
      <c r="L17">
        <v>76</v>
      </c>
      <c r="M17">
        <f t="shared" si="0"/>
        <v>29</v>
      </c>
    </row>
    <row r="18" spans="1:13">
      <c r="A18" t="s">
        <v>80</v>
      </c>
      <c r="B18">
        <v>133071207</v>
      </c>
      <c r="C18">
        <v>133071206</v>
      </c>
      <c r="D18">
        <v>133071701</v>
      </c>
      <c r="E18" t="s">
        <v>155</v>
      </c>
      <c r="F18" t="s">
        <v>12</v>
      </c>
      <c r="G18">
        <v>430</v>
      </c>
      <c r="H18">
        <v>462</v>
      </c>
      <c r="I18">
        <v>461</v>
      </c>
      <c r="J18">
        <v>495</v>
      </c>
      <c r="K18">
        <v>436</v>
      </c>
      <c r="L18">
        <v>65</v>
      </c>
      <c r="M18">
        <f t="shared" si="0"/>
        <v>396</v>
      </c>
    </row>
    <row r="19" spans="1:13">
      <c r="A19" t="s">
        <v>82</v>
      </c>
      <c r="B19">
        <v>8795135</v>
      </c>
      <c r="C19">
        <v>8795134</v>
      </c>
      <c r="D19">
        <v>8795221</v>
      </c>
      <c r="E19" t="s">
        <v>158</v>
      </c>
      <c r="F19" t="s">
        <v>12</v>
      </c>
      <c r="G19">
        <v>88</v>
      </c>
      <c r="H19">
        <v>87</v>
      </c>
      <c r="I19">
        <v>87</v>
      </c>
      <c r="J19">
        <v>87</v>
      </c>
      <c r="K19">
        <v>175</v>
      </c>
      <c r="L19">
        <v>87</v>
      </c>
      <c r="M19">
        <f t="shared" si="0"/>
        <v>88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C6FF-DC95-4B4D-9360-9777A105EB32}">
  <dimension ref="A1:J85"/>
  <sheetViews>
    <sheetView workbookViewId="0">
      <selection activeCell="A2" sqref="A2"/>
    </sheetView>
  </sheetViews>
  <sheetFormatPr baseColWidth="10" defaultRowHeight="16"/>
  <cols>
    <col min="5" max="5" width="15.33203125" customWidth="1"/>
  </cols>
  <sheetData>
    <row r="1" spans="1:10">
      <c r="A1" t="s">
        <v>2245</v>
      </c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>
      <c r="A3" t="s">
        <v>10</v>
      </c>
      <c r="B3">
        <v>37168455</v>
      </c>
      <c r="C3" t="s">
        <v>11</v>
      </c>
      <c r="D3" t="s">
        <v>12</v>
      </c>
      <c r="E3">
        <v>35447</v>
      </c>
      <c r="F3">
        <v>45325</v>
      </c>
      <c r="G3">
        <v>9927</v>
      </c>
      <c r="H3">
        <v>21708</v>
      </c>
      <c r="I3">
        <v>9878</v>
      </c>
      <c r="J3">
        <v>9878</v>
      </c>
    </row>
    <row r="4" spans="1:10">
      <c r="A4" t="s">
        <v>10</v>
      </c>
      <c r="B4">
        <v>122584587</v>
      </c>
      <c r="C4" t="s">
        <v>13</v>
      </c>
      <c r="D4" t="s">
        <v>14</v>
      </c>
      <c r="E4">
        <v>12703</v>
      </c>
      <c r="F4">
        <v>1</v>
      </c>
      <c r="G4">
        <v>1</v>
      </c>
      <c r="H4">
        <v>12704</v>
      </c>
      <c r="I4">
        <v>12677</v>
      </c>
      <c r="J4">
        <v>12677</v>
      </c>
    </row>
    <row r="5" spans="1:10">
      <c r="A5" t="s">
        <v>10</v>
      </c>
      <c r="B5">
        <v>122600915</v>
      </c>
      <c r="C5" t="s">
        <v>13</v>
      </c>
      <c r="D5" t="s">
        <v>14</v>
      </c>
      <c r="E5">
        <v>12181</v>
      </c>
      <c r="F5">
        <v>8143</v>
      </c>
      <c r="G5">
        <v>8143</v>
      </c>
      <c r="H5">
        <v>16261</v>
      </c>
      <c r="I5">
        <v>4080</v>
      </c>
      <c r="J5">
        <v>12134</v>
      </c>
    </row>
    <row r="6" spans="1:10">
      <c r="A6" t="s">
        <v>10</v>
      </c>
      <c r="B6">
        <v>122602814</v>
      </c>
      <c r="C6" t="s">
        <v>13</v>
      </c>
      <c r="D6" t="s">
        <v>14</v>
      </c>
      <c r="E6">
        <v>8118</v>
      </c>
      <c r="F6">
        <v>3127</v>
      </c>
      <c r="G6">
        <v>-1</v>
      </c>
      <c r="H6">
        <v>11245</v>
      </c>
      <c r="I6">
        <v>-1</v>
      </c>
      <c r="J6">
        <v>-1</v>
      </c>
    </row>
    <row r="7" spans="1:10">
      <c r="A7" t="s">
        <v>15</v>
      </c>
      <c r="B7">
        <v>31372225</v>
      </c>
      <c r="C7" t="s">
        <v>16</v>
      </c>
      <c r="D7" t="s">
        <v>14</v>
      </c>
      <c r="E7">
        <v>3873</v>
      </c>
      <c r="F7">
        <v>3885</v>
      </c>
      <c r="G7">
        <v>3885</v>
      </c>
      <c r="H7">
        <v>3885</v>
      </c>
      <c r="I7">
        <v>12</v>
      </c>
      <c r="J7">
        <v>12</v>
      </c>
    </row>
    <row r="8" spans="1:10">
      <c r="A8" t="s">
        <v>15</v>
      </c>
      <c r="B8">
        <v>59060887</v>
      </c>
      <c r="C8" t="s">
        <v>17</v>
      </c>
      <c r="D8" t="s">
        <v>14</v>
      </c>
      <c r="E8">
        <v>43783</v>
      </c>
      <c r="F8">
        <v>43782</v>
      </c>
      <c r="G8">
        <v>43777</v>
      </c>
      <c r="H8">
        <v>43784</v>
      </c>
      <c r="I8">
        <v>1</v>
      </c>
      <c r="J8">
        <v>43599</v>
      </c>
    </row>
    <row r="9" spans="1:10">
      <c r="A9" t="s">
        <v>15</v>
      </c>
      <c r="B9">
        <v>68779666</v>
      </c>
      <c r="C9" t="s">
        <v>18</v>
      </c>
      <c r="D9" t="s">
        <v>14</v>
      </c>
      <c r="E9">
        <v>1825</v>
      </c>
      <c r="F9">
        <v>1846</v>
      </c>
      <c r="G9">
        <v>1846</v>
      </c>
      <c r="H9">
        <v>1845</v>
      </c>
      <c r="I9">
        <v>21</v>
      </c>
      <c r="J9">
        <v>1845</v>
      </c>
    </row>
    <row r="10" spans="1:10">
      <c r="A10" t="s">
        <v>15</v>
      </c>
      <c r="B10">
        <v>77906586</v>
      </c>
      <c r="C10" t="s">
        <v>19</v>
      </c>
      <c r="D10" t="s">
        <v>14</v>
      </c>
      <c r="E10">
        <v>4008</v>
      </c>
      <c r="F10">
        <v>4042</v>
      </c>
      <c r="G10">
        <v>4042</v>
      </c>
      <c r="H10">
        <v>4039</v>
      </c>
      <c r="I10">
        <v>34</v>
      </c>
      <c r="J10">
        <v>4036</v>
      </c>
    </row>
    <row r="11" spans="1:10">
      <c r="A11" t="s">
        <v>20</v>
      </c>
      <c r="B11">
        <v>105617739</v>
      </c>
      <c r="C11" t="s">
        <v>21</v>
      </c>
      <c r="D11" t="s">
        <v>12</v>
      </c>
      <c r="E11">
        <v>39209</v>
      </c>
      <c r="F11">
        <v>39423</v>
      </c>
      <c r="G11">
        <v>39482</v>
      </c>
      <c r="H11">
        <v>19575</v>
      </c>
      <c r="I11">
        <v>273</v>
      </c>
      <c r="J11">
        <v>273</v>
      </c>
    </row>
    <row r="12" spans="1:10">
      <c r="A12" t="s">
        <v>20</v>
      </c>
      <c r="B12">
        <v>105770058</v>
      </c>
      <c r="C12" t="s">
        <v>22</v>
      </c>
      <c r="D12" t="s">
        <v>12</v>
      </c>
      <c r="E12">
        <v>188</v>
      </c>
      <c r="F12">
        <v>209</v>
      </c>
      <c r="G12">
        <v>209</v>
      </c>
      <c r="H12">
        <v>209</v>
      </c>
      <c r="I12">
        <v>207</v>
      </c>
      <c r="J12">
        <v>21</v>
      </c>
    </row>
    <row r="13" spans="1:10">
      <c r="A13" t="s">
        <v>23</v>
      </c>
      <c r="B13">
        <v>55816020</v>
      </c>
      <c r="C13" t="s">
        <v>24</v>
      </c>
      <c r="D13" t="s">
        <v>14</v>
      </c>
      <c r="E13">
        <v>4870</v>
      </c>
      <c r="F13">
        <v>192</v>
      </c>
      <c r="G13">
        <v>5062</v>
      </c>
      <c r="H13">
        <v>5056</v>
      </c>
      <c r="I13">
        <v>5047</v>
      </c>
      <c r="J13">
        <v>5047</v>
      </c>
    </row>
    <row r="14" spans="1:10">
      <c r="A14" t="s">
        <v>23</v>
      </c>
      <c r="B14">
        <v>55821092</v>
      </c>
      <c r="C14" t="s">
        <v>24</v>
      </c>
      <c r="D14" t="s">
        <v>14</v>
      </c>
      <c r="E14">
        <v>1393</v>
      </c>
      <c r="F14">
        <v>16</v>
      </c>
      <c r="G14">
        <v>1405</v>
      </c>
      <c r="H14">
        <v>1405</v>
      </c>
      <c r="I14">
        <v>1408</v>
      </c>
      <c r="J14">
        <v>1409</v>
      </c>
    </row>
    <row r="15" spans="1:10">
      <c r="A15" t="s">
        <v>23</v>
      </c>
      <c r="B15">
        <v>72056413</v>
      </c>
      <c r="C15" t="s">
        <v>25</v>
      </c>
      <c r="D15" t="s">
        <v>14</v>
      </c>
      <c r="E15">
        <v>1724</v>
      </c>
      <c r="F15">
        <v>1078</v>
      </c>
      <c r="G15">
        <v>2792</v>
      </c>
      <c r="H15">
        <v>2793</v>
      </c>
      <c r="I15">
        <v>1069</v>
      </c>
      <c r="J15">
        <v>2792</v>
      </c>
    </row>
    <row r="16" spans="1:10">
      <c r="A16" t="s">
        <v>23</v>
      </c>
      <c r="B16">
        <v>75225531</v>
      </c>
      <c r="C16" t="s">
        <v>26</v>
      </c>
      <c r="D16" t="s">
        <v>14</v>
      </c>
      <c r="E16">
        <v>5593</v>
      </c>
      <c r="F16">
        <v>5632</v>
      </c>
      <c r="G16">
        <v>39</v>
      </c>
      <c r="H16">
        <v>5632</v>
      </c>
      <c r="I16">
        <v>5603</v>
      </c>
      <c r="J16">
        <v>5621</v>
      </c>
    </row>
    <row r="17" spans="1:10">
      <c r="A17" t="s">
        <v>27</v>
      </c>
      <c r="B17">
        <v>41054747</v>
      </c>
      <c r="C17" t="s">
        <v>28</v>
      </c>
      <c r="D17" t="s">
        <v>12</v>
      </c>
      <c r="E17">
        <v>105</v>
      </c>
      <c r="F17">
        <v>260</v>
      </c>
      <c r="G17">
        <v>170</v>
      </c>
      <c r="H17">
        <v>155</v>
      </c>
      <c r="I17">
        <v>167</v>
      </c>
      <c r="J17">
        <v>170</v>
      </c>
    </row>
    <row r="18" spans="1:10">
      <c r="A18" t="s">
        <v>27</v>
      </c>
      <c r="B18">
        <v>63885276</v>
      </c>
      <c r="C18" t="s">
        <v>29</v>
      </c>
      <c r="D18" t="s">
        <v>14</v>
      </c>
      <c r="E18">
        <v>14805</v>
      </c>
      <c r="F18">
        <v>14788</v>
      </c>
      <c r="G18">
        <v>7</v>
      </c>
      <c r="H18">
        <v>14812</v>
      </c>
      <c r="I18">
        <v>14692</v>
      </c>
      <c r="J18">
        <v>14692</v>
      </c>
    </row>
    <row r="19" spans="1:10">
      <c r="A19" t="s">
        <v>30</v>
      </c>
      <c r="B19">
        <v>38799118</v>
      </c>
      <c r="C19" t="s">
        <v>31</v>
      </c>
      <c r="D19" t="s">
        <v>14</v>
      </c>
      <c r="E19">
        <v>3032</v>
      </c>
      <c r="F19">
        <v>328</v>
      </c>
      <c r="G19">
        <v>3360</v>
      </c>
      <c r="H19">
        <v>3360</v>
      </c>
      <c r="I19">
        <v>3355</v>
      </c>
      <c r="J19">
        <v>3355</v>
      </c>
    </row>
    <row r="20" spans="1:10">
      <c r="A20" t="s">
        <v>30</v>
      </c>
      <c r="B20">
        <v>38803040</v>
      </c>
      <c r="C20" t="s">
        <v>31</v>
      </c>
      <c r="D20" t="s">
        <v>14</v>
      </c>
      <c r="E20">
        <v>1270</v>
      </c>
      <c r="F20">
        <v>67</v>
      </c>
      <c r="G20">
        <v>1337</v>
      </c>
      <c r="H20">
        <v>1337</v>
      </c>
      <c r="I20">
        <v>1327</v>
      </c>
      <c r="J20">
        <v>1327</v>
      </c>
    </row>
    <row r="21" spans="1:10">
      <c r="A21" t="s">
        <v>30</v>
      </c>
      <c r="B21">
        <v>38806379</v>
      </c>
      <c r="C21" t="s">
        <v>31</v>
      </c>
      <c r="D21" t="s">
        <v>14</v>
      </c>
      <c r="E21">
        <v>408</v>
      </c>
      <c r="F21">
        <v>1</v>
      </c>
      <c r="G21">
        <v>409</v>
      </c>
      <c r="H21">
        <v>409</v>
      </c>
      <c r="I21">
        <v>405</v>
      </c>
      <c r="J21">
        <v>405</v>
      </c>
    </row>
    <row r="22" spans="1:10">
      <c r="A22" t="s">
        <v>30</v>
      </c>
      <c r="B22">
        <v>38808630</v>
      </c>
      <c r="C22" t="s">
        <v>31</v>
      </c>
      <c r="D22" t="s">
        <v>14</v>
      </c>
      <c r="E22">
        <v>950</v>
      </c>
      <c r="F22">
        <v>1502</v>
      </c>
      <c r="G22">
        <v>556</v>
      </c>
      <c r="H22">
        <v>557</v>
      </c>
      <c r="I22">
        <v>562</v>
      </c>
      <c r="J22">
        <v>552</v>
      </c>
    </row>
    <row r="23" spans="1:10">
      <c r="A23" t="s">
        <v>30</v>
      </c>
      <c r="B23">
        <v>38811985</v>
      </c>
      <c r="C23" t="s">
        <v>31</v>
      </c>
      <c r="D23" t="s">
        <v>14</v>
      </c>
      <c r="E23">
        <v>1812</v>
      </c>
      <c r="F23">
        <v>10</v>
      </c>
      <c r="G23">
        <v>1821</v>
      </c>
      <c r="H23">
        <v>1822</v>
      </c>
      <c r="I23">
        <v>1817</v>
      </c>
      <c r="J23">
        <v>1811</v>
      </c>
    </row>
    <row r="24" spans="1:10">
      <c r="A24" t="s">
        <v>30</v>
      </c>
      <c r="B24">
        <v>38814795</v>
      </c>
      <c r="C24" t="s">
        <v>32</v>
      </c>
      <c r="D24" t="s">
        <v>14</v>
      </c>
      <c r="E24">
        <v>3700</v>
      </c>
      <c r="F24">
        <v>74</v>
      </c>
      <c r="G24">
        <v>3774</v>
      </c>
      <c r="H24">
        <v>3774</v>
      </c>
      <c r="I24">
        <v>3758</v>
      </c>
      <c r="J24">
        <v>3750</v>
      </c>
    </row>
    <row r="25" spans="1:10">
      <c r="A25" t="s">
        <v>30</v>
      </c>
      <c r="B25">
        <v>51629921</v>
      </c>
      <c r="C25" t="s">
        <v>33</v>
      </c>
      <c r="D25" t="s">
        <v>14</v>
      </c>
      <c r="E25">
        <v>16424</v>
      </c>
      <c r="F25">
        <v>17032</v>
      </c>
      <c r="G25">
        <v>612</v>
      </c>
      <c r="H25">
        <v>17036</v>
      </c>
      <c r="I25">
        <v>16964</v>
      </c>
      <c r="J25">
        <v>16968</v>
      </c>
    </row>
    <row r="26" spans="1:10">
      <c r="A26" t="s">
        <v>30</v>
      </c>
      <c r="B26">
        <v>52592763</v>
      </c>
      <c r="C26" t="s">
        <v>34</v>
      </c>
      <c r="D26" t="s">
        <v>35</v>
      </c>
      <c r="E26">
        <v>1602</v>
      </c>
      <c r="F26">
        <v>1603</v>
      </c>
      <c r="G26">
        <v>1603</v>
      </c>
      <c r="H26">
        <v>1603</v>
      </c>
      <c r="I26">
        <v>1</v>
      </c>
      <c r="J26">
        <v>1</v>
      </c>
    </row>
    <row r="27" spans="1:10">
      <c r="A27" t="s">
        <v>30</v>
      </c>
      <c r="B27">
        <v>54234176</v>
      </c>
      <c r="C27" t="s">
        <v>36</v>
      </c>
      <c r="D27" t="s">
        <v>14</v>
      </c>
      <c r="E27">
        <v>19767</v>
      </c>
      <c r="F27">
        <v>24919</v>
      </c>
      <c r="G27">
        <v>5166</v>
      </c>
      <c r="H27">
        <v>5166</v>
      </c>
      <c r="I27">
        <v>5166</v>
      </c>
      <c r="J27">
        <v>5152</v>
      </c>
    </row>
    <row r="28" spans="1:10">
      <c r="A28" t="s">
        <v>37</v>
      </c>
      <c r="B28">
        <v>1648285</v>
      </c>
      <c r="C28" t="s">
        <v>38</v>
      </c>
      <c r="D28" t="s">
        <v>12</v>
      </c>
      <c r="E28">
        <v>67151</v>
      </c>
      <c r="F28">
        <v>67073</v>
      </c>
      <c r="G28">
        <v>66958</v>
      </c>
      <c r="H28">
        <v>67152</v>
      </c>
      <c r="I28">
        <v>1</v>
      </c>
      <c r="J28">
        <v>1</v>
      </c>
    </row>
    <row r="29" spans="1:10">
      <c r="A29" t="s">
        <v>37</v>
      </c>
      <c r="B29">
        <v>89010235</v>
      </c>
      <c r="C29" t="s">
        <v>39</v>
      </c>
      <c r="D29" t="s">
        <v>14</v>
      </c>
      <c r="E29">
        <v>2716</v>
      </c>
      <c r="F29">
        <v>2737</v>
      </c>
      <c r="G29">
        <v>2737</v>
      </c>
      <c r="H29">
        <v>2737</v>
      </c>
      <c r="I29">
        <v>21</v>
      </c>
      <c r="J29">
        <v>2732</v>
      </c>
    </row>
    <row r="30" spans="1:10">
      <c r="A30" t="s">
        <v>37</v>
      </c>
      <c r="B30">
        <v>108190691</v>
      </c>
      <c r="C30" t="s">
        <v>40</v>
      </c>
      <c r="D30" t="s">
        <v>14</v>
      </c>
      <c r="E30">
        <v>2479</v>
      </c>
      <c r="F30">
        <v>16</v>
      </c>
      <c r="G30">
        <v>2494</v>
      </c>
      <c r="H30">
        <v>2494</v>
      </c>
      <c r="I30">
        <v>2470</v>
      </c>
      <c r="J30">
        <v>15</v>
      </c>
    </row>
    <row r="31" spans="1:10">
      <c r="A31" t="s">
        <v>37</v>
      </c>
      <c r="B31">
        <v>109680348</v>
      </c>
      <c r="C31" t="s">
        <v>41</v>
      </c>
      <c r="D31" t="s">
        <v>14</v>
      </c>
      <c r="E31">
        <v>18446</v>
      </c>
      <c r="F31">
        <v>3</v>
      </c>
      <c r="G31">
        <v>3</v>
      </c>
      <c r="H31">
        <v>18448</v>
      </c>
      <c r="I31">
        <v>2</v>
      </c>
      <c r="J31">
        <v>18375</v>
      </c>
    </row>
    <row r="32" spans="1:10">
      <c r="A32" t="s">
        <v>37</v>
      </c>
      <c r="B32">
        <v>152583066</v>
      </c>
      <c r="C32" t="s">
        <v>42</v>
      </c>
      <c r="D32" t="s">
        <v>14</v>
      </c>
      <c r="E32">
        <v>32198</v>
      </c>
      <c r="F32">
        <v>32201</v>
      </c>
      <c r="G32">
        <v>3</v>
      </c>
      <c r="H32">
        <v>32199</v>
      </c>
      <c r="I32">
        <v>32142</v>
      </c>
      <c r="J32">
        <v>32142</v>
      </c>
    </row>
    <row r="33" spans="1:10">
      <c r="A33" t="s">
        <v>37</v>
      </c>
      <c r="B33">
        <v>152787201</v>
      </c>
      <c r="C33" t="s">
        <v>43</v>
      </c>
      <c r="D33" t="s">
        <v>14</v>
      </c>
      <c r="E33">
        <v>10502</v>
      </c>
      <c r="F33">
        <v>10511</v>
      </c>
      <c r="G33">
        <v>10502</v>
      </c>
      <c r="H33">
        <v>10505</v>
      </c>
      <c r="I33">
        <v>9</v>
      </c>
      <c r="J33">
        <v>10466</v>
      </c>
    </row>
    <row r="34" spans="1:10">
      <c r="A34" t="s">
        <v>37</v>
      </c>
      <c r="B34">
        <v>155188585</v>
      </c>
      <c r="C34" t="s">
        <v>44</v>
      </c>
      <c r="D34" t="s">
        <v>12</v>
      </c>
      <c r="E34">
        <v>1959</v>
      </c>
      <c r="F34">
        <v>2310</v>
      </c>
      <c r="G34">
        <v>2250</v>
      </c>
      <c r="H34">
        <v>3367</v>
      </c>
      <c r="I34">
        <v>2325</v>
      </c>
      <c r="J34">
        <v>4209</v>
      </c>
    </row>
    <row r="35" spans="1:10">
      <c r="A35" t="s">
        <v>37</v>
      </c>
      <c r="B35">
        <v>196758692</v>
      </c>
      <c r="C35" t="s">
        <v>45</v>
      </c>
      <c r="D35" t="s">
        <v>14</v>
      </c>
      <c r="E35">
        <v>85273</v>
      </c>
      <c r="F35">
        <v>994</v>
      </c>
      <c r="G35">
        <v>86265</v>
      </c>
      <c r="H35">
        <v>85678</v>
      </c>
      <c r="I35">
        <v>992</v>
      </c>
      <c r="J35">
        <v>992</v>
      </c>
    </row>
    <row r="36" spans="1:10">
      <c r="A36" t="s">
        <v>37</v>
      </c>
      <c r="B36">
        <v>207527002</v>
      </c>
      <c r="C36" t="s">
        <v>46</v>
      </c>
      <c r="D36" t="s">
        <v>14</v>
      </c>
      <c r="E36">
        <v>18555</v>
      </c>
      <c r="F36">
        <v>5914</v>
      </c>
      <c r="G36">
        <v>5908</v>
      </c>
      <c r="H36">
        <v>24463</v>
      </c>
      <c r="I36">
        <v>5912</v>
      </c>
      <c r="J36">
        <v>5912</v>
      </c>
    </row>
    <row r="37" spans="1:10">
      <c r="A37" t="s">
        <v>37</v>
      </c>
      <c r="B37">
        <v>212829029</v>
      </c>
      <c r="C37" t="s">
        <v>47</v>
      </c>
      <c r="D37" t="s">
        <v>14</v>
      </c>
      <c r="E37">
        <v>11299</v>
      </c>
      <c r="F37">
        <v>11300</v>
      </c>
      <c r="G37">
        <v>1</v>
      </c>
      <c r="H37">
        <v>11298</v>
      </c>
      <c r="I37">
        <v>11272</v>
      </c>
      <c r="J37">
        <v>11260</v>
      </c>
    </row>
    <row r="38" spans="1:10">
      <c r="A38" t="s">
        <v>37</v>
      </c>
      <c r="B38">
        <v>248404204</v>
      </c>
      <c r="C38" t="s">
        <v>48</v>
      </c>
      <c r="D38" t="s">
        <v>12</v>
      </c>
      <c r="E38">
        <v>19733</v>
      </c>
      <c r="F38">
        <v>24612</v>
      </c>
      <c r="G38">
        <v>13418</v>
      </c>
      <c r="H38">
        <v>4879</v>
      </c>
      <c r="I38">
        <v>10337</v>
      </c>
      <c r="J38">
        <v>10337</v>
      </c>
    </row>
    <row r="39" spans="1:10">
      <c r="A39" t="s">
        <v>49</v>
      </c>
      <c r="B39">
        <v>385368</v>
      </c>
      <c r="C39" t="s">
        <v>50</v>
      </c>
      <c r="D39" t="s">
        <v>14</v>
      </c>
      <c r="E39">
        <v>13878</v>
      </c>
      <c r="F39">
        <v>13874</v>
      </c>
      <c r="G39">
        <v>1</v>
      </c>
      <c r="H39">
        <v>13879</v>
      </c>
      <c r="I39">
        <v>13842</v>
      </c>
      <c r="J39">
        <v>13839</v>
      </c>
    </row>
    <row r="40" spans="1:10">
      <c r="A40" t="s">
        <v>49</v>
      </c>
      <c r="B40">
        <v>1580483</v>
      </c>
      <c r="C40" t="s">
        <v>51</v>
      </c>
      <c r="D40" t="s">
        <v>14</v>
      </c>
      <c r="E40">
        <v>33051</v>
      </c>
      <c r="F40">
        <v>77</v>
      </c>
      <c r="G40">
        <v>77</v>
      </c>
      <c r="H40">
        <v>33127</v>
      </c>
      <c r="I40">
        <v>76</v>
      </c>
      <c r="J40">
        <v>33026</v>
      </c>
    </row>
    <row r="41" spans="1:10">
      <c r="A41" t="s">
        <v>52</v>
      </c>
      <c r="B41">
        <v>23136187</v>
      </c>
      <c r="C41" t="s">
        <v>53</v>
      </c>
      <c r="D41" t="s">
        <v>14</v>
      </c>
      <c r="E41">
        <v>1129</v>
      </c>
      <c r="F41">
        <v>1151</v>
      </c>
      <c r="G41">
        <v>1151</v>
      </c>
      <c r="H41">
        <v>1151</v>
      </c>
      <c r="I41">
        <v>1151</v>
      </c>
      <c r="J41">
        <v>22</v>
      </c>
    </row>
    <row r="42" spans="1:10">
      <c r="A42" t="s">
        <v>52</v>
      </c>
      <c r="B42">
        <v>23950423</v>
      </c>
      <c r="C42" t="s">
        <v>54</v>
      </c>
      <c r="D42" t="s">
        <v>14</v>
      </c>
      <c r="E42">
        <v>3018</v>
      </c>
      <c r="F42">
        <v>18728</v>
      </c>
      <c r="G42">
        <v>15710</v>
      </c>
      <c r="H42">
        <v>15730</v>
      </c>
      <c r="I42">
        <v>18674</v>
      </c>
      <c r="J42">
        <v>18674</v>
      </c>
    </row>
    <row r="43" spans="1:10">
      <c r="A43" t="s">
        <v>52</v>
      </c>
      <c r="B43">
        <v>23966197</v>
      </c>
      <c r="C43" t="s">
        <v>55</v>
      </c>
      <c r="D43" t="s">
        <v>14</v>
      </c>
      <c r="E43">
        <v>1194</v>
      </c>
      <c r="F43">
        <v>906</v>
      </c>
      <c r="G43">
        <v>2098</v>
      </c>
      <c r="H43">
        <v>2098</v>
      </c>
      <c r="I43">
        <v>904</v>
      </c>
      <c r="J43">
        <v>904</v>
      </c>
    </row>
    <row r="44" spans="1:10">
      <c r="A44" t="s">
        <v>52</v>
      </c>
      <c r="B44">
        <v>23970536</v>
      </c>
      <c r="C44" t="s">
        <v>55</v>
      </c>
      <c r="D44" t="s">
        <v>14</v>
      </c>
      <c r="E44">
        <v>2166</v>
      </c>
      <c r="F44">
        <v>55</v>
      </c>
      <c r="G44">
        <v>2221</v>
      </c>
      <c r="H44">
        <v>2221</v>
      </c>
      <c r="I44">
        <v>55</v>
      </c>
      <c r="J44">
        <v>55</v>
      </c>
    </row>
    <row r="45" spans="1:10">
      <c r="A45" t="s">
        <v>52</v>
      </c>
      <c r="B45">
        <v>23973028</v>
      </c>
      <c r="C45" t="s">
        <v>56</v>
      </c>
      <c r="D45" t="s">
        <v>14</v>
      </c>
      <c r="E45">
        <v>1638</v>
      </c>
      <c r="F45">
        <v>3723</v>
      </c>
      <c r="G45">
        <v>2085</v>
      </c>
      <c r="H45">
        <v>2085</v>
      </c>
      <c r="I45">
        <v>3711</v>
      </c>
      <c r="J45">
        <v>3711</v>
      </c>
    </row>
    <row r="46" spans="1:10">
      <c r="A46" t="s">
        <v>52</v>
      </c>
      <c r="B46">
        <v>23975637</v>
      </c>
      <c r="C46" t="s">
        <v>56</v>
      </c>
      <c r="D46" t="s">
        <v>14</v>
      </c>
      <c r="E46">
        <v>930</v>
      </c>
      <c r="F46">
        <v>1969</v>
      </c>
      <c r="G46">
        <v>2874</v>
      </c>
      <c r="H46">
        <v>2873</v>
      </c>
      <c r="I46">
        <v>1944</v>
      </c>
      <c r="J46">
        <v>1944</v>
      </c>
    </row>
    <row r="47" spans="1:10">
      <c r="A47" t="s">
        <v>52</v>
      </c>
      <c r="B47">
        <v>23978934</v>
      </c>
      <c r="C47" t="s">
        <v>56</v>
      </c>
      <c r="D47" t="s">
        <v>14</v>
      </c>
      <c r="E47">
        <v>1426</v>
      </c>
      <c r="F47">
        <v>1</v>
      </c>
      <c r="G47">
        <v>1427</v>
      </c>
      <c r="H47">
        <v>1427</v>
      </c>
      <c r="I47">
        <v>1</v>
      </c>
      <c r="J47">
        <v>1</v>
      </c>
    </row>
    <row r="48" spans="1:10">
      <c r="A48" t="s">
        <v>52</v>
      </c>
      <c r="B48">
        <v>23981771</v>
      </c>
      <c r="C48" t="s">
        <v>57</v>
      </c>
      <c r="D48" t="s">
        <v>14</v>
      </c>
      <c r="E48">
        <v>569</v>
      </c>
      <c r="F48">
        <v>820</v>
      </c>
      <c r="G48">
        <v>1384</v>
      </c>
      <c r="H48">
        <v>1384</v>
      </c>
      <c r="I48">
        <v>815</v>
      </c>
      <c r="J48">
        <v>815</v>
      </c>
    </row>
    <row r="49" spans="1:10">
      <c r="A49" t="s">
        <v>52</v>
      </c>
      <c r="B49">
        <v>23983214</v>
      </c>
      <c r="C49" t="s">
        <v>57</v>
      </c>
      <c r="D49" t="s">
        <v>14</v>
      </c>
      <c r="E49">
        <v>1647</v>
      </c>
      <c r="F49">
        <v>2409</v>
      </c>
      <c r="G49">
        <v>4055</v>
      </c>
      <c r="H49">
        <v>4055</v>
      </c>
      <c r="I49">
        <v>2408</v>
      </c>
      <c r="J49">
        <v>2408</v>
      </c>
    </row>
    <row r="50" spans="1:10">
      <c r="A50" t="s">
        <v>58</v>
      </c>
      <c r="B50">
        <v>151581751</v>
      </c>
      <c r="C50" t="s">
        <v>59</v>
      </c>
      <c r="D50" t="s">
        <v>14</v>
      </c>
      <c r="E50">
        <v>21015</v>
      </c>
      <c r="F50">
        <v>11810</v>
      </c>
      <c r="G50">
        <v>11795</v>
      </c>
      <c r="H50">
        <v>11818</v>
      </c>
      <c r="I50">
        <v>22281</v>
      </c>
      <c r="J50">
        <v>1266</v>
      </c>
    </row>
    <row r="51" spans="1:10">
      <c r="A51" t="s">
        <v>58</v>
      </c>
      <c r="B51">
        <v>151594245</v>
      </c>
      <c r="C51" t="s">
        <v>59</v>
      </c>
      <c r="D51" t="s">
        <v>14</v>
      </c>
      <c r="E51">
        <v>10552</v>
      </c>
      <c r="F51">
        <v>12023</v>
      </c>
      <c r="G51">
        <v>12016</v>
      </c>
      <c r="H51">
        <v>12037</v>
      </c>
      <c r="I51">
        <v>1485</v>
      </c>
      <c r="J51">
        <v>1486</v>
      </c>
    </row>
    <row r="52" spans="1:10">
      <c r="A52" t="s">
        <v>60</v>
      </c>
      <c r="B52">
        <v>127118</v>
      </c>
      <c r="C52" t="s">
        <v>61</v>
      </c>
      <c r="D52" t="s">
        <v>14</v>
      </c>
      <c r="E52">
        <v>6142</v>
      </c>
      <c r="F52">
        <v>17</v>
      </c>
      <c r="G52">
        <v>6157</v>
      </c>
      <c r="H52">
        <v>6159</v>
      </c>
      <c r="I52">
        <v>6159</v>
      </c>
      <c r="J52">
        <v>17</v>
      </c>
    </row>
    <row r="53" spans="1:10">
      <c r="A53" t="s">
        <v>60</v>
      </c>
      <c r="B53">
        <v>68560116</v>
      </c>
      <c r="C53" t="s">
        <v>62</v>
      </c>
      <c r="D53" t="s">
        <v>14</v>
      </c>
      <c r="E53">
        <v>102479</v>
      </c>
      <c r="F53">
        <v>103242</v>
      </c>
      <c r="G53">
        <v>103301</v>
      </c>
      <c r="H53">
        <v>103295</v>
      </c>
      <c r="I53">
        <v>822</v>
      </c>
      <c r="J53">
        <v>823</v>
      </c>
    </row>
    <row r="54" spans="1:10">
      <c r="A54" t="s">
        <v>63</v>
      </c>
      <c r="B54">
        <v>42628219</v>
      </c>
      <c r="C54" t="s">
        <v>64</v>
      </c>
      <c r="D54" t="s">
        <v>14</v>
      </c>
      <c r="E54">
        <v>2679</v>
      </c>
      <c r="F54">
        <v>1</v>
      </c>
      <c r="G54">
        <v>2680</v>
      </c>
      <c r="H54">
        <v>2680</v>
      </c>
      <c r="I54">
        <v>2676</v>
      </c>
      <c r="J54">
        <v>2676</v>
      </c>
    </row>
    <row r="55" spans="1:10">
      <c r="A55" t="s">
        <v>63</v>
      </c>
      <c r="B55">
        <v>140842552</v>
      </c>
      <c r="C55" t="s">
        <v>244</v>
      </c>
      <c r="D55" t="s">
        <v>14</v>
      </c>
      <c r="E55">
        <v>16792</v>
      </c>
      <c r="F55">
        <v>16794</v>
      </c>
      <c r="G55">
        <v>16796</v>
      </c>
      <c r="H55">
        <v>16795</v>
      </c>
      <c r="I55">
        <v>4</v>
      </c>
      <c r="J55">
        <v>4</v>
      </c>
    </row>
    <row r="56" spans="1:10">
      <c r="A56" t="s">
        <v>63</v>
      </c>
      <c r="B56">
        <v>177992251</v>
      </c>
      <c r="C56" t="s">
        <v>66</v>
      </c>
      <c r="D56" t="s">
        <v>14</v>
      </c>
      <c r="E56">
        <v>542</v>
      </c>
      <c r="F56">
        <v>1101</v>
      </c>
      <c r="G56">
        <v>559</v>
      </c>
      <c r="H56">
        <v>1101</v>
      </c>
      <c r="I56">
        <v>1097</v>
      </c>
      <c r="J56">
        <v>1100</v>
      </c>
    </row>
    <row r="57" spans="1:10">
      <c r="A57" t="s">
        <v>63</v>
      </c>
      <c r="B57">
        <v>177993866</v>
      </c>
      <c r="C57" t="s">
        <v>66</v>
      </c>
      <c r="D57" t="s">
        <v>14</v>
      </c>
      <c r="E57">
        <v>572</v>
      </c>
      <c r="F57">
        <v>573</v>
      </c>
      <c r="G57">
        <v>1</v>
      </c>
      <c r="H57">
        <v>573</v>
      </c>
      <c r="I57">
        <v>572</v>
      </c>
      <c r="J57">
        <v>570</v>
      </c>
    </row>
    <row r="58" spans="1:10">
      <c r="A58" t="s">
        <v>63</v>
      </c>
      <c r="B58">
        <v>177994473</v>
      </c>
      <c r="C58" t="s">
        <v>66</v>
      </c>
      <c r="D58" t="s">
        <v>14</v>
      </c>
      <c r="E58">
        <v>5987</v>
      </c>
      <c r="F58">
        <v>5988</v>
      </c>
      <c r="G58">
        <v>1</v>
      </c>
      <c r="H58">
        <v>5987</v>
      </c>
      <c r="I58">
        <v>5985</v>
      </c>
      <c r="J58">
        <v>5982</v>
      </c>
    </row>
    <row r="59" spans="1:10">
      <c r="A59" t="s">
        <v>63</v>
      </c>
      <c r="B59">
        <v>179643510</v>
      </c>
      <c r="C59" t="s">
        <v>67</v>
      </c>
      <c r="D59" t="s">
        <v>14</v>
      </c>
      <c r="E59">
        <v>3144</v>
      </c>
      <c r="F59">
        <v>246</v>
      </c>
      <c r="G59">
        <v>246</v>
      </c>
      <c r="H59">
        <v>3388</v>
      </c>
      <c r="I59">
        <v>244</v>
      </c>
      <c r="J59">
        <v>244</v>
      </c>
    </row>
    <row r="60" spans="1:10">
      <c r="A60" t="s">
        <v>63</v>
      </c>
      <c r="B60">
        <v>180948074</v>
      </c>
      <c r="C60" t="s">
        <v>68</v>
      </c>
      <c r="D60" t="s">
        <v>14</v>
      </c>
      <c r="E60">
        <v>55514</v>
      </c>
      <c r="F60">
        <v>55515</v>
      </c>
      <c r="G60">
        <v>55500</v>
      </c>
      <c r="H60">
        <v>55503</v>
      </c>
      <c r="I60">
        <v>1</v>
      </c>
      <c r="J60">
        <v>2</v>
      </c>
    </row>
    <row r="61" spans="1:10">
      <c r="A61" t="s">
        <v>69</v>
      </c>
      <c r="B61">
        <v>35786848</v>
      </c>
      <c r="C61" t="s">
        <v>70</v>
      </c>
      <c r="D61" t="s">
        <v>14</v>
      </c>
      <c r="E61">
        <v>23943</v>
      </c>
      <c r="F61">
        <v>1521</v>
      </c>
      <c r="G61">
        <v>13738</v>
      </c>
      <c r="H61">
        <v>1521</v>
      </c>
      <c r="I61">
        <v>25447</v>
      </c>
      <c r="J61">
        <v>25464</v>
      </c>
    </row>
    <row r="62" spans="1:10">
      <c r="A62" t="s">
        <v>69</v>
      </c>
      <c r="B62">
        <v>52767667</v>
      </c>
      <c r="C62" t="s">
        <v>71</v>
      </c>
      <c r="D62" t="s">
        <v>14</v>
      </c>
      <c r="E62">
        <v>40340</v>
      </c>
      <c r="F62">
        <v>40339</v>
      </c>
      <c r="G62">
        <v>40336</v>
      </c>
      <c r="H62">
        <v>40347</v>
      </c>
      <c r="I62">
        <v>7</v>
      </c>
      <c r="J62">
        <v>40253</v>
      </c>
    </row>
    <row r="63" spans="1:10">
      <c r="A63" t="s">
        <v>69</v>
      </c>
      <c r="B63">
        <v>57139751</v>
      </c>
      <c r="C63" t="s">
        <v>72</v>
      </c>
      <c r="D63" t="s">
        <v>14</v>
      </c>
      <c r="E63">
        <v>17710</v>
      </c>
      <c r="F63">
        <v>4642</v>
      </c>
      <c r="G63">
        <v>22340</v>
      </c>
      <c r="H63">
        <v>4641</v>
      </c>
      <c r="I63">
        <v>4630</v>
      </c>
      <c r="J63">
        <v>4630</v>
      </c>
    </row>
    <row r="64" spans="1:10">
      <c r="A64" t="s">
        <v>73</v>
      </c>
      <c r="B64">
        <v>3964694</v>
      </c>
      <c r="C64" t="s">
        <v>74</v>
      </c>
      <c r="D64" t="s">
        <v>14</v>
      </c>
      <c r="E64">
        <v>25620</v>
      </c>
      <c r="F64">
        <v>16420</v>
      </c>
      <c r="G64">
        <v>38352</v>
      </c>
      <c r="H64">
        <v>12732</v>
      </c>
      <c r="I64">
        <v>14823</v>
      </c>
      <c r="J64">
        <v>15077</v>
      </c>
    </row>
    <row r="65" spans="1:10">
      <c r="A65" t="s">
        <v>73</v>
      </c>
      <c r="B65">
        <v>38250166</v>
      </c>
      <c r="C65" t="s">
        <v>75</v>
      </c>
      <c r="D65" t="s">
        <v>14</v>
      </c>
      <c r="E65">
        <v>32205</v>
      </c>
      <c r="F65">
        <v>48979</v>
      </c>
      <c r="G65">
        <v>16826</v>
      </c>
      <c r="H65">
        <v>16828</v>
      </c>
      <c r="I65">
        <v>16774</v>
      </c>
      <c r="J65">
        <v>32853</v>
      </c>
    </row>
    <row r="66" spans="1:10">
      <c r="A66" t="s">
        <v>73</v>
      </c>
      <c r="B66">
        <v>142065551</v>
      </c>
      <c r="C66" t="s">
        <v>76</v>
      </c>
      <c r="D66" t="s">
        <v>14</v>
      </c>
      <c r="E66">
        <v>29136</v>
      </c>
      <c r="F66">
        <v>28993</v>
      </c>
      <c r="G66">
        <v>29137</v>
      </c>
      <c r="H66">
        <v>29033</v>
      </c>
      <c r="I66">
        <v>1</v>
      </c>
      <c r="J66">
        <v>1</v>
      </c>
    </row>
    <row r="67" spans="1:10">
      <c r="A67" t="s">
        <v>73</v>
      </c>
      <c r="B67">
        <v>142346204</v>
      </c>
      <c r="C67" t="s">
        <v>77</v>
      </c>
      <c r="D67" t="s">
        <v>14</v>
      </c>
      <c r="E67">
        <v>21719</v>
      </c>
      <c r="F67">
        <v>27551</v>
      </c>
      <c r="G67">
        <v>5900</v>
      </c>
      <c r="H67">
        <v>5900</v>
      </c>
      <c r="I67">
        <v>5859</v>
      </c>
      <c r="J67">
        <v>27578</v>
      </c>
    </row>
    <row r="68" spans="1:10">
      <c r="A68" t="s">
        <v>78</v>
      </c>
      <c r="B68">
        <v>6972496</v>
      </c>
      <c r="C68" t="s">
        <v>79</v>
      </c>
      <c r="D68" t="s">
        <v>14</v>
      </c>
      <c r="E68">
        <v>38257</v>
      </c>
      <c r="F68">
        <v>45365</v>
      </c>
      <c r="G68">
        <v>45373</v>
      </c>
      <c r="H68">
        <v>45359</v>
      </c>
      <c r="I68">
        <v>26240</v>
      </c>
      <c r="J68">
        <v>7116</v>
      </c>
    </row>
    <row r="69" spans="1:10">
      <c r="A69" t="s">
        <v>80</v>
      </c>
      <c r="B69">
        <v>114326213</v>
      </c>
      <c r="C69" t="s">
        <v>81</v>
      </c>
      <c r="D69" t="s">
        <v>14</v>
      </c>
      <c r="E69">
        <v>6777</v>
      </c>
      <c r="F69">
        <v>1487</v>
      </c>
      <c r="G69">
        <v>8264</v>
      </c>
      <c r="H69">
        <v>8264</v>
      </c>
      <c r="I69">
        <v>8239</v>
      </c>
      <c r="J69">
        <v>8236</v>
      </c>
    </row>
    <row r="70" spans="1:10">
      <c r="A70" t="s">
        <v>82</v>
      </c>
      <c r="B70">
        <v>1340333</v>
      </c>
      <c r="D70" t="s">
        <v>14</v>
      </c>
      <c r="E70">
        <v>2050</v>
      </c>
      <c r="F70">
        <v>32</v>
      </c>
      <c r="G70">
        <v>2079</v>
      </c>
      <c r="H70">
        <v>2082</v>
      </c>
      <c r="I70">
        <v>2076</v>
      </c>
      <c r="J70">
        <v>2076</v>
      </c>
    </row>
    <row r="71" spans="1:10">
      <c r="A71" t="s">
        <v>82</v>
      </c>
      <c r="B71">
        <v>1358618</v>
      </c>
      <c r="D71" t="s">
        <v>14</v>
      </c>
      <c r="E71">
        <v>2834</v>
      </c>
      <c r="F71">
        <v>279</v>
      </c>
      <c r="G71">
        <v>3113</v>
      </c>
      <c r="H71">
        <v>2832</v>
      </c>
      <c r="I71">
        <v>2868</v>
      </c>
      <c r="J71">
        <v>2868</v>
      </c>
    </row>
    <row r="72" spans="1:10">
      <c r="A72" t="s">
        <v>82</v>
      </c>
      <c r="B72">
        <v>1364510</v>
      </c>
      <c r="D72" t="s">
        <v>12</v>
      </c>
      <c r="E72">
        <v>3463</v>
      </c>
      <c r="F72">
        <v>165</v>
      </c>
      <c r="G72">
        <v>3390</v>
      </c>
      <c r="H72">
        <v>3628</v>
      </c>
      <c r="I72">
        <v>3312</v>
      </c>
      <c r="J72">
        <v>3312</v>
      </c>
    </row>
    <row r="73" spans="1:10">
      <c r="A73" t="s">
        <v>82</v>
      </c>
      <c r="B73">
        <v>1377294</v>
      </c>
      <c r="D73" t="s">
        <v>14</v>
      </c>
      <c r="E73">
        <v>1079</v>
      </c>
      <c r="F73">
        <v>488</v>
      </c>
      <c r="G73">
        <v>1567</v>
      </c>
      <c r="H73">
        <v>1567</v>
      </c>
      <c r="I73">
        <v>1565</v>
      </c>
      <c r="J73">
        <v>1565</v>
      </c>
    </row>
    <row r="74" spans="1:10">
      <c r="A74" t="s">
        <v>82</v>
      </c>
      <c r="B74">
        <v>1380008</v>
      </c>
      <c r="D74" t="s">
        <v>14</v>
      </c>
      <c r="E74">
        <v>2206</v>
      </c>
      <c r="F74">
        <v>21</v>
      </c>
      <c r="G74">
        <v>2227</v>
      </c>
      <c r="H74">
        <v>2210</v>
      </c>
      <c r="I74">
        <v>2185</v>
      </c>
      <c r="J74">
        <v>2185</v>
      </c>
    </row>
    <row r="75" spans="1:10">
      <c r="A75" t="s">
        <v>82</v>
      </c>
      <c r="B75">
        <v>1382243</v>
      </c>
      <c r="D75" t="s">
        <v>14</v>
      </c>
      <c r="E75">
        <v>636</v>
      </c>
      <c r="F75">
        <v>928</v>
      </c>
      <c r="G75">
        <v>1564</v>
      </c>
      <c r="H75">
        <v>1533</v>
      </c>
      <c r="I75">
        <v>1529</v>
      </c>
      <c r="J75">
        <v>1529</v>
      </c>
    </row>
    <row r="76" spans="1:10">
      <c r="A76" t="s">
        <v>82</v>
      </c>
      <c r="B76">
        <v>1385226</v>
      </c>
      <c r="D76" t="s">
        <v>14</v>
      </c>
      <c r="E76">
        <v>658</v>
      </c>
      <c r="F76">
        <v>3987</v>
      </c>
      <c r="G76">
        <v>4645</v>
      </c>
      <c r="H76">
        <v>4645</v>
      </c>
      <c r="I76">
        <v>4640</v>
      </c>
      <c r="J76">
        <v>4639</v>
      </c>
    </row>
    <row r="77" spans="1:10">
      <c r="A77" t="s">
        <v>82</v>
      </c>
      <c r="B77">
        <v>1389930</v>
      </c>
      <c r="D77" t="s">
        <v>14</v>
      </c>
      <c r="E77">
        <v>20480</v>
      </c>
      <c r="F77">
        <v>254</v>
      </c>
      <c r="G77">
        <v>18990</v>
      </c>
      <c r="H77">
        <v>20734</v>
      </c>
      <c r="I77">
        <v>18885</v>
      </c>
      <c r="J77">
        <v>18933</v>
      </c>
    </row>
    <row r="78" spans="1:10">
      <c r="A78" t="s">
        <v>82</v>
      </c>
      <c r="B78">
        <v>1410936</v>
      </c>
      <c r="D78" t="s">
        <v>14</v>
      </c>
      <c r="E78">
        <v>2190</v>
      </c>
      <c r="F78">
        <v>40</v>
      </c>
      <c r="G78">
        <v>2219</v>
      </c>
      <c r="H78">
        <v>2219</v>
      </c>
      <c r="I78">
        <v>2215</v>
      </c>
      <c r="J78">
        <v>2230</v>
      </c>
    </row>
    <row r="79" spans="1:10">
      <c r="A79" t="s">
        <v>82</v>
      </c>
      <c r="B79">
        <v>1465428</v>
      </c>
      <c r="D79" t="s">
        <v>12</v>
      </c>
      <c r="E79">
        <v>41403</v>
      </c>
      <c r="F79">
        <v>1</v>
      </c>
      <c r="G79">
        <v>41334</v>
      </c>
      <c r="H79">
        <v>40680</v>
      </c>
      <c r="I79">
        <v>41404</v>
      </c>
      <c r="J79">
        <v>40664</v>
      </c>
    </row>
    <row r="80" spans="1:10">
      <c r="A80" t="s">
        <v>82</v>
      </c>
      <c r="B80">
        <v>104113588</v>
      </c>
      <c r="C80" t="s">
        <v>83</v>
      </c>
      <c r="D80" t="s">
        <v>14</v>
      </c>
      <c r="E80">
        <v>4350</v>
      </c>
      <c r="F80">
        <v>4572</v>
      </c>
      <c r="G80">
        <v>222</v>
      </c>
      <c r="H80">
        <v>4572</v>
      </c>
      <c r="I80">
        <v>4564</v>
      </c>
      <c r="J80">
        <v>4563</v>
      </c>
    </row>
    <row r="81" spans="1:10">
      <c r="A81" t="s">
        <v>82</v>
      </c>
      <c r="B81">
        <v>154156964</v>
      </c>
      <c r="C81" t="s">
        <v>84</v>
      </c>
      <c r="D81" t="s">
        <v>14</v>
      </c>
      <c r="E81">
        <v>37120</v>
      </c>
      <c r="F81">
        <v>4370</v>
      </c>
      <c r="G81">
        <v>4366</v>
      </c>
      <c r="H81">
        <v>41484</v>
      </c>
      <c r="I81">
        <v>4364</v>
      </c>
      <c r="J81">
        <v>4364</v>
      </c>
    </row>
    <row r="82" spans="1:10">
      <c r="A82" t="s">
        <v>82</v>
      </c>
      <c r="B82">
        <v>154167107</v>
      </c>
      <c r="C82" t="s">
        <v>85</v>
      </c>
      <c r="D82" t="s">
        <v>14</v>
      </c>
      <c r="E82">
        <v>31195</v>
      </c>
      <c r="F82">
        <v>-1</v>
      </c>
      <c r="G82">
        <v>1</v>
      </c>
      <c r="H82">
        <v>31196</v>
      </c>
      <c r="I82">
        <v>-1</v>
      </c>
      <c r="J82">
        <v>-1</v>
      </c>
    </row>
    <row r="83" spans="1:10">
      <c r="A83" t="s">
        <v>82</v>
      </c>
      <c r="B83">
        <v>154215476</v>
      </c>
      <c r="C83" t="s">
        <v>86</v>
      </c>
      <c r="D83" t="s">
        <v>14</v>
      </c>
      <c r="E83">
        <v>23256</v>
      </c>
      <c r="F83">
        <v>23257</v>
      </c>
      <c r="G83">
        <v>23245</v>
      </c>
      <c r="H83">
        <v>23257</v>
      </c>
      <c r="I83">
        <v>1</v>
      </c>
      <c r="J83">
        <v>1</v>
      </c>
    </row>
    <row r="84" spans="1:10">
      <c r="A84" t="s">
        <v>82</v>
      </c>
      <c r="B84">
        <v>154238752</v>
      </c>
      <c r="C84" t="s">
        <v>87</v>
      </c>
      <c r="D84" t="s">
        <v>14</v>
      </c>
      <c r="E84">
        <v>51669</v>
      </c>
      <c r="F84">
        <v>15452</v>
      </c>
      <c r="G84">
        <v>15446</v>
      </c>
      <c r="H84">
        <v>52572</v>
      </c>
      <c r="I84">
        <v>903</v>
      </c>
      <c r="J84">
        <v>903</v>
      </c>
    </row>
    <row r="85" spans="1:10">
      <c r="A85" t="s">
        <v>82</v>
      </c>
      <c r="B85">
        <v>154249679</v>
      </c>
      <c r="C85" t="s">
        <v>87</v>
      </c>
      <c r="D85" t="s">
        <v>14</v>
      </c>
      <c r="E85">
        <v>37117</v>
      </c>
      <c r="F85">
        <v>1</v>
      </c>
      <c r="G85">
        <v>1</v>
      </c>
      <c r="H85">
        <v>37118</v>
      </c>
      <c r="I85">
        <v>-1</v>
      </c>
      <c r="J85">
        <v>-1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2EF6A-D9F6-AB48-9149-0F74D257B10D}">
  <dimension ref="A1:J18"/>
  <sheetViews>
    <sheetView zoomScale="92" workbookViewId="0">
      <selection activeCell="A2" sqref="A2"/>
    </sheetView>
  </sheetViews>
  <sheetFormatPr baseColWidth="10" defaultRowHeight="16"/>
  <cols>
    <col min="5" max="5" width="14.1640625" customWidth="1"/>
  </cols>
  <sheetData>
    <row r="1" spans="1:10">
      <c r="A1" t="s">
        <v>2244</v>
      </c>
    </row>
    <row r="2" spans="1:10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>
      <c r="A3" t="s">
        <v>15</v>
      </c>
      <c r="B3">
        <v>31372225</v>
      </c>
      <c r="C3" t="s">
        <v>16</v>
      </c>
      <c r="D3" t="s">
        <v>14</v>
      </c>
      <c r="E3">
        <v>3873</v>
      </c>
      <c r="F3">
        <v>3885</v>
      </c>
      <c r="G3">
        <v>3885</v>
      </c>
      <c r="H3">
        <v>3885</v>
      </c>
      <c r="I3">
        <v>12</v>
      </c>
      <c r="J3">
        <v>12</v>
      </c>
    </row>
    <row r="4" spans="1:10">
      <c r="A4" t="s">
        <v>15</v>
      </c>
      <c r="B4">
        <v>59060887</v>
      </c>
      <c r="C4" t="s">
        <v>17</v>
      </c>
      <c r="D4" t="s">
        <v>14</v>
      </c>
      <c r="E4">
        <v>43783</v>
      </c>
      <c r="F4">
        <v>43782</v>
      </c>
      <c r="G4">
        <v>43777</v>
      </c>
      <c r="H4">
        <v>43784</v>
      </c>
      <c r="I4">
        <v>1</v>
      </c>
      <c r="J4">
        <v>43599</v>
      </c>
    </row>
    <row r="5" spans="1:10">
      <c r="A5" t="s">
        <v>15</v>
      </c>
      <c r="B5">
        <v>68779666</v>
      </c>
      <c r="C5" t="s">
        <v>18</v>
      </c>
      <c r="D5" t="s">
        <v>14</v>
      </c>
      <c r="E5">
        <v>1825</v>
      </c>
      <c r="F5">
        <v>1846</v>
      </c>
      <c r="G5">
        <v>1846</v>
      </c>
      <c r="H5">
        <v>1845</v>
      </c>
      <c r="I5">
        <v>21</v>
      </c>
      <c r="J5">
        <v>1845</v>
      </c>
    </row>
    <row r="6" spans="1:10">
      <c r="A6" t="s">
        <v>15</v>
      </c>
      <c r="B6">
        <v>77906586</v>
      </c>
      <c r="C6" t="s">
        <v>19</v>
      </c>
      <c r="D6" t="s">
        <v>14</v>
      </c>
      <c r="E6">
        <v>4008</v>
      </c>
      <c r="F6">
        <v>4042</v>
      </c>
      <c r="G6">
        <v>4042</v>
      </c>
      <c r="H6">
        <v>4039</v>
      </c>
      <c r="I6">
        <v>34</v>
      </c>
      <c r="J6">
        <v>4036</v>
      </c>
    </row>
    <row r="7" spans="1:10">
      <c r="A7" t="s">
        <v>20</v>
      </c>
      <c r="B7">
        <v>105770058</v>
      </c>
      <c r="C7" t="s">
        <v>22</v>
      </c>
      <c r="D7" t="s">
        <v>12</v>
      </c>
      <c r="E7">
        <v>188</v>
      </c>
      <c r="F7">
        <v>209</v>
      </c>
      <c r="G7">
        <v>209</v>
      </c>
      <c r="H7">
        <v>209</v>
      </c>
      <c r="I7">
        <v>207</v>
      </c>
      <c r="J7">
        <v>21</v>
      </c>
    </row>
    <row r="8" spans="1:10">
      <c r="A8" t="s">
        <v>30</v>
      </c>
      <c r="B8">
        <v>52592763</v>
      </c>
      <c r="C8" t="s">
        <v>34</v>
      </c>
      <c r="D8" t="s">
        <v>35</v>
      </c>
      <c r="E8">
        <v>1602</v>
      </c>
      <c r="F8">
        <v>1603</v>
      </c>
      <c r="G8">
        <v>1603</v>
      </c>
      <c r="H8">
        <v>1603</v>
      </c>
      <c r="I8">
        <v>1</v>
      </c>
      <c r="J8">
        <v>1</v>
      </c>
    </row>
    <row r="9" spans="1:10">
      <c r="A9" t="s">
        <v>37</v>
      </c>
      <c r="B9">
        <v>89010235</v>
      </c>
      <c r="C9" t="s">
        <v>39</v>
      </c>
      <c r="D9" t="s">
        <v>14</v>
      </c>
      <c r="E9">
        <v>2716</v>
      </c>
      <c r="F9">
        <v>2737</v>
      </c>
      <c r="G9">
        <v>2737</v>
      </c>
      <c r="H9">
        <v>2737</v>
      </c>
      <c r="I9">
        <v>21</v>
      </c>
      <c r="J9">
        <v>2732</v>
      </c>
    </row>
    <row r="10" spans="1:10">
      <c r="A10" t="s">
        <v>37</v>
      </c>
      <c r="B10">
        <v>152787201</v>
      </c>
      <c r="C10" t="s">
        <v>43</v>
      </c>
      <c r="D10" t="s">
        <v>14</v>
      </c>
      <c r="E10">
        <v>10502</v>
      </c>
      <c r="F10">
        <v>10511</v>
      </c>
      <c r="G10">
        <v>10502</v>
      </c>
      <c r="H10">
        <v>10505</v>
      </c>
      <c r="I10">
        <v>9</v>
      </c>
      <c r="J10">
        <v>10466</v>
      </c>
    </row>
    <row r="11" spans="1:10">
      <c r="A11" t="s">
        <v>52</v>
      </c>
      <c r="B11">
        <v>23136187</v>
      </c>
      <c r="C11" t="s">
        <v>53</v>
      </c>
      <c r="D11" t="s">
        <v>14</v>
      </c>
      <c r="E11">
        <v>1129</v>
      </c>
      <c r="F11">
        <v>1151</v>
      </c>
      <c r="G11">
        <v>1151</v>
      </c>
      <c r="H11">
        <v>1151</v>
      </c>
      <c r="I11">
        <v>1151</v>
      </c>
      <c r="J11">
        <v>22</v>
      </c>
    </row>
    <row r="12" spans="1:10">
      <c r="A12" t="s">
        <v>58</v>
      </c>
      <c r="B12">
        <v>151581751</v>
      </c>
      <c r="C12" t="s">
        <v>59</v>
      </c>
      <c r="D12" t="s">
        <v>14</v>
      </c>
      <c r="E12">
        <v>21015</v>
      </c>
      <c r="F12">
        <v>11810</v>
      </c>
      <c r="G12">
        <v>11795</v>
      </c>
      <c r="H12">
        <v>11818</v>
      </c>
      <c r="I12">
        <v>22281</v>
      </c>
      <c r="J12">
        <v>1266</v>
      </c>
    </row>
    <row r="13" spans="1:10">
      <c r="A13" t="s">
        <v>58</v>
      </c>
      <c r="B13">
        <v>151594245</v>
      </c>
      <c r="C13" t="s">
        <v>59</v>
      </c>
      <c r="D13" t="s">
        <v>14</v>
      </c>
      <c r="E13">
        <v>10552</v>
      </c>
      <c r="F13">
        <v>12023</v>
      </c>
      <c r="G13">
        <v>12016</v>
      </c>
      <c r="H13">
        <v>12037</v>
      </c>
      <c r="I13">
        <v>1485</v>
      </c>
      <c r="J13">
        <v>1486</v>
      </c>
    </row>
    <row r="14" spans="1:10">
      <c r="A14" t="s">
        <v>63</v>
      </c>
      <c r="B14">
        <v>140842552</v>
      </c>
      <c r="C14" t="s">
        <v>65</v>
      </c>
      <c r="D14" t="s">
        <v>14</v>
      </c>
      <c r="E14">
        <v>16792</v>
      </c>
      <c r="F14">
        <v>16794</v>
      </c>
      <c r="G14">
        <v>16796</v>
      </c>
      <c r="H14">
        <v>16795</v>
      </c>
      <c r="I14">
        <v>4</v>
      </c>
      <c r="J14">
        <v>4</v>
      </c>
    </row>
    <row r="15" spans="1:10">
      <c r="A15" t="s">
        <v>63</v>
      </c>
      <c r="B15">
        <v>180948074</v>
      </c>
      <c r="C15" t="s">
        <v>68</v>
      </c>
      <c r="D15" t="s">
        <v>14</v>
      </c>
      <c r="E15">
        <v>55514</v>
      </c>
      <c r="F15">
        <v>55515</v>
      </c>
      <c r="G15">
        <v>55500</v>
      </c>
      <c r="H15">
        <v>55503</v>
      </c>
      <c r="I15">
        <v>1</v>
      </c>
      <c r="J15">
        <v>2</v>
      </c>
    </row>
    <row r="16" spans="1:10">
      <c r="A16" t="s">
        <v>69</v>
      </c>
      <c r="B16">
        <v>52767667</v>
      </c>
      <c r="C16" t="s">
        <v>71</v>
      </c>
      <c r="D16" t="s">
        <v>14</v>
      </c>
      <c r="E16">
        <v>40340</v>
      </c>
      <c r="F16">
        <v>40339</v>
      </c>
      <c r="G16">
        <v>40336</v>
      </c>
      <c r="H16">
        <v>40347</v>
      </c>
      <c r="I16">
        <v>7</v>
      </c>
      <c r="J16">
        <v>40253</v>
      </c>
    </row>
    <row r="17" spans="1:10">
      <c r="A17" t="s">
        <v>78</v>
      </c>
      <c r="B17">
        <v>6972496</v>
      </c>
      <c r="C17" t="s">
        <v>79</v>
      </c>
      <c r="D17" t="s">
        <v>14</v>
      </c>
      <c r="E17">
        <v>38257</v>
      </c>
      <c r="F17">
        <v>45365</v>
      </c>
      <c r="G17">
        <v>45373</v>
      </c>
      <c r="H17">
        <v>45359</v>
      </c>
      <c r="I17">
        <v>26240</v>
      </c>
      <c r="J17">
        <v>7116</v>
      </c>
    </row>
    <row r="18" spans="1:10">
      <c r="A18" t="s">
        <v>82</v>
      </c>
      <c r="B18">
        <v>154215476</v>
      </c>
      <c r="C18" t="s">
        <v>86</v>
      </c>
      <c r="D18" t="s">
        <v>14</v>
      </c>
      <c r="E18">
        <v>23256</v>
      </c>
      <c r="F18">
        <v>23257</v>
      </c>
      <c r="G18">
        <v>23245</v>
      </c>
      <c r="H18">
        <v>23257</v>
      </c>
      <c r="I18">
        <v>1</v>
      </c>
      <c r="J18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3141-B76B-484F-8A4A-65746F3AC301}">
  <dimension ref="A1:D739"/>
  <sheetViews>
    <sheetView workbookViewId="0">
      <selection activeCell="A2" sqref="A2"/>
    </sheetView>
  </sheetViews>
  <sheetFormatPr baseColWidth="10" defaultRowHeight="16"/>
  <cols>
    <col min="1" max="1" width="9.5" customWidth="1"/>
    <col min="2" max="2" width="13.83203125" customWidth="1"/>
    <col min="3" max="3" width="14.5" customWidth="1"/>
    <col min="4" max="4" width="19.83203125" customWidth="1"/>
  </cols>
  <sheetData>
    <row r="1" spans="1:4">
      <c r="A1" t="s">
        <v>2243</v>
      </c>
    </row>
    <row r="2" spans="1:4">
      <c r="A2" s="1" t="s">
        <v>0</v>
      </c>
      <c r="B2" s="1" t="s">
        <v>88</v>
      </c>
      <c r="C2" s="1" t="s">
        <v>89</v>
      </c>
      <c r="D2" s="1" t="s">
        <v>250</v>
      </c>
    </row>
    <row r="3" spans="1:4">
      <c r="A3" t="s">
        <v>10</v>
      </c>
      <c r="B3">
        <v>2198780</v>
      </c>
      <c r="C3">
        <v>2198813</v>
      </c>
      <c r="D3" t="s">
        <v>245</v>
      </c>
    </row>
    <row r="4" spans="1:4">
      <c r="A4" t="s">
        <v>10</v>
      </c>
      <c r="B4">
        <v>2345852</v>
      </c>
      <c r="C4">
        <v>2345868</v>
      </c>
      <c r="D4" t="s">
        <v>245</v>
      </c>
    </row>
    <row r="5" spans="1:4">
      <c r="A5" t="s">
        <v>10</v>
      </c>
      <c r="B5">
        <v>4975090</v>
      </c>
      <c r="C5">
        <v>4975109</v>
      </c>
      <c r="D5" t="s">
        <v>245</v>
      </c>
    </row>
    <row r="6" spans="1:4">
      <c r="A6" t="s">
        <v>10</v>
      </c>
      <c r="B6">
        <v>4981082</v>
      </c>
      <c r="C6">
        <v>4981122</v>
      </c>
      <c r="D6" t="s">
        <v>246</v>
      </c>
    </row>
    <row r="7" spans="1:4">
      <c r="A7" t="s">
        <v>10</v>
      </c>
      <c r="B7">
        <v>4986098</v>
      </c>
      <c r="C7">
        <v>4986700</v>
      </c>
      <c r="D7" t="s">
        <v>246</v>
      </c>
    </row>
    <row r="8" spans="1:4">
      <c r="A8" t="s">
        <v>10</v>
      </c>
      <c r="B8">
        <v>4992652</v>
      </c>
      <c r="C8">
        <v>4992972</v>
      </c>
      <c r="D8" t="s">
        <v>245</v>
      </c>
    </row>
    <row r="9" spans="1:4">
      <c r="A9" t="s">
        <v>10</v>
      </c>
      <c r="B9">
        <v>12518461</v>
      </c>
      <c r="C9">
        <v>12520984</v>
      </c>
      <c r="D9" t="s">
        <v>247</v>
      </c>
    </row>
    <row r="10" spans="1:4">
      <c r="A10" t="s">
        <v>10</v>
      </c>
      <c r="B10">
        <v>14354686</v>
      </c>
      <c r="C10">
        <v>14354700</v>
      </c>
      <c r="D10" t="s">
        <v>245</v>
      </c>
    </row>
    <row r="11" spans="1:4">
      <c r="A11" t="s">
        <v>10</v>
      </c>
      <c r="B11">
        <v>19261789</v>
      </c>
      <c r="C11">
        <v>19261806</v>
      </c>
      <c r="D11" t="s">
        <v>245</v>
      </c>
    </row>
    <row r="12" spans="1:4">
      <c r="A12" t="s">
        <v>10</v>
      </c>
      <c r="B12">
        <v>33888903</v>
      </c>
      <c r="C12">
        <v>33888921</v>
      </c>
      <c r="D12" t="s">
        <v>245</v>
      </c>
    </row>
    <row r="13" spans="1:4">
      <c r="A13" t="s">
        <v>10</v>
      </c>
      <c r="B13">
        <v>34282101</v>
      </c>
      <c r="C13">
        <v>34282110</v>
      </c>
      <c r="D13" t="s">
        <v>245</v>
      </c>
    </row>
    <row r="14" spans="1:4">
      <c r="A14" t="s">
        <v>10</v>
      </c>
      <c r="B14">
        <v>36470341</v>
      </c>
      <c r="C14">
        <v>36470358</v>
      </c>
      <c r="D14" t="s">
        <v>248</v>
      </c>
    </row>
    <row r="15" spans="1:4">
      <c r="A15" t="s">
        <v>10</v>
      </c>
      <c r="B15">
        <v>52067916</v>
      </c>
      <c r="C15">
        <v>52068235</v>
      </c>
      <c r="D15" t="s">
        <v>245</v>
      </c>
    </row>
    <row r="16" spans="1:4">
      <c r="A16" t="s">
        <v>10</v>
      </c>
      <c r="B16">
        <v>65671223</v>
      </c>
      <c r="C16">
        <v>65671247</v>
      </c>
      <c r="D16" t="s">
        <v>245</v>
      </c>
    </row>
    <row r="17" spans="1:4">
      <c r="A17" t="s">
        <v>10</v>
      </c>
      <c r="B17">
        <v>66289345</v>
      </c>
      <c r="C17">
        <v>66289351</v>
      </c>
      <c r="D17" t="s">
        <v>245</v>
      </c>
    </row>
    <row r="18" spans="1:4">
      <c r="A18" t="s">
        <v>10</v>
      </c>
      <c r="B18">
        <v>66576999</v>
      </c>
      <c r="C18">
        <v>66577011</v>
      </c>
      <c r="D18" t="s">
        <v>245</v>
      </c>
    </row>
    <row r="19" spans="1:4">
      <c r="A19" t="s">
        <v>10</v>
      </c>
      <c r="B19">
        <v>67217831</v>
      </c>
      <c r="C19">
        <v>67217848</v>
      </c>
      <c r="D19" t="s">
        <v>245</v>
      </c>
    </row>
    <row r="20" spans="1:4">
      <c r="A20" t="s">
        <v>10</v>
      </c>
      <c r="B20">
        <v>69548972</v>
      </c>
      <c r="C20">
        <v>69548988</v>
      </c>
      <c r="D20" t="s">
        <v>245</v>
      </c>
    </row>
    <row r="21" spans="1:4">
      <c r="A21" t="s">
        <v>10</v>
      </c>
      <c r="B21">
        <v>70845653</v>
      </c>
      <c r="C21">
        <v>70845666</v>
      </c>
      <c r="D21" t="s">
        <v>245</v>
      </c>
    </row>
    <row r="22" spans="1:4">
      <c r="A22" t="s">
        <v>10</v>
      </c>
      <c r="B22">
        <v>71433789</v>
      </c>
      <c r="C22">
        <v>71433790</v>
      </c>
      <c r="D22" t="s">
        <v>245</v>
      </c>
    </row>
    <row r="23" spans="1:4">
      <c r="A23" t="s">
        <v>10</v>
      </c>
      <c r="B23">
        <v>71902233</v>
      </c>
      <c r="C23">
        <v>71902249</v>
      </c>
      <c r="D23" t="s">
        <v>245</v>
      </c>
    </row>
    <row r="24" spans="1:4">
      <c r="A24" t="s">
        <v>10</v>
      </c>
      <c r="B24">
        <v>73038614</v>
      </c>
      <c r="C24">
        <v>73038935</v>
      </c>
      <c r="D24" t="s">
        <v>245</v>
      </c>
    </row>
    <row r="25" spans="1:4">
      <c r="A25" t="s">
        <v>10</v>
      </c>
      <c r="B25">
        <v>80977982</v>
      </c>
      <c r="C25">
        <v>80978310</v>
      </c>
      <c r="D25" t="s">
        <v>245</v>
      </c>
    </row>
    <row r="26" spans="1:4">
      <c r="A26" t="s">
        <v>10</v>
      </c>
      <c r="B26">
        <v>83813319</v>
      </c>
      <c r="C26">
        <v>83813320</v>
      </c>
      <c r="D26" t="s">
        <v>245</v>
      </c>
    </row>
    <row r="27" spans="1:4">
      <c r="A27" t="s">
        <v>10</v>
      </c>
      <c r="B27">
        <v>84223491</v>
      </c>
      <c r="C27">
        <v>84223498</v>
      </c>
      <c r="D27" t="s">
        <v>245</v>
      </c>
    </row>
    <row r="28" spans="1:4">
      <c r="A28" t="s">
        <v>10</v>
      </c>
      <c r="B28">
        <v>88055208</v>
      </c>
      <c r="C28">
        <v>88055219</v>
      </c>
      <c r="D28" t="s">
        <v>245</v>
      </c>
    </row>
    <row r="29" spans="1:4">
      <c r="A29" t="s">
        <v>10</v>
      </c>
      <c r="B29">
        <v>90050156</v>
      </c>
      <c r="C29">
        <v>90050480</v>
      </c>
      <c r="D29" t="s">
        <v>245</v>
      </c>
    </row>
    <row r="30" spans="1:4">
      <c r="A30" t="s">
        <v>10</v>
      </c>
      <c r="B30">
        <v>91055630</v>
      </c>
      <c r="C30">
        <v>91055960</v>
      </c>
      <c r="D30" t="s">
        <v>245</v>
      </c>
    </row>
    <row r="31" spans="1:4">
      <c r="A31" t="s">
        <v>10</v>
      </c>
      <c r="B31">
        <v>95004214</v>
      </c>
      <c r="C31">
        <v>95004230</v>
      </c>
      <c r="D31" t="s">
        <v>245</v>
      </c>
    </row>
    <row r="32" spans="1:4">
      <c r="A32" t="s">
        <v>10</v>
      </c>
      <c r="B32">
        <v>97348525</v>
      </c>
      <c r="C32">
        <v>97348858</v>
      </c>
      <c r="D32" t="s">
        <v>245</v>
      </c>
    </row>
    <row r="33" spans="1:4">
      <c r="A33" t="s">
        <v>10</v>
      </c>
      <c r="B33">
        <v>97398014</v>
      </c>
      <c r="C33">
        <v>97398363</v>
      </c>
      <c r="D33" t="s">
        <v>245</v>
      </c>
    </row>
    <row r="34" spans="1:4">
      <c r="A34" t="s">
        <v>10</v>
      </c>
      <c r="B34">
        <v>101976008</v>
      </c>
      <c r="C34">
        <v>101976016</v>
      </c>
      <c r="D34" t="s">
        <v>245</v>
      </c>
    </row>
    <row r="35" spans="1:4">
      <c r="A35" t="s">
        <v>10</v>
      </c>
      <c r="B35">
        <v>103583767</v>
      </c>
      <c r="C35">
        <v>103583782</v>
      </c>
      <c r="D35" t="s">
        <v>245</v>
      </c>
    </row>
    <row r="36" spans="1:4">
      <c r="A36" t="s">
        <v>10</v>
      </c>
      <c r="B36">
        <v>104807119</v>
      </c>
      <c r="C36">
        <v>104807135</v>
      </c>
      <c r="D36" t="s">
        <v>245</v>
      </c>
    </row>
    <row r="37" spans="1:4">
      <c r="A37" t="s">
        <v>10</v>
      </c>
      <c r="B37">
        <v>105095700</v>
      </c>
      <c r="C37">
        <v>105095710</v>
      </c>
      <c r="D37" t="s">
        <v>245</v>
      </c>
    </row>
    <row r="38" spans="1:4">
      <c r="A38" t="s">
        <v>10</v>
      </c>
      <c r="B38">
        <v>107220889</v>
      </c>
      <c r="C38">
        <v>107220906</v>
      </c>
      <c r="D38" t="s">
        <v>245</v>
      </c>
    </row>
    <row r="39" spans="1:4">
      <c r="A39" t="s">
        <v>10</v>
      </c>
      <c r="B39">
        <v>113749353</v>
      </c>
      <c r="C39">
        <v>113749683</v>
      </c>
      <c r="D39" t="s">
        <v>245</v>
      </c>
    </row>
    <row r="40" spans="1:4">
      <c r="A40" t="s">
        <v>10</v>
      </c>
      <c r="B40">
        <v>114101956</v>
      </c>
      <c r="C40">
        <v>114102281</v>
      </c>
      <c r="D40" t="s">
        <v>245</v>
      </c>
    </row>
    <row r="41" spans="1:4">
      <c r="A41" t="s">
        <v>10</v>
      </c>
      <c r="B41">
        <v>121469464</v>
      </c>
      <c r="C41">
        <v>121469470</v>
      </c>
      <c r="D41" t="s">
        <v>245</v>
      </c>
    </row>
    <row r="42" spans="1:4">
      <c r="A42" t="s">
        <v>10</v>
      </c>
      <c r="B42">
        <v>128137302</v>
      </c>
      <c r="C42">
        <v>128137623</v>
      </c>
      <c r="D42" t="s">
        <v>245</v>
      </c>
    </row>
    <row r="43" spans="1:4">
      <c r="A43" t="s">
        <v>10</v>
      </c>
      <c r="B43">
        <v>128148297</v>
      </c>
      <c r="C43">
        <v>128148629</v>
      </c>
      <c r="D43" t="s">
        <v>245</v>
      </c>
    </row>
    <row r="44" spans="1:4">
      <c r="A44" t="s">
        <v>10</v>
      </c>
      <c r="B44">
        <v>130254738</v>
      </c>
      <c r="C44">
        <v>130254756</v>
      </c>
      <c r="D44" t="s">
        <v>245</v>
      </c>
    </row>
    <row r="45" spans="1:4">
      <c r="A45" t="s">
        <v>15</v>
      </c>
      <c r="B45">
        <v>428012</v>
      </c>
      <c r="C45">
        <v>428029</v>
      </c>
      <c r="D45" t="s">
        <v>245</v>
      </c>
    </row>
    <row r="46" spans="1:4">
      <c r="A46" t="s">
        <v>15</v>
      </c>
      <c r="B46">
        <v>7188064</v>
      </c>
      <c r="C46">
        <v>7188397</v>
      </c>
      <c r="D46" t="s">
        <v>245</v>
      </c>
    </row>
    <row r="47" spans="1:4">
      <c r="A47" t="s">
        <v>15</v>
      </c>
      <c r="B47">
        <v>7591451</v>
      </c>
      <c r="C47">
        <v>7591467</v>
      </c>
      <c r="D47" t="s">
        <v>245</v>
      </c>
    </row>
    <row r="48" spans="1:4">
      <c r="A48" t="s">
        <v>15</v>
      </c>
      <c r="B48">
        <v>12131000</v>
      </c>
      <c r="C48">
        <v>12131330</v>
      </c>
      <c r="D48" t="s">
        <v>245</v>
      </c>
    </row>
    <row r="49" spans="1:4">
      <c r="A49" t="s">
        <v>15</v>
      </c>
      <c r="B49">
        <v>12922186</v>
      </c>
      <c r="C49">
        <v>12922464</v>
      </c>
      <c r="D49" t="s">
        <v>245</v>
      </c>
    </row>
    <row r="50" spans="1:4">
      <c r="A50" t="s">
        <v>15</v>
      </c>
      <c r="B50">
        <v>15998437</v>
      </c>
      <c r="C50">
        <v>15998443</v>
      </c>
      <c r="D50" t="s">
        <v>245</v>
      </c>
    </row>
    <row r="51" spans="1:4">
      <c r="A51" t="s">
        <v>15</v>
      </c>
      <c r="B51">
        <v>23336956</v>
      </c>
      <c r="C51">
        <v>23336967</v>
      </c>
      <c r="D51" t="s">
        <v>245</v>
      </c>
    </row>
    <row r="52" spans="1:4">
      <c r="A52" t="s">
        <v>15</v>
      </c>
      <c r="B52">
        <v>24771397</v>
      </c>
      <c r="C52">
        <v>24771407</v>
      </c>
      <c r="D52" t="s">
        <v>245</v>
      </c>
    </row>
    <row r="53" spans="1:4">
      <c r="A53" t="s">
        <v>15</v>
      </c>
      <c r="B53">
        <v>27286331</v>
      </c>
      <c r="C53">
        <v>27286665</v>
      </c>
      <c r="D53" t="s">
        <v>245</v>
      </c>
    </row>
    <row r="54" spans="1:4">
      <c r="A54" t="s">
        <v>15</v>
      </c>
      <c r="B54">
        <v>33213559</v>
      </c>
      <c r="C54">
        <v>33213584</v>
      </c>
      <c r="D54" t="s">
        <v>245</v>
      </c>
    </row>
    <row r="55" spans="1:4">
      <c r="A55" t="s">
        <v>15</v>
      </c>
      <c r="B55">
        <v>37940501</v>
      </c>
      <c r="C55">
        <v>37940841</v>
      </c>
      <c r="D55" t="s">
        <v>245</v>
      </c>
    </row>
    <row r="56" spans="1:4">
      <c r="A56" t="s">
        <v>15</v>
      </c>
      <c r="B56">
        <v>41800727</v>
      </c>
      <c r="C56">
        <v>41801075</v>
      </c>
      <c r="D56" t="s">
        <v>245</v>
      </c>
    </row>
    <row r="57" spans="1:4">
      <c r="A57" t="s">
        <v>15</v>
      </c>
      <c r="B57">
        <v>42134590</v>
      </c>
      <c r="C57">
        <v>42134939</v>
      </c>
      <c r="D57" t="s">
        <v>245</v>
      </c>
    </row>
    <row r="58" spans="1:4">
      <c r="A58" t="s">
        <v>15</v>
      </c>
      <c r="B58">
        <v>58195350</v>
      </c>
      <c r="C58">
        <v>58195702</v>
      </c>
      <c r="D58" t="s">
        <v>245</v>
      </c>
    </row>
    <row r="59" spans="1:4">
      <c r="A59" t="s">
        <v>15</v>
      </c>
      <c r="B59">
        <v>64377517</v>
      </c>
      <c r="C59">
        <v>64377528</v>
      </c>
      <c r="D59" t="s">
        <v>245</v>
      </c>
    </row>
    <row r="60" spans="1:4">
      <c r="A60" t="s">
        <v>15</v>
      </c>
      <c r="B60">
        <v>66216850</v>
      </c>
      <c r="C60">
        <v>66216870</v>
      </c>
      <c r="D60" t="s">
        <v>245</v>
      </c>
    </row>
    <row r="61" spans="1:4">
      <c r="A61" t="s">
        <v>15</v>
      </c>
      <c r="B61">
        <v>74270480</v>
      </c>
      <c r="C61">
        <v>74270511</v>
      </c>
      <c r="D61" t="s">
        <v>245</v>
      </c>
    </row>
    <row r="62" spans="1:4">
      <c r="A62" t="s">
        <v>15</v>
      </c>
      <c r="B62">
        <v>81845126</v>
      </c>
      <c r="C62">
        <v>81845506</v>
      </c>
      <c r="D62" t="s">
        <v>245</v>
      </c>
    </row>
    <row r="63" spans="1:4">
      <c r="A63" t="s">
        <v>15</v>
      </c>
      <c r="B63">
        <v>88185378</v>
      </c>
      <c r="C63">
        <v>88185696</v>
      </c>
      <c r="D63" t="s">
        <v>245</v>
      </c>
    </row>
    <row r="64" spans="1:4">
      <c r="A64" t="s">
        <v>15</v>
      </c>
      <c r="B64">
        <v>91468161</v>
      </c>
      <c r="C64">
        <v>91468182</v>
      </c>
      <c r="D64" t="s">
        <v>245</v>
      </c>
    </row>
    <row r="65" spans="1:4">
      <c r="A65" t="s">
        <v>15</v>
      </c>
      <c r="B65">
        <v>92512829</v>
      </c>
      <c r="C65">
        <v>92513144</v>
      </c>
      <c r="D65" t="s">
        <v>245</v>
      </c>
    </row>
    <row r="66" spans="1:4">
      <c r="A66" t="s">
        <v>15</v>
      </c>
      <c r="B66">
        <v>97230782</v>
      </c>
      <c r="C66">
        <v>97231121</v>
      </c>
      <c r="D66" t="s">
        <v>245</v>
      </c>
    </row>
    <row r="67" spans="1:4">
      <c r="A67" t="s">
        <v>15</v>
      </c>
      <c r="B67">
        <v>99858668</v>
      </c>
      <c r="C67">
        <v>99858688</v>
      </c>
      <c r="D67" t="s">
        <v>245</v>
      </c>
    </row>
    <row r="68" spans="1:4">
      <c r="A68" t="s">
        <v>15</v>
      </c>
      <c r="B68">
        <v>100984386</v>
      </c>
      <c r="C68">
        <v>100984387</v>
      </c>
      <c r="D68" t="s">
        <v>245</v>
      </c>
    </row>
    <row r="69" spans="1:4">
      <c r="A69" t="s">
        <v>15</v>
      </c>
      <c r="B69">
        <v>104915880</v>
      </c>
      <c r="C69">
        <v>104915881</v>
      </c>
      <c r="D69" t="s">
        <v>245</v>
      </c>
    </row>
    <row r="70" spans="1:4">
      <c r="A70" t="s">
        <v>15</v>
      </c>
      <c r="B70">
        <v>117812789</v>
      </c>
      <c r="C70">
        <v>117812790</v>
      </c>
      <c r="D70" t="s">
        <v>245</v>
      </c>
    </row>
    <row r="71" spans="1:4">
      <c r="A71" t="s">
        <v>15</v>
      </c>
      <c r="B71">
        <v>122572280</v>
      </c>
      <c r="C71">
        <v>122572286</v>
      </c>
      <c r="D71" t="s">
        <v>245</v>
      </c>
    </row>
    <row r="72" spans="1:4">
      <c r="A72" t="s">
        <v>15</v>
      </c>
      <c r="B72">
        <v>125183192</v>
      </c>
      <c r="C72">
        <v>125183483</v>
      </c>
      <c r="D72" t="s">
        <v>245</v>
      </c>
    </row>
    <row r="73" spans="1:4">
      <c r="A73" t="s">
        <v>15</v>
      </c>
      <c r="B73">
        <v>132213725</v>
      </c>
      <c r="C73">
        <v>132214040</v>
      </c>
      <c r="D73" t="s">
        <v>245</v>
      </c>
    </row>
    <row r="74" spans="1:4">
      <c r="A74" t="s">
        <v>15</v>
      </c>
      <c r="B74">
        <v>132688689</v>
      </c>
      <c r="C74">
        <v>132688989</v>
      </c>
      <c r="D74" t="s">
        <v>245</v>
      </c>
    </row>
    <row r="75" spans="1:4">
      <c r="A75" t="s">
        <v>98</v>
      </c>
      <c r="B75">
        <v>1980673</v>
      </c>
      <c r="C75">
        <v>1980686</v>
      </c>
      <c r="D75" t="s">
        <v>245</v>
      </c>
    </row>
    <row r="76" spans="1:4">
      <c r="A76" t="s">
        <v>98</v>
      </c>
      <c r="B76">
        <v>4661706</v>
      </c>
      <c r="C76">
        <v>4661720</v>
      </c>
      <c r="D76" t="s">
        <v>245</v>
      </c>
    </row>
    <row r="77" spans="1:4">
      <c r="A77" t="s">
        <v>98</v>
      </c>
      <c r="B77">
        <v>10550891</v>
      </c>
      <c r="C77">
        <v>10551224</v>
      </c>
      <c r="D77" t="s">
        <v>245</v>
      </c>
    </row>
    <row r="78" spans="1:4">
      <c r="A78" t="s">
        <v>98</v>
      </c>
      <c r="B78">
        <v>12110413</v>
      </c>
      <c r="C78">
        <v>12110747</v>
      </c>
      <c r="D78" t="s">
        <v>245</v>
      </c>
    </row>
    <row r="79" spans="1:4">
      <c r="A79" t="s">
        <v>98</v>
      </c>
      <c r="B79">
        <v>20320940</v>
      </c>
      <c r="C79">
        <v>20320955</v>
      </c>
      <c r="D79" t="s">
        <v>245</v>
      </c>
    </row>
    <row r="80" spans="1:4">
      <c r="A80" t="s">
        <v>98</v>
      </c>
      <c r="B80">
        <v>24365676</v>
      </c>
      <c r="C80">
        <v>24365695</v>
      </c>
      <c r="D80" t="s">
        <v>245</v>
      </c>
    </row>
    <row r="81" spans="1:4">
      <c r="A81" t="s">
        <v>98</v>
      </c>
      <c r="B81">
        <v>28285660</v>
      </c>
      <c r="C81">
        <v>28285679</v>
      </c>
      <c r="D81" t="s">
        <v>245</v>
      </c>
    </row>
    <row r="82" spans="1:4">
      <c r="A82" t="s">
        <v>98</v>
      </c>
      <c r="B82">
        <v>29127310</v>
      </c>
      <c r="C82">
        <v>29127627</v>
      </c>
      <c r="D82" t="s">
        <v>245</v>
      </c>
    </row>
    <row r="83" spans="1:4">
      <c r="A83" t="s">
        <v>98</v>
      </c>
      <c r="B83">
        <v>29726415</v>
      </c>
      <c r="C83">
        <v>29726437</v>
      </c>
      <c r="D83" t="s">
        <v>245</v>
      </c>
    </row>
    <row r="84" spans="1:4">
      <c r="A84" t="s">
        <v>98</v>
      </c>
      <c r="B84">
        <v>30318116</v>
      </c>
      <c r="C84">
        <v>30318138</v>
      </c>
      <c r="D84" t="s">
        <v>245</v>
      </c>
    </row>
    <row r="85" spans="1:4">
      <c r="A85" t="s">
        <v>98</v>
      </c>
      <c r="B85">
        <v>31253695</v>
      </c>
      <c r="C85">
        <v>31253711</v>
      </c>
      <c r="D85" t="s">
        <v>245</v>
      </c>
    </row>
    <row r="86" spans="1:4">
      <c r="A86" t="s">
        <v>98</v>
      </c>
      <c r="B86">
        <v>31620797</v>
      </c>
      <c r="C86">
        <v>31621114</v>
      </c>
      <c r="D86" t="s">
        <v>245</v>
      </c>
    </row>
    <row r="87" spans="1:4">
      <c r="A87" t="s">
        <v>98</v>
      </c>
      <c r="B87">
        <v>39613096</v>
      </c>
      <c r="C87">
        <v>39613424</v>
      </c>
      <c r="D87" t="s">
        <v>245</v>
      </c>
    </row>
    <row r="88" spans="1:4">
      <c r="A88" t="s">
        <v>98</v>
      </c>
      <c r="B88">
        <v>43246940</v>
      </c>
      <c r="C88">
        <v>43246958</v>
      </c>
      <c r="D88" t="s">
        <v>245</v>
      </c>
    </row>
    <row r="89" spans="1:4">
      <c r="A89" t="s">
        <v>98</v>
      </c>
      <c r="B89">
        <v>43919851</v>
      </c>
      <c r="C89">
        <v>43919859</v>
      </c>
      <c r="D89" t="s">
        <v>246</v>
      </c>
    </row>
    <row r="90" spans="1:4">
      <c r="A90" t="s">
        <v>98</v>
      </c>
      <c r="B90">
        <v>45025758</v>
      </c>
      <c r="C90">
        <v>45025772</v>
      </c>
      <c r="D90" t="s">
        <v>245</v>
      </c>
    </row>
    <row r="91" spans="1:4">
      <c r="A91" t="s">
        <v>98</v>
      </c>
      <c r="B91">
        <v>50692837</v>
      </c>
      <c r="C91">
        <v>50692848</v>
      </c>
      <c r="D91" t="s">
        <v>245</v>
      </c>
    </row>
    <row r="92" spans="1:4">
      <c r="A92" t="s">
        <v>98</v>
      </c>
      <c r="B92">
        <v>52419894</v>
      </c>
      <c r="C92">
        <v>52419911</v>
      </c>
      <c r="D92" t="s">
        <v>245</v>
      </c>
    </row>
    <row r="93" spans="1:4">
      <c r="A93" t="s">
        <v>98</v>
      </c>
      <c r="B93">
        <v>58328231</v>
      </c>
      <c r="C93">
        <v>58336898</v>
      </c>
      <c r="D93" t="s">
        <v>246</v>
      </c>
    </row>
    <row r="94" spans="1:4">
      <c r="A94" t="s">
        <v>98</v>
      </c>
      <c r="B94">
        <v>58825262</v>
      </c>
      <c r="C94">
        <v>58825281</v>
      </c>
      <c r="D94" t="s">
        <v>245</v>
      </c>
    </row>
    <row r="95" spans="1:4">
      <c r="A95" t="s">
        <v>98</v>
      </c>
      <c r="B95">
        <v>59098139</v>
      </c>
      <c r="C95">
        <v>59098154</v>
      </c>
      <c r="D95" t="s">
        <v>245</v>
      </c>
    </row>
    <row r="96" spans="1:4">
      <c r="A96" t="s">
        <v>98</v>
      </c>
      <c r="B96">
        <v>61342746</v>
      </c>
      <c r="C96">
        <v>61343027</v>
      </c>
      <c r="D96" t="s">
        <v>245</v>
      </c>
    </row>
    <row r="97" spans="1:4">
      <c r="A97" t="s">
        <v>98</v>
      </c>
      <c r="B97">
        <v>71131683</v>
      </c>
      <c r="C97">
        <v>71131700</v>
      </c>
      <c r="D97" t="s">
        <v>245</v>
      </c>
    </row>
    <row r="98" spans="1:4">
      <c r="A98" t="s">
        <v>98</v>
      </c>
      <c r="B98">
        <v>76117142</v>
      </c>
      <c r="C98">
        <v>76117155</v>
      </c>
      <c r="D98" t="s">
        <v>245</v>
      </c>
    </row>
    <row r="99" spans="1:4">
      <c r="A99" t="s">
        <v>98</v>
      </c>
      <c r="B99">
        <v>76429267</v>
      </c>
      <c r="C99">
        <v>76429283</v>
      </c>
      <c r="D99" t="s">
        <v>245</v>
      </c>
    </row>
    <row r="100" spans="1:4">
      <c r="A100" t="s">
        <v>98</v>
      </c>
      <c r="B100">
        <v>76917962</v>
      </c>
      <c r="C100">
        <v>76917978</v>
      </c>
      <c r="D100" t="s">
        <v>245</v>
      </c>
    </row>
    <row r="101" spans="1:4">
      <c r="A101" t="s">
        <v>98</v>
      </c>
      <c r="B101">
        <v>77514877</v>
      </c>
      <c r="C101">
        <v>77515209</v>
      </c>
      <c r="D101" t="s">
        <v>245</v>
      </c>
    </row>
    <row r="102" spans="1:4">
      <c r="A102" t="s">
        <v>98</v>
      </c>
      <c r="B102">
        <v>78003152</v>
      </c>
      <c r="C102">
        <v>78003167</v>
      </c>
      <c r="D102" t="s">
        <v>245</v>
      </c>
    </row>
    <row r="103" spans="1:4">
      <c r="A103" t="s">
        <v>98</v>
      </c>
      <c r="B103">
        <v>97101559</v>
      </c>
      <c r="C103">
        <v>97101576</v>
      </c>
      <c r="D103" t="s">
        <v>245</v>
      </c>
    </row>
    <row r="104" spans="1:4">
      <c r="A104" t="s">
        <v>98</v>
      </c>
      <c r="B104">
        <v>97156978</v>
      </c>
      <c r="C104">
        <v>97156994</v>
      </c>
      <c r="D104" t="s">
        <v>245</v>
      </c>
    </row>
    <row r="105" spans="1:4">
      <c r="A105" t="s">
        <v>98</v>
      </c>
      <c r="B105">
        <v>97769601</v>
      </c>
      <c r="C105">
        <v>97769624</v>
      </c>
      <c r="D105" t="s">
        <v>245</v>
      </c>
    </row>
    <row r="106" spans="1:4">
      <c r="A106" t="s">
        <v>98</v>
      </c>
      <c r="B106">
        <v>107828766</v>
      </c>
      <c r="C106">
        <v>107829096</v>
      </c>
      <c r="D106" t="s">
        <v>245</v>
      </c>
    </row>
    <row r="107" spans="1:4">
      <c r="A107" t="s">
        <v>98</v>
      </c>
      <c r="B107">
        <v>113245305</v>
      </c>
      <c r="C107">
        <v>113245635</v>
      </c>
      <c r="D107" t="s">
        <v>245</v>
      </c>
    </row>
    <row r="108" spans="1:4">
      <c r="A108" t="s">
        <v>98</v>
      </c>
      <c r="B108">
        <v>119331102</v>
      </c>
      <c r="C108">
        <v>119331117</v>
      </c>
      <c r="D108" t="s">
        <v>245</v>
      </c>
    </row>
    <row r="109" spans="1:4">
      <c r="A109" t="s">
        <v>98</v>
      </c>
      <c r="B109">
        <v>120963870</v>
      </c>
      <c r="C109">
        <v>120964188</v>
      </c>
      <c r="D109" t="s">
        <v>245</v>
      </c>
    </row>
    <row r="110" spans="1:4">
      <c r="A110" t="s">
        <v>98</v>
      </c>
      <c r="B110">
        <v>126298966</v>
      </c>
      <c r="C110">
        <v>126305061</v>
      </c>
      <c r="D110" t="s">
        <v>248</v>
      </c>
    </row>
    <row r="111" spans="1:4">
      <c r="A111" t="s">
        <v>98</v>
      </c>
      <c r="B111">
        <v>126318386</v>
      </c>
      <c r="C111">
        <v>126318388</v>
      </c>
      <c r="D111" t="s">
        <v>248</v>
      </c>
    </row>
    <row r="112" spans="1:4">
      <c r="A112" t="s">
        <v>98</v>
      </c>
      <c r="B112">
        <v>128626438</v>
      </c>
      <c r="C112">
        <v>128626455</v>
      </c>
      <c r="D112" t="s">
        <v>245</v>
      </c>
    </row>
    <row r="113" spans="1:4">
      <c r="A113" t="s">
        <v>103</v>
      </c>
      <c r="B113">
        <v>21614342</v>
      </c>
      <c r="C113">
        <v>21614343</v>
      </c>
      <c r="D113" t="s">
        <v>245</v>
      </c>
    </row>
    <row r="114" spans="1:4">
      <c r="A114" t="s">
        <v>103</v>
      </c>
      <c r="B114">
        <v>21956208</v>
      </c>
      <c r="C114">
        <v>21956224</v>
      </c>
      <c r="D114" t="s">
        <v>245</v>
      </c>
    </row>
    <row r="115" spans="1:4">
      <c r="A115" t="s">
        <v>103</v>
      </c>
      <c r="B115">
        <v>22401556</v>
      </c>
      <c r="C115">
        <v>22401575</v>
      </c>
      <c r="D115" t="s">
        <v>245</v>
      </c>
    </row>
    <row r="116" spans="1:4">
      <c r="A116" t="s">
        <v>103</v>
      </c>
      <c r="B116">
        <v>24046533</v>
      </c>
      <c r="C116">
        <v>24046557</v>
      </c>
      <c r="D116" t="s">
        <v>245</v>
      </c>
    </row>
    <row r="117" spans="1:4">
      <c r="A117" t="s">
        <v>103</v>
      </c>
      <c r="B117">
        <v>24696405</v>
      </c>
      <c r="C117">
        <v>24696763</v>
      </c>
      <c r="D117" t="s">
        <v>245</v>
      </c>
    </row>
    <row r="118" spans="1:4">
      <c r="A118" t="s">
        <v>103</v>
      </c>
      <c r="B118">
        <v>36083015</v>
      </c>
      <c r="C118">
        <v>36083033</v>
      </c>
      <c r="D118" t="s">
        <v>245</v>
      </c>
    </row>
    <row r="119" spans="1:4">
      <c r="A119" t="s">
        <v>103</v>
      </c>
      <c r="B119">
        <v>37607842</v>
      </c>
      <c r="C119">
        <v>37607856</v>
      </c>
      <c r="D119" t="s">
        <v>245</v>
      </c>
    </row>
    <row r="120" spans="1:4">
      <c r="A120" t="s">
        <v>103</v>
      </c>
      <c r="B120">
        <v>40696973</v>
      </c>
      <c r="C120">
        <v>40697303</v>
      </c>
      <c r="D120" t="s">
        <v>245</v>
      </c>
    </row>
    <row r="121" spans="1:4">
      <c r="A121" t="s">
        <v>103</v>
      </c>
      <c r="B121">
        <v>45314492</v>
      </c>
      <c r="C121">
        <v>45314795</v>
      </c>
      <c r="D121" t="s">
        <v>245</v>
      </c>
    </row>
    <row r="122" spans="1:4">
      <c r="A122" t="s">
        <v>103</v>
      </c>
      <c r="B122">
        <v>46557529</v>
      </c>
      <c r="C122">
        <v>46557537</v>
      </c>
      <c r="D122" t="s">
        <v>245</v>
      </c>
    </row>
    <row r="123" spans="1:4">
      <c r="A123" t="s">
        <v>103</v>
      </c>
      <c r="B123">
        <v>48218290</v>
      </c>
      <c r="C123">
        <v>48218298</v>
      </c>
      <c r="D123" t="s">
        <v>245</v>
      </c>
    </row>
    <row r="124" spans="1:4">
      <c r="A124" t="s">
        <v>103</v>
      </c>
      <c r="B124">
        <v>54863945</v>
      </c>
      <c r="C124">
        <v>54863952</v>
      </c>
      <c r="D124" t="s">
        <v>245</v>
      </c>
    </row>
    <row r="125" spans="1:4">
      <c r="A125" t="s">
        <v>103</v>
      </c>
      <c r="B125">
        <v>58187274</v>
      </c>
      <c r="C125">
        <v>58187292</v>
      </c>
      <c r="D125" t="s">
        <v>245</v>
      </c>
    </row>
    <row r="126" spans="1:4">
      <c r="A126" t="s">
        <v>103</v>
      </c>
      <c r="B126">
        <v>60758286</v>
      </c>
      <c r="C126">
        <v>60758302</v>
      </c>
      <c r="D126" t="s">
        <v>245</v>
      </c>
    </row>
    <row r="127" spans="1:4">
      <c r="A127" t="s">
        <v>103</v>
      </c>
      <c r="B127">
        <v>61213265</v>
      </c>
      <c r="C127">
        <v>61213281</v>
      </c>
      <c r="D127" t="s">
        <v>245</v>
      </c>
    </row>
    <row r="128" spans="1:4">
      <c r="A128" t="s">
        <v>103</v>
      </c>
      <c r="B128">
        <v>61517421</v>
      </c>
      <c r="C128">
        <v>61517439</v>
      </c>
      <c r="D128" t="s">
        <v>245</v>
      </c>
    </row>
    <row r="129" spans="1:4">
      <c r="A129" t="s">
        <v>103</v>
      </c>
      <c r="B129">
        <v>67349314</v>
      </c>
      <c r="C129">
        <v>67349338</v>
      </c>
      <c r="D129" t="s">
        <v>245</v>
      </c>
    </row>
    <row r="130" spans="1:4">
      <c r="A130" t="s">
        <v>103</v>
      </c>
      <c r="B130">
        <v>69690249</v>
      </c>
      <c r="C130">
        <v>69690263</v>
      </c>
      <c r="D130" t="s">
        <v>245</v>
      </c>
    </row>
    <row r="131" spans="1:4">
      <c r="A131" t="s">
        <v>103</v>
      </c>
      <c r="B131">
        <v>70256656</v>
      </c>
      <c r="C131">
        <v>70256675</v>
      </c>
      <c r="D131" t="s">
        <v>245</v>
      </c>
    </row>
    <row r="132" spans="1:4">
      <c r="A132" t="s">
        <v>103</v>
      </c>
      <c r="B132">
        <v>79086935</v>
      </c>
      <c r="C132">
        <v>79087271</v>
      </c>
      <c r="D132" t="s">
        <v>245</v>
      </c>
    </row>
    <row r="133" spans="1:4">
      <c r="A133" t="s">
        <v>103</v>
      </c>
      <c r="B133">
        <v>80925686</v>
      </c>
      <c r="C133">
        <v>80925701</v>
      </c>
      <c r="D133" t="s">
        <v>245</v>
      </c>
    </row>
    <row r="134" spans="1:4">
      <c r="A134" t="s">
        <v>103</v>
      </c>
      <c r="B134">
        <v>86740707</v>
      </c>
      <c r="C134">
        <v>86740708</v>
      </c>
      <c r="D134" t="s">
        <v>245</v>
      </c>
    </row>
    <row r="135" spans="1:4">
      <c r="A135" t="s">
        <v>103</v>
      </c>
      <c r="B135">
        <v>87741909</v>
      </c>
      <c r="C135">
        <v>87741921</v>
      </c>
      <c r="D135" t="s">
        <v>245</v>
      </c>
    </row>
    <row r="136" spans="1:4">
      <c r="A136" t="s">
        <v>103</v>
      </c>
      <c r="B136">
        <v>88420994</v>
      </c>
      <c r="C136">
        <v>88421291</v>
      </c>
      <c r="D136" t="s">
        <v>245</v>
      </c>
    </row>
    <row r="137" spans="1:4">
      <c r="A137" t="s">
        <v>103</v>
      </c>
      <c r="B137">
        <v>89386416</v>
      </c>
      <c r="C137">
        <v>89386432</v>
      </c>
      <c r="D137" t="s">
        <v>245</v>
      </c>
    </row>
    <row r="138" spans="1:4">
      <c r="A138" t="s">
        <v>103</v>
      </c>
      <c r="B138">
        <v>89749580</v>
      </c>
      <c r="C138">
        <v>89749595</v>
      </c>
      <c r="D138" t="s">
        <v>245</v>
      </c>
    </row>
    <row r="139" spans="1:4">
      <c r="A139" t="s">
        <v>103</v>
      </c>
      <c r="B139">
        <v>92172970</v>
      </c>
      <c r="C139">
        <v>92172986</v>
      </c>
      <c r="D139" t="s">
        <v>245</v>
      </c>
    </row>
    <row r="140" spans="1:4">
      <c r="A140" t="s">
        <v>103</v>
      </c>
      <c r="B140">
        <v>100883700</v>
      </c>
      <c r="C140">
        <v>100883717</v>
      </c>
      <c r="D140" t="s">
        <v>245</v>
      </c>
    </row>
    <row r="141" spans="1:4">
      <c r="A141" t="s">
        <v>103</v>
      </c>
      <c r="B141">
        <v>108016673</v>
      </c>
      <c r="C141">
        <v>108016674</v>
      </c>
      <c r="D141" t="s">
        <v>245</v>
      </c>
    </row>
    <row r="142" spans="1:4">
      <c r="A142" t="s">
        <v>20</v>
      </c>
      <c r="B142">
        <v>20707959</v>
      </c>
      <c r="C142">
        <v>20707976</v>
      </c>
      <c r="D142" t="s">
        <v>247</v>
      </c>
    </row>
    <row r="143" spans="1:4">
      <c r="A143" t="s">
        <v>20</v>
      </c>
      <c r="B143">
        <v>21573510</v>
      </c>
      <c r="C143">
        <v>21573532</v>
      </c>
      <c r="D143" t="s">
        <v>245</v>
      </c>
    </row>
    <row r="144" spans="1:4">
      <c r="A144" t="s">
        <v>20</v>
      </c>
      <c r="B144">
        <v>25112543</v>
      </c>
      <c r="C144">
        <v>25112559</v>
      </c>
      <c r="D144" t="s">
        <v>245</v>
      </c>
    </row>
    <row r="145" spans="1:4">
      <c r="A145" t="s">
        <v>20</v>
      </c>
      <c r="B145">
        <v>31142756</v>
      </c>
      <c r="C145">
        <v>31142762</v>
      </c>
      <c r="D145" t="s">
        <v>245</v>
      </c>
    </row>
    <row r="146" spans="1:4">
      <c r="A146" t="s">
        <v>20</v>
      </c>
      <c r="B146">
        <v>34836081</v>
      </c>
      <c r="C146">
        <v>34836424</v>
      </c>
      <c r="D146" t="s">
        <v>245</v>
      </c>
    </row>
    <row r="147" spans="1:4">
      <c r="A147" t="s">
        <v>20</v>
      </c>
      <c r="B147">
        <v>38691554</v>
      </c>
      <c r="C147">
        <v>38691565</v>
      </c>
      <c r="D147" t="s">
        <v>245</v>
      </c>
    </row>
    <row r="148" spans="1:4">
      <c r="A148" t="s">
        <v>20</v>
      </c>
      <c r="B148">
        <v>40413680</v>
      </c>
      <c r="C148">
        <v>40413696</v>
      </c>
      <c r="D148" t="s">
        <v>245</v>
      </c>
    </row>
    <row r="149" spans="1:4">
      <c r="A149" t="s">
        <v>20</v>
      </c>
      <c r="B149">
        <v>40986743</v>
      </c>
      <c r="C149">
        <v>40986761</v>
      </c>
      <c r="D149" t="s">
        <v>245</v>
      </c>
    </row>
    <row r="150" spans="1:4">
      <c r="A150" t="s">
        <v>20</v>
      </c>
      <c r="B150">
        <v>42181734</v>
      </c>
      <c r="C150">
        <v>42182052</v>
      </c>
      <c r="D150" t="s">
        <v>245</v>
      </c>
    </row>
    <row r="151" spans="1:4">
      <c r="A151" t="s">
        <v>20</v>
      </c>
      <c r="B151">
        <v>42291877</v>
      </c>
      <c r="C151">
        <v>42292243</v>
      </c>
      <c r="D151" t="s">
        <v>245</v>
      </c>
    </row>
    <row r="152" spans="1:4">
      <c r="A152" t="s">
        <v>20</v>
      </c>
      <c r="B152">
        <v>43322548</v>
      </c>
      <c r="C152">
        <v>43322566</v>
      </c>
      <c r="D152" t="s">
        <v>245</v>
      </c>
    </row>
    <row r="153" spans="1:4">
      <c r="A153" t="s">
        <v>20</v>
      </c>
      <c r="B153">
        <v>51134685</v>
      </c>
      <c r="C153">
        <v>51134998</v>
      </c>
      <c r="D153" t="s">
        <v>245</v>
      </c>
    </row>
    <row r="154" spans="1:4">
      <c r="A154" t="s">
        <v>20</v>
      </c>
      <c r="B154">
        <v>52201035</v>
      </c>
      <c r="C154">
        <v>52201049</v>
      </c>
      <c r="D154" t="s">
        <v>248</v>
      </c>
    </row>
    <row r="155" spans="1:4">
      <c r="A155" t="s">
        <v>20</v>
      </c>
      <c r="B155">
        <v>53333450</v>
      </c>
      <c r="C155">
        <v>53333471</v>
      </c>
      <c r="D155" t="s">
        <v>245</v>
      </c>
    </row>
    <row r="156" spans="1:4">
      <c r="A156" t="s">
        <v>20</v>
      </c>
      <c r="B156">
        <v>55329132</v>
      </c>
      <c r="C156">
        <v>55329153</v>
      </c>
      <c r="D156" t="s">
        <v>245</v>
      </c>
    </row>
    <row r="157" spans="1:4">
      <c r="A157" t="s">
        <v>20</v>
      </c>
      <c r="B157">
        <v>55971190</v>
      </c>
      <c r="C157">
        <v>55971207</v>
      </c>
      <c r="D157" t="s">
        <v>245</v>
      </c>
    </row>
    <row r="158" spans="1:4">
      <c r="A158" t="s">
        <v>20</v>
      </c>
      <c r="B158">
        <v>57041272</v>
      </c>
      <c r="C158">
        <v>57041289</v>
      </c>
      <c r="D158" t="s">
        <v>245</v>
      </c>
    </row>
    <row r="159" spans="1:4">
      <c r="A159" t="s">
        <v>20</v>
      </c>
      <c r="B159">
        <v>66467727</v>
      </c>
      <c r="C159">
        <v>66467743</v>
      </c>
      <c r="D159" t="s">
        <v>245</v>
      </c>
    </row>
    <row r="160" spans="1:4">
      <c r="A160" t="s">
        <v>20</v>
      </c>
      <c r="B160">
        <v>83339260</v>
      </c>
      <c r="C160">
        <v>83339278</v>
      </c>
      <c r="D160" t="s">
        <v>245</v>
      </c>
    </row>
    <row r="161" spans="1:4">
      <c r="A161" t="s">
        <v>20</v>
      </c>
      <c r="B161">
        <v>84166382</v>
      </c>
      <c r="C161">
        <v>84166388</v>
      </c>
      <c r="D161" t="s">
        <v>245</v>
      </c>
    </row>
    <row r="162" spans="1:4">
      <c r="A162" t="s">
        <v>20</v>
      </c>
      <c r="B162">
        <v>86164342</v>
      </c>
      <c r="C162">
        <v>86164359</v>
      </c>
      <c r="D162" t="s">
        <v>245</v>
      </c>
    </row>
    <row r="163" spans="1:4">
      <c r="A163" t="s">
        <v>20</v>
      </c>
      <c r="B163">
        <v>93364575</v>
      </c>
      <c r="C163">
        <v>93364596</v>
      </c>
      <c r="D163" t="s">
        <v>245</v>
      </c>
    </row>
    <row r="164" spans="1:4">
      <c r="A164" t="s">
        <v>20</v>
      </c>
      <c r="B164">
        <v>106300346</v>
      </c>
      <c r="C164">
        <v>106300685</v>
      </c>
      <c r="D164" t="s">
        <v>245</v>
      </c>
    </row>
    <row r="165" spans="1:4">
      <c r="A165" t="s">
        <v>105</v>
      </c>
      <c r="B165">
        <v>23726750</v>
      </c>
      <c r="C165">
        <v>23726775</v>
      </c>
      <c r="D165" t="s">
        <v>245</v>
      </c>
    </row>
    <row r="166" spans="1:4">
      <c r="A166" t="s">
        <v>105</v>
      </c>
      <c r="B166">
        <v>36554721</v>
      </c>
      <c r="C166">
        <v>36554722</v>
      </c>
      <c r="D166" t="s">
        <v>245</v>
      </c>
    </row>
    <row r="167" spans="1:4">
      <c r="A167" t="s">
        <v>105</v>
      </c>
      <c r="B167">
        <v>38425787</v>
      </c>
      <c r="C167">
        <v>38425803</v>
      </c>
      <c r="D167" t="s">
        <v>245</v>
      </c>
    </row>
    <row r="168" spans="1:4">
      <c r="A168" t="s">
        <v>105</v>
      </c>
      <c r="B168">
        <v>38477233</v>
      </c>
      <c r="C168">
        <v>38477247</v>
      </c>
      <c r="D168" t="s">
        <v>245</v>
      </c>
    </row>
    <row r="169" spans="1:4">
      <c r="A169" t="s">
        <v>105</v>
      </c>
      <c r="B169">
        <v>45833792</v>
      </c>
      <c r="C169">
        <v>45833803</v>
      </c>
      <c r="D169" t="s">
        <v>245</v>
      </c>
    </row>
    <row r="170" spans="1:4">
      <c r="A170" t="s">
        <v>105</v>
      </c>
      <c r="B170">
        <v>47215134</v>
      </c>
      <c r="C170">
        <v>47215135</v>
      </c>
      <c r="D170" t="s">
        <v>248</v>
      </c>
    </row>
    <row r="171" spans="1:4">
      <c r="A171" t="s">
        <v>105</v>
      </c>
      <c r="B171">
        <v>53161409</v>
      </c>
      <c r="C171">
        <v>53161425</v>
      </c>
      <c r="D171" t="s">
        <v>245</v>
      </c>
    </row>
    <row r="172" spans="1:4">
      <c r="A172" t="s">
        <v>105</v>
      </c>
      <c r="B172">
        <v>53994189</v>
      </c>
      <c r="C172">
        <v>53994198</v>
      </c>
      <c r="D172" t="s">
        <v>245</v>
      </c>
    </row>
    <row r="173" spans="1:4">
      <c r="A173" t="s">
        <v>105</v>
      </c>
      <c r="B173">
        <v>56449314</v>
      </c>
      <c r="C173">
        <v>56449322</v>
      </c>
      <c r="D173" t="s">
        <v>245</v>
      </c>
    </row>
    <row r="174" spans="1:4">
      <c r="A174" t="s">
        <v>105</v>
      </c>
      <c r="B174">
        <v>58877172</v>
      </c>
      <c r="C174">
        <v>58877181</v>
      </c>
      <c r="D174" t="s">
        <v>245</v>
      </c>
    </row>
    <row r="175" spans="1:4">
      <c r="A175" t="s">
        <v>105</v>
      </c>
      <c r="B175">
        <v>62994876</v>
      </c>
      <c r="C175">
        <v>62994892</v>
      </c>
      <c r="D175" t="s">
        <v>245</v>
      </c>
    </row>
    <row r="176" spans="1:4">
      <c r="A176" t="s">
        <v>105</v>
      </c>
      <c r="B176">
        <v>66375796</v>
      </c>
      <c r="C176">
        <v>66375814</v>
      </c>
      <c r="D176" t="s">
        <v>245</v>
      </c>
    </row>
    <row r="177" spans="1:4">
      <c r="A177" t="s">
        <v>105</v>
      </c>
      <c r="B177">
        <v>67002507</v>
      </c>
      <c r="C177">
        <v>67002522</v>
      </c>
      <c r="D177" t="s">
        <v>245</v>
      </c>
    </row>
    <row r="178" spans="1:4">
      <c r="A178" t="s">
        <v>105</v>
      </c>
      <c r="B178">
        <v>67352557</v>
      </c>
      <c r="C178">
        <v>67352566</v>
      </c>
      <c r="D178" t="s">
        <v>245</v>
      </c>
    </row>
    <row r="179" spans="1:4">
      <c r="A179" t="s">
        <v>105</v>
      </c>
      <c r="B179">
        <v>70124463</v>
      </c>
      <c r="C179">
        <v>70124478</v>
      </c>
      <c r="D179" t="s">
        <v>245</v>
      </c>
    </row>
    <row r="180" spans="1:4">
      <c r="A180" t="s">
        <v>105</v>
      </c>
      <c r="B180">
        <v>70547223</v>
      </c>
      <c r="C180">
        <v>70547241</v>
      </c>
      <c r="D180" t="s">
        <v>247</v>
      </c>
    </row>
    <row r="181" spans="1:4">
      <c r="A181" t="s">
        <v>105</v>
      </c>
      <c r="B181">
        <v>70729497</v>
      </c>
      <c r="C181">
        <v>70735212</v>
      </c>
      <c r="D181" t="s">
        <v>248</v>
      </c>
    </row>
    <row r="182" spans="1:4">
      <c r="A182" t="s">
        <v>105</v>
      </c>
      <c r="B182">
        <v>78644312</v>
      </c>
      <c r="C182">
        <v>78644313</v>
      </c>
      <c r="D182" t="s">
        <v>245</v>
      </c>
    </row>
    <row r="183" spans="1:4">
      <c r="A183" t="s">
        <v>105</v>
      </c>
      <c r="B183">
        <v>82606530</v>
      </c>
      <c r="C183">
        <v>82606841</v>
      </c>
      <c r="D183" t="s">
        <v>245</v>
      </c>
    </row>
    <row r="184" spans="1:4">
      <c r="A184" t="s">
        <v>105</v>
      </c>
      <c r="B184">
        <v>93023919</v>
      </c>
      <c r="C184">
        <v>93023938</v>
      </c>
      <c r="D184" t="s">
        <v>245</v>
      </c>
    </row>
    <row r="185" spans="1:4">
      <c r="A185" t="s">
        <v>105</v>
      </c>
      <c r="B185">
        <v>94172497</v>
      </c>
      <c r="C185">
        <v>94172515</v>
      </c>
      <c r="D185" t="s">
        <v>245</v>
      </c>
    </row>
    <row r="186" spans="1:4">
      <c r="A186" t="s">
        <v>105</v>
      </c>
      <c r="B186">
        <v>101574718</v>
      </c>
      <c r="C186">
        <v>101574740</v>
      </c>
      <c r="D186" t="s">
        <v>245</v>
      </c>
    </row>
    <row r="187" spans="1:4">
      <c r="A187" t="s">
        <v>105</v>
      </c>
      <c r="B187">
        <v>101792328</v>
      </c>
      <c r="C187">
        <v>101792645</v>
      </c>
      <c r="D187" t="s">
        <v>245</v>
      </c>
    </row>
    <row r="188" spans="1:4">
      <c r="A188" t="s">
        <v>23</v>
      </c>
      <c r="B188">
        <v>3039306</v>
      </c>
      <c r="C188">
        <v>3039321</v>
      </c>
      <c r="D188" t="s">
        <v>245</v>
      </c>
    </row>
    <row r="189" spans="1:4">
      <c r="A189" t="s">
        <v>23</v>
      </c>
      <c r="B189">
        <v>11908458</v>
      </c>
      <c r="C189">
        <v>11908804</v>
      </c>
      <c r="D189" t="s">
        <v>245</v>
      </c>
    </row>
    <row r="190" spans="1:4">
      <c r="A190" t="s">
        <v>23</v>
      </c>
      <c r="B190">
        <v>21227731</v>
      </c>
      <c r="C190">
        <v>21227732</v>
      </c>
      <c r="D190" t="s">
        <v>245</v>
      </c>
    </row>
    <row r="191" spans="1:4">
      <c r="A191" t="s">
        <v>23</v>
      </c>
      <c r="B191">
        <v>22834674</v>
      </c>
      <c r="C191">
        <v>22834692</v>
      </c>
      <c r="D191" t="s">
        <v>245</v>
      </c>
    </row>
    <row r="192" spans="1:4">
      <c r="A192" t="s">
        <v>23</v>
      </c>
      <c r="B192">
        <v>23853962</v>
      </c>
      <c r="C192">
        <v>23853980</v>
      </c>
      <c r="D192" t="s">
        <v>245</v>
      </c>
    </row>
    <row r="193" spans="1:4">
      <c r="A193" t="s">
        <v>23</v>
      </c>
      <c r="B193">
        <v>48782940</v>
      </c>
      <c r="C193">
        <v>48783284</v>
      </c>
      <c r="D193" t="s">
        <v>245</v>
      </c>
    </row>
    <row r="194" spans="1:4">
      <c r="A194" t="s">
        <v>23</v>
      </c>
      <c r="B194">
        <v>60007247</v>
      </c>
      <c r="C194">
        <v>60007248</v>
      </c>
      <c r="D194" t="s">
        <v>245</v>
      </c>
    </row>
    <row r="195" spans="1:4">
      <c r="A195" t="s">
        <v>23</v>
      </c>
      <c r="B195">
        <v>64139652</v>
      </c>
      <c r="C195">
        <v>64139665</v>
      </c>
      <c r="D195" t="s">
        <v>245</v>
      </c>
    </row>
    <row r="196" spans="1:4">
      <c r="A196" t="s">
        <v>23</v>
      </c>
      <c r="B196">
        <v>66789287</v>
      </c>
      <c r="C196">
        <v>66789635</v>
      </c>
      <c r="D196" t="s">
        <v>245</v>
      </c>
    </row>
    <row r="197" spans="1:4">
      <c r="A197" t="s">
        <v>23</v>
      </c>
      <c r="B197">
        <v>70519120</v>
      </c>
      <c r="C197">
        <v>70519441</v>
      </c>
      <c r="D197" t="s">
        <v>245</v>
      </c>
    </row>
    <row r="198" spans="1:4">
      <c r="A198" t="s">
        <v>23</v>
      </c>
      <c r="B198">
        <v>78658928</v>
      </c>
      <c r="C198">
        <v>78658940</v>
      </c>
      <c r="D198" t="s">
        <v>245</v>
      </c>
    </row>
    <row r="199" spans="1:4">
      <c r="A199" t="s">
        <v>23</v>
      </c>
      <c r="B199">
        <v>80663085</v>
      </c>
      <c r="C199">
        <v>80663093</v>
      </c>
      <c r="D199" t="s">
        <v>245</v>
      </c>
    </row>
    <row r="200" spans="1:4">
      <c r="A200" t="s">
        <v>23</v>
      </c>
      <c r="B200">
        <v>80814164</v>
      </c>
      <c r="C200">
        <v>80814175</v>
      </c>
      <c r="D200" t="s">
        <v>245</v>
      </c>
    </row>
    <row r="201" spans="1:4">
      <c r="A201" t="s">
        <v>23</v>
      </c>
      <c r="B201">
        <v>82970373</v>
      </c>
      <c r="C201">
        <v>82970669</v>
      </c>
      <c r="D201" t="s">
        <v>245</v>
      </c>
    </row>
    <row r="202" spans="1:4">
      <c r="A202" t="s">
        <v>23</v>
      </c>
      <c r="B202">
        <v>83099629</v>
      </c>
      <c r="C202">
        <v>83099634</v>
      </c>
      <c r="D202" t="s">
        <v>245</v>
      </c>
    </row>
    <row r="203" spans="1:4">
      <c r="A203" t="s">
        <v>23</v>
      </c>
      <c r="B203">
        <v>85075079</v>
      </c>
      <c r="C203">
        <v>85075097</v>
      </c>
      <c r="D203" t="s">
        <v>245</v>
      </c>
    </row>
    <row r="204" spans="1:4">
      <c r="A204" t="s">
        <v>23</v>
      </c>
      <c r="B204">
        <v>86526752</v>
      </c>
      <c r="C204">
        <v>86526763</v>
      </c>
      <c r="D204" t="s">
        <v>245</v>
      </c>
    </row>
    <row r="205" spans="1:4">
      <c r="A205" t="s">
        <v>27</v>
      </c>
      <c r="B205">
        <v>831917</v>
      </c>
      <c r="C205">
        <v>831929</v>
      </c>
      <c r="D205" t="s">
        <v>245</v>
      </c>
    </row>
    <row r="206" spans="1:4">
      <c r="A206" t="s">
        <v>27</v>
      </c>
      <c r="B206">
        <v>5561420</v>
      </c>
      <c r="C206">
        <v>5561745</v>
      </c>
      <c r="D206" t="s">
        <v>245</v>
      </c>
    </row>
    <row r="207" spans="1:4">
      <c r="A207" t="s">
        <v>27</v>
      </c>
      <c r="B207">
        <v>12449815</v>
      </c>
      <c r="C207">
        <v>12455949</v>
      </c>
      <c r="D207" t="s">
        <v>248</v>
      </c>
    </row>
    <row r="208" spans="1:4">
      <c r="A208" t="s">
        <v>27</v>
      </c>
      <c r="B208">
        <v>13141824</v>
      </c>
      <c r="C208">
        <v>13141839</v>
      </c>
      <c r="D208" t="s">
        <v>245</v>
      </c>
    </row>
    <row r="209" spans="1:4">
      <c r="A209" t="s">
        <v>27</v>
      </c>
      <c r="B209">
        <v>14624326</v>
      </c>
      <c r="C209">
        <v>14624327</v>
      </c>
      <c r="D209" t="s">
        <v>245</v>
      </c>
    </row>
    <row r="210" spans="1:4">
      <c r="A210" t="s">
        <v>27</v>
      </c>
      <c r="B210">
        <v>16369363</v>
      </c>
      <c r="C210">
        <v>16369374</v>
      </c>
      <c r="D210" t="s">
        <v>245</v>
      </c>
    </row>
    <row r="211" spans="1:4">
      <c r="A211" t="s">
        <v>27</v>
      </c>
      <c r="B211">
        <v>36786245</v>
      </c>
      <c r="C211">
        <v>36786584</v>
      </c>
      <c r="D211" t="s">
        <v>245</v>
      </c>
    </row>
    <row r="212" spans="1:4">
      <c r="A212" t="s">
        <v>27</v>
      </c>
      <c r="B212">
        <v>38448792</v>
      </c>
      <c r="C212">
        <v>38448811</v>
      </c>
      <c r="D212" t="s">
        <v>245</v>
      </c>
    </row>
    <row r="213" spans="1:4">
      <c r="A213" t="s">
        <v>27</v>
      </c>
      <c r="B213">
        <v>38594628</v>
      </c>
      <c r="C213">
        <v>38594643</v>
      </c>
      <c r="D213" t="s">
        <v>245</v>
      </c>
    </row>
    <row r="214" spans="1:4">
      <c r="A214" t="s">
        <v>27</v>
      </c>
      <c r="B214">
        <v>39949214</v>
      </c>
      <c r="C214">
        <v>39949230</v>
      </c>
      <c r="D214" t="s">
        <v>245</v>
      </c>
    </row>
    <row r="215" spans="1:4">
      <c r="A215" t="s">
        <v>27</v>
      </c>
      <c r="B215">
        <v>50921059</v>
      </c>
      <c r="C215">
        <v>50921073</v>
      </c>
      <c r="D215" t="s">
        <v>245</v>
      </c>
    </row>
    <row r="216" spans="1:4">
      <c r="A216" t="s">
        <v>27</v>
      </c>
      <c r="B216">
        <v>51331438</v>
      </c>
      <c r="C216">
        <v>51331439</v>
      </c>
      <c r="D216" t="s">
        <v>245</v>
      </c>
    </row>
    <row r="217" spans="1:4">
      <c r="A217" t="s">
        <v>27</v>
      </c>
      <c r="B217">
        <v>57848852</v>
      </c>
      <c r="C217">
        <v>57848867</v>
      </c>
      <c r="D217" t="s">
        <v>245</v>
      </c>
    </row>
    <row r="218" spans="1:4">
      <c r="A218" t="s">
        <v>27</v>
      </c>
      <c r="B218">
        <v>66934427</v>
      </c>
      <c r="C218">
        <v>66934744</v>
      </c>
      <c r="D218" t="s">
        <v>245</v>
      </c>
    </row>
    <row r="219" spans="1:4">
      <c r="A219" t="s">
        <v>27</v>
      </c>
      <c r="B219">
        <v>68552654</v>
      </c>
      <c r="C219">
        <v>68552985</v>
      </c>
      <c r="D219" t="s">
        <v>245</v>
      </c>
    </row>
    <row r="220" spans="1:4">
      <c r="A220" t="s">
        <v>27</v>
      </c>
      <c r="B220">
        <v>76050720</v>
      </c>
      <c r="C220">
        <v>76050743</v>
      </c>
      <c r="D220" t="s">
        <v>245</v>
      </c>
    </row>
    <row r="221" spans="1:4">
      <c r="A221" t="s">
        <v>27</v>
      </c>
      <c r="B221">
        <v>76378375</v>
      </c>
      <c r="C221">
        <v>76378396</v>
      </c>
      <c r="D221" t="s">
        <v>245</v>
      </c>
    </row>
    <row r="222" spans="1:4">
      <c r="A222" t="s">
        <v>27</v>
      </c>
      <c r="B222">
        <v>78210839</v>
      </c>
      <c r="C222">
        <v>78210867</v>
      </c>
      <c r="D222" t="s">
        <v>245</v>
      </c>
    </row>
    <row r="223" spans="1:4">
      <c r="A223" t="s">
        <v>171</v>
      </c>
      <c r="B223">
        <v>853476</v>
      </c>
      <c r="C223">
        <v>853493</v>
      </c>
      <c r="D223" t="s">
        <v>245</v>
      </c>
    </row>
    <row r="224" spans="1:4">
      <c r="A224" t="s">
        <v>171</v>
      </c>
      <c r="B224">
        <v>1851995</v>
      </c>
      <c r="C224">
        <v>1852299</v>
      </c>
      <c r="D224" t="s">
        <v>245</v>
      </c>
    </row>
    <row r="225" spans="1:4">
      <c r="A225" t="s">
        <v>171</v>
      </c>
      <c r="B225">
        <v>9385395</v>
      </c>
      <c r="C225">
        <v>9385727</v>
      </c>
      <c r="D225" t="s">
        <v>245</v>
      </c>
    </row>
    <row r="226" spans="1:4">
      <c r="A226" t="s">
        <v>171</v>
      </c>
      <c r="B226">
        <v>10911124</v>
      </c>
      <c r="C226">
        <v>10911138</v>
      </c>
      <c r="D226" t="s">
        <v>245</v>
      </c>
    </row>
    <row r="227" spans="1:4">
      <c r="A227" t="s">
        <v>171</v>
      </c>
      <c r="B227">
        <v>14374623</v>
      </c>
      <c r="C227">
        <v>14374941</v>
      </c>
      <c r="D227" t="s">
        <v>245</v>
      </c>
    </row>
    <row r="228" spans="1:4">
      <c r="A228" t="s">
        <v>171</v>
      </c>
      <c r="B228">
        <v>14382157</v>
      </c>
      <c r="C228">
        <v>14383564</v>
      </c>
      <c r="D228" t="s">
        <v>247</v>
      </c>
    </row>
    <row r="229" spans="1:4">
      <c r="A229" t="s">
        <v>171</v>
      </c>
      <c r="B229">
        <v>14385856</v>
      </c>
      <c r="C229">
        <v>14385857</v>
      </c>
      <c r="D229" t="s">
        <v>247</v>
      </c>
    </row>
    <row r="230" spans="1:4">
      <c r="A230" t="s">
        <v>171</v>
      </c>
      <c r="B230">
        <v>29576387</v>
      </c>
      <c r="C230">
        <v>29576406</v>
      </c>
      <c r="D230" t="s">
        <v>245</v>
      </c>
    </row>
    <row r="231" spans="1:4">
      <c r="A231" t="s">
        <v>171</v>
      </c>
      <c r="B231">
        <v>29602123</v>
      </c>
      <c r="C231">
        <v>29602134</v>
      </c>
      <c r="D231" t="s">
        <v>245</v>
      </c>
    </row>
    <row r="232" spans="1:4">
      <c r="A232" t="s">
        <v>171</v>
      </c>
      <c r="B232">
        <v>29951894</v>
      </c>
      <c r="C232">
        <v>29951910</v>
      </c>
      <c r="D232" t="s">
        <v>245</v>
      </c>
    </row>
    <row r="233" spans="1:4">
      <c r="A233" t="s">
        <v>171</v>
      </c>
      <c r="B233">
        <v>34166744</v>
      </c>
      <c r="C233">
        <v>34167082</v>
      </c>
      <c r="D233" t="s">
        <v>245</v>
      </c>
    </row>
    <row r="234" spans="1:4">
      <c r="A234" t="s">
        <v>171</v>
      </c>
      <c r="B234">
        <v>37735667</v>
      </c>
      <c r="C234">
        <v>37735986</v>
      </c>
      <c r="D234" t="s">
        <v>245</v>
      </c>
    </row>
    <row r="235" spans="1:4">
      <c r="A235" t="s">
        <v>171</v>
      </c>
      <c r="B235">
        <v>41106594</v>
      </c>
      <c r="C235">
        <v>41106625</v>
      </c>
      <c r="D235" t="s">
        <v>245</v>
      </c>
    </row>
    <row r="236" spans="1:4">
      <c r="A236" t="s">
        <v>171</v>
      </c>
      <c r="B236">
        <v>44241038</v>
      </c>
      <c r="C236">
        <v>44241066</v>
      </c>
      <c r="D236" t="s">
        <v>245</v>
      </c>
    </row>
    <row r="237" spans="1:4">
      <c r="A237" t="s">
        <v>171</v>
      </c>
      <c r="B237">
        <v>46758459</v>
      </c>
      <c r="C237">
        <v>46758797</v>
      </c>
      <c r="D237" t="s">
        <v>245</v>
      </c>
    </row>
    <row r="238" spans="1:4">
      <c r="A238" t="s">
        <v>171</v>
      </c>
      <c r="B238">
        <v>49493487</v>
      </c>
      <c r="C238">
        <v>49493810</v>
      </c>
      <c r="D238" t="s">
        <v>245</v>
      </c>
    </row>
    <row r="239" spans="1:4">
      <c r="A239" t="s">
        <v>171</v>
      </c>
      <c r="B239">
        <v>51689846</v>
      </c>
      <c r="C239">
        <v>51689862</v>
      </c>
      <c r="D239" t="s">
        <v>248</v>
      </c>
    </row>
    <row r="240" spans="1:4">
      <c r="A240" t="s">
        <v>171</v>
      </c>
      <c r="B240">
        <v>52405378</v>
      </c>
      <c r="C240">
        <v>52405394</v>
      </c>
      <c r="D240" t="s">
        <v>245</v>
      </c>
    </row>
    <row r="241" spans="1:4">
      <c r="A241" t="s">
        <v>171</v>
      </c>
      <c r="B241">
        <v>52925890</v>
      </c>
      <c r="C241">
        <v>52925902</v>
      </c>
      <c r="D241" t="s">
        <v>245</v>
      </c>
    </row>
    <row r="242" spans="1:4">
      <c r="A242" t="s">
        <v>171</v>
      </c>
      <c r="B242">
        <v>56984045</v>
      </c>
      <c r="C242">
        <v>56984053</v>
      </c>
      <c r="D242" t="s">
        <v>245</v>
      </c>
    </row>
    <row r="243" spans="1:4">
      <c r="A243" t="s">
        <v>171</v>
      </c>
      <c r="B243">
        <v>58282125</v>
      </c>
      <c r="C243">
        <v>58282132</v>
      </c>
      <c r="D243" t="s">
        <v>245</v>
      </c>
    </row>
    <row r="244" spans="1:4">
      <c r="A244" t="s">
        <v>171</v>
      </c>
      <c r="B244">
        <v>59482880</v>
      </c>
      <c r="C244">
        <v>59482884</v>
      </c>
      <c r="D244" t="s">
        <v>245</v>
      </c>
    </row>
    <row r="245" spans="1:4">
      <c r="A245" t="s">
        <v>171</v>
      </c>
      <c r="B245">
        <v>59590951</v>
      </c>
      <c r="C245">
        <v>59591290</v>
      </c>
      <c r="D245" t="s">
        <v>245</v>
      </c>
    </row>
    <row r="246" spans="1:4">
      <c r="A246" t="s">
        <v>171</v>
      </c>
      <c r="B246">
        <v>62046485</v>
      </c>
      <c r="C246">
        <v>62046502</v>
      </c>
      <c r="D246" t="s">
        <v>245</v>
      </c>
    </row>
    <row r="247" spans="1:4">
      <c r="A247" t="s">
        <v>171</v>
      </c>
      <c r="B247">
        <v>63018865</v>
      </c>
      <c r="C247">
        <v>63018880</v>
      </c>
      <c r="D247" t="s">
        <v>245</v>
      </c>
    </row>
    <row r="248" spans="1:4">
      <c r="A248" t="s">
        <v>171</v>
      </c>
      <c r="B248">
        <v>64718541</v>
      </c>
      <c r="C248">
        <v>64718856</v>
      </c>
      <c r="D248" t="s">
        <v>245</v>
      </c>
    </row>
    <row r="249" spans="1:4">
      <c r="A249" t="s">
        <v>171</v>
      </c>
      <c r="B249">
        <v>66216915</v>
      </c>
      <c r="C249">
        <v>66216931</v>
      </c>
      <c r="D249" t="s">
        <v>245</v>
      </c>
    </row>
    <row r="250" spans="1:4">
      <c r="A250" t="s">
        <v>171</v>
      </c>
      <c r="B250">
        <v>72229529</v>
      </c>
      <c r="C250">
        <v>72229865</v>
      </c>
      <c r="D250" t="s">
        <v>245</v>
      </c>
    </row>
    <row r="251" spans="1:4">
      <c r="A251" t="s">
        <v>171</v>
      </c>
      <c r="B251">
        <v>73776981</v>
      </c>
      <c r="C251">
        <v>73777317</v>
      </c>
      <c r="D251" t="s">
        <v>245</v>
      </c>
    </row>
    <row r="252" spans="1:4">
      <c r="A252" t="s">
        <v>171</v>
      </c>
      <c r="B252">
        <v>75609707</v>
      </c>
      <c r="C252">
        <v>75609730</v>
      </c>
      <c r="D252" t="s">
        <v>245</v>
      </c>
    </row>
    <row r="253" spans="1:4">
      <c r="A253" t="s">
        <v>171</v>
      </c>
      <c r="B253">
        <v>76653407</v>
      </c>
      <c r="C253">
        <v>76653714</v>
      </c>
      <c r="D253" t="s">
        <v>245</v>
      </c>
    </row>
    <row r="254" spans="1:4">
      <c r="A254" t="s">
        <v>171</v>
      </c>
      <c r="B254">
        <v>77057819</v>
      </c>
      <c r="C254">
        <v>77058121</v>
      </c>
      <c r="D254" t="s">
        <v>245</v>
      </c>
    </row>
    <row r="255" spans="1:4">
      <c r="A255" t="s">
        <v>30</v>
      </c>
      <c r="B255">
        <v>3581058</v>
      </c>
      <c r="C255">
        <v>3581388</v>
      </c>
      <c r="D255" t="s">
        <v>245</v>
      </c>
    </row>
    <row r="256" spans="1:4">
      <c r="A256" t="s">
        <v>30</v>
      </c>
      <c r="B256">
        <v>5571959</v>
      </c>
      <c r="C256">
        <v>5571970</v>
      </c>
      <c r="D256" t="s">
        <v>245</v>
      </c>
    </row>
    <row r="257" spans="1:4">
      <c r="A257" t="s">
        <v>30</v>
      </c>
      <c r="B257">
        <v>15965983</v>
      </c>
      <c r="C257">
        <v>15965999</v>
      </c>
      <c r="D257" t="s">
        <v>245</v>
      </c>
    </row>
    <row r="258" spans="1:4">
      <c r="A258" t="s">
        <v>30</v>
      </c>
      <c r="B258">
        <v>17641669</v>
      </c>
      <c r="C258">
        <v>17641686</v>
      </c>
      <c r="D258" t="s">
        <v>245</v>
      </c>
    </row>
    <row r="259" spans="1:4">
      <c r="A259" t="s">
        <v>30</v>
      </c>
      <c r="B259">
        <v>32954820</v>
      </c>
      <c r="C259">
        <v>32954845</v>
      </c>
      <c r="D259" t="s">
        <v>245</v>
      </c>
    </row>
    <row r="260" spans="1:4">
      <c r="A260" t="s">
        <v>30</v>
      </c>
      <c r="B260">
        <v>45400754</v>
      </c>
      <c r="C260">
        <v>45401096</v>
      </c>
      <c r="D260" t="s">
        <v>245</v>
      </c>
    </row>
    <row r="261" spans="1:4">
      <c r="A261" t="s">
        <v>30</v>
      </c>
      <c r="B261">
        <v>46916381</v>
      </c>
      <c r="C261">
        <v>46916397</v>
      </c>
      <c r="D261" t="s">
        <v>245</v>
      </c>
    </row>
    <row r="262" spans="1:4">
      <c r="A262" t="s">
        <v>30</v>
      </c>
      <c r="B262">
        <v>47808618</v>
      </c>
      <c r="C262">
        <v>47808635</v>
      </c>
      <c r="D262" t="s">
        <v>245</v>
      </c>
    </row>
    <row r="263" spans="1:4">
      <c r="A263" t="s">
        <v>30</v>
      </c>
      <c r="B263">
        <v>52592762</v>
      </c>
      <c r="C263">
        <v>52594365</v>
      </c>
      <c r="D263" t="s">
        <v>247</v>
      </c>
    </row>
    <row r="264" spans="1:4">
      <c r="A264" t="s">
        <v>30</v>
      </c>
      <c r="B264">
        <v>53593987</v>
      </c>
      <c r="C264">
        <v>53593994</v>
      </c>
      <c r="D264" t="s">
        <v>245</v>
      </c>
    </row>
    <row r="265" spans="1:4">
      <c r="A265" t="s">
        <v>30</v>
      </c>
      <c r="B265">
        <v>56454675</v>
      </c>
      <c r="C265">
        <v>56454691</v>
      </c>
      <c r="D265" t="s">
        <v>245</v>
      </c>
    </row>
    <row r="266" spans="1:4">
      <c r="A266" t="s">
        <v>37</v>
      </c>
      <c r="B266">
        <v>8386569</v>
      </c>
      <c r="C266">
        <v>8386571</v>
      </c>
      <c r="D266" t="s">
        <v>245</v>
      </c>
    </row>
    <row r="267" spans="1:4">
      <c r="A267" t="s">
        <v>37</v>
      </c>
      <c r="B267">
        <v>9063637</v>
      </c>
      <c r="C267">
        <v>9063978</v>
      </c>
      <c r="D267" t="s">
        <v>245</v>
      </c>
    </row>
    <row r="268" spans="1:4">
      <c r="A268" t="s">
        <v>37</v>
      </c>
      <c r="B268">
        <v>9512307</v>
      </c>
      <c r="C268">
        <v>9512323</v>
      </c>
      <c r="D268" t="s">
        <v>245</v>
      </c>
    </row>
    <row r="269" spans="1:4">
      <c r="A269" t="s">
        <v>37</v>
      </c>
      <c r="B269">
        <v>26163320</v>
      </c>
      <c r="C269">
        <v>26163647</v>
      </c>
      <c r="D269" t="s">
        <v>245</v>
      </c>
    </row>
    <row r="270" spans="1:4">
      <c r="A270" t="s">
        <v>37</v>
      </c>
      <c r="B270">
        <v>44951921</v>
      </c>
      <c r="C270">
        <v>44952272</v>
      </c>
      <c r="D270" t="s">
        <v>245</v>
      </c>
    </row>
    <row r="271" spans="1:4">
      <c r="A271" t="s">
        <v>37</v>
      </c>
      <c r="B271">
        <v>48892004</v>
      </c>
      <c r="C271">
        <v>48892021</v>
      </c>
      <c r="D271" t="s">
        <v>245</v>
      </c>
    </row>
    <row r="272" spans="1:4">
      <c r="A272" t="s">
        <v>37</v>
      </c>
      <c r="B272">
        <v>54821874</v>
      </c>
      <c r="C272">
        <v>54822214</v>
      </c>
      <c r="D272" t="s">
        <v>245</v>
      </c>
    </row>
    <row r="273" spans="1:4">
      <c r="A273" t="s">
        <v>37</v>
      </c>
      <c r="B273">
        <v>58739630</v>
      </c>
      <c r="C273">
        <v>58739646</v>
      </c>
      <c r="D273" t="s">
        <v>245</v>
      </c>
    </row>
    <row r="274" spans="1:4">
      <c r="A274" t="s">
        <v>37</v>
      </c>
      <c r="B274">
        <v>59406191</v>
      </c>
      <c r="C274">
        <v>59406200</v>
      </c>
      <c r="D274" t="s">
        <v>245</v>
      </c>
    </row>
    <row r="275" spans="1:4">
      <c r="A275" t="s">
        <v>37</v>
      </c>
      <c r="B275">
        <v>65558488</v>
      </c>
      <c r="C275">
        <v>65564593</v>
      </c>
      <c r="D275" t="s">
        <v>248</v>
      </c>
    </row>
    <row r="276" spans="1:4">
      <c r="A276" t="s">
        <v>37</v>
      </c>
      <c r="B276">
        <v>69595970</v>
      </c>
      <c r="C276">
        <v>69595994</v>
      </c>
      <c r="D276" t="s">
        <v>245</v>
      </c>
    </row>
    <row r="277" spans="1:4">
      <c r="A277" t="s">
        <v>37</v>
      </c>
      <c r="B277">
        <v>72293989</v>
      </c>
      <c r="C277">
        <v>72294350</v>
      </c>
      <c r="D277" t="s">
        <v>245</v>
      </c>
    </row>
    <row r="278" spans="1:4">
      <c r="A278" t="s">
        <v>37</v>
      </c>
      <c r="B278">
        <v>75091474</v>
      </c>
      <c r="C278">
        <v>75091491</v>
      </c>
      <c r="D278" t="s">
        <v>245</v>
      </c>
    </row>
    <row r="279" spans="1:4">
      <c r="A279" t="s">
        <v>37</v>
      </c>
      <c r="B279">
        <v>77299295</v>
      </c>
      <c r="C279">
        <v>77299310</v>
      </c>
      <c r="D279" t="s">
        <v>245</v>
      </c>
    </row>
    <row r="280" spans="1:4">
      <c r="A280" t="s">
        <v>37</v>
      </c>
      <c r="B280">
        <v>80387549</v>
      </c>
      <c r="C280">
        <v>80387570</v>
      </c>
      <c r="D280" t="s">
        <v>245</v>
      </c>
    </row>
    <row r="281" spans="1:4">
      <c r="A281" t="s">
        <v>37</v>
      </c>
      <c r="B281">
        <v>84052242</v>
      </c>
      <c r="C281">
        <v>84058947</v>
      </c>
      <c r="D281" t="s">
        <v>248</v>
      </c>
    </row>
    <row r="282" spans="1:4">
      <c r="A282" t="s">
        <v>37</v>
      </c>
      <c r="B282">
        <v>88753697</v>
      </c>
      <c r="C282">
        <v>88753708</v>
      </c>
      <c r="D282" t="s">
        <v>245</v>
      </c>
    </row>
    <row r="283" spans="1:4">
      <c r="A283" t="s">
        <v>37</v>
      </c>
      <c r="B283">
        <v>96402054</v>
      </c>
      <c r="C283">
        <v>96402055</v>
      </c>
      <c r="D283" t="s">
        <v>245</v>
      </c>
    </row>
    <row r="284" spans="1:4">
      <c r="A284" t="s">
        <v>37</v>
      </c>
      <c r="B284">
        <v>99144961</v>
      </c>
      <c r="C284">
        <v>99144992</v>
      </c>
      <c r="D284" t="s">
        <v>245</v>
      </c>
    </row>
    <row r="285" spans="1:4">
      <c r="A285" t="s">
        <v>37</v>
      </c>
      <c r="B285">
        <v>103323866</v>
      </c>
      <c r="C285">
        <v>103323880</v>
      </c>
      <c r="D285" t="s">
        <v>245</v>
      </c>
    </row>
    <row r="286" spans="1:4">
      <c r="A286" t="s">
        <v>37</v>
      </c>
      <c r="B286">
        <v>108024927</v>
      </c>
      <c r="C286">
        <v>108024948</v>
      </c>
      <c r="D286" t="s">
        <v>245</v>
      </c>
    </row>
    <row r="287" spans="1:4">
      <c r="A287" t="s">
        <v>37</v>
      </c>
      <c r="B287">
        <v>112193371</v>
      </c>
      <c r="C287">
        <v>112193386</v>
      </c>
      <c r="D287" t="s">
        <v>245</v>
      </c>
    </row>
    <row r="288" spans="1:4">
      <c r="A288" t="s">
        <v>37</v>
      </c>
      <c r="B288">
        <v>113173004</v>
      </c>
      <c r="C288">
        <v>113173310</v>
      </c>
      <c r="D288" t="s">
        <v>245</v>
      </c>
    </row>
    <row r="289" spans="1:4">
      <c r="A289" t="s">
        <v>37</v>
      </c>
      <c r="B289">
        <v>118538067</v>
      </c>
      <c r="C289">
        <v>118538082</v>
      </c>
      <c r="D289" t="s">
        <v>245</v>
      </c>
    </row>
    <row r="290" spans="1:4">
      <c r="A290" t="s">
        <v>37</v>
      </c>
      <c r="B290">
        <v>119016143</v>
      </c>
      <c r="C290">
        <v>119016479</v>
      </c>
      <c r="D290" t="s">
        <v>245</v>
      </c>
    </row>
    <row r="291" spans="1:4">
      <c r="A291" t="s">
        <v>37</v>
      </c>
      <c r="B291">
        <v>158742250</v>
      </c>
      <c r="C291">
        <v>158742573</v>
      </c>
      <c r="D291" t="s">
        <v>245</v>
      </c>
    </row>
    <row r="292" spans="1:4">
      <c r="A292" t="s">
        <v>37</v>
      </c>
      <c r="B292">
        <v>160077882</v>
      </c>
      <c r="C292">
        <v>160077889</v>
      </c>
      <c r="D292" t="s">
        <v>245</v>
      </c>
    </row>
    <row r="293" spans="1:4">
      <c r="A293" t="s">
        <v>37</v>
      </c>
      <c r="B293">
        <v>160965244</v>
      </c>
      <c r="C293">
        <v>160965561</v>
      </c>
      <c r="D293" t="s">
        <v>245</v>
      </c>
    </row>
    <row r="294" spans="1:4">
      <c r="A294" t="s">
        <v>37</v>
      </c>
      <c r="B294">
        <v>161535997</v>
      </c>
      <c r="C294">
        <v>161536009</v>
      </c>
      <c r="D294" t="s">
        <v>247</v>
      </c>
    </row>
    <row r="295" spans="1:4">
      <c r="A295" t="s">
        <v>37</v>
      </c>
      <c r="B295">
        <v>162110290</v>
      </c>
      <c r="C295">
        <v>162110311</v>
      </c>
      <c r="D295" t="s">
        <v>245</v>
      </c>
    </row>
    <row r="296" spans="1:4">
      <c r="A296" t="s">
        <v>37</v>
      </c>
      <c r="B296">
        <v>162486951</v>
      </c>
      <c r="C296">
        <v>162487283</v>
      </c>
      <c r="D296" t="s">
        <v>245</v>
      </c>
    </row>
    <row r="297" spans="1:4">
      <c r="A297" t="s">
        <v>37</v>
      </c>
      <c r="B297">
        <v>169190788</v>
      </c>
      <c r="C297">
        <v>169191118</v>
      </c>
      <c r="D297" t="s">
        <v>245</v>
      </c>
    </row>
    <row r="298" spans="1:4">
      <c r="A298" t="s">
        <v>37</v>
      </c>
      <c r="B298">
        <v>169474962</v>
      </c>
      <c r="C298">
        <v>169474984</v>
      </c>
      <c r="D298" t="s">
        <v>245</v>
      </c>
    </row>
    <row r="299" spans="1:4">
      <c r="A299" t="s">
        <v>37</v>
      </c>
      <c r="B299">
        <v>184799714</v>
      </c>
      <c r="C299">
        <v>184800054</v>
      </c>
      <c r="D299" t="s">
        <v>245</v>
      </c>
    </row>
    <row r="300" spans="1:4">
      <c r="A300" t="s">
        <v>37</v>
      </c>
      <c r="B300">
        <v>188646787</v>
      </c>
      <c r="C300">
        <v>188646806</v>
      </c>
      <c r="D300" t="s">
        <v>245</v>
      </c>
    </row>
    <row r="301" spans="1:4">
      <c r="A301" t="s">
        <v>37</v>
      </c>
      <c r="B301">
        <v>191848292</v>
      </c>
      <c r="C301">
        <v>191848308</v>
      </c>
      <c r="D301" t="s">
        <v>245</v>
      </c>
    </row>
    <row r="302" spans="1:4">
      <c r="A302" t="s">
        <v>37</v>
      </c>
      <c r="B302">
        <v>194705994</v>
      </c>
      <c r="C302">
        <v>194706011</v>
      </c>
      <c r="D302" t="s">
        <v>245</v>
      </c>
    </row>
    <row r="303" spans="1:4">
      <c r="A303" t="s">
        <v>37</v>
      </c>
      <c r="B303">
        <v>198500207</v>
      </c>
      <c r="C303">
        <v>198500221</v>
      </c>
      <c r="D303" t="s">
        <v>245</v>
      </c>
    </row>
    <row r="304" spans="1:4">
      <c r="A304" t="s">
        <v>37</v>
      </c>
      <c r="B304">
        <v>204269326</v>
      </c>
      <c r="C304">
        <v>204269327</v>
      </c>
      <c r="D304" t="s">
        <v>245</v>
      </c>
    </row>
    <row r="305" spans="1:4">
      <c r="A305" t="s">
        <v>37</v>
      </c>
      <c r="B305">
        <v>212592484</v>
      </c>
      <c r="C305">
        <v>212592502</v>
      </c>
      <c r="D305" t="s">
        <v>245</v>
      </c>
    </row>
    <row r="306" spans="1:4">
      <c r="A306" t="s">
        <v>37</v>
      </c>
      <c r="B306">
        <v>222887479</v>
      </c>
      <c r="C306">
        <v>222887807</v>
      </c>
      <c r="D306" t="s">
        <v>245</v>
      </c>
    </row>
    <row r="307" spans="1:4">
      <c r="A307" t="s">
        <v>37</v>
      </c>
      <c r="B307">
        <v>224053744</v>
      </c>
      <c r="C307">
        <v>224053760</v>
      </c>
      <c r="D307" t="s">
        <v>245</v>
      </c>
    </row>
    <row r="308" spans="1:4">
      <c r="A308" t="s">
        <v>37</v>
      </c>
      <c r="B308">
        <v>225807899</v>
      </c>
      <c r="C308">
        <v>225807905</v>
      </c>
      <c r="D308" t="s">
        <v>245</v>
      </c>
    </row>
    <row r="309" spans="1:4">
      <c r="A309" t="s">
        <v>37</v>
      </c>
      <c r="B309">
        <v>225808719</v>
      </c>
      <c r="C309">
        <v>225808728</v>
      </c>
      <c r="D309" t="s">
        <v>245</v>
      </c>
    </row>
    <row r="310" spans="1:4">
      <c r="A310" t="s">
        <v>37</v>
      </c>
      <c r="B310">
        <v>233729776</v>
      </c>
      <c r="C310">
        <v>233729793</v>
      </c>
      <c r="D310" t="s">
        <v>245</v>
      </c>
    </row>
    <row r="311" spans="1:4">
      <c r="A311" t="s">
        <v>37</v>
      </c>
      <c r="B311">
        <v>234451454</v>
      </c>
      <c r="C311">
        <v>234451774</v>
      </c>
      <c r="D311" t="s">
        <v>245</v>
      </c>
    </row>
    <row r="312" spans="1:4">
      <c r="A312" t="s">
        <v>37</v>
      </c>
      <c r="B312">
        <v>237405895</v>
      </c>
      <c r="C312">
        <v>237405904</v>
      </c>
      <c r="D312" t="s">
        <v>245</v>
      </c>
    </row>
    <row r="313" spans="1:4">
      <c r="A313" t="s">
        <v>37</v>
      </c>
      <c r="B313">
        <v>237804308</v>
      </c>
      <c r="C313">
        <v>237804319</v>
      </c>
      <c r="D313" t="s">
        <v>245</v>
      </c>
    </row>
    <row r="314" spans="1:4">
      <c r="A314" t="s">
        <v>37</v>
      </c>
      <c r="B314">
        <v>240512500</v>
      </c>
      <c r="C314">
        <v>240512506</v>
      </c>
      <c r="D314" t="s">
        <v>249</v>
      </c>
    </row>
    <row r="315" spans="1:4">
      <c r="A315" t="s">
        <v>37</v>
      </c>
      <c r="B315">
        <v>243448278</v>
      </c>
      <c r="C315">
        <v>243448294</v>
      </c>
      <c r="D315" t="s">
        <v>245</v>
      </c>
    </row>
    <row r="316" spans="1:4">
      <c r="A316" t="s">
        <v>49</v>
      </c>
      <c r="B316">
        <v>8835843</v>
      </c>
      <c r="C316">
        <v>8835861</v>
      </c>
      <c r="D316" t="s">
        <v>245</v>
      </c>
    </row>
    <row r="317" spans="1:4">
      <c r="A317" t="s">
        <v>49</v>
      </c>
      <c r="B317">
        <v>10397252</v>
      </c>
      <c r="C317">
        <v>10397276</v>
      </c>
      <c r="D317" t="s">
        <v>245</v>
      </c>
    </row>
    <row r="318" spans="1:4">
      <c r="A318" t="s">
        <v>49</v>
      </c>
      <c r="B318">
        <v>19189418</v>
      </c>
      <c r="C318">
        <v>19189752</v>
      </c>
      <c r="D318" t="s">
        <v>245</v>
      </c>
    </row>
    <row r="319" spans="1:4">
      <c r="A319" t="s">
        <v>49</v>
      </c>
      <c r="B319">
        <v>37808981</v>
      </c>
      <c r="C319">
        <v>37808997</v>
      </c>
      <c r="D319" t="s">
        <v>245</v>
      </c>
    </row>
    <row r="320" spans="1:4">
      <c r="A320" t="s">
        <v>49</v>
      </c>
      <c r="B320">
        <v>38510612</v>
      </c>
      <c r="C320">
        <v>38510926</v>
      </c>
      <c r="D320" t="s">
        <v>245</v>
      </c>
    </row>
    <row r="321" spans="1:4">
      <c r="A321" t="s">
        <v>49</v>
      </c>
      <c r="B321">
        <v>39582022</v>
      </c>
      <c r="C321">
        <v>39582040</v>
      </c>
      <c r="D321" t="s">
        <v>245</v>
      </c>
    </row>
    <row r="322" spans="1:4">
      <c r="A322" t="s">
        <v>49</v>
      </c>
      <c r="B322">
        <v>49108129</v>
      </c>
      <c r="C322">
        <v>49108485</v>
      </c>
      <c r="D322" t="s">
        <v>245</v>
      </c>
    </row>
    <row r="323" spans="1:4">
      <c r="A323" t="s">
        <v>49</v>
      </c>
      <c r="B323">
        <v>50327389</v>
      </c>
      <c r="C323">
        <v>50327406</v>
      </c>
      <c r="D323" t="s">
        <v>245</v>
      </c>
    </row>
    <row r="324" spans="1:4">
      <c r="A324" t="s">
        <v>49</v>
      </c>
      <c r="B324">
        <v>51953805</v>
      </c>
      <c r="C324">
        <v>51953830</v>
      </c>
      <c r="D324" t="s">
        <v>245</v>
      </c>
    </row>
    <row r="325" spans="1:4">
      <c r="A325" t="s">
        <v>49</v>
      </c>
      <c r="B325">
        <v>54676121</v>
      </c>
      <c r="C325">
        <v>54676436</v>
      </c>
      <c r="D325" t="s">
        <v>245</v>
      </c>
    </row>
    <row r="326" spans="1:4">
      <c r="A326" t="s">
        <v>134</v>
      </c>
      <c r="B326">
        <v>16635654</v>
      </c>
      <c r="C326">
        <v>16635664</v>
      </c>
      <c r="D326" t="s">
        <v>245</v>
      </c>
    </row>
    <row r="327" spans="1:4">
      <c r="A327" t="s">
        <v>134</v>
      </c>
      <c r="B327">
        <v>21838772</v>
      </c>
      <c r="C327">
        <v>21838786</v>
      </c>
      <c r="D327" t="s">
        <v>245</v>
      </c>
    </row>
    <row r="328" spans="1:4">
      <c r="A328" t="s">
        <v>134</v>
      </c>
      <c r="B328">
        <v>25125106</v>
      </c>
      <c r="C328">
        <v>25125118</v>
      </c>
      <c r="D328" t="s">
        <v>245</v>
      </c>
    </row>
    <row r="329" spans="1:4">
      <c r="A329" t="s">
        <v>134</v>
      </c>
      <c r="B329">
        <v>32026204</v>
      </c>
      <c r="C329">
        <v>32026218</v>
      </c>
      <c r="D329" t="s">
        <v>245</v>
      </c>
    </row>
    <row r="330" spans="1:4">
      <c r="A330" t="s">
        <v>134</v>
      </c>
      <c r="B330">
        <v>35551494</v>
      </c>
      <c r="C330">
        <v>35551524</v>
      </c>
      <c r="D330" t="s">
        <v>245</v>
      </c>
    </row>
    <row r="331" spans="1:4">
      <c r="A331" t="s">
        <v>134</v>
      </c>
      <c r="B331">
        <v>37589394</v>
      </c>
      <c r="C331">
        <v>37589690</v>
      </c>
      <c r="D331" t="s">
        <v>245</v>
      </c>
    </row>
    <row r="332" spans="1:4">
      <c r="A332" t="s">
        <v>134</v>
      </c>
      <c r="B332">
        <v>37632243</v>
      </c>
      <c r="C332">
        <v>37632258</v>
      </c>
      <c r="D332" t="s">
        <v>245</v>
      </c>
    </row>
    <row r="333" spans="1:4">
      <c r="A333" t="s">
        <v>134</v>
      </c>
      <c r="B333">
        <v>38528426</v>
      </c>
      <c r="C333">
        <v>38528751</v>
      </c>
      <c r="D333" t="s">
        <v>245</v>
      </c>
    </row>
    <row r="334" spans="1:4">
      <c r="A334" t="s">
        <v>134</v>
      </c>
      <c r="B334">
        <v>38972376</v>
      </c>
      <c r="C334">
        <v>38972712</v>
      </c>
      <c r="D334" t="s">
        <v>245</v>
      </c>
    </row>
    <row r="335" spans="1:4">
      <c r="A335" t="s">
        <v>52</v>
      </c>
      <c r="B335">
        <v>17567652</v>
      </c>
      <c r="C335">
        <v>17567669</v>
      </c>
      <c r="D335" t="s">
        <v>245</v>
      </c>
    </row>
    <row r="336" spans="1:4">
      <c r="A336" t="s">
        <v>52</v>
      </c>
      <c r="B336">
        <v>18028738</v>
      </c>
      <c r="C336">
        <v>18028756</v>
      </c>
      <c r="D336" t="s">
        <v>245</v>
      </c>
    </row>
    <row r="337" spans="1:4">
      <c r="A337" t="s">
        <v>52</v>
      </c>
      <c r="B337">
        <v>19251178</v>
      </c>
      <c r="C337">
        <v>19251191</v>
      </c>
      <c r="D337" t="s">
        <v>245</v>
      </c>
    </row>
    <row r="338" spans="1:4">
      <c r="A338" t="s">
        <v>52</v>
      </c>
      <c r="B338">
        <v>20521100</v>
      </c>
      <c r="C338">
        <v>20521114</v>
      </c>
      <c r="D338" t="s">
        <v>245</v>
      </c>
    </row>
    <row r="339" spans="1:4">
      <c r="A339" t="s">
        <v>52</v>
      </c>
      <c r="B339">
        <v>22179731</v>
      </c>
      <c r="C339">
        <v>22179749</v>
      </c>
      <c r="D339" t="s">
        <v>245</v>
      </c>
    </row>
    <row r="340" spans="1:4">
      <c r="A340" t="s">
        <v>52</v>
      </c>
      <c r="B340">
        <v>22828362</v>
      </c>
      <c r="C340">
        <v>22828701</v>
      </c>
      <c r="D340" t="s">
        <v>245</v>
      </c>
    </row>
    <row r="341" spans="1:4">
      <c r="A341" t="s">
        <v>52</v>
      </c>
      <c r="B341">
        <v>26557754</v>
      </c>
      <c r="C341">
        <v>26557762</v>
      </c>
      <c r="D341" t="s">
        <v>245</v>
      </c>
    </row>
    <row r="342" spans="1:4">
      <c r="A342" t="s">
        <v>52</v>
      </c>
      <c r="B342">
        <v>28380053</v>
      </c>
      <c r="C342">
        <v>28380070</v>
      </c>
      <c r="D342" t="s">
        <v>245</v>
      </c>
    </row>
    <row r="343" spans="1:4">
      <c r="A343" t="s">
        <v>52</v>
      </c>
      <c r="B343">
        <v>29324737</v>
      </c>
      <c r="C343">
        <v>29324787</v>
      </c>
      <c r="D343" t="s">
        <v>245</v>
      </c>
    </row>
    <row r="344" spans="1:4">
      <c r="A344" t="s">
        <v>52</v>
      </c>
      <c r="B344">
        <v>41314922</v>
      </c>
      <c r="C344">
        <v>41314939</v>
      </c>
      <c r="D344" t="s">
        <v>245</v>
      </c>
    </row>
    <row r="345" spans="1:4">
      <c r="A345" t="s">
        <v>58</v>
      </c>
      <c r="B345">
        <v>652655</v>
      </c>
      <c r="C345">
        <v>652671</v>
      </c>
      <c r="D345" t="s">
        <v>245</v>
      </c>
    </row>
    <row r="346" spans="1:4">
      <c r="A346" t="s">
        <v>58</v>
      </c>
      <c r="B346">
        <v>4511678</v>
      </c>
      <c r="C346">
        <v>4511696</v>
      </c>
      <c r="D346" t="s">
        <v>245</v>
      </c>
    </row>
    <row r="347" spans="1:4">
      <c r="A347" t="s">
        <v>58</v>
      </c>
      <c r="B347">
        <v>11506926</v>
      </c>
      <c r="C347">
        <v>11506939</v>
      </c>
      <c r="D347" t="s">
        <v>245</v>
      </c>
    </row>
    <row r="348" spans="1:4">
      <c r="A348" t="s">
        <v>58</v>
      </c>
      <c r="B348">
        <v>27831209</v>
      </c>
      <c r="C348">
        <v>27831221</v>
      </c>
      <c r="D348" t="s">
        <v>245</v>
      </c>
    </row>
    <row r="349" spans="1:4">
      <c r="A349" t="s">
        <v>58</v>
      </c>
      <c r="B349">
        <v>29583547</v>
      </c>
      <c r="C349">
        <v>29583563</v>
      </c>
      <c r="D349" t="s">
        <v>245</v>
      </c>
    </row>
    <row r="350" spans="1:4">
      <c r="A350" t="s">
        <v>58</v>
      </c>
      <c r="B350">
        <v>31119868</v>
      </c>
      <c r="C350">
        <v>31120184</v>
      </c>
      <c r="D350" t="s">
        <v>245</v>
      </c>
    </row>
    <row r="351" spans="1:4">
      <c r="A351" t="s">
        <v>58</v>
      </c>
      <c r="B351">
        <v>33556222</v>
      </c>
      <c r="C351">
        <v>33556551</v>
      </c>
      <c r="D351" t="s">
        <v>245</v>
      </c>
    </row>
    <row r="352" spans="1:4">
      <c r="A352" t="s">
        <v>58</v>
      </c>
      <c r="B352">
        <v>34030308</v>
      </c>
      <c r="C352">
        <v>34030325</v>
      </c>
      <c r="D352" t="s">
        <v>245</v>
      </c>
    </row>
    <row r="353" spans="1:4">
      <c r="A353" t="s">
        <v>58</v>
      </c>
      <c r="B353">
        <v>36249540</v>
      </c>
      <c r="C353">
        <v>36249555</v>
      </c>
      <c r="D353" t="s">
        <v>245</v>
      </c>
    </row>
    <row r="354" spans="1:4">
      <c r="A354" t="s">
        <v>58</v>
      </c>
      <c r="B354">
        <v>36343105</v>
      </c>
      <c r="C354">
        <v>36343106</v>
      </c>
      <c r="D354" t="s">
        <v>248</v>
      </c>
    </row>
    <row r="355" spans="1:4">
      <c r="A355" t="s">
        <v>58</v>
      </c>
      <c r="B355">
        <v>41757975</v>
      </c>
      <c r="C355">
        <v>41757976</v>
      </c>
      <c r="D355" t="s">
        <v>245</v>
      </c>
    </row>
    <row r="356" spans="1:4">
      <c r="A356" t="s">
        <v>58</v>
      </c>
      <c r="B356">
        <v>44556447</v>
      </c>
      <c r="C356">
        <v>44556783</v>
      </c>
      <c r="D356" t="s">
        <v>245</v>
      </c>
    </row>
    <row r="357" spans="1:4">
      <c r="A357" t="s">
        <v>58</v>
      </c>
      <c r="B357">
        <v>44598690</v>
      </c>
      <c r="C357">
        <v>44598706</v>
      </c>
      <c r="D357" t="s">
        <v>245</v>
      </c>
    </row>
    <row r="358" spans="1:4">
      <c r="A358" t="s">
        <v>58</v>
      </c>
      <c r="B358">
        <v>47582854</v>
      </c>
      <c r="C358">
        <v>47582860</v>
      </c>
      <c r="D358" t="s">
        <v>247</v>
      </c>
    </row>
    <row r="359" spans="1:4">
      <c r="A359" t="s">
        <v>58</v>
      </c>
      <c r="B359">
        <v>55856400</v>
      </c>
      <c r="C359">
        <v>55856718</v>
      </c>
      <c r="D359" t="s">
        <v>245</v>
      </c>
    </row>
    <row r="360" spans="1:4">
      <c r="A360" t="s">
        <v>58</v>
      </c>
      <c r="B360">
        <v>56622979</v>
      </c>
      <c r="C360">
        <v>56623336</v>
      </c>
      <c r="D360" t="s">
        <v>245</v>
      </c>
    </row>
    <row r="361" spans="1:4">
      <c r="A361" t="s">
        <v>58</v>
      </c>
      <c r="B361">
        <v>57020812</v>
      </c>
      <c r="C361">
        <v>57020829</v>
      </c>
      <c r="D361" t="s">
        <v>245</v>
      </c>
    </row>
    <row r="362" spans="1:4">
      <c r="A362" t="s">
        <v>58</v>
      </c>
      <c r="B362">
        <v>58312177</v>
      </c>
      <c r="C362">
        <v>58312503</v>
      </c>
      <c r="D362" t="s">
        <v>245</v>
      </c>
    </row>
    <row r="363" spans="1:4">
      <c r="A363" t="s">
        <v>58</v>
      </c>
      <c r="B363">
        <v>64936629</v>
      </c>
      <c r="C363">
        <v>64936649</v>
      </c>
      <c r="D363" t="s">
        <v>245</v>
      </c>
    </row>
    <row r="364" spans="1:4">
      <c r="A364" t="s">
        <v>58</v>
      </c>
      <c r="B364">
        <v>65106647</v>
      </c>
      <c r="C364">
        <v>65106670</v>
      </c>
      <c r="D364" t="s">
        <v>245</v>
      </c>
    </row>
    <row r="365" spans="1:4">
      <c r="A365" t="s">
        <v>58</v>
      </c>
      <c r="B365">
        <v>67592081</v>
      </c>
      <c r="C365">
        <v>67592096</v>
      </c>
      <c r="D365" t="s">
        <v>245</v>
      </c>
    </row>
    <row r="366" spans="1:4">
      <c r="A366" t="s">
        <v>58</v>
      </c>
      <c r="B366">
        <v>69517523</v>
      </c>
      <c r="C366">
        <v>69517538</v>
      </c>
      <c r="D366" t="s">
        <v>245</v>
      </c>
    </row>
    <row r="367" spans="1:4">
      <c r="A367" t="s">
        <v>58</v>
      </c>
      <c r="B367">
        <v>80541881</v>
      </c>
      <c r="C367">
        <v>80541903</v>
      </c>
      <c r="D367" t="s">
        <v>245</v>
      </c>
    </row>
    <row r="368" spans="1:4">
      <c r="A368" t="s">
        <v>58</v>
      </c>
      <c r="B368">
        <v>83604593</v>
      </c>
      <c r="C368">
        <v>83604606</v>
      </c>
      <c r="D368" t="s">
        <v>245</v>
      </c>
    </row>
    <row r="369" spans="1:4">
      <c r="A369" t="s">
        <v>58</v>
      </c>
      <c r="B369">
        <v>85291977</v>
      </c>
      <c r="C369">
        <v>85292342</v>
      </c>
      <c r="D369" t="s">
        <v>245</v>
      </c>
    </row>
    <row r="370" spans="1:4">
      <c r="A370" t="s">
        <v>58</v>
      </c>
      <c r="B370">
        <v>99136499</v>
      </c>
      <c r="C370">
        <v>99136848</v>
      </c>
      <c r="D370" t="s">
        <v>245</v>
      </c>
    </row>
    <row r="371" spans="1:4">
      <c r="A371" t="s">
        <v>58</v>
      </c>
      <c r="B371">
        <v>118895742</v>
      </c>
      <c r="C371">
        <v>118901794</v>
      </c>
      <c r="D371" t="s">
        <v>248</v>
      </c>
    </row>
    <row r="372" spans="1:4">
      <c r="A372" t="s">
        <v>58</v>
      </c>
      <c r="B372">
        <v>131381215</v>
      </c>
      <c r="C372">
        <v>131381231</v>
      </c>
      <c r="D372" t="s">
        <v>245</v>
      </c>
    </row>
    <row r="373" spans="1:4">
      <c r="A373" t="s">
        <v>58</v>
      </c>
      <c r="B373">
        <v>138623209</v>
      </c>
      <c r="C373">
        <v>138623218</v>
      </c>
      <c r="D373" t="s">
        <v>245</v>
      </c>
    </row>
    <row r="374" spans="1:4">
      <c r="A374" t="s">
        <v>58</v>
      </c>
      <c r="B374">
        <v>140776484</v>
      </c>
      <c r="C374">
        <v>140776500</v>
      </c>
      <c r="D374" t="s">
        <v>245</v>
      </c>
    </row>
    <row r="375" spans="1:4">
      <c r="A375" t="s">
        <v>58</v>
      </c>
      <c r="B375">
        <v>141567785</v>
      </c>
      <c r="C375">
        <v>141567788</v>
      </c>
      <c r="D375" t="s">
        <v>245</v>
      </c>
    </row>
    <row r="376" spans="1:4">
      <c r="A376" t="s">
        <v>58</v>
      </c>
      <c r="B376">
        <v>155091627</v>
      </c>
      <c r="C376">
        <v>155091633</v>
      </c>
      <c r="D376" t="s">
        <v>245</v>
      </c>
    </row>
    <row r="377" spans="1:4">
      <c r="A377" t="s">
        <v>58</v>
      </c>
      <c r="B377">
        <v>156635224</v>
      </c>
      <c r="C377">
        <v>156635238</v>
      </c>
      <c r="D377" t="s">
        <v>245</v>
      </c>
    </row>
    <row r="378" spans="1:4">
      <c r="A378" t="s">
        <v>58</v>
      </c>
      <c r="B378">
        <v>159233717</v>
      </c>
      <c r="C378">
        <v>159234065</v>
      </c>
      <c r="D378" t="s">
        <v>245</v>
      </c>
    </row>
    <row r="379" spans="1:4">
      <c r="A379" t="s">
        <v>58</v>
      </c>
      <c r="B379">
        <v>162822105</v>
      </c>
      <c r="C379">
        <v>162822116</v>
      </c>
      <c r="D379" t="s">
        <v>245</v>
      </c>
    </row>
    <row r="380" spans="1:4">
      <c r="A380" t="s">
        <v>58</v>
      </c>
      <c r="B380">
        <v>172315260</v>
      </c>
      <c r="C380">
        <v>172321386</v>
      </c>
      <c r="D380" t="s">
        <v>248</v>
      </c>
    </row>
    <row r="381" spans="1:4">
      <c r="A381" t="s">
        <v>58</v>
      </c>
      <c r="B381">
        <v>172451993</v>
      </c>
      <c r="C381">
        <v>172452009</v>
      </c>
      <c r="D381" t="s">
        <v>245</v>
      </c>
    </row>
    <row r="382" spans="1:4">
      <c r="A382" t="s">
        <v>58</v>
      </c>
      <c r="B382">
        <v>174871203</v>
      </c>
      <c r="C382">
        <v>174871217</v>
      </c>
      <c r="D382" t="s">
        <v>245</v>
      </c>
    </row>
    <row r="383" spans="1:4">
      <c r="A383" t="s">
        <v>58</v>
      </c>
      <c r="B383">
        <v>175599062</v>
      </c>
      <c r="C383">
        <v>175599077</v>
      </c>
      <c r="D383" t="s">
        <v>245</v>
      </c>
    </row>
    <row r="384" spans="1:4">
      <c r="A384" t="s">
        <v>58</v>
      </c>
      <c r="B384">
        <v>184260873</v>
      </c>
      <c r="C384">
        <v>184260893</v>
      </c>
      <c r="D384" t="s">
        <v>245</v>
      </c>
    </row>
    <row r="385" spans="1:4">
      <c r="A385" t="s">
        <v>58</v>
      </c>
      <c r="B385">
        <v>188298287</v>
      </c>
      <c r="C385">
        <v>188298296</v>
      </c>
      <c r="D385" t="s">
        <v>245</v>
      </c>
    </row>
    <row r="386" spans="1:4">
      <c r="A386" t="s">
        <v>58</v>
      </c>
      <c r="B386">
        <v>193701792</v>
      </c>
      <c r="C386">
        <v>193701814</v>
      </c>
      <c r="D386" t="s">
        <v>245</v>
      </c>
    </row>
    <row r="387" spans="1:4">
      <c r="A387" t="s">
        <v>58</v>
      </c>
      <c r="B387">
        <v>201856934</v>
      </c>
      <c r="C387">
        <v>201857256</v>
      </c>
      <c r="D387" t="s">
        <v>245</v>
      </c>
    </row>
    <row r="388" spans="1:4">
      <c r="A388" t="s">
        <v>58</v>
      </c>
      <c r="B388">
        <v>212303407</v>
      </c>
      <c r="C388">
        <v>212303408</v>
      </c>
      <c r="D388" t="s">
        <v>245</v>
      </c>
    </row>
    <row r="389" spans="1:4">
      <c r="A389" t="s">
        <v>58</v>
      </c>
      <c r="B389">
        <v>213959960</v>
      </c>
      <c r="C389">
        <v>213959963</v>
      </c>
      <c r="D389" t="s">
        <v>245</v>
      </c>
    </row>
    <row r="390" spans="1:4">
      <c r="A390" t="s">
        <v>58</v>
      </c>
      <c r="B390">
        <v>216837479</v>
      </c>
      <c r="C390">
        <v>216837496</v>
      </c>
      <c r="D390" t="s">
        <v>245</v>
      </c>
    </row>
    <row r="391" spans="1:4">
      <c r="A391" t="s">
        <v>58</v>
      </c>
      <c r="B391">
        <v>231415087</v>
      </c>
      <c r="C391">
        <v>231415104</v>
      </c>
      <c r="D391" t="s">
        <v>245</v>
      </c>
    </row>
    <row r="392" spans="1:4">
      <c r="A392" t="s">
        <v>58</v>
      </c>
      <c r="B392">
        <v>235190315</v>
      </c>
      <c r="C392">
        <v>235190330</v>
      </c>
      <c r="D392" t="s">
        <v>245</v>
      </c>
    </row>
    <row r="393" spans="1:4">
      <c r="A393" t="s">
        <v>58</v>
      </c>
      <c r="B393">
        <v>238500739</v>
      </c>
      <c r="C393">
        <v>238501066</v>
      </c>
      <c r="D393" t="s">
        <v>245</v>
      </c>
    </row>
    <row r="394" spans="1:4">
      <c r="A394" t="s">
        <v>141</v>
      </c>
      <c r="B394">
        <v>2772339</v>
      </c>
      <c r="C394">
        <v>2772356</v>
      </c>
      <c r="D394" t="s">
        <v>245</v>
      </c>
    </row>
    <row r="395" spans="1:4">
      <c r="A395" t="s">
        <v>141</v>
      </c>
      <c r="B395">
        <v>7091695</v>
      </c>
      <c r="C395">
        <v>7091716</v>
      </c>
      <c r="D395" t="s">
        <v>245</v>
      </c>
    </row>
    <row r="396" spans="1:4">
      <c r="A396" t="s">
        <v>141</v>
      </c>
      <c r="B396">
        <v>7479875</v>
      </c>
      <c r="C396">
        <v>7479880</v>
      </c>
      <c r="D396" t="s">
        <v>245</v>
      </c>
    </row>
    <row r="397" spans="1:4">
      <c r="A397" t="s">
        <v>141</v>
      </c>
      <c r="B397">
        <v>10355781</v>
      </c>
      <c r="C397">
        <v>10356131</v>
      </c>
      <c r="D397" t="s">
        <v>245</v>
      </c>
    </row>
    <row r="398" spans="1:4">
      <c r="A398" t="s">
        <v>141</v>
      </c>
      <c r="B398">
        <v>11658631</v>
      </c>
      <c r="C398">
        <v>11658650</v>
      </c>
      <c r="D398" t="s">
        <v>245</v>
      </c>
    </row>
    <row r="399" spans="1:4">
      <c r="A399" t="s">
        <v>141</v>
      </c>
      <c r="B399">
        <v>18954412</v>
      </c>
      <c r="C399">
        <v>18954423</v>
      </c>
      <c r="D399" t="s">
        <v>245</v>
      </c>
    </row>
    <row r="400" spans="1:4">
      <c r="A400" t="s">
        <v>141</v>
      </c>
      <c r="B400">
        <v>33259435</v>
      </c>
      <c r="C400">
        <v>33259765</v>
      </c>
      <c r="D400" t="s">
        <v>245</v>
      </c>
    </row>
    <row r="401" spans="1:4">
      <c r="A401" t="s">
        <v>141</v>
      </c>
      <c r="B401">
        <v>42856913</v>
      </c>
      <c r="C401">
        <v>42856928</v>
      </c>
      <c r="D401" t="s">
        <v>245</v>
      </c>
    </row>
    <row r="402" spans="1:4">
      <c r="A402" t="s">
        <v>141</v>
      </c>
      <c r="B402">
        <v>45501159</v>
      </c>
      <c r="C402">
        <v>45501172</v>
      </c>
      <c r="D402" t="s">
        <v>245</v>
      </c>
    </row>
    <row r="403" spans="1:4">
      <c r="A403" t="s">
        <v>141</v>
      </c>
      <c r="B403">
        <v>48708600</v>
      </c>
      <c r="C403">
        <v>48708611</v>
      </c>
      <c r="D403" t="s">
        <v>245</v>
      </c>
    </row>
    <row r="404" spans="1:4">
      <c r="A404" t="s">
        <v>141</v>
      </c>
      <c r="B404">
        <v>49160323</v>
      </c>
      <c r="C404">
        <v>49160647</v>
      </c>
      <c r="D404" t="s">
        <v>245</v>
      </c>
    </row>
    <row r="405" spans="1:4">
      <c r="A405" t="s">
        <v>141</v>
      </c>
      <c r="B405">
        <v>58549052</v>
      </c>
      <c r="C405">
        <v>58551606</v>
      </c>
      <c r="D405" t="s">
        <v>247</v>
      </c>
    </row>
    <row r="406" spans="1:4">
      <c r="A406" t="s">
        <v>141</v>
      </c>
      <c r="B406">
        <v>61489378</v>
      </c>
      <c r="C406">
        <v>61489702</v>
      </c>
      <c r="D406" t="s">
        <v>245</v>
      </c>
    </row>
    <row r="407" spans="1:4">
      <c r="A407" t="s">
        <v>141</v>
      </c>
      <c r="B407">
        <v>66063567</v>
      </c>
      <c r="C407">
        <v>66063900</v>
      </c>
      <c r="D407" t="s">
        <v>245</v>
      </c>
    </row>
    <row r="408" spans="1:4">
      <c r="A408" t="s">
        <v>141</v>
      </c>
      <c r="B408">
        <v>74716270</v>
      </c>
      <c r="C408">
        <v>74716594</v>
      </c>
      <c r="D408" t="s">
        <v>245</v>
      </c>
    </row>
    <row r="409" spans="1:4">
      <c r="A409" t="s">
        <v>141</v>
      </c>
      <c r="B409">
        <v>80541001</v>
      </c>
      <c r="C409">
        <v>80541031</v>
      </c>
      <c r="D409" t="s">
        <v>248</v>
      </c>
    </row>
    <row r="410" spans="1:4">
      <c r="A410" t="s">
        <v>141</v>
      </c>
      <c r="B410">
        <v>81179534</v>
      </c>
      <c r="C410">
        <v>81179550</v>
      </c>
      <c r="D410" t="s">
        <v>245</v>
      </c>
    </row>
    <row r="411" spans="1:4">
      <c r="A411" t="s">
        <v>141</v>
      </c>
      <c r="B411">
        <v>82006978</v>
      </c>
      <c r="C411">
        <v>82006996</v>
      </c>
      <c r="D411" t="s">
        <v>245</v>
      </c>
    </row>
    <row r="412" spans="1:4">
      <c r="A412" t="s">
        <v>141</v>
      </c>
      <c r="B412">
        <v>82095702</v>
      </c>
      <c r="C412">
        <v>82095718</v>
      </c>
      <c r="D412" t="s">
        <v>248</v>
      </c>
    </row>
    <row r="413" spans="1:4">
      <c r="A413" t="s">
        <v>141</v>
      </c>
      <c r="B413">
        <v>100066515</v>
      </c>
      <c r="C413">
        <v>100066822</v>
      </c>
      <c r="D413" t="s">
        <v>245</v>
      </c>
    </row>
    <row r="414" spans="1:4">
      <c r="A414" t="s">
        <v>141</v>
      </c>
      <c r="B414">
        <v>101713527</v>
      </c>
      <c r="C414">
        <v>101713536</v>
      </c>
      <c r="D414" t="s">
        <v>245</v>
      </c>
    </row>
    <row r="415" spans="1:4">
      <c r="A415" t="s">
        <v>141</v>
      </c>
      <c r="B415">
        <v>106096073</v>
      </c>
      <c r="C415">
        <v>106096084</v>
      </c>
      <c r="D415" t="s">
        <v>245</v>
      </c>
    </row>
    <row r="416" spans="1:4">
      <c r="A416" t="s">
        <v>141</v>
      </c>
      <c r="B416">
        <v>106570341</v>
      </c>
      <c r="C416">
        <v>106570350</v>
      </c>
      <c r="D416" t="s">
        <v>245</v>
      </c>
    </row>
    <row r="417" spans="1:4">
      <c r="A417" t="s">
        <v>141</v>
      </c>
      <c r="B417">
        <v>108174472</v>
      </c>
      <c r="C417">
        <v>108174489</v>
      </c>
      <c r="D417" t="s">
        <v>245</v>
      </c>
    </row>
    <row r="418" spans="1:4">
      <c r="A418" t="s">
        <v>141</v>
      </c>
      <c r="B418">
        <v>121849964</v>
      </c>
      <c r="C418">
        <v>121849972</v>
      </c>
      <c r="D418" t="s">
        <v>245</v>
      </c>
    </row>
    <row r="419" spans="1:4">
      <c r="A419" t="s">
        <v>141</v>
      </c>
      <c r="B419">
        <v>124849823</v>
      </c>
      <c r="C419">
        <v>124849838</v>
      </c>
      <c r="D419" t="s">
        <v>245</v>
      </c>
    </row>
    <row r="420" spans="1:4">
      <c r="A420" t="s">
        <v>141</v>
      </c>
      <c r="B420">
        <v>140805579</v>
      </c>
      <c r="C420">
        <v>140805595</v>
      </c>
      <c r="D420" t="s">
        <v>245</v>
      </c>
    </row>
    <row r="421" spans="1:4">
      <c r="A421" t="s">
        <v>141</v>
      </c>
      <c r="B421">
        <v>142741169</v>
      </c>
      <c r="C421">
        <v>142741202</v>
      </c>
      <c r="D421" t="s">
        <v>245</v>
      </c>
    </row>
    <row r="422" spans="1:4">
      <c r="A422" t="s">
        <v>141</v>
      </c>
      <c r="B422">
        <v>143402914</v>
      </c>
      <c r="C422">
        <v>143402931</v>
      </c>
      <c r="D422" t="s">
        <v>248</v>
      </c>
    </row>
    <row r="423" spans="1:4">
      <c r="A423" t="s">
        <v>141</v>
      </c>
      <c r="B423">
        <v>145351660</v>
      </c>
      <c r="C423">
        <v>145351672</v>
      </c>
      <c r="D423" t="s">
        <v>245</v>
      </c>
    </row>
    <row r="424" spans="1:4">
      <c r="A424" t="s">
        <v>141</v>
      </c>
      <c r="B424">
        <v>151333914</v>
      </c>
      <c r="C424">
        <v>151333933</v>
      </c>
      <c r="D424" t="s">
        <v>245</v>
      </c>
    </row>
    <row r="425" spans="1:4">
      <c r="A425" t="s">
        <v>141</v>
      </c>
      <c r="B425">
        <v>151451240</v>
      </c>
      <c r="C425">
        <v>151451246</v>
      </c>
      <c r="D425" t="s">
        <v>245</v>
      </c>
    </row>
    <row r="426" spans="1:4">
      <c r="A426" t="s">
        <v>141</v>
      </c>
      <c r="B426">
        <v>154930576</v>
      </c>
      <c r="C426">
        <v>154930898</v>
      </c>
      <c r="D426" t="s">
        <v>245</v>
      </c>
    </row>
    <row r="427" spans="1:4">
      <c r="A427" t="s">
        <v>141</v>
      </c>
      <c r="B427">
        <v>156522082</v>
      </c>
      <c r="C427">
        <v>156522094</v>
      </c>
      <c r="D427" t="s">
        <v>245</v>
      </c>
    </row>
    <row r="428" spans="1:4">
      <c r="A428" t="s">
        <v>141</v>
      </c>
      <c r="B428">
        <v>158505751</v>
      </c>
      <c r="C428">
        <v>158505767</v>
      </c>
      <c r="D428" t="s">
        <v>245</v>
      </c>
    </row>
    <row r="429" spans="1:4">
      <c r="A429" t="s">
        <v>141</v>
      </c>
      <c r="B429">
        <v>170233216</v>
      </c>
      <c r="C429">
        <v>170233240</v>
      </c>
      <c r="D429" t="s">
        <v>245</v>
      </c>
    </row>
    <row r="430" spans="1:4">
      <c r="A430" t="s">
        <v>141</v>
      </c>
      <c r="B430">
        <v>170430707</v>
      </c>
      <c r="C430">
        <v>170430727</v>
      </c>
      <c r="D430" t="s">
        <v>245</v>
      </c>
    </row>
    <row r="431" spans="1:4">
      <c r="A431" t="s">
        <v>141</v>
      </c>
      <c r="B431">
        <v>174533105</v>
      </c>
      <c r="C431">
        <v>174533121</v>
      </c>
      <c r="D431" t="s">
        <v>245</v>
      </c>
    </row>
    <row r="432" spans="1:4">
      <c r="A432" t="s">
        <v>141</v>
      </c>
      <c r="B432">
        <v>178393245</v>
      </c>
      <c r="C432">
        <v>178393257</v>
      </c>
      <c r="D432" t="s">
        <v>245</v>
      </c>
    </row>
    <row r="433" spans="1:4">
      <c r="A433" t="s">
        <v>141</v>
      </c>
      <c r="B433">
        <v>179917037</v>
      </c>
      <c r="C433">
        <v>179917055</v>
      </c>
      <c r="D433" t="s">
        <v>245</v>
      </c>
    </row>
    <row r="434" spans="1:4">
      <c r="A434" t="s">
        <v>141</v>
      </c>
      <c r="B434">
        <v>185299537</v>
      </c>
      <c r="C434">
        <v>185299881</v>
      </c>
      <c r="D434" t="s">
        <v>245</v>
      </c>
    </row>
    <row r="435" spans="1:4">
      <c r="A435" t="s">
        <v>141</v>
      </c>
      <c r="B435">
        <v>186405717</v>
      </c>
      <c r="C435">
        <v>186405735</v>
      </c>
      <c r="D435" t="s">
        <v>245</v>
      </c>
    </row>
    <row r="436" spans="1:4">
      <c r="A436" t="s">
        <v>141</v>
      </c>
      <c r="B436">
        <v>189165419</v>
      </c>
      <c r="C436">
        <v>189165438</v>
      </c>
      <c r="D436" t="s">
        <v>245</v>
      </c>
    </row>
    <row r="437" spans="1:4">
      <c r="A437" t="s">
        <v>141</v>
      </c>
      <c r="B437">
        <v>194498482</v>
      </c>
      <c r="C437">
        <v>194498505</v>
      </c>
      <c r="D437" t="s">
        <v>247</v>
      </c>
    </row>
    <row r="438" spans="1:4">
      <c r="A438" t="s">
        <v>60</v>
      </c>
      <c r="B438">
        <v>152954</v>
      </c>
      <c r="C438">
        <v>152971</v>
      </c>
      <c r="D438" t="s">
        <v>247</v>
      </c>
    </row>
    <row r="439" spans="1:4">
      <c r="A439" t="s">
        <v>60</v>
      </c>
      <c r="B439">
        <v>261967</v>
      </c>
      <c r="C439">
        <v>261984</v>
      </c>
      <c r="D439" t="s">
        <v>245</v>
      </c>
    </row>
    <row r="440" spans="1:4">
      <c r="A440" t="s">
        <v>60</v>
      </c>
      <c r="B440">
        <v>270169</v>
      </c>
      <c r="C440">
        <v>270459</v>
      </c>
      <c r="D440" t="s">
        <v>245</v>
      </c>
    </row>
    <row r="441" spans="1:4">
      <c r="A441" t="s">
        <v>60</v>
      </c>
      <c r="B441">
        <v>1308025</v>
      </c>
      <c r="C441">
        <v>1308043</v>
      </c>
      <c r="D441" t="s">
        <v>245</v>
      </c>
    </row>
    <row r="442" spans="1:4">
      <c r="A442" t="s">
        <v>60</v>
      </c>
      <c r="B442">
        <v>5833154</v>
      </c>
      <c r="C442">
        <v>5833475</v>
      </c>
      <c r="D442" t="s">
        <v>245</v>
      </c>
    </row>
    <row r="443" spans="1:4">
      <c r="A443" t="s">
        <v>60</v>
      </c>
      <c r="B443">
        <v>21159362</v>
      </c>
      <c r="C443">
        <v>21165493</v>
      </c>
      <c r="D443" t="s">
        <v>248</v>
      </c>
    </row>
    <row r="444" spans="1:4">
      <c r="A444" t="s">
        <v>60</v>
      </c>
      <c r="B444">
        <v>22041575</v>
      </c>
      <c r="C444">
        <v>22041589</v>
      </c>
      <c r="D444" t="s">
        <v>245</v>
      </c>
    </row>
    <row r="445" spans="1:4">
      <c r="A445" t="s">
        <v>60</v>
      </c>
      <c r="B445">
        <v>29906199</v>
      </c>
      <c r="C445">
        <v>29906218</v>
      </c>
      <c r="D445" t="s">
        <v>245</v>
      </c>
    </row>
    <row r="446" spans="1:4">
      <c r="A446" t="s">
        <v>60</v>
      </c>
      <c r="B446">
        <v>30921808</v>
      </c>
      <c r="C446">
        <v>30921835</v>
      </c>
      <c r="D446" t="s">
        <v>245</v>
      </c>
    </row>
    <row r="447" spans="1:4">
      <c r="A447" t="s">
        <v>60</v>
      </c>
      <c r="B447">
        <v>36323575</v>
      </c>
      <c r="C447">
        <v>36323584</v>
      </c>
      <c r="D447" t="s">
        <v>245</v>
      </c>
    </row>
    <row r="448" spans="1:4">
      <c r="A448" t="s">
        <v>60</v>
      </c>
      <c r="B448">
        <v>39408928</v>
      </c>
      <c r="C448">
        <v>39408934</v>
      </c>
      <c r="D448" t="s">
        <v>245</v>
      </c>
    </row>
    <row r="449" spans="1:4">
      <c r="A449" t="s">
        <v>60</v>
      </c>
      <c r="B449">
        <v>40879172</v>
      </c>
      <c r="C449">
        <v>40879188</v>
      </c>
      <c r="D449" t="s">
        <v>245</v>
      </c>
    </row>
    <row r="450" spans="1:4">
      <c r="A450" t="s">
        <v>60</v>
      </c>
      <c r="B450">
        <v>53549474</v>
      </c>
      <c r="C450">
        <v>53549488</v>
      </c>
      <c r="D450" t="s">
        <v>245</v>
      </c>
    </row>
    <row r="451" spans="1:4">
      <c r="A451" t="s">
        <v>60</v>
      </c>
      <c r="B451">
        <v>54616245</v>
      </c>
      <c r="C451">
        <v>54616583</v>
      </c>
      <c r="D451" t="s">
        <v>245</v>
      </c>
    </row>
    <row r="452" spans="1:4">
      <c r="A452" t="s">
        <v>60</v>
      </c>
      <c r="B452">
        <v>55505794</v>
      </c>
      <c r="C452">
        <v>55505795</v>
      </c>
      <c r="D452" t="s">
        <v>245</v>
      </c>
    </row>
    <row r="453" spans="1:4">
      <c r="A453" t="s">
        <v>60</v>
      </c>
      <c r="B453">
        <v>55754920</v>
      </c>
      <c r="C453">
        <v>55754929</v>
      </c>
      <c r="D453" t="s">
        <v>245</v>
      </c>
    </row>
    <row r="454" spans="1:4">
      <c r="A454" t="s">
        <v>60</v>
      </c>
      <c r="B454">
        <v>68509790</v>
      </c>
      <c r="C454">
        <v>68515831</v>
      </c>
      <c r="D454" t="s">
        <v>248</v>
      </c>
    </row>
    <row r="455" spans="1:4">
      <c r="A455" t="s">
        <v>60</v>
      </c>
      <c r="B455">
        <v>68528179</v>
      </c>
      <c r="C455">
        <v>68529331</v>
      </c>
      <c r="D455" t="s">
        <v>246</v>
      </c>
    </row>
    <row r="456" spans="1:4">
      <c r="A456" t="s">
        <v>60</v>
      </c>
      <c r="B456">
        <v>68542442</v>
      </c>
      <c r="C456">
        <v>68548594</v>
      </c>
      <c r="D456" t="s">
        <v>248</v>
      </c>
    </row>
    <row r="457" spans="1:4">
      <c r="A457" t="s">
        <v>60</v>
      </c>
      <c r="B457">
        <v>68706994</v>
      </c>
      <c r="C457">
        <v>68707030</v>
      </c>
      <c r="D457" t="s">
        <v>248</v>
      </c>
    </row>
    <row r="458" spans="1:4">
      <c r="A458" t="s">
        <v>60</v>
      </c>
      <c r="B458">
        <v>79284578</v>
      </c>
      <c r="C458">
        <v>79284907</v>
      </c>
      <c r="D458" t="s">
        <v>245</v>
      </c>
    </row>
    <row r="459" spans="1:4">
      <c r="A459" t="s">
        <v>60</v>
      </c>
      <c r="B459">
        <v>85178149</v>
      </c>
      <c r="C459">
        <v>85178164</v>
      </c>
      <c r="D459" t="s">
        <v>245</v>
      </c>
    </row>
    <row r="460" spans="1:4">
      <c r="A460" t="s">
        <v>60</v>
      </c>
      <c r="B460">
        <v>85643223</v>
      </c>
      <c r="C460">
        <v>85643573</v>
      </c>
      <c r="D460" t="s">
        <v>245</v>
      </c>
    </row>
    <row r="461" spans="1:4">
      <c r="A461" t="s">
        <v>60</v>
      </c>
      <c r="B461">
        <v>87370718</v>
      </c>
      <c r="C461">
        <v>87371063</v>
      </c>
      <c r="D461" t="s">
        <v>245</v>
      </c>
    </row>
    <row r="462" spans="1:4">
      <c r="A462" t="s">
        <v>60</v>
      </c>
      <c r="B462">
        <v>87713080</v>
      </c>
      <c r="C462">
        <v>87713094</v>
      </c>
      <c r="D462" t="s">
        <v>245</v>
      </c>
    </row>
    <row r="463" spans="1:4">
      <c r="A463" t="s">
        <v>60</v>
      </c>
      <c r="B463">
        <v>96976052</v>
      </c>
      <c r="C463">
        <v>96976389</v>
      </c>
      <c r="D463" t="s">
        <v>245</v>
      </c>
    </row>
    <row r="464" spans="1:4">
      <c r="A464" t="s">
        <v>60</v>
      </c>
      <c r="B464">
        <v>104675957</v>
      </c>
      <c r="C464">
        <v>104675972</v>
      </c>
      <c r="D464" t="s">
        <v>245</v>
      </c>
    </row>
    <row r="465" spans="1:4">
      <c r="A465" t="s">
        <v>60</v>
      </c>
      <c r="B465">
        <v>105629588</v>
      </c>
      <c r="C465">
        <v>105629606</v>
      </c>
      <c r="D465" t="s">
        <v>245</v>
      </c>
    </row>
    <row r="466" spans="1:4">
      <c r="A466" t="s">
        <v>60</v>
      </c>
      <c r="B466">
        <v>105715693</v>
      </c>
      <c r="C466">
        <v>105715700</v>
      </c>
      <c r="D466" t="s">
        <v>245</v>
      </c>
    </row>
    <row r="467" spans="1:4">
      <c r="A467" t="s">
        <v>60</v>
      </c>
      <c r="B467">
        <v>114091791</v>
      </c>
      <c r="C467">
        <v>114091809</v>
      </c>
      <c r="D467" t="s">
        <v>245</v>
      </c>
    </row>
    <row r="468" spans="1:4">
      <c r="A468" t="s">
        <v>60</v>
      </c>
      <c r="B468">
        <v>116499470</v>
      </c>
      <c r="C468">
        <v>116499762</v>
      </c>
      <c r="D468" t="s">
        <v>245</v>
      </c>
    </row>
    <row r="469" spans="1:4">
      <c r="A469" t="s">
        <v>60</v>
      </c>
      <c r="B469">
        <v>119718737</v>
      </c>
      <c r="C469">
        <v>119718749</v>
      </c>
      <c r="D469" t="s">
        <v>245</v>
      </c>
    </row>
    <row r="470" spans="1:4">
      <c r="A470" t="s">
        <v>60</v>
      </c>
      <c r="B470">
        <v>120887783</v>
      </c>
      <c r="C470">
        <v>120888101</v>
      </c>
      <c r="D470" t="s">
        <v>245</v>
      </c>
    </row>
    <row r="471" spans="1:4">
      <c r="A471" t="s">
        <v>60</v>
      </c>
      <c r="B471">
        <v>128286078</v>
      </c>
      <c r="C471">
        <v>128286095</v>
      </c>
      <c r="D471" t="s">
        <v>245</v>
      </c>
    </row>
    <row r="472" spans="1:4">
      <c r="A472" t="s">
        <v>60</v>
      </c>
      <c r="B472">
        <v>133374388</v>
      </c>
      <c r="C472">
        <v>133374727</v>
      </c>
      <c r="D472" t="s">
        <v>245</v>
      </c>
    </row>
    <row r="473" spans="1:4">
      <c r="A473" t="s">
        <v>60</v>
      </c>
      <c r="B473">
        <v>133566974</v>
      </c>
      <c r="C473">
        <v>133566991</v>
      </c>
      <c r="D473" t="s">
        <v>245</v>
      </c>
    </row>
    <row r="474" spans="1:4">
      <c r="A474" t="s">
        <v>60</v>
      </c>
      <c r="B474">
        <v>136098117</v>
      </c>
      <c r="C474">
        <v>136098133</v>
      </c>
      <c r="D474" t="s">
        <v>245</v>
      </c>
    </row>
    <row r="475" spans="1:4">
      <c r="A475" t="s">
        <v>60</v>
      </c>
      <c r="B475">
        <v>136115935</v>
      </c>
      <c r="C475">
        <v>136115942</v>
      </c>
      <c r="D475" t="s">
        <v>245</v>
      </c>
    </row>
    <row r="476" spans="1:4">
      <c r="A476" t="s">
        <v>60</v>
      </c>
      <c r="B476">
        <v>137337762</v>
      </c>
      <c r="C476">
        <v>137337768</v>
      </c>
      <c r="D476" t="s">
        <v>245</v>
      </c>
    </row>
    <row r="477" spans="1:4">
      <c r="A477" t="s">
        <v>60</v>
      </c>
      <c r="B477">
        <v>140224706</v>
      </c>
      <c r="C477">
        <v>140224999</v>
      </c>
      <c r="D477" t="s">
        <v>245</v>
      </c>
    </row>
    <row r="478" spans="1:4">
      <c r="A478" t="s">
        <v>60</v>
      </c>
      <c r="B478">
        <v>141005775</v>
      </c>
      <c r="C478">
        <v>141006097</v>
      </c>
      <c r="D478" t="s">
        <v>245</v>
      </c>
    </row>
    <row r="479" spans="1:4">
      <c r="A479" t="s">
        <v>60</v>
      </c>
      <c r="B479">
        <v>143499685</v>
      </c>
      <c r="C479">
        <v>143499707</v>
      </c>
      <c r="D479" t="s">
        <v>245</v>
      </c>
    </row>
    <row r="480" spans="1:4">
      <c r="A480" t="s">
        <v>60</v>
      </c>
      <c r="B480">
        <v>143652143</v>
      </c>
      <c r="C480">
        <v>143652471</v>
      </c>
      <c r="D480" t="s">
        <v>245</v>
      </c>
    </row>
    <row r="481" spans="1:4">
      <c r="A481" t="s">
        <v>60</v>
      </c>
      <c r="B481">
        <v>149324102</v>
      </c>
      <c r="C481">
        <v>149324119</v>
      </c>
      <c r="D481" t="s">
        <v>245</v>
      </c>
    </row>
    <row r="482" spans="1:4">
      <c r="A482" t="s">
        <v>60</v>
      </c>
      <c r="B482">
        <v>159094714</v>
      </c>
      <c r="C482">
        <v>159095021</v>
      </c>
      <c r="D482" t="s">
        <v>245</v>
      </c>
    </row>
    <row r="483" spans="1:4">
      <c r="A483" t="s">
        <v>60</v>
      </c>
      <c r="B483">
        <v>160094827</v>
      </c>
      <c r="C483">
        <v>160094844</v>
      </c>
      <c r="D483" t="s">
        <v>245</v>
      </c>
    </row>
    <row r="484" spans="1:4">
      <c r="A484" t="s">
        <v>60</v>
      </c>
      <c r="B484">
        <v>161435497</v>
      </c>
      <c r="C484">
        <v>161435500</v>
      </c>
      <c r="D484" t="s">
        <v>245</v>
      </c>
    </row>
    <row r="485" spans="1:4">
      <c r="A485" t="s">
        <v>60</v>
      </c>
      <c r="B485">
        <v>162141089</v>
      </c>
      <c r="C485">
        <v>162141424</v>
      </c>
      <c r="D485" t="s">
        <v>245</v>
      </c>
    </row>
    <row r="486" spans="1:4">
      <c r="A486" t="s">
        <v>60</v>
      </c>
      <c r="B486">
        <v>173123068</v>
      </c>
      <c r="C486">
        <v>173123072</v>
      </c>
      <c r="D486" t="s">
        <v>245</v>
      </c>
    </row>
    <row r="487" spans="1:4">
      <c r="A487" t="s">
        <v>60</v>
      </c>
      <c r="B487">
        <v>175106110</v>
      </c>
      <c r="C487">
        <v>175106122</v>
      </c>
      <c r="D487" t="s">
        <v>245</v>
      </c>
    </row>
    <row r="488" spans="1:4">
      <c r="A488" t="s">
        <v>60</v>
      </c>
      <c r="B488">
        <v>176883322</v>
      </c>
      <c r="C488">
        <v>176883339</v>
      </c>
      <c r="D488" t="s">
        <v>245</v>
      </c>
    </row>
    <row r="489" spans="1:4">
      <c r="A489" t="s">
        <v>60</v>
      </c>
      <c r="B489">
        <v>179335809</v>
      </c>
      <c r="C489">
        <v>179335810</v>
      </c>
      <c r="D489" t="s">
        <v>245</v>
      </c>
    </row>
    <row r="490" spans="1:4">
      <c r="A490" t="s">
        <v>60</v>
      </c>
      <c r="B490">
        <v>185277710</v>
      </c>
      <c r="C490">
        <v>185278045</v>
      </c>
      <c r="D490" t="s">
        <v>245</v>
      </c>
    </row>
    <row r="491" spans="1:4">
      <c r="A491" t="s">
        <v>60</v>
      </c>
      <c r="B491">
        <v>187813407</v>
      </c>
      <c r="C491">
        <v>187813421</v>
      </c>
      <c r="D491" t="s">
        <v>245</v>
      </c>
    </row>
    <row r="492" spans="1:4">
      <c r="A492" t="s">
        <v>63</v>
      </c>
      <c r="B492">
        <v>167494</v>
      </c>
      <c r="C492">
        <v>167505</v>
      </c>
      <c r="D492" t="s">
        <v>245</v>
      </c>
    </row>
    <row r="493" spans="1:4">
      <c r="A493" t="s">
        <v>63</v>
      </c>
      <c r="B493">
        <v>1585385</v>
      </c>
      <c r="C493">
        <v>1585399</v>
      </c>
      <c r="D493" t="s">
        <v>245</v>
      </c>
    </row>
    <row r="494" spans="1:4">
      <c r="A494" t="s">
        <v>63</v>
      </c>
      <c r="B494">
        <v>7151509</v>
      </c>
      <c r="C494">
        <v>7151526</v>
      </c>
      <c r="D494" t="s">
        <v>245</v>
      </c>
    </row>
    <row r="495" spans="1:4">
      <c r="A495" t="s">
        <v>63</v>
      </c>
      <c r="B495">
        <v>16391665</v>
      </c>
      <c r="C495">
        <v>16391677</v>
      </c>
      <c r="D495" t="s">
        <v>245</v>
      </c>
    </row>
    <row r="496" spans="1:4">
      <c r="A496" t="s">
        <v>63</v>
      </c>
      <c r="B496">
        <v>28356838</v>
      </c>
      <c r="C496">
        <v>28357127</v>
      </c>
      <c r="D496" t="s">
        <v>245</v>
      </c>
    </row>
    <row r="497" spans="1:4">
      <c r="A497" t="s">
        <v>63</v>
      </c>
      <c r="B497">
        <v>32741059</v>
      </c>
      <c r="C497">
        <v>32741063</v>
      </c>
      <c r="D497" t="s">
        <v>245</v>
      </c>
    </row>
    <row r="498" spans="1:4">
      <c r="A498" t="s">
        <v>63</v>
      </c>
      <c r="B498">
        <v>33200750</v>
      </c>
      <c r="C498">
        <v>33201077</v>
      </c>
      <c r="D498" t="s">
        <v>245</v>
      </c>
    </row>
    <row r="499" spans="1:4">
      <c r="A499" t="s">
        <v>63</v>
      </c>
      <c r="B499">
        <v>35614072</v>
      </c>
      <c r="C499">
        <v>35614393</v>
      </c>
      <c r="D499" t="s">
        <v>245</v>
      </c>
    </row>
    <row r="500" spans="1:4">
      <c r="A500" t="s">
        <v>63</v>
      </c>
      <c r="B500">
        <v>36792491</v>
      </c>
      <c r="C500">
        <v>36792512</v>
      </c>
      <c r="D500" t="s">
        <v>245</v>
      </c>
    </row>
    <row r="501" spans="1:4">
      <c r="A501" t="s">
        <v>63</v>
      </c>
      <c r="B501">
        <v>51489830</v>
      </c>
      <c r="C501">
        <v>51489846</v>
      </c>
      <c r="D501" t="s">
        <v>245</v>
      </c>
    </row>
    <row r="502" spans="1:4">
      <c r="A502" t="s">
        <v>63</v>
      </c>
      <c r="B502">
        <v>52935950</v>
      </c>
      <c r="C502">
        <v>52936284</v>
      </c>
      <c r="D502" t="s">
        <v>245</v>
      </c>
    </row>
    <row r="503" spans="1:4">
      <c r="A503" t="s">
        <v>63</v>
      </c>
      <c r="B503">
        <v>56216026</v>
      </c>
      <c r="C503">
        <v>56216049</v>
      </c>
      <c r="D503" t="s">
        <v>245</v>
      </c>
    </row>
    <row r="504" spans="1:4">
      <c r="A504" t="s">
        <v>63</v>
      </c>
      <c r="B504">
        <v>57146207</v>
      </c>
      <c r="C504">
        <v>57146208</v>
      </c>
      <c r="D504" t="s">
        <v>245</v>
      </c>
    </row>
    <row r="505" spans="1:4">
      <c r="A505" t="s">
        <v>63</v>
      </c>
      <c r="B505">
        <v>58959966</v>
      </c>
      <c r="C505">
        <v>58959977</v>
      </c>
      <c r="D505" t="s">
        <v>245</v>
      </c>
    </row>
    <row r="506" spans="1:4">
      <c r="A506" t="s">
        <v>63</v>
      </c>
      <c r="B506">
        <v>61102842</v>
      </c>
      <c r="C506">
        <v>61102856</v>
      </c>
      <c r="D506" t="s">
        <v>245</v>
      </c>
    </row>
    <row r="507" spans="1:4">
      <c r="A507" t="s">
        <v>63</v>
      </c>
      <c r="B507">
        <v>63153923</v>
      </c>
      <c r="C507">
        <v>63153933</v>
      </c>
      <c r="D507" t="s">
        <v>245</v>
      </c>
    </row>
    <row r="508" spans="1:4">
      <c r="A508" t="s">
        <v>63</v>
      </c>
      <c r="B508">
        <v>64134873</v>
      </c>
      <c r="C508">
        <v>64134884</v>
      </c>
      <c r="D508" t="s">
        <v>245</v>
      </c>
    </row>
    <row r="509" spans="1:4">
      <c r="A509" t="s">
        <v>63</v>
      </c>
      <c r="B509">
        <v>64990232</v>
      </c>
      <c r="C509">
        <v>64990576</v>
      </c>
      <c r="D509" t="s">
        <v>245</v>
      </c>
    </row>
    <row r="510" spans="1:4">
      <c r="A510" t="s">
        <v>63</v>
      </c>
      <c r="B510">
        <v>67276649</v>
      </c>
      <c r="C510">
        <v>67276660</v>
      </c>
      <c r="D510" t="s">
        <v>245</v>
      </c>
    </row>
    <row r="511" spans="1:4">
      <c r="A511" t="s">
        <v>63</v>
      </c>
      <c r="B511">
        <v>72339703</v>
      </c>
      <c r="C511">
        <v>72339756</v>
      </c>
      <c r="D511" t="s">
        <v>245</v>
      </c>
    </row>
    <row r="512" spans="1:4">
      <c r="A512" t="s">
        <v>63</v>
      </c>
      <c r="B512">
        <v>72620724</v>
      </c>
      <c r="C512">
        <v>72621029</v>
      </c>
      <c r="D512" t="s">
        <v>245</v>
      </c>
    </row>
    <row r="513" spans="1:4">
      <c r="A513" t="s">
        <v>63</v>
      </c>
      <c r="B513">
        <v>75786467</v>
      </c>
      <c r="C513">
        <v>75786787</v>
      </c>
      <c r="D513" t="s">
        <v>245</v>
      </c>
    </row>
    <row r="514" spans="1:4">
      <c r="A514" t="s">
        <v>63</v>
      </c>
      <c r="B514">
        <v>78358338</v>
      </c>
      <c r="C514">
        <v>78358358</v>
      </c>
      <c r="D514" t="s">
        <v>245</v>
      </c>
    </row>
    <row r="515" spans="1:4">
      <c r="A515" t="s">
        <v>63</v>
      </c>
      <c r="B515">
        <v>79147045</v>
      </c>
      <c r="C515">
        <v>79147061</v>
      </c>
      <c r="D515" t="s">
        <v>245</v>
      </c>
    </row>
    <row r="516" spans="1:4">
      <c r="A516" t="s">
        <v>63</v>
      </c>
      <c r="B516">
        <v>81455331</v>
      </c>
      <c r="C516">
        <v>81455661</v>
      </c>
      <c r="D516" t="s">
        <v>245</v>
      </c>
    </row>
    <row r="517" spans="1:4">
      <c r="A517" t="s">
        <v>63</v>
      </c>
      <c r="B517">
        <v>82860899</v>
      </c>
      <c r="C517">
        <v>82861233</v>
      </c>
      <c r="D517" t="s">
        <v>245</v>
      </c>
    </row>
    <row r="518" spans="1:4">
      <c r="A518" t="s">
        <v>63</v>
      </c>
      <c r="B518">
        <v>83831601</v>
      </c>
      <c r="C518">
        <v>83831610</v>
      </c>
      <c r="D518" t="s">
        <v>245</v>
      </c>
    </row>
    <row r="519" spans="1:4">
      <c r="A519" t="s">
        <v>63</v>
      </c>
      <c r="B519">
        <v>85633954</v>
      </c>
      <c r="C519">
        <v>85633973</v>
      </c>
      <c r="D519" t="s">
        <v>245</v>
      </c>
    </row>
    <row r="520" spans="1:4">
      <c r="A520" t="s">
        <v>63</v>
      </c>
      <c r="B520">
        <v>99249712</v>
      </c>
      <c r="C520">
        <v>99250027</v>
      </c>
      <c r="D520" t="s">
        <v>245</v>
      </c>
    </row>
    <row r="521" spans="1:4">
      <c r="A521" t="s">
        <v>63</v>
      </c>
      <c r="B521">
        <v>99251431</v>
      </c>
      <c r="C521">
        <v>99256890</v>
      </c>
      <c r="D521" t="s">
        <v>248</v>
      </c>
    </row>
    <row r="522" spans="1:4">
      <c r="A522" t="s">
        <v>63</v>
      </c>
      <c r="B522">
        <v>100724466</v>
      </c>
      <c r="C522">
        <v>100724480</v>
      </c>
      <c r="D522" t="s">
        <v>245</v>
      </c>
    </row>
    <row r="523" spans="1:4">
      <c r="A523" t="s">
        <v>63</v>
      </c>
      <c r="B523">
        <v>105255247</v>
      </c>
      <c r="C523">
        <v>105255579</v>
      </c>
      <c r="D523" t="s">
        <v>245</v>
      </c>
    </row>
    <row r="524" spans="1:4">
      <c r="A524" t="s">
        <v>63</v>
      </c>
      <c r="B524">
        <v>108690879</v>
      </c>
      <c r="C524">
        <v>108690895</v>
      </c>
      <c r="D524" t="s">
        <v>245</v>
      </c>
    </row>
    <row r="525" spans="1:4">
      <c r="A525" t="s">
        <v>63</v>
      </c>
      <c r="B525">
        <v>109259382</v>
      </c>
      <c r="C525">
        <v>109265430</v>
      </c>
      <c r="D525" t="s">
        <v>248</v>
      </c>
    </row>
    <row r="526" spans="1:4">
      <c r="A526" t="s">
        <v>63</v>
      </c>
      <c r="B526">
        <v>113545723</v>
      </c>
      <c r="C526">
        <v>113546056</v>
      </c>
      <c r="D526" t="s">
        <v>245</v>
      </c>
    </row>
    <row r="527" spans="1:4">
      <c r="A527" t="s">
        <v>63</v>
      </c>
      <c r="B527">
        <v>117427381</v>
      </c>
      <c r="C527">
        <v>117427401</v>
      </c>
      <c r="D527" t="s">
        <v>245</v>
      </c>
    </row>
    <row r="528" spans="1:4">
      <c r="A528" t="s">
        <v>63</v>
      </c>
      <c r="B528">
        <v>123247101</v>
      </c>
      <c r="C528">
        <v>123247117</v>
      </c>
      <c r="D528" t="s">
        <v>245</v>
      </c>
    </row>
    <row r="529" spans="1:4">
      <c r="A529" t="s">
        <v>63</v>
      </c>
      <c r="B529">
        <v>127606634</v>
      </c>
      <c r="C529">
        <v>127606982</v>
      </c>
      <c r="D529" t="s">
        <v>245</v>
      </c>
    </row>
    <row r="530" spans="1:4">
      <c r="A530" t="s">
        <v>63</v>
      </c>
      <c r="B530">
        <v>129042986</v>
      </c>
      <c r="C530">
        <v>129043314</v>
      </c>
      <c r="D530" t="s">
        <v>245</v>
      </c>
    </row>
    <row r="531" spans="1:4">
      <c r="A531" t="s">
        <v>63</v>
      </c>
      <c r="B531">
        <v>132835056</v>
      </c>
      <c r="C531">
        <v>132835070</v>
      </c>
      <c r="D531" t="s">
        <v>245</v>
      </c>
    </row>
    <row r="532" spans="1:4">
      <c r="A532" t="s">
        <v>63</v>
      </c>
      <c r="B532">
        <v>134427208</v>
      </c>
      <c r="C532">
        <v>134427236</v>
      </c>
      <c r="D532" t="s">
        <v>245</v>
      </c>
    </row>
    <row r="533" spans="1:4">
      <c r="A533" t="s">
        <v>63</v>
      </c>
      <c r="B533">
        <v>143555804</v>
      </c>
      <c r="C533">
        <v>143556117</v>
      </c>
      <c r="D533" t="s">
        <v>245</v>
      </c>
    </row>
    <row r="534" spans="1:4">
      <c r="A534" t="s">
        <v>63</v>
      </c>
      <c r="B534">
        <v>143920563</v>
      </c>
      <c r="C534">
        <v>143920578</v>
      </c>
      <c r="D534" t="s">
        <v>245</v>
      </c>
    </row>
    <row r="535" spans="1:4">
      <c r="A535" t="s">
        <v>63</v>
      </c>
      <c r="B535">
        <v>148717203</v>
      </c>
      <c r="C535">
        <v>148717215</v>
      </c>
      <c r="D535" t="s">
        <v>245</v>
      </c>
    </row>
    <row r="536" spans="1:4">
      <c r="A536" t="s">
        <v>63</v>
      </c>
      <c r="B536">
        <v>152381346</v>
      </c>
      <c r="C536">
        <v>152381672</v>
      </c>
      <c r="D536" t="s">
        <v>245</v>
      </c>
    </row>
    <row r="537" spans="1:4">
      <c r="A537" t="s">
        <v>63</v>
      </c>
      <c r="B537">
        <v>153150160</v>
      </c>
      <c r="C537">
        <v>153150177</v>
      </c>
      <c r="D537" t="s">
        <v>245</v>
      </c>
    </row>
    <row r="538" spans="1:4">
      <c r="A538" t="s">
        <v>63</v>
      </c>
      <c r="B538">
        <v>154744617</v>
      </c>
      <c r="C538">
        <v>154744948</v>
      </c>
      <c r="D538" t="s">
        <v>245</v>
      </c>
    </row>
    <row r="539" spans="1:4">
      <c r="A539" t="s">
        <v>63</v>
      </c>
      <c r="B539">
        <v>155863592</v>
      </c>
      <c r="C539">
        <v>155863613</v>
      </c>
      <c r="D539" t="s">
        <v>245</v>
      </c>
    </row>
    <row r="540" spans="1:4">
      <c r="A540" t="s">
        <v>63</v>
      </c>
      <c r="B540">
        <v>161104485</v>
      </c>
      <c r="C540">
        <v>161104503</v>
      </c>
      <c r="D540" t="s">
        <v>245</v>
      </c>
    </row>
    <row r="541" spans="1:4">
      <c r="A541" t="s">
        <v>63</v>
      </c>
      <c r="B541">
        <v>162207373</v>
      </c>
      <c r="C541">
        <v>162207375</v>
      </c>
      <c r="D541" t="s">
        <v>245</v>
      </c>
    </row>
    <row r="542" spans="1:4">
      <c r="A542" t="s">
        <v>63</v>
      </c>
      <c r="B542">
        <v>162804930</v>
      </c>
      <c r="C542">
        <v>162804946</v>
      </c>
      <c r="D542" t="s">
        <v>245</v>
      </c>
    </row>
    <row r="543" spans="1:4">
      <c r="A543" t="s">
        <v>63</v>
      </c>
      <c r="B543">
        <v>166723744</v>
      </c>
      <c r="C543">
        <v>166724073</v>
      </c>
      <c r="D543" t="s">
        <v>245</v>
      </c>
    </row>
    <row r="544" spans="1:4">
      <c r="A544" t="s">
        <v>63</v>
      </c>
      <c r="B544">
        <v>172466728</v>
      </c>
      <c r="C544">
        <v>172466742</v>
      </c>
      <c r="D544" t="s">
        <v>245</v>
      </c>
    </row>
    <row r="545" spans="1:4">
      <c r="A545" t="s">
        <v>63</v>
      </c>
      <c r="B545">
        <v>173273212</v>
      </c>
      <c r="C545">
        <v>173273564</v>
      </c>
      <c r="D545" t="s">
        <v>245</v>
      </c>
    </row>
    <row r="546" spans="1:4">
      <c r="A546" t="s">
        <v>63</v>
      </c>
      <c r="B546">
        <v>180922590</v>
      </c>
      <c r="C546">
        <v>180922604</v>
      </c>
      <c r="D546" t="s">
        <v>245</v>
      </c>
    </row>
    <row r="547" spans="1:4">
      <c r="A547" t="s">
        <v>69</v>
      </c>
      <c r="B547">
        <v>8227698</v>
      </c>
      <c r="C547">
        <v>8228017</v>
      </c>
      <c r="D547" t="s">
        <v>245</v>
      </c>
    </row>
    <row r="548" spans="1:4">
      <c r="A548" t="s">
        <v>69</v>
      </c>
      <c r="B548">
        <v>9701999</v>
      </c>
      <c r="C548">
        <v>9702024</v>
      </c>
      <c r="D548" t="s">
        <v>245</v>
      </c>
    </row>
    <row r="549" spans="1:4">
      <c r="A549" t="s">
        <v>69</v>
      </c>
      <c r="B549">
        <v>12101932</v>
      </c>
      <c r="C549">
        <v>12101950</v>
      </c>
      <c r="D549" t="s">
        <v>245</v>
      </c>
    </row>
    <row r="550" spans="1:4">
      <c r="A550" t="s">
        <v>69</v>
      </c>
      <c r="B550">
        <v>13502798</v>
      </c>
      <c r="C550">
        <v>13502817</v>
      </c>
      <c r="D550" t="s">
        <v>248</v>
      </c>
    </row>
    <row r="551" spans="1:4">
      <c r="A551" t="s">
        <v>69</v>
      </c>
      <c r="B551">
        <v>13521008</v>
      </c>
      <c r="C551">
        <v>13521035</v>
      </c>
      <c r="D551" t="s">
        <v>245</v>
      </c>
    </row>
    <row r="552" spans="1:4">
      <c r="A552" t="s">
        <v>69</v>
      </c>
      <c r="B552">
        <v>15688706</v>
      </c>
      <c r="C552">
        <v>15688727</v>
      </c>
      <c r="D552" t="s">
        <v>245</v>
      </c>
    </row>
    <row r="553" spans="1:4">
      <c r="A553" t="s">
        <v>69</v>
      </c>
      <c r="B553">
        <v>17472049</v>
      </c>
      <c r="C553">
        <v>17472363</v>
      </c>
      <c r="D553" t="s">
        <v>245</v>
      </c>
    </row>
    <row r="554" spans="1:4">
      <c r="A554" t="s">
        <v>69</v>
      </c>
      <c r="B554">
        <v>18346152</v>
      </c>
      <c r="C554">
        <v>18346169</v>
      </c>
      <c r="D554" t="s">
        <v>245</v>
      </c>
    </row>
    <row r="555" spans="1:4">
      <c r="A555" t="s">
        <v>69</v>
      </c>
      <c r="B555">
        <v>18898920</v>
      </c>
      <c r="C555">
        <v>18898946</v>
      </c>
      <c r="D555" t="s">
        <v>245</v>
      </c>
    </row>
    <row r="556" spans="1:4">
      <c r="A556" t="s">
        <v>69</v>
      </c>
      <c r="B556">
        <v>31471225</v>
      </c>
      <c r="C556">
        <v>31471240</v>
      </c>
      <c r="D556" t="s">
        <v>245</v>
      </c>
    </row>
    <row r="557" spans="1:4">
      <c r="A557" t="s">
        <v>69</v>
      </c>
      <c r="B557">
        <v>33062522</v>
      </c>
      <c r="C557">
        <v>33062557</v>
      </c>
      <c r="D557" t="s">
        <v>247</v>
      </c>
    </row>
    <row r="558" spans="1:4">
      <c r="A558" t="s">
        <v>69</v>
      </c>
      <c r="B558">
        <v>37327178</v>
      </c>
      <c r="C558">
        <v>37327518</v>
      </c>
      <c r="D558" t="s">
        <v>245</v>
      </c>
    </row>
    <row r="559" spans="1:4">
      <c r="A559" t="s">
        <v>69</v>
      </c>
      <c r="B559">
        <v>39382956</v>
      </c>
      <c r="C559">
        <v>39382972</v>
      </c>
      <c r="D559" t="s">
        <v>245</v>
      </c>
    </row>
    <row r="560" spans="1:4">
      <c r="A560" t="s">
        <v>69</v>
      </c>
      <c r="B560">
        <v>44645756</v>
      </c>
      <c r="C560">
        <v>44646073</v>
      </c>
      <c r="D560" t="s">
        <v>245</v>
      </c>
    </row>
    <row r="561" spans="1:4">
      <c r="A561" t="s">
        <v>69</v>
      </c>
      <c r="B561">
        <v>45292724</v>
      </c>
      <c r="C561">
        <v>45292743</v>
      </c>
      <c r="D561" t="s">
        <v>245</v>
      </c>
    </row>
    <row r="562" spans="1:4">
      <c r="A562" t="s">
        <v>69</v>
      </c>
      <c r="B562">
        <v>47345034</v>
      </c>
      <c r="C562">
        <v>47345052</v>
      </c>
      <c r="D562" t="s">
        <v>245</v>
      </c>
    </row>
    <row r="563" spans="1:4">
      <c r="A563" t="s">
        <v>69</v>
      </c>
      <c r="B563">
        <v>53744880</v>
      </c>
      <c r="C563">
        <v>53744896</v>
      </c>
      <c r="D563" t="s">
        <v>245</v>
      </c>
    </row>
    <row r="564" spans="1:4">
      <c r="A564" t="s">
        <v>69</v>
      </c>
      <c r="B564">
        <v>67340735</v>
      </c>
      <c r="C564">
        <v>67340750</v>
      </c>
      <c r="D564" t="s">
        <v>245</v>
      </c>
    </row>
    <row r="565" spans="1:4">
      <c r="A565" t="s">
        <v>69</v>
      </c>
      <c r="B565">
        <v>71861725</v>
      </c>
      <c r="C565">
        <v>71862056</v>
      </c>
      <c r="D565" t="s">
        <v>245</v>
      </c>
    </row>
    <row r="566" spans="1:4">
      <c r="A566" t="s">
        <v>69</v>
      </c>
      <c r="B566">
        <v>76648059</v>
      </c>
      <c r="C566">
        <v>76648073</v>
      </c>
      <c r="D566" t="s">
        <v>245</v>
      </c>
    </row>
    <row r="567" spans="1:4">
      <c r="A567" t="s">
        <v>69</v>
      </c>
      <c r="B567">
        <v>76838889</v>
      </c>
      <c r="C567">
        <v>76838906</v>
      </c>
      <c r="D567" t="s">
        <v>245</v>
      </c>
    </row>
    <row r="568" spans="1:4">
      <c r="A568" t="s">
        <v>69</v>
      </c>
      <c r="B568">
        <v>77654536</v>
      </c>
      <c r="C568">
        <v>77654537</v>
      </c>
      <c r="D568" t="s">
        <v>245</v>
      </c>
    </row>
    <row r="569" spans="1:4">
      <c r="A569" t="s">
        <v>69</v>
      </c>
      <c r="B569">
        <v>80557297</v>
      </c>
      <c r="C569">
        <v>80557312</v>
      </c>
      <c r="D569" t="s">
        <v>245</v>
      </c>
    </row>
    <row r="570" spans="1:4">
      <c r="A570" t="s">
        <v>69</v>
      </c>
      <c r="B570">
        <v>81587702</v>
      </c>
      <c r="C570">
        <v>81587719</v>
      </c>
      <c r="D570" t="s">
        <v>245</v>
      </c>
    </row>
    <row r="571" spans="1:4">
      <c r="A571" t="s">
        <v>69</v>
      </c>
      <c r="B571">
        <v>86968918</v>
      </c>
      <c r="C571">
        <v>86968924</v>
      </c>
      <c r="D571" t="s">
        <v>245</v>
      </c>
    </row>
    <row r="572" spans="1:4">
      <c r="A572" t="s">
        <v>69</v>
      </c>
      <c r="B572">
        <v>87988339</v>
      </c>
      <c r="C572">
        <v>87988359</v>
      </c>
      <c r="D572" t="s">
        <v>245</v>
      </c>
    </row>
    <row r="573" spans="1:4">
      <c r="A573" t="s">
        <v>69</v>
      </c>
      <c r="B573">
        <v>90416130</v>
      </c>
      <c r="C573">
        <v>90416148</v>
      </c>
      <c r="D573" t="s">
        <v>245</v>
      </c>
    </row>
    <row r="574" spans="1:4">
      <c r="A574" t="s">
        <v>69</v>
      </c>
      <c r="B574">
        <v>92098291</v>
      </c>
      <c r="C574">
        <v>92098618</v>
      </c>
      <c r="D574" t="s">
        <v>245</v>
      </c>
    </row>
    <row r="575" spans="1:4">
      <c r="A575" t="s">
        <v>69</v>
      </c>
      <c r="B575">
        <v>94625900</v>
      </c>
      <c r="C575">
        <v>94626217</v>
      </c>
      <c r="D575" t="s">
        <v>245</v>
      </c>
    </row>
    <row r="576" spans="1:4">
      <c r="A576" t="s">
        <v>69</v>
      </c>
      <c r="B576">
        <v>101724116</v>
      </c>
      <c r="C576">
        <v>101724138</v>
      </c>
      <c r="D576" t="s">
        <v>245</v>
      </c>
    </row>
    <row r="577" spans="1:4">
      <c r="A577" t="s">
        <v>69</v>
      </c>
      <c r="B577">
        <v>102398206</v>
      </c>
      <c r="C577">
        <v>102398220</v>
      </c>
      <c r="D577" t="s">
        <v>248</v>
      </c>
    </row>
    <row r="578" spans="1:4">
      <c r="A578" t="s">
        <v>69</v>
      </c>
      <c r="B578">
        <v>106480959</v>
      </c>
      <c r="C578">
        <v>106481276</v>
      </c>
      <c r="D578" t="s">
        <v>245</v>
      </c>
    </row>
    <row r="579" spans="1:4">
      <c r="A579" t="s">
        <v>69</v>
      </c>
      <c r="B579">
        <v>115985922</v>
      </c>
      <c r="C579">
        <v>115985928</v>
      </c>
      <c r="D579" t="s">
        <v>245</v>
      </c>
    </row>
    <row r="580" spans="1:4">
      <c r="A580" t="s">
        <v>69</v>
      </c>
      <c r="B580">
        <v>116522979</v>
      </c>
      <c r="C580">
        <v>116522984</v>
      </c>
      <c r="D580" t="s">
        <v>245</v>
      </c>
    </row>
    <row r="581" spans="1:4">
      <c r="A581" t="s">
        <v>69</v>
      </c>
      <c r="B581">
        <v>116577505</v>
      </c>
      <c r="C581">
        <v>116577523</v>
      </c>
      <c r="D581" t="s">
        <v>245</v>
      </c>
    </row>
    <row r="582" spans="1:4">
      <c r="A582" t="s">
        <v>69</v>
      </c>
      <c r="B582">
        <v>120059108</v>
      </c>
      <c r="C582">
        <v>120059117</v>
      </c>
      <c r="D582" t="s">
        <v>245</v>
      </c>
    </row>
    <row r="583" spans="1:4">
      <c r="A583" t="s">
        <v>69</v>
      </c>
      <c r="B583">
        <v>120756496</v>
      </c>
      <c r="C583">
        <v>120756501</v>
      </c>
      <c r="D583" t="s">
        <v>245</v>
      </c>
    </row>
    <row r="584" spans="1:4">
      <c r="A584" t="s">
        <v>69</v>
      </c>
      <c r="B584">
        <v>124544358</v>
      </c>
      <c r="C584">
        <v>124544376</v>
      </c>
      <c r="D584" t="s">
        <v>245</v>
      </c>
    </row>
    <row r="585" spans="1:4">
      <c r="A585" t="s">
        <v>69</v>
      </c>
      <c r="B585">
        <v>129507071</v>
      </c>
      <c r="C585">
        <v>129507093</v>
      </c>
      <c r="D585" t="s">
        <v>245</v>
      </c>
    </row>
    <row r="586" spans="1:4">
      <c r="A586" t="s">
        <v>69</v>
      </c>
      <c r="B586">
        <v>129573949</v>
      </c>
      <c r="C586">
        <v>129573965</v>
      </c>
      <c r="D586" t="s">
        <v>245</v>
      </c>
    </row>
    <row r="587" spans="1:4">
      <c r="A587" t="s">
        <v>69</v>
      </c>
      <c r="B587">
        <v>130854320</v>
      </c>
      <c r="C587">
        <v>130854336</v>
      </c>
      <c r="D587" t="s">
        <v>245</v>
      </c>
    </row>
    <row r="588" spans="1:4">
      <c r="A588" t="s">
        <v>69</v>
      </c>
      <c r="B588">
        <v>132376498</v>
      </c>
      <c r="C588">
        <v>132376822</v>
      </c>
      <c r="D588" t="s">
        <v>245</v>
      </c>
    </row>
    <row r="589" spans="1:4">
      <c r="A589" t="s">
        <v>69</v>
      </c>
      <c r="B589">
        <v>133050351</v>
      </c>
      <c r="C589">
        <v>133050696</v>
      </c>
      <c r="D589" t="s">
        <v>245</v>
      </c>
    </row>
    <row r="590" spans="1:4">
      <c r="A590" t="s">
        <v>69</v>
      </c>
      <c r="B590">
        <v>135914475</v>
      </c>
      <c r="C590">
        <v>135914799</v>
      </c>
      <c r="D590" t="s">
        <v>245</v>
      </c>
    </row>
    <row r="591" spans="1:4">
      <c r="A591" t="s">
        <v>69</v>
      </c>
      <c r="B591">
        <v>136933047</v>
      </c>
      <c r="C591">
        <v>136933069</v>
      </c>
      <c r="D591" t="s">
        <v>245</v>
      </c>
    </row>
    <row r="592" spans="1:4">
      <c r="A592" t="s">
        <v>69</v>
      </c>
      <c r="B592">
        <v>139948277</v>
      </c>
      <c r="C592">
        <v>139948291</v>
      </c>
      <c r="D592" t="s">
        <v>245</v>
      </c>
    </row>
    <row r="593" spans="1:4">
      <c r="A593" t="s">
        <v>69</v>
      </c>
      <c r="B593">
        <v>141004573</v>
      </c>
      <c r="C593">
        <v>141004900</v>
      </c>
      <c r="D593" t="s">
        <v>245</v>
      </c>
    </row>
    <row r="594" spans="1:4">
      <c r="A594" t="s">
        <v>69</v>
      </c>
      <c r="B594">
        <v>143861812</v>
      </c>
      <c r="C594">
        <v>143861827</v>
      </c>
      <c r="D594" t="s">
        <v>245</v>
      </c>
    </row>
    <row r="595" spans="1:4">
      <c r="A595" t="s">
        <v>69</v>
      </c>
      <c r="B595">
        <v>150706456</v>
      </c>
      <c r="C595">
        <v>150706464</v>
      </c>
      <c r="D595" t="s">
        <v>245</v>
      </c>
    </row>
    <row r="596" spans="1:4">
      <c r="A596" t="s">
        <v>69</v>
      </c>
      <c r="B596">
        <v>154263426</v>
      </c>
      <c r="C596">
        <v>154263442</v>
      </c>
      <c r="D596" t="s">
        <v>248</v>
      </c>
    </row>
    <row r="597" spans="1:4">
      <c r="A597" t="s">
        <v>69</v>
      </c>
      <c r="B597">
        <v>158745254</v>
      </c>
      <c r="C597">
        <v>158745265</v>
      </c>
      <c r="D597" t="s">
        <v>245</v>
      </c>
    </row>
    <row r="598" spans="1:4">
      <c r="A598" t="s">
        <v>69</v>
      </c>
      <c r="B598">
        <v>160915403</v>
      </c>
      <c r="C598">
        <v>160915417</v>
      </c>
      <c r="D598" t="s">
        <v>245</v>
      </c>
    </row>
    <row r="599" spans="1:4">
      <c r="A599" t="s">
        <v>69</v>
      </c>
      <c r="B599">
        <v>162472451</v>
      </c>
      <c r="C599">
        <v>162472806</v>
      </c>
      <c r="D599" t="s">
        <v>245</v>
      </c>
    </row>
    <row r="600" spans="1:4">
      <c r="A600" t="s">
        <v>69</v>
      </c>
      <c r="B600">
        <v>169638020</v>
      </c>
      <c r="C600">
        <v>169638364</v>
      </c>
      <c r="D600" t="s">
        <v>245</v>
      </c>
    </row>
    <row r="601" spans="1:4">
      <c r="A601" t="s">
        <v>69</v>
      </c>
      <c r="B601">
        <v>169644715</v>
      </c>
      <c r="C601">
        <v>169645070</v>
      </c>
      <c r="D601" t="s">
        <v>245</v>
      </c>
    </row>
    <row r="602" spans="1:4">
      <c r="A602" t="s">
        <v>73</v>
      </c>
      <c r="B602">
        <v>7502678</v>
      </c>
      <c r="C602">
        <v>7502988</v>
      </c>
      <c r="D602" t="s">
        <v>245</v>
      </c>
    </row>
    <row r="603" spans="1:4">
      <c r="A603" t="s">
        <v>73</v>
      </c>
      <c r="B603">
        <v>10175715</v>
      </c>
      <c r="C603">
        <v>10175734</v>
      </c>
      <c r="D603" t="s">
        <v>245</v>
      </c>
    </row>
    <row r="604" spans="1:4">
      <c r="A604" t="s">
        <v>73</v>
      </c>
      <c r="B604">
        <v>11984603</v>
      </c>
      <c r="C604">
        <v>11984887</v>
      </c>
      <c r="D604" t="s">
        <v>245</v>
      </c>
    </row>
    <row r="605" spans="1:4">
      <c r="A605" t="s">
        <v>73</v>
      </c>
      <c r="B605">
        <v>12019079</v>
      </c>
      <c r="C605">
        <v>12019404</v>
      </c>
      <c r="D605" t="s">
        <v>245</v>
      </c>
    </row>
    <row r="606" spans="1:4">
      <c r="A606" t="s">
        <v>73</v>
      </c>
      <c r="B606">
        <v>14188367</v>
      </c>
      <c r="C606">
        <v>14188686</v>
      </c>
      <c r="D606" t="s">
        <v>245</v>
      </c>
    </row>
    <row r="607" spans="1:4">
      <c r="A607" t="s">
        <v>73</v>
      </c>
      <c r="B607">
        <v>24638292</v>
      </c>
      <c r="C607">
        <v>24638648</v>
      </c>
      <c r="D607" t="s">
        <v>245</v>
      </c>
    </row>
    <row r="608" spans="1:4">
      <c r="A608" t="s">
        <v>73</v>
      </c>
      <c r="B608">
        <v>27474719</v>
      </c>
      <c r="C608">
        <v>27474995</v>
      </c>
      <c r="D608" t="s">
        <v>245</v>
      </c>
    </row>
    <row r="609" spans="1:4">
      <c r="A609" t="s">
        <v>73</v>
      </c>
      <c r="B609">
        <v>32996797</v>
      </c>
      <c r="C609">
        <v>32997103</v>
      </c>
      <c r="D609" t="s">
        <v>245</v>
      </c>
    </row>
    <row r="610" spans="1:4">
      <c r="A610" t="s">
        <v>73</v>
      </c>
      <c r="B610">
        <v>36394632</v>
      </c>
      <c r="C610">
        <v>36394645</v>
      </c>
      <c r="D610" t="s">
        <v>245</v>
      </c>
    </row>
    <row r="611" spans="1:4">
      <c r="A611" t="s">
        <v>73</v>
      </c>
      <c r="B611">
        <v>39710089</v>
      </c>
      <c r="C611">
        <v>39710114</v>
      </c>
      <c r="D611" t="s">
        <v>245</v>
      </c>
    </row>
    <row r="612" spans="1:4">
      <c r="A612" t="s">
        <v>73</v>
      </c>
      <c r="B612">
        <v>39830433</v>
      </c>
      <c r="C612">
        <v>39830756</v>
      </c>
      <c r="D612" t="s">
        <v>245</v>
      </c>
    </row>
    <row r="613" spans="1:4">
      <c r="A613" t="s">
        <v>73</v>
      </c>
      <c r="B613">
        <v>46326827</v>
      </c>
      <c r="C613">
        <v>46326857</v>
      </c>
      <c r="D613" t="s">
        <v>245</v>
      </c>
    </row>
    <row r="614" spans="1:4">
      <c r="A614" t="s">
        <v>73</v>
      </c>
      <c r="B614">
        <v>50405577</v>
      </c>
      <c r="C614">
        <v>50405585</v>
      </c>
      <c r="D614" t="s">
        <v>245</v>
      </c>
    </row>
    <row r="615" spans="1:4">
      <c r="A615" t="s">
        <v>73</v>
      </c>
      <c r="B615">
        <v>55462653</v>
      </c>
      <c r="C615">
        <v>55462931</v>
      </c>
      <c r="D615" t="s">
        <v>245</v>
      </c>
    </row>
    <row r="616" spans="1:4">
      <c r="A616" t="s">
        <v>73</v>
      </c>
      <c r="B616">
        <v>56211154</v>
      </c>
      <c r="C616">
        <v>56211178</v>
      </c>
      <c r="D616" t="s">
        <v>245</v>
      </c>
    </row>
    <row r="617" spans="1:4">
      <c r="A617" t="s">
        <v>73</v>
      </c>
      <c r="B617">
        <v>64419795</v>
      </c>
      <c r="C617">
        <v>64419819</v>
      </c>
      <c r="D617" t="s">
        <v>245</v>
      </c>
    </row>
    <row r="618" spans="1:4">
      <c r="A618" t="s">
        <v>73</v>
      </c>
      <c r="B618">
        <v>66854758</v>
      </c>
      <c r="C618">
        <v>66854781</v>
      </c>
      <c r="D618" t="s">
        <v>245</v>
      </c>
    </row>
    <row r="619" spans="1:4">
      <c r="A619" t="s">
        <v>73</v>
      </c>
      <c r="B619">
        <v>80793841</v>
      </c>
      <c r="C619">
        <v>80793860</v>
      </c>
      <c r="D619" t="s">
        <v>245</v>
      </c>
    </row>
    <row r="620" spans="1:4">
      <c r="A620" t="s">
        <v>73</v>
      </c>
      <c r="B620">
        <v>80935956</v>
      </c>
      <c r="C620">
        <v>80935985</v>
      </c>
      <c r="D620" t="s">
        <v>245</v>
      </c>
    </row>
    <row r="621" spans="1:4">
      <c r="A621" t="s">
        <v>73</v>
      </c>
      <c r="B621">
        <v>82549470</v>
      </c>
      <c r="C621">
        <v>82549478</v>
      </c>
      <c r="D621" t="s">
        <v>245</v>
      </c>
    </row>
    <row r="622" spans="1:4">
      <c r="A622" t="s">
        <v>73</v>
      </c>
      <c r="B622">
        <v>82801179</v>
      </c>
      <c r="C622">
        <v>82801208</v>
      </c>
      <c r="D622" t="s">
        <v>245</v>
      </c>
    </row>
    <row r="623" spans="1:4">
      <c r="A623" t="s">
        <v>73</v>
      </c>
      <c r="B623">
        <v>86986151</v>
      </c>
      <c r="C623">
        <v>86986454</v>
      </c>
      <c r="D623" t="s">
        <v>245</v>
      </c>
    </row>
    <row r="624" spans="1:4">
      <c r="A624" t="s">
        <v>73</v>
      </c>
      <c r="B624">
        <v>87223089</v>
      </c>
      <c r="C624">
        <v>87223095</v>
      </c>
      <c r="D624" t="s">
        <v>245</v>
      </c>
    </row>
    <row r="625" spans="1:4">
      <c r="A625" t="s">
        <v>73</v>
      </c>
      <c r="B625">
        <v>95471868</v>
      </c>
      <c r="C625">
        <v>95471881</v>
      </c>
      <c r="D625" t="s">
        <v>245</v>
      </c>
    </row>
    <row r="626" spans="1:4">
      <c r="A626" t="s">
        <v>73</v>
      </c>
      <c r="B626">
        <v>97438208</v>
      </c>
      <c r="C626">
        <v>97438226</v>
      </c>
      <c r="D626" t="s">
        <v>245</v>
      </c>
    </row>
    <row r="627" spans="1:4">
      <c r="A627" t="s">
        <v>73</v>
      </c>
      <c r="B627">
        <v>104234498</v>
      </c>
      <c r="C627">
        <v>104234806</v>
      </c>
      <c r="D627" t="s">
        <v>245</v>
      </c>
    </row>
    <row r="628" spans="1:4">
      <c r="A628" t="s">
        <v>73</v>
      </c>
      <c r="B628">
        <v>104974756</v>
      </c>
      <c r="C628">
        <v>104975098</v>
      </c>
      <c r="D628" t="s">
        <v>245</v>
      </c>
    </row>
    <row r="629" spans="1:4">
      <c r="A629" t="s">
        <v>73</v>
      </c>
      <c r="B629">
        <v>105667406</v>
      </c>
      <c r="C629">
        <v>105667727</v>
      </c>
      <c r="D629" t="s">
        <v>245</v>
      </c>
    </row>
    <row r="630" spans="1:4">
      <c r="A630" t="s">
        <v>73</v>
      </c>
      <c r="B630">
        <v>110902631</v>
      </c>
      <c r="C630">
        <v>110902958</v>
      </c>
      <c r="D630" t="s">
        <v>245</v>
      </c>
    </row>
    <row r="631" spans="1:4">
      <c r="A631" t="s">
        <v>73</v>
      </c>
      <c r="B631">
        <v>113493099</v>
      </c>
      <c r="C631">
        <v>113493112</v>
      </c>
      <c r="D631" t="s">
        <v>245</v>
      </c>
    </row>
    <row r="632" spans="1:4">
      <c r="A632" t="s">
        <v>73</v>
      </c>
      <c r="B632">
        <v>113538577</v>
      </c>
      <c r="C632">
        <v>113538900</v>
      </c>
      <c r="D632" t="s">
        <v>245</v>
      </c>
    </row>
    <row r="633" spans="1:4">
      <c r="A633" t="s">
        <v>73</v>
      </c>
      <c r="B633">
        <v>116225167</v>
      </c>
      <c r="C633">
        <v>116225183</v>
      </c>
      <c r="D633" t="s">
        <v>245</v>
      </c>
    </row>
    <row r="634" spans="1:4">
      <c r="A634" t="s">
        <v>73</v>
      </c>
      <c r="B634">
        <v>117716182</v>
      </c>
      <c r="C634">
        <v>117716200</v>
      </c>
      <c r="D634" t="s">
        <v>245</v>
      </c>
    </row>
    <row r="635" spans="1:4">
      <c r="A635" t="s">
        <v>73</v>
      </c>
      <c r="B635">
        <v>123996874</v>
      </c>
      <c r="C635">
        <v>123997215</v>
      </c>
      <c r="D635" t="s">
        <v>245</v>
      </c>
    </row>
    <row r="636" spans="1:4">
      <c r="A636" t="s">
        <v>73</v>
      </c>
      <c r="B636">
        <v>124141208</v>
      </c>
      <c r="C636">
        <v>124141316</v>
      </c>
      <c r="D636" t="s">
        <v>245</v>
      </c>
    </row>
    <row r="637" spans="1:4">
      <c r="A637" t="s">
        <v>73</v>
      </c>
      <c r="B637">
        <v>124952958</v>
      </c>
      <c r="C637">
        <v>124952969</v>
      </c>
      <c r="D637" t="s">
        <v>245</v>
      </c>
    </row>
    <row r="638" spans="1:4">
      <c r="A638" t="s">
        <v>73</v>
      </c>
      <c r="B638">
        <v>129426723</v>
      </c>
      <c r="C638">
        <v>129426747</v>
      </c>
      <c r="D638" t="s">
        <v>245</v>
      </c>
    </row>
    <row r="639" spans="1:4">
      <c r="A639" t="s">
        <v>73</v>
      </c>
      <c r="B639">
        <v>135212888</v>
      </c>
      <c r="C639">
        <v>135212908</v>
      </c>
      <c r="D639" t="s">
        <v>245</v>
      </c>
    </row>
    <row r="640" spans="1:4">
      <c r="A640" t="s">
        <v>73</v>
      </c>
      <c r="B640">
        <v>140233597</v>
      </c>
      <c r="C640">
        <v>140233606</v>
      </c>
      <c r="D640" t="s">
        <v>245</v>
      </c>
    </row>
    <row r="641" spans="1:4">
      <c r="A641" t="s">
        <v>73</v>
      </c>
      <c r="B641">
        <v>142358517</v>
      </c>
      <c r="C641">
        <v>142358534</v>
      </c>
      <c r="D641" t="s">
        <v>245</v>
      </c>
    </row>
    <row r="642" spans="1:4">
      <c r="A642" t="s">
        <v>73</v>
      </c>
      <c r="B642">
        <v>149408542</v>
      </c>
      <c r="C642">
        <v>149408561</v>
      </c>
      <c r="D642" t="s">
        <v>245</v>
      </c>
    </row>
    <row r="643" spans="1:4">
      <c r="A643" t="s">
        <v>73</v>
      </c>
      <c r="B643">
        <v>150765967</v>
      </c>
      <c r="C643">
        <v>150766309</v>
      </c>
      <c r="D643" t="s">
        <v>245</v>
      </c>
    </row>
    <row r="644" spans="1:4">
      <c r="A644" t="s">
        <v>73</v>
      </c>
      <c r="B644">
        <v>154590561</v>
      </c>
      <c r="C644">
        <v>154590563</v>
      </c>
      <c r="D644" t="s">
        <v>245</v>
      </c>
    </row>
    <row r="645" spans="1:4">
      <c r="A645" t="s">
        <v>73</v>
      </c>
      <c r="B645">
        <v>155318874</v>
      </c>
      <c r="C645">
        <v>155318882</v>
      </c>
      <c r="D645" t="s">
        <v>245</v>
      </c>
    </row>
    <row r="646" spans="1:4">
      <c r="A646" t="s">
        <v>78</v>
      </c>
      <c r="B646">
        <v>9606143</v>
      </c>
      <c r="C646">
        <v>9606164</v>
      </c>
      <c r="D646" t="s">
        <v>245</v>
      </c>
    </row>
    <row r="647" spans="1:4">
      <c r="A647" t="s">
        <v>78</v>
      </c>
      <c r="B647">
        <v>10468756</v>
      </c>
      <c r="C647">
        <v>10468773</v>
      </c>
      <c r="D647" t="s">
        <v>245</v>
      </c>
    </row>
    <row r="648" spans="1:4">
      <c r="A648" t="s">
        <v>78</v>
      </c>
      <c r="B648">
        <v>13703762</v>
      </c>
      <c r="C648">
        <v>13703780</v>
      </c>
      <c r="D648" t="s">
        <v>245</v>
      </c>
    </row>
    <row r="649" spans="1:4">
      <c r="A649" t="s">
        <v>78</v>
      </c>
      <c r="B649">
        <v>15690994</v>
      </c>
      <c r="C649">
        <v>15691014</v>
      </c>
      <c r="D649" t="s">
        <v>245</v>
      </c>
    </row>
    <row r="650" spans="1:4">
      <c r="A650" t="s">
        <v>78</v>
      </c>
      <c r="B650">
        <v>19801419</v>
      </c>
      <c r="C650">
        <v>19801420</v>
      </c>
      <c r="D650" t="s">
        <v>245</v>
      </c>
    </row>
    <row r="651" spans="1:4">
      <c r="A651" t="s">
        <v>78</v>
      </c>
      <c r="B651">
        <v>27804996</v>
      </c>
      <c r="C651">
        <v>27805327</v>
      </c>
      <c r="D651" t="s">
        <v>245</v>
      </c>
    </row>
    <row r="652" spans="1:4">
      <c r="A652" t="s">
        <v>78</v>
      </c>
      <c r="B652">
        <v>27826537</v>
      </c>
      <c r="C652">
        <v>27826824</v>
      </c>
      <c r="D652" t="s">
        <v>245</v>
      </c>
    </row>
    <row r="653" spans="1:4">
      <c r="A653" t="s">
        <v>78</v>
      </c>
      <c r="B653">
        <v>40432170</v>
      </c>
      <c r="C653">
        <v>40438688</v>
      </c>
      <c r="D653" t="s">
        <v>248</v>
      </c>
    </row>
    <row r="654" spans="1:4">
      <c r="A654" t="s">
        <v>78</v>
      </c>
      <c r="B654">
        <v>42717079</v>
      </c>
      <c r="C654">
        <v>42717411</v>
      </c>
      <c r="D654" t="s">
        <v>245</v>
      </c>
    </row>
    <row r="655" spans="1:4">
      <c r="A655" t="s">
        <v>78</v>
      </c>
      <c r="B655">
        <v>42730756</v>
      </c>
      <c r="C655">
        <v>42731102</v>
      </c>
      <c r="D655" t="s">
        <v>245</v>
      </c>
    </row>
    <row r="656" spans="1:4">
      <c r="A656" t="s">
        <v>78</v>
      </c>
      <c r="B656">
        <v>48132918</v>
      </c>
      <c r="C656">
        <v>48132936</v>
      </c>
      <c r="D656" t="s">
        <v>245</v>
      </c>
    </row>
    <row r="657" spans="1:4">
      <c r="A657" t="s">
        <v>78</v>
      </c>
      <c r="B657">
        <v>56935359</v>
      </c>
      <c r="C657">
        <v>56935367</v>
      </c>
      <c r="D657" t="s">
        <v>245</v>
      </c>
    </row>
    <row r="658" spans="1:4">
      <c r="A658" t="s">
        <v>78</v>
      </c>
      <c r="B658">
        <v>58703416</v>
      </c>
      <c r="C658">
        <v>58703432</v>
      </c>
      <c r="D658" t="s">
        <v>245</v>
      </c>
    </row>
    <row r="659" spans="1:4">
      <c r="A659" t="s">
        <v>78</v>
      </c>
      <c r="B659">
        <v>62017581</v>
      </c>
      <c r="C659">
        <v>62017905</v>
      </c>
      <c r="D659" t="s">
        <v>245</v>
      </c>
    </row>
    <row r="660" spans="1:4">
      <c r="A660" t="s">
        <v>78</v>
      </c>
      <c r="B660">
        <v>62431915</v>
      </c>
      <c r="C660">
        <v>62431918</v>
      </c>
      <c r="D660" t="s">
        <v>245</v>
      </c>
    </row>
    <row r="661" spans="1:4">
      <c r="A661" t="s">
        <v>78</v>
      </c>
      <c r="B661">
        <v>68758758</v>
      </c>
      <c r="C661">
        <v>68758776</v>
      </c>
      <c r="D661" t="s">
        <v>247</v>
      </c>
    </row>
    <row r="662" spans="1:4">
      <c r="A662" t="s">
        <v>78</v>
      </c>
      <c r="B662">
        <v>69445382</v>
      </c>
      <c r="C662">
        <v>69445696</v>
      </c>
      <c r="D662" t="s">
        <v>245</v>
      </c>
    </row>
    <row r="663" spans="1:4">
      <c r="A663" t="s">
        <v>78</v>
      </c>
      <c r="B663">
        <v>86067388</v>
      </c>
      <c r="C663">
        <v>86067409</v>
      </c>
      <c r="D663" t="s">
        <v>245</v>
      </c>
    </row>
    <row r="664" spans="1:4">
      <c r="A664" t="s">
        <v>78</v>
      </c>
      <c r="B664">
        <v>90056946</v>
      </c>
      <c r="C664">
        <v>90057277</v>
      </c>
      <c r="D664" t="s">
        <v>245</v>
      </c>
    </row>
    <row r="665" spans="1:4">
      <c r="A665" t="s">
        <v>78</v>
      </c>
      <c r="B665">
        <v>91140624</v>
      </c>
      <c r="C665">
        <v>91140969</v>
      </c>
      <c r="D665" t="s">
        <v>245</v>
      </c>
    </row>
    <row r="666" spans="1:4">
      <c r="A666" t="s">
        <v>78</v>
      </c>
      <c r="B666">
        <v>91664850</v>
      </c>
      <c r="C666">
        <v>91664859</v>
      </c>
      <c r="D666" t="s">
        <v>245</v>
      </c>
    </row>
    <row r="667" spans="1:4">
      <c r="A667" t="s">
        <v>78</v>
      </c>
      <c r="B667">
        <v>104888240</v>
      </c>
      <c r="C667">
        <v>104888252</v>
      </c>
      <c r="D667" t="s">
        <v>245</v>
      </c>
    </row>
    <row r="668" spans="1:4">
      <c r="A668" t="s">
        <v>78</v>
      </c>
      <c r="B668">
        <v>106217831</v>
      </c>
      <c r="C668">
        <v>106217846</v>
      </c>
      <c r="D668" t="s">
        <v>245</v>
      </c>
    </row>
    <row r="669" spans="1:4">
      <c r="A669" t="s">
        <v>78</v>
      </c>
      <c r="B669">
        <v>106452880</v>
      </c>
      <c r="C669">
        <v>106452899</v>
      </c>
      <c r="D669" t="s">
        <v>245</v>
      </c>
    </row>
    <row r="670" spans="1:4">
      <c r="A670" t="s">
        <v>78</v>
      </c>
      <c r="B670">
        <v>110632022</v>
      </c>
      <c r="C670">
        <v>110632039</v>
      </c>
      <c r="D670" t="s">
        <v>245</v>
      </c>
    </row>
    <row r="671" spans="1:4">
      <c r="A671" t="s">
        <v>78</v>
      </c>
      <c r="B671">
        <v>112213622</v>
      </c>
      <c r="C671">
        <v>112213976</v>
      </c>
      <c r="D671" t="s">
        <v>245</v>
      </c>
    </row>
    <row r="672" spans="1:4">
      <c r="A672" t="s">
        <v>78</v>
      </c>
      <c r="B672">
        <v>117522699</v>
      </c>
      <c r="C672">
        <v>117522711</v>
      </c>
      <c r="D672" t="s">
        <v>245</v>
      </c>
    </row>
    <row r="673" spans="1:4">
      <c r="A673" t="s">
        <v>78</v>
      </c>
      <c r="B673">
        <v>117700553</v>
      </c>
      <c r="C673">
        <v>117700895</v>
      </c>
      <c r="D673" t="s">
        <v>245</v>
      </c>
    </row>
    <row r="674" spans="1:4">
      <c r="A674" t="s">
        <v>78</v>
      </c>
      <c r="B674">
        <v>121651129</v>
      </c>
      <c r="C674">
        <v>121651140</v>
      </c>
      <c r="D674" t="s">
        <v>245</v>
      </c>
    </row>
    <row r="675" spans="1:4">
      <c r="A675" t="s">
        <v>78</v>
      </c>
      <c r="B675">
        <v>121718767</v>
      </c>
      <c r="C675">
        <v>121718782</v>
      </c>
      <c r="D675" t="s">
        <v>245</v>
      </c>
    </row>
    <row r="676" spans="1:4">
      <c r="A676" t="s">
        <v>78</v>
      </c>
      <c r="B676">
        <v>126107102</v>
      </c>
      <c r="C676">
        <v>126107124</v>
      </c>
      <c r="D676" t="s">
        <v>245</v>
      </c>
    </row>
    <row r="677" spans="1:4">
      <c r="A677" t="s">
        <v>78</v>
      </c>
      <c r="B677">
        <v>127749241</v>
      </c>
      <c r="C677">
        <v>127749250</v>
      </c>
      <c r="D677" t="s">
        <v>245</v>
      </c>
    </row>
    <row r="678" spans="1:4">
      <c r="A678" t="s">
        <v>78</v>
      </c>
      <c r="B678">
        <v>128232679</v>
      </c>
      <c r="C678">
        <v>128232697</v>
      </c>
      <c r="D678" t="s">
        <v>245</v>
      </c>
    </row>
    <row r="679" spans="1:4">
      <c r="A679" t="s">
        <v>78</v>
      </c>
      <c r="B679">
        <v>128695769</v>
      </c>
      <c r="C679">
        <v>128695788</v>
      </c>
      <c r="D679" t="s">
        <v>245</v>
      </c>
    </row>
    <row r="680" spans="1:4">
      <c r="A680" t="s">
        <v>78</v>
      </c>
      <c r="B680">
        <v>130424996</v>
      </c>
      <c r="C680">
        <v>130425007</v>
      </c>
      <c r="D680" t="s">
        <v>247</v>
      </c>
    </row>
    <row r="681" spans="1:4">
      <c r="A681" t="s">
        <v>78</v>
      </c>
      <c r="B681">
        <v>130535523</v>
      </c>
      <c r="C681">
        <v>130535540</v>
      </c>
      <c r="D681" t="s">
        <v>245</v>
      </c>
    </row>
    <row r="682" spans="1:4">
      <c r="A682" t="s">
        <v>78</v>
      </c>
      <c r="B682">
        <v>131341819</v>
      </c>
      <c r="C682">
        <v>131341830</v>
      </c>
      <c r="D682" t="s">
        <v>245</v>
      </c>
    </row>
    <row r="683" spans="1:4">
      <c r="A683" t="s">
        <v>78</v>
      </c>
      <c r="B683">
        <v>131365625</v>
      </c>
      <c r="C683">
        <v>131365641</v>
      </c>
      <c r="D683" t="s">
        <v>245</v>
      </c>
    </row>
    <row r="684" spans="1:4">
      <c r="A684" t="s">
        <v>78</v>
      </c>
      <c r="B684">
        <v>132713191</v>
      </c>
      <c r="C684">
        <v>132713208</v>
      </c>
      <c r="D684" t="s">
        <v>245</v>
      </c>
    </row>
    <row r="685" spans="1:4">
      <c r="A685" t="s">
        <v>78</v>
      </c>
      <c r="B685">
        <v>133317206</v>
      </c>
      <c r="C685">
        <v>133317529</v>
      </c>
      <c r="D685" t="s">
        <v>245</v>
      </c>
    </row>
    <row r="686" spans="1:4">
      <c r="A686" t="s">
        <v>80</v>
      </c>
      <c r="B686">
        <v>2326288</v>
      </c>
      <c r="C686">
        <v>2326302</v>
      </c>
      <c r="D686" t="s">
        <v>245</v>
      </c>
    </row>
    <row r="687" spans="1:4">
      <c r="A687" t="s">
        <v>80</v>
      </c>
      <c r="B687">
        <v>2351286</v>
      </c>
      <c r="C687">
        <v>2351303</v>
      </c>
      <c r="D687" t="s">
        <v>245</v>
      </c>
    </row>
    <row r="688" spans="1:4">
      <c r="A688" t="s">
        <v>80</v>
      </c>
      <c r="B688">
        <v>4537257</v>
      </c>
      <c r="C688">
        <v>4537616</v>
      </c>
      <c r="D688" t="s">
        <v>245</v>
      </c>
    </row>
    <row r="689" spans="1:4">
      <c r="A689" t="s">
        <v>80</v>
      </c>
      <c r="B689">
        <v>4814224</v>
      </c>
      <c r="C689">
        <v>4814243</v>
      </c>
      <c r="D689" t="s">
        <v>245</v>
      </c>
    </row>
    <row r="690" spans="1:4">
      <c r="A690" t="s">
        <v>80</v>
      </c>
      <c r="B690">
        <v>8645762</v>
      </c>
      <c r="C690">
        <v>8645778</v>
      </c>
      <c r="D690" t="s">
        <v>245</v>
      </c>
    </row>
    <row r="691" spans="1:4">
      <c r="A691" t="s">
        <v>80</v>
      </c>
      <c r="B691">
        <v>17062588</v>
      </c>
      <c r="C691">
        <v>17062595</v>
      </c>
      <c r="D691" t="s">
        <v>245</v>
      </c>
    </row>
    <row r="692" spans="1:4">
      <c r="A692" t="s">
        <v>80</v>
      </c>
      <c r="B692">
        <v>20589689</v>
      </c>
      <c r="C692">
        <v>20589705</v>
      </c>
      <c r="D692" t="s">
        <v>245</v>
      </c>
    </row>
    <row r="693" spans="1:4">
      <c r="A693" t="s">
        <v>80</v>
      </c>
      <c r="B693">
        <v>22395708</v>
      </c>
      <c r="C693">
        <v>22395719</v>
      </c>
      <c r="D693" t="s">
        <v>245</v>
      </c>
    </row>
    <row r="694" spans="1:4">
      <c r="A694" t="s">
        <v>80</v>
      </c>
      <c r="B694">
        <v>36309281</v>
      </c>
      <c r="C694">
        <v>36309613</v>
      </c>
      <c r="D694" t="s">
        <v>245</v>
      </c>
    </row>
    <row r="695" spans="1:4">
      <c r="A695" t="s">
        <v>80</v>
      </c>
      <c r="B695">
        <v>36423653</v>
      </c>
      <c r="C695">
        <v>36423987</v>
      </c>
      <c r="D695" t="s">
        <v>245</v>
      </c>
    </row>
    <row r="696" spans="1:4">
      <c r="A696" t="s">
        <v>80</v>
      </c>
      <c r="B696">
        <v>37596333</v>
      </c>
      <c r="C696">
        <v>37596344</v>
      </c>
      <c r="D696" t="s">
        <v>245</v>
      </c>
    </row>
    <row r="697" spans="1:4">
      <c r="A697" t="s">
        <v>80</v>
      </c>
      <c r="B697">
        <v>70162466</v>
      </c>
      <c r="C697">
        <v>70162510</v>
      </c>
      <c r="D697" t="s">
        <v>248</v>
      </c>
    </row>
    <row r="698" spans="1:4">
      <c r="A698" t="s">
        <v>80</v>
      </c>
      <c r="B698">
        <v>72616616</v>
      </c>
      <c r="C698">
        <v>72616637</v>
      </c>
      <c r="D698" t="s">
        <v>245</v>
      </c>
    </row>
    <row r="699" spans="1:4">
      <c r="A699" t="s">
        <v>80</v>
      </c>
      <c r="B699">
        <v>72800718</v>
      </c>
      <c r="C699">
        <v>72800735</v>
      </c>
      <c r="D699" t="s">
        <v>245</v>
      </c>
    </row>
    <row r="700" spans="1:4">
      <c r="A700" t="s">
        <v>80</v>
      </c>
      <c r="B700">
        <v>72928052</v>
      </c>
      <c r="C700">
        <v>72928070</v>
      </c>
      <c r="D700" t="s">
        <v>245</v>
      </c>
    </row>
    <row r="701" spans="1:4">
      <c r="A701" t="s">
        <v>80</v>
      </c>
      <c r="B701">
        <v>73582876</v>
      </c>
      <c r="C701">
        <v>73582879</v>
      </c>
      <c r="D701" t="s">
        <v>245</v>
      </c>
    </row>
    <row r="702" spans="1:4">
      <c r="A702" t="s">
        <v>80</v>
      </c>
      <c r="B702">
        <v>76121807</v>
      </c>
      <c r="C702">
        <v>76122133</v>
      </c>
      <c r="D702" t="s">
        <v>245</v>
      </c>
    </row>
    <row r="703" spans="1:4">
      <c r="A703" t="s">
        <v>80</v>
      </c>
      <c r="B703">
        <v>78981207</v>
      </c>
      <c r="C703">
        <v>78981208</v>
      </c>
      <c r="D703" t="s">
        <v>245</v>
      </c>
    </row>
    <row r="704" spans="1:4">
      <c r="A704" t="s">
        <v>80</v>
      </c>
      <c r="B704">
        <v>81244745</v>
      </c>
      <c r="C704">
        <v>81244754</v>
      </c>
      <c r="D704" t="s">
        <v>245</v>
      </c>
    </row>
    <row r="705" spans="1:4">
      <c r="A705" t="s">
        <v>80</v>
      </c>
      <c r="B705">
        <v>82418918</v>
      </c>
      <c r="C705">
        <v>82419282</v>
      </c>
      <c r="D705" t="s">
        <v>245</v>
      </c>
    </row>
    <row r="706" spans="1:4">
      <c r="A706" t="s">
        <v>80</v>
      </c>
      <c r="B706">
        <v>82585570</v>
      </c>
      <c r="C706">
        <v>82585591</v>
      </c>
      <c r="D706" t="s">
        <v>245</v>
      </c>
    </row>
    <row r="707" spans="1:4">
      <c r="A707" t="s">
        <v>80</v>
      </c>
      <c r="B707">
        <v>90432261</v>
      </c>
      <c r="C707">
        <v>90432262</v>
      </c>
      <c r="D707" t="s">
        <v>245</v>
      </c>
    </row>
    <row r="708" spans="1:4">
      <c r="A708" t="s">
        <v>80</v>
      </c>
      <c r="B708">
        <v>93609087</v>
      </c>
      <c r="C708">
        <v>93609105</v>
      </c>
      <c r="D708" t="s">
        <v>245</v>
      </c>
    </row>
    <row r="709" spans="1:4">
      <c r="A709" t="s">
        <v>80</v>
      </c>
      <c r="B709">
        <v>94551963</v>
      </c>
      <c r="C709">
        <v>94551964</v>
      </c>
      <c r="D709" t="s">
        <v>245</v>
      </c>
    </row>
    <row r="710" spans="1:4">
      <c r="A710" t="s">
        <v>80</v>
      </c>
      <c r="B710">
        <v>94625117</v>
      </c>
      <c r="C710">
        <v>94625140</v>
      </c>
      <c r="D710" t="s">
        <v>245</v>
      </c>
    </row>
    <row r="711" spans="1:4">
      <c r="A711" t="s">
        <v>80</v>
      </c>
      <c r="B711">
        <v>97998782</v>
      </c>
      <c r="C711">
        <v>97999113</v>
      </c>
      <c r="D711" t="s">
        <v>245</v>
      </c>
    </row>
    <row r="712" spans="1:4">
      <c r="A712" t="s">
        <v>80</v>
      </c>
      <c r="B712">
        <v>98328027</v>
      </c>
      <c r="C712">
        <v>98328042</v>
      </c>
      <c r="D712" t="s">
        <v>245</v>
      </c>
    </row>
    <row r="713" spans="1:4">
      <c r="A713" t="s">
        <v>80</v>
      </c>
      <c r="B713">
        <v>98447057</v>
      </c>
      <c r="C713">
        <v>98447372</v>
      </c>
      <c r="D713" t="s">
        <v>245</v>
      </c>
    </row>
    <row r="714" spans="1:4">
      <c r="A714" t="s">
        <v>80</v>
      </c>
      <c r="B714">
        <v>103559654</v>
      </c>
      <c r="C714">
        <v>103559665</v>
      </c>
      <c r="D714" t="s">
        <v>245</v>
      </c>
    </row>
    <row r="715" spans="1:4">
      <c r="A715" t="s">
        <v>80</v>
      </c>
      <c r="B715">
        <v>104638678</v>
      </c>
      <c r="C715">
        <v>104639016</v>
      </c>
      <c r="D715" t="s">
        <v>245</v>
      </c>
    </row>
    <row r="716" spans="1:4">
      <c r="A716" t="s">
        <v>80</v>
      </c>
      <c r="B716">
        <v>105091908</v>
      </c>
      <c r="C716">
        <v>105091922</v>
      </c>
      <c r="D716" t="s">
        <v>245</v>
      </c>
    </row>
    <row r="717" spans="1:4">
      <c r="A717" t="s">
        <v>80</v>
      </c>
      <c r="B717">
        <v>106261844</v>
      </c>
      <c r="C717">
        <v>106262156</v>
      </c>
      <c r="D717" t="s">
        <v>245</v>
      </c>
    </row>
    <row r="718" spans="1:4">
      <c r="A718" t="s">
        <v>80</v>
      </c>
      <c r="B718">
        <v>112106748</v>
      </c>
      <c r="C718">
        <v>112106765</v>
      </c>
      <c r="D718" t="s">
        <v>245</v>
      </c>
    </row>
    <row r="719" spans="1:4">
      <c r="A719" t="s">
        <v>80</v>
      </c>
      <c r="B719">
        <v>116509676</v>
      </c>
      <c r="C719">
        <v>116509683</v>
      </c>
      <c r="D719" t="s">
        <v>245</v>
      </c>
    </row>
    <row r="720" spans="1:4">
      <c r="A720" t="s">
        <v>80</v>
      </c>
      <c r="B720">
        <v>116714787</v>
      </c>
      <c r="C720">
        <v>116715122</v>
      </c>
      <c r="D720" t="s">
        <v>245</v>
      </c>
    </row>
    <row r="721" spans="1:4">
      <c r="A721" t="s">
        <v>82</v>
      </c>
      <c r="B721">
        <v>11707241</v>
      </c>
      <c r="C721">
        <v>11713289</v>
      </c>
      <c r="D721" t="s">
        <v>248</v>
      </c>
    </row>
    <row r="722" spans="1:4">
      <c r="A722" t="s">
        <v>82</v>
      </c>
      <c r="B722">
        <v>26463343</v>
      </c>
      <c r="C722">
        <v>26463359</v>
      </c>
      <c r="D722" t="s">
        <v>245</v>
      </c>
    </row>
    <row r="723" spans="1:4">
      <c r="A723" t="s">
        <v>82</v>
      </c>
      <c r="B723">
        <v>31982953</v>
      </c>
      <c r="C723">
        <v>31982969</v>
      </c>
      <c r="D723" t="s">
        <v>245</v>
      </c>
    </row>
    <row r="724" spans="1:4">
      <c r="A724" t="s">
        <v>82</v>
      </c>
      <c r="B724">
        <v>33284731</v>
      </c>
      <c r="C724">
        <v>33284732</v>
      </c>
      <c r="D724" t="s">
        <v>245</v>
      </c>
    </row>
    <row r="725" spans="1:4">
      <c r="A725" t="s">
        <v>82</v>
      </c>
      <c r="B725">
        <v>38115194</v>
      </c>
      <c r="C725">
        <v>38115516</v>
      </c>
      <c r="D725" t="s">
        <v>245</v>
      </c>
    </row>
    <row r="726" spans="1:4">
      <c r="A726" t="s">
        <v>82</v>
      </c>
      <c r="B726">
        <v>45459624</v>
      </c>
      <c r="C726">
        <v>45459639</v>
      </c>
      <c r="D726" t="s">
        <v>245</v>
      </c>
    </row>
    <row r="727" spans="1:4">
      <c r="A727" t="s">
        <v>82</v>
      </c>
      <c r="B727">
        <v>51950683</v>
      </c>
      <c r="C727">
        <v>51950685</v>
      </c>
      <c r="D727" t="s">
        <v>245</v>
      </c>
    </row>
    <row r="728" spans="1:4">
      <c r="A728" t="s">
        <v>82</v>
      </c>
      <c r="B728">
        <v>93212541</v>
      </c>
      <c r="C728">
        <v>93212548</v>
      </c>
      <c r="D728" t="s">
        <v>245</v>
      </c>
    </row>
    <row r="729" spans="1:4">
      <c r="A729" t="s">
        <v>82</v>
      </c>
      <c r="B729">
        <v>112033480</v>
      </c>
      <c r="C729">
        <v>112033491</v>
      </c>
      <c r="D729" t="s">
        <v>245</v>
      </c>
    </row>
    <row r="730" spans="1:4">
      <c r="A730" t="s">
        <v>82</v>
      </c>
      <c r="B730">
        <v>117304577</v>
      </c>
      <c r="C730">
        <v>117304592</v>
      </c>
      <c r="D730" t="s">
        <v>245</v>
      </c>
    </row>
    <row r="731" spans="1:4">
      <c r="A731" t="s">
        <v>82</v>
      </c>
      <c r="B731">
        <v>117704885</v>
      </c>
      <c r="C731">
        <v>117704897</v>
      </c>
      <c r="D731" t="s">
        <v>245</v>
      </c>
    </row>
    <row r="732" spans="1:4">
      <c r="A732" t="s">
        <v>82</v>
      </c>
      <c r="B732">
        <v>118942209</v>
      </c>
      <c r="C732">
        <v>118942225</v>
      </c>
      <c r="D732" t="s">
        <v>245</v>
      </c>
    </row>
    <row r="733" spans="1:4">
      <c r="A733" t="s">
        <v>82</v>
      </c>
      <c r="B733">
        <v>120509465</v>
      </c>
      <c r="C733">
        <v>120509779</v>
      </c>
      <c r="D733" t="s">
        <v>245</v>
      </c>
    </row>
    <row r="734" spans="1:4">
      <c r="A734" t="s">
        <v>82</v>
      </c>
      <c r="B734">
        <v>123538521</v>
      </c>
      <c r="C734">
        <v>123538522</v>
      </c>
      <c r="D734" t="s">
        <v>245</v>
      </c>
    </row>
    <row r="735" spans="1:4">
      <c r="A735" t="s">
        <v>82</v>
      </c>
      <c r="B735">
        <v>130405824</v>
      </c>
      <c r="C735">
        <v>130406167</v>
      </c>
      <c r="D735" t="s">
        <v>245</v>
      </c>
    </row>
    <row r="736" spans="1:4">
      <c r="A736" t="s">
        <v>82</v>
      </c>
      <c r="B736">
        <v>131787912</v>
      </c>
      <c r="C736">
        <v>131787927</v>
      </c>
      <c r="D736" t="s">
        <v>245</v>
      </c>
    </row>
    <row r="737" spans="1:4">
      <c r="A737" t="s">
        <v>82</v>
      </c>
      <c r="B737">
        <v>144641811</v>
      </c>
      <c r="C737">
        <v>144641824</v>
      </c>
      <c r="D737" t="s">
        <v>245</v>
      </c>
    </row>
    <row r="738" spans="1:4">
      <c r="A738" t="s">
        <v>82</v>
      </c>
      <c r="B738">
        <v>146248383</v>
      </c>
      <c r="C738">
        <v>146248695</v>
      </c>
      <c r="D738" t="s">
        <v>245</v>
      </c>
    </row>
    <row r="739" spans="1:4">
      <c r="A739" t="s">
        <v>82</v>
      </c>
      <c r="B739">
        <v>150283083</v>
      </c>
      <c r="C739">
        <v>150283097</v>
      </c>
      <c r="D739" t="s">
        <v>24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E965A-958C-2E45-AD00-D615826AE977}">
  <dimension ref="A1:G102"/>
  <sheetViews>
    <sheetView workbookViewId="0"/>
  </sheetViews>
  <sheetFormatPr baseColWidth="10" defaultRowHeight="16"/>
  <cols>
    <col min="1" max="1" width="14.1640625" customWidth="1"/>
    <col min="2" max="2" width="11.33203125" customWidth="1"/>
  </cols>
  <sheetData>
    <row r="1" spans="1:7">
      <c r="A1" t="s">
        <v>2248</v>
      </c>
    </row>
    <row r="2" spans="1:7">
      <c r="A2" s="1" t="s">
        <v>337</v>
      </c>
      <c r="B2" s="1" t="s">
        <v>356</v>
      </c>
    </row>
    <row r="3" spans="1:7">
      <c r="A3" t="s">
        <v>251</v>
      </c>
      <c r="B3">
        <v>135</v>
      </c>
    </row>
    <row r="4" spans="1:7">
      <c r="A4" t="s">
        <v>252</v>
      </c>
      <c r="B4">
        <v>100</v>
      </c>
    </row>
    <row r="5" spans="1:7">
      <c r="A5" t="s">
        <v>253</v>
      </c>
      <c r="B5">
        <v>44</v>
      </c>
    </row>
    <row r="6" spans="1:7">
      <c r="A6" t="s">
        <v>254</v>
      </c>
      <c r="B6">
        <v>40</v>
      </c>
    </row>
    <row r="7" spans="1:7">
      <c r="A7" t="s">
        <v>256</v>
      </c>
      <c r="B7">
        <v>39</v>
      </c>
    </row>
    <row r="8" spans="1:7">
      <c r="A8" t="s">
        <v>255</v>
      </c>
      <c r="B8">
        <v>36</v>
      </c>
    </row>
    <row r="9" spans="1:7">
      <c r="A9" t="s">
        <v>259</v>
      </c>
      <c r="B9">
        <v>31</v>
      </c>
    </row>
    <row r="10" spans="1:7">
      <c r="A10" t="s">
        <v>257</v>
      </c>
      <c r="B10">
        <v>31</v>
      </c>
    </row>
    <row r="11" spans="1:7">
      <c r="A11" t="s">
        <v>258</v>
      </c>
      <c r="B11">
        <v>27</v>
      </c>
      <c r="F11" s="4"/>
      <c r="G11" s="4"/>
    </row>
    <row r="12" spans="1:7">
      <c r="A12" t="s">
        <v>263</v>
      </c>
      <c r="B12">
        <v>26</v>
      </c>
    </row>
    <row r="13" spans="1:7">
      <c r="A13" t="s">
        <v>262</v>
      </c>
      <c r="B13">
        <v>26</v>
      </c>
    </row>
    <row r="14" spans="1:7">
      <c r="A14" t="s">
        <v>264</v>
      </c>
      <c r="B14">
        <v>25</v>
      </c>
    </row>
    <row r="15" spans="1:7">
      <c r="A15" t="s">
        <v>261</v>
      </c>
      <c r="B15">
        <v>25</v>
      </c>
    </row>
    <row r="16" spans="1:7">
      <c r="A16" t="s">
        <v>268</v>
      </c>
      <c r="B16">
        <v>24</v>
      </c>
    </row>
    <row r="17" spans="1:2">
      <c r="A17" t="s">
        <v>265</v>
      </c>
      <c r="B17">
        <v>24</v>
      </c>
    </row>
    <row r="18" spans="1:2">
      <c r="A18" t="s">
        <v>270</v>
      </c>
      <c r="B18">
        <v>23</v>
      </c>
    </row>
    <row r="19" spans="1:2">
      <c r="A19" t="s">
        <v>271</v>
      </c>
      <c r="B19">
        <v>22</v>
      </c>
    </row>
    <row r="20" spans="1:2">
      <c r="A20" t="s">
        <v>267</v>
      </c>
      <c r="B20">
        <v>22</v>
      </c>
    </row>
    <row r="21" spans="1:2">
      <c r="A21" t="s">
        <v>260</v>
      </c>
      <c r="B21">
        <v>21</v>
      </c>
    </row>
    <row r="22" spans="1:2">
      <c r="A22" t="s">
        <v>266</v>
      </c>
      <c r="B22">
        <v>21</v>
      </c>
    </row>
    <row r="23" spans="1:2">
      <c r="A23" t="s">
        <v>279</v>
      </c>
      <c r="B23">
        <v>20</v>
      </c>
    </row>
    <row r="24" spans="1:2">
      <c r="A24" t="s">
        <v>272</v>
      </c>
      <c r="B24">
        <v>20</v>
      </c>
    </row>
    <row r="25" spans="1:2">
      <c r="A25" t="s">
        <v>277</v>
      </c>
      <c r="B25">
        <v>19</v>
      </c>
    </row>
    <row r="26" spans="1:2">
      <c r="A26" t="s">
        <v>282</v>
      </c>
      <c r="B26">
        <v>18</v>
      </c>
    </row>
    <row r="27" spans="1:2">
      <c r="A27" t="s">
        <v>281</v>
      </c>
      <c r="B27">
        <v>18</v>
      </c>
    </row>
    <row r="28" spans="1:2">
      <c r="A28" t="s">
        <v>269</v>
      </c>
      <c r="B28">
        <v>18</v>
      </c>
    </row>
    <row r="29" spans="1:2">
      <c r="A29" t="s">
        <v>289</v>
      </c>
      <c r="B29">
        <v>17</v>
      </c>
    </row>
    <row r="30" spans="1:2">
      <c r="A30" t="s">
        <v>284</v>
      </c>
      <c r="B30">
        <v>17</v>
      </c>
    </row>
    <row r="31" spans="1:2">
      <c r="A31" t="s">
        <v>273</v>
      </c>
      <c r="B31">
        <v>17</v>
      </c>
    </row>
    <row r="32" spans="1:2">
      <c r="A32" t="s">
        <v>274</v>
      </c>
      <c r="B32">
        <v>17</v>
      </c>
    </row>
    <row r="33" spans="1:2">
      <c r="A33" t="s">
        <v>278</v>
      </c>
      <c r="B33">
        <v>17</v>
      </c>
    </row>
    <row r="34" spans="1:2">
      <c r="A34" t="s">
        <v>275</v>
      </c>
      <c r="B34">
        <v>17</v>
      </c>
    </row>
    <row r="35" spans="1:2">
      <c r="A35" t="s">
        <v>280</v>
      </c>
      <c r="B35">
        <v>16</v>
      </c>
    </row>
    <row r="36" spans="1:2">
      <c r="A36" t="s">
        <v>285</v>
      </c>
      <c r="B36">
        <v>16</v>
      </c>
    </row>
    <row r="37" spans="1:2">
      <c r="A37" t="s">
        <v>283</v>
      </c>
      <c r="B37">
        <v>15</v>
      </c>
    </row>
    <row r="38" spans="1:2">
      <c r="A38" t="s">
        <v>276</v>
      </c>
      <c r="B38">
        <v>15</v>
      </c>
    </row>
    <row r="39" spans="1:2">
      <c r="A39" t="s">
        <v>290</v>
      </c>
      <c r="B39">
        <v>14</v>
      </c>
    </row>
    <row r="40" spans="1:2">
      <c r="A40" t="s">
        <v>297</v>
      </c>
      <c r="B40">
        <v>14</v>
      </c>
    </row>
    <row r="41" spans="1:2">
      <c r="A41" t="s">
        <v>291</v>
      </c>
      <c r="B41">
        <v>14</v>
      </c>
    </row>
    <row r="42" spans="1:2">
      <c r="A42" t="s">
        <v>197</v>
      </c>
      <c r="B42">
        <v>13</v>
      </c>
    </row>
    <row r="43" spans="1:2">
      <c r="A43" t="s">
        <v>287</v>
      </c>
      <c r="B43">
        <v>13</v>
      </c>
    </row>
    <row r="44" spans="1:2">
      <c r="A44" t="s">
        <v>296</v>
      </c>
      <c r="B44">
        <v>13</v>
      </c>
    </row>
    <row r="45" spans="1:2">
      <c r="A45" t="s">
        <v>299</v>
      </c>
      <c r="B45">
        <v>13</v>
      </c>
    </row>
    <row r="46" spans="1:2">
      <c r="A46" t="s">
        <v>323</v>
      </c>
      <c r="B46">
        <v>13</v>
      </c>
    </row>
    <row r="47" spans="1:2">
      <c r="A47" t="s">
        <v>305</v>
      </c>
      <c r="B47">
        <v>13</v>
      </c>
    </row>
    <row r="48" spans="1:2">
      <c r="A48" t="s">
        <v>288</v>
      </c>
      <c r="B48">
        <v>13</v>
      </c>
    </row>
    <row r="49" spans="1:2">
      <c r="A49" t="s">
        <v>319</v>
      </c>
      <c r="B49">
        <v>13</v>
      </c>
    </row>
    <row r="50" spans="1:2">
      <c r="A50" t="s">
        <v>309</v>
      </c>
      <c r="B50">
        <v>13</v>
      </c>
    </row>
    <row r="51" spans="1:2">
      <c r="A51" t="s">
        <v>74</v>
      </c>
      <c r="B51">
        <v>13</v>
      </c>
    </row>
    <row r="52" spans="1:2">
      <c r="A52" t="s">
        <v>294</v>
      </c>
      <c r="B52">
        <v>13</v>
      </c>
    </row>
    <row r="53" spans="1:2">
      <c r="A53" t="s">
        <v>322</v>
      </c>
      <c r="B53">
        <v>12</v>
      </c>
    </row>
    <row r="54" spans="1:2">
      <c r="A54" t="s">
        <v>312</v>
      </c>
      <c r="B54">
        <v>12</v>
      </c>
    </row>
    <row r="55" spans="1:2">
      <c r="A55" t="s">
        <v>316</v>
      </c>
      <c r="B55">
        <v>12</v>
      </c>
    </row>
    <row r="56" spans="1:2">
      <c r="A56" t="s">
        <v>295</v>
      </c>
      <c r="B56">
        <v>12</v>
      </c>
    </row>
    <row r="57" spans="1:2">
      <c r="A57" t="s">
        <v>301</v>
      </c>
      <c r="B57">
        <v>12</v>
      </c>
    </row>
    <row r="58" spans="1:2">
      <c r="A58" t="s">
        <v>338</v>
      </c>
      <c r="B58">
        <v>11</v>
      </c>
    </row>
    <row r="59" spans="1:2">
      <c r="A59" t="s">
        <v>303</v>
      </c>
      <c r="B59">
        <v>11</v>
      </c>
    </row>
    <row r="60" spans="1:2">
      <c r="A60" t="s">
        <v>339</v>
      </c>
      <c r="B60">
        <v>11</v>
      </c>
    </row>
    <row r="61" spans="1:2">
      <c r="A61" t="s">
        <v>320</v>
      </c>
      <c r="B61">
        <v>11</v>
      </c>
    </row>
    <row r="62" spans="1:2">
      <c r="A62" t="s">
        <v>286</v>
      </c>
      <c r="B62">
        <v>11</v>
      </c>
    </row>
    <row r="63" spans="1:2">
      <c r="A63" t="s">
        <v>324</v>
      </c>
      <c r="B63">
        <v>11</v>
      </c>
    </row>
    <row r="64" spans="1:2">
      <c r="A64" t="s">
        <v>336</v>
      </c>
      <c r="B64">
        <v>11</v>
      </c>
    </row>
    <row r="65" spans="1:2">
      <c r="A65" t="s">
        <v>300</v>
      </c>
      <c r="B65">
        <v>11</v>
      </c>
    </row>
    <row r="66" spans="1:2">
      <c r="A66" t="s">
        <v>311</v>
      </c>
      <c r="B66">
        <v>11</v>
      </c>
    </row>
    <row r="67" spans="1:2">
      <c r="A67" t="s">
        <v>298</v>
      </c>
      <c r="B67">
        <v>11</v>
      </c>
    </row>
    <row r="68" spans="1:2">
      <c r="A68" t="s">
        <v>307</v>
      </c>
      <c r="B68">
        <v>11</v>
      </c>
    </row>
    <row r="69" spans="1:2">
      <c r="A69" t="s">
        <v>340</v>
      </c>
      <c r="B69">
        <v>11</v>
      </c>
    </row>
    <row r="70" spans="1:2">
      <c r="A70" t="s">
        <v>317</v>
      </c>
      <c r="B70">
        <v>11</v>
      </c>
    </row>
    <row r="71" spans="1:2">
      <c r="A71" t="s">
        <v>321</v>
      </c>
      <c r="B71">
        <v>11</v>
      </c>
    </row>
    <row r="72" spans="1:2">
      <c r="A72" t="s">
        <v>326</v>
      </c>
      <c r="B72">
        <v>10</v>
      </c>
    </row>
    <row r="73" spans="1:2">
      <c r="A73" t="s">
        <v>292</v>
      </c>
      <c r="B73">
        <v>10</v>
      </c>
    </row>
    <row r="74" spans="1:2">
      <c r="A74" t="s">
        <v>329</v>
      </c>
      <c r="B74">
        <v>10</v>
      </c>
    </row>
    <row r="75" spans="1:2">
      <c r="A75" t="s">
        <v>341</v>
      </c>
      <c r="B75">
        <v>10</v>
      </c>
    </row>
    <row r="76" spans="1:2">
      <c r="A76" t="s">
        <v>342</v>
      </c>
      <c r="B76">
        <v>10</v>
      </c>
    </row>
    <row r="77" spans="1:2">
      <c r="A77" t="s">
        <v>308</v>
      </c>
      <c r="B77">
        <v>10</v>
      </c>
    </row>
    <row r="78" spans="1:2">
      <c r="A78" t="s">
        <v>343</v>
      </c>
      <c r="B78">
        <v>10</v>
      </c>
    </row>
    <row r="79" spans="1:2">
      <c r="A79" t="s">
        <v>302</v>
      </c>
      <c r="B79">
        <v>10</v>
      </c>
    </row>
    <row r="80" spans="1:2">
      <c r="A80" t="s">
        <v>330</v>
      </c>
      <c r="B80">
        <v>10</v>
      </c>
    </row>
    <row r="81" spans="1:2">
      <c r="A81" t="s">
        <v>328</v>
      </c>
      <c r="B81">
        <v>10</v>
      </c>
    </row>
    <row r="82" spans="1:2">
      <c r="A82" t="s">
        <v>344</v>
      </c>
      <c r="B82">
        <v>10</v>
      </c>
    </row>
    <row r="83" spans="1:2">
      <c r="A83" t="s">
        <v>76</v>
      </c>
      <c r="B83">
        <v>10</v>
      </c>
    </row>
    <row r="84" spans="1:2">
      <c r="A84" t="s">
        <v>314</v>
      </c>
      <c r="B84">
        <v>10</v>
      </c>
    </row>
    <row r="85" spans="1:2">
      <c r="A85" t="s">
        <v>345</v>
      </c>
      <c r="B85">
        <v>9</v>
      </c>
    </row>
    <row r="86" spans="1:2">
      <c r="A86" t="s">
        <v>332</v>
      </c>
      <c r="B86">
        <v>9</v>
      </c>
    </row>
    <row r="87" spans="1:2">
      <c r="A87" t="s">
        <v>346</v>
      </c>
      <c r="B87">
        <v>9</v>
      </c>
    </row>
    <row r="88" spans="1:2">
      <c r="A88" t="s">
        <v>347</v>
      </c>
      <c r="B88">
        <v>9</v>
      </c>
    </row>
    <row r="89" spans="1:2">
      <c r="A89" t="s">
        <v>348</v>
      </c>
      <c r="B89">
        <v>9</v>
      </c>
    </row>
    <row r="90" spans="1:2">
      <c r="A90" t="s">
        <v>349</v>
      </c>
      <c r="B90">
        <v>9</v>
      </c>
    </row>
    <row r="91" spans="1:2">
      <c r="A91" t="s">
        <v>350</v>
      </c>
      <c r="B91">
        <v>9</v>
      </c>
    </row>
    <row r="92" spans="1:2">
      <c r="A92" t="s">
        <v>331</v>
      </c>
      <c r="B92">
        <v>9</v>
      </c>
    </row>
    <row r="93" spans="1:2">
      <c r="A93" t="s">
        <v>333</v>
      </c>
      <c r="B93">
        <v>9</v>
      </c>
    </row>
    <row r="94" spans="1:2">
      <c r="A94" t="s">
        <v>351</v>
      </c>
      <c r="B94">
        <v>9</v>
      </c>
    </row>
    <row r="95" spans="1:2">
      <c r="A95" t="s">
        <v>327</v>
      </c>
      <c r="B95">
        <v>9</v>
      </c>
    </row>
    <row r="96" spans="1:2">
      <c r="A96" t="s">
        <v>315</v>
      </c>
      <c r="B96">
        <v>9</v>
      </c>
    </row>
    <row r="97" spans="1:2">
      <c r="A97" t="s">
        <v>352</v>
      </c>
      <c r="B97">
        <v>9</v>
      </c>
    </row>
    <row r="98" spans="1:2">
      <c r="A98" t="s">
        <v>318</v>
      </c>
      <c r="B98">
        <v>9</v>
      </c>
    </row>
    <row r="99" spans="1:2">
      <c r="A99" t="s">
        <v>353</v>
      </c>
      <c r="B99">
        <v>9</v>
      </c>
    </row>
    <row r="100" spans="1:2">
      <c r="A100" t="s">
        <v>144</v>
      </c>
      <c r="B100">
        <v>9</v>
      </c>
    </row>
    <row r="101" spans="1:2">
      <c r="A101" t="s">
        <v>354</v>
      </c>
      <c r="B101">
        <v>9</v>
      </c>
    </row>
    <row r="102" spans="1:2">
      <c r="A102" t="s">
        <v>355</v>
      </c>
      <c r="B102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34B4-F828-C041-8CEE-85FA62F4971E}">
  <dimension ref="A1:M73"/>
  <sheetViews>
    <sheetView workbookViewId="0">
      <selection activeCell="C3" sqref="C3"/>
    </sheetView>
  </sheetViews>
  <sheetFormatPr baseColWidth="10" defaultRowHeight="16"/>
  <cols>
    <col min="1" max="1" width="19.33203125" bestFit="1" customWidth="1"/>
    <col min="2" max="2" width="63.6640625" customWidth="1"/>
    <col min="3" max="3" width="46.83203125" customWidth="1"/>
    <col min="4" max="4" width="25.1640625" customWidth="1"/>
    <col min="5" max="5" width="12.1640625" bestFit="1" customWidth="1"/>
    <col min="6" max="9" width="17.33203125" customWidth="1"/>
    <col min="10" max="10" width="80.6640625" bestFit="1" customWidth="1"/>
    <col min="11" max="11" width="8.6640625" bestFit="1" customWidth="1"/>
    <col min="12" max="12" width="7.83203125" bestFit="1" customWidth="1"/>
    <col min="13" max="13" width="8.83203125" bestFit="1" customWidth="1"/>
  </cols>
  <sheetData>
    <row r="1" spans="1:13">
      <c r="A1" s="10" t="s">
        <v>2250</v>
      </c>
      <c r="B1" s="10"/>
      <c r="C1" s="11"/>
    </row>
    <row r="2" spans="1:13">
      <c r="A2" s="12" t="s">
        <v>384</v>
      </c>
      <c r="B2" s="12" t="s">
        <v>385</v>
      </c>
      <c r="C2" s="12" t="s">
        <v>2251</v>
      </c>
      <c r="D2" s="1" t="s">
        <v>2241</v>
      </c>
      <c r="E2" s="1" t="s">
        <v>387</v>
      </c>
      <c r="F2" s="1" t="s">
        <v>392</v>
      </c>
      <c r="G2" s="1" t="s">
        <v>393</v>
      </c>
      <c r="H2" s="1" t="s">
        <v>394</v>
      </c>
      <c r="I2" s="1" t="s">
        <v>395</v>
      </c>
      <c r="J2" s="1" t="s">
        <v>388</v>
      </c>
      <c r="K2" s="1" t="s">
        <v>389</v>
      </c>
      <c r="L2" s="1" t="s">
        <v>390</v>
      </c>
      <c r="M2" s="1" t="s">
        <v>391</v>
      </c>
    </row>
    <row r="3" spans="1:13">
      <c r="A3" t="s">
        <v>396</v>
      </c>
      <c r="B3" s="2" t="s">
        <v>397</v>
      </c>
      <c r="C3">
        <v>58</v>
      </c>
      <c r="D3">
        <v>81.690140845070403</v>
      </c>
      <c r="E3" s="3">
        <v>1.72994373443669E-7</v>
      </c>
      <c r="F3">
        <v>1.5880464614455401</v>
      </c>
      <c r="G3" s="5">
        <v>2.6986760449987301E-5</v>
      </c>
      <c r="H3" s="5">
        <v>2.6986760449987301E-5</v>
      </c>
      <c r="I3" s="3">
        <v>2.0798477463612701E-4</v>
      </c>
      <c r="J3" t="s">
        <v>398</v>
      </c>
      <c r="K3">
        <v>71</v>
      </c>
      <c r="L3">
        <v>10587</v>
      </c>
      <c r="M3">
        <v>20581</v>
      </c>
    </row>
    <row r="4" spans="1:13">
      <c r="A4" t="s">
        <v>399</v>
      </c>
      <c r="B4" s="2" t="s">
        <v>400</v>
      </c>
      <c r="C4">
        <v>50</v>
      </c>
      <c r="D4">
        <v>70.422535211267601</v>
      </c>
      <c r="E4" s="3">
        <v>3.8096729313764201E-6</v>
      </c>
      <c r="F4">
        <v>1.63621262458471</v>
      </c>
      <c r="G4" s="5">
        <v>2.7425935757241499E-4</v>
      </c>
      <c r="H4" s="5">
        <v>2.7425935757241499E-4</v>
      </c>
      <c r="I4">
        <v>3.9653283565033101E-3</v>
      </c>
      <c r="J4" t="s">
        <v>401</v>
      </c>
      <c r="K4">
        <v>70</v>
      </c>
      <c r="L4">
        <v>8256</v>
      </c>
      <c r="M4">
        <v>18912</v>
      </c>
    </row>
    <row r="5" spans="1:13">
      <c r="A5" t="s">
        <v>402</v>
      </c>
      <c r="B5" s="2" t="s">
        <v>403</v>
      </c>
      <c r="C5">
        <v>44</v>
      </c>
      <c r="D5">
        <v>61.971830985915403</v>
      </c>
      <c r="E5" s="3">
        <v>5.8600485128891602E-5</v>
      </c>
      <c r="F5">
        <v>1.6251325478645</v>
      </c>
      <c r="G5" s="2">
        <v>2.1392085527082601E-2</v>
      </c>
      <c r="H5" s="2">
        <v>2.1392085527082601E-2</v>
      </c>
      <c r="I5">
        <v>8.0746050902891206E-2</v>
      </c>
      <c r="J5" t="s">
        <v>404</v>
      </c>
      <c r="K5">
        <v>70</v>
      </c>
      <c r="L5">
        <v>7760</v>
      </c>
      <c r="M5">
        <v>20063</v>
      </c>
    </row>
    <row r="6" spans="1:13">
      <c r="A6" t="s">
        <v>396</v>
      </c>
      <c r="B6" s="2" t="s">
        <v>405</v>
      </c>
      <c r="C6">
        <v>4</v>
      </c>
      <c r="D6">
        <v>5.6338028169014001</v>
      </c>
      <c r="E6" s="3">
        <v>3.4015652943417699E-4</v>
      </c>
      <c r="F6" s="2">
        <v>28.987323943661899</v>
      </c>
      <c r="G6">
        <v>5.1689639434630598E-2</v>
      </c>
      <c r="H6" s="2">
        <v>2.6187718004455698E-2</v>
      </c>
      <c r="I6">
        <v>0.40819227039002798</v>
      </c>
      <c r="J6" t="s">
        <v>406</v>
      </c>
      <c r="K6">
        <v>71</v>
      </c>
      <c r="L6">
        <v>40</v>
      </c>
      <c r="M6">
        <v>20581</v>
      </c>
    </row>
    <row r="7" spans="1:13">
      <c r="A7" t="s">
        <v>396</v>
      </c>
      <c r="B7" t="s">
        <v>407</v>
      </c>
      <c r="C7">
        <v>10</v>
      </c>
      <c r="D7">
        <v>14.084507042253501</v>
      </c>
      <c r="E7" s="3">
        <v>4.5364032095065098E-4</v>
      </c>
      <c r="F7">
        <v>4.2944183620239897</v>
      </c>
      <c r="G7">
        <v>6.8336840537000995E-2</v>
      </c>
      <c r="H7" s="2">
        <v>2.3318471476048E-2</v>
      </c>
      <c r="I7">
        <v>0.54403408792241803</v>
      </c>
      <c r="J7" t="s">
        <v>408</v>
      </c>
      <c r="K7">
        <v>71</v>
      </c>
      <c r="L7">
        <v>675</v>
      </c>
      <c r="M7">
        <v>20581</v>
      </c>
    </row>
    <row r="8" spans="1:13">
      <c r="A8" t="s">
        <v>396</v>
      </c>
      <c r="B8" t="s">
        <v>409</v>
      </c>
      <c r="C8">
        <v>7</v>
      </c>
      <c r="D8">
        <v>9.8591549295774605</v>
      </c>
      <c r="E8">
        <v>1.3462697018415E-3</v>
      </c>
      <c r="F8">
        <v>5.6837890085611704</v>
      </c>
      <c r="G8">
        <v>0.189545089434554</v>
      </c>
      <c r="H8">
        <v>5.1183530593131597E-2</v>
      </c>
      <c r="I8">
        <v>1.6066165965232599</v>
      </c>
      <c r="J8" t="s">
        <v>410</v>
      </c>
      <c r="K8">
        <v>71</v>
      </c>
      <c r="L8">
        <v>357</v>
      </c>
      <c r="M8">
        <v>20581</v>
      </c>
    </row>
    <row r="9" spans="1:13">
      <c r="A9" t="s">
        <v>396</v>
      </c>
      <c r="B9" t="s">
        <v>411</v>
      </c>
      <c r="C9">
        <v>22</v>
      </c>
      <c r="D9">
        <v>30.985915492957702</v>
      </c>
      <c r="E9">
        <v>1.51911409942447E-3</v>
      </c>
      <c r="F9">
        <v>2.0085704779860198</v>
      </c>
      <c r="G9">
        <v>0.211136504973089</v>
      </c>
      <c r="H9">
        <v>4.6325057417928403E-2</v>
      </c>
      <c r="I9">
        <v>1.8111630848951299</v>
      </c>
      <c r="J9" t="s">
        <v>412</v>
      </c>
      <c r="K9">
        <v>71</v>
      </c>
      <c r="L9">
        <v>3175</v>
      </c>
      <c r="M9">
        <v>20581</v>
      </c>
    </row>
    <row r="10" spans="1:13">
      <c r="A10" t="s">
        <v>402</v>
      </c>
      <c r="B10" t="s">
        <v>413</v>
      </c>
      <c r="C10">
        <v>4</v>
      </c>
      <c r="D10">
        <v>5.6338028169014001</v>
      </c>
      <c r="E10">
        <v>3.03993612795153E-3</v>
      </c>
      <c r="F10">
        <v>13.6482993197278</v>
      </c>
      <c r="G10">
        <v>0.67484227219732995</v>
      </c>
      <c r="H10">
        <v>0.42977396779639199</v>
      </c>
      <c r="I10">
        <v>4.1098598134575504</v>
      </c>
      <c r="J10" t="s">
        <v>414</v>
      </c>
      <c r="K10">
        <v>70</v>
      </c>
      <c r="L10">
        <v>84</v>
      </c>
      <c r="M10">
        <v>20063</v>
      </c>
    </row>
    <row r="11" spans="1:13">
      <c r="A11" t="s">
        <v>396</v>
      </c>
      <c r="B11" t="s">
        <v>415</v>
      </c>
      <c r="C11">
        <v>3</v>
      </c>
      <c r="D11">
        <v>4.2253521126760498</v>
      </c>
      <c r="E11">
        <v>3.2522690701890602E-3</v>
      </c>
      <c r="F11">
        <v>34.784788732394297</v>
      </c>
      <c r="G11">
        <v>0.39841100172062999</v>
      </c>
      <c r="H11">
        <v>8.1209179523407102E-2</v>
      </c>
      <c r="I11">
        <v>3.8407576223537601</v>
      </c>
      <c r="J11" t="s">
        <v>416</v>
      </c>
      <c r="K11">
        <v>71</v>
      </c>
      <c r="L11">
        <v>25</v>
      </c>
      <c r="M11">
        <v>20581</v>
      </c>
    </row>
    <row r="12" spans="1:13">
      <c r="A12" t="s">
        <v>396</v>
      </c>
      <c r="B12" t="s">
        <v>417</v>
      </c>
      <c r="C12">
        <v>6</v>
      </c>
      <c r="D12">
        <v>8.4507042253521103</v>
      </c>
      <c r="E12">
        <v>3.50666278210293E-3</v>
      </c>
      <c r="F12">
        <v>5.8168543030759796</v>
      </c>
      <c r="G12">
        <v>0.42189558828617402</v>
      </c>
      <c r="H12">
        <v>7.5299914759888106E-2</v>
      </c>
      <c r="I12">
        <v>4.1354041538555197</v>
      </c>
      <c r="J12" t="s">
        <v>418</v>
      </c>
      <c r="K12">
        <v>71</v>
      </c>
      <c r="L12">
        <v>299</v>
      </c>
      <c r="M12">
        <v>20581</v>
      </c>
    </row>
    <row r="13" spans="1:13">
      <c r="A13" t="s">
        <v>396</v>
      </c>
      <c r="B13" t="s">
        <v>419</v>
      </c>
      <c r="C13">
        <v>37</v>
      </c>
      <c r="D13">
        <v>52.112676056338003</v>
      </c>
      <c r="E13">
        <v>7.1399652796735004E-3</v>
      </c>
      <c r="F13">
        <v>1.43118626356484</v>
      </c>
      <c r="G13">
        <v>0.67301140393904502</v>
      </c>
      <c r="H13">
        <v>0.13040591736038301</v>
      </c>
      <c r="I13">
        <v>8.2542643039127199</v>
      </c>
      <c r="J13" t="s">
        <v>420</v>
      </c>
      <c r="K13">
        <v>71</v>
      </c>
      <c r="L13">
        <v>7494</v>
      </c>
      <c r="M13">
        <v>20581</v>
      </c>
    </row>
    <row r="14" spans="1:13">
      <c r="A14" t="s">
        <v>402</v>
      </c>
      <c r="B14" t="s">
        <v>421</v>
      </c>
      <c r="C14">
        <v>4</v>
      </c>
      <c r="D14">
        <v>5.6338028169014001</v>
      </c>
      <c r="E14">
        <v>1.08527670829208E-2</v>
      </c>
      <c r="F14">
        <v>8.6199785177228705</v>
      </c>
      <c r="G14">
        <v>0.98216442913329605</v>
      </c>
      <c r="H14">
        <v>0.73872631446714199</v>
      </c>
      <c r="I14">
        <v>13.9648982656557</v>
      </c>
      <c r="J14" t="s">
        <v>414</v>
      </c>
      <c r="K14">
        <v>70</v>
      </c>
      <c r="L14">
        <v>133</v>
      </c>
      <c r="M14">
        <v>20063</v>
      </c>
    </row>
    <row r="15" spans="1:13">
      <c r="A15" t="s">
        <v>402</v>
      </c>
      <c r="B15" t="s">
        <v>422</v>
      </c>
      <c r="C15">
        <v>4</v>
      </c>
      <c r="D15">
        <v>5.6338028169014001</v>
      </c>
      <c r="E15">
        <v>1.10743835151372E-2</v>
      </c>
      <c r="F15">
        <v>8.5556503198294198</v>
      </c>
      <c r="G15">
        <v>0.98357980693644398</v>
      </c>
      <c r="H15">
        <v>0.64203170369116103</v>
      </c>
      <c r="I15">
        <v>14.2302229019159</v>
      </c>
      <c r="J15" t="s">
        <v>414</v>
      </c>
      <c r="K15">
        <v>70</v>
      </c>
      <c r="L15">
        <v>134</v>
      </c>
      <c r="M15">
        <v>20063</v>
      </c>
    </row>
    <row r="16" spans="1:13">
      <c r="A16" t="s">
        <v>423</v>
      </c>
      <c r="B16" t="s">
        <v>424</v>
      </c>
      <c r="C16">
        <v>3</v>
      </c>
      <c r="D16">
        <v>4.2253521126760498</v>
      </c>
      <c r="E16">
        <v>1.3287777160399901E-2</v>
      </c>
      <c r="F16">
        <v>16.848160535117</v>
      </c>
      <c r="G16">
        <v>0.99133775721990303</v>
      </c>
      <c r="H16">
        <v>0.99133775721990303</v>
      </c>
      <c r="I16">
        <v>16.751337789032199</v>
      </c>
      <c r="J16" t="s">
        <v>425</v>
      </c>
      <c r="K16">
        <v>65</v>
      </c>
      <c r="L16">
        <v>46</v>
      </c>
      <c r="M16">
        <v>16792</v>
      </c>
    </row>
    <row r="17" spans="1:13">
      <c r="A17" t="s">
        <v>426</v>
      </c>
      <c r="B17" t="s">
        <v>427</v>
      </c>
      <c r="C17">
        <v>2</v>
      </c>
      <c r="D17">
        <v>2.8169014084507</v>
      </c>
      <c r="E17">
        <v>1.39747286920478E-2</v>
      </c>
      <c r="F17">
        <v>140.184615384615</v>
      </c>
      <c r="G17">
        <v>0.80179013324035198</v>
      </c>
      <c r="H17">
        <v>0.80179013324035198</v>
      </c>
      <c r="I17">
        <v>14.8117162878505</v>
      </c>
      <c r="J17" t="s">
        <v>428</v>
      </c>
      <c r="K17">
        <v>65</v>
      </c>
      <c r="L17">
        <v>4</v>
      </c>
      <c r="M17">
        <v>18224</v>
      </c>
    </row>
    <row r="18" spans="1:13">
      <c r="A18" t="s">
        <v>402</v>
      </c>
      <c r="B18" t="s">
        <v>429</v>
      </c>
      <c r="C18">
        <v>3</v>
      </c>
      <c r="D18">
        <v>4.2253521126760498</v>
      </c>
      <c r="E18">
        <v>1.5393381863309101E-2</v>
      </c>
      <c r="F18">
        <v>15.633506493506401</v>
      </c>
      <c r="G18">
        <v>0.99673446026724999</v>
      </c>
      <c r="H18">
        <v>0.68173345143161501</v>
      </c>
      <c r="I18">
        <v>19.251929536913899</v>
      </c>
      <c r="J18" t="s">
        <v>430</v>
      </c>
      <c r="K18">
        <v>70</v>
      </c>
      <c r="L18">
        <v>55</v>
      </c>
      <c r="M18">
        <v>20063</v>
      </c>
    </row>
    <row r="19" spans="1:13">
      <c r="A19" t="s">
        <v>402</v>
      </c>
      <c r="B19" t="s">
        <v>431</v>
      </c>
      <c r="C19">
        <v>6</v>
      </c>
      <c r="D19">
        <v>8.4507042253521103</v>
      </c>
      <c r="E19">
        <v>1.7852703872584599E-2</v>
      </c>
      <c r="F19">
        <v>3.8995140913508202</v>
      </c>
      <c r="G19">
        <v>0.99870229864413995</v>
      </c>
      <c r="H19">
        <v>0.66973506982653497</v>
      </c>
      <c r="I19">
        <v>21.988119844425899</v>
      </c>
      <c r="J19" t="s">
        <v>432</v>
      </c>
      <c r="K19">
        <v>70</v>
      </c>
      <c r="L19">
        <v>441</v>
      </c>
      <c r="M19">
        <v>20063</v>
      </c>
    </row>
    <row r="20" spans="1:13">
      <c r="A20" t="s">
        <v>423</v>
      </c>
      <c r="B20" t="s">
        <v>433</v>
      </c>
      <c r="C20">
        <v>2</v>
      </c>
      <c r="D20">
        <v>2.8169014084507</v>
      </c>
      <c r="E20">
        <v>1.89142189543248E-2</v>
      </c>
      <c r="F20">
        <v>103.335384615384</v>
      </c>
      <c r="G20">
        <v>0.99886242921387802</v>
      </c>
      <c r="H20">
        <v>0.966272106704958</v>
      </c>
      <c r="I20">
        <v>23.026901010124199</v>
      </c>
      <c r="J20" t="s">
        <v>434</v>
      </c>
      <c r="K20">
        <v>65</v>
      </c>
      <c r="L20">
        <v>5</v>
      </c>
      <c r="M20">
        <v>16792</v>
      </c>
    </row>
    <row r="21" spans="1:13">
      <c r="A21" t="s">
        <v>435</v>
      </c>
      <c r="B21" t="s">
        <v>436</v>
      </c>
      <c r="C21">
        <v>4</v>
      </c>
      <c r="D21">
        <v>5.6338028169014001</v>
      </c>
      <c r="E21">
        <v>2.0083684524657999E-2</v>
      </c>
      <c r="F21">
        <v>6.7046666666666601</v>
      </c>
      <c r="G21">
        <v>0.70991297171317302</v>
      </c>
      <c r="H21">
        <v>0.70991297171317302</v>
      </c>
      <c r="I21">
        <v>18.456620007852699</v>
      </c>
      <c r="J21" t="s">
        <v>414</v>
      </c>
      <c r="K21">
        <v>40</v>
      </c>
      <c r="L21">
        <v>150</v>
      </c>
      <c r="M21">
        <v>10057</v>
      </c>
    </row>
    <row r="22" spans="1:13">
      <c r="A22" t="s">
        <v>396</v>
      </c>
      <c r="B22" t="s">
        <v>437</v>
      </c>
      <c r="C22">
        <v>38</v>
      </c>
      <c r="D22">
        <v>53.521126760563298</v>
      </c>
      <c r="E22">
        <v>2.0294206718807901E-2</v>
      </c>
      <c r="F22">
        <v>1.33582137989225</v>
      </c>
      <c r="G22">
        <v>0.95917506691004895</v>
      </c>
      <c r="H22">
        <v>0.299096244707309</v>
      </c>
      <c r="I22">
        <v>21.846850140151901</v>
      </c>
      <c r="J22" t="s">
        <v>438</v>
      </c>
      <c r="K22">
        <v>71</v>
      </c>
      <c r="L22">
        <v>8246</v>
      </c>
      <c r="M22">
        <v>20581</v>
      </c>
    </row>
    <row r="23" spans="1:13">
      <c r="A23" t="s">
        <v>426</v>
      </c>
      <c r="B23" t="s">
        <v>439</v>
      </c>
      <c r="C23">
        <v>23</v>
      </c>
      <c r="D23">
        <v>32.394366197183103</v>
      </c>
      <c r="E23">
        <v>2.1147966043518599E-2</v>
      </c>
      <c r="F23">
        <v>1.5647882328785001</v>
      </c>
      <c r="G23">
        <v>0.914402619986591</v>
      </c>
      <c r="H23">
        <v>0.70742970073261302</v>
      </c>
      <c r="I23">
        <v>21.6101888126693</v>
      </c>
      <c r="J23" t="s">
        <v>440</v>
      </c>
      <c r="K23">
        <v>65</v>
      </c>
      <c r="L23">
        <v>4121</v>
      </c>
      <c r="M23">
        <v>18224</v>
      </c>
    </row>
    <row r="24" spans="1:13">
      <c r="A24" t="s">
        <v>402</v>
      </c>
      <c r="B24" t="s">
        <v>441</v>
      </c>
      <c r="C24">
        <v>20</v>
      </c>
      <c r="D24">
        <v>28.169014084507001</v>
      </c>
      <c r="E24">
        <v>2.1738883916997701E-2</v>
      </c>
      <c r="F24">
        <v>1.6586474867724801</v>
      </c>
      <c r="G24">
        <v>0.99969951826646097</v>
      </c>
      <c r="H24">
        <v>0.68607120448843895</v>
      </c>
      <c r="I24">
        <v>26.137062007605699</v>
      </c>
      <c r="J24" t="s">
        <v>442</v>
      </c>
      <c r="K24">
        <v>70</v>
      </c>
      <c r="L24">
        <v>3456</v>
      </c>
      <c r="M24">
        <v>20063</v>
      </c>
    </row>
    <row r="25" spans="1:13">
      <c r="A25" t="s">
        <v>423</v>
      </c>
      <c r="B25" t="s">
        <v>443</v>
      </c>
      <c r="C25">
        <v>4</v>
      </c>
      <c r="D25">
        <v>5.6338028169014001</v>
      </c>
      <c r="E25">
        <v>2.2415171710910599E-2</v>
      </c>
      <c r="F25">
        <v>6.5402142161635801</v>
      </c>
      <c r="G25">
        <v>0.99968023511303605</v>
      </c>
      <c r="H25">
        <v>0.93161771780547098</v>
      </c>
      <c r="I25">
        <v>26.7073217348964</v>
      </c>
      <c r="J25" t="s">
        <v>444</v>
      </c>
      <c r="K25">
        <v>65</v>
      </c>
      <c r="L25">
        <v>158</v>
      </c>
      <c r="M25">
        <v>16792</v>
      </c>
    </row>
    <row r="26" spans="1:13">
      <c r="A26" t="s">
        <v>426</v>
      </c>
      <c r="B26" t="s">
        <v>445</v>
      </c>
      <c r="C26">
        <v>6</v>
      </c>
      <c r="D26">
        <v>8.4507042253521103</v>
      </c>
      <c r="E26">
        <v>2.2426707969345101E-2</v>
      </c>
      <c r="F26">
        <v>3.6649572649572599</v>
      </c>
      <c r="G26">
        <v>0.92635000842750104</v>
      </c>
      <c r="H26">
        <v>0.58082931678515004</v>
      </c>
      <c r="I26">
        <v>22.7687918710376</v>
      </c>
      <c r="J26" t="s">
        <v>446</v>
      </c>
      <c r="K26">
        <v>65</v>
      </c>
      <c r="L26">
        <v>459</v>
      </c>
      <c r="M26">
        <v>18224</v>
      </c>
    </row>
    <row r="27" spans="1:13">
      <c r="A27" t="s">
        <v>423</v>
      </c>
      <c r="B27" t="s">
        <v>447</v>
      </c>
      <c r="C27">
        <v>3</v>
      </c>
      <c r="D27">
        <v>4.2253521126760498</v>
      </c>
      <c r="E27">
        <v>2.26530637148472E-2</v>
      </c>
      <c r="F27">
        <v>12.7051702395964</v>
      </c>
      <c r="G27">
        <v>0.99970670250946503</v>
      </c>
      <c r="H27">
        <v>0.86913392206041495</v>
      </c>
      <c r="I27">
        <v>26.951391316352598</v>
      </c>
      <c r="J27" t="s">
        <v>448</v>
      </c>
      <c r="K27">
        <v>65</v>
      </c>
      <c r="L27">
        <v>61</v>
      </c>
      <c r="M27">
        <v>16792</v>
      </c>
    </row>
    <row r="28" spans="1:13">
      <c r="A28" t="s">
        <v>396</v>
      </c>
      <c r="B28" t="s">
        <v>449</v>
      </c>
      <c r="C28">
        <v>24</v>
      </c>
      <c r="D28">
        <v>33.802816901408399</v>
      </c>
      <c r="E28">
        <v>2.5015717658149601E-2</v>
      </c>
      <c r="F28">
        <v>1.5286657320322701</v>
      </c>
      <c r="G28">
        <v>0.98078555407879398</v>
      </c>
      <c r="H28">
        <v>0.32646093989535502</v>
      </c>
      <c r="I28">
        <v>26.2567559827813</v>
      </c>
      <c r="J28" t="s">
        <v>450</v>
      </c>
      <c r="K28">
        <v>71</v>
      </c>
      <c r="L28">
        <v>4551</v>
      </c>
      <c r="M28">
        <v>20581</v>
      </c>
    </row>
    <row r="29" spans="1:13">
      <c r="A29" t="s">
        <v>426</v>
      </c>
      <c r="B29" t="s">
        <v>451</v>
      </c>
      <c r="C29">
        <v>4</v>
      </c>
      <c r="D29">
        <v>5.6338028169014001</v>
      </c>
      <c r="E29">
        <v>2.5800402278630501E-2</v>
      </c>
      <c r="F29">
        <v>6.1960050998725</v>
      </c>
      <c r="G29">
        <v>0.95051041879839304</v>
      </c>
      <c r="H29">
        <v>0.52834065378440898</v>
      </c>
      <c r="I29">
        <v>25.750955933150799</v>
      </c>
      <c r="J29" t="s">
        <v>452</v>
      </c>
      <c r="K29">
        <v>65</v>
      </c>
      <c r="L29">
        <v>181</v>
      </c>
      <c r="M29">
        <v>18224</v>
      </c>
    </row>
    <row r="30" spans="1:13">
      <c r="A30" t="s">
        <v>426</v>
      </c>
      <c r="B30" t="s">
        <v>453</v>
      </c>
      <c r="C30">
        <v>2</v>
      </c>
      <c r="D30">
        <v>2.8169014084507</v>
      </c>
      <c r="E30">
        <v>2.77571737647078E-2</v>
      </c>
      <c r="F30">
        <v>70.092307692307699</v>
      </c>
      <c r="G30">
        <v>0.96072683102659195</v>
      </c>
      <c r="H30">
        <v>0.47661750975693601</v>
      </c>
      <c r="I30">
        <v>27.432121853642499</v>
      </c>
      <c r="J30" t="s">
        <v>454</v>
      </c>
      <c r="K30">
        <v>65</v>
      </c>
      <c r="L30">
        <v>8</v>
      </c>
      <c r="M30">
        <v>18224</v>
      </c>
    </row>
    <row r="31" spans="1:13">
      <c r="A31" t="s">
        <v>402</v>
      </c>
      <c r="B31" t="s">
        <v>455</v>
      </c>
      <c r="C31">
        <v>3</v>
      </c>
      <c r="D31">
        <v>4.2253521126760498</v>
      </c>
      <c r="E31">
        <v>2.8212391249115499E-2</v>
      </c>
      <c r="F31">
        <v>11.3137218045112</v>
      </c>
      <c r="G31">
        <v>0.99997406831350499</v>
      </c>
      <c r="H31">
        <v>0.73286619800269603</v>
      </c>
      <c r="I31">
        <v>32.596781811002202</v>
      </c>
      <c r="J31" t="s">
        <v>430</v>
      </c>
      <c r="K31">
        <v>70</v>
      </c>
      <c r="L31">
        <v>76</v>
      </c>
      <c r="M31">
        <v>20063</v>
      </c>
    </row>
    <row r="32" spans="1:13">
      <c r="A32" t="s">
        <v>396</v>
      </c>
      <c r="B32" t="s">
        <v>456</v>
      </c>
      <c r="C32">
        <v>4</v>
      </c>
      <c r="D32">
        <v>5.6338028169014001</v>
      </c>
      <c r="E32">
        <v>2.96046610523477E-2</v>
      </c>
      <c r="F32">
        <v>5.8857510545506502</v>
      </c>
      <c r="G32">
        <v>0.99079555754848503</v>
      </c>
      <c r="H32">
        <v>0.34700649372896702</v>
      </c>
      <c r="I32">
        <v>30.323088598625599</v>
      </c>
      <c r="J32" t="s">
        <v>457</v>
      </c>
      <c r="K32">
        <v>71</v>
      </c>
      <c r="L32">
        <v>197</v>
      </c>
      <c r="M32">
        <v>20581</v>
      </c>
    </row>
    <row r="33" spans="1:13">
      <c r="A33" t="s">
        <v>402</v>
      </c>
      <c r="B33" t="s">
        <v>458</v>
      </c>
      <c r="C33">
        <v>2</v>
      </c>
      <c r="D33">
        <v>2.8169014084507</v>
      </c>
      <c r="E33">
        <v>3.0536100782512399E-2</v>
      </c>
      <c r="F33">
        <v>63.692063492063397</v>
      </c>
      <c r="G33">
        <v>0.99998928047067104</v>
      </c>
      <c r="H33">
        <v>0.71958754357044896</v>
      </c>
      <c r="I33">
        <v>34.784782645737202</v>
      </c>
      <c r="J33" t="s">
        <v>459</v>
      </c>
      <c r="K33">
        <v>70</v>
      </c>
      <c r="L33">
        <v>9</v>
      </c>
      <c r="M33">
        <v>20063</v>
      </c>
    </row>
    <row r="34" spans="1:13">
      <c r="A34" t="s">
        <v>402</v>
      </c>
      <c r="B34" t="s">
        <v>460</v>
      </c>
      <c r="C34">
        <v>2</v>
      </c>
      <c r="D34">
        <v>2.8169014084507</v>
      </c>
      <c r="E34">
        <v>3.3871744993790601E-2</v>
      </c>
      <c r="F34">
        <v>57.322857142857103</v>
      </c>
      <c r="G34">
        <v>0.999996995064795</v>
      </c>
      <c r="H34">
        <v>0.71959644772011</v>
      </c>
      <c r="I34">
        <v>37.810666902035301</v>
      </c>
      <c r="J34" t="s">
        <v>461</v>
      </c>
      <c r="K34">
        <v>70</v>
      </c>
      <c r="L34">
        <v>10</v>
      </c>
      <c r="M34">
        <v>20063</v>
      </c>
    </row>
    <row r="35" spans="1:13">
      <c r="A35" t="s">
        <v>462</v>
      </c>
      <c r="B35" t="s">
        <v>463</v>
      </c>
      <c r="C35">
        <v>3</v>
      </c>
      <c r="D35">
        <v>4.2253521126760498</v>
      </c>
      <c r="E35">
        <v>3.4647517737009199E-2</v>
      </c>
      <c r="F35">
        <v>10.1083877995642</v>
      </c>
      <c r="G35">
        <v>0.99919359100329497</v>
      </c>
      <c r="H35">
        <v>0.99919359100329497</v>
      </c>
      <c r="I35">
        <v>35.769527831747297</v>
      </c>
      <c r="J35" t="s">
        <v>464</v>
      </c>
      <c r="K35">
        <v>68</v>
      </c>
      <c r="L35">
        <v>81</v>
      </c>
      <c r="M35">
        <v>18559</v>
      </c>
    </row>
    <row r="36" spans="1:13">
      <c r="A36" t="s">
        <v>462</v>
      </c>
      <c r="B36" t="s">
        <v>465</v>
      </c>
      <c r="C36">
        <v>4</v>
      </c>
      <c r="D36">
        <v>5.6338028169014001</v>
      </c>
      <c r="E36">
        <v>3.8917446023801698E-2</v>
      </c>
      <c r="F36">
        <v>5.2739414606422201</v>
      </c>
      <c r="G36">
        <v>0.99967064811874595</v>
      </c>
      <c r="H36">
        <v>0.981851945524294</v>
      </c>
      <c r="I36">
        <v>39.246526481015501</v>
      </c>
      <c r="J36" t="s">
        <v>414</v>
      </c>
      <c r="K36">
        <v>68</v>
      </c>
      <c r="L36">
        <v>207</v>
      </c>
      <c r="M36">
        <v>18559</v>
      </c>
    </row>
    <row r="37" spans="1:13">
      <c r="A37" t="s">
        <v>402</v>
      </c>
      <c r="B37" t="s">
        <v>466</v>
      </c>
      <c r="C37">
        <v>22</v>
      </c>
      <c r="D37">
        <v>30.985915492957702</v>
      </c>
      <c r="E37">
        <v>4.38507614945427E-2</v>
      </c>
      <c r="F37">
        <v>1.4892570348876399</v>
      </c>
      <c r="G37">
        <v>0.99999993484058003</v>
      </c>
      <c r="H37">
        <v>0.77780964608258496</v>
      </c>
      <c r="I37">
        <v>46.103396969716201</v>
      </c>
      <c r="J37" t="s">
        <v>467</v>
      </c>
      <c r="K37">
        <v>70</v>
      </c>
      <c r="L37">
        <v>4234</v>
      </c>
      <c r="M37">
        <v>20063</v>
      </c>
    </row>
    <row r="38" spans="1:13">
      <c r="A38" t="s">
        <v>468</v>
      </c>
      <c r="B38" t="s">
        <v>469</v>
      </c>
      <c r="C38">
        <v>2</v>
      </c>
      <c r="D38">
        <v>2.8169014084507</v>
      </c>
      <c r="E38">
        <v>4.7852553105218902E-2</v>
      </c>
      <c r="F38">
        <v>40.1928571428571</v>
      </c>
      <c r="G38">
        <v>0.99900621321250604</v>
      </c>
      <c r="H38">
        <v>0.99900621321250604</v>
      </c>
      <c r="I38">
        <v>43.970446749213998</v>
      </c>
      <c r="J38" t="s">
        <v>470</v>
      </c>
      <c r="K38">
        <v>60</v>
      </c>
      <c r="L38">
        <v>14</v>
      </c>
      <c r="M38">
        <v>16881</v>
      </c>
    </row>
    <row r="39" spans="1:13">
      <c r="A39" t="s">
        <v>402</v>
      </c>
      <c r="B39" t="s">
        <v>471</v>
      </c>
      <c r="C39">
        <v>16</v>
      </c>
      <c r="D39">
        <v>22.5352112676056</v>
      </c>
      <c r="E39">
        <v>4.9358063785596103E-2</v>
      </c>
      <c r="F39">
        <v>1.6454354400533</v>
      </c>
      <c r="G39">
        <v>0.99999999226854097</v>
      </c>
      <c r="H39">
        <v>0.78912660679786495</v>
      </c>
      <c r="I39">
        <v>50.228506575039297</v>
      </c>
      <c r="J39" t="s">
        <v>472</v>
      </c>
      <c r="K39">
        <v>70</v>
      </c>
      <c r="L39">
        <v>2787</v>
      </c>
      <c r="M39">
        <v>20063</v>
      </c>
    </row>
    <row r="40" spans="1:13">
      <c r="A40" t="s">
        <v>462</v>
      </c>
      <c r="B40" t="s">
        <v>473</v>
      </c>
      <c r="C40">
        <v>2</v>
      </c>
      <c r="D40">
        <v>2.8169014084507</v>
      </c>
      <c r="E40">
        <v>4.9389377868013298E-2</v>
      </c>
      <c r="F40">
        <v>38.989495798319297</v>
      </c>
      <c r="G40">
        <v>0.99996398048300095</v>
      </c>
      <c r="H40">
        <v>0.96697476157876106</v>
      </c>
      <c r="I40">
        <v>47.0535361166705</v>
      </c>
      <c r="J40" t="s">
        <v>470</v>
      </c>
      <c r="K40">
        <v>68</v>
      </c>
      <c r="L40">
        <v>14</v>
      </c>
      <c r="M40">
        <v>18559</v>
      </c>
    </row>
    <row r="41" spans="1:13">
      <c r="A41" t="s">
        <v>423</v>
      </c>
      <c r="B41" t="s">
        <v>474</v>
      </c>
      <c r="C41">
        <v>2</v>
      </c>
      <c r="D41">
        <v>2.8169014084507</v>
      </c>
      <c r="E41">
        <v>5.2076456445501802E-2</v>
      </c>
      <c r="F41">
        <v>36.905494505494502</v>
      </c>
      <c r="G41">
        <v>0.99999999431768805</v>
      </c>
      <c r="H41">
        <v>0.97756608823664504</v>
      </c>
      <c r="I41">
        <v>51.953293550207398</v>
      </c>
      <c r="J41" t="s">
        <v>475</v>
      </c>
      <c r="K41">
        <v>65</v>
      </c>
      <c r="L41">
        <v>14</v>
      </c>
      <c r="M41">
        <v>16792</v>
      </c>
    </row>
    <row r="42" spans="1:13">
      <c r="A42" t="s">
        <v>423</v>
      </c>
      <c r="B42" t="s">
        <v>476</v>
      </c>
      <c r="C42">
        <v>2</v>
      </c>
      <c r="D42">
        <v>2.8169014084507</v>
      </c>
      <c r="E42">
        <v>5.2076456445501802E-2</v>
      </c>
      <c r="F42">
        <v>36.905494505494502</v>
      </c>
      <c r="G42">
        <v>0.99999999431768805</v>
      </c>
      <c r="H42">
        <v>0.97756608823664504</v>
      </c>
      <c r="I42">
        <v>51.953293550207398</v>
      </c>
      <c r="J42" t="s">
        <v>477</v>
      </c>
      <c r="K42">
        <v>65</v>
      </c>
      <c r="L42">
        <v>14</v>
      </c>
      <c r="M42">
        <v>16792</v>
      </c>
    </row>
    <row r="43" spans="1:13">
      <c r="A43" t="s">
        <v>396</v>
      </c>
      <c r="B43" t="s">
        <v>478</v>
      </c>
      <c r="C43">
        <v>4</v>
      </c>
      <c r="D43">
        <v>5.6338028169014001</v>
      </c>
      <c r="E43">
        <v>5.3533127216967999E-2</v>
      </c>
      <c r="F43">
        <v>4.6379718309859097</v>
      </c>
      <c r="G43">
        <v>0.999812739928159</v>
      </c>
      <c r="H43">
        <v>0.510930666080187</v>
      </c>
      <c r="I43">
        <v>48.391177485701597</v>
      </c>
      <c r="J43" t="s">
        <v>479</v>
      </c>
      <c r="K43">
        <v>71</v>
      </c>
      <c r="L43">
        <v>250</v>
      </c>
      <c r="M43">
        <v>20581</v>
      </c>
    </row>
    <row r="44" spans="1:13">
      <c r="A44" t="s">
        <v>426</v>
      </c>
      <c r="B44" t="s">
        <v>480</v>
      </c>
      <c r="C44">
        <v>2</v>
      </c>
      <c r="D44">
        <v>2.8169014084507</v>
      </c>
      <c r="E44">
        <v>5.4755595444413399E-2</v>
      </c>
      <c r="F44">
        <v>35.0461538461538</v>
      </c>
      <c r="G44">
        <v>0.99845981372687498</v>
      </c>
      <c r="H44">
        <v>0.66016961456545697</v>
      </c>
      <c r="I44">
        <v>47.346460317333602</v>
      </c>
      <c r="J44" t="s">
        <v>481</v>
      </c>
      <c r="K44">
        <v>65</v>
      </c>
      <c r="L44">
        <v>16</v>
      </c>
      <c r="M44">
        <v>18224</v>
      </c>
    </row>
    <row r="45" spans="1:13">
      <c r="A45" t="s">
        <v>482</v>
      </c>
      <c r="B45" t="s">
        <v>483</v>
      </c>
      <c r="C45">
        <v>2</v>
      </c>
      <c r="D45">
        <v>2.8169014084507</v>
      </c>
      <c r="E45">
        <v>6.2536684738195403E-2</v>
      </c>
      <c r="F45">
        <v>25</v>
      </c>
      <c r="G45">
        <v>0.85591178585199201</v>
      </c>
      <c r="H45">
        <v>0.85591178585199201</v>
      </c>
      <c r="I45">
        <v>42.310861958863597</v>
      </c>
      <c r="J45" t="s">
        <v>484</v>
      </c>
      <c r="K45">
        <v>5</v>
      </c>
      <c r="L45">
        <v>26</v>
      </c>
      <c r="M45">
        <v>1625</v>
      </c>
    </row>
    <row r="46" spans="1:13">
      <c r="A46" t="s">
        <v>423</v>
      </c>
      <c r="B46" t="s">
        <v>485</v>
      </c>
      <c r="C46">
        <v>2</v>
      </c>
      <c r="D46">
        <v>2.8169014084507</v>
      </c>
      <c r="E46">
        <v>6.2883389435092696E-2</v>
      </c>
      <c r="F46">
        <v>30.392760180995399</v>
      </c>
      <c r="G46">
        <v>0.99999999990300603</v>
      </c>
      <c r="H46">
        <v>0.97856500151008097</v>
      </c>
      <c r="I46">
        <v>58.940461714534202</v>
      </c>
      <c r="J46" t="s">
        <v>486</v>
      </c>
      <c r="K46">
        <v>65</v>
      </c>
      <c r="L46">
        <v>17</v>
      </c>
      <c r="M46">
        <v>16792</v>
      </c>
    </row>
    <row r="47" spans="1:13">
      <c r="A47" t="s">
        <v>426</v>
      </c>
      <c r="B47" t="s">
        <v>487</v>
      </c>
      <c r="C47">
        <v>3</v>
      </c>
      <c r="D47">
        <v>4.2253521126760498</v>
      </c>
      <c r="E47">
        <v>6.4645278407479995E-2</v>
      </c>
      <c r="F47">
        <v>7.1280312907431496</v>
      </c>
      <c r="G47">
        <v>0.99954050643915804</v>
      </c>
      <c r="H47">
        <v>0.66643323301517698</v>
      </c>
      <c r="I47">
        <v>53.291391580707</v>
      </c>
      <c r="J47" t="s">
        <v>488</v>
      </c>
      <c r="K47">
        <v>65</v>
      </c>
      <c r="L47">
        <v>118</v>
      </c>
      <c r="M47">
        <v>18224</v>
      </c>
    </row>
    <row r="48" spans="1:13">
      <c r="A48" t="s">
        <v>423</v>
      </c>
      <c r="B48" t="s">
        <v>489</v>
      </c>
      <c r="C48">
        <v>2</v>
      </c>
      <c r="D48">
        <v>2.8169014084507</v>
      </c>
      <c r="E48">
        <v>7.0020538140428995E-2</v>
      </c>
      <c r="F48">
        <v>27.193522267206401</v>
      </c>
      <c r="G48">
        <v>0.99999999999357203</v>
      </c>
      <c r="H48">
        <v>0.97481460053481905</v>
      </c>
      <c r="I48">
        <v>63.025053014252599</v>
      </c>
      <c r="J48" t="s">
        <v>490</v>
      </c>
      <c r="K48">
        <v>65</v>
      </c>
      <c r="L48">
        <v>19</v>
      </c>
      <c r="M48">
        <v>16792</v>
      </c>
    </row>
    <row r="49" spans="1:13">
      <c r="A49" t="s">
        <v>426</v>
      </c>
      <c r="B49" t="s">
        <v>491</v>
      </c>
      <c r="C49">
        <v>2</v>
      </c>
      <c r="D49">
        <v>2.8169014084507</v>
      </c>
      <c r="E49">
        <v>7.1253401424288501E-2</v>
      </c>
      <c r="F49">
        <v>26.701831501831499</v>
      </c>
      <c r="G49">
        <v>0.99979667903361202</v>
      </c>
      <c r="H49">
        <v>0.65444055274135104</v>
      </c>
      <c r="I49">
        <v>56.915267743642097</v>
      </c>
      <c r="J49" t="s">
        <v>492</v>
      </c>
      <c r="K49">
        <v>65</v>
      </c>
      <c r="L49">
        <v>21</v>
      </c>
      <c r="M49">
        <v>18224</v>
      </c>
    </row>
    <row r="50" spans="1:13">
      <c r="A50" t="s">
        <v>402</v>
      </c>
      <c r="B50" t="s">
        <v>493</v>
      </c>
      <c r="C50">
        <v>3</v>
      </c>
      <c r="D50">
        <v>4.2253521126760498</v>
      </c>
      <c r="E50">
        <v>7.1861113409327299E-2</v>
      </c>
      <c r="F50">
        <v>6.7175223214285698</v>
      </c>
      <c r="G50">
        <v>0.99999999999888001</v>
      </c>
      <c r="H50">
        <v>0.87957779433841099</v>
      </c>
      <c r="I50">
        <v>64.225838227798903</v>
      </c>
      <c r="J50" t="s">
        <v>430</v>
      </c>
      <c r="K50">
        <v>70</v>
      </c>
      <c r="L50">
        <v>128</v>
      </c>
      <c r="M50">
        <v>20063</v>
      </c>
    </row>
    <row r="51" spans="1:13">
      <c r="A51" t="s">
        <v>468</v>
      </c>
      <c r="B51" t="s">
        <v>494</v>
      </c>
      <c r="C51">
        <v>4</v>
      </c>
      <c r="D51">
        <v>5.6338028169014001</v>
      </c>
      <c r="E51">
        <v>7.3916701816802793E-2</v>
      </c>
      <c r="F51">
        <v>4.0336917562724004</v>
      </c>
      <c r="G51">
        <v>0.99998015471655999</v>
      </c>
      <c r="H51">
        <v>0.99554519546562503</v>
      </c>
      <c r="I51">
        <v>59.634292498132801</v>
      </c>
      <c r="J51" t="s">
        <v>457</v>
      </c>
      <c r="K51">
        <v>60</v>
      </c>
      <c r="L51">
        <v>279</v>
      </c>
      <c r="M51">
        <v>16881</v>
      </c>
    </row>
    <row r="52" spans="1:13">
      <c r="A52" t="s">
        <v>399</v>
      </c>
      <c r="B52" t="s">
        <v>495</v>
      </c>
      <c r="C52">
        <v>23</v>
      </c>
      <c r="D52">
        <v>32.394366197183103</v>
      </c>
      <c r="E52">
        <v>7.5349468841934095E-2</v>
      </c>
      <c r="F52">
        <v>1.3864218779881401</v>
      </c>
      <c r="G52">
        <v>0.99644868749695603</v>
      </c>
      <c r="H52">
        <v>0.94040711029792601</v>
      </c>
      <c r="I52">
        <v>55.754506591320599</v>
      </c>
      <c r="J52" t="s">
        <v>496</v>
      </c>
      <c r="K52">
        <v>70</v>
      </c>
      <c r="L52">
        <v>4482</v>
      </c>
      <c r="M52">
        <v>18912</v>
      </c>
    </row>
    <row r="53" spans="1:13">
      <c r="A53" t="s">
        <v>396</v>
      </c>
      <c r="B53" t="s">
        <v>497</v>
      </c>
      <c r="C53">
        <v>6</v>
      </c>
      <c r="D53">
        <v>8.4507042253521103</v>
      </c>
      <c r="E53">
        <v>7.6513322714142004E-2</v>
      </c>
      <c r="F53">
        <v>2.6075553772409501</v>
      </c>
      <c r="G53">
        <v>0.99999595257345897</v>
      </c>
      <c r="H53">
        <v>0.61525975830540003</v>
      </c>
      <c r="I53">
        <v>61.595259742950802</v>
      </c>
      <c r="J53" t="s">
        <v>498</v>
      </c>
      <c r="K53">
        <v>71</v>
      </c>
      <c r="L53">
        <v>667</v>
      </c>
      <c r="M53">
        <v>20581</v>
      </c>
    </row>
    <row r="54" spans="1:13">
      <c r="A54" t="s">
        <v>396</v>
      </c>
      <c r="B54" t="s">
        <v>499</v>
      </c>
      <c r="C54">
        <v>23</v>
      </c>
      <c r="D54">
        <v>32.394366197183103</v>
      </c>
      <c r="E54">
        <v>7.7009137726087695E-2</v>
      </c>
      <c r="F54">
        <v>1.38436140096392</v>
      </c>
      <c r="G54">
        <v>0.99999627784348999</v>
      </c>
      <c r="H54">
        <v>0.59055118696748798</v>
      </c>
      <c r="I54">
        <v>61.842425997486998</v>
      </c>
      <c r="J54" t="s">
        <v>500</v>
      </c>
      <c r="K54">
        <v>71</v>
      </c>
      <c r="L54">
        <v>4816</v>
      </c>
      <c r="M54">
        <v>20581</v>
      </c>
    </row>
    <row r="55" spans="1:13">
      <c r="A55" t="s">
        <v>396</v>
      </c>
      <c r="B55" t="s">
        <v>501</v>
      </c>
      <c r="C55">
        <v>7</v>
      </c>
      <c r="D55">
        <v>9.8591549295774605</v>
      </c>
      <c r="E55">
        <v>7.7461507757716402E-2</v>
      </c>
      <c r="F55">
        <v>2.3136974641463302</v>
      </c>
      <c r="G55">
        <v>0.99999655188811698</v>
      </c>
      <c r="H55">
        <v>0.56764672143297701</v>
      </c>
      <c r="I55">
        <v>62.066661509397697</v>
      </c>
      <c r="J55" t="s">
        <v>502</v>
      </c>
      <c r="K55">
        <v>71</v>
      </c>
      <c r="L55">
        <v>877</v>
      </c>
      <c r="M55">
        <v>20581</v>
      </c>
    </row>
    <row r="56" spans="1:13">
      <c r="A56" t="s">
        <v>396</v>
      </c>
      <c r="B56" t="s">
        <v>503</v>
      </c>
      <c r="C56">
        <v>26</v>
      </c>
      <c r="D56">
        <v>36.619718309859103</v>
      </c>
      <c r="E56">
        <v>7.8425480980598899E-2</v>
      </c>
      <c r="F56">
        <v>1.3377181798636999</v>
      </c>
      <c r="G56">
        <v>0.99999707078338196</v>
      </c>
      <c r="H56">
        <v>0.54900474971239199</v>
      </c>
      <c r="I56">
        <v>62.540469098296299</v>
      </c>
      <c r="J56" t="s">
        <v>504</v>
      </c>
      <c r="K56">
        <v>71</v>
      </c>
      <c r="L56">
        <v>5634</v>
      </c>
      <c r="M56">
        <v>20581</v>
      </c>
    </row>
    <row r="57" spans="1:13">
      <c r="A57" t="s">
        <v>396</v>
      </c>
      <c r="B57" t="s">
        <v>505</v>
      </c>
      <c r="C57">
        <v>5</v>
      </c>
      <c r="D57">
        <v>7.0422535211267601</v>
      </c>
      <c r="E57">
        <v>8.0258942467394595E-2</v>
      </c>
      <c r="F57">
        <v>3.0258166955805801</v>
      </c>
      <c r="G57">
        <v>0.99999785301239097</v>
      </c>
      <c r="H57">
        <v>0.53593564844600505</v>
      </c>
      <c r="I57">
        <v>63.426700824846598</v>
      </c>
      <c r="J57" t="s">
        <v>506</v>
      </c>
      <c r="K57">
        <v>71</v>
      </c>
      <c r="L57">
        <v>479</v>
      </c>
      <c r="M57">
        <v>20581</v>
      </c>
    </row>
    <row r="58" spans="1:13">
      <c r="A58" t="s">
        <v>423</v>
      </c>
      <c r="B58" t="s">
        <v>507</v>
      </c>
      <c r="C58">
        <v>2</v>
      </c>
      <c r="D58">
        <v>2.8169014084507</v>
      </c>
      <c r="E58">
        <v>8.06260458089888E-2</v>
      </c>
      <c r="F58">
        <v>23.485314685314599</v>
      </c>
      <c r="G58">
        <v>0.99999999999988998</v>
      </c>
      <c r="H58">
        <v>0.97601353769665899</v>
      </c>
      <c r="I58">
        <v>68.403599245883399</v>
      </c>
      <c r="J58" t="s">
        <v>470</v>
      </c>
      <c r="K58">
        <v>65</v>
      </c>
      <c r="L58">
        <v>22</v>
      </c>
      <c r="M58">
        <v>16792</v>
      </c>
    </row>
    <row r="59" spans="1:13">
      <c r="A59" t="s">
        <v>423</v>
      </c>
      <c r="B59" t="s">
        <v>508</v>
      </c>
      <c r="C59">
        <v>2</v>
      </c>
      <c r="D59">
        <v>2.8169014084507</v>
      </c>
      <c r="E59">
        <v>8.06260458089888E-2</v>
      </c>
      <c r="F59">
        <v>23.485314685314599</v>
      </c>
      <c r="G59">
        <v>0.99999999999988998</v>
      </c>
      <c r="H59">
        <v>0.97601353769665899</v>
      </c>
      <c r="I59">
        <v>68.403599245883399</v>
      </c>
      <c r="J59" t="s">
        <v>509</v>
      </c>
      <c r="K59">
        <v>65</v>
      </c>
      <c r="L59">
        <v>22</v>
      </c>
      <c r="M59">
        <v>16792</v>
      </c>
    </row>
    <row r="60" spans="1:13">
      <c r="A60" t="s">
        <v>468</v>
      </c>
      <c r="B60" t="s">
        <v>510</v>
      </c>
      <c r="C60">
        <v>2</v>
      </c>
      <c r="D60">
        <v>2.8169014084507</v>
      </c>
      <c r="E60">
        <v>8.0647453884842804E-2</v>
      </c>
      <c r="F60">
        <v>23.445833333333301</v>
      </c>
      <c r="G60">
        <v>0.99999290465156498</v>
      </c>
      <c r="H60">
        <v>0.98078422481174699</v>
      </c>
      <c r="I60">
        <v>62.967159159141097</v>
      </c>
      <c r="J60" t="s">
        <v>511</v>
      </c>
      <c r="K60">
        <v>60</v>
      </c>
      <c r="L60">
        <v>24</v>
      </c>
      <c r="M60">
        <v>16881</v>
      </c>
    </row>
    <row r="61" spans="1:13">
      <c r="A61" t="s">
        <v>396</v>
      </c>
      <c r="B61" t="s">
        <v>512</v>
      </c>
      <c r="C61">
        <v>26</v>
      </c>
      <c r="D61">
        <v>36.619718309859103</v>
      </c>
      <c r="E61">
        <v>8.0792344529997298E-2</v>
      </c>
      <c r="F61">
        <v>1.3336938993721601</v>
      </c>
      <c r="G61">
        <v>0.99999803877828697</v>
      </c>
      <c r="H61">
        <v>0.51814302532351297</v>
      </c>
      <c r="I61">
        <v>63.680894991256601</v>
      </c>
      <c r="J61" t="s">
        <v>504</v>
      </c>
      <c r="K61">
        <v>71</v>
      </c>
      <c r="L61">
        <v>5651</v>
      </c>
      <c r="M61">
        <v>20581</v>
      </c>
    </row>
    <row r="62" spans="1:13">
      <c r="A62" t="s">
        <v>426</v>
      </c>
      <c r="B62" t="s">
        <v>513</v>
      </c>
      <c r="C62">
        <v>3</v>
      </c>
      <c r="D62">
        <v>4.2253521126760498</v>
      </c>
      <c r="E62">
        <v>8.2632620087674594E-2</v>
      </c>
      <c r="F62">
        <v>6.1846153846153804</v>
      </c>
      <c r="G62">
        <v>0.99995074177867904</v>
      </c>
      <c r="H62">
        <v>0.66781002260641897</v>
      </c>
      <c r="I62">
        <v>62.559845546307201</v>
      </c>
      <c r="J62" t="s">
        <v>514</v>
      </c>
      <c r="K62">
        <v>65</v>
      </c>
      <c r="L62">
        <v>136</v>
      </c>
      <c r="M62">
        <v>18224</v>
      </c>
    </row>
    <row r="63" spans="1:13">
      <c r="A63" t="s">
        <v>402</v>
      </c>
      <c r="B63" t="s">
        <v>515</v>
      </c>
      <c r="C63">
        <v>2</v>
      </c>
      <c r="D63">
        <v>2.8169014084507</v>
      </c>
      <c r="E63">
        <v>8.8877543537139697E-2</v>
      </c>
      <c r="F63">
        <v>21.230687830687799</v>
      </c>
      <c r="G63">
        <v>0.999999999999998</v>
      </c>
      <c r="H63">
        <v>0.91398807904746104</v>
      </c>
      <c r="I63">
        <v>72.279802016871997</v>
      </c>
      <c r="J63" t="s">
        <v>516</v>
      </c>
      <c r="K63">
        <v>70</v>
      </c>
      <c r="L63">
        <v>27</v>
      </c>
      <c r="M63">
        <v>20063</v>
      </c>
    </row>
    <row r="64" spans="1:13">
      <c r="A64" t="s">
        <v>402</v>
      </c>
      <c r="B64" t="s">
        <v>517</v>
      </c>
      <c r="C64">
        <v>2</v>
      </c>
      <c r="D64">
        <v>2.8169014084507</v>
      </c>
      <c r="E64">
        <v>8.8877543537139697E-2</v>
      </c>
      <c r="F64">
        <v>21.230687830687799</v>
      </c>
      <c r="G64">
        <v>0.999999999999998</v>
      </c>
      <c r="H64">
        <v>0.91398807904746104</v>
      </c>
      <c r="I64">
        <v>72.279802016871997</v>
      </c>
      <c r="J64" t="s">
        <v>516</v>
      </c>
      <c r="K64">
        <v>70</v>
      </c>
      <c r="L64">
        <v>27</v>
      </c>
      <c r="M64">
        <v>20063</v>
      </c>
    </row>
    <row r="65" spans="1:13">
      <c r="A65" t="s">
        <v>396</v>
      </c>
      <c r="B65" t="s">
        <v>518</v>
      </c>
      <c r="C65">
        <v>8</v>
      </c>
      <c r="D65">
        <v>11.2676056338028</v>
      </c>
      <c r="E65">
        <v>9.1338414554474404E-2</v>
      </c>
      <c r="F65">
        <v>2.0377732122082199</v>
      </c>
      <c r="G65">
        <v>0.99999967585580896</v>
      </c>
      <c r="H65">
        <v>0.54452986316287599</v>
      </c>
      <c r="I65">
        <v>68.385662431286406</v>
      </c>
      <c r="J65" t="s">
        <v>519</v>
      </c>
      <c r="K65">
        <v>71</v>
      </c>
      <c r="L65">
        <v>1138</v>
      </c>
      <c r="M65">
        <v>20581</v>
      </c>
    </row>
    <row r="66" spans="1:13">
      <c r="A66" t="s">
        <v>520</v>
      </c>
      <c r="B66" t="s">
        <v>521</v>
      </c>
      <c r="C66">
        <v>2</v>
      </c>
      <c r="D66">
        <v>2.8169014084507</v>
      </c>
      <c r="E66">
        <v>9.1809750352440003E-2</v>
      </c>
      <c r="F66">
        <v>19.939130434782601</v>
      </c>
      <c r="G66">
        <v>0.99826351470638397</v>
      </c>
      <c r="H66">
        <v>0.99826351470638397</v>
      </c>
      <c r="I66">
        <v>62.642013123293196</v>
      </c>
      <c r="J66" t="s">
        <v>522</v>
      </c>
      <c r="K66">
        <v>23</v>
      </c>
      <c r="L66">
        <v>30</v>
      </c>
      <c r="M66">
        <v>6879</v>
      </c>
    </row>
    <row r="67" spans="1:13">
      <c r="A67" t="s">
        <v>462</v>
      </c>
      <c r="B67" t="s">
        <v>523</v>
      </c>
      <c r="C67">
        <v>3</v>
      </c>
      <c r="D67">
        <v>4.2253521126760498</v>
      </c>
      <c r="E67">
        <v>9.2100410643992103E-2</v>
      </c>
      <c r="F67">
        <v>5.8069461827284101</v>
      </c>
      <c r="G67">
        <v>0.99999999666082195</v>
      </c>
      <c r="H67">
        <v>0.99239831458180605</v>
      </c>
      <c r="I67">
        <v>70.270292679228803</v>
      </c>
      <c r="J67" t="s">
        <v>430</v>
      </c>
      <c r="K67">
        <v>68</v>
      </c>
      <c r="L67">
        <v>141</v>
      </c>
      <c r="M67">
        <v>18559</v>
      </c>
    </row>
    <row r="68" spans="1:13">
      <c r="A68" t="s">
        <v>462</v>
      </c>
      <c r="B68" t="s">
        <v>524</v>
      </c>
      <c r="C68">
        <v>2</v>
      </c>
      <c r="D68">
        <v>2.8169014084507</v>
      </c>
      <c r="E68">
        <v>9.3095278393427294E-2</v>
      </c>
      <c r="F68">
        <v>20.2167755991285</v>
      </c>
      <c r="G68">
        <v>0.99999999732418599</v>
      </c>
      <c r="H68">
        <v>0.98070293837361899</v>
      </c>
      <c r="I68">
        <v>70.6767043457385</v>
      </c>
      <c r="J68" t="s">
        <v>525</v>
      </c>
      <c r="K68">
        <v>68</v>
      </c>
      <c r="L68">
        <v>27</v>
      </c>
      <c r="M68">
        <v>18559</v>
      </c>
    </row>
    <row r="69" spans="1:13">
      <c r="A69" t="s">
        <v>423</v>
      </c>
      <c r="B69" t="s">
        <v>526</v>
      </c>
      <c r="C69">
        <v>2</v>
      </c>
      <c r="D69">
        <v>2.8169014084507</v>
      </c>
      <c r="E69">
        <v>9.45817198005032E-2</v>
      </c>
      <c r="F69">
        <v>19.8721893491124</v>
      </c>
      <c r="G69">
        <v>0.999999999999999</v>
      </c>
      <c r="H69">
        <v>0.98014165842620404</v>
      </c>
      <c r="I69">
        <v>74.379241531271404</v>
      </c>
      <c r="J69" t="s">
        <v>477</v>
      </c>
      <c r="K69">
        <v>65</v>
      </c>
      <c r="L69">
        <v>26</v>
      </c>
      <c r="M69">
        <v>16792</v>
      </c>
    </row>
    <row r="70" spans="1:13">
      <c r="A70" t="s">
        <v>399</v>
      </c>
      <c r="B70" t="s">
        <v>527</v>
      </c>
      <c r="C70">
        <v>9</v>
      </c>
      <c r="D70">
        <v>12.676056338028101</v>
      </c>
      <c r="E70">
        <v>9.5068336116545096E-2</v>
      </c>
      <c r="F70">
        <v>1.8922512506948299</v>
      </c>
      <c r="G70">
        <v>0.999247794523345</v>
      </c>
      <c r="H70">
        <v>0.90905499935533496</v>
      </c>
      <c r="I70">
        <v>64.647197102404505</v>
      </c>
      <c r="J70" t="s">
        <v>528</v>
      </c>
      <c r="K70">
        <v>70</v>
      </c>
      <c r="L70">
        <v>1285</v>
      </c>
      <c r="M70">
        <v>18912</v>
      </c>
    </row>
    <row r="71" spans="1:13">
      <c r="A71" t="s">
        <v>423</v>
      </c>
      <c r="B71" t="s">
        <v>529</v>
      </c>
      <c r="C71">
        <v>5</v>
      </c>
      <c r="D71">
        <v>7.0422535211267601</v>
      </c>
      <c r="E71">
        <v>9.7630222415894294E-2</v>
      </c>
      <c r="F71">
        <v>2.8141444612032802</v>
      </c>
      <c r="G71">
        <v>0.999999999999999</v>
      </c>
      <c r="H71">
        <v>0.97392938844910804</v>
      </c>
      <c r="I71">
        <v>75.536583288860001</v>
      </c>
      <c r="J71" t="s">
        <v>530</v>
      </c>
      <c r="K71">
        <v>65</v>
      </c>
      <c r="L71">
        <v>459</v>
      </c>
      <c r="M71">
        <v>16792</v>
      </c>
    </row>
    <row r="72" spans="1:13">
      <c r="A72" t="s">
        <v>520</v>
      </c>
      <c r="B72" t="s">
        <v>531</v>
      </c>
      <c r="C72">
        <v>2</v>
      </c>
      <c r="D72">
        <v>2.8169014084507</v>
      </c>
      <c r="E72">
        <v>9.7635286921640099E-2</v>
      </c>
      <c r="F72">
        <v>18.692934782608599</v>
      </c>
      <c r="G72">
        <v>0.99886441706363804</v>
      </c>
      <c r="H72">
        <v>0.96630158851871595</v>
      </c>
      <c r="I72">
        <v>65.020867680676702</v>
      </c>
      <c r="J72" t="s">
        <v>532</v>
      </c>
      <c r="K72">
        <v>23</v>
      </c>
      <c r="L72">
        <v>32</v>
      </c>
      <c r="M72">
        <v>6879</v>
      </c>
    </row>
    <row r="73" spans="1:13">
      <c r="A73" t="s">
        <v>396</v>
      </c>
      <c r="B73" t="s">
        <v>533</v>
      </c>
      <c r="C73">
        <v>6</v>
      </c>
      <c r="D73">
        <v>8.4507042253521103</v>
      </c>
      <c r="E73">
        <v>9.8580465106069506E-2</v>
      </c>
      <c r="F73">
        <v>2.4122599675724201</v>
      </c>
      <c r="G73">
        <v>0.99999990697351204</v>
      </c>
      <c r="H73">
        <v>0.55492794048342697</v>
      </c>
      <c r="I73">
        <v>71.285387333807506</v>
      </c>
      <c r="J73" t="s">
        <v>534</v>
      </c>
      <c r="K73">
        <v>71</v>
      </c>
      <c r="L73">
        <v>721</v>
      </c>
      <c r="M73">
        <v>205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7</vt:i4>
      </vt:variant>
    </vt:vector>
  </HeadingPairs>
  <TitlesOfParts>
    <vt:vector size="23" baseType="lpstr">
      <vt:lpstr>S1-PacBio SMRT cells tissue</vt:lpstr>
      <vt:lpstr>S2-w115 unique filtered Audano</vt:lpstr>
      <vt:lpstr>S3-Exonic SVs within CDS</vt:lpstr>
      <vt:lpstr>S4-Exonic SVs  (unique W115)</vt:lpstr>
      <vt:lpstr>S5-Exonic SVs span CDS</vt:lpstr>
      <vt:lpstr>S6-Exonic SVs unique to W115</vt:lpstr>
      <vt:lpstr>S7-MEI unique to W115</vt:lpstr>
      <vt:lpstr>S8-Top100 genes VNTR count</vt:lpstr>
      <vt:lpstr>S9-DAVID VNTR count enrichment</vt:lpstr>
      <vt:lpstr>S10-Top100 genes VNTR density</vt:lpstr>
      <vt:lpstr>S11-DAVID VNTR dens enrichment</vt:lpstr>
      <vt:lpstr>S12-Intergenic inversions</vt:lpstr>
      <vt:lpstr>S13-Intronic inversions</vt:lpstr>
      <vt:lpstr>S14-Exon spanning inversions</vt:lpstr>
      <vt:lpstr>S15-Inversions unique to W115</vt:lpstr>
      <vt:lpstr>S16-other breakpnts (no segdup)</vt:lpstr>
      <vt:lpstr>'S15-Inversions unique to W115'!_5hap.concat.inversions.merged.perhaplotype.novelw115.togene.trf</vt:lpstr>
      <vt:lpstr>'S9-DAVID VNTR count enrichment'!david_enrichment_genes_more_than_10VNTRs</vt:lpstr>
      <vt:lpstr>'S11-DAVID VNTR dens enrichment'!david_enrichment_genes_top100_VNTR_density</vt:lpstr>
      <vt:lpstr>'S2-w115 unique filtered Audano'!EXCLw115.annotated.SVs.euchrom.certain.nomissing.nooverlapAudano_1</vt:lpstr>
      <vt:lpstr>'S10-Top100 genes VNTR density'!Top100_genes_with_highest_VNTR_density</vt:lpstr>
      <vt:lpstr>'S8-Top100 genes VNTR count'!top100mostVNTR</vt:lpstr>
      <vt:lpstr>'S7-MEI unique to W115'!w115uniqueme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nne Holstege</cp:lastModifiedBy>
  <dcterms:created xsi:type="dcterms:W3CDTF">2019-05-06T16:09:02Z</dcterms:created>
  <dcterms:modified xsi:type="dcterms:W3CDTF">2020-09-16T11:06:08Z</dcterms:modified>
</cp:coreProperties>
</file>